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ctions" sheetId="1" state="visible" r:id="rId2"/>
    <sheet name="Metabolites" sheetId="2" state="visible" r:id="rId3"/>
    <sheet name="Thermodynamics" sheetId="3" state="visible" r:id="rId4"/>
    <sheet name="Referenc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07" uniqueCount="6569">
  <si>
    <t xml:space="preserve">COBRA Order</t>
  </si>
  <si>
    <t xml:space="preserve">Name</t>
  </si>
  <si>
    <t xml:space="preserve">Description</t>
  </si>
  <si>
    <t xml:space="preserve">Formula</t>
  </si>
  <si>
    <t xml:space="preserve">Gene-Reaction Association</t>
  </si>
  <si>
    <t xml:space="preserve">Genes</t>
  </si>
  <si>
    <t xml:space="preserve">Subsystem</t>
  </si>
  <si>
    <t xml:space="preserve">dG0 (kJ / mol)</t>
  </si>
  <si>
    <t xml:space="preserve">dGt0 (kJ / mol)</t>
  </si>
  <si>
    <t xml:space="preserve">SE (kJ / mol)</t>
  </si>
  <si>
    <t xml:space="preserve">Quant Dir</t>
  </si>
  <si>
    <t xml:space="preserve">LB</t>
  </si>
  <si>
    <t xml:space="preserve">UB</t>
  </si>
  <si>
    <t xml:space="preserve">Objective</t>
  </si>
  <si>
    <t xml:space="preserve">ConfidenceScore</t>
  </si>
  <si>
    <t xml:space="preserve">E.C. Number</t>
  </si>
  <si>
    <t xml:space="preserve">Notes</t>
  </si>
  <si>
    <t xml:space="preserve">References</t>
  </si>
  <si>
    <t xml:space="preserve">Source</t>
  </si>
  <si>
    <t xml:space="preserve">Blank</t>
  </si>
  <si>
    <t xml:space="preserve">2H3MOAOX</t>
  </si>
  <si>
    <t xml:space="preserve">(R)-2,3-Dihydroxy-3-methylbutanoate:NADP+ oxidoreductase</t>
  </si>
  <si>
    <t xml:space="preserve">23dhmb_c + nadp_c  &lt;=&gt; 2h3moa_c + h_c + nadph_c </t>
  </si>
  <si>
    <t xml:space="preserve">Mhun_1245</t>
  </si>
  <si>
    <t xml:space="preserve">Valine Leucine and Isoleucine Metabolism</t>
  </si>
  <si>
    <t xml:space="preserve">1.1.1.86</t>
  </si>
  <si>
    <t xml:space="preserve">Same GPR exists in M. hungatei</t>
  </si>
  <si>
    <t xml:space="preserve">iMB745 Model</t>
  </si>
  <si>
    <t xml:space="preserve"> </t>
  </si>
  <si>
    <t xml:space="preserve">2MBCOAS</t>
  </si>
  <si>
    <t xml:space="preserve">2-methylbutyrate CoA synthesis</t>
  </si>
  <si>
    <t xml:space="preserve">2mbr_c + atp_c + coa_c  -&gt; 2mbcoa_c + amp_c + h_c + ppi_c </t>
  </si>
  <si>
    <t xml:space="preserve">(Mhun_0592 or Mhun_2392)</t>
  </si>
  <si>
    <t xml:space="preserve">Mhun_0592 Mhun_2392</t>
  </si>
  <si>
    <t xml:space="preserve">Amino Acid Metabolism</t>
  </si>
  <si>
    <t xml:space="preserve">2OBUTHE2THPPTRX</t>
  </si>
  <si>
    <t xml:space="preserve">(S)-2-Aceto-2-hydroxybutanoate pyruvate-lyase (carboxylating)</t>
  </si>
  <si>
    <t xml:space="preserve">2obut_c + he2thpp_c  &lt;=&gt; 2ahbut_c + thmpp_c </t>
  </si>
  <si>
    <t xml:space="preserve">Mhun_1242</t>
  </si>
  <si>
    <t xml:space="preserve">2.2.1.6</t>
  </si>
  <si>
    <t xml:space="preserve">No genes found in M. hungatei</t>
  </si>
  <si>
    <t xml:space="preserve">2PLS</t>
  </si>
  <si>
    <t xml:space="preserve">2-phospho-L-lactate synthase</t>
  </si>
  <si>
    <t xml:space="preserve">gtp_c + lac_l_c  -&gt; 2plac_l_c + gdp_c + h_c </t>
  </si>
  <si>
    <t xml:space="preserve">Vitamins Cofactor Biosynthesis</t>
  </si>
  <si>
    <t xml:space="preserve">No GPR in M. acetivorans model</t>
  </si>
  <si>
    <t xml:space="preserve">4ABZT2R</t>
  </si>
  <si>
    <t xml:space="preserve">4-Aminobenzoate mitochondrial transport via symport</t>
  </si>
  <si>
    <t xml:space="preserve">4abz_e + h_e  &lt;=&gt; 4abz_c + h_c </t>
  </si>
  <si>
    <t xml:space="preserve">Transport</t>
  </si>
  <si>
    <t xml:space="preserve">4ASD</t>
  </si>
  <si>
    <t xml:space="preserve">4-aminoshikimate dehydratase</t>
  </si>
  <si>
    <t xml:space="preserve">4as_c  -&gt; 4das_c + h2o_c </t>
  </si>
  <si>
    <t xml:space="preserve">Tetrahydramethanopterin Biosynthesis</t>
  </si>
  <si>
    <t xml:space="preserve">4DHSD</t>
  </si>
  <si>
    <t xml:space="preserve">4-aminoshikimate dehydrogenase</t>
  </si>
  <si>
    <t xml:space="preserve">4adhs_c + h_c + nadh_c  -&gt; 4as_c + nad_c </t>
  </si>
  <si>
    <t xml:space="preserve">4DHSS</t>
  </si>
  <si>
    <t xml:space="preserve">4-aminodehydroshikimate synthase</t>
  </si>
  <si>
    <t xml:space="preserve">4adhq_c  -&gt; 4adhs_c + h2o_c </t>
  </si>
  <si>
    <t xml:space="preserve">5HBCOX</t>
  </si>
  <si>
    <t xml:space="preserve">Spontaneous oxidation of 5hbc</t>
  </si>
  <si>
    <t xml:space="preserve">2 5hbc_red_c + 2 h_c  -&gt; 2 5hbc_c + h2_c </t>
  </si>
  <si>
    <t xml:space="preserve">5HBCR</t>
  </si>
  <si>
    <t xml:space="preserve">Activation of 5hbc</t>
  </si>
  <si>
    <t xml:space="preserve">5hbc_c + atp_c + fdred_c + h2o_c  -&gt; 5hbc_red_c + adp_c + fdox_c + h_c + pi_c </t>
  </si>
  <si>
    <t xml:space="preserve">5HBZIDS</t>
  </si>
  <si>
    <t xml:space="preserve">5-hydroxybenzimidazole synthase</t>
  </si>
  <si>
    <t xml:space="preserve">ribflv_c  -&gt; 5hbzid_c + unknown_rbfdeg_c </t>
  </si>
  <si>
    <t xml:space="preserve">7MHS</t>
  </si>
  <si>
    <t xml:space="preserve">7-mercaptoheptanoate synthase</t>
  </si>
  <si>
    <t xml:space="preserve">7ohp_c + cys_l_c + h_c + nadh_c  -&gt; 7mhp_c + nad_c + ser_l_c </t>
  </si>
  <si>
    <t xml:space="preserve">Coenzyme B Biosynthesis</t>
  </si>
  <si>
    <t xml:space="preserve">7MHTS</t>
  </si>
  <si>
    <t xml:space="preserve">7-mercaptoheptanoylthreonine synthase</t>
  </si>
  <si>
    <t xml:space="preserve">7mhp_c + atp_c + thr_l_c  -&gt; 7mht_c + adp_c + h_c + pi_c </t>
  </si>
  <si>
    <t xml:space="preserve">ABTA</t>
  </si>
  <si>
    <t xml:space="preserve">4-aminobutyrate transaminase</t>
  </si>
  <si>
    <t xml:space="preserve">4abut_c + akg_c  &lt;=&gt; glu_l_c + sucsal_c </t>
  </si>
  <si>
    <t xml:space="preserve">Glutamate metabolism</t>
  </si>
  <si>
    <t xml:space="preserve">2.6.1.19</t>
  </si>
  <si>
    <t xml:space="preserve">ACACT1</t>
  </si>
  <si>
    <t xml:space="preserve">acetyl-CoA C-acetyltransferase</t>
  </si>
  <si>
    <t xml:space="preserve">2 accoa_c  &lt;=&gt; aacoa_c + coa_c </t>
  </si>
  <si>
    <t xml:space="preserve">Mhun_0150</t>
  </si>
  <si>
    <t xml:space="preserve">Lipid Cell Wall Metabolism</t>
  </si>
  <si>
    <t xml:space="preserve">2.3.1.9</t>
  </si>
  <si>
    <t xml:space="preserve">ACBIPGT</t>
  </si>
  <si>
    <t xml:space="preserve">Adenosyl cobinamide phosphate guanyltransferase</t>
  </si>
  <si>
    <t xml:space="preserve">adocbip_c + gtp_c  -&gt; agdpcbi_c + ppi_c </t>
  </si>
  <si>
    <t xml:space="preserve">2.7.7.62</t>
  </si>
  <si>
    <t xml:space="preserve">ACGK</t>
  </si>
  <si>
    <t xml:space="preserve">acetylglutamate kinase</t>
  </si>
  <si>
    <t xml:space="preserve">acglu_c + atp_c  &lt;=&gt; acg5p_c + adp_c </t>
  </si>
  <si>
    <t xml:space="preserve">Mhun_3230</t>
  </si>
  <si>
    <t xml:space="preserve">2.7.2.8</t>
  </si>
  <si>
    <t xml:space="preserve">ACGS</t>
  </si>
  <si>
    <t xml:space="preserve">N-acetylglutamate synthase</t>
  </si>
  <si>
    <t xml:space="preserve">accoa_c + glu_l_c  -&gt; acglu_c + coa_c + h_c </t>
  </si>
  <si>
    <t xml:space="preserve">Mhun_3229</t>
  </si>
  <si>
    <t xml:space="preserve">2.3.1.1</t>
  </si>
  <si>
    <t xml:space="preserve">Reduced GPR exists in M. hungatei</t>
  </si>
  <si>
    <t xml:space="preserve">ACKR</t>
  </si>
  <si>
    <t xml:space="preserve">acetate kinase</t>
  </si>
  <si>
    <t xml:space="preserve">ac_c + atp_c  &lt;=&gt; actp_c + adp_c </t>
  </si>
  <si>
    <t xml:space="preserve">Mhun_1211</t>
  </si>
  <si>
    <t xml:space="preserve">Methanogenesis</t>
  </si>
  <si>
    <t xml:space="preserve">2.7.2.1|2.7.2.15</t>
  </si>
  <si>
    <t xml:space="preserve">ACLDC</t>
  </si>
  <si>
    <t xml:space="preserve">acetolactate decarboxylase</t>
  </si>
  <si>
    <t xml:space="preserve">alac_s_c + h_c  -&gt; actn_r_c + co2_c </t>
  </si>
  <si>
    <t xml:space="preserve">Mhun_0155</t>
  </si>
  <si>
    <t xml:space="preserve">Other</t>
  </si>
  <si>
    <t xml:space="preserve">4.1.1.5</t>
  </si>
  <si>
    <t xml:space="preserve">ACLS</t>
  </si>
  <si>
    <t xml:space="preserve">acetolactate synthase</t>
  </si>
  <si>
    <t xml:space="preserve">h_c + 2 pyr_c  -&gt; alac_s_c + co2_c </t>
  </si>
  <si>
    <t xml:space="preserve">(Mhun_1242 and Mhun_124)</t>
  </si>
  <si>
    <t xml:space="preserve">Mhun_1242 Mhun_124</t>
  </si>
  <si>
    <t xml:space="preserve">2.2.1.6|4.1.3.18</t>
  </si>
  <si>
    <t xml:space="preserve">Some genes not found in M. hungatei</t>
  </si>
  <si>
    <t xml:space="preserve">ACNPLYS</t>
  </si>
  <si>
    <t xml:space="preserve">N-acetylneuraminate synthase;</t>
  </si>
  <si>
    <t xml:space="preserve">acnam_c + pi_c  &lt;=&gt; acmana_c + h2o_c + pep_c </t>
  </si>
  <si>
    <t xml:space="preserve">Mhun_3098</t>
  </si>
  <si>
    <t xml:space="preserve">2.5.1.56</t>
  </si>
  <si>
    <t xml:space="preserve">ACOTA</t>
  </si>
  <si>
    <t xml:space="preserve">acetylornithine transaminase</t>
  </si>
  <si>
    <t xml:space="preserve">acg5sa_c + glu_l_c  &lt;=&gt; acorn_c + akg_c </t>
  </si>
  <si>
    <t xml:space="preserve">Mhun_2526</t>
  </si>
  <si>
    <t xml:space="preserve">2.6.1.11</t>
  </si>
  <si>
    <t xml:space="preserve">ACP1_FMN</t>
  </si>
  <si>
    <t xml:space="preserve">acid phosphatase (FMN)</t>
  </si>
  <si>
    <t xml:space="preserve">fmn_c + h2o_c  -&gt; pi_c + ribflv_c </t>
  </si>
  <si>
    <t xml:space="preserve">3.1.3.2</t>
  </si>
  <si>
    <t xml:space="preserve">ACSERHS</t>
  </si>
  <si>
    <t xml:space="preserve">O3-Acetyl-L-serine acetate-lyase (adding hydrogen sulfide)</t>
  </si>
  <si>
    <t xml:space="preserve">acser_c + trdrd_c + tsul_c  -&gt; ac_c + cys_l_c + h_c + so3_c + trdox_c </t>
  </si>
  <si>
    <t xml:space="preserve">(Mhun_2181 or Mhun_2182)</t>
  </si>
  <si>
    <t xml:space="preserve">Mhun_2181 Mhun_2182</t>
  </si>
  <si>
    <t xml:space="preserve">Cysteine Metabolism</t>
  </si>
  <si>
    <t xml:space="preserve">2.5.1.47|2.5.1.49</t>
  </si>
  <si>
    <t xml:space="preserve">ACT3R</t>
  </si>
  <si>
    <t xml:space="preserve">acetate reversible transport via proton symport</t>
  </si>
  <si>
    <t xml:space="preserve">ac_e + hco3_c  &lt;=&gt; ac_c + hco3_e </t>
  </si>
  <si>
    <t xml:space="preserve">Mhun_0634</t>
  </si>
  <si>
    <t xml:space="preserve">ACTNT2R</t>
  </si>
  <si>
    <t xml:space="preserve">(R)-acetoin transport via proton symport</t>
  </si>
  <si>
    <t xml:space="preserve">actn_r_e + h_e  &lt;=&gt; actn_r_c + h_c </t>
  </si>
  <si>
    <t xml:space="preserve">ACYP</t>
  </si>
  <si>
    <t xml:space="preserve">acylphosphatase</t>
  </si>
  <si>
    <t xml:space="preserve">13dpg_c + h2o_c  -&gt; 3pg_c + h_c + pi_c </t>
  </si>
  <si>
    <t xml:space="preserve">GlycolysisGluconeogenesis</t>
  </si>
  <si>
    <t xml:space="preserve">3.6.1.7</t>
  </si>
  <si>
    <t xml:space="preserve">ACYP_2</t>
  </si>
  <si>
    <t xml:space="preserve">acylphosphatase (2)</t>
  </si>
  <si>
    <t xml:space="preserve">actp_c + h2o_c  -&gt; ac_c + h_c + pi_c </t>
  </si>
  <si>
    <t xml:space="preserve">Central Metabolism</t>
  </si>
  <si>
    <t xml:space="preserve">ADCL2</t>
  </si>
  <si>
    <t xml:space="preserve">4-aminobenzoic acid synthase</t>
  </si>
  <si>
    <t xml:space="preserve">4das_c  -&gt; 4abz_c + h2o_c + h_c </t>
  </si>
  <si>
    <t xml:space="preserve">ADCPS1</t>
  </si>
  <si>
    <t xml:space="preserve">adenosylcobinamide-phosphate synthase</t>
  </si>
  <si>
    <t xml:space="preserve">adcobhex_c + appl_c + atp_c  -&gt; adocbi_c + adp_c + h_c + pi_c </t>
  </si>
  <si>
    <t xml:space="preserve">Mhun_2321</t>
  </si>
  <si>
    <t xml:space="preserve">6.3.1.10</t>
  </si>
  <si>
    <t xml:space="preserve">ADCPS2</t>
  </si>
  <si>
    <t xml:space="preserve">adcobhex_c + applp_c + atp_c  -&gt; adocbip_c + adp_c + h_c + pi_c </t>
  </si>
  <si>
    <t xml:space="preserve">ADCYRS</t>
  </si>
  <si>
    <t xml:space="preserve">adenosylcobyric acid synthase (glutamine-hydrolysing)</t>
  </si>
  <si>
    <t xml:space="preserve">adcobdam_c + 4 atp_c + 4 gln_l_c + 4 h2o_c  -&gt; adcobhex_c + 4 adp_c + 4 glu_l_c + 4 h_c + 4 pi_c </t>
  </si>
  <si>
    <t xml:space="preserve">Mhun_2912</t>
  </si>
  <si>
    <t xml:space="preserve">6.3.5.10</t>
  </si>
  <si>
    <t xml:space="preserve">ADD</t>
  </si>
  <si>
    <t xml:space="preserve">adenine deaminase</t>
  </si>
  <si>
    <t xml:space="preserve">ade_c + h2o_c + h_c  -&gt; hxan_c + nh4_c </t>
  </si>
  <si>
    <t xml:space="preserve">Nucleotide Metabolism</t>
  </si>
  <si>
    <t xml:space="preserve">3.5.4.2</t>
  </si>
  <si>
    <t xml:space="preserve">ADK1</t>
  </si>
  <si>
    <t xml:space="preserve">adenylate kinase</t>
  </si>
  <si>
    <t xml:space="preserve">amp_c + atp_c  &lt;=&gt; 2 adp_c </t>
  </si>
  <si>
    <t xml:space="preserve">Mhun_2229</t>
  </si>
  <si>
    <t xml:space="preserve">2.7.4.3</t>
  </si>
  <si>
    <t xml:space="preserve">ADK2</t>
  </si>
  <si>
    <t xml:space="preserve">adenylate kinase (Inorganic triphosphate)</t>
  </si>
  <si>
    <t xml:space="preserve">amp_c + pppi_c  &lt;=&gt; adp_c + ppi_c </t>
  </si>
  <si>
    <t xml:space="preserve">(Mhun_2229 or Mhun_2524)</t>
  </si>
  <si>
    <t xml:space="preserve">Mhun_2229 Mhun_2524</t>
  </si>
  <si>
    <t xml:space="preserve">ADK3</t>
  </si>
  <si>
    <t xml:space="preserve">adentylate kinase (GTP)</t>
  </si>
  <si>
    <t xml:space="preserve">amp_c + gtp_c  &lt;=&gt; adp_c + gdp_c </t>
  </si>
  <si>
    <t xml:space="preserve">ADK4</t>
  </si>
  <si>
    <t xml:space="preserve">adentylate kinase (ITP)</t>
  </si>
  <si>
    <t xml:space="preserve">amp_c + itp_c  &lt;=&gt; adp_c + idp_c </t>
  </si>
  <si>
    <t xml:space="preserve">ADKD</t>
  </si>
  <si>
    <t xml:space="preserve">adenylate kinase (d form)</t>
  </si>
  <si>
    <t xml:space="preserve">damp_c + datp_c  &lt;=&gt; 2 dadp_c </t>
  </si>
  <si>
    <t xml:space="preserve">ADNCYC</t>
  </si>
  <si>
    <t xml:space="preserve">adenylate cyclase</t>
  </si>
  <si>
    <t xml:space="preserve">atp_c  -&gt; camp_c + h_c + ppi_c </t>
  </si>
  <si>
    <t xml:space="preserve">Mhun_1167</t>
  </si>
  <si>
    <t xml:space="preserve">4.6.1.1</t>
  </si>
  <si>
    <t xml:space="preserve">ADNK1</t>
  </si>
  <si>
    <t xml:space="preserve">adenosine kinase</t>
  </si>
  <si>
    <t xml:space="preserve">adn_c + atp_c  -&gt; adp_c + amp_c + h_c </t>
  </si>
  <si>
    <t xml:space="preserve">Mhun_0077</t>
  </si>
  <si>
    <t xml:space="preserve">2.7.1.20|2.7.1.74</t>
  </si>
  <si>
    <t xml:space="preserve">ADOCBIAH</t>
  </si>
  <si>
    <t xml:space="preserve">Adenosyl cobinamide amidohydrolase</t>
  </si>
  <si>
    <t xml:space="preserve">adocbi_c + h2o_c  -&gt; adcobhex_c + appl_c </t>
  </si>
  <si>
    <t xml:space="preserve">Mhun_2543</t>
  </si>
  <si>
    <t xml:space="preserve">3.5.1.90</t>
  </si>
  <si>
    <t xml:space="preserve">ADOCBLS2</t>
  </si>
  <si>
    <t xml:space="preserve">Adenosylcobalamin 5-phosphate synthase</t>
  </si>
  <si>
    <t xml:space="preserve">agdpcbi_c + r5hbzi_c  -&gt; adocblhbi_c + gmp_c + h_c </t>
  </si>
  <si>
    <t xml:space="preserve">Mhun_1590</t>
  </si>
  <si>
    <t xml:space="preserve">ADPT</t>
  </si>
  <si>
    <t xml:space="preserve">adenine phosphoribosyltransferase</t>
  </si>
  <si>
    <t xml:space="preserve">amp_c + h_c + ppi_c  &lt;=&gt; ade_c + prpp_c </t>
  </si>
  <si>
    <t xml:space="preserve">Mhun_2612</t>
  </si>
  <si>
    <t xml:space="preserve">2.4.2.7|2.4.2.8</t>
  </si>
  <si>
    <t xml:space="preserve">ADSK</t>
  </si>
  <si>
    <t xml:space="preserve">adenylyl-sulfate kinase</t>
  </si>
  <si>
    <t xml:space="preserve">aps_c + atp_c  -&gt; adp_c + h_c + paps_c </t>
  </si>
  <si>
    <t xml:space="preserve">Mhun_0907</t>
  </si>
  <si>
    <t xml:space="preserve">2.7.1.25</t>
  </si>
  <si>
    <t xml:space="preserve">ADSL1</t>
  </si>
  <si>
    <t xml:space="preserve">adenylosuccinate lyase</t>
  </si>
  <si>
    <t xml:space="preserve">dcamp_c  &lt;=&gt; amp_c + fum_c </t>
  </si>
  <si>
    <t xml:space="preserve">Mhun_0824</t>
  </si>
  <si>
    <t xml:space="preserve">Alanine and Aspartate Metabolism</t>
  </si>
  <si>
    <t xml:space="preserve">4.3.2.2</t>
  </si>
  <si>
    <t xml:space="preserve">ADSL2</t>
  </si>
  <si>
    <t xml:space="preserve">25aics_c  &lt;=&gt; aicar_c + fum_c </t>
  </si>
  <si>
    <t xml:space="preserve">ADSS</t>
  </si>
  <si>
    <t xml:space="preserve">adenylosuccinate synthase</t>
  </si>
  <si>
    <t xml:space="preserve">asp_l_c + gtp_c + imp_c  -&gt; dcamp_c + gdp_c + 2 h_c + pi_c </t>
  </si>
  <si>
    <t xml:space="preserve">Mhun_2319</t>
  </si>
  <si>
    <t xml:space="preserve">6.3.4.4</t>
  </si>
  <si>
    <t xml:space="preserve">AGAIAGT</t>
  </si>
  <si>
    <t xml:space="preserve">archaeatidylinositol N-acetylglucosaminyltransferase</t>
  </si>
  <si>
    <t xml:space="preserve">dpgpi_c + uacgam_c  -&gt; agdpgpi_c + h_c + udp_c </t>
  </si>
  <si>
    <t xml:space="preserve">2.4.1.198</t>
  </si>
  <si>
    <t xml:space="preserve">AGAID</t>
  </si>
  <si>
    <t xml:space="preserve">N-acetylglucosaminylarchaeatidylinositol deacetylase</t>
  </si>
  <si>
    <t xml:space="preserve">agdpgpi_c + h2o_c  -&gt; ac_c + gdpgpi_c </t>
  </si>
  <si>
    <t xml:space="preserve">AGPR</t>
  </si>
  <si>
    <t xml:space="preserve">N-acetyl-g-glutamyl-phosphate reductase</t>
  </si>
  <si>
    <t xml:space="preserve">acg5p_c + h_c + nadph_c  &lt;=&gt; acg5sa_c + nadp_c + pi_c </t>
  </si>
  <si>
    <t xml:space="preserve">Mhun_3227</t>
  </si>
  <si>
    <t xml:space="preserve">1.2.1.38</t>
  </si>
  <si>
    <t xml:space="preserve">AH6PI</t>
  </si>
  <si>
    <t xml:space="preserve">D-arabino-hex-3-ulose-6-phosphate isomerase</t>
  </si>
  <si>
    <t xml:space="preserve">ah6p_d_c  &lt;=&gt; f6p_c </t>
  </si>
  <si>
    <t xml:space="preserve">Mhun_0910</t>
  </si>
  <si>
    <t xml:space="preserve">5.3.1.27</t>
  </si>
  <si>
    <t xml:space="preserve">AHC</t>
  </si>
  <si>
    <t xml:space="preserve">adenosylhomocysteinase</t>
  </si>
  <si>
    <t xml:space="preserve">ahcys_c + h2o_c  &lt;=&gt; adn_c + hcys_l_c </t>
  </si>
  <si>
    <t xml:space="preserve">Mhun_0956</t>
  </si>
  <si>
    <t xml:space="preserve">Methionine Metabolism</t>
  </si>
  <si>
    <t xml:space="preserve">3.3.1.1</t>
  </si>
  <si>
    <t xml:space="preserve">AHGDX</t>
  </si>
  <si>
    <t xml:space="preserve">(S)-alpha-hydroxyglutarate dehydrogenase</t>
  </si>
  <si>
    <t xml:space="preserve">nad_c + s2hglut_c  &lt;=&gt; akg_c + h_c + nadh_c </t>
  </si>
  <si>
    <t xml:space="preserve">AHMMPS</t>
  </si>
  <si>
    <t xml:space="preserve">4-amino-5-hydroxymethyl-2-methylpyrimidine synthetase</t>
  </si>
  <si>
    <t xml:space="preserve">air_c + nadh_c  -&gt; 4ahmmp_c + gcald_c + nad_c + pi_c </t>
  </si>
  <si>
    <t xml:space="preserve">(Mhun_1149 or Mhun_1712)</t>
  </si>
  <si>
    <t xml:space="preserve">Mhun_1149 Mhun_1712</t>
  </si>
  <si>
    <t xml:space="preserve">AHSERL2</t>
  </si>
  <si>
    <t xml:space="preserve">O-acetylhomoserine (thiol)-lyase</t>
  </si>
  <si>
    <t xml:space="preserve">achms_c + h2s_c  -&gt; ac_c + hcys_l_c </t>
  </si>
  <si>
    <t xml:space="preserve">Mhun_2181</t>
  </si>
  <si>
    <t xml:space="preserve">2.5.1.49|4.2.99.8</t>
  </si>
  <si>
    <t xml:space="preserve">AICART</t>
  </si>
  <si>
    <t xml:space="preserve">phosphoribosylaminoimidazolecarboxamide formyltransferase</t>
  </si>
  <si>
    <t xml:space="preserve">10fthf_c + aicar_c  &lt;=&gt; fprica_c + thf_c </t>
  </si>
  <si>
    <t xml:space="preserve">Mhun_3032</t>
  </si>
  <si>
    <t xml:space="preserve">2.1.2.3</t>
  </si>
  <si>
    <t xml:space="preserve">AIRC2</t>
  </si>
  <si>
    <t xml:space="preserve">phosphoribosylaminoimidazole carboxylase</t>
  </si>
  <si>
    <t xml:space="preserve">air_c + atp_c + hco3_c  -&gt; 5caiz_c + adp_c + 2 h_c + pi_c </t>
  </si>
  <si>
    <t xml:space="preserve">Mhun_2916</t>
  </si>
  <si>
    <t xml:space="preserve">AIRC3</t>
  </si>
  <si>
    <t xml:space="preserve">phosphoribosylaminoimidazole carboxylase (mutase rxn)</t>
  </si>
  <si>
    <t xml:space="preserve">5aizc_c  &lt;=&gt; 5caiz_c </t>
  </si>
  <si>
    <t xml:space="preserve">AIRCR</t>
  </si>
  <si>
    <t xml:space="preserve">air_c + co2_c  &lt;=&gt; 5aizc_c + 2 h_c </t>
  </si>
  <si>
    <t xml:space="preserve">Mhun_2474</t>
  </si>
  <si>
    <t xml:space="preserve">4.1.1.21</t>
  </si>
  <si>
    <t xml:space="preserve">AKACAL</t>
  </si>
  <si>
    <t xml:space="preserve">alpha-ketoadipate:CoA ligase</t>
  </si>
  <si>
    <t xml:space="preserve">accoa_c + h2o_c + ohexa_c  -&gt; coa_c + h_c + rh2cit_c </t>
  </si>
  <si>
    <t xml:space="preserve">Mhun_1801</t>
  </si>
  <si>
    <t xml:space="preserve">4.1.3.-</t>
  </si>
  <si>
    <t xml:space="preserve">AKGCAL</t>
  </si>
  <si>
    <t xml:space="preserve">alpha-ketoglutarate:CoA ligase</t>
  </si>
  <si>
    <t xml:space="preserve">accoa_c + akg_c  -&gt; coa_c + h_c + hacon_t_c </t>
  </si>
  <si>
    <t xml:space="preserve">AKPCAL</t>
  </si>
  <si>
    <t xml:space="preserve">alpha-ketopimelate:CoA ligase</t>
  </si>
  <si>
    <t xml:space="preserve">accoa_c + h2o_c + ohepa_c  -&gt; coa_c + h_c + rh3cit_c </t>
  </si>
  <si>
    <t xml:space="preserve">AKSDC</t>
  </si>
  <si>
    <t xml:space="preserve">alpha-ketosubmerate decarboxylase</t>
  </si>
  <si>
    <t xml:space="preserve">2ood_c + h_c  -&gt; 7ohp_c + co2_c </t>
  </si>
  <si>
    <t xml:space="preserve">ALACCBX</t>
  </si>
  <si>
    <t xml:space="preserve">2-Acetolactate pyruvate-lyase (carboxylating)</t>
  </si>
  <si>
    <t xml:space="preserve">he2thpp_c + pyr_c  -&gt; alac_s_c + thmpp_c </t>
  </si>
  <si>
    <t xml:space="preserve">ALACT2R</t>
  </si>
  <si>
    <t xml:space="preserve">acetolactate reversible transport via proton symport</t>
  </si>
  <si>
    <t xml:space="preserve">alac_s_e + h_e  &lt;=&gt; alac_s_c + h_c </t>
  </si>
  <si>
    <t xml:space="preserve">ALAT4R</t>
  </si>
  <si>
    <t xml:space="preserve">Alanine-Sodium symporter</t>
  </si>
  <si>
    <t xml:space="preserve">ala_l_e + na1_e  &lt;=&gt; ala_l_c + na1_c </t>
  </si>
  <si>
    <t xml:space="preserve">ALATA_L</t>
  </si>
  <si>
    <t xml:space="preserve">L-alanine transaminase</t>
  </si>
  <si>
    <t xml:space="preserve">akg_c + ala_l_c  &lt;=&gt; glu_l_c + pyr_c </t>
  </si>
  <si>
    <t xml:space="preserve">2.6.1.2</t>
  </si>
  <si>
    <t xml:space="preserve">ALATRS</t>
  </si>
  <si>
    <t xml:space="preserve">Alanyl-tRNA synthetase</t>
  </si>
  <si>
    <t xml:space="preserve">ala_l_c + atp_c + trnaala_c  -&gt; alatrna_c + amp_c + h_c + ppi_c </t>
  </si>
  <si>
    <t xml:space="preserve">Mhun_0039</t>
  </si>
  <si>
    <t xml:space="preserve">6.1.1.7</t>
  </si>
  <si>
    <t xml:space="preserve">ALCD19X</t>
  </si>
  <si>
    <t xml:space="preserve">alcohol dehydrogenase (glycerol, NAD)</t>
  </si>
  <si>
    <t xml:space="preserve">glyald_c + h_c + nadph_c  -&gt; glyc_c + nadp_c </t>
  </si>
  <si>
    <t xml:space="preserve">Mhun_0171</t>
  </si>
  <si>
    <t xml:space="preserve">ALCD19Y</t>
  </si>
  <si>
    <t xml:space="preserve">alcohol dehydrogenase (glycerol, NADP)</t>
  </si>
  <si>
    <t xml:space="preserve">1.1.1.2|1.1.1.21|1.1.1.72</t>
  </si>
  <si>
    <t xml:space="preserve">ALCD20X</t>
  </si>
  <si>
    <t xml:space="preserve">alcohol dehydrogenase (2-propanol) (NAD)</t>
  </si>
  <si>
    <t xml:space="preserve">2ppoh_c + nad_c  &lt;=&gt; acetone_c + h_c + nadh_c </t>
  </si>
  <si>
    <t xml:space="preserve">ALCD20Y</t>
  </si>
  <si>
    <t xml:space="preserve">alcohol dehydrogenase (2-propanol) (NADP)</t>
  </si>
  <si>
    <t xml:space="preserve">2ppoh_c + nadp_c  &lt;=&gt; acetone_c + h_c + nadph_c </t>
  </si>
  <si>
    <t xml:space="preserve">1.1.1.80</t>
  </si>
  <si>
    <t xml:space="preserve">ALCD22_L_F420</t>
  </si>
  <si>
    <t xml:space="preserve">alcohol dehydrogenase (L-lactaldehyde)</t>
  </si>
  <si>
    <t xml:space="preserve">f420_2_c + h_c + lald_l_c  &lt;=&gt; f420_2h2_c + mthgxl_c </t>
  </si>
  <si>
    <t xml:space="preserve">ALCD2X</t>
  </si>
  <si>
    <t xml:space="preserve">alcohol dehydrogenase (ethanol)</t>
  </si>
  <si>
    <t xml:space="preserve">etoh_c + nad_c  &lt;=&gt; acald_c + h_c + nadh_c </t>
  </si>
  <si>
    <t xml:space="preserve">1.1.1.1|1.1.1.71</t>
  </si>
  <si>
    <t xml:space="preserve">ALCD2Y</t>
  </si>
  <si>
    <t xml:space="preserve">alcohol dehydrogenase (ethanol, NADP)</t>
  </si>
  <si>
    <t xml:space="preserve">etoh_c + nadp_c  &lt;=&gt; acald_c + h_c + nadph_c </t>
  </si>
  <si>
    <t xml:space="preserve">1.1.1.2|1.1.1.71</t>
  </si>
  <si>
    <t xml:space="preserve">ALDD1</t>
  </si>
  <si>
    <t xml:space="preserve">aldehyde dehydrogenase (formaldehyde, NAD)</t>
  </si>
  <si>
    <t xml:space="preserve">fald_c + h2o_c + nad_c  -&gt; for_c + 2 h_c + nadh_c </t>
  </si>
  <si>
    <t xml:space="preserve">1.2.1.1</t>
  </si>
  <si>
    <t xml:space="preserve">ALDD20X</t>
  </si>
  <si>
    <t xml:space="preserve">aldehyde dehydrogenase (indole-3-acetaldehyde, NAD)</t>
  </si>
  <si>
    <t xml:space="preserve">h2o_c + id3acald_c + nad_c  -&gt; 2 h_c + ind3ac_c + nadh_c </t>
  </si>
  <si>
    <t xml:space="preserve">Tyrosine Tryptophan and Phenylalanine Metabolism</t>
  </si>
  <si>
    <t xml:space="preserve">1.2.1.3</t>
  </si>
  <si>
    <t xml:space="preserve">ALDD2X</t>
  </si>
  <si>
    <t xml:space="preserve">aldehyde dehydrogenase (acetaldehyde, NAD)</t>
  </si>
  <si>
    <t xml:space="preserve">acald_c + h2o_c + nad_c  -&gt; ac_c + 2 h_c + nadh_c </t>
  </si>
  <si>
    <t xml:space="preserve">1.2.1.3|1.2.1.5</t>
  </si>
  <si>
    <t xml:space="preserve">ALKP</t>
  </si>
  <si>
    <t xml:space="preserve">alkaline phosphatase</t>
  </si>
  <si>
    <t xml:space="preserve">dhap_c + h2o_c  -&gt; dha_c + pi_c </t>
  </si>
  <si>
    <t xml:space="preserve">3.1.3.1|3.1.3.2</t>
  </si>
  <si>
    <t xml:space="preserve">ALR2_F420</t>
  </si>
  <si>
    <t xml:space="preserve">methylgloxal dehydrogenase (F420)</t>
  </si>
  <si>
    <t xml:space="preserve">f420_2h2_c + mthgxl_c  &lt;=&gt; acetol_c + f420_2_c + h_c </t>
  </si>
  <si>
    <t xml:space="preserve">(Mhun_1237 or Mhun_1924)</t>
  </si>
  <si>
    <t xml:space="preserve">Mhun_1237 Mhun_1924</t>
  </si>
  <si>
    <t xml:space="preserve">AMPMS2</t>
  </si>
  <si>
    <t xml:space="preserve">4-amino-2-methyl-5-phosphomethylpyrimidine synthetase</t>
  </si>
  <si>
    <t xml:space="preserve">air_c + h2o_c + nad_c  -&gt; 4ampm_c + 2 for_c + 4 h_c + nadh_c </t>
  </si>
  <si>
    <t xml:space="preserve">Mhun_1712</t>
  </si>
  <si>
    <t xml:space="preserve">ANPRT</t>
  </si>
  <si>
    <t xml:space="preserve">anthranilate phosphoribosyltransferase</t>
  </si>
  <si>
    <t xml:space="preserve">h_c + ppi_c + pran_c  &lt;=&gt; anth_c + prpp_c </t>
  </si>
  <si>
    <t xml:space="preserve">Mhun_1787</t>
  </si>
  <si>
    <t xml:space="preserve">2.4.2.18</t>
  </si>
  <si>
    <t xml:space="preserve">ANS</t>
  </si>
  <si>
    <t xml:space="preserve">anthranilate synthase</t>
  </si>
  <si>
    <t xml:space="preserve">chor_c + gln_l_c  -&gt; anth_c + glu_l_c + h_c + pyr_c </t>
  </si>
  <si>
    <t xml:space="preserve">(Mhun_1786 and Mhun_1785)</t>
  </si>
  <si>
    <t xml:space="preserve">Mhun_1786 Mhun_1785</t>
  </si>
  <si>
    <t xml:space="preserve">4.1.3.27</t>
  </si>
  <si>
    <t xml:space="preserve">ANS2</t>
  </si>
  <si>
    <t xml:space="preserve">anthranilate synthase 2</t>
  </si>
  <si>
    <t xml:space="preserve">chor_c + nh4_c  -&gt; anth_c + h2o_c + h_c + pyr_c </t>
  </si>
  <si>
    <t xml:space="preserve">APPLP</t>
  </si>
  <si>
    <t xml:space="preserve">aminopropanol phosphorylase</t>
  </si>
  <si>
    <t xml:space="preserve">appl_c + atp_c  -&gt; adp_c + applp_c + h_c </t>
  </si>
  <si>
    <t xml:space="preserve">ARGDC</t>
  </si>
  <si>
    <t xml:space="preserve">arginine decarboxylase</t>
  </si>
  <si>
    <t xml:space="preserve">arg_l_c + h_c  -&gt; agm_c + co2_c </t>
  </si>
  <si>
    <t xml:space="preserve">Mhun_0113</t>
  </si>
  <si>
    <t xml:space="preserve">4.1.1.19</t>
  </si>
  <si>
    <t xml:space="preserve">ARGDR</t>
  </si>
  <si>
    <t xml:space="preserve">arginine deiminase</t>
  </si>
  <si>
    <t xml:space="preserve">arg_l_c + h2o_c  &lt;=&gt; citr_l_c + nh4_c </t>
  </si>
  <si>
    <t xml:space="preserve">Arginine and Proline Metabolism</t>
  </si>
  <si>
    <t xml:space="preserve">3.5.3.6</t>
  </si>
  <si>
    <t xml:space="preserve">ARGSL</t>
  </si>
  <si>
    <t xml:space="preserve">argininosuccinate lyase</t>
  </si>
  <si>
    <t xml:space="preserve">argsuc_c  &lt;=&gt; arg_l_c + fum_c </t>
  </si>
  <si>
    <t xml:space="preserve">Mhun_0084</t>
  </si>
  <si>
    <t xml:space="preserve">4.3.2.1</t>
  </si>
  <si>
    <t xml:space="preserve">ARGSS</t>
  </si>
  <si>
    <t xml:space="preserve">argininosuccinate synthase</t>
  </si>
  <si>
    <t xml:space="preserve">asp_l_c + atp_c + citr_l_c  -&gt; amp_c + argsuc_c + 2 h_c + ppi_c </t>
  </si>
  <si>
    <t xml:space="preserve">Mhun_0116</t>
  </si>
  <si>
    <t xml:space="preserve">6.3.4.5</t>
  </si>
  <si>
    <t xml:space="preserve">ARGTRS</t>
  </si>
  <si>
    <t xml:space="preserve">Arginyl-tRNA synthetase</t>
  </si>
  <si>
    <t xml:space="preserve">arg_l_c + atp_c + trnaarg_c  -&gt; amp_c + argtrna_c + h_c + ppi_c </t>
  </si>
  <si>
    <t xml:space="preserve">Mhun_2837</t>
  </si>
  <si>
    <t xml:space="preserve">6.1.1.19</t>
  </si>
  <si>
    <t xml:space="preserve">ASADI</t>
  </si>
  <si>
    <t xml:space="preserve">aspartate-semialdehyde dehydrogenase, irreversible</t>
  </si>
  <si>
    <t xml:space="preserve">4pasp_c + h_c + nadph_c  -&gt; aspsa_c + nadp_c + pi_c </t>
  </si>
  <si>
    <t xml:space="preserve">Mhun_1495</t>
  </si>
  <si>
    <t xml:space="preserve">1.2.1.11</t>
  </si>
  <si>
    <t xml:space="preserve">ASD</t>
  </si>
  <si>
    <t xml:space="preserve">archaetidylserine decarboxylase</t>
  </si>
  <si>
    <t xml:space="preserve">dpgps_c + h_c  -&gt; co2_c + dpgpe_c </t>
  </si>
  <si>
    <t xml:space="preserve">ASNN</t>
  </si>
  <si>
    <t xml:space="preserve">L-asparaginase</t>
  </si>
  <si>
    <t xml:space="preserve">asn_l_c + h2o_c  -&gt; asp_l_c + nh4_c </t>
  </si>
  <si>
    <t xml:space="preserve">Mhun_0083</t>
  </si>
  <si>
    <t xml:space="preserve">3.5.1.1|3.5.1.38</t>
  </si>
  <si>
    <t xml:space="preserve">ASNS1</t>
  </si>
  <si>
    <t xml:space="preserve">asparagine synthase (glutamine-hydrolysing)</t>
  </si>
  <si>
    <t xml:space="preserve">asp_l_c + atp_c + gln_l_c + h2o_c  -&gt; amp_c + asn_l_c + glu_l_c + 2 h_c + ppi_c </t>
  </si>
  <si>
    <t xml:space="preserve">Mhun_1015</t>
  </si>
  <si>
    <t xml:space="preserve">6.3.5.4</t>
  </si>
  <si>
    <t xml:space="preserve">ASNTRS2_1</t>
  </si>
  <si>
    <t xml:space="preserve">nondiscriminating aspartyl-tRNA synthetase</t>
  </si>
  <si>
    <t xml:space="preserve">asp_l_c + atp_c + trnaasn_c  -&gt; amp_c + asntrna_asp_c + ppi_c </t>
  </si>
  <si>
    <t xml:space="preserve">Mhun_2446</t>
  </si>
  <si>
    <t xml:space="preserve">6.1.1.23</t>
  </si>
  <si>
    <t xml:space="preserve">ASNTRS2_2</t>
  </si>
  <si>
    <t xml:space="preserve">Asparaginyl-tRNA synthetase (from asntrna(asp))</t>
  </si>
  <si>
    <t xml:space="preserve">asntrna_asp_c + atp_c + gln_l_c + h2o_c  -&gt; adp_c + asntrna_c + glu_l_c + 2 h_c + pi_c </t>
  </si>
  <si>
    <t xml:space="preserve">(Mhun_1014 and Mhun_1013 and Mhun_1012)</t>
  </si>
  <si>
    <t xml:space="preserve">Mhun_1014 Mhun_1013 Mhun_1012</t>
  </si>
  <si>
    <t xml:space="preserve">6.3.5.6</t>
  </si>
  <si>
    <t xml:space="preserve">ASP1DC</t>
  </si>
  <si>
    <t xml:space="preserve">aspartate 1-decarboxylase</t>
  </si>
  <si>
    <t xml:space="preserve">asp_l_c + h_c  -&gt; ala_b_c + co2_c </t>
  </si>
  <si>
    <t xml:space="preserve">Mhun_2611</t>
  </si>
  <si>
    <t xml:space="preserve">4.1.1.11|4.1.1.15</t>
  </si>
  <si>
    <t xml:space="preserve">ASPCT</t>
  </si>
  <si>
    <t xml:space="preserve">aspartate carbamoyltransferase</t>
  </si>
  <si>
    <t xml:space="preserve">asp_l_c + cbp_c  -&gt; cbasp_c + h_c + pi_c </t>
  </si>
  <si>
    <t xml:space="preserve">(Mhun_0619 and Mhun_0618)</t>
  </si>
  <si>
    <t xml:space="preserve">Mhun_0619 Mhun_0618</t>
  </si>
  <si>
    <t xml:space="preserve">2.1.3.2</t>
  </si>
  <si>
    <t xml:space="preserve">ASPKI</t>
  </si>
  <si>
    <t xml:space="preserve">aspartate kinase, irreversible</t>
  </si>
  <si>
    <t xml:space="preserve">asp_l_c + atp_c  &lt;=&gt; 4pasp_c + adp_c </t>
  </si>
  <si>
    <t xml:space="preserve">Mhun_3054</t>
  </si>
  <si>
    <t xml:space="preserve">2.7.2.4</t>
  </si>
  <si>
    <t xml:space="preserve">ASPO2X</t>
  </si>
  <si>
    <t xml:space="preserve">L-aspartate:NAD+ oxidoreductase (deaminating)</t>
  </si>
  <si>
    <t xml:space="preserve">asp_l_c + nad_c  -&gt; h_c + iasp_c + nadh_c </t>
  </si>
  <si>
    <t xml:space="preserve">Mhun_2354</t>
  </si>
  <si>
    <t xml:space="preserve">1.4.1.21</t>
  </si>
  <si>
    <t xml:space="preserve">ASPO2Y</t>
  </si>
  <si>
    <t xml:space="preserve">asp_l_c + nadp_c  -&gt; h_c + iasp_c + nadph_c </t>
  </si>
  <si>
    <t xml:space="preserve">ASPTA</t>
  </si>
  <si>
    <t xml:space="preserve">aspartate transaminase</t>
  </si>
  <si>
    <t xml:space="preserve">akg_c + asp_l_c  &lt;=&gt; glu_l_c + oaa_c </t>
  </si>
  <si>
    <t xml:space="preserve">(Mhun_0911 or Mhun_2478)</t>
  </si>
  <si>
    <t xml:space="preserve">Mhun_0911 Mhun_2478</t>
  </si>
  <si>
    <t xml:space="preserve">2.6.1.1</t>
  </si>
  <si>
    <t xml:space="preserve">ASPTRS</t>
  </si>
  <si>
    <t xml:space="preserve">Aspartyl-tRNA synthetase</t>
  </si>
  <si>
    <t xml:space="preserve">asp_l_c + atp_c + trnaasp_c  -&gt; amp_c + asptrna_c + h_c + ppi_c </t>
  </si>
  <si>
    <t xml:space="preserve">6.1.1.12|6.1.1.23</t>
  </si>
  <si>
    <t xml:space="preserve">ATGH</t>
  </si>
  <si>
    <t xml:space="preserve">archaetidylglycerol hydrogenase</t>
  </si>
  <si>
    <t xml:space="preserve">dggpg_c + 8 h_c + 8 nadph_c  -&gt; dpgpg_c + 8 nadp_c </t>
  </si>
  <si>
    <t xml:space="preserve">Mhun_1123</t>
  </si>
  <si>
    <t xml:space="preserve">ATIH</t>
  </si>
  <si>
    <t xml:space="preserve">archaetidylinositol hydrogenase</t>
  </si>
  <si>
    <t xml:space="preserve">dggpi_c + 8 h_c + 8 nadph_c  -&gt; dpgpi_c + 8 nadp_c </t>
  </si>
  <si>
    <t xml:space="preserve">ATPFORTRX</t>
  </si>
  <si>
    <t xml:space="preserve">5-formaminoimidazole-4-carboxamide-1-beta-D-ribofuranosyl</t>
  </si>
  <si>
    <t xml:space="preserve">aicar_c + atp_c + for_c  -&gt; adp_c + fprica_c + pi_c </t>
  </si>
  <si>
    <t xml:space="preserve">6.3.4.-</t>
  </si>
  <si>
    <t xml:space="preserve">ATPM</t>
  </si>
  <si>
    <t xml:space="preserve">ATP maintenance requirement</t>
  </si>
  <si>
    <t xml:space="preserve">atp_c + h2o_c  -&gt; adp_c + h_c + pi_c </t>
  </si>
  <si>
    <t xml:space="preserve">Mhun_2869</t>
  </si>
  <si>
    <t xml:space="preserve">3.6.1.3|3.6.1.5|3.6.1.8|3.6.1.15</t>
  </si>
  <si>
    <t xml:space="preserve">ATPPRT</t>
  </si>
  <si>
    <t xml:space="preserve">ATP phosphoribosyltransferase</t>
  </si>
  <si>
    <t xml:space="preserve">h_c + ppi_c + prbatp_c  &lt;=&gt; atp_c + prpp_c </t>
  </si>
  <si>
    <t xml:space="preserve">Mhun_0922</t>
  </si>
  <si>
    <t xml:space="preserve">Histidine Metabolism</t>
  </si>
  <si>
    <t xml:space="preserve">2.4.2.17</t>
  </si>
  <si>
    <t xml:space="preserve">ATPS1</t>
  </si>
  <si>
    <t xml:space="preserve">H+-exporting ATPase</t>
  </si>
  <si>
    <t xml:space="preserve">atp_c + h2o_c + h_c  -&gt; adp_c + 2 h_e + pi_c </t>
  </si>
  <si>
    <t xml:space="preserve">3.6.3.6</t>
  </si>
  <si>
    <t xml:space="preserve">ATPS4R</t>
  </si>
  <si>
    <t xml:space="preserve">ATP synthase (four protons for one ATP)</t>
  </si>
  <si>
    <t xml:space="preserve">adp_c + 4 h_e + pi_c  &lt;=&gt; atp_c + h2o_c + 3 h_c </t>
  </si>
  <si>
    <t xml:space="preserve">(Mhun_1177 and Mhun_1178 and Mhun_1179 and Mhun_1180 and Mhun_1181 and Mhun_1182 and Mhun_1183 and Mhun_1184 and Mhun_1185)</t>
  </si>
  <si>
    <t xml:space="preserve">Mhun_1177 Mhun_1178 Mhun_1179 Mhun_1180 Mhun_1181 Mhun_1182 Mhun_1183 Mhun_1184 Mhun_1185</t>
  </si>
  <si>
    <t xml:space="preserve">3.6.3.14</t>
  </si>
  <si>
    <t xml:space="preserve">ATSH</t>
  </si>
  <si>
    <t xml:space="preserve">archaetidylserine hydrogenase</t>
  </si>
  <si>
    <t xml:space="preserve">dgggps_c + 8 h_c + 8 nadph_c  -&gt; dpgps_c + 8 nadp_c </t>
  </si>
  <si>
    <t xml:space="preserve">BACCL</t>
  </si>
  <si>
    <t xml:space="preserve">biotin-[acetyl-CoA-carboxylase] ligase</t>
  </si>
  <si>
    <t xml:space="preserve">atp_c + btn_c  -&gt; btamp_c + ppi_c </t>
  </si>
  <si>
    <t xml:space="preserve">Mhun_3184</t>
  </si>
  <si>
    <t xml:space="preserve">6.2.1.11|6.3.4.9|6.3.4.10|6.3.4.11|6.3.4.15</t>
  </si>
  <si>
    <t xml:space="preserve">BRFAPS</t>
  </si>
  <si>
    <t xml:space="preserve">beta-ribofuranosylaminobenzene 5-phosphate synthase</t>
  </si>
  <si>
    <t xml:space="preserve">4abz_c + prpp_c  -&gt; brfap_c + co2_c + ppi_c </t>
  </si>
  <si>
    <t xml:space="preserve">Mhun_1148</t>
  </si>
  <si>
    <t xml:space="preserve">BTNABC</t>
  </si>
  <si>
    <t xml:space="preserve">biotin transport (ABC)</t>
  </si>
  <si>
    <t xml:space="preserve">atp_c + btn_e + h2o_c  -&gt; adp_c + btn_c + h_c + pi_c </t>
  </si>
  <si>
    <t xml:space="preserve">Mhun_3185</t>
  </si>
  <si>
    <t xml:space="preserve">BTNT2I</t>
  </si>
  <si>
    <t xml:space="preserve">Biotin uptake</t>
  </si>
  <si>
    <t xml:space="preserve">btn_e + h_e  &lt;=&gt; btn_c + h_c </t>
  </si>
  <si>
    <t xml:space="preserve">CA2ABC</t>
  </si>
  <si>
    <t xml:space="preserve">calcium transport via ABC system</t>
  </si>
  <si>
    <t xml:space="preserve">atp_c + ca2_e + h2o_c  -&gt; adp_c + ca2_c + h_c + pi_c </t>
  </si>
  <si>
    <t xml:space="preserve">Mhun_0342</t>
  </si>
  <si>
    <t xml:space="preserve">CARB_MET</t>
  </si>
  <si>
    <t xml:space="preserve">Carbohydrate synthesis </t>
  </si>
  <si>
    <t xml:space="preserve">0.06 galactan_c + 1.27 glycogen_c + 2.49 polyacgal_c + 1.6 polyglcur_c  -&gt; carb_met_c </t>
  </si>
  <si>
    <t xml:space="preserve">Biomass</t>
  </si>
  <si>
    <t xml:space="preserve">CAT</t>
  </si>
  <si>
    <t xml:space="preserve">catalase</t>
  </si>
  <si>
    <t xml:space="preserve">2 h2o2_c  -&gt; 2 h2o_c + o2_c </t>
  </si>
  <si>
    <t xml:space="preserve">Mhun_2433</t>
  </si>
  <si>
    <t xml:space="preserve">1.11.1.6</t>
  </si>
  <si>
    <t xml:space="preserve">CAT6</t>
  </si>
  <si>
    <t xml:space="preserve">calcium / sodium antiporter</t>
  </si>
  <si>
    <t xml:space="preserve">ca2_c + na1_e  &lt;=&gt; ca2_e + na1_c </t>
  </si>
  <si>
    <t xml:space="preserve">CBIABC</t>
  </si>
  <si>
    <t xml:space="preserve">Cobinamide transport via ABC system</t>
  </si>
  <si>
    <t xml:space="preserve">atp_c + cbi_e + h2o_c  -&gt; adp_c + cbi_c + h_c + pi_c </t>
  </si>
  <si>
    <t xml:space="preserve">CBIAT</t>
  </si>
  <si>
    <t xml:space="preserve">Cobinamide adenyltransferase</t>
  </si>
  <si>
    <t xml:space="preserve">atp_c + cbi_c  &lt;=&gt; adocbi_c + pppi_c </t>
  </si>
  <si>
    <t xml:space="preserve">Mhun_0284</t>
  </si>
  <si>
    <t xml:space="preserve">2.5.1.17</t>
  </si>
  <si>
    <t xml:space="preserve">CBL1ABC</t>
  </si>
  <si>
    <t xml:space="preserve">Cob(1)alamin transport via ABC system</t>
  </si>
  <si>
    <t xml:space="preserve">atp_c + cbl1_e + h2o_c  -&gt; adp_c + cbl1_c + h_c + pi_c </t>
  </si>
  <si>
    <t xml:space="preserve">CBL1HBIABC</t>
  </si>
  <si>
    <t xml:space="preserve">Cob(1)alamin-HBI transport via ABC system</t>
  </si>
  <si>
    <t xml:space="preserve">atp_c + cbl1hbi_e + h2o_c  -&gt; adp_c + cbl1hbi_c + h_c + pi_c </t>
  </si>
  <si>
    <t xml:space="preserve">CBLAT2</t>
  </si>
  <si>
    <t xml:space="preserve">cob(I)alamin-HBI adenosyltransferase</t>
  </si>
  <si>
    <t xml:space="preserve">atp_c + cbl1hbi_c  -&gt; adocblhbi_c + pppi_c </t>
  </si>
  <si>
    <t xml:space="preserve">CBLD</t>
  </si>
  <si>
    <t xml:space="preserve">cob(I)alamin degradation</t>
  </si>
  <si>
    <t xml:space="preserve">cbl1_c  -&gt; cbi_c + unknown_cbl1deg_c </t>
  </si>
  <si>
    <t xml:space="preserve">CBPS</t>
  </si>
  <si>
    <t xml:space="preserve">carbamoyl-phosphate synthase (glutamine-hydrolysing)</t>
  </si>
  <si>
    <t xml:space="preserve">2 atp_c + gln_l_c + h2o_c + hco3_c  -&gt; 2 adp_c + cbp_c + glu_l_c + 2 h_c + pi_c </t>
  </si>
  <si>
    <t xml:space="preserve">(Mhun_0115 and Mhun_0114)</t>
  </si>
  <si>
    <t xml:space="preserve">Mhun_0115 Mhun_0114</t>
  </si>
  <si>
    <t xml:space="preserve">6.3.5.5</t>
  </si>
  <si>
    <t xml:space="preserve">CD2ABC1</t>
  </si>
  <si>
    <t xml:space="preserve">cadmium transport out via ABC system</t>
  </si>
  <si>
    <t xml:space="preserve">atp_c + cd2_c + h2o_c  -&gt; adp_c + cd2_e + h_c + pi_c </t>
  </si>
  <si>
    <t xml:space="preserve">CD2T4</t>
  </si>
  <si>
    <t xml:space="preserve">Cadmium transport out via antiport</t>
  </si>
  <si>
    <t xml:space="preserve">cd2_c + h_e + k_e  &lt;=&gt; cd2_e + h_c + k_c </t>
  </si>
  <si>
    <t xml:space="preserve">CDGGGPP3</t>
  </si>
  <si>
    <t xml:space="preserve">CDP-alcohol phosphatidyltransferase (glycerol 1-phosphate)</t>
  </si>
  <si>
    <t xml:space="preserve">cdgggp_c + glyc1p_c  -&gt; cmp_c + dggpgp_c + h_c </t>
  </si>
  <si>
    <t xml:space="preserve">Mhun_0806</t>
  </si>
  <si>
    <t xml:space="preserve">2.7.8.5</t>
  </si>
  <si>
    <t xml:space="preserve">CDGGGPP4</t>
  </si>
  <si>
    <t xml:space="preserve">CDP-alcohol phosphatidyltransferase (glycerol 1-phosphate) (hydroxy)</t>
  </si>
  <si>
    <t xml:space="preserve">3hcdgggp_c + glyc1p_c  -&gt; 3hdggpgp_c + cmp_c + h_c </t>
  </si>
  <si>
    <t xml:space="preserve">CDGGGS</t>
  </si>
  <si>
    <t xml:space="preserve">CDP-2,3-di-O-geranylgeranyl-sn-glycerol synthase</t>
  </si>
  <si>
    <t xml:space="preserve">ctp_c + dgggp_c  -&gt; cdgggp_c + ppi_c </t>
  </si>
  <si>
    <t xml:space="preserve">2.7.7.41</t>
  </si>
  <si>
    <t xml:space="preserve">CDGGGS2</t>
  </si>
  <si>
    <t xml:space="preserve">CDP-2-O-(3-hydroxy)geranyl-3-O-geranyl-sn-glycerol synthase</t>
  </si>
  <si>
    <t xml:space="preserve">3hdgggp_c + ctp_c  -&gt; 3hcdgggp_c + ppi_c </t>
  </si>
  <si>
    <t xml:space="preserve">CDGGGSAT</t>
  </si>
  <si>
    <t xml:space="preserve">CDP-2,3-di-O-geranylgeranyl-sn-glyceroserine O-archaetidyltransferase</t>
  </si>
  <si>
    <t xml:space="preserve">cdgggp_c + ser_l_c  -&gt; cmp_c + dgggps_c + h_c </t>
  </si>
  <si>
    <t xml:space="preserve">2.7.8.8</t>
  </si>
  <si>
    <t xml:space="preserve">CDGGGSAT2</t>
  </si>
  <si>
    <t xml:space="preserve">CDP-2-O-(3-hydroxy)geranyl-3-O-geranyl-sn-glyceroserine O-archaetidyltransferase</t>
  </si>
  <si>
    <t xml:space="preserve">3hcdgggp_c + ser_l_c  -&gt; 3hdgggps_c + cmp_c + h_c </t>
  </si>
  <si>
    <t xml:space="preserve">CDGGIPT</t>
  </si>
  <si>
    <t xml:space="preserve">CDP-digeranyl-sn-glycero-myo-inositol 3-phosphatidyltransferase</t>
  </si>
  <si>
    <t xml:space="preserve">cdgggp_c + inost_c  -&gt; cmp_c + dggpi_c + h_c </t>
  </si>
  <si>
    <t xml:space="preserve">2.7.8.11</t>
  </si>
  <si>
    <t xml:space="preserve">CDGGIPT2</t>
  </si>
  <si>
    <t xml:space="preserve">CDP-digeranyl-sn-glycero-myo-inositol 3-phosphatidyltransferase (3 hydroxy)</t>
  </si>
  <si>
    <t xml:space="preserve">3hcdgggp_c + inost_c  -&gt; 3hdggpi_c + cmp_c + h_c </t>
  </si>
  <si>
    <t xml:space="preserve">CF3HA</t>
  </si>
  <si>
    <t xml:space="preserve">coenzyme F390 hydrolase (ATP)</t>
  </si>
  <si>
    <t xml:space="preserve">f390a_c + h2o_c  -&gt; amp_c + f420_2_c + 2 h_c </t>
  </si>
  <si>
    <t xml:space="preserve">CF3HG</t>
  </si>
  <si>
    <t xml:space="preserve">coenzyme F390 hydrolase (GTP)</t>
  </si>
  <si>
    <t xml:space="preserve">f390g_c + h2o_c  -&gt; f420_2_c + gmp_c + 2 h_c </t>
  </si>
  <si>
    <t xml:space="preserve">CF3SA</t>
  </si>
  <si>
    <t xml:space="preserve">coenzyme F390 synthetase (ATP)</t>
  </si>
  <si>
    <t xml:space="preserve">atp_c + f420_2_c  -&gt; f390a_c + ppi_c </t>
  </si>
  <si>
    <t xml:space="preserve">Mhun_2226</t>
  </si>
  <si>
    <t xml:space="preserve">CF3SG</t>
  </si>
  <si>
    <t xml:space="preserve">coenzyme F390 synthetase (GTP)</t>
  </si>
  <si>
    <t xml:space="preserve">f420_2_c + gtp_c  -&gt; f390g_c + ppi_c </t>
  </si>
  <si>
    <t xml:space="preserve">CH2ACH</t>
  </si>
  <si>
    <t xml:space="preserve">cis-(homo)2aconitate hydrolase</t>
  </si>
  <si>
    <t xml:space="preserve">h2acon_c_c + h2o_c  &lt;=&gt; tih2cit_c </t>
  </si>
  <si>
    <t xml:space="preserve">(Mhun_1799 and Mhun_1800)</t>
  </si>
  <si>
    <t xml:space="preserve">Mhun_1799 Mhun_1800</t>
  </si>
  <si>
    <t xml:space="preserve">4.2.1.114</t>
  </si>
  <si>
    <t xml:space="preserve">CH3ACH</t>
  </si>
  <si>
    <t xml:space="preserve">cis-(homo)3aconitate hydrolase</t>
  </si>
  <si>
    <t xml:space="preserve">h2o_c + h3acon_c_c  &lt;=&gt; tih3cit_c </t>
  </si>
  <si>
    <t xml:space="preserve">CH4ST</t>
  </si>
  <si>
    <t xml:space="preserve">Methanethiol Transport</t>
  </si>
  <si>
    <t xml:space="preserve">ch4s_e  &lt;=&gt; ch4s_c </t>
  </si>
  <si>
    <t xml:space="preserve">SPONTANEOUS</t>
  </si>
  <si>
    <t xml:space="preserve">CH4T</t>
  </si>
  <si>
    <t xml:space="preserve">Methane Transport</t>
  </si>
  <si>
    <t xml:space="preserve">ch4_c  &lt;=&gt; ch4_e </t>
  </si>
  <si>
    <t xml:space="preserve">CHACH</t>
  </si>
  <si>
    <t xml:space="preserve">cis-homoaconitate hydrolase</t>
  </si>
  <si>
    <t xml:space="preserve">h2o_c + hacon_c_c  &lt;=&gt; ihcit_t_c </t>
  </si>
  <si>
    <t xml:space="preserve">CHORM</t>
  </si>
  <si>
    <t xml:space="preserve">chorismate mutase</t>
  </si>
  <si>
    <t xml:space="preserve">chor_c  -&gt; pphn_c </t>
  </si>
  <si>
    <t xml:space="preserve">Mhun_3232</t>
  </si>
  <si>
    <t xml:space="preserve">5.4.99.5</t>
  </si>
  <si>
    <t xml:space="preserve">CHORS</t>
  </si>
  <si>
    <t xml:space="preserve">chorismate synthase</t>
  </si>
  <si>
    <t xml:space="preserve">3psme_c  -&gt; chor_c + pi_c </t>
  </si>
  <si>
    <t xml:space="preserve">Mhun_1029</t>
  </si>
  <si>
    <t xml:space="preserve">4.2.3.5</t>
  </si>
  <si>
    <t xml:space="preserve">CHRPL</t>
  </si>
  <si>
    <t xml:space="preserve">Chorismate pyruvate lyase</t>
  </si>
  <si>
    <t xml:space="preserve">chor_c  -&gt; 4hbz_c + pyr_c </t>
  </si>
  <si>
    <t xml:space="preserve">CLT</t>
  </si>
  <si>
    <t xml:space="preserve">chlorideion transport out via diffusion</t>
  </si>
  <si>
    <t xml:space="preserve">cl_e  &lt;=&gt; cl_c </t>
  </si>
  <si>
    <t xml:space="preserve">CMPSAS</t>
  </si>
  <si>
    <t xml:space="preserve">CMP sialic acid synthase</t>
  </si>
  <si>
    <t xml:space="preserve">acnam_c + ctp_c  &lt;=&gt; cmpacna_c + h_c + ppi_c </t>
  </si>
  <si>
    <t xml:space="preserve">Mhun_3094</t>
  </si>
  <si>
    <t xml:space="preserve">2.7.7.43</t>
  </si>
  <si>
    <t xml:space="preserve">CO2T</t>
  </si>
  <si>
    <t xml:space="preserve">CO2 transporter via diffusion</t>
  </si>
  <si>
    <t xml:space="preserve">co2_c  &lt;=&gt; co2_e </t>
  </si>
  <si>
    <t xml:space="preserve">COABC</t>
  </si>
  <si>
    <t xml:space="preserve">Cobalt transport via ABC system</t>
  </si>
  <si>
    <t xml:space="preserve">atp_c + cobalt2_e + h2o_c  -&gt; adp_c + cobalt2_c + h_c + pi_c </t>
  </si>
  <si>
    <t xml:space="preserve">(Mhun_3207 or Mhun_1608) and Mhun_3208 and Mhun_3206</t>
  </si>
  <si>
    <t xml:space="preserve">Mhun_3207 Mhun_1608 Mhun_3208 Mhun_3206</t>
  </si>
  <si>
    <t xml:space="preserve">COBALTT5</t>
  </si>
  <si>
    <t xml:space="preserve">cobalt transport in/out via permease (no H+)</t>
  </si>
  <si>
    <t xml:space="preserve">cobalt2_c  &lt;=&gt; cobalt2_e </t>
  </si>
  <si>
    <t xml:space="preserve">Mhun_0969</t>
  </si>
  <si>
    <t xml:space="preserve">COBS</t>
  </si>
  <si>
    <t xml:space="preserve">coenzyme b synthatse</t>
  </si>
  <si>
    <t xml:space="preserve">7mht_c + atp_c  -&gt; adp_c + cob_c + h_c </t>
  </si>
  <si>
    <t xml:space="preserve">2.7.1.-</t>
  </si>
  <si>
    <t xml:space="preserve">COCHL</t>
  </si>
  <si>
    <t xml:space="preserve">cobaltochelatase</t>
  </si>
  <si>
    <t xml:space="preserve">atp_c + cobalt2_c + h2o_c + hgbam_c  -&gt; adp_c + co2dam_c + 4 h_c + pi_c </t>
  </si>
  <si>
    <t xml:space="preserve">(Mhun_0282 or Mhun_0292)</t>
  </si>
  <si>
    <t xml:space="preserve">Mhun_0282 Mhun_0292</t>
  </si>
  <si>
    <t xml:space="preserve">6.6.1.2</t>
  </si>
  <si>
    <t xml:space="preserve">COMS</t>
  </si>
  <si>
    <t xml:space="preserve">coenzyme M synthase</t>
  </si>
  <si>
    <t xml:space="preserve">h2o_c + sec_c  -&gt; com_c + nh4_c + pyr_c </t>
  </si>
  <si>
    <t xml:space="preserve">Coenzyme M Biosynthesis</t>
  </si>
  <si>
    <t xml:space="preserve">CPC2MT</t>
  </si>
  <si>
    <t xml:space="preserve">precorrin-2 C20-methyltransferase</t>
  </si>
  <si>
    <t xml:space="preserve">amet_c + copre2_c  -&gt; ahcys_c + copre3_c + h_c </t>
  </si>
  <si>
    <t xml:space="preserve">Mhun_3210</t>
  </si>
  <si>
    <t xml:space="preserve">2.1.1.130</t>
  </si>
  <si>
    <t xml:space="preserve">CPC3MT</t>
  </si>
  <si>
    <t xml:space="preserve">precorrin-3B C17-methyltransferase</t>
  </si>
  <si>
    <t xml:space="preserve">amet_c + copre3_c  -&gt; ahcys_c + copre4_c </t>
  </si>
  <si>
    <t xml:space="preserve">Mhun_3213</t>
  </si>
  <si>
    <t xml:space="preserve">2.1.1.131</t>
  </si>
  <si>
    <t xml:space="preserve">CPC4MT</t>
  </si>
  <si>
    <t xml:space="preserve">precorrin-4 C11-methyltransferase</t>
  </si>
  <si>
    <t xml:space="preserve">amet_c + copre4_c  -&gt; ahcys_c + copre5_c + h_c </t>
  </si>
  <si>
    <t xml:space="preserve">Mhun_3211</t>
  </si>
  <si>
    <t xml:space="preserve">2.1.1.133</t>
  </si>
  <si>
    <t xml:space="preserve">CPC5MT</t>
  </si>
  <si>
    <t xml:space="preserve">precorrin-5 C1-methyltransferase</t>
  </si>
  <si>
    <t xml:space="preserve">amet_c + copre5_c + h2o_c  -&gt; acald_c + ahcys_c + copre6_c + 2 h_c </t>
  </si>
  <si>
    <t xml:space="preserve">Mhun_3215</t>
  </si>
  <si>
    <t xml:space="preserve">2.1.1.-</t>
  </si>
  <si>
    <t xml:space="preserve">CPC6MT</t>
  </si>
  <si>
    <t xml:space="preserve">precorrin-6Y C5,15-methyltransferase (decarboxylating)</t>
  </si>
  <si>
    <t xml:space="preserve">2 amet_c + codhpre6_c  -&gt; 2 ahcys_c + co2_c + copre8_c + 2 h_c </t>
  </si>
  <si>
    <t xml:space="preserve">Mhun_3216</t>
  </si>
  <si>
    <t xml:space="preserve">2.1.1.132</t>
  </si>
  <si>
    <t xml:space="preserve">CPC6R</t>
  </si>
  <si>
    <t xml:space="preserve">precorrin-6A reductase</t>
  </si>
  <si>
    <t xml:space="preserve">copre6_c + 2 h_c + nadph_c  -&gt; codhpre6_c + nadp_c </t>
  </si>
  <si>
    <t xml:space="preserve">1.3.1.54</t>
  </si>
  <si>
    <t xml:space="preserve">CPC8MM</t>
  </si>
  <si>
    <t xml:space="preserve">precorrin-8X methylmutase</t>
  </si>
  <si>
    <t xml:space="preserve">copre8_c + h_c  &lt;=&gt; cobya_c </t>
  </si>
  <si>
    <t xml:space="preserve">Mhun_3214</t>
  </si>
  <si>
    <t xml:space="preserve">5.4.1.2</t>
  </si>
  <si>
    <t xml:space="preserve">CTPRIBFLVTX</t>
  </si>
  <si>
    <t xml:space="preserve">CTP:riboflavin 5-phosphotransferase</t>
  </si>
  <si>
    <t xml:space="preserve">ctp_c + ribflv_c  -&gt; cdp_c + fmn_c + h_c </t>
  </si>
  <si>
    <t xml:space="preserve">Mhun_1259</t>
  </si>
  <si>
    <t xml:space="preserve">2.7.1.161</t>
  </si>
  <si>
    <t xml:space="preserve">CTPS1</t>
  </si>
  <si>
    <t xml:space="preserve">CTP synthase (NH3)</t>
  </si>
  <si>
    <t xml:space="preserve">atp_c + nh4_c + utp_c  -&gt; adp_c + ctp_c + 2 h_c + pi_c </t>
  </si>
  <si>
    <t xml:space="preserve">Mhun_2528</t>
  </si>
  <si>
    <t xml:space="preserve">6.3.4.2</t>
  </si>
  <si>
    <t xml:space="preserve">CTPS2</t>
  </si>
  <si>
    <t xml:space="preserve">CTP synthase (glutamine)</t>
  </si>
  <si>
    <t xml:space="preserve">atp_c + gln_l_c + h2o_c + utp_c  -&gt; adp_c + ctp_c + glu_l_c + 2 h_c + pi_c </t>
  </si>
  <si>
    <t xml:space="preserve">CUABC</t>
  </si>
  <si>
    <t xml:space="preserve">Copper transport via ABC system</t>
  </si>
  <si>
    <t xml:space="preserve">atp_c + cu2_e + h2o_c  -&gt; adp_c + cu2_c + h_c + pi_c </t>
  </si>
  <si>
    <t xml:space="preserve">Mhun_0982</t>
  </si>
  <si>
    <t xml:space="preserve">CUT1</t>
  </si>
  <si>
    <t xml:space="preserve">Copper export via ATPase</t>
  </si>
  <si>
    <t xml:space="preserve">atp_c + cu2_c + h2o_c  -&gt; adp_c + cu2_e + h_c + pi_c </t>
  </si>
  <si>
    <t xml:space="preserve">CYRDAAT</t>
  </si>
  <si>
    <t xml:space="preserve">cob(I)yrinic acid a,c-diamide adenosyltransferase</t>
  </si>
  <si>
    <t xml:space="preserve">atp_c + co1dam_c  -&gt; adcobdam_c + pppi_c </t>
  </si>
  <si>
    <t xml:space="preserve">CYRDAR</t>
  </si>
  <si>
    <t xml:space="preserve">cob(II)yrinic acid a,c-diamide reductase</t>
  </si>
  <si>
    <t xml:space="preserve">2 co2dam_c + nadh_c  -&gt; 2 co1dam_c + h_c + nad_c </t>
  </si>
  <si>
    <t xml:space="preserve">CYRDAS</t>
  </si>
  <si>
    <t xml:space="preserve">Cob(II)yrinate a,c-diamide synthase (glutamine-hydrolysing)</t>
  </si>
  <si>
    <t xml:space="preserve">2 atp_c + cobya_c + 2 gln_l_c + h2o_c  -&gt; 2 adp_c + co2dam_c + 2 glu_l_c + 2 h_c + ppi_c </t>
  </si>
  <si>
    <t xml:space="preserve">(Mhun_0671 or Mhun_1157)</t>
  </si>
  <si>
    <t xml:space="preserve">Mhun_0671 Mhun_1157</t>
  </si>
  <si>
    <t xml:space="preserve">6.3.1.-</t>
  </si>
  <si>
    <t xml:space="preserve">CYSDS</t>
  </si>
  <si>
    <t xml:space="preserve">Cysteine Desulfhydrase</t>
  </si>
  <si>
    <t xml:space="preserve">cys_l_c + h2o_c  -&gt; h2s_c + h_c + nh4_c + pyr_c </t>
  </si>
  <si>
    <t xml:space="preserve">4.1.99.1|4.4.1.1|4.4.1.8</t>
  </si>
  <si>
    <t xml:space="preserve">CYSSR</t>
  </si>
  <si>
    <t xml:space="preserve">cysteine synthase</t>
  </si>
  <si>
    <t xml:space="preserve">acser_c + h2s_c  &lt;=&gt; ac_c + cys_l_c </t>
  </si>
  <si>
    <t xml:space="preserve">Mhun_2182</t>
  </si>
  <si>
    <t xml:space="preserve">2.5.1.47|2.5.1.65</t>
  </si>
  <si>
    <t xml:space="preserve">CYST2R</t>
  </si>
  <si>
    <t xml:space="preserve">L-cysteine reversible transport via proton symport</t>
  </si>
  <si>
    <t xml:space="preserve">cys_l_e + h_e  &lt;=&gt; cys_l_c + h_c </t>
  </si>
  <si>
    <t xml:space="preserve">CYSTA</t>
  </si>
  <si>
    <t xml:space="preserve">cysteine transaminase</t>
  </si>
  <si>
    <t xml:space="preserve">akg_c + cys_l_c  &lt;=&gt; glu_l_c + mercppyr_c </t>
  </si>
  <si>
    <t xml:space="preserve">CYSTRS</t>
  </si>
  <si>
    <t xml:space="preserve">Cysteinyl-tRNA synthetase</t>
  </si>
  <si>
    <t xml:space="preserve">atp_c + cys_l_c + trnacys_c  -&gt; amp_c + cystrna_c + h_c + ppi_c </t>
  </si>
  <si>
    <t xml:space="preserve">Mhun_2176</t>
  </si>
  <si>
    <t xml:space="preserve">6.1.1.16</t>
  </si>
  <si>
    <t xml:space="preserve">CYTDK1</t>
  </si>
  <si>
    <t xml:space="preserve">cytidine kinase (ATP)</t>
  </si>
  <si>
    <t xml:space="preserve">atp_c + cytd_c  -&gt; adp_c + cmp_c + h_c </t>
  </si>
  <si>
    <t xml:space="preserve">CYTDK3</t>
  </si>
  <si>
    <t xml:space="preserve">cytidine kinase (ITP)</t>
  </si>
  <si>
    <t xml:space="preserve">cytd_c + itp_c  -&gt; cmp_c + h_c + idp_c </t>
  </si>
  <si>
    <t xml:space="preserve">Mhun_2227</t>
  </si>
  <si>
    <t xml:space="preserve">CYTK1</t>
  </si>
  <si>
    <t xml:space="preserve">cytidylate kinase (CMP)</t>
  </si>
  <si>
    <t xml:space="preserve">atp_c + cmp_c  &lt;=&gt; adp_c + cdp_c </t>
  </si>
  <si>
    <t xml:space="preserve">2.7.4.14</t>
  </si>
  <si>
    <t xml:space="preserve">CYTK2</t>
  </si>
  <si>
    <t xml:space="preserve">cytidylate kinase (dCMP)</t>
  </si>
  <si>
    <t xml:space="preserve">atp_c + dcmp_c  &lt;=&gt; adp_c + dcdp_c </t>
  </si>
  <si>
    <t xml:space="preserve">CYTK5</t>
  </si>
  <si>
    <t xml:space="preserve">ctp_c + dcmp_c  &lt;=&gt; cdp_c + dcdp_c </t>
  </si>
  <si>
    <t xml:space="preserve">DADK</t>
  </si>
  <si>
    <t xml:space="preserve">deoxyadenylate kinase</t>
  </si>
  <si>
    <t xml:space="preserve">atp_c + damp_c  &lt;=&gt; adp_c + dadp_c </t>
  </si>
  <si>
    <t xml:space="preserve">2.7.4.3|2.7.4.11</t>
  </si>
  <si>
    <t xml:space="preserve">DAPDC</t>
  </si>
  <si>
    <t xml:space="preserve">diaminopimelate decarboxylase</t>
  </si>
  <si>
    <t xml:space="preserve">26dap_m_c + h_c  -&gt; co2_c + lys_l_c </t>
  </si>
  <si>
    <t xml:space="preserve">Mhun_2942</t>
  </si>
  <si>
    <t xml:space="preserve">Threonine and Lysine Metabolism</t>
  </si>
  <si>
    <t xml:space="preserve">4.1.1.20</t>
  </si>
  <si>
    <t xml:space="preserve">DAPE</t>
  </si>
  <si>
    <t xml:space="preserve">diaminopimelate epimerase</t>
  </si>
  <si>
    <t xml:space="preserve">26dap_ll_c  &lt;=&gt; 26dap_m_c </t>
  </si>
  <si>
    <t xml:space="preserve">Mhun_2316</t>
  </si>
  <si>
    <t xml:space="preserve">5.1.1.7</t>
  </si>
  <si>
    <t xml:space="preserve">DAPNH4T</t>
  </si>
  <si>
    <t xml:space="preserve">diaminopimelate synthase</t>
  </si>
  <si>
    <t xml:space="preserve">glu_l_c + h2o_c + h_c + thdp_c  -&gt; 26dap_ll_c + akg_c </t>
  </si>
  <si>
    <t xml:space="preserve">Mhun_2943</t>
  </si>
  <si>
    <t xml:space="preserve">DB4PS</t>
  </si>
  <si>
    <t xml:space="preserve">3,4-Dihydroxy-2-butanone-4-phosphate synthase</t>
  </si>
  <si>
    <t xml:space="preserve">ru5p_d_c  -&gt; db4p_c + for_c + h_c </t>
  </si>
  <si>
    <t xml:space="preserve">Mhun_1258</t>
  </si>
  <si>
    <t xml:space="preserve">4.1.99.12</t>
  </si>
  <si>
    <t xml:space="preserve">DCMPDA</t>
  </si>
  <si>
    <t xml:space="preserve">dCMP deaminase</t>
  </si>
  <si>
    <t xml:space="preserve">dcmp_c + h2o_c + h_c  &lt;=&gt; dump_c + nh4_c </t>
  </si>
  <si>
    <t xml:space="preserve">3.5.4.12</t>
  </si>
  <si>
    <t xml:space="preserve">DCTPD</t>
  </si>
  <si>
    <t xml:space="preserve">dCTP deaminase</t>
  </si>
  <si>
    <t xml:space="preserve">dctp_c + h2o_c + h_c  -&gt; dutp_c + nh4_c </t>
  </si>
  <si>
    <t xml:space="preserve">(Mhun_1008 or Mhun_2260)</t>
  </si>
  <si>
    <t xml:space="preserve">Mhun_1008 Mhun_2260</t>
  </si>
  <si>
    <t xml:space="preserve">3.5.4.13</t>
  </si>
  <si>
    <t xml:space="preserve">DGGGPS</t>
  </si>
  <si>
    <t xml:space="preserve">digeranylgeranylglyceryl phosphate synthase</t>
  </si>
  <si>
    <t xml:space="preserve">ggdp_c + gggp_c  -&gt; dgggp_c + h_c + ppi_c </t>
  </si>
  <si>
    <t xml:space="preserve">Mhun_0625</t>
  </si>
  <si>
    <t xml:space="preserve">2.5.1.42</t>
  </si>
  <si>
    <t xml:space="preserve">DGGGPS2</t>
  </si>
  <si>
    <t xml:space="preserve">2-O-(3â-hydroxy)geranyl-3-O-geranyl-sn-glycerol synthase</t>
  </si>
  <si>
    <t xml:space="preserve">3hggdp_c + gggp_c  -&gt; 3hdgggp_c + h_c + ppi_c </t>
  </si>
  <si>
    <t xml:space="preserve">DGGPGP</t>
  </si>
  <si>
    <t xml:space="preserve">digeranyl-sn-glycerol-1-phospho-3-sn-glycerol phosphatase</t>
  </si>
  <si>
    <t xml:space="preserve">dggpgp_c + h2o_c  -&gt; dggpg_c + pi_c </t>
  </si>
  <si>
    <t xml:space="preserve">DGGPGP2</t>
  </si>
  <si>
    <t xml:space="preserve">digeranyl-sn-glycerol-1-phospho-3-sn-glycerol phosphatase (hydroxy)</t>
  </si>
  <si>
    <t xml:space="preserve">3hdggpgp_c + h2o_c  -&gt; 3hdggpg_c + pi_c </t>
  </si>
  <si>
    <t xml:space="preserve">DGLY3POX</t>
  </si>
  <si>
    <t xml:space="preserve">D-glyceraldehyde-3-phosphate:ferredoxin oxidoreductase</t>
  </si>
  <si>
    <t xml:space="preserve">2 fdox_c + g3p_c + h2o_c  -&gt; 3pg_c + 2 fdred_c + 3 h_c </t>
  </si>
  <si>
    <t xml:space="preserve">Mhun_1005</t>
  </si>
  <si>
    <t xml:space="preserve">1.2.7.5|1.2.7.6</t>
  </si>
  <si>
    <t xml:space="preserve">DGLYOX</t>
  </si>
  <si>
    <t xml:space="preserve">D-Glyceraldehyde:NAD+ oxidoreductase</t>
  </si>
  <si>
    <t xml:space="preserve">glyald_c + h2o_c + nad_c  -&gt; glyc_r_c + 2 h_c + nadh_c </t>
  </si>
  <si>
    <t xml:space="preserve">DHAD1</t>
  </si>
  <si>
    <t xml:space="preserve">dihydroxy-acid dehydratase (2,3-dihydroxy-3-methylbutanoate)</t>
  </si>
  <si>
    <t xml:space="preserve">23dhmb_c  -&gt; 3mob_c + h2o_c </t>
  </si>
  <si>
    <t xml:space="preserve">Mhun_0139</t>
  </si>
  <si>
    <t xml:space="preserve">4.2.1.9</t>
  </si>
  <si>
    <t xml:space="preserve">DHAD2</t>
  </si>
  <si>
    <t xml:space="preserve">Dihydroxy-acid dehydratase (2,3-dihydroxy-3-methylpentanoate)</t>
  </si>
  <si>
    <t xml:space="preserve">23dhmp_c  -&gt; 3mop_c + h2o_c </t>
  </si>
  <si>
    <t xml:space="preserve">DHDPRX</t>
  </si>
  <si>
    <t xml:space="preserve">2,3,4,5-Tetrahydrodipicolinate:NAD+ oxidoreductase</t>
  </si>
  <si>
    <t xml:space="preserve">nad_c + thdp_c  &lt;=&gt; 23dhdp_c + h_c + nadh_c </t>
  </si>
  <si>
    <t xml:space="preserve">Mhun_1493</t>
  </si>
  <si>
    <t xml:space="preserve">1.3.1.26</t>
  </si>
  <si>
    <t xml:space="preserve">DHDPRY</t>
  </si>
  <si>
    <t xml:space="preserve">dihydrodipicolinate reductase (NADPH)</t>
  </si>
  <si>
    <t xml:space="preserve">nadp_c + thdp_c  &lt;=&gt; 23dhdp_c + h_c + nadph_c </t>
  </si>
  <si>
    <t xml:space="preserve">DHDPS</t>
  </si>
  <si>
    <t xml:space="preserve">dihydrodipicolinate synthase</t>
  </si>
  <si>
    <t xml:space="preserve">aspsa_c + pyr_c  -&gt; 23dhdp_c + 2 h2o_c + h_c </t>
  </si>
  <si>
    <t xml:space="preserve">Mhun_1492</t>
  </si>
  <si>
    <t xml:space="preserve">4.2.1.52</t>
  </si>
  <si>
    <t xml:space="preserve">DHFR</t>
  </si>
  <si>
    <t xml:space="preserve">dihydrofolate reductase</t>
  </si>
  <si>
    <t xml:space="preserve">dhf_c + h_c + nadph_c  &lt;=&gt; nadp_c + thf_c </t>
  </si>
  <si>
    <t xml:space="preserve">1.5.1.3</t>
  </si>
  <si>
    <t xml:space="preserve">DHFS</t>
  </si>
  <si>
    <t xml:space="preserve">dihydrofolate synthase</t>
  </si>
  <si>
    <t xml:space="preserve">atp_c + dhpt_c + glu_l_c  -&gt; adp_c + dhf_c + h_c + pi_c </t>
  </si>
  <si>
    <t xml:space="preserve">6.3.2.12|6.3.2.17</t>
  </si>
  <si>
    <t xml:space="preserve">DHNPA2</t>
  </si>
  <si>
    <t xml:space="preserve">dihydroneopterin aldolase</t>
  </si>
  <si>
    <t xml:space="preserve">dhnpt_c  -&gt; 6hmhpt_c + gcald_c </t>
  </si>
  <si>
    <t xml:space="preserve">DHORD7</t>
  </si>
  <si>
    <t xml:space="preserve">dihydroorotic acid dehydrogenase (f420)</t>
  </si>
  <si>
    <t xml:space="preserve">dhor_s_c + f420_2_c + h_c  &lt;=&gt; f420_2h2_c + orot_c </t>
  </si>
  <si>
    <t xml:space="preserve">(Mhun_1154 and Mhun_1153)</t>
  </si>
  <si>
    <t xml:space="preserve">Mhun_1154 Mhun_1153</t>
  </si>
  <si>
    <t xml:space="preserve">1.3.3.1</t>
  </si>
  <si>
    <t xml:space="preserve">DHORTS</t>
  </si>
  <si>
    <t xml:space="preserve">dihydroorotase</t>
  </si>
  <si>
    <t xml:space="preserve">dhor_s_c + h2o_c  &lt;=&gt; cbasp_c + h_c </t>
  </si>
  <si>
    <t xml:space="preserve">Mhun_0540</t>
  </si>
  <si>
    <t xml:space="preserve">3.5.2.3</t>
  </si>
  <si>
    <t xml:space="preserve">DHPCPH</t>
  </si>
  <si>
    <t xml:space="preserve">7,8-dihydronepterin 2 :3-cyclicphosphate hydrolase</t>
  </si>
  <si>
    <t xml:space="preserve">dhp23cp_c + h2o_c  -&gt; dhpmp_c + h_c </t>
  </si>
  <si>
    <t xml:space="preserve">DHPS2</t>
  </si>
  <si>
    <t xml:space="preserve">dihydropteroate synthase</t>
  </si>
  <si>
    <t xml:space="preserve">4abz_c + 6hmhptpp_c  -&gt; dhpt_c + h_c + ppi_c </t>
  </si>
  <si>
    <t xml:space="preserve">Mhun_0021</t>
  </si>
  <si>
    <t xml:space="preserve">2.5.1.15</t>
  </si>
  <si>
    <t xml:space="preserve">DHPS3</t>
  </si>
  <si>
    <t xml:space="preserve">7,8 dihydropteroate synthase (methanopterin)</t>
  </si>
  <si>
    <t xml:space="preserve">6hmhptpp_c + brfap_c  -&gt; dhrfap_c + h_c + ppi_c </t>
  </si>
  <si>
    <t xml:space="preserve">Mhun_1960</t>
  </si>
  <si>
    <t xml:space="preserve">DHQAT</t>
  </si>
  <si>
    <t xml:space="preserve">3-dehydroquinate aminotransferase</t>
  </si>
  <si>
    <t xml:space="preserve">3dhq_c + nh4_c  -&gt; 4adhq_c + h2o_c </t>
  </si>
  <si>
    <t xml:space="preserve">DHQD</t>
  </si>
  <si>
    <t xml:space="preserve">3-dehydroquinate dehydratase</t>
  </si>
  <si>
    <t xml:space="preserve">3dhq_c  -&gt; 3dhsk_c + h2o_c </t>
  </si>
  <si>
    <t xml:space="preserve">Mhun_0979</t>
  </si>
  <si>
    <t xml:space="preserve">4.2.1.10</t>
  </si>
  <si>
    <t xml:space="preserve">DHQS2</t>
  </si>
  <si>
    <t xml:space="preserve">3-dehydroquinate synthase</t>
  </si>
  <si>
    <t xml:space="preserve">dohdu_c  -&gt; 3dhq_c </t>
  </si>
  <si>
    <t xml:space="preserve">Mhun_1034</t>
  </si>
  <si>
    <t xml:space="preserve">DIPS</t>
  </si>
  <si>
    <t xml:space="preserve">diphthine synthase</t>
  </si>
  <si>
    <t xml:space="preserve">amet_c + caphis_c  -&gt; ahcys_c + cmaphis_c + h_c </t>
  </si>
  <si>
    <t xml:space="preserve">Mhun_0788</t>
  </si>
  <si>
    <t xml:space="preserve">2.1.1.98</t>
  </si>
  <si>
    <t xml:space="preserve">DKFPASPL</t>
  </si>
  <si>
    <t xml:space="preserve">6-deoxy-5-ketomannitol 1-phosphate:L-aspartate semialdehyde ligase</t>
  </si>
  <si>
    <t xml:space="preserve">aspsa_c + dkfp_c + h_c + nadh_c  -&gt; dohau_c + g3p_c + nad_c </t>
  </si>
  <si>
    <t xml:space="preserve">Mhun_1036</t>
  </si>
  <si>
    <t xml:space="preserve">DKFPS2</t>
  </si>
  <si>
    <t xml:space="preserve">DKFP synthase (from fructose diphosphate)</t>
  </si>
  <si>
    <t xml:space="preserve">fdp_c + mthgxl_c  &lt;=&gt; dkfp_c + g3p_c </t>
  </si>
  <si>
    <t xml:space="preserve">Mhun_1466</t>
  </si>
  <si>
    <t xml:space="preserve">DKFPS3</t>
  </si>
  <si>
    <t xml:space="preserve">DKFP synthase (from fructose-1-phosphate)</t>
  </si>
  <si>
    <t xml:space="preserve">f1p_c + mthgxl_c  &lt;=&gt; dkfp_c + glyald_c </t>
  </si>
  <si>
    <t xml:space="preserve">DMATT</t>
  </si>
  <si>
    <t xml:space="preserve">dimethylallyltranstransferase</t>
  </si>
  <si>
    <t xml:space="preserve">dmpp_c + ipdp_c  -&gt; grdp_c + h_c + ppi_c </t>
  </si>
  <si>
    <t xml:space="preserve">Mhun_2886</t>
  </si>
  <si>
    <t xml:space="preserve">2.5.1.1</t>
  </si>
  <si>
    <t xml:space="preserve">DMATT2</t>
  </si>
  <si>
    <t xml:space="preserve">dimethylallyltranstransferase (3-hydroxy)</t>
  </si>
  <si>
    <t xml:space="preserve">ipdp_c + m3hdp_c  -&gt; 3hgrdp_c + h_c + ppi_c </t>
  </si>
  <si>
    <t xml:space="preserve">DMHDRFS</t>
  </si>
  <si>
    <t xml:space="preserve">7,8-didemethyl-8-hydroxy-5-deazariboflavin synthetase</t>
  </si>
  <si>
    <t xml:space="preserve">34hpp_c + 4r5au_c + h2o_c + 2 nadp_c  -&gt; ddhrb_c + 3 h_c + 2 nadph_c + nh4_c + oxa_c </t>
  </si>
  <si>
    <t xml:space="preserve">(Mhun_1253 and Mhun_2970)</t>
  </si>
  <si>
    <t xml:space="preserve">Mhun_1253 Mhun_2970</t>
  </si>
  <si>
    <t xml:space="preserve">2.5.1.77</t>
  </si>
  <si>
    <t xml:space="preserve">DNADDP</t>
  </si>
  <si>
    <t xml:space="preserve">Deaminido NAD diphosphatase</t>
  </si>
  <si>
    <t xml:space="preserve">dnad_c + h2o_c  -&gt; amp_c + 2 h_c + nicrnt_c </t>
  </si>
  <si>
    <t xml:space="preserve">Mhun_1582</t>
  </si>
  <si>
    <t xml:space="preserve">3.6.1.9|3.6.1.22</t>
  </si>
  <si>
    <t xml:space="preserve">DNA_MET</t>
  </si>
  <si>
    <t xml:space="preserve">Biomass rxn â DNA component</t>
  </si>
  <si>
    <t xml:space="preserve">0.58 datp_c + 0.44 dctp_c + 0.44 dgtp_c + 0.59 dttp_c  -&gt; dna_met_c + 2.05 ppi_c </t>
  </si>
  <si>
    <t xml:space="preserve">DNMPPA</t>
  </si>
  <si>
    <t xml:space="preserve">Dihydroneopterin monophosphate dephosphorylase</t>
  </si>
  <si>
    <t xml:space="preserve">dhpmp_c + h2o_c  -&gt; dhnpt_c + pi_c </t>
  </si>
  <si>
    <t xml:space="preserve">3.6.1.-</t>
  </si>
  <si>
    <t xml:space="preserve">DOHDUS</t>
  </si>
  <si>
    <t xml:space="preserve">3,7-dideoxy-D-threo-hepto-2,6-diulosonate synthase</t>
  </si>
  <si>
    <t xml:space="preserve">dohau_c + h2o_c + nad_c  -&gt; dohdu_c + h_c + nadh_c + nh4_c </t>
  </si>
  <si>
    <t xml:space="preserve">4.2.3.-</t>
  </si>
  <si>
    <t xml:space="preserve">DPCOAK</t>
  </si>
  <si>
    <t xml:space="preserve">dephospho-CoA kinase</t>
  </si>
  <si>
    <t xml:space="preserve">atp_c + dpcoa_c  -&gt; adp_c + coa_c + h_c </t>
  </si>
  <si>
    <t xml:space="preserve">Coenzyme A Biosynthesis</t>
  </si>
  <si>
    <t xml:space="preserve">2.7.1.24</t>
  </si>
  <si>
    <t xml:space="preserve">DPR</t>
  </si>
  <si>
    <t xml:space="preserve">2-dehydropantoate 2-reductase</t>
  </si>
  <si>
    <t xml:space="preserve">2dhp_c + h_c + nadph_c  -&gt; nadp_c + pant_r_c </t>
  </si>
  <si>
    <t xml:space="preserve">1.1.1.169</t>
  </si>
  <si>
    <t xml:space="preserve">DRBK</t>
  </si>
  <si>
    <t xml:space="preserve">Deoxyribokinase</t>
  </si>
  <si>
    <t xml:space="preserve">atp_c + drib_c  -&gt; 2dr5p_c + adp_c + h_c </t>
  </si>
  <si>
    <t xml:space="preserve">2.7.1.15</t>
  </si>
  <si>
    <t xml:space="preserve">DROPPRX</t>
  </si>
  <si>
    <t xml:space="preserve">2,5-diamino-6-ribosylamino-4(3H)-pyrimidinone 5-phosphate reductase</t>
  </si>
  <si>
    <t xml:space="preserve">25dhpp_c + h_c + nadh_c  -&gt; 25dthpp_c + nad_c </t>
  </si>
  <si>
    <t xml:space="preserve">Mhun_2575</t>
  </si>
  <si>
    <t xml:space="preserve">DROPPRY</t>
  </si>
  <si>
    <t xml:space="preserve">2,5-diamino-6-ribosylamino-4(3H)-pyrimidinone 5-phosphate reductase (nadph)</t>
  </si>
  <si>
    <t xml:space="preserve">25dhpp_c + h_c + nadph_c  -&gt; 25dthpp_c + nadp_c </t>
  </si>
  <si>
    <t xml:space="preserve">DRTPPD</t>
  </si>
  <si>
    <t xml:space="preserve">2,5-diamino-6-ribitylamino-4(3H)-pyrimidinone 5-phosphate deaminase</t>
  </si>
  <si>
    <t xml:space="preserve">25dthpp_c + h2o_c + h_c  -&gt; 5aprbu_c + nh4_c </t>
  </si>
  <si>
    <t xml:space="preserve">DTMPK</t>
  </si>
  <si>
    <t xml:space="preserve">dTMP kinase</t>
  </si>
  <si>
    <t xml:space="preserve">atp_c + dtmp_c  &lt;=&gt; adp_c + dtdp_c </t>
  </si>
  <si>
    <t xml:space="preserve">Mhun_2629</t>
  </si>
  <si>
    <t xml:space="preserve">2.7.4.9|2.7.4.12</t>
  </si>
  <si>
    <t xml:space="preserve">DURIPP</t>
  </si>
  <si>
    <t xml:space="preserve">deoxyuridine phosphorylase</t>
  </si>
  <si>
    <t xml:space="preserve">duri_c + pi_c  &lt;=&gt; 2dr1p_c + ura_c </t>
  </si>
  <si>
    <t xml:space="preserve">Mhun_2262</t>
  </si>
  <si>
    <t xml:space="preserve">2.4.2.1|2.4.2.4|2.4.2.23</t>
  </si>
  <si>
    <t xml:space="preserve">DUTPDP</t>
  </si>
  <si>
    <t xml:space="preserve">dUTP diphosphatase</t>
  </si>
  <si>
    <t xml:space="preserve">dutp_c + h2o_c  -&gt; dump_c + 2 h_c + ppi_c </t>
  </si>
  <si>
    <t xml:space="preserve">3.6.1.19|3.6.1.23</t>
  </si>
  <si>
    <t xml:space="preserve">EHA</t>
  </si>
  <si>
    <t xml:space="preserve">hydrogen:ferredoxin oxidoreductase</t>
  </si>
  <si>
    <t xml:space="preserve">2 fdox_c + h2_c  -&gt; 2 fdred_c + 2 h_c</t>
  </si>
  <si>
    <t xml:space="preserve">(Mhun_1741 AND Mhun_1742 AND Mhun_1743 AND Mhun_1744 AND Mhun_1745 AND Mhun_1746) OR (Mhun_1817 AND Mhun_1818 AND Mhun_1819 AND Mhun_1820 AND Mhun_1821 AND Mhun_1822) OR (Mhun_2094 AND Mhun_2095 AND Mhun_2096 AND Mhun_2097 AND Mhun_2098 AND Mhun_2099 AND Mhun_2100 AND Mhun_2101 AND Mhun_2102 AND Mhun_2103 AND Mhun_2104 AND Mhun_2105 AND Mhun_2106) OR (Mhun_2329 AND Mhun_2330 AND Mhun_2331 AND Mhun_2332)</t>
  </si>
  <si>
    <t xml:space="preserve">Mhun_1741 Mhun_1742 Mhun_1743 Mhun_1744 Mhun_1745 Mhun_1746 Mhun_1817 Mhun_1818 Mhun_1819 Mhun_1820 Mhun_1821 Mhun_1822 Mhun_2094 Mhun_2095 Mhun_2096 Mhun_2097 Mhun_2098 Mhun_2099 Mhun_2100 Mhun_2101 Mhun_2102 Mhun_2103 Mhun_2104 Mhun_2105 Mhun_2106 Mhun_2329 Mhun_2330 Mhun_2331 Mhun_2332</t>
  </si>
  <si>
    <t xml:space="preserve">1.12.7.2</t>
  </si>
  <si>
    <t xml:space="preserve">Manual addition</t>
  </si>
  <si>
    <t xml:space="preserve">Anderson et al, Thauer et al, Worm et al</t>
  </si>
  <si>
    <t xml:space="preserve">This Study</t>
  </si>
  <si>
    <t xml:space="preserve">ENO</t>
  </si>
  <si>
    <t xml:space="preserve">enolase</t>
  </si>
  <si>
    <t xml:space="preserve">2pg_c  &lt;=&gt; h2o_c + pep_c </t>
  </si>
  <si>
    <t xml:space="preserve">Mhun_1018</t>
  </si>
  <si>
    <t xml:space="preserve">4.2.1.11</t>
  </si>
  <si>
    <t xml:space="preserve">EX_4ABZ_E</t>
  </si>
  <si>
    <t xml:space="preserve">Exchange for 4ABZ</t>
  </si>
  <si>
    <t xml:space="preserve">4abz_e  &lt;=&gt; </t>
  </si>
  <si>
    <t xml:space="preserve">Exchange</t>
  </si>
  <si>
    <t xml:space="preserve">EX_4HPHAC_E</t>
  </si>
  <si>
    <t xml:space="preserve">Exchange for 4HPHAC</t>
  </si>
  <si>
    <t xml:space="preserve">4hphac_e  &lt;=&gt; </t>
  </si>
  <si>
    <t xml:space="preserve">EX_ACTN_R_E</t>
  </si>
  <si>
    <t xml:space="preserve">Exchange for ACTN R</t>
  </si>
  <si>
    <t xml:space="preserve">actn_r_e  &lt;=&gt; </t>
  </si>
  <si>
    <t xml:space="preserve">EX_AC_E</t>
  </si>
  <si>
    <t xml:space="preserve">Exchange for AC</t>
  </si>
  <si>
    <t xml:space="preserve">ac_e  &lt;=&gt; </t>
  </si>
  <si>
    <t xml:space="preserve">EX_ALAC_S_E</t>
  </si>
  <si>
    <t xml:space="preserve">Exchange for ALAC S</t>
  </si>
  <si>
    <t xml:space="preserve">alac_s_e  &lt;=&gt; </t>
  </si>
  <si>
    <t xml:space="preserve">EX_ALA_L_E</t>
  </si>
  <si>
    <t xml:space="preserve">Exchange for ALA L</t>
  </si>
  <si>
    <t xml:space="preserve">ala_l_e  &lt;=&gt; </t>
  </si>
  <si>
    <t xml:space="preserve">EX_CBI_E</t>
  </si>
  <si>
    <t xml:space="preserve">Exchange for CBI</t>
  </si>
  <si>
    <t xml:space="preserve">cbi_e  &lt;=&gt; </t>
  </si>
  <si>
    <t xml:space="preserve">EX_CBL1HBI_E</t>
  </si>
  <si>
    <t xml:space="preserve">Exchange for CBL1HBI</t>
  </si>
  <si>
    <t xml:space="preserve">cbl1hbi_e  &lt;=&gt; </t>
  </si>
  <si>
    <t xml:space="preserve">EX_CBL1_E</t>
  </si>
  <si>
    <t xml:space="preserve">Exchange for CBL1</t>
  </si>
  <si>
    <t xml:space="preserve">cbl1_e  &lt;=&gt; </t>
  </si>
  <si>
    <t xml:space="preserve">EX_CH4S_E</t>
  </si>
  <si>
    <t xml:space="preserve">Exchange for CH4S</t>
  </si>
  <si>
    <t xml:space="preserve">ch4s_e  &lt;=&gt; </t>
  </si>
  <si>
    <t xml:space="preserve">EX_CH4_E</t>
  </si>
  <si>
    <t xml:space="preserve">Exchange for CH4</t>
  </si>
  <si>
    <t xml:space="preserve">ch4_e  &lt;=&gt; </t>
  </si>
  <si>
    <t xml:space="preserve">EX_CO2_E</t>
  </si>
  <si>
    <t xml:space="preserve">Exchange for CO2</t>
  </si>
  <si>
    <t xml:space="preserve">co2_e  &lt;=&gt; </t>
  </si>
  <si>
    <t xml:space="preserve">EX_COBALT2_E</t>
  </si>
  <si>
    <t xml:space="preserve">Exchange for COBALT2</t>
  </si>
  <si>
    <t xml:space="preserve">cobalt2_e  &lt;=&gt; </t>
  </si>
  <si>
    <t xml:space="preserve">EX_CYS_L_E</t>
  </si>
  <si>
    <t xml:space="preserve">Exchange for CYS L</t>
  </si>
  <si>
    <t xml:space="preserve">cys_l_e  &lt;=&gt; </t>
  </si>
  <si>
    <t xml:space="preserve">EX_FOL_E</t>
  </si>
  <si>
    <t xml:space="preserve">Exchange for FOL</t>
  </si>
  <si>
    <t xml:space="preserve">fol_e  &lt;=&gt; </t>
  </si>
  <si>
    <t xml:space="preserve">EX_FOR_E</t>
  </si>
  <si>
    <t xml:space="preserve">Exchange for FOR</t>
  </si>
  <si>
    <t xml:space="preserve">for_e  &lt;=&gt; </t>
  </si>
  <si>
    <t xml:space="preserve">EX_GCALD_E</t>
  </si>
  <si>
    <t xml:space="preserve">Exchange for GCALD</t>
  </si>
  <si>
    <t xml:space="preserve">gcald_e  &lt;=&gt; </t>
  </si>
  <si>
    <t xml:space="preserve">EX_GLU_L_E</t>
  </si>
  <si>
    <t xml:space="preserve">Exchange for GLU L</t>
  </si>
  <si>
    <t xml:space="preserve">glu_l_e  &lt;=&gt; </t>
  </si>
  <si>
    <t xml:space="preserve">EX_GLY_E</t>
  </si>
  <si>
    <t xml:space="preserve">Exchange for GLY</t>
  </si>
  <si>
    <t xml:space="preserve">gly_e  &lt;=&gt; </t>
  </si>
  <si>
    <t xml:space="preserve">EX_H2O_E</t>
  </si>
  <si>
    <t xml:space="preserve">Exchange for H2O</t>
  </si>
  <si>
    <t xml:space="preserve">h2o_e  &lt;=&gt; </t>
  </si>
  <si>
    <t xml:space="preserve">EX_H2S_E</t>
  </si>
  <si>
    <t xml:space="preserve">Exchange for H2S</t>
  </si>
  <si>
    <t xml:space="preserve">h2s_e  &lt;=&gt; </t>
  </si>
  <si>
    <t xml:space="preserve">EX_H2_E</t>
  </si>
  <si>
    <t xml:space="preserve">Exchange for H2</t>
  </si>
  <si>
    <t xml:space="preserve">h2_e  &lt;=&gt; </t>
  </si>
  <si>
    <t xml:space="preserve">EX_HCO3_E</t>
  </si>
  <si>
    <t xml:space="preserve">Exchange for HCO3</t>
  </si>
  <si>
    <t xml:space="preserve">hco3_e  &lt;=&gt; </t>
  </si>
  <si>
    <t xml:space="preserve">EX_H_E</t>
  </si>
  <si>
    <t xml:space="preserve">Exchange for H</t>
  </si>
  <si>
    <t xml:space="preserve">h_e  &lt;=&gt; </t>
  </si>
  <si>
    <t xml:space="preserve">EX_ILE_L_E</t>
  </si>
  <si>
    <t xml:space="preserve">Exchange for ILE L</t>
  </si>
  <si>
    <t xml:space="preserve">ile_l_e  &lt;=&gt; </t>
  </si>
  <si>
    <t xml:space="preserve">EX_IND3AC_E</t>
  </si>
  <si>
    <t xml:space="preserve">Exchange for IND3AC</t>
  </si>
  <si>
    <t xml:space="preserve">ind3ac_e  &lt;=&gt; </t>
  </si>
  <si>
    <t xml:space="preserve">EX_LEU_L_E</t>
  </si>
  <si>
    <t xml:space="preserve">Exchange for LEU L</t>
  </si>
  <si>
    <t xml:space="preserve">leu_l_e  &lt;=&gt; </t>
  </si>
  <si>
    <t xml:space="preserve">EX_LYS_L_E</t>
  </si>
  <si>
    <t xml:space="preserve">Exchange for LYS L</t>
  </si>
  <si>
    <t xml:space="preserve">lys_l_e  &lt;=&gt; </t>
  </si>
  <si>
    <t xml:space="preserve">EX_N2_E</t>
  </si>
  <si>
    <t xml:space="preserve">Exchange for N2</t>
  </si>
  <si>
    <t xml:space="preserve">n2_e  &lt;=&gt; </t>
  </si>
  <si>
    <t xml:space="preserve">EX_NAC_E</t>
  </si>
  <si>
    <t xml:space="preserve">Exchange for NAC</t>
  </si>
  <si>
    <t xml:space="preserve">nac_e  &lt;=&gt; </t>
  </si>
  <si>
    <t xml:space="preserve">EX_NH4_E</t>
  </si>
  <si>
    <t xml:space="preserve">Exchange for NH4</t>
  </si>
  <si>
    <t xml:space="preserve">nh4_e  &lt;=&gt; </t>
  </si>
  <si>
    <t xml:space="preserve">EX_NI2_E</t>
  </si>
  <si>
    <t xml:space="preserve">Exchange for NI2</t>
  </si>
  <si>
    <t xml:space="preserve">ni2_e  &lt;=&gt; </t>
  </si>
  <si>
    <t xml:space="preserve">EX_PAC_E</t>
  </si>
  <si>
    <t xml:space="preserve">Exchange for PAC</t>
  </si>
  <si>
    <t xml:space="preserve">pac_e  &lt;=&gt; </t>
  </si>
  <si>
    <t xml:space="preserve">EX_PI_E</t>
  </si>
  <si>
    <t xml:space="preserve">Exchange for PI</t>
  </si>
  <si>
    <t xml:space="preserve">pi_e  &lt;=&gt; </t>
  </si>
  <si>
    <t xml:space="preserve">EX_PRO_L_E</t>
  </si>
  <si>
    <t xml:space="preserve">Exchange for PRO L</t>
  </si>
  <si>
    <t xml:space="preserve">pro_l_e  &lt;=&gt; </t>
  </si>
  <si>
    <t xml:space="preserve">EX_PYR_E</t>
  </si>
  <si>
    <t xml:space="preserve">Exchange for PYR</t>
  </si>
  <si>
    <t xml:space="preserve">pyr_e  &lt;=&gt; </t>
  </si>
  <si>
    <t xml:space="preserve">EX_RIBFLV_E</t>
  </si>
  <si>
    <t xml:space="preserve">Exchange for RIBFLV</t>
  </si>
  <si>
    <t xml:space="preserve">ribflv_e  &lt;=&gt; </t>
  </si>
  <si>
    <t xml:space="preserve">EX_TRP_L_E</t>
  </si>
  <si>
    <t xml:space="preserve">Exchange for TRP L</t>
  </si>
  <si>
    <t xml:space="preserve">trp_l_e  &lt;=&gt; </t>
  </si>
  <si>
    <t xml:space="preserve">EX_UNKNOWN_CBL1DEG_E</t>
  </si>
  <si>
    <t xml:space="preserve">Exchange for UNKNOWN CBL1DEG</t>
  </si>
  <si>
    <t xml:space="preserve">unknown_cbl1deg_e  &lt;=&gt; </t>
  </si>
  <si>
    <t xml:space="preserve">EX_UNKNOWN_RBFDEG_E</t>
  </si>
  <si>
    <t xml:space="preserve">Exchange for UNKNOWN RBFDEG</t>
  </si>
  <si>
    <t xml:space="preserve">unknown_rbfdeg_e  &lt;=&gt; </t>
  </si>
  <si>
    <t xml:space="preserve">EX_VAL_L_E</t>
  </si>
  <si>
    <t xml:space="preserve">Exchange for VAL L</t>
  </si>
  <si>
    <t xml:space="preserve">val_l_e  &lt;=&gt; </t>
  </si>
  <si>
    <t xml:space="preserve">F430S1</t>
  </si>
  <si>
    <t xml:space="preserve">coenzyme F430 precursor synthase 1 (aminase)</t>
  </si>
  <si>
    <t xml:space="preserve">2 atp_c + dscl_c + 2 gln_l_c + 2 h2o_c + ni2_c  -&gt; 2 adp_c + f430p1_c + 2 glu_l_c + 4 h_c + 2 pi_c </t>
  </si>
  <si>
    <t xml:space="preserve">(Mhun_0291 or Mhun_0292)</t>
  </si>
  <si>
    <t xml:space="preserve">Mhun_0291 Mhun_0292</t>
  </si>
  <si>
    <t xml:space="preserve">F430S2</t>
  </si>
  <si>
    <t xml:space="preserve">coenzyme F430 precursor synthase 2 (reduction)</t>
  </si>
  <si>
    <t xml:space="preserve">f430p1_c + h_c + nadh_c  -&gt; f430p2_c + nad_c </t>
  </si>
  <si>
    <t xml:space="preserve">F430S3</t>
  </si>
  <si>
    <t xml:space="preserve">coenzyme F430 precursor synthase 3 (reduction)</t>
  </si>
  <si>
    <t xml:space="preserve">f430p2_c + h_c + nadh_c  -&gt; f430p3_c + nad_c </t>
  </si>
  <si>
    <t xml:space="preserve">F430S4</t>
  </si>
  <si>
    <t xml:space="preserve">coenzyme F430 precursor synthase 4 (cyclization)</t>
  </si>
  <si>
    <t xml:space="preserve">f430p3_c  -&gt; sf430a_c </t>
  </si>
  <si>
    <t xml:space="preserve">F430S5</t>
  </si>
  <si>
    <t xml:space="preserve">coenzyme F430 precursor synthase 5 (cyclization)</t>
  </si>
  <si>
    <t xml:space="preserve">h_c + sf430a_c  -&gt; f430_c + h2o_c </t>
  </si>
  <si>
    <t xml:space="preserve">F4D</t>
  </si>
  <si>
    <t xml:space="preserve">coenzyme F420 hydrogenase/dehydrogenase</t>
  </si>
  <si>
    <t xml:space="preserve">f420_2_c + h2_c + h_c  -&gt; f420_2h2_c </t>
  </si>
  <si>
    <t xml:space="preserve">Mhun_2329 AND Mhun_2330 AND Mhun_2331 AND Mhun_2332</t>
  </si>
  <si>
    <t xml:space="preserve">Mhun_2329 Mhun_2330 Mhun_2331 Mhun_2332</t>
  </si>
  <si>
    <t xml:space="preserve">1.12.98.1</t>
  </si>
  <si>
    <t xml:space="preserve">Thauer et al, Worm et al</t>
  </si>
  <si>
    <t xml:space="preserve">F4H2O</t>
  </si>
  <si>
    <t xml:space="preserve">F420H2 oxidase</t>
  </si>
  <si>
    <t xml:space="preserve">2 f420_2h2_c + o2_c  -&gt; 2 f420_2_c + 2 h2o_c + 2 h_c </t>
  </si>
  <si>
    <t xml:space="preserve">Mhun_0795</t>
  </si>
  <si>
    <t xml:space="preserve">F4MTSPD</t>
  </si>
  <si>
    <t xml:space="preserve">methylenetetrahydromethanopterin dehydrogenase</t>
  </si>
  <si>
    <t xml:space="preserve">ch_h4mpt_c + f420_2h2_c  -&gt; ch2_h4mpt_c + f420_2_c + 2 h_c </t>
  </si>
  <si>
    <t xml:space="preserve">Mhun_2255</t>
  </si>
  <si>
    <t xml:space="preserve">1.5.98.1</t>
  </si>
  <si>
    <t xml:space="preserve">KEGG, Thauer et al</t>
  </si>
  <si>
    <t xml:space="preserve">F4MTSPR</t>
  </si>
  <si>
    <t xml:space="preserve">5,10-methylenetetrahydromethanopterin reductase</t>
  </si>
  <si>
    <t xml:space="preserve">ch2_h4mpt_c + f420_2h2_c  -&gt; ch3_h4mpt_c + f420_2_c + h_c </t>
  </si>
  <si>
    <t xml:space="preserve">Mhun_2257</t>
  </si>
  <si>
    <t xml:space="preserve">1.5.98.2</t>
  </si>
  <si>
    <t xml:space="preserve">FAPH</t>
  </si>
  <si>
    <t xml:space="preserve">FAPy hydrolase</t>
  </si>
  <si>
    <t xml:space="preserve">fapy_c + h2o_c  -&gt; 25dhpp_c + for_c + h_c </t>
  </si>
  <si>
    <t xml:space="preserve">FBA</t>
  </si>
  <si>
    <t xml:space="preserve">fructose-bisphosphate aldolase</t>
  </si>
  <si>
    <t xml:space="preserve">fdp_c  &lt;=&gt; dhap_c + g3p_c </t>
  </si>
  <si>
    <t xml:space="preserve">4.1.2.13</t>
  </si>
  <si>
    <t xml:space="preserve">FBA2</t>
  </si>
  <si>
    <t xml:space="preserve">D-Fructose 1-phosphate D-glyceraldehyde-3-phosphate-lyase</t>
  </si>
  <si>
    <t xml:space="preserve">f1p_c  &lt;=&gt; dhap_c + glyald_c </t>
  </si>
  <si>
    <t xml:space="preserve">FBP</t>
  </si>
  <si>
    <t xml:space="preserve">fructose-bisphosphatase (f6p-forming)</t>
  </si>
  <si>
    <t xml:space="preserve">fdp_c + h2o_c  -&gt; f6p_c + pi_c </t>
  </si>
  <si>
    <t xml:space="preserve">Mhun_1206</t>
  </si>
  <si>
    <t xml:space="preserve">3.1.3.11</t>
  </si>
  <si>
    <t xml:space="preserve">FBP2</t>
  </si>
  <si>
    <t xml:space="preserve">fructose-bisphosphatase (f1p-forming)</t>
  </si>
  <si>
    <t xml:space="preserve">fdp_c + h2o_c  -&gt; f1p_c + pi_c </t>
  </si>
  <si>
    <t xml:space="preserve">FCLPA</t>
  </si>
  <si>
    <t xml:space="preserve">L-fuculose 1-phosphate aldolase</t>
  </si>
  <si>
    <t xml:space="preserve">fc1p_c  &lt;=&gt; dhap_c + lald_l_c </t>
  </si>
  <si>
    <t xml:space="preserve">Mhun_3173</t>
  </si>
  <si>
    <t xml:space="preserve">4.1.2.17</t>
  </si>
  <si>
    <t xml:space="preserve">FDH</t>
  </si>
  <si>
    <t xml:space="preserve">formate dehydrogenase</t>
  </si>
  <si>
    <t xml:space="preserve">for_c + h_c  -&gt; co2_c + h2_c </t>
  </si>
  <si>
    <t xml:space="preserve">(Mhun_1813 AND Mhun_1814) OR (Mhun_1832 AND Mhun_1833) OR (Mhun_2020 AND Mhun_2021) OR (Mhun_2022 AND Mhun_2023) OR (Mhun_3237 AND Mhun_3238)</t>
  </si>
  <si>
    <t xml:space="preserve">Mhun_1813 Mhun_1814 Mhun_1832 Mhun_1833 Mhun_2020 Mhun_2021 Mhun_2022 Mhun_2023 Mhun_3237 Mhun_3238</t>
  </si>
  <si>
    <t xml:space="preserve">1.2.1.2</t>
  </si>
  <si>
    <t xml:space="preserve">Costa et al, Worm et al</t>
  </si>
  <si>
    <t xml:space="preserve">FE2ABC</t>
  </si>
  <si>
    <t xml:space="preserve">iron (II) transport via ABC system</t>
  </si>
  <si>
    <t xml:space="preserve">atp_c + fe2_e + h2o_c  -&gt; adp_c + fe2_c + h_c + pi_c </t>
  </si>
  <si>
    <t xml:space="preserve">(Mhun_1343 and Mhun_1341)</t>
  </si>
  <si>
    <t xml:space="preserve">Mhun_1343 Mhun_1341</t>
  </si>
  <si>
    <t xml:space="preserve">FE3ABC</t>
  </si>
  <si>
    <t xml:space="preserve">iron (III) transport via ABC system</t>
  </si>
  <si>
    <t xml:space="preserve">atp_c + fe3_e + h2o_c  -&gt; adp_c + fe3_c + h_c + pi_c </t>
  </si>
  <si>
    <t xml:space="preserve">(Mhun_1999 or Mhun_1995) and (Mhun_2018 or Mhun_0221) and (Mhun_2017 or Mhun_0247)</t>
  </si>
  <si>
    <t xml:space="preserve">Mhun_1999 Mhun_1995 Mhun_2018 Mhun_0221 Mhun_2017 Mhun_0247</t>
  </si>
  <si>
    <t xml:space="preserve">FEDCABC</t>
  </si>
  <si>
    <t xml:space="preserve">iron (III) dicitrate transport via ABC system</t>
  </si>
  <si>
    <t xml:space="preserve">atp_c + 2 cit_e + fe3_e + h2o_c  -&gt; adp_c + 2 cit_c + fe3_c + h_c + pi_c </t>
  </si>
  <si>
    <t xml:space="preserve">(Mhun_0246 and Mhun_0247 and Mhun_0248)</t>
  </si>
  <si>
    <t xml:space="preserve">Mhun_0246 Mhun_0247 Mhun_0248</t>
  </si>
  <si>
    <t xml:space="preserve">FMFD</t>
  </si>
  <si>
    <t xml:space="preserve">formylmethanofuran dehydrogenase</t>
  </si>
  <si>
    <t xml:space="preserve">co2_c + 2 fdred_c + h_c + mfr_b_c  -&gt; 2 fdox_c + formmfr_b_c + h2o_c </t>
  </si>
  <si>
    <t xml:space="preserve">(Mhun_1981 AND Mhun_1982 AND Mhun_1983 AND Mhun_1984 AND Mhun_1985) OR (Mhun_1987 AND Mhun_1988 AND Mhun_1989 AND Mhun_1990) OR (Mhun_2107 AND Mhun_2108 AND Mhun_2109 AND Mhun_2112)</t>
  </si>
  <si>
    <t xml:space="preserve">Mhun_1981 Mhun_1982 Mhun_1983 Mhun_1984 Mhun_1985 Mhun_1987 Mhun_1988 Mhun_1989 Mhun_1990 Mhun_2107 Mhun_2108 Mhun_2109 Mhun_2112</t>
  </si>
  <si>
    <t xml:space="preserve">1.2.99.5</t>
  </si>
  <si>
    <t xml:space="preserve">Anderson et al, KEGG, Thauer et al</t>
  </si>
  <si>
    <t xml:space="preserve">FMFTSPFT</t>
  </si>
  <si>
    <t xml:space="preserve">formylmethanofuran--tetrahydromethanopterin formyltransferaseformylmethanofuran--tetrahydromethanopterin formyltransferase</t>
  </si>
  <si>
    <t xml:space="preserve">formmfr_b_c + h4mpt_c + h_c  -&gt; cho_h4mpt_c + mfr_b_c </t>
  </si>
  <si>
    <t xml:space="preserve">Mhun_1808</t>
  </si>
  <si>
    <t xml:space="preserve">2.3.1.101</t>
  </si>
  <si>
    <t xml:space="preserve">FMNAT</t>
  </si>
  <si>
    <t xml:space="preserve">FMN adenylyltransferase</t>
  </si>
  <si>
    <t xml:space="preserve">atp_c + fmn_c  -&gt; fad_c + ppi_c </t>
  </si>
  <si>
    <t xml:space="preserve">Mhun_2404</t>
  </si>
  <si>
    <t xml:space="preserve">2.7.7.2</t>
  </si>
  <si>
    <t xml:space="preserve">FMNAT_CTP</t>
  </si>
  <si>
    <t xml:space="preserve">FCD synthase</t>
  </si>
  <si>
    <t xml:space="preserve">ctp_c + fmn_c  -&gt; fcd_c + ppi_c </t>
  </si>
  <si>
    <t xml:space="preserve">FMNAT_GTP</t>
  </si>
  <si>
    <t xml:space="preserve">FGD synthase</t>
  </si>
  <si>
    <t xml:space="preserve">fmn_c + gtp_c  -&gt; fgd_c + ppi_c </t>
  </si>
  <si>
    <t xml:space="preserve">FOLR2</t>
  </si>
  <si>
    <t xml:space="preserve">folate reductase</t>
  </si>
  <si>
    <t xml:space="preserve">fol_c + h_c + nadph_c  -&gt; dhf_c + nadp_c </t>
  </si>
  <si>
    <t xml:space="preserve">FOLT</t>
  </si>
  <si>
    <t xml:space="preserve">folate transport via proton simport</t>
  </si>
  <si>
    <t xml:space="preserve">fol_e + h_e  &lt;=&gt; fol_c + h_c </t>
  </si>
  <si>
    <t xml:space="preserve">FORT</t>
  </si>
  <si>
    <t xml:space="preserve">formate transport via diffusion</t>
  </si>
  <si>
    <t xml:space="preserve">for_c + h_c  &lt;=&gt; for_e + h_e </t>
  </si>
  <si>
    <t xml:space="preserve">(Mhun_0075 or Mhun_1811)</t>
  </si>
  <si>
    <t xml:space="preserve">Mhun_0075 Mhun_1811</t>
  </si>
  <si>
    <t xml:space="preserve">FRD</t>
  </si>
  <si>
    <t xml:space="preserve">fumarate reductase</t>
  </si>
  <si>
    <t xml:space="preserve">2 fdox_c + succ_c  &lt;=&gt; 2 fdred_c + fum_c + 2 h_c </t>
  </si>
  <si>
    <t xml:space="preserve">Mhun_3052 AND Mhun_3053</t>
  </si>
  <si>
    <t xml:space="preserve">Mhun_3052 Mhun_3053</t>
  </si>
  <si>
    <t xml:space="preserve">1.3.99.1</t>
  </si>
  <si>
    <t xml:space="preserve">Anderson et al, KEGG</t>
  </si>
  <si>
    <t xml:space="preserve">FRTT</t>
  </si>
  <si>
    <t xml:space="preserve">farnesyltranstransferase</t>
  </si>
  <si>
    <t xml:space="preserve">frdp_c + ipdp_c  -&gt; ggdp_c + h_c + ppi_c </t>
  </si>
  <si>
    <t xml:space="preserve">2.5.1.29</t>
  </si>
  <si>
    <t xml:space="preserve">FRTT2</t>
  </si>
  <si>
    <t xml:space="preserve">farnesyltranstransferase (3-hyroxy)</t>
  </si>
  <si>
    <t xml:space="preserve">3hfrdp_c + ipdp_c  -&gt; 3hggdp_c + h_c + ppi_c </t>
  </si>
  <si>
    <t xml:space="preserve">FUM</t>
  </si>
  <si>
    <t xml:space="preserve">fumarase</t>
  </si>
  <si>
    <t xml:space="preserve">mal_l_c  &lt;=&gt; fum_c + h2o_c </t>
  </si>
  <si>
    <t xml:space="preserve">(Mhun_0089 and Mhun_0090)</t>
  </si>
  <si>
    <t xml:space="preserve">Mhun_0089 Mhun_0090</t>
  </si>
  <si>
    <t xml:space="preserve">Citric Acid Cycle</t>
  </si>
  <si>
    <t xml:space="preserve">4.2.1.2</t>
  </si>
  <si>
    <t xml:space="preserve">G1PACT</t>
  </si>
  <si>
    <t xml:space="preserve">glucosamine-1-phosphate N-acetyltransferase</t>
  </si>
  <si>
    <t xml:space="preserve">accoa_c + gam1p_c  -&gt; acgam1p_c + coa_c + h_c </t>
  </si>
  <si>
    <t xml:space="preserve">Mhun_2853</t>
  </si>
  <si>
    <t xml:space="preserve">2.3.1.157</t>
  </si>
  <si>
    <t xml:space="preserve">G1PDH</t>
  </si>
  <si>
    <t xml:space="preserve">glycerol-1-phosphate dehydrogenase (NAD)</t>
  </si>
  <si>
    <t xml:space="preserve">glyc1p_c + nad_c  &lt;=&gt; dhap_c + h_c + nadh_c </t>
  </si>
  <si>
    <t xml:space="preserve">Mhun_1136</t>
  </si>
  <si>
    <t xml:space="preserve">1.1.1.261</t>
  </si>
  <si>
    <t xml:space="preserve">G1PTT</t>
  </si>
  <si>
    <t xml:space="preserve">glucose-1-phosphate thymidylyltransferase</t>
  </si>
  <si>
    <t xml:space="preserve">dttp_c + g1p_c  &lt;=&gt; dtdpglu_c + ppi_c </t>
  </si>
  <si>
    <t xml:space="preserve">Mhun_3107</t>
  </si>
  <si>
    <t xml:space="preserve">2.7.7.24</t>
  </si>
  <si>
    <t xml:space="preserve">G1SATI</t>
  </si>
  <si>
    <t xml:space="preserve">glutamate-1-semialdehyde aminotransferase</t>
  </si>
  <si>
    <t xml:space="preserve">glu1sa_c  &lt;=&gt; 5aop_c </t>
  </si>
  <si>
    <t xml:space="preserve">Mhun_2560</t>
  </si>
  <si>
    <t xml:space="preserve">5.4.3.8</t>
  </si>
  <si>
    <t xml:space="preserve">G5SADR</t>
  </si>
  <si>
    <t xml:space="preserve">L-glutamate 5-semialdehyde dehydratase, reversible</t>
  </si>
  <si>
    <t xml:space="preserve">glu5sa_c  -&gt; 1pyr5c_c + h2o_c + h_c </t>
  </si>
  <si>
    <t xml:space="preserve">Proline Biosynthesis</t>
  </si>
  <si>
    <t xml:space="preserve">G5SD2</t>
  </si>
  <si>
    <t xml:space="preserve">glutamate-5-semialdehyde dehydrogenase</t>
  </si>
  <si>
    <t xml:space="preserve">glu5p_c + h_c + nadh_c  -&gt; glu5sa_c + nad_c + pi_c </t>
  </si>
  <si>
    <t xml:space="preserve">1.2.1.41</t>
  </si>
  <si>
    <t xml:space="preserve">GALTNS</t>
  </si>
  <si>
    <t xml:space="preserve">Galactan synthesis (cell wall)</t>
  </si>
  <si>
    <t xml:space="preserve">h2o_c + udpgal_c  -&gt; galactan_c + h_c + udp_c </t>
  </si>
  <si>
    <t xml:space="preserve">2.4.1.-</t>
  </si>
  <si>
    <t xml:space="preserve">GALUI</t>
  </si>
  <si>
    <t xml:space="preserve">UTP-glucose-1-phosphate uridylyltransferase (irreversible)</t>
  </si>
  <si>
    <t xml:space="preserve">g1p_c + utp_c  &lt;=&gt; ppi_c + udpg_c </t>
  </si>
  <si>
    <t xml:space="preserve">Mhun_2114</t>
  </si>
  <si>
    <t xml:space="preserve">2.7.7.9</t>
  </si>
  <si>
    <t xml:space="preserve">GAPD</t>
  </si>
  <si>
    <t xml:space="preserve">glyceraldehyde-3-phosphate dehydrogenase</t>
  </si>
  <si>
    <t xml:space="preserve">g3p_c + nad_c + pi_c  &lt;=&gt; 13dpg_c + h_c + nadh_c </t>
  </si>
  <si>
    <t xml:space="preserve">Mhun_2462</t>
  </si>
  <si>
    <t xml:space="preserve">1.2.1.12|1.2.1.59</t>
  </si>
  <si>
    <t xml:space="preserve">GARFT</t>
  </si>
  <si>
    <t xml:space="preserve">phosphoribosylglycinamide formyltransferase</t>
  </si>
  <si>
    <t xml:space="preserve">10fthf_c + gar_c  -&gt; fgam_c + h_c + thf_c </t>
  </si>
  <si>
    <t xml:space="preserve">Mhun_3012</t>
  </si>
  <si>
    <t xml:space="preserve">2.1.2.2</t>
  </si>
  <si>
    <t xml:space="preserve">GCALDT</t>
  </si>
  <si>
    <t xml:space="preserve">Glycoaldehydye reversible transport</t>
  </si>
  <si>
    <t xml:space="preserve">gcald_e  &lt;=&gt; gcald_c </t>
  </si>
  <si>
    <t xml:space="preserve">GCC</t>
  </si>
  <si>
    <t xml:space="preserve">dihydrolipoylprotein:NAD+ oxidoreductase</t>
  </si>
  <si>
    <t xml:space="preserve">dhlpro_c + nad_c  -&gt; h_c + lpro_c + nadh_c </t>
  </si>
  <si>
    <t xml:space="preserve">Mhun_2635</t>
  </si>
  <si>
    <t xml:space="preserve">1.8.1.4</t>
  </si>
  <si>
    <t xml:space="preserve">GF4GL_0</t>
  </si>
  <si>
    <t xml:space="preserve">gamma-F420-0:gamma-L-glutamate ligase</t>
  </si>
  <si>
    <t xml:space="preserve">f420_0_c + glu_l_c + gtp_c  -&gt; f420_1_c + gdp_c + h_c + pi_c </t>
  </si>
  <si>
    <t xml:space="preserve">(Mhun_0020 or Mhun_0850)</t>
  </si>
  <si>
    <t xml:space="preserve">Mhun_0020 Mhun_0850</t>
  </si>
  <si>
    <t xml:space="preserve">GF4GL_1</t>
  </si>
  <si>
    <t xml:space="preserve">gamma-F420-1:gamma-L-glutamate ligase</t>
  </si>
  <si>
    <t xml:space="preserve">f420_1_c + glu_l_c + gtp_c  -&gt; f420_2_c + gdp_c + h_c + pi_c </t>
  </si>
  <si>
    <t xml:space="preserve">GF4GL_2</t>
  </si>
  <si>
    <t xml:space="preserve">gamma-F420-2:gamma-L-glutamate ligase</t>
  </si>
  <si>
    <t xml:space="preserve">f420_2_c + glu_l_c + gtp_c  -&gt; f420_3_c + gdp_c + h_c + pi_c </t>
  </si>
  <si>
    <t xml:space="preserve">GF4GL_3</t>
  </si>
  <si>
    <t xml:space="preserve">gamma-F420-3:gamma-L-glutamate ligase</t>
  </si>
  <si>
    <t xml:space="preserve">f420_3_c + glu_l_c + gtp_c  -&gt; f420_4_c + gdp_c + h_c + pi_c </t>
  </si>
  <si>
    <t xml:space="preserve">GF4GL_4</t>
  </si>
  <si>
    <t xml:space="preserve">gamma-F420-4:gamma-L-glutamate ligase</t>
  </si>
  <si>
    <t xml:space="preserve">f420_4_c + glu_l_c + gtp_c  -&gt; f420_5_c + gdp_c + h_c + pi_c </t>
  </si>
  <si>
    <t xml:space="preserve">GF4GL_5</t>
  </si>
  <si>
    <t xml:space="preserve">gamma-F420-5:gamma-L-glutamate ligase</t>
  </si>
  <si>
    <t xml:space="preserve">f420_5_c + glu_l_c + gtp_c  -&gt; f420_6_c + gdp_c + h_c + pi_c </t>
  </si>
  <si>
    <t xml:space="preserve">GF4GL_6</t>
  </si>
  <si>
    <t xml:space="preserve">gamma-F420-6:gamma-L-glutamate ligase</t>
  </si>
  <si>
    <t xml:space="preserve">f420_6_c + glu_l_c + gtp_c  -&gt; f420_7_c + gdp_c + h_c + pi_c </t>
  </si>
  <si>
    <t xml:space="preserve">GF6PTA</t>
  </si>
  <si>
    <t xml:space="preserve">glutamine-fructose-6-phosphate transaminase</t>
  </si>
  <si>
    <t xml:space="preserve">f6p_c + gln_l_c  &lt;=&gt; gam6p_c + glu_l_c </t>
  </si>
  <si>
    <t xml:space="preserve">Mhun_2855</t>
  </si>
  <si>
    <t xml:space="preserve">2.6.1.16</t>
  </si>
  <si>
    <t xml:space="preserve">GGDPRED</t>
  </si>
  <si>
    <t xml:space="preserve">geranylgeranyl reductase</t>
  </si>
  <si>
    <t xml:space="preserve">ggdp_c + 3 h_c + 3 nadph_c  -&gt; 3 nadp_c + phydp_c </t>
  </si>
  <si>
    <t xml:space="preserve">1.3.1.83</t>
  </si>
  <si>
    <t xml:space="preserve">GGGPS</t>
  </si>
  <si>
    <t xml:space="preserve">geranylgeranylglyceryl phosphate synthase</t>
  </si>
  <si>
    <t xml:space="preserve">ggdp_c + glyc1p_c  -&gt; gggp_c + h_c + ppi_c </t>
  </si>
  <si>
    <t xml:space="preserve">Mhun_1010</t>
  </si>
  <si>
    <t xml:space="preserve">2.5.1.41</t>
  </si>
  <si>
    <t xml:space="preserve">GHMT2</t>
  </si>
  <si>
    <t xml:space="preserve">glycine hydroxymethyltransferase</t>
  </si>
  <si>
    <t xml:space="preserve">gly_c + h2o_c + mlthf_c  &lt;=&gt; ser_l_c + thf_c </t>
  </si>
  <si>
    <t xml:space="preserve">Mhun_0023</t>
  </si>
  <si>
    <t xml:space="preserve">Glycine and Serine Metabolism</t>
  </si>
  <si>
    <t xml:space="preserve">2.1.2.1</t>
  </si>
  <si>
    <t xml:space="preserve">GK1</t>
  </si>
  <si>
    <t xml:space="preserve">guanylate kinase (GMP:ATP)</t>
  </si>
  <si>
    <t xml:space="preserve">atp_c + gmp_c  &lt;=&gt; adp_c + gdp_c </t>
  </si>
  <si>
    <t xml:space="preserve">2.7.4.8</t>
  </si>
  <si>
    <t xml:space="preserve">GK_ADP</t>
  </si>
  <si>
    <t xml:space="preserve">ADP-dependent glucokinase</t>
  </si>
  <si>
    <t xml:space="preserve">adp_c + glc_d_c  -&gt; amp_c + g6p_c + h_c </t>
  </si>
  <si>
    <t xml:space="preserve">2.7.1.147</t>
  </si>
  <si>
    <t xml:space="preserve">GLCGSD</t>
  </si>
  <si>
    <t xml:space="preserve">glucan 1,4-alpha-glucosidase</t>
  </si>
  <si>
    <t xml:space="preserve">glycogen_c  -&gt; glc_d_c </t>
  </si>
  <si>
    <t xml:space="preserve">3.2.1.3</t>
  </si>
  <si>
    <t xml:space="preserve">GLCNT2R</t>
  </si>
  <si>
    <t xml:space="preserve">D-gluconate transport via proton symport, reversible</t>
  </si>
  <si>
    <t xml:space="preserve">glcn_e + h_e  &lt;=&gt; glcn_c + h_c </t>
  </si>
  <si>
    <t xml:space="preserve">(Mhun_0169 or Mhun_2350)</t>
  </si>
  <si>
    <t xml:space="preserve">Mhun_0169 Mhun_2350</t>
  </si>
  <si>
    <t xml:space="preserve">GLCP</t>
  </si>
  <si>
    <t xml:space="preserve">glycogen phosphorylase</t>
  </si>
  <si>
    <t xml:space="preserve">glycogen_c + pi_c  -&gt; g1p_c + h2o_c </t>
  </si>
  <si>
    <t xml:space="preserve">Mhun_1203</t>
  </si>
  <si>
    <t xml:space="preserve">2.4.1.1</t>
  </si>
  <si>
    <t xml:space="preserve">GLCS2</t>
  </si>
  <si>
    <t xml:space="preserve">glycogen synthase (UDPGlc)</t>
  </si>
  <si>
    <t xml:space="preserve">h2o_c + udpg_c  -&gt; glycogen_c + h_c + udp_c </t>
  </si>
  <si>
    <t xml:space="preserve">2.4.1.11</t>
  </si>
  <si>
    <t xml:space="preserve">GLNS</t>
  </si>
  <si>
    <t xml:space="preserve">glutamine synthetase</t>
  </si>
  <si>
    <t xml:space="preserve">atp_c + glu_l_c + nh4_c  -&gt; adp_c + gln_l_c + h_c + pi_c </t>
  </si>
  <si>
    <t xml:space="preserve">Mhun_0779</t>
  </si>
  <si>
    <t xml:space="preserve">Glutamine Metabolism</t>
  </si>
  <si>
    <t xml:space="preserve">6.3.1.2</t>
  </si>
  <si>
    <t xml:space="preserve">GLNTRAT</t>
  </si>
  <si>
    <t xml:space="preserve">glutamyl-tRNA(Gln) amidotransferase</t>
  </si>
  <si>
    <t xml:space="preserve">atp_c + gln_l_c + glutrna_gln_c + h2o_c  -&gt; adp_c + glntrna_c + glu_l_c + h_c + pi_c </t>
  </si>
  <si>
    <t xml:space="preserve">(Mhun_0083 and Mhun_0082 and Mhun_1014 and Mhun_1013 and Mhun_1012)</t>
  </si>
  <si>
    <t xml:space="preserve">Mhun_0083 Mhun_0082 Mhun_1014 Mhun_1013 Mhun_1012</t>
  </si>
  <si>
    <t xml:space="preserve">6.3.5.7</t>
  </si>
  <si>
    <t xml:space="preserve">GLU5K</t>
  </si>
  <si>
    <t xml:space="preserve">glutamate 5-kinase</t>
  </si>
  <si>
    <t xml:space="preserve">atp_c + glu_l_c  &lt;=&gt; adp_c + glu5p_c </t>
  </si>
  <si>
    <t xml:space="preserve">Mhun_0516</t>
  </si>
  <si>
    <t xml:space="preserve">2.7.2.11</t>
  </si>
  <si>
    <t xml:space="preserve">GLUDC</t>
  </si>
  <si>
    <t xml:space="preserve">Glutamate Decarboxylase</t>
  </si>
  <si>
    <t xml:space="preserve">glu_l_c + h_c  -&gt; 4abut_c + co2_c </t>
  </si>
  <si>
    <t xml:space="preserve">4.1.1.15</t>
  </si>
  <si>
    <t xml:space="preserve">GLUDXI</t>
  </si>
  <si>
    <t xml:space="preserve">glutamate dehydrogenase (NAD)</t>
  </si>
  <si>
    <t xml:space="preserve">akg_c + h_c + nadh_c + nh4_c  -&gt; glu_l_c + h2o_c + nad_c </t>
  </si>
  <si>
    <t xml:space="preserve">1.4.1.2|1.4.1.3</t>
  </si>
  <si>
    <t xml:space="preserve">GLUDYI</t>
  </si>
  <si>
    <t xml:space="preserve">glutamate dehydrogenase (NADP)</t>
  </si>
  <si>
    <t xml:space="preserve">akg_c + h_c + nadph_c + nh4_c  -&gt; glu_l_c + h2o_c + nadp_c </t>
  </si>
  <si>
    <t xml:space="preserve">1.4.1.3|1.4.1.4</t>
  </si>
  <si>
    <t xml:space="preserve">GLUPRT</t>
  </si>
  <si>
    <t xml:space="preserve">glutamine phosphoribosyldiphosphate amidotransferase</t>
  </si>
  <si>
    <t xml:space="preserve">gln_l_c + h2o_c + prpp_c  -&gt; glu_l_c + h_c + ppi_c + pram_c </t>
  </si>
  <si>
    <t xml:space="preserve">Mhun_3061</t>
  </si>
  <si>
    <t xml:space="preserve">2.4.2.14</t>
  </si>
  <si>
    <t xml:space="preserve">GLUS_F420</t>
  </si>
  <si>
    <t xml:space="preserve">F420-dependent glutamate synthase</t>
  </si>
  <si>
    <t xml:space="preserve">akg_c + f420_2h2_c + gln_l_c  -&gt; f420_2_c + 2 glu_l_c + h_c </t>
  </si>
  <si>
    <t xml:space="preserve">(Mhun_0779 or Mhun_0780 or Mhun_0781 or Mhun_1117)</t>
  </si>
  <si>
    <t xml:space="preserve">Mhun_0779 Mhun_0780 Mhun_0781 Mhun_1117</t>
  </si>
  <si>
    <t xml:space="preserve">GLUT2R</t>
  </si>
  <si>
    <t xml:space="preserve">L-glutamate transport via proton symport, reversible</t>
  </si>
  <si>
    <t xml:space="preserve">glu_l_e + h_e  -&gt; glu_l_c + h_c </t>
  </si>
  <si>
    <t xml:space="preserve">GLUT4</t>
  </si>
  <si>
    <t xml:space="preserve">Na+/glutamate symport</t>
  </si>
  <si>
    <t xml:space="preserve">glu_l_e + na1_e  -&gt; glu_l_c + na1_c </t>
  </si>
  <si>
    <t xml:space="preserve">GLUTRR</t>
  </si>
  <si>
    <t xml:space="preserve">glutamyl-tRNA reductase</t>
  </si>
  <si>
    <t xml:space="preserve">glutrna_c + h_c + nadph_c  -&gt; glu1sa_c + nadp_c + trnaglu_c </t>
  </si>
  <si>
    <t xml:space="preserve">Mhun_2562</t>
  </si>
  <si>
    <t xml:space="preserve">1.2.1.70</t>
  </si>
  <si>
    <t xml:space="preserve">GLUTRS</t>
  </si>
  <si>
    <t xml:space="preserve">Glutamyl-tRNA synthetase</t>
  </si>
  <si>
    <t xml:space="preserve">atp_c + glu_l_c + trnaglu_c  -&gt; amp_c + glutrna_c + h_c + ppi_c </t>
  </si>
  <si>
    <t xml:space="preserve">Mhun_2885</t>
  </si>
  <si>
    <t xml:space="preserve">6.1.1.17</t>
  </si>
  <si>
    <t xml:space="preserve">GLUTRS_GLN</t>
  </si>
  <si>
    <t xml:space="preserve">Nonspecific glutamyl-tRNA synthase (glutrna(gln) forming)</t>
  </si>
  <si>
    <t xml:space="preserve">atp_c + glu_l_c + trnagln_c  -&gt; amp_c + glutrna_gln_c + h_c + ppi_c </t>
  </si>
  <si>
    <t xml:space="preserve">6.1.1.24</t>
  </si>
  <si>
    <t xml:space="preserve">GLYALDOX</t>
  </si>
  <si>
    <t xml:space="preserve">glyceraldehyde ferredoxin oxidoreductase</t>
  </si>
  <si>
    <t xml:space="preserve">2 fdox_c + glyald_c + h2o_c  -&gt; 2 fdred_c + glyc_r_c + 3 h_c </t>
  </si>
  <si>
    <t xml:space="preserve">1.2.7.5</t>
  </si>
  <si>
    <t xml:space="preserve">GLYCDX</t>
  </si>
  <si>
    <t xml:space="preserve">Glycerol dehydrogenase</t>
  </si>
  <si>
    <t xml:space="preserve">glyc_c + nad_c  -&gt; dha_c + h_c + nadh_c </t>
  </si>
  <si>
    <t xml:space="preserve">Mhun_2541</t>
  </si>
  <si>
    <t xml:space="preserve">1.1.1.6</t>
  </si>
  <si>
    <t xml:space="preserve">GLYT4R</t>
  </si>
  <si>
    <t xml:space="preserve">glycine reversible transport via sodium symport</t>
  </si>
  <si>
    <t xml:space="preserve">gly_e + na1_e  &lt;=&gt; gly_c + na1_c </t>
  </si>
  <si>
    <t xml:space="preserve">GLYTRS</t>
  </si>
  <si>
    <t xml:space="preserve">Glycyl-tRNA synthetase</t>
  </si>
  <si>
    <t xml:space="preserve">atp_c + gly_c + trnagly_c  -&gt; amp_c + glytrna_c + h_c + ppi_c </t>
  </si>
  <si>
    <t xml:space="preserve">Mhun_1707</t>
  </si>
  <si>
    <t xml:space="preserve">6.1.1.14</t>
  </si>
  <si>
    <t xml:space="preserve">GMAND</t>
  </si>
  <si>
    <t xml:space="preserve">GDP-D-mannose dehydratase</t>
  </si>
  <si>
    <t xml:space="preserve">gdpmann_c  -&gt; gdpddman_c + h2o_c </t>
  </si>
  <si>
    <t xml:space="preserve">Mhun_2132</t>
  </si>
  <si>
    <t xml:space="preserve">4.2.1.47</t>
  </si>
  <si>
    <t xml:space="preserve">GMPS</t>
  </si>
  <si>
    <t xml:space="preserve">GMP synthase</t>
  </si>
  <si>
    <t xml:space="preserve">atp_c + nh4_c + xmp_c  &lt;=&gt; amp_c + gmp_c + 3 h_c + ppi_c </t>
  </si>
  <si>
    <t xml:space="preserve">(Mhun_2527 and Mhun_1588)</t>
  </si>
  <si>
    <t xml:space="preserve">Mhun_2527 Mhun_1588</t>
  </si>
  <si>
    <t xml:space="preserve">6.3.4.1|6.3.5.2</t>
  </si>
  <si>
    <t xml:space="preserve">GMPS2</t>
  </si>
  <si>
    <t xml:space="preserve">atp_c + gln_l_c + h2o_c + xmp_c  -&gt; amp_c + glu_l_c + gmp_c + 3 h_c + ppi_c </t>
  </si>
  <si>
    <t xml:space="preserve">6.3.5.2</t>
  </si>
  <si>
    <t xml:space="preserve">GRTT</t>
  </si>
  <si>
    <t xml:space="preserve">geranyltranstransferase</t>
  </si>
  <si>
    <t xml:space="preserve">grdp_c + ipdp_c  -&gt; frdp_c + h_c + ppi_c </t>
  </si>
  <si>
    <t xml:space="preserve">2.5.1.10</t>
  </si>
  <si>
    <t xml:space="preserve">GRTT2</t>
  </si>
  <si>
    <t xml:space="preserve">geranyltranstransferase (3-hydroxy)</t>
  </si>
  <si>
    <t xml:space="preserve">3hgrdp_c + ipdp_c  -&gt; 3hfrdp_c + h_c + ppi_c </t>
  </si>
  <si>
    <t xml:space="preserve">GSNK</t>
  </si>
  <si>
    <t xml:space="preserve">guanosine kinase</t>
  </si>
  <si>
    <t xml:space="preserve">atp_c + gsn_c  -&gt; adp_c + gmp_c + h_c </t>
  </si>
  <si>
    <t xml:space="preserve">GTPCHIII</t>
  </si>
  <si>
    <t xml:space="preserve">GTP cyclohydrolase III</t>
  </si>
  <si>
    <t xml:space="preserve">gtp_c + 3 h2o_c  -&gt; fapy_c + 2 h_c + 2 pi_c </t>
  </si>
  <si>
    <t xml:space="preserve">GTPCHIV</t>
  </si>
  <si>
    <t xml:space="preserve">GTP cyclohydrolase IV</t>
  </si>
  <si>
    <t xml:space="preserve">gtp_c + h2o_c  -&gt; dhp23cp_c + for_c + 2 h_c + ppi_c </t>
  </si>
  <si>
    <t xml:space="preserve">Mhun_2334</t>
  </si>
  <si>
    <t xml:space="preserve">GTPHS</t>
  </si>
  <si>
    <t xml:space="preserve">GTP amine hydrolysis (spontaneous)</t>
  </si>
  <si>
    <t xml:space="preserve">gtp_c + h2o_c + h_c  -&gt; nh4_c + xtp_c </t>
  </si>
  <si>
    <t xml:space="preserve">GUACYC</t>
  </si>
  <si>
    <t xml:space="preserve">guanylate cyclase</t>
  </si>
  <si>
    <t xml:space="preserve">gtp_c  -&gt; 35cgmp_c + h_c + ppi_c </t>
  </si>
  <si>
    <t xml:space="preserve">4.6.1.1|4.6.1.2</t>
  </si>
  <si>
    <t xml:space="preserve">GUAD</t>
  </si>
  <si>
    <t xml:space="preserve">guanine deaminase</t>
  </si>
  <si>
    <t xml:space="preserve">gua_c + h2o_c + h_c  -&gt; nh4_c + xan_c </t>
  </si>
  <si>
    <t xml:space="preserve">3.5.4.3</t>
  </si>
  <si>
    <t xml:space="preserve">GUAPRT</t>
  </si>
  <si>
    <t xml:space="preserve">guanine phosphoribosyltransferase</t>
  </si>
  <si>
    <t xml:space="preserve">gmp_c + h_c + ppi_c  &lt;=&gt; gua_c + prpp_c </t>
  </si>
  <si>
    <t xml:space="preserve">2.4.2.7|2.4.2.8|2.4.2.22</t>
  </si>
  <si>
    <t xml:space="preserve">H2MPTR</t>
  </si>
  <si>
    <t xml:space="preserve">dihydromethanoterin reductase</t>
  </si>
  <si>
    <t xml:space="preserve">f420_2h2_c + h2mpt_c  -&gt; f420_2_c + h4mpt_c + h_c </t>
  </si>
  <si>
    <t xml:space="preserve">H2OT</t>
  </si>
  <si>
    <t xml:space="preserve">H2O transport via diffusion</t>
  </si>
  <si>
    <t xml:space="preserve">h2o_e  &lt;=&gt; h2o_c </t>
  </si>
  <si>
    <t xml:space="preserve">H2ST</t>
  </si>
  <si>
    <t xml:space="preserve">h2s transport (diffusion)</t>
  </si>
  <si>
    <t xml:space="preserve">h2s_e  &lt;=&gt; h2s_c </t>
  </si>
  <si>
    <t xml:space="preserve">H2TD</t>
  </si>
  <si>
    <t xml:space="preserve">hydrogen transport</t>
  </si>
  <si>
    <t xml:space="preserve">h2_c  &lt;=&gt; h2_e </t>
  </si>
  <si>
    <t xml:space="preserve">H4MPTS10</t>
  </si>
  <si>
    <t xml:space="preserve">tetrahydromethanopterin synthesis reaction 10</t>
  </si>
  <si>
    <t xml:space="preserve">dhadrp_c + h2o_c  -&gt; dhadr_c + pi_c </t>
  </si>
  <si>
    <t xml:space="preserve">H4MPTS11</t>
  </si>
  <si>
    <t xml:space="preserve">tetrahydromethanopterin synthesis reaction 11</t>
  </si>
  <si>
    <t xml:space="preserve">dhadr_c + prpp_c  -&gt; dhadrpr_c + h_c + ppi_c </t>
  </si>
  <si>
    <t xml:space="preserve">H4MPTS12</t>
  </si>
  <si>
    <t xml:space="preserve">tetrahydromethanopterin synthesis reaction 12</t>
  </si>
  <si>
    <t xml:space="preserve">atp_c + dhadrpr_c + 2 h_c  -&gt; adp_c + dhadrdpr_c </t>
  </si>
  <si>
    <t xml:space="preserve">H4MPTS13</t>
  </si>
  <si>
    <t xml:space="preserve">tetrahydromethanopterin synthesis reaction 13</t>
  </si>
  <si>
    <t xml:space="preserve">atp_c + dhadrdpr_c  -&gt; adp_c + dhadrtpr_c + 2 h_c </t>
  </si>
  <si>
    <t xml:space="preserve">H4MPTS14</t>
  </si>
  <si>
    <t xml:space="preserve">tetrahydromethanopterin synthesis reaction 14</t>
  </si>
  <si>
    <t xml:space="preserve">dhadrtpr_c + s2hglut_c  -&gt; dmh2mpt_c + h_c + ppi_c </t>
  </si>
  <si>
    <t xml:space="preserve">H4MPTS15</t>
  </si>
  <si>
    <t xml:space="preserve">tetrahydromethanopterin synthesis reaction 15</t>
  </si>
  <si>
    <t xml:space="preserve">amet_c + dmh2mpt_c  -&gt; ahcys_c + h_c + mmh2mpt_c </t>
  </si>
  <si>
    <t xml:space="preserve">H4MPTS16</t>
  </si>
  <si>
    <t xml:space="preserve">tetrahydromethanopterin synthesis reaction 16</t>
  </si>
  <si>
    <t xml:space="preserve">amet_c + mmh2mpt_c  -&gt; ahcys_c + h2mpt_c + h_c </t>
  </si>
  <si>
    <t xml:space="preserve">H4MPTS9</t>
  </si>
  <si>
    <t xml:space="preserve">tetrahydromethanopterin synthesis reaction 9</t>
  </si>
  <si>
    <t xml:space="preserve">dhrfap_c + f420_2h2_c  -&gt; dhadrp_c + f420_2_c + h_c </t>
  </si>
  <si>
    <t xml:space="preserve">HASD</t>
  </si>
  <si>
    <t xml:space="preserve">hydroxyarchaetidylserine decarboxylase</t>
  </si>
  <si>
    <t xml:space="preserve">3hdpgps_c + h_c  -&gt; 3hdpgpe_c + co2_c </t>
  </si>
  <si>
    <t xml:space="preserve">HATGH</t>
  </si>
  <si>
    <t xml:space="preserve">hydroxyarchaetidylglycerol hydrogenase</t>
  </si>
  <si>
    <t xml:space="preserve">3hdggpg_c + 7 h_c + 7 nadph_c  -&gt; 3hdpgpg_c + 7 nadp_c </t>
  </si>
  <si>
    <t xml:space="preserve">HATIH</t>
  </si>
  <si>
    <t xml:space="preserve">hydroxyarchaetidylinositol hydrogenase</t>
  </si>
  <si>
    <t xml:space="preserve">3hdggpi_c + 7 h_c + 7 nadph_c  -&gt; 3hdpgpi_c + 7 nadp_c </t>
  </si>
  <si>
    <t xml:space="preserve">HATSH</t>
  </si>
  <si>
    <t xml:space="preserve">hydroxyarchaetidylserine hydrogenase</t>
  </si>
  <si>
    <t xml:space="preserve">3hdgggps_c + 7 h_c + 7 nadph_c  -&gt; 3hdpgps_c + 7 nadp_c </t>
  </si>
  <si>
    <t xml:space="preserve">HBZOPT</t>
  </si>
  <si>
    <t xml:space="preserve">Hydroxybenzoate octaprenyltransferase</t>
  </si>
  <si>
    <t xml:space="preserve">4hbz_c + octdp_c  -&gt; 3ophb_c + h_c + ppi_c </t>
  </si>
  <si>
    <t xml:space="preserve">2.5.1.-</t>
  </si>
  <si>
    <t xml:space="preserve">HCITS</t>
  </si>
  <si>
    <t xml:space="preserve">homocitrate synthase</t>
  </si>
  <si>
    <t xml:space="preserve">accoa_c + akg_c + h2o_c  -&gt; coa_c + h_c + hcit_c </t>
  </si>
  <si>
    <t xml:space="preserve">2.3.3.14|4.1.3.21</t>
  </si>
  <si>
    <t xml:space="preserve">HCO3E</t>
  </si>
  <si>
    <t xml:space="preserve">HCO3 equilibration reaction</t>
  </si>
  <si>
    <t xml:space="preserve">co2_c + h2o_c  &lt;=&gt; h_c + hco3_c </t>
  </si>
  <si>
    <t xml:space="preserve">Mhun_1824</t>
  </si>
  <si>
    <t xml:space="preserve">4.2.1.1</t>
  </si>
  <si>
    <t xml:space="preserve">HCO3E_E</t>
  </si>
  <si>
    <t xml:space="preserve">co2_e + h2o_e  &lt;=&gt; h_e + hco3_e </t>
  </si>
  <si>
    <t xml:space="preserve">Mhun_1281</t>
  </si>
  <si>
    <t xml:space="preserve">HDR</t>
  </si>
  <si>
    <t xml:space="preserve">heterodisulfide reductase</t>
  </si>
  <si>
    <t xml:space="preserve">2 fdox_c + 2 h2_c + hsfd_c  -&gt; cob_c + com_c + 2 fdred_c + 2 h_c </t>
  </si>
  <si>
    <t xml:space="preserve">Mhun_1836 AND Mhun_1837 AND Mhun_1838</t>
  </si>
  <si>
    <t xml:space="preserve">Mhun_1836 Mhun_1837 Mhun_1838</t>
  </si>
  <si>
    <t xml:space="preserve">1.8.98.1</t>
  </si>
  <si>
    <t xml:space="preserve">Anderson et al, Costa et al</t>
  </si>
  <si>
    <t xml:space="preserve">HETZK</t>
  </si>
  <si>
    <t xml:space="preserve">hydroxyethylthiazole kinase</t>
  </si>
  <si>
    <t xml:space="preserve">4mhetz_c + atp_c  -&gt; 4mpetz_c + adp_c + h_c </t>
  </si>
  <si>
    <t xml:space="preserve">Mhun_2217</t>
  </si>
  <si>
    <t xml:space="preserve">2.7.1.50</t>
  </si>
  <si>
    <t xml:space="preserve">HISTD</t>
  </si>
  <si>
    <t xml:space="preserve">histidinol dehydrogenase</t>
  </si>
  <si>
    <t xml:space="preserve">h2o_c + histd_c + 2 nad_c  -&gt; 3 h_c + his_l_c + 2 nadh_c </t>
  </si>
  <si>
    <t xml:space="preserve">Mhun_2531</t>
  </si>
  <si>
    <t xml:space="preserve">1.1.1.23</t>
  </si>
  <si>
    <t xml:space="preserve">HISTP</t>
  </si>
  <si>
    <t xml:space="preserve">histidinol-phosphatase</t>
  </si>
  <si>
    <t xml:space="preserve">h2o_c + hisp_c  -&gt; histd_c + pi_c </t>
  </si>
  <si>
    <t xml:space="preserve">Mhun_0920</t>
  </si>
  <si>
    <t xml:space="preserve">3.1.3.15</t>
  </si>
  <si>
    <t xml:space="preserve">HISTRS</t>
  </si>
  <si>
    <t xml:space="preserve">Histidyl-tRNA synthetase</t>
  </si>
  <si>
    <t xml:space="preserve">atp_c + his_l_c + trnahis_c  -&gt; amp_c + h_c + histrna_c + ppi_c </t>
  </si>
  <si>
    <t xml:space="preserve">Mhun_2918</t>
  </si>
  <si>
    <t xml:space="preserve">6.1.1.21</t>
  </si>
  <si>
    <t xml:space="preserve">HKT</t>
  </si>
  <si>
    <t xml:space="preserve">H+/K+ gastric/non-gastric P-ATPase and ABC ATPase</t>
  </si>
  <si>
    <t xml:space="preserve">atp_c + h2o_c + k_e  -&gt; adp_c + h_e + k_c + pi_c </t>
  </si>
  <si>
    <t xml:space="preserve">Mhun_2312</t>
  </si>
  <si>
    <t xml:space="preserve">3.6.3.10</t>
  </si>
  <si>
    <t xml:space="preserve">HMBS</t>
  </si>
  <si>
    <t xml:space="preserve">hydroxymethylbilane synthase</t>
  </si>
  <si>
    <t xml:space="preserve">h2o_c + 4 ppbng_c  -&gt; hmbil_c + 4 nh4_c </t>
  </si>
  <si>
    <t xml:space="preserve">Mhun_2559</t>
  </si>
  <si>
    <t xml:space="preserve">2.5.1.61|4.3.1.8</t>
  </si>
  <si>
    <t xml:space="preserve">HMGCOARI</t>
  </si>
  <si>
    <t xml:space="preserve">Hydroxymethylglutaryl CoA reductase (ir)</t>
  </si>
  <si>
    <t xml:space="preserve">2 h_c + hmgcoa_c + 2 nadph_c  &lt;=&gt; coa_c + mev_r_c + 2 nadp_c </t>
  </si>
  <si>
    <t xml:space="preserve">Mhun_3004</t>
  </si>
  <si>
    <t xml:space="preserve">1.1.1.34</t>
  </si>
  <si>
    <t xml:space="preserve">HMGCOASI</t>
  </si>
  <si>
    <t xml:space="preserve">Hydroxymethylglutaryl CoA synthase (ir)</t>
  </si>
  <si>
    <t xml:space="preserve">aacoa_c + accoa_c + h2o_c  -&gt; coa_c + h_c + hmgcoa_c </t>
  </si>
  <si>
    <t xml:space="preserve">Mhun_0151</t>
  </si>
  <si>
    <t xml:space="preserve">2.3.3.10|4.1.3.5</t>
  </si>
  <si>
    <t xml:space="preserve">HMPK1</t>
  </si>
  <si>
    <t xml:space="preserve">hydroxymethylpyrimidine kinase (ATP)</t>
  </si>
  <si>
    <t xml:space="preserve">4ahmmp_c + atp_c  -&gt; 4ampm_c + adp_c + h_c </t>
  </si>
  <si>
    <t xml:space="preserve">Mhun_1140</t>
  </si>
  <si>
    <t xml:space="preserve">2.7.1.49</t>
  </si>
  <si>
    <t xml:space="preserve">HPACT2R</t>
  </si>
  <si>
    <t xml:space="preserve">ydroxyphenylacetate transport in via proton symporter</t>
  </si>
  <si>
    <t xml:space="preserve">4hphac_e + h_e  &lt;=&gt; 4hphac_c + h_c </t>
  </si>
  <si>
    <t xml:space="preserve">HPPK2</t>
  </si>
  <si>
    <t xml:space="preserve">6-hydroxymethyl-dihydropterin pyrophosphokinase</t>
  </si>
  <si>
    <t xml:space="preserve">6hmhpt_c + atp_c  -&gt; 6hmhptpp_c + amp_c + h_c </t>
  </si>
  <si>
    <t xml:space="preserve">HPYRRX</t>
  </si>
  <si>
    <t xml:space="preserve">Hydroxypyruvate reductase (NADH)</t>
  </si>
  <si>
    <t xml:space="preserve">h_c + hpyr_c + nadh_c  -&gt; glyc_r_c + nad_c </t>
  </si>
  <si>
    <t xml:space="preserve">1.1.1.26|1.1.1.29|1.1.1.81</t>
  </si>
  <si>
    <t xml:space="preserve">HPYRRY</t>
  </si>
  <si>
    <t xml:space="preserve">Hydroxypyruvate reductase (NADPH)</t>
  </si>
  <si>
    <t xml:space="preserve">h_c + hpyr_c + nadph_c  -&gt; glyc_r_c + nadp_c </t>
  </si>
  <si>
    <t xml:space="preserve">1.1.1.79|1.1.1.81</t>
  </si>
  <si>
    <t xml:space="preserve">HSDX</t>
  </si>
  <si>
    <t xml:space="preserve">homoserine dehydrogenase (NADH)</t>
  </si>
  <si>
    <t xml:space="preserve">hom_l_c + nad_c  &lt;=&gt; aspsa_c + h_c + nadh_c </t>
  </si>
  <si>
    <t xml:space="preserve">Mhun_2292</t>
  </si>
  <si>
    <t xml:space="preserve">1.1.1.3</t>
  </si>
  <si>
    <t xml:space="preserve">HSDY</t>
  </si>
  <si>
    <t xml:space="preserve">homoserine dehydrogenase (NADPH)</t>
  </si>
  <si>
    <t xml:space="preserve">hom_l_c + nadp_c  &lt;=&gt; aspsa_c + h_c + nadph_c </t>
  </si>
  <si>
    <t xml:space="preserve">HSERTA</t>
  </si>
  <si>
    <t xml:space="preserve">homoserine O-trans-acetylase</t>
  </si>
  <si>
    <t xml:space="preserve">accoa_c + hom_l_c  &lt;=&gt; achms_c + coa_c </t>
  </si>
  <si>
    <t xml:space="preserve">Mhun_2201</t>
  </si>
  <si>
    <t xml:space="preserve">2.3.1.31</t>
  </si>
  <si>
    <t xml:space="preserve">HSK</t>
  </si>
  <si>
    <t xml:space="preserve">homoserine kinase</t>
  </si>
  <si>
    <t xml:space="preserve">atp_c + hom_l_c  -&gt; adp_c + h_c + phom_c </t>
  </si>
  <si>
    <t xml:space="preserve">2.7.1.39</t>
  </si>
  <si>
    <t xml:space="preserve">HSPMS</t>
  </si>
  <si>
    <t xml:space="preserve">homospermidine synthase</t>
  </si>
  <si>
    <t xml:space="preserve">2 ptrc_c  -&gt; hspmd_c + nh4_c </t>
  </si>
  <si>
    <t xml:space="preserve">2.5.1.44</t>
  </si>
  <si>
    <t xml:space="preserve">HSTPT</t>
  </si>
  <si>
    <t xml:space="preserve">histidinol-phosphate transaminase</t>
  </si>
  <si>
    <t xml:space="preserve">akg_c + hisp_c  &lt;=&gt; glu_l_c + imacp_c </t>
  </si>
  <si>
    <t xml:space="preserve">Mhun_2525</t>
  </si>
  <si>
    <t xml:space="preserve">2.6.1.9</t>
  </si>
  <si>
    <t xml:space="preserve">HXPRT</t>
  </si>
  <si>
    <t xml:space="preserve">hypoxanthine phosphoribosyltransferase (Hypoxanthine)</t>
  </si>
  <si>
    <t xml:space="preserve">hxan_c + prpp_c  -&gt; h_c + imp_c + ppi_c </t>
  </si>
  <si>
    <t xml:space="preserve">2.4.2.8</t>
  </si>
  <si>
    <t xml:space="preserve">IG3PS</t>
  </si>
  <si>
    <t xml:space="preserve">Imidazole-glycerol-3-phosphate synthase</t>
  </si>
  <si>
    <t xml:space="preserve">gln_l_c + prlp_c  -&gt; aicar_c + eig3p_c + glu_l_c + h_c </t>
  </si>
  <si>
    <t xml:space="preserve">(Mhun_0957 and Mhun_2577)</t>
  </si>
  <si>
    <t xml:space="preserve">Mhun_0957 Mhun_2577</t>
  </si>
  <si>
    <t xml:space="preserve">2.4.2.-|4.1.3.-</t>
  </si>
  <si>
    <t xml:space="preserve">IGPDH</t>
  </si>
  <si>
    <t xml:space="preserve">imidazoleglycerol-phosphate dehydratase</t>
  </si>
  <si>
    <t xml:space="preserve">eig3p_c  -&gt; h2o_c + imacp_c </t>
  </si>
  <si>
    <t xml:space="preserve">4.2.1.19</t>
  </si>
  <si>
    <t xml:space="preserve">IGPS</t>
  </si>
  <si>
    <t xml:space="preserve">indole-3-glycerol-phosphate synthase</t>
  </si>
  <si>
    <t xml:space="preserve">2cpr5p_c + h_c  &lt;=&gt; 3ig3p_c + co2_c + h2o_c </t>
  </si>
  <si>
    <t xml:space="preserve">Mhun_1788</t>
  </si>
  <si>
    <t xml:space="preserve">4.1.1.48</t>
  </si>
  <si>
    <t xml:space="preserve">ILET2R</t>
  </si>
  <si>
    <t xml:space="preserve">L-isoleucine reversible transport via proton symport</t>
  </si>
  <si>
    <t xml:space="preserve">h_e + ile_l_e  &lt;=&gt; h_c + ile_l_c </t>
  </si>
  <si>
    <t xml:space="preserve">ILETA</t>
  </si>
  <si>
    <t xml:space="preserve">isoleucine transaminase</t>
  </si>
  <si>
    <t xml:space="preserve">akg_c + ile_l_c  &lt;=&gt; 3mop_c + glu_l_c </t>
  </si>
  <si>
    <t xml:space="preserve">Mhun_0672</t>
  </si>
  <si>
    <t xml:space="preserve">2.6.1.42</t>
  </si>
  <si>
    <t xml:space="preserve">ILETRS</t>
  </si>
  <si>
    <t xml:space="preserve">Isoleucyl-tRNA synthetase</t>
  </si>
  <si>
    <t xml:space="preserve">atp_c + ile_l_c + trnaile_c  -&gt; amp_c + h_c + iletrna_c + ppi_c </t>
  </si>
  <si>
    <t xml:space="preserve">Mhun_0606</t>
  </si>
  <si>
    <t xml:space="preserve">6.1.1.5</t>
  </si>
  <si>
    <t xml:space="preserve">IMPC</t>
  </si>
  <si>
    <t xml:space="preserve">IMP cyclohydrolase</t>
  </si>
  <si>
    <t xml:space="preserve">h2o_c + imp_c  &lt;=&gt; fprica_c </t>
  </si>
  <si>
    <t xml:space="preserve">2.1.2.3|3.5.4.10</t>
  </si>
  <si>
    <t xml:space="preserve">IMPD</t>
  </si>
  <si>
    <t xml:space="preserve">IMP dehydrogenase</t>
  </si>
  <si>
    <t xml:space="preserve">h2o_c + imp_c + nad_c  -&gt; h_c + nadh_c + xmp_c </t>
  </si>
  <si>
    <t xml:space="preserve">Mhun_2632</t>
  </si>
  <si>
    <t xml:space="preserve">1.1.1.205</t>
  </si>
  <si>
    <t xml:space="preserve">IND3ACT2R</t>
  </si>
  <si>
    <t xml:space="preserve">indole-3-acetate transport via proton symport</t>
  </si>
  <si>
    <t xml:space="preserve">h_c + ind3ac_c  &lt;=&gt; h_e + ind3ac_e </t>
  </si>
  <si>
    <t xml:space="preserve">INDPYRD</t>
  </si>
  <si>
    <t xml:space="preserve">Indole-3-pyruvate decarboxylase</t>
  </si>
  <si>
    <t xml:space="preserve">h_c + indpyr_c  &lt;=&gt; co2_c + id3acald_c </t>
  </si>
  <si>
    <t xml:space="preserve">4.1.1.43|4.1.1.74</t>
  </si>
  <si>
    <t xml:space="preserve">INSK</t>
  </si>
  <si>
    <t xml:space="preserve">insosine kinase</t>
  </si>
  <si>
    <t xml:space="preserve">atp_c + ins_c  -&gt; adp_c + h_c + imp_c </t>
  </si>
  <si>
    <t xml:space="preserve">2.7.1.73</t>
  </si>
  <si>
    <t xml:space="preserve">IOR</t>
  </si>
  <si>
    <t xml:space="preserve">indolepyruvate ferredoxin oxidoreductase</t>
  </si>
  <si>
    <t xml:space="preserve">coa_c + 2 fdox_c + indpyr_c  &lt;=&gt; co2_c + 2 fdred_c + h_c + indaccoa_c </t>
  </si>
  <si>
    <t xml:space="preserve">(Mhun_2358 and Mhun_2359)</t>
  </si>
  <si>
    <t xml:space="preserve">Mhun_2358 Mhun_2359</t>
  </si>
  <si>
    <t xml:space="preserve">1.2.7.8</t>
  </si>
  <si>
    <t xml:space="preserve">IOR2</t>
  </si>
  <si>
    <t xml:space="preserve">indolepyruvate ferredoxin oxidoreductase (phenylpyvurate)</t>
  </si>
  <si>
    <t xml:space="preserve">coa_c + 2 fdox_c + phpyr_c  &lt;=&gt; co2_c + 2 fdred_c + h_c + phaccoa_c </t>
  </si>
  <si>
    <t xml:space="preserve">IOR3</t>
  </si>
  <si>
    <t xml:space="preserve">indolepyruvate ferredoxin oxidoreductase (hydroxyphenylpyvurate)</t>
  </si>
  <si>
    <t xml:space="preserve">34hpp_c + coa_c + 2 fdox_c  &lt;=&gt; co2_c + 2 fdred_c + h_c + hphaccoa_c </t>
  </si>
  <si>
    <t xml:space="preserve">IPDDI3X</t>
  </si>
  <si>
    <t xml:space="preserve">isopentenyl diphosphate isomerase (type3)</t>
  </si>
  <si>
    <t xml:space="preserve">f420_2_c + 2 h_c + ipdp_c + nadh_c  -&gt; dmpp_c + f420_2h2_c + nad_c </t>
  </si>
  <si>
    <t xml:space="preserve">Mhun_2888</t>
  </si>
  <si>
    <t xml:space="preserve">IPDDI3Y</t>
  </si>
  <si>
    <t xml:space="preserve">f420_2_c + 2 h_c + ipdp_c + nadph_c  -&gt; dmpp_c + f420_2h2_c + nadp_c </t>
  </si>
  <si>
    <t xml:space="preserve">IPDPH</t>
  </si>
  <si>
    <t xml:space="preserve">IPDP hydrolase</t>
  </si>
  <si>
    <t xml:space="preserve">h2o_c + ipdp_c  &lt;=&gt; m3hdp_c </t>
  </si>
  <si>
    <t xml:space="preserve">IPMD</t>
  </si>
  <si>
    <t xml:space="preserve">3-isopropylmalate dehydrogenase</t>
  </si>
  <si>
    <t xml:space="preserve">3c2hmp_c + nad_c  &lt;=&gt; 3c4mop_c + h_c + nadh_c </t>
  </si>
  <si>
    <t xml:space="preserve">(Mhun_1797 or Mhun_2363)</t>
  </si>
  <si>
    <t xml:space="preserve">Mhun_1797 Mhun_2363</t>
  </si>
  <si>
    <t xml:space="preserve">1.1.1.85</t>
  </si>
  <si>
    <t xml:space="preserve">IPPK</t>
  </si>
  <si>
    <t xml:space="preserve">IP kinase</t>
  </si>
  <si>
    <t xml:space="preserve">atp_c + ipp_c  -&gt; adp_c + ipdp_c </t>
  </si>
  <si>
    <t xml:space="preserve">Mhun_2889</t>
  </si>
  <si>
    <t xml:space="preserve">IPPMIA</t>
  </si>
  <si>
    <t xml:space="preserve">3-isopropylmalate dehydratase</t>
  </si>
  <si>
    <t xml:space="preserve">3c2hmp_c  &lt;=&gt; 2ippm_c + h2o_c </t>
  </si>
  <si>
    <t xml:space="preserve">Mhun_2362 and (Mhun_2361 or Mhun_1126 or Mhun_0058)</t>
  </si>
  <si>
    <t xml:space="preserve">Mhun_2362 Mhun_2361 Mhun_1126 Mhun_0058</t>
  </si>
  <si>
    <t xml:space="preserve">4.2.1.33</t>
  </si>
  <si>
    <t xml:space="preserve">IPPMIB</t>
  </si>
  <si>
    <t xml:space="preserve">2-isopropylmalate hydratase</t>
  </si>
  <si>
    <t xml:space="preserve">2ippm_c + h2o_c  &lt;=&gt; 3c3hmp_c </t>
  </si>
  <si>
    <t xml:space="preserve">IPPS</t>
  </si>
  <si>
    <t xml:space="preserve">2-isopropylmalate synthase</t>
  </si>
  <si>
    <t xml:space="preserve">3mob_c + accoa_c + h2o_c  -&gt; 3c3hmp_c + coa_c + h_c </t>
  </si>
  <si>
    <t xml:space="preserve">Mhun_2360</t>
  </si>
  <si>
    <t xml:space="preserve">2.3.3.13</t>
  </si>
  <si>
    <t xml:space="preserve">KARA1</t>
  </si>
  <si>
    <t xml:space="preserve">ketol-acid reductoisomerase (2,3-dihydroxy-3-methylbutanoate)</t>
  </si>
  <si>
    <t xml:space="preserve">23dhmb_c + nadp_c  &lt;=&gt; alac_s_c + h_c + nadph_c </t>
  </si>
  <si>
    <t xml:space="preserve">KARA2</t>
  </si>
  <si>
    <t xml:space="preserve">ketol-acid reductoisomerase (2-Acetolactate)</t>
  </si>
  <si>
    <t xml:space="preserve">2ahbut_c + h_c + nadph_c  &lt;=&gt; 23dhmp_c + nadp_c </t>
  </si>
  <si>
    <t xml:space="preserve">KCCT</t>
  </si>
  <si>
    <t xml:space="preserve">K+-Cl- cotransport</t>
  </si>
  <si>
    <t xml:space="preserve">cl_c + k_c  -&gt; cl_e + k_e </t>
  </si>
  <si>
    <t xml:space="preserve">KT2R</t>
  </si>
  <si>
    <t xml:space="preserve">potassium reversible transport  via proton symport</t>
  </si>
  <si>
    <t xml:space="preserve">h_e + k_e  &lt;=&gt; h_c + k_c </t>
  </si>
  <si>
    <t xml:space="preserve">Mhun_2771</t>
  </si>
  <si>
    <t xml:space="preserve">LCAD</t>
  </si>
  <si>
    <t xml:space="preserve">lactaldehyde dehydrogenase</t>
  </si>
  <si>
    <t xml:space="preserve">h2o_c + lald_l_c + nad_c  -&gt; 2 h_c + lac_l_c + nadh_c </t>
  </si>
  <si>
    <t xml:space="preserve">1.2.1.21|1.2.1.22</t>
  </si>
  <si>
    <t xml:space="preserve">LCYSTAT</t>
  </si>
  <si>
    <t xml:space="preserve">L-Cysteate:2-oxoglutarate aminotransferase</t>
  </si>
  <si>
    <t xml:space="preserve">akg_c + lcyst_c  &lt;=&gt; 3spyr_c + glu_l_c </t>
  </si>
  <si>
    <t xml:space="preserve">LCYSTS</t>
  </si>
  <si>
    <t xml:space="preserve">selanocystathionine beta-synthase</t>
  </si>
  <si>
    <t xml:space="preserve">h_c + pser_l_c + so3_c  -&gt; lcyst_c + pi_c </t>
  </si>
  <si>
    <t xml:space="preserve">Mhun_2977</t>
  </si>
  <si>
    <t xml:space="preserve">LEUT2R</t>
  </si>
  <si>
    <t xml:space="preserve">L-leucine reversible transport via proton symport</t>
  </si>
  <si>
    <t xml:space="preserve">h_e + leu_l_e  &lt;=&gt; h_c + leu_l_c </t>
  </si>
  <si>
    <t xml:space="preserve">LEUTA</t>
  </si>
  <si>
    <t xml:space="preserve">leucine transaminase</t>
  </si>
  <si>
    <t xml:space="preserve">akg_c + leu_l_c  &lt;=&gt; 4mop_c + glu_l_c </t>
  </si>
  <si>
    <t xml:space="preserve">2.6.1.6|2.6.1.42|2.6.1.67</t>
  </si>
  <si>
    <t xml:space="preserve">LEUTRS</t>
  </si>
  <si>
    <t xml:space="preserve">Leucyl-tRNA synthetase</t>
  </si>
  <si>
    <t xml:space="preserve">atp_c + leu_l_c + trnaleu_c  -&gt; amp_c + h_c + leutrna_c + ppi_c </t>
  </si>
  <si>
    <t xml:space="preserve">Mhun_2923</t>
  </si>
  <si>
    <t xml:space="preserve">6.1.1.4</t>
  </si>
  <si>
    <t xml:space="preserve">LIPID_MET</t>
  </si>
  <si>
    <t xml:space="preserve">Biomass rxn â lipid component</t>
  </si>
  <si>
    <t xml:space="preserve">0.057 3hdpgpe_c + 0.214 3hdpgpg_c + 0.287 3hdpgpi_c + 0.244 3hdpgps_c + 0.005 dpgpe_c + 0.005 dpgpg_c + 0.027 dpgpi_c + 0.011 dpgps_c + 0.148 gdpgpi_c  -&gt; lipid_met_c </t>
  </si>
  <si>
    <t xml:space="preserve">LPFPLT</t>
  </si>
  <si>
    <t xml:space="preserve">LPPG:Fo 2-phospho-L-lactate transferase</t>
  </si>
  <si>
    <t xml:space="preserve">ddhrb_c + lppg_c  -&gt; f420_0_c + gmp_c + h_c </t>
  </si>
  <si>
    <t xml:space="preserve">Mhun_2444</t>
  </si>
  <si>
    <t xml:space="preserve">2.7.8.28</t>
  </si>
  <si>
    <t xml:space="preserve">LPPGS</t>
  </si>
  <si>
    <t xml:space="preserve">LPPG synthetase</t>
  </si>
  <si>
    <t xml:space="preserve">2plac_l_c + gtp_c  -&gt; lppg_c + ppi_c </t>
  </si>
  <si>
    <t xml:space="preserve">Mhun_1254</t>
  </si>
  <si>
    <t xml:space="preserve">2.7.7.68</t>
  </si>
  <si>
    <t xml:space="preserve">LYST3R</t>
  </si>
  <si>
    <t xml:space="preserve">L-lysine transport out via proton antiport reversible</t>
  </si>
  <si>
    <t xml:space="preserve">h_e + lys_l_c  &lt;=&gt; h_c + lys_l_e </t>
  </si>
  <si>
    <t xml:space="preserve">Mhun_1436</t>
  </si>
  <si>
    <t xml:space="preserve">LYSTRS</t>
  </si>
  <si>
    <t xml:space="preserve">Lysyl-tRNA synthetase</t>
  </si>
  <si>
    <t xml:space="preserve">atp_c + lys_l_c + trnalys_c  -&gt; amp_c + h_c + lystrna_c + ppi_c </t>
  </si>
  <si>
    <t xml:space="preserve">Mhun_2496</t>
  </si>
  <si>
    <t xml:space="preserve">6.1.1.6</t>
  </si>
  <si>
    <t xml:space="preserve">MAN1PT</t>
  </si>
  <si>
    <t xml:space="preserve">mannose-1-phosphate guanylyltransferase</t>
  </si>
  <si>
    <t xml:space="preserve">gtp_c + man1p_c  -&gt; gdpmann_c + ppi_c </t>
  </si>
  <si>
    <t xml:space="preserve">Mhun_2619</t>
  </si>
  <si>
    <t xml:space="preserve">2.7.7.13</t>
  </si>
  <si>
    <t xml:space="preserve">MAN1PT2R</t>
  </si>
  <si>
    <t xml:space="preserve">mannose-1-phosphate guanylyltransferase (GDP) reversible</t>
  </si>
  <si>
    <t xml:space="preserve">gdp_c + h_c + man1p_c  -&gt; gdpmann_c + pi_c </t>
  </si>
  <si>
    <t xml:space="preserve">Mhun_3065</t>
  </si>
  <si>
    <t xml:space="preserve">2.7.7.22</t>
  </si>
  <si>
    <t xml:space="preserve">MAN6PI</t>
  </si>
  <si>
    <t xml:space="preserve">mannose-6-phosphate isomerase</t>
  </si>
  <si>
    <t xml:space="preserve">man6p_c  &lt;=&gt; f6p_c </t>
  </si>
  <si>
    <t xml:space="preserve">5.3.1.8</t>
  </si>
  <si>
    <t xml:space="preserve">MCR</t>
  </si>
  <si>
    <t xml:space="preserve">methyl-coenzyme M reductase</t>
  </si>
  <si>
    <t xml:space="preserve">cob_c + mcom_c  -&gt; ch4_c + hsfd_c </t>
  </si>
  <si>
    <t xml:space="preserve">Mhun_2144 AND Mhun_2145 AND Mhun_2146 AND Mhun_2147 AND Mhun_2148</t>
  </si>
  <si>
    <t xml:space="preserve">Mhun_2144 Mhun_2145 Mhun_2146 Mhun_2147 Mhun_2148</t>
  </si>
  <si>
    <t xml:space="preserve">2.8.4.1</t>
  </si>
  <si>
    <t xml:space="preserve">MDH</t>
  </si>
  <si>
    <t xml:space="preserve">malate dehydrogenase</t>
  </si>
  <si>
    <t xml:space="preserve">mal_l_c + nad_c  &lt;=&gt; h_c + nadh_c + oaa_c </t>
  </si>
  <si>
    <t xml:space="preserve">Mhun_2343</t>
  </si>
  <si>
    <t xml:space="preserve">1.1.1.37</t>
  </si>
  <si>
    <t xml:space="preserve">MDHY</t>
  </si>
  <si>
    <t xml:space="preserve">malate dehydrogenase (NADP+)</t>
  </si>
  <si>
    <t xml:space="preserve">mal_l_c + nadp_c  &lt;=&gt; h_c + nadph_c + oaa_c </t>
  </si>
  <si>
    <t xml:space="preserve">1.1.1.82</t>
  </si>
  <si>
    <t xml:space="preserve">ME1_REV</t>
  </si>
  <si>
    <t xml:space="preserve">malic enzyme</t>
  </si>
  <si>
    <t xml:space="preserve">mal_l_c + nad_c  &lt;=&gt; co2_c + nadh_c + pyr_c </t>
  </si>
  <si>
    <t xml:space="preserve">Mhun_0147</t>
  </si>
  <si>
    <t xml:space="preserve">1.1.1.38|1.1.1.39</t>
  </si>
  <si>
    <t xml:space="preserve">ME2</t>
  </si>
  <si>
    <t xml:space="preserve">malic enzyme (NADP)</t>
  </si>
  <si>
    <t xml:space="preserve">mal_l_c + nadp_c  &lt;=&gt; co2_c + nadph_c + pyr_c </t>
  </si>
  <si>
    <t xml:space="preserve">1.1.1.40</t>
  </si>
  <si>
    <t xml:space="preserve">METAT</t>
  </si>
  <si>
    <t xml:space="preserve">methionine adenosyltransferase</t>
  </si>
  <si>
    <t xml:space="preserve">atp_c + h2o_c + met_l_c  -&gt; amet_c + h_c + pi_c + ppi_c </t>
  </si>
  <si>
    <t xml:space="preserve">Mhun_0923</t>
  </si>
  <si>
    <t xml:space="preserve">2.5.1.6</t>
  </si>
  <si>
    <t xml:space="preserve">METGL</t>
  </si>
  <si>
    <t xml:space="preserve">methionine g-lyase</t>
  </si>
  <si>
    <t xml:space="preserve">h2o_c + met_l_c  -&gt; 2obut_c + ch4s_c + nh4_c </t>
  </si>
  <si>
    <t xml:space="preserve">4.4.1.11</t>
  </si>
  <si>
    <t xml:space="preserve">METS</t>
  </si>
  <si>
    <t xml:space="preserve">methionine synthase</t>
  </si>
  <si>
    <t xml:space="preserve">5mthf_c + hcys_l_c  -&gt; met_l_c + thf_c </t>
  </si>
  <si>
    <t xml:space="preserve">Mhun_2447</t>
  </si>
  <si>
    <t xml:space="preserve">2.1.1.13</t>
  </si>
  <si>
    <t xml:space="preserve">METSOXR2</t>
  </si>
  <si>
    <t xml:space="preserve">methionine oxidation 3 (thioredoxin)</t>
  </si>
  <si>
    <t xml:space="preserve">metsox_r_l_c + trdrd_c  -&gt; h2o_c + met_l_c + trdox_c </t>
  </si>
  <si>
    <t xml:space="preserve">Mhun_0652</t>
  </si>
  <si>
    <t xml:space="preserve">1.8.4.11</t>
  </si>
  <si>
    <t xml:space="preserve">METTRS</t>
  </si>
  <si>
    <t xml:space="preserve">Methionyl-tRNA synthetase</t>
  </si>
  <si>
    <t xml:space="preserve">atp_c + met_l_c + trnamet_c  -&gt; amp_c + h_c + mettrna_c + ppi_c </t>
  </si>
  <si>
    <t xml:space="preserve">Mhun_2825</t>
  </si>
  <si>
    <t xml:space="preserve">6.1.1.10</t>
  </si>
  <si>
    <t xml:space="preserve">MEVK1</t>
  </si>
  <si>
    <t xml:space="preserve">mevalonate kinase (atp)</t>
  </si>
  <si>
    <t xml:space="preserve">atp_c + mev_r_c  -&gt; 5pmev_c + adp_c + h_c </t>
  </si>
  <si>
    <t xml:space="preserve">Mhun_2890</t>
  </si>
  <si>
    <t xml:space="preserve">2.7.1.36</t>
  </si>
  <si>
    <t xml:space="preserve">MFRBS</t>
  </si>
  <si>
    <t xml:space="preserve">MFR(b) synthesis</t>
  </si>
  <si>
    <t xml:space="preserve">4gggaepmamfr_c + glu_l_c  -&gt; h2o_c + mfr_b_c </t>
  </si>
  <si>
    <t xml:space="preserve">Methanofuran synthesis</t>
  </si>
  <si>
    <t xml:space="preserve">MFRS1</t>
  </si>
  <si>
    <t xml:space="preserve">Methanofuran intermediate 1 biosynthesis</t>
  </si>
  <si>
    <t xml:space="preserve">dhap_c + h2o_c + pep_c  -&gt; mfrbi1_c </t>
  </si>
  <si>
    <t xml:space="preserve">MFRS10</t>
  </si>
  <si>
    <t xml:space="preserve">4-[N-Î³-L-glutamyl-)-p-(Î²-aminoethyl)phenoxy-methyl]-2-(aminomethyl)furan glutamate extention</t>
  </si>
  <si>
    <t xml:space="preserve">4gaepmamfr_c + glu_l_c  -&gt; 4ggaepmamfr_c + h2o_c </t>
  </si>
  <si>
    <t xml:space="preserve">MFRS11</t>
  </si>
  <si>
    <t xml:space="preserve">Third glutatamate addition to MFR(b)</t>
  </si>
  <si>
    <t xml:space="preserve">4ggaepmamfr_c + glu_l_c  -&gt; 4gggaepmamfr_c + h2o_c </t>
  </si>
  <si>
    <t xml:space="preserve">MFRS2</t>
  </si>
  <si>
    <t xml:space="preserve">Methanofuran intermediate 1 kinase</t>
  </si>
  <si>
    <t xml:space="preserve">mfrbi1_c  -&gt; mfrbi2_c + pi_c </t>
  </si>
  <si>
    <t xml:space="preserve">MFRS3</t>
  </si>
  <si>
    <t xml:space="preserve">Methanofuran intermediate 2 dehydration</t>
  </si>
  <si>
    <t xml:space="preserve">mfrbi2_c  -&gt; h2o_c + mfrbi3_c </t>
  </si>
  <si>
    <t xml:space="preserve">MFRS4</t>
  </si>
  <si>
    <t xml:space="preserve">Methanofuran intermediate 3 isomerization</t>
  </si>
  <si>
    <t xml:space="preserve">mfrbi3_c  -&gt; mfrbi4_c </t>
  </si>
  <si>
    <t xml:space="preserve">MFRS5</t>
  </si>
  <si>
    <t xml:space="preserve">Methanofuran intermediate 4 dehydration</t>
  </si>
  <si>
    <t xml:space="preserve">mfrbi4_c  -&gt; 24sf_c + h2o_c </t>
  </si>
  <si>
    <t xml:space="preserve">MFRS6</t>
  </si>
  <si>
    <t xml:space="preserve">2,4-substituted-furan reduction (nad)</t>
  </si>
  <si>
    <t xml:space="preserve">24sf_c + atp_c + h_c + nadh_c  -&gt; 2frald_c + adp_c + nad_c + pi_c </t>
  </si>
  <si>
    <t xml:space="preserve">MFRS7</t>
  </si>
  <si>
    <t xml:space="preserve">2-furaldehyde transaminase</t>
  </si>
  <si>
    <t xml:space="preserve">2frald_c + glu_l_c  -&gt; 2mafr_c + akg_c </t>
  </si>
  <si>
    <t xml:space="preserve">MFRS8</t>
  </si>
  <si>
    <t xml:space="preserve">p-(Î²-aminoethyl)phenoxy-methyl-2-(aminomethyl)furan biosynthesis</t>
  </si>
  <si>
    <t xml:space="preserve">2mafr_c + tym_c  -&gt; aepmamfr_c + pi_c </t>
  </si>
  <si>
    <t xml:space="preserve">MFRS9</t>
  </si>
  <si>
    <t xml:space="preserve">p-(Î²-aminoethyl)phenoxy-methyl-2-(aminomethyl)furan glutamate extention</t>
  </si>
  <si>
    <t xml:space="preserve">aepmamfr_c + glu_l_c  -&gt; 4gaepmamfr_c + h2o_c </t>
  </si>
  <si>
    <t xml:space="preserve">MG2ABC</t>
  </si>
  <si>
    <t xml:space="preserve">magnesium transport via ABC system</t>
  </si>
  <si>
    <t xml:space="preserve">atp_c + h2o_c + mg2_e  -&gt; adp_c + h_c + mg2_c + pi_c </t>
  </si>
  <si>
    <t xml:space="preserve">MGSA2</t>
  </si>
  <si>
    <t xml:space="preserve">methyglyoxylate synthase 2 (from g3p)</t>
  </si>
  <si>
    <t xml:space="preserve">g3p_c  -&gt; mthgxl_c + pi_c </t>
  </si>
  <si>
    <t xml:space="preserve">Mhun_1027</t>
  </si>
  <si>
    <t xml:space="preserve">MGT5</t>
  </si>
  <si>
    <t xml:space="preserve">magnesium transport in/out via permease (no H+)</t>
  </si>
  <si>
    <t xml:space="preserve">mg2_c  &lt;=&gt; mg2_e </t>
  </si>
  <si>
    <t xml:space="preserve">MHPGLUT</t>
  </si>
  <si>
    <t xml:space="preserve">5-methyltetrahydropteroyltriglutamate-homocysteine S-methyltransferase</t>
  </si>
  <si>
    <t xml:space="preserve">hcys_l_c + mhpglu_c  -&gt; hpglu_c + met_l_c </t>
  </si>
  <si>
    <t xml:space="preserve">2.1.1.14</t>
  </si>
  <si>
    <t xml:space="preserve">MHPGLUT2</t>
  </si>
  <si>
    <t xml:space="preserve">5-Methyltetrahydropteroyltri-L-glutamate:SAM methyltransferrase</t>
  </si>
  <si>
    <t xml:space="preserve">ahcys_c + h_c + mhpglu_c  -&gt; amet_c + hpglu_c </t>
  </si>
  <si>
    <t xml:space="preserve">MI3PP</t>
  </si>
  <si>
    <t xml:space="preserve">myo-inositol 3-phosphatase</t>
  </si>
  <si>
    <t xml:space="preserve">h2o_c + mi3p_d_c  -&gt; inost_c + pi_c </t>
  </si>
  <si>
    <t xml:space="preserve">Mhun_0903</t>
  </si>
  <si>
    <t xml:space="preserve">3.1.3.25</t>
  </si>
  <si>
    <t xml:space="preserve">MI3PS</t>
  </si>
  <si>
    <t xml:space="preserve">1D-myo-inositol-3-phosphate lyase (isomerizing)</t>
  </si>
  <si>
    <t xml:space="preserve">g6p_c  -&gt; mi3p_d_c </t>
  </si>
  <si>
    <t xml:space="preserve">5.5.1.4</t>
  </si>
  <si>
    <t xml:space="preserve">MNABC</t>
  </si>
  <si>
    <t xml:space="preserve">manganese transport via ABC system</t>
  </si>
  <si>
    <t xml:space="preserve">atp_c + h2o_c + mn2_e  -&gt; adp_c + h_c + mn2_c + pi_c </t>
  </si>
  <si>
    <t xml:space="preserve">(Mhun_2088 and Mhun_2087 and Mhun_2086)</t>
  </si>
  <si>
    <t xml:space="preserve">Mhun_2088 Mhun_2087 Mhun_2086</t>
  </si>
  <si>
    <t xml:space="preserve">MOBDABC</t>
  </si>
  <si>
    <t xml:space="preserve">molybdate transport via ABC system</t>
  </si>
  <si>
    <t xml:space="preserve">atp_c + h2o_c + mobd_e  -&gt; adp_c + h_c + mobd_c + pi_c </t>
  </si>
  <si>
    <t xml:space="preserve">(Mhun_1331 and Mhun_1332 and Mhun_1334) or (Mhun_1331 and Mhun_2009 and Mhun_1334) or (Mhun_1334 and Mhun_2009 and Mhun_1331)</t>
  </si>
  <si>
    <t xml:space="preserve">Mhun_1331 Mhun_1332 Mhun_1334 Mhun_1331 Mhun_2009 Mhun_1334 Mhun_1334 Mhun_2009 Mhun_1331</t>
  </si>
  <si>
    <t xml:space="preserve">MOHMT</t>
  </si>
  <si>
    <t xml:space="preserve">3-methyl-2-oxobutanoate hydroxymethyltransferase</t>
  </si>
  <si>
    <t xml:space="preserve">3mob_c + h2o_c + mlthf_c  -&gt; 2dhp_c + thf_c </t>
  </si>
  <si>
    <t xml:space="preserve">2.1.2.11</t>
  </si>
  <si>
    <t xml:space="preserve">MTAP</t>
  </si>
  <si>
    <t xml:space="preserve">5-methylthioadenosine phosphorylase</t>
  </si>
  <si>
    <t xml:space="preserve">5mta_c + pi_c  -&gt; 5mdr1p_c + ade_c </t>
  </si>
  <si>
    <t xml:space="preserve">Mhun_1049</t>
  </si>
  <si>
    <t xml:space="preserve">2.4.2.28</t>
  </si>
  <si>
    <t xml:space="preserve">MTHFC</t>
  </si>
  <si>
    <t xml:space="preserve">methenyltetrahydrofolate cyclohydrolase</t>
  </si>
  <si>
    <t xml:space="preserve">h2o_c + methf_c  &lt;=&gt; 10fthf_c + h_c </t>
  </si>
  <si>
    <t xml:space="preserve">Mhun_0022</t>
  </si>
  <si>
    <t xml:space="preserve">3.5.4.9</t>
  </si>
  <si>
    <t xml:space="preserve">MTHFD2I</t>
  </si>
  <si>
    <t xml:space="preserve">methylenetetrahydrofolate dehydrogenase (NAD)</t>
  </si>
  <si>
    <t xml:space="preserve">mlthf_c + nad_c  &lt;=&gt; methf_c + nadh_c </t>
  </si>
  <si>
    <t xml:space="preserve">1.5.1.15</t>
  </si>
  <si>
    <t xml:space="preserve">MTHFR2</t>
  </si>
  <si>
    <t xml:space="preserve">5,10-methylenetetrahydrofolate reductase (NADH)</t>
  </si>
  <si>
    <t xml:space="preserve">h_c + mlthf_c + nadh_c  -&gt; 5mthf_c + nad_c </t>
  </si>
  <si>
    <t xml:space="preserve">1.5.1.20</t>
  </si>
  <si>
    <t xml:space="preserve">MTHFR3</t>
  </si>
  <si>
    <t xml:space="preserve">5,10-methylenetetrahydrofolatereductase (NADPH)</t>
  </si>
  <si>
    <t xml:space="preserve">h_c + mlthf_c + nadph_c  -&gt; 5mthf_c + nadp_c </t>
  </si>
  <si>
    <t xml:space="preserve">MTRI</t>
  </si>
  <si>
    <t xml:space="preserve">5-methylthioribose-1-phosphate isomerase</t>
  </si>
  <si>
    <t xml:space="preserve">5mdr1p_c  &lt;=&gt; 5mdru1p_c </t>
  </si>
  <si>
    <t xml:space="preserve">Mhun_0623</t>
  </si>
  <si>
    <t xml:space="preserve">5.1.3.23</t>
  </si>
  <si>
    <t xml:space="preserve">MTSPCMMT_CM5HBCMT</t>
  </si>
  <si>
    <t xml:space="preserve">tetrahydromethanopterin S-methyltransferase</t>
  </si>
  <si>
    <t xml:space="preserve">2 na_c + ch3_h4mpt_c + com_c -&gt; 2 na_e + h4mpt_c + mcom_c</t>
  </si>
  <si>
    <t xml:space="preserve">Mhun_2168 AND Mhun_2169 AND Mhun_2170 AND Mhun_2171 AND Mhun_2172 AND Mhun_2173 AND Mhun_2174 AND Mhun_2175</t>
  </si>
  <si>
    <t xml:space="preserve">Mhun_2168 Mhun_2169 Mhun_2170 Mhun_2171 Mhun_2172 Mhun_2173 Mhun_2174 Mhun_2175</t>
  </si>
  <si>
    <t xml:space="preserve">2.1.1.86</t>
  </si>
  <si>
    <t xml:space="preserve">MTSPC</t>
  </si>
  <si>
    <t xml:space="preserve">N(5),N(10)-methenyltetrahydromethanopterin cyclohydrolase</t>
  </si>
  <si>
    <t xml:space="preserve">cho_h4mpt_c + h_c  -&gt; ch_h4mpt_c + h2o_c </t>
  </si>
  <si>
    <t xml:space="preserve">Mhun_0444 OR Mhun_2384</t>
  </si>
  <si>
    <t xml:space="preserve">Mhun_0444 Mhun_2384</t>
  </si>
  <si>
    <t xml:space="preserve">3.5.4.27</t>
  </si>
  <si>
    <t xml:space="preserve">N2TR</t>
  </si>
  <si>
    <t xml:space="preserve">Nitrogen exchange, diffusion</t>
  </si>
  <si>
    <t xml:space="preserve">n2_e  &lt;=&gt; n2_c </t>
  </si>
  <si>
    <t xml:space="preserve">NAABC</t>
  </si>
  <si>
    <t xml:space="preserve">Na-exporting ATPase</t>
  </si>
  <si>
    <t xml:space="preserve">atp_c + h2o_c + na1_c  -&gt; adp_c + h_c + na1_e + pi_c </t>
  </si>
  <si>
    <t xml:space="preserve">NACUP</t>
  </si>
  <si>
    <t xml:space="preserve">Nicotinic acid uptake</t>
  </si>
  <si>
    <t xml:space="preserve">nac_e  -&gt; nac_c </t>
  </si>
  <si>
    <t xml:space="preserve">NADDP</t>
  </si>
  <si>
    <t xml:space="preserve">NAD diphosphatase</t>
  </si>
  <si>
    <t xml:space="preserve">h2o_c + nad_c  -&gt; amp_c + 2 h_c + nmn_c </t>
  </si>
  <si>
    <t xml:space="preserve">NADK</t>
  </si>
  <si>
    <t xml:space="preserve">NAD kinase</t>
  </si>
  <si>
    <t xml:space="preserve">atp_c + nad_c  -&gt; adp_c + h_c + nadp_c </t>
  </si>
  <si>
    <t xml:space="preserve">Mhun_0902</t>
  </si>
  <si>
    <t xml:space="preserve">2.7.1.23</t>
  </si>
  <si>
    <t xml:space="preserve">NADS1</t>
  </si>
  <si>
    <t xml:space="preserve">NAD synthase (nh3)</t>
  </si>
  <si>
    <t xml:space="preserve">atp_c + dnad_c + nh4_c  -&gt; amp_c + 2 h_c + nad_c + ppi_c </t>
  </si>
  <si>
    <t xml:space="preserve">Mhun_2601</t>
  </si>
  <si>
    <t xml:space="preserve">6.3.1.5|6.3.5.1</t>
  </si>
  <si>
    <t xml:space="preserve">NADS2</t>
  </si>
  <si>
    <t xml:space="preserve">NAD synthase (glutamine-hydrolysing)</t>
  </si>
  <si>
    <t xml:space="preserve">atp_c + dnad_c + gln_l_c + h2o_c  -&gt; amp_c + glu_l_c + 2 h_c + nad_c + ppi_c </t>
  </si>
  <si>
    <t xml:space="preserve">6.3.5.1</t>
  </si>
  <si>
    <t xml:space="preserve">NAKT_1</t>
  </si>
  <si>
    <t xml:space="preserve">Na+/K+ exchanging ATPase   1</t>
  </si>
  <si>
    <t xml:space="preserve">atp_c + h2o_c + k_e + na1_c  -&gt; adp_c + h_c + k_c + na1_e + pi_c </t>
  </si>
  <si>
    <t xml:space="preserve">Mhun_0636</t>
  </si>
  <si>
    <t xml:space="preserve">3.6.3.9</t>
  </si>
  <si>
    <t xml:space="preserve">NAPRTR</t>
  </si>
  <si>
    <t xml:space="preserve">NAPRTase (rev)</t>
  </si>
  <si>
    <t xml:space="preserve">nicrnt_c + ppi_c  &lt;=&gt; nac_c + prpp_c </t>
  </si>
  <si>
    <t xml:space="preserve">Mhun_2593</t>
  </si>
  <si>
    <t xml:space="preserve">2.4.2.11</t>
  </si>
  <si>
    <t xml:space="preserve">NAT3_1</t>
  </si>
  <si>
    <t xml:space="preserve">sodium proton antiporter (H:NA is 1:1)</t>
  </si>
  <si>
    <t xml:space="preserve">h_e + na1_c  &lt;=&gt; h_c + na1_e </t>
  </si>
  <si>
    <t xml:space="preserve">NCCT</t>
  </si>
  <si>
    <t xml:space="preserve">Na+-Cl- cotransport</t>
  </si>
  <si>
    <t xml:space="preserve">cl_c + na1_e  -&gt; cl_e + na1_c </t>
  </si>
  <si>
    <t xml:space="preserve">NDPK1</t>
  </si>
  <si>
    <t xml:space="preserve">nucleoside-diphosphate kinase (ATP:GDP)</t>
  </si>
  <si>
    <t xml:space="preserve">atp_c + gdp_c  &lt;=&gt; adp_c + gtp_c </t>
  </si>
  <si>
    <t xml:space="preserve">Mhun_1604</t>
  </si>
  <si>
    <t xml:space="preserve">2.7.4.6</t>
  </si>
  <si>
    <t xml:space="preserve">NDPK10</t>
  </si>
  <si>
    <t xml:space="preserve">nucleoside-diphosphate kinase (ATP:dIDP)</t>
  </si>
  <si>
    <t xml:space="preserve">atp_c + didp_c  &lt;=&gt; adp_c + ditp_c </t>
  </si>
  <si>
    <t xml:space="preserve">NDPK2</t>
  </si>
  <si>
    <t xml:space="preserve">nucleoside-diphosphate kinase (ATP:UDP)</t>
  </si>
  <si>
    <t xml:space="preserve">atp_c + udp_c  &lt;=&gt; adp_c + utp_c </t>
  </si>
  <si>
    <t xml:space="preserve">NDPK3</t>
  </si>
  <si>
    <t xml:space="preserve">nucleoside-diphosphate kinase (ATP:CDP)</t>
  </si>
  <si>
    <t xml:space="preserve">atp_c + cdp_c  &lt;=&gt; adp_c + ctp_c </t>
  </si>
  <si>
    <t xml:space="preserve">NDPK4</t>
  </si>
  <si>
    <t xml:space="preserve">nucleoside-diphosphate kinase (ATP:dTDP)</t>
  </si>
  <si>
    <t xml:space="preserve">atp_c + dtdp_c  &lt;=&gt; adp_c + dttp_c </t>
  </si>
  <si>
    <t xml:space="preserve">NDPK5</t>
  </si>
  <si>
    <t xml:space="preserve">nucleoside-diphosphate kinase (ATP:dGDP)</t>
  </si>
  <si>
    <t xml:space="preserve">atp_c + dgdp_c  &lt;=&gt; adp_c + dgtp_c </t>
  </si>
  <si>
    <t xml:space="preserve">NDPK6</t>
  </si>
  <si>
    <t xml:space="preserve">nucleoside-diphosphate kinase (ATP:dUDP)</t>
  </si>
  <si>
    <t xml:space="preserve">atp_c + dudp_c  &lt;=&gt; adp_c + dutp_c </t>
  </si>
  <si>
    <t xml:space="preserve">NDPK7</t>
  </si>
  <si>
    <t xml:space="preserve">nucleoside-diphosphate kinase (ATP:dCDP)</t>
  </si>
  <si>
    <t xml:space="preserve">atp_c + dcdp_c  &lt;=&gt; adp_c + dctp_c </t>
  </si>
  <si>
    <t xml:space="preserve">NDPK8</t>
  </si>
  <si>
    <t xml:space="preserve">nucleoside-diphosphate kinase (ATP:dADP)</t>
  </si>
  <si>
    <t xml:space="preserve">atp_c + dadp_c  &lt;=&gt; adp_c + datp_c </t>
  </si>
  <si>
    <t xml:space="preserve">NDPK9</t>
  </si>
  <si>
    <t xml:space="preserve">nucleoside-diphosphate kinase (ATP:IDP)</t>
  </si>
  <si>
    <t xml:space="preserve">atp_c + idp_c  &lt;=&gt; adp_c + itp_c </t>
  </si>
  <si>
    <t xml:space="preserve">NH4T</t>
  </si>
  <si>
    <t xml:space="preserve">ammonia reversible transport</t>
  </si>
  <si>
    <t xml:space="preserve">nh4_e  &lt;=&gt; nh4_c </t>
  </si>
  <si>
    <t xml:space="preserve">( ( Mhun_2504 or Mhun_0771) and Mhun_2504 )</t>
  </si>
  <si>
    <t xml:space="preserve">  Mhun_2504 Mhun_0771 Mhun_2504 </t>
  </si>
  <si>
    <t xml:space="preserve">NIABC</t>
  </si>
  <si>
    <t xml:space="preserve">nickel transport via ABC system</t>
  </si>
  <si>
    <t xml:space="preserve">atp_c + h2o_c + ni2_e  -&gt; adp_c + h_c + ni2_c + pi_c </t>
  </si>
  <si>
    <t xml:space="preserve">NIT5</t>
  </si>
  <si>
    <t xml:space="preserve">nickel transport in/out via permease (no H+)</t>
  </si>
  <si>
    <t xml:space="preserve">ni2_c  &lt;=&gt; ni2_e </t>
  </si>
  <si>
    <t xml:space="preserve">NIT_N1P4</t>
  </si>
  <si>
    <t xml:space="preserve">nitrogenase</t>
  </si>
  <si>
    <t xml:space="preserve">16 atp_c + 8 fdred_c + 16 h2o_c + n2_c  -&gt; 16 adp_c + 8 fdox_c + h2_c + 6 h_c + 2 nh4_c + 16 pi_c </t>
  </si>
  <si>
    <t xml:space="preserve">Mhun_0793</t>
  </si>
  <si>
    <t xml:space="preserve">1.18.6.1</t>
  </si>
  <si>
    <t xml:space="preserve">NMNAT</t>
  </si>
  <si>
    <t xml:space="preserve">nicotinamide-nucleotide adenylyltransferase</t>
  </si>
  <si>
    <t xml:space="preserve">atp_c + nmn_c  &lt;=&gt; nad_c + ppi_c </t>
  </si>
  <si>
    <t xml:space="preserve">Mhun_2915</t>
  </si>
  <si>
    <t xml:space="preserve">2.7.7.1|2.7.7.18</t>
  </si>
  <si>
    <t xml:space="preserve">NMNHYD</t>
  </si>
  <si>
    <t xml:space="preserve">Nicotinamide ribonucleotide phosphohydrolase</t>
  </si>
  <si>
    <t xml:space="preserve">h2o_c + nmn_c  -&gt; pi_c + rnam_c </t>
  </si>
  <si>
    <t xml:space="preserve">Mhun_0570</t>
  </si>
  <si>
    <t xml:space="preserve">3.1.3.5</t>
  </si>
  <si>
    <t xml:space="preserve">NN5HBPRT</t>
  </si>
  <si>
    <t xml:space="preserve">Nicotinate-nucleotide 5-hydroxybenzimidazole phosphoribosyltransferase</t>
  </si>
  <si>
    <t xml:space="preserve">5hbzid_c + nicrnt_c  -&gt; 5pr5hbz_c + h_c + nac_c </t>
  </si>
  <si>
    <t xml:space="preserve">NNAT</t>
  </si>
  <si>
    <t xml:space="preserve">nicotinate-nucleotide adenylyltransferase</t>
  </si>
  <si>
    <t xml:space="preserve">atp_c + nicrnt_c  -&gt; dnad_c + ppi_c </t>
  </si>
  <si>
    <t xml:space="preserve">NNDPR</t>
  </si>
  <si>
    <t xml:space="preserve">nicotinate-nucleotide diphosphorylase (carboxylating)</t>
  </si>
  <si>
    <t xml:space="preserve">h_c + prpp_c + quln_c  -&gt; co2_c + nicrnt_c + ppi_c </t>
  </si>
  <si>
    <t xml:space="preserve">Mhun_2352</t>
  </si>
  <si>
    <t xml:space="preserve">2.4.2.19</t>
  </si>
  <si>
    <t xml:space="preserve">NT5C</t>
  </si>
  <si>
    <t xml:space="preserve">5-nucleotidase</t>
  </si>
  <si>
    <t xml:space="preserve">h2o_c + nicrnt_c  &lt;=&gt; nicrns_c + pi_c </t>
  </si>
  <si>
    <t xml:space="preserve">NTD1</t>
  </si>
  <si>
    <t xml:space="preserve">5-nucleotidase (dUMP)</t>
  </si>
  <si>
    <t xml:space="preserve">dump_c + h2o_c  -&gt; duri_c + pi_c </t>
  </si>
  <si>
    <t xml:space="preserve">NTD10</t>
  </si>
  <si>
    <t xml:space="preserve">5-nucleotidase (XMP)</t>
  </si>
  <si>
    <t xml:space="preserve">h2o_c + xmp_c  -&gt; pi_c + xtsn_c </t>
  </si>
  <si>
    <t xml:space="preserve">NTD11</t>
  </si>
  <si>
    <t xml:space="preserve">5-nucleotidase (IMP)</t>
  </si>
  <si>
    <t xml:space="preserve">h2o_c + imp_c  -&gt; ins_c + pi_c </t>
  </si>
  <si>
    <t xml:space="preserve">NTD2</t>
  </si>
  <si>
    <t xml:space="preserve">5-nucleotidase (UMP)</t>
  </si>
  <si>
    <t xml:space="preserve">h2o_c + ump_c  -&gt; pi_c + uri_c </t>
  </si>
  <si>
    <t xml:space="preserve">NTD3</t>
  </si>
  <si>
    <t xml:space="preserve">5-nucleotidase (dCMP)</t>
  </si>
  <si>
    <t xml:space="preserve">dcmp_c + h2o_c  -&gt; dcyt_c + pi_c </t>
  </si>
  <si>
    <t xml:space="preserve">NTD4</t>
  </si>
  <si>
    <t xml:space="preserve">5-nucleotidase (CMP)</t>
  </si>
  <si>
    <t xml:space="preserve">cmp_c + h2o_c  -&gt; cytd_c + pi_c </t>
  </si>
  <si>
    <t xml:space="preserve">NTD5</t>
  </si>
  <si>
    <t xml:space="preserve">5-nucleotidase (dTMP)</t>
  </si>
  <si>
    <t xml:space="preserve">dtmp_c + h2o_c  -&gt; pi_c + thymd_c </t>
  </si>
  <si>
    <t xml:space="preserve">3.1.3.5|3.1.3.35</t>
  </si>
  <si>
    <t xml:space="preserve">NTD6</t>
  </si>
  <si>
    <t xml:space="preserve">5-nucleotidase (dAMP)</t>
  </si>
  <si>
    <t xml:space="preserve">damp_c + h2o_c  &lt;=&gt; dad_2_c + pi_c </t>
  </si>
  <si>
    <t xml:space="preserve">NTD7</t>
  </si>
  <si>
    <t xml:space="preserve">5-nucleotidase (AMP)</t>
  </si>
  <si>
    <t xml:space="preserve">amp_c + h2o_c  -&gt; adn_c + pi_c </t>
  </si>
  <si>
    <t xml:space="preserve">NTD8</t>
  </si>
  <si>
    <t xml:space="preserve">5-nucleotidase (dGMP)</t>
  </si>
  <si>
    <t xml:space="preserve">dgmp_c + h2o_c  &lt;=&gt; dgsn_c + pi_c </t>
  </si>
  <si>
    <t xml:space="preserve">NTD9</t>
  </si>
  <si>
    <t xml:space="preserve">5-nucleotidase (GMP)</t>
  </si>
  <si>
    <t xml:space="preserve">gmp_c + h2o_c  -&gt; gsn_c + pi_c </t>
  </si>
  <si>
    <t xml:space="preserve">NTP1</t>
  </si>
  <si>
    <t xml:space="preserve">nucleoside-triphosphatase (ATP)</t>
  </si>
  <si>
    <t xml:space="preserve">NTP2</t>
  </si>
  <si>
    <t xml:space="preserve">nucleoside-triphosphatase (dATP)</t>
  </si>
  <si>
    <t xml:space="preserve">datp_c + h2o_c  -&gt; dadp_c + h_c + pi_c </t>
  </si>
  <si>
    <t xml:space="preserve">3.6.1.15</t>
  </si>
  <si>
    <t xml:space="preserve">NTP3</t>
  </si>
  <si>
    <t xml:space="preserve">nucleoside-triphosphatase (GTP)</t>
  </si>
  <si>
    <t xml:space="preserve">gtp_c + h2o_c  -&gt; gdp_c + h_c + pi_c </t>
  </si>
  <si>
    <t xml:space="preserve">3.6.1.5|3.6.5.1|3.6.5.2|3.6.5.3|3.6.1.15</t>
  </si>
  <si>
    <t xml:space="preserve">NTP4</t>
  </si>
  <si>
    <t xml:space="preserve">nucleoside-triphosphatase (dGTP)</t>
  </si>
  <si>
    <t xml:space="preserve">dgtp_c + h2o_c  -&gt; dgdp_c + h_c + pi_c </t>
  </si>
  <si>
    <t xml:space="preserve">NTP5</t>
  </si>
  <si>
    <t xml:space="preserve">nucleoside-triphosphatase (CTP)</t>
  </si>
  <si>
    <t xml:space="preserve">ctp_c + h2o_c  -&gt; cdp_c + h_c + pi_c </t>
  </si>
  <si>
    <t xml:space="preserve">3.6.1.5|3.6.1.15</t>
  </si>
  <si>
    <t xml:space="preserve">NTP6</t>
  </si>
  <si>
    <t xml:space="preserve">nucleoside-triphosphatase (dCTP)</t>
  </si>
  <si>
    <t xml:space="preserve">dctp_c + h2o_c  -&gt; dcdp_c + h_c + pi_c </t>
  </si>
  <si>
    <t xml:space="preserve">NTP7</t>
  </si>
  <si>
    <t xml:space="preserve">nucleoside-triphosphatase (UTP)</t>
  </si>
  <si>
    <t xml:space="preserve">h2o_c + utp_c  -&gt; h_c + pi_c + udp_c </t>
  </si>
  <si>
    <t xml:space="preserve">3.6.1.5|3.6.1.39|3.6.1.15</t>
  </si>
  <si>
    <t xml:space="preserve">NTP8</t>
  </si>
  <si>
    <t xml:space="preserve">nucleoside-triphosphatase (dUTP)</t>
  </si>
  <si>
    <t xml:space="preserve">dutp_c + h2o_c  -&gt; dudp_c + h_c + pi_c </t>
  </si>
  <si>
    <t xml:space="preserve">3.6.1.39|3.6.1.15</t>
  </si>
  <si>
    <t xml:space="preserve">NTP9</t>
  </si>
  <si>
    <t xml:space="preserve">nucleoside-triphosphatase (dTTP)</t>
  </si>
  <si>
    <t xml:space="preserve">dttp_c + h2o_c  -&gt; dtdp_c + h_c + pi_c </t>
  </si>
  <si>
    <t xml:space="preserve">NTPP11</t>
  </si>
  <si>
    <t xml:space="preserve">Nucleoside triphosphate pyrophosphorylase (xtp)</t>
  </si>
  <si>
    <t xml:space="preserve">h2o_c + xtp_c  -&gt; 2 h_c + ppi_c + xmp_c </t>
  </si>
  <si>
    <t xml:space="preserve">3.6.1.19</t>
  </si>
  <si>
    <t xml:space="preserve">NTPTP1</t>
  </si>
  <si>
    <t xml:space="preserve">Nucleoside triphosphate tripolyhydrolase</t>
  </si>
  <si>
    <t xml:space="preserve">dgtp_c + h2o_c  -&gt; dgsn_c + h_c + pppi_c </t>
  </si>
  <si>
    <t xml:space="preserve">Mhun_2443</t>
  </si>
  <si>
    <t xml:space="preserve">3.1.5.1</t>
  </si>
  <si>
    <t xml:space="preserve">NTRIR2X</t>
  </si>
  <si>
    <t xml:space="preserve">nitrite Reductase (NADH)</t>
  </si>
  <si>
    <t xml:space="preserve">5 h_c + 3 nadh_c + no2_c  -&gt; 2 h2o_c + 3 nad_c + nh4_c </t>
  </si>
  <si>
    <t xml:space="preserve">Nitrogen Metabolism</t>
  </si>
  <si>
    <t xml:space="preserve">NTRIR2Y</t>
  </si>
  <si>
    <t xml:space="preserve">nitrite Reductase (NADPH)</t>
  </si>
  <si>
    <t xml:space="preserve">(Mhun_1737 or Mhun_1973)</t>
  </si>
  <si>
    <t xml:space="preserve">Mhun_1737 Mhun_1973</t>
  </si>
  <si>
    <t xml:space="preserve">OCBT</t>
  </si>
  <si>
    <t xml:space="preserve">ornithine carbamoyltransferase</t>
  </si>
  <si>
    <t xml:space="preserve">cbp_c + orn_c  &lt;=&gt; citr_l_c + h_c + pi_c </t>
  </si>
  <si>
    <t xml:space="preserve">Mhun_1113</t>
  </si>
  <si>
    <t xml:space="preserve">2.1.3.3</t>
  </si>
  <si>
    <t xml:space="preserve">OMCDC</t>
  </si>
  <si>
    <t xml:space="preserve">2-Oxo-4-methyl-3-carboxypentanoate decarboxylation</t>
  </si>
  <si>
    <t xml:space="preserve">3c4mop_c + h_c  -&gt; 4mop_c + co2_c </t>
  </si>
  <si>
    <t xml:space="preserve">Mhun_2363</t>
  </si>
  <si>
    <t xml:space="preserve">OMPDC</t>
  </si>
  <si>
    <t xml:space="preserve">orotidine-5-phosphate decarboxylase</t>
  </si>
  <si>
    <t xml:space="preserve">h_c + orot5p_c  -&gt; co2_c + ump_c </t>
  </si>
  <si>
    <t xml:space="preserve">Mhun_2545</t>
  </si>
  <si>
    <t xml:space="preserve">4.1.1.23</t>
  </si>
  <si>
    <t xml:space="preserve">OORR</t>
  </si>
  <si>
    <t xml:space="preserve">2-oxoglutarate synthase (reversible)</t>
  </si>
  <si>
    <t xml:space="preserve">akg_c + coa_c + 2 fdox_c  &lt;=&gt; co2_c + 2 fdred_c + h_c + succoa_c </t>
  </si>
  <si>
    <t xml:space="preserve">(Mhun_2992 and Mhun_2993)</t>
  </si>
  <si>
    <t xml:space="preserve">Mhun_2992 Mhun_2993</t>
  </si>
  <si>
    <t xml:space="preserve">1.2.7.3</t>
  </si>
  <si>
    <t xml:space="preserve">ORNCD</t>
  </si>
  <si>
    <t xml:space="preserve">ornithine cyclodeaminase</t>
  </si>
  <si>
    <t xml:space="preserve">orn_c  -&gt; nh4_c + pro_l_c </t>
  </si>
  <si>
    <t xml:space="preserve">Mhun_1928</t>
  </si>
  <si>
    <t xml:space="preserve">4.3.1.12</t>
  </si>
  <si>
    <t xml:space="preserve">ORNDC</t>
  </si>
  <si>
    <t xml:space="preserve">Ornithine Decarboxylase</t>
  </si>
  <si>
    <t xml:space="preserve">h_c + orn_c  -&gt; co2_c + ptrc_c </t>
  </si>
  <si>
    <t xml:space="preserve">4.1.1.17</t>
  </si>
  <si>
    <t xml:space="preserve">ORNTAC</t>
  </si>
  <si>
    <t xml:space="preserve">ornithine transacetylase</t>
  </si>
  <si>
    <t xml:space="preserve">acorn_c + glu_l_c  &lt;=&gt; acglu_c + orn_c </t>
  </si>
  <si>
    <t xml:space="preserve">2.3.1.35</t>
  </si>
  <si>
    <t xml:space="preserve">ORPT</t>
  </si>
  <si>
    <t xml:space="preserve">orotate phosphoribosyltransferase</t>
  </si>
  <si>
    <t xml:space="preserve">h_c + orot5p_c + ppi_c  &lt;=&gt; orot_c + prpp_c </t>
  </si>
  <si>
    <t xml:space="preserve">(Mhun_0973 or Mhun_1108)</t>
  </si>
  <si>
    <t xml:space="preserve">Mhun_0973 Mhun_1108</t>
  </si>
  <si>
    <t xml:space="preserve">2.4.2.10</t>
  </si>
  <si>
    <t xml:space="preserve">OVERALL</t>
  </si>
  <si>
    <t xml:space="preserve">Biomass reaction</t>
  </si>
  <si>
    <t xml:space="preserve">47 atp_c + 0.01 carb_met_c + 0.04 dna_met_c + 47 h2o_c + 0.05 lipid_met_c + 0.63 protein_met_c + 0.24 rna_met_c + 0.04 trace_met_c  -&gt; 47 adp_c + 47 h_c + 47 pi_c </t>
  </si>
  <si>
    <t xml:space="preserve">OXADC</t>
  </si>
  <si>
    <t xml:space="preserve">oxalate decarboxylase</t>
  </si>
  <si>
    <t xml:space="preserve">h_c + oxa_c  -&gt; co2_c + for_c </t>
  </si>
  <si>
    <t xml:space="preserve">4.1.1.2</t>
  </si>
  <si>
    <t xml:space="preserve">P5CRX</t>
  </si>
  <si>
    <t xml:space="preserve">pyrroline-5-carboxylate reductase</t>
  </si>
  <si>
    <t xml:space="preserve">nad_c + pro_l_c  &lt;=&gt; 1pyr5c_c + 2 h_c + nadh_c </t>
  </si>
  <si>
    <t xml:space="preserve">1.5.1.2</t>
  </si>
  <si>
    <t xml:space="preserve">P5CRY</t>
  </si>
  <si>
    <t xml:space="preserve">L-Proline:NADP+ 5-oxidoreductase</t>
  </si>
  <si>
    <t xml:space="preserve">nadp_c + pro_l_c  &lt;=&gt; 1pyr5c_c + 2 h_c + nadph_c </t>
  </si>
  <si>
    <t xml:space="preserve">PACCOAL</t>
  </si>
  <si>
    <t xml:space="preserve">phenylacetate-CoA ligase</t>
  </si>
  <si>
    <t xml:space="preserve">atp_c + coa_c + pac_c  -&gt; amp_c + h_c + phaccoa_c + ppi_c </t>
  </si>
  <si>
    <t xml:space="preserve">(Mhun_1624 or Mhun_1625)</t>
  </si>
  <si>
    <t xml:space="preserve">Mhun_1624 Mhun_1625</t>
  </si>
  <si>
    <t xml:space="preserve">6.2.1.30</t>
  </si>
  <si>
    <t xml:space="preserve">PACCOAL2</t>
  </si>
  <si>
    <t xml:space="preserve">phenylacetate-CoA ligase (hydroxyphenylacetate)</t>
  </si>
  <si>
    <t xml:space="preserve">4hphac_c + atp_c + coa_c  -&gt; amp_c + h_c + hphaccoa_c + ppi_c </t>
  </si>
  <si>
    <t xml:space="preserve">6.2.1.-|6.2.1.30</t>
  </si>
  <si>
    <t xml:space="preserve">PACCOAL3</t>
  </si>
  <si>
    <t xml:space="preserve">phenylacetate-CoA ligase (indoleacetate)</t>
  </si>
  <si>
    <t xml:space="preserve">atp_c + coa_c + ind3ac_c  -&gt; amp_c + h_c + indaccoa_c + ppi_c </t>
  </si>
  <si>
    <t xml:space="preserve">PACT2R</t>
  </si>
  <si>
    <t xml:space="preserve">phenylacetate transport in via proton symporter</t>
  </si>
  <si>
    <t xml:space="preserve">h_e + pac_e  &lt;=&gt; h_c + pac_c </t>
  </si>
  <si>
    <t xml:space="preserve">PC</t>
  </si>
  <si>
    <t xml:space="preserve">pyruvate carboxylase</t>
  </si>
  <si>
    <t xml:space="preserve">atp_c + hco3_c + pyr_c  -&gt; adp_c + h_c + oaa_c + pi_c </t>
  </si>
  <si>
    <t xml:space="preserve">(Mhun_3189 and Mhun_3190)</t>
  </si>
  <si>
    <t xml:space="preserve">Mhun_3189 Mhun_3190</t>
  </si>
  <si>
    <t xml:space="preserve">6.4.1.1</t>
  </si>
  <si>
    <t xml:space="preserve">PFK_ADP</t>
  </si>
  <si>
    <t xml:space="preserve">ADP-specific phosphofructokinase </t>
  </si>
  <si>
    <t xml:space="preserve">adp_c + f6p_c  -&gt; amp_c + fdp_c + h_c </t>
  </si>
  <si>
    <t xml:space="preserve">2.7.1.146</t>
  </si>
  <si>
    <t xml:space="preserve">PGAMS</t>
  </si>
  <si>
    <t xml:space="preserve">Poly-galactosamine synthesis (cell wall)</t>
  </si>
  <si>
    <t xml:space="preserve">h2o_c + uacgam_c  -&gt; h_c + polyacgal_c + udp_c </t>
  </si>
  <si>
    <t xml:space="preserve">PGAMT</t>
  </si>
  <si>
    <t xml:space="preserve">phosphoglucosamine mutase</t>
  </si>
  <si>
    <t xml:space="preserve">gam6p_c  &lt;=&gt; gam1p_c </t>
  </si>
  <si>
    <t xml:space="preserve">Mhun_2852</t>
  </si>
  <si>
    <t xml:space="preserve">5.4.2.10</t>
  </si>
  <si>
    <t xml:space="preserve">PGCD</t>
  </si>
  <si>
    <t xml:space="preserve">phosphoglycerate dehydrogenase</t>
  </si>
  <si>
    <t xml:space="preserve">3pg_c + nad_c  &lt;=&gt; 3php_c + h_c + nadh_c </t>
  </si>
  <si>
    <t xml:space="preserve">Mhun_3063</t>
  </si>
  <si>
    <t xml:space="preserve">1.1.1.95</t>
  </si>
  <si>
    <t xml:space="preserve">PGI</t>
  </si>
  <si>
    <t xml:space="preserve">glucose-6-phosphate isomerase</t>
  </si>
  <si>
    <t xml:space="preserve">g6p_c  &lt;=&gt; f6p_c </t>
  </si>
  <si>
    <t xml:space="preserve">Mhun_2600</t>
  </si>
  <si>
    <t xml:space="preserve">5.3.1.9</t>
  </si>
  <si>
    <t xml:space="preserve">PGK</t>
  </si>
  <si>
    <t xml:space="preserve">phosphoglycerate kinase</t>
  </si>
  <si>
    <t xml:space="preserve">3pg_c + atp_c  &lt;=&gt; 13dpg_c + adp_c </t>
  </si>
  <si>
    <t xml:space="preserve">Mhun_1194</t>
  </si>
  <si>
    <t xml:space="preserve">2.7.2.3</t>
  </si>
  <si>
    <t xml:space="preserve">PGLCURS</t>
  </si>
  <si>
    <t xml:space="preserve">Poly-glucuronic acid (cell wall)</t>
  </si>
  <si>
    <t xml:space="preserve">h2o_c + udpglcur_c  -&gt; h_c + polyglcur_c + udp_c </t>
  </si>
  <si>
    <t xml:space="preserve">PGLYCP</t>
  </si>
  <si>
    <t xml:space="preserve">Phosphoglycolate phosphatase</t>
  </si>
  <si>
    <t xml:space="preserve">2pglyc_c + h2o_c  -&gt; glyclt_c + pi_c </t>
  </si>
  <si>
    <t xml:space="preserve">Mhun_2939</t>
  </si>
  <si>
    <t xml:space="preserve">3.1.3.18</t>
  </si>
  <si>
    <t xml:space="preserve">PGM</t>
  </si>
  <si>
    <t xml:space="preserve">phosphoglycerate mutase</t>
  </si>
  <si>
    <t xml:space="preserve">2pg_c  &lt;=&gt; 3pg_c </t>
  </si>
  <si>
    <t xml:space="preserve">(Mhun_0447 or Mhun_2324)</t>
  </si>
  <si>
    <t xml:space="preserve">Mhun_0447 Mhun_2324</t>
  </si>
  <si>
    <t xml:space="preserve">5.4.2.1</t>
  </si>
  <si>
    <t xml:space="preserve">PGMT</t>
  </si>
  <si>
    <t xml:space="preserve">phosphoglucomutase</t>
  </si>
  <si>
    <t xml:space="preserve">g1p_c  &lt;=&gt; g6p_c </t>
  </si>
  <si>
    <t xml:space="preserve">Mhun_1197</t>
  </si>
  <si>
    <t xml:space="preserve">5.4.2.2|5.4.2.5</t>
  </si>
  <si>
    <t xml:space="preserve">PHETA1</t>
  </si>
  <si>
    <t xml:space="preserve">phenylalanine transaminase</t>
  </si>
  <si>
    <t xml:space="preserve">akg_c + phe_l_c  &lt;=&gt; glu_l_c + phpyr_c </t>
  </si>
  <si>
    <t xml:space="preserve">2.6.1.1|2.6.1.5|2.6.1.9|2.6.1.57|2.6.1.58</t>
  </si>
  <si>
    <t xml:space="preserve">PHETRS</t>
  </si>
  <si>
    <t xml:space="preserve">Phenylalanyl-tRNA synthetase</t>
  </si>
  <si>
    <t xml:space="preserve">atp_c + phe_l_c + trnaphe_c  -&gt; amp_c + h_c + phetrna_c + ppi_c </t>
  </si>
  <si>
    <t xml:space="preserve">(Mhun_1729 and Mhun_1728)</t>
  </si>
  <si>
    <t xml:space="preserve">Mhun_1729 Mhun_1728</t>
  </si>
  <si>
    <t xml:space="preserve">6.1.1.20</t>
  </si>
  <si>
    <t xml:space="preserve">PIABC</t>
  </si>
  <si>
    <t xml:space="preserve">phosphate transport via ABC system</t>
  </si>
  <si>
    <t xml:space="preserve">atp_c + h2o_c + pi_e  -&gt; adp_c + h_c + 2 pi_c </t>
  </si>
  <si>
    <t xml:space="preserve">(Mhun_2893 and Mhun_2983 and Mhun_2985)</t>
  </si>
  <si>
    <t xml:space="preserve">Mhun_2893 Mhun_2983 Mhun_2985</t>
  </si>
  <si>
    <t xml:space="preserve">PIT</t>
  </si>
  <si>
    <t xml:space="preserve">Inorganic phosphate exchange, diffusion</t>
  </si>
  <si>
    <t xml:space="preserve">h_e + pi_e  -&gt; h_c + pi_c </t>
  </si>
  <si>
    <t xml:space="preserve">Mhun_1021</t>
  </si>
  <si>
    <t xml:space="preserve">PMANM</t>
  </si>
  <si>
    <t xml:space="preserve">phosphomannomutase</t>
  </si>
  <si>
    <t xml:space="preserve">man6p_c  &lt;=&gt; man1p_c </t>
  </si>
  <si>
    <t xml:space="preserve">5.4.2.8</t>
  </si>
  <si>
    <t xml:space="preserve">PMDPHT</t>
  </si>
  <si>
    <t xml:space="preserve">pyrimidine phosphatase</t>
  </si>
  <si>
    <t xml:space="preserve">5aprbu_c + h2o_c  -&gt; 4r5au_c + pi_c </t>
  </si>
  <si>
    <t xml:space="preserve">3.1.3.-</t>
  </si>
  <si>
    <t xml:space="preserve">PMPK</t>
  </si>
  <si>
    <t xml:space="preserve">phosphomethylpyrimidine kinase</t>
  </si>
  <si>
    <t xml:space="preserve">4ampm_c + atp_c  &lt;=&gt; 2mahmp_c + adp_c </t>
  </si>
  <si>
    <t xml:space="preserve">2.7.4.7</t>
  </si>
  <si>
    <t xml:space="preserve">PMVD</t>
  </si>
  <si>
    <t xml:space="preserve">Phosphomevalonate decarboxylase</t>
  </si>
  <si>
    <t xml:space="preserve">5pmev_c + h_c  -&gt; co2_c + h2o_c + ipp_c </t>
  </si>
  <si>
    <t xml:space="preserve">Mhun_2891</t>
  </si>
  <si>
    <t xml:space="preserve">POK</t>
  </si>
  <si>
    <t xml:space="preserve">pantothenate synthase (adp-forming)</t>
  </si>
  <si>
    <t xml:space="preserve">atp_c + pant_r_c  -&gt; adp_c + h_c + ppant_r_c </t>
  </si>
  <si>
    <t xml:space="preserve">Mhun_0832</t>
  </si>
  <si>
    <t xml:space="preserve">POR2</t>
  </si>
  <si>
    <t xml:space="preserve">pyruvate synthase</t>
  </si>
  <si>
    <t xml:space="preserve">accoa_c + co2_c + 2 fdred_c + h_c  &lt;=&gt; coa_c + 2 fdox_c + pyr_c </t>
  </si>
  <si>
    <t xml:space="preserve">( Mhun_0452 and Mhun_0453 and Mhun_0451 and Mhun_0450 )</t>
  </si>
  <si>
    <t xml:space="preserve"> Mhun_0452 Mhun_0453 Mhun_0451 Mhun_0450 </t>
  </si>
  <si>
    <t xml:space="preserve">1.2.7.1</t>
  </si>
  <si>
    <t xml:space="preserve">POR3</t>
  </si>
  <si>
    <t xml:space="preserve">co2_c + 2 fdred_c + h_c + ppcoa_c  &lt;=&gt; 2obut_c + coa_c + 2 fdox_c </t>
  </si>
  <si>
    <t xml:space="preserve">1.2.7.1|1.2.7.2</t>
  </si>
  <si>
    <t xml:space="preserve">PPA</t>
  </si>
  <si>
    <t xml:space="preserve">inorganic diphosphatase</t>
  </si>
  <si>
    <t xml:space="preserve">h2o_c + ppi_c  -&gt; 2 pi_c </t>
  </si>
  <si>
    <t xml:space="preserve">Mhun_1158</t>
  </si>
  <si>
    <t xml:space="preserve">3.6.1.1</t>
  </si>
  <si>
    <t xml:space="preserve">PPA2</t>
  </si>
  <si>
    <t xml:space="preserve">inorganic triphosphatase</t>
  </si>
  <si>
    <t xml:space="preserve">h2o_c + pppi_c  -&gt; h_c + pi_c + ppi_c </t>
  </si>
  <si>
    <t xml:space="preserve">Mhun_2990</t>
  </si>
  <si>
    <t xml:space="preserve">PPA_1</t>
  </si>
  <si>
    <t xml:space="preserve">inorganic diphosphatase (one proton translocation)</t>
  </si>
  <si>
    <t xml:space="preserve">h2o_c + h_c + ppi_c  -&gt; h_e + 2 pi_c </t>
  </si>
  <si>
    <t xml:space="preserve">Mhun_2414</t>
  </si>
  <si>
    <t xml:space="preserve">PPA_3</t>
  </si>
  <si>
    <t xml:space="preserve">inorganic diphosphatase (sodium translocation)</t>
  </si>
  <si>
    <t xml:space="preserve">h2o_c + na1_c + ppi_c  -&gt; na1_e + 2 pi_c </t>
  </si>
  <si>
    <t xml:space="preserve">PPBNGS</t>
  </si>
  <si>
    <t xml:space="preserve">porphobilinogen synthase</t>
  </si>
  <si>
    <t xml:space="preserve">2 5aop_c  -&gt; 2 h2o_c + h_c + ppbng_c </t>
  </si>
  <si>
    <t xml:space="preserve">Mhun_2561</t>
  </si>
  <si>
    <t xml:space="preserve">4.2.1.24</t>
  </si>
  <si>
    <t xml:space="preserve">PPC</t>
  </si>
  <si>
    <t xml:space="preserve">phosphoenolpyruvate carboxylase</t>
  </si>
  <si>
    <t xml:space="preserve">co2_c + h2o_c + pep_c  -&gt; h_c + oaa_c + pi_c </t>
  </si>
  <si>
    <t xml:space="preserve">Mhun_0174</t>
  </si>
  <si>
    <t xml:space="preserve">4.1.1.31</t>
  </si>
  <si>
    <t xml:space="preserve">PPCDC</t>
  </si>
  <si>
    <t xml:space="preserve">phosphopantothenoylcysteine decarboxylase</t>
  </si>
  <si>
    <t xml:space="preserve">4ppcys_c + h_c  -&gt; co2_c + pan4p_c </t>
  </si>
  <si>
    <t xml:space="preserve">Mhun_0830</t>
  </si>
  <si>
    <t xml:space="preserve">4.1.1.36</t>
  </si>
  <si>
    <t xml:space="preserve">PPDK</t>
  </si>
  <si>
    <t xml:space="preserve">Pyruvate,phosphate dikinase.</t>
  </si>
  <si>
    <t xml:space="preserve">atp_c + pi_c + pyr_c  -&gt; amp_c + 2 h_c + pep_c + ppi_c </t>
  </si>
  <si>
    <t xml:space="preserve">Mhun_1141</t>
  </si>
  <si>
    <t xml:space="preserve">2.7.9.1</t>
  </si>
  <si>
    <t xml:space="preserve">PPK2</t>
  </si>
  <si>
    <t xml:space="preserve">polyphosphate kinase</t>
  </si>
  <si>
    <t xml:space="preserve">atp_c + ppi_c  -&gt; adp_c + pppi_c </t>
  </si>
  <si>
    <t xml:space="preserve">Mhun_0889</t>
  </si>
  <si>
    <t xml:space="preserve">2.7.4.1</t>
  </si>
  <si>
    <t xml:space="preserve">PPKR</t>
  </si>
  <si>
    <t xml:space="preserve">atp_c + pi_c  &lt;=&gt; adp_c + h_c + ppi_c </t>
  </si>
  <si>
    <t xml:space="preserve">PPNCL2</t>
  </si>
  <si>
    <t xml:space="preserve">phosphopantothenate-cysteine ligase</t>
  </si>
  <si>
    <t xml:space="preserve">4ppan_c + ctp_c + cys_l_c  -&gt; 4ppcys_c + cmp_c + 2 h_c + ppi_c </t>
  </si>
  <si>
    <t xml:space="preserve">6.3.2.5</t>
  </si>
  <si>
    <t xml:space="preserve">PPND</t>
  </si>
  <si>
    <t xml:space="preserve">prephenate dehydrogenase</t>
  </si>
  <si>
    <t xml:space="preserve">nad_c + pphn_c  -&gt; 34hpp_c + co2_c + nadh_c </t>
  </si>
  <si>
    <t xml:space="preserve">Mhun_1033</t>
  </si>
  <si>
    <t xml:space="preserve">1.3.1.12</t>
  </si>
  <si>
    <t xml:space="preserve">PPNDH</t>
  </si>
  <si>
    <t xml:space="preserve">prephenate dehydratase</t>
  </si>
  <si>
    <t xml:space="preserve">h_c + pphn_c  -&gt; co2_c + h2o_c + phpyr_c </t>
  </si>
  <si>
    <t xml:space="preserve">Mhun_1032</t>
  </si>
  <si>
    <t xml:space="preserve">4.2.1.51|4.2.1.91</t>
  </si>
  <si>
    <t xml:space="preserve">PPS</t>
  </si>
  <si>
    <t xml:space="preserve">phosphoenolpyruvate synthase</t>
  </si>
  <si>
    <t xml:space="preserve">atp_c + h2o_c + pyr_c  -&gt; amp_c + 2 h_c + pep_c + pi_c </t>
  </si>
  <si>
    <t xml:space="preserve">Mhun_2610</t>
  </si>
  <si>
    <t xml:space="preserve">2.7.9.2</t>
  </si>
  <si>
    <t xml:space="preserve">PPTS</t>
  </si>
  <si>
    <t xml:space="preserve">phosphopantothenate synthetase</t>
  </si>
  <si>
    <t xml:space="preserve">ala_b_c + atp_c + ppant_r_c  -&gt; 4ppan_c + amp_c + 2 h_c + ppi_c </t>
  </si>
  <si>
    <t xml:space="preserve">2.7.1.33</t>
  </si>
  <si>
    <t xml:space="preserve">PRAGSR</t>
  </si>
  <si>
    <t xml:space="preserve">phosphoribosylglycinamide synthase</t>
  </si>
  <si>
    <t xml:space="preserve">atp_c + gly_c + pram_c  -&gt; adp_c + gar_c + h_c + pi_c </t>
  </si>
  <si>
    <t xml:space="preserve">Mhun_1112</t>
  </si>
  <si>
    <t xml:space="preserve">6.3.4.13</t>
  </si>
  <si>
    <t xml:space="preserve">PRAII</t>
  </si>
  <si>
    <t xml:space="preserve">phosphoribosylanthranilate isomerase (irreversible)</t>
  </si>
  <si>
    <t xml:space="preserve">pran_c  &lt;=&gt; 2cpr5p_c </t>
  </si>
  <si>
    <t xml:space="preserve">Mhun_1789</t>
  </si>
  <si>
    <t xml:space="preserve">5.3.1.24</t>
  </si>
  <si>
    <t xml:space="preserve">PRAIS</t>
  </si>
  <si>
    <t xml:space="preserve">phosphoribosylaminoimidazole synthase</t>
  </si>
  <si>
    <t xml:space="preserve">atp_c + fpram_c  &lt;=&gt; adp_c + air_c + pi_c </t>
  </si>
  <si>
    <t xml:space="preserve">Mhun_3055</t>
  </si>
  <si>
    <t xml:space="preserve">6.3.3.1</t>
  </si>
  <si>
    <t xml:space="preserve">PRAMPC</t>
  </si>
  <si>
    <t xml:space="preserve">phosphoribosyl-AMP cyclohydrolase</t>
  </si>
  <si>
    <t xml:space="preserve">h2o_c + prbamp_c  &lt;=&gt; prfp_c </t>
  </si>
  <si>
    <t xml:space="preserve">Mhun_2051</t>
  </si>
  <si>
    <t xml:space="preserve">3.5.4.19</t>
  </si>
  <si>
    <t xml:space="preserve">PRASCS</t>
  </si>
  <si>
    <t xml:space="preserve">phosphoribosylaminoimidazolesuccinocarboxamide synthase</t>
  </si>
  <si>
    <t xml:space="preserve">5aizc_c + asp_l_c + atp_c  &lt;=&gt; 25aics_c + adp_c + h_c + pi_c </t>
  </si>
  <si>
    <t xml:space="preserve">6.3.2.6</t>
  </si>
  <si>
    <t xml:space="preserve">PRATPP</t>
  </si>
  <si>
    <t xml:space="preserve">phosphoribosyl-ATP pyrophosphatase</t>
  </si>
  <si>
    <t xml:space="preserve">h2o_c + prbatp_c  -&gt; 2 h_c + ppi_c + prbamp_c </t>
  </si>
  <si>
    <t xml:space="preserve">Mhun_0790</t>
  </si>
  <si>
    <t xml:space="preserve">3.6.1.31</t>
  </si>
  <si>
    <t xml:space="preserve">PRFGS</t>
  </si>
  <si>
    <t xml:space="preserve">phosphoribosylformylglycinamidine synthase</t>
  </si>
  <si>
    <t xml:space="preserve">atp_c + fgam_c + gln_l_c + h2o_c  -&gt; adp_c + fpram_c + glu_l_c + 2 h_c + pi_c </t>
  </si>
  <si>
    <t xml:space="preserve">Mhun_1062 and Mhun_1061</t>
  </si>
  <si>
    <t xml:space="preserve">Mhun_1062 Mhun_1061</t>
  </si>
  <si>
    <t xml:space="preserve">6.3.5.3</t>
  </si>
  <si>
    <t xml:space="preserve">PRMICII</t>
  </si>
  <si>
    <t xml:space="preserve">1-(5-phosphoribosyl)-5-[(5-phosphoribosylamino)methylideneamino)imidazole-4-carboxamide isomerase (irreversible)</t>
  </si>
  <si>
    <t xml:space="preserve">prfp_c  &lt;=&gt; prlp_c </t>
  </si>
  <si>
    <t xml:space="preserve">(Mhun_0921 or Mhun_2630)</t>
  </si>
  <si>
    <t xml:space="preserve">Mhun_0921 Mhun_2630</t>
  </si>
  <si>
    <t xml:space="preserve">5.3.1.16</t>
  </si>
  <si>
    <t xml:space="preserve">PROABC</t>
  </si>
  <si>
    <t xml:space="preserve">L-proline transport via ABC system</t>
  </si>
  <si>
    <t xml:space="preserve">atp_c + h2o_c + pro_l_e  -&gt; adp_c + h_c + pi_c + pro_l_c </t>
  </si>
  <si>
    <t xml:space="preserve">PROT4</t>
  </si>
  <si>
    <t xml:space="preserve">Na+/Proline-L symporter</t>
  </si>
  <si>
    <t xml:space="preserve">na1_e + pro_l_e  -&gt; na1_c + pro_l_c </t>
  </si>
  <si>
    <t xml:space="preserve">Mhun_2326</t>
  </si>
  <si>
    <t xml:space="preserve">PROTEIN_MET</t>
  </si>
  <si>
    <t xml:space="preserve">Biomass rxn â protein component</t>
  </si>
  <si>
    <t xml:space="preserve">0.62 ala_l_c + 0.4 arg_l_c + 0.4 asn_l_c + 0.48 asp_l_c + 0.11 cys_l_c + 0.23 gln_l_c + 0.71 glu_l_c + 0.65 gly_c + 0.15 his_l_c + 0.66 ile_l_c + 0.85 leu_l_c + 0.59 lys_l_c + 0.21 met_l_c + 0.4 phe_l_c + 0.36 pro_l_c + 0.62 ser_l_c + 0.49 thr_l_c + 0.09 trp_l_c + 0.33 tyr_l_c + 0.62 val_l_c  -&gt; protein_met_c </t>
  </si>
  <si>
    <t xml:space="preserve">PROTRS</t>
  </si>
  <si>
    <t xml:space="preserve">Prolyl-tRNA synthetase</t>
  </si>
  <si>
    <t xml:space="preserve">atp_c + pro_l_c + trnapro_c  -&gt; amp_c + h_c + ppi_c + protrna_c </t>
  </si>
  <si>
    <t xml:space="preserve">Mhun_1139</t>
  </si>
  <si>
    <t xml:space="preserve">6.1.1.15</t>
  </si>
  <si>
    <t xml:space="preserve">PRPPP</t>
  </si>
  <si>
    <t xml:space="preserve">phosphoribosylpyrophosphate phosphatase</t>
  </si>
  <si>
    <t xml:space="preserve">h2o_c + prpp_c  -&gt; h_c + pi_c + r15bp_c </t>
  </si>
  <si>
    <t xml:space="preserve">Mhun_1935</t>
  </si>
  <si>
    <t xml:space="preserve">PRPPS</t>
  </si>
  <si>
    <t xml:space="preserve">phosphoribosylpyrophosphate synthetase</t>
  </si>
  <si>
    <t xml:space="preserve">atp_c + r5p_c  &lt;=&gt; amp_c + h_c + prpp_c </t>
  </si>
  <si>
    <t xml:space="preserve">Mhun_0975</t>
  </si>
  <si>
    <t xml:space="preserve">2.7.6.1</t>
  </si>
  <si>
    <t xml:space="preserve">PSCVT</t>
  </si>
  <si>
    <t xml:space="preserve">3-phosphoshikimate 1-carboxyvinyltransferase</t>
  </si>
  <si>
    <t xml:space="preserve">pep_c + skm5p_c  &lt;=&gt; 3psme_c + pi_c </t>
  </si>
  <si>
    <t xml:space="preserve">Mhun_1031</t>
  </si>
  <si>
    <t xml:space="preserve">2.5.1.19</t>
  </si>
  <si>
    <t xml:space="preserve">PSERT</t>
  </si>
  <si>
    <t xml:space="preserve">phosphoserine transaminase</t>
  </si>
  <si>
    <t xml:space="preserve">akg_c + pser_l_c  &lt;=&gt; 3php_c + glu_l_c </t>
  </si>
  <si>
    <t xml:space="preserve">2.6.1.52</t>
  </si>
  <si>
    <t xml:space="preserve">PSP_L</t>
  </si>
  <si>
    <t xml:space="preserve">phosphoserine phosphatase (L-serine)</t>
  </si>
  <si>
    <t xml:space="preserve">h2o_c + pser_l_c  -&gt; pi_c + ser_l_c </t>
  </si>
  <si>
    <t xml:space="preserve">Mhun_0943</t>
  </si>
  <si>
    <t xml:space="preserve">3.1.3.3</t>
  </si>
  <si>
    <t xml:space="preserve">PTAR</t>
  </si>
  <si>
    <t xml:space="preserve">phosphotransacetylase</t>
  </si>
  <si>
    <t xml:space="preserve">accoa_c + pi_c  &lt;=&gt; actp_c + coa_c </t>
  </si>
  <si>
    <t xml:space="preserve">2.3.1.8</t>
  </si>
  <si>
    <t xml:space="preserve">PTHPS</t>
  </si>
  <si>
    <t xml:space="preserve">6-pyruvoyltetrahydropterin synthase</t>
  </si>
  <si>
    <t xml:space="preserve">ahdt_c  -&gt; 6pthp_c + h_c + pppi_c </t>
  </si>
  <si>
    <t xml:space="preserve">Mhun_2831</t>
  </si>
  <si>
    <t xml:space="preserve">4.2.3.12</t>
  </si>
  <si>
    <t xml:space="preserve">PTPATI</t>
  </si>
  <si>
    <t xml:space="preserve">pantetheine-phosphate adenylyltransferase</t>
  </si>
  <si>
    <t xml:space="preserve">atp_c + pan4p_c  &lt;=&gt; dpcoa_c + ppi_c </t>
  </si>
  <si>
    <t xml:space="preserve">Mhun_0620</t>
  </si>
  <si>
    <t xml:space="preserve">2.7.7.3</t>
  </si>
  <si>
    <t xml:space="preserve">PYDXS</t>
  </si>
  <si>
    <t xml:space="preserve">pyridoxal 5-phosphate synthase</t>
  </si>
  <si>
    <t xml:space="preserve">g3p_c + gln_l_c + r5p_c  -&gt; glu_l_c + 3 h2o_c + h_c + pi_c + pydx5p_c </t>
  </si>
  <si>
    <t xml:space="preserve">(Mhun_2323 and Mhun_2322)</t>
  </si>
  <si>
    <t xml:space="preserve">Mhun_2323 Mhun_2322</t>
  </si>
  <si>
    <t xml:space="preserve">4.-.-.-</t>
  </si>
  <si>
    <t xml:space="preserve">PYK</t>
  </si>
  <si>
    <t xml:space="preserve">pyruvate kinase</t>
  </si>
  <si>
    <t xml:space="preserve">adp_c + h_c + pep_c  -&gt; atp_c + pyr_c </t>
  </si>
  <si>
    <t xml:space="preserve">Mhun_0465</t>
  </si>
  <si>
    <t xml:space="preserve">2.7.1.40</t>
  </si>
  <si>
    <t xml:space="preserve">PYRDC</t>
  </si>
  <si>
    <t xml:space="preserve">pyruvate decarboxylase</t>
  </si>
  <si>
    <t xml:space="preserve">h_c + pyr_c  -&gt; acald_c + co2_c </t>
  </si>
  <si>
    <t xml:space="preserve">4.1.1.1</t>
  </si>
  <si>
    <t xml:space="preserve">PYRFALDC</t>
  </si>
  <si>
    <t xml:space="preserve">Acetol synthesis</t>
  </si>
  <si>
    <t xml:space="preserve">fald_c + h_c + pyr_c  -&gt; acetol_c + co2_c </t>
  </si>
  <si>
    <t xml:space="preserve">(Mhun_1241 and Mhun_1242)</t>
  </si>
  <si>
    <t xml:space="preserve">Mhun_1241 Mhun_1242</t>
  </si>
  <si>
    <t xml:space="preserve">PYRT2</t>
  </si>
  <si>
    <t xml:space="preserve">pyruvate transport in via proton symport</t>
  </si>
  <si>
    <t xml:space="preserve">h_e + pyr_e  &lt;=&gt; h_c + pyr_c </t>
  </si>
  <si>
    <t xml:space="preserve">PYRTHMPPTRX</t>
  </si>
  <si>
    <t xml:space="preserve">pyruvate:thiamin diphosphate acetaldehydetransferase</t>
  </si>
  <si>
    <t xml:space="preserve">h_c + pyr_c + thmpp_c  -&gt; co2_c + he2thpp_c </t>
  </si>
  <si>
    <t xml:space="preserve">Mhun_1242 and Mhun_1241</t>
  </si>
  <si>
    <t xml:space="preserve">Mhun_1242 Mhun_1241</t>
  </si>
  <si>
    <t xml:space="preserve">QULNS</t>
  </si>
  <si>
    <t xml:space="preserve">quinolinate synthase</t>
  </si>
  <si>
    <t xml:space="preserve">dhap_c + iasp_c  -&gt; 2 h2o_c + h_c + pi_c + quln_c </t>
  </si>
  <si>
    <t xml:space="preserve">Mhun_2202</t>
  </si>
  <si>
    <t xml:space="preserve">2.5.1.72</t>
  </si>
  <si>
    <t xml:space="preserve">R00430</t>
  </si>
  <si>
    <t xml:space="preserve">pyruvate kinase (GTP)</t>
  </si>
  <si>
    <t xml:space="preserve">gdp_c + h_c + pep_c  -&gt; gtp_c + pyr_c </t>
  </si>
  <si>
    <t xml:space="preserve">R01986</t>
  </si>
  <si>
    <t xml:space="preserve">4-Aminobutyraldehyde:NADP+ oxidoreductase</t>
  </si>
  <si>
    <t xml:space="preserve">4abutn_c + h2o_c + nadp_c  -&gt; 4abut_c + 2 h_c + nadph_c </t>
  </si>
  <si>
    <t xml:space="preserve">R02549</t>
  </si>
  <si>
    <t xml:space="preserve">4-Aminobutyraldehyde:NAD+ oxidoreductase</t>
  </si>
  <si>
    <t xml:space="preserve">4abutn_c + h2o_c + nad_c  -&gt; 4abut_c + 2 h_c + nadh_c </t>
  </si>
  <si>
    <t xml:space="preserve">R03896</t>
  </si>
  <si>
    <t xml:space="preserve">(R)-2-Methylmalate hydro-lyase</t>
  </si>
  <si>
    <t xml:space="preserve">r2mmal_c  &lt;=&gt; citrac_c + h2o_c </t>
  </si>
  <si>
    <t xml:space="preserve">Mhun_2362 and Mhun_2361</t>
  </si>
  <si>
    <t xml:space="preserve">Mhun_2362 Mhun_2361</t>
  </si>
  <si>
    <t xml:space="preserve">4.2.1.35</t>
  </si>
  <si>
    <t xml:space="preserve">R04215</t>
  </si>
  <si>
    <t xml:space="preserve">CTP:N-glycoloylneuraminate cytidylyltransferase</t>
  </si>
  <si>
    <t xml:space="preserve">ctp_c + glnam_c  &lt;=&gt; glnamcmp_c + h_c + ppi_c </t>
  </si>
  <si>
    <t xml:space="preserve">R05680</t>
  </si>
  <si>
    <t xml:space="preserve">sn-Glycerol-1-phosphate:NADP 2-oxidoreductase</t>
  </si>
  <si>
    <t xml:space="preserve">glyc1p_c + nadp_c  -&gt; dhap_c + h_c + nadph_c </t>
  </si>
  <si>
    <t xml:space="preserve">R07405</t>
  </si>
  <si>
    <t xml:space="preserve">5-carboxyamino-1-(5-phospho-D-ribosyl)imidazole carboxymutase</t>
  </si>
  <si>
    <t xml:space="preserve">5c5pdriaz_c  &lt;=&gt; 5aizc_c </t>
  </si>
  <si>
    <t xml:space="preserve">5.4.99.18</t>
  </si>
  <si>
    <t xml:space="preserve">R08576</t>
  </si>
  <si>
    <t xml:space="preserve">O-phospho-L-serine:tRNA(Cys) ligase (AMP-forming)</t>
  </si>
  <si>
    <t xml:space="preserve">atp_c + pser_l_c + trnacys_c  -&gt; amp_c + cystrna_pser_c + h_c + ppi_c </t>
  </si>
  <si>
    <t xml:space="preserve">Mhun_2839</t>
  </si>
  <si>
    <t xml:space="preserve">6.1.1.-</t>
  </si>
  <si>
    <t xml:space="preserve">R2MMALSYN</t>
  </si>
  <si>
    <t xml:space="preserve">(R)-citramalate synthase</t>
  </si>
  <si>
    <t xml:space="preserve">accoa_c + h2o_c + pyr_c  -&gt; coa_c + h_c + r2mmal_c </t>
  </si>
  <si>
    <t xml:space="preserve">Mhun_1243</t>
  </si>
  <si>
    <t xml:space="preserve">2.3.1.182</t>
  </si>
  <si>
    <t xml:space="preserve">RBFSA</t>
  </si>
  <si>
    <t xml:space="preserve">riboflavin synthase</t>
  </si>
  <si>
    <t xml:space="preserve">4r5au_c + db4p_c  &lt;=&gt; dmlz_c + 2 h2o_c + pi_c </t>
  </si>
  <si>
    <t xml:space="preserve">(Mhun_2476 and Mhun_2477)</t>
  </si>
  <si>
    <t xml:space="preserve">Mhun_2476 Mhun_2477</t>
  </si>
  <si>
    <t xml:space="preserve">2.5.1.9</t>
  </si>
  <si>
    <t xml:space="preserve">RBFSB</t>
  </si>
  <si>
    <t xml:space="preserve">2 dmlz_c  -&gt; 4r5au_c + ribflv_c </t>
  </si>
  <si>
    <t xml:space="preserve">RBK</t>
  </si>
  <si>
    <t xml:space="preserve">ribokinase</t>
  </si>
  <si>
    <t xml:space="preserve">atp_c + rib_d_c  -&gt; adp_c + h_c + r5p_c </t>
  </si>
  <si>
    <t xml:space="preserve">RBPC</t>
  </si>
  <si>
    <t xml:space="preserve">ribulose-bisphosphate carboxylase</t>
  </si>
  <si>
    <t xml:space="preserve">co2_c + h2o_c + rb15bp_c  &lt;=&gt; 2 3pg_c + 2 h_c </t>
  </si>
  <si>
    <t xml:space="preserve">Mhun_2315</t>
  </si>
  <si>
    <t xml:space="preserve">4.1.1.39</t>
  </si>
  <si>
    <t xml:space="preserve">RBPI</t>
  </si>
  <si>
    <t xml:space="preserve">ribose 1,5-bisphosphate isomerase</t>
  </si>
  <si>
    <t xml:space="preserve">r15bp_c  &lt;=&gt; rb15bp_c </t>
  </si>
  <si>
    <t xml:space="preserve">RH2CD</t>
  </si>
  <si>
    <t xml:space="preserve">(R)-(homo)2citrate dehydratase</t>
  </si>
  <si>
    <t xml:space="preserve">rh2cit_c  &lt;=&gt; h2acon_c_c + h2o_c </t>
  </si>
  <si>
    <t xml:space="preserve">RH3CD</t>
  </si>
  <si>
    <t xml:space="preserve">(R)-(homo)3citrate dehydratase</t>
  </si>
  <si>
    <t xml:space="preserve">rh3cit_c  &lt;=&gt; h2o_c + h3acon_c_c </t>
  </si>
  <si>
    <t xml:space="preserve">RIBFLVT2</t>
  </si>
  <si>
    <t xml:space="preserve">riboflavin transport in via proton symport</t>
  </si>
  <si>
    <t xml:space="preserve">h_e + ribflv_e  &lt;=&gt; h_c + ribflv_c </t>
  </si>
  <si>
    <t xml:space="preserve">RNA_MET</t>
  </si>
  <si>
    <t xml:space="preserve">Biomass rxn â RNA component</t>
  </si>
  <si>
    <t xml:space="preserve">0.48 atp_c + 0.42 ctp_c + 0.5 gtp_c + 0.6 utp_c  -&gt; 2 ppi_c + rna_met_c </t>
  </si>
  <si>
    <t xml:space="preserve">RNDR1</t>
  </si>
  <si>
    <t xml:space="preserve">ribonucleoside-diphosphate reductase (ADP)</t>
  </si>
  <si>
    <t xml:space="preserve">adp_c + trdrd_c  -&gt; dadp_c + h2o_c + trdox_c </t>
  </si>
  <si>
    <t xml:space="preserve">1.17.4.1</t>
  </si>
  <si>
    <t xml:space="preserve">RNDR2</t>
  </si>
  <si>
    <t xml:space="preserve">ribonucleoside-diphosphate reductase (GDP)</t>
  </si>
  <si>
    <t xml:space="preserve">gdp_c + trdrd_c  -&gt; dgdp_c + h2o_c + trdox_c </t>
  </si>
  <si>
    <t xml:space="preserve">RNDR3</t>
  </si>
  <si>
    <t xml:space="preserve">ribonucleoside-diphosphate reductase (CDP)</t>
  </si>
  <si>
    <t xml:space="preserve">cdp_c + trdrd_c  -&gt; dcdp_c + h2o_c + trdox_c </t>
  </si>
  <si>
    <t xml:space="preserve">RNDR4</t>
  </si>
  <si>
    <t xml:space="preserve">ribonucleoside-diphosphate reductase (UDP)</t>
  </si>
  <si>
    <t xml:space="preserve">trdrd_c + udp_c  -&gt; dudp_c + h2o_c + trdox_c </t>
  </si>
  <si>
    <t xml:space="preserve">RNTR1</t>
  </si>
  <si>
    <t xml:space="preserve">ribonucleoside-triphosphate reductase (ATP)</t>
  </si>
  <si>
    <t xml:space="preserve">atp_c + trdrd_c  -&gt; datp_c + h2o_c + trdox_c </t>
  </si>
  <si>
    <t xml:space="preserve">Mhun_2811</t>
  </si>
  <si>
    <t xml:space="preserve">1.17.4.2</t>
  </si>
  <si>
    <t xml:space="preserve">RNTR2</t>
  </si>
  <si>
    <t xml:space="preserve">ribonucleoside-triphosphate reductase (GTP)</t>
  </si>
  <si>
    <t xml:space="preserve">gtp_c + trdrd_c  -&gt; dgtp_c + h2o_c + trdox_c </t>
  </si>
  <si>
    <t xml:space="preserve">RNTR3</t>
  </si>
  <si>
    <t xml:space="preserve">ribonucleoside-triphosphate reductase (CTP)</t>
  </si>
  <si>
    <t xml:space="preserve">ctp_c + trdrd_c  -&gt; dctp_c + h2o_c + trdox_c </t>
  </si>
  <si>
    <t xml:space="preserve">RNTR4</t>
  </si>
  <si>
    <t xml:space="preserve">ribonucleoside-triphosphate reductase (UTP)</t>
  </si>
  <si>
    <t xml:space="preserve">trdrd_c + utp_c  -&gt; dutp_c + h2o_c + trdox_c </t>
  </si>
  <si>
    <t xml:space="preserve">RPI</t>
  </si>
  <si>
    <t xml:space="preserve">ribose-5-phosphate isomerase</t>
  </si>
  <si>
    <t xml:space="preserve">r5p_c  &lt;=&gt; ru5p_d_c </t>
  </si>
  <si>
    <t xml:space="preserve">Mhun_0569</t>
  </si>
  <si>
    <t xml:space="preserve">5.3.1.6</t>
  </si>
  <si>
    <t xml:space="preserve">RU5PS</t>
  </si>
  <si>
    <t xml:space="preserve">D-arabino-hex-3-ulose-6-phosphate formaldehyde-lyase (D-ribulose-5-phosphate-forming)</t>
  </si>
  <si>
    <t xml:space="preserve">fald_c + ru5p_d_c  &lt;=&gt; ah6p_d_c </t>
  </si>
  <si>
    <t xml:space="preserve">Mhun_1628</t>
  </si>
  <si>
    <t xml:space="preserve">4.1.2.43</t>
  </si>
  <si>
    <t xml:space="preserve">RZ5PP2</t>
  </si>
  <si>
    <t xml:space="preserve">alpha-ribazole 5-phosphate phosphatase</t>
  </si>
  <si>
    <t xml:space="preserve">5pr5hbz_c + h2o_c  -&gt; pi_c + r5hbzi_c </t>
  </si>
  <si>
    <t xml:space="preserve">SDPTA</t>
  </si>
  <si>
    <t xml:space="preserve">succinyldiaminopimelate transaminase</t>
  </si>
  <si>
    <t xml:space="preserve">akg_c + sl26da_c  &lt;=&gt; glu_l_c + sl2a6o_c </t>
  </si>
  <si>
    <t xml:space="preserve">2.6.1.17</t>
  </si>
  <si>
    <t xml:space="preserve">SECS</t>
  </si>
  <si>
    <t xml:space="preserve">sulfoethylcysteine synthase</t>
  </si>
  <si>
    <t xml:space="preserve">2tcc_c + h_c + nadh_c  -&gt; nad_c + sec_c </t>
  </si>
  <si>
    <t xml:space="preserve">SERAT</t>
  </si>
  <si>
    <t xml:space="preserve">serine O-acetyltransferase</t>
  </si>
  <si>
    <t xml:space="preserve">accoa_c + ser_l_c  &lt;=&gt; acser_c + coa_c </t>
  </si>
  <si>
    <t xml:space="preserve">Mhun_2211</t>
  </si>
  <si>
    <t xml:space="preserve">2.3.1.30</t>
  </si>
  <si>
    <t xml:space="preserve">SERTRS</t>
  </si>
  <si>
    <t xml:space="preserve">Seryl-tRNA synthetase</t>
  </si>
  <si>
    <t xml:space="preserve">atp_c + ser_l_c + trnaser_c  -&gt; amp_c + h_c + ppi_c + sertrna_c </t>
  </si>
  <si>
    <t xml:space="preserve">Mhun_2507</t>
  </si>
  <si>
    <t xml:space="preserve">6.1.1.11</t>
  </si>
  <si>
    <t xml:space="preserve">SHCD</t>
  </si>
  <si>
    <t xml:space="preserve">(S)-homocitrate dehydratase</t>
  </si>
  <si>
    <t xml:space="preserve">shcit_c  &lt;=&gt; h2o_c + hacon_c_c </t>
  </si>
  <si>
    <t xml:space="preserve">SHCHCC</t>
  </si>
  <si>
    <t xml:space="preserve">sirohydrochlorin cobaltochelatase</t>
  </si>
  <si>
    <t xml:space="preserve">cobalt2_c + dscl_c  -&gt; copre2_c + 3 h_c </t>
  </si>
  <si>
    <t xml:space="preserve">Mhun_0668</t>
  </si>
  <si>
    <t xml:space="preserve">4.99.1.3</t>
  </si>
  <si>
    <t xml:space="preserve">SHCHD2</t>
  </si>
  <si>
    <t xml:space="preserve">sirohydrochlorin dehydrogenase (NAD)</t>
  </si>
  <si>
    <t xml:space="preserve">dscl_c + nad_c  &lt;=&gt; 2 h_c + nadh_c + scl_c </t>
  </si>
  <si>
    <t xml:space="preserve">Mhun_2563</t>
  </si>
  <si>
    <t xml:space="preserve">1.3.1.76</t>
  </si>
  <si>
    <t xml:space="preserve">SHCHF</t>
  </si>
  <si>
    <t xml:space="preserve">sirohydrochlorin ferrochetalase</t>
  </si>
  <si>
    <t xml:space="preserve">fe2_c + scl_c  &lt;=&gt; 2 h_c + sheme_c </t>
  </si>
  <si>
    <t xml:space="preserve">4.99.1.4</t>
  </si>
  <si>
    <t xml:space="preserve">SHK3DR</t>
  </si>
  <si>
    <t xml:space="preserve">shikimate dehydrogenase</t>
  </si>
  <si>
    <t xml:space="preserve">nadp_c + skm_c  &lt;=&gt; 3dhsk_c + h_c + nadph_c </t>
  </si>
  <si>
    <t xml:space="preserve">Mhun_1030</t>
  </si>
  <si>
    <t xml:space="preserve">1.1.1.25|1.1.1.282</t>
  </si>
  <si>
    <t xml:space="preserve">SHKK</t>
  </si>
  <si>
    <t xml:space="preserve">shikimate kinase</t>
  </si>
  <si>
    <t xml:space="preserve">atp_c + skm_c  &lt;=&gt; adp_c + h_c + skm5p_c </t>
  </si>
  <si>
    <t xml:space="preserve">(Mhun_1850 or Mhun_1030)</t>
  </si>
  <si>
    <t xml:space="preserve">Mhun_1850 Mhun_1030</t>
  </si>
  <si>
    <t xml:space="preserve">2.7.1.71</t>
  </si>
  <si>
    <t xml:space="preserve">SHSL2R</t>
  </si>
  <si>
    <t xml:space="preserve">O-succinylhomoserine lyase (H2S)</t>
  </si>
  <si>
    <t xml:space="preserve">h2s_c + suchms_c  &lt;=&gt; hcys_l_c + succ_c </t>
  </si>
  <si>
    <t xml:space="preserve">2.5.1.48</t>
  </si>
  <si>
    <t xml:space="preserve">SMTZS</t>
  </si>
  <si>
    <t xml:space="preserve">sulfomethyl thiazolidine synthase</t>
  </si>
  <si>
    <t xml:space="preserve">2saa_c + cys_l_c  -&gt; 2tcc_c + h2o_c </t>
  </si>
  <si>
    <t xml:space="preserve">SO4T2</t>
  </si>
  <si>
    <t xml:space="preserve">sulfate transport in via proton symport</t>
  </si>
  <si>
    <t xml:space="preserve">h_e + so4_e  &lt;=&gt; h_c + so4_c </t>
  </si>
  <si>
    <t xml:space="preserve">Mhun_0518</t>
  </si>
  <si>
    <t xml:space="preserve">SPDC</t>
  </si>
  <si>
    <t xml:space="preserve">sulfopyruvate decarboxylase</t>
  </si>
  <si>
    <t xml:space="preserve">3spyr_c + h_c  -&gt; 2saa_c + co2_c </t>
  </si>
  <si>
    <t xml:space="preserve">Mhun_2976</t>
  </si>
  <si>
    <t xml:space="preserve">4.1.1.79</t>
  </si>
  <si>
    <t xml:space="preserve">SPODM</t>
  </si>
  <si>
    <t xml:space="preserve">superoxide dismutase</t>
  </si>
  <si>
    <t xml:space="preserve">2 h_c + 2 o2s_c  -&gt; h2o2_c + o2_c </t>
  </si>
  <si>
    <t xml:space="preserve">Mhun_2974</t>
  </si>
  <si>
    <t xml:space="preserve">1.15.1.1</t>
  </si>
  <si>
    <t xml:space="preserve">SSALX</t>
  </si>
  <si>
    <t xml:space="preserve">succinate-semialdehyde dehydrogenase (NAD)</t>
  </si>
  <si>
    <t xml:space="preserve">h2o_c + nad_c + sucsal_c  -&gt; 2 h_c + nadh_c + succ_c </t>
  </si>
  <si>
    <t xml:space="preserve">Mhun_1783</t>
  </si>
  <si>
    <t xml:space="preserve">1.2.1.16|1.2.1.24</t>
  </si>
  <si>
    <t xml:space="preserve">SSALY</t>
  </si>
  <si>
    <t xml:space="preserve">succinate-semialdehyde dehydrogenase (NADP)</t>
  </si>
  <si>
    <t xml:space="preserve">h2o_c + nadp_c + sucsal_c  -&gt; 2 h_c + nadph_c + succ_c </t>
  </si>
  <si>
    <t xml:space="preserve">1.2.1.16</t>
  </si>
  <si>
    <t xml:space="preserve">SUCOAS</t>
  </si>
  <si>
    <t xml:space="preserve">Succinate:CoA ligase (ADP-forming)</t>
  </si>
  <si>
    <t xml:space="preserve">atp_c + coa_c + succ_c  &lt;=&gt; adp_c + pi_c + succoa_c </t>
  </si>
  <si>
    <t xml:space="preserve">Mhun_0095 AND Mhun_0096</t>
  </si>
  <si>
    <t xml:space="preserve">Mhun_0095 Mhun_0096</t>
  </si>
  <si>
    <t xml:space="preserve">6.2.1.5</t>
  </si>
  <si>
    <t xml:space="preserve">SULABC</t>
  </si>
  <si>
    <t xml:space="preserve">sulfate transport via ABC system</t>
  </si>
  <si>
    <t xml:space="preserve">atp_c + h2o_c + so4_e  -&gt; adp_c + h_c + pi_c + so4_c </t>
  </si>
  <si>
    <t xml:space="preserve">SULR2</t>
  </si>
  <si>
    <t xml:space="preserve">F420-dependent sulfite reductase</t>
  </si>
  <si>
    <t xml:space="preserve">6 fdox_c + 3 h2o_c + h2s_c &lt;=&gt; 6 fdred_c + 7 h_c + so3_c </t>
  </si>
  <si>
    <t xml:space="preserve">Mhun_0783</t>
  </si>
  <si>
    <t xml:space="preserve">TDP</t>
  </si>
  <si>
    <t xml:space="preserve">thiamin pyrophosphatase</t>
  </si>
  <si>
    <t xml:space="preserve">h2o_c + thmpp_c  -&gt; h_c + pi_c + thmmp_c </t>
  </si>
  <si>
    <t xml:space="preserve">TDPDRE</t>
  </si>
  <si>
    <t xml:space="preserve">dTDP-4-dehydrorhamnose 3,5-epimerase</t>
  </si>
  <si>
    <t xml:space="preserve">dtdp4d6dg_c  -&gt; dtdp4d6dm_c </t>
  </si>
  <si>
    <t xml:space="preserve">Mhun_3074</t>
  </si>
  <si>
    <t xml:space="preserve">5.1.3.13</t>
  </si>
  <si>
    <t xml:space="preserve">TDPDRR</t>
  </si>
  <si>
    <t xml:space="preserve">dTDP-4-dehydrorhamnose reductase</t>
  </si>
  <si>
    <t xml:space="preserve">dtdp4d6dm_c + h_c + nadph_c  -&gt; dtdprmn_c + nadp_c </t>
  </si>
  <si>
    <t xml:space="preserve">Mhun_3073</t>
  </si>
  <si>
    <t xml:space="preserve">1.1.1.133</t>
  </si>
  <si>
    <t xml:space="preserve">TDPGDH</t>
  </si>
  <si>
    <t xml:space="preserve">dTDPglucose 4,6-dehydratase</t>
  </si>
  <si>
    <t xml:space="preserve">dtdpglu_c  -&gt; dtdp4d6dg_c + h2o_c </t>
  </si>
  <si>
    <t xml:space="preserve">Mhun_3072</t>
  </si>
  <si>
    <t xml:space="preserve">4.2.1.46</t>
  </si>
  <si>
    <t xml:space="preserve">THACH</t>
  </si>
  <si>
    <t xml:space="preserve">trans-homoaconitate hydrolase</t>
  </si>
  <si>
    <t xml:space="preserve">h2o_c + hacon_t_c  &lt;=&gt; shcit_c </t>
  </si>
  <si>
    <t xml:space="preserve">THRA2I</t>
  </si>
  <si>
    <t xml:space="preserve">L-allo-Threonine Aldolase</t>
  </si>
  <si>
    <t xml:space="preserve">athr_l_c  -&gt; acald_c + gly_c </t>
  </si>
  <si>
    <t xml:space="preserve">4.1.2.5</t>
  </si>
  <si>
    <t xml:space="preserve">THRAR</t>
  </si>
  <si>
    <t xml:space="preserve">Threonine Aldolase</t>
  </si>
  <si>
    <t xml:space="preserve">thr_l_c  &lt;=&gt; acald_c + gly_c </t>
  </si>
  <si>
    <t xml:space="preserve">THRPD</t>
  </si>
  <si>
    <t xml:space="preserve">threonine-phosphate decarboxylase</t>
  </si>
  <si>
    <t xml:space="preserve">h_c + thrp_c  -&gt; applp_c + co2_c </t>
  </si>
  <si>
    <t xml:space="preserve">4.1.1.81</t>
  </si>
  <si>
    <t xml:space="preserve">THRPS</t>
  </si>
  <si>
    <t xml:space="preserve">threonine-phosphate synthase</t>
  </si>
  <si>
    <t xml:space="preserve">atp_c + thr_l_c  -&gt; adp_c + h_c + thrp_c </t>
  </si>
  <si>
    <t xml:space="preserve">THRS</t>
  </si>
  <si>
    <t xml:space="preserve">threonine synthase</t>
  </si>
  <si>
    <t xml:space="preserve">h2o_c + phom_c  -&gt; pi_c + thr_l_c </t>
  </si>
  <si>
    <t xml:space="preserve">Mhun_1619</t>
  </si>
  <si>
    <t xml:space="preserve">4.2.3.1</t>
  </si>
  <si>
    <t xml:space="preserve">THRTRS</t>
  </si>
  <si>
    <t xml:space="preserve">Threonyl-tRNA synthetase</t>
  </si>
  <si>
    <t xml:space="preserve">atp_c + thr_l_c + trnathr_c  -&gt; amp_c + h_c + ppi_c + thrtrna_c </t>
  </si>
  <si>
    <t xml:space="preserve">Mhun_1007</t>
  </si>
  <si>
    <t xml:space="preserve">6.1.1.3</t>
  </si>
  <si>
    <t xml:space="preserve">THZPSN</t>
  </si>
  <si>
    <t xml:space="preserve">thiazole phosphate synthesis</t>
  </si>
  <si>
    <t xml:space="preserve">atp_c + cys_l_c + dxyl5p_c + tyr_l_c  -&gt; 4hba_c + 4mpetz_c + ala_l_c + amp_c + co2_c + h2o_c + 2 h_c + ppi_c </t>
  </si>
  <si>
    <t xml:space="preserve">Mhun_2213 and Mhun_2183 and Mhun_2184</t>
  </si>
  <si>
    <t xml:space="preserve">Mhun_2213 Mhun_2183 Mhun_2184</t>
  </si>
  <si>
    <t xml:space="preserve">2.8.1.7</t>
  </si>
  <si>
    <t xml:space="preserve">TIH2CD</t>
  </si>
  <si>
    <t xml:space="preserve">threo-iso(homo)2citrate dehydrogenase</t>
  </si>
  <si>
    <t xml:space="preserve">nad_c + tih2cit_c  -&gt; co2_c + nadh_c + ohepa_c </t>
  </si>
  <si>
    <t xml:space="preserve">Mhun_1797</t>
  </si>
  <si>
    <t xml:space="preserve">1.1.1.-</t>
  </si>
  <si>
    <t xml:space="preserve">TIH3CD</t>
  </si>
  <si>
    <t xml:space="preserve">threo-iso(homo)3citrate dehydrogenase</t>
  </si>
  <si>
    <t xml:space="preserve">nad_c + tih3cit_c  -&gt; 2ood_c + co2_c + nadh_c </t>
  </si>
  <si>
    <t xml:space="preserve">TIHCD</t>
  </si>
  <si>
    <t xml:space="preserve">threo-isohomocitrate dehydrogenase</t>
  </si>
  <si>
    <t xml:space="preserve">ihcit_t_c + nad_c  -&gt; co2_c + nadh_c + ohexa_c </t>
  </si>
  <si>
    <t xml:space="preserve">1.1.1.87</t>
  </si>
  <si>
    <t xml:space="preserve">TMDK1</t>
  </si>
  <si>
    <t xml:space="preserve">thymidine kinase (ATP:thymidine)</t>
  </si>
  <si>
    <t xml:space="preserve">atp_c + thymd_c  -&gt; adp_c + dtmp_c + h_c </t>
  </si>
  <si>
    <t xml:space="preserve">2.7.1.21</t>
  </si>
  <si>
    <t xml:space="preserve">TMDPP</t>
  </si>
  <si>
    <t xml:space="preserve">thymidine phosphorylase</t>
  </si>
  <si>
    <t xml:space="preserve">pi_c + thymd_c  &lt;=&gt; 2dr1p_c + thym_c </t>
  </si>
  <si>
    <t xml:space="preserve">2.4.2.4</t>
  </si>
  <si>
    <t xml:space="preserve">TMDS</t>
  </si>
  <si>
    <t xml:space="preserve">thymidylate synthase</t>
  </si>
  <si>
    <t xml:space="preserve">dump_c + mlthf_c  -&gt; dhf_c + dtmp_c </t>
  </si>
  <si>
    <t xml:space="preserve">Mhun_1795</t>
  </si>
  <si>
    <t xml:space="preserve">2.1.1.45</t>
  </si>
  <si>
    <t xml:space="preserve">TMPKR</t>
  </si>
  <si>
    <t xml:space="preserve">thiamine-phosphate kinase</t>
  </si>
  <si>
    <t xml:space="preserve">atp_c + thmmp_c  &lt;=&gt; adp_c + thmpp_c </t>
  </si>
  <si>
    <t xml:space="preserve">Mhun_2605</t>
  </si>
  <si>
    <t xml:space="preserve">2.7.4.16</t>
  </si>
  <si>
    <t xml:space="preserve">TMPPP</t>
  </si>
  <si>
    <t xml:space="preserve">thiamine-phosphate diphosphorylase</t>
  </si>
  <si>
    <t xml:space="preserve">2mahmp_c + 4mpetz_c  &lt;=&gt; ppi_c + thmmp_c </t>
  </si>
  <si>
    <t xml:space="preserve">Mhun_1934</t>
  </si>
  <si>
    <t xml:space="preserve">2.5.1.3</t>
  </si>
  <si>
    <t xml:space="preserve">TPI</t>
  </si>
  <si>
    <t xml:space="preserve">triose-phosphate isomerase</t>
  </si>
  <si>
    <t xml:space="preserve">g3p_c  &lt;=&gt; dhap_c </t>
  </si>
  <si>
    <t xml:space="preserve">5.3.1.1</t>
  </si>
  <si>
    <t xml:space="preserve">TRACE_MET</t>
  </si>
  <si>
    <t xml:space="preserve">Biomass rxn â trace component</t>
  </si>
  <si>
    <t xml:space="preserve">0.0009 accoa_c + 0.044 adocblhbi_c + 0.00929 amp_c + 6e-05 coa_c + 0.00464 cob_c + 0.191 com_c + 5e-05 f390a_c + 5e-05 f390g_c + 0.00037 f420_2_c + 0.00028 f420_3_c + 0.00371 f420_4_c + 0.00279 f420_5_c + 9e-05 f420_6_c + 1e-05 f420_7_c + 0.019 f430_c + 0.219 h4mpt_c + 0.044 hspmd_c + 0.191 mfr_b_c + 0.0204 nad_c + 0.00093 nadh_c + 0.00093 nadp_c + 0.00371 nadph_c + 0.243 ptrc_c + 3e-05 succoa_c + 0.00093 thf_c  -&gt; trace_met_c </t>
  </si>
  <si>
    <t xml:space="preserve">TRDR</t>
  </si>
  <si>
    <t xml:space="preserve">thioredoxin reductase (NADPH)</t>
  </si>
  <si>
    <t xml:space="preserve">h_c + nadph_c + trdox_c  &lt;=&gt; nadp_c + trdrd_c </t>
  </si>
  <si>
    <t xml:space="preserve">1.8.1.9</t>
  </si>
  <si>
    <t xml:space="preserve">TRPS1</t>
  </si>
  <si>
    <t xml:space="preserve">tryptophan synthase (indoleglycerol phosphate)</t>
  </si>
  <si>
    <t xml:space="preserve">3ig3p_c + ser_l_c  -&gt; g3p_c + h2o_c + trp_l_c </t>
  </si>
  <si>
    <t xml:space="preserve">(Mhun_0558 or Mhun_1790) and Mhun_1791</t>
  </si>
  <si>
    <t xml:space="preserve">Mhun_0558 Mhun_1790 Mhun_1791</t>
  </si>
  <si>
    <t xml:space="preserve">4.2.1.20</t>
  </si>
  <si>
    <t xml:space="preserve">TRPS2</t>
  </si>
  <si>
    <t xml:space="preserve">tryptophan synthase (indole)</t>
  </si>
  <si>
    <t xml:space="preserve">indole_c + ser_l_c  -&gt; h2o_c + trp_l_c </t>
  </si>
  <si>
    <t xml:space="preserve">(Mhun_0558 or Mhun_1790)</t>
  </si>
  <si>
    <t xml:space="preserve">Mhun_0558 Mhun_1790</t>
  </si>
  <si>
    <t xml:space="preserve">TRPS3</t>
  </si>
  <si>
    <t xml:space="preserve">3ig3p_c  &lt;=&gt; g3p_c + indole_c </t>
  </si>
  <si>
    <t xml:space="preserve">Mhun_1791</t>
  </si>
  <si>
    <t xml:space="preserve">4.1.2.8|4.2.1.20</t>
  </si>
  <si>
    <t xml:space="preserve">TRPT2R</t>
  </si>
  <si>
    <t xml:space="preserve">L-tryptophan reversible transport via proton symport</t>
  </si>
  <si>
    <t xml:space="preserve">h_c + trp_l_c  &lt;=&gt; h_e + trp_l_e </t>
  </si>
  <si>
    <t xml:space="preserve">2.A.3.1</t>
  </si>
  <si>
    <t xml:space="preserve">TRPTA</t>
  </si>
  <si>
    <t xml:space="preserve">tryptophan transaminase</t>
  </si>
  <si>
    <t xml:space="preserve">akg_c + trp_l_c  &lt;=&gt; glu_l_c + indpyr_c </t>
  </si>
  <si>
    <t xml:space="preserve">Mhun_2473</t>
  </si>
  <si>
    <t xml:space="preserve">2.6.1.27</t>
  </si>
  <si>
    <t xml:space="preserve">TRPTRS</t>
  </si>
  <si>
    <t xml:space="preserve">Tryptophanyl-tRNA synthetase</t>
  </si>
  <si>
    <t xml:space="preserve">atp_c + trnatrp_c + trp_l_c  -&gt; amp_c + h_c + ppi_c + trptrna_c </t>
  </si>
  <si>
    <t xml:space="preserve">Mhun_1732</t>
  </si>
  <si>
    <t xml:space="preserve">6.1.1.2</t>
  </si>
  <si>
    <t xml:space="preserve">TYRCBOX</t>
  </si>
  <si>
    <t xml:space="preserve">L-Tyrosine carboxy-lyase</t>
  </si>
  <si>
    <t xml:space="preserve">h_c + tyr_l_c  -&gt; co2_c + tym_c </t>
  </si>
  <si>
    <t xml:space="preserve">4.1.1.25|4.1.1.28</t>
  </si>
  <si>
    <t xml:space="preserve">TYRTA</t>
  </si>
  <si>
    <t xml:space="preserve">tyrosine transaminase</t>
  </si>
  <si>
    <t xml:space="preserve">akg_c + tyr_l_c  &lt;=&gt; 34hpp_c + glu_l_c </t>
  </si>
  <si>
    <t xml:space="preserve">TYRTRS</t>
  </si>
  <si>
    <t xml:space="preserve">tyrosyl-tRNA synthetase</t>
  </si>
  <si>
    <t xml:space="preserve">atp_c + trnatyr_c + tyr_l_c  -&gt; amp_c + h_c + ppi_c + tyrtrna_c </t>
  </si>
  <si>
    <t xml:space="preserve">Mhun_2463</t>
  </si>
  <si>
    <t xml:space="preserve">6.1.1.1</t>
  </si>
  <si>
    <t xml:space="preserve">UAG4E</t>
  </si>
  <si>
    <t xml:space="preserve">UDP-N-acetylglucosamine 4-epimerase</t>
  </si>
  <si>
    <t xml:space="preserve">uacgam_c  &lt;=&gt; udpacgal_c </t>
  </si>
  <si>
    <t xml:space="preserve">(Mhun_0448 or Mhun_2136)</t>
  </si>
  <si>
    <t xml:space="preserve">Mhun_0448 Mhun_2136</t>
  </si>
  <si>
    <t xml:space="preserve">5.1.3.7</t>
  </si>
  <si>
    <t xml:space="preserve">UAGDP</t>
  </si>
  <si>
    <t xml:space="preserve">UDP-N-acetylglucosamine diphosphorylase</t>
  </si>
  <si>
    <t xml:space="preserve">acgam1p_c + utp_c  -&gt; ppi_c + uacgam_c </t>
  </si>
  <si>
    <t xml:space="preserve">2.7.7.23</t>
  </si>
  <si>
    <t xml:space="preserve">UDPG4E</t>
  </si>
  <si>
    <t xml:space="preserve">UDPglucose 4-epimerase</t>
  </si>
  <si>
    <t xml:space="preserve">udpg_c  &lt;=&gt; udpgal_c </t>
  </si>
  <si>
    <t xml:space="preserve">5.1.3.2</t>
  </si>
  <si>
    <t xml:space="preserve">UDPGDR</t>
  </si>
  <si>
    <t xml:space="preserve">UDPglucose 6-dehydrogenase</t>
  </si>
  <si>
    <t xml:space="preserve">h2o_c + 2 nad_c + udpg_c  &lt;=&gt; 3 h_c + 2 nadh_c + udpglcur_c </t>
  </si>
  <si>
    <t xml:space="preserve">Mhun_3078</t>
  </si>
  <si>
    <t xml:space="preserve">1.1.1.22</t>
  </si>
  <si>
    <t xml:space="preserve">UMPK</t>
  </si>
  <si>
    <t xml:space="preserve">UMP kinase</t>
  </si>
  <si>
    <t xml:space="preserve">atp_c + ump_c  &lt;=&gt; adp_c + udp_c </t>
  </si>
  <si>
    <t xml:space="preserve">Mhun_1051</t>
  </si>
  <si>
    <t xml:space="preserve">2.7.4.4|2.7.4.14|2.7.4.22</t>
  </si>
  <si>
    <t xml:space="preserve">UNK_CBL1DEGT</t>
  </si>
  <si>
    <t xml:space="preserve">unknown cobalamin degradation product diffusion</t>
  </si>
  <si>
    <t xml:space="preserve">unknown_cbl1deg_e  &lt;=&gt; unknown_cbl1deg_c </t>
  </si>
  <si>
    <t xml:space="preserve">UNK_RBFDEGT</t>
  </si>
  <si>
    <t xml:space="preserve">unknown riboflavin degradation product diffusion</t>
  </si>
  <si>
    <t xml:space="preserve">unknown_rbfdeg_e  &lt;=&gt; unknown_rbfdeg_c </t>
  </si>
  <si>
    <t xml:space="preserve">UPP3MT</t>
  </si>
  <si>
    <t xml:space="preserve">uroporphyrinogen methyltransferase</t>
  </si>
  <si>
    <t xml:space="preserve">2 amet_c + uppg3_c  &lt;=&gt; 2 ahcys_c + dscl_c + h_c </t>
  </si>
  <si>
    <t xml:space="preserve">Mhun_2558</t>
  </si>
  <si>
    <t xml:space="preserve">2.1.1.107</t>
  </si>
  <si>
    <t xml:space="preserve">UPP3S</t>
  </si>
  <si>
    <t xml:space="preserve">uroporphyrinogen-III synthase</t>
  </si>
  <si>
    <t xml:space="preserve">hmbil_c  &lt;=&gt; h2o_c + uppg3_c </t>
  </si>
  <si>
    <t xml:space="preserve">Mhun_2267</t>
  </si>
  <si>
    <t xml:space="preserve">4.2.1.75</t>
  </si>
  <si>
    <t xml:space="preserve">URIDK2R</t>
  </si>
  <si>
    <t xml:space="preserve">uridylate kinase (dUMP)</t>
  </si>
  <si>
    <t xml:space="preserve">atp_c + dump_c  &lt;=&gt; adp_c + dudp_c </t>
  </si>
  <si>
    <t xml:space="preserve">2.7.4.4|2.7.4.9</t>
  </si>
  <si>
    <t xml:space="preserve">VALT2R</t>
  </si>
  <si>
    <t xml:space="preserve">L-valine reversible transport via proton symport</t>
  </si>
  <si>
    <t xml:space="preserve">h_e + val_l_e  &lt;=&gt; h_c + val_l_c </t>
  </si>
  <si>
    <t xml:space="preserve">VALTA</t>
  </si>
  <si>
    <t xml:space="preserve">valine transaminase</t>
  </si>
  <si>
    <t xml:space="preserve">akg_c + val_l_c  &lt;=&gt; 3mob_c + glu_l_c </t>
  </si>
  <si>
    <t xml:space="preserve">2.6.1.6|2.6.1.42</t>
  </si>
  <si>
    <t xml:space="preserve">VALTRS</t>
  </si>
  <si>
    <t xml:space="preserve">Valyl-tRNA synthetase</t>
  </si>
  <si>
    <t xml:space="preserve">atp_c + trnaval_c + val_l_c  -&gt; amp_c + h_c + ppi_c + valtrna_c </t>
  </si>
  <si>
    <t xml:space="preserve">Mhun_2626</t>
  </si>
  <si>
    <t xml:space="preserve">6.1.1.9</t>
  </si>
  <si>
    <t xml:space="preserve">WO4ABC</t>
  </si>
  <si>
    <t xml:space="preserve">Tungstenate export by ABC transport</t>
  </si>
  <si>
    <t xml:space="preserve">atp_c + h2o_c + wo4_e  -&gt; adp_c + h_c + pi_c + wo4_c </t>
  </si>
  <si>
    <t xml:space="preserve">(Mhun_0519 and Mhun_0520 and Mhun_0521)</t>
  </si>
  <si>
    <t xml:space="preserve">Mhun_0519 Mhun_0520 Mhun_0521</t>
  </si>
  <si>
    <t xml:space="preserve">XPPT</t>
  </si>
  <si>
    <t xml:space="preserve">xanthine phosphoribosyltransferase</t>
  </si>
  <si>
    <t xml:space="preserve">prpp_c + xan_c  -&gt; h_c + ppi_c + xmp_c </t>
  </si>
  <si>
    <t xml:space="preserve">2.4.2.8|2.4.2.22</t>
  </si>
  <si>
    <t xml:space="preserve">YUMPS</t>
  </si>
  <si>
    <t xml:space="preserve">yUMP synthetase</t>
  </si>
  <si>
    <t xml:space="preserve">r5p_c + ura_c  &lt;=&gt; h2o_c + psd5p_c </t>
  </si>
  <si>
    <t xml:space="preserve">(Mhun_2400 and Mhun_0808)</t>
  </si>
  <si>
    <t xml:space="preserve">Mhun_2400 Mhun_0808</t>
  </si>
  <si>
    <t xml:space="preserve">4.2.1.70</t>
  </si>
  <si>
    <t xml:space="preserve">ZN2T4</t>
  </si>
  <si>
    <t xml:space="preserve">zinc transport out via antiport</t>
  </si>
  <si>
    <t xml:space="preserve">h_e + k_e + zn2_c  &lt;=&gt; h_c + k_c + zn2_e </t>
  </si>
  <si>
    <t xml:space="preserve">ZNABC</t>
  </si>
  <si>
    <t xml:space="preserve">zinc transport via ABC system</t>
  </si>
  <si>
    <t xml:space="preserve">atp_c + h2o_c + zn2_e  -&gt; adp_c + h_c + pi_c + zn2_c </t>
  </si>
  <si>
    <t xml:space="preserve">ZNABC2</t>
  </si>
  <si>
    <t xml:space="preserve">Zinc export by ABC transport</t>
  </si>
  <si>
    <t xml:space="preserve">atp_c + h2o_c + zn2_c  -&gt; adp_c + h_c + pi_c + zn2_e </t>
  </si>
  <si>
    <t xml:space="preserve">(Mhun_0293 and Mhun_0294 and Mhun_0295)</t>
  </si>
  <si>
    <t xml:space="preserve">Mhun_0293 Mhun_0294 Mhun_0295</t>
  </si>
  <si>
    <t xml:space="preserve">COBRA Index</t>
  </si>
  <si>
    <t xml:space="preserve">Neutral Formula</t>
  </si>
  <si>
    <t xml:space="preserve">Neutral Charge</t>
  </si>
  <si>
    <t xml:space="preserve">Charged Formula</t>
  </si>
  <si>
    <t xml:space="preserve">Charge</t>
  </si>
  <si>
    <t xml:space="preserve">xmin (M)</t>
  </si>
  <si>
    <t xml:space="preserve">xmax (M)</t>
  </si>
  <si>
    <t xml:space="preserve">Compartment</t>
  </si>
  <si>
    <t xml:space="preserve">KeggID</t>
  </si>
  <si>
    <t xml:space="preserve">SEEDID</t>
  </si>
  <si>
    <t xml:space="preserve">PubChemID</t>
  </si>
  <si>
    <t xml:space="preserve">CheBI ID</t>
  </si>
  <si>
    <t xml:space="preserve">MetaCyc ID</t>
  </si>
  <si>
    <t xml:space="preserve">Inchi string</t>
  </si>
  <si>
    <t xml:space="preserve">Smiles</t>
  </si>
  <si>
    <t xml:space="preserve">Metab Source</t>
  </si>
  <si>
    <t xml:space="preserve">Molfile Source</t>
  </si>
  <si>
    <t xml:space="preserve">10fthf_c</t>
  </si>
  <si>
    <t xml:space="preserve">10-Formyltetrahydrofolate</t>
  </si>
  <si>
    <t xml:space="preserve">C20H23N7O7</t>
  </si>
  <si>
    <t xml:space="preserve">C20H21N7O7</t>
  </si>
  <si>
    <t xml:space="preserve">c</t>
  </si>
  <si>
    <t xml:space="preserve">Unknown</t>
  </si>
  <si>
    <t xml:space="preserve">C00234</t>
  </si>
  <si>
    <t xml:space="preserve">InChI=1S/C20H23N7O7/c21-20-25-16-15(18(32)26-20)23-11(7-22-16)8-27(9-28)12-3-1-10(2-4-12)17(31)24-13(19(33)34)5-6-14(29)30/h1-4,9,11,13,23H,5-8H2,(H,24,31)(H,29,30)(H,33,34)(H4,21,22,25,26,32)/p-2/t11?,13-/m0/s1</t>
  </si>
  <si>
    <t xml:space="preserve">NC1=NC2=C(NC(CN(C=O)C3=CC=C(C=C3)C(=O)N[C@@H](CCC([O-])=O)C([O-])=O)CN2)C(=O)N1</t>
  </si>
  <si>
    <t xml:space="preserve">Kegg</t>
  </si>
  <si>
    <t xml:space="preserve">13dpg_c</t>
  </si>
  <si>
    <t xml:space="preserve">3-Phospho-D-glyceroyl phosphate</t>
  </si>
  <si>
    <t xml:space="preserve">C3H8O10P2</t>
  </si>
  <si>
    <t xml:space="preserve">C3H4O10P2</t>
  </si>
  <si>
    <t xml:space="preserve">C00236</t>
  </si>
  <si>
    <t xml:space="preserve">InChI=1S/C3H8O10P2/c4-2(1-12-14(6,7)8)3(5)13-15(9,10)11/h2,4H,1H2,(H2,6,7,8)(H2,9,10,11)/p-4/t2-/m1/s1</t>
  </si>
  <si>
    <t xml:space="preserve">O[C@H](COP([O-])([O-])=O)C(=O)OP([O-])([O-])=O</t>
  </si>
  <si>
    <t xml:space="preserve">1pyr5c_c</t>
  </si>
  <si>
    <t xml:space="preserve">1-Pyrroline-5-carboxylate</t>
  </si>
  <si>
    <t xml:space="preserve">C5H7NO2</t>
  </si>
  <si>
    <t xml:space="preserve">C5H6NO2</t>
  </si>
  <si>
    <t xml:space="preserve">C03912</t>
  </si>
  <si>
    <t xml:space="preserve">InChI=1S/C5H7NO2/c7-5(8)4-2-1-3-6-4/h3-4H,1-2H2,(H,7,8)/p-1/t4-/m0/s1</t>
  </si>
  <si>
    <t xml:space="preserve">[O-]C(=O)[C@@H]1CCC=N1</t>
  </si>
  <si>
    <t xml:space="preserve">23dhdp_c</t>
  </si>
  <si>
    <t xml:space="preserve">2,3-Dihydrodipicolinate</t>
  </si>
  <si>
    <t xml:space="preserve">C7H7NO4</t>
  </si>
  <si>
    <t xml:space="preserve">C7H5NO4</t>
  </si>
  <si>
    <t xml:space="preserve">C03340</t>
  </si>
  <si>
    <t xml:space="preserve">InChI=1S/C7H7NO4/c9-6(10)4-2-1-3-5(8-4)7(11)12/h1-2,5H,3H2,(H,9,10)(H,11,12)/p-2/t5-/m0/s1</t>
  </si>
  <si>
    <t xml:space="preserve">[O-]C(=O)[C@@H]1CC=CC(=N1)C([O-])=O</t>
  </si>
  <si>
    <t xml:space="preserve">23dhmb_c</t>
  </si>
  <si>
    <t xml:space="preserve">(R)-2,3-Dihydroxy-3-methylbutanoate</t>
  </si>
  <si>
    <t xml:space="preserve">C5H10O4</t>
  </si>
  <si>
    <t xml:space="preserve">C5H9O4</t>
  </si>
  <si>
    <t xml:space="preserve">C04039</t>
  </si>
  <si>
    <t xml:space="preserve">InChI=1/C5H10O4/c1-5(2,9)3(6)4(7)8/h3,6,9H,1-2H3,(H,7,8)/p-1</t>
  </si>
  <si>
    <t xml:space="preserve">CC(C)(O)C(O)C([O-])=O</t>
  </si>
  <si>
    <t xml:space="preserve">23dhmp_c</t>
  </si>
  <si>
    <t xml:space="preserve">(R)-2,3-Dihydroxy-3-methylpentanoate</t>
  </si>
  <si>
    <t xml:space="preserve">C6H12O4</t>
  </si>
  <si>
    <t xml:space="preserve">C6H11O4</t>
  </si>
  <si>
    <t xml:space="preserve">C06007</t>
  </si>
  <si>
    <t xml:space="preserve">InChI=1S/C6H12O4/c1-3-6(2,10)4(7)5(8)9/h4,7,10H,3H2,1-2H3,(H,8,9)/p-1/t4-,6+/m0/s1</t>
  </si>
  <si>
    <t xml:space="preserve">CC[C@@](C)(O)[C@@H](O)C([O-])=O</t>
  </si>
  <si>
    <t xml:space="preserve">24sf_c</t>
  </si>
  <si>
    <t xml:space="preserve">2,4-substituted-furan</t>
  </si>
  <si>
    <t xml:space="preserve">C6H7O7P</t>
  </si>
  <si>
    <t xml:space="preserve">C6H4O7P</t>
  </si>
  <si>
    <t xml:space="preserve">InChI=1S/C6H7O7P/c7-6(8)5-1-4(2-12-5)3-13-14(9,10)11/h1-2H,3H2,(H,7,8)(H2,9,10,11)/p-3</t>
  </si>
  <si>
    <t xml:space="preserve">[O-]C(=O)C1=CC(COP([O-])([O-])=O)=CO1</t>
  </si>
  <si>
    <t xml:space="preserve">MetaCyc</t>
  </si>
  <si>
    <t xml:space="preserve">25aics_c</t>
  </si>
  <si>
    <t xml:space="preserve">(S)-2-[5-Amino-1-(5-phospho-D-ribosyl)imidazole-4-carboxamido]succinate</t>
  </si>
  <si>
    <t xml:space="preserve">C13H19N4O12P</t>
  </si>
  <si>
    <t xml:space="preserve">C13H15N4O12P</t>
  </si>
  <si>
    <t xml:space="preserve">C04823</t>
  </si>
  <si>
    <t xml:space="preserve">InChI=1S/C13H19N4O12P/c14-10-7(11(22)16-4(13(23)24)1-6(18)19)15-3-17(10)12-9(21)8(20)5(29-12)2-28-30(25,26)27/h3-5,8-9,12,20-21H,1-2,14H2,(H,16,22)(H,18,19)(H,23,24)(H2,25,26,27)/p-4/t4-,5+,8+,9+,12+/m0/s1</t>
  </si>
  <si>
    <t xml:space="preserve">NC1=C(N=CN1[C@@H]1O[C@H](COP([O-])([O-])=O)[C@@H](O)[C@H]1O)C(=O)N[C@@H](CC([O-])=O)C([O-])=O</t>
  </si>
  <si>
    <t xml:space="preserve">25dhpp_c</t>
  </si>
  <si>
    <t xml:space="preserve">2,5-Diamino-6-hydroxy-4-(5'-phosphoribosylamino)-pyrimidine</t>
  </si>
  <si>
    <t xml:space="preserve">C9H16N5O8P</t>
  </si>
  <si>
    <t xml:space="preserve">C9H14N5O8P</t>
  </si>
  <si>
    <t xml:space="preserve">C01304</t>
  </si>
  <si>
    <t xml:space="preserve">InChI=1S/C9H16N5O8P/c10-3-6(13-9(11)14-7(3)17)12-8-5(16)4(15)2(22-8)1-21-23(18,19)20/h2,4-5,8,15-16H,1,10H2,(H2,18,19,20)(H4,11,12,13,14,17)/p-2/t2-,4-,5-,8-/m1/s1</t>
  </si>
  <si>
    <t xml:space="preserve">NC1=NC(N[C@@H]2O[C@H](COP([O-])([O-])=O)[C@@H](O)[C@H]2O)=C(N)C(=O)N1</t>
  </si>
  <si>
    <t xml:space="preserve">25dthpp_c</t>
  </si>
  <si>
    <t xml:space="preserve">2,5-diamino-6-ribitylamino-4(3H)-pyrimidinone 5'-phosphate</t>
  </si>
  <si>
    <t xml:space="preserve">C9H18N5O8P</t>
  </si>
  <si>
    <t xml:space="preserve">InChI=1/C9H18N5O8P/c10-5-7(13-9(11)14-8(5)18)12-1-3(15)6(17)4(16)2-22-23(19,20)21/h3-4,6,15-17H,1-2,10H2,(H2,19,20,21)(H4,11,12,13,14,18)/p-2</t>
  </si>
  <si>
    <t xml:space="preserve">NC1=NC(NCC(O)C(O)C(O)COP([O-])([O-])=O)=C(N)C(=O)N1</t>
  </si>
  <si>
    <t xml:space="preserve">26dap_ll_c</t>
  </si>
  <si>
    <t xml:space="preserve">LL-2,6-Diaminoheptanedioate</t>
  </si>
  <si>
    <t xml:space="preserve">C7H14N2O4</t>
  </si>
  <si>
    <t xml:space="preserve">C00666</t>
  </si>
  <si>
    <t xml:space="preserve">InChI=1S/C7H14N2O4/c8-4(6(10)11)2-1-3-5(9)7(12)13/h4-5H,1-3,8-9H2,(H,10,11)(H,12,13)/t4-,5-/m0/s1</t>
  </si>
  <si>
    <t xml:space="preserve">[NH3+][C@@H](CCC[C@H]([NH3+])C([O-])=O)C([O-])=O</t>
  </si>
  <si>
    <t xml:space="preserve">26dap_m_c</t>
  </si>
  <si>
    <t xml:space="preserve">meso-2,6-Diaminoheptanedioate</t>
  </si>
  <si>
    <t xml:space="preserve">C00680</t>
  </si>
  <si>
    <t xml:space="preserve">InChI=1S/C7H14N2O4/c8-4(6(10)11)2-1-3-5(9)7(12)13/h4-5H,1-3,8-9H2,(H,10,11)(H,12,13)/t4-,5+</t>
  </si>
  <si>
    <t xml:space="preserve">[NH3+][C@@H](CCC[C@@H]([NH3+])C([O-])=O)C([O-])=O</t>
  </si>
  <si>
    <t xml:space="preserve">2ahbut_c</t>
  </si>
  <si>
    <t xml:space="preserve">(S)-2-Aceto-2-hydroxybutanoate</t>
  </si>
  <si>
    <t xml:space="preserve">C6H10O4</t>
  </si>
  <si>
    <t xml:space="preserve">C6H9O4</t>
  </si>
  <si>
    <t xml:space="preserve">C06006</t>
  </si>
  <si>
    <t xml:space="preserve">InChI=1/C6H10O4/c1-3-6(10,4(2)7)5(8)9/h10H,3H2,1-2H3,(H,8,9)/p-1</t>
  </si>
  <si>
    <t xml:space="preserve">CCC(O)(C(C)=O)C([O-])=O</t>
  </si>
  <si>
    <t xml:space="preserve">2cpr5p_c</t>
  </si>
  <si>
    <t xml:space="preserve">1-(2-Carboxyphenylamino)-1-deoxy-D-ribulose 5-phosphate</t>
  </si>
  <si>
    <t xml:space="preserve">C12H16NO9P</t>
  </si>
  <si>
    <t xml:space="preserve">C12H13NO9P</t>
  </si>
  <si>
    <t xml:space="preserve">C01302</t>
  </si>
  <si>
    <t xml:space="preserve">InChI=1S/C12H16NO9P/c14-9(11(16)10(15)6-22-23(19,20)21)5-13-8-4-2-1-3-7(8)12(17)18/h1-4,10-11,13,15-16H,5-6H2,(H,17,18)(H2,19,20,21)/p-3/t10-,11+/m1/s1</t>
  </si>
  <si>
    <t xml:space="preserve">O[C@H](COP([O-])([O-])=O)[C@@H](O)C(=O)CNC1=C(C=CC=C1)C([O-])=O</t>
  </si>
  <si>
    <t xml:space="preserve">2dhp_c</t>
  </si>
  <si>
    <t xml:space="preserve">2-Dehydropantoate</t>
  </si>
  <si>
    <t xml:space="preserve">C00966</t>
  </si>
  <si>
    <t xml:space="preserve">InChI=1S/C6H10O4/c1-6(2,3-7)4(8)5(9)10/h7H,3H2,1-2H3,(H,9,10)/p-1</t>
  </si>
  <si>
    <t xml:space="preserve">CC(C)(CO)C(=O)C([O-])=O</t>
  </si>
  <si>
    <t xml:space="preserve">2dr1p_c</t>
  </si>
  <si>
    <t xml:space="preserve">2-Deoxy-D-ribose 1-phosphate</t>
  </si>
  <si>
    <t xml:space="preserve">C5H11O7P</t>
  </si>
  <si>
    <t xml:space="preserve">C5H9O7P</t>
  </si>
  <si>
    <t xml:space="preserve">C00672</t>
  </si>
  <si>
    <t xml:space="preserve">InChI=1S/C5H11O7P/c6-2-4-3(7)1-5(11-4)12-13(8,9)10/h3-7H,1-2H2,(H2,8,9,10)/p-2/t3-,4+,5+/m0/s1</t>
  </si>
  <si>
    <t xml:space="preserve">OC[C@H]1O[C@@H](C[C@@H]1O)OP([O-])([O-])=O</t>
  </si>
  <si>
    <t xml:space="preserve">2dr5p_c</t>
  </si>
  <si>
    <t xml:space="preserve">2-Deoxy-D-ribose 5-phosphate</t>
  </si>
  <si>
    <t xml:space="preserve">C00673</t>
  </si>
  <si>
    <t xml:space="preserve">InChI=1/C5H11O7P/c6-3-1-5(7)12-4(3)2-11-13(8,9)10/h3-7H,1-2H2,(H2,8,9,10)/p-2/t3-,4+,5?/s2</t>
  </si>
  <si>
    <t xml:space="preserve">OC1C[C@H](O)[C@@H](COP([O-])([O-])=O)O1</t>
  </si>
  <si>
    <t xml:space="preserve">2frald_c</t>
  </si>
  <si>
    <t xml:space="preserve">2-furaldehyde</t>
  </si>
  <si>
    <t xml:space="preserve">C6H7O6P</t>
  </si>
  <si>
    <t xml:space="preserve">C6H5O6P</t>
  </si>
  <si>
    <t xml:space="preserve">InChI=1S/C6H7O6P/c7-2-6-1-5(3-11-6)4-12-13(8,9)10/h1-3H,4H2,(H2,8,9,10)/p-2</t>
  </si>
  <si>
    <t xml:space="preserve">[O-]P([O-])(=O)OCC1=COC(C=O)=C1</t>
  </si>
  <si>
    <t xml:space="preserve">ChemAxon</t>
  </si>
  <si>
    <t xml:space="preserve">2h3moa_c</t>
  </si>
  <si>
    <t xml:space="preserve">3-Hydroxy-3-methyl-2-oxobutanoic acid</t>
  </si>
  <si>
    <t xml:space="preserve">C5H8O4</t>
  </si>
  <si>
    <t xml:space="preserve">C5H7O4</t>
  </si>
  <si>
    <t xml:space="preserve">C04181</t>
  </si>
  <si>
    <t xml:space="preserve">InChI=1S/C5H8O4/c1-5(2,9)3(6)4(7)8/h9H,1-2H3,(H,7,8)/p-1</t>
  </si>
  <si>
    <t xml:space="preserve">CC(C)(O)C(=O)C([O-])=O</t>
  </si>
  <si>
    <t xml:space="preserve">2ippm_c</t>
  </si>
  <si>
    <t xml:space="preserve">2-Isopropylmaleate</t>
  </si>
  <si>
    <t xml:space="preserve">C7H10O4</t>
  </si>
  <si>
    <t xml:space="preserve">C7H8O4</t>
  </si>
  <si>
    <t xml:space="preserve">C02631</t>
  </si>
  <si>
    <t xml:space="preserve">InChI=1S/C7H10O4/c1-4(2)5(7(10)11)3-6(8)9/h3-4H,1-2H3,(H,8,9)(H,10,11)/p-2/b5-3+</t>
  </si>
  <si>
    <t xml:space="preserve">CC(C)C(=C/C([O-])=O)\C([O-])=O</t>
  </si>
  <si>
    <t xml:space="preserve">2mafr_c</t>
  </si>
  <si>
    <t xml:space="preserve">2-methylamine-furan</t>
  </si>
  <si>
    <t xml:space="preserve">C6H10NO5P</t>
  </si>
  <si>
    <t xml:space="preserve">C6H9NO5P</t>
  </si>
  <si>
    <t xml:space="preserve">InChI=1S/C6H10NO5P/c7-2-6-1-5(3-11-6)4-12-13(8,9)10/h1,3H,2,4,7H2,(H2,8,9,10)/p-1</t>
  </si>
  <si>
    <t xml:space="preserve">[NH3+]CC1=CC(COP([O-])([O-])=O)=CO1</t>
  </si>
  <si>
    <t xml:space="preserve">2mahmp_c</t>
  </si>
  <si>
    <t xml:space="preserve">2-Methyl-4-amino-5-hydroxymethylpyrimidine diphosphate</t>
  </si>
  <si>
    <t xml:space="preserve">C6H11N3O7P2</t>
  </si>
  <si>
    <t xml:space="preserve">C6H8N3O7P2</t>
  </si>
  <si>
    <t xml:space="preserve">C04752</t>
  </si>
  <si>
    <t xml:space="preserve">InChI=1S/C6H11N3O7P2/c1-4-8-2-5(6(7)9-4)3-15-18(13,14)16-17(10,11)12/h2H,3H2,1H3,(H,13,14)(H2,7,8,9)(H2,10,11,12)/p-3</t>
  </si>
  <si>
    <t xml:space="preserve">CC1=NC(N)=C(COP([O-])(=O)OP([O-])([O-])=O)C=N1</t>
  </si>
  <si>
    <t xml:space="preserve">2mbcoa_c</t>
  </si>
  <si>
    <t xml:space="preserve">2-Methylbutanoyl-CoA</t>
  </si>
  <si>
    <t xml:space="preserve">C26H44N7O17P3S</t>
  </si>
  <si>
    <t xml:space="preserve">C26H40N7O17P3S</t>
  </si>
  <si>
    <t xml:space="preserve">C01033</t>
  </si>
  <si>
    <t xml:space="preserve">InChI=1/C26H44N7O17P3S/c1-5-14(2)25(38)54-9-8-28-16(34)6-7-29-23(37)20(36)26(3,4)11-47-53(44,45)50-52(42,43)46-10-15-19(49-51(39,40)41)18(35)24(48-15)33-13-32-17-21(27)30-12-31-22(17)33/h12-15,18-20,24,35-36H,5-11H2,1-4H3,(H,28,34)(H,29,37)(H,42,43)(H,44,45)(H2,27,30,31)(H2,39,40,41)/p-4/t14?,15-,18-,19-,20?,24-/s2</t>
  </si>
  <si>
    <t xml:space="preserve">CCC(C)C(=O)SCCNC(=O)CCNC(=O)C(O)C(C)(C)COP([O-])(=O)OP([O-])(=O)OC[C@H]1O[C@H]([C@H](O)[C@@H]1OP([O-])([O-])=O)N1C=NC2=C(N)N=CN=C12</t>
  </si>
  <si>
    <t xml:space="preserve">2mbr_c</t>
  </si>
  <si>
    <t xml:space="preserve">2-methylbutyrate</t>
  </si>
  <si>
    <t xml:space="preserve">C5H10O2</t>
  </si>
  <si>
    <t xml:space="preserve">C5H9O2</t>
  </si>
  <si>
    <t xml:space="preserve">C18319</t>
  </si>
  <si>
    <t xml:space="preserve">InChI=1/C5H10O2/c1-3-4(2)5(6)7/h4H,3H2,1-2H3,(H,6,7)/p-1</t>
  </si>
  <si>
    <t xml:space="preserve">CCC(C)C([O-])=O</t>
  </si>
  <si>
    <t xml:space="preserve">2obut_c</t>
  </si>
  <si>
    <t xml:space="preserve">2-Oxobutanoate</t>
  </si>
  <si>
    <t xml:space="preserve">C4H6O3</t>
  </si>
  <si>
    <t xml:space="preserve">C4H5O3</t>
  </si>
  <si>
    <t xml:space="preserve">C00109</t>
  </si>
  <si>
    <t xml:space="preserve">InChI=1S/C4H6O3/c1-2-3(5)4(6)7/h2H2,1H3,(H,6,7)/p-1</t>
  </si>
  <si>
    <t xml:space="preserve">CCC(=O)C([O-])=O</t>
  </si>
  <si>
    <t xml:space="preserve">2ood_c</t>
  </si>
  <si>
    <t xml:space="preserve">2-oxooctanedioic acid</t>
  </si>
  <si>
    <t xml:space="preserve">C8H12O5</t>
  </si>
  <si>
    <t xml:space="preserve">C8H10O5</t>
  </si>
  <si>
    <t xml:space="preserve">InChI=1S/C8H12O5/c9-6(8(12)13)4-2-1-3-5-7(10)11/h1-5H2,(H,10,11)(H,12,13)/p-2</t>
  </si>
  <si>
    <t xml:space="preserve">[O-]C(=O)CCCCCC(=O)C([O-])=O</t>
  </si>
  <si>
    <t xml:space="preserve">2pg_c</t>
  </si>
  <si>
    <t xml:space="preserve">D-Glycerate 2-phosphate</t>
  </si>
  <si>
    <t xml:space="preserve">C3H7O7P</t>
  </si>
  <si>
    <t xml:space="preserve">C3H4O7P</t>
  </si>
  <si>
    <t xml:space="preserve">C00631</t>
  </si>
  <si>
    <t xml:space="preserve">InChI=1S/C3H7O7P/c4-1-2(3(5)6)10-11(7,8)9/h2,4H,1H2,(H,5,6)(H2,7,8,9)/p-3/t2-/m1/s1</t>
  </si>
  <si>
    <t xml:space="preserve">OC[C@@H](OP([O-])([O-])=O)C([O-])=O</t>
  </si>
  <si>
    <t xml:space="preserve">2pglyc_c</t>
  </si>
  <si>
    <t xml:space="preserve">2-Phosphoglycolate</t>
  </si>
  <si>
    <t xml:space="preserve">C2H5O6P</t>
  </si>
  <si>
    <t xml:space="preserve">C2H2O6P</t>
  </si>
  <si>
    <t xml:space="preserve">C00988</t>
  </si>
  <si>
    <t xml:space="preserve">InChI=1S/C2H5O6P/c3-2(4)1-8-9(5,6)7/h1H2,(H,3,4)(H2,5,6,7)/p-3</t>
  </si>
  <si>
    <t xml:space="preserve">[O-]C(=O)COP([O-])([O-])=O</t>
  </si>
  <si>
    <t xml:space="preserve">2plac_l_c</t>
  </si>
  <si>
    <t xml:space="preserve">2-phospho-L-lactate</t>
  </si>
  <si>
    <t xml:space="preserve">C3H7O6P</t>
  </si>
  <si>
    <t xml:space="preserve">C3H4O6P</t>
  </si>
  <si>
    <t xml:space="preserve">InChI=1S/C3H7O6P/c1-2(3(4)5)9-10(6,7)8/h2H,1H3,(H,4,5)(H2,6,7,8)/p-3/t2-/m0/s1</t>
  </si>
  <si>
    <t xml:space="preserve">C[C@H](OP([O-])([O-])=O)C([O-])=O</t>
  </si>
  <si>
    <t xml:space="preserve">2ppoh_c</t>
  </si>
  <si>
    <t xml:space="preserve">2-Propanol</t>
  </si>
  <si>
    <t xml:space="preserve">C3H8O</t>
  </si>
  <si>
    <t xml:space="preserve">C01845</t>
  </si>
  <si>
    <t xml:space="preserve">InChI=1S/C3H8O/c1-3(2)4/h3-4H,1-2H3</t>
  </si>
  <si>
    <t xml:space="preserve">CC(C)O</t>
  </si>
  <si>
    <t xml:space="preserve">2saa_c</t>
  </si>
  <si>
    <t xml:space="preserve">2-sulfoacetaldehyde</t>
  </si>
  <si>
    <t xml:space="preserve">C2H4O4S</t>
  </si>
  <si>
    <t xml:space="preserve">C2H3O4S</t>
  </si>
  <si>
    <t xml:space="preserve">C00593</t>
  </si>
  <si>
    <t xml:space="preserve">InChI=1S/C2H4O4S/c3-1-2-7(4,5)6/h1H,2H2,(H,4,5,6)/p-1</t>
  </si>
  <si>
    <t xml:space="preserve">[O-]S(=O)(=O)CC=O</t>
  </si>
  <si>
    <t xml:space="preserve">2tcc_c</t>
  </si>
  <si>
    <t xml:space="preserve">2-(sulfomethyl)thiazolidine-4-carboxylic acid</t>
  </si>
  <si>
    <t xml:space="preserve">C5H9NO5S2</t>
  </si>
  <si>
    <t xml:space="preserve">C5H8NO5S2</t>
  </si>
  <si>
    <t xml:space="preserve">InChI=1/C5H9NO5S2/c7-5(8)3-1-12-4(6-3)2-13(9,10)11/h3-4,6H,1-2H2,(H,7,8)(H,9,10,11)/p-1</t>
  </si>
  <si>
    <t xml:space="preserve">[O-]C(=O)C1CSC(CS([O-])(=O)=O)[NH2+]1</t>
  </si>
  <si>
    <t xml:space="preserve">34hpp_c</t>
  </si>
  <si>
    <t xml:space="preserve">3-(4-Hydroxyphenyl)pyruvate</t>
  </si>
  <si>
    <t xml:space="preserve">C9H8O4</t>
  </si>
  <si>
    <t xml:space="preserve">C9H7O4</t>
  </si>
  <si>
    <t xml:space="preserve">C01179</t>
  </si>
  <si>
    <t xml:space="preserve">InChI=1S/C9H8O4/c10-7-3-1-6(2-4-7)5-8(11)9(12)13/h1-4,10H,5H2,(H,12,13)/p-1</t>
  </si>
  <si>
    <t xml:space="preserve">OC1=CC=C(CC(=O)C([O-])=O)C=C1</t>
  </si>
  <si>
    <t xml:space="preserve">35cgmp_c</t>
  </si>
  <si>
    <t xml:space="preserve">3',5'-Cyclic GMP</t>
  </si>
  <si>
    <t xml:space="preserve">C10H12N5O7P</t>
  </si>
  <si>
    <t xml:space="preserve">C10H11N5O7P</t>
  </si>
  <si>
    <t xml:space="preserve">C00942</t>
  </si>
  <si>
    <t xml:space="preserve">InChI=1S/C10H12N5O7P/c11-10-13-7-4(8(17)14-10)12-2-15(7)9-5(16)6-3(21-9)1-20-23(18,19)22-6/h2-3,5-6,9,16H,1H2,(H,18,19)(H3,11,13,14,17)/p-1/t3-,5-,6-,9-/m1/s1</t>
  </si>
  <si>
    <t xml:space="preserve">NC1=NC2=C(N=CN2[C@@H]2O[C@@H]3COP([O-])(=O)O[C@H]3[C@H]2O)C(=O)N1</t>
  </si>
  <si>
    <t xml:space="preserve">3c2hmp_c</t>
  </si>
  <si>
    <t xml:space="preserve">3-Carboxy-2-hydroxy-4-methylpentanoate</t>
  </si>
  <si>
    <t xml:space="preserve">C7H12O5</t>
  </si>
  <si>
    <t xml:space="preserve">C7H10O5</t>
  </si>
  <si>
    <t xml:space="preserve">C04411</t>
  </si>
  <si>
    <t xml:space="preserve">InChI=1S/C7H12O5/c1-3(2)4(6(9)10)5(8)7(11)12/h3-5,8H,1-2H3,(H,9,10)(H,11,12)/p-2/t4-,5+/m0/s1</t>
  </si>
  <si>
    <t xml:space="preserve">CC(C)[C@@H]([C@@H](O)C([O-])=O)C([O-])=O</t>
  </si>
  <si>
    <t xml:space="preserve">3c3hmp_c</t>
  </si>
  <si>
    <t xml:space="preserve">3-Carboxy-3-hydroxy-4-methylpentanoate</t>
  </si>
  <si>
    <t xml:space="preserve">C02504</t>
  </si>
  <si>
    <t xml:space="preserve">InChI=1S/C7H12O5/c1-4(2)7(12,6(10)11)3-5(8)9/h4,12H,3H2,1-2H3,(H,8,9)(H,10,11)/p-2/t7-/m0/s1</t>
  </si>
  <si>
    <t xml:space="preserve">CC(C)[C@@](O)(CC([O-])=O)C([O-])=O</t>
  </si>
  <si>
    <t xml:space="preserve">3c4mop_c</t>
  </si>
  <si>
    <t xml:space="preserve">3-Carboxy-4-methyl-2-oxopentanoate</t>
  </si>
  <si>
    <t xml:space="preserve">C7H8O5</t>
  </si>
  <si>
    <t xml:space="preserve">C04236</t>
  </si>
  <si>
    <t xml:space="preserve">InChI=1S/C7H10O5/c1-3(2)4(6(9)10)5(8)7(11)12/h3-4H,1-2H3,(H,9,10)(H,11,12)/p-2/t4-/m0/s1</t>
  </si>
  <si>
    <t xml:space="preserve">CC(C)[C@H](C([O-])=O)C(=O)C([O-])=O</t>
  </si>
  <si>
    <t xml:space="preserve">3dhq_c</t>
  </si>
  <si>
    <t xml:space="preserve">3-Dehydroquinate</t>
  </si>
  <si>
    <t xml:space="preserve">C7H10O6</t>
  </si>
  <si>
    <t xml:space="preserve">C7H9O6</t>
  </si>
  <si>
    <t xml:space="preserve">C00944</t>
  </si>
  <si>
    <t xml:space="preserve">InChI=1S/C7H10O6/c8-3-1-7(13,6(11)12)2-4(9)5(3)10/h3,5,8,10,13H,1-2H2,(H,11,12)/p-1/t3-,5+,7-/m1/s1</t>
  </si>
  <si>
    <t xml:space="preserve">O[C@@H]1C[C@@](O)(CC(=O)[C@H]1O)C([O-])=O</t>
  </si>
  <si>
    <t xml:space="preserve">3dhsk_c</t>
  </si>
  <si>
    <t xml:space="preserve">3-Dehydroshikimate</t>
  </si>
  <si>
    <t xml:space="preserve">C7H7O5</t>
  </si>
  <si>
    <t xml:space="preserve">C02637</t>
  </si>
  <si>
    <t xml:space="preserve">InChI=1S/C7H8O5/c8-4-1-3(7(11)12)2-5(9)6(4)10/h3-4,8H,1-2H2,(H,11,12)/p-1/t3?,4-/m1/s1</t>
  </si>
  <si>
    <t xml:space="preserve">O[C@@H]1CC(CC(=O)C1=O)C([O-])=O</t>
  </si>
  <si>
    <t xml:space="preserve">3hcdgggp_c</t>
  </si>
  <si>
    <t xml:space="preserve">CDP-2-O-(3'-hydroxy)geranyl-3-O-geranyl-sn-glycerol</t>
  </si>
  <si>
    <t xml:space="preserve">C52H87N3O14P2</t>
  </si>
  <si>
    <t xml:space="preserve">C52H85N3O14P2</t>
  </si>
  <si>
    <t xml:space="preserve">InChI=1/C52H87N3O14P2/c1-37(2)16-11-17-39(5)18-12-19-40(6)21-14-24-43(9)29-32-64-34-45(65-33-30-44(10)25-15-22-41(7)20-13-23-42(8)26-27-46(56)38(3)4)35-66-70(60,61)69-71(62,63)67-36-47-49(57)50(58)51(68-47)55-31-28-48(53)54-52(55)59/h16,18,21-23,28-31,38,45-47,49-51,56-58H,11-15,17,19-20,24-27,32-36H2,1-10H3,(H,60,61)(H,62,63)(H2,53,54,59)/p-2/b39-18+,40-21+,41-22+,42-23+,43-29+,44-30+/t45-,46?,47+,49+,50+,51+/s2</t>
  </si>
  <si>
    <t xml:space="preserve">CC(C)C(O)CC\C(C)=C\CC\C(C)=C\CC\C(C)=C\CO[C@@H](COC\C=C(/C)CC\C=C(/C)CC\C=C(/C)CCC=C(C)C)COP([O-])(=O)OP([O-])(=O)OC[C@H]1O[C@H]([C@H](O)[C@@H]1O)N1C=CC(N)=NC1=O</t>
  </si>
  <si>
    <t xml:space="preserve">Manual</t>
  </si>
  <si>
    <t xml:space="preserve">3hdgggp_c</t>
  </si>
  <si>
    <t xml:space="preserve">2-O-(3'-hydroxy)geranyl-3-O-geranyl-sn-glycerol</t>
  </si>
  <si>
    <t xml:space="preserve">C43H75O7P</t>
  </si>
  <si>
    <t xml:space="preserve">C43H73O7P</t>
  </si>
  <si>
    <t xml:space="preserve">InChI=1/C43H75O7P/c1-34(2)16-11-17-36(5)18-12-19-37(6)21-14-24-40(9)28-30-48-32-42(33-50-51(45,46)47)49-31-29-41(10)25-15-22-38(7)20-13-23-39(8)26-27-43(44)35(3)4/h16,18,21-23,28-29,35,42-44H,11-15,17,19-20,24-27,30-33H2,1-10H3,(H2,45,46,47)/p-2/b36-18+,37-21+,38-22+,39-23+,40-28+,41-29+/t42-,43?/s2</t>
  </si>
  <si>
    <t xml:space="preserve">CC(C)C(O)CC\C(C)=C\CC\C(C)=C\CC\C(C)=C\CO[C@@H](COC\C=C(/C)CC\C=C(/C)CC\C=C(/C)CCC=C(C)C)COP([O-])([O-])=O</t>
  </si>
  <si>
    <t xml:space="preserve">3hdgggps_c</t>
  </si>
  <si>
    <t xml:space="preserve">2-O-(3'-hydroxy)geranyl-3-O-geranyl-sn-glyceroserine</t>
  </si>
  <si>
    <t xml:space="preserve">C46H80NO9P</t>
  </si>
  <si>
    <t xml:space="preserve">C46H79NO9P</t>
  </si>
  <si>
    <t xml:space="preserve">InChI=1/C46H80NO9P/c1-35(2)16-11-17-37(5)18-12-19-38(6)21-14-24-41(9)28-30-53-32-43(33-55-57(51,52)56-34-44(47)46(49)50)54-31-29-42(10)25-15-22-39(7)20-13-23-40(8)26-27-45(48)36(3)4/h16,18,21-23,28-29,36,43-45,48H,11-15,17,19-20,24-27,30-34,47H2,1-10H3,(H,49,50)(H,51,52)/p-1/b37-18+,38-21+,39-22+,40-23+,41-28+,42-29+/t43-,44-,45?/s2</t>
  </si>
  <si>
    <t xml:space="preserve">CC(C)C(O)CC\C(C)=C\CC\C(C)=C\CC\C(C)=C\CO[C@@H](COC\C=C(/C)CC\C=C(/C)CC\C=C(/C)CCC=C(C)C)COP([O-])(=O)OC[C@H]([NH3+])C([O-])=O</t>
  </si>
  <si>
    <t xml:space="preserve">3hdggpg_c</t>
  </si>
  <si>
    <t xml:space="preserve">2-O-(3'-hydroxy)geranyl-3-O-geranyl-sn-glycerol-1-phospho-3'-sn-glycerol</t>
  </si>
  <si>
    <t xml:space="preserve">C46H81O9P</t>
  </si>
  <si>
    <t xml:space="preserve">C46H80O9P</t>
  </si>
  <si>
    <t xml:space="preserve">InChI=1/C46H81O9P/c1-36(2)16-11-17-38(5)18-12-19-39(6)21-14-24-42(9)28-30-52-34-45(35-55-56(50,51)54-33-44(48)32-47)53-31-29-43(10)25-15-22-40(7)20-13-23-41(8)26-27-46(49)37(3)4/h16,18,21-23,28-29,37,44-49H,11-15,17,19-20,24-27,30-35H2,1-10H3,(H,50,51)/p-1/b38-18+,39-21+,40-22+,41-23+,42-28+,43-29+/t44-,45+,46?/s2</t>
  </si>
  <si>
    <t xml:space="preserve">CC(C)C(O)CC\C(C)=C\CC\C(C)=C\CC\C(C)=C\CO[C@@H](COC\C=C(/C)CC\C=C(/C)CC\C=C(/C)CCC=C(C)C)COP([O-])(=O)OC[C@H](O)CO</t>
  </si>
  <si>
    <t xml:space="preserve">3hdggpgp_c</t>
  </si>
  <si>
    <t xml:space="preserve">2-O-(3'-hydroxy)geranyl-3-O-geranyl-sn-glycerol-1-phospho-3'-sn-glycerol phosphate</t>
  </si>
  <si>
    <t xml:space="preserve">C46H82O12P2</t>
  </si>
  <si>
    <t xml:space="preserve">C46H79O12P2</t>
  </si>
  <si>
    <t xml:space="preserve">InChI=1/C46H82O12P2/c1-36(2)16-11-17-38(5)18-12-19-39(6)21-14-24-42(9)28-30-54-34-45(35-58-60(52,53)57-33-44(47)32-56-59(49,50)51)55-31-29-43(10)25-15-22-40(7)20-13-23-41(8)26-27-46(48)37(3)4/h16,18,21-23,28-29,37,44-48H,11-15,17,19-20,24-27,30-35H2,1-10H3,(H,52,53)(H2,49,50,51)/p-3/b38-18+,39-21+,40-22+,41-23+,42-28+,43-29+/t44-,45+,46?/s2</t>
  </si>
  <si>
    <t xml:space="preserve">CC(C)C(O)CC\C(C)=C\CC\C(C)=C\CC\C(C)=C\CO[C@@H](COC\C=C(/C)CC\C=C(/C)CC\C=C(/C)CCC=C(C)C)COP([O-])(=O)OC[C@H](O)COP([O-])([O-])=O</t>
  </si>
  <si>
    <t xml:space="preserve">3hdggpi_c</t>
  </si>
  <si>
    <t xml:space="preserve">2-O-(3'hydroxy)geranyl-3-O-geranyl-sn-glycero-1-phospho-myo-inositol</t>
  </si>
  <si>
    <t xml:space="preserve">C49H85O12P</t>
  </si>
  <si>
    <t xml:space="preserve">C49H84O12P</t>
  </si>
  <si>
    <t xml:space="preserve">InChI=1/C49H85O12P/c1-34(2)16-11-17-36(5)18-12-19-37(6)21-14-24-40(9)28-30-58-32-42(33-60-62(56,57)61-49-47(54)45(52)44(51)46(53)48(49)55)59-31-29-41(10)25-15-22-38(7)20-13-23-39(8)26-27-43(50)35(3)4/h16,18,21-23,28-29,35,42-55H,11-15,17,19-20,24-27,30-33H2,1-10H3,(H,56,57)/p-1/b36-18+,37-21+,38-22+,39-23+,40-28+,41-29+/t42-,43?,44-,45-,46+,47+,48+,49-/s2</t>
  </si>
  <si>
    <t xml:space="preserve">CC(C)C(O)CC\C(C)=C\CC\C(C)=C\CC\C(C)=C\CO[C@@H](COC\C=C(/C)CC\C=C(/C)CC\C=C(/C)CCC=C(C)C)COP([O-])(=O)O[C@H]1[C@H](O)[C@@H](O)[C@H](O)[C@@H](O)[C@H]1O</t>
  </si>
  <si>
    <t xml:space="preserve">3hdpgpe_c</t>
  </si>
  <si>
    <t xml:space="preserve">2-O-(3'-hydroxy)phytanyl-3-O-phytanyl-sn-glycero-l-phosphoethanolamine</t>
  </si>
  <si>
    <t xml:space="preserve">C45H94NO7P</t>
  </si>
  <si>
    <t xml:space="preserve">InChI=1/C45H94NO7P/c1-36(2)16-11-17-38(5)18-12-19-39(6)21-14-24-42(9)28-31-50-34-44(35-53-54(48,49)52-33-30-46)51-32-29-43(10)25-15-22-40(7)20-13-23-41(8)26-27-45(47)37(3)4/h36-45,47H,11-35,46H2,1-10H3,(H,48,49)/t38?,39?,40?,41?,42?,43?,44-,45?/s2</t>
  </si>
  <si>
    <t xml:space="preserve">CC(C)CCCC(C)CCCC(C)CCCC(C)CCOC[C@@H](COP([O-])(=O)OCC[NH3+])OCCC(C)CCCC(C)CCCC(C)CCC(O)C(C)C</t>
  </si>
  <si>
    <t xml:space="preserve">3hdpgpg_c</t>
  </si>
  <si>
    <t xml:space="preserve">2-O-(3'-hydroxy)phytanyl-3-O-phytanyl-sn-glycerol-1-phospho-3'-sn-glycerol</t>
  </si>
  <si>
    <t xml:space="preserve">C46H95O9P</t>
  </si>
  <si>
    <t xml:space="preserve">C46H94O9P</t>
  </si>
  <si>
    <t xml:space="preserve">InChI=1/C46H95O9P/c1-36(2)16-11-17-38(5)18-12-19-39(6)21-14-24-42(9)28-30-52-34-45(35-55-56(50,51)54-33-44(48)32-47)53-31-29-43(10)25-15-22-40(7)20-13-23-41(8)26-27-46(49)37(3)4/h36-49H,11-35H2,1-10H3,(H,50,51)/p-1/t38?,39?,40?,41?,42?,43?,44-,45+,46?/s2</t>
  </si>
  <si>
    <t xml:space="preserve">CC(C)CCCC(C)CCCC(C)CCCC(C)CCOC[C@@H](COP([O-])(=O)OC[C@H](O)CO)OCCC(C)CCCC(C)CCCC(C)CCC(O)C(C)C</t>
  </si>
  <si>
    <t xml:space="preserve">3hdpgpi_c</t>
  </si>
  <si>
    <t xml:space="preserve">2-O-(3'-hydroxyl)phytanyl-3-O-phytanyl-sn-glycero-1-phospho-myo-inositol</t>
  </si>
  <si>
    <t xml:space="preserve">C49H99O12P</t>
  </si>
  <si>
    <t xml:space="preserve">C49H98O12P</t>
  </si>
  <si>
    <t xml:space="preserve">InChI=1/C49H99O12P/c1-34(2)16-11-17-36(5)18-12-19-37(6)21-14-24-40(9)28-30-58-32-42(33-60-62(56,57)61-49-47(54)45(52)44(51)46(53)48(49)55)59-31-29-41(10)25-15-22-38(7)20-13-23-39(8)26-27-43(50)35(3)4/h34-55H,11-33H2,1-10H3,(H,56,57)/p-1/t36?,37?,38?,39?,40?,41?,42-,43?,44-,45-,46+,47+,48+,49-/s2</t>
  </si>
  <si>
    <t xml:space="preserve">CC(C)CCCC(C)CCCC(C)CCCC(C)CCOC[C@@H](COP([O-])(=O)O[C@H]1[C@H](O)[C@@H](O)[C@H](O)[C@@H](O)[C@H]1O)OCCC(C)CCCC(C)CCCC(C)CCC(O)C(C)C</t>
  </si>
  <si>
    <t xml:space="preserve">3hdpgps_c</t>
  </si>
  <si>
    <t xml:space="preserve">2-O-(3'-hydroxy)phytanyl-3-O-phytanyl-sn-glycero-l-phosphoserine</t>
  </si>
  <si>
    <t xml:space="preserve">C46H94NO9P</t>
  </si>
  <si>
    <t xml:space="preserve">C46H93NO9P</t>
  </si>
  <si>
    <t xml:space="preserve">InChI=1/C46H94NO9P/c1-35(2)16-11-17-37(5)18-12-19-38(6)21-14-24-41(9)28-30-53-32-43(33-55-57(51,52)56-34-44(47)46(49)50)54-31-29-42(10)25-15-22-39(7)20-13-23-40(8)26-27-45(48)36(3)4/h35-45,48H,11-34,47H2,1-10H3,(H,49,50)(H,51,52)/p-1/t37?,38?,39?,40?,41?,42?,43-,44-,45?/s2</t>
  </si>
  <si>
    <t xml:space="preserve">CC(C)CCCC(C)CCCC(C)CCCC(C)CCOC[C@@H](COP([O-])(=O)OC[C@H]([NH3+])C([O-])=O)OCCC(C)CCCC(C)CCCC(C)CCC(O)C(C)C</t>
  </si>
  <si>
    <t xml:space="preserve">3hfrdp_c</t>
  </si>
  <si>
    <t xml:space="preserve">3-hydroxy-farnesyl diphosphate</t>
  </si>
  <si>
    <t xml:space="preserve">C15H30O8P2</t>
  </si>
  <si>
    <t xml:space="preserve">C15H27O8P2</t>
  </si>
  <si>
    <t xml:space="preserve">InChI=1/C15H30O8P2/c1-12(2)15(16)9-8-13(3)6-5-7-14(4)10-11-22-25(20,21)23-24(17,18)19/h6,10,12,15-16H,5,7-9,11H2,1-4H3,(H,20,21)(H2,17,18,19)/p-3/b13-6+,14-10+</t>
  </si>
  <si>
    <t xml:space="preserve">CC(C)C(O)CC\C(C)=C\CC\C(C)=C\COP([O-])(=O)OP([O-])([O-])=O</t>
  </si>
  <si>
    <t xml:space="preserve">3hggdp_c</t>
  </si>
  <si>
    <t xml:space="preserve">3-hydroxy-geranylgeranyl diphosphate</t>
  </si>
  <si>
    <t xml:space="preserve">C20H38O8P2</t>
  </si>
  <si>
    <t xml:space="preserve">C20H35O8P2</t>
  </si>
  <si>
    <t xml:space="preserve">InChI=1/C20H38O8P2/c1-16(2)20(21)13-12-18(4)10-6-8-17(3)9-7-11-19(5)14-15-27-30(25,26)28-29(22,23)24/h9-10,14,16,20-21H,6-8,11-13,15H2,1-5H3,(H,25,26)(H2,22,23,24)/p-3/b17-9+,18-10+,19-14+</t>
  </si>
  <si>
    <t xml:space="preserve">CC(C)C(O)CC\C(C)=C\CC\C(C)=C\CC\C(C)=C\COP([O-])(=O)OP([O-])([O-])=O</t>
  </si>
  <si>
    <t xml:space="preserve">3hgrdp_c</t>
  </si>
  <si>
    <t xml:space="preserve">3-hydroxy-geranyl diphsophate</t>
  </si>
  <si>
    <t xml:space="preserve">C10H22O8P2</t>
  </si>
  <si>
    <t xml:space="preserve">C10H19O8P2</t>
  </si>
  <si>
    <t xml:space="preserve">InChI=1/C10H22O8P2/c1-8(2)10(11)5-4-9(3)6-7-17-20(15,16)18-19(12,13)14/h6,8,10-11H,4-5,7H2,1-3H3,(H,15,16)(H2,12,13,14)/p-3/b9-6+</t>
  </si>
  <si>
    <t xml:space="preserve">CC(C)C(O)CC\C(C)=C\COP([O-])(=O)OP([O-])([O-])=O</t>
  </si>
  <si>
    <t xml:space="preserve">3ig3p_c</t>
  </si>
  <si>
    <t xml:space="preserve">C'-(3-Indolyl)-glycerol 3-phosphate</t>
  </si>
  <si>
    <t xml:space="preserve">C11H14NO6P</t>
  </si>
  <si>
    <t xml:space="preserve">C11H12NO6P</t>
  </si>
  <si>
    <t xml:space="preserve">C03506</t>
  </si>
  <si>
    <t xml:space="preserve">InChI=1S/C11H14NO6P/c13-10(6-18-19(15,16)17)11(14)8-5-12-9-4-2-1-3-7(8)9/h1-5,10-14H,6H2,(H2,15,16,17)/p-2/t10-,11+/m1/s1</t>
  </si>
  <si>
    <t xml:space="preserve">O[C@H](COP([O-])([O-])=O)[C@@H](O)C1=CNC2=CC=CC=C12</t>
  </si>
  <si>
    <t xml:space="preserve">3mob_c</t>
  </si>
  <si>
    <t xml:space="preserve">3-Methyl-2-oxobutanoate</t>
  </si>
  <si>
    <t xml:space="preserve">C5H8O3</t>
  </si>
  <si>
    <t xml:space="preserve">C5H7O3</t>
  </si>
  <si>
    <t xml:space="preserve">C00141</t>
  </si>
  <si>
    <t xml:space="preserve">InChI=1S/C5H8O3/c1-3(2)4(6)5(7)8/h3H,1-2H3,(H,7,8)/p-1</t>
  </si>
  <si>
    <t xml:space="preserve">CC(C)C(=O)C([O-])=O</t>
  </si>
  <si>
    <t xml:space="preserve">3mop_c</t>
  </si>
  <si>
    <t xml:space="preserve">(S)-3-Methyl-2-oxopentanoate</t>
  </si>
  <si>
    <t xml:space="preserve">C6H10O3</t>
  </si>
  <si>
    <t xml:space="preserve">C6H9O3</t>
  </si>
  <si>
    <t xml:space="preserve">C00671</t>
  </si>
  <si>
    <t xml:space="preserve">InChI=1S/C6H10O3/c1-3-4(2)5(7)6(8)9/h4H,3H2,1-2H3,(H,8,9)/p-1/t4-/m0/s1</t>
  </si>
  <si>
    <t xml:space="preserve">CC[C@H](C)C(=O)C([O-])=O</t>
  </si>
  <si>
    <t xml:space="preserve">3ophb_c</t>
  </si>
  <si>
    <t xml:space="preserve">3-Octaprenyl-4-hydroxybenzoate</t>
  </si>
  <si>
    <t xml:space="preserve">C47H70O3</t>
  </si>
  <si>
    <t xml:space="preserve">C47H69O3</t>
  </si>
  <si>
    <t xml:space="preserve">C05809</t>
  </si>
  <si>
    <t xml:space="preserve">InChI=1S/C47H70O3/c1-36(2)17-10-18-37(3)19-11-20-38(4)21-12-22-39(5)23-13-24-40(6)25-14-26-41(7)27-15-28-42(8)29-16-30-43(9)31-32-44-35-45(47(49)50)33-34-46(44)48/h17,19,21,23,25,27,29,31,33-35,48H,10-16,18,20,22,24,26,28,30,32H2,1-9H3,(H,49,50)/p-1/b37-19+,38-21+,39-23+,40-25+,41-27+,42-29+,43-31+</t>
  </si>
  <si>
    <t xml:space="preserve">CC(C)=CCC\C(C)=C\CC\C(C)=C\CC\C(C)=C\CC\C(C)=C\CC\C(C)=C\CC\C(C)=C\CC\C(C)=C\CC1=C(O)C=CC(=C1)C([O-])=O</t>
  </si>
  <si>
    <t xml:space="preserve">3pg_c</t>
  </si>
  <si>
    <t xml:space="preserve">3-Phospho-D-glycerate</t>
  </si>
  <si>
    <t xml:space="preserve">C00197</t>
  </si>
  <si>
    <t xml:space="preserve">InChI=1S/C3H7O7P/c4-2(3(5)6)1-10-11(7,8)9/h2,4H,1H2,(H,5,6)(H2,7,8,9)/p-3/t2-/m1/s1</t>
  </si>
  <si>
    <t xml:space="preserve">O[C@H](COP([O-])([O-])=O)C([O-])=O</t>
  </si>
  <si>
    <t xml:space="preserve">3php_c</t>
  </si>
  <si>
    <t xml:space="preserve">3-Phosphohydroxypyruvate</t>
  </si>
  <si>
    <t xml:space="preserve">C3H5O7P</t>
  </si>
  <si>
    <t xml:space="preserve">C3H2O7P</t>
  </si>
  <si>
    <t xml:space="preserve">C03232</t>
  </si>
  <si>
    <t xml:space="preserve">InChI=1S/C3H5O7P/c4-2(3(5)6)1-10-11(7,8)9/h1H2,(H,5,6)(H2,7,8,9)/p-3</t>
  </si>
  <si>
    <t xml:space="preserve">[O-]C(=O)C(=O)COP([O-])([O-])=O</t>
  </si>
  <si>
    <t xml:space="preserve">3psme_c</t>
  </si>
  <si>
    <t xml:space="preserve">5-O-(1-Carboxyvinyl)-3-phosphoshikimate</t>
  </si>
  <si>
    <t xml:space="preserve">C10H13O10P</t>
  </si>
  <si>
    <t xml:space="preserve">C10H9O10P</t>
  </si>
  <si>
    <t xml:space="preserve">C01269</t>
  </si>
  <si>
    <t xml:space="preserve">InChI=1S/C10H13O10P/c1-4(9(12)13)19-6-2-5(10(14)15)3-7(8(6)11)20-21(16,17)18/h3,6-8,11H,1-2H2,(H,12,13)(H,14,15)(H2,16,17,18)/p-4/t6-,7-,8+/m1/s1</t>
  </si>
  <si>
    <t xml:space="preserve">O[C@H]1[C@@H](CC(=C[C@H]1OP([O-])([O-])=O)C([O-])=O)OC(=C)C([O-])=O</t>
  </si>
  <si>
    <t xml:space="preserve">3spyr_c</t>
  </si>
  <si>
    <t xml:space="preserve">3-Sulfopyruvate</t>
  </si>
  <si>
    <t xml:space="preserve">C3H4O6S</t>
  </si>
  <si>
    <t xml:space="preserve">C3H2O6S</t>
  </si>
  <si>
    <t xml:space="preserve">C05528</t>
  </si>
  <si>
    <t xml:space="preserve">InChI=1S/C3H4O6S/c4-2(3(5)6)1-10(7,8)9/h1H2,(H,5,6)(H,7,8,9)/p-2</t>
  </si>
  <si>
    <t xml:space="preserve">[O-]C(=O)C(=O)CS([O-])(=O)=O</t>
  </si>
  <si>
    <t xml:space="preserve">4abut_c</t>
  </si>
  <si>
    <t xml:space="preserve">4-Aminobutanoate</t>
  </si>
  <si>
    <t xml:space="preserve">C4H9NO2</t>
  </si>
  <si>
    <t xml:space="preserve">C00334</t>
  </si>
  <si>
    <t xml:space="preserve">InChI=1S/C4H9NO2/c5-3-1-2-4(6)7/h1-3,5H2,(H,6,7)</t>
  </si>
  <si>
    <t xml:space="preserve">[NH3+]CCCC([O-])=O</t>
  </si>
  <si>
    <t xml:space="preserve">4abutn_c</t>
  </si>
  <si>
    <t xml:space="preserve">4-Aminobutanal</t>
  </si>
  <si>
    <t xml:space="preserve">C4H9NO</t>
  </si>
  <si>
    <t xml:space="preserve">C4H10NO</t>
  </si>
  <si>
    <t xml:space="preserve">C00555</t>
  </si>
  <si>
    <t xml:space="preserve">InChI=1S/C4H9NO/c5-3-1-2-4-6/h4H,1-3,5H2/p+1</t>
  </si>
  <si>
    <t xml:space="preserve">[NH3+]CCCC=O</t>
  </si>
  <si>
    <t xml:space="preserve">4abz_c</t>
  </si>
  <si>
    <t xml:space="preserve">4-Aminobenzoate</t>
  </si>
  <si>
    <t xml:space="preserve">C7H7NO2</t>
  </si>
  <si>
    <t xml:space="preserve">C7H6NO2</t>
  </si>
  <si>
    <t xml:space="preserve">C00568</t>
  </si>
  <si>
    <t xml:space="preserve">InChI=1S/C7H7NO2/c8-6-3-1-5(2-4-6)7(9)10/h1-4H,8H2,(H,9,10)/p-1</t>
  </si>
  <si>
    <t xml:space="preserve">NC1=CC=C(C=C1)C([O-])=O</t>
  </si>
  <si>
    <t xml:space="preserve">4adhq_c</t>
  </si>
  <si>
    <t xml:space="preserve">4-amino-3-dehydroquinic acid</t>
  </si>
  <si>
    <t xml:space="preserve">C7H11NO5</t>
  </si>
  <si>
    <t xml:space="preserve">InChI=1/C7H11NO5/c8-3-1-7(13,6(11)12)2-4(9)5(3)10/h3,5,10,13H,1-2,8H2,(H,11,12)</t>
  </si>
  <si>
    <t xml:space="preserve">[NH3+]C1CC(O)(CC(=O)C1O)C([O-])=O</t>
  </si>
  <si>
    <t xml:space="preserve">PubChem</t>
  </si>
  <si>
    <t xml:space="preserve">4adhs_c</t>
  </si>
  <si>
    <t xml:space="preserve">4-amino-3-dehydroshikimate</t>
  </si>
  <si>
    <t xml:space="preserve">C7H9NO4</t>
  </si>
  <si>
    <t xml:space="preserve">InChI=1/C7H9NO4/c8-4-1-3(7(11)12)2-5(9)6(4)10/h3-4H,1-2,8H2,(H,11,12)</t>
  </si>
  <si>
    <t xml:space="preserve">[NH3+]C1CC(CC(=O)C1=O)C([O-])=O</t>
  </si>
  <si>
    <t xml:space="preserve">4ahmmp_c</t>
  </si>
  <si>
    <t xml:space="preserve">4-Amino-5-hydroxymethyl-2-methylpyrimidine</t>
  </si>
  <si>
    <t xml:space="preserve">C6H9N3O</t>
  </si>
  <si>
    <t xml:space="preserve">C01279</t>
  </si>
  <si>
    <t xml:space="preserve">InChI=1S/C6H9N3O/c1-4-8-2-5(3-10)6(7)9-4/h2,10H,3H2,1H3,(H2,7,8,9)</t>
  </si>
  <si>
    <t xml:space="preserve">CC1=NC(N)=C(CO)C=N1</t>
  </si>
  <si>
    <t xml:space="preserve">4ampm_c</t>
  </si>
  <si>
    <t xml:space="preserve">4-Amino-2-methyl-5-phosphomethylpyrimidine</t>
  </si>
  <si>
    <t xml:space="preserve">C6H10N3O4P</t>
  </si>
  <si>
    <t xml:space="preserve">C6H8N3O4P</t>
  </si>
  <si>
    <t xml:space="preserve">C04556</t>
  </si>
  <si>
    <t xml:space="preserve">InChI=1S/C6H10N3O4P/c1-4-8-2-5(6(7)9-4)3-13-14(10,11)12/h2H,3H2,1H3,(H2,7,8,9)(H2,10,11,12)/p-2</t>
  </si>
  <si>
    <t xml:space="preserve">CC1=NC(N)=C(COP([O-])([O-])=O)C=N1</t>
  </si>
  <si>
    <t xml:space="preserve">4as_c</t>
  </si>
  <si>
    <t xml:space="preserve">4-aminoshikimate</t>
  </si>
  <si>
    <t xml:space="preserve">C7H11NO4</t>
  </si>
  <si>
    <t xml:space="preserve">InChI=1/C7H11NO4/c8-4-1-3(7(11)12)2-5(9)6(4)10/h2,4-6,9-10H,1,8H2,(H,11,12)</t>
  </si>
  <si>
    <t xml:space="preserve">[NH3+]C1CC(=CC(O)C1O)C([O-])=O</t>
  </si>
  <si>
    <t xml:space="preserve">4das_c</t>
  </si>
  <si>
    <t xml:space="preserve">4-amino-3-dehydroxycyclohexa-1,5-diene-1-carboxylate</t>
  </si>
  <si>
    <t xml:space="preserve">C7H9NO3</t>
  </si>
  <si>
    <t xml:space="preserve">InChI=1/C7H9NO3/c8-6-4(7(10)11)2-1-3-5(6)9/h1-3,5-6,9H,8H2,(H,10,11)</t>
  </si>
  <si>
    <t xml:space="preserve">[NH3+]C1C(O)C=CC=C1C([O-])=O</t>
  </si>
  <si>
    <t xml:space="preserve">4gaepmamfr_c</t>
  </si>
  <si>
    <t xml:space="preserve">4-[N-Î³-L-glutamyl-)-p-(Î²-aminoethyl)phenoxy-methyl]-2-(aminomethyl)furan</t>
  </si>
  <si>
    <t xml:space="preserve">C19H25N3O5</t>
  </si>
  <si>
    <t xml:space="preserve">C19H26N3O5</t>
  </si>
  <si>
    <t xml:space="preserve">InChI=1S/C19H25N3O5/c20-10-16-9-14(12-27-16)11-26-15-3-1-13(2-4-15)7-8-22-18(23)6-5-17(21)19(24)25/h1-4,9,12,17H,5-8,10-11,20-21H2,(H,22,23)(H,24,25)/p+1/t17-/m0/s1</t>
  </si>
  <si>
    <t xml:space="preserve">[NH3+]CC1=CC(COC2=CC=C(CCNC(=O)CC[C@H]([NH3+])C([O-])=O)C=C2)=CO1</t>
  </si>
  <si>
    <t xml:space="preserve">4ggaepmamfr_c</t>
  </si>
  <si>
    <t xml:space="preserve">4-[N-Î³-L-glutamyl-Î³-L-glutamyl-)-p-(Î²-aminoethyl)phenoxy-methyl]-2-(aminomethyl)furan</t>
  </si>
  <si>
    <t xml:space="preserve">C24H32N4O8</t>
  </si>
  <si>
    <t xml:space="preserve">InChI=1/C24H32N4O8/c25-12-18-11-16(14-36-18)13-35-17-3-1-15(2-4-17)9-10-27-21(29)8-6-20(24(33)34)28-22(30)7-5-19(26)23(31)32/h1-4,11,14,19-20H,5-10,12-13,25-26H2,(H,27,29)(H,28,30)(H,31,32)(H,33,34)</t>
  </si>
  <si>
    <t xml:space="preserve">[NH3+]CC1=CC(COC2=CC=C(CCNC(=O)CCC(NC(=O)CCC([NH3+])C([O-])=O)C([O-])=O)C=C2)=CO1</t>
  </si>
  <si>
    <t xml:space="preserve">4gggaepmamfr_c</t>
  </si>
  <si>
    <t xml:space="preserve">4-[N-Î³-L-glutamyl-Î³-L-glutamyl-Î³-L-glutamyl-)-p-(Î²-aminoethyl)phenoxy-methyl]-2-(aminomethyl)furan</t>
  </si>
  <si>
    <t xml:space="preserve">C29H39N5O11</t>
  </si>
  <si>
    <t xml:space="preserve">C29H38N5O11</t>
  </si>
  <si>
    <t xml:space="preserve">InChI=1S/C29H39N5O11/c30-14-20-13-18(16-45-20)15-44-19-3-1-17(2-4-19)11-12-32-24(35)9-6-22(28(40)41)34-26(37)10-7-23(29(42)43)33-25(36)8-5-21(31)27(38)39/h1-4,13,16,21-23H,5-12,14-15,30-31H2,(H,32,35)(H,33,36)(H,34,37)(H,38,39)(H,40,41)(H,42,43)/p-1/t21-,22-,23+/m0/s1</t>
  </si>
  <si>
    <t xml:space="preserve">[NH3+]CC1=CC(COC2=CC=C(CCNC(=O)CC[C@H](NC(=O)CC[C@@H](NC(=O)CC[C@H]([NH3+])C([O-])=O)C([O-])=O)C([O-])=O)C=C2)=CO1</t>
  </si>
  <si>
    <t xml:space="preserve">4hba_c</t>
  </si>
  <si>
    <t xml:space="preserve">4-Hydroxy-benzyl alcohol</t>
  </si>
  <si>
    <t xml:space="preserve">C7H8O2</t>
  </si>
  <si>
    <t xml:space="preserve">InChI=1S/C7H8O2/c8-5-6-1-3-7(9)4-2-6/h1-4,8-9H,5H2</t>
  </si>
  <si>
    <t xml:space="preserve">OCC1=CC=C(O)C=C1</t>
  </si>
  <si>
    <t xml:space="preserve">iAF1260 Model</t>
  </si>
  <si>
    <t xml:space="preserve">4hbz_c</t>
  </si>
  <si>
    <t xml:space="preserve">4-Hydroxybenzoate</t>
  </si>
  <si>
    <t xml:space="preserve">C7H6O3</t>
  </si>
  <si>
    <t xml:space="preserve">C7H5O3</t>
  </si>
  <si>
    <t xml:space="preserve">C00156</t>
  </si>
  <si>
    <t xml:space="preserve">InChI=1S/C7H6O3/c8-6-3-1-5(2-4-6)7(9)10/h1-4,8H,(H,9,10)/p-1</t>
  </si>
  <si>
    <t xml:space="preserve">OC1=CC=C(C=C1)C([O-])=O</t>
  </si>
  <si>
    <t xml:space="preserve">4hphac_c</t>
  </si>
  <si>
    <t xml:space="preserve">4-Hydroxyphenylacetate</t>
  </si>
  <si>
    <t xml:space="preserve">C8H8O3</t>
  </si>
  <si>
    <t xml:space="preserve">C8H7O3</t>
  </si>
  <si>
    <t xml:space="preserve">C00642</t>
  </si>
  <si>
    <t xml:space="preserve">InChI=1S/C8H8O3/c9-7-3-1-6(2-4-7)5-8(10)11/h1-4,9H,5H2,(H,10,11)/p-1</t>
  </si>
  <si>
    <t xml:space="preserve">OC1=CC=C(CC([O-])=O)C=C1</t>
  </si>
  <si>
    <t xml:space="preserve">4mhetz_c</t>
  </si>
  <si>
    <t xml:space="preserve">4-Methyl-5-(2-hydroxyethyl)-thiazole</t>
  </si>
  <si>
    <t xml:space="preserve">C6H9NOS</t>
  </si>
  <si>
    <t xml:space="preserve">C04294</t>
  </si>
  <si>
    <t xml:space="preserve">InChI=1S/C6H9NOS/c1-5-6(2-3-8)9-4-7-5/h4,8H,2-3H2,1H3</t>
  </si>
  <si>
    <t xml:space="preserve">CC1=C(CCO)SC=N1</t>
  </si>
  <si>
    <t xml:space="preserve">4mop_c</t>
  </si>
  <si>
    <t xml:space="preserve">4-Methyl-2-oxopentanoate</t>
  </si>
  <si>
    <t xml:space="preserve">C00233</t>
  </si>
  <si>
    <t xml:space="preserve">InChI=1S/C6H10O3/c1-4(2)3-5(7)6(8)9/h4H,3H2,1-2H3,(H,8,9)/p-1</t>
  </si>
  <si>
    <t xml:space="preserve">CC(C)CC(=O)C([O-])=O</t>
  </si>
  <si>
    <t xml:space="preserve">4mpetz_c</t>
  </si>
  <si>
    <t xml:space="preserve">4-Methyl-5-(2-phosphoethyl)-thiazole</t>
  </si>
  <si>
    <t xml:space="preserve">C6H10NO4PS</t>
  </si>
  <si>
    <t xml:space="preserve">C6H8NO4PS</t>
  </si>
  <si>
    <t xml:space="preserve">C04327</t>
  </si>
  <si>
    <t xml:space="preserve">InChI=1S/C6H10NO4PS/c1-5-6(13-4-7-5)2-3-11-12(8,9)10/h4H,2-3H2,1H3,(H2,8,9,10)/p-2</t>
  </si>
  <si>
    <t xml:space="preserve">CC1=C(CCOP([O-])([O-])=O)SC=N1</t>
  </si>
  <si>
    <t xml:space="preserve">4pasp_c</t>
  </si>
  <si>
    <t xml:space="preserve">4-Phospho-L-aspartate</t>
  </si>
  <si>
    <t xml:space="preserve">C4H8NO7P</t>
  </si>
  <si>
    <t xml:space="preserve">C4H6NO7P</t>
  </si>
  <si>
    <t xml:space="preserve">C03082</t>
  </si>
  <si>
    <t xml:space="preserve">InChI=1S/C4H8NO7P/c5-2(4(7)8)1-3(6)12-13(9,10)11/h2H,1,5H2,(H,7,8)(H2,9,10,11)/p-2/t2-/m0/s1</t>
  </si>
  <si>
    <t xml:space="preserve">[NH3+][C@@H](CC(=O)OP([O-])([O-])=O)C([O-])=O</t>
  </si>
  <si>
    <t xml:space="preserve">4ppan_c</t>
  </si>
  <si>
    <t xml:space="preserve">D-4'-Phosphopantothenate</t>
  </si>
  <si>
    <t xml:space="preserve">C9H18NO8P</t>
  </si>
  <si>
    <t xml:space="preserve">C9H15NO8P</t>
  </si>
  <si>
    <t xml:space="preserve">C03492</t>
  </si>
  <si>
    <t xml:space="preserve">InChI=1S/C9H18NO8P/c1-9(2,5-18-19(15,16)17)7(13)8(14)10-4-3-6(11)12/h7,13H,3-5H2,1-2H3,(H,10,14)(H,11,12)(H2,15,16,17)/p-3/t7-/m0/s1</t>
  </si>
  <si>
    <t xml:space="preserve">CC(C)(COP([O-])([O-])=O)[C@@H](O)C(=O)NCCC([O-])=O</t>
  </si>
  <si>
    <t xml:space="preserve">4ppcys_c</t>
  </si>
  <si>
    <t xml:space="preserve">N-((R)-4-Phosphopantothenoyl)-L-cysteine</t>
  </si>
  <si>
    <t xml:space="preserve">C12H23N2O9PS</t>
  </si>
  <si>
    <t xml:space="preserve">C12H20N2O9PS</t>
  </si>
  <si>
    <t xml:space="preserve">C04352</t>
  </si>
  <si>
    <t xml:space="preserve">InChI=1S/C12H23N2O9PS/c1-12(2,6-23-24(20,21)22)9(16)10(17)13-4-3-8(15)14-7(5-25)11(18)19/h7,9,16,25H,3-6H2,1-2H3,(H,13,17)(H,14,15)(H,18,19)(H2,20,21,22)/p-3/t7-,9-/m0/s1</t>
  </si>
  <si>
    <t xml:space="preserve">CC(C)(COP([O-])([O-])=O)[C@@H](O)C(=O)NCCC(=O)N[C@@H](CS)C([O-])=O</t>
  </si>
  <si>
    <t xml:space="preserve">4r5au_c</t>
  </si>
  <si>
    <t xml:space="preserve">4-(1-D-Ribitylamino)-5-aminouracil</t>
  </si>
  <si>
    <t xml:space="preserve">C9H16N4O6</t>
  </si>
  <si>
    <t xml:space="preserve">C04732</t>
  </si>
  <si>
    <t xml:space="preserve">InChI=1S/C9H16N4O6/c10-5-7(12-9(19)13-8(5)18)11-1-3(15)6(17)4(16)2-14/h3-4,6,14-17H,1-2,10H2,(H3,11,12,13,18,19)/t3-,4+,6-/m0/s1</t>
  </si>
  <si>
    <t xml:space="preserve">NC1=C(NC[C@H](O)[C@H](O)[C@H](O)CO)NC(=O)NC1=O</t>
  </si>
  <si>
    <t xml:space="preserve">5aizc_c</t>
  </si>
  <si>
    <t xml:space="preserve">5-amino-1-(5-phospho-D-ribosyl)imidazole-4-carboxylate</t>
  </si>
  <si>
    <t xml:space="preserve">C9H14N3O9P</t>
  </si>
  <si>
    <t xml:space="preserve">C9H11N3O9P</t>
  </si>
  <si>
    <t xml:space="preserve">C04751</t>
  </si>
  <si>
    <t xml:space="preserve">InChI=1S/C9H14N3O9P/c10-7-4(9(15)16)11-2-12(7)8-6(14)5(13)3(21-8)1-20-22(17,18)19/h2-3,5-6,8,13-14H,1,10H2,(H,15,16)(H2,17,18,19)/p-3/t3-,5-,6-,8-/m1/s1</t>
  </si>
  <si>
    <t xml:space="preserve">NC1=C(N=CN1[C@@H]1O[C@H](COP([O-])([O-])=O)[C@@H](O)[C@H]1O)C([O-])=O</t>
  </si>
  <si>
    <t xml:space="preserve">5aop_c</t>
  </si>
  <si>
    <t xml:space="preserve">5-Amino-4-oxopentanoate</t>
  </si>
  <si>
    <t xml:space="preserve">C5H9NO3</t>
  </si>
  <si>
    <t xml:space="preserve">C00430</t>
  </si>
  <si>
    <t xml:space="preserve">InChI=1S/C5H9NO3/c6-3-4(7)1-2-5(8)9/h1-3,6H2,(H,8,9)</t>
  </si>
  <si>
    <t xml:space="preserve">[NH3+]CC(=O)CCC([O-])=O</t>
  </si>
  <si>
    <t xml:space="preserve">5aprbu_c</t>
  </si>
  <si>
    <t xml:space="preserve">5-Amino-6-(5'-phosphoribitylamino)uracil</t>
  </si>
  <si>
    <t xml:space="preserve">C9H17N4O9P</t>
  </si>
  <si>
    <t xml:space="preserve">C9H15N4O9P</t>
  </si>
  <si>
    <t xml:space="preserve">C04454</t>
  </si>
  <si>
    <t xml:space="preserve">InChI=1S/C9H17N4O9P/c10-5-7(12-9(18)13-8(5)17)11-1-3(14)6(16)4(15)2-22-23(19,20)21/h3-4,6,14-16H,1-2,10H2,(H2,19,20,21)(H3,11,12,13,17,18)/p-2/t3-,4+,6-/m0/s1</t>
  </si>
  <si>
    <t xml:space="preserve">NC1=C(NC[C@H](O)[C@H](O)[C@H](O)COP([O-])([O-])=O)NC(=O)NC1=O</t>
  </si>
  <si>
    <t xml:space="preserve">5c5pdriaz_c</t>
  </si>
  <si>
    <t xml:space="preserve">5-Carboxyamino-1-(5-phospho-D-ribosyl)imidazole</t>
  </si>
  <si>
    <t xml:space="preserve">C15667</t>
  </si>
  <si>
    <t xml:space="preserve">InChI=1S/C9H14N3O9P/c13-6-4(2-20-22(17,18)19)21-8(7(6)14)12-3-10-1-5(12)11-9(15)16/h1,3-4,6-8,11,13-14H,2H2,(H,15,16)(H2,17,18,19)/p-3/t4-,6-,7-,8-/m1/s1</t>
  </si>
  <si>
    <t xml:space="preserve">O[C@H]1[C@@H](O)[C@@H](O[C@@H]1COP([O-])([O-])=O)N1C=NC=C1NC([O-])=O</t>
  </si>
  <si>
    <t xml:space="preserve">5caiz_c</t>
  </si>
  <si>
    <t xml:space="preserve">5-phosphoribosyl-5-carboxyaminoimidazole</t>
  </si>
  <si>
    <t xml:space="preserve">InChI=1/C9H14N3O9P/c10-7-4(9(15)16)11-2-12(7)8-6(14)5(13)3(21-8)1-20-22(17,18)19/h2-3,5-6,8,13-14H,1,10H2,(H,15,16)(H2,17,18,19)/p-3</t>
  </si>
  <si>
    <t xml:space="preserve">NC1=C(N=CN1C1OC(COP([O-])([O-])=O)C(O)C1O)C([O-])=O</t>
  </si>
  <si>
    <t xml:space="preserve">5hbc_c</t>
  </si>
  <si>
    <t xml:space="preserve">5-Hydroxybenzimidazolylcob(II)amide</t>
  </si>
  <si>
    <t xml:space="preserve">C60H84CoN13O15P</t>
  </si>
  <si>
    <t xml:space="preserve">Unavailable</t>
  </si>
  <si>
    <t xml:space="preserve">None - cannot be computed by GCM</t>
  </si>
  <si>
    <t xml:space="preserve">5hbc_red_c</t>
  </si>
  <si>
    <t xml:space="preserve">5-Hydroxybenzimidazolylcob(I)amide</t>
  </si>
  <si>
    <t xml:space="preserve">C60H85CoN13O15P</t>
  </si>
  <si>
    <t xml:space="preserve">C04054</t>
  </si>
  <si>
    <t xml:space="preserve">5hbzid_c</t>
  </si>
  <si>
    <t xml:space="preserve">5-hydroxybenzimidazole</t>
  </si>
  <si>
    <t xml:space="preserve">C7H6N2O</t>
  </si>
  <si>
    <t xml:space="preserve">InChI=1S/C7H6N2O/c10-5-1-2-6-7(3-5)9-4-8-6/h1-4,10H,(H,8,9)</t>
  </si>
  <si>
    <t xml:space="preserve">OC1=CC=C2NC=NC2=C1</t>
  </si>
  <si>
    <t xml:space="preserve">5mdr1p_c</t>
  </si>
  <si>
    <t xml:space="preserve">5-Methylthio-5-deoxy-D-ribose 1-phosphate</t>
  </si>
  <si>
    <t xml:space="preserve">C6H13O7PS</t>
  </si>
  <si>
    <t xml:space="preserve">C6H11O7PS</t>
  </si>
  <si>
    <t xml:space="preserve">C04188</t>
  </si>
  <si>
    <t xml:space="preserve">InChI=1S/C6H13O7PS/c1-15-2-3-4(7)5(8)6(12-3)13-14(9,10)11/h3-8H,2H2,1H3,(H2,9,10,11)/p-2/t3-,4-,5-,6-/m1/s1</t>
  </si>
  <si>
    <t xml:space="preserve">CSC[C@H]1O[C@H](OP([O-])([O-])=O)[C@H](O)[C@@H]1O</t>
  </si>
  <si>
    <t xml:space="preserve">5mdru1p_c</t>
  </si>
  <si>
    <t xml:space="preserve">5-Methylthio-5-deoxy-D-ribulose 1-phosphate</t>
  </si>
  <si>
    <t xml:space="preserve">C04582</t>
  </si>
  <si>
    <t xml:space="preserve">InChI=1/C6H13O7PS/c1-15-3-5(8)6(9)4(7)2-13-14(10,11)12/h5-6,8-9H,2-3H2,1H3,(H2,10,11,12)/p-2</t>
  </si>
  <si>
    <t xml:space="preserve">CSCC(O)C(O)C(=O)COP([O-])([O-])=O</t>
  </si>
  <si>
    <t xml:space="preserve">5mta_c</t>
  </si>
  <si>
    <t xml:space="preserve">5-Methylthioadenosine</t>
  </si>
  <si>
    <t xml:space="preserve">C11H15N5O3S</t>
  </si>
  <si>
    <t xml:space="preserve">C00170</t>
  </si>
  <si>
    <t xml:space="preserve">InChI=1S/C11H15N5O3S/c1-20-2-5-7(17)8(18)11(19-5)16-4-15-6-9(12)13-3-14-10(6)16/h3-5,7-8,11,17-18H,2H2,1H3,(H2,12,13,14)/t5-,7-,8-,11-/m1/s1</t>
  </si>
  <si>
    <t xml:space="preserve">CSC[C@H]1O[C@H]([C@H](O)[C@@H]1O)N1C=NC2=C(N)N=CN=C12</t>
  </si>
  <si>
    <t xml:space="preserve">5mthf_c</t>
  </si>
  <si>
    <t xml:space="preserve">5-Methyltetrahydrofolate</t>
  </si>
  <si>
    <t xml:space="preserve">C20H25N7O6</t>
  </si>
  <si>
    <t xml:space="preserve">C20H23N7O6</t>
  </si>
  <si>
    <t xml:space="preserve">C00440</t>
  </si>
  <si>
    <t xml:space="preserve">InChI=1/C20H25N7O6/c1-27-12(9-23-16-15(27)18(31)26-20(21)25-16)8-22-11-4-2-10(3-5-11)17(30)24-13(19(32)33)6-7-14(28)29/h2-5,12-13,22H,6-9H2,1H3,(H,24,30)(H,28,29)(H,32,33)(H4,21,23,25,26,31)/p-2/t12?,13-/s2</t>
  </si>
  <si>
    <t xml:space="preserve">CN1C(CNC2=CC=C(C=C2)C(=O)N[C@H](CCC([O-])=O)C([O-])=O)CNC2=C1C(=O)NC(N)=N2</t>
  </si>
  <si>
    <t xml:space="preserve">5pmev_c</t>
  </si>
  <si>
    <t xml:space="preserve">(R)-5-Phosphomevalonate</t>
  </si>
  <si>
    <t xml:space="preserve">C6H13O7P</t>
  </si>
  <si>
    <t xml:space="preserve">C6H10O7P</t>
  </si>
  <si>
    <t xml:space="preserve">C01107</t>
  </si>
  <si>
    <t xml:space="preserve">InChI=1S/C6H13O7P/c1-6(9,4-5(7)8)2-3-13-14(10,11)12/h9H,2-4H2,1H3,(H,7,8)(H2,10,11,12)/p-3/t6-/m1/s1</t>
  </si>
  <si>
    <t xml:space="preserve">C[C@@](O)(CCOP([O-])([O-])=O)CC([O-])=O</t>
  </si>
  <si>
    <t xml:space="preserve">5pr5hbz_c</t>
  </si>
  <si>
    <t xml:space="preserve">N1-(5-Phospho-alpha-D-ribosyl)-5-hydroxybenzimidazole</t>
  </si>
  <si>
    <t xml:space="preserve">C12H15N2O8P</t>
  </si>
  <si>
    <t xml:space="preserve">C12H13N2O8P</t>
  </si>
  <si>
    <t xml:space="preserve">InChI=1/C12H15N2O8P/c15-5-1-2-7-6(3-5)13-4-14(7)11-9(17)8(16)10(22-11)12(18)23(19,20)21/h1-4,8-12,15-18H,(H2,19,20,21)/p-2/t8-,9+,10-,11?,12?/s2</t>
  </si>
  <si>
    <t xml:space="preserve">OC([C@H]1OC([C@H](O)[C@@H]1O)N1C=NC2=CC(O)=CC=C12)P([O-])([O-])=O</t>
  </si>
  <si>
    <t xml:space="preserve">6hmhpt_c</t>
  </si>
  <si>
    <t xml:space="preserve">6-hydroxymethyl dihydropterin</t>
  </si>
  <si>
    <t xml:space="preserve">C7H9N5O2</t>
  </si>
  <si>
    <t xml:space="preserve">InChI=1S/C7H9N5O2/c8-7-11-5-4(6(14)12-7)10-3(2-13)1-9-5/h13H,1-2H2,(H4,8,9,11,12,14)</t>
  </si>
  <si>
    <t xml:space="preserve">NC1=NC(=O)C2=C(NCC(CO)=N2)N1</t>
  </si>
  <si>
    <t xml:space="preserve">6hmhptpp_c</t>
  </si>
  <si>
    <t xml:space="preserve">6-hydroxymethyl-dihydropterin pyrophosphate</t>
  </si>
  <si>
    <t xml:space="preserve">C7H11N5O8P2</t>
  </si>
  <si>
    <t xml:space="preserve">C7H8N5O8P2</t>
  </si>
  <si>
    <t xml:space="preserve">InChI=1S/C7H11N5O8P2/c8-7-11-5-4(6(13)12-7)10-3(1-9-5)2-19-22(17,18)20-21(14,15)16/h1-2H2,(H,17,18)(H2,14,15,16)(H4,8,9,11,12,13)/p-3</t>
  </si>
  <si>
    <t xml:space="preserve">NC1=NC(=O)C2=C(NCC(COP([O-])(=O)OP([O-])([O-])=O)=N2)N1</t>
  </si>
  <si>
    <t xml:space="preserve">6pthp_c</t>
  </si>
  <si>
    <t xml:space="preserve">6-Pyruvoyl-5,6,7,8-tetrahydropterin</t>
  </si>
  <si>
    <t xml:space="preserve">C9H11N5O3</t>
  </si>
  <si>
    <t xml:space="preserve">C03684</t>
  </si>
  <si>
    <t xml:space="preserve">InChI=1/C9H11N5O3/c1-3(15)6(16)4-2-11-7-5(12-4)8(17)14-9(10)13-7/h4,12H,2H2,1H3,(H4,10,11,13,14,17)</t>
  </si>
  <si>
    <t xml:space="preserve">CC(=O)C(=O)C1CNC2=C(N1)C(=O)NC(N)=N2</t>
  </si>
  <si>
    <t xml:space="preserve">7mhp_c</t>
  </si>
  <si>
    <t xml:space="preserve">7-mercaptoheptanoic acid</t>
  </si>
  <si>
    <t xml:space="preserve">C7H14O2S</t>
  </si>
  <si>
    <t xml:space="preserve">C7H13O2S</t>
  </si>
  <si>
    <t xml:space="preserve">InChI=1S/C7H14O2S/c8-7(9)5-3-1-2-4-6-10/h10H,1-6H2,(H,8,9)/p-1</t>
  </si>
  <si>
    <t xml:space="preserve">[O-]C(=O)CCCCCCS</t>
  </si>
  <si>
    <t xml:space="preserve">7mht_c</t>
  </si>
  <si>
    <t xml:space="preserve">7-mercaptoheptanoylthreonine</t>
  </si>
  <si>
    <t xml:space="preserve">C11H21NO4S</t>
  </si>
  <si>
    <t xml:space="preserve">C11H20NO4S</t>
  </si>
  <si>
    <t xml:space="preserve">InChI=1S/C11H21NO4S/c1-8(13)10(11(15)16)12-9(14)6-4-2-3-5-7-17/h8,10,13,17H,2-7H2,1H3,(H,12,14)(H,15,16)/p-1/t8-,10+/m1/s1</t>
  </si>
  <si>
    <t xml:space="preserve">C[C@@H](O)[C@H](NC(=O)CCCCCCS)C([O-])=O</t>
  </si>
  <si>
    <t xml:space="preserve">7ohp_c</t>
  </si>
  <si>
    <t xml:space="preserve">7-oxoheptanoic acid</t>
  </si>
  <si>
    <t xml:space="preserve">C7H12O3</t>
  </si>
  <si>
    <t xml:space="preserve">C7H11O3</t>
  </si>
  <si>
    <t xml:space="preserve">InChI=1S/C7H12O3/c8-6-4-2-1-3-5-7(9)10/h6H,1-5H2,(H,9,10)/p-1</t>
  </si>
  <si>
    <t xml:space="preserve">[O-]C(=O)CCCCCC=O</t>
  </si>
  <si>
    <t xml:space="preserve">aacoa_c</t>
  </si>
  <si>
    <t xml:space="preserve">Acetoacetyl-CoA</t>
  </si>
  <si>
    <t xml:space="preserve">C25H40N7O18P3S</t>
  </si>
  <si>
    <t xml:space="preserve">C25H36N7O18P3S</t>
  </si>
  <si>
    <t xml:space="preserve">C00332</t>
  </si>
  <si>
    <t xml:space="preserve">InChI=1S/C25H40N7O18P3S/c1-13(33)8-16(35)54-7-6-27-15(34)4-5-28-23(38)20(37)25(2,3)10-47-53(44,45)50-52(42,43)46-9-14-19(49-51(39,40)41)18(36)24(48-14)32-12-31-17-21(26)29-11-30-22(17)32/h11-12,14,18-20,24,36-37H,4-10H2,1-3H3,(H,27,34)(H,28,38)(H,42,43)(H,44,45)(H2,26,29,30)(H2,39,40,41)/p-4/t14-,18-,19-,20?,24-/m1/s1</t>
  </si>
  <si>
    <t xml:space="preserve">CC(=O)CC(=O)SCCNC(=O)CCNC(=O)C(O)C(C)(C)COP([O-])(=O)OP([O-])(=O)OC[C@H]1O[C@H]([C@H](O)[C@@H]1OP([O-])([O-])=O)N1C=NC2=C(N)N=CN=C12</t>
  </si>
  <si>
    <t xml:space="preserve">ac_c</t>
  </si>
  <si>
    <t xml:space="preserve">Acetate</t>
  </si>
  <si>
    <t xml:space="preserve">C2H4O2</t>
  </si>
  <si>
    <t xml:space="preserve">C2H3O2</t>
  </si>
  <si>
    <t xml:space="preserve">C00033</t>
  </si>
  <si>
    <t xml:space="preserve">InChI=1S/C2H4O2/c1-2(3)4/h1H3,(H,3,4)/p-1</t>
  </si>
  <si>
    <t xml:space="preserve">CC([O-])=O</t>
  </si>
  <si>
    <t xml:space="preserve">acald_c</t>
  </si>
  <si>
    <t xml:space="preserve">Acetaldehyde</t>
  </si>
  <si>
    <t xml:space="preserve">C2H4O</t>
  </si>
  <si>
    <t xml:space="preserve">C00084</t>
  </si>
  <si>
    <t xml:space="preserve">InChI=1S/C2H4O/c1-2-3/h2H,1H3</t>
  </si>
  <si>
    <t xml:space="preserve">CC=O</t>
  </si>
  <si>
    <t xml:space="preserve">accoa_c</t>
  </si>
  <si>
    <t xml:space="preserve">Acetyl-CoA</t>
  </si>
  <si>
    <t xml:space="preserve">C23H38N7O17P3S</t>
  </si>
  <si>
    <t xml:space="preserve">C23H34N7O17P3S</t>
  </si>
  <si>
    <t xml:space="preserve">C00024</t>
  </si>
  <si>
    <t xml:space="preserve">InChI=1S/C23H38N7O17P3S/c1-12(31)51-7-6-25-14(32)4-5-26-21(35)18(34)23(2,3)9-44-50(41,42)47-49(39,40)43-8-13-17(46-48(36,37)38)16(33)22(45-13)30-11-29-15-19(24)27-10-28-20(15)30/h10-11,13,16-18,22,33-34H,4-9H2,1-3H3,(H,25,32)(H,26,35)(H,39,40)(H,41,42)(H2,24,27,28)(H2,36,37,38)/p-4/t13-,16-,17-,18?,22-/m1/s1</t>
  </si>
  <si>
    <t xml:space="preserve">CC(=O)SCCNC(=O)CCNC(=O)C(O)C(C)(C)COP([O-])(=O)OP([O-])(=O)OC[C@H]1O[C@H]([C@H](O)[C@@H]1OP([O-])([O-])=O)N1C=NC2=C(N)N=CN=C12</t>
  </si>
  <si>
    <t xml:space="preserve">acetol_c</t>
  </si>
  <si>
    <t xml:space="preserve">Acetol</t>
  </si>
  <si>
    <t xml:space="preserve">C3H6O2</t>
  </si>
  <si>
    <t xml:space="preserve">InChI=1S/C3H6O2/c1-3(5)2-4/h4H,2H2,1H3</t>
  </si>
  <si>
    <t xml:space="preserve">CC(=O)CO</t>
  </si>
  <si>
    <t xml:space="preserve">acetone_c</t>
  </si>
  <si>
    <t xml:space="preserve">Acetone</t>
  </si>
  <si>
    <t xml:space="preserve">C3H6O</t>
  </si>
  <si>
    <t xml:space="preserve">C00207</t>
  </si>
  <si>
    <t xml:space="preserve">InChI=1S/C3H6O/c1-3(2)4/h1-2H3</t>
  </si>
  <si>
    <t xml:space="preserve">CC(C)=O</t>
  </si>
  <si>
    <t xml:space="preserve">acg5p_c</t>
  </si>
  <si>
    <t xml:space="preserve">N-Acetyl-L-glutamyl 5-phosphate</t>
  </si>
  <si>
    <t xml:space="preserve">C7H12NO8P</t>
  </si>
  <si>
    <t xml:space="preserve">C7H9NO8P</t>
  </si>
  <si>
    <t xml:space="preserve">C04133</t>
  </si>
  <si>
    <t xml:space="preserve">InChI=1S/C7H12NO8P/c1-4(9)8-5(7(11)12)2-3-6(10)16-17(13,14)15/h5H,2-3H2,1H3,(H,8,9)(H,11,12)(H2,13,14,15)/p-3/t5-/m0/s1</t>
  </si>
  <si>
    <t xml:space="preserve">CC(=O)N[C@@H](CCC(=O)OP([O-])([O-])=O)C([O-])=O</t>
  </si>
  <si>
    <t xml:space="preserve">acg5sa_c</t>
  </si>
  <si>
    <t xml:space="preserve">N-Acetyl-L-glutamate 5-semialdehyde</t>
  </si>
  <si>
    <t xml:space="preserve">C7H10NO4</t>
  </si>
  <si>
    <t xml:space="preserve">C01250</t>
  </si>
  <si>
    <t xml:space="preserve">InChI=1S/C7H11NO4/c1-5(10)8-6(7(11)12)3-2-4-9/h4,6H,2-3H2,1H3,(H,8,10)(H,11,12)/p-1/t6-/m0/s1</t>
  </si>
  <si>
    <t xml:space="preserve">CC(=O)N[C@@H](CCC=O)C([O-])=O</t>
  </si>
  <si>
    <t xml:space="preserve">acgam1p_c</t>
  </si>
  <si>
    <t xml:space="preserve">N-Acetyl-D-glucosamine 1-phosphate</t>
  </si>
  <si>
    <t xml:space="preserve">C8H16NO9P</t>
  </si>
  <si>
    <t xml:space="preserve">C8H14NO9P</t>
  </si>
  <si>
    <t xml:space="preserve">C04256</t>
  </si>
  <si>
    <t xml:space="preserve">InChI=1S/C8H16NO9P/c1-3(11)9-5-7(13)6(12)4(2-10)17-8(5)18-19(14,15)16/h4-8,10,12-13H,2H2,1H3,(H,9,11)(H2,14,15,16)/p-2/t4-,5-,6-,7-,8?/m1/s1</t>
  </si>
  <si>
    <t xml:space="preserve">CC(=O)N[C@@H]1[C@@H](O)[C@H](O)[C@@H](CO)OC1OP([O-])([O-])=O</t>
  </si>
  <si>
    <t xml:space="preserve">acglu_c</t>
  </si>
  <si>
    <t xml:space="preserve">N-Acetyl-L-glutamate</t>
  </si>
  <si>
    <t xml:space="preserve">C7H9NO5</t>
  </si>
  <si>
    <t xml:space="preserve">C00624</t>
  </si>
  <si>
    <t xml:space="preserve">InChI=1S/C7H11NO5/c1-4(9)8-5(7(12)13)2-3-6(10)11/h5H,2-3H2,1H3,(H,8,9)(H,10,11)(H,12,13)/p-2/t5-/m0/s1</t>
  </si>
  <si>
    <t xml:space="preserve">CC(=O)N[C@@H](CCC([O-])=O)C([O-])=O</t>
  </si>
  <si>
    <t xml:space="preserve">achms_c</t>
  </si>
  <si>
    <t xml:space="preserve">O-Acetyl-L-homoserine</t>
  </si>
  <si>
    <t xml:space="preserve">C6H11NO4</t>
  </si>
  <si>
    <t xml:space="preserve">C01077</t>
  </si>
  <si>
    <t xml:space="preserve">InChI=1S/C6H11NO4/c1-4(8)11-3-2-5(7)6(9)10/h5H,2-3,7H2,1H3,(H,9,10)/t5-/m0/s1</t>
  </si>
  <si>
    <t xml:space="preserve">CC(=O)OCC[C@H]([NH3+])C([O-])=O</t>
  </si>
  <si>
    <t xml:space="preserve">acmana_c</t>
  </si>
  <si>
    <t xml:space="preserve">N-Acetyl-D-mannosamine</t>
  </si>
  <si>
    <t xml:space="preserve">C8H15NO6</t>
  </si>
  <si>
    <t xml:space="preserve">C00645</t>
  </si>
  <si>
    <t xml:space="preserve">InChI=1S/C8H15NO6/c1-3(11)9-5-7(13)6(12)4(2-10)15-8(5)14/h4-8,10,12-14H,2H2,1H3,(H,9,11)/t4-,5+,6-,7-,8?/m1/s1</t>
  </si>
  <si>
    <t xml:space="preserve">CC(=O)N[C@@H]1C(O)O[C@H](CO)[C@@H](O)[C@@H]1O</t>
  </si>
  <si>
    <t xml:space="preserve">acnam_c</t>
  </si>
  <si>
    <t xml:space="preserve">N-Acetylneuraminate</t>
  </si>
  <si>
    <t xml:space="preserve">C11H19NO9</t>
  </si>
  <si>
    <t xml:space="preserve">C11H18NO9</t>
  </si>
  <si>
    <t xml:space="preserve">C00270</t>
  </si>
  <si>
    <t xml:space="preserve">InChI=1/C11H19NO9/c1-4(14)12-7-5(15)2-11(20,10(18)19)21-9(7)8(17)6(16)3-13/h5-9,13,15-17,20H,2-3H2,1H3,(H,12,14)(H,18,19)/p-1/t5-,6+,7+,8?,9?,11?/s2</t>
  </si>
  <si>
    <t xml:space="preserve">CC(=O)N[C@@H]1[C@@H](O)CC(O)(OC1C(O)[C@H](O)CO)C([O-])=O</t>
  </si>
  <si>
    <t xml:space="preserve">acorn_c</t>
  </si>
  <si>
    <t xml:space="preserve">N2-Acetyl-L-ornithine</t>
  </si>
  <si>
    <t xml:space="preserve">C7H14N2O3</t>
  </si>
  <si>
    <t xml:space="preserve">C00437</t>
  </si>
  <si>
    <t xml:space="preserve">InChI=1S/C7H14N2O3/c1-5(10)9-6(7(11)12)3-2-4-8/h6H,2-4,8H2,1H3,(H,9,10)(H,11,12)/t6-/m0/s1</t>
  </si>
  <si>
    <t xml:space="preserve">CC(=O)N[C@@H](CCC[NH3+])C([O-])=O</t>
  </si>
  <si>
    <t xml:space="preserve">acser_c</t>
  </si>
  <si>
    <t xml:space="preserve">O-Acetyl-L-serine</t>
  </si>
  <si>
    <t xml:space="preserve">C5H9NO4</t>
  </si>
  <si>
    <t xml:space="preserve">C00979</t>
  </si>
  <si>
    <t xml:space="preserve">InChI=1S/C5H9NO4/c1-3(7)10-2-4(6)5(8)9/h4H,2,6H2,1H3,(H,8,9)/t4-/m0/s1</t>
  </si>
  <si>
    <t xml:space="preserve">CC(=O)OC[C@H]([NH3+])C([O-])=O</t>
  </si>
  <si>
    <t xml:space="preserve">actn_r_c</t>
  </si>
  <si>
    <t xml:space="preserve">(R)-Acetoin</t>
  </si>
  <si>
    <t xml:space="preserve">C4H8O2</t>
  </si>
  <si>
    <t xml:space="preserve">C00810</t>
  </si>
  <si>
    <t xml:space="preserve">InChI=1S/C4H8O2/c1-3(5)4(2)6/h3,5H,1-2H3/t3-/m1/s1</t>
  </si>
  <si>
    <t xml:space="preserve">C[C@@H](O)C(C)=O</t>
  </si>
  <si>
    <t xml:space="preserve">actp_c</t>
  </si>
  <si>
    <t xml:space="preserve">Acetyl phosphate</t>
  </si>
  <si>
    <t xml:space="preserve">C2H5O5P</t>
  </si>
  <si>
    <t xml:space="preserve">C2H3O5P</t>
  </si>
  <si>
    <t xml:space="preserve">C00227</t>
  </si>
  <si>
    <t xml:space="preserve">InChI=1S/C2H5O5P/c1-2(3)7-8(4,5)6/h1H3,(H2,4,5,6)/p-2</t>
  </si>
  <si>
    <t xml:space="preserve">CC(=O)OP([O-])([O-])=O</t>
  </si>
  <si>
    <t xml:space="preserve">adcobdam_c</t>
  </si>
  <si>
    <t xml:space="preserve">Adenosyl cobyrinate diamide</t>
  </si>
  <si>
    <t xml:space="preserve">C55H72CoN11O15</t>
  </si>
  <si>
    <t xml:space="preserve">C55H68CoN11O15</t>
  </si>
  <si>
    <t xml:space="preserve">C06506</t>
  </si>
  <si>
    <t xml:space="preserve">adcobhex_c</t>
  </si>
  <si>
    <t xml:space="preserve">adenosyl-cobyric acid</t>
  </si>
  <si>
    <t xml:space="preserve">C55H76CoN15O11</t>
  </si>
  <si>
    <t xml:space="preserve">C06507</t>
  </si>
  <si>
    <t xml:space="preserve">ade_c</t>
  </si>
  <si>
    <t xml:space="preserve">Adenine</t>
  </si>
  <si>
    <t xml:space="preserve">C5H5N5</t>
  </si>
  <si>
    <t xml:space="preserve">C00147</t>
  </si>
  <si>
    <t xml:space="preserve">InChI=1S/C5H5N5/c6-4-3-5(9-1-7-3)10-2-8-4/h1-2H,(H3,6,7,8,9,10)</t>
  </si>
  <si>
    <t xml:space="preserve">NC1=C2NC=NC2=NC=N1</t>
  </si>
  <si>
    <t xml:space="preserve">adn_c</t>
  </si>
  <si>
    <t xml:space="preserve">Adenosine</t>
  </si>
  <si>
    <t xml:space="preserve">C10H13N5O4</t>
  </si>
  <si>
    <t xml:space="preserve">C00212</t>
  </si>
  <si>
    <t xml:space="preserve">InChI=1S/C10H13N5O4/c11-8-5-9(13-2-12-8)15(3-14-5)10-7(18)6(17)4(1-16)19-10/h2-4,6-7,10,16-18H,1H2,(H2,11,12,13)/t4-,6-,7-,10-/m1/s1</t>
  </si>
  <si>
    <t xml:space="preserve">NC1=C2N=CN([C@@H]3O[C@H](CO)[C@@H](O)[C@H]3O)C2=NC=N1</t>
  </si>
  <si>
    <t xml:space="preserve">adocbi_c</t>
  </si>
  <si>
    <t xml:space="preserve">Adenosyl cobinamide</t>
  </si>
  <si>
    <t xml:space="preserve">C58H83CoN16O11</t>
  </si>
  <si>
    <t xml:space="preserve">C58H84CoN16O11</t>
  </si>
  <si>
    <t xml:space="preserve">C06508</t>
  </si>
  <si>
    <t xml:space="preserve">adocbip_c</t>
  </si>
  <si>
    <t xml:space="preserve">Adenosyl cobinamide phosphate</t>
  </si>
  <si>
    <t xml:space="preserve">C58H84CoN16O14P</t>
  </si>
  <si>
    <t xml:space="preserve">C58H83CoN16O14P</t>
  </si>
  <si>
    <t xml:space="preserve">C06509</t>
  </si>
  <si>
    <t xml:space="preserve">adocblhbi_c</t>
  </si>
  <si>
    <t xml:space="preserve">Adenosylcobalamin-HBI</t>
  </si>
  <si>
    <t xml:space="preserve">C70H96CoN18O18P</t>
  </si>
  <si>
    <t xml:space="preserve">adp_c</t>
  </si>
  <si>
    <t xml:space="preserve">ADP</t>
  </si>
  <si>
    <t xml:space="preserve">C10H15N5O10P2</t>
  </si>
  <si>
    <t xml:space="preserve">C10H12N5O10P2</t>
  </si>
  <si>
    <t xml:space="preserve">C00008</t>
  </si>
  <si>
    <t xml:space="preserve">InChI=1S/C10H15N5O10P2/c11-8-5-9(13-2-12-8)15(3-14-5)10-7(17)6(16)4(24-10)1-23-27(21,22)25-26(18,19)20/h2-4,6-7,10,16-17H,1H2,(H,21,22)(H2,11,12,13)(H2,18,19,20)/p-3/t4-,6-,7-,10-/m1/s1</t>
  </si>
  <si>
    <t xml:space="preserve">NC1=C2N=CN([C@@H]3O[C@H](COP([O-])(=O)OP([O-])([O-])=O)[C@@H](O)[C@H]3O)C2=NC=N1</t>
  </si>
  <si>
    <t xml:space="preserve">aepmamfr_c</t>
  </si>
  <si>
    <t xml:space="preserve">p-(Î²-aminoethyl)phenoxy-methyl-2-(aminomethyl)furan</t>
  </si>
  <si>
    <t xml:space="preserve">C14H18N2O2</t>
  </si>
  <si>
    <t xml:space="preserve">C14H20N2O2</t>
  </si>
  <si>
    <t xml:space="preserve">InChI=1S/C14H18N2O2/c15-6-5-11-1-3-13(4-2-11)17-9-12-7-14(8-16)18-10-12/h1-4,7,10H,5-6,8-9,15-16H2/p+2</t>
  </si>
  <si>
    <t xml:space="preserve">[NH3+]CCC1=CC=C(OCC2=COC(C[NH3+])=C2)C=C1</t>
  </si>
  <si>
    <t xml:space="preserve">agdpcbi_c</t>
  </si>
  <si>
    <t xml:space="preserve">Adenosine-GDP-cobinamide</t>
  </si>
  <si>
    <t xml:space="preserve">C68H96CoN21O21P2</t>
  </si>
  <si>
    <t xml:space="preserve">C68H95CoN21O21P2</t>
  </si>
  <si>
    <t xml:space="preserve">C06510</t>
  </si>
  <si>
    <t xml:space="preserve">agdpgpi_c</t>
  </si>
  <si>
    <t xml:space="preserve">N-Acetyl-D-glucosaminyl archaetidylinositol</t>
  </si>
  <si>
    <t xml:space="preserve">C57H112NO16P</t>
  </si>
  <si>
    <t xml:space="preserve">C57H111NO16P</t>
  </si>
  <si>
    <t xml:space="preserve">InChI=1/C57H112NO16P/c1-37(2)18-12-20-39(5)22-14-24-41(7)26-16-28-43(9)30-32-69-35-46(70-33-31-44(10)29-17-27-42(8)25-15-23-40(6)21-13-19-38(3)4)36-71-75(67,68)74-56-53(65)51(63)55(52(64)54(56)66)73-57-48(58-45(11)60)50(62)49(61)47(34-59)72-57/h37-44,46-57,59,61-66H,12-36H2,1-11H3,(H,58,60)(H,67,68)/p-1/t39?,40?,41?,42?,43?,44?,46-,47+,48+,49+,50+,51-,52+,53+,54+,55+,56+,57?/s2</t>
  </si>
  <si>
    <t xml:space="preserve">CC(C)CCCC(C)CCCC(C)CCCC(C)CCOC[C@@H](COP([O-])(=O)O[C@@H]1[C@H](O)[C@H](O)[C@@H](OC2O[C@H](CO)[C@@H](O)[C@H](O)[C@H]2NC(C)=O)[C@H](O)[C@H]1O)OCCC(C)CCCC(C)CCCC(C)CCCC(C)C</t>
  </si>
  <si>
    <t xml:space="preserve">agm_c</t>
  </si>
  <si>
    <t xml:space="preserve">Agmatine</t>
  </si>
  <si>
    <t xml:space="preserve">C5H14N4</t>
  </si>
  <si>
    <t xml:space="preserve">C5H16N4</t>
  </si>
  <si>
    <t xml:space="preserve">C00179</t>
  </si>
  <si>
    <t xml:space="preserve">InChI=1S/C5H14N4/c6-3-1-2-4-9-5(7)8/h1-4,6H2,(H4,7,8,9)/p+2</t>
  </si>
  <si>
    <t xml:space="preserve">NC(=[NH2+])NCCCC[NH3+]</t>
  </si>
  <si>
    <t xml:space="preserve">ah6p_d_c</t>
  </si>
  <si>
    <t xml:space="preserve">D-arabino-Hex-3-ulose 6-phosphate;</t>
  </si>
  <si>
    <t xml:space="preserve">C6H13O9P</t>
  </si>
  <si>
    <t xml:space="preserve">C6H11O9P</t>
  </si>
  <si>
    <t xml:space="preserve">C06019</t>
  </si>
  <si>
    <t xml:space="preserve">InChI=1S/C6H13O9P/c7-1-3(8)5(10)6(11)4(9)2-15-16(12,13)14/h3-4,6-9,11H,1-2H2,(H2,12,13,14)/p-2/t3-,4-,6-/m1/s1</t>
  </si>
  <si>
    <t xml:space="preserve">OC[C@@H](O)C(=O)[C@H](O)[C@H](O)COP([O-])([O-])=O</t>
  </si>
  <si>
    <t xml:space="preserve">ahcys_c</t>
  </si>
  <si>
    <t xml:space="preserve">S-Adenosyl-L-homocysteine</t>
  </si>
  <si>
    <t xml:space="preserve">C14H20N6O5S</t>
  </si>
  <si>
    <t xml:space="preserve">C00021</t>
  </si>
  <si>
    <t xml:space="preserve">InChI=1S/C14H20N6O5S/c15-6(14(23)24)1-2-26-3-7-9(21)10(22)13(25-7)20-5-19-8-11(16)17-4-18-12(8)20/h4-7,9-10,13,21-22H,1-3,15H2,(H,23,24)(H2,16,17,18)/t6-,7+,9+,10+,13+/m0/s1</t>
  </si>
  <si>
    <t xml:space="preserve">NC1=C2N=CN([C@@H]3O[C@H](CSCC[C@H]([NH3+])C([O-])=O)[C@@H](O)[C@H]3O)C2=NC=N1</t>
  </si>
  <si>
    <t xml:space="preserve">ahdt_c</t>
  </si>
  <si>
    <t xml:space="preserve">2-Amino-4-hydroxy-6-(erythro-1,2,3-trihydroxypropyl)dihydropteridine triphosphate</t>
  </si>
  <si>
    <t xml:space="preserve">C9H16N5O13P3</t>
  </si>
  <si>
    <t xml:space="preserve">C9H12N5O13P3</t>
  </si>
  <si>
    <t xml:space="preserve">C04895</t>
  </si>
  <si>
    <t xml:space="preserve">InChI=1S/C9H16N5O13P3/c10-9-13-7-5(8(17)14-9)12-3(1-11-7)6(16)4(15)2-25-29(21,22)27-30(23,24)26-28(18,19)20/h4,6,15-16H,1-2H2,(H,21,22)(H,23,24)(H2,18,19,20)(H4,10,11,13,14,17)/p-4/t4-,6+/m1/s1</t>
  </si>
  <si>
    <t xml:space="preserve">NC1=NC2=C(N=C(CN2)[C@H](O)[C@H](O)COP([O-])(=O)OP([O-])(=O)OP([O-])([O-])=O)C(=O)N1</t>
  </si>
  <si>
    <t xml:space="preserve">aicar_c</t>
  </si>
  <si>
    <t xml:space="preserve">5-Amino-1-(5-Phospho-D-ribosyl)imidazole-4-carboxamide</t>
  </si>
  <si>
    <t xml:space="preserve">C9H15N4O8P</t>
  </si>
  <si>
    <t xml:space="preserve">C9H13N4O8P</t>
  </si>
  <si>
    <t xml:space="preserve">C04677</t>
  </si>
  <si>
    <t xml:space="preserve">InChI=1S/C9H15N4O8P/c10-7-4(8(11)16)12-2-13(7)9-6(15)5(14)3(21-9)1-20-22(17,18)19/h2-3,5-6,9,14-15H,1,10H2,(H2,11,16)(H2,17,18,19)/p-2/t3-,5-,6-,9-/m1/s1</t>
  </si>
  <si>
    <t xml:space="preserve">NC(=O)C1=C(N)N(C=N1)[C@@H]1O[C@H](COP([O-])([O-])=O)[C@@H](O)[C@H]1O</t>
  </si>
  <si>
    <t xml:space="preserve">air_c</t>
  </si>
  <si>
    <t xml:space="preserve">5-amino-1-(5-phospho-D-ribosyl)imidazole</t>
  </si>
  <si>
    <t xml:space="preserve">C8H14N3O7P</t>
  </si>
  <si>
    <t xml:space="preserve">C8H13N3O7P</t>
  </si>
  <si>
    <t xml:space="preserve">C03373</t>
  </si>
  <si>
    <t xml:space="preserve">InChI=1S/C8H14N3O7P/c9-5-1-10-3-11(5)8-7(13)6(12)4(18-8)2-17-19(14,15)16/h1,3-4,6-8,12-13H,2,9H2,(H2,14,15,16)/p-1/t4-,6-,7-,8-/m1/s1</t>
  </si>
  <si>
    <t xml:space="preserve">NC1=C[NH+]=CN1[C@@H]1O[C@H](COP([O-])([O-])=O)[C@@H](O)[C@H]1O</t>
  </si>
  <si>
    <t xml:space="preserve">akg_c</t>
  </si>
  <si>
    <t xml:space="preserve">2-Oxoglutarate</t>
  </si>
  <si>
    <t xml:space="preserve">C5H6O5</t>
  </si>
  <si>
    <t xml:space="preserve">C5H4O5</t>
  </si>
  <si>
    <t xml:space="preserve">C00026</t>
  </si>
  <si>
    <t xml:space="preserve">InChI=1S/C5H6O5/c6-3(5(9)10)1-2-4(7)8/h1-2H2,(H,7,8)(H,9,10)/p-2</t>
  </si>
  <si>
    <t xml:space="preserve">[O-]C(=O)CCC(=O)C([O-])=O</t>
  </si>
  <si>
    <t xml:space="preserve">ala_b_c</t>
  </si>
  <si>
    <t xml:space="preserve">beta-Alanine</t>
  </si>
  <si>
    <t xml:space="preserve">C3H7NO2</t>
  </si>
  <si>
    <t xml:space="preserve">C00099</t>
  </si>
  <si>
    <t xml:space="preserve">InChI=1S/C3H7NO2/c4-2-1-3(5)6/h1-2,4H2,(H,5,6)</t>
  </si>
  <si>
    <t xml:space="preserve">[NH3+]CCC([O-])=O</t>
  </si>
  <si>
    <t xml:space="preserve">ala_l_c</t>
  </si>
  <si>
    <t xml:space="preserve">L-Alanine</t>
  </si>
  <si>
    <t xml:space="preserve">C00041</t>
  </si>
  <si>
    <t xml:space="preserve">InChI=1S/C3H7NO2/c1-2(4)3(5)6/h2H,4H2,1H3,(H,5,6)/t2-/m0/s1</t>
  </si>
  <si>
    <t xml:space="preserve">C[C@H]([NH3+])C([O-])=O</t>
  </si>
  <si>
    <t xml:space="preserve">alac_s_c</t>
  </si>
  <si>
    <t xml:space="preserve">(S)-2-Acetolactate</t>
  </si>
  <si>
    <t xml:space="preserve">C00900</t>
  </si>
  <si>
    <t xml:space="preserve">InChI=1/C5H8O4/c1-3(6)5(2,9)4(7)8/h9H,1-2H3,(H,7,8)/p-1</t>
  </si>
  <si>
    <t xml:space="preserve">CC(=O)C(C)(O)C([O-])=O</t>
  </si>
  <si>
    <t xml:space="preserve">alatrna_c</t>
  </si>
  <si>
    <t xml:space="preserve">L-Alanyl-tRNA(Ala)</t>
  </si>
  <si>
    <t xml:space="preserve">C3H6NO2R</t>
  </si>
  <si>
    <t xml:space="preserve">C3H7NO2R</t>
  </si>
  <si>
    <t xml:space="preserve">C00886</t>
  </si>
  <si>
    <t xml:space="preserve">Undefined for R groups</t>
  </si>
  <si>
    <t xml:space="preserve">C[C@H]([NH3+])C(=O)O[*]</t>
  </si>
  <si>
    <t xml:space="preserve">amet_c</t>
  </si>
  <si>
    <t xml:space="preserve">S-Adenosyl-L-methionine</t>
  </si>
  <si>
    <t xml:space="preserve">C15H22N6O5S</t>
  </si>
  <si>
    <t xml:space="preserve">C15H23N6O5S</t>
  </si>
  <si>
    <t xml:space="preserve">C00019</t>
  </si>
  <si>
    <t xml:space="preserve">InChI=1S/C15H22N6O5S/c1-27(3-2-7(16)15(24)25)4-8-10(22)11(23)14(26-8)21-6-20-9-12(17)18-5-19-13(9)21/h5-8,10-11,14,22-23H,2-4,16H2,1H3,(H2-,17,18,19,24,25)/p+1/t7-,8+,10+,11+,14+,27?/m0/s1</t>
  </si>
  <si>
    <t xml:space="preserve">C[S+](CC[C@H]([NH3+])C([O-])=O)C[C@H]1O[C@H]([C@H](O)[C@@H]1O)N1C=NC2=C(N)N=CN=C12</t>
  </si>
  <si>
    <t xml:space="preserve">amp_c</t>
  </si>
  <si>
    <t xml:space="preserve">AMP</t>
  </si>
  <si>
    <t xml:space="preserve">C10H14N5O7P</t>
  </si>
  <si>
    <t xml:space="preserve">C00020</t>
  </si>
  <si>
    <t xml:space="preserve">InChI=1S/C10H14N5O7P/c11-8-5-9(13-2-12-8)15(3-14-5)10-7(17)6(16)4(22-10)1-21-23(18,19)20/h2-4,6-7,10,16-17H,1H2,(H2,11,12,13)(H2,18,19,20)/p-2/t4-,6-,7-,10-/m1/s1</t>
  </si>
  <si>
    <t xml:space="preserve">NC1=C2N=CN([C@@H]3O[C@H](COP([O-])([O-])=O)[C@@H](O)[C@H]3O)C2=NC=N1</t>
  </si>
  <si>
    <t xml:space="preserve">anth_c</t>
  </si>
  <si>
    <t xml:space="preserve">Anthranilate</t>
  </si>
  <si>
    <t xml:space="preserve">C00108</t>
  </si>
  <si>
    <t xml:space="preserve">InChI=1S/C7H7NO2/c8-6-4-2-1-3-5(6)7(9)10/h1-4H,8H2,(H,9,10)/p-1</t>
  </si>
  <si>
    <t xml:space="preserve">NC1=C(C=CC=C1)C([O-])=O</t>
  </si>
  <si>
    <t xml:space="preserve">appl_c</t>
  </si>
  <si>
    <t xml:space="preserve">1-Aminopropan-2-ol</t>
  </si>
  <si>
    <t xml:space="preserve">C3H9NO</t>
  </si>
  <si>
    <t xml:space="preserve">C3H10NO</t>
  </si>
  <si>
    <t xml:space="preserve">C03194</t>
  </si>
  <si>
    <t xml:space="preserve">InChI=1S/C3H9NO/c1-3(5)2-4/h3,5H,2,4H2,1H3/p+1/t3-/m1/s1</t>
  </si>
  <si>
    <t xml:space="preserve">C[C@@H](O)C[NH3+]</t>
  </si>
  <si>
    <t xml:space="preserve">applp_c</t>
  </si>
  <si>
    <t xml:space="preserve">D-1-Aminopropan-2-ol O-phosphate</t>
  </si>
  <si>
    <t xml:space="preserve">C3H10NO4P</t>
  </si>
  <si>
    <t xml:space="preserve">C3H9NO4P</t>
  </si>
  <si>
    <t xml:space="preserve">C04122</t>
  </si>
  <si>
    <t xml:space="preserve">InChI=1S/C3H10NO4P/c1-3(2-4)8-9(5,6)7/h3H,2,4H2,1H3,(H2,5,6,7)/p-1/t3-/m1/s1</t>
  </si>
  <si>
    <t xml:space="preserve">C[C@H](C[NH3+])OP([O-])([O-])=O</t>
  </si>
  <si>
    <t xml:space="preserve">aps_c</t>
  </si>
  <si>
    <t xml:space="preserve">Adenosine 5'-phosphosulfate</t>
  </si>
  <si>
    <t xml:space="preserve">C10H14N5O10PS</t>
  </si>
  <si>
    <t xml:space="preserve">C10H12N5O10PS</t>
  </si>
  <si>
    <t xml:space="preserve">C00224</t>
  </si>
  <si>
    <t xml:space="preserve">InChI=1S/C10H14N5O10PS/c11-8-5-9(13-2-12-8)15(3-14-5)10-7(17)6(16)4(24-10)1-23-26(18,19)25-27(20,21)22/h2-4,6-7,10,16-17H,1H2,(H,18,19)(H2,11,12,13)(H,20,21,22)/p-2/t4-,6-,7-,10-/m1/s1</t>
  </si>
  <si>
    <t xml:space="preserve">NC1=C2N=CN([C@@H]3O[C@H](COP([O-])(=O)OS([O-])(=O)=O)[C@@H](O)[C@H]3O)C2=NC=N1</t>
  </si>
  <si>
    <t xml:space="preserve">arg_l_c</t>
  </si>
  <si>
    <t xml:space="preserve">L-Arginine</t>
  </si>
  <si>
    <t xml:space="preserve">C6H14N4O2</t>
  </si>
  <si>
    <t xml:space="preserve">C6H15N4O2</t>
  </si>
  <si>
    <t xml:space="preserve">C00062</t>
  </si>
  <si>
    <t xml:space="preserve">InChI=1S/C6H14N4O2/c7-4(5(11)12)2-1-3-10-6(8)9/h4H,1-3,7H2,(H,11,12)(H4,8,9,10)/p+1/t4-/m0/s1</t>
  </si>
  <si>
    <t xml:space="preserve">NC(=[NH2+])NCCC[C@H]([NH3+])C([O-])=O</t>
  </si>
  <si>
    <t xml:space="preserve">argsuc_c</t>
  </si>
  <si>
    <t xml:space="preserve">N(omega)-(L-Arginino)succinate</t>
  </si>
  <si>
    <t xml:space="preserve">C10H18N4O6</t>
  </si>
  <si>
    <t xml:space="preserve">C10H17N4O6</t>
  </si>
  <si>
    <t xml:space="preserve">C03406</t>
  </si>
  <si>
    <t xml:space="preserve">InChI=1S/C10H18N4O6/c11-5(8(17)18)2-1-3-13-10(12)14-6(9(19)20)4-7(15)16/h5-6H,1-4,11H2,(H,15,16)(H,17,18)(H,19,20)(H3,12,13,14)/p-1/t5-,6-/m0/s1</t>
  </si>
  <si>
    <t xml:space="preserve">NC(NCCC[C@H]([NH3+])C([O-])=O)=[NH+][C@@H](CC([O-])=O)C([O-])=O</t>
  </si>
  <si>
    <t xml:space="preserve">argtrna_c</t>
  </si>
  <si>
    <t xml:space="preserve">L-Arginyl-tRNA(Arg)</t>
  </si>
  <si>
    <t xml:space="preserve">C6H13N4O2R</t>
  </si>
  <si>
    <t xml:space="preserve">C6H15N4O2R</t>
  </si>
  <si>
    <t xml:space="preserve">C02163</t>
  </si>
  <si>
    <t xml:space="preserve">NC(=[NH2+])NCCC[C@H]([NH3+])C(=O)O[*]</t>
  </si>
  <si>
    <t xml:space="preserve">asn_l_c</t>
  </si>
  <si>
    <t xml:space="preserve">L-Asparagine</t>
  </si>
  <si>
    <t xml:space="preserve">C4H8N2O3</t>
  </si>
  <si>
    <t xml:space="preserve">C00152</t>
  </si>
  <si>
    <t xml:space="preserve">InChI=1S/C4H8N2O3/c5-2(4(8)9)1-3(6)7/h2H,1,5H2,(H2,6,7)(H,8,9)/t2-/m0/s1</t>
  </si>
  <si>
    <t xml:space="preserve">NC(=O)C[C@H]([NH3+])C([O-])=O</t>
  </si>
  <si>
    <t xml:space="preserve">asntrna_asp_c</t>
  </si>
  <si>
    <t xml:space="preserve">aspartate-tRNA(asn)</t>
  </si>
  <si>
    <t xml:space="preserve">C4H6NO4R</t>
  </si>
  <si>
    <t xml:space="preserve">C4H7NO4R</t>
  </si>
  <si>
    <t xml:space="preserve">[NH3+][C@@H](CC(O)=O)C(=O)O[*]</t>
  </si>
  <si>
    <t xml:space="preserve">asntrna_c</t>
  </si>
  <si>
    <t xml:space="preserve">asparagine-tRNA(asn)</t>
  </si>
  <si>
    <t xml:space="preserve">C4H7N2O3R</t>
  </si>
  <si>
    <t xml:space="preserve">C4H8N2O3R</t>
  </si>
  <si>
    <t xml:space="preserve">NC(=O)C[C@H]([NH3+])C(=O)O[*]</t>
  </si>
  <si>
    <t xml:space="preserve">asp_l_c</t>
  </si>
  <si>
    <t xml:space="preserve">L-Aspartate</t>
  </si>
  <si>
    <t xml:space="preserve">C4H7NO4</t>
  </si>
  <si>
    <t xml:space="preserve">C4H6NO4</t>
  </si>
  <si>
    <t xml:space="preserve">C00049</t>
  </si>
  <si>
    <t xml:space="preserve">InChI=1S/C4H7NO4/c5-2(4(8)9)1-3(6)7/h2H,1,5H2,(H,6,7)(H,8,9)/p-1/t2-/m0/s1</t>
  </si>
  <si>
    <t xml:space="preserve">[NH3+][C@@H](CC([O-])=O)C([O-])=O</t>
  </si>
  <si>
    <t xml:space="preserve">aspsa_c</t>
  </si>
  <si>
    <t xml:space="preserve">L-Aspartate 4-semialdehyde</t>
  </si>
  <si>
    <t xml:space="preserve">C4H7NO3</t>
  </si>
  <si>
    <t xml:space="preserve">C00441</t>
  </si>
  <si>
    <t xml:space="preserve">InChI=1S/C4H7NO3/c5-3(1-2-6)4(7)8/h2-3H,1,5H2,(H,7,8)/t3-/m0/s1</t>
  </si>
  <si>
    <t xml:space="preserve">[NH3+][C@@H](CC=O)C([O-])=O</t>
  </si>
  <si>
    <t xml:space="preserve">asptrna_c</t>
  </si>
  <si>
    <t xml:space="preserve">L-Aspartyl-tRNA(Asp)</t>
  </si>
  <si>
    <t xml:space="preserve">C02984</t>
  </si>
  <si>
    <t xml:space="preserve">[NH3+][C@@H](CC([O-])=O)C(=O)O[*]</t>
  </si>
  <si>
    <t xml:space="preserve">athr_l_c</t>
  </si>
  <si>
    <t xml:space="preserve">L-Allo-threonine</t>
  </si>
  <si>
    <t xml:space="preserve">C4H9NO3</t>
  </si>
  <si>
    <t xml:space="preserve">C05519</t>
  </si>
  <si>
    <t xml:space="preserve">InChI=1S/C4H9NO3/c1-2(6)3(5)4(7)8/h2-3,6H,5H2,1H3,(H,7,8)/t2-,3-/m0/s1</t>
  </si>
  <si>
    <t xml:space="preserve">C[C@H](O)[C@H]([NH3+])C([O-])=O</t>
  </si>
  <si>
    <t xml:space="preserve">atp_c</t>
  </si>
  <si>
    <t xml:space="preserve">ATP</t>
  </si>
  <si>
    <t xml:space="preserve">C10H16N5O13P3</t>
  </si>
  <si>
    <t xml:space="preserve">C10H12N5O13P3</t>
  </si>
  <si>
    <t xml:space="preserve">C00002</t>
  </si>
  <si>
    <t xml:space="preserve">InChI=1S/C10H16N5O13P3/c11-8-5-9(13-2-12-8)15(3-14-5)10-7(17)6(16)4(26-10)1-25-30(21,22)28-31(23,24)27-29(18,19)20/h2-4,6-7,10,16-17H,1H2,(H,21,22)(H,23,24)(H2,11,12,13)(H2,18,19,20)/p-4/t4-,6-,7-,10-/m1/s1</t>
  </si>
  <si>
    <t xml:space="preserve">NC1=C2N=CN([C@@H]3O[C@H](COP([O-])(=O)OP([O-])(=O)OP([O-])([O-])=O)[C@@H](O)[C@H]3O)C2=NC=N1</t>
  </si>
  <si>
    <t xml:space="preserve">brfap_c</t>
  </si>
  <si>
    <t xml:space="preserve">4-(B-D-ribofuranosyl)aminobenzene 5'-phosphate</t>
  </si>
  <si>
    <t xml:space="preserve">C11H16NO7P</t>
  </si>
  <si>
    <t xml:space="preserve">C11H14NO7P</t>
  </si>
  <si>
    <t xml:space="preserve">InChI=1/C11H16NO7P/c12-7-3-1-6(2-4-7)11-10(14)9(13)8(19-11)5-18-20(15,16)17/h1-4,8-11,13-14H,5,12H2,(H2,15,16,17)/p-2</t>
  </si>
  <si>
    <t xml:space="preserve">NC1=CC=C(C=C1)C1OC(COP([O-])([O-])=O)C(O)C1O</t>
  </si>
  <si>
    <t xml:space="preserve">btamp_c</t>
  </si>
  <si>
    <t xml:space="preserve">Biotinyl-5'-AMP</t>
  </si>
  <si>
    <t xml:space="preserve">C20H28N7O9PS</t>
  </si>
  <si>
    <t xml:space="preserve">C20H27N7O9PS</t>
  </si>
  <si>
    <t xml:space="preserve">C05921</t>
  </si>
  <si>
    <t xml:space="preserve">InChI=1S/C20H28N7O9PS/c21-17-14-18(23-7-22-17)27(8-24-14)19-16(30)15(29)10(35-19)5-34-37(32,33)36-12(28)4-2-1-3-11-13-9(6-38-11)25-20(31)26-13/h7-11,13,15-16,19,29-30H,1-6H2,(H,32,33)(H2,21,22,23)(H2,25,26,31)/p-1/t9?,10-,11+,13?,15-,16-,19-/m1/s1</t>
  </si>
  <si>
    <t xml:space="preserve">NC1=C2N=CN([C@@H]3O[C@H](COP([O-])(=O)OC(=O)CCCC[C@@H]4SCC5NC(=O)NC45)[C@@H](O)[C@H]3O)C2=NC=N1</t>
  </si>
  <si>
    <t xml:space="preserve">btn_c</t>
  </si>
  <si>
    <t xml:space="preserve">Biotin</t>
  </si>
  <si>
    <t xml:space="preserve">C10H16N2O3S</t>
  </si>
  <si>
    <t xml:space="preserve">C10H15N2O3S</t>
  </si>
  <si>
    <t xml:space="preserve">C00120</t>
  </si>
  <si>
    <t xml:space="preserve">InChI=1S/C10H16N2O3S/c13-8(14)4-2-1-3-7-9-6(5-16-7)11-10(15)12-9/h6-7,9H,1-5H2,(H,13,14)(H2,11,12,15)/p-1/t6-,7-,9-/m0/s1</t>
  </si>
  <si>
    <t xml:space="preserve">[O-]C(=O)CCCC[C@@H]1SC[C@@H]2NC(=O)N[C@H]12</t>
  </si>
  <si>
    <t xml:space="preserve">ca2_c</t>
  </si>
  <si>
    <t xml:space="preserve">Calcium</t>
  </si>
  <si>
    <t xml:space="preserve">Ca</t>
  </si>
  <si>
    <t xml:space="preserve">C00076</t>
  </si>
  <si>
    <t xml:space="preserve">InChI=1S/Ca/q+2</t>
  </si>
  <si>
    <t xml:space="preserve">[Ca++]</t>
  </si>
  <si>
    <t xml:space="preserve">camp_c</t>
  </si>
  <si>
    <t xml:space="preserve">cAMP</t>
  </si>
  <si>
    <t xml:space="preserve">C10H12N5O6P</t>
  </si>
  <si>
    <t xml:space="preserve">C10H11N5O6P</t>
  </si>
  <si>
    <t xml:space="preserve">C00575</t>
  </si>
  <si>
    <t xml:space="preserve">InChI=1S/C10H12N5O6P/c11-8-5-9(13-2-12-8)15(3-14-5)10-6(16)7-4(20-10)1-19-22(17,18)21-7/h2-4,6-7,10,16H,1H2,(H,17,18)(H2,11,12,13)/p-1/t4-,6-,7-,10-/m1/s1</t>
  </si>
  <si>
    <t xml:space="preserve">NC1=C2N=CN([C@@H]3O[C@@H]4COP([O-])(=O)O[C@H]4[C@H]3O)C2=NC=N1</t>
  </si>
  <si>
    <t xml:space="preserve">caphis_c</t>
  </si>
  <si>
    <t xml:space="preserve">2-(3-Carboxy-3-aminopropyl)-L-histidine</t>
  </si>
  <si>
    <t xml:space="preserve">C10H16N4O4</t>
  </si>
  <si>
    <t xml:space="preserve">C04441</t>
  </si>
  <si>
    <t xml:space="preserve">InChI=1/C10H16N4O4/c11-6(9(15)16)1-2-8-13-4-5(14-8)3-7(12)10(17)18/h4,6-7H,1-3,11-12H2,(H,13,14)(H,15,16)(H,17,18)/t6?,7-/s2</t>
  </si>
  <si>
    <t xml:space="preserve">[NH3+]C(CCC1=NC(C[C@H]([NH3+])C([O-])=O)=CN1)C([O-])=O</t>
  </si>
  <si>
    <t xml:space="preserve">carb_met_c</t>
  </si>
  <si>
    <t xml:space="preserve">Biomass  carbohydrate component</t>
  </si>
  <si>
    <t xml:space="preserve">N/A</t>
  </si>
  <si>
    <t xml:space="preserve">None - no reason to compute</t>
  </si>
  <si>
    <t xml:space="preserve">cbasp_c</t>
  </si>
  <si>
    <t xml:space="preserve">N-Carbamoyl-L-aspartate</t>
  </si>
  <si>
    <t xml:space="preserve">C5H8N2O5</t>
  </si>
  <si>
    <t xml:space="preserve">C5H6N2O5</t>
  </si>
  <si>
    <t xml:space="preserve">C00438</t>
  </si>
  <si>
    <t xml:space="preserve">InChI=1S/C5H8N2O5/c6-5(12)7-2(4(10)11)1-3(8)9/h2H,1H2,(H,8,9)(H,10,11)(H3,6,7,12)/p-2/t2-/m0/s1</t>
  </si>
  <si>
    <t xml:space="preserve">NC(=O)N[C@@H](CC([O-])=O)C([O-])=O</t>
  </si>
  <si>
    <t xml:space="preserve">cbi_c</t>
  </si>
  <si>
    <t xml:space="preserve">Cobinamide</t>
  </si>
  <si>
    <t xml:space="preserve">C48H72CoN11O8</t>
  </si>
  <si>
    <t xml:space="preserve">C05774</t>
  </si>
  <si>
    <t xml:space="preserve">cbl1_c</t>
  </si>
  <si>
    <t xml:space="preserve">Cob(I)alamin</t>
  </si>
  <si>
    <t xml:space="preserve">C62H89CoN13O14P</t>
  </si>
  <si>
    <t xml:space="preserve">C62H88CoN13O14P</t>
  </si>
  <si>
    <t xml:space="preserve">C00853</t>
  </si>
  <si>
    <t xml:space="preserve">cbl1hbi_c</t>
  </si>
  <si>
    <t xml:space="preserve">Cob(I)alamin-HBI</t>
  </si>
  <si>
    <t xml:space="preserve">cbp_c</t>
  </si>
  <si>
    <t xml:space="preserve">Carbamoyl phosphate</t>
  </si>
  <si>
    <t xml:space="preserve">CH4NO5P</t>
  </si>
  <si>
    <t xml:space="preserve">CH2NO5P</t>
  </si>
  <si>
    <t xml:space="preserve">C00169</t>
  </si>
  <si>
    <t xml:space="preserve">InChI=1S/CH4NO5P/c2-1(3)7-8(4,5)6/h(H2,2,3)(H2,4,5,6)/p-2</t>
  </si>
  <si>
    <t xml:space="preserve">NC(=O)OP([O-])([O-])=O</t>
  </si>
  <si>
    <t xml:space="preserve">cd2_c</t>
  </si>
  <si>
    <t xml:space="preserve">Cadmium</t>
  </si>
  <si>
    <t xml:space="preserve">Cd</t>
  </si>
  <si>
    <t xml:space="preserve">C01413</t>
  </si>
  <si>
    <t xml:space="preserve">InChI=1S/Cd/q+2</t>
  </si>
  <si>
    <t xml:space="preserve">[Cd++]</t>
  </si>
  <si>
    <t xml:space="preserve">cdgggp_c</t>
  </si>
  <si>
    <t xml:space="preserve">CDP-2,3-digeranylgeranyl-sn-glycerol</t>
  </si>
  <si>
    <t xml:space="preserve">C52H85N3O13P2</t>
  </si>
  <si>
    <t xml:space="preserve">C52H83N3O13P2</t>
  </si>
  <si>
    <t xml:space="preserve">C18059</t>
  </si>
  <si>
    <t xml:space="preserve">InChI=1S/C52H85N3O13P2/c1-38(2)17-11-19-40(5)21-13-23-42(7)25-15-27-44(9)30-33-63-35-46(64-34-31-45(10)28-16-26-43(8)24-14-22-41(6)20-12-18-39(3)4)36-65-69(59,60)68-70(61,62)66-37-47-49(56)50(57)51(67-47)55-32-29-48(53)54-52(55)58/h17-18,21-22,25-26,29-32,46-47,49-51,56-57H,11-16,19-20,23-24,27-28,33-37H2,1-10H3,(H,59,60)(H,61,62)(H2,53,54,58)/p-2/b40-21+,41-22+,42-25+,43-26+,44-30+,45-31+/t46-,47+,49+,50+,51+/m0/s1</t>
  </si>
  <si>
    <t xml:space="preserve">CC(C)=CCC\C(C)=C\CC\C(C)=C\CC\C(C)=C\COC[C@@H](COP([O-])(=O)OP([O-])(=O)OC[C@H]1O[C@H]([C@H](O)[C@@H]1O)N1C=CC(N)=NC1=O)OC\C=C(/C)CC\C=C(/C)CC\C=C(/C)CCC=C(C)C</t>
  </si>
  <si>
    <t xml:space="preserve">cdp_c</t>
  </si>
  <si>
    <t xml:space="preserve">CDP</t>
  </si>
  <si>
    <t xml:space="preserve">C9H15N3O11P2</t>
  </si>
  <si>
    <t xml:space="preserve">C9H12N3O11P2</t>
  </si>
  <si>
    <t xml:space="preserve">C00112</t>
  </si>
  <si>
    <t xml:space="preserve">InChI=1S/C9H15N3O11P2/c10-5-1-2-12(9(15)11-5)8-7(14)6(13)4(22-8)3-21-25(19,20)23-24(16,17)18/h1-2,4,6-8,13-14H,3H2,(H,19,20)(H2,10,11,15)(H2,16,17,18)/p-3/t4-,6-,7-,8-/m1/s1</t>
  </si>
  <si>
    <t xml:space="preserve">NC1=NC(=O)N(C=C1)[C@@H]1O[C@H](COP([O-])(=O)OP([O-])([O-])=O)[C@@H](O)[C@H]1O</t>
  </si>
  <si>
    <t xml:space="preserve">ch2_h4mpt_c</t>
  </si>
  <si>
    <t xml:space="preserve">5,10-Methylenetetrahydromethanopterin</t>
  </si>
  <si>
    <t xml:space="preserve">C31H45N6O16P</t>
  </si>
  <si>
    <t xml:space="preserve">C31H42N6O16P</t>
  </si>
  <si>
    <t xml:space="preserve">C04377</t>
  </si>
  <si>
    <t xml:space="preserve">InChI=1S/C31H45N6O16P/c1-13-22-14(2)36(12-37(22)23-27(33-13)34-31(32)35-28(23)45)16-5-3-15(4-6-16)9-17(38)24(42)18(39)10-50-30-26(44)25(43)20(52-30)11-51-54(48,49)53-19(29(46)47)7-8-21(40)41/h3-6,13-14,17-20,22,24-26,30,38-39,42-44H,7-12H2,1-2H3,(H,40,41)(H,46,47)(H,48,49)(H4,32,33,34,35,45)/p-3/t13-,14+,17-,18+,19-,20+,22+,24-,25+,26+,30-/m0/s1</t>
  </si>
  <si>
    <t xml:space="preserve">C[C@@H]1[C@H]2[C@H](C)NC3=C(N2CN1C1=CC=C(C[C@H](O)[C@H](O)[C@H](O)CO[C@H]2O[C@H](COP([O-])(=O)O[C@@H](CCC([O-])=O)C([O-])=O)[C@@H](O)[C@H]2O)C=C1)C(=O)NC(N)=N3</t>
  </si>
  <si>
    <t xml:space="preserve">This study</t>
  </si>
  <si>
    <t xml:space="preserve">ch3_h4mpt_c</t>
  </si>
  <si>
    <t xml:space="preserve">5-Methyl-5,6,7,8-tetrahydromethanopterin</t>
  </si>
  <si>
    <t xml:space="preserve">C31H47N6O16P</t>
  </si>
  <si>
    <t xml:space="preserve">C31H44N6O16P</t>
  </si>
  <si>
    <t xml:space="preserve">C04488    </t>
  </si>
  <si>
    <t xml:space="preserve">InChI=1S/C31H47N6O16P/c1-13(22-14(2)34-27-23(37(22)3)28(45)36-31(32)35-27)33-16-6-4-15(5-7-16)10-17(38)24(42)18(39)11-50-30-26(44)25(43)20(52-30)12-51-54(48,49)53-19(29(46)47)8-9-21(40)41/h4-7,13-14,17-20,22,24-26,30,33,38-39,42-44H,8-12H2,1-3H3,(H,40,41)(H,46,47)(H,48,49)(H4,32,34,35,36,45)/p-3/t13-,14+,17+,18-,19+,20-,22+,24+,25-,26-,30+/m1/s1</t>
  </si>
  <si>
    <t xml:space="preserve">C[C@@H](NC1=CC=C(C[C@H](O)[C@H](O)[C@H](O)CO[C@H]2O[C@H](COP([O-])(=O)O[C@@H](CCC([O-])=O)C([O-])=O)[C@@H](O)[C@H]2O)C=C1)[C@H]1[C@H](C)NC2=C(N1C)C(=O)NC(N)=N2</t>
  </si>
  <si>
    <t xml:space="preserve">ch4_c</t>
  </si>
  <si>
    <t xml:space="preserve">methane</t>
  </si>
  <si>
    <t xml:space="preserve">CH4</t>
  </si>
  <si>
    <t xml:space="preserve">C01438</t>
  </si>
  <si>
    <t xml:space="preserve">InChI=1S/CH4/h1H4</t>
  </si>
  <si>
    <t xml:space="preserve">C</t>
  </si>
  <si>
    <t xml:space="preserve">ch4s_c</t>
  </si>
  <si>
    <t xml:space="preserve">Methanethiol</t>
  </si>
  <si>
    <t xml:space="preserve">CH4S</t>
  </si>
  <si>
    <t xml:space="preserve">C00409</t>
  </si>
  <si>
    <t xml:space="preserve">InChI=1S/CH4S/c1-2/h2H,1H3</t>
  </si>
  <si>
    <t xml:space="preserve">CS</t>
  </si>
  <si>
    <t xml:space="preserve">ch_h4mpt_c</t>
  </si>
  <si>
    <t xml:space="preserve">5,10-Methenyltetrahydromethanopterin</t>
  </si>
  <si>
    <t xml:space="preserve">C31H41N6O16P</t>
  </si>
  <si>
    <t xml:space="preserve">C04330    </t>
  </si>
  <si>
    <t xml:space="preserve">InChI=1/C31H43N6O16P/c1-13-22-14(2)36(12-37(22)23-27(33-13)34-31(32)35-28(23)45)16-5-3-15(4-6-16)9-17(38)24(42)18(39)10-50-30-26(44)25(43)20(52-30)11-51-54(48,49)53-19(29(46)47)7-8-21(40)41/h3-6,12-14,17-20,22,24-26,30,38-39,42-44H,7-11H2,1-2H3,(H6-,32,33,34,35,40,41,45,46,47,48,49)/p-2/t13-,14+,17-,18+,19-,20+,22+,24-,25+,26+,30-/s2</t>
  </si>
  <si>
    <t xml:space="preserve">C[C@@H]1[C@H]2[C@H](C)NC3=C(N2C=[N+]1C1=CC=C(C[C@H](O)[C@H](O)[C@H](O)CO[C@H]2O[C@H](COP([O-])(=O)O[C@@H](CCC([O-])=O)C([O-])=O)[C@@H](O)[C@H]2O)C=C1)C(=O)NC(N)=N3</t>
  </si>
  <si>
    <t xml:space="preserve">cho_h4mpt_c</t>
  </si>
  <si>
    <t xml:space="preserve">5-Formyl-5,6,7,8-tetrahydromethanopterin</t>
  </si>
  <si>
    <t xml:space="preserve">C31H45N6O17P</t>
  </si>
  <si>
    <t xml:space="preserve">C31H42N6O17P</t>
  </si>
  <si>
    <t xml:space="preserve">C01274  </t>
  </si>
  <si>
    <t xml:space="preserve">InChI=1S/C31H45N6O17P/c1-13(22-14(2)34-27-23(37(22)12-38)28(46)36-31(32)35-27)33-16-5-3-15(4-6-16)9-17(39)24(43)18(40)10-51-30-26(45)25(44)20(53-30)11-52-55(49,50)54-19(29(47)48)7-8-21(41)42/h3-6,12-14,17-20,22,24-26,30,33,39-40,43-45H,7-11H2,1-2H3,(H,41,42)(H,47,48)(H,49,50)(H4,32,34,35,36,46)/p-3/t13-,14+,17+,18-,19+,20-,22+,24+,25-,26-,30+/m1/s1</t>
  </si>
  <si>
    <t xml:space="preserve">C[C@@H](NC1=CC=C(C[C@H](O)[C@H](O)[C@H](O)CO[C@H]2O[C@H](COP([O-])(=O)O[C@@H](CCC([O-])=O)C([O-])=O)[C@@H](O)[C@H]2O)C=C1)[C@H]1[C@H](C)NC2=C(N1C=O)C(=O)NC(N)=N2</t>
  </si>
  <si>
    <t xml:space="preserve">chor_c</t>
  </si>
  <si>
    <t xml:space="preserve">chorismate</t>
  </si>
  <si>
    <t xml:space="preserve">C10H10O6</t>
  </si>
  <si>
    <t xml:space="preserve">C10H8O6</t>
  </si>
  <si>
    <t xml:space="preserve">C00251</t>
  </si>
  <si>
    <t xml:space="preserve">InChI=1S/C10H10O6/c1-5(9(12)13)16-8-4-6(10(14)15)2-3-7(8)11/h2-4,7-8,11H,1H2,(H,12,13)(H,14,15)/p-2/t7-,8-/m1/s1</t>
  </si>
  <si>
    <t xml:space="preserve">O[C@@H]1C=CC(=C[C@H]1OC(=C)C([O-])=O)C([O-])=O</t>
  </si>
  <si>
    <t xml:space="preserve">cit_c</t>
  </si>
  <si>
    <t xml:space="preserve">Citrate</t>
  </si>
  <si>
    <t xml:space="preserve">C6H8O7</t>
  </si>
  <si>
    <t xml:space="preserve">C6H5O7</t>
  </si>
  <si>
    <t xml:space="preserve">C00158</t>
  </si>
  <si>
    <t xml:space="preserve">InChI=1S/C6H8O7/c7-3(8)1-6(13,5(11)12)2-4(9)10/h13H,1-2H2,(H,7,8)(H,9,10)(H,11,12)/p-3</t>
  </si>
  <si>
    <t xml:space="preserve">OC(CC([O-])=O)(CC([O-])=O)C([O-])=O</t>
  </si>
  <si>
    <t xml:space="preserve">citr_l_c</t>
  </si>
  <si>
    <t xml:space="preserve">L-Citrulline</t>
  </si>
  <si>
    <t xml:space="preserve">C6H13N3O3</t>
  </si>
  <si>
    <t xml:space="preserve">C00327</t>
  </si>
  <si>
    <t xml:space="preserve">InChI=1S/C6H13N3O3/c7-4(5(10)11)2-1-3-9-6(8)12/h4H,1-3,7H2,(H,10,11)(H3,8,9,12)/t4-/m0/s1</t>
  </si>
  <si>
    <t xml:space="preserve">NC(=O)NCCC[C@H]([NH3+])C([O-])=O</t>
  </si>
  <si>
    <t xml:space="preserve">citrac_c</t>
  </si>
  <si>
    <t xml:space="preserve">Citraconic acid</t>
  </si>
  <si>
    <t xml:space="preserve">C5H6O4</t>
  </si>
  <si>
    <t xml:space="preserve">C5H4O4</t>
  </si>
  <si>
    <t xml:space="preserve">C02226</t>
  </si>
  <si>
    <t xml:space="preserve">InChI=1S/C5H6O4/c1-3(5(8)9)2-4(6)7/h2H,1H3,(H,6,7)(H,8,9)/p-2/b3-2-</t>
  </si>
  <si>
    <t xml:space="preserve">C\C(=C\C([O-])=O)C([O-])=O</t>
  </si>
  <si>
    <t xml:space="preserve">cl_c</t>
  </si>
  <si>
    <t xml:space="preserve">Chloride</t>
  </si>
  <si>
    <t xml:space="preserve">Cl</t>
  </si>
  <si>
    <t xml:space="preserve">InChI=1S/ClH/h1H/p-1</t>
  </si>
  <si>
    <t xml:space="preserve">[Cl-]</t>
  </si>
  <si>
    <t xml:space="preserve">cmaphis_c</t>
  </si>
  <si>
    <t xml:space="preserve">2-[3-Carboxy-3-(methylammonio)propyl]-L-histidine</t>
  </si>
  <si>
    <t xml:space="preserve">C11H18N4O4</t>
  </si>
  <si>
    <t xml:space="preserve">C04692</t>
  </si>
  <si>
    <t xml:space="preserve">InChI=1/C11H18N4O4/c1-13-8(11(18)19)2-3-9-14-5-6(15-9)4-7(12)10(16)17/h5,7-8,13H,2-4,12H2,1H3,(H,14,15)(H,16,17)(H,18,19)/t7-,8?/s2</t>
  </si>
  <si>
    <t xml:space="preserve">C[NH2+]C(CCC1=NC(C[C@H]([NH3+])C([O-])=O)=CN1)C([O-])=O</t>
  </si>
  <si>
    <t xml:space="preserve">cmp_c</t>
  </si>
  <si>
    <t xml:space="preserve">CMP</t>
  </si>
  <si>
    <t xml:space="preserve">C9H14N3O8P</t>
  </si>
  <si>
    <t xml:space="preserve">C9H12N3O8P</t>
  </si>
  <si>
    <t xml:space="preserve">C00055</t>
  </si>
  <si>
    <t xml:space="preserve">InChI=1S/C9H14N3O8P/c10-5-1-2-12(9(15)11-5)8-7(14)6(13)4(20-8)3-19-21(16,17)18/h1-2,4,6-8,13-14H,3H2,(H2,10,11,15)(H2,16,17,18)/p-2/t4-,6-,7-,8-/m1/s1</t>
  </si>
  <si>
    <t xml:space="preserve">NC1=NC(=O)N(C=C1)[C@@H]1O[C@H](COP([O-])([O-])=O)[C@@H](O)[C@H]1O</t>
  </si>
  <si>
    <t xml:space="preserve">cmpacna_c</t>
  </si>
  <si>
    <t xml:space="preserve">CMP-N-acetylneuraminate</t>
  </si>
  <si>
    <t xml:space="preserve">C20H31N4O16P</t>
  </si>
  <si>
    <t xml:space="preserve">C20H29N4O16P</t>
  </si>
  <si>
    <t xml:space="preserve">C00128</t>
  </si>
  <si>
    <t xml:space="preserve">InChI=1S/C20H31N4O16P/c1-7(26)22-12-8(27)4-20(18(32)33,39-16(12)13(29)9(28)5-25)40-41(35,36)37-6-10-14(30)15(31)17(38-10)24-3-2-11(21)23-19(24)34/h2-3,8-10,12-17,25,27-31H,4-6H2,1H3,(H,22,26)(H,32,33)(H,35,36)(H2,21,23,34)/p-2/t8-,9+,10+,12+,13+,14+,15+,16+,17+,20+/m0/s1</t>
  </si>
  <si>
    <t xml:space="preserve">CC(=O)N[C@@H]1[C@@H](O)C[C@](OP([O-])(=O)OC[C@H]2O[C@H]([C@H](O)[C@@H]2O)N2C=CC(N)=NC2=O)(O[C@H]1[C@H](O)[C@H](O)CO)C([O-])=O</t>
  </si>
  <si>
    <t xml:space="preserve">co1dam_c</t>
  </si>
  <si>
    <t xml:space="preserve">Cob(I)yrinate a,c diamide</t>
  </si>
  <si>
    <t xml:space="preserve">C45H61CoN6O12</t>
  </si>
  <si>
    <t xml:space="preserve">C45H56CoN6O12</t>
  </si>
  <si>
    <t xml:space="preserve">C06505</t>
  </si>
  <si>
    <t xml:space="preserve">co2_c</t>
  </si>
  <si>
    <t xml:space="preserve">CO2</t>
  </si>
  <si>
    <t xml:space="preserve">C00011</t>
  </si>
  <si>
    <t xml:space="preserve">InChI=1S/CO2/c2-1-3</t>
  </si>
  <si>
    <t xml:space="preserve">O=C=O</t>
  </si>
  <si>
    <t xml:space="preserve">co2dam_c</t>
  </si>
  <si>
    <t xml:space="preserve">Cob(II)yrinate a,c diamide</t>
  </si>
  <si>
    <t xml:space="preserve">C45H60CoN6O12</t>
  </si>
  <si>
    <t xml:space="preserve">C06504</t>
  </si>
  <si>
    <t xml:space="preserve">coa_c</t>
  </si>
  <si>
    <t xml:space="preserve">Coenzyme A</t>
  </si>
  <si>
    <t xml:space="preserve">C21H36N7O16P3S</t>
  </si>
  <si>
    <t xml:space="preserve">C21H32N7O16P3S</t>
  </si>
  <si>
    <t xml:space="preserve">C00010</t>
  </si>
  <si>
    <t xml:space="preserve">InChI=1S/C21H36N7O16P3S/c1-21(2,16(31)19(32)24-4-3-12(29)23-5-6-48)8-41-47(38,39)44-46(36,37)40-7-11-15(43-45(33,34)35)14(30)20(42-11)28-10-27-13-17(22)25-9-26-18(13)28/h9-11,14-16,20,30-31,48H,3-8H2,1-2H3,(H,23,29)(H,24,32)(H,36,37)(H,38,39)(H2,22,25,26)(H2,33,34,35)/p-4/t11-,14-,15-,16?,20-/m1/s1</t>
  </si>
  <si>
    <t xml:space="preserve">CC(C)(COP([O-])(=O)OP([O-])(=O)OC[C@H]1O[C@H]([C@H](O)[C@@H]1OP([O-])([O-])=O)N1C=NC2=C(N)N=CN=C12)C(O)C(=O)NCCC(=O)NCCS</t>
  </si>
  <si>
    <t xml:space="preserve">cob_c</t>
  </si>
  <si>
    <t xml:space="preserve">coenzyme b</t>
  </si>
  <si>
    <t xml:space="preserve">C11H22NO7PS</t>
  </si>
  <si>
    <t xml:space="preserve">C11H19NO7PS</t>
  </si>
  <si>
    <t xml:space="preserve">C04628</t>
  </si>
  <si>
    <t xml:space="preserve">InChI=1S/C11H22NO7PS/c1-8(19-20(16,17)18)10(11(14)15)12-9(13)6-4-2-3-5-7-21/h8,10,21H,2-7H2,1H3,(H,12,13)(H,14,15)(H2,16,17,18)/p-3/t8-,10+/m1/s1</t>
  </si>
  <si>
    <t xml:space="preserve">C[C@@H](OP([O-])([O-])=O)[C@H](NC(=O)CCCCCCS)C([O-])=O</t>
  </si>
  <si>
    <t xml:space="preserve">cobalt2_c</t>
  </si>
  <si>
    <t xml:space="preserve">Co2+</t>
  </si>
  <si>
    <t xml:space="preserve">Co</t>
  </si>
  <si>
    <t xml:space="preserve">C00175</t>
  </si>
  <si>
    <t xml:space="preserve">InChI=1S/Co/q+2</t>
  </si>
  <si>
    <t xml:space="preserve">[Co++]</t>
  </si>
  <si>
    <t xml:space="preserve">cobya_c</t>
  </si>
  <si>
    <t xml:space="preserve">Cobyrinate</t>
  </si>
  <si>
    <t xml:space="preserve">C45H58CoN4O14</t>
  </si>
  <si>
    <t xml:space="preserve">C45H52CoN4O14</t>
  </si>
  <si>
    <t xml:space="preserve">C05773</t>
  </si>
  <si>
    <t xml:space="preserve">codhpre6_c</t>
  </si>
  <si>
    <t xml:space="preserve">cobalt-dihydro-precorrin 6</t>
  </si>
  <si>
    <t xml:space="preserve">C44H53CoN4O16</t>
  </si>
  <si>
    <t xml:space="preserve">C44H47CoN4O16</t>
  </si>
  <si>
    <t xml:space="preserve">C11543</t>
  </si>
  <si>
    <t xml:space="preserve">com_c</t>
  </si>
  <si>
    <t xml:space="preserve">coenzyme m</t>
  </si>
  <si>
    <t xml:space="preserve">C2H6O3S2</t>
  </si>
  <si>
    <t xml:space="preserve">C2H5O3S2</t>
  </si>
  <si>
    <t xml:space="preserve">C03576</t>
  </si>
  <si>
    <t xml:space="preserve">InChI=1S/C2H6O3S2/c3-7(4,5)2-1-6/h6H,1-2H2,(H,3,4,5)/p-1</t>
  </si>
  <si>
    <t xml:space="preserve">[O-]S(=O)(=O)CCS</t>
  </si>
  <si>
    <t xml:space="preserve">copre2_c</t>
  </si>
  <si>
    <t xml:space="preserve">cobalt-precorrin 2</t>
  </si>
  <si>
    <t xml:space="preserve">C42H46N4O16Co</t>
  </si>
  <si>
    <t xml:space="preserve">C42H38N4O16Co</t>
  </si>
  <si>
    <t xml:space="preserve">copre3_c</t>
  </si>
  <si>
    <t xml:space="preserve">cobalt-precorrin 3</t>
  </si>
  <si>
    <t xml:space="preserve">C43H48CoN4O16</t>
  </si>
  <si>
    <t xml:space="preserve">C43H40CoN4O16</t>
  </si>
  <si>
    <t xml:space="preserve">C11539</t>
  </si>
  <si>
    <t xml:space="preserve">copre4_c</t>
  </si>
  <si>
    <t xml:space="preserve">cobalt-precorrin 4</t>
  </si>
  <si>
    <t xml:space="preserve">C44H50CoN4O16</t>
  </si>
  <si>
    <t xml:space="preserve">C44H43CoN4O16</t>
  </si>
  <si>
    <t xml:space="preserve">C11540</t>
  </si>
  <si>
    <t xml:space="preserve">copre5_c</t>
  </si>
  <si>
    <t xml:space="preserve">cobalt-precorrin 5</t>
  </si>
  <si>
    <t xml:space="preserve">C45H52CoN4O16</t>
  </si>
  <si>
    <t xml:space="preserve">C45H45CoN4O16</t>
  </si>
  <si>
    <t xml:space="preserve">C11541</t>
  </si>
  <si>
    <t xml:space="preserve">copre6_c</t>
  </si>
  <si>
    <t xml:space="preserve">cobalt-precorrin 6</t>
  </si>
  <si>
    <t xml:space="preserve">C44H52CoN4O16</t>
  </si>
  <si>
    <t xml:space="preserve">C44H44CoN4O16</t>
  </si>
  <si>
    <t xml:space="preserve">C11542</t>
  </si>
  <si>
    <t xml:space="preserve">copre8_c</t>
  </si>
  <si>
    <t xml:space="preserve">cobalt-precorrin 8</t>
  </si>
  <si>
    <t xml:space="preserve">C45H51CoN4O14</t>
  </si>
  <si>
    <t xml:space="preserve">C11545</t>
  </si>
  <si>
    <t xml:space="preserve">ctp_c</t>
  </si>
  <si>
    <t xml:space="preserve">CTP</t>
  </si>
  <si>
    <t xml:space="preserve">C9H16N3O14P3</t>
  </si>
  <si>
    <t xml:space="preserve">C9H12N3O14P3</t>
  </si>
  <si>
    <t xml:space="preserve">C00063</t>
  </si>
  <si>
    <t xml:space="preserve">InChI=1S/C9H16N3O14P3/c10-5-1-2-12(9(15)11-5)8-7(14)6(13)4(24-8)3-23-28(19,20)26-29(21,22)25-27(16,17)18/h1-2,4,6-8,13-14H,3H2,(H,19,20)(H,21,22)(H2,10,11,15)(H2,16,17,18)/p-4/t4-,6-,7-,8-/m1/s1</t>
  </si>
  <si>
    <t xml:space="preserve">NC1=NC(=O)N(C=C1)[C@@H]1O[C@H](COP([O-])(=O)OP([O-])(=O)OP([O-])([O-])=O)[C@@H](O)[C@H]1O</t>
  </si>
  <si>
    <t xml:space="preserve">cu2_c</t>
  </si>
  <si>
    <t xml:space="preserve">Cu2+</t>
  </si>
  <si>
    <t xml:space="preserve">Cu</t>
  </si>
  <si>
    <t xml:space="preserve">C00070</t>
  </si>
  <si>
    <t xml:space="preserve">InChI=1S/Cu/q+2</t>
  </si>
  <si>
    <t xml:space="preserve">[Cu++]</t>
  </si>
  <si>
    <t xml:space="preserve">cys_l_c</t>
  </si>
  <si>
    <t xml:space="preserve">L-Cysteine</t>
  </si>
  <si>
    <t xml:space="preserve">C3H7NO2S</t>
  </si>
  <si>
    <t xml:space="preserve">C00097</t>
  </si>
  <si>
    <t xml:space="preserve">InChI=1S/C3H7NO2S/c4-2(1-7)3(5)6/h2,7H,1,4H2,(H,5,6)/t2-/m0/s1</t>
  </si>
  <si>
    <t xml:space="preserve">[NH3+][C@@H](CS)C([O-])=O</t>
  </si>
  <si>
    <t xml:space="preserve">cystrna_c</t>
  </si>
  <si>
    <t xml:space="preserve">L-Cysteinyl-tRNA(Cys)</t>
  </si>
  <si>
    <t xml:space="preserve">C3H6NO2SR</t>
  </si>
  <si>
    <t xml:space="preserve">C3H7NO2SR</t>
  </si>
  <si>
    <t xml:space="preserve">C03125</t>
  </si>
  <si>
    <t xml:space="preserve">[NH3+][C@@H](CS)C(=O)O[*]</t>
  </si>
  <si>
    <t xml:space="preserve">cystrna_pser_c</t>
  </si>
  <si>
    <t xml:space="preserve">O-Phosphoseryl-tRNA(Cys) </t>
  </si>
  <si>
    <t xml:space="preserve">C3H7NO6PR</t>
  </si>
  <si>
    <t xml:space="preserve">C3H6NO6PR</t>
  </si>
  <si>
    <t xml:space="preserve">[NH3+][C@@H](COP([O-])([O-])=O)C(=O)O[*]</t>
  </si>
  <si>
    <t xml:space="preserve">cytd_c</t>
  </si>
  <si>
    <t xml:space="preserve">Cytidine</t>
  </si>
  <si>
    <t xml:space="preserve">C9H13N3O5</t>
  </si>
  <si>
    <t xml:space="preserve">C00475</t>
  </si>
  <si>
    <t xml:space="preserve">InChI=1S/C9H13N3O5/c10-5-1-2-12(9(16)11-5)8-7(15)6(14)4(3-13)17-8/h1-2,4,6-8,13-15H,3H2,(H2,10,11,16)/t4-,6-,7-,8-/m1/s1</t>
  </si>
  <si>
    <t xml:space="preserve">NC1=NC(=O)N(C=C1)[C@@H]1O[C@H](CO)[C@@H](O)[C@H]1O</t>
  </si>
  <si>
    <t xml:space="preserve">dad_2_c</t>
  </si>
  <si>
    <t xml:space="preserve">Deoxyadenosine</t>
  </si>
  <si>
    <t xml:space="preserve">C10H13N5O3</t>
  </si>
  <si>
    <t xml:space="preserve">C00559</t>
  </si>
  <si>
    <t xml:space="preserve">InChI=1S/C10H13N5O3/c11-9-8-10(13-3-12-9)15(4-14-8)7-1-5(17)6(2-16)18-7/h3-7,16-17H,1-2H2,(H2,11,12,13)/t5-,6+,7+/m0/s1</t>
  </si>
  <si>
    <t xml:space="preserve">NC1=C2N=CN([C@H]3C[C@H](O)[C@@H](CO)O3)C2=NC=N1</t>
  </si>
  <si>
    <t xml:space="preserve">dadp_c</t>
  </si>
  <si>
    <t xml:space="preserve">dADP</t>
  </si>
  <si>
    <t xml:space="preserve">C10H15N5O9P2</t>
  </si>
  <si>
    <t xml:space="preserve">C10H12N5O9P2</t>
  </si>
  <si>
    <t xml:space="preserve">C00206</t>
  </si>
  <si>
    <t xml:space="preserve">InChI=1S/C10H15N5O9P2/c11-9-8-10(13-3-12-9)15(4-14-8)7-1-5(16)6(23-7)2-22-26(20,21)24-25(17,18)19/h3-7,16H,1-2H2,(H,20,21)(H2,11,12,13)(H2,17,18,19)/p-3/t5-,6+,7+/m0/s1</t>
  </si>
  <si>
    <t xml:space="preserve">NC1=C2N=CN([C@H]3C[C@H](O)[C@@H](COP([O-])(=O)OP([O-])([O-])=O)O3)C2=NC=N1</t>
  </si>
  <si>
    <t xml:space="preserve">damp_c</t>
  </si>
  <si>
    <t xml:space="preserve">dAMP</t>
  </si>
  <si>
    <t xml:space="preserve">C10H14N5O6P</t>
  </si>
  <si>
    <t xml:space="preserve">C00360</t>
  </si>
  <si>
    <t xml:space="preserve">InChI=1S/C10H14N5O6P/c11-9-8-10(13-3-12-9)15(4-14-8)7-1-5(16)6(21-7)2-20-22(17,18)19/h3-7,16H,1-2H2,(H2,11,12,13)(H2,17,18,19)/p-2/t5-,6+,7+/m0/s1</t>
  </si>
  <si>
    <t xml:space="preserve">NC1=C2N=CN([C@H]3C[C@H](O)[C@@H](COP([O-])([O-])=O)O3)C2=NC=N1</t>
  </si>
  <si>
    <t xml:space="preserve">datp_c</t>
  </si>
  <si>
    <t xml:space="preserve">dATP</t>
  </si>
  <si>
    <t xml:space="preserve">C10H16N5O12P3</t>
  </si>
  <si>
    <t xml:space="preserve">C10H12N5O12P3</t>
  </si>
  <si>
    <t xml:space="preserve">C00131</t>
  </si>
  <si>
    <t xml:space="preserve">InChI=1S/C10H16N5O12P3/c11-9-8-10(13-3-12-9)15(4-14-8)7-1-5(16)6(25-7)2-24-29(20,21)27-30(22,23)26-28(17,18)19/h3-7,16H,1-2H2,(H,20,21)(H,22,23)(H2,11,12,13)(H2,17,18,19)/p-4/t5-,6+,7+/m0/s1</t>
  </si>
  <si>
    <t xml:space="preserve">NC1=C2N=CN([C@H]3C[C@H](O)[C@@H](COP([O-])(=O)OP([O-])(=O)OP([O-])([O-])=O)O3)C2=NC=N1</t>
  </si>
  <si>
    <t xml:space="preserve">db4p_c</t>
  </si>
  <si>
    <t xml:space="preserve">3,4-dihydroxy-2-butanone 4-phosphate</t>
  </si>
  <si>
    <t xml:space="preserve">C4H9O6P</t>
  </si>
  <si>
    <t xml:space="preserve">C4H7O6P</t>
  </si>
  <si>
    <t xml:space="preserve">C15556</t>
  </si>
  <si>
    <t xml:space="preserve">InChI=1/C4H9O6P/c1-3(5)4(6)2-10-11(7,8)9/h4,6H,2H2,1H3,(H2,7,8,9)/p-2</t>
  </si>
  <si>
    <t xml:space="preserve">CC(=O)C(O)COP([O-])([O-])=O</t>
  </si>
  <si>
    <t xml:space="preserve">dcamp_c</t>
  </si>
  <si>
    <t xml:space="preserve">N6-(1,2-Dicarboxyethyl)-AMP</t>
  </si>
  <si>
    <t xml:space="preserve">C14H18N5O11P</t>
  </si>
  <si>
    <t xml:space="preserve">C14H14N5O11P</t>
  </si>
  <si>
    <t xml:space="preserve">C03794</t>
  </si>
  <si>
    <t xml:space="preserve">InChI=1S/C14H18N5O11P/c20-7(21)1-5(14(24)25)18-11-8-12(16-3-15-11)19(4-17-8)13-10(23)9(22)6(30-13)2-29-31(26,27)28/h3-6,9-10,13,22-23H,1-2H2,(H,20,21)(H,24,25)(H,15,16,18)(H2,26,27,28)/p-4/t5-,6+,9+,10+,13+/m0/s1</t>
  </si>
  <si>
    <t xml:space="preserve">O[C@@H]1[C@@H](COP([O-])([O-])=O)O[C@H]([C@@H]1O)N1C=NC2=C(N[C@@H](CC([O-])=O)C([O-])=O)N=CN=C12</t>
  </si>
  <si>
    <t xml:space="preserve">dcdp_c</t>
  </si>
  <si>
    <t xml:space="preserve">dCDP</t>
  </si>
  <si>
    <t xml:space="preserve">C9H15N3O10P2</t>
  </si>
  <si>
    <t xml:space="preserve">C9H12N3O10P2</t>
  </si>
  <si>
    <t xml:space="preserve">C00705</t>
  </si>
  <si>
    <t xml:space="preserve">InChI=1S/C9H15N3O10P2/c10-7-1-2-12(9(14)11-7)8-3-5(13)6(21-8)4-20-24(18,19)22-23(15,16)17/h1-2,5-6,8,13H,3-4H2,(H,18,19)(H2,10,11,14)(H2,15,16,17)/p-3/t5-,6+,8+/m0/s1</t>
  </si>
  <si>
    <t xml:space="preserve">NC1=NC(=O)N(C=C1)[C@H]1C[C@H](O)[C@@H](COP([O-])(=O)OP([O-])([O-])=O)O1</t>
  </si>
  <si>
    <t xml:space="preserve">dcmp_c</t>
  </si>
  <si>
    <t xml:space="preserve">dCMP</t>
  </si>
  <si>
    <t xml:space="preserve">C9H14N3O7P</t>
  </si>
  <si>
    <t xml:space="preserve">C9H12N3O7P</t>
  </si>
  <si>
    <t xml:space="preserve">C00239</t>
  </si>
  <si>
    <t xml:space="preserve">InChI=1S/C9H14N3O7P/c10-7-1-2-12(9(14)11-7)8-3-5(13)6(19-8)4-18-20(15,16)17/h1-2,5-6,8,13H,3-4H2,(H2,10,11,14)(H2,15,16,17)/p-2/t5-,6+,8+/m0/s1</t>
  </si>
  <si>
    <t xml:space="preserve">NC1=NC(=O)N(C=C1)[C@H]1C[C@H](O)[C@@H](COP([O-])([O-])=O)O1</t>
  </si>
  <si>
    <t xml:space="preserve">dctp_c</t>
  </si>
  <si>
    <t xml:space="preserve">dCTP</t>
  </si>
  <si>
    <t xml:space="preserve">C9H16N3O13P3</t>
  </si>
  <si>
    <t xml:space="preserve">C9H12N3O13P3</t>
  </si>
  <si>
    <t xml:space="preserve">C00458</t>
  </si>
  <si>
    <t xml:space="preserve">InChI=1S/C9H16N3O13P3/c10-7-1-2-12(9(14)11-7)8-3-5(13)6(23-8)4-22-27(18,19)25-28(20,21)24-26(15,16)17/h1-2,5-6,8,13H,3-4H2,(H,18,19)(H,20,21)(H2,10,11,14)(H2,15,16,17)/p-4/t5-,6+,8+/m0/s1</t>
  </si>
  <si>
    <t xml:space="preserve">NC1=NC(=O)N(C=C1)[C@H]1C[C@H](O)[C@@H](COP([O-])(=O)OP([O-])(=O)OP([O-])([O-])=O)O1</t>
  </si>
  <si>
    <t xml:space="preserve">dcyt_c</t>
  </si>
  <si>
    <t xml:space="preserve">Deoxycytidine</t>
  </si>
  <si>
    <t xml:space="preserve">C9H13N3O4</t>
  </si>
  <si>
    <t xml:space="preserve">C00881</t>
  </si>
  <si>
    <t xml:space="preserve">InChI=1S/C9H13N3O4/c10-7-1-2-12(9(15)11-7)8-3-5(14)6(4-13)16-8/h1-2,5-6,8,13-14H,3-4H2,(H2,10,11,15)/t5-,6+,8+/m0/s1</t>
  </si>
  <si>
    <t xml:space="preserve">NC1=NC(=O)N(C=C1)[C@H]1C[C@H](O)[C@@H](CO)O1</t>
  </si>
  <si>
    <t xml:space="preserve">ddhrb_c</t>
  </si>
  <si>
    <t xml:space="preserve">7,8-didemethyl-8-hydroxy-5-deazariboflavin</t>
  </si>
  <si>
    <t xml:space="preserve">C16H17N3O7</t>
  </si>
  <si>
    <t xml:space="preserve">C16H16N3O7</t>
  </si>
  <si>
    <t xml:space="preserve">InChI=1/C16H17N3O7/c20-6-12(23)13(24)11(22)5-19-10-4-8(21)2-1-7(10)3-9-14(19)17-16(26)18-15(9)25/h1-4,11-13,20-24H,5-6H2,(H,18,25,26)/p-1</t>
  </si>
  <si>
    <t xml:space="preserve">OCC(O)C(O)C(O)CN1C2=C(C=CC(O)=C2)C=C2C(=O)N=C([O-])N=C12</t>
  </si>
  <si>
    <t xml:space="preserve">dgdp_c</t>
  </si>
  <si>
    <t xml:space="preserve">dGDP</t>
  </si>
  <si>
    <t xml:space="preserve">C00361</t>
  </si>
  <si>
    <t xml:space="preserve">InChI=1S/C10H15N5O10P2/c11-10-13-8-7(9(17)14-10)12-3-15(8)6-1-4(16)5(24-6)2-23-27(21,22)25-26(18,19)20/h3-6,16H,1-2H2,(H,21,22)(H2,18,19,20)(H3,11,13,14,17)/p-3/t4-,5+,6+/m0/s1</t>
  </si>
  <si>
    <t xml:space="preserve">NC1=NC2=C(N=CN2[C@H]2C[C@H](O)[C@@H](COP([O-])(=O)OP([O-])([O-])=O)O2)C(=O)N1</t>
  </si>
  <si>
    <t xml:space="preserve">dgggp_c</t>
  </si>
  <si>
    <t xml:space="preserve">digeranylgeranylglyceryl phosphate</t>
  </si>
  <si>
    <t xml:space="preserve">C43H73O6P</t>
  </si>
  <si>
    <t xml:space="preserve">C43H71O6P</t>
  </si>
  <si>
    <t xml:space="preserve">C04638</t>
  </si>
  <si>
    <t xml:space="preserve">InChI=1S/C43H73O6P/c1-35(2)17-11-19-37(5)21-13-23-39(7)25-15-27-41(9)29-31-47-33-43(34-49-50(44,45)46)48-32-30-42(10)28-16-26-40(8)24-14-22-38(6)20-12-18-36(3)4/h17-18,21-22,25-26,29-30,43H,11-16,19-20,23-24,27-28,31-34H2,1-10H3,(H2,44,45,46)/p-2/b37-21+,38-22+,39-25+,40-26+,41-29+,42-30+/t43-/m0/s1</t>
  </si>
  <si>
    <t xml:space="preserve">CC(C)=CCC\C(C)=C\CC\C(C)=C\CC\C(C)=C\COC[C@@H](COP([O-])([O-])=O)OC\C=C(/C)CC\C=C(/C)CC\C=C(/C)CCC=C(C)C</t>
  </si>
  <si>
    <t xml:space="preserve">dgggps_c</t>
  </si>
  <si>
    <t xml:space="preserve">2,3-di-O-geranylgeranyl-sn-glyceroserine</t>
  </si>
  <si>
    <t xml:space="preserve">C46H78NO8P</t>
  </si>
  <si>
    <t xml:space="preserve">C46H77NO8P</t>
  </si>
  <si>
    <t xml:space="preserve">C20466</t>
  </si>
  <si>
    <t xml:space="preserve">InChI=1S/C46H78NO8P/c1-36(2)17-11-19-38(5)21-13-23-40(7)25-15-27-42(9)29-31-52-33-44(34-54-56(50,51)55-35-45(47)46(48)49)53-32-30-43(10)28-16-26-41(8)24-14-22-39(6)20-12-18-37(3)4/h17-18,21-22,25-26,29-30,44-45H,11-16,19-20,23-24,27-28,31-35,47H2,1-10H3,(H,48,49)(H,50,51)/p-1/b38-21+,39-22+,40-25+,41-26+,42-29+,43-30+/t44-,45-/m0/s1</t>
  </si>
  <si>
    <t xml:space="preserve">CC(C)=CCC\C(C)=C\CC\C(C)=C\CC\C(C)=C\COC[C@@H](COP([O-])(=O)OC[C@H]([NH3+])C([O-])=O)OC\C=C(/C)CC\C=C(/C)CC\C=C(/C)CCC=C(C)C</t>
  </si>
  <si>
    <t xml:space="preserve">dggpg_c</t>
  </si>
  <si>
    <t xml:space="preserve">2,3-di-O-geranyl-sn-glycerol-1-phospho-3'-sn-glycerol</t>
  </si>
  <si>
    <t xml:space="preserve">C46H79O8P</t>
  </si>
  <si>
    <t xml:space="preserve">C46H78O8P</t>
  </si>
  <si>
    <t xml:space="preserve">InChI=1/C46H79O8P/c1-37(2)17-11-19-39(5)21-13-23-41(7)25-15-27-43(9)29-31-51-35-46(36-54-55(49,50)53-34-45(48)33-47)52-32-30-44(10)28-16-26-42(8)24-14-22-40(6)20-12-18-38(3)4/h17-18,21-22,25-26,29-30,45-48H,11-16,19-20,23-24,27-28,31-36H2,1-10H3,(H,49,50)/p-1/b39-21+,40-22+,41-25+,42-26+,43-29+,44-30+/t45?,46-/s2</t>
  </si>
  <si>
    <t xml:space="preserve">CC(C)=CCC\C(C)=C\CC\C(C)=C\CC\C(C)=C\COC[C@@H](COP([O-])(=O)OCC(O)CO)OC\C=C(/C)CC\C=C(/C)CC\C=C(/C)CCC=C(C)C</t>
  </si>
  <si>
    <t xml:space="preserve">dggpgp_c</t>
  </si>
  <si>
    <t xml:space="preserve">2,3-di-O-geranyl-sn-glycerol-1-phospho-3'-sn-glycerol phosphate</t>
  </si>
  <si>
    <t xml:space="preserve">C46H80O11P2</t>
  </si>
  <si>
    <t xml:space="preserve">C46H77O11P2</t>
  </si>
  <si>
    <t xml:space="preserve">InChI=1/C46H80O11P2/c1-37(2)17-11-19-39(5)21-13-23-41(7)25-15-27-43(9)29-31-53-35-46(36-57-59(51,52)56-34-45(47)33-55-58(48,49)50)54-32-30-44(10)28-16-26-42(8)24-14-22-40(6)20-12-18-38(3)4/h17-18,21-22,25-26,29-30,45-47H,11-16,19-20,23-24,27-28,31-36H2,1-10H3,(H,51,52)(H2,48,49,50)/p-3/b39-21+,40-22+,41-25+,42-26+,43-29+,44-30+/t45?,46-/s2</t>
  </si>
  <si>
    <t xml:space="preserve">CC(C)=CCC\C(C)=C\CC\C(C)=C\CC\C(C)=C\COC[C@@H](COP([O-])(=O)OCC(O)COP([O-])([O-])=O)OC\C=C(/C)CC\C=C(/C)CC\C=C(/C)CCC=C(C)C</t>
  </si>
  <si>
    <t xml:space="preserve">dggpi_c</t>
  </si>
  <si>
    <t xml:space="preserve">2,3-di-O-geranyl-sn-glycero-1-phospho-myo-inositol</t>
  </si>
  <si>
    <t xml:space="preserve">C49H83O11P</t>
  </si>
  <si>
    <t xml:space="preserve">C49H82O11P</t>
  </si>
  <si>
    <t xml:space="preserve">InChI=1/C49H83O11P/c1-35(2)17-11-19-37(5)21-13-23-39(7)25-15-27-41(9)29-31-57-33-43(34-59-61(55,56)60-49-47(53)45(51)44(50)46(52)48(49)54)58-32-30-42(10)28-16-26-40(8)24-14-22-38(6)20-12-18-36(3)4/h17-18,21-22,25-26,29-30,43-54H,11-16,19-20,23-24,27-28,31-34H2,1-10H3,(H,55,56)/p-1/b37-21+,38-22+,39-25+,40-26+,41-29+,42-30+/t43-,44-,45-,46+,47+,48+,49-/s2</t>
  </si>
  <si>
    <t xml:space="preserve">CC(C)=CCC\C(C)=C\CC\C(C)=C\CC\C(C)=C\COC[C@@H](COP([O-])(=O)O[C@H]1[C@H](O)[C@@H](O)[C@H](O)[C@@H](O)[C@H]1O)OC\C=C(/C)CC\C=C(/C)CC\C=C(/C)CCC=C(C)C</t>
  </si>
  <si>
    <t xml:space="preserve">dgmp_c</t>
  </si>
  <si>
    <t xml:space="preserve">dGMP</t>
  </si>
  <si>
    <t xml:space="preserve">C00362</t>
  </si>
  <si>
    <t xml:space="preserve">InChI=1S/C10H14N5O7P/c11-10-13-8-7(9(17)14-10)12-3-15(8)6-1-4(16)5(22-6)2-21-23(18,19)20/h3-6,16H,1-2H2,(H2,18,19,20)(H3,11,13,14,17)/p-2/t4-,5+,6+/m0/s1</t>
  </si>
  <si>
    <t xml:space="preserve">NC1=NC2=C(N=CN2[C@H]2C[C@H](O)[C@@H](COP([O-])([O-])=O)O2)C(=O)N1</t>
  </si>
  <si>
    <t xml:space="preserve">dgsn_c</t>
  </si>
  <si>
    <t xml:space="preserve">Deoxyguanosine</t>
  </si>
  <si>
    <t xml:space="preserve">C00330</t>
  </si>
  <si>
    <t xml:space="preserve">InChI=1S/C10H13N5O4/c11-10-13-8-7(9(18)14-10)12-3-15(8)6-1-4(17)5(2-16)19-6/h3-6,16-17H,1-2H2,(H3,11,13,14,18)/t4-,5+,6+/m0/s1</t>
  </si>
  <si>
    <t xml:space="preserve">NC1=NC2=C(N=CN2[C@H]2C[C@H](O)[C@@H](CO)O2)C(=O)N1</t>
  </si>
  <si>
    <t xml:space="preserve">dgtp_c</t>
  </si>
  <si>
    <t xml:space="preserve">dGTP</t>
  </si>
  <si>
    <t xml:space="preserve">C00286</t>
  </si>
  <si>
    <t xml:space="preserve">InChI=1S/C10H16N5O13P3/c11-10-13-8-7(9(17)14-10)12-3-15(8)6-1-4(16)5(26-6)2-25-30(21,22)28-31(23,24)27-29(18,19)20/h3-6,16H,1-2H2,(H,21,22)(H,23,24)(H2,18,19,20)(H3,11,13,14,17)/p-4/t4-,5+,6+/m0/s1</t>
  </si>
  <si>
    <t xml:space="preserve">NC1=NC2=C(N=CN2[C@H]2C[C@H](O)[C@@H](COP([O-])(=O)OP([O-])(=O)OP([O-])([O-])=O)O2)C(=O)N1</t>
  </si>
  <si>
    <t xml:space="preserve">dha_c</t>
  </si>
  <si>
    <t xml:space="preserve">Dihydroxyacetone</t>
  </si>
  <si>
    <t xml:space="preserve">C3H6O3</t>
  </si>
  <si>
    <t xml:space="preserve">C00184</t>
  </si>
  <si>
    <t xml:space="preserve">InChI=1S/C3H6O3/c4-1-3(6)2-5/h4-5H,1-2H2</t>
  </si>
  <si>
    <t xml:space="preserve">OCC(=O)CO</t>
  </si>
  <si>
    <t xml:space="preserve">dhadr_c</t>
  </si>
  <si>
    <t xml:space="preserve">7,8-dihydropterin-6-ylmethyl-1-(4-aminophenyl)-1-deoxy-D-ribitol</t>
  </si>
  <si>
    <t xml:space="preserve">C18H24N6O5</t>
  </si>
  <si>
    <t xml:space="preserve">InChI=1/C18H24N6O5/c19-18-23-16-14(17(29)24-18)22-11(7-21-16)6-20-10-3-1-9(2-4-10)5-12(26)15(28)13(27)8-25/h1-4,12-13,15,20,25-28H,5-8H2,(H4,19,21,23,24,29)</t>
  </si>
  <si>
    <t xml:space="preserve">NC1=NC(=O)C2=C(NCC(CNC3=CC=C(CC(O)C(O)C(O)CO)C=C3)=N2)N1</t>
  </si>
  <si>
    <t xml:space="preserve">dhadrdpr_c</t>
  </si>
  <si>
    <t xml:space="preserve">7,8-dihydropterin-6-ylmethyl-1-(4-aminophenyl)-1-deoxy-5-[1-A-D-ribofuranosyl 5'-diphosphate]-D-ribitol</t>
  </si>
  <si>
    <t xml:space="preserve">C23H34N6O15P2</t>
  </si>
  <si>
    <t xml:space="preserve">C23H33N6O15P2</t>
  </si>
  <si>
    <t xml:space="preserve">InChI=1/C23H34N6O15P2/c24-23-28-20-16(21(35)29-23)27-12(7-26-20)6-25-11-3-1-10(2-4-11)5-13(30)17(32)14(31)8-41-22-19(34)18(33)15(43-22)9-42-46(39,40)44-45(36,37)38/h1-4,7,13-15,17-19,22,25,30-34,36-38,45H,5-6,8-9H2,(H,39,40)(H3,24,26,28,29,35)/p-1</t>
  </si>
  <si>
    <t xml:space="preserve">NC1=NC2=NC=C(CNC3=CC=C(CC(O)C(O)C(O)COC4OC(COP([O-])(=O)OP(O)(O)O)C(O)C4O)C=C3)N=C2C(=O)N1</t>
  </si>
  <si>
    <t xml:space="preserve">dhadrp_c</t>
  </si>
  <si>
    <t xml:space="preserve">7,8-dihydropterin-6-ylmethyl-1-(4-aminophenyl)-1-deoxy-D-ribitol 5'-phosphate</t>
  </si>
  <si>
    <t xml:space="preserve">C18H25N6O8P</t>
  </si>
  <si>
    <t xml:space="preserve">C18H23N6O8P</t>
  </si>
  <si>
    <t xml:space="preserve">InChI=1/C18H25N6O8P/c19-18-23-16-14(17(28)24-18)22-11(7-21-16)6-20-10-3-1-9(2-4-10)5-12(25)15(27)13(26)8-32-33(29,30)31/h1-4,12-13,15,20,25-27H,5-8H2,(H2,29,30,31)(H4,19,21,23,24,28)/p-2</t>
  </si>
  <si>
    <t xml:space="preserve">NC1=NC(=O)C2=C(NCC(CNC3=CC=C(CC(O)C(O)C(O)COP([O-])([O-])=O)C=C3)=N2)N1</t>
  </si>
  <si>
    <t xml:space="preserve">dhadrpr_c</t>
  </si>
  <si>
    <t xml:space="preserve">7,8-dihydropterin-6-ylmethyl-1-(4-aminophenyl)-1-deoxy-5-[1-A-D-ribofuranosyl 5'-phosphate]-D-ribitol</t>
  </si>
  <si>
    <t xml:space="preserve">C23H33N6O12P</t>
  </si>
  <si>
    <t xml:space="preserve">C23H31N6O12P</t>
  </si>
  <si>
    <t xml:space="preserve">InChI=1/C23H33N6O12P/c24-23-28-20-16(21(35)29-23)27-12(7-26-20)6-25-11-3-1-10(2-4-11)5-13(30)17(32)14(31)8-39-22-19(34)18(33)15(41-22)9-40-42(36,37)38/h1-4,13-15,17-19,22,25,30-34H,5-9H2,(H2,36,37,38)(H4,24,26,28,29,35)/p-2</t>
  </si>
  <si>
    <t xml:space="preserve">NC1=NC(=O)C2=C(NCC(CNC3=CC=C(CC(O)C(O)C(O)COC4OC(COP([O-])([O-])=O)C(O)C4O)C=C3)=N2)N1</t>
  </si>
  <si>
    <t xml:space="preserve">dhadrtpr_c</t>
  </si>
  <si>
    <t xml:space="preserve">7,8-dihydropterin-6-ylmethyl-1-(4-aminophenyl)-1-deoxy-5-[1-A-D-ribofuranosyl 5'-triphosphate]-D-ribitol</t>
  </si>
  <si>
    <t xml:space="preserve">C23H35N6O18P3</t>
  </si>
  <si>
    <t xml:space="preserve">C23H31N6O18P3</t>
  </si>
  <si>
    <t xml:space="preserve">InChI=1/C23H35N6O18P3/c24-23-28-20-16(21(35)29-23)27-12(7-26-20)6-25-11-3-1-10(2-4-11)5-13(30)17(32)14(31)8-43-22-19(34)18(33)15(45-22)9-44-49(39,40)47-50(41,42)46-48(36,37)38/h1-4,13-15,17-19,22,25,30-34H,5-9H2,(H,39,40)(H,41,42)(H2,36,37,38)(H4,24,26,28,29,35)/p-4</t>
  </si>
  <si>
    <t xml:space="preserve">NC1=NC(=O)C2=C(NCC(CNC3=CC=C(CC(O)C(O)C(O)COC4OC(COP([O-])(=O)OP([O-])(=O)OP([O-])([O-])=O)C(O)C4O)C=C3)=N2)N1</t>
  </si>
  <si>
    <t xml:space="preserve">dhap_c</t>
  </si>
  <si>
    <t xml:space="preserve">Dihydroxyacetone phosphate</t>
  </si>
  <si>
    <t xml:space="preserve">C3H5O6P</t>
  </si>
  <si>
    <t xml:space="preserve">C00111</t>
  </si>
  <si>
    <t xml:space="preserve">InChI=1S/C3H7O6P/c4-1-3(5)2-9-10(6,7)8/h4H,1-2H2,(H2,6,7,8)/p-2</t>
  </si>
  <si>
    <t xml:space="preserve">OCC(=O)COP([O-])([O-])=O</t>
  </si>
  <si>
    <t xml:space="preserve">dhf_c</t>
  </si>
  <si>
    <t xml:space="preserve">7,8-Dihydrofolate</t>
  </si>
  <si>
    <t xml:space="preserve">C19H21N7O6</t>
  </si>
  <si>
    <t xml:space="preserve">C19H19N7O6</t>
  </si>
  <si>
    <t xml:space="preserve">C00415</t>
  </si>
  <si>
    <t xml:space="preserve">InChI=1S/C19H21N7O6/c20-19-25-15-14(17(30)26-19)23-11(8-22-15)7-21-10-3-1-9(2-4-10)16(29)24-12(18(31)32)5-6-13(27)28/h1-4,12,21H,5-8H2,(H,24,29)(H,27,28)(H,31,32)(H4,20,22,25,26,30)/p-2/t12-/m0/s1</t>
  </si>
  <si>
    <t xml:space="preserve">NC1=NC2=C(N=C(CNC3=CC=C(C=C3)C(=O)N[C@@H](CCC([O-])=O)C([O-])=O)CN2)C(=O)N1</t>
  </si>
  <si>
    <t xml:space="preserve">dhlpro_c</t>
  </si>
  <si>
    <t xml:space="preserve">Dihydrolipolprotein</t>
  </si>
  <si>
    <t xml:space="preserve">C8H16NOS2R</t>
  </si>
  <si>
    <t xml:space="preserve">C02972</t>
  </si>
  <si>
    <t xml:space="preserve">SCCC(S)CCCCC(=O)N[*]</t>
  </si>
  <si>
    <t xml:space="preserve">dhnpt_c</t>
  </si>
  <si>
    <t xml:space="preserve">Dihydroneopterin</t>
  </si>
  <si>
    <t xml:space="preserve">C9H13N5O4</t>
  </si>
  <si>
    <t xml:space="preserve">C04874</t>
  </si>
  <si>
    <t xml:space="preserve">InChI=1S/C9H13N5O4/c10-9-13-7-5(8(18)14-9)12-3(1-11-7)6(17)4(16)2-15/h3,6,12,15,17H,1-2H2,(H4,10,11,13,14,18)/t3?,6-/m0/s1</t>
  </si>
  <si>
    <t xml:space="preserve">NC1=NC2=C(NC(CN2)[C@H](O)C(=O)CO)C(=O)N1</t>
  </si>
  <si>
    <t xml:space="preserve">dhor_s_c</t>
  </si>
  <si>
    <t xml:space="preserve">(S)-Dihydroorotate</t>
  </si>
  <si>
    <t xml:space="preserve">C5H6N2O4</t>
  </si>
  <si>
    <t xml:space="preserve">C5H5N2O4</t>
  </si>
  <si>
    <t xml:space="preserve">C00337</t>
  </si>
  <si>
    <t xml:space="preserve">InChI=1S/C5H6N2O4/c8-3-1-2(4(9)10)6-5(11)7-3/h2H,1H2,(H,9,10)(H2,6,7,8,11)/p-1/t2-/m0/s1</t>
  </si>
  <si>
    <t xml:space="preserve">[O-]C(=O)[C@@H]1CC(=O)NC(=O)N1</t>
  </si>
  <si>
    <t xml:space="preserve">dhp23cp_c</t>
  </si>
  <si>
    <t xml:space="preserve">7,8-dihydronepterin 2' :3'-cyclicphosphate</t>
  </si>
  <si>
    <t xml:space="preserve">C9H12N5O6P</t>
  </si>
  <si>
    <t xml:space="preserve">C9H11N5O6P</t>
  </si>
  <si>
    <t xml:space="preserve">InChI=1/C9H12N5O6P/c10-9-13-7-5(8(16)14-9)12-3(1-11-7)6(15)4-2-19-21(17,18)20-4/h4,6,15H,1-2H2,(H,17,18)(H4,10,11,13,14,16)/p-1</t>
  </si>
  <si>
    <t xml:space="preserve">NC1=NC2=C(N=C(CN2)C(O)C2COP([O-])(=O)O2)C(=O)N1</t>
  </si>
  <si>
    <t xml:space="preserve">dhpmp_c</t>
  </si>
  <si>
    <t xml:space="preserve">Dihydroneopterin monophosphate</t>
  </si>
  <si>
    <t xml:space="preserve">C9H14N5O7P</t>
  </si>
  <si>
    <t xml:space="preserve">C9H12N5O7P</t>
  </si>
  <si>
    <t xml:space="preserve">C05925</t>
  </si>
  <si>
    <t xml:space="preserve">InChI=1S/C9H14N5O7P/c10-9-13-7-5(8(17)14-9)12-3(1-11-7)6(16)4(15)2-21-22(18,19)20/h4,6,15-16H,1-2H2,(H2,18,19,20)(H4,10,11,13,14,17)/p-2/t4-,6+/m1/s1</t>
  </si>
  <si>
    <t xml:space="preserve">NC1=NC2=C(N=C(CN2)[C@H](O)[C@H](O)COP([O-])([O-])=O)C(=O)N1</t>
  </si>
  <si>
    <t xml:space="preserve">dhpt_c</t>
  </si>
  <si>
    <t xml:space="preserve">Dihydropteroate</t>
  </si>
  <si>
    <t xml:space="preserve">C14H14N6O3</t>
  </si>
  <si>
    <t xml:space="preserve">C14H13N6O3</t>
  </si>
  <si>
    <t xml:space="preserve">C00921</t>
  </si>
  <si>
    <t xml:space="preserve">InChI=1S/C14H14N6O3/c15-14-19-11-10(12(21)20-14)18-9(6-17-11)5-16-8-3-1-7(2-4-8)13(22)23/h1-4,16H,5-6H2,(H,22,23)(H4,15,17,19,20,21)/p-1</t>
  </si>
  <si>
    <t xml:space="preserve">NC1=NC2=C(N=C(CNC3=CC=C(C=C3)C([O-])=O)CN2)C(=O)N1</t>
  </si>
  <si>
    <t xml:space="preserve">dhrfap_c</t>
  </si>
  <si>
    <t xml:space="preserve">7,8-dihydropterin-6-ylmethyl-4-(B-D-ribofuranosyl) aminobenzene 5'-phosphate</t>
  </si>
  <si>
    <t xml:space="preserve">C18H21N6O8P</t>
  </si>
  <si>
    <t xml:space="preserve">InChI=1/C18H23N6O8P/c19-18-23-16-12(17(27)24-18)22-10(6-21-16)5-20-9-3-1-8(2-4-9)15-14(26)13(25)11(32-15)7-31-33(28,29)30/h1-4,11,13-15,20,25-26H,5-7H2,(H2,28,29,30)(H4,19,21,23,24,27)/p-2</t>
  </si>
  <si>
    <t xml:space="preserve">NC1=NC(=O)C2=C(NCC(CNC3=CC=C(C=C3)C3OC(COP([O-])([O-])=O)C(O)C3O)=N2)N1</t>
  </si>
  <si>
    <t xml:space="preserve">didp_c</t>
  </si>
  <si>
    <t xml:space="preserve">dIDP</t>
  </si>
  <si>
    <t xml:space="preserve">C10H14N4O10P2</t>
  </si>
  <si>
    <t xml:space="preserve">C10H11N4O10P2</t>
  </si>
  <si>
    <t xml:space="preserve">C01344</t>
  </si>
  <si>
    <t xml:space="preserve">InChI=1S/C10H14N4O10P2/c15-5-1-7(14-4-13-8-9(14)11-3-12-10(8)16)23-6(5)2-22-26(20,21)24-25(17,18)19/h3-7,15H,1-2H2,(H,20,21)(H,11,12,16)(H2,17,18,19)/p-3/t5-,6+,7+/m0/s1</t>
  </si>
  <si>
    <t xml:space="preserve">O[C@H]1C[C@@H](O[C@@H]1COP([O-])(=O)OP([O-])([O-])=O)N1C=NC2=C1N=CNC2=O</t>
  </si>
  <si>
    <t xml:space="preserve">ditp_c</t>
  </si>
  <si>
    <t xml:space="preserve">dITP</t>
  </si>
  <si>
    <t xml:space="preserve">C10H15N4O13P3</t>
  </si>
  <si>
    <t xml:space="preserve">C10H11N4O13P3</t>
  </si>
  <si>
    <t xml:space="preserve">C01345</t>
  </si>
  <si>
    <t xml:space="preserve">InChI=1S/C10H15N4O13P3/c15-5-1-7(14-4-13-8-9(14)11-3-12-10(8)16)25-6(5)2-24-29(20,21)27-30(22,23)26-28(17,18)19/h3-7,15H,1-2H2,(H,20,21)(H,22,23)(H,11,12,16)(H2,17,18,19)/p-4/t5-,6+,7+/m0/s1</t>
  </si>
  <si>
    <t xml:space="preserve">O[C@H]1C[C@@H](O[C@@H]1COP([O-])(=O)OP([O-])(=O)OP([O-])([O-])=O)N1C=NC2=C1N=CNC2=O</t>
  </si>
  <si>
    <t xml:space="preserve">dkfp_c</t>
  </si>
  <si>
    <t xml:space="preserve">6-deoxy-5-ketofructose 1-phosphate</t>
  </si>
  <si>
    <t xml:space="preserve">C6H11O8P</t>
  </si>
  <si>
    <t xml:space="preserve">C6H9O8P</t>
  </si>
  <si>
    <t xml:space="preserve">C16848</t>
  </si>
  <si>
    <t xml:space="preserve">InChI=1S/C6H11O8P/c1-3(7)5(9)6(10)4(8)2-14-15(11,12)13/h5-6,9-10H,2H2,1H3,(H2,11,12,13)/p-2/t5-,6-/m1/s1</t>
  </si>
  <si>
    <t xml:space="preserve">CC(=O)[C@@H](O)[C@H](O)C(=O)COP([O-])([O-])=O</t>
  </si>
  <si>
    <t xml:space="preserve">dmh2mpt_c</t>
  </si>
  <si>
    <t xml:space="preserve">didemethylated 7,8-dihydromethanopterin</t>
  </si>
  <si>
    <t xml:space="preserve">C28H39N6O16P</t>
  </si>
  <si>
    <t xml:space="preserve">C28H36N6O16P</t>
  </si>
  <si>
    <t xml:space="preserve">InChI=1S/C28H39N6O16P/c29-28-33-24-20(25(42)34-28)32-14(9-31-24)8-30-13-3-1-12(2-4-13)7-15(35)21(39)16(36)10-47-27-23(41)22(40)18(49-27)11-48-51(45,46)50-17(26(43)44)5-6-19(37)38/h1-4,15-18,21-23,27,30,35-36,39-41H,5-11H2,(H,37,38)(H,43,44)(H,45,46)(H4,29,31,33,34,42)/p-3/t15-,16+,17-,18+,21-,22+,23+,27-/m0/s1</t>
  </si>
  <si>
    <t xml:space="preserve">O[C@H](CO[C@H]1O[C@H](COP([O-])(=O)O[C@@H](CCC([O-])=O)C([O-])=O)[C@@H](O)[C@H]1O)[C@@H](O)[C@@H](O)CC1=CC=C(NCC2=NC3=C(NC2)NC(=N)NC3=O)C=C1</t>
  </si>
  <si>
    <t xml:space="preserve">dmlz_c</t>
  </si>
  <si>
    <t xml:space="preserve">6,7-Dimethyl-8-(1-D-ribityl)lumazine</t>
  </si>
  <si>
    <t xml:space="preserve">C13H18N4O6</t>
  </si>
  <si>
    <t xml:space="preserve">C04332</t>
  </si>
  <si>
    <t xml:space="preserve">InChI=1S/C13H18N4O6/c1-5-6(2)17(3-7(19)10(21)8(20)4-18)11-9(14-5)12(22)16-13(23)15-11/h7-8,10,18-21H,3-4H2,1-2H3,(H,16,22,23)/t7-,8+,10-/m0/s1</t>
  </si>
  <si>
    <t xml:space="preserve">CC1=C(C)N(C[C@H](O)[C@H](O)[C@H](O)CO)C2=NC(O)=NC(=O)C2=N1</t>
  </si>
  <si>
    <t xml:space="preserve">dmpp_c</t>
  </si>
  <si>
    <t xml:space="preserve">Dimethylallyl diphosphate</t>
  </si>
  <si>
    <t xml:space="preserve">C5H12O7P2</t>
  </si>
  <si>
    <t xml:space="preserve">C5H9O7P2</t>
  </si>
  <si>
    <t xml:space="preserve">C00235</t>
  </si>
  <si>
    <t xml:space="preserve">InChI=1S/C5H12O7P2/c1-5(2)3-4-11-14(9,10)12-13(6,7)8/h3H,4H2,1-2H3,(H,9,10)(H2,6,7,8)/p-3</t>
  </si>
  <si>
    <t xml:space="preserve">CC(C)=CCOP([O-])(=O)OP([O-])([O-])=O</t>
  </si>
  <si>
    <t xml:space="preserve">dna_met_c</t>
  </si>
  <si>
    <t xml:space="preserve">Biomass  DNA component</t>
  </si>
  <si>
    <t xml:space="preserve">dnad_c</t>
  </si>
  <si>
    <t xml:space="preserve">Deamino-NAD+</t>
  </si>
  <si>
    <t xml:space="preserve">C21H27N6O15P2</t>
  </si>
  <si>
    <t xml:space="preserve">C21H24N6O15P2</t>
  </si>
  <si>
    <t xml:space="preserve">C00857</t>
  </si>
  <si>
    <t xml:space="preserve">InChI=1/C21H26N6O15P2/c22-17-12-18(24-7-23-17)27(8-25-12)20-16(31)14(29)11(41-20)6-39-44(36,37)42-43(34,35)38-5-10-13(28)15(30)19(40-10)26-3-1-2-9(4-26)21(32)33/h1-4,7-8,10-11,13-16,19-20,28-31H,5-6H2,(H4-,22,23,24,32,33,34,35,36,37)/p-2/t10-,11-,13-,14-,15-,16-,19-,20-/s2</t>
  </si>
  <si>
    <t xml:space="preserve">NC1=C2N=CN([C@@H]3O[C@H](COP([O-])(=O)OP([O-])(=O)OC[C@H]4O[C@H]([C@H](O)[C@@H]4O)[N+]4=CC(=CC=C4)C([O-])=O)[C@@H](O)[C@H]3O)C2=NC=N1</t>
  </si>
  <si>
    <t xml:space="preserve">dohau_c</t>
  </si>
  <si>
    <t xml:space="preserve">3,7-dideoxy-D-threo-hepto-2-amino-6-ulosonate</t>
  </si>
  <si>
    <t xml:space="preserve">C7H13NO5</t>
  </si>
  <si>
    <t xml:space="preserve">InChI=1S/C7H13NO5/c1-3(9)6(11)5(10)2-4(8)7(12)13/h4-6,10-11H,2,8H2,1H3,(H,12,13)/t4-,5+,6+/m0/s1</t>
  </si>
  <si>
    <t xml:space="preserve">CC(=O)[C@@H](O)[C@H](O)C[C@H]([NH3+])C([O-])=O</t>
  </si>
  <si>
    <t xml:space="preserve">EBI</t>
  </si>
  <si>
    <t xml:space="preserve">dohdu_c</t>
  </si>
  <si>
    <t xml:space="preserve">3,7-dideoxy-D-threo-hepto-2,6-diulosonate</t>
  </si>
  <si>
    <t xml:space="preserve">InChI=1S/C7H10O6/c1-3(8)6(11)4(9)2-5(10)7(12)13/h4,6,9,11H,2H2,1H3,(H,12,13)/p-1/t4-,6-/m1/s1</t>
  </si>
  <si>
    <t xml:space="preserve">CC(=O)[C@@H](O)[C@H](O)CC(=O)C([O-])=O</t>
  </si>
  <si>
    <t xml:space="preserve">dpcoa_c</t>
  </si>
  <si>
    <t xml:space="preserve">Dephospho-CoA</t>
  </si>
  <si>
    <t xml:space="preserve">C21H35N7O13P2S</t>
  </si>
  <si>
    <t xml:space="preserve">C21H33N7O13P2S</t>
  </si>
  <si>
    <t xml:space="preserve">C00882</t>
  </si>
  <si>
    <t xml:space="preserve">InChI=1S/C21H35N7O13P2S/c1-21(2,16(32)19(33)24-4-3-12(29)23-5-6-44)8-39-43(36,37)41-42(34,35)38-7-11-14(30)15(31)20(40-11)28-10-27-13-17(22)25-9-26-18(13)28/h9-11,14-16,20,30-32,44H,3-8H2,1-2H3,(H,23,29)(H,24,33)(H,34,35)(H,36,37)(H2,22,25,26)/p-2/t11-,14-,15-,16+,20-/m1/s1</t>
  </si>
  <si>
    <t xml:space="preserve">CC(C)(COP([O-])(=O)OP([O-])(=O)OC[C@H]1O[C@H]([C@H](O)[C@@H]1O)N1C=NC2=C(N)N=CN=C12)[C@@H](O)C(=O)NCCC(=O)NCCS</t>
  </si>
  <si>
    <t xml:space="preserve">dpgpe_c</t>
  </si>
  <si>
    <t xml:space="preserve">2,3-O-phytanyl-sn-glycero-1-phosphoethanolamine</t>
  </si>
  <si>
    <t xml:space="preserve">C45H94NO6P</t>
  </si>
  <si>
    <t xml:space="preserve">InChI=1/C45H94NO6P/c1-37(2)17-11-19-39(5)21-13-23-41(7)25-15-27-43(9)29-32-49-35-45(36-52-53(47,48)51-34-31-46)50-33-30-44(10)28-16-26-42(8)24-14-22-40(6)20-12-18-38(3)4/h37-45H,11-36,46H2,1-10H3,(H,47,48)/t39?,40?,41?,42?,43?,44?,45-/s2</t>
  </si>
  <si>
    <t xml:space="preserve">CC(C)CCCC(C)CCCC(C)CCCC(C)CCOC[C@@H](COP([O-])(=O)OCC[NH3+])OCCC(C)CCCC(C)CCCC(C)CCCC(C)C</t>
  </si>
  <si>
    <t xml:space="preserve">dpgpg_c</t>
  </si>
  <si>
    <t xml:space="preserve">2,3-di-O-phytanyl-sn-glycerol-1-phospho-3'-sn-glycerol</t>
  </si>
  <si>
    <t xml:space="preserve">C46H95O8P</t>
  </si>
  <si>
    <t xml:space="preserve">C46H94O8P</t>
  </si>
  <si>
    <t xml:space="preserve">InChI=1/C46H95O8P/c1-37(2)17-11-19-39(5)21-13-23-41(7)25-15-27-43(9)29-31-51-35-46(36-54-55(49,50)53-34-45(48)33-47)52-32-30-44(10)28-16-26-42(8)24-14-22-40(6)20-12-18-38(3)4/h37-48H,11-36H2,1-10H3,(H,49,50)/p-1/t39?,40?,41?,42?,43?,44?,45?,46-/s2</t>
  </si>
  <si>
    <t xml:space="preserve">CC(C)CCCC(C)CCCC(C)CCCC(C)CCOC[C@@H](COP([O-])(=O)OCC(O)CO)OCCC(C)CCCC(C)CCCC(C)CCCC(C)C</t>
  </si>
  <si>
    <t xml:space="preserve">dpgpi_c</t>
  </si>
  <si>
    <t xml:space="preserve">2,3-O-phytanyl-sn-glycero-1-phospho-myo-inositol</t>
  </si>
  <si>
    <t xml:space="preserve">C49H99O11P</t>
  </si>
  <si>
    <t xml:space="preserve">C49H98O11P</t>
  </si>
  <si>
    <t xml:space="preserve">InChI=1/C49H99O11P/c1-35(2)17-11-19-37(5)21-13-23-39(7)25-15-27-41(9)29-31-57-33-43(34-59-61(55,56)60-49-47(53)45(51)44(50)46(52)48(49)54)58-32-30-42(10)28-16-26-40(8)24-14-22-38(6)20-12-18-36(3)4/h35-54H,11-34H2,1-10H3,(H,55,56)/p-1/t37?,38?,39?,40?,41?,42?,43-,44-,45-,46+,47+,48+,49-/s2</t>
  </si>
  <si>
    <t xml:space="preserve">CC(C)CCCC(C)CCCC(C)CCCC(C)CCOC[C@@H](COP([O-])(=O)O[C@H]1[C@H](O)[C@@H](O)[C@H](O)[C@@H](O)[C@H]1O)OCCC(C)CCCC(C)CCCC(C)CCCC(C)C</t>
  </si>
  <si>
    <t xml:space="preserve">dpgps_c</t>
  </si>
  <si>
    <t xml:space="preserve">2,3-O-phytanyl-sn-glycero-1-phosphoserine</t>
  </si>
  <si>
    <t xml:space="preserve">C46H94NO8P</t>
  </si>
  <si>
    <t xml:space="preserve">C46H93NO8P</t>
  </si>
  <si>
    <t xml:space="preserve">InChI=1/C46H94NO8P/c1-36(2)17-11-19-38(5)21-13-23-40(7)25-15-27-42(9)29-31-52-33-44(34-54-56(50,51)55-35-45(47)46(48)49)53-32-30-43(10)28-16-26-41(8)24-14-22-39(6)20-12-18-37(3)4/h36-45H,11-35,47H2,1-10H3,(H,48,49)(H,50,51)/p-1/t38?,39?,40?,41?,42?,43?,44-,45-/s2</t>
  </si>
  <si>
    <t xml:space="preserve">CC(C)CCCC(C)CCCC(C)CCCC(C)CCOC[C@@H](COP([O-])(=O)OC[C@H]([NH3+])C([O-])=O)OCCC(C)CCCC(C)CCCC(C)CCCC(C)C</t>
  </si>
  <si>
    <t xml:space="preserve">drib_c</t>
  </si>
  <si>
    <t xml:space="preserve">Deoxyribose</t>
  </si>
  <si>
    <t xml:space="preserve">C01801</t>
  </si>
  <si>
    <t xml:space="preserve">InChI=1S/C5H10O4/c6-2-4-3(7)1-5(8)9-4/h3-8H,1-2H2/t3-,4+,5?/m0/s1</t>
  </si>
  <si>
    <t xml:space="preserve">OC[C@H]1OC(O)C[C@@H]1O</t>
  </si>
  <si>
    <t xml:space="preserve">dscl_c</t>
  </si>
  <si>
    <t xml:space="preserve">dihydrosirohydrochlorin (precorrin 2)</t>
  </si>
  <si>
    <t xml:space="preserve">C42H48N4O16</t>
  </si>
  <si>
    <t xml:space="preserve">C42H41N4O16</t>
  </si>
  <si>
    <t xml:space="preserve">C02463</t>
  </si>
  <si>
    <t xml:space="preserve">InChI=1S/C42H48N4O16/c1-41(17-39(59)60)23(5-9-35(51)52)29-14-27-21(11-37(55)56)19(3-7-33(47)48)25(43-27)13-26-20(4-8-34(49)50)22(12-38(57)58)28(44-26)15-31-42(2,18-40(61)62)24(6-10-36(53)54)30(46-31)16-32(41)45-29/h14-16,23-24,43-44,46H,3-13,17-18H2,1-2H3,(H,47,48)(H,49,50)(H,51,52)(H,53,54)(H,55,56)(H,57,58)(H,59,60)(H,61,62)/p-7/b29-14-,30-16-,31-15-/t23-,24-,41+,42+/m1/s1</t>
  </si>
  <si>
    <t xml:space="preserve">C[C@]1(CC([O-])=O)[C@H](CCC([O-])=O)C2=CC3=[NH+]C(=CC4=C(CC([O-])=O)C(CCC([O-])=O)=C(CC5=C(CCC([O-])=O)C(CC([O-])=O)=C(N5)C=C1N2)N4)[C@@H](CCC([O-])=O)[C@]3(C)CC([O-])=O</t>
  </si>
  <si>
    <t xml:space="preserve">dtdp4d6dg_c</t>
  </si>
  <si>
    <t xml:space="preserve">dTDP-4-dehydro-6-deoxy-D-glucose</t>
  </si>
  <si>
    <t xml:space="preserve">C16H24N2O15P2</t>
  </si>
  <si>
    <t xml:space="preserve">C16H22N2O15P2</t>
  </si>
  <si>
    <t xml:space="preserve">C11907</t>
  </si>
  <si>
    <t xml:space="preserve">InChI=1S/C16H24N2O15P2/c1-6-4-18(16(24)17-14(6)23)10-3-8(19)9(31-10)5-29-34(25,26)33-35(27,28)32-15-13(22)12(21)11(20)7(2)30-15/h4,7-10,12-13,15,19,21-22H,3,5H2,1-2H3,(H,25,26)(H,27,28)(H,17,23,24)/p-2/t7-,8+,9-,10-,12+,13-,15-/m1/s1</t>
  </si>
  <si>
    <t xml:space="preserve">C[C@H]1O[C@H](OP([O-])(=O)OP([O-])(=O)OC[C@H]2O[C@H](C[C@@H]2O)N2C=C(C)C(=O)NC2=O)[C@H](O)[C@@H](O)C1=O</t>
  </si>
  <si>
    <t xml:space="preserve">dtdp4d6dm_c</t>
  </si>
  <si>
    <t xml:space="preserve">dTDP-4-dehydro-6-deoxy-L-mannose</t>
  </si>
  <si>
    <t xml:space="preserve">C00688</t>
  </si>
  <si>
    <t xml:space="preserve">InChI=1S/C16H24N2O15P2/c1-6-4-18(16(24)17-14(6)23)10-3-8(19)9(31-10)5-29-34(25,26)33-35(27,28)32-15-13(22)12(21)11(20)7(2)30-15/h4,7-10,12-13,15,19,21-22H,3,5H2,1-2H3,(H,25,26)(H,27,28)(H,17,23,24)/p-2/t7-,8-,9+,10+,12+,13+,15+/m0/s1</t>
  </si>
  <si>
    <t xml:space="preserve">C[C@@H]1O[C@H](OP([O-])(=O)OP([O-])(=O)OC[C@H]2O[C@H](C[C@@H]2O)N2C=C(C)C(=O)NC2=O)[C@H](O)[C@H](O)C1=O</t>
  </si>
  <si>
    <t xml:space="preserve">dtdp_c</t>
  </si>
  <si>
    <t xml:space="preserve">dTDP</t>
  </si>
  <si>
    <t xml:space="preserve">C10H16N2O11P2</t>
  </si>
  <si>
    <t xml:space="preserve">C10H13N2O11P2</t>
  </si>
  <si>
    <t xml:space="preserve">C00363</t>
  </si>
  <si>
    <t xml:space="preserve">InChI=1S/C10H16N2O11P2/c1-5-3-12(10(15)11-9(5)14)8-2-6(13)7(22-8)4-21-25(19,20)23-24(16,17)18/h3,6-8,13H,2,4H2,1H3,(H,19,20)(H,11,14,15)(H2,16,17,18)/p-3/t6-,7+,8+/m0/s1</t>
  </si>
  <si>
    <t xml:space="preserve">CC1=CN([C@H]2C[C@H](O)[C@@H](COP([O-])(=O)OP([O-])([O-])=O)O2)C(=O)NC1=O</t>
  </si>
  <si>
    <t xml:space="preserve">dtdpglu_c</t>
  </si>
  <si>
    <t xml:space="preserve">dTDPglucose</t>
  </si>
  <si>
    <t xml:space="preserve">C16H26N2O16P2</t>
  </si>
  <si>
    <t xml:space="preserve">C16H24N2O16P2</t>
  </si>
  <si>
    <t xml:space="preserve">C00842</t>
  </si>
  <si>
    <t xml:space="preserve">InChI=1S/C16H26N2O16P2/c1-6-3-18(16(25)17-14(6)24)10-2-7(20)9(31-10)5-30-35(26,27)34-36(28,29)33-15-13(23)12(22)11(21)8(4-19)32-15/h3,7-13,15,19-23H,2,4-5H2,1H3,(H,26,27)(H,28,29)(H,17,24,25)/p-2/t7-,8+,9+,10+,11+,12-,13+,15+/m0/s1</t>
  </si>
  <si>
    <t xml:space="preserve">CC1=CN([C@H]2C[C@H](O)[C@@H](COP([O-])(=O)OP([O-])(=O)O[C@H]3O[C@H](CO)[C@@H](O)[C@H](O)[C@H]3O)O2)C(=O)NC1=O</t>
  </si>
  <si>
    <t xml:space="preserve">dtdprmn_c</t>
  </si>
  <si>
    <t xml:space="preserve">dTDP-L-rhamnose</t>
  </si>
  <si>
    <t xml:space="preserve">C16H26N2O15P2</t>
  </si>
  <si>
    <t xml:space="preserve">C03319</t>
  </si>
  <si>
    <t xml:space="preserve">InChI=1S/C16H26N2O15P2/c1-6-4-18(16(24)17-14(6)23)10-3-8(19)9(31-10)5-29-34(25,26)33-35(27,28)32-15-13(22)12(21)11(20)7(2)30-15/h4,7-13,15,19-22H,3,5H2,1-2H3,(H,25,26)(H,27,28)(H,17,23,24)/p-2/t7-,8-,9+,10+,11-,12+,13+,15+/m0/s1</t>
  </si>
  <si>
    <t xml:space="preserve">C[C@@H]1O[C@H](OP([O-])(=O)OP([O-])(=O)OC[C@H]2O[C@H](C[C@@H]2O)N2C=C(C)C(=O)NC2=O)[C@H](O)[C@H](O)[C@H]1O</t>
  </si>
  <si>
    <t xml:space="preserve">dtmp_c</t>
  </si>
  <si>
    <t xml:space="preserve">dTMP</t>
  </si>
  <si>
    <t xml:space="preserve">C10H15N2O8P</t>
  </si>
  <si>
    <t xml:space="preserve">C10H13N2O8P</t>
  </si>
  <si>
    <t xml:space="preserve">C00364</t>
  </si>
  <si>
    <t xml:space="preserve">InChI=1S/C10H15N2O8P/c1-5-3-12(10(15)11-9(5)14)8-2-6(13)7(20-8)4-19-21(16,17)18/h3,6-8,13H,2,4H2,1H3,(H,11,14,15)(H2,16,17,18)/p-2/t6-,7+,8+/m0/s1</t>
  </si>
  <si>
    <t xml:space="preserve">CC1=CN([C@H]2C[C@H](O)[C@@H](COP([O-])([O-])=O)O2)C(=O)NC1=O</t>
  </si>
  <si>
    <t xml:space="preserve">dttp_c</t>
  </si>
  <si>
    <t xml:space="preserve">dTTP</t>
  </si>
  <si>
    <t xml:space="preserve">C10H17N2O14P3</t>
  </si>
  <si>
    <t xml:space="preserve">C10H13N2O14P3</t>
  </si>
  <si>
    <t xml:space="preserve">C00459</t>
  </si>
  <si>
    <t xml:space="preserve">InChI=1S/C10H17N2O14P3/c1-5-3-12(10(15)11-9(5)14)8-2-6(13)7(24-8)4-23-28(19,20)26-29(21,22)25-27(16,17)18/h3,6-8,13H,2,4H2,1H3,(H,19,20)(H,21,22)(H,11,14,15)(H2,16,17,18)/p-4/t6-,7+,8+/m0/s1</t>
  </si>
  <si>
    <t xml:space="preserve">CC1=CN([C@H]2C[C@H](O)[C@@H](COP([O-])(=O)OP([O-])(=O)OP([O-])([O-])=O)O2)C(=O)NC1=O</t>
  </si>
  <si>
    <t xml:space="preserve">dudp_c</t>
  </si>
  <si>
    <t xml:space="preserve">dUDP</t>
  </si>
  <si>
    <t xml:space="preserve">C9H14N2O11P2</t>
  </si>
  <si>
    <t xml:space="preserve">C9H11N2O11P2</t>
  </si>
  <si>
    <t xml:space="preserve">C01346</t>
  </si>
  <si>
    <t xml:space="preserve">InChI=1S/C9H14N2O11P2/c12-5-3-8(11-2-1-7(13)10-9(11)14)21-6(5)4-20-24(18,19)22-23(15,16)17/h1-2,5-6,8,12H,3-4H2,(H,18,19)(H,10,13,14)(H2,15,16,17)/p-3/t5-,6+,8+/m0/s1</t>
  </si>
  <si>
    <t xml:space="preserve">O[C@H]1C[C@@H](O[C@@H]1COP([O-])(=O)OP([O-])([O-])=O)N1C=CC(=O)NC1=O</t>
  </si>
  <si>
    <t xml:space="preserve">dump_c</t>
  </si>
  <si>
    <t xml:space="preserve">dUMP</t>
  </si>
  <si>
    <t xml:space="preserve">C9H13N2O8P</t>
  </si>
  <si>
    <t xml:space="preserve">C9H11N2O8P</t>
  </si>
  <si>
    <t xml:space="preserve">C00365</t>
  </si>
  <si>
    <t xml:space="preserve">InChI=1S/C9H13N2O8P/c12-5-3-8(11-2-1-7(13)10-9(11)14)19-6(5)4-18-20(15,16)17/h1-2,5-6,8,12H,3-4H2,(H,10,13,14)(H2,15,16,17)/p-2/t5-,6+,8+/m0/s1</t>
  </si>
  <si>
    <t xml:space="preserve">O[C@H]1C[C@@H](O[C@@H]1COP([O-])([O-])=O)N1C=CC(=O)NC1=O</t>
  </si>
  <si>
    <t xml:space="preserve">duri_c</t>
  </si>
  <si>
    <t xml:space="preserve">Deoxyuridine</t>
  </si>
  <si>
    <t xml:space="preserve">C9H12N2O5</t>
  </si>
  <si>
    <t xml:space="preserve">C00526</t>
  </si>
  <si>
    <t xml:space="preserve">InChI=1S/C9H12N2O5/c12-4-6-5(13)3-8(16-6)11-2-1-7(14)10-9(11)15/h1-2,5-6,8,12-13H,3-4H2,(H,10,14,15)/t5-,6+,8+/m0/s1</t>
  </si>
  <si>
    <t xml:space="preserve">OC[C@H]1O[C@H](C[C@@H]1O)N1C=CC(=O)NC1=O</t>
  </si>
  <si>
    <t xml:space="preserve">dutp_c</t>
  </si>
  <si>
    <t xml:space="preserve">dUTP</t>
  </si>
  <si>
    <t xml:space="preserve">C9H15N2O14P3</t>
  </si>
  <si>
    <t xml:space="preserve">C9H11N2O14P3</t>
  </si>
  <si>
    <t xml:space="preserve">C00460</t>
  </si>
  <si>
    <t xml:space="preserve">InChI=1S/C9H15N2O14P3/c12-5-3-8(11-2-1-7(13)10-9(11)14)23-6(5)4-22-27(18,19)25-28(20,21)24-26(15,16)17/h1-2,5-6,8,12H,3-4H2,(H,18,19)(H,20,21)(H,10,13,14)(H2,15,16,17)/p-4/t5-,6+,8+/m0/s1</t>
  </si>
  <si>
    <t xml:space="preserve">O[C@H]1C[C@@H](O[C@@H]1COP([O-])(=O)OP([O-])(=O)OP([O-])([O-])=O)N1C=CC(=O)NC1=O</t>
  </si>
  <si>
    <t xml:space="preserve">dxyl5p_c</t>
  </si>
  <si>
    <t xml:space="preserve">1-deoxy-D-xylulose 5-phosphate</t>
  </si>
  <si>
    <t xml:space="preserve">C11437</t>
  </si>
  <si>
    <t xml:space="preserve">InChI=1S/C5H11O7P/c1-3(6)5(8)4(7)2-12-13(9,10)11/h4-5,7-8H,2H2,1H3,(H2,9,10,11)/p-2/t4-,5-/m1/s1</t>
  </si>
  <si>
    <t xml:space="preserve">CC(=O)[C@@H](O)[C@H](O)COP([O-])([O-])=O</t>
  </si>
  <si>
    <t xml:space="preserve">eig3p_c</t>
  </si>
  <si>
    <t xml:space="preserve">D-erythro-1-(Imidazol-4-yl)glycerol 3-phosphate</t>
  </si>
  <si>
    <t xml:space="preserve">C6H11N2O6P</t>
  </si>
  <si>
    <t xml:space="preserve">C6H9N2O6P</t>
  </si>
  <si>
    <t xml:space="preserve">C04666</t>
  </si>
  <si>
    <t xml:space="preserve">InChI=1S/C6H11N2O6P/c9-5(2-14-15(11,12)13)6(10)4-1-7-3-8-4/h1,3,5-6,9-10H,2H2,(H,7,8)(H2,11,12,13)/p-2/t5-,6+/m1/s1</t>
  </si>
  <si>
    <t xml:space="preserve">O[C@H](COP([O-])([O-])=O)[C@@H](O)C1=CNC=N1</t>
  </si>
  <si>
    <t xml:space="preserve">etoh_c</t>
  </si>
  <si>
    <t xml:space="preserve">Ethanol</t>
  </si>
  <si>
    <t xml:space="preserve">C2H6O</t>
  </si>
  <si>
    <t xml:space="preserve">C00469</t>
  </si>
  <si>
    <t xml:space="preserve">InChI=1S/C2H6O/c1-2-3/h3H,2H2,1H3</t>
  </si>
  <si>
    <t xml:space="preserve">CCO</t>
  </si>
  <si>
    <t xml:space="preserve">f1p_c</t>
  </si>
  <si>
    <t xml:space="preserve">D-Fructose 1-phosphate</t>
  </si>
  <si>
    <t xml:space="preserve">C01094</t>
  </si>
  <si>
    <t xml:space="preserve">InChI=1S/C6H13O9P/c7-1-3-4(8)5(9)6(10,15-3)2-14-16(11,12)13/h3-5,7-10H,1-2H2,(H2,11,12,13)/p-2/t3-,4-,5+,6?/m1/s1</t>
  </si>
  <si>
    <t xml:space="preserve">OC[C@H]1OC(O)(COP([O-])([O-])=O)[C@@H](O)[C@@H]1O</t>
  </si>
  <si>
    <t xml:space="preserve">f390a_c</t>
  </si>
  <si>
    <t xml:space="preserve">coenzyme F390 (adenosine)</t>
  </si>
  <si>
    <t xml:space="preserve">C39H48N10O24P2</t>
  </si>
  <si>
    <t xml:space="preserve">C39H43N10O24P2</t>
  </si>
  <si>
    <t xml:space="preserve">InChI=1/C39H48N10O24P2/c1-15(34(58)45-20(38(62)63)4-6-25(52)44-19(37(60)61)5-7-26(53)54)72-74(65,66)69-11-23(51)28(55)22(50)10-48-21-9-17(3-2-16(21)8-18-32(48)46-39(64)47-35(18)59)73-75(67,68)70-12-24-29(56)30(57)36(71-24)49-14-43-27-31(40)41-13-42-33(27)49/h2-3,8-9,13-15,19-20,22-24,28-30,36,50-51,55-57H,4-7,10-12H2,1H3,(H,44,52)(H,45,58)(H,53,54)(H,60,61)(H,62,63)(H,65,66)(H,67,68)(H2,40,41,42)(H,47,59,64)/p-5</t>
  </si>
  <si>
    <t xml:space="preserve">CC(OP([O-])(=O)OCC(O)C(O)C(O)CN1C2=C(C=CC(OP([O-])(=O)OCC3OC(C(O)C3O)N3C=NC4=C(N)N=CN=C34)=C2)C=C2C(=O)N=C(O)N=C12)C(=O)NC(CCC(=O)NC(CCC([O-])=O)C([O-])=O)C([O-])=O</t>
  </si>
  <si>
    <t xml:space="preserve">f390g_c</t>
  </si>
  <si>
    <t xml:space="preserve">coenzyme F390 (guanosine)</t>
  </si>
  <si>
    <t xml:space="preserve">C39H48N10O25P2</t>
  </si>
  <si>
    <t xml:space="preserve">C39H43N10O25P2</t>
  </si>
  <si>
    <t xml:space="preserve">InChI=1/C39H48N10O25P2/c1-14(32(58)43-19(37(63)64)4-6-24(52)42-18(36(61)62)5-7-25(53)54)73-75(66,67)70-11-22(51)27(55)21(50)10-48-20-9-16(3-2-15(20)8-17-30(48)45-39(65)47-33(17)59)74-76(68,69)71-12-23-28(56)29(57)35(72-23)49-13-41-26-31(49)44-38(40)46-34(26)60/h2-3,8-9,13-14,18-19,21-23,27-29,35,50-51,55-57H,4-7,10-12H2,1H3,(H,42,52)(H,43,58)(H,53,54)(H,61,62)(H,63,64)(H,66,67)(H,68,69)(H,47,59,65)(H3,40,44,46,60)/p-5</t>
  </si>
  <si>
    <t xml:space="preserve">CC(OP([O-])(=O)OCC(O)C(O)C(O)CN1C2=C(C=CC(OP([O-])(=O)OCC3OC(C(O)C3O)N3C=NC4=C3N=C(N)NC4=O)=C2)C=C2C(=O)N=C(O)N=C12)C(=O)NC(CCC(=O)NC(CCC([O-])=O)C([O-])=O)C([O-])=O</t>
  </si>
  <si>
    <t xml:space="preserve">f420_0_c</t>
  </si>
  <si>
    <t xml:space="preserve">coenzyme ferredoxin 420-0</t>
  </si>
  <si>
    <t xml:space="preserve">C19H22N3O12P</t>
  </si>
  <si>
    <t xml:space="preserve">C19H19N3O12P</t>
  </si>
  <si>
    <t xml:space="preserve">C19153</t>
  </si>
  <si>
    <t xml:space="preserve">InChI=1S/C19H22N3O12P/c1-8(18(28)29)34-35(31,32)33-7-14(25)15(26)13(24)6-22-12-5-10(23)3-2-9(12)4-11-16(22)20-19(30)21-17(11)27/h2-5,8,13-15,23-26H,6-7H2,1H3,(H,28,29)(H,31,32)(H,21,27,30)/p-3/t8-,13-,14+,15-/m0/s1</t>
  </si>
  <si>
    <t xml:space="preserve">C[C@H](OP([O-])(=O)OC[C@@H](O)[C@@H](O)[C@@H](O)CN1C2=C(C=CC(O)=C2)C=C2C(=O)N=C([O-])N=C12)C([O-])=O</t>
  </si>
  <si>
    <t xml:space="preserve">f420_1_c</t>
  </si>
  <si>
    <t xml:space="preserve">coenzyme ferredoxin 420-1</t>
  </si>
  <si>
    <t xml:space="preserve">C24H29N4O15P</t>
  </si>
  <si>
    <t xml:space="preserve">C24H25N4O15P</t>
  </si>
  <si>
    <t xml:space="preserve">C19152</t>
  </si>
  <si>
    <t xml:space="preserve">InChI=1S/C24H29N4O15P/c1-10(21(35)25-14(23(37)38)4-5-18(32)33)43-44(40,41)42-9-17(31)19(34)16(30)8-28-15-7-12(29)3-2-11(15)6-13-20(28)26-24(39)27-22(13)36/h2-3,6-7,10,14,16-17,19,29-31,34H,4-5,8-9H2,1H3,(H,25,35)(H,32,33)(H,37,38)(H,40,41)(H,27,36,39)/p-4/t10-,14-,16-,17+,19-/m0/s1</t>
  </si>
  <si>
    <t xml:space="preserve">C[C@H](OP([O-])(=O)OC[C@@H](O)[C@@H](O)[C@@H](O)CN1C2=C(C=CC(O)=C2)C=C2C(=O)N=C([O-])N=C12)C(=O)N[C@@H](CCC([O-])=O)C([O-])=O</t>
  </si>
  <si>
    <t xml:space="preserve">f420_2_c</t>
  </si>
  <si>
    <t xml:space="preserve">coenzyme ferredoxin 420-2 (oxidized)</t>
  </si>
  <si>
    <t xml:space="preserve">C29H36N5O18P</t>
  </si>
  <si>
    <t xml:space="preserve">C29H31N5O18P</t>
  </si>
  <si>
    <t xml:space="preserve">C00876</t>
  </si>
  <si>
    <t xml:space="preserve">InChI=1S/C29H36N5O18P/c1-12(25(42)31-17(28(46)47)4-6-21(38)30-16(27(44)45)5-7-22(39)40)52-53(49,50)51-11-20(37)23(41)19(36)10-34-18-9-14(35)3-2-13(18)8-15-24(34)32-29(48)33-26(15)43/h2-3,8-9,12,16-17,19-20,23,35-37,41H,4-7,10-11H2,1H3,(H,30,38)(H,31,42)(H,39,40)(H,44,45)(H,46,47)(H,49,50)(H,33,43,48)/p-5/t12-,16-,17+,19-,20+,23-/m0/s1</t>
  </si>
  <si>
    <t xml:space="preserve">C[C@H](OP([O-])(=O)OC[C@@H](O)[C@@H](O)[C@@H](O)CN1C2=C(C=CC(O)=C2)C=C2C(=O)N=C([O-])N=C12)C(=O)N[C@H](CCC(=O)N[C@@H](CCC([O-])=O)C([O-])=O)C([O-])=O</t>
  </si>
  <si>
    <t xml:space="preserve">f420_2h2_c</t>
  </si>
  <si>
    <t xml:space="preserve">coenzyme ferredoxin 420-2 (reduced)</t>
  </si>
  <si>
    <t xml:space="preserve">C29H38N5O18P</t>
  </si>
  <si>
    <t xml:space="preserve">C29H34N5O18P</t>
  </si>
  <si>
    <t xml:space="preserve">C01080</t>
  </si>
  <si>
    <t xml:space="preserve">InChI=1S/C29H38N5O18P/c1-12(25(42)31-17(28(46)47)4-6-21(38)30-16(27(44)45)5-7-22(39)40)52-53(49,50)51-11-20(37)23(41)19(36)10-34-18-9-14(35)3-2-13(18)8-15-24(34)32-29(48)33-26(15)43/h2-3,9,12,16-17,19-20,23,35-37,41H,4-8,10-11H2,1H3,(H,30,38)(H,31,42)(H,39,40)(H,44,45)(H,46,47)(H,49,50)(H2,32,33,43,48)/p-4/t12-,16-,17+,19-,20+,23-/m0/s1</t>
  </si>
  <si>
    <t xml:space="preserve">C[C@H](OP([O-])(=O)OC[C@@H](O)[C@@H](O)[C@@H](O)CN1C2=C(CC3=C1C=C(O)C=C3)C(=O)NC(=O)N2)C(=O)N[C@H](CCC(=O)N[C@@H](CCC([O-])=O)C([O-])=O)C([O-])=O</t>
  </si>
  <si>
    <t xml:space="preserve">f420_3_c</t>
  </si>
  <si>
    <t xml:space="preserve">coenzyme ferredoxin 420-3</t>
  </si>
  <si>
    <t xml:space="preserve">C34H43N6O21P</t>
  </si>
  <si>
    <t xml:space="preserve">C34H37N6O21P</t>
  </si>
  <si>
    <t xml:space="preserve">C19151</t>
  </si>
  <si>
    <t xml:space="preserve">InChI=1S/C34H43N6O21P/c1-14(29(49)37-20(33(55)56)5-8-25(45)35-18(31(51)52)4-7-24(44)36-19(32(53)54)6-9-26(46)47)61-62(58,59)60-13-23(43)27(48)22(42)12-40-21-11-16(41)3-2-15(21)10-17-28(40)38-34(57)39-30(17)50/h2-3,10-11,14,18-20,22-23,27,41-43,48H,4-9,12-13H2,1H3,(H,35,45)(H,36,44)(H,37,49)(H,46,47)(H,51,52)(H,53,54)(H,55,56)(H,58,59)(H,39,50,57)/p-6/t14-,18-,19-,20-,22-,23+,27-/m0/s1</t>
  </si>
  <si>
    <t xml:space="preserve">C[C@H](OP([O-])(=O)OC[C@@H](O)[C@@H](O)[C@@H](O)CN1C2=C(C=CC(O)=C2)C=C2C(=O)N=C([O-])N=C12)C(=O)N[C@@H](CCC(=O)N[C@@H](CCC(=O)N[C@@H](CCC([O-])=O)C([O-])=O)C([O-])=O)C([O-])=O</t>
  </si>
  <si>
    <t xml:space="preserve">f420_4_c</t>
  </si>
  <si>
    <t xml:space="preserve">coenzyme ferredoxin 420-4</t>
  </si>
  <si>
    <t xml:space="preserve">C39H50N7O24P</t>
  </si>
  <si>
    <t xml:space="preserve">C39H43N7O24P</t>
  </si>
  <si>
    <t xml:space="preserve">InChI=1S/C39H50N7O24P/c1-16(70-71(67,68)69-15-26(49)31(55)25(48)14-46-24-13-18(47)3-2-17(24)12-19-32(46)44-39(66)45-34(19)57)33(56)43-23(38(64)65)6-10-29(52)41-21(36(60)61)4-8-27(50)40-20(35(58)59)5-9-28(51)42-22(37(62)63)7-11-30(53)54/h2-3,12-13,16,20-23,25-26,31,47-49,55H,4-11,14-15H2,1H3,(H,40,50)(H,41,52)(H,42,51)(H,43,56)(H,53,54)(H,58,59)(H,60,61)(H,62,63)(H,64,65)(H,67,68)(H,45,57,66)/p-7/t16-,20-,21-,22-,23-,25-,26+,31-/m0/s1</t>
  </si>
  <si>
    <t xml:space="preserve">C[C@H](OP([O-])(=O)OC[C@@H](O)[C@@H](O)[C@@H](O)CN1C2=C(C=CC(O)=C2)C=C2C(=O)N=C([O-])N=C12)C(=O)N[C@@H](CCC(=O)N[C@@H](CCC(=O)N[C@@H](CCC(=O)N[C@@H](CCC([O-])=O)C([O-])=O)C([O-])=O)C([O-])=O)C([O-])=O</t>
  </si>
  <si>
    <t xml:space="preserve">f420_5_c</t>
  </si>
  <si>
    <t xml:space="preserve">coenzyme ferredoxin 420-5</t>
  </si>
  <si>
    <t xml:space="preserve">C44H57N8O27P</t>
  </si>
  <si>
    <t xml:space="preserve">C44H49N8O27P</t>
  </si>
  <si>
    <t xml:space="preserve">InChI=1S/C44H57N8O27P/c1-18(79-80(76,77)78-17-29(55)35(62)28(54)16-52-27-15-20(53)3-2-19(27)14-21-36(52)50-44(75)51-38(21)64)37(63)49-26(43(73)74)7-12-33(59)47-24(41(69)70)5-10-31(57)45-22(39(65)66)4-9-30(56)46-23(40(67)68)6-11-32(58)48-25(42(71)72)8-13-34(60)61/h2-3,14-15,18,22-26,28-29,35,53-55,62H,4-13,16-17H2,1H3,(H,45,57)(H,46,56)(H,47,59)(H,48,58)(H,49,63)(H,60,61)(H,65,66)(H,67,68)(H,69,70)(H,71,72)(H,73,74)(H,76,77)(H,51,64,75)/p-8/t18-,22-,23-,24-,25-,26-,28-,29+,35-/m0/s1</t>
  </si>
  <si>
    <t xml:space="preserve">C[C@H](OP([O-])(=O)OC[C@@H](O)[C@@H](O)[C@@H](O)CN1C2=C(C=CC(O)=C2)C=C2C(=O)N=C([O-])N=C12)C(=O)N[C@@H](CCC(=O)N[C@@H](CCC(=O)N[C@@H](CCC(=O)N[C@@H](CCC(=O)N[C@@H](CCC([O-])=O)C([O-])=O)C([O-])=O)C([O-])=O)C([O-])=O)C([O-])=O</t>
  </si>
  <si>
    <t xml:space="preserve">f420_6_c</t>
  </si>
  <si>
    <t xml:space="preserve">coenzyme ferredoxin 420-6</t>
  </si>
  <si>
    <t xml:space="preserve">C49H64N9O30P</t>
  </si>
  <si>
    <t xml:space="preserve">C49H55N9O30P</t>
  </si>
  <si>
    <t xml:space="preserve">InChI=1S/C49H64N9O30P/c1-20(88-89(85,86)87-19-32(61)39(69)31(60)18-58-30-17-22(59)3-2-21(30)16-23-40(58)56-49(84)57-42(23)71)41(70)55-29(48(82)83)8-14-37(66)53-27(46(78)79)6-12-35(64)51-25(44(74)75)4-10-33(62)50-24(43(72)73)5-11-34(63)52-26(45(76)77)7-13-36(65)54-28(47(80)81)9-15-38(67)68/h2-3,16-17,20,24-29,31-32,39,59-61,69H,4-15,18-19H2,1H3,(H,50,62)(H,51,64)(H,52,63)(H,53,66)(H,54,65)(H,55,70)(H,67,68)(H,72,73)(H,74,75)(H,76,77)(H,78,79)(H,80,81)(H,82,83)(H,85,86)(H,57,71,84)/p-9/t20-,24-,25-,26-,27-,28-,29-,31-,32+,39-/m0/s1</t>
  </si>
  <si>
    <t xml:space="preserve">C[C@H](OP([O-])(=O)OC[C@@H](O)[C@@H](O)[C@@H](O)CN1C2=C(C=CC(O)=C2)C=C2C(=O)N=C([O-])N=C12)C(=O)N[C@@H](CCC(=O)N[C@@H](CCC(=O)N[C@@H](CCC(=O)N[C@@H](CCC(=O)N[C@@H](CCC(=O)N[C@@H](CCC([O-])=O)C([O-])=O)C([O-])=O)C([O-])=O)C([O-])=O)C([O-])=O)C([O-])=O</t>
  </si>
  <si>
    <t xml:space="preserve">f420_7_c</t>
  </si>
  <si>
    <t xml:space="preserve">coenzyme ferredoxin 420-7</t>
  </si>
  <si>
    <t xml:space="preserve">C54H71N10O33P</t>
  </si>
  <si>
    <t xml:space="preserve">C54H61N10O33P</t>
  </si>
  <si>
    <t xml:space="preserve">InChI=1/C54H71N10O33P/c1-22(97-98(94,95)96-21-35(67)43(76)34(66)20-64-33-19-24(65)3-2-23(33)18-25-44(64)62-54(93)63-46(25)78)45(77)61-32(53(91)92)9-16-41(73)59-30(51(87)88)7-14-39(71)57-28(49(83)84)5-12-37(69)55-26(47(79)80)4-11-36(68)56-27(48(81)82)6-13-38(70)58-29(50(85)86)8-15-40(72)60-31(52(89)90)10-17-42(74)75/h2-3,18-19,22,26-32,34-35,43,65-67,76H,4-17,20-21H2,1H3,(H,55,69)(H,56,68)(H,57,71)(H,58,70)(H,59,73)(H,60,72)(H,61,77)(H,74,75)(H,79,80)(H,81,82)(H,83,84)(H,85,86)(H,87,88)(H,89,90)(H,91,92)(H,94,95)(H,63,78,93)/p-10/t22-,26-,27-,28-,29-,30-,31-,32-,34-,35+,43-/s2</t>
  </si>
  <si>
    <t xml:space="preserve">C[C@H](OP([O-])(=O)OC[C@@H](O)[C@@H](O)[C@@H](O)CN1C2=C(C=CC(O)=C2)C=C2C(=O)N=C([O-])N=C12)C(=O)N[C@@H](CCC(=O)N[C@@H](CCC(=O)N[C@@H](CCC(=O)N[C@@H](CCC(=O)N[C@@H](CCC(=O)N[C@@H](CCC(=O)N[C@@H](CCC([O-])=O)C([O-])=O)C([O-])=O)C([O-])=O)C([O-])=O)C([O-])=O)C([O-])=O)C([O-])=O</t>
  </si>
  <si>
    <t xml:space="preserve">f430_c</t>
  </si>
  <si>
    <t xml:space="preserve">coenzyme F430</t>
  </si>
  <si>
    <t xml:space="preserve">C42H50N6NiO13</t>
  </si>
  <si>
    <t xml:space="preserve">C42H46N6NiO13</t>
  </si>
  <si>
    <t xml:space="preserve">C05777</t>
  </si>
  <si>
    <t xml:space="preserve">f430p1_c</t>
  </si>
  <si>
    <t xml:space="preserve">coenzyme 430 precursor 1</t>
  </si>
  <si>
    <t xml:space="preserve">C42H48N6NiO14</t>
  </si>
  <si>
    <t xml:space="preserve">C42H43N6NiO14</t>
  </si>
  <si>
    <t xml:space="preserve">f430p2_c</t>
  </si>
  <si>
    <t xml:space="preserve">coenzyme F430 precursor 2</t>
  </si>
  <si>
    <t xml:space="preserve">C42H50N6NiO14</t>
  </si>
  <si>
    <t xml:space="preserve">C42H45N6NiO14</t>
  </si>
  <si>
    <t xml:space="preserve">f430p3_c</t>
  </si>
  <si>
    <t xml:space="preserve">coenzyme f430 precursor 3</t>
  </si>
  <si>
    <t xml:space="preserve">C42H52N6NiO14</t>
  </si>
  <si>
    <t xml:space="preserve">C42H47N6NiO14</t>
  </si>
  <si>
    <t xml:space="preserve">f6p_c</t>
  </si>
  <si>
    <t xml:space="preserve">D-Fructose 6-phosphate</t>
  </si>
  <si>
    <t xml:space="preserve">C00085</t>
  </si>
  <si>
    <t xml:space="preserve">InChI=1S/C6H13O9P/c7-2-6(10)5(9)4(8)3(15-6)1-14-16(11,12)13/h3-5,7-10H,1-2H2,(H2,11,12,13)/p-2/t3-,4-,5+,6?/m1/s1</t>
  </si>
  <si>
    <t xml:space="preserve">OCC1(O)O[C@H](COP([O-])([O-])=O)[C@@H](O)[C@@H]1O</t>
  </si>
  <si>
    <t xml:space="preserve">fad_c</t>
  </si>
  <si>
    <t xml:space="preserve">Flavin adenine dinucleotide oxidized</t>
  </si>
  <si>
    <t xml:space="preserve">C27H33N9O15P2</t>
  </si>
  <si>
    <t xml:space="preserve">C27H31N9O15P2</t>
  </si>
  <si>
    <t xml:space="preserve">InChI=1/C27H33N9O15P2/c1-10-3-12-13(4-11(10)2)35(24-18(32-12)25(42)34-27(43)33-24)5-14(37)19(39)15(38)6-48-52(44,45)51-53(46,47)49-7-16-20(40)21(41)26(50-16)36-9-31-17-22(28)29-8-30-23(17)36/h3-4,8-9,14-16,19-21,26,37-41H,5-7H2,1-2H3,(H,44,45)(H,46,47)(H2,28,29,30)(H,34,42,43)/p-2</t>
  </si>
  <si>
    <t xml:space="preserve">CC1=CC2=C(C=C1C)N(CC(O)C(O)C(O)COP([O-])(=O)OP([O-])(=O)OCC1OC(C(O)C1O)N1C=NC3=C(N)N=CN=C13)C1=NC(O)=NC(=O)C1=N2</t>
  </si>
  <si>
    <t xml:space="preserve">fald_c</t>
  </si>
  <si>
    <t xml:space="preserve">Formaldehyde</t>
  </si>
  <si>
    <t xml:space="preserve">CH2O</t>
  </si>
  <si>
    <t xml:space="preserve">C00067</t>
  </si>
  <si>
    <t xml:space="preserve">InChI=1S/CH2O/c1-2/h1H2</t>
  </si>
  <si>
    <t xml:space="preserve">C=O</t>
  </si>
  <si>
    <t xml:space="preserve">fapy_c</t>
  </si>
  <si>
    <t xml:space="preserve">2-amino-5-formylamino-6-ribosylamino-4(3H)-pyrimidinone 5'-monophosphate (FAPy)</t>
  </si>
  <si>
    <t xml:space="preserve">C10H16N5O9P</t>
  </si>
  <si>
    <t xml:space="preserve">C10H14N5O9P</t>
  </si>
  <si>
    <t xml:space="preserve">C15563</t>
  </si>
  <si>
    <t xml:space="preserve">InChI=1S/C10H16N5O9P/c11-10-14-7(4(12-2-16)8(19)15-10)13-9-6(18)5(17)3(24-9)1-23-25(20,21)22/h2-3,5-6,9,17-18H,1H2,(H,12,16)(H2,20,21,22)(H4,11,13,14,15,19)/p-2/t3-,5-,6-,9-/m1/s1</t>
  </si>
  <si>
    <t xml:space="preserve">NC1=NC(N[C@@H]2O[C@H](COP([O-])([O-])=O)[C@@H](O)[C@H]2O)=C(NC=O)C(=O)N1</t>
  </si>
  <si>
    <t xml:space="preserve">fc1p_c</t>
  </si>
  <si>
    <t xml:space="preserve">L-Fuculose 1-phosphate</t>
  </si>
  <si>
    <t xml:space="preserve">C6H13O8P</t>
  </si>
  <si>
    <t xml:space="preserve">C01099</t>
  </si>
  <si>
    <t xml:space="preserve">InChI=1S/C6H13O8P/c1-3(7)5(9)6(10)4(8)2-14-15(11,12)13/h3,5-7,9-10H,2H2,1H3,(H2,11,12,13)/p-2/t3-,5+,6-/m0/s1</t>
  </si>
  <si>
    <t xml:space="preserve">C[C@H](O)[C@@H](O)[C@@H](O)C(=O)COP([O-])([O-])=O</t>
  </si>
  <si>
    <t xml:space="preserve">fcd_c</t>
  </si>
  <si>
    <t xml:space="preserve">Flavin cytosine dinucleotide oxidized</t>
  </si>
  <si>
    <t xml:space="preserve">C26H33N7O16P2</t>
  </si>
  <si>
    <t xml:space="preserve">C26H31N7O16P2</t>
  </si>
  <si>
    <t xml:space="preserve">InChI=1/C26H33N7O16P2/c1-10-5-12-13(6-11(10)2)33(22-18(28-12)23(39)32-26(41)31-22)7-14(34)19(36)15(35)8-46-50(42,43)49-51(44,45)47-9-16-20(37)21(38)24(48-16)29-17-3-4-27-25(40)30-17/h3-6,14-16,19-21,24,34-38H,7-9H2,1-2H3,(H,42,43)(H,44,45)(H,32,39,41)(H2,27,29,30,40)/p-2</t>
  </si>
  <si>
    <t xml:space="preserve">CC1=CC2=C(C=C1C)N(CC(O)C(O)C(O)COP([O-])(=O)OP([O-])(=O)OCC1OC(NC3=NC(=O)NC=C3)C(O)C1O)C1=NC(O)=NC(=O)C1=N2</t>
  </si>
  <si>
    <t xml:space="preserve">fdox_c</t>
  </si>
  <si>
    <t xml:space="preserve">ferredoxin (oxidized) 2[4Fe-4S]</t>
  </si>
  <si>
    <t xml:space="preserve">Fe8S8X</t>
  </si>
  <si>
    <t xml:space="preserve">fdp_c</t>
  </si>
  <si>
    <t xml:space="preserve">D-Fructose 1,6-bisphosphate</t>
  </si>
  <si>
    <t xml:space="preserve">C6H14O12P2</t>
  </si>
  <si>
    <t xml:space="preserve">C6H10O12P2</t>
  </si>
  <si>
    <t xml:space="preserve">C00354</t>
  </si>
  <si>
    <t xml:space="preserve">InChI=1S/C6H14O12P2/c7-4-3(1-16-19(10,11)12)18-6(9,5(4)8)2-17-20(13,14)15/h3-5,7-9H,1-2H2,(H2,10,11,12)(H2,13,14,15)/p-4/t3-,4-,5+,6?/m1/s1</t>
  </si>
  <si>
    <t xml:space="preserve">O[C@H]1[C@H](O)C(O)(COP([O-])([O-])=O)O[C@@H]1COP([O-])([O-])=O</t>
  </si>
  <si>
    <t xml:space="preserve">fdred_c</t>
  </si>
  <si>
    <t xml:space="preserve">ferredoxin (reduced) 2[4Fe-4S]</t>
  </si>
  <si>
    <t xml:space="preserve">fe2_c</t>
  </si>
  <si>
    <t xml:space="preserve">Fe2+</t>
  </si>
  <si>
    <t xml:space="preserve">Fe</t>
  </si>
  <si>
    <t xml:space="preserve">C00023</t>
  </si>
  <si>
    <t xml:space="preserve">InChI=1S/Fe/q+2</t>
  </si>
  <si>
    <t xml:space="preserve">[Fe++]</t>
  </si>
  <si>
    <t xml:space="preserve">fe3_c</t>
  </si>
  <si>
    <t xml:space="preserve">Fe3+</t>
  </si>
  <si>
    <t xml:space="preserve">InChI=1S/Fe/q+3</t>
  </si>
  <si>
    <t xml:space="preserve">[Fe+3]</t>
  </si>
  <si>
    <t xml:space="preserve">fgam_c</t>
  </si>
  <si>
    <t xml:space="preserve">N2-Formyl-N1-(5-phospho-D-ribosyl)glycinamide</t>
  </si>
  <si>
    <t xml:space="preserve">C8H15N2O9P</t>
  </si>
  <si>
    <t xml:space="preserve">C8H13N2O9P</t>
  </si>
  <si>
    <t xml:space="preserve">C04376</t>
  </si>
  <si>
    <t xml:space="preserve">InChI=1S/C8H15N2O9P/c11-3-9-1-5(12)10-8-7(14)6(13)4(19-8)2-18-20(15,16)17/h3-4,6-8,13-14H,1-2H2,(H,9,11)(H,10,12)(H2,15,16,17)/p-2/t4-,6-,7-,8-/m1/s1</t>
  </si>
  <si>
    <t xml:space="preserve">O[C@H]1[C@@H](O)[C@H](NC(=O)CNC=O)O[C@@H]1COP([O-])([O-])=O</t>
  </si>
  <si>
    <t xml:space="preserve">fgd_c</t>
  </si>
  <si>
    <t xml:space="preserve">Flavin guanosine dinucleotide oxidized</t>
  </si>
  <si>
    <t xml:space="preserve">C27H33N9O16P2</t>
  </si>
  <si>
    <t xml:space="preserve">C27H31N9O16P2</t>
  </si>
  <si>
    <t xml:space="preserve">InChI=1/C27H33N9O16P2/c1-9-3-11-12(4-10(9)2)35(22-17(30-11)24(43)34-27(44)32-22)5-13(37)18(39)14(38)6-49-53(45,46)52-54(47,48)50-7-15-19(40)20(41)25(51-15)36-8-29-16-21(36)31-26(28)33-23(16)42/h3-4,8,13-15,18-20,25,37-41H,5-7H2,1-2H3,(H,45,46)(H,47,48)(H,34,43,44)(H3,28,31,33,42)/p-2/t13?,14?,15-,18?,19-,20-,25-/s2</t>
  </si>
  <si>
    <t xml:space="preserve">CC1=CC2=C(C=C1C)N(CC(O)C(O)C(O)COP([O-])(=O)OP([O-])(=O)OC[C@H]1O[C@H]([C@H](O)[C@@H]1O)N1C=NC3=C1N=C(N)NC3=O)C1=NC(O)=NC(=O)C1=N2</t>
  </si>
  <si>
    <t xml:space="preserve">fmn_c</t>
  </si>
  <si>
    <t xml:space="preserve">FMN</t>
  </si>
  <si>
    <t xml:space="preserve">C17H21N4O9P</t>
  </si>
  <si>
    <t xml:space="preserve">C17H19N4O9P</t>
  </si>
  <si>
    <t xml:space="preserve">C00061</t>
  </si>
  <si>
    <t xml:space="preserve">InChI=1S/C17H21N4O9P/c1-7-3-9-10(4-8(7)2)21(15-13(18-9)16(25)20-17(26)19-15)5-11(22)14(24)12(23)6-30-31(27,28)29/h3-4,11-12,14,22-24H,5-6H2,1-2H3,(H,20,25,26)(H2,27,28,29)/p-2/t11-,12+,14-/m0/s1</t>
  </si>
  <si>
    <t xml:space="preserve">CC1=CC2=C(C=C1C)N(C[C@H](O)[C@H](O)[C@H](O)COP([O-])([O-])=O)C1=NC(O)=NC(=O)C1=N2</t>
  </si>
  <si>
    <t xml:space="preserve">fol_c</t>
  </si>
  <si>
    <t xml:space="preserve">Folate</t>
  </si>
  <si>
    <t xml:space="preserve">C19H17N7O6</t>
  </si>
  <si>
    <t xml:space="preserve">C00504</t>
  </si>
  <si>
    <t xml:space="preserve">InChI=1S/C19H19N7O6/c20-19-25-15-14(17(30)26-19)23-11(8-22-15)7-21-10-3-1-9(2-4-10)16(29)24-12(18(31)32)5-6-13(27)28/h1-4,8,12,21H,5-7H2,(H,24,29)(H,27,28)(H,31,32)(H3,20,22,25,26,30)/p-2/t12-/m0/s1</t>
  </si>
  <si>
    <t xml:space="preserve">NC1=NC2=C(N=C(CNC3=CC=C(C=C3)C(=O)N[C@@H](CCC([O-])=O)C([O-])=O)C=N2)C(=O)N1</t>
  </si>
  <si>
    <t xml:space="preserve">for_c</t>
  </si>
  <si>
    <t xml:space="preserve">Formate</t>
  </si>
  <si>
    <t xml:space="preserve">CH2O2</t>
  </si>
  <si>
    <t xml:space="preserve">CHO2</t>
  </si>
  <si>
    <t xml:space="preserve">C00058</t>
  </si>
  <si>
    <t xml:space="preserve">InChI=1S/CH2O2/c2-1-3/h1H,(H,2,3)/p-1</t>
  </si>
  <si>
    <t xml:space="preserve">[O-]C=O</t>
  </si>
  <si>
    <t xml:space="preserve">formmfr_b_c</t>
  </si>
  <si>
    <t xml:space="preserve">formylmethanofuran b</t>
  </si>
  <si>
    <t xml:space="preserve">C35H46N6O15</t>
  </si>
  <si>
    <t xml:space="preserve">C35H43N6O15</t>
  </si>
  <si>
    <t xml:space="preserve">InChI=1/C35H46N6O15/c36-24(32(47)48)5-9-29(44)39-26(34(51)52)7-11-31(46)41-27(35(53)54)8-12-30(45)40-25(33(49)50)6-10-28(43)38-14-13-20-1-3-22(4-2-20)55-17-21-15-23(56-18-21)16-37-19-42/h1-4,15,18-19,24-27H,5-14,16-17,36H2,(H,37,42)(H,38,43)(H,39,44)(H,40,45)(H,41,46)(H,47,48)(H,49,50)(H,51,52)(H,53,54)/p-3/t24?,25-,26+,27-/s2</t>
  </si>
  <si>
    <t xml:space="preserve">[NH3+]C(CCC(=O)N[C@H](CCC(=O)N[C@@H](CCC(=O)N[C@@H](CCC(=O)NCCC1=CC=C(OCC2=COC(CNC=O)=C2)C=C1)C([O-])=O)C([O-])=O)C([O-])=O)C([O-])=O</t>
  </si>
  <si>
    <t xml:space="preserve">fpram_c</t>
  </si>
  <si>
    <t xml:space="preserve">2-(Formamido)-N1-(5-phospho-D-ribosyl)acetamidine</t>
  </si>
  <si>
    <t xml:space="preserve">C8H16N3O8P</t>
  </si>
  <si>
    <t xml:space="preserve">C8H14N3O8P</t>
  </si>
  <si>
    <t xml:space="preserve">C04640</t>
  </si>
  <si>
    <t xml:space="preserve">InChI=1S/C8H16N3O8P/c9-5(1-10-3-12)11-8-7(14)6(13)4(19-8)2-18-20(15,16)17/h3-4,6-8,13-14H,1-2H2,(H2,9,11)(H,10,12)(H2,15,16,17)/p-2/t4-,6-,7-,8-/m1/s1</t>
  </si>
  <si>
    <t xml:space="preserve">NC(CNC=O)=N[C@@H]1O[C@H](COP([O-])([O-])=O)[C@@H](O)[C@H]1O</t>
  </si>
  <si>
    <t xml:space="preserve">fprica_c</t>
  </si>
  <si>
    <t xml:space="preserve">5-Formamido-1-(5-phospho-D-ribosyl)imidazole-4-carboxamide</t>
  </si>
  <si>
    <t xml:space="preserve">C10H15N4O9P</t>
  </si>
  <si>
    <t xml:space="preserve">C10H13N4O9P</t>
  </si>
  <si>
    <t xml:space="preserve">C04734</t>
  </si>
  <si>
    <t xml:space="preserve">InChI=1S/C10H15N4O9P/c11-8(18)5-9(13-3-15)14(2-12-5)10-7(17)6(16)4(23-10)1-22-24(19,20)21/h2-4,6-7,10,16-17H,1H2,(H2,11,18)(H,13,15)(H2,19,20,21)/p-2/t4-,6-,7-,10-/m1/s1</t>
  </si>
  <si>
    <t xml:space="preserve">NC(=O)C1=C(NC=O)N(C=N1)[C@@H]1O[C@H](COP([O-])([O-])=O)[C@@H](O)[C@H]1O</t>
  </si>
  <si>
    <t xml:space="preserve">frdp_c</t>
  </si>
  <si>
    <t xml:space="preserve">Farnesyl diphosphate</t>
  </si>
  <si>
    <t xml:space="preserve">C15H28O7P2</t>
  </si>
  <si>
    <t xml:space="preserve">C15H25O7P2</t>
  </si>
  <si>
    <t xml:space="preserve">C00448</t>
  </si>
  <si>
    <t xml:space="preserve">InChI=1S/C15H28O7P2/c1-13(2)7-5-8-14(3)9-6-10-15(4)11-12-21-24(19,20)22-23(16,17)18/h7,9,11H,5-6,8,10,12H2,1-4H3,(H,19,20)(H2,16,17,18)/p-3/b14-9+,15-11+</t>
  </si>
  <si>
    <t xml:space="preserve">CC(C)=CCC\C(C)=C\CC\C(C)=C\COP([O-])(=O)OP([O-])([O-])=O</t>
  </si>
  <si>
    <t xml:space="preserve">fum_c</t>
  </si>
  <si>
    <t xml:space="preserve">Fumarate</t>
  </si>
  <si>
    <t xml:space="preserve">C4H4O4</t>
  </si>
  <si>
    <t xml:space="preserve">C4H2O4</t>
  </si>
  <si>
    <t xml:space="preserve">C00122</t>
  </si>
  <si>
    <t xml:space="preserve">InChI=1S/C4H4O4/c5-3(6)1-2-4(7)8/h1-2H,(H,5,6)(H,7,8)/p-2/b2-1+</t>
  </si>
  <si>
    <t xml:space="preserve">[O-]C(=O)\C=C\C([O-])=O</t>
  </si>
  <si>
    <t xml:space="preserve">g1p_c</t>
  </si>
  <si>
    <t xml:space="preserve">D-Glucose 1-phosphate</t>
  </si>
  <si>
    <t xml:space="preserve">C00103</t>
  </si>
  <si>
    <t xml:space="preserve">InChI=1S/C6H13O9P/c7-1-2-3(8)4(9)5(10)6(14-2)15-16(11,12)13/h2-10H,1H2,(H2,11,12,13)/p-2/t2-,3-,4+,5-,6-/m1/s1</t>
  </si>
  <si>
    <t xml:space="preserve">OC[C@H]1O[C@H](OP([O-])([O-])=O)[C@H](O)[C@@H](O)[C@@H]1O</t>
  </si>
  <si>
    <t xml:space="preserve">g3p_c</t>
  </si>
  <si>
    <t xml:space="preserve">Glyceraldehyde 3-phosphate</t>
  </si>
  <si>
    <t xml:space="preserve">C00118</t>
  </si>
  <si>
    <t xml:space="preserve">InChI=1S/C3H7O6P/c4-1-3(5)2-9-10(6,7)8/h1,3,5H,2H2,(H2,6,7,8)/p-2/t3-/m0/s1</t>
  </si>
  <si>
    <t xml:space="preserve">O[C@H](COP([O-])([O-])=O)C=O</t>
  </si>
  <si>
    <t xml:space="preserve">g6p_c</t>
  </si>
  <si>
    <t xml:space="preserve">D-Glucose 6-phosphate</t>
  </si>
  <si>
    <t xml:space="preserve">C00092</t>
  </si>
  <si>
    <t xml:space="preserve">InChI=1S/C6H13O9P/c7-3-2(1-14-16(11,12)13)15-6(10)5(9)4(3)8/h2-10H,1H2,(H2,11,12,13)/p-2/t2-,3-,4+,5-,6?/m1/s1</t>
  </si>
  <si>
    <t xml:space="preserve">OC1O[C@H](COP([O-])([O-])=O)[C@@H](O)[C@H](O)[C@H]1O</t>
  </si>
  <si>
    <t xml:space="preserve">galactan_c</t>
  </si>
  <si>
    <t xml:space="preserve">Galactan (poly-glycogen)</t>
  </si>
  <si>
    <t xml:space="preserve">C6H12O6</t>
  </si>
  <si>
    <t xml:space="preserve">InChI=1S/C6H12O6/c7-1-2-3(8)4(9)5(10)6(11)12-2/h2-11H,1H2/t2-,3-,4+,5-,6+/m1/s1</t>
  </si>
  <si>
    <t xml:space="preserve">OC[C@H]1O[C@H](O)[C@H](O)[C@@H](O)[C@@H]1O</t>
  </si>
  <si>
    <t xml:space="preserve">gam1p_c</t>
  </si>
  <si>
    <t xml:space="preserve">D-Glucosamine 1-phosphate</t>
  </si>
  <si>
    <t xml:space="preserve">C6H14NO8P</t>
  </si>
  <si>
    <t xml:space="preserve">C6H13NO8P</t>
  </si>
  <si>
    <t xml:space="preserve">C06156</t>
  </si>
  <si>
    <t xml:space="preserve">InChI=1S/C6H14NO8P/c7-3-5(10)4(9)2(1-8)14-6(3)15-16(11,12)13/h2-6,8-10H,1,7H2,(H2,11,12,13)/p-1/t2-,3-,4-,5-,6-/m1/s1</t>
  </si>
  <si>
    <t xml:space="preserve">[NH3+][C@@H]1[C@@H](O)[C@H](O)[C@@H](CO)O[C@@H]1OP([O-])([O-])=O</t>
  </si>
  <si>
    <t xml:space="preserve">gam6p_c</t>
  </si>
  <si>
    <t xml:space="preserve">D-Glucosamine 6-phosphate</t>
  </si>
  <si>
    <t xml:space="preserve">C00352</t>
  </si>
  <si>
    <t xml:space="preserve">InChI=1S/C6H14NO8P/c7-3-5(9)4(8)2(15-6(3)10)1-14-16(11,12)13/h2-6,8-10H,1,7H2,(H2,11,12,13)/p-1/t2-,3-,4-,5-,6?/m1/s1</t>
  </si>
  <si>
    <t xml:space="preserve">[NH3+][C@H]1C(O)O[C@H](COP([O-])([O-])=O)[C@@H](O)[C@@H]1O</t>
  </si>
  <si>
    <t xml:space="preserve">gar_c</t>
  </si>
  <si>
    <t xml:space="preserve">N1-(5-Phospho-D-ribosyl)glycinamide</t>
  </si>
  <si>
    <t xml:space="preserve">C7H15N2O8P</t>
  </si>
  <si>
    <t xml:space="preserve">C7H14N2O8P</t>
  </si>
  <si>
    <t xml:space="preserve">C03838</t>
  </si>
  <si>
    <t xml:space="preserve">InChI=1S/C7H15N2O8P/c8-1-4(10)9-7-6(12)5(11)3(17-7)2-16-18(13,14)15/h3,5-7,11-12H,1-2,8H2,(H,9,10)(H2,13,14,15)/p-1/t3-,5-,6-,7-/m1/s1</t>
  </si>
  <si>
    <t xml:space="preserve">[NH3+]CC(=O)N[C@@H]1O[C@H](COP([O-])([O-])=O)[C@@H](O)[C@H]1O</t>
  </si>
  <si>
    <t xml:space="preserve">gcald_c</t>
  </si>
  <si>
    <t xml:space="preserve">Glycolaldehyde</t>
  </si>
  <si>
    <t xml:space="preserve">C00266</t>
  </si>
  <si>
    <t xml:space="preserve">InChI=1S/C2H4O2/c3-1-2-4/h1,4H,2H2</t>
  </si>
  <si>
    <t xml:space="preserve">OCC=O</t>
  </si>
  <si>
    <t xml:space="preserve">gdp_c</t>
  </si>
  <si>
    <t xml:space="preserve">GDP</t>
  </si>
  <si>
    <t xml:space="preserve">C10H15N5O11P2</t>
  </si>
  <si>
    <t xml:space="preserve">C10H12N5O11P2</t>
  </si>
  <si>
    <t xml:space="preserve">C00035</t>
  </si>
  <si>
    <t xml:space="preserve">InChI=1S/C10H15N5O11P2/c11-10-13-7-4(8(18)14-10)12-2-15(7)9-6(17)5(16)3(25-9)1-24-28(22,23)26-27(19,20)21/h2-3,5-6,9,16-17H,1H2,(H,22,23)(H2,19,20,21)(H3,11,13,14,18)/p-3/t3-,5-,6-,9-/m1/s1</t>
  </si>
  <si>
    <t xml:space="preserve">NC1=NC2=C(N=CN2[C@@H]2O[C@H](COP([O-])(=O)OP([O-])([O-])=O)[C@@H](O)[C@H]2O)C(=O)N1</t>
  </si>
  <si>
    <t xml:space="preserve">gdpddman_c</t>
  </si>
  <si>
    <t xml:space="preserve">GDP-4-dehydro-6-deoxy-D-mannose</t>
  </si>
  <si>
    <t xml:space="preserve">C16H23N5O15P2</t>
  </si>
  <si>
    <t xml:space="preserve">C16H21N5O15P2</t>
  </si>
  <si>
    <t xml:space="preserve">C01222</t>
  </si>
  <si>
    <t xml:space="preserve">InChI=1S/C16H23N5O15P2/c1-4-7(22)9(24)11(26)15(33-4)35-38(30,31)36-37(28,29)32-2-5-8(23)10(25)14(34-5)21-3-18-6-12(21)19-16(17)20-13(6)27/h3-5,8-11,14-15,23-26H,2H2,1H3,(H,28,29)(H,30,31)(H3,17,19,20,27)/p-2/t4-,5-,8-,9+,10-,11+,14-,15-/m1/s1</t>
  </si>
  <si>
    <t xml:space="preserve">C[C@H]1O[C@H](OP([O-])(=O)OP([O-])(=O)OC[C@H]2O[C@H]([C@H](O)[C@@H]2O)N2C=NC3=C2N=C(N)NC3=O)[C@@H](O)[C@@H](O)C1=O</t>
  </si>
  <si>
    <t xml:space="preserve">gdpgpi_c</t>
  </si>
  <si>
    <t xml:space="preserve">glucosaminyl archaetidyl-myo-inositol</t>
  </si>
  <si>
    <t xml:space="preserve">C55H110NO15P</t>
  </si>
  <si>
    <t xml:space="preserve">InChI=1/C55H110NO15P/c1-36(2)17-11-19-38(5)21-13-23-40(7)25-15-27-42(9)29-31-66-34-44(67-32-30-43(10)28-16-26-41(8)24-14-22-39(6)20-12-18-37(3)4)35-68-72(64,65)71-54-51(62)49(60)53(50(61)52(54)63)70-55-46(56)48(59)47(58)45(33-57)69-55/h36-55,57-63H,11-35,56H2,1-10H3,(H,64,65)/t38?,39?,40?,41?,42?,43?,44-,45+,46+,47+,48+,49-,50+,51+,52+,53+,54+,55?/s2</t>
  </si>
  <si>
    <t xml:space="preserve">CC(C)CCCC(C)CCCC(C)CCCC(C)CCOC[C@@H](COP([O-])(=O)O[C@@H]1[C@H](O)[C@H](O)[C@@H](OC2O[C@H](CO)[C@@H](O)[C@H](O)[C@H]2[NH3+])[C@H](O)[C@H]1O)OCCC(C)CCCC(C)CCCC(C)CCCC(C)C</t>
  </si>
  <si>
    <t xml:space="preserve">gdpmann_c</t>
  </si>
  <si>
    <t xml:space="preserve">GDP-D-mannose</t>
  </si>
  <si>
    <t xml:space="preserve">C16H25N5O16P2</t>
  </si>
  <si>
    <t xml:space="preserve">C16H23N5O16P2</t>
  </si>
  <si>
    <t xml:space="preserve">C00096</t>
  </si>
  <si>
    <t xml:space="preserve">InChI=1S/C16H25N5O16P2/c17-16-19-12-6(13(28)20-16)18-3-21(12)14-10(26)8(24)5(34-14)2-33-38(29,30)37-39(31,32)36-15-11(27)9(25)7(23)4(1-22)35-15/h3-5,7-11,14-15,22-27H,1-2H2,(H,29,30)(H,31,32)(H3,17,19,20,28)/p-2/t4-,5-,7-,8-,9+,10-,11+,14-,15-/m1/s1</t>
  </si>
  <si>
    <t xml:space="preserve">NC1=NC2=C(N=CN2[C@@H]2O[C@H](COP([O-])(=O)OP([O-])(=O)O[C@H]3O[C@H](CO)[C@@H](O)[C@H](O)[C@@H]3O)[C@@H](O)[C@H]2O)C(=O)N1</t>
  </si>
  <si>
    <t xml:space="preserve">ggdp_c</t>
  </si>
  <si>
    <t xml:space="preserve">Geranylgeranyl diphosphate</t>
  </si>
  <si>
    <t xml:space="preserve">C20H36O7P2</t>
  </si>
  <si>
    <t xml:space="preserve">C20H33O7P2</t>
  </si>
  <si>
    <t xml:space="preserve">C00353</t>
  </si>
  <si>
    <t xml:space="preserve">InChI=1S/C20H36O7P2/c1-17(2)9-6-10-18(3)11-7-12-19(4)13-8-14-20(5)15-16-26-29(24,25)27-28(21,22)23/h9,11,13,15H,6-8,10,12,14,16H2,1-5H3,(H,24,25)(H2,21,22,23)/p-3/b18-11+,19-13+,20-15+</t>
  </si>
  <si>
    <t xml:space="preserve">CC(C)=CCC\C(C)=C\CC\C(C)=C\CC\C(C)=C\COP([O-])(=O)OP([O-])([O-])=O</t>
  </si>
  <si>
    <t xml:space="preserve">gggp_c</t>
  </si>
  <si>
    <t xml:space="preserve">(S)-3-O-geranylgeranylglyceryl phosphate</t>
  </si>
  <si>
    <t xml:space="preserve">C23H41O6P</t>
  </si>
  <si>
    <t xml:space="preserve">C23H39O6P</t>
  </si>
  <si>
    <t xml:space="preserve">C04590</t>
  </si>
  <si>
    <t xml:space="preserve">InChI=1S/C23H41O6P/c1-19(2)9-6-10-20(3)11-7-12-21(4)13-8-14-22(5)15-16-28-17-23(24)18-29-30(25,26)27/h9,11,13,15,23-24H,6-8,10,12,14,16-18H2,1-5H3,(H2,25,26,27)/p-2/b20-11+,21-13+,22-15+/t23-/m0/s1</t>
  </si>
  <si>
    <t xml:space="preserve">CC(C)=CCC\C(C)=C\CC\C(C)=C\CC\C(C)=C\COC[C@H](O)COP([O-])([O-])=O</t>
  </si>
  <si>
    <t xml:space="preserve">glc_d_c</t>
  </si>
  <si>
    <t xml:space="preserve">D-Glucose</t>
  </si>
  <si>
    <t xml:space="preserve">C00031</t>
  </si>
  <si>
    <t xml:space="preserve">InChI=1S/C6H12O6/c7-1-2-3(8)4(9)5(10)6(11)12-2/h2-11H,1H2/t2-,3-,4+,5-,6?/m1/s1</t>
  </si>
  <si>
    <t xml:space="preserve">OC[C@H]1OC(O)[C@H](O)[C@@H](O)[C@@H]1O</t>
  </si>
  <si>
    <t xml:space="preserve">glcn_c</t>
  </si>
  <si>
    <t xml:space="preserve">D-Gluconate</t>
  </si>
  <si>
    <t xml:space="preserve">C6H12O7</t>
  </si>
  <si>
    <t xml:space="preserve">C6H11O7</t>
  </si>
  <si>
    <t xml:space="preserve">C00257</t>
  </si>
  <si>
    <t xml:space="preserve">InChI=1S/C6H12O7/c7-1-2(8)3(9)4(10)5(11)6(12)13/h2-5,7-11H,1H2,(H,12,13)/p-1/t2-,3-,4+,5-/m1/s1</t>
  </si>
  <si>
    <t xml:space="preserve">OC[C@@H](O)[C@@H](O)[C@H](O)[C@@H](O)C([O-])=O</t>
  </si>
  <si>
    <t xml:space="preserve">gln_l_c</t>
  </si>
  <si>
    <t xml:space="preserve">L-Glutamine</t>
  </si>
  <si>
    <t xml:space="preserve">C5H10N2O3</t>
  </si>
  <si>
    <t xml:space="preserve">C00064</t>
  </si>
  <si>
    <t xml:space="preserve">InChI=1S/C5H10N2O3/c6-3(5(9)10)1-2-4(7)8/h3H,1-2,6H2,(H2,7,8)(H,9,10)/t3-/m0/s1</t>
  </si>
  <si>
    <t xml:space="preserve">NC(=O)CC[C@H]([NH3+])C([O-])=O</t>
  </si>
  <si>
    <t xml:space="preserve">glnam_c</t>
  </si>
  <si>
    <t xml:space="preserve">N-Glycoloyl-neuraminate;</t>
  </si>
  <si>
    <t xml:space="preserve">C11H19NO10</t>
  </si>
  <si>
    <t xml:space="preserve">C11H18NO10</t>
  </si>
  <si>
    <t xml:space="preserve">C03410</t>
  </si>
  <si>
    <t xml:space="preserve">InChI=1/C11H19NO10/c13-2-5(16)8(18)9-7(12-6(17)3-14)4(15)1-11(21,22-9)10(19)20/h4-5,7-9,13-16,18,21H,1-3H2,(H,12,17)(H,19,20)/p-1/t4-,5+,7+,8?,9?,11?/s2</t>
  </si>
  <si>
    <t xml:space="preserve">OC[C@@H](O)C(O)C1OC(O)(C[C@H](O)[C@H]1NC(=O)CO)C([O-])=O</t>
  </si>
  <si>
    <t xml:space="preserve">glnamcmp_c</t>
  </si>
  <si>
    <t xml:space="preserve">CMP-N-glycoloylneuraminate;</t>
  </si>
  <si>
    <t xml:space="preserve">C20H31N4O17P</t>
  </si>
  <si>
    <t xml:space="preserve">C20H29N4O17P</t>
  </si>
  <si>
    <t xml:space="preserve">C03691</t>
  </si>
  <si>
    <t xml:space="preserve">InChI=1S/C20H31N4O17P/c21-10-1-2-24(19(35)22-10)17-15(32)14(31)9(39-17)6-38-42(36,37)41-20(18(33)34)3-7(27)12(23-11(29)5-26)16(40-20)13(30)8(28)4-25/h1-2,7-9,12-17,25-28,30-32H,3-6H2,(H,23,29)(H,33,34)(H,36,37)(H2,21,22,35)/p-2/t7-,8+,9+,12+,13+,14+,15+,16+,17+,20+/m0/s1</t>
  </si>
  <si>
    <t xml:space="preserve">NC1=NC(=O)N(C=C1)[C@@H]1O[C@H](COP([O-])(=O)O[C@]2(C[C@H](O)[C@@H](NC(=O)CO)[C@@H](O2)[C@H](O)[C@H](O)CO)C([O-])=O)[C@@H](O)[C@H]1O</t>
  </si>
  <si>
    <t xml:space="preserve">glntrna_c</t>
  </si>
  <si>
    <t xml:space="preserve">L-Glutaminyl-tRNA</t>
  </si>
  <si>
    <t xml:space="preserve">C5H9N2O3R</t>
  </si>
  <si>
    <t xml:space="preserve">C5H10N2O3R</t>
  </si>
  <si>
    <t xml:space="preserve">C02282</t>
  </si>
  <si>
    <t xml:space="preserve">NC(=O)CC[C@H]([NH3+])C(=O)O[*]</t>
  </si>
  <si>
    <t xml:space="preserve">glu1sa_c</t>
  </si>
  <si>
    <t xml:space="preserve">L-Glutamate 1-semialdehyde</t>
  </si>
  <si>
    <t xml:space="preserve">C03741</t>
  </si>
  <si>
    <t xml:space="preserve">InChI=1S/C5H9NO3/c6-4(3-7)1-2-5(8)9/h3-4H,1-2,6H2,(H,8,9)/t4-/m0/s1</t>
  </si>
  <si>
    <t xml:space="preserve">[NH3+][C@@H](CCC([O-])=O)C=O</t>
  </si>
  <si>
    <t xml:space="preserve">glu5p_c</t>
  </si>
  <si>
    <t xml:space="preserve">L-Glutamate 5-phosphate</t>
  </si>
  <si>
    <t xml:space="preserve">C5H10NO7P</t>
  </si>
  <si>
    <t xml:space="preserve">C5H8NO7P</t>
  </si>
  <si>
    <t xml:space="preserve">C03287</t>
  </si>
  <si>
    <t xml:space="preserve">InChI=1S/C5H10NO7P/c6-3(5(8)9)1-2-4(7)13-14(10,11)12/h3H,1-2,6H2,(H,8,9)(H2,10,11,12)/p-2/t3-/m0/s1</t>
  </si>
  <si>
    <t xml:space="preserve">[NH3+][C@@H](CCC(=O)OP([O-])([O-])=O)C([O-])=O</t>
  </si>
  <si>
    <t xml:space="preserve">glu5sa_c</t>
  </si>
  <si>
    <t xml:space="preserve">L-Glutamate 5-semialdehyde</t>
  </si>
  <si>
    <t xml:space="preserve">C01165</t>
  </si>
  <si>
    <t xml:space="preserve">InChI=1S/C5H9NO3/c6-4(5(8)9)2-1-3-7/h3-4H,1-2,6H2,(H,8,9)/t4-/m0/s1</t>
  </si>
  <si>
    <t xml:space="preserve">[NH3+][C@@H](CCC=O)C([O-])=O</t>
  </si>
  <si>
    <t xml:space="preserve">glu_l_c</t>
  </si>
  <si>
    <t xml:space="preserve">L-Glutamate</t>
  </si>
  <si>
    <t xml:space="preserve">C5H8NO4</t>
  </si>
  <si>
    <t xml:space="preserve">C00025</t>
  </si>
  <si>
    <t xml:space="preserve">InChI=1S/C5H9NO4/c6-3(5(9)10)1-2-4(7)8/h3H,1-2,6H2,(H,7,8)(H,9,10)/p-1/t3-/m0/s1</t>
  </si>
  <si>
    <t xml:space="preserve">[NH3+][C@@H](CCC([O-])=O)C([O-])=O</t>
  </si>
  <si>
    <t xml:space="preserve">glutrna_c</t>
  </si>
  <si>
    <t xml:space="preserve">L-Glutamyl-tRNA(Glu)</t>
  </si>
  <si>
    <t xml:space="preserve">C5H8NO4R</t>
  </si>
  <si>
    <t xml:space="preserve">C02987</t>
  </si>
  <si>
    <t xml:space="preserve">[NH3+][C@@H](CCC([O-])=O)C(=O)O[*]</t>
  </si>
  <si>
    <t xml:space="preserve">glutrna_gln_c</t>
  </si>
  <si>
    <t xml:space="preserve">L-glutaminyl-tRNA(gln)</t>
  </si>
  <si>
    <t xml:space="preserve">gly_c</t>
  </si>
  <si>
    <t xml:space="preserve">Glycine</t>
  </si>
  <si>
    <t xml:space="preserve">C2H5NO2</t>
  </si>
  <si>
    <t xml:space="preserve">C00037</t>
  </si>
  <si>
    <t xml:space="preserve">InChI=1S/C2H5NO2/c3-1-2(4)5/h1,3H2,(H,4,5)</t>
  </si>
  <si>
    <t xml:space="preserve">[NH3+]CC([O-])=O</t>
  </si>
  <si>
    <t xml:space="preserve">glyald_c</t>
  </si>
  <si>
    <t xml:space="preserve">D-Glyceraldehyde</t>
  </si>
  <si>
    <t xml:space="preserve">C00577</t>
  </si>
  <si>
    <t xml:space="preserve">InChI=1S/C3H6O3/c4-1-3(6)2-5/h1,3,5-6H,2H2/t3-/m0/s1</t>
  </si>
  <si>
    <t xml:space="preserve">OC[C@@H](O)C=O</t>
  </si>
  <si>
    <t xml:space="preserve">glyc1p_c</t>
  </si>
  <si>
    <t xml:space="preserve">Glycerol 1-phosphate</t>
  </si>
  <si>
    <t xml:space="preserve">C3H9O6P</t>
  </si>
  <si>
    <t xml:space="preserve">C00623</t>
  </si>
  <si>
    <t xml:space="preserve">InChI=1S/C3H9O6P/c4-1-3(5)2-9-10(6,7)8/h3-5H,1-2H2,(H2,6,7,8)/p-2/t3-/m0/s1</t>
  </si>
  <si>
    <t xml:space="preserve">OC[C@H](O)COP([O-])([O-])=O</t>
  </si>
  <si>
    <t xml:space="preserve">glyc_c</t>
  </si>
  <si>
    <t xml:space="preserve">Glycerol</t>
  </si>
  <si>
    <t xml:space="preserve">C3H8O3</t>
  </si>
  <si>
    <t xml:space="preserve">C00116</t>
  </si>
  <si>
    <t xml:space="preserve">InChI=1S/C3H8O3/c4-1-3(6)2-5/h3-6H,1-2H2</t>
  </si>
  <si>
    <t xml:space="preserve">OCC(O)CO</t>
  </si>
  <si>
    <t xml:space="preserve">glyc_r_c</t>
  </si>
  <si>
    <t xml:space="preserve">(R)-Glycerate</t>
  </si>
  <si>
    <t xml:space="preserve">C3H6O4</t>
  </si>
  <si>
    <t xml:space="preserve">C3H5O4</t>
  </si>
  <si>
    <t xml:space="preserve">C00258</t>
  </si>
  <si>
    <t xml:space="preserve">InChI=1S/C3H6O4/c4-1-2(5)3(6)7/h2,4-5H,1H2,(H,6,7)/p-1/t2-/m1/s1</t>
  </si>
  <si>
    <t xml:space="preserve">OC[C@@H](O)C([O-])=O</t>
  </si>
  <si>
    <t xml:space="preserve">glyclt_c</t>
  </si>
  <si>
    <t xml:space="preserve">Glycolate</t>
  </si>
  <si>
    <t xml:space="preserve">C2H4O3</t>
  </si>
  <si>
    <t xml:space="preserve">C2H3O3</t>
  </si>
  <si>
    <t xml:space="preserve">C00160</t>
  </si>
  <si>
    <t xml:space="preserve">InChI=1S/C2H4O3/c3-1-2(4)5/h3H,1H2,(H,4,5)/p-1</t>
  </si>
  <si>
    <t xml:space="preserve">OCC([O-])=O</t>
  </si>
  <si>
    <t xml:space="preserve">glycogen_c</t>
  </si>
  <si>
    <t xml:space="preserve">glycogen</t>
  </si>
  <si>
    <t xml:space="preserve">glytrna_c</t>
  </si>
  <si>
    <t xml:space="preserve">Glycyl-tRNA(Gly)</t>
  </si>
  <si>
    <t xml:space="preserve">C2H4NO2R</t>
  </si>
  <si>
    <t xml:space="preserve">C2H5NO2R</t>
  </si>
  <si>
    <t xml:space="preserve">C02412</t>
  </si>
  <si>
    <t xml:space="preserve">[NH3+]CC(=O)O[*]</t>
  </si>
  <si>
    <t xml:space="preserve">gmp_c</t>
  </si>
  <si>
    <t xml:space="preserve">GMP</t>
  </si>
  <si>
    <t xml:space="preserve">C10H14N5O8P</t>
  </si>
  <si>
    <t xml:space="preserve">C10H12N5O8P</t>
  </si>
  <si>
    <t xml:space="preserve">C00144</t>
  </si>
  <si>
    <t xml:space="preserve">InChI=1S/C10H14N5O8P/c11-10-13-7-4(8(18)14-10)12-2-15(7)9-6(17)5(16)3(23-9)1-22-24(19,20)21/h2-3,5-6,9,16-17H,1H2,(H2,19,20,21)(H3,11,13,14,18)/p-2/t3-,5-,6-,9-/m1/s1</t>
  </si>
  <si>
    <t xml:space="preserve">NC1=NC2=C(N=CN2[C@@H]2O[C@H](COP([O-])([O-])=O)[C@@H](O)[C@H]2O)C(=O)N1</t>
  </si>
  <si>
    <t xml:space="preserve">grdp_c</t>
  </si>
  <si>
    <t xml:space="preserve">Geranyl diphosphate</t>
  </si>
  <si>
    <t xml:space="preserve">C10H20O7P2</t>
  </si>
  <si>
    <t xml:space="preserve">C10H17O7P2</t>
  </si>
  <si>
    <t xml:space="preserve">C00341</t>
  </si>
  <si>
    <t xml:space="preserve">InChI=1S/C10H20O7P2/c1-9(2)5-4-6-10(3)7-8-16-19(14,15)17-18(11,12)13/h5,7H,4,6,8H2,1-3H3,(H,14,15)(H2,11,12,13)/p-3/b10-7+</t>
  </si>
  <si>
    <t xml:space="preserve">CC(C)=CCC\C(C)=C\COP([O-])(=O)OP([O-])([O-])=O</t>
  </si>
  <si>
    <t xml:space="preserve">gsn_c</t>
  </si>
  <si>
    <t xml:space="preserve">Guanosine</t>
  </si>
  <si>
    <t xml:space="preserve">C10H13N5O5</t>
  </si>
  <si>
    <t xml:space="preserve">C00387</t>
  </si>
  <si>
    <t xml:space="preserve">InChI=1S/C10H13N5O5/c11-10-13-7-4(8(19)14-10)12-2-15(7)9-6(18)5(17)3(1-16)20-9/h2-3,5-6,9,16-18H,1H2,(H3,11,13,14,19)/t3-,5-,6-,9-/m1/s1</t>
  </si>
  <si>
    <t xml:space="preserve">NC1=NC2=C(N=CN2[C@@H]2O[C@H](CO)[C@@H](O)[C@H]2O)C(=O)N1</t>
  </si>
  <si>
    <t xml:space="preserve">gtp_c</t>
  </si>
  <si>
    <t xml:space="preserve">GTP</t>
  </si>
  <si>
    <t xml:space="preserve">C10H16N5O14P3</t>
  </si>
  <si>
    <t xml:space="preserve">C10H12N5O14P3</t>
  </si>
  <si>
    <t xml:space="preserve">C00044</t>
  </si>
  <si>
    <t xml:space="preserve">InChI=1S/C10H16N5O14P3/c11-10-13-7-4(8(18)14-10)12-2-15(7)9-6(17)5(16)3(27-9)1-26-31(22,23)29-32(24,25)28-30(19,20)21/h2-3,5-6,9,16-17H,1H2,(H,22,23)(H,24,25)(H2,19,20,21)(H3,11,13,14,18)/p-4/t3-,5-,6-,9-/m1/s1</t>
  </si>
  <si>
    <t xml:space="preserve">NC1=NC2=C(N=CN2[C@@H]2O[C@H](COP([O-])(=O)OP([O-])(=O)OP([O-])([O-])=O)[C@@H](O)[C@H]2O)C(=O)N1</t>
  </si>
  <si>
    <t xml:space="preserve">gua_c</t>
  </si>
  <si>
    <t xml:space="preserve">Guanine</t>
  </si>
  <si>
    <t xml:space="preserve">C5H5N5O</t>
  </si>
  <si>
    <t xml:space="preserve">C00242</t>
  </si>
  <si>
    <t xml:space="preserve">InChI=1S/C5H5N5O/c6-5-9-3-2(4(11)10-5)7-1-8-3/h1H,(H4,6,7,8,9,10,11)</t>
  </si>
  <si>
    <t xml:space="preserve">NC1=NC2=C(N=CN2)C(=O)N1</t>
  </si>
  <si>
    <t xml:space="preserve">h2_c</t>
  </si>
  <si>
    <t xml:space="preserve">H2</t>
  </si>
  <si>
    <t xml:space="preserve">C00282</t>
  </si>
  <si>
    <t xml:space="preserve">InChI=1S/H2/h1H</t>
  </si>
  <si>
    <t xml:space="preserve">[H][H]</t>
  </si>
  <si>
    <t xml:space="preserve">h2acon_c_c</t>
  </si>
  <si>
    <t xml:space="preserve">cis-(homo)2aconitate</t>
  </si>
  <si>
    <t xml:space="preserve">C8H10O6</t>
  </si>
  <si>
    <t xml:space="preserve">C8H7O6</t>
  </si>
  <si>
    <t xml:space="preserve">C20581</t>
  </si>
  <si>
    <t xml:space="preserve">InChI=1S/C8H10O6/c9-6(10)3-1-2-5(8(13)14)4-7(11)12/h4H,1-3H2,(H,9,10)(H,11,12)(H,13,14)/p-3/b5-4-</t>
  </si>
  <si>
    <t xml:space="preserve">[O-]C(=O)CCC\C(=C\C([O-])=O)C([O-])=O</t>
  </si>
  <si>
    <t xml:space="preserve">h2mpt_c</t>
  </si>
  <si>
    <t xml:space="preserve">7,8-dihydromethanopterin</t>
  </si>
  <si>
    <t xml:space="preserve">C30H43N6O16P</t>
  </si>
  <si>
    <t xml:space="preserve">C30H40N6O16P</t>
  </si>
  <si>
    <t xml:space="preserve">InChI=1S/C30H43N6O16P/c1-12(21-13(2)33-26-22(34-21)27(44)36-30(31)35-26)32-15-5-3-14(4-6-15)9-16(37)23(41)17(38)10-49-29-25(43)24(42)19(51-29)11-50-53(47,48)52-18(28(45)46)7-8-20(39)40/h3-6,12-13,16-19,23-25,29,32,37-38,41-43H,7-11H2,1-2H3,(H,39,40)(H,45,46)(H,47,48)(H4,31,33,35,36,44)/p-3/t12-,13+,16+,17-,18+,19-,23+,24-,25-,29+/m1/s1</t>
  </si>
  <si>
    <t xml:space="preserve">C[C@@H](NC1=CC=C(C[C@H](O)[C@H](O)[C@H](O)CO[C@H]2O[C@H](COP([O-])(=O)O[C@@H](CCC([O-])=O)C([O-])=O)[C@@H](O)[C@H]2O)C=C1)C1=NC2=C(N[C@H]1C)NC(=N)NC2=O</t>
  </si>
  <si>
    <t xml:space="preserve">h2o2_c</t>
  </si>
  <si>
    <t xml:space="preserve">Hydrogen peroxide</t>
  </si>
  <si>
    <t xml:space="preserve">H2O2</t>
  </si>
  <si>
    <t xml:space="preserve">C00027</t>
  </si>
  <si>
    <t xml:space="preserve">InChI=1S/H2O2/c1-2/h1-2H</t>
  </si>
  <si>
    <t xml:space="preserve">OO</t>
  </si>
  <si>
    <t xml:space="preserve">h2o_c</t>
  </si>
  <si>
    <t xml:space="preserve">H2O</t>
  </si>
  <si>
    <t xml:space="preserve">C00001</t>
  </si>
  <si>
    <t xml:space="preserve">InChI=1S/H2O/h1H2</t>
  </si>
  <si>
    <t xml:space="preserve">O</t>
  </si>
  <si>
    <t xml:space="preserve">h2s_c</t>
  </si>
  <si>
    <t xml:space="preserve">Hydrogen sulfide</t>
  </si>
  <si>
    <t xml:space="preserve">H2S</t>
  </si>
  <si>
    <t xml:space="preserve">HS</t>
  </si>
  <si>
    <t xml:space="preserve">C00283</t>
  </si>
  <si>
    <t xml:space="preserve">InChI=1S/H2S/h1H2/p-1</t>
  </si>
  <si>
    <t xml:space="preserve">[SH-]</t>
  </si>
  <si>
    <t xml:space="preserve">h3acon_c_c</t>
  </si>
  <si>
    <t xml:space="preserve">cis-(homo)3aconitate</t>
  </si>
  <si>
    <t xml:space="preserve">C9H12O6</t>
  </si>
  <si>
    <t xml:space="preserve">C9H9O6</t>
  </si>
  <si>
    <t xml:space="preserve">C20582</t>
  </si>
  <si>
    <t xml:space="preserve">InChI=1S/C9H12O6/c10-7(11)4-2-1-3-6(9(14)15)5-8(12)13/h5H,1-4H2,(H,10,11)(H,12,13)(H,14,15)/p-3/b6-5-</t>
  </si>
  <si>
    <t xml:space="preserve">[O-]C(=O)CCCC\C(=C\C([O-])=O)C([O-])=O</t>
  </si>
  <si>
    <t xml:space="preserve">h4mpt_c</t>
  </si>
  <si>
    <t xml:space="preserve">5,6,7,8-tetrahydromethanopterin</t>
  </si>
  <si>
    <t xml:space="preserve">C30H45N6O16P</t>
  </si>
  <si>
    <t xml:space="preserve">C30H42N6O16P</t>
  </si>
  <si>
    <t xml:space="preserve">C01217</t>
  </si>
  <si>
    <t xml:space="preserve">InChI=1S/C30H45N6O16P/c1-12(21-13(2)33-26-22(34-21)27(44)36-30(31)35-26)32-15-5-3-14(4-6-15)9-16(37)23(41)17(38)10-49-29-25(43)24(42)19(51-29)11-50-53(47,48)52-18(28(45)46)7-8-20(39)40/h3-6,12-13,16-19,21,23-25,29,32,34,37-38,41-43H,7-11H2,1-2H3,(H,39,40)(H,45,46)(H,47,48)(H4,31,33,35,36,44)/p-3/t12-,13+,16+,17-,18+,19-,21+,23+,24-,25-,29+/m1/s1</t>
  </si>
  <si>
    <t xml:space="preserve">C[C@@H](NC1=CC=C(C[C@H](O)[C@H](O)[C@H](O)CO[C@H]2O[C@H](COP([O-])(=O)O[C@@H](CCC([O-])=O)C([O-])=O)[C@@H](O)[C@H]2O)C=C1)[C@@H]1NC2=C(N[C@H]1C)N=C(N)NC2=O</t>
  </si>
  <si>
    <t xml:space="preserve">h_c</t>
  </si>
  <si>
    <t xml:space="preserve">H+</t>
  </si>
  <si>
    <t xml:space="preserve">H</t>
  </si>
  <si>
    <t xml:space="preserve">C00080</t>
  </si>
  <si>
    <t xml:space="preserve">InChI=1S/p+1</t>
  </si>
  <si>
    <t xml:space="preserve">[H+]</t>
  </si>
  <si>
    <t xml:space="preserve">hacon_c_c</t>
  </si>
  <si>
    <t xml:space="preserve">cis-homoaconitate</t>
  </si>
  <si>
    <t xml:space="preserve">C7H8O6</t>
  </si>
  <si>
    <t xml:space="preserve">C7H5O6</t>
  </si>
  <si>
    <t xml:space="preserve">InChI=1S/C7H8O6/c8-5(9)2-1-4(7(12)13)3-6(10)11/h3H,1-2H2,(H,8,9)(H,10,11)(H,12,13)/p-3/b4-3-</t>
  </si>
  <si>
    <t xml:space="preserve">[O-]C(=O)CC\C(=C\C([O-])=O)C([O-])=O</t>
  </si>
  <si>
    <t xml:space="preserve">hacon_t_c</t>
  </si>
  <si>
    <t xml:space="preserve">trans-homoaconitate</t>
  </si>
  <si>
    <t xml:space="preserve">InChI=1S/C7H8O6/c8-5(9)2-1-4(7(12)13)3-6(10)11/h3H,1-2H2,(H,8,9)(H,10,11)(H,12,13)/p-3/b4-3+</t>
  </si>
  <si>
    <t xml:space="preserve">[O-]C(=O)CC\C(=C/C([O-])=O)C([O-])=O</t>
  </si>
  <si>
    <t xml:space="preserve">hcit_c</t>
  </si>
  <si>
    <t xml:space="preserve">2-Hydroxybutane-1,2,4-tricarboxylate</t>
  </si>
  <si>
    <t xml:space="preserve">C7H10O7</t>
  </si>
  <si>
    <t xml:space="preserve">C7H7O7</t>
  </si>
  <si>
    <t xml:space="preserve">C01251</t>
  </si>
  <si>
    <t xml:space="preserve">InChI=1S/C7H10O7/c8-4(9)1-2-7(14,6(12)13)3-5(10)11/h14H,1-3H2,(H,8,9)(H,10,11)(H,12,13)/p-3/t7-/m1/s1</t>
  </si>
  <si>
    <t xml:space="preserve">O[C@](CCC([O-])=O)(CC([O-])=O)C([O-])=O</t>
  </si>
  <si>
    <t xml:space="preserve">hco3_c</t>
  </si>
  <si>
    <t xml:space="preserve">Bicarbonate</t>
  </si>
  <si>
    <t xml:space="preserve">CH2O3</t>
  </si>
  <si>
    <t xml:space="preserve">CHO3</t>
  </si>
  <si>
    <t xml:space="preserve">C00288</t>
  </si>
  <si>
    <t xml:space="preserve">InChI=1S/CH2O3/c2-1(3)4/h(H2,2,3,4)/p-1</t>
  </si>
  <si>
    <t xml:space="preserve">OC([O-])=O</t>
  </si>
  <si>
    <t xml:space="preserve">hcys_l_c</t>
  </si>
  <si>
    <t xml:space="preserve">L-Homocysteine</t>
  </si>
  <si>
    <t xml:space="preserve">C4H9NO2S</t>
  </si>
  <si>
    <t xml:space="preserve">C00155</t>
  </si>
  <si>
    <t xml:space="preserve">InChI=1S/C4H9NO2S/c5-3(1-2-8)4(6)7/h3,8H,1-2,5H2,(H,6,7)/t3-/m0/s1</t>
  </si>
  <si>
    <t xml:space="preserve">[NH3+][C@@H](CCS)C([O-])=O</t>
  </si>
  <si>
    <t xml:space="preserve">he2thpp_c</t>
  </si>
  <si>
    <t xml:space="preserve">2-(alpha-Hydroxyethyl)thiamine diphosphate;</t>
  </si>
  <si>
    <t xml:space="preserve">C14H23N4O8P2S</t>
  </si>
  <si>
    <t xml:space="preserve">C14H20N4O8P2S</t>
  </si>
  <si>
    <t xml:space="preserve">C05125</t>
  </si>
  <si>
    <t xml:space="preserve">InChI=1/C14H22N4O8P2S/c1-8-12(4-5-25-28(23,24)26-27(20,21)22)29-14(9(2)19)18(8)7-11-6-16-10(3)17-13(11)15/h6,9,19H,4-5,7H2,1-3H3,(H4-,15,16,17,20,21,22,23,24)/p-2</t>
  </si>
  <si>
    <t xml:space="preserve">CC(O)C1=[N+](CC2=C(N)N=C(C)N=C2)C(C)=C(CCOP([O-])(=O)OP([O-])([O-])=O)S1</t>
  </si>
  <si>
    <t xml:space="preserve">hgbam_c</t>
  </si>
  <si>
    <t xml:space="preserve">Hydrogenobyrinate a,c diamide</t>
  </si>
  <si>
    <t xml:space="preserve">C45H62N6O12</t>
  </si>
  <si>
    <t xml:space="preserve">C45H59N6O12</t>
  </si>
  <si>
    <t xml:space="preserve">C06503</t>
  </si>
  <si>
    <t xml:space="preserve">InChI=1S/C45H62N6O12/c1-21-36-24(10-13-32(56)57)41(3,4)28(49-36)18-27-23(9-12-31(54)55)43(6,19-29(46)52)39(48-27)22(2)37-25(11-14-33(58)59)44(7,20-30(47)53)45(8,51-37)40-26(17-35(62)63)42(5,38(21)50-40)16-15-34(60)61/h18,23-26,40,50H,9-17,19-20H2,1-8H3,(H2,46,52)(H2,47,53)(H,54,55)(H,56,57)(H,58,59)(H,60,61)(H,62,63)/p-3/b28-18-,38-21-,39-22-/t23-,24-,25-,26+,40?,42-,43+,44+,45+/m1/s1</t>
  </si>
  <si>
    <t xml:space="preserve">CC1=C2NC([C@H](CC([O-])=O)[C@@]2(C)CCC([O-])=O)[C@]2(C)N=C([C@@H](CCC([O-])=O)[C@]2(C)CC(N)=O)C(C)=C2[NH+]=C(C=C3[NH+]=C1[C@@H](CCC([O-])=O)C3(C)C)[C@@H](CCC([O-])=O)[C@]2(C)CC(N)=O</t>
  </si>
  <si>
    <t xml:space="preserve">his_l_c</t>
  </si>
  <si>
    <t xml:space="preserve">L-Histidine</t>
  </si>
  <si>
    <t xml:space="preserve">C6H9N3O2</t>
  </si>
  <si>
    <t xml:space="preserve">C00135</t>
  </si>
  <si>
    <t xml:space="preserve">InChI=1S/C6H9N3O2/c7-5(6(10)11)1-4-2-8-3-9-4/h2-3,5H,1,7H2,(H,8,9)(H,10,11)/t5-/m0/s1</t>
  </si>
  <si>
    <t xml:space="preserve">[NH3+][C@@H](CC1=CNC=N1)C([O-])=O</t>
  </si>
  <si>
    <t xml:space="preserve">hisp_c</t>
  </si>
  <si>
    <t xml:space="preserve">L-Histidinol phosphate</t>
  </si>
  <si>
    <t xml:space="preserve">C6H12N3O4P</t>
  </si>
  <si>
    <t xml:space="preserve">C6H11N3O4P</t>
  </si>
  <si>
    <t xml:space="preserve">C01100</t>
  </si>
  <si>
    <t xml:space="preserve">InChI=1S/C6H12N3O4P/c7-5(3-13-14(10,11)12)1-6-2-8-4-9-6/h2,4-5H,1,3,7H2,(H,8,9)(H2,10,11,12)/p-1/t5-/m0/s1</t>
  </si>
  <si>
    <t xml:space="preserve">[NH3+][C@H](COP([O-])([O-])=O)CC1=CNC=N1</t>
  </si>
  <si>
    <t xml:space="preserve">histd_c</t>
  </si>
  <si>
    <t xml:space="preserve">L-Histidinol</t>
  </si>
  <si>
    <t xml:space="preserve">C6H11N3O</t>
  </si>
  <si>
    <t xml:space="preserve">C6H12N3O</t>
  </si>
  <si>
    <t xml:space="preserve">C00860</t>
  </si>
  <si>
    <t xml:space="preserve">InChI=1S/C6H11N3O/c7-5(3-10)1-6-2-8-4-9-6/h2,4-5,10H,1,3,7H2,(H,8,9)/p+1/t5-/m0/s1</t>
  </si>
  <si>
    <t xml:space="preserve">[NH3+][C@H](CO)CC1=CNC=N1</t>
  </si>
  <si>
    <t xml:space="preserve">histrna_c</t>
  </si>
  <si>
    <t xml:space="preserve">L-Histidyl-tRNA(His)</t>
  </si>
  <si>
    <t xml:space="preserve">C6H8N3O2R</t>
  </si>
  <si>
    <t xml:space="preserve">C6H9N3O2R</t>
  </si>
  <si>
    <t xml:space="preserve">C02988</t>
  </si>
  <si>
    <t xml:space="preserve">[NH3+][C@@H](CC1=CNC=N1)C(=O)O[*]</t>
  </si>
  <si>
    <t xml:space="preserve">hmbil_c</t>
  </si>
  <si>
    <t xml:space="preserve">Hydroxymethylbilane</t>
  </si>
  <si>
    <t xml:space="preserve">C40H46N4O17</t>
  </si>
  <si>
    <t xml:space="preserve">C40H38N4O17</t>
  </si>
  <si>
    <t xml:space="preserve">C01024</t>
  </si>
  <si>
    <t xml:space="preserve">InChI=1S/C40H46N4O17/c45-17-32-25(12-40(60)61)21(4-8-36(52)53)29(44-32)15-31-24(11-39(58)59)20(3-7-35(50)51)28(43-31)14-30-23(10-38(56)57)19(2-6-34(48)49)27(42-30)13-26-22(9-37(54)55)18(16-41-26)1-5-33(46)47/h16,41-45H,1-15,17H2,(H,46,47)(H,48,49)(H,50,51)(H,52,53)(H,54,55)(H,56,57)(H,58,59)(H,60,61)/p-8</t>
  </si>
  <si>
    <t xml:space="preserve">OCC1=C(CC([O-])=O)C(CCC([O-])=O)=C(CC2=C(CC([O-])=O)C(CCC([O-])=O)=C(CC3=C(CC([O-])=O)C(CCC([O-])=O)=C(CC4=C(CC([O-])=O)C(CCC([O-])=O)=CN4)N3)N2)N1</t>
  </si>
  <si>
    <t xml:space="preserve">hmgcoa_c</t>
  </si>
  <si>
    <t xml:space="preserve">Hydroxymethylglutaryl-CoA</t>
  </si>
  <si>
    <t xml:space="preserve">C27H44N7O20P3S</t>
  </si>
  <si>
    <t xml:space="preserve">C27H39N7O20P3S</t>
  </si>
  <si>
    <t xml:space="preserve">C00356</t>
  </si>
  <si>
    <t xml:space="preserve">InChI=1S/C27H44N7O20P3S/c1-26(2,21(40)24(41)30-5-4-15(35)29-6-7-58-17(38)9-27(3,42)8-16(36)37)11-51-57(48,49)54-56(46,47)50-10-14-20(53-55(43,44)45)19(39)25(52-14)34-13-33-18-22(28)31-12-32-23(18)34/h12-14,19-21,25,39-40,42H,4-11H2,1-3H3,(H,29,35)(H,30,41)(H,36,37)(H,46,47)(H,48,49)(H2,28,31,32)(H2,43,44,45)/p-5/t14-,19-,20-,21?,25-,27+/m1/s1</t>
  </si>
  <si>
    <t xml:space="preserve">C[C@](O)(CC([O-])=O)CC(=O)SCCNC(=O)CCNC(=O)C(O)C(C)(C)COP([O-])(=O)OP([O-])(=O)OC[C@H]1O[C@H]([C@H](O)[C@@H]1OP([O-])([O-])=O)N1C=NC2=C(N)N=CN=C12</t>
  </si>
  <si>
    <t xml:space="preserve">hom_l_c</t>
  </si>
  <si>
    <t xml:space="preserve">L-Homoserine</t>
  </si>
  <si>
    <t xml:space="preserve">C00263</t>
  </si>
  <si>
    <t xml:space="preserve">InChI=1S/C4H9NO3/c5-3(1-2-6)4(7)8/h3,6H,1-2,5H2,(H,7,8)/t3-/m0/s1</t>
  </si>
  <si>
    <t xml:space="preserve">[NH3+][C@@H](CCO)C([O-])=O</t>
  </si>
  <si>
    <t xml:space="preserve">hpglu_c</t>
  </si>
  <si>
    <t xml:space="preserve">Tetrahydropteroyltri-L-glutamate</t>
  </si>
  <si>
    <t xml:space="preserve">C29H37N9O12</t>
  </si>
  <si>
    <t xml:space="preserve">C29H33N9O12</t>
  </si>
  <si>
    <t xml:space="preserve">C04144</t>
  </si>
  <si>
    <t xml:space="preserve">InChI=1S/C29H37N9O12/c30-29-37-23-22(25(44)38-29)33-15(12-32-23)11-31-14-3-1-13(2-4-14)24(43)36-18(28(49)50)6-9-20(40)34-16(26(45)46)5-8-19(39)35-17(27(47)48)7-10-21(41)42/h1-4,15-18,31,33H,5-12H2,(H,34,40)(H,35,39)(H,36,43)(H,41,42)(H,45,46)(H,47,48)(H,49,50)(H4,30,32,37,38,44)/p-4/t15-,16-,17-,18-/m0/s1</t>
  </si>
  <si>
    <t xml:space="preserve">NC1=NC2=C(N[C@@H](CNC3=CC=C(C=C3)C(=O)N[C@@H](CCC(=O)N[C@@H](CCC(=O)N[C@@H](CCC([O-])=O)C([O-])=O)C([O-])=O)C([O-])=O)CN2)C(=O)N1</t>
  </si>
  <si>
    <t xml:space="preserve">hphaccoa_c</t>
  </si>
  <si>
    <t xml:space="preserve">4-Hydroxyphenylacetyl-CoA</t>
  </si>
  <si>
    <t xml:space="preserve">C29H42N7O18P3S</t>
  </si>
  <si>
    <t xml:space="preserve">C29H38N7O18P3S</t>
  </si>
  <si>
    <t xml:space="preserve">C05338</t>
  </si>
  <si>
    <t xml:space="preserve">InChI=1S/C29H42N7O18P3S/c1-29(2,24(41)27(42)32-8-7-19(38)31-9-10-58-20(39)11-16-3-5-17(37)6-4-16)13-51-57(48,49)54-56(46,47)50-12-18-23(53-55(43,44)45)22(40)28(52-18)36-15-35-21-25(30)33-14-34-26(21)36/h3-6,14-15,18,22-24,28,37,40-41H,7-13H2,1-2H3,(H,31,38)(H,32,42)(H,46,47)(H,48,49)(H2,30,33,34)(H2,43,44,45)/p-4/t18-,22-,23-,24?,28-/m1/s1</t>
  </si>
  <si>
    <t xml:space="preserve">CC(C)(COP([O-])(=O)OP([O-])(=O)OC[C@H]1O[C@H]([C@H](O)[C@@H]1OP([O-])([O-])=O)N1C=NC2=C(N)N=CN=C12)C(O)C(=O)NCCC(=O)NCCSC(=O)CC1=CC=C(O)C=C1</t>
  </si>
  <si>
    <t xml:space="preserve">hpyr_c</t>
  </si>
  <si>
    <t xml:space="preserve">Hydroxypyruvate</t>
  </si>
  <si>
    <t xml:space="preserve">C3H4O4</t>
  </si>
  <si>
    <t xml:space="preserve">C3H3O4</t>
  </si>
  <si>
    <t xml:space="preserve">C00168</t>
  </si>
  <si>
    <t xml:space="preserve">InChI=1S/C3H4O4/c4-1-2(5)3(6)7/h4H,1H2,(H,6,7)/p-1</t>
  </si>
  <si>
    <t xml:space="preserve">OCC(=O)C([O-])=O</t>
  </si>
  <si>
    <t xml:space="preserve">hsfd_c</t>
  </si>
  <si>
    <t xml:space="preserve">heterodisulfide</t>
  </si>
  <si>
    <t xml:space="preserve">C13H26NO10PS3</t>
  </si>
  <si>
    <t xml:space="preserve">C13H22NO10PS3</t>
  </si>
  <si>
    <t xml:space="preserve">C04832</t>
  </si>
  <si>
    <t xml:space="preserve">InChI=1S/C13H26NO10PS3/c1-10(24-25(18,19)20)12(13(16)17)14-11(15)6-4-2-3-5-7-26-27-8-9-28(21,22)23/h10,12H,2-9H2,1H3,(H,14,15)(H,16,17)(H2,18,19,20)(H,21,22,23)/p-4/t10-,12+/m1/s1</t>
  </si>
  <si>
    <t xml:space="preserve">C[C@@H](OP([O-])([O-])=O)[C@H](NC(=O)CCCCCCSSCCS([O-])(=O)=O)C([O-])=O</t>
  </si>
  <si>
    <t xml:space="preserve">hspmd_c</t>
  </si>
  <si>
    <t xml:space="preserve">sym-Homospermidine</t>
  </si>
  <si>
    <t xml:space="preserve">C8H21N3</t>
  </si>
  <si>
    <t xml:space="preserve">C8H24N3</t>
  </si>
  <si>
    <t xml:space="preserve">C06366</t>
  </si>
  <si>
    <t xml:space="preserve">InChI=1S/C8H21N3/c9-5-1-3-7-11-8-4-2-6-10/h11H,1-10H2/p+3</t>
  </si>
  <si>
    <t xml:space="preserve">[NH3+]CCCC[NH2+]CCCC[NH3+]</t>
  </si>
  <si>
    <t xml:space="preserve">hxan_c</t>
  </si>
  <si>
    <t xml:space="preserve">Hypoxanthine</t>
  </si>
  <si>
    <t xml:space="preserve">C5H4N4O</t>
  </si>
  <si>
    <t xml:space="preserve">C00262</t>
  </si>
  <si>
    <t xml:space="preserve">InChI=1S/C5H4N4O/c10-5-3-4(7-1-6-3)8-2-9-5/h1-2H,(H2,6,7,8,9,10)</t>
  </si>
  <si>
    <t xml:space="preserve">O=C1NC=NC2=C1N=CN2</t>
  </si>
  <si>
    <t xml:space="preserve">iasp_c</t>
  </si>
  <si>
    <t xml:space="preserve">Iminoaspartate</t>
  </si>
  <si>
    <t xml:space="preserve">C4H5NO4</t>
  </si>
  <si>
    <t xml:space="preserve">C4H4NO4</t>
  </si>
  <si>
    <t xml:space="preserve">C05840</t>
  </si>
  <si>
    <t xml:space="preserve">InChI=1S/C4H5NO4/c5-2(4(8)9)1-3(6)7/h1H,5H2,(H,6,7)(H,8,9)/p-1/b2-1-</t>
  </si>
  <si>
    <t xml:space="preserve">[NH3+]C(=CC([O-])=O)C([O-])=O</t>
  </si>
  <si>
    <t xml:space="preserve">id3acald_c</t>
  </si>
  <si>
    <t xml:space="preserve">Indole-3-acetaldehyde</t>
  </si>
  <si>
    <t xml:space="preserve">C10H9NO</t>
  </si>
  <si>
    <t xml:space="preserve">C00637</t>
  </si>
  <si>
    <t xml:space="preserve">InChI=1S/C10H9NO/c12-6-5-8-7-11-10-4-2-1-3-9(8)10/h1-4,6-7,11H,5H2</t>
  </si>
  <si>
    <t xml:space="preserve">O=CCC1=CNC2=CC=CC=C12</t>
  </si>
  <si>
    <t xml:space="preserve">idp_c</t>
  </si>
  <si>
    <t xml:space="preserve">IDP</t>
  </si>
  <si>
    <t xml:space="preserve">C10H14N4O11P2</t>
  </si>
  <si>
    <t xml:space="preserve">C10H11N4O11P2</t>
  </si>
  <si>
    <t xml:space="preserve">C00104</t>
  </si>
  <si>
    <t xml:space="preserve">InChI=1S/C10H14N4O11P2/c15-6-4(1-23-27(21,22)25-26(18,19)20)24-10(7(6)16)14-3-13-5-8(14)11-2-12-9(5)17/h2-4,6-7,10,15-16H,1H2,(H,21,22)(H,11,12,17)(H2,18,19,20)/p-3/t4-,6-,7-,10-/m1/s1</t>
  </si>
  <si>
    <t xml:space="preserve">O[C@@H]1[C@@H](COP([O-])(=O)OP([O-])([O-])=O)O[C@H]([C@@H]1O)N1C=NC2=C1N=CNC2=O</t>
  </si>
  <si>
    <t xml:space="preserve">ihcit_t_c</t>
  </si>
  <si>
    <t xml:space="preserve">threo-isohomocitrate</t>
  </si>
  <si>
    <t xml:space="preserve">HOMO-I-CIT</t>
  </si>
  <si>
    <t xml:space="preserve">InChI=1/C7H10O7/c8-4(9)2-1-3(6(11)12)5(10)7(13)14/h3,5,10H,1-2H2,(H,8,9)(H,11,12)(H,13,14)/p-3</t>
  </si>
  <si>
    <t xml:space="preserve">OC(C(CCC([O-])=O)C([O-])=O)C([O-])=O</t>
  </si>
  <si>
    <t xml:space="preserve">ile_l_c</t>
  </si>
  <si>
    <t xml:space="preserve">L-Isoleucine</t>
  </si>
  <si>
    <t xml:space="preserve">C6H13NO2</t>
  </si>
  <si>
    <t xml:space="preserve">C00407</t>
  </si>
  <si>
    <t xml:space="preserve">InChI=1S/C6H13NO2/c1-3-4(2)5(7)6(8)9/h4-5H,3,7H2,1-2H3,(H,8,9)/t4-,5-/m0/s1</t>
  </si>
  <si>
    <t xml:space="preserve">CC[C@H](C)[C@H]([NH3+])C([O-])=O</t>
  </si>
  <si>
    <t xml:space="preserve">iletrna_c</t>
  </si>
  <si>
    <t xml:space="preserve">L-Isoleucyl-tRNA(Ile)</t>
  </si>
  <si>
    <t xml:space="preserve">C6H12NO2R</t>
  </si>
  <si>
    <t xml:space="preserve">C6H13NO2R</t>
  </si>
  <si>
    <t xml:space="preserve">C03127</t>
  </si>
  <si>
    <t xml:space="preserve">CC[C@H](C)[C@H]([NH3+])C(=O)O[*]</t>
  </si>
  <si>
    <t xml:space="preserve">imacp_c</t>
  </si>
  <si>
    <t xml:space="preserve">3-(Imidazol-4-yl)-2-oxopropyl phosphate</t>
  </si>
  <si>
    <t xml:space="preserve">C6H9N2O5P</t>
  </si>
  <si>
    <t xml:space="preserve">C6H7N2O5P</t>
  </si>
  <si>
    <t xml:space="preserve">C01267</t>
  </si>
  <si>
    <t xml:space="preserve">InChI=1S/C6H9N2O5P/c9-6(3-13-14(10,11)12)1-5-2-7-4-8-5/h2,4H,1,3H2,(H,7,8)(H2,10,11,12)/p-2</t>
  </si>
  <si>
    <t xml:space="preserve">[O-]P([O-])(=O)OCC(=O)CC1=CNC=N1</t>
  </si>
  <si>
    <t xml:space="preserve">imp_c</t>
  </si>
  <si>
    <t xml:space="preserve">IMP</t>
  </si>
  <si>
    <t xml:space="preserve">C10H13N4O8P</t>
  </si>
  <si>
    <t xml:space="preserve">C10H11N4O8P</t>
  </si>
  <si>
    <t xml:space="preserve">C00130</t>
  </si>
  <si>
    <t xml:space="preserve">InChI=1S/C10H13N4O8P/c15-6-4(1-21-23(18,19)20)22-10(7(6)16)14-3-13-5-8(14)11-2-12-9(5)17/h2-4,6-7,10,15-16H,1H2,(H,11,12,17)(H2,18,19,20)/p-2/t4-,6-,7-,10-/m1/s1</t>
  </si>
  <si>
    <t xml:space="preserve">O[C@@H]1[C@@H](COP([O-])([O-])=O)O[C@H]([C@@H]1O)N1C=NC2=C1N=CNC2=O</t>
  </si>
  <si>
    <t xml:space="preserve">ind3ac_c</t>
  </si>
  <si>
    <t xml:space="preserve">Indole-3-acetate</t>
  </si>
  <si>
    <t xml:space="preserve">C10H9NO2</t>
  </si>
  <si>
    <t xml:space="preserve">C10H8NO2</t>
  </si>
  <si>
    <t xml:space="preserve">C00954</t>
  </si>
  <si>
    <t xml:space="preserve">InChI=1S/C10H9NO2/c12-10(13)5-7-6-11-9-4-2-1-3-8(7)9/h1-4,6,11H,5H2,(H,12,13)/p-1</t>
  </si>
  <si>
    <t xml:space="preserve">[O-]C(=O)CC1=CNC2=CC=CC=C12</t>
  </si>
  <si>
    <t xml:space="preserve">indaccoa_c</t>
  </si>
  <si>
    <t xml:space="preserve">S-2-(indol-3-yl)acetyl-CoA</t>
  </si>
  <si>
    <t xml:space="preserve">C31H43N8O17P3S</t>
  </si>
  <si>
    <t xml:space="preserve">C31H39N8O17P3S</t>
  </si>
  <si>
    <t xml:space="preserve">InChI=1/C31H43N8O17P3S/c1-31(2,26(43)29(44)34-8-7-21(40)33-9-10-60-22(41)11-17-12-35-19-6-4-3-5-18(17)19)14-53-59(50,51)56-58(48,49)52-13-20-25(55-57(45,46)47)24(42)30(54-20)39-16-38-23-27(32)36-15-37-28(23)39/h3-6,12,15-16,20,24-26,30,35,42-43H,7-11,13-14H2,1-2H3,(H,33,40)(H,34,44)(H,48,49)(H,50,51)(H2,32,36,37)(H2,45,46,47)/p-4/t20-,24-,25-,26+,30-/s2</t>
  </si>
  <si>
    <t xml:space="preserve">CC(C)(COP([O-])(=O)OP([O-])(=O)OC[C@H]1O[C@H]([C@H](O)[C@@H]1OP([O-])([O-])=O)N1C=NC2=C(N)N=CN=C12)[C@@H](O)C(=O)NCCC(=O)NCCSC(=O)CC1=CNC2=CC=CC=C12</t>
  </si>
  <si>
    <t xml:space="preserve">indole_c</t>
  </si>
  <si>
    <t xml:space="preserve">Indole</t>
  </si>
  <si>
    <t xml:space="preserve">C8H7N</t>
  </si>
  <si>
    <t xml:space="preserve">C00463</t>
  </si>
  <si>
    <t xml:space="preserve">InChI=1S/C8H7N/c1-2-4-8-7(3-1)5-6-9-8/h1-6,9H</t>
  </si>
  <si>
    <t xml:space="preserve">N1C=CC2=CC=CC=C12</t>
  </si>
  <si>
    <t xml:space="preserve">indpyr_c</t>
  </si>
  <si>
    <t xml:space="preserve">Indolepyruvate</t>
  </si>
  <si>
    <t xml:space="preserve">C11H9NO3</t>
  </si>
  <si>
    <t xml:space="preserve">C11H8NO3</t>
  </si>
  <si>
    <t xml:space="preserve">C00331</t>
  </si>
  <si>
    <t xml:space="preserve">InChI=1S/C11H9NO3/c13-10(11(14)15)5-7-6-12-9-4-2-1-3-8(7)9/h1-4,6,12H,5H2,(H,14,15)/p-1</t>
  </si>
  <si>
    <t xml:space="preserve">[O-]C(=O)C(=O)CC1=CNC2=CC=CC=C12</t>
  </si>
  <si>
    <t xml:space="preserve">inost_c</t>
  </si>
  <si>
    <t xml:space="preserve">myo-Inositol</t>
  </si>
  <si>
    <t xml:space="preserve">C00137</t>
  </si>
  <si>
    <t xml:space="preserve">InChI=1S/C6H12O6/c7-1-2(8)4(10)6(12)5(11)3(1)9/h1-12H/t1-,2-,3-,4+,5-,6-</t>
  </si>
  <si>
    <t xml:space="preserve">O[C@H]1[C@H](O)[C@@H](O)[C@H](O)[C@H](O)[C@@H]1O</t>
  </si>
  <si>
    <t xml:space="preserve">ins_c</t>
  </si>
  <si>
    <t xml:space="preserve">Inosine</t>
  </si>
  <si>
    <t xml:space="preserve">C10H12N4O5</t>
  </si>
  <si>
    <t xml:space="preserve">C00294</t>
  </si>
  <si>
    <t xml:space="preserve">InChI=1S/C10H12N4O5/c15-1-4-6(16)7(17)10(19-4)14-3-13-5-8(14)11-2-12-9(5)18/h2-4,6-7,10,15-17H,1H2,(H,11,12,18)/t4-,6-,7-,10-/m1/s1</t>
  </si>
  <si>
    <t xml:space="preserve">OC[C@H]1O[C@H]([C@H](O)[C@@H]1O)N1C=NC2=C1N=CNC2=O</t>
  </si>
  <si>
    <t xml:space="preserve">ipdp_c</t>
  </si>
  <si>
    <t xml:space="preserve">Isopentenyl diphosphate</t>
  </si>
  <si>
    <t xml:space="preserve">C00129</t>
  </si>
  <si>
    <t xml:space="preserve">InChI=1S/C5H12O7P2/c1-5(2)3-4-11-14(9,10)12-13(6,7)8/h1,3-4H2,2H3,(H,9,10)(H2,6,7,8)/p-3</t>
  </si>
  <si>
    <t xml:space="preserve">CC(=C)CCOP([O-])(=O)OP([O-])([O-])=O</t>
  </si>
  <si>
    <t xml:space="preserve">ipp_c</t>
  </si>
  <si>
    <t xml:space="preserve">isopentyl phosphate</t>
  </si>
  <si>
    <t xml:space="preserve">C5H11O4P</t>
  </si>
  <si>
    <t xml:space="preserve">C5H9O4P</t>
  </si>
  <si>
    <t xml:space="preserve">InChI=1S/C5H11O4P/c1-5(2)3-4-9-10(6,7)8/h1,3-4H2,2H3,(H2,6,7,8)/p-2</t>
  </si>
  <si>
    <t xml:space="preserve">CC(=C)CCOP([O-])([O-])=O</t>
  </si>
  <si>
    <t xml:space="preserve">itp_c</t>
  </si>
  <si>
    <t xml:space="preserve">ITP</t>
  </si>
  <si>
    <t xml:space="preserve">C10H15N4O14P3</t>
  </si>
  <si>
    <t xml:space="preserve">C10H11N4O14P3</t>
  </si>
  <si>
    <t xml:space="preserve">C00081</t>
  </si>
  <si>
    <t xml:space="preserve">InChI=1S/C10H15N4O14P3/c15-6-4(1-25-30(21,22)28-31(23,24)27-29(18,19)20)26-10(7(6)16)14-3-13-5-8(14)11-2-12-9(5)17/h2-4,6-7,10,15-16H,1H2,(H,21,22)(H,23,24)(H,11,12,17)(H2,18,19,20)/p-4/t4-,6-,7-,10-/m1/s1</t>
  </si>
  <si>
    <t xml:space="preserve">O[C@@H]1[C@@H](COP([O-])(=O)OP([O-])(=O)OP([O-])([O-])=O)O[C@H]([C@@H]1O)N1C=NC2=C1N=CNC2=O</t>
  </si>
  <si>
    <t xml:space="preserve">k_c</t>
  </si>
  <si>
    <t xml:space="preserve">potassium</t>
  </si>
  <si>
    <t xml:space="preserve">K</t>
  </si>
  <si>
    <t xml:space="preserve">C00238</t>
  </si>
  <si>
    <t xml:space="preserve">InChI=1S/K/q+1</t>
  </si>
  <si>
    <t xml:space="preserve">[K+]</t>
  </si>
  <si>
    <t xml:space="preserve">lac_l_c</t>
  </si>
  <si>
    <t xml:space="preserve">L-Lactate</t>
  </si>
  <si>
    <t xml:space="preserve">C3H5O3</t>
  </si>
  <si>
    <t xml:space="preserve">C00186</t>
  </si>
  <si>
    <t xml:space="preserve">InChI=1S/C3H6O3/c1-2(4)3(5)6/h2,4H,1H3,(H,5,6)/p-1/t2-/m0/s1</t>
  </si>
  <si>
    <t xml:space="preserve">C[C@H](O)C([O-])=O</t>
  </si>
  <si>
    <t xml:space="preserve">lald_l_c</t>
  </si>
  <si>
    <t xml:space="preserve">L-Lactaldehyde</t>
  </si>
  <si>
    <t xml:space="preserve">C00424</t>
  </si>
  <si>
    <t xml:space="preserve">InChI=1S/C3H6O2/c1-3(5)2-4/h2-3,5H,1H3/t3-/m0/s1</t>
  </si>
  <si>
    <t xml:space="preserve">C[C@H](O)C=O</t>
  </si>
  <si>
    <t xml:space="preserve">lcyst_c</t>
  </si>
  <si>
    <t xml:space="preserve">L-cysteate</t>
  </si>
  <si>
    <t xml:space="preserve">C3H7NO5S</t>
  </si>
  <si>
    <t xml:space="preserve">C3H6NO5S</t>
  </si>
  <si>
    <t xml:space="preserve">InChI=1S/C3H7NO5S/c4-2(3(5)6)1-10(7,8)9/h2H,1,4H2,(H,5,6)(H,7,8,9)/p-1/t2-/m0/s1</t>
  </si>
  <si>
    <t xml:space="preserve">[NH3+][C@@H](CS([O-])(=O)=O)C([O-])=O</t>
  </si>
  <si>
    <t xml:space="preserve">leu_l_c</t>
  </si>
  <si>
    <t xml:space="preserve">L-Leucine</t>
  </si>
  <si>
    <t xml:space="preserve">C00123</t>
  </si>
  <si>
    <t xml:space="preserve">InChI=1S/C6H13NO2/c1-4(2)3-5(7)6(8)9/h4-5H,3,7H2,1-2H3,(H,8,9)/t5-/m0/s1</t>
  </si>
  <si>
    <t xml:space="preserve">CC(C)C[C@H]([NH3+])C([O-])=O</t>
  </si>
  <si>
    <t xml:space="preserve">leutrna_c</t>
  </si>
  <si>
    <t xml:space="preserve">L-Leucyl-tRNA(Leu)</t>
  </si>
  <si>
    <t xml:space="preserve">C02047</t>
  </si>
  <si>
    <t xml:space="preserve">CC(C)C[C@H]([NH3+])C(=O)O[*]</t>
  </si>
  <si>
    <t xml:space="preserve">lipid_met_c</t>
  </si>
  <si>
    <t xml:space="preserve">Biomass  lipid component</t>
  </si>
  <si>
    <t xml:space="preserve">lppg_c</t>
  </si>
  <si>
    <t xml:space="preserve">lactyl-(2)-diphospho-(5')-guanosine</t>
  </si>
  <si>
    <t xml:space="preserve">C13H19N5O13P2</t>
  </si>
  <si>
    <t xml:space="preserve">C13H16N5O13P2</t>
  </si>
  <si>
    <t xml:space="preserve">InChI=1/C13H19N5O13P2/c1-4(12(22)23)30-33(26,27)31-32(24,25)28-2-5-7(19)8(20)11(29-5)18-3-15-6-9(18)16-13(14)17-10(6)21/h3-5,7-8,11,19-20H,2H2,1H3,(H,22,23)(H,24,25)(H,26,27)(H3,14,16,17,21)/p-3</t>
  </si>
  <si>
    <t xml:space="preserve">CC(OP([O-])(=O)OP([O-])(=O)OCC1OC(C(O)C1O)N1C=NC2=C1N=C(N)NC2=O)C([O-])=O</t>
  </si>
  <si>
    <t xml:space="preserve">lpro_c</t>
  </si>
  <si>
    <t xml:space="preserve">Lipoylprotein</t>
  </si>
  <si>
    <t xml:space="preserve">C8H14NOS2R</t>
  </si>
  <si>
    <t xml:space="preserve">C02051</t>
  </si>
  <si>
    <t xml:space="preserve">[*]NC(=O)CCCCC1CCSS1</t>
  </si>
  <si>
    <t xml:space="preserve">lys_l_c</t>
  </si>
  <si>
    <t xml:space="preserve">L-Lysine</t>
  </si>
  <si>
    <t xml:space="preserve">C6H14N2O2</t>
  </si>
  <si>
    <t xml:space="preserve">C6H15N2O2</t>
  </si>
  <si>
    <t xml:space="preserve">C00047</t>
  </si>
  <si>
    <t xml:space="preserve">InChI=1S/C6H14N2O2/c7-4-2-1-3-5(8)6(9)10/h5H,1-4,7-8H2,(H,9,10)/p+1/t5-/m0/s1</t>
  </si>
  <si>
    <t xml:space="preserve">[NH3+]CCCC[C@H]([NH3+])C([O-])=O</t>
  </si>
  <si>
    <t xml:space="preserve">lystrna_c</t>
  </si>
  <si>
    <t xml:space="preserve">L-Lysine-tRNA (Lys)</t>
  </si>
  <si>
    <t xml:space="preserve">C6H13N2O2R</t>
  </si>
  <si>
    <t xml:space="preserve">C6H15N2O2R</t>
  </si>
  <si>
    <t xml:space="preserve">C01931</t>
  </si>
  <si>
    <t xml:space="preserve">[NH3+]CCCC[C@H]([NH3+])C(=O)O[*]</t>
  </si>
  <si>
    <t xml:space="preserve">m3hdp_c</t>
  </si>
  <si>
    <t xml:space="preserve">methyl-3-hydroxyl diphosphate</t>
  </si>
  <si>
    <t xml:space="preserve">C5H14O8P2</t>
  </si>
  <si>
    <t xml:space="preserve">C5H11O8P2</t>
  </si>
  <si>
    <t xml:space="preserve">InChI=1/C5H14O8P2/c1-4(2)5(6)3-12-15(10,11)13-14(7,8)9/h4-6H,3H2,1-2H3,(H,10,11)(H2,7,8,9)/p-3</t>
  </si>
  <si>
    <t xml:space="preserve">CC(C)C(O)COP([O-])(=O)OP([O-])([O-])=O</t>
  </si>
  <si>
    <t xml:space="preserve">mal_l_c</t>
  </si>
  <si>
    <t xml:space="preserve">L-Malate</t>
  </si>
  <si>
    <t xml:space="preserve">C4H6O5</t>
  </si>
  <si>
    <t xml:space="preserve">C4H4O5</t>
  </si>
  <si>
    <t xml:space="preserve">C00149</t>
  </si>
  <si>
    <t xml:space="preserve">InChI=1S/C4H6O5/c5-2(4(8)9)1-3(6)7/h2,5H,1H2,(H,6,7)(H,8,9)/p-2/t2-/m0/s1</t>
  </si>
  <si>
    <t xml:space="preserve">O[C@@H](CC([O-])=O)C([O-])=O</t>
  </si>
  <si>
    <t xml:space="preserve">man1p_c</t>
  </si>
  <si>
    <t xml:space="preserve">D-Mannose 1-phosphate</t>
  </si>
  <si>
    <t xml:space="preserve">C00636</t>
  </si>
  <si>
    <t xml:space="preserve">InChI=1S/C6H13O9P/c7-1-2-3(8)4(9)5(10)6(14-2)15-16(11,12)13/h2-10H,1H2,(H2,11,12,13)/p-2/t2-,3-,4+,5+,6-/m1/s1</t>
  </si>
  <si>
    <t xml:space="preserve">OC[C@H]1O[C@H](OP([O-])([O-])=O)[C@@H](O)[C@@H](O)[C@@H]1O</t>
  </si>
  <si>
    <t xml:space="preserve">man6p_c</t>
  </si>
  <si>
    <t xml:space="preserve">D-Mannose 6-phosphate</t>
  </si>
  <si>
    <t xml:space="preserve">C00275</t>
  </si>
  <si>
    <t xml:space="preserve">InChI=1S/C6H13O9P/c7-3-2(1-14-16(11,12)13)15-6(10)5(9)4(3)8/h2-10H,1H2,(H2,11,12,13)/p-2/t2-,3-,4+,5+,6?/m1/s1</t>
  </si>
  <si>
    <t xml:space="preserve">OC1O[C@H](COP([O-])([O-])=O)[C@@H](O)[C@H](O)[C@@H]1O</t>
  </si>
  <si>
    <t xml:space="preserve">mcom_c</t>
  </si>
  <si>
    <t xml:space="preserve">methylcoenzyme m</t>
  </si>
  <si>
    <t xml:space="preserve">C3H8O3S2</t>
  </si>
  <si>
    <t xml:space="preserve">C3H7O3S2</t>
  </si>
  <si>
    <t xml:space="preserve">C03920</t>
  </si>
  <si>
    <t xml:space="preserve">InChI=1S/C3H8O3S2/c1-7-2-3-8(4,5)6/h2-3H2,1H3,(H,4,5,6)/p-1</t>
  </si>
  <si>
    <t xml:space="preserve">CSCCS([O-])(=O)=O</t>
  </si>
  <si>
    <t xml:space="preserve">mercppyr_c</t>
  </si>
  <si>
    <t xml:space="preserve">Mercaptopyruvate </t>
  </si>
  <si>
    <t xml:space="preserve">C3H4O3S</t>
  </si>
  <si>
    <t xml:space="preserve">C3H3O3S</t>
  </si>
  <si>
    <t xml:space="preserve">C00957</t>
  </si>
  <si>
    <t xml:space="preserve">InChI=1S/C3H4O3S/c4-2(1-7)3(5)6/h7H,1H2,(H,5,6)/p-1</t>
  </si>
  <si>
    <t xml:space="preserve">[O-]C(=O)C(=O)CS</t>
  </si>
  <si>
    <t xml:space="preserve">met_l_c</t>
  </si>
  <si>
    <t xml:space="preserve">L-Methionine</t>
  </si>
  <si>
    <t xml:space="preserve">C5H11NO2S</t>
  </si>
  <si>
    <t xml:space="preserve">C00073</t>
  </si>
  <si>
    <t xml:space="preserve">InChI=1S/C5H11NO2S/c1-9-3-2-4(6)5(7)8/h4H,2-3,6H2,1H3,(H,7,8)/t4-/m0/s1</t>
  </si>
  <si>
    <t xml:space="preserve">CSCC[C@H]([NH3+])C([O-])=O</t>
  </si>
  <si>
    <t xml:space="preserve">methf_c</t>
  </si>
  <si>
    <t xml:space="preserve">5,10-Methenyltetrahydrofolate</t>
  </si>
  <si>
    <t xml:space="preserve">C20H22N7O6</t>
  </si>
  <si>
    <t xml:space="preserve">C20H20N7O6</t>
  </si>
  <si>
    <t xml:space="preserve">C00445</t>
  </si>
  <si>
    <t xml:space="preserve">InChI=1/C20H21N7O6/c21-20-24-16-15(18(31)25-20)27-9-26(8-12(27)7-22-16)11-3-1-10(2-4-11)17(30)23-13(19(32)33)5-6-14(28)29/h1-4,9,12-13H,5-8H2,(H6-,21,22,23,24,25,28,29,30,31,32,33)/p-1/t12?,13-/s2</t>
  </si>
  <si>
    <t xml:space="preserve">NC1=NC2=C(N3C=[N+](CC3CN2)C2=CC=C(C=C2)C(=O)N[C@@H](CCC([O-])=O)C([O-])=O)C(=O)N1</t>
  </si>
  <si>
    <t xml:space="preserve">metsox_r_l_c</t>
  </si>
  <si>
    <t xml:space="preserve">L-methionine-R-sulfoxide</t>
  </si>
  <si>
    <t xml:space="preserve">C5H11NO3S</t>
  </si>
  <si>
    <t xml:space="preserve">C15998</t>
  </si>
  <si>
    <t xml:space="preserve">InChI=1S/C5H11NO3S/c1-10(9)3-2-4(6)5(7)8/h4H,2-3,6H2,1H3,(H,7,8)/t4-,10?/m0/s1</t>
  </si>
  <si>
    <t xml:space="preserve">CS(=O)CC[C@H]([NH3+])C([O-])=O</t>
  </si>
  <si>
    <t xml:space="preserve">mettrna_c</t>
  </si>
  <si>
    <t xml:space="preserve">L-Methionyl-tRNA (Met)</t>
  </si>
  <si>
    <t xml:space="preserve">C5H10NO2SR</t>
  </si>
  <si>
    <t xml:space="preserve">C5H11NO2SR</t>
  </si>
  <si>
    <t xml:space="preserve">C02430</t>
  </si>
  <si>
    <t xml:space="preserve">CSCC[C@H]([NH3+])C(=O)O[*]</t>
  </si>
  <si>
    <t xml:space="preserve">mev_r_c</t>
  </si>
  <si>
    <t xml:space="preserve">(R)-Mevalonate</t>
  </si>
  <si>
    <t xml:space="preserve">C00418</t>
  </si>
  <si>
    <t xml:space="preserve">InChI=1S/C6H12O4/c1-6(10,2-3-7)4-5(8)9/h7,10H,2-4H2,1H3,(H,8,9)/p-1/t6-/m1/s1</t>
  </si>
  <si>
    <t xml:space="preserve">C[C@@](O)(CCO)CC([O-])=O</t>
  </si>
  <si>
    <t xml:space="preserve">mfr_b_c</t>
  </si>
  <si>
    <t xml:space="preserve">Methanofuran b</t>
  </si>
  <si>
    <t xml:space="preserve">C34H46N6O14</t>
  </si>
  <si>
    <t xml:space="preserve">C34H44N6O14</t>
  </si>
  <si>
    <t xml:space="preserve">InChI=1/C34H46N6O14/c35-16-22-15-20(18-54-22)17-53-21-3-1-19(2-4-21)13-14-37-27(41)10-6-24(32(47)48)39-29(43)12-8-26(34(51)52)40-30(44)11-7-25(33(49)50)38-28(42)9-5-23(36)31(45)46/h1-4,15,18,23-26H,5-14,16-17,35-36H2,(H,37,41)(H,38,42)(H,39,43)(H,40,44)(H,45,46)(H,47,48)(H,49,50)(H,51,52)/p-2/t23?,24-,25+,26-/s2</t>
  </si>
  <si>
    <t xml:space="preserve">[NH3+]CC1=CC(COC2=CC=C(CCNC(=O)CC[C@H](NC(=O)CC[C@H](NC(=O)CC[C@@H](NC(=O)CCC([NH3+])C([O-])=O)C([O-])=O)C([O-])=O)C([O-])=O)C=C2)=CO1</t>
  </si>
  <si>
    <t xml:space="preserve">mfrbi1_c</t>
  </si>
  <si>
    <t xml:space="preserve">methanofuran intermediate 1</t>
  </si>
  <si>
    <t xml:space="preserve">C6H14O13P2</t>
  </si>
  <si>
    <t xml:space="preserve">C6H9O13P2</t>
  </si>
  <si>
    <t xml:space="preserve">InChI=1/C6H14O13P2/c7-2-5(10,3-18-20(12,13)14)1-6(11,4(8)9)19-21(15,16)17/h7,10-11H,1-3H2,(H,8,9)(H2,12,13,14)(H2,15,16,17)/p-5</t>
  </si>
  <si>
    <t xml:space="preserve">OCC(O)(COP([O-])([O-])=O)CC(O)(OP([O-])([O-])=O)C([O-])=O</t>
  </si>
  <si>
    <t xml:space="preserve">mfrbi2_c</t>
  </si>
  <si>
    <t xml:space="preserve">methanofuran intermediate 2</t>
  </si>
  <si>
    <t xml:space="preserve">C6H8O9P</t>
  </si>
  <si>
    <t xml:space="preserve">InChI=1/C6H11O9P/c7-2-6(11,1-4(8)5(9)10)3-15-16(12,13)14/h7,11H,1-3H2,(H,9,10)(H2,12,13,14)/p-3</t>
  </si>
  <si>
    <t xml:space="preserve">OCC(O)(COP([O-])([O-])=O)CC(=O)C([O-])=O</t>
  </si>
  <si>
    <t xml:space="preserve">mfrbi3_c</t>
  </si>
  <si>
    <t xml:space="preserve">methanofuran intermediate 3</t>
  </si>
  <si>
    <t xml:space="preserve">C6H6O8P</t>
  </si>
  <si>
    <t xml:space="preserve">InChI=1S/C6H9O8P/c7-2-4(1-5(8)6(9)10)3-14-15(11,12)13/h1,7H,2-3H2,(H,9,10)(H2,11,12,13)/p-3/b4-1+</t>
  </si>
  <si>
    <t xml:space="preserve">OCC(COP([O-])([O-])=O)=CC(=O)C([O-])=O</t>
  </si>
  <si>
    <t xml:space="preserve">mfrbi4_c</t>
  </si>
  <si>
    <t xml:space="preserve">phosphate ester of dihydrofuran : methanofuran biosynthesis intermediate 4 </t>
  </si>
  <si>
    <t xml:space="preserve">InChI=1/C6H9O8P/c7-5(8)6(9)1-4(2-13-6)3-14-15(10,11)12/h1,9H,2-3H2,(H,7,8)(H2,10,11,12)/p-3</t>
  </si>
  <si>
    <t xml:space="preserve">OC1(OCC(COP([O-])([O-])=O)=C1)C([O-])=O</t>
  </si>
  <si>
    <t xml:space="preserve">mg2_c</t>
  </si>
  <si>
    <t xml:space="preserve">magnesium</t>
  </si>
  <si>
    <t xml:space="preserve">Mg</t>
  </si>
  <si>
    <t xml:space="preserve">C00305</t>
  </si>
  <si>
    <t xml:space="preserve">InChI=1S/Mg/q+2</t>
  </si>
  <si>
    <t xml:space="preserve">[Mg++]</t>
  </si>
  <si>
    <t xml:space="preserve">mhpglu_c</t>
  </si>
  <si>
    <t xml:space="preserve">5-Methyltetrahydropteroyltri-L-glutamate</t>
  </si>
  <si>
    <t xml:space="preserve">C30H39N9O12</t>
  </si>
  <si>
    <t xml:space="preserve">C30H35N9O12</t>
  </si>
  <si>
    <t xml:space="preserve">C04489</t>
  </si>
  <si>
    <t xml:space="preserve">InChI=1S/C30H39N9O12/c1-39-16(13-33-24-23(39)26(45)38-30(31)37-24)12-32-15-4-2-14(3-5-15)25(44)36-19(29(50)51)7-10-21(41)34-17(27(46)47)6-9-20(40)35-18(28(48)49)8-11-22(42)43/h2-5,16-19,32H,6-13H2,1H3,(H,34,41)(H,35,40)(H,36,44)(H,42,43)(H,46,47)(H,48,49)(H,50,51)(H4,31,33,37,38,45)/p-4/t16-,17-,18-,19-/m0/s1</t>
  </si>
  <si>
    <t xml:space="preserve">CN1[C@@H](CNC2=CC=C(C=C2)C(=O)N[C@@H](CCC(=O)N[C@@H](CCC(=O)N[C@@H](CCC([O-])=O)C([O-])=O)C([O-])=O)C([O-])=O)CNC2=C1C(=O)NC(N)=N2</t>
  </si>
  <si>
    <t xml:space="preserve">mi3p_d_c</t>
  </si>
  <si>
    <t xml:space="preserve">1D-myo-Inositol 3-phosphate</t>
  </si>
  <si>
    <t xml:space="preserve">C04006</t>
  </si>
  <si>
    <t xml:space="preserve">InChI=1S/C6H13O9P/c7-1-2(8)4(10)6(5(11)3(1)9)15-16(12,13)14/h1-11H,(H2,12,13,14)/p-2/t1-,2-,3+,4-,5-,6-/m0/s1</t>
  </si>
  <si>
    <t xml:space="preserve">O[C@H]1[C@H](O)[C@H](O)[C@H](OP([O-])([O-])=O)[C@@H](O)[C@@H]1O</t>
  </si>
  <si>
    <t xml:space="preserve">mlthf_c</t>
  </si>
  <si>
    <t xml:space="preserve">5,10-Methylenetetrahydrofolate</t>
  </si>
  <si>
    <t xml:space="preserve">C20H21N7O6</t>
  </si>
  <si>
    <t xml:space="preserve">C00143</t>
  </si>
  <si>
    <t xml:space="preserve">InChI=1S/C20H23N7O6/c21-20-24-16-15(18(31)25-20)27-9-26(8-12(27)7-22-16)11-3-1-10(2-4-11)17(30)23-13(19(32)33)5-6-14(28)29/h1-4,12-13H,5-9H2,(H,23,30)(H,28,29)(H,32,33)(H4,21,22,24,25,31)/p-2/t12-,13?/m1/s1</t>
  </si>
  <si>
    <t xml:space="preserve">NC1=NC2=C(N3CN(C[C@H]3CN2)C2=CC=C(C=C2)C(=O)NC(CCC([O-])=O)C([O-])=O)C(=O)N1</t>
  </si>
  <si>
    <t xml:space="preserve">mmh2mpt_c</t>
  </si>
  <si>
    <t xml:space="preserve">monomethylated 7,8-dihydromethanoterin</t>
  </si>
  <si>
    <t xml:space="preserve">C29H41N6O16P</t>
  </si>
  <si>
    <t xml:space="preserve">C29H38N6O16P</t>
  </si>
  <si>
    <t xml:space="preserve">InChI=1S/C29H41N6O16P/c1-12(15-9-31-25-21(33-15)26(43)35-29(30)34-25)32-14-4-2-13(3-5-14)8-16(36)22(40)17(37)10-48-28-24(42)23(41)19(50-28)11-49-52(46,47)51-18(27(44)45)6-7-20(38)39/h2-5,12,16-19,22-24,28,32,36-37,40-42H,6-11H2,1H3,(H,38,39)(H,44,45)(H,46,47)(H4,30,31,34,35,43)/p-3/t12-,16+,17-,18+,19-,22+,23-,24-,28+/m1/s1</t>
  </si>
  <si>
    <t xml:space="preserve">C[C@@H](NC1=CC=C(C[C@H](O)[C@H](O)[C@H](O)CO[C@H]2O[C@H](COP([O-])(=O)O[C@@H](CCC([O-])=O)C([O-])=O)[C@@H](O)[C@H]2O)C=C1)C1=NC2=C(NC1)NC(=N)NC2=O</t>
  </si>
  <si>
    <t xml:space="preserve">mn2_c</t>
  </si>
  <si>
    <t xml:space="preserve">Mn2+</t>
  </si>
  <si>
    <t xml:space="preserve">Mn</t>
  </si>
  <si>
    <t xml:space="preserve">C00034</t>
  </si>
  <si>
    <t xml:space="preserve">InChI=1S/Mn/q+2</t>
  </si>
  <si>
    <t xml:space="preserve">[Mn++]</t>
  </si>
  <si>
    <t xml:space="preserve">mobd_c</t>
  </si>
  <si>
    <t xml:space="preserve">Molybdate</t>
  </si>
  <si>
    <t xml:space="preserve">MoO4</t>
  </si>
  <si>
    <t xml:space="preserve">InChI=1S/Mo.4O/q;;;2*-1</t>
  </si>
  <si>
    <t xml:space="preserve">[O-][Mo]([O-])(=O)=O</t>
  </si>
  <si>
    <t xml:space="preserve">mthgxl_c</t>
  </si>
  <si>
    <t xml:space="preserve">Methylglyoxal</t>
  </si>
  <si>
    <t xml:space="preserve">C3H4O2</t>
  </si>
  <si>
    <t xml:space="preserve">C00546</t>
  </si>
  <si>
    <t xml:space="preserve">InChI=1S/C3H4O2/c1-3(5)2-4/h2H,1H3</t>
  </si>
  <si>
    <t xml:space="preserve">CC(=O)C=O</t>
  </si>
  <si>
    <t xml:space="preserve">n2_c</t>
  </si>
  <si>
    <t xml:space="preserve">nitrogen</t>
  </si>
  <si>
    <t xml:space="preserve">N2</t>
  </si>
  <si>
    <t xml:space="preserve">C00697</t>
  </si>
  <si>
    <t xml:space="preserve">InChI=1S/N2/c1-2</t>
  </si>
  <si>
    <t xml:space="preserve">N#N</t>
  </si>
  <si>
    <t xml:space="preserve">na1_c</t>
  </si>
  <si>
    <t xml:space="preserve">Sodium</t>
  </si>
  <si>
    <t xml:space="preserve">Na</t>
  </si>
  <si>
    <t xml:space="preserve">C01330</t>
  </si>
  <si>
    <t xml:space="preserve">InChI=1S/Na/q+1</t>
  </si>
  <si>
    <t xml:space="preserve">[Na+]</t>
  </si>
  <si>
    <t xml:space="preserve">nac_c</t>
  </si>
  <si>
    <t xml:space="preserve">Nicotinate</t>
  </si>
  <si>
    <t xml:space="preserve">C6H5NO2</t>
  </si>
  <si>
    <t xml:space="preserve">C6H4NO2</t>
  </si>
  <si>
    <t xml:space="preserve">C00253</t>
  </si>
  <si>
    <t xml:space="preserve">InChI=1S/C6H5NO2/c8-6(9)5-2-1-3-7-4-5/h1-4H,(H,8,9)/p-1</t>
  </si>
  <si>
    <t xml:space="preserve">[O-]C(=O)C1=CC=CN=C1</t>
  </si>
  <si>
    <t xml:space="preserve">nad_c</t>
  </si>
  <si>
    <t xml:space="preserve">Nicotinamide adenine dinucleotide</t>
  </si>
  <si>
    <t xml:space="preserve">C21H28N7O14P2</t>
  </si>
  <si>
    <t xml:space="preserve">C21H26N7O14P2</t>
  </si>
  <si>
    <t xml:space="preserve">C00003</t>
  </si>
  <si>
    <t xml:space="preserve">InChI=1/C21H27N7O14P2/c22-17-12-19(25-7-24-17)28(8-26-12)21-16(32)14(30)11(41-21)6-39-44(36,37)42-43(34,35)38-5-10-13(29)15(31)20(40-10)27-3-1-2-9(4-27)18(23)33/h1-4,7-8,10-11,13-16,20-21,29-32H,5-6H2,(H5-,22,23,24,25,33,34,35,36,37)/p-1/t10-,11-,13-,14-,15-,16-,20-,21-/s2</t>
  </si>
  <si>
    <t xml:space="preserve">NC(=O)C1=CC=C[N+](=C1)[C@@H]1O[C@H](COP([O-])(=O)OP([O-])(=O)OC[C@H]2O[C@H]([C@H](O)[C@@H]2O)N2C=NC3=C(N)N=CN=C23)[C@@H](O)[C@H]1O</t>
  </si>
  <si>
    <t xml:space="preserve">nadh_c</t>
  </si>
  <si>
    <t xml:space="preserve">Nicotinamide adenine dinucleotide - reduced</t>
  </si>
  <si>
    <t xml:space="preserve">C21H29N7O14P2</t>
  </si>
  <si>
    <t xml:space="preserve">C21H27N7O14P2</t>
  </si>
  <si>
    <t xml:space="preserve">C00004</t>
  </si>
  <si>
    <t xml:space="preserve">InChI=1S/C21H29N7O14P2/c22-17-12-19(25-7-24-17)28(8-26-12)21-16(32)14(30)11(41-21)6-39-44(36,37)42-43(34,35)38-5-10-13(29)15(31)20(40-10)27-3-1-2-9(4-27)18(23)33/h1,3-4,7-8,10-11,13-16,20-21,29-32H,2,5-6H2,(H2,23,33)(H,34,35)(H,36,37)(H2,22,24,25)/p-2/t10-,11-,13-,14-,15-,16-,20-,21-/m1/s1</t>
  </si>
  <si>
    <t xml:space="preserve">NC(=O)C1=CN(C=CC1)[C@@H]1O[C@H](COP([O-])(=O)OP([O-])(=O)OC[C@H]2O[C@H]([C@H](O)[C@@H]2O)N2C=NC3=C(N)N=CN=C23)[C@@H](O)[C@H]1O</t>
  </si>
  <si>
    <t xml:space="preserve">nadp_c</t>
  </si>
  <si>
    <t xml:space="preserve">Nicotinamide adenine dinucleotide phosphate</t>
  </si>
  <si>
    <t xml:space="preserve">C21H29N7O17P3</t>
  </si>
  <si>
    <t xml:space="preserve">C21H25N7O17P3</t>
  </si>
  <si>
    <t xml:space="preserve">C00006</t>
  </si>
  <si>
    <t xml:space="preserve">InChI=1/C21H28N7O17P3/c22-17-12-19(25-7-24-17)28(8-26-12)21-16(44-46(33,34)35)14(30)11(43-21)6-41-48(38,39)45-47(36,37)40-5-10-13(29)15(31)20(42-10)27-3-1-2-9(4-27)18(23)32/h1-4,7-8,10-11,13-16,20-21,29-31H,5-6H2,(H7-,22,23,24,25,32,33,34,35,36,37,38,39)/p-3/t10-,11-,13-,14-,15-,16-,20-,21-/s2</t>
  </si>
  <si>
    <t xml:space="preserve">NC(=O)C1=CC=C[N+](=C1)[C@@H]1O[C@H](COP([O-])(=O)OP([O-])(=O)OC[C@H]2O[C@H]([C@H](OP([O-])([O-])=O)[C@@H]2O)N2C=NC3=C(N)N=CN=C23)[C@@H](O)[C@H]1O</t>
  </si>
  <si>
    <t xml:space="preserve">nadph_c</t>
  </si>
  <si>
    <t xml:space="preserve">Nicotinamide adenine dinucleotide phosphate - reduced</t>
  </si>
  <si>
    <t xml:space="preserve">C21H30N7O17P3</t>
  </si>
  <si>
    <t xml:space="preserve">C21H26N7O17P3</t>
  </si>
  <si>
    <t xml:space="preserve">C00005</t>
  </si>
  <si>
    <t xml:space="preserve">InChI=1S/C21H30N7O17P3/c22-17-12-19(25-7-24-17)28(8-26-12)21-16(44-46(33,34)35)14(30)11(43-21)6-41-48(38,39)45-47(36,37)40-5-10-13(29)15(31)20(42-10)27-3-1-2-9(4-27)18(23)32/h1,3-4,7-8,10-11,13-16,20-21,29-31H,2,5-6H2,(H2,23,32)(H,36,37)(H,38,39)(H2,22,24,25)(H2,33,34,35)/p-4/t10-,11-,13-,14-,15-,16-,20-,21-/m1/s1</t>
  </si>
  <si>
    <t xml:space="preserve">NC(=O)C1=CN(C=CC1)[C@@H]1O[C@H](COP([O-])(=O)OP([O-])(=O)OC[C@H]2O[C@H]([C@H](OP([O-])([O-])=O)[C@@H]2O)N2C=NC3=C(N)N=CN=C23)[C@@H](O)[C@H]1O</t>
  </si>
  <si>
    <t xml:space="preserve">nh4_c</t>
  </si>
  <si>
    <t xml:space="preserve">Ammonium</t>
  </si>
  <si>
    <t xml:space="preserve">H3N</t>
  </si>
  <si>
    <t xml:space="preserve">H4N</t>
  </si>
  <si>
    <t xml:space="preserve">C00014</t>
  </si>
  <si>
    <t xml:space="preserve">InChI=1S/H3N/h1H3/p+1</t>
  </si>
  <si>
    <t xml:space="preserve">[NH4+]</t>
  </si>
  <si>
    <t xml:space="preserve">ni2_c</t>
  </si>
  <si>
    <t xml:space="preserve">nickel</t>
  </si>
  <si>
    <t xml:space="preserve">Ni</t>
  </si>
  <si>
    <t xml:space="preserve">C00291</t>
  </si>
  <si>
    <t xml:space="preserve">InChI=1S/Ni/q+2</t>
  </si>
  <si>
    <t xml:space="preserve">[Ni++]</t>
  </si>
  <si>
    <t xml:space="preserve">nicrns_c</t>
  </si>
  <si>
    <t xml:space="preserve">Nicotinate D-ribonucleoside</t>
  </si>
  <si>
    <t xml:space="preserve">C11H14NO6</t>
  </si>
  <si>
    <t xml:space="preserve">C11H13NO6</t>
  </si>
  <si>
    <t xml:space="preserve">C05841</t>
  </si>
  <si>
    <t xml:space="preserve">InChI=1S/C11H13NO6/c13-5-7-8(14)9(15)10(18-7)12-3-1-2-6(4-12)11(16)17/h1-4,7-10,13-15H,5H2/t7-,8-,9-,10-/m1/s1</t>
  </si>
  <si>
    <t xml:space="preserve">OC[C@H]1O[C@H]([C@H](O)[C@@H]1O)[N+]1=CC(=CC=C1)C([O-])=O</t>
  </si>
  <si>
    <t xml:space="preserve">nicrnt_c</t>
  </si>
  <si>
    <t xml:space="preserve">Nicotinate D-ribonucleotide</t>
  </si>
  <si>
    <t xml:space="preserve">C11H15NO9P</t>
  </si>
  <si>
    <t xml:space="preserve">C11H12NO9P</t>
  </si>
  <si>
    <t xml:space="preserve">C01185</t>
  </si>
  <si>
    <t xml:space="preserve">InChI=1S/C11H14NO9P/c13-8-7(5-20-22(17,18)19)21-10(9(8)14)12-3-1-2-6(4-12)11(15)16/h1-4,7-10,13-14H,5H2,(H2-,15,16,17,18,19)/p-2/t7-,8-,9-,10-/m1/s1</t>
  </si>
  <si>
    <t xml:space="preserve">O[C@H]1[C@@H](O)[C@@H](O[C@@H]1COP([O-])([O-])=O)[N+]1=CC(=CC=C1)C([O-])=O</t>
  </si>
  <si>
    <t xml:space="preserve">nmn_c</t>
  </si>
  <si>
    <t xml:space="preserve">NMN</t>
  </si>
  <si>
    <t xml:space="preserve">C11H15N2O8P</t>
  </si>
  <si>
    <t xml:space="preserve">C11H14N2O8P</t>
  </si>
  <si>
    <t xml:space="preserve">C00455</t>
  </si>
  <si>
    <t xml:space="preserve">InChI=1S/C11H15N2O8P/c12-10(16)6-2-1-3-13(4-6)11-9(15)8(14)7(21-11)5-20-22(17,18)19/h1-4,7-9,11,14-15H,5H2,(H3-,12,16,17,18,19)/p-1/t7-,8-,9-,11-/m1/s1</t>
  </si>
  <si>
    <t xml:space="preserve">NC(=O)C1=CC=C[N+](=C1)[C@@H]1O[C@H](COP([O-])([O-])=O)[C@@H](O)[C@H]1O</t>
  </si>
  <si>
    <t xml:space="preserve">no2_c</t>
  </si>
  <si>
    <t xml:space="preserve">Nitrite</t>
  </si>
  <si>
    <t xml:space="preserve">HNO2</t>
  </si>
  <si>
    <t xml:space="preserve">NO2</t>
  </si>
  <si>
    <t xml:space="preserve">C00088</t>
  </si>
  <si>
    <t xml:space="preserve">InChI=1S/HNO2/c2-1-3/h(H,2,3)/p-1</t>
  </si>
  <si>
    <t xml:space="preserve">[O-]N=O</t>
  </si>
  <si>
    <t xml:space="preserve">o2_c</t>
  </si>
  <si>
    <t xml:space="preserve">O2</t>
  </si>
  <si>
    <t xml:space="preserve">C00007</t>
  </si>
  <si>
    <t xml:space="preserve">InChI=1S/O2/c1-2</t>
  </si>
  <si>
    <t xml:space="preserve">O=O</t>
  </si>
  <si>
    <t xml:space="preserve">o2s_c</t>
  </si>
  <si>
    <t xml:space="preserve">Oxygen radical</t>
  </si>
  <si>
    <t xml:space="preserve">InChI=1S/HO2/c1-2/h1H/p-1</t>
  </si>
  <si>
    <t xml:space="preserve">[O][O-]</t>
  </si>
  <si>
    <t xml:space="preserve">oaa_c</t>
  </si>
  <si>
    <t xml:space="preserve">Oxaloacetate</t>
  </si>
  <si>
    <t xml:space="preserve">C4H2O5</t>
  </si>
  <si>
    <t xml:space="preserve">C00036</t>
  </si>
  <si>
    <t xml:space="preserve">InChI=1S/C4H4O5/c5-2(4(8)9)1-3(6)7/h1H2,(H,6,7)(H,8,9)/p-2</t>
  </si>
  <si>
    <t xml:space="preserve">[O-]C(=O)CC(=O)C([O-])=O</t>
  </si>
  <si>
    <t xml:space="preserve">octdp_c</t>
  </si>
  <si>
    <t xml:space="preserve">all-trans-Octaprenyl diphosphate</t>
  </si>
  <si>
    <t xml:space="preserve">C40H68O7P2</t>
  </si>
  <si>
    <t xml:space="preserve">C40H65O7P2</t>
  </si>
  <si>
    <t xml:space="preserve">C04146</t>
  </si>
  <si>
    <t xml:space="preserve">InChI=1S/C40H68O7P2/c1-33(2)17-10-18-34(3)19-11-20-35(4)21-12-22-36(5)23-13-24-37(6)25-14-26-38(7)27-15-28-39(8)29-16-30-40(9)31-32-46-49(44,45)47-48(41,42)43/h17,19,21,23,25,27,29,31H,10-16,18,20,22,24,26,28,30,32H2,1-9H3,(H,44,45)(H2,41,42,43)/p-3/b34-19+,35-21+,36-23+,37-25+,38-27+,39-29+,40-31+</t>
  </si>
  <si>
    <t xml:space="preserve">CC(C)=CCC\C(C)=C\CC\C(C)=C\CC\C(C)=C\CC\C(C)=C\CC\C(C)=C\CC\C(C)=C\CC\C(C)=C\COP([O-])(=O)OP([O-])([O-])=O</t>
  </si>
  <si>
    <t xml:space="preserve">ohepa_c</t>
  </si>
  <si>
    <t xml:space="preserve">2-oxoheptanedioic acid</t>
  </si>
  <si>
    <t xml:space="preserve">InChI=1S/C7H10O5/c8-5(7(11)12)3-1-2-4-6(9)10/h1-4H2,(H,9,10)(H,11,12)/p-2</t>
  </si>
  <si>
    <t xml:space="preserve">[O-]C(=O)CCCCC(=O)C([O-])=O</t>
  </si>
  <si>
    <t xml:space="preserve">ohexa_c</t>
  </si>
  <si>
    <t xml:space="preserve">2-oxohexanedioic acid</t>
  </si>
  <si>
    <t xml:space="preserve">C6H8O5</t>
  </si>
  <si>
    <t xml:space="preserve">C6H6O5</t>
  </si>
  <si>
    <t xml:space="preserve">InChI=1S/C6H8O5/c7-4(6(10)11)2-1-3-5(8)9/h1-3H2,(H,8,9)(H,10,11)/p-2</t>
  </si>
  <si>
    <t xml:space="preserve">[O-]C(=O)CCCC(=O)C([O-])=O</t>
  </si>
  <si>
    <t xml:space="preserve">orn_c</t>
  </si>
  <si>
    <t xml:space="preserve">Ornithine</t>
  </si>
  <si>
    <t xml:space="preserve">C5H12N2O2</t>
  </si>
  <si>
    <t xml:space="preserve">C5H13N2O2</t>
  </si>
  <si>
    <t xml:space="preserve">C00077</t>
  </si>
  <si>
    <t xml:space="preserve">InChI=1S/C5H12N2O2/c6-3-1-2-4(7)5(8)9/h4H,1-3,6-7H2,(H,8,9)/p+1/t4-/m0/s1</t>
  </si>
  <si>
    <t xml:space="preserve">[NH3+]CCC[C@H]([NH3+])C([O-])=O</t>
  </si>
  <si>
    <t xml:space="preserve">orot5p_c</t>
  </si>
  <si>
    <t xml:space="preserve">Orotidine 5'-phosphate</t>
  </si>
  <si>
    <t xml:space="preserve">C10H13N2O11P</t>
  </si>
  <si>
    <t xml:space="preserve">C10H10N2O11P</t>
  </si>
  <si>
    <t xml:space="preserve">C01103</t>
  </si>
  <si>
    <t xml:space="preserve">InChI=1S/C10H13N2O11P/c13-5-1-3(9(16)17)12(10(18)11-5)8-7(15)6(14)4(23-8)2-22-24(19,20)21/h1,4,6-8,14-15H,2H2,(H,16,17)(H,11,13,18)(H2,19,20,21)/p-3/t4-,6-,7-,8-/m1/s1</t>
  </si>
  <si>
    <t xml:space="preserve">O[C@H]1[C@@H](O)[C@@H](O[C@@H]1COP([O-])([O-])=O)N1C(=O)NC(=O)C=C1C([O-])=O</t>
  </si>
  <si>
    <t xml:space="preserve">orot_c</t>
  </si>
  <si>
    <t xml:space="preserve">Orotate</t>
  </si>
  <si>
    <t xml:space="preserve">C5H4N2O4</t>
  </si>
  <si>
    <t xml:space="preserve">C5H3N2O4</t>
  </si>
  <si>
    <t xml:space="preserve">C00295</t>
  </si>
  <si>
    <t xml:space="preserve">InChI=1S/C5H4N2O4/c8-3-1-2(4(9)10)6-5(11)7-3/h1H,(H,9,10)(H2,6,7,8,11)/p-1</t>
  </si>
  <si>
    <t xml:space="preserve">[O-]C(=O)C1=CC(=O)NC(=O)N1</t>
  </si>
  <si>
    <t xml:space="preserve">oxa_c</t>
  </si>
  <si>
    <t xml:space="preserve">Oxalate</t>
  </si>
  <si>
    <t xml:space="preserve">C2H2O4</t>
  </si>
  <si>
    <t xml:space="preserve">C2O4</t>
  </si>
  <si>
    <t xml:space="preserve">C00209</t>
  </si>
  <si>
    <t xml:space="preserve">InChI=1S/C2H2O4/c3-1(4)2(5)6/h(H,3,4)(H,5,6)/p-2</t>
  </si>
  <si>
    <t xml:space="preserve">[O-]C(=O)C([O-])=O</t>
  </si>
  <si>
    <t xml:space="preserve">pac_c</t>
  </si>
  <si>
    <t xml:space="preserve">Phenylacetic acid</t>
  </si>
  <si>
    <t xml:space="preserve">C8H8O2</t>
  </si>
  <si>
    <t xml:space="preserve">C8H7O2</t>
  </si>
  <si>
    <t xml:space="preserve">C07086</t>
  </si>
  <si>
    <t xml:space="preserve">InChI=1S/C8H8O2/c9-8(10)6-7-4-2-1-3-5-7/h1-5H,6H2,(H,9,10)/p-1</t>
  </si>
  <si>
    <t xml:space="preserve">[O-]C(=O)CC1=CC=CC=C1</t>
  </si>
  <si>
    <t xml:space="preserve">pan4p_c</t>
  </si>
  <si>
    <t xml:space="preserve">Pantetheine 4'-phosphate</t>
  </si>
  <si>
    <t xml:space="preserve">C11H23N2O7PS</t>
  </si>
  <si>
    <t xml:space="preserve">C11H21N2O7PS</t>
  </si>
  <si>
    <t xml:space="preserve">C01134</t>
  </si>
  <si>
    <t xml:space="preserve">InChI=1S/C11H23N2O7PS/c1-11(2,7-20-21(17,18)19)9(15)10(16)13-4-3-8(14)12-5-6-22/h9,15,22H,3-7H2,1-2H3,(H,12,14)(H,13,16)(H2,17,18,19)/p-2/t9-/m0/s1</t>
  </si>
  <si>
    <t xml:space="preserve">CC(C)(COP([O-])([O-])=O)[C@@H](O)C(=O)NCCC(=O)NCCS</t>
  </si>
  <si>
    <t xml:space="preserve">pant_r_c</t>
  </si>
  <si>
    <t xml:space="preserve">(R)-Pantoate</t>
  </si>
  <si>
    <t xml:space="preserve">C00522</t>
  </si>
  <si>
    <t xml:space="preserve">InChI=1S/C6H12O4/c1-6(2,3-7)4(8)5(9)10/h4,7-8H,3H2,1-2H3,(H,9,10)/p-1/t4-/m0/s1</t>
  </si>
  <si>
    <t xml:space="preserve">CC(C)(CO)[C@@H](O)C([O-])=O</t>
  </si>
  <si>
    <t xml:space="preserve">paps_c</t>
  </si>
  <si>
    <t xml:space="preserve">3'-Phosphoadenylyl sulfate</t>
  </si>
  <si>
    <t xml:space="preserve">C10H15N5O13P2S</t>
  </si>
  <si>
    <t xml:space="preserve">C10H11N5O13P2S</t>
  </si>
  <si>
    <t xml:space="preserve">C00053</t>
  </si>
  <si>
    <t xml:space="preserve">InChI=1S/C10H15N5O13P2S/c11-8-5-9(13-2-12-8)15(3-14-5)10-6(16)7(27-29(17,18)19)4(26-10)1-25-30(20,21)28-31(22,23)24/h2-4,6-7,10,16H,1H2,(H,20,21)(H2,11,12,13)(H2,17,18,19)(H,22,23,24)/p-4/t4-,6-,7-,10-/m1/s1</t>
  </si>
  <si>
    <t xml:space="preserve">NC1=C2N=CN([C@@H]3O[C@H](COP([O-])(=O)OS([O-])(=O)=O)[C@@H](OP([O-])([O-])=O)[C@H]3O)C2=NC=N1</t>
  </si>
  <si>
    <t xml:space="preserve">pep_c</t>
  </si>
  <si>
    <t xml:space="preserve">Phosphoenolpyruvate</t>
  </si>
  <si>
    <t xml:space="preserve">C3H2O6P</t>
  </si>
  <si>
    <t xml:space="preserve">C00074</t>
  </si>
  <si>
    <t xml:space="preserve">InChI=1S/C3H5O6P/c1-2(3(4)5)9-10(6,7)8/h1H2,(H,4,5)(H2,6,7,8)/p-3</t>
  </si>
  <si>
    <t xml:space="preserve">[O-]C(=O)C(=C)OP([O-])([O-])=O</t>
  </si>
  <si>
    <t xml:space="preserve">phaccoa_c</t>
  </si>
  <si>
    <t xml:space="preserve">Phenylacetyl-CoA</t>
  </si>
  <si>
    <t xml:space="preserve">C29H42N7O17P3S</t>
  </si>
  <si>
    <t xml:space="preserve">C29H38N7O17P3S</t>
  </si>
  <si>
    <t xml:space="preserve">C00582</t>
  </si>
  <si>
    <t xml:space="preserve">InChI=1S/C29H42N7O17P3S/c1-29(2,24(40)27(41)32-9-8-19(37)31-10-11-57-20(38)12-17-6-4-3-5-7-17)14-50-56(47,48)53-55(45,46)49-13-18-23(52-54(42,43)44)22(39)28(51-18)36-16-35-21-25(30)33-15-34-26(21)36/h3-7,15-16,18,22-24,28,39-40H,8-14H2,1-2H3,(H,31,37)(H,32,41)(H,45,46)(H,47,48)(H2,30,33,34)(H2,42,43,44)/p-4/t18-,22-,23-,24?,28-/m1/s1</t>
  </si>
  <si>
    <t xml:space="preserve">CC(C)(COP([O-])(=O)OP([O-])(=O)OC[C@H]1O[C@H]([C@H](O)[C@@H]1OP([O-])([O-])=O)N1C=NC2=C(N)N=CN=C12)C(O)C(=O)NCCC(=O)NCCSC(=O)CC1=CC=CC=C1</t>
  </si>
  <si>
    <t xml:space="preserve">phe_l_c</t>
  </si>
  <si>
    <t xml:space="preserve">L-Phenylalanine</t>
  </si>
  <si>
    <t xml:space="preserve">C9H11NO2</t>
  </si>
  <si>
    <t xml:space="preserve">C00079</t>
  </si>
  <si>
    <t xml:space="preserve">InChI=1S/C9H11NO2/c10-8(9(11)12)6-7-4-2-1-3-5-7/h1-5,8H,6,10H2,(H,11,12)/t8-/m0/s1</t>
  </si>
  <si>
    <t xml:space="preserve">[NH3+][C@@H](CC1=CC=CC=C1)C([O-])=O</t>
  </si>
  <si>
    <t xml:space="preserve">phetrna_c</t>
  </si>
  <si>
    <t xml:space="preserve">L-Phenylalanyl-tRNA(Phe)</t>
  </si>
  <si>
    <t xml:space="preserve">C9H10NO2R</t>
  </si>
  <si>
    <t xml:space="preserve">C9H11NO2R</t>
  </si>
  <si>
    <t xml:space="preserve">C03511</t>
  </si>
  <si>
    <t xml:space="preserve">[NH3+][C@@H](CC1=CC=CC=C1)C(=O)O[*]</t>
  </si>
  <si>
    <t xml:space="preserve">phom_c</t>
  </si>
  <si>
    <t xml:space="preserve">O-Phospho-L-homoserine</t>
  </si>
  <si>
    <t xml:space="preserve">C4H10NO6P</t>
  </si>
  <si>
    <t xml:space="preserve">C4H8NO6P</t>
  </si>
  <si>
    <t xml:space="preserve">C01102</t>
  </si>
  <si>
    <t xml:space="preserve">InChI=1S/C4H10NO6P/c5-3(4(6)7)1-2-11-12(8,9)10/h3H,1-2,5H2,(H,6,7)(H2,8,9,10)/p-2/t3-/m0/s1</t>
  </si>
  <si>
    <t xml:space="preserve">[NH3+][C@@H](CCOP([O-])([O-])=O)C([O-])=O</t>
  </si>
  <si>
    <t xml:space="preserve">phpyr_c</t>
  </si>
  <si>
    <t xml:space="preserve">Phylloquinone</t>
  </si>
  <si>
    <t xml:space="preserve">C9H8O3</t>
  </si>
  <si>
    <t xml:space="preserve">C9H7O3</t>
  </si>
  <si>
    <t xml:space="preserve">C00166</t>
  </si>
  <si>
    <t xml:space="preserve">InChI=1S/C9H8O3/c10-8(9(11)12)6-7-4-2-1-3-5-7/h1-5H,6H2,(H,11,12)/p-1</t>
  </si>
  <si>
    <t xml:space="preserve">[O-]C(=O)C(=O)CC1=CC=CC=C1</t>
  </si>
  <si>
    <t xml:space="preserve">phydp_c</t>
  </si>
  <si>
    <t xml:space="preserve">Phytyl diphosphate</t>
  </si>
  <si>
    <t xml:space="preserve">C20H42O7P2</t>
  </si>
  <si>
    <t xml:space="preserve">C20H39O7P2</t>
  </si>
  <si>
    <t xml:space="preserve">C05427</t>
  </si>
  <si>
    <t xml:space="preserve">InChI=1S/C20H42O7P2/c1-17(2)9-6-10-18(3)11-7-12-19(4)13-8-14-20(5)15-16-26-29(24,25)27-28(21,22)23/h15,17-19H,6-14,16H2,1-5H3,(H,24,25)(H2,21,22,23)/p-3/b20-15+/t18-,19-/m1/s1</t>
  </si>
  <si>
    <t xml:space="preserve">CC(C)CCC[C@@H](C)CCC[C@@H](C)CCC\C(C)=C\COP([O-])(=O)OP([O-])([O-])=O</t>
  </si>
  <si>
    <t xml:space="preserve">pi_c</t>
  </si>
  <si>
    <t xml:space="preserve">Phosphate</t>
  </si>
  <si>
    <t xml:space="preserve">H3O4P</t>
  </si>
  <si>
    <t xml:space="preserve">HO4P</t>
  </si>
  <si>
    <t xml:space="preserve">C00009</t>
  </si>
  <si>
    <t xml:space="preserve">InChI=1S/H3O4P/c1-5(2,3)4/h(H3,1,2,3,4)/p-2</t>
  </si>
  <si>
    <t xml:space="preserve">OP([O-])([O-])=O</t>
  </si>
  <si>
    <t xml:space="preserve">polyacgal_c</t>
  </si>
  <si>
    <t xml:space="preserve">Poly-N-acetylgalactosamine</t>
  </si>
  <si>
    <t xml:space="preserve">InChI=1/C8H15NO6/c1-4(12)9-5(2-10)7(14)8(15)6(13)3-11/h2,5-8,11,13-15H,3H2,1H3,(H,9,12)</t>
  </si>
  <si>
    <t xml:space="preserve">CC(=O)NC(C=O)C(O)C(O)C(O)CO</t>
  </si>
  <si>
    <t xml:space="preserve">polyglcur_c</t>
  </si>
  <si>
    <t xml:space="preserve">Poly-D-glucuronate</t>
  </si>
  <si>
    <t xml:space="preserve">C6H10O7</t>
  </si>
  <si>
    <t xml:space="preserve">C6H9O7</t>
  </si>
  <si>
    <t xml:space="preserve">C00191</t>
  </si>
  <si>
    <t xml:space="preserve">InChI=1S/C6H10O7/c7-1-2(8)4(5(10)11)13-6(12)3(1)9/h1-4,6-9,12H,(H,10,11)/p-1/t1-,2-,3+,4-,6?/m0/s1</t>
  </si>
  <si>
    <t xml:space="preserve">OC1O[C@@H]([C@@H](O)[C@H](O)[C@H]1O)C([O-])=O</t>
  </si>
  <si>
    <t xml:space="preserve">ppant_r_c</t>
  </si>
  <si>
    <t xml:space="preserve">4-phosphopantoate</t>
  </si>
  <si>
    <t xml:space="preserve">C18911</t>
  </si>
  <si>
    <t xml:space="preserve">InChI=1S/C6H13O7P/c1-6(2,4(7)5(8)9)3-13-14(10,11)12/h4,7H,3H2,1-2H3,(H,8,9)(H2,10,11,12)/p-3/t4-/m0/s1</t>
  </si>
  <si>
    <t xml:space="preserve">CC(C)(COP([O-])([O-])=O)[C@@H](O)C([O-])=O</t>
  </si>
  <si>
    <t xml:space="preserve">ppbng_c</t>
  </si>
  <si>
    <t xml:space="preserve">Porphobilinogen</t>
  </si>
  <si>
    <t xml:space="preserve">C10H14N2O4</t>
  </si>
  <si>
    <t xml:space="preserve">C10H13N2O4</t>
  </si>
  <si>
    <t xml:space="preserve">C00931</t>
  </si>
  <si>
    <t xml:space="preserve">InChI=1S/C10H14N2O4/c11-4-8-7(3-10(15)16)6(5-12-8)1-2-9(13)14/h5,12H,1-4,11H2,(H,13,14)(H,15,16)/p-1</t>
  </si>
  <si>
    <t xml:space="preserve">[NH3+]CC1=C(CC([O-])=O)C(CCC([O-])=O)=CN1</t>
  </si>
  <si>
    <t xml:space="preserve">ppcoa_c</t>
  </si>
  <si>
    <t xml:space="preserve">Propanoyl-CoA</t>
  </si>
  <si>
    <t xml:space="preserve">C24H40N7O17P3S</t>
  </si>
  <si>
    <t xml:space="preserve">C24H36N7O17P3S</t>
  </si>
  <si>
    <t xml:space="preserve">C00100</t>
  </si>
  <si>
    <t xml:space="preserve">InChI=1S/C24H40N7O17P3S/c1-4-15(33)52-8-7-26-14(32)5-6-27-22(36)19(35)24(2,3)10-45-51(42,43)48-50(40,41)44-9-13-18(47-49(37,38)39)17(34)23(46-13)31-12-30-16-20(25)28-11-29-21(16)31/h11-13,17-19,23,34-35H,4-10H2,1-3H3,(H,26,32)(H,27,36)(H,40,41)(H,42,43)(H2,25,28,29)(H2,37,38,39)/p-4/t13-,17-,18-,19?,23-/m1/s1</t>
  </si>
  <si>
    <t xml:space="preserve">CCC(=O)SCCNC(=O)CCNC(=O)C(O)C(C)(C)COP([O-])(=O)OP([O-])(=O)OC[C@H]1O[C@H]([C@H](O)[C@@H]1OP([O-])([O-])=O)N1C=NC2=C(N)N=CN=C12</t>
  </si>
  <si>
    <t xml:space="preserve">pphn_c</t>
  </si>
  <si>
    <t xml:space="preserve">Prephenate</t>
  </si>
  <si>
    <t xml:space="preserve">C00254</t>
  </si>
  <si>
    <t xml:space="preserve">InChI=1S/C10H10O6/c11-6-1-3-10(4-2-6,9(15)16)5-7(12)8(13)14/h1-4,6,11H,5H2,(H,13,14)(H,15,16)/p-2/t6-,10+</t>
  </si>
  <si>
    <t xml:space="preserve">O[C@H]1C=C[C@](CC(=O)C([O-])=O)(C=C1)C([O-])=O</t>
  </si>
  <si>
    <t xml:space="preserve">ppi_c</t>
  </si>
  <si>
    <t xml:space="preserve">Diphosphate</t>
  </si>
  <si>
    <t xml:space="preserve">H4O7P2</t>
  </si>
  <si>
    <t xml:space="preserve">O7P2</t>
  </si>
  <si>
    <t xml:space="preserve">C00013</t>
  </si>
  <si>
    <t xml:space="preserve">InChI=1S/H4O7P2/c1-8(2,3)7-9(4,5)6/h(H2,1,2,3)(H2,4,5,6)/p-4</t>
  </si>
  <si>
    <t xml:space="preserve">[O-]P([O-])(=O)OP([O-])([O-])=O</t>
  </si>
  <si>
    <t xml:space="preserve">pppi_c</t>
  </si>
  <si>
    <t xml:space="preserve">Inorganic triphosphate</t>
  </si>
  <si>
    <t xml:space="preserve">H5O10P3</t>
  </si>
  <si>
    <t xml:space="preserve">O10P3</t>
  </si>
  <si>
    <t xml:space="preserve">C00536</t>
  </si>
  <si>
    <t xml:space="preserve">InChI=1S/H5O10P3/c1-11(2,3)9-13(7,8)10-12(4,5)6/h(H,7,8)(H2,1,2,3)(H2,4,5,6)/p-5</t>
  </si>
  <si>
    <t xml:space="preserve">[O-]P([O-])(=O)OP([O-])(=O)OP([O-])([O-])=O</t>
  </si>
  <si>
    <t xml:space="preserve">pram_c</t>
  </si>
  <si>
    <t xml:space="preserve">5-Phospho-beta-D-ribosylamine</t>
  </si>
  <si>
    <t xml:space="preserve">C5H12NO7P</t>
  </si>
  <si>
    <t xml:space="preserve">C5H11NO7P</t>
  </si>
  <si>
    <t xml:space="preserve">C03090</t>
  </si>
  <si>
    <t xml:space="preserve">InChI=1S/C5H12NO7P/c6-5-4(8)3(7)2(13-5)1-12-14(9,10)11/h2-5,7-8H,1,6H2,(H2,9,10,11)/p-1/t2-,3-,4-,5-/m1/s1</t>
  </si>
  <si>
    <t xml:space="preserve">[NH3+][C@@H]1O[C@H](COP([O-])([O-])=O)[C@@H](O)[C@H]1O</t>
  </si>
  <si>
    <t xml:space="preserve">pran_c</t>
  </si>
  <si>
    <t xml:space="preserve">N-(5-Phospho-D-ribosyl)anthranilate</t>
  </si>
  <si>
    <t xml:space="preserve">C04302</t>
  </si>
  <si>
    <t xml:space="preserve">InChI=1S/C12H16NO9P/c14-9-8(5-21-23(18,19)20)22-11(10(9)15)13-7-4-2-1-3-6(7)12(16)17/h1-4,8-11,13-15H,5H2,(H,16,17)(H2,18,19,20)/p-3/t8-,9-,10-,11-/m1/s1</t>
  </si>
  <si>
    <t xml:space="preserve">O[C@H]1[C@@H](O)[C@H](NC2=C(C=CC=C2)C([O-])=O)O[C@@H]1COP([O-])([O-])=O</t>
  </si>
  <si>
    <t xml:space="preserve">prbamp_c</t>
  </si>
  <si>
    <t xml:space="preserve">1-(5-Phosphoribosyl)-AMP</t>
  </si>
  <si>
    <t xml:space="preserve">C15H23N5O14P2</t>
  </si>
  <si>
    <t xml:space="preserve">C15H19N5O14P2</t>
  </si>
  <si>
    <t xml:space="preserve">C02741</t>
  </si>
  <si>
    <t xml:space="preserve">InChI=1S/C15H23N5O14P2/c16-12-7-13(18-4-19(12)14-10(23)8(21)5(33-14)1-31-35(25,26)27)20(3-17-7)15-11(24)9(22)6(34-15)2-32-36(28,29)30/h3-6,8-11,14-16,21-24H,1-2H2,(H2,25,26,27)(H2,28,29,30)/p-4/t5-,6-,8-,9-,10-,11-,14-,15-/m1/s1</t>
  </si>
  <si>
    <t xml:space="preserve">O[C@H]1[C@@H](O)[C@@H](O[C@@H]1COP([O-])([O-])=O)N1C=NC2=C1N=CN([C@@H]1O[C@H](COP([O-])([O-])=O)[C@@H](O)[C@H]1O)C2=N</t>
  </si>
  <si>
    <t xml:space="preserve">prbatp_c</t>
  </si>
  <si>
    <t xml:space="preserve">1-(5-Phosphoribosyl)-ATP</t>
  </si>
  <si>
    <t xml:space="preserve">C15H25N5O20P4</t>
  </si>
  <si>
    <t xml:space="preserve">C15H19N5O20P4</t>
  </si>
  <si>
    <t xml:space="preserve">C02739</t>
  </si>
  <si>
    <t xml:space="preserve">InChI=1S/C15H25N5O20P4/c16-12-7-13(18-4-19(12)14-10(23)8(21)5(37-14)1-35-41(25,26)27)20(3-17-7)15-11(24)9(22)6(38-15)2-36-43(31,32)40-44(33,34)39-42(28,29)30/h3-6,8-11,14-16,21-24H,1-2H2,(H,31,32)(H,33,34)(H2,25,26,27)(H2,28,29,30)/p-6/t5-,6-,8-,9-,10-,11-,14-,15-/m1/s1</t>
  </si>
  <si>
    <t xml:space="preserve">O[C@H]1[C@@H](O)[C@@H](O[C@@H]1COP([O-])(=O)OP([O-])(=O)OP([O-])([O-])=O)N1C=NC2=C1N=CN([C@@H]1O[C@H](COP([O-])([O-])=O)[C@@H](O)[C@H]1O)C2=N</t>
  </si>
  <si>
    <t xml:space="preserve">prfp_c</t>
  </si>
  <si>
    <t xml:space="preserve">1-(5-Phosphoribosyl)-5-[(5-phosphoribosylamino)methylideneamino]imidazole-4-carboxamide</t>
  </si>
  <si>
    <t xml:space="preserve">C15H25N5O15P2</t>
  </si>
  <si>
    <t xml:space="preserve">C15H21N5O15P2</t>
  </si>
  <si>
    <t xml:space="preserve">C04896</t>
  </si>
  <si>
    <t xml:space="preserve">InChI=1S/C15H25N5O15P2/c16-12(25)7-13(17-3-18-14-10(23)8(21)5(34-14)1-32-36(26,27)28)20(4-19-7)15-11(24)9(22)6(35-15)2-33-37(29,30)31/h3-6,8-11,14-15,21-24H,1-2H2,(H2,16,25)(H,17,18)(H2,26,27,28)(H2,29,30,31)/p-4/t5-,6-,8-,9-,10-,11-,14-,15-/m1/s1</t>
  </si>
  <si>
    <t xml:space="preserve">NC(=O)C1=C(NC=N[C@@H]2O[C@H](COP([O-])([O-])=O)[C@@H](O)[C@H]2O)N(C=N1)[C@@H]1O[C@H](COP([O-])([O-])=O)[C@@H](O)[C@H]1O</t>
  </si>
  <si>
    <t xml:space="preserve">prlp_c</t>
  </si>
  <si>
    <t xml:space="preserve">5-[(5-phospho-1-deoxyribulos-1-ylamino)methylideneamino]-1-(5-phosphoribosyl)imidazole-4-carboxamide</t>
  </si>
  <si>
    <t xml:space="preserve">C04916</t>
  </si>
  <si>
    <t xml:space="preserve">InChI=1S/C15H25N5O15P2/c16-13(26)9-14(18-4-17-1-6(21)10(23)7(22)2-33-36(27,28)29)20(5-19-9)15-12(25)11(24)8(35-15)3-34-37(30,31)32/h4-5,7-8,10-12,15,22-25H,1-3H2,(H2,16,26)(H,17,18)(H2,27,28,29)(H2,30,31,32)/p-4/t7-,8-,10+,11-,12-,15-/m1/s1</t>
  </si>
  <si>
    <t xml:space="preserve">NC(=O)C1=C(NC=NCC(=O)[C@H](O)[C@H](O)COP([O-])([O-])=O)N(C=N1)[C@@H]1O[C@H](COP([O-])([O-])=O)[C@@H](O)[C@H]1O</t>
  </si>
  <si>
    <t xml:space="preserve">pro_l_c</t>
  </si>
  <si>
    <t xml:space="preserve">L-Proline</t>
  </si>
  <si>
    <t xml:space="preserve">C5H9NO2</t>
  </si>
  <si>
    <t xml:space="preserve">C00148</t>
  </si>
  <si>
    <t xml:space="preserve">InChI=1S/C5H9NO2/c7-5(8)4-2-1-3-6-4/h4,6H,1-3H2,(H,7,8)/t4-/m0/s1</t>
  </si>
  <si>
    <t xml:space="preserve">[O-]C(=O)[C@@H]1CCC[NH2+]1</t>
  </si>
  <si>
    <t xml:space="preserve">protein_met_c</t>
  </si>
  <si>
    <t xml:space="preserve">Biomass  protein component</t>
  </si>
  <si>
    <t xml:space="preserve">protrna_c</t>
  </si>
  <si>
    <t xml:space="preserve">L-Prolyl-tRNA(Pro)</t>
  </si>
  <si>
    <t xml:space="preserve">C5H8NO2R</t>
  </si>
  <si>
    <t xml:space="preserve">C5H9NO2R</t>
  </si>
  <si>
    <t xml:space="preserve">C02702</t>
  </si>
  <si>
    <t xml:space="preserve">[*]OC(=O)[C@@H]1CCC[NH2+]1</t>
  </si>
  <si>
    <t xml:space="preserve">prpp_c</t>
  </si>
  <si>
    <t xml:space="preserve">5-Phospho-alpha-D-ribose 1-diphosphate</t>
  </si>
  <si>
    <t xml:space="preserve">C5H13O14P3</t>
  </si>
  <si>
    <t xml:space="preserve">C5H8O14P3</t>
  </si>
  <si>
    <t xml:space="preserve">C00119</t>
  </si>
  <si>
    <t xml:space="preserve">InChI=1S/C5H13O14P3/c6-3-2(1-16-20(8,9)10)17-5(4(3)7)18-22(14,15)19-21(11,12)13/h2-7H,1H2,(H,14,15)(H2,8,9,10)(H2,11,12,13)/p-5/t2-,3-,4-,5-/m1/s1</t>
  </si>
  <si>
    <t xml:space="preserve">O[C@H]1[C@@H](O)[C@@H](OP([O-])(=O)OP([O-])([O-])=O)O[C@@H]1COP([O-])([O-])=O</t>
  </si>
  <si>
    <t xml:space="preserve">psd5p_c</t>
  </si>
  <si>
    <t xml:space="preserve">Pseudouridine 5'-phosphate</t>
  </si>
  <si>
    <t xml:space="preserve">C9H13N2O9P</t>
  </si>
  <si>
    <t xml:space="preserve">C9H11N2O9P</t>
  </si>
  <si>
    <t xml:space="preserve">C01168</t>
  </si>
  <si>
    <t xml:space="preserve">InChI=1S/C9H13N2O9P/c12-5-4(2-19-21(16,17)18)20-7(6(5)13)3-1-10-9(15)11-8(3)14/h1,4-7,12-13H,2H2,(H2,16,17,18)(H2,10,11,14,15)/p-2/t4-,5-,6-,7+/m1/s1</t>
  </si>
  <si>
    <t xml:space="preserve">O[C@H]1[C@@H](O)[C@@H](O[C@@H]1COP([O-])([O-])=O)C1=CNC(=O)NC1=O</t>
  </si>
  <si>
    <t xml:space="preserve">pser_l_c</t>
  </si>
  <si>
    <t xml:space="preserve">O-Phospho-L-serine</t>
  </si>
  <si>
    <t xml:space="preserve">C3H8NO6P</t>
  </si>
  <si>
    <t xml:space="preserve">C3H6NO6P</t>
  </si>
  <si>
    <t xml:space="preserve">C01005</t>
  </si>
  <si>
    <t xml:space="preserve">InChI=1S/C3H8NO6P/c4-2(3(5)6)1-10-11(7,8)9/h2H,1,4H2,(H,5,6)(H2,7,8,9)/p-2/t2-/m0/s1</t>
  </si>
  <si>
    <t xml:space="preserve">[NH3+][C@@H](COP([O-])([O-])=O)C([O-])=O</t>
  </si>
  <si>
    <t xml:space="preserve">ptrc_c</t>
  </si>
  <si>
    <t xml:space="preserve">Putrescine</t>
  </si>
  <si>
    <t xml:space="preserve">C4H12N2</t>
  </si>
  <si>
    <t xml:space="preserve">C4H14N2</t>
  </si>
  <si>
    <t xml:space="preserve">C00134</t>
  </si>
  <si>
    <t xml:space="preserve">InChI=1S/C4H12N2/c5-3-1-2-4-6/h1-6H2/p+2</t>
  </si>
  <si>
    <t xml:space="preserve">[NH3+]CCCC[NH3+]</t>
  </si>
  <si>
    <t xml:space="preserve">pydx5p_c</t>
  </si>
  <si>
    <t xml:space="preserve">Pyridoxal 5'-phosphate</t>
  </si>
  <si>
    <t xml:space="preserve">C8H10NO6P</t>
  </si>
  <si>
    <t xml:space="preserve">C8H8NO6P</t>
  </si>
  <si>
    <t xml:space="preserve">C00018</t>
  </si>
  <si>
    <t xml:space="preserve">InChI=1S/C8H10NO6P/c1-5-8(11)7(3-10)6(2-9-5)4-15-16(12,13)14/h2-3,11H,4H2,1H3,(H2,12,13,14)/p-2</t>
  </si>
  <si>
    <t xml:space="preserve">CC1=C(O)C(C=O)=C(COP([O-])([O-])=O)C=N1</t>
  </si>
  <si>
    <t xml:space="preserve">pyr_c</t>
  </si>
  <si>
    <t xml:space="preserve">Pyruvate</t>
  </si>
  <si>
    <t xml:space="preserve">C3H4O3</t>
  </si>
  <si>
    <t xml:space="preserve">C3H3O3</t>
  </si>
  <si>
    <t xml:space="preserve">C00022</t>
  </si>
  <si>
    <t xml:space="preserve">InChI=1S/C3H4O3/c1-2(4)3(5)6/h1H3,(H,5,6)/p-1</t>
  </si>
  <si>
    <t xml:space="preserve">CC(=O)C([O-])=O</t>
  </si>
  <si>
    <t xml:space="preserve">quln_c</t>
  </si>
  <si>
    <t xml:space="preserve">Quinolinate</t>
  </si>
  <si>
    <t xml:space="preserve">C7H3NO4</t>
  </si>
  <si>
    <t xml:space="preserve">C03722</t>
  </si>
  <si>
    <t xml:space="preserve">InChI=1S/C7H5NO4/c9-6(10)4-2-1-3-8-5(4)7(11)12/h1-3H,(H,9,10)(H,11,12)/p-2</t>
  </si>
  <si>
    <t xml:space="preserve">[O-]C(=O)C1=C(N=CC=C1)C([O-])=O</t>
  </si>
  <si>
    <t xml:space="preserve">r15bp_c</t>
  </si>
  <si>
    <t xml:space="preserve">D-Ribose 1,5-bisphosphate</t>
  </si>
  <si>
    <t xml:space="preserve">C5H12O11P2</t>
  </si>
  <si>
    <t xml:space="preserve">C5H8O11P2</t>
  </si>
  <si>
    <t xml:space="preserve">C01151</t>
  </si>
  <si>
    <t xml:space="preserve">InChI=1S/C5H12O11P2/c6-3-2(1-14-17(8,9)10)15-5(4(3)7)16-18(11,12)13/h2-7H,1H2,(H2,8,9,10)(H2,11,12,13)/p-4/t2-,3-,4-,5-/m1/s1</t>
  </si>
  <si>
    <t xml:space="preserve">O[C@H]1[C@@H](O)[C@@H](OP([O-])([O-])=O)O[C@@H]1COP([O-])([O-])=O</t>
  </si>
  <si>
    <t xml:space="preserve">r2mmal_c</t>
  </si>
  <si>
    <t xml:space="preserve">D-Citramalate</t>
  </si>
  <si>
    <t xml:space="preserve">C5H8O5</t>
  </si>
  <si>
    <t xml:space="preserve">C02612</t>
  </si>
  <si>
    <t xml:space="preserve">InChI=1S/C5H8O5/c1-5(10,4(8)9)2-3(6)7/h10H,2H2,1H3,(H,6,7)(H,8,9)/p-2/t5-/m1/s1</t>
  </si>
  <si>
    <t xml:space="preserve">C[C@@](O)(CC([O-])=O)C([O-])=O</t>
  </si>
  <si>
    <t xml:space="preserve">r5hbzi_c</t>
  </si>
  <si>
    <t xml:space="preserve">N1-(alpha-D-ribosyl)-5-hydroxybenzimidazole</t>
  </si>
  <si>
    <t xml:space="preserve">C12H14N2O5</t>
  </si>
  <si>
    <t xml:space="preserve">InChI=1S/C12H14N2O5/c15-4-9-10(17)11(18)12(19-9)14-5-13-7-3-6(16)1-2-8(7)14/h1-3,5,9-12,15-18H,4H2/t9-,10-,11-,12?/m1/s1</t>
  </si>
  <si>
    <t xml:space="preserve">OC[C@H]1OC([C@H](O)[C@@H]1O)N1C=NC2=CC(O)=CC=C12</t>
  </si>
  <si>
    <t xml:space="preserve">r5p_c</t>
  </si>
  <si>
    <t xml:space="preserve">alpha-D-Ribose 5-phosphate</t>
  </si>
  <si>
    <t xml:space="preserve">C5H11O8P</t>
  </si>
  <si>
    <t xml:space="preserve">C5H9O8P</t>
  </si>
  <si>
    <t xml:space="preserve">C00117</t>
  </si>
  <si>
    <t xml:space="preserve">InChI=1S/C5H11O8P/c6-3-2(1-12-14(9,10)11)13-5(8)4(3)7/h2-8H,1H2,(H2,9,10,11)/p-2/t2-,3-,4-,5?/m1/s1</t>
  </si>
  <si>
    <t xml:space="preserve">OC1O[C@H](COP([O-])([O-])=O)[C@@H](O)[C@H]1O</t>
  </si>
  <si>
    <t xml:space="preserve">rb15bp_c</t>
  </si>
  <si>
    <t xml:space="preserve">D-Ribulose 1,5-bisphosphate</t>
  </si>
  <si>
    <t xml:space="preserve">C01182</t>
  </si>
  <si>
    <t xml:space="preserve">InChI=1S/C5H12O11P2/c6-3(1-15-17(9,10)11)5(8)4(7)2-16-18(12,13)14/h3,5-6,8H,1-2H2,(H2,9,10,11)(H2,12,13,14)/p-4/t3-,5-/m1/s1</t>
  </si>
  <si>
    <t xml:space="preserve">O[C@H](COP([O-])([O-])=O)[C@@H](O)C(=O)COP([O-])([O-])=O</t>
  </si>
  <si>
    <t xml:space="preserve">rh2cit_c</t>
  </si>
  <si>
    <t xml:space="preserve">(R)-(homo)2citrate</t>
  </si>
  <si>
    <t xml:space="preserve">C8H12O7</t>
  </si>
  <si>
    <t xml:space="preserve">C8H9O7</t>
  </si>
  <si>
    <t xml:space="preserve">C16583</t>
  </si>
  <si>
    <t xml:space="preserve">InChI=1S/C8H12O7/c9-5(10)2-1-3-8(15,7(13)14)4-6(11)12/h15H,1-4H2,(H,9,10)(H,11,12)(H,13,14)/p-3/t8-/m1/s1</t>
  </si>
  <si>
    <t xml:space="preserve">O[C@](CCCC([O-])=O)(CC([O-])=O)C([O-])=O</t>
  </si>
  <si>
    <t xml:space="preserve">rh3cit_c</t>
  </si>
  <si>
    <t xml:space="preserve">(R)-(homo)3citrate</t>
  </si>
  <si>
    <t xml:space="preserve">C9H14O7</t>
  </si>
  <si>
    <t xml:space="preserve">C9H11O7</t>
  </si>
  <si>
    <t xml:space="preserve">C16598</t>
  </si>
  <si>
    <t xml:space="preserve">InChI=1S/C9H14O7/c10-6(11)3-1-2-4-9(16,8(14)15)5-7(12)13/h16H,1-5H2,(H,10,11)(H,12,13)(H,14,15)/p-3/t9-/m1/s1</t>
  </si>
  <si>
    <t xml:space="preserve">O[C@](CCCCC([O-])=O)(CC([O-])=O)C([O-])=O</t>
  </si>
  <si>
    <t xml:space="preserve">rib_d_c</t>
  </si>
  <si>
    <t xml:space="preserve">D-Ribose</t>
  </si>
  <si>
    <t xml:space="preserve">C5H10O5</t>
  </si>
  <si>
    <t xml:space="preserve">C00121</t>
  </si>
  <si>
    <t xml:space="preserve">InChI=1S/C5H10O5/c6-1-2-3(7)4(8)5(9)10-2/h2-9H,1H2/t2-,3-,4-,5?/m1/s1</t>
  </si>
  <si>
    <t xml:space="preserve">OC[C@H]1OC(O)[C@H](O)[C@@H]1O</t>
  </si>
  <si>
    <t xml:space="preserve">ribflv_c</t>
  </si>
  <si>
    <t xml:space="preserve">Riboflavin</t>
  </si>
  <si>
    <t xml:space="preserve">C17H20N4O6</t>
  </si>
  <si>
    <t xml:space="preserve">C00255</t>
  </si>
  <si>
    <t xml:space="preserve">InChI=1S/C17H20N4O6/c1-7-3-9-10(4-8(7)2)21(5-11(23)14(25)12(24)6-22)15-13(18-9)16(26)20-17(27)19-15/h3-4,11-12,14,22-25H,5-6H2,1-2H3,(H,20,26,27)/t11-,12+,14-/m0/s1</t>
  </si>
  <si>
    <t xml:space="preserve">CC1=CC2=C(C=C1C)N(C[C@H](O)[C@H](O)[C@H](O)CO)C1=NC(O)=NC(=O)C1=N2</t>
  </si>
  <si>
    <t xml:space="preserve">rna_met_c</t>
  </si>
  <si>
    <t xml:space="preserve">Biomass  RNA component</t>
  </si>
  <si>
    <t xml:space="preserve">rnam_c</t>
  </si>
  <si>
    <t xml:space="preserve">N-Ribosylnicotinamide</t>
  </si>
  <si>
    <t xml:space="preserve">C11H15N2O5</t>
  </si>
  <si>
    <t xml:space="preserve">C03150</t>
  </si>
  <si>
    <t xml:space="preserve">InChI=1/C11H14N2O5/c12-10(17)6-2-1-3-13(4-6)11-9(16)8(15)7(5-14)18-11/h1-4,7-9,11,14-16H,5H2,(H-,12,17)/p+1</t>
  </si>
  <si>
    <t xml:space="preserve">NC(=O)C1=CC=C[N+](=C1)C1OC(CO)C(O)C1O</t>
  </si>
  <si>
    <t xml:space="preserve">ru5p_d_c</t>
  </si>
  <si>
    <t xml:space="preserve">D-Ribulose 5-phosphate</t>
  </si>
  <si>
    <t xml:space="preserve">C00199</t>
  </si>
  <si>
    <t xml:space="preserve">InChI=1S/C5H11O8P/c6-1-3(7)5(9)4(8)2-13-14(10,11)12/h4-6,8-9H,1-2H2,(H2,10,11,12)/p-2/t4-,5+/m1/s1</t>
  </si>
  <si>
    <t xml:space="preserve">OCC(=O)[C@H](O)[C@H](O)COP([O-])([O-])=O</t>
  </si>
  <si>
    <t xml:space="preserve">s2hglut_c</t>
  </si>
  <si>
    <t xml:space="preserve">(S)-2-Hydroxyglutarate</t>
  </si>
  <si>
    <t xml:space="preserve">C03196</t>
  </si>
  <si>
    <t xml:space="preserve">InChI=1S/C5H8O5/c6-3(5(9)10)1-2-4(7)8/h3,6H,1-2H2,(H,7,8)(H,9,10)/p-2/t3-/m0/s1</t>
  </si>
  <si>
    <t xml:space="preserve">O[C@@H](CCC([O-])=O)C([O-])=O</t>
  </si>
  <si>
    <t xml:space="preserve">scl_c</t>
  </si>
  <si>
    <t xml:space="preserve">sirohydrochlorin</t>
  </si>
  <si>
    <t xml:space="preserve">C42H46N4O16</t>
  </si>
  <si>
    <t xml:space="preserve">C42H38N4O16</t>
  </si>
  <si>
    <t xml:space="preserve">C05778</t>
  </si>
  <si>
    <t xml:space="preserve">InChI=1S/C42H46N4O16/c1-41(17-39(59)60)23(5-9-35(51)52)29-14-27-21(11-37(55)56)19(3-7-33(47)48)25(43-27)13-26-20(4-8-34(49)50)22(12-38(57)58)28(44-26)15-31-42(2,18-40(61)62)24(6-10-36(53)54)30(46-31)16-32(41)45-29/h13-16,23-24,43-44H,3-12,17-18H2,1-2H3,(H,47,48)(H,49,50)(H,51,52)(H,53,54)(H,55,56)(H,57,58)(H,59,60)(H,61,62)/p-8/b25-13-,26-13-,27-14-,28-15-,29-14-,30-16-,31-15-,32-16-/t23-,24-,41+,42+/m1/s1</t>
  </si>
  <si>
    <t xml:space="preserve">C[C@]1(CC([O-])=O)[C@H](CCC([O-])=O)C2=N\C\1=C/C1=N/C(=C\C3=C(CC([O-])=O)C(CCC([O-])=O)=C(N3)\C=C3/N/C(=C\2)C(CC([O-])=O)=C3CCC([O-])=O)/[C@@](C)(CC([O-])=O)[C@@H]1CCC([O-])=O</t>
  </si>
  <si>
    <t xml:space="preserve">sec_c</t>
  </si>
  <si>
    <t xml:space="preserve">sulfoethylcysteine</t>
  </si>
  <si>
    <t xml:space="preserve">C5H11NO5S2</t>
  </si>
  <si>
    <t xml:space="preserve">C5H10NO5S2</t>
  </si>
  <si>
    <t xml:space="preserve">InChI=1/C5H11NO5S2/c6-4(5(7)8)3-12-1-2-13(9,10)11/h4H,1-3,6H2,(H,7,8)(H,9,10,11)/p-1</t>
  </si>
  <si>
    <t xml:space="preserve">[NH3+]C(CSCCS([O-])(=O)=O)C([O-])=O</t>
  </si>
  <si>
    <t xml:space="preserve">ser_l_c</t>
  </si>
  <si>
    <t xml:space="preserve">L-Serine</t>
  </si>
  <si>
    <t xml:space="preserve">C3H7NO3</t>
  </si>
  <si>
    <t xml:space="preserve">C00065</t>
  </si>
  <si>
    <t xml:space="preserve">InChI=1S/C3H7NO3/c4-2(1-5)3(6)7/h2,5H,1,4H2,(H,6,7)/t2-/m0/s1</t>
  </si>
  <si>
    <t xml:space="preserve">[NH3+][C@@H](CO)C([O-])=O</t>
  </si>
  <si>
    <t xml:space="preserve">sertrna_c</t>
  </si>
  <si>
    <t xml:space="preserve">L-Seryl-tRNA(Ser)</t>
  </si>
  <si>
    <t xml:space="preserve">C3H6NO3R</t>
  </si>
  <si>
    <t xml:space="preserve">C3H7NO3R</t>
  </si>
  <si>
    <t xml:space="preserve">C02553</t>
  </si>
  <si>
    <t xml:space="preserve">[NH3+][C@@H](CO)C(=O)O[*]</t>
  </si>
  <si>
    <t xml:space="preserve">sf430a_c</t>
  </si>
  <si>
    <t xml:space="preserve">15,17-seco-F430-17-acid</t>
  </si>
  <si>
    <t xml:space="preserve">shcit_c</t>
  </si>
  <si>
    <t xml:space="preserve">S-homocitrate</t>
  </si>
  <si>
    <t xml:space="preserve">InChI=1/C7H10O7/c8-4(9)1-2-7(14,6(12)13)3-5(10)11/h14H,1-3H2,(H,8,9)(H,10,11)(H,12,13)/p-3</t>
  </si>
  <si>
    <t xml:space="preserve">OC(CCC([O-])=O)(CC([O-])=O)C([O-])=O</t>
  </si>
  <si>
    <t xml:space="preserve">sheme_c</t>
  </si>
  <si>
    <t xml:space="preserve">Siroheme</t>
  </si>
  <si>
    <t xml:space="preserve">C42H44FeN4O16</t>
  </si>
  <si>
    <t xml:space="preserve">C42H36FeN4O16</t>
  </si>
  <si>
    <t xml:space="preserve">C00748</t>
  </si>
  <si>
    <t xml:space="preserve">skm5p_c</t>
  </si>
  <si>
    <t xml:space="preserve">Shikimate 5-phosphate</t>
  </si>
  <si>
    <t xml:space="preserve">C7H11O8P</t>
  </si>
  <si>
    <t xml:space="preserve">C7H8O8P</t>
  </si>
  <si>
    <t xml:space="preserve">C03175</t>
  </si>
  <si>
    <t xml:space="preserve">InChI=1S/C7H11O8P/c8-4-1-3(7(10)11)2-5(6(4)9)15-16(12,13)14/h2,4-6,8-9H,1H2,(H,10,11)(H2,12,13,14)/p-3/t4-,5-,6+/m1/s1</t>
  </si>
  <si>
    <t xml:space="preserve">O[C@@H]1CC(=C[C@@H](OP([O-])([O-])=O)[C@H]1O)C([O-])=O</t>
  </si>
  <si>
    <t xml:space="preserve">skm_c</t>
  </si>
  <si>
    <t xml:space="preserve">Shikimate</t>
  </si>
  <si>
    <t xml:space="preserve">C7H9O5</t>
  </si>
  <si>
    <t xml:space="preserve">C00493</t>
  </si>
  <si>
    <t xml:space="preserve">InChI=1S/C7H10O5/c8-4-1-3(7(11)12)2-5(9)6(4)10/h1,4-6,8-10H,2H2,(H,11,12)/p-1/t4-,5-,6-/m1/s1</t>
  </si>
  <si>
    <t xml:space="preserve">O[C@@H]1CC(=C[C@@H](O)[C@H]1O)C([O-])=O</t>
  </si>
  <si>
    <t xml:space="preserve">sl26da_c</t>
  </si>
  <si>
    <t xml:space="preserve">N-Succinyl-LL-2,6-diaminoheptanedioate</t>
  </si>
  <si>
    <t xml:space="preserve">C11H18N2O7</t>
  </si>
  <si>
    <t xml:space="preserve">C11H16N2O7</t>
  </si>
  <si>
    <t xml:space="preserve">C04421</t>
  </si>
  <si>
    <t xml:space="preserve">InChI=1S/C11H18N2O7/c12-6(10(17)18)2-1-3-7(11(19)20)13-8(14)4-5-9(15)16/h6-7H,1-5,12H2,(H,13,14)(H,15,16)(H,17,18)(H,19,20)/p-2/t6-,7-/m0/s1</t>
  </si>
  <si>
    <t xml:space="preserve">[NH3+][C@@H](CCC[C@H](NC(=O)CCC([O-])=O)C([O-])=O)C([O-])=O</t>
  </si>
  <si>
    <t xml:space="preserve">sl2a6o_c</t>
  </si>
  <si>
    <t xml:space="preserve">N-Succinyl-2-L-amino-6-oxoheptanedioate</t>
  </si>
  <si>
    <t xml:space="preserve">C11H15NO8</t>
  </si>
  <si>
    <t xml:space="preserve">C11H12NO8</t>
  </si>
  <si>
    <t xml:space="preserve">C04462</t>
  </si>
  <si>
    <t xml:space="preserve">InChI=1S/C11H15NO8/c13-7(11(19)20)3-1-2-6(10(17)18)12-8(14)4-5-9(15)16/h6H,1-5H2,(H,12,14)(H,15,16)(H,17,18)(H,19,20)/p-3/t6-/m0/s1</t>
  </si>
  <si>
    <t xml:space="preserve">[O-]C(=O)CCC(=O)N[C@@H](CCCC(=O)C([O-])=O)C([O-])=O</t>
  </si>
  <si>
    <t xml:space="preserve">so3_c</t>
  </si>
  <si>
    <t xml:space="preserve">Sulfite</t>
  </si>
  <si>
    <t xml:space="preserve">H2O3S</t>
  </si>
  <si>
    <t xml:space="preserve">O3S</t>
  </si>
  <si>
    <t xml:space="preserve">C00094</t>
  </si>
  <si>
    <t xml:space="preserve">InChI=1S/H2O3S/c1-4(2)3/h(H2,1,2,3)/p-2</t>
  </si>
  <si>
    <t xml:space="preserve">[O-]S([O-])=O</t>
  </si>
  <si>
    <t xml:space="preserve">so4_c</t>
  </si>
  <si>
    <t xml:space="preserve">Sulfate</t>
  </si>
  <si>
    <t xml:space="preserve">H2O4S</t>
  </si>
  <si>
    <t xml:space="preserve">O4S</t>
  </si>
  <si>
    <t xml:space="preserve">C00059</t>
  </si>
  <si>
    <t xml:space="preserve">InChI=1S/H2O4S/c1-5(2,3)4/h(H2,1,2,3,4)/p-2</t>
  </si>
  <si>
    <t xml:space="preserve">[O-]S([O-])(=O)=O</t>
  </si>
  <si>
    <t xml:space="preserve">succ_c</t>
  </si>
  <si>
    <t xml:space="preserve">Succinate</t>
  </si>
  <si>
    <t xml:space="preserve">C4H6O4</t>
  </si>
  <si>
    <t xml:space="preserve">C00042</t>
  </si>
  <si>
    <t xml:space="preserve">InChI=1S/C4H6O4/c5-3(6)1-2-4(7)8/h1-2H2,(H,5,6)(H,7,8)/p-2</t>
  </si>
  <si>
    <t xml:space="preserve">[O-]C(=O)CCC([O-])=O</t>
  </si>
  <si>
    <t xml:space="preserve">succoa_c</t>
  </si>
  <si>
    <t xml:space="preserve">Succinyl-CoA</t>
  </si>
  <si>
    <t xml:space="preserve">C25H40N7O19P3S</t>
  </si>
  <si>
    <t xml:space="preserve">C25H35N7O19P3S</t>
  </si>
  <si>
    <t xml:space="preserve">C00091</t>
  </si>
  <si>
    <t xml:space="preserve">InChI=1S/C25H40N7O19P3S/c1-25(2,20(38)23(39)28-6-5-14(33)27-7-8-55-16(36)4-3-15(34)35)10-48-54(45,46)51-53(43,44)47-9-13-19(50-52(40,41)42)18(37)24(49-13)32-12-31-17-21(26)29-11-30-22(17)32/h11-13,18-20,24,37-38H,3-10H2,1-2H3,(H,27,33)(H,28,39)(H,34,35)(H,43,44)(H,45,46)(H2,26,29,30)(H2,40,41,42)/p-5/t13-,18-,19-,20?,24-/m1/s1</t>
  </si>
  <si>
    <t xml:space="preserve">CC(C)(COP([O-])(=O)OP([O-])(=O)OC[C@H]1O[C@H]([C@H](O)[C@@H]1OP([O-])([O-])=O)N1C=NC2=C(N)N=CN=C12)C(O)C(=O)NCCC(=O)NCCSC(=O)CCC([O-])=O</t>
  </si>
  <si>
    <t xml:space="preserve">suchms_c</t>
  </si>
  <si>
    <t xml:space="preserve">O-Succinyl-L-homoserine</t>
  </si>
  <si>
    <t xml:space="preserve">C8H13NO6</t>
  </si>
  <si>
    <t xml:space="preserve">C8H12NO6</t>
  </si>
  <si>
    <t xml:space="preserve">C01118</t>
  </si>
  <si>
    <t xml:space="preserve">InChI=1S/C8H13NO6/c9-5(8(13)14)3-4-15-7(12)2-1-6(10)11/h5H,1-4,9H2,(H,10,11)(H,13,14)/p-1/t5-/m0/s1</t>
  </si>
  <si>
    <t xml:space="preserve">[NH3+][C@@H](CCOC(=O)CCC([O-])=O)C([O-])=O</t>
  </si>
  <si>
    <t xml:space="preserve">sucsal_c</t>
  </si>
  <si>
    <t xml:space="preserve">Succinic semialdehyde</t>
  </si>
  <si>
    <t xml:space="preserve">C00232</t>
  </si>
  <si>
    <t xml:space="preserve">InChI=1S/C4H6O3/c5-3-1-2-4(6)7/h3H,1-2H2,(H,6,7)/p-1</t>
  </si>
  <si>
    <t xml:space="preserve">[O-]C(=O)CCC=O</t>
  </si>
  <si>
    <t xml:space="preserve">thdp_c</t>
  </si>
  <si>
    <t xml:space="preserve">2,3,4,5-Tetrahydrodipicolinate</t>
  </si>
  <si>
    <t xml:space="preserve">C03972</t>
  </si>
  <si>
    <t xml:space="preserve">InChI=1S/C7H9NO4/c9-6(10)4-2-1-3-5(8-4)7(11)12/h4H,1-3H2,(H,9,10)(H,11,12)/p-2/t4-/m0/s1</t>
  </si>
  <si>
    <t xml:space="preserve">[O-]C(=O)[C@@H]1CCCC(=N1)C([O-])=O</t>
  </si>
  <si>
    <t xml:space="preserve">thf_c</t>
  </si>
  <si>
    <t xml:space="preserve">5,6,7,8-Tetrahydrofolate</t>
  </si>
  <si>
    <t xml:space="preserve">C19H23N7O6</t>
  </si>
  <si>
    <t xml:space="preserve">C00101</t>
  </si>
  <si>
    <t xml:space="preserve">InChI=1S/C19H23N7O6/c20-19-25-15-14(17(30)26-19)23-11(8-22-15)7-21-10-3-1-9(2-4-10)16(29)24-12(18(31)32)5-6-13(27)28/h1-4,11-12,21,23H,5-8H2,(H,24,29)(H,27,28)(H,31,32)(H4,20,22,25,26,30)/p-2/t11?,12-/m0/s1</t>
  </si>
  <si>
    <t xml:space="preserve">NC1=NC2=C(NC(CNC3=CC=C(C=C3)C(=O)N[C@@H](CCC([O-])=O)C([O-])=O)CN2)C(=O)N1</t>
  </si>
  <si>
    <t xml:space="preserve">thmmp_c</t>
  </si>
  <si>
    <t xml:space="preserve">Thiamin monophosphate</t>
  </si>
  <si>
    <t xml:space="preserve">C12H18N4O4PS</t>
  </si>
  <si>
    <t xml:space="preserve">C12H16N4O4PS</t>
  </si>
  <si>
    <t xml:space="preserve">C01081</t>
  </si>
  <si>
    <t xml:space="preserve">InChI=1S/C12H17N4O4PS/c1-8-11(3-4-20-21(17,18)19)22-7-16(8)6-10-5-14-9(2)15-12(10)13/h5,7H,3-4,6H2,1-2H3,(H3-,13,14,15,17,18,19)/p-1</t>
  </si>
  <si>
    <t xml:space="preserve">CC1=C(CCOP([O-])([O-])=O)SC=[N+]1CC1=C(N)N=C(C)N=C1</t>
  </si>
  <si>
    <t xml:space="preserve">thmpp_c</t>
  </si>
  <si>
    <t xml:space="preserve">Thiamine diphosphate</t>
  </si>
  <si>
    <t xml:space="preserve">C12H19N4O7P2S</t>
  </si>
  <si>
    <t xml:space="preserve">C12H16N4O7P2S</t>
  </si>
  <si>
    <t xml:space="preserve">C00068</t>
  </si>
  <si>
    <t xml:space="preserve">InChI=1S/C12H18N4O7P2S/c1-8-11(3-4-22-25(20,21)23-24(17,18)19)26-7-16(8)6-10-5-14-9(2)15-12(10)13/h5,7H,3-4,6H2,1-2H3,(H4-,13,14,15,17,18,19,20,21)/p-2</t>
  </si>
  <si>
    <t xml:space="preserve">CC1=C(CCOP([O-])(=O)OP([O-])([O-])=O)SC=[N+]1CC1=C(N)N=C(C)N=C1</t>
  </si>
  <si>
    <t xml:space="preserve">thr_l_c</t>
  </si>
  <si>
    <t xml:space="preserve">L-Threonine</t>
  </si>
  <si>
    <t xml:space="preserve">C00188</t>
  </si>
  <si>
    <t xml:space="preserve">InChI=1S/C4H9NO3/c1-2(6)3(5)4(7)8/h2-3,6H,5H2,1H3,(H,7,8)/t2-,3+/m1/s1</t>
  </si>
  <si>
    <t xml:space="preserve">C[C@@H](O)[C@H]([NH3+])C([O-])=O</t>
  </si>
  <si>
    <t xml:space="preserve">thrp_c</t>
  </si>
  <si>
    <t xml:space="preserve">L-Threonine O-3-phosphate</t>
  </si>
  <si>
    <t xml:space="preserve">C12147</t>
  </si>
  <si>
    <t xml:space="preserve">InChI=1S/C4H10NO6P/c1-2(3(5)4(6)7)11-12(8,9)10/h2-3H,5H2,1H3,(H,6,7)(H2,8,9,10)/p-2/t2-,3+/m1/s1</t>
  </si>
  <si>
    <t xml:space="preserve">C[C@@H](OP([O-])([O-])=O)[C@H]([NH3+])C([O-])=O</t>
  </si>
  <si>
    <t xml:space="preserve">thrtrna_c</t>
  </si>
  <si>
    <t xml:space="preserve">L-Threonyl-tRNA(Thr)</t>
  </si>
  <si>
    <t xml:space="preserve">C4H8NO3R</t>
  </si>
  <si>
    <t xml:space="preserve">C4H9NO3R</t>
  </si>
  <si>
    <t xml:space="preserve">C02992</t>
  </si>
  <si>
    <t xml:space="preserve">C[C@@H](O)[C@H]([NH3+])C(=O)O[*]</t>
  </si>
  <si>
    <t xml:space="preserve">thym_c</t>
  </si>
  <si>
    <t xml:space="preserve">Thymine</t>
  </si>
  <si>
    <t xml:space="preserve">C5H6N2O2</t>
  </si>
  <si>
    <t xml:space="preserve">C00178</t>
  </si>
  <si>
    <t xml:space="preserve">InChI=1S/C5H6N2O2/c1-3-2-6-5(9)7-4(3)8/h2H,1H3,(H2,6,7,8,9)</t>
  </si>
  <si>
    <t xml:space="preserve">CC1=CNC(=O)NC1=O</t>
  </si>
  <si>
    <t xml:space="preserve">thymd_c</t>
  </si>
  <si>
    <t xml:space="preserve">Thymidine</t>
  </si>
  <si>
    <t xml:space="preserve">C10H14N2O5</t>
  </si>
  <si>
    <t xml:space="preserve">C00214</t>
  </si>
  <si>
    <t xml:space="preserve">InChI=1S/C10H14N2O5/c1-5-3-12(10(16)11-9(5)15)8-2-6(14)7(4-13)17-8/h3,6-8,13-14H,2,4H2,1H3,(H,11,15,16)/t6-,7+,8+/m0/s1</t>
  </si>
  <si>
    <t xml:space="preserve">CC1=CN([C@H]2C[C@H](O)[C@@H](CO)O2)C(=O)NC1=O</t>
  </si>
  <si>
    <t xml:space="preserve">tih2cit_c</t>
  </si>
  <si>
    <t xml:space="preserve">(-)threo-iso(homo)2citrate</t>
  </si>
  <si>
    <t xml:space="preserve">C16597</t>
  </si>
  <si>
    <t xml:space="preserve">InChI=1S/C8H12O7/c9-5(10)3-1-2-4(7(12)13)6(11)8(14)15/h4,6,11H,1-3H2,(H,9,10)(H,12,13)(H,14,15)/p-3/t4-,6+/m0/s1</t>
  </si>
  <si>
    <t xml:space="preserve">O[C@H]([C@H](CCCC([O-])=O)C([O-])=O)C([O-])=O</t>
  </si>
  <si>
    <t xml:space="preserve">tih3cit_c</t>
  </si>
  <si>
    <t xml:space="preserve">(-)threo-iso(homo)3citrate</t>
  </si>
  <si>
    <t xml:space="preserve">C16600</t>
  </si>
  <si>
    <t xml:space="preserve">InChI=1S/C9H14O7/c10-6(11)4-2-1-3-5(8(13)14)7(12)9(15)16/h5,7,12H,1-4H2,(H,10,11)(H,13,14)(H,15,16)/p-3/t5-,7+/m0/s1</t>
  </si>
  <si>
    <t xml:space="preserve">O[C@H]([C@H](CCCCC([O-])=O)C([O-])=O)C([O-])=O</t>
  </si>
  <si>
    <t xml:space="preserve">trace_met_c</t>
  </si>
  <si>
    <t xml:space="preserve">Biomass  trace component</t>
  </si>
  <si>
    <t xml:space="preserve">trdox_c</t>
  </si>
  <si>
    <t xml:space="preserve">Oxidized thioredoxin</t>
  </si>
  <si>
    <t xml:space="preserve">C8H13NO2S2</t>
  </si>
  <si>
    <t xml:space="preserve">C00343</t>
  </si>
  <si>
    <t xml:space="preserve">InChI=1/C8H13NO2S2/c1-5-3-12-13-4-7(6(2)10)9-8(5)11/h5,7H,3-4H2,1-2H3,(H,9,11)</t>
  </si>
  <si>
    <t xml:space="preserve">CC1CSSCC(NC1=O)C(C)=O</t>
  </si>
  <si>
    <t xml:space="preserve">trdrd_c</t>
  </si>
  <si>
    <t xml:space="preserve">Reduced thioredoxin</t>
  </si>
  <si>
    <t xml:space="preserve">C8H15NO2S2</t>
  </si>
  <si>
    <t xml:space="preserve">C00342</t>
  </si>
  <si>
    <t xml:space="preserve">InChI=1/C8H15NO2S2/c1-5(3-12)8(11)9-7(4-13)6(2)10/h5,7,12-13H,3-4H2,1-2H3,(H,9,11)</t>
  </si>
  <si>
    <t xml:space="preserve">CC(CS)C(=O)NC(CS)C(C)=O</t>
  </si>
  <si>
    <t xml:space="preserve">trnaala_c</t>
  </si>
  <si>
    <t xml:space="preserve">tRNA(Ala)</t>
  </si>
  <si>
    <t xml:space="preserve">HOR</t>
  </si>
  <si>
    <t xml:space="preserve">C01635</t>
  </si>
  <si>
    <t xml:space="preserve">O[*]</t>
  </si>
  <si>
    <t xml:space="preserve">trnaarg_c</t>
  </si>
  <si>
    <t xml:space="preserve">tRNA(Arg)</t>
  </si>
  <si>
    <t xml:space="preserve">C01636</t>
  </si>
  <si>
    <t xml:space="preserve">trnaasn_c</t>
  </si>
  <si>
    <t xml:space="preserve">tRNA(Asn)</t>
  </si>
  <si>
    <t xml:space="preserve">trnaasp_c</t>
  </si>
  <si>
    <t xml:space="preserve">tRNA(Asp)</t>
  </si>
  <si>
    <t xml:space="preserve">C01638</t>
  </si>
  <si>
    <t xml:space="preserve">trnacys_c</t>
  </si>
  <si>
    <t xml:space="preserve">tRNA(Cys)</t>
  </si>
  <si>
    <t xml:space="preserve">C01639</t>
  </si>
  <si>
    <t xml:space="preserve">trnagln_c</t>
  </si>
  <si>
    <t xml:space="preserve">tRNA(Gln)</t>
  </si>
  <si>
    <t xml:space="preserve">C01640</t>
  </si>
  <si>
    <t xml:space="preserve">trnaglu_c</t>
  </si>
  <si>
    <t xml:space="preserve">tRNA (Glu)</t>
  </si>
  <si>
    <t xml:space="preserve">C01641</t>
  </si>
  <si>
    <t xml:space="preserve">trnagly_c</t>
  </si>
  <si>
    <t xml:space="preserve">tRNA(Gly)</t>
  </si>
  <si>
    <t xml:space="preserve">C01642</t>
  </si>
  <si>
    <t xml:space="preserve">trnahis_c</t>
  </si>
  <si>
    <t xml:space="preserve">tRNA(His)</t>
  </si>
  <si>
    <t xml:space="preserve">C01643</t>
  </si>
  <si>
    <t xml:space="preserve">trnaile_c</t>
  </si>
  <si>
    <t xml:space="preserve">tRNA(Ile)</t>
  </si>
  <si>
    <t xml:space="preserve">C01644</t>
  </si>
  <si>
    <t xml:space="preserve">trnaleu_c</t>
  </si>
  <si>
    <t xml:space="preserve">tRNA(Leu)</t>
  </si>
  <si>
    <t xml:space="preserve">C01645</t>
  </si>
  <si>
    <t xml:space="preserve">trnalys_c</t>
  </si>
  <si>
    <t xml:space="preserve">tRNA(Lys)</t>
  </si>
  <si>
    <t xml:space="preserve">C01646</t>
  </si>
  <si>
    <t xml:space="preserve">trnamet_c</t>
  </si>
  <si>
    <t xml:space="preserve">tRNA(Met)</t>
  </si>
  <si>
    <t xml:space="preserve">C01647</t>
  </si>
  <si>
    <t xml:space="preserve">trnaphe_c</t>
  </si>
  <si>
    <t xml:space="preserve">tRNA(Phe)</t>
  </si>
  <si>
    <t xml:space="preserve">C01648</t>
  </si>
  <si>
    <t xml:space="preserve">trnapro_c</t>
  </si>
  <si>
    <t xml:space="preserve">tRNA(Pro)</t>
  </si>
  <si>
    <t xml:space="preserve">C01649</t>
  </si>
  <si>
    <t xml:space="preserve">trnaser_c</t>
  </si>
  <si>
    <t xml:space="preserve">tRNA(Ser)</t>
  </si>
  <si>
    <t xml:space="preserve">C01650</t>
  </si>
  <si>
    <t xml:space="preserve">trnathr_c</t>
  </si>
  <si>
    <t xml:space="preserve">tRNA(Thr)</t>
  </si>
  <si>
    <t xml:space="preserve">C01651</t>
  </si>
  <si>
    <t xml:space="preserve">trnatrp_c</t>
  </si>
  <si>
    <t xml:space="preserve">tRNA(Trp)</t>
  </si>
  <si>
    <t xml:space="preserve">C01652</t>
  </si>
  <si>
    <t xml:space="preserve">trnatyr_c</t>
  </si>
  <si>
    <t xml:space="preserve">tRNA(Tyr)</t>
  </si>
  <si>
    <t xml:space="preserve">C00787</t>
  </si>
  <si>
    <t xml:space="preserve">trnaval_c</t>
  </si>
  <si>
    <t xml:space="preserve">tRNA(Val)</t>
  </si>
  <si>
    <t xml:space="preserve">C01653</t>
  </si>
  <si>
    <t xml:space="preserve">trp_l_c</t>
  </si>
  <si>
    <t xml:space="preserve">L-Tryptophan</t>
  </si>
  <si>
    <t xml:space="preserve">C11H12N2O2</t>
  </si>
  <si>
    <t xml:space="preserve">C00078</t>
  </si>
  <si>
    <t xml:space="preserve">InChI=1S/C11H12N2O2/c12-9(11(14)15)5-7-6-13-10-4-2-1-3-8(7)10/h1-4,6,9,13H,5,12H2,(H,14,15)/t9-/m0/s1</t>
  </si>
  <si>
    <t xml:space="preserve">[NH3+][C@@H](CC1=CNC2=CC=CC=C12)C([O-])=O</t>
  </si>
  <si>
    <t xml:space="preserve">trptrna_c</t>
  </si>
  <si>
    <t xml:space="preserve">L-Tryptophanyl-tRNA(Trp)</t>
  </si>
  <si>
    <t xml:space="preserve">C11H11N2O2R</t>
  </si>
  <si>
    <t xml:space="preserve">C11H12N2O2R</t>
  </si>
  <si>
    <t xml:space="preserve">C03512</t>
  </si>
  <si>
    <t xml:space="preserve">[NH3+][C@@H](CC1=CNC2=C1C=CC=C2)C(=O)O[*]</t>
  </si>
  <si>
    <t xml:space="preserve">tsul_c</t>
  </si>
  <si>
    <t xml:space="preserve">Thiosulfate</t>
  </si>
  <si>
    <t xml:space="preserve">H2O3S2</t>
  </si>
  <si>
    <t xml:space="preserve">O3S2</t>
  </si>
  <si>
    <t xml:space="preserve">C00320</t>
  </si>
  <si>
    <t xml:space="preserve">InChI=1S/H2O3S2/c1-5(2,3)4/h(H2,1,2,3,4)/p-1</t>
  </si>
  <si>
    <t xml:space="preserve">[O-]S(S)(=O)=O</t>
  </si>
  <si>
    <t xml:space="preserve">tym_c</t>
  </si>
  <si>
    <t xml:space="preserve">Tyramine</t>
  </si>
  <si>
    <t xml:space="preserve">C8H11NO</t>
  </si>
  <si>
    <t xml:space="preserve">C8H12NO</t>
  </si>
  <si>
    <t xml:space="preserve">C00483</t>
  </si>
  <si>
    <t xml:space="preserve">InChI=1S/C8H11NO/c9-6-5-7-1-3-8(10)4-2-7/h1-4,10H,5-6,9H2/p+1</t>
  </si>
  <si>
    <t xml:space="preserve">[NH3+]CCC1=CC=C(O)C=C1</t>
  </si>
  <si>
    <t xml:space="preserve">tyr_l_c</t>
  </si>
  <si>
    <t xml:space="preserve">L-Tyrosine</t>
  </si>
  <si>
    <t xml:space="preserve">C9H11NO3</t>
  </si>
  <si>
    <t xml:space="preserve">C00082</t>
  </si>
  <si>
    <t xml:space="preserve">InChI=1S/C9H11NO3/c10-8(9(12)13)5-6-1-3-7(11)4-2-6/h1-4,8,11H,5,10H2,(H,12,13)/t8-/m0/s1</t>
  </si>
  <si>
    <t xml:space="preserve">[NH3+][C@@H](CC1=CC=C(O)C=C1)C([O-])=O</t>
  </si>
  <si>
    <t xml:space="preserve">tyrtrna_c</t>
  </si>
  <si>
    <t xml:space="preserve">L-Tyrosyl-tRNA(Tyr)</t>
  </si>
  <si>
    <t xml:space="preserve">C9H10NO3R</t>
  </si>
  <si>
    <t xml:space="preserve">C9H11NO3R</t>
  </si>
  <si>
    <t xml:space="preserve">C02839</t>
  </si>
  <si>
    <t xml:space="preserve">[NH3+][C@@H](CC1=CC=C(O)C=C1)C(=O)O[*]</t>
  </si>
  <si>
    <t xml:space="preserve">uacgam_c</t>
  </si>
  <si>
    <t xml:space="preserve">UDP-N-acetyl-D-glucosamine</t>
  </si>
  <si>
    <t xml:space="preserve">C17H27N3O17P2</t>
  </si>
  <si>
    <t xml:space="preserve">C17H25N3O17P2</t>
  </si>
  <si>
    <t xml:space="preserve">C00043</t>
  </si>
  <si>
    <t xml:space="preserve">InChI=1S/C17H27N3O17P2/c1-6(22)18-10-13(26)11(24)7(4-21)35-16(10)36-39(31,32)37-38(29,30)33-5-8-12(25)14(27)15(34-8)20-3-2-9(23)19-17(20)28/h2-3,7-8,10-16,21,24-27H,4-5H2,1H3,(H,18,22)(H,29,30)(H,31,32)(H,19,23,28)/p-2/t7-,8-,10-,11-,12-,13-,14-,15-,16-/m1/s1</t>
  </si>
  <si>
    <t xml:space="preserve">CC(=O)N[C@@H]1[C@@H](O)[C@H](O)[C@@H](CO)O[C@@H]1OP([O-])(=O)OP([O-])(=O)OC[C@H]1O[C@H]([C@H](O)[C@@H]1O)N1C=CC(=O)NC1=O</t>
  </si>
  <si>
    <t xml:space="preserve">udp_c</t>
  </si>
  <si>
    <t xml:space="preserve">UDP</t>
  </si>
  <si>
    <t xml:space="preserve">C9H14N2O12P2</t>
  </si>
  <si>
    <t xml:space="preserve">C9H11N2O12P2</t>
  </si>
  <si>
    <t xml:space="preserve">C00015</t>
  </si>
  <si>
    <t xml:space="preserve">InChI=1S/C9H14N2O12P2/c12-5-1-2-11(9(15)10-5)8-7(14)6(13)4(22-8)3-21-25(19,20)23-24(16,17)18/h1-2,4,6-8,13-14H,3H2,(H,19,20)(H,10,12,15)(H2,16,17,18)/p-3/t4-,6-,7-,8-/m1/s1</t>
  </si>
  <si>
    <t xml:space="preserve">O[C@H]1[C@@H](O)[C@@H](O[C@@H]1COP([O-])(=O)OP([O-])([O-])=O)N1C=CC(=O)NC1=O</t>
  </si>
  <si>
    <t xml:space="preserve">udpacgal_c</t>
  </si>
  <si>
    <t xml:space="preserve">UDP-N-acetyl-D-galactosamine</t>
  </si>
  <si>
    <t xml:space="preserve">C00203</t>
  </si>
  <si>
    <t xml:space="preserve">InChI=1S/C17H27N3O17P2/c1-6(22)18-10-13(26)11(24)7(4-21)35-16(10)36-39(31,32)37-38(29,30)33-5-8-12(25)14(27)15(34-8)20-3-2-9(23)19-17(20)28/h2-3,7-8,10-16,21,24-27H,4-5H2,1H3,(H,18,22)(H,29,30)(H,31,32)(H,19,23,28)/p-2/t7-,8-,10-,11+,12-,13-,14-,15?,16-/m1/s1</t>
  </si>
  <si>
    <t xml:space="preserve">CC(=O)N[C@@H]1[C@@H](O)[C@@H](O)[C@@H](CO)O[C@@H]1OP([O-])(=O)OP([O-])(=O)OC[C@H]1OC([C@H](O)[C@@H]1O)N1C=CC(=O)NC1=O</t>
  </si>
  <si>
    <t xml:space="preserve">udpg_c</t>
  </si>
  <si>
    <t xml:space="preserve">UDPglucose</t>
  </si>
  <si>
    <t xml:space="preserve">C15H24N2O17P2</t>
  </si>
  <si>
    <t xml:space="preserve">C15H22N2O17P2</t>
  </si>
  <si>
    <t xml:space="preserve">C00029</t>
  </si>
  <si>
    <t xml:space="preserve">InChI=1S/C15H24N2O17P2/c18-3-5-8(20)10(22)12(24)14(32-5)33-36(28,29)34-35(26,27)30-4-6-9(21)11(23)13(31-6)17-2-1-7(19)16-15(17)25/h1-2,5-6,8-14,18,20-24H,3-4H2,(H,26,27)(H,28,29)(H,16,19,25)/p-2/t5-,6-,8-,9-,10+,11-,12-,13-,14-/m1/s1</t>
  </si>
  <si>
    <t xml:space="preserve">OC[C@H]1O[C@H](OP([O-])(=O)OP([O-])(=O)OC[C@H]2O[C@H]([C@H](O)[C@@H]2O)N2C=CC(=O)NC2=O)[C@H](O)[C@@H](O)[C@@H]1O</t>
  </si>
  <si>
    <t xml:space="preserve">udpgal_c</t>
  </si>
  <si>
    <t xml:space="preserve">UDPgalactose</t>
  </si>
  <si>
    <t xml:space="preserve">C00052</t>
  </si>
  <si>
    <t xml:space="preserve">InChI=1S/C15H24N2O17P2/c18-3-5-8(20)10(22)12(24)14(32-5)33-36(28,29)34-35(26,27)30-4-6-9(21)11(23)13(31-6)17-2-1-7(19)16-15(17)25/h1-2,5-6,8-14,18,20-24H,3-4H2,(H,26,27)(H,28,29)(H,16,19,25)/p-2/t5-,6-,8+,9-,10+,11-,12-,13?,14-/m1/s1</t>
  </si>
  <si>
    <t xml:space="preserve">OC[C@H]1O[C@H](OP([O-])(=O)OP([O-])(=O)OC[C@H]2OC([C@H](O)[C@@H]2O)N2C=CC(=O)NC2=O)[C@H](O)[C@@H](O)[C@H]1O</t>
  </si>
  <si>
    <t xml:space="preserve">udpglcur_c</t>
  </si>
  <si>
    <t xml:space="preserve">UDP-D-glucuronate</t>
  </si>
  <si>
    <t xml:space="preserve">C15H22N2O18P2</t>
  </si>
  <si>
    <t xml:space="preserve">C15H19N2O18P2</t>
  </si>
  <si>
    <t xml:space="preserve">C00167</t>
  </si>
  <si>
    <t xml:space="preserve">InChI=1S/C15H22N2O18P2/c18-5-1-2-17(15(26)16-5)12-9(22)6(19)4(32-12)3-31-36(27,28)35-37(29,30)34-14-10(23)7(20)8(21)11(33-14)13(24)25/h1-2,4,6-12,14,19-23H,3H2,(H,24,25)(H,27,28)(H,29,30)(H,16,18,26)/p-3/t4-,6-,7+,8+,9-,10-,11+,12-,14-/m1/s1</t>
  </si>
  <si>
    <t xml:space="preserve">O[C@H]1[C@@H](O)[C@@H](O[C@@H]1COP([O-])(=O)OP([O-])(=O)O[C@H]1O[C@@H]([C@@H](O)[C@H](O)[C@H]1O)C([O-])=O)N1C=CC(=O)NC1=O</t>
  </si>
  <si>
    <t xml:space="preserve">ump_c</t>
  </si>
  <si>
    <t xml:space="preserve">UMP</t>
  </si>
  <si>
    <t xml:space="preserve">C00105</t>
  </si>
  <si>
    <t xml:space="preserve">InChI=1S/C9H13N2O9P/c12-5-1-2-11(9(15)10-5)8-7(14)6(13)4(20-8)3-19-21(16,17)18/h1-2,4,6-8,13-14H,3H2,(H,10,12,15)(H2,16,17,18)/p-2/t4-,6-,7-,8-/m1/s1</t>
  </si>
  <si>
    <t xml:space="preserve">O[C@H]1[C@@H](O)[C@@H](O[C@@H]1COP([O-])([O-])=O)N1C=CC(=O)NC1=O</t>
  </si>
  <si>
    <t xml:space="preserve">unknown_cbl1deg_c</t>
  </si>
  <si>
    <t xml:space="preserve">unknown degradation product of cbl1 for adocbl-HBI synthesis</t>
  </si>
  <si>
    <t xml:space="preserve">C14H17N2O6P1</t>
  </si>
  <si>
    <t xml:space="preserve">C14H16N2O6P1</t>
  </si>
  <si>
    <t xml:space="preserve">None - insufficient compound info</t>
  </si>
  <si>
    <t xml:space="preserve">unknown_rbfdeg_c</t>
  </si>
  <si>
    <t xml:space="preserve">unknown riboflavin degradation product</t>
  </si>
  <si>
    <t xml:space="preserve">uppg3_c</t>
  </si>
  <si>
    <t xml:space="preserve">Uroporphyrinogen III</t>
  </si>
  <si>
    <t xml:space="preserve">C40H44N4O16</t>
  </si>
  <si>
    <t xml:space="preserve">C40H36N4O16</t>
  </si>
  <si>
    <t xml:space="preserve">C01051</t>
  </si>
  <si>
    <t xml:space="preserve">InChI=1S/C40H44N4O16/c45-33(46)5-1-17-21(9-37(53)54)29-14-27-19(3-7-35(49)50)22(10-38(55)56)30(43-27)15-28-20(4-8-36(51)52)24(12-40(59)60)32(44-28)16-31-23(11-39(57)58)18(2-6-34(47)48)26(42-31)13-25(17)41-29/h41-44H,1-16H2,(H,45,46)(H,47,48)(H,49,50)(H,51,52)(H,53,54)(H,55,56)(H,57,58)(H,59,60)/p-8</t>
  </si>
  <si>
    <t xml:space="preserve">[O-]C(=O)CCC1=C2CC3=C(CCC([O-])=O)C(CC([O-])=O)=C(CC4=C(CC([O-])=O)C(CCC([O-])=O)=C(CC5=C(CC([O-])=O)C(CCC([O-])=O)=C(CC(N2)=C1CC([O-])=O)N5)N4)N3</t>
  </si>
  <si>
    <t xml:space="preserve">ura_c</t>
  </si>
  <si>
    <t xml:space="preserve">Uracil</t>
  </si>
  <si>
    <t xml:space="preserve">C4H4N2O2</t>
  </si>
  <si>
    <t xml:space="preserve">C00106</t>
  </si>
  <si>
    <t xml:space="preserve">InChI=1S/C4H4N2O2/c7-3-1-2-5-4(8)6-3/h1-2H,(H2,5,6,7,8)</t>
  </si>
  <si>
    <t xml:space="preserve">O=C1NC=CC(=O)N1</t>
  </si>
  <si>
    <t xml:space="preserve">uri_c</t>
  </si>
  <si>
    <t xml:space="preserve">Uridine</t>
  </si>
  <si>
    <t xml:space="preserve">C9H12N2O6</t>
  </si>
  <si>
    <t xml:space="preserve">C00299</t>
  </si>
  <si>
    <t xml:space="preserve">InChI=1S/C9H12N2O6/c12-3-4-6(14)7(15)8(17-4)11-2-1-5(13)10-9(11)16/h1-2,4,6-8,12,14-15H,3H2,(H,10,13,16)/t4-,6-,7-,8-/m1/s1</t>
  </si>
  <si>
    <t xml:space="preserve">OC[C@H]1O[C@H]([C@H](O)[C@@H]1O)N1C=CC(=O)NC1=O</t>
  </si>
  <si>
    <t xml:space="preserve">utp_c</t>
  </si>
  <si>
    <t xml:space="preserve">UTP</t>
  </si>
  <si>
    <t xml:space="preserve">C9H15N2O15P3</t>
  </si>
  <si>
    <t xml:space="preserve">C9H11N2O15P3</t>
  </si>
  <si>
    <t xml:space="preserve">C00075</t>
  </si>
  <si>
    <t xml:space="preserve">InChI=1S/C9H15N2O15P3/c12-5-1-2-11(9(15)10-5)8-7(14)6(13)4(24-8)3-23-28(19,20)26-29(21,22)25-27(16,17)18/h1-2,4,6-8,13-14H,3H2,(H,19,20)(H,21,22)(H,10,12,15)(H2,16,17,18)/p-4/t4-,6-,7-,8-/m1/s1</t>
  </si>
  <si>
    <t xml:space="preserve">O[C@H]1[C@@H](O)[C@@H](O[C@@H]1COP([O-])(=O)OP([O-])(=O)OP([O-])([O-])=O)N1C=CC(=O)NC1=O</t>
  </si>
  <si>
    <t xml:space="preserve">val_l_c</t>
  </si>
  <si>
    <t xml:space="preserve">L-Valine</t>
  </si>
  <si>
    <t xml:space="preserve">C5H11NO2</t>
  </si>
  <si>
    <t xml:space="preserve">C00183</t>
  </si>
  <si>
    <t xml:space="preserve">InChI=1S/C5H11NO2/c1-3(2)4(6)5(7)8/h3-4H,6H2,1-2H3,(H,7,8)/t4-/m0/s1</t>
  </si>
  <si>
    <t xml:space="preserve">CC(C)[C@H]([NH3+])C([O-])=O</t>
  </si>
  <si>
    <t xml:space="preserve">valtrna_c</t>
  </si>
  <si>
    <t xml:space="preserve">L-Valyl-tRNA(Val)</t>
  </si>
  <si>
    <t xml:space="preserve">C5H10NO2R</t>
  </si>
  <si>
    <t xml:space="preserve">C5H11NO2R</t>
  </si>
  <si>
    <t xml:space="preserve">C02554</t>
  </si>
  <si>
    <t xml:space="preserve">CC(C)[C@H]([NH3+])C(=O)O[*]</t>
  </si>
  <si>
    <t xml:space="preserve">wo4_c</t>
  </si>
  <si>
    <t xml:space="preserve">Tungstenate</t>
  </si>
  <si>
    <t xml:space="preserve">O4W</t>
  </si>
  <si>
    <t xml:space="preserve">TUNGSTATE</t>
  </si>
  <si>
    <t xml:space="preserve">InChI=1S/4O.W/q;;2*-1;</t>
  </si>
  <si>
    <t xml:space="preserve">[O-][W]([O-])(=O)=O</t>
  </si>
  <si>
    <t xml:space="preserve">xan_c</t>
  </si>
  <si>
    <t xml:space="preserve">Xanthine</t>
  </si>
  <si>
    <t xml:space="preserve">C5H4N4O2</t>
  </si>
  <si>
    <t xml:space="preserve">C00385</t>
  </si>
  <si>
    <t xml:space="preserve">InChI=1S/C5H4N4O2/c10-4-2-3(7-1-6-2)8-5(11)9-4/h1H,(H3,6,7,8,9,10,11)</t>
  </si>
  <si>
    <t xml:space="preserve">O=C1NC2=C(N=CN2)C(=O)N1</t>
  </si>
  <si>
    <t xml:space="preserve">xmp_c</t>
  </si>
  <si>
    <t xml:space="preserve">Xanthosine 5'-phosphate</t>
  </si>
  <si>
    <t xml:space="preserve">C10H11N4O9P</t>
  </si>
  <si>
    <t xml:space="preserve">C00655</t>
  </si>
  <si>
    <t xml:space="preserve">InChI=1S/C10H13N4O9P/c15-5-3(1-22-24(19,20)21)23-9(6(5)16)14-2-11-4-7(14)12-10(18)13-8(4)17/h2-3,5-6,9,15-16H,1H2,(H2,19,20,21)(H2,12,13,17,18)/p-2/t3-,5-,6-,9-/m1/s1</t>
  </si>
  <si>
    <t xml:space="preserve">O[C@H]1[C@@H](O)[C@@H](O[C@@H]1COP([O-])([O-])=O)N1C=NC2=C1NC(=O)NC2=O</t>
  </si>
  <si>
    <t xml:space="preserve">xtp_c</t>
  </si>
  <si>
    <t xml:space="preserve">XTP</t>
  </si>
  <si>
    <t xml:space="preserve">C10H15N4O15P3</t>
  </si>
  <si>
    <t xml:space="preserve">C10H11N4O15P3</t>
  </si>
  <si>
    <t xml:space="preserve">C00700</t>
  </si>
  <si>
    <t xml:space="preserve">InChI=1S/C10H15N4O15P3/c15-5-3(1-26-31(22,23)29-32(24,25)28-30(19,20)21)27-9(6(5)16)14-2-11-4-7(14)12-10(18)13-8(4)17/h2-3,5-6,9,15-16H,1H2,(H,22,23)(H,24,25)(H2,19,20,21)(H2,12,13,17,18)/p-4/t3-,5-,6-,9-/m1/s1</t>
  </si>
  <si>
    <t xml:space="preserve">O[C@H]1[C@@H](O)[C@@H](O[C@@H]1COP([O-])(=O)OP([O-])(=O)OP([O-])([O-])=O)N1C=NC2=C1NC(=O)NC2=O</t>
  </si>
  <si>
    <t xml:space="preserve">xtsn_c</t>
  </si>
  <si>
    <t xml:space="preserve">Xanthosine</t>
  </si>
  <si>
    <t xml:space="preserve">C10H12N4O6</t>
  </si>
  <si>
    <t xml:space="preserve">C01762</t>
  </si>
  <si>
    <t xml:space="preserve">InChI=1S/C10H12N4O6/c15-1-3-5(16)6(17)9(20-3)14-2-11-4-7(14)12-10(19)13-8(4)18/h2-3,5-6,9,15-17H,1H2,(H2,12,13,18,19)/t3-,5-,6-,9-/m1/s1</t>
  </si>
  <si>
    <t xml:space="preserve">OC[C@H]1O[C@H]([C@H](O)[C@@H]1O)N1C=NC2=C1NC(=O)NC2=O</t>
  </si>
  <si>
    <t xml:space="preserve">zn2_c</t>
  </si>
  <si>
    <t xml:space="preserve">Zinc</t>
  </si>
  <si>
    <t xml:space="preserve">Zn</t>
  </si>
  <si>
    <t xml:space="preserve">C00038</t>
  </si>
  <si>
    <t xml:space="preserve">InChI=1S/Zn/q+2</t>
  </si>
  <si>
    <t xml:space="preserve">[Zn++]</t>
  </si>
  <si>
    <t xml:space="preserve">4abz_e</t>
  </si>
  <si>
    <t xml:space="preserve">e</t>
  </si>
  <si>
    <t xml:space="preserve">4hphac_e</t>
  </si>
  <si>
    <t xml:space="preserve">ac_e</t>
  </si>
  <si>
    <t xml:space="preserve">actn_r_e</t>
  </si>
  <si>
    <t xml:space="preserve">ala_l_e</t>
  </si>
  <si>
    <t xml:space="preserve">alac_s_e</t>
  </si>
  <si>
    <t xml:space="preserve">btn_e</t>
  </si>
  <si>
    <t xml:space="preserve">ca2_e</t>
  </si>
  <si>
    <t xml:space="preserve">cbi_e</t>
  </si>
  <si>
    <t xml:space="preserve">cbl1_e</t>
  </si>
  <si>
    <t xml:space="preserve">cbl1hbi_e</t>
  </si>
  <si>
    <t xml:space="preserve">cd2_e</t>
  </si>
  <si>
    <t xml:space="preserve">ch4_e</t>
  </si>
  <si>
    <t xml:space="preserve">ch4s_e</t>
  </si>
  <si>
    <t xml:space="preserve">cit_e</t>
  </si>
  <si>
    <t xml:space="preserve">cl_e</t>
  </si>
  <si>
    <t xml:space="preserve">co2_e</t>
  </si>
  <si>
    <t xml:space="preserve">Carbon monoxide</t>
  </si>
  <si>
    <t xml:space="preserve">cobalt2_e</t>
  </si>
  <si>
    <t xml:space="preserve">cu2_e</t>
  </si>
  <si>
    <t xml:space="preserve">cys_l_e</t>
  </si>
  <si>
    <t xml:space="preserve">fe2_e</t>
  </si>
  <si>
    <t xml:space="preserve">fe3_e</t>
  </si>
  <si>
    <t xml:space="preserve">fol_e</t>
  </si>
  <si>
    <t xml:space="preserve">for_e</t>
  </si>
  <si>
    <t xml:space="preserve">gcald_e</t>
  </si>
  <si>
    <t xml:space="preserve">glcn_e</t>
  </si>
  <si>
    <t xml:space="preserve">glu_l_e</t>
  </si>
  <si>
    <t xml:space="preserve">gly_e</t>
  </si>
  <si>
    <t xml:space="preserve">h2_e</t>
  </si>
  <si>
    <t xml:space="preserve">h2o_e</t>
  </si>
  <si>
    <t xml:space="preserve">h2s_e</t>
  </si>
  <si>
    <t xml:space="preserve">h_e</t>
  </si>
  <si>
    <t xml:space="preserve">hco3_e</t>
  </si>
  <si>
    <t xml:space="preserve">ile_l_e</t>
  </si>
  <si>
    <t xml:space="preserve">ind3ac_e</t>
  </si>
  <si>
    <t xml:space="preserve">k_e</t>
  </si>
  <si>
    <t xml:space="preserve">leu_l_e</t>
  </si>
  <si>
    <t xml:space="preserve">lys_l_e</t>
  </si>
  <si>
    <t xml:space="preserve">mg2_e</t>
  </si>
  <si>
    <t xml:space="preserve">mn2_e</t>
  </si>
  <si>
    <t xml:space="preserve">mobd_e</t>
  </si>
  <si>
    <t xml:space="preserve">n2_e</t>
  </si>
  <si>
    <t xml:space="preserve">na1_e</t>
  </si>
  <si>
    <t xml:space="preserve">nac_e</t>
  </si>
  <si>
    <t xml:space="preserve">nh4_e</t>
  </si>
  <si>
    <t xml:space="preserve">ni2_e</t>
  </si>
  <si>
    <t xml:space="preserve">pac_e</t>
  </si>
  <si>
    <t xml:space="preserve">pi_e</t>
  </si>
  <si>
    <t xml:space="preserve">pro_l_e</t>
  </si>
  <si>
    <t xml:space="preserve">pyr_e</t>
  </si>
  <si>
    <t xml:space="preserve">ribflv_e</t>
  </si>
  <si>
    <t xml:space="preserve">so4_e</t>
  </si>
  <si>
    <t xml:space="preserve">trp_l_e</t>
  </si>
  <si>
    <t xml:space="preserve">unknown_cbl1deg_e</t>
  </si>
  <si>
    <t xml:space="preserve">unknown_rbfdeg_e</t>
  </si>
  <si>
    <t xml:space="preserve">val_l_e</t>
  </si>
  <si>
    <t xml:space="preserve">wo4_e</t>
  </si>
  <si>
    <t xml:space="preserve">zn2_e</t>
  </si>
  <si>
    <t xml:space="preserve">Reaction</t>
  </si>
  <si>
    <t xml:space="preserve">dGt0min (kJ / mol)</t>
  </si>
  <si>
    <t xml:space="preserve">dGt0max (kJ / mol)</t>
  </si>
  <si>
    <t xml:space="preserve">P(DGt0 &lt; 0)</t>
  </si>
  <si>
    <t xml:space="preserve">Metabolite</t>
  </si>
  <si>
    <t xml:space="preserve">Comparment</t>
  </si>
  <si>
    <t xml:space="preserve">Cytosol</t>
  </si>
  <si>
    <t xml:space="preserve">Extra</t>
  </si>
  <si>
    <t xml:space="preserve">Reference</t>
  </si>
  <si>
    <t xml:space="preserve">Temperature</t>
  </si>
  <si>
    <t xml:space="preserve">310.15 K</t>
  </si>
  <si>
    <t xml:space="preserve">Plugge2012</t>
  </si>
  <si>
    <t xml:space="preserve">pH</t>
  </si>
  <si>
    <t xml:space="preserve">Wilks 2007, Plugge 2012</t>
  </si>
  <si>
    <t xml:space="preserve">Ionic Strength</t>
  </si>
  <si>
    <t xml:space="preserve">Alberty 2003, Fleming 2009</t>
  </si>
  <si>
    <t xml:space="preserve">Phi</t>
  </si>
  <si>
    <t xml:space="preserve">Bot 2010</t>
  </si>
  <si>
    <t xml:space="preserve">Citation</t>
  </si>
  <si>
    <t xml:space="preserve">Alberty 2003</t>
  </si>
  <si>
    <r>
      <rPr>
        <sz val="11"/>
        <color rgb="FF000000"/>
        <rFont val="Calibri"/>
        <family val="2"/>
      </rPr>
      <t xml:space="preserve">Alberty, R. A. (2003). </t>
    </r>
    <r>
      <rPr>
        <i val="true"/>
        <sz val="11"/>
        <color rgb="FF000000"/>
        <rFont val="Calibri"/>
        <family val="2"/>
      </rPr>
      <t xml:space="preserve">Thermodynamics of Biochemical Reactions</t>
    </r>
    <r>
      <rPr>
        <sz val="12"/>
        <color rgb="FF000000"/>
        <rFont val="Calibri"/>
        <family val="2"/>
      </rPr>
      <t xml:space="preserve"> (p. 408). Hoboken, NJ: John Wiley &amp; Sons. doi:10.1002/0471332607</t>
    </r>
  </si>
  <si>
    <t xml:space="preserve">Anderson 2009 </t>
  </si>
  <si>
    <r>
      <rPr>
        <sz val="11"/>
        <color rgb="FF000000"/>
        <rFont val="Calibri"/>
        <family val="2"/>
      </rPr>
      <t xml:space="preserve">Anderson, I. J., Ulrich, L. E., Lupa, B., Susanti, D., Porat, I., Hooper, S. D., … Kyrpides, N. C. (2009). Genomic characterization of methanomicrobiales reveals three classes of methanogens. </t>
    </r>
    <r>
      <rPr>
        <i val="true"/>
        <sz val="11"/>
        <color rgb="FF000000"/>
        <rFont val="Calibri"/>
        <family val="2"/>
      </rPr>
      <t xml:space="preserve">PLoS ONE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4</t>
    </r>
    <r>
      <rPr>
        <sz val="12"/>
        <color rgb="FF000000"/>
        <rFont val="Calibri"/>
        <family val="2"/>
      </rPr>
      <t xml:space="preserve">(6), e5797. doi:10.1371/journal.pone.0005797</t>
    </r>
  </si>
  <si>
    <r>
      <rPr>
        <sz val="11"/>
        <color rgb="FF000000"/>
        <rFont val="Calibri"/>
        <family val="2"/>
      </rPr>
      <t xml:space="preserve">Bot, C. T., &amp; Prodan, C. (2010). Quantifying the membrane potential during E. coli growth stages. </t>
    </r>
    <r>
      <rPr>
        <i val="true"/>
        <sz val="11"/>
        <color rgb="FF000000"/>
        <rFont val="Calibri"/>
        <family val="2"/>
      </rPr>
      <t xml:space="preserve">Biophysical Chemistry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146</t>
    </r>
    <r>
      <rPr>
        <sz val="12"/>
        <color rgb="FF000000"/>
        <rFont val="Calibri"/>
        <family val="2"/>
      </rPr>
      <t xml:space="preserve">(2-3), 133–137. doi:10.1016/j.bpc.2009.11.005</t>
    </r>
  </si>
  <si>
    <t xml:space="preserve">Costa 2010</t>
  </si>
  <si>
    <r>
      <rPr>
        <sz val="11"/>
        <color rgb="FF000000"/>
        <rFont val="Calibri"/>
        <family val="2"/>
      </rPr>
      <t xml:space="preserve">Costa, K. C., Wong, P. M., Wang, T., Lie, T. J., Dodsworth, J. A., Swanson, I., … Leigh, J. A. (2010). Protein complexing in a methanogen suggests electron bifurcation and electron delivery from formate to heterodisulfide reductase. </t>
    </r>
    <r>
      <rPr>
        <i val="true"/>
        <sz val="11"/>
        <color rgb="FF000000"/>
        <rFont val="Calibri"/>
        <family val="2"/>
      </rPr>
      <t xml:space="preserve">Proceedings of the National Academy of Sciences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107</t>
    </r>
    <r>
      <rPr>
        <sz val="12"/>
        <color rgb="FF000000"/>
        <rFont val="Calibri"/>
        <family val="2"/>
      </rPr>
      <t xml:space="preserve">(24), 11050–11055. doi:10.1073/pnas.1003653107</t>
    </r>
  </si>
  <si>
    <t xml:space="preserve">Fleming 2009</t>
  </si>
  <si>
    <r>
      <rPr>
        <sz val="11"/>
        <color rgb="FF000000"/>
        <rFont val="Calibri"/>
        <family val="2"/>
      </rPr>
      <t xml:space="preserve">Fleming, R. M. T., Thiele, I., &amp; Nasheuer, H. P. (2009). Quantitative assignment of reaction directionality in constraint-based models of metabolism: application to Escherichia coli. </t>
    </r>
    <r>
      <rPr>
        <i val="true"/>
        <sz val="11"/>
        <color rgb="FF000000"/>
        <rFont val="Calibri"/>
        <family val="2"/>
      </rPr>
      <t xml:space="preserve">Biophysical Chemistry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145</t>
    </r>
    <r>
      <rPr>
        <sz val="12"/>
        <color rgb="FF000000"/>
        <rFont val="Calibri"/>
        <family val="2"/>
      </rPr>
      <t xml:space="preserve">(2-3), 47–56. doi:10.1016/j.bpc.2009.08.007</t>
    </r>
  </si>
  <si>
    <t xml:space="preserve">Thauer 2008</t>
  </si>
  <si>
    <r>
      <rPr>
        <sz val="11"/>
        <color rgb="FF000000"/>
        <rFont val="Calibri"/>
        <family val="2"/>
      </rPr>
      <t xml:space="preserve">Thauer, R. K., Kaster, A.-K., Seedorf, H., Buckel, W., &amp; Hedderich, R. (2008). Methanogenic archaea: ecologically relevant differences in energy conservation. </t>
    </r>
    <r>
      <rPr>
        <i val="true"/>
        <sz val="11"/>
        <color rgb="FF000000"/>
        <rFont val="Calibri"/>
        <family val="2"/>
      </rPr>
      <t xml:space="preserve">Nature Reviews. Microbiology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6</t>
    </r>
    <r>
      <rPr>
        <sz val="12"/>
        <color rgb="FF000000"/>
        <rFont val="Calibri"/>
        <family val="2"/>
      </rPr>
      <t xml:space="preserve">(8), 579–591. doi:10.1038/nrmicro1931</t>
    </r>
  </si>
  <si>
    <t xml:space="preserve">Wilks 2007</t>
  </si>
  <si>
    <r>
      <rPr>
        <sz val="11"/>
        <color rgb="FF000000"/>
        <rFont val="Calibri"/>
        <family val="2"/>
      </rPr>
      <t xml:space="preserve">Wilks, J. C., &amp; Slonczewski, J. L. (2007). pH of the cytoplasm and periplasm of Escherichia coli: rapid measurement by green fluorescent protein fluorimetry. </t>
    </r>
    <r>
      <rPr>
        <i val="true"/>
        <sz val="11"/>
        <color rgb="FF000000"/>
        <rFont val="Calibri"/>
        <family val="2"/>
      </rPr>
      <t xml:space="preserve">Journal of Bacteriology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189</t>
    </r>
    <r>
      <rPr>
        <sz val="12"/>
        <color rgb="FF000000"/>
        <rFont val="Calibri"/>
        <family val="2"/>
      </rPr>
      <t xml:space="preserve">(15), 5601–5607. doi:10.1128/JB.00615-07</t>
    </r>
  </si>
  <si>
    <t xml:space="preserve">Worm 2011 </t>
  </si>
  <si>
    <r>
      <rPr>
        <sz val="11"/>
        <color rgb="FF000000"/>
        <rFont val="Calibri"/>
        <family val="2"/>
      </rPr>
      <t xml:space="preserve">Worm, P., Stams, A. J. M., Cheng, X., &amp; Plugge, C. M. (2011). Growth- and substrate-dependent transcription of formate dehydrogenase and hydrogenase coding genes in Syntrophobacter fumaroxidans and Methanospirillum hungatei. </t>
    </r>
    <r>
      <rPr>
        <i val="true"/>
        <sz val="11"/>
        <color rgb="FF000000"/>
        <rFont val="Calibri"/>
        <family val="2"/>
      </rPr>
      <t xml:space="preserve">Microbiology</t>
    </r>
    <r>
      <rPr>
        <sz val="12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157</t>
    </r>
    <r>
      <rPr>
        <sz val="12"/>
        <color rgb="FF000000"/>
        <rFont val="Calibri"/>
        <family val="2"/>
      </rPr>
      <t xml:space="preserve">(1), 280–289. doi:10.1099/mic.0.043927-0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mm/dd/yy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5" min="5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5"/>
      <c r="U1" s="5" t="s">
        <v>19</v>
      </c>
      <c r="V1" s="5" t="s">
        <v>19</v>
      </c>
      <c r="W1" s="5" t="s">
        <v>19</v>
      </c>
    </row>
    <row r="2" customFormat="false" ht="15" hidden="false" customHeight="false" outlineLevel="0" collapsed="false">
      <c r="A2" s="5" t="n">
        <v>1</v>
      </c>
      <c r="B2" s="5" t="s">
        <v>20</v>
      </c>
      <c r="C2" s="5" t="s">
        <v>21</v>
      </c>
      <c r="D2" s="5" t="s">
        <v>22</v>
      </c>
      <c r="E2" s="1" t="s">
        <v>23</v>
      </c>
      <c r="F2" s="1" t="s">
        <v>23</v>
      </c>
      <c r="G2" s="5" t="s">
        <v>24</v>
      </c>
      <c r="H2" s="5" t="n">
        <v>59.2973755400853</v>
      </c>
      <c r="I2" s="5" t="n">
        <v>6.70127514421165</v>
      </c>
      <c r="J2" s="5" t="n">
        <v>4.96596307320589</v>
      </c>
      <c r="K2" s="5" t="n">
        <v>0</v>
      </c>
      <c r="L2" s="6" t="n">
        <v>-1000</v>
      </c>
      <c r="M2" s="6" t="n">
        <v>-1000</v>
      </c>
      <c r="N2" s="5" t="n">
        <v>0</v>
      </c>
      <c r="O2" s="6" t="n">
        <v>2</v>
      </c>
      <c r="P2" s="5" t="s">
        <v>25</v>
      </c>
      <c r="Q2" s="6" t="s">
        <v>26</v>
      </c>
      <c r="R2" s="5" t="s">
        <v>27</v>
      </c>
      <c r="S2" s="5" t="s">
        <v>27</v>
      </c>
      <c r="U2" s="5" t="s">
        <v>19</v>
      </c>
      <c r="V2" s="5" t="s">
        <v>28</v>
      </c>
      <c r="W2" s="5" t="s">
        <v>19</v>
      </c>
    </row>
    <row r="3" customFormat="false" ht="15" hidden="false" customHeight="false" outlineLevel="0" collapsed="false">
      <c r="A3" s="5" t="n">
        <v>2</v>
      </c>
      <c r="B3" s="5" t="s">
        <v>29</v>
      </c>
      <c r="C3" s="5" t="s">
        <v>30</v>
      </c>
      <c r="D3" s="5" t="s">
        <v>31</v>
      </c>
      <c r="E3" s="7" t="s">
        <v>32</v>
      </c>
      <c r="F3" s="7" t="s">
        <v>33</v>
      </c>
      <c r="G3" s="5" t="s">
        <v>34</v>
      </c>
      <c r="H3" s="5" t="n">
        <v>30.6320115144854</v>
      </c>
      <c r="I3" s="5" t="n">
        <v>-15.1692633314431</v>
      </c>
      <c r="J3" s="5" t="n">
        <v>5.47764040652292</v>
      </c>
      <c r="K3" s="5" t="n">
        <v>0</v>
      </c>
      <c r="L3" s="6" t="n">
        <v>-1000</v>
      </c>
      <c r="M3" s="6" t="n">
        <v>-1000</v>
      </c>
      <c r="N3" s="5" t="n">
        <v>0</v>
      </c>
      <c r="O3" s="6" t="n">
        <v>2</v>
      </c>
      <c r="P3" s="5"/>
      <c r="Q3" s="6" t="s">
        <v>26</v>
      </c>
      <c r="R3" s="5" t="s">
        <v>27</v>
      </c>
      <c r="S3" s="5" t="s">
        <v>27</v>
      </c>
      <c r="U3" s="5" t="s">
        <v>19</v>
      </c>
      <c r="V3" s="5" t="s">
        <v>19</v>
      </c>
      <c r="W3" s="5" t="s">
        <v>19</v>
      </c>
    </row>
    <row r="4" customFormat="false" ht="15" hidden="false" customHeight="false" outlineLevel="0" collapsed="false">
      <c r="A4" s="5" t="n">
        <v>3</v>
      </c>
      <c r="B4" s="5" t="s">
        <v>35</v>
      </c>
      <c r="C4" s="5" t="s">
        <v>36</v>
      </c>
      <c r="D4" s="5" t="s">
        <v>37</v>
      </c>
      <c r="E4" s="7" t="s">
        <v>38</v>
      </c>
      <c r="F4" s="7" t="s">
        <v>38</v>
      </c>
      <c r="G4" s="5" t="s">
        <v>24</v>
      </c>
      <c r="H4" s="5" t="n">
        <v>-5.35312473292242</v>
      </c>
      <c r="I4" s="5" t="n">
        <v>-5.35302105371795</v>
      </c>
      <c r="J4" s="5" t="n">
        <v>6.46871772682069</v>
      </c>
      <c r="K4" s="5" t="n">
        <v>0</v>
      </c>
      <c r="L4" s="6" t="n">
        <v>-1000</v>
      </c>
      <c r="M4" s="6" t="n">
        <v>-1000</v>
      </c>
      <c r="N4" s="5" t="n">
        <v>0</v>
      </c>
      <c r="O4" s="6" t="n">
        <v>0</v>
      </c>
      <c r="P4" s="7" t="s">
        <v>39</v>
      </c>
      <c r="Q4" s="6" t="s">
        <v>40</v>
      </c>
      <c r="R4" s="5" t="s">
        <v>27</v>
      </c>
      <c r="S4" s="5" t="s">
        <v>27</v>
      </c>
    </row>
    <row r="5" customFormat="false" ht="15" hidden="false" customHeight="false" outlineLevel="0" collapsed="false">
      <c r="A5" s="5" t="n">
        <v>4</v>
      </c>
      <c r="B5" s="5" t="s">
        <v>41</v>
      </c>
      <c r="C5" s="5" t="s">
        <v>42</v>
      </c>
      <c r="D5" s="5" t="s">
        <v>43</v>
      </c>
      <c r="E5" s="7" t="str">
        <f aca="false">$V$2</f>
        <v> </v>
      </c>
      <c r="F5" s="7" t="str">
        <f aca="false">$V$2</f>
        <v> </v>
      </c>
      <c r="G5" s="5" t="s">
        <v>44</v>
      </c>
      <c r="H5" s="5" t="n">
        <v>31.4297436280466</v>
      </c>
      <c r="I5" s="5" t="n">
        <v>-14.1408812334707</v>
      </c>
      <c r="J5" s="5" t="n">
        <v>5.92946570679929</v>
      </c>
      <c r="K5" s="5" t="n">
        <v>0</v>
      </c>
      <c r="L5" s="6" t="n">
        <v>-1000</v>
      </c>
      <c r="M5" s="6" t="n">
        <v>-1000</v>
      </c>
      <c r="N5" s="5" t="n">
        <v>0</v>
      </c>
      <c r="O5" s="6" t="n">
        <v>0</v>
      </c>
      <c r="P5" s="5"/>
      <c r="Q5" s="6" t="s">
        <v>45</v>
      </c>
      <c r="R5" s="5" t="s">
        <v>27</v>
      </c>
      <c r="S5" s="5" t="s">
        <v>27</v>
      </c>
    </row>
    <row r="6" customFormat="false" ht="15" hidden="false" customHeight="false" outlineLevel="0" collapsed="false">
      <c r="A6" s="5" t="n">
        <v>5</v>
      </c>
      <c r="B6" s="5" t="s">
        <v>46</v>
      </c>
      <c r="C6" s="5" t="s">
        <v>47</v>
      </c>
      <c r="D6" s="5" t="s">
        <v>48</v>
      </c>
      <c r="E6" s="7" t="str">
        <f aca="false">$V$2</f>
        <v> </v>
      </c>
      <c r="F6" s="7" t="str">
        <f aca="false">$V$2</f>
        <v> </v>
      </c>
      <c r="G6" s="5" t="s">
        <v>49</v>
      </c>
      <c r="H6" s="5" t="n">
        <v>0</v>
      </c>
      <c r="I6" s="5" t="n">
        <v>-4.15019544567524</v>
      </c>
      <c r="J6" s="5" t="n">
        <v>0</v>
      </c>
      <c r="K6" s="5" t="n">
        <v>0</v>
      </c>
      <c r="L6" s="6" t="n">
        <v>-1000</v>
      </c>
      <c r="M6" s="6" t="n">
        <v>-1000</v>
      </c>
      <c r="N6" s="5" t="n">
        <v>0</v>
      </c>
      <c r="O6" s="6" t="n">
        <v>0</v>
      </c>
      <c r="P6" s="5"/>
      <c r="Q6" s="6" t="s">
        <v>45</v>
      </c>
      <c r="R6" s="5" t="s">
        <v>27</v>
      </c>
      <c r="S6" s="5" t="s">
        <v>27</v>
      </c>
    </row>
    <row r="7" customFormat="false" ht="15" hidden="false" customHeight="false" outlineLevel="0" collapsed="false">
      <c r="A7" s="5" t="n">
        <v>6</v>
      </c>
      <c r="B7" s="5" t="s">
        <v>50</v>
      </c>
      <c r="C7" s="5" t="s">
        <v>51</v>
      </c>
      <c r="D7" s="5" t="s">
        <v>52</v>
      </c>
      <c r="E7" s="7" t="str">
        <f aca="false">$V$2</f>
        <v> </v>
      </c>
      <c r="F7" s="7" t="str">
        <f aca="false">$V$2</f>
        <v> </v>
      </c>
      <c r="G7" s="5" t="s">
        <v>53</v>
      </c>
      <c r="H7" s="5" t="n">
        <v>-3.69267963775215</v>
      </c>
      <c r="I7" s="5" t="n">
        <v>-3.70753351019522</v>
      </c>
      <c r="J7" s="5" t="n">
        <v>6.0326819742105</v>
      </c>
      <c r="K7" s="5" t="n">
        <v>0</v>
      </c>
      <c r="L7" s="6" t="n">
        <v>-1000</v>
      </c>
      <c r="M7" s="6" t="n">
        <v>-1000</v>
      </c>
      <c r="N7" s="5" t="n">
        <v>0</v>
      </c>
      <c r="O7" s="6" t="n">
        <v>0</v>
      </c>
      <c r="P7" s="5"/>
      <c r="Q7" s="6" t="s">
        <v>45</v>
      </c>
      <c r="R7" s="5" t="s">
        <v>27</v>
      </c>
      <c r="S7" s="5" t="s">
        <v>27</v>
      </c>
    </row>
    <row r="8" customFormat="false" ht="15" hidden="false" customHeight="false" outlineLevel="0" collapsed="false">
      <c r="A8" s="5" t="n">
        <v>7</v>
      </c>
      <c r="B8" s="5" t="s">
        <v>54</v>
      </c>
      <c r="C8" s="5" t="s">
        <v>55</v>
      </c>
      <c r="D8" s="5" t="s">
        <v>56</v>
      </c>
      <c r="E8" s="7" t="str">
        <f aca="false">$V$2</f>
        <v> </v>
      </c>
      <c r="F8" s="7" t="str">
        <f aca="false">$V$2</f>
        <v> </v>
      </c>
      <c r="G8" s="5" t="s">
        <v>53</v>
      </c>
      <c r="H8" s="5" t="n">
        <v>-34.8257577935892</v>
      </c>
      <c r="I8" s="5" t="n">
        <v>17.6544826451232</v>
      </c>
      <c r="J8" s="5" t="n">
        <v>9.28431686989456</v>
      </c>
      <c r="K8" s="5" t="n">
        <v>0</v>
      </c>
      <c r="L8" s="6" t="n">
        <v>-1000</v>
      </c>
      <c r="M8" s="6" t="n">
        <v>-1000</v>
      </c>
      <c r="N8" s="5" t="n">
        <v>0</v>
      </c>
      <c r="O8" s="6" t="n">
        <v>0</v>
      </c>
      <c r="P8" s="5"/>
      <c r="Q8" s="6" t="s">
        <v>45</v>
      </c>
      <c r="R8" s="5" t="s">
        <v>27</v>
      </c>
      <c r="S8" s="5" t="s">
        <v>27</v>
      </c>
    </row>
    <row r="9" customFormat="false" ht="15" hidden="false" customHeight="false" outlineLevel="0" collapsed="false">
      <c r="A9" s="5" t="n">
        <v>8</v>
      </c>
      <c r="B9" s="5" t="s">
        <v>57</v>
      </c>
      <c r="C9" s="5" t="s">
        <v>58</v>
      </c>
      <c r="D9" s="5" t="s">
        <v>59</v>
      </c>
      <c r="E9" s="7" t="str">
        <f aca="false">$V$2</f>
        <v> </v>
      </c>
      <c r="F9" s="7" t="str">
        <f aca="false">$V$2</f>
        <v> </v>
      </c>
      <c r="G9" s="5" t="s">
        <v>53</v>
      </c>
      <c r="H9" s="5" t="n">
        <v>-49.1384620343924</v>
      </c>
      <c r="I9" s="5" t="n">
        <v>-52.2804501824382</v>
      </c>
      <c r="J9" s="5" t="n">
        <v>4.40191214469889</v>
      </c>
      <c r="K9" s="5" t="n">
        <v>1</v>
      </c>
      <c r="L9" s="6" t="n">
        <v>0</v>
      </c>
      <c r="M9" s="6" t="n">
        <v>0</v>
      </c>
      <c r="N9" s="5" t="n">
        <v>0</v>
      </c>
      <c r="O9" s="6" t="n">
        <v>0</v>
      </c>
      <c r="P9" s="5"/>
      <c r="Q9" s="6" t="s">
        <v>45</v>
      </c>
      <c r="R9" s="5" t="s">
        <v>27</v>
      </c>
      <c r="S9" s="5" t="s">
        <v>27</v>
      </c>
    </row>
    <row r="10" customFormat="false" ht="15" hidden="false" customHeight="false" outlineLevel="0" collapsed="false">
      <c r="A10" s="5" t="n">
        <v>9</v>
      </c>
      <c r="B10" s="5" t="s">
        <v>60</v>
      </c>
      <c r="C10" s="5" t="s">
        <v>61</v>
      </c>
      <c r="D10" s="5" t="s">
        <v>62</v>
      </c>
      <c r="E10" s="7" t="str">
        <f aca="false">$V$2</f>
        <v> </v>
      </c>
      <c r="F10" s="7" t="str">
        <f aca="false">$V$2</f>
        <v> </v>
      </c>
      <c r="G10" s="5" t="s">
        <v>44</v>
      </c>
      <c r="H10" s="5" t="n">
        <v>17.5684891436865</v>
      </c>
      <c r="I10" s="5" t="n">
        <v>112.450344238635</v>
      </c>
      <c r="J10" s="5" t="n">
        <v>282842.712661268</v>
      </c>
      <c r="K10" s="5" t="n">
        <v>0</v>
      </c>
      <c r="L10" s="6" t="n">
        <v>-1000</v>
      </c>
      <c r="M10" s="6" t="n">
        <v>-1000</v>
      </c>
      <c r="N10" s="5" t="n">
        <v>0</v>
      </c>
      <c r="O10" s="6" t="n">
        <v>0</v>
      </c>
      <c r="P10" s="5"/>
      <c r="Q10" s="6" t="s">
        <v>45</v>
      </c>
      <c r="R10" s="5" t="s">
        <v>27</v>
      </c>
      <c r="S10" s="5" t="s">
        <v>27</v>
      </c>
    </row>
    <row r="11" customFormat="false" ht="15" hidden="false" customHeight="false" outlineLevel="0" collapsed="false">
      <c r="A11" s="5" t="n">
        <v>10</v>
      </c>
      <c r="B11" s="5" t="s">
        <v>63</v>
      </c>
      <c r="C11" s="5" t="s">
        <v>64</v>
      </c>
      <c r="D11" s="5" t="s">
        <v>65</v>
      </c>
      <c r="E11" s="7" t="str">
        <f aca="false">$V$2</f>
        <v> </v>
      </c>
      <c r="F11" s="7" t="str">
        <f aca="false">$V$2</f>
        <v> </v>
      </c>
      <c r="G11" s="5" t="s">
        <v>44</v>
      </c>
      <c r="H11" s="5" t="n">
        <v>11.0294840573461</v>
      </c>
      <c r="I11" s="5" t="n">
        <v>-28.8322813754494</v>
      </c>
      <c r="J11" s="5" t="n">
        <v>200000.000053363</v>
      </c>
      <c r="K11" s="5" t="n">
        <v>0</v>
      </c>
      <c r="L11" s="6" t="n">
        <v>-1000</v>
      </c>
      <c r="M11" s="6" t="n">
        <v>-1000</v>
      </c>
      <c r="N11" s="5" t="n">
        <v>0</v>
      </c>
      <c r="O11" s="6" t="n">
        <v>0</v>
      </c>
      <c r="P11" s="5"/>
      <c r="Q11" s="6" t="s">
        <v>40</v>
      </c>
      <c r="R11" s="5" t="s">
        <v>27</v>
      </c>
      <c r="S11" s="5" t="s">
        <v>27</v>
      </c>
    </row>
    <row r="12" customFormat="false" ht="15" hidden="false" customHeight="false" outlineLevel="0" collapsed="false">
      <c r="A12" s="5" t="n">
        <v>11</v>
      </c>
      <c r="B12" s="5" t="s">
        <v>66</v>
      </c>
      <c r="C12" s="5" t="s">
        <v>67</v>
      </c>
      <c r="D12" s="5" t="s">
        <v>68</v>
      </c>
      <c r="E12" s="7" t="str">
        <f aca="false">$V$2</f>
        <v> </v>
      </c>
      <c r="F12" s="7" t="str">
        <f aca="false">$V$2</f>
        <v> </v>
      </c>
      <c r="G12" s="5" t="s">
        <v>44</v>
      </c>
      <c r="H12" s="5" t="n">
        <v>545.221304418352</v>
      </c>
      <c r="I12" s="5" t="n">
        <v>547.291491576628</v>
      </c>
      <c r="J12" s="5" t="n">
        <v>100000.000647312</v>
      </c>
      <c r="K12" s="5" t="n">
        <v>0</v>
      </c>
      <c r="L12" s="6" t="n">
        <v>-1000</v>
      </c>
      <c r="M12" s="6" t="n">
        <v>-1000</v>
      </c>
      <c r="N12" s="5" t="n">
        <v>0</v>
      </c>
      <c r="O12" s="6" t="n">
        <v>0</v>
      </c>
      <c r="P12" s="5"/>
      <c r="Q12" s="6" t="s">
        <v>45</v>
      </c>
      <c r="R12" s="5" t="s">
        <v>27</v>
      </c>
      <c r="S12" s="5" t="s">
        <v>27</v>
      </c>
    </row>
    <row r="13" customFormat="false" ht="15" hidden="false" customHeight="false" outlineLevel="0" collapsed="false">
      <c r="A13" s="5" t="n">
        <v>12</v>
      </c>
      <c r="B13" s="5" t="s">
        <v>69</v>
      </c>
      <c r="C13" s="5" t="s">
        <v>70</v>
      </c>
      <c r="D13" s="5" t="s">
        <v>71</v>
      </c>
      <c r="E13" s="7" t="str">
        <f aca="false">$V$2</f>
        <v> </v>
      </c>
      <c r="F13" s="7" t="str">
        <f aca="false">$V$2</f>
        <v> </v>
      </c>
      <c r="G13" s="5" t="s">
        <v>72</v>
      </c>
      <c r="H13" s="5" t="n">
        <v>-76.850400397237</v>
      </c>
      <c r="I13" s="5" t="n">
        <v>-27.786433160391</v>
      </c>
      <c r="J13" s="5" t="n">
        <v>9.80043650564211</v>
      </c>
      <c r="K13" s="5" t="n">
        <v>0</v>
      </c>
      <c r="L13" s="6" t="n">
        <v>-1000</v>
      </c>
      <c r="M13" s="6" t="n">
        <v>-1000</v>
      </c>
      <c r="N13" s="5" t="n">
        <v>0</v>
      </c>
      <c r="O13" s="6" t="n">
        <v>0</v>
      </c>
      <c r="P13" s="5"/>
      <c r="Q13" s="6" t="s">
        <v>45</v>
      </c>
      <c r="R13" s="5" t="s">
        <v>27</v>
      </c>
      <c r="S13" s="5" t="s">
        <v>27</v>
      </c>
    </row>
    <row r="14" customFormat="false" ht="15" hidden="false" customHeight="false" outlineLevel="0" collapsed="false">
      <c r="A14" s="5" t="n">
        <v>13</v>
      </c>
      <c r="B14" s="5" t="s">
        <v>73</v>
      </c>
      <c r="C14" s="5" t="s">
        <v>74</v>
      </c>
      <c r="D14" s="5" t="s">
        <v>75</v>
      </c>
      <c r="E14" s="7" t="str">
        <f aca="false">$V$2</f>
        <v> </v>
      </c>
      <c r="F14" s="7" t="str">
        <f aca="false">$V$2</f>
        <v> </v>
      </c>
      <c r="G14" s="5" t="s">
        <v>72</v>
      </c>
      <c r="H14" s="5" t="n">
        <v>15.9852926100809</v>
      </c>
      <c r="I14" s="5" t="n">
        <v>-26.2143921658217</v>
      </c>
      <c r="J14" s="5" t="n">
        <v>6.93851567512995</v>
      </c>
      <c r="K14" s="5" t="n">
        <v>0</v>
      </c>
      <c r="L14" s="6" t="n">
        <v>-1000</v>
      </c>
      <c r="M14" s="6" t="n">
        <v>-1000</v>
      </c>
      <c r="N14" s="5" t="n">
        <v>0</v>
      </c>
      <c r="O14" s="6" t="n">
        <v>0</v>
      </c>
      <c r="P14" s="5"/>
      <c r="Q14" s="6" t="s">
        <v>45</v>
      </c>
      <c r="R14" s="5" t="s">
        <v>27</v>
      </c>
      <c r="S14" s="5" t="s">
        <v>27</v>
      </c>
    </row>
    <row r="15" customFormat="false" ht="15" hidden="false" customHeight="false" outlineLevel="0" collapsed="false">
      <c r="A15" s="5" t="n">
        <v>14</v>
      </c>
      <c r="B15" s="5" t="s">
        <v>76</v>
      </c>
      <c r="C15" s="5" t="s">
        <v>77</v>
      </c>
      <c r="D15" s="5" t="s">
        <v>78</v>
      </c>
      <c r="E15" s="7" t="str">
        <f aca="false">$V$2</f>
        <v> </v>
      </c>
      <c r="F15" s="7" t="str">
        <f aca="false">$V$2</f>
        <v> </v>
      </c>
      <c r="G15" s="5" t="s">
        <v>79</v>
      </c>
      <c r="H15" s="5" t="n">
        <v>4.89783927727552</v>
      </c>
      <c r="I15" s="5" t="n">
        <v>6.49648054438683</v>
      </c>
      <c r="J15" s="5" t="n">
        <v>2.29765524399387</v>
      </c>
      <c r="K15" s="5" t="n">
        <v>0</v>
      </c>
      <c r="L15" s="6" t="n">
        <v>-1000</v>
      </c>
      <c r="M15" s="6" t="n">
        <v>-1000</v>
      </c>
      <c r="N15" s="5" t="n">
        <v>0</v>
      </c>
      <c r="O15" s="6" t="n">
        <v>0</v>
      </c>
      <c r="P15" s="7" t="s">
        <v>80</v>
      </c>
      <c r="Q15" s="6" t="s">
        <v>40</v>
      </c>
      <c r="R15" s="5" t="s">
        <v>27</v>
      </c>
      <c r="S15" s="5" t="s">
        <v>27</v>
      </c>
    </row>
    <row r="16" customFormat="false" ht="15" hidden="false" customHeight="false" outlineLevel="0" collapsed="false">
      <c r="A16" s="5" t="n">
        <v>15</v>
      </c>
      <c r="B16" s="5" t="s">
        <v>81</v>
      </c>
      <c r="C16" s="5" t="s">
        <v>82</v>
      </c>
      <c r="D16" s="5" t="s">
        <v>83</v>
      </c>
      <c r="E16" s="1" t="s">
        <v>84</v>
      </c>
      <c r="F16" s="1" t="s">
        <v>84</v>
      </c>
      <c r="G16" s="5" t="s">
        <v>85</v>
      </c>
      <c r="H16" s="5" t="n">
        <v>26.8280919255026</v>
      </c>
      <c r="I16" s="5" t="n">
        <v>26.381239917755</v>
      </c>
      <c r="J16" s="5" t="n">
        <v>1.35093354451584</v>
      </c>
      <c r="K16" s="5" t="n">
        <v>0</v>
      </c>
      <c r="L16" s="6" t="n">
        <v>-1000</v>
      </c>
      <c r="M16" s="6" t="n">
        <v>-1000</v>
      </c>
      <c r="N16" s="5" t="n">
        <v>0</v>
      </c>
      <c r="O16" s="6" t="n">
        <v>2</v>
      </c>
      <c r="P16" s="7" t="s">
        <v>86</v>
      </c>
      <c r="Q16" s="6" t="s">
        <v>26</v>
      </c>
      <c r="R16" s="5" t="s">
        <v>27</v>
      </c>
      <c r="S16" s="5" t="s">
        <v>27</v>
      </c>
    </row>
    <row r="17" customFormat="false" ht="15" hidden="false" customHeight="false" outlineLevel="0" collapsed="false">
      <c r="A17" s="5" t="n">
        <v>16</v>
      </c>
      <c r="B17" s="5" t="s">
        <v>87</v>
      </c>
      <c r="C17" s="5" t="s">
        <v>88</v>
      </c>
      <c r="D17" s="5" t="s">
        <v>89</v>
      </c>
      <c r="E17" s="7" t="str">
        <f aca="false">$V$2</f>
        <v> </v>
      </c>
      <c r="F17" s="7" t="str">
        <f aca="false">$V$2</f>
        <v> </v>
      </c>
      <c r="G17" s="5" t="s">
        <v>44</v>
      </c>
      <c r="H17" s="5" t="n">
        <v>1081.29051288156</v>
      </c>
      <c r="I17" s="5" t="n">
        <v>1084.82241406752</v>
      </c>
      <c r="J17" s="5" t="n">
        <v>173205.080893825</v>
      </c>
      <c r="K17" s="5" t="n">
        <v>0</v>
      </c>
      <c r="L17" s="6" t="n">
        <v>-1000</v>
      </c>
      <c r="M17" s="6" t="n">
        <v>-1000</v>
      </c>
      <c r="N17" s="5" t="n">
        <v>0</v>
      </c>
      <c r="O17" s="6" t="n">
        <v>0</v>
      </c>
      <c r="P17" s="7" t="s">
        <v>90</v>
      </c>
      <c r="Q17" s="6" t="s">
        <v>40</v>
      </c>
      <c r="R17" s="5" t="s">
        <v>27</v>
      </c>
      <c r="S17" s="5" t="s">
        <v>27</v>
      </c>
    </row>
    <row r="18" customFormat="false" ht="15" hidden="false" customHeight="false" outlineLevel="0" collapsed="false">
      <c r="A18" s="5" t="n">
        <v>17</v>
      </c>
      <c r="B18" s="5" t="s">
        <v>91</v>
      </c>
      <c r="C18" s="5" t="s">
        <v>92</v>
      </c>
      <c r="D18" s="5" t="s">
        <v>93</v>
      </c>
      <c r="E18" s="1" t="s">
        <v>94</v>
      </c>
      <c r="F18" s="1" t="s">
        <v>94</v>
      </c>
      <c r="G18" s="5" t="s">
        <v>34</v>
      </c>
      <c r="H18" s="5" t="n">
        <v>22.3420824062364</v>
      </c>
      <c r="I18" s="5" t="n">
        <v>25.7230666338508</v>
      </c>
      <c r="J18" s="5" t="n">
        <v>5.07974788296639</v>
      </c>
      <c r="K18" s="5" t="n">
        <v>0</v>
      </c>
      <c r="L18" s="6" t="n">
        <v>-1000</v>
      </c>
      <c r="M18" s="6" t="n">
        <v>-1000</v>
      </c>
      <c r="N18" s="5" t="n">
        <v>0</v>
      </c>
      <c r="O18" s="6" t="n">
        <v>2</v>
      </c>
      <c r="P18" s="7" t="s">
        <v>95</v>
      </c>
      <c r="Q18" s="6" t="s">
        <v>26</v>
      </c>
      <c r="R18" s="5" t="s">
        <v>27</v>
      </c>
      <c r="S18" s="5" t="s">
        <v>27</v>
      </c>
    </row>
    <row r="19" customFormat="false" ht="15" hidden="false" customHeight="false" outlineLevel="0" collapsed="false">
      <c r="A19" s="5" t="n">
        <v>18</v>
      </c>
      <c r="B19" s="5" t="s">
        <v>96</v>
      </c>
      <c r="C19" s="5" t="s">
        <v>97</v>
      </c>
      <c r="D19" s="5" t="s">
        <v>98</v>
      </c>
      <c r="E19" s="8" t="s">
        <v>99</v>
      </c>
      <c r="F19" s="8" t="s">
        <v>99</v>
      </c>
      <c r="G19" s="5" t="s">
        <v>34</v>
      </c>
      <c r="H19" s="5" t="n">
        <v>16.94028541438</v>
      </c>
      <c r="I19" s="5" t="n">
        <v>-32.3735835655505</v>
      </c>
      <c r="J19" s="5" t="n">
        <v>7.19826938002148</v>
      </c>
      <c r="K19" s="5" t="n">
        <v>0</v>
      </c>
      <c r="L19" s="6" t="n">
        <v>-1000</v>
      </c>
      <c r="M19" s="6" t="n">
        <v>-1000</v>
      </c>
      <c r="N19" s="5" t="n">
        <v>0</v>
      </c>
      <c r="O19" s="6" t="n">
        <v>2</v>
      </c>
      <c r="P19" s="7" t="s">
        <v>100</v>
      </c>
      <c r="Q19" s="6" t="s">
        <v>101</v>
      </c>
      <c r="R19" s="5" t="s">
        <v>27</v>
      </c>
      <c r="S19" s="5" t="s">
        <v>27</v>
      </c>
    </row>
    <row r="20" customFormat="false" ht="15" hidden="false" customHeight="false" outlineLevel="0" collapsed="false">
      <c r="A20" s="5" t="n">
        <v>19</v>
      </c>
      <c r="B20" s="5" t="s">
        <v>102</v>
      </c>
      <c r="C20" s="5" t="s">
        <v>103</v>
      </c>
      <c r="D20" s="5" t="s">
        <v>104</v>
      </c>
      <c r="E20" s="7" t="s">
        <v>105</v>
      </c>
      <c r="F20" s="7" t="s">
        <v>105</v>
      </c>
      <c r="G20" s="5" t="s">
        <v>106</v>
      </c>
      <c r="H20" s="5" t="n">
        <v>9.6347216224458</v>
      </c>
      <c r="I20" s="5" t="n">
        <v>14.7268288781193</v>
      </c>
      <c r="J20" s="5" t="n">
        <v>0.861402847798739</v>
      </c>
      <c r="K20" s="5" t="n">
        <v>0</v>
      </c>
      <c r="L20" s="6" t="n">
        <v>-1000</v>
      </c>
      <c r="M20" s="6" t="n">
        <v>-1000</v>
      </c>
      <c r="N20" s="5" t="n">
        <v>0</v>
      </c>
      <c r="O20" s="6" t="n">
        <v>0</v>
      </c>
      <c r="P20" s="7" t="s">
        <v>107</v>
      </c>
      <c r="Q20" s="6" t="s">
        <v>40</v>
      </c>
      <c r="R20" s="5" t="s">
        <v>27</v>
      </c>
      <c r="S20" s="5" t="s">
        <v>27</v>
      </c>
    </row>
    <row r="21" customFormat="false" ht="15" hidden="false" customHeight="false" outlineLevel="0" collapsed="false">
      <c r="A21" s="5" t="n">
        <v>20</v>
      </c>
      <c r="B21" s="5" t="s">
        <v>108</v>
      </c>
      <c r="C21" s="5" t="s">
        <v>109</v>
      </c>
      <c r="D21" s="5" t="s">
        <v>110</v>
      </c>
      <c r="E21" s="7" t="s">
        <v>111</v>
      </c>
      <c r="F21" s="7" t="s">
        <v>111</v>
      </c>
      <c r="G21" s="5" t="s">
        <v>112</v>
      </c>
      <c r="H21" s="5" t="n">
        <v>-57.8887537973476</v>
      </c>
      <c r="I21" s="5" t="n">
        <v>-10.447570070917</v>
      </c>
      <c r="J21" s="5" t="n">
        <v>7.22270183916448</v>
      </c>
      <c r="K21" s="5" t="n">
        <v>0</v>
      </c>
      <c r="L21" s="6" t="n">
        <v>-1000</v>
      </c>
      <c r="M21" s="6" t="n">
        <v>-1000</v>
      </c>
      <c r="N21" s="5" t="n">
        <v>0</v>
      </c>
      <c r="O21" s="6" t="n">
        <v>0</v>
      </c>
      <c r="P21" s="7" t="s">
        <v>113</v>
      </c>
      <c r="Q21" s="6" t="s">
        <v>40</v>
      </c>
      <c r="R21" s="5" t="s">
        <v>27</v>
      </c>
      <c r="S21" s="5" t="s">
        <v>27</v>
      </c>
    </row>
    <row r="22" customFormat="false" ht="15" hidden="false" customHeight="false" outlineLevel="0" collapsed="false">
      <c r="A22" s="5" t="n">
        <v>21</v>
      </c>
      <c r="B22" s="5" t="s">
        <v>114</v>
      </c>
      <c r="C22" s="5" t="s">
        <v>115</v>
      </c>
      <c r="D22" s="5" t="s">
        <v>116</v>
      </c>
      <c r="E22" s="9" t="s">
        <v>117</v>
      </c>
      <c r="F22" s="9" t="s">
        <v>118</v>
      </c>
      <c r="G22" s="5" t="s">
        <v>24</v>
      </c>
      <c r="H22" s="5" t="n">
        <v>-70.936569326116</v>
      </c>
      <c r="I22" s="5" t="n">
        <v>-23.4958578078965</v>
      </c>
      <c r="J22" s="5" t="n">
        <v>7.8193271339947</v>
      </c>
      <c r="K22" s="5" t="n">
        <v>0</v>
      </c>
      <c r="L22" s="6" t="n">
        <v>-1000</v>
      </c>
      <c r="M22" s="6" t="n">
        <v>-1000</v>
      </c>
      <c r="N22" s="5" t="n">
        <v>0</v>
      </c>
      <c r="O22" s="6" t="n">
        <v>0</v>
      </c>
      <c r="P22" s="7" t="s">
        <v>119</v>
      </c>
      <c r="Q22" s="6" t="s">
        <v>120</v>
      </c>
      <c r="R22" s="5" t="s">
        <v>27</v>
      </c>
      <c r="S22" s="5" t="s">
        <v>27</v>
      </c>
    </row>
    <row r="23" customFormat="false" ht="15" hidden="false" customHeight="false" outlineLevel="0" collapsed="false">
      <c r="A23" s="5" t="n">
        <v>22</v>
      </c>
      <c r="B23" s="5" t="s">
        <v>121</v>
      </c>
      <c r="C23" s="5" t="s">
        <v>122</v>
      </c>
      <c r="D23" s="5" t="s">
        <v>123</v>
      </c>
      <c r="E23" s="7" t="s">
        <v>124</v>
      </c>
      <c r="F23" s="7" t="s">
        <v>124</v>
      </c>
      <c r="G23" s="5" t="s">
        <v>85</v>
      </c>
      <c r="H23" s="5" t="n">
        <v>64.4067278894922</v>
      </c>
      <c r="I23" s="5" t="n">
        <v>61.0802378605057</v>
      </c>
      <c r="J23" s="5" t="n">
        <v>1.62390010257758</v>
      </c>
      <c r="K23" s="5" t="n">
        <v>-1</v>
      </c>
      <c r="L23" s="6" t="n">
        <v>-1000</v>
      </c>
      <c r="M23" s="6" t="n">
        <v>-1000</v>
      </c>
      <c r="N23" s="5" t="n">
        <v>0</v>
      </c>
      <c r="O23" s="6" t="n">
        <v>0</v>
      </c>
      <c r="P23" s="7" t="s">
        <v>125</v>
      </c>
      <c r="Q23" s="6" t="s">
        <v>40</v>
      </c>
      <c r="R23" s="5" t="s">
        <v>27</v>
      </c>
      <c r="S23" s="5" t="s">
        <v>27</v>
      </c>
    </row>
    <row r="24" customFormat="false" ht="15" hidden="false" customHeight="false" outlineLevel="0" collapsed="false">
      <c r="A24" s="5" t="n">
        <v>23</v>
      </c>
      <c r="B24" s="5" t="s">
        <v>126</v>
      </c>
      <c r="C24" s="5" t="s">
        <v>127</v>
      </c>
      <c r="D24" s="5" t="s">
        <v>128</v>
      </c>
      <c r="E24" s="1" t="s">
        <v>129</v>
      </c>
      <c r="F24" s="1" t="s">
        <v>129</v>
      </c>
      <c r="G24" s="5" t="s">
        <v>34</v>
      </c>
      <c r="H24" s="5" t="n">
        <v>7.29083840764724</v>
      </c>
      <c r="I24" s="5" t="n">
        <v>5.67699529885761</v>
      </c>
      <c r="J24" s="5" t="n">
        <v>5.68972016815373</v>
      </c>
      <c r="K24" s="5" t="n">
        <v>0</v>
      </c>
      <c r="L24" s="6" t="n">
        <v>-1000</v>
      </c>
      <c r="M24" s="6" t="n">
        <v>-1000</v>
      </c>
      <c r="N24" s="5" t="n">
        <v>0</v>
      </c>
      <c r="O24" s="6" t="n">
        <v>2</v>
      </c>
      <c r="P24" s="7" t="s">
        <v>130</v>
      </c>
      <c r="Q24" s="6" t="s">
        <v>26</v>
      </c>
      <c r="R24" s="5" t="s">
        <v>27</v>
      </c>
      <c r="S24" s="5" t="s">
        <v>27</v>
      </c>
    </row>
    <row r="25" customFormat="false" ht="15" hidden="false" customHeight="false" outlineLevel="0" collapsed="false">
      <c r="A25" s="5" t="n">
        <v>24</v>
      </c>
      <c r="B25" s="6" t="s">
        <v>131</v>
      </c>
      <c r="C25" s="6" t="s">
        <v>132</v>
      </c>
      <c r="D25" s="6" t="s">
        <v>133</v>
      </c>
      <c r="E25" s="8" t="s">
        <v>28</v>
      </c>
      <c r="F25" s="8" t="s">
        <v>28</v>
      </c>
      <c r="G25" s="6" t="s">
        <v>44</v>
      </c>
      <c r="H25" s="5" t="n">
        <v>-31.3047471074833</v>
      </c>
      <c r="I25" s="5" t="n">
        <v>-28.9855453938756</v>
      </c>
      <c r="J25" s="5" t="n">
        <v>3.33175326238885</v>
      </c>
      <c r="K25" s="5" t="n">
        <v>1</v>
      </c>
      <c r="L25" s="6" t="n">
        <v>0</v>
      </c>
      <c r="M25" s="6" t="n">
        <v>0</v>
      </c>
      <c r="N25" s="6" t="n">
        <v>0</v>
      </c>
      <c r="O25" s="6" t="n">
        <v>0</v>
      </c>
      <c r="P25" s="6" t="s">
        <v>134</v>
      </c>
      <c r="Q25" s="6" t="s">
        <v>40</v>
      </c>
      <c r="R25" s="6" t="s">
        <v>27</v>
      </c>
      <c r="S25" s="6" t="s">
        <v>27</v>
      </c>
    </row>
    <row r="26" customFormat="false" ht="15" hidden="false" customHeight="false" outlineLevel="0" collapsed="false">
      <c r="A26" s="5" t="n">
        <v>25</v>
      </c>
      <c r="B26" s="5" t="s">
        <v>135</v>
      </c>
      <c r="C26" s="5" t="s">
        <v>136</v>
      </c>
      <c r="D26" s="5" t="s">
        <v>137</v>
      </c>
      <c r="E26" s="8" t="s">
        <v>138</v>
      </c>
      <c r="F26" s="8" t="s">
        <v>139</v>
      </c>
      <c r="G26" s="5" t="s">
        <v>140</v>
      </c>
      <c r="H26" s="5" t="n">
        <v>-492.31709683891</v>
      </c>
      <c r="I26" s="5" t="n">
        <v>-544.327772878237</v>
      </c>
      <c r="J26" s="5" t="n">
        <v>100000.000467909</v>
      </c>
      <c r="K26" s="5" t="n">
        <v>0</v>
      </c>
      <c r="L26" s="6" t="n">
        <v>-1000</v>
      </c>
      <c r="M26" s="6" t="n">
        <v>-1000</v>
      </c>
      <c r="N26" s="5" t="n">
        <v>0</v>
      </c>
      <c r="O26" s="6" t="n">
        <v>2</v>
      </c>
      <c r="P26" s="7" t="s">
        <v>141</v>
      </c>
      <c r="Q26" s="6" t="s">
        <v>26</v>
      </c>
      <c r="R26" s="5" t="s">
        <v>27</v>
      </c>
      <c r="S26" s="5" t="s">
        <v>27</v>
      </c>
    </row>
    <row r="27" customFormat="false" ht="15" hidden="false" customHeight="false" outlineLevel="0" collapsed="false">
      <c r="A27" s="5" t="n">
        <v>26</v>
      </c>
      <c r="B27" s="5" t="s">
        <v>142</v>
      </c>
      <c r="C27" s="5" t="s">
        <v>143</v>
      </c>
      <c r="D27" s="5" t="s">
        <v>144</v>
      </c>
      <c r="E27" s="7" t="s">
        <v>145</v>
      </c>
      <c r="F27" s="7" t="s">
        <v>145</v>
      </c>
      <c r="G27" s="5" t="s">
        <v>49</v>
      </c>
      <c r="H27" s="5" t="n">
        <v>0</v>
      </c>
      <c r="I27" s="5" t="n">
        <v>-0.102271019651397</v>
      </c>
      <c r="J27" s="5" t="n">
        <v>0</v>
      </c>
      <c r="K27" s="5" t="n">
        <v>0</v>
      </c>
      <c r="L27" s="6" t="n">
        <v>-1000</v>
      </c>
      <c r="M27" s="6" t="n">
        <v>-1000</v>
      </c>
      <c r="N27" s="5" t="n">
        <v>0</v>
      </c>
      <c r="O27" s="6" t="n">
        <v>0</v>
      </c>
      <c r="P27" s="5"/>
      <c r="Q27" s="6" t="s">
        <v>40</v>
      </c>
      <c r="R27" s="5" t="s">
        <v>27</v>
      </c>
      <c r="S27" s="5" t="s">
        <v>27</v>
      </c>
    </row>
    <row r="28" customFormat="false" ht="15" hidden="false" customHeight="false" outlineLevel="0" collapsed="false">
      <c r="A28" s="5" t="n">
        <v>27</v>
      </c>
      <c r="B28" s="5" t="s">
        <v>146</v>
      </c>
      <c r="C28" s="5" t="s">
        <v>147</v>
      </c>
      <c r="D28" s="5" t="s">
        <v>148</v>
      </c>
      <c r="E28" s="7" t="str">
        <f aca="false">$V$2</f>
        <v> </v>
      </c>
      <c r="F28" s="7" t="str">
        <f aca="false">$V$2</f>
        <v> </v>
      </c>
      <c r="G28" s="5" t="s">
        <v>49</v>
      </c>
      <c r="H28" s="5" t="n">
        <v>0</v>
      </c>
      <c r="I28" s="5" t="n">
        <v>-16.699519943514</v>
      </c>
      <c r="J28" s="5" t="n">
        <v>0</v>
      </c>
      <c r="K28" s="5" t="n">
        <v>0</v>
      </c>
      <c r="L28" s="6" t="n">
        <v>-1000</v>
      </c>
      <c r="M28" s="6" t="n">
        <v>-1000</v>
      </c>
      <c r="N28" s="5" t="n">
        <v>0</v>
      </c>
      <c r="O28" s="6" t="n">
        <v>0</v>
      </c>
      <c r="P28" s="5"/>
      <c r="Q28" s="6" t="s">
        <v>45</v>
      </c>
      <c r="R28" s="5" t="s">
        <v>27</v>
      </c>
      <c r="S28" s="5" t="s">
        <v>27</v>
      </c>
    </row>
    <row r="29" customFormat="false" ht="15" hidden="false" customHeight="false" outlineLevel="0" collapsed="false">
      <c r="A29" s="5" t="n">
        <v>28</v>
      </c>
      <c r="B29" s="5" t="s">
        <v>149</v>
      </c>
      <c r="C29" s="5" t="s">
        <v>150</v>
      </c>
      <c r="D29" s="5" t="s">
        <v>151</v>
      </c>
      <c r="E29" s="7" t="s">
        <v>105</v>
      </c>
      <c r="F29" s="7" t="s">
        <v>105</v>
      </c>
      <c r="G29" s="5" t="s">
        <v>152</v>
      </c>
      <c r="H29" s="5" t="n">
        <v>-5.93221634621341</v>
      </c>
      <c r="I29" s="5" t="n">
        <v>-50.0521646277089</v>
      </c>
      <c r="J29" s="5" t="n">
        <v>4.66901802216113</v>
      </c>
      <c r="K29" s="5" t="n">
        <v>1</v>
      </c>
      <c r="L29" s="6" t="n">
        <v>0</v>
      </c>
      <c r="M29" s="6" t="n">
        <v>0</v>
      </c>
      <c r="N29" s="5" t="n">
        <v>0</v>
      </c>
      <c r="O29" s="6" t="n">
        <v>0</v>
      </c>
      <c r="P29" s="7" t="s">
        <v>153</v>
      </c>
      <c r="Q29" s="6" t="s">
        <v>40</v>
      </c>
      <c r="R29" s="5" t="s">
        <v>27</v>
      </c>
      <c r="S29" s="5" t="s">
        <v>27</v>
      </c>
    </row>
    <row r="30" customFormat="false" ht="15" hidden="false" customHeight="false" outlineLevel="0" collapsed="false">
      <c r="A30" s="5" t="n">
        <v>29</v>
      </c>
      <c r="B30" s="5" t="s">
        <v>154</v>
      </c>
      <c r="C30" s="5" t="s">
        <v>155</v>
      </c>
      <c r="D30" s="5" t="s">
        <v>156</v>
      </c>
      <c r="E30" s="7" t="s">
        <v>105</v>
      </c>
      <c r="F30" s="7" t="s">
        <v>105</v>
      </c>
      <c r="G30" s="5" t="s">
        <v>157</v>
      </c>
      <c r="H30" s="5" t="n">
        <v>1.39476243490026</v>
      </c>
      <c r="I30" s="5" t="n">
        <v>-46.1395326798651</v>
      </c>
      <c r="J30" s="5" t="n">
        <v>4.70116210881981</v>
      </c>
      <c r="K30" s="5" t="n">
        <v>1</v>
      </c>
      <c r="L30" s="6" t="n">
        <v>0</v>
      </c>
      <c r="M30" s="6" t="n">
        <v>0</v>
      </c>
      <c r="N30" s="5" t="n">
        <v>0</v>
      </c>
      <c r="O30" s="6" t="n">
        <v>0</v>
      </c>
      <c r="P30" s="7" t="s">
        <v>153</v>
      </c>
      <c r="Q30" s="6" t="s">
        <v>40</v>
      </c>
      <c r="R30" s="5" t="s">
        <v>27</v>
      </c>
      <c r="S30" s="5" t="s">
        <v>27</v>
      </c>
    </row>
    <row r="31" customFormat="false" ht="15" hidden="false" customHeight="false" outlineLevel="0" collapsed="false">
      <c r="A31" s="5" t="n">
        <v>30</v>
      </c>
      <c r="B31" s="5" t="s">
        <v>158</v>
      </c>
      <c r="C31" s="5" t="s">
        <v>159</v>
      </c>
      <c r="D31" s="5" t="s">
        <v>160</v>
      </c>
      <c r="E31" s="7" t="str">
        <f aca="false">$V$2</f>
        <v> </v>
      </c>
      <c r="F31" s="7" t="str">
        <f aca="false">$V$2</f>
        <v> </v>
      </c>
      <c r="G31" s="5" t="s">
        <v>44</v>
      </c>
      <c r="H31" s="5" t="n">
        <v>-30.6371094493783</v>
      </c>
      <c r="I31" s="5" t="n">
        <v>-77.9763964522683</v>
      </c>
      <c r="J31" s="5" t="n">
        <v>12.1583583539788</v>
      </c>
      <c r="K31" s="5" t="n">
        <v>1</v>
      </c>
      <c r="L31" s="6" t="n">
        <v>0</v>
      </c>
      <c r="M31" s="6" t="n">
        <v>0</v>
      </c>
      <c r="N31" s="5" t="n">
        <v>0</v>
      </c>
      <c r="O31" s="6" t="n">
        <v>0</v>
      </c>
      <c r="P31" s="5"/>
      <c r="Q31" s="6" t="s">
        <v>45</v>
      </c>
      <c r="R31" s="5" t="s">
        <v>27</v>
      </c>
      <c r="S31" s="5" t="s">
        <v>27</v>
      </c>
    </row>
    <row r="32" customFormat="false" ht="15" hidden="false" customHeight="false" outlineLevel="0" collapsed="false">
      <c r="A32" s="5" t="n">
        <v>31</v>
      </c>
      <c r="B32" s="5" t="s">
        <v>161</v>
      </c>
      <c r="C32" s="5" t="s">
        <v>162</v>
      </c>
      <c r="D32" s="5" t="s">
        <v>163</v>
      </c>
      <c r="E32" s="7" t="s">
        <v>164</v>
      </c>
      <c r="F32" s="7" t="s">
        <v>164</v>
      </c>
      <c r="G32" s="5" t="s">
        <v>112</v>
      </c>
      <c r="H32" s="5" t="n">
        <v>-42.0918546430362</v>
      </c>
      <c r="I32" s="5" t="n">
        <v>-84.5017808611328</v>
      </c>
      <c r="J32" s="5" t="n">
        <v>141421.356357412</v>
      </c>
      <c r="K32" s="5" t="n">
        <v>0</v>
      </c>
      <c r="L32" s="6" t="n">
        <v>-1000</v>
      </c>
      <c r="M32" s="6" t="n">
        <v>-1000</v>
      </c>
      <c r="N32" s="5" t="n">
        <v>0</v>
      </c>
      <c r="O32" s="6" t="n">
        <v>0</v>
      </c>
      <c r="P32" s="7" t="s">
        <v>165</v>
      </c>
      <c r="Q32" s="6" t="s">
        <v>40</v>
      </c>
      <c r="R32" s="5" t="s">
        <v>27</v>
      </c>
      <c r="S32" s="5" t="s">
        <v>27</v>
      </c>
    </row>
    <row r="33" customFormat="false" ht="15" hidden="false" customHeight="false" outlineLevel="0" collapsed="false">
      <c r="A33" s="5" t="n">
        <v>32</v>
      </c>
      <c r="B33" s="5" t="s">
        <v>166</v>
      </c>
      <c r="C33" s="5" t="s">
        <v>162</v>
      </c>
      <c r="D33" s="5" t="s">
        <v>167</v>
      </c>
      <c r="E33" s="7" t="s">
        <v>164</v>
      </c>
      <c r="F33" s="7" t="s">
        <v>164</v>
      </c>
      <c r="G33" s="5" t="s">
        <v>44</v>
      </c>
      <c r="H33" s="5" t="n">
        <v>800.380583959409</v>
      </c>
      <c r="I33" s="5" t="n">
        <v>758.071339209048</v>
      </c>
      <c r="J33" s="5" t="n">
        <v>141421.356364516</v>
      </c>
      <c r="K33" s="5" t="n">
        <v>0</v>
      </c>
      <c r="L33" s="6" t="n">
        <v>-1000</v>
      </c>
      <c r="M33" s="6" t="n">
        <v>-1000</v>
      </c>
      <c r="N33" s="5" t="n">
        <v>0</v>
      </c>
      <c r="O33" s="6" t="n">
        <v>0</v>
      </c>
      <c r="P33" s="7" t="s">
        <v>165</v>
      </c>
      <c r="Q33" s="6" t="s">
        <v>40</v>
      </c>
      <c r="R33" s="5" t="s">
        <v>27</v>
      </c>
      <c r="S33" s="5" t="s">
        <v>27</v>
      </c>
    </row>
    <row r="34" customFormat="false" ht="15" hidden="false" customHeight="false" outlineLevel="0" collapsed="false">
      <c r="A34" s="5" t="n">
        <v>33</v>
      </c>
      <c r="B34" s="5" t="s">
        <v>168</v>
      </c>
      <c r="C34" s="5" t="s">
        <v>169</v>
      </c>
      <c r="D34" s="5" t="s">
        <v>170</v>
      </c>
      <c r="E34" s="1" t="s">
        <v>171</v>
      </c>
      <c r="F34" s="1" t="s">
        <v>171</v>
      </c>
      <c r="G34" s="5" t="s">
        <v>44</v>
      </c>
      <c r="H34" s="5" t="n">
        <v>-624.230189174692</v>
      </c>
      <c r="I34" s="5" t="n">
        <v>-783.748265950601</v>
      </c>
      <c r="J34" s="5" t="n">
        <v>141421.357662291</v>
      </c>
      <c r="K34" s="5" t="n">
        <v>0</v>
      </c>
      <c r="L34" s="6" t="n">
        <v>-1000</v>
      </c>
      <c r="M34" s="6" t="n">
        <v>-1000</v>
      </c>
      <c r="N34" s="5" t="n">
        <v>0</v>
      </c>
      <c r="O34" s="6" t="n">
        <v>2</v>
      </c>
      <c r="P34" s="7" t="s">
        <v>172</v>
      </c>
      <c r="Q34" s="6" t="s">
        <v>26</v>
      </c>
      <c r="R34" s="5" t="s">
        <v>27</v>
      </c>
      <c r="S34" s="5" t="s">
        <v>27</v>
      </c>
    </row>
    <row r="35" customFormat="false" ht="15" hidden="false" customHeight="false" outlineLevel="0" collapsed="false">
      <c r="A35" s="5" t="n">
        <v>34</v>
      </c>
      <c r="B35" s="5" t="s">
        <v>173</v>
      </c>
      <c r="C35" s="5" t="s">
        <v>174</v>
      </c>
      <c r="D35" s="5" t="s">
        <v>175</v>
      </c>
      <c r="E35" s="7" t="str">
        <f aca="false">$V$2</f>
        <v> </v>
      </c>
      <c r="F35" s="7" t="str">
        <f aca="false">$V$2</f>
        <v> </v>
      </c>
      <c r="G35" s="5" t="s">
        <v>176</v>
      </c>
      <c r="H35" s="5" t="n">
        <v>-56.5876185745734</v>
      </c>
      <c r="I35" s="5" t="n">
        <v>-11.3244521991541</v>
      </c>
      <c r="J35" s="5" t="n">
        <v>7.1331883855204</v>
      </c>
      <c r="K35" s="5" t="n">
        <v>0</v>
      </c>
      <c r="L35" s="6" t="n">
        <v>-1000</v>
      </c>
      <c r="M35" s="6" t="n">
        <v>-1000</v>
      </c>
      <c r="N35" s="5" t="n">
        <v>0</v>
      </c>
      <c r="O35" s="6" t="n">
        <v>0</v>
      </c>
      <c r="P35" s="7" t="s">
        <v>177</v>
      </c>
      <c r="Q35" s="6" t="s">
        <v>40</v>
      </c>
      <c r="R35" s="5" t="s">
        <v>27</v>
      </c>
      <c r="S35" s="5" t="s">
        <v>27</v>
      </c>
    </row>
    <row r="36" customFormat="false" ht="15" hidden="false" customHeight="false" outlineLevel="0" collapsed="false">
      <c r="A36" s="5" t="n">
        <v>35</v>
      </c>
      <c r="B36" s="5" t="s">
        <v>178</v>
      </c>
      <c r="C36" s="5" t="s">
        <v>179</v>
      </c>
      <c r="D36" s="5" t="s">
        <v>180</v>
      </c>
      <c r="E36" s="7" t="s">
        <v>181</v>
      </c>
      <c r="F36" s="7" t="s">
        <v>181</v>
      </c>
      <c r="G36" s="5" t="s">
        <v>176</v>
      </c>
      <c r="H36" s="5" t="n">
        <v>1.92072665242586</v>
      </c>
      <c r="I36" s="5" t="n">
        <v>-3.29434418652681</v>
      </c>
      <c r="J36" s="5" t="n">
        <v>0.250451237474658</v>
      </c>
      <c r="K36" s="5" t="n">
        <v>0</v>
      </c>
      <c r="L36" s="6" t="n">
        <v>-1000</v>
      </c>
      <c r="M36" s="6" t="n">
        <v>-1000</v>
      </c>
      <c r="N36" s="5" t="n">
        <v>0</v>
      </c>
      <c r="O36" s="6" t="n">
        <v>0</v>
      </c>
      <c r="P36" s="7" t="s">
        <v>182</v>
      </c>
      <c r="Q36" s="6" t="s">
        <v>40</v>
      </c>
      <c r="R36" s="5" t="s">
        <v>27</v>
      </c>
      <c r="S36" s="5" t="s">
        <v>27</v>
      </c>
    </row>
    <row r="37" customFormat="false" ht="15" hidden="false" customHeight="false" outlineLevel="0" collapsed="false">
      <c r="A37" s="5" t="n">
        <v>36</v>
      </c>
      <c r="B37" s="5" t="s">
        <v>183</v>
      </c>
      <c r="C37" s="5" t="s">
        <v>184</v>
      </c>
      <c r="D37" s="5" t="s">
        <v>185</v>
      </c>
      <c r="E37" s="7" t="s">
        <v>186</v>
      </c>
      <c r="F37" s="7" t="s">
        <v>187</v>
      </c>
      <c r="G37" s="5" t="s">
        <v>176</v>
      </c>
      <c r="H37" s="5" t="n">
        <v>-2787.47406908379</v>
      </c>
      <c r="I37" s="5" t="n">
        <v>-2774.21102580133</v>
      </c>
      <c r="J37" s="5" t="n">
        <v>100000.000030235</v>
      </c>
      <c r="K37" s="5" t="n">
        <v>0</v>
      </c>
      <c r="L37" s="6" t="n">
        <v>-1000</v>
      </c>
      <c r="M37" s="6" t="n">
        <v>-1000</v>
      </c>
      <c r="N37" s="5" t="n">
        <v>0</v>
      </c>
      <c r="O37" s="6" t="n">
        <v>0</v>
      </c>
      <c r="P37" s="7" t="s">
        <v>182</v>
      </c>
      <c r="Q37" s="6" t="s">
        <v>40</v>
      </c>
      <c r="R37" s="5" t="s">
        <v>27</v>
      </c>
      <c r="S37" s="5" t="s">
        <v>27</v>
      </c>
    </row>
    <row r="38" customFormat="false" ht="15" hidden="false" customHeight="false" outlineLevel="0" collapsed="false">
      <c r="A38" s="5" t="n">
        <v>37</v>
      </c>
      <c r="B38" s="5" t="s">
        <v>188</v>
      </c>
      <c r="C38" s="5" t="s">
        <v>189</v>
      </c>
      <c r="D38" s="5" t="s">
        <v>190</v>
      </c>
      <c r="E38" s="7" t="s">
        <v>181</v>
      </c>
      <c r="F38" s="7" t="s">
        <v>181</v>
      </c>
      <c r="G38" s="5" t="s">
        <v>176</v>
      </c>
      <c r="H38" s="5" t="n">
        <v>5.9604774465347</v>
      </c>
      <c r="I38" s="5" t="n">
        <v>0.954399177297546</v>
      </c>
      <c r="J38" s="5" t="n">
        <v>2.09249680947476</v>
      </c>
      <c r="K38" s="5" t="n">
        <v>0</v>
      </c>
      <c r="L38" s="6" t="n">
        <v>-1000</v>
      </c>
      <c r="M38" s="6" t="n">
        <v>-1000</v>
      </c>
      <c r="N38" s="5" t="n">
        <v>0</v>
      </c>
      <c r="O38" s="6" t="n">
        <v>0</v>
      </c>
      <c r="P38" s="7" t="s">
        <v>182</v>
      </c>
      <c r="Q38" s="6" t="s">
        <v>40</v>
      </c>
      <c r="R38" s="5" t="s">
        <v>27</v>
      </c>
      <c r="S38" s="5" t="s">
        <v>27</v>
      </c>
    </row>
    <row r="39" customFormat="false" ht="15" hidden="false" customHeight="false" outlineLevel="0" collapsed="false">
      <c r="A39" s="5" t="n">
        <v>38</v>
      </c>
      <c r="B39" s="5" t="s">
        <v>191</v>
      </c>
      <c r="C39" s="5" t="s">
        <v>192</v>
      </c>
      <c r="D39" s="5" t="s">
        <v>193</v>
      </c>
      <c r="E39" s="7" t="s">
        <v>181</v>
      </c>
      <c r="F39" s="7" t="s">
        <v>181</v>
      </c>
      <c r="G39" s="5" t="s">
        <v>176</v>
      </c>
      <c r="H39" s="5" t="n">
        <v>-2.10268675536145</v>
      </c>
      <c r="I39" s="5" t="n">
        <v>-6.11446478311245</v>
      </c>
      <c r="J39" s="5" t="n">
        <v>2.29100845844725</v>
      </c>
      <c r="K39" s="5" t="n">
        <v>0</v>
      </c>
      <c r="L39" s="6" t="n">
        <v>-1000</v>
      </c>
      <c r="M39" s="6" t="n">
        <v>-1000</v>
      </c>
      <c r="N39" s="5" t="n">
        <v>0</v>
      </c>
      <c r="O39" s="6" t="n">
        <v>0</v>
      </c>
      <c r="P39" s="7" t="s">
        <v>182</v>
      </c>
      <c r="Q39" s="6" t="s">
        <v>40</v>
      </c>
      <c r="R39" s="5" t="s">
        <v>27</v>
      </c>
      <c r="S39" s="5" t="s">
        <v>27</v>
      </c>
    </row>
    <row r="40" customFormat="false" ht="15" hidden="false" customHeight="false" outlineLevel="0" collapsed="false">
      <c r="A40" s="5" t="n">
        <v>39</v>
      </c>
      <c r="B40" s="5" t="s">
        <v>194</v>
      </c>
      <c r="C40" s="5" t="s">
        <v>195</v>
      </c>
      <c r="D40" s="5" t="s">
        <v>196</v>
      </c>
      <c r="E40" s="7" t="s">
        <v>186</v>
      </c>
      <c r="F40" s="7" t="s">
        <v>187</v>
      </c>
      <c r="G40" s="5" t="s">
        <v>176</v>
      </c>
      <c r="H40" s="5" t="n">
        <v>-0.635729284569152</v>
      </c>
      <c r="I40" s="5" t="n">
        <v>-5.84985321968452</v>
      </c>
      <c r="J40" s="5" t="n">
        <v>2.29765524399388</v>
      </c>
      <c r="K40" s="5" t="n">
        <v>0</v>
      </c>
      <c r="L40" s="6" t="n">
        <v>-1000</v>
      </c>
      <c r="M40" s="6" t="n">
        <v>-1000</v>
      </c>
      <c r="N40" s="5" t="n">
        <v>0</v>
      </c>
      <c r="O40" s="6" t="n">
        <v>0</v>
      </c>
      <c r="P40" s="7" t="s">
        <v>182</v>
      </c>
      <c r="Q40" s="6" t="s">
        <v>40</v>
      </c>
      <c r="R40" s="5" t="s">
        <v>27</v>
      </c>
      <c r="S40" s="5" t="s">
        <v>27</v>
      </c>
    </row>
    <row r="41" customFormat="false" ht="15" hidden="false" customHeight="false" outlineLevel="0" collapsed="false">
      <c r="A41" s="5" t="n">
        <v>40</v>
      </c>
      <c r="B41" s="5" t="s">
        <v>197</v>
      </c>
      <c r="C41" s="5" t="s">
        <v>198</v>
      </c>
      <c r="D41" s="5" t="s">
        <v>199</v>
      </c>
      <c r="E41" s="7" t="s">
        <v>200</v>
      </c>
      <c r="F41" s="7" t="s">
        <v>200</v>
      </c>
      <c r="G41" s="5" t="s">
        <v>176</v>
      </c>
      <c r="H41" s="5" t="n">
        <v>46.3475871555947</v>
      </c>
      <c r="I41" s="5" t="n">
        <v>1.99624485019444</v>
      </c>
      <c r="J41" s="5" t="n">
        <v>4.84999684767572</v>
      </c>
      <c r="K41" s="5" t="n">
        <v>0</v>
      </c>
      <c r="L41" s="6" t="n">
        <v>-1000</v>
      </c>
      <c r="M41" s="6" t="n">
        <v>-1000</v>
      </c>
      <c r="N41" s="5" t="n">
        <v>0</v>
      </c>
      <c r="O41" s="6" t="n">
        <v>0</v>
      </c>
      <c r="P41" s="7" t="s">
        <v>201</v>
      </c>
      <c r="Q41" s="6" t="s">
        <v>40</v>
      </c>
      <c r="R41" s="5" t="s">
        <v>27</v>
      </c>
      <c r="S41" s="5" t="s">
        <v>27</v>
      </c>
    </row>
    <row r="42" customFormat="false" ht="15" hidden="false" customHeight="false" outlineLevel="0" collapsed="false">
      <c r="A42" s="5" t="n">
        <v>41</v>
      </c>
      <c r="B42" s="5" t="s">
        <v>202</v>
      </c>
      <c r="C42" s="5" t="s">
        <v>203</v>
      </c>
      <c r="D42" s="5" t="s">
        <v>204</v>
      </c>
      <c r="E42" s="1" t="s">
        <v>205</v>
      </c>
      <c r="F42" s="1" t="s">
        <v>205</v>
      </c>
      <c r="G42" s="5" t="s">
        <v>176</v>
      </c>
      <c r="H42" s="5" t="n">
        <v>25.1708629227062</v>
      </c>
      <c r="I42" s="5" t="n">
        <v>-17.1735305706111</v>
      </c>
      <c r="J42" s="5" t="n">
        <v>5.11088339005591</v>
      </c>
      <c r="K42" s="5" t="n">
        <v>0</v>
      </c>
      <c r="L42" s="6" t="n">
        <v>-1000</v>
      </c>
      <c r="M42" s="6" t="n">
        <v>-1000</v>
      </c>
      <c r="N42" s="5" t="n">
        <v>0</v>
      </c>
      <c r="O42" s="6" t="n">
        <v>2</v>
      </c>
      <c r="P42" s="7" t="s">
        <v>206</v>
      </c>
      <c r="Q42" s="6" t="s">
        <v>26</v>
      </c>
      <c r="R42" s="5" t="s">
        <v>27</v>
      </c>
      <c r="S42" s="5" t="s">
        <v>27</v>
      </c>
    </row>
    <row r="43" customFormat="false" ht="15" hidden="false" customHeight="false" outlineLevel="0" collapsed="false">
      <c r="A43" s="5" t="n">
        <v>42</v>
      </c>
      <c r="B43" s="5" t="s">
        <v>207</v>
      </c>
      <c r="C43" s="5" t="s">
        <v>208</v>
      </c>
      <c r="D43" s="5" t="s">
        <v>209</v>
      </c>
      <c r="E43" s="7" t="s">
        <v>210</v>
      </c>
      <c r="F43" s="7" t="s">
        <v>210</v>
      </c>
      <c r="G43" s="5" t="s">
        <v>44</v>
      </c>
      <c r="H43" s="5" t="n">
        <v>53.1213387003824</v>
      </c>
      <c r="I43" s="5" t="n">
        <v>53.0890770593855</v>
      </c>
      <c r="J43" s="5" t="n">
        <v>141421.356282525</v>
      </c>
      <c r="K43" s="5" t="n">
        <v>0</v>
      </c>
      <c r="L43" s="6" t="n">
        <v>-1000</v>
      </c>
      <c r="M43" s="6" t="n">
        <v>-1000</v>
      </c>
      <c r="N43" s="5" t="n">
        <v>0</v>
      </c>
      <c r="O43" s="6" t="n">
        <v>0</v>
      </c>
      <c r="P43" s="7" t="s">
        <v>211</v>
      </c>
      <c r="Q43" s="6" t="s">
        <v>40</v>
      </c>
      <c r="R43" s="5" t="s">
        <v>27</v>
      </c>
      <c r="S43" s="5" t="s">
        <v>27</v>
      </c>
    </row>
    <row r="44" customFormat="false" ht="15" hidden="false" customHeight="false" outlineLevel="0" collapsed="false">
      <c r="A44" s="5" t="n">
        <v>43</v>
      </c>
      <c r="B44" s="5" t="s">
        <v>212</v>
      </c>
      <c r="C44" s="5" t="s">
        <v>213</v>
      </c>
      <c r="D44" s="5" t="s">
        <v>214</v>
      </c>
      <c r="E44" s="7" t="s">
        <v>215</v>
      </c>
      <c r="F44" s="7" t="s">
        <v>215</v>
      </c>
      <c r="G44" s="5" t="s">
        <v>44</v>
      </c>
      <c r="H44" s="5" t="n">
        <v>-788.257183306436</v>
      </c>
      <c r="I44" s="5" t="n">
        <v>-837.29233733448</v>
      </c>
      <c r="J44" s="5" t="n">
        <v>173205.08103982</v>
      </c>
      <c r="K44" s="5" t="n">
        <v>0</v>
      </c>
      <c r="L44" s="6" t="n">
        <v>-1000</v>
      </c>
      <c r="M44" s="6" t="n">
        <v>-1000</v>
      </c>
      <c r="N44" s="5" t="n">
        <v>0</v>
      </c>
      <c r="O44" s="6" t="n">
        <v>0</v>
      </c>
      <c r="P44" s="5"/>
      <c r="Q44" s="6" t="s">
        <v>40</v>
      </c>
      <c r="R44" s="5" t="s">
        <v>27</v>
      </c>
      <c r="S44" s="5" t="s">
        <v>27</v>
      </c>
    </row>
    <row r="45" customFormat="false" ht="15" hidden="false" customHeight="false" outlineLevel="0" collapsed="false">
      <c r="A45" s="5" t="n">
        <v>44</v>
      </c>
      <c r="B45" s="5" t="s">
        <v>216</v>
      </c>
      <c r="C45" s="5" t="s">
        <v>217</v>
      </c>
      <c r="D45" s="5" t="s">
        <v>218</v>
      </c>
      <c r="E45" s="7" t="s">
        <v>219</v>
      </c>
      <c r="F45" s="7" t="s">
        <v>219</v>
      </c>
      <c r="G45" s="5" t="s">
        <v>176</v>
      </c>
      <c r="H45" s="5" t="n">
        <v>-17.4120862660484</v>
      </c>
      <c r="I45" s="5" t="n">
        <v>20.2514022979005</v>
      </c>
      <c r="J45" s="5" t="n">
        <v>5.05018869965969</v>
      </c>
      <c r="K45" s="5" t="n">
        <v>0</v>
      </c>
      <c r="L45" s="6" t="n">
        <v>-1000</v>
      </c>
      <c r="M45" s="6" t="n">
        <v>-1000</v>
      </c>
      <c r="N45" s="5" t="n">
        <v>0</v>
      </c>
      <c r="O45" s="6" t="n">
        <v>0</v>
      </c>
      <c r="P45" s="7" t="s">
        <v>220</v>
      </c>
      <c r="Q45" s="6" t="s">
        <v>40</v>
      </c>
      <c r="R45" s="5" t="s">
        <v>27</v>
      </c>
      <c r="S45" s="5" t="s">
        <v>27</v>
      </c>
    </row>
    <row r="46" customFormat="false" ht="15" hidden="false" customHeight="false" outlineLevel="0" collapsed="false">
      <c r="A46" s="5" t="n">
        <v>45</v>
      </c>
      <c r="B46" s="5" t="s">
        <v>221</v>
      </c>
      <c r="C46" s="5" t="s">
        <v>222</v>
      </c>
      <c r="D46" s="5" t="s">
        <v>223</v>
      </c>
      <c r="E46" s="1" t="s">
        <v>224</v>
      </c>
      <c r="F46" s="1" t="s">
        <v>224</v>
      </c>
      <c r="G46" s="5" t="s">
        <v>140</v>
      </c>
      <c r="H46" s="5" t="n">
        <v>27.8269767044567</v>
      </c>
      <c r="I46" s="5" t="n">
        <v>-21.3805351844725</v>
      </c>
      <c r="J46" s="5" t="n">
        <v>12.372777294786</v>
      </c>
      <c r="K46" s="5" t="n">
        <v>0</v>
      </c>
      <c r="L46" s="6" t="n">
        <v>-1000</v>
      </c>
      <c r="M46" s="6" t="n">
        <v>-1000</v>
      </c>
      <c r="N46" s="5" t="n">
        <v>0</v>
      </c>
      <c r="O46" s="6" t="n">
        <v>2</v>
      </c>
      <c r="P46" s="7" t="s">
        <v>225</v>
      </c>
      <c r="Q46" s="6" t="s">
        <v>26</v>
      </c>
      <c r="R46" s="5" t="s">
        <v>27</v>
      </c>
      <c r="S46" s="5" t="s">
        <v>27</v>
      </c>
    </row>
    <row r="47" customFormat="false" ht="15" hidden="false" customHeight="false" outlineLevel="0" collapsed="false">
      <c r="A47" s="5" t="n">
        <v>46</v>
      </c>
      <c r="B47" s="5" t="s">
        <v>226</v>
      </c>
      <c r="C47" s="5" t="s">
        <v>227</v>
      </c>
      <c r="D47" s="5" t="s">
        <v>228</v>
      </c>
      <c r="E47" s="1" t="s">
        <v>229</v>
      </c>
      <c r="F47" s="1" t="s">
        <v>229</v>
      </c>
      <c r="G47" s="5" t="s">
        <v>230</v>
      </c>
      <c r="H47" s="5" t="n">
        <v>5.25227298932805</v>
      </c>
      <c r="I47" s="5" t="n">
        <v>12.1154501593915</v>
      </c>
      <c r="J47" s="5" t="n">
        <v>2.15825063406205</v>
      </c>
      <c r="K47" s="5" t="n">
        <v>0</v>
      </c>
      <c r="L47" s="6" t="n">
        <v>-1000</v>
      </c>
      <c r="M47" s="6" t="n">
        <v>-1000</v>
      </c>
      <c r="N47" s="5" t="n">
        <v>0</v>
      </c>
      <c r="O47" s="6" t="n">
        <v>2</v>
      </c>
      <c r="P47" s="7" t="s">
        <v>231</v>
      </c>
      <c r="Q47" s="6" t="s">
        <v>26</v>
      </c>
      <c r="R47" s="5" t="s">
        <v>27</v>
      </c>
      <c r="S47" s="5" t="s">
        <v>27</v>
      </c>
    </row>
    <row r="48" customFormat="false" ht="15" hidden="false" customHeight="false" outlineLevel="0" collapsed="false">
      <c r="A48" s="5" t="n">
        <v>47</v>
      </c>
      <c r="B48" s="5" t="s">
        <v>232</v>
      </c>
      <c r="C48" s="5" t="s">
        <v>227</v>
      </c>
      <c r="D48" s="5" t="s">
        <v>233</v>
      </c>
      <c r="E48" s="1" t="s">
        <v>229</v>
      </c>
      <c r="F48" s="1" t="s">
        <v>229</v>
      </c>
      <c r="G48" s="5" t="s">
        <v>176</v>
      </c>
      <c r="H48" s="5" t="n">
        <v>8.83352485488467</v>
      </c>
      <c r="I48" s="5" t="n">
        <v>15.6968898466067</v>
      </c>
      <c r="J48" s="5" t="n">
        <v>4.59531048798775</v>
      </c>
      <c r="K48" s="5" t="n">
        <v>0</v>
      </c>
      <c r="L48" s="6" t="n">
        <v>-1000</v>
      </c>
      <c r="M48" s="6" t="n">
        <v>-1000</v>
      </c>
      <c r="N48" s="5" t="n">
        <v>0</v>
      </c>
      <c r="O48" s="6" t="n">
        <v>2</v>
      </c>
      <c r="P48" s="7" t="s">
        <v>231</v>
      </c>
      <c r="Q48" s="6" t="s">
        <v>26</v>
      </c>
      <c r="R48" s="5" t="s">
        <v>27</v>
      </c>
      <c r="S48" s="5" t="s">
        <v>27</v>
      </c>
    </row>
    <row r="49" customFormat="false" ht="15" hidden="false" customHeight="false" outlineLevel="0" collapsed="false">
      <c r="A49" s="5" t="n">
        <v>48</v>
      </c>
      <c r="B49" s="5" t="s">
        <v>234</v>
      </c>
      <c r="C49" s="5" t="s">
        <v>235</v>
      </c>
      <c r="D49" s="5" t="s">
        <v>236</v>
      </c>
      <c r="E49" s="7" t="s">
        <v>237</v>
      </c>
      <c r="F49" s="7" t="s">
        <v>237</v>
      </c>
      <c r="G49" s="5" t="s">
        <v>230</v>
      </c>
      <c r="H49" s="5" t="n">
        <v>94.5496046130163</v>
      </c>
      <c r="I49" s="5" t="n">
        <v>-2.66333046315594</v>
      </c>
      <c r="J49" s="5" t="n">
        <v>9.77985745667182</v>
      </c>
      <c r="K49" s="5" t="n">
        <v>0</v>
      </c>
      <c r="L49" s="6" t="n">
        <v>-1000</v>
      </c>
      <c r="M49" s="6" t="n">
        <v>-1000</v>
      </c>
      <c r="N49" s="5" t="n">
        <v>0</v>
      </c>
      <c r="O49" s="6" t="n">
        <v>0</v>
      </c>
      <c r="P49" s="7" t="s">
        <v>238</v>
      </c>
      <c r="Q49" s="6" t="s">
        <v>40</v>
      </c>
      <c r="R49" s="5" t="s">
        <v>27</v>
      </c>
      <c r="S49" s="5" t="s">
        <v>27</v>
      </c>
    </row>
    <row r="50" customFormat="false" ht="15" hidden="false" customHeight="false" outlineLevel="0" collapsed="false">
      <c r="A50" s="5" t="n">
        <v>49</v>
      </c>
      <c r="B50" s="5" t="s">
        <v>239</v>
      </c>
      <c r="C50" s="5" t="s">
        <v>240</v>
      </c>
      <c r="D50" s="5" t="s">
        <v>241</v>
      </c>
      <c r="E50" s="7" t="str">
        <f aca="false">$V$2</f>
        <v> </v>
      </c>
      <c r="F50" s="7" t="str">
        <f aca="false">$V$2</f>
        <v> </v>
      </c>
      <c r="G50" s="5" t="s">
        <v>85</v>
      </c>
      <c r="H50" s="5" t="n">
        <v>35.2016000265226</v>
      </c>
      <c r="I50" s="5" t="n">
        <v>-24.7508123025655</v>
      </c>
      <c r="J50" s="5" t="n">
        <v>7.23423004856067</v>
      </c>
      <c r="K50" s="5" t="n">
        <v>0</v>
      </c>
      <c r="L50" s="6" t="n">
        <v>-1000</v>
      </c>
      <c r="M50" s="6" t="n">
        <v>-1000</v>
      </c>
      <c r="N50" s="5" t="n">
        <v>0</v>
      </c>
      <c r="O50" s="6" t="n">
        <v>0</v>
      </c>
      <c r="P50" s="7" t="s">
        <v>242</v>
      </c>
      <c r="Q50" s="6" t="s">
        <v>40</v>
      </c>
      <c r="R50" s="5" t="s">
        <v>27</v>
      </c>
      <c r="S50" s="5" t="s">
        <v>27</v>
      </c>
    </row>
    <row r="51" customFormat="false" ht="15" hidden="false" customHeight="false" outlineLevel="0" collapsed="false">
      <c r="A51" s="5" t="n">
        <v>50</v>
      </c>
      <c r="B51" s="5" t="s">
        <v>243</v>
      </c>
      <c r="C51" s="5" t="s">
        <v>244</v>
      </c>
      <c r="D51" s="5" t="s">
        <v>245</v>
      </c>
      <c r="E51" s="7" t="str">
        <f aca="false">$V$2</f>
        <v> </v>
      </c>
      <c r="F51" s="7" t="str">
        <f aca="false">$V$2</f>
        <v> </v>
      </c>
      <c r="G51" s="5" t="s">
        <v>85</v>
      </c>
      <c r="H51" s="5" t="n">
        <v>-11.703740118545</v>
      </c>
      <c r="I51" s="5" t="n">
        <v>-13.1086419440325</v>
      </c>
      <c r="J51" s="5" t="n">
        <v>3.59316283029729</v>
      </c>
      <c r="K51" s="5" t="n">
        <v>0</v>
      </c>
      <c r="L51" s="6" t="n">
        <v>-1000</v>
      </c>
      <c r="M51" s="6" t="n">
        <v>-1000</v>
      </c>
      <c r="N51" s="5" t="n">
        <v>0</v>
      </c>
      <c r="O51" s="6" t="n">
        <v>0</v>
      </c>
      <c r="P51" s="5"/>
      <c r="Q51" s="6" t="s">
        <v>40</v>
      </c>
      <c r="R51" s="5" t="s">
        <v>27</v>
      </c>
      <c r="S51" s="5" t="s">
        <v>27</v>
      </c>
    </row>
    <row r="52" customFormat="false" ht="15" hidden="false" customHeight="false" outlineLevel="0" collapsed="false">
      <c r="A52" s="5" t="n">
        <v>51</v>
      </c>
      <c r="B52" s="5" t="s">
        <v>246</v>
      </c>
      <c r="C52" s="5" t="s">
        <v>247</v>
      </c>
      <c r="D52" s="5" t="s">
        <v>248</v>
      </c>
      <c r="E52" s="1" t="s">
        <v>249</v>
      </c>
      <c r="F52" s="1" t="s">
        <v>249</v>
      </c>
      <c r="G52" s="5" t="s">
        <v>34</v>
      </c>
      <c r="H52" s="5" t="n">
        <v>-56.1700748001824</v>
      </c>
      <c r="I52" s="5" t="n">
        <v>-0.235647292360227</v>
      </c>
      <c r="J52" s="5" t="n">
        <v>5.51288358074562</v>
      </c>
      <c r="K52" s="5" t="n">
        <v>0</v>
      </c>
      <c r="L52" s="6" t="n">
        <v>-1000</v>
      </c>
      <c r="M52" s="6" t="n">
        <v>-1000</v>
      </c>
      <c r="N52" s="5" t="n">
        <v>0</v>
      </c>
      <c r="O52" s="6" t="n">
        <v>2</v>
      </c>
      <c r="P52" s="7" t="s">
        <v>250</v>
      </c>
      <c r="Q52" s="6" t="s">
        <v>26</v>
      </c>
      <c r="R52" s="5" t="s">
        <v>27</v>
      </c>
      <c r="S52" s="5" t="s">
        <v>27</v>
      </c>
    </row>
    <row r="53" customFormat="false" ht="15" hidden="false" customHeight="false" outlineLevel="0" collapsed="false">
      <c r="A53" s="5" t="n">
        <v>52</v>
      </c>
      <c r="B53" s="5" t="s">
        <v>251</v>
      </c>
      <c r="C53" s="5" t="s">
        <v>252</v>
      </c>
      <c r="D53" s="5" t="s">
        <v>253</v>
      </c>
      <c r="E53" s="7" t="s">
        <v>254</v>
      </c>
      <c r="F53" s="7" t="s">
        <v>254</v>
      </c>
      <c r="G53" s="5" t="s">
        <v>157</v>
      </c>
      <c r="H53" s="5" t="n">
        <v>-13.4837125031286</v>
      </c>
      <c r="I53" s="5" t="n">
        <v>-13.4797369628327</v>
      </c>
      <c r="J53" s="5" t="n">
        <v>2.62198228037827</v>
      </c>
      <c r="K53" s="5" t="n">
        <v>0</v>
      </c>
      <c r="L53" s="6" t="n">
        <v>-1000</v>
      </c>
      <c r="M53" s="6" t="n">
        <v>-1000</v>
      </c>
      <c r="N53" s="5" t="n">
        <v>0</v>
      </c>
      <c r="O53" s="6" t="n">
        <v>0</v>
      </c>
      <c r="P53" s="7" t="s">
        <v>255</v>
      </c>
      <c r="Q53" s="6" t="s">
        <v>40</v>
      </c>
      <c r="R53" s="5" t="s">
        <v>27</v>
      </c>
      <c r="S53" s="5" t="s">
        <v>27</v>
      </c>
    </row>
    <row r="54" customFormat="false" ht="15" hidden="false" customHeight="false" outlineLevel="0" collapsed="false">
      <c r="A54" s="5" t="n">
        <v>53</v>
      </c>
      <c r="B54" s="5" t="s">
        <v>256</v>
      </c>
      <c r="C54" s="5" t="s">
        <v>257</v>
      </c>
      <c r="D54" s="5" t="s">
        <v>258</v>
      </c>
      <c r="E54" s="1" t="s">
        <v>259</v>
      </c>
      <c r="F54" s="1" t="s">
        <v>259</v>
      </c>
      <c r="G54" s="5" t="s">
        <v>260</v>
      </c>
      <c r="H54" s="5" t="n">
        <v>34.7414067019714</v>
      </c>
      <c r="I54" s="5" t="n">
        <v>34.722487440955</v>
      </c>
      <c r="J54" s="5" t="n">
        <v>4.59531048798772</v>
      </c>
      <c r="K54" s="5" t="n">
        <v>0</v>
      </c>
      <c r="L54" s="6" t="n">
        <v>-1000</v>
      </c>
      <c r="M54" s="6" t="n">
        <v>-1000</v>
      </c>
      <c r="N54" s="5" t="n">
        <v>0</v>
      </c>
      <c r="O54" s="6" t="n">
        <v>2</v>
      </c>
      <c r="P54" s="7" t="s">
        <v>261</v>
      </c>
      <c r="Q54" s="6" t="s">
        <v>26</v>
      </c>
      <c r="R54" s="5" t="s">
        <v>27</v>
      </c>
      <c r="S54" s="5" t="s">
        <v>27</v>
      </c>
    </row>
    <row r="55" customFormat="false" ht="15" hidden="false" customHeight="false" outlineLevel="0" collapsed="false">
      <c r="A55" s="5" t="n">
        <v>54</v>
      </c>
      <c r="B55" s="5" t="s">
        <v>262</v>
      </c>
      <c r="C55" s="5" t="s">
        <v>263</v>
      </c>
      <c r="D55" s="5" t="s">
        <v>264</v>
      </c>
      <c r="E55" s="7" t="str">
        <f aca="false">$V$2</f>
        <v> </v>
      </c>
      <c r="F55" s="7" t="str">
        <f aca="false">$V$2</f>
        <v> </v>
      </c>
      <c r="G55" s="5" t="s">
        <v>44</v>
      </c>
      <c r="H55" s="5" t="n">
        <v>74.2942339569955</v>
      </c>
      <c r="I55" s="5" t="n">
        <v>25.1359468064172</v>
      </c>
      <c r="J55" s="5" t="n">
        <v>6.79736741279889</v>
      </c>
      <c r="K55" s="5" t="n">
        <v>0</v>
      </c>
      <c r="L55" s="6" t="n">
        <v>-1000</v>
      </c>
      <c r="M55" s="6" t="n">
        <v>-1000</v>
      </c>
      <c r="N55" s="5" t="n">
        <v>0</v>
      </c>
      <c r="O55" s="6" t="n">
        <v>0</v>
      </c>
      <c r="P55" s="5"/>
      <c r="Q55" s="6" t="s">
        <v>45</v>
      </c>
      <c r="R55" s="5" t="s">
        <v>27</v>
      </c>
      <c r="S55" s="5" t="s">
        <v>27</v>
      </c>
    </row>
    <row r="56" customFormat="false" ht="15" hidden="false" customHeight="false" outlineLevel="0" collapsed="false">
      <c r="A56" s="5" t="n">
        <v>55</v>
      </c>
      <c r="B56" s="5" t="s">
        <v>265</v>
      </c>
      <c r="C56" s="5" t="s">
        <v>266</v>
      </c>
      <c r="D56" s="5" t="s">
        <v>267</v>
      </c>
      <c r="E56" s="8" t="s">
        <v>268</v>
      </c>
      <c r="F56" s="8" t="s">
        <v>269</v>
      </c>
      <c r="G56" s="5" t="s">
        <v>44</v>
      </c>
      <c r="H56" s="5" t="n">
        <v>-118.598551692133</v>
      </c>
      <c r="I56" s="5" t="n">
        <v>-115.711036405845</v>
      </c>
      <c r="J56" s="5" t="n">
        <v>9.35200677313546</v>
      </c>
      <c r="K56" s="5" t="n">
        <v>1</v>
      </c>
      <c r="L56" s="6" t="n">
        <v>0</v>
      </c>
      <c r="M56" s="6" t="n">
        <v>0</v>
      </c>
      <c r="N56" s="5" t="n">
        <v>0</v>
      </c>
      <c r="O56" s="6" t="n">
        <v>2</v>
      </c>
      <c r="P56" s="5"/>
      <c r="Q56" s="6" t="s">
        <v>101</v>
      </c>
      <c r="R56" s="5" t="s">
        <v>27</v>
      </c>
      <c r="S56" s="5" t="s">
        <v>27</v>
      </c>
    </row>
    <row r="57" customFormat="false" ht="15" hidden="false" customHeight="false" outlineLevel="0" collapsed="false">
      <c r="A57" s="5" t="n">
        <v>56</v>
      </c>
      <c r="B57" s="5" t="s">
        <v>270</v>
      </c>
      <c r="C57" s="5" t="s">
        <v>271</v>
      </c>
      <c r="D57" s="5" t="s">
        <v>272</v>
      </c>
      <c r="E57" s="1" t="s">
        <v>273</v>
      </c>
      <c r="F57" s="1" t="s">
        <v>273</v>
      </c>
      <c r="G57" s="5" t="s">
        <v>260</v>
      </c>
      <c r="H57" s="5" t="n">
        <v>-76.8571929118357</v>
      </c>
      <c r="I57" s="5" t="n">
        <v>-76.869345324132</v>
      </c>
      <c r="J57" s="5" t="n">
        <v>10.1387209706309</v>
      </c>
      <c r="K57" s="5" t="n">
        <v>1</v>
      </c>
      <c r="L57" s="6" t="n">
        <v>0</v>
      </c>
      <c r="M57" s="6" t="n">
        <v>0</v>
      </c>
      <c r="N57" s="5" t="n">
        <v>0</v>
      </c>
      <c r="O57" s="6" t="n">
        <v>2</v>
      </c>
      <c r="P57" s="7" t="s">
        <v>274</v>
      </c>
      <c r="Q57" s="6" t="s">
        <v>26</v>
      </c>
      <c r="R57" s="5" t="s">
        <v>27</v>
      </c>
      <c r="S57" s="5" t="s">
        <v>27</v>
      </c>
    </row>
    <row r="58" customFormat="false" ht="15" hidden="false" customHeight="false" outlineLevel="0" collapsed="false">
      <c r="A58" s="5" t="n">
        <v>57</v>
      </c>
      <c r="B58" s="5" t="s">
        <v>275</v>
      </c>
      <c r="C58" s="5" t="s">
        <v>276</v>
      </c>
      <c r="D58" s="5" t="s">
        <v>277</v>
      </c>
      <c r="E58" s="1" t="s">
        <v>278</v>
      </c>
      <c r="F58" s="1" t="s">
        <v>278</v>
      </c>
      <c r="G58" s="5" t="s">
        <v>176</v>
      </c>
      <c r="H58" s="5" t="n">
        <v>9.23941693125994</v>
      </c>
      <c r="I58" s="5" t="n">
        <v>9.2401714707209</v>
      </c>
      <c r="J58" s="5" t="n">
        <v>4.59531007292358</v>
      </c>
      <c r="K58" s="5" t="n">
        <v>0</v>
      </c>
      <c r="L58" s="6" t="n">
        <v>-1000</v>
      </c>
      <c r="M58" s="6" t="n">
        <v>-1000</v>
      </c>
      <c r="N58" s="5" t="n">
        <v>0</v>
      </c>
      <c r="O58" s="6" t="n">
        <v>2</v>
      </c>
      <c r="P58" s="7" t="s">
        <v>279</v>
      </c>
      <c r="Q58" s="6" t="s">
        <v>26</v>
      </c>
      <c r="R58" s="5" t="s">
        <v>27</v>
      </c>
      <c r="S58" s="5" t="s">
        <v>27</v>
      </c>
    </row>
    <row r="59" customFormat="false" ht="15" hidden="false" customHeight="false" outlineLevel="0" collapsed="false">
      <c r="A59" s="5" t="n">
        <v>58</v>
      </c>
      <c r="B59" s="5" t="s">
        <v>280</v>
      </c>
      <c r="C59" s="5" t="s">
        <v>281</v>
      </c>
      <c r="D59" s="5" t="s">
        <v>282</v>
      </c>
      <c r="E59" s="8" t="s">
        <v>283</v>
      </c>
      <c r="F59" s="8" t="s">
        <v>283</v>
      </c>
      <c r="G59" s="5" t="s">
        <v>176</v>
      </c>
      <c r="H59" s="5" t="n">
        <v>70.1863083214553</v>
      </c>
      <c r="I59" s="5" t="n">
        <v>-32.1650073368628</v>
      </c>
      <c r="J59" s="5" t="n">
        <v>10.286537958236</v>
      </c>
      <c r="K59" s="5" t="n">
        <v>0</v>
      </c>
      <c r="L59" s="6" t="n">
        <v>-1000</v>
      </c>
      <c r="M59" s="6" t="n">
        <v>-1000</v>
      </c>
      <c r="N59" s="5" t="n">
        <v>0</v>
      </c>
      <c r="O59" s="6" t="n">
        <v>2</v>
      </c>
      <c r="P59" s="5"/>
      <c r="Q59" s="6" t="s">
        <v>101</v>
      </c>
      <c r="R59" s="5" t="s">
        <v>27</v>
      </c>
      <c r="S59" s="5" t="s">
        <v>27</v>
      </c>
    </row>
    <row r="60" customFormat="false" ht="15" hidden="false" customHeight="false" outlineLevel="0" collapsed="false">
      <c r="A60" s="5" t="n">
        <v>59</v>
      </c>
      <c r="B60" s="5" t="s">
        <v>284</v>
      </c>
      <c r="C60" s="5" t="s">
        <v>285</v>
      </c>
      <c r="D60" s="5" t="s">
        <v>286</v>
      </c>
      <c r="E60" s="8" t="s">
        <v>283</v>
      </c>
      <c r="F60" s="8" t="s">
        <v>283</v>
      </c>
      <c r="G60" s="5" t="s">
        <v>176</v>
      </c>
      <c r="H60" s="5" t="n">
        <v>0</v>
      </c>
      <c r="I60" s="5" t="n">
        <v>0</v>
      </c>
      <c r="J60" s="5" t="n">
        <v>0</v>
      </c>
      <c r="K60" s="5" t="n">
        <v>0</v>
      </c>
      <c r="L60" s="6" t="n">
        <v>-1000</v>
      </c>
      <c r="M60" s="6" t="n">
        <v>-1000</v>
      </c>
      <c r="N60" s="5" t="n">
        <v>0</v>
      </c>
      <c r="O60" s="6" t="n">
        <v>2</v>
      </c>
      <c r="P60" s="5"/>
      <c r="Q60" s="6" t="s">
        <v>101</v>
      </c>
      <c r="R60" s="5" t="s">
        <v>27</v>
      </c>
      <c r="S60" s="5" t="s">
        <v>27</v>
      </c>
    </row>
    <row r="61" customFormat="false" ht="15" hidden="false" customHeight="false" outlineLevel="0" collapsed="false">
      <c r="A61" s="5" t="n">
        <v>60</v>
      </c>
      <c r="B61" s="5" t="s">
        <v>287</v>
      </c>
      <c r="C61" s="5" t="s">
        <v>281</v>
      </c>
      <c r="D61" s="5" t="s">
        <v>288</v>
      </c>
      <c r="E61" s="7" t="s">
        <v>289</v>
      </c>
      <c r="F61" s="7" t="s">
        <v>289</v>
      </c>
      <c r="G61" s="5" t="s">
        <v>157</v>
      </c>
      <c r="H61" s="5" t="n">
        <v>95.9637284423521</v>
      </c>
      <c r="I61" s="5" t="n">
        <v>-11.4268753796453</v>
      </c>
      <c r="J61" s="5" t="n">
        <v>11.377744245809</v>
      </c>
      <c r="K61" s="5" t="n">
        <v>0</v>
      </c>
      <c r="L61" s="6" t="n">
        <v>-1000</v>
      </c>
      <c r="M61" s="6" t="n">
        <v>-1000</v>
      </c>
      <c r="N61" s="5" t="n">
        <v>0</v>
      </c>
      <c r="O61" s="6" t="n">
        <v>0</v>
      </c>
      <c r="P61" s="7" t="s">
        <v>290</v>
      </c>
      <c r="Q61" s="6" t="s">
        <v>40</v>
      </c>
      <c r="R61" s="5" t="s">
        <v>27</v>
      </c>
      <c r="S61" s="5" t="s">
        <v>27</v>
      </c>
    </row>
    <row r="62" customFormat="false" ht="15" hidden="false" customHeight="false" outlineLevel="0" collapsed="false">
      <c r="A62" s="5" t="n">
        <v>61</v>
      </c>
      <c r="B62" s="5" t="s">
        <v>291</v>
      </c>
      <c r="C62" s="5" t="s">
        <v>292</v>
      </c>
      <c r="D62" s="5" t="s">
        <v>293</v>
      </c>
      <c r="E62" s="1" t="s">
        <v>294</v>
      </c>
      <c r="F62" s="1" t="s">
        <v>294</v>
      </c>
      <c r="G62" s="5" t="s">
        <v>72</v>
      </c>
      <c r="H62" s="5" t="n">
        <v>17.8704435252841</v>
      </c>
      <c r="I62" s="5" t="n">
        <v>-33.3031213629326</v>
      </c>
      <c r="J62" s="5" t="n">
        <v>5.70800531918238</v>
      </c>
      <c r="K62" s="5" t="n">
        <v>0</v>
      </c>
      <c r="L62" s="6" t="n">
        <v>-1000</v>
      </c>
      <c r="M62" s="6" t="n">
        <v>-1000</v>
      </c>
      <c r="N62" s="5" t="n">
        <v>0</v>
      </c>
      <c r="O62" s="6" t="n">
        <v>2</v>
      </c>
      <c r="P62" s="7" t="s">
        <v>295</v>
      </c>
      <c r="Q62" s="6" t="s">
        <v>26</v>
      </c>
      <c r="R62" s="5" t="s">
        <v>27</v>
      </c>
      <c r="S62" s="5" t="s">
        <v>27</v>
      </c>
    </row>
    <row r="63" customFormat="false" ht="15" hidden="false" customHeight="false" outlineLevel="0" collapsed="false">
      <c r="A63" s="5" t="n">
        <v>62</v>
      </c>
      <c r="B63" s="5" t="s">
        <v>296</v>
      </c>
      <c r="C63" s="5" t="s">
        <v>297</v>
      </c>
      <c r="D63" s="5" t="s">
        <v>298</v>
      </c>
      <c r="E63" s="1" t="s">
        <v>294</v>
      </c>
      <c r="F63" s="1" t="s">
        <v>294</v>
      </c>
      <c r="G63" s="5" t="s">
        <v>72</v>
      </c>
      <c r="H63" s="5" t="n">
        <v>11.5359588909697</v>
      </c>
      <c r="I63" s="5" t="n">
        <v>-39.6363391331831</v>
      </c>
      <c r="J63" s="5" t="n">
        <v>7.34020352149711</v>
      </c>
      <c r="K63" s="5" t="n">
        <v>0</v>
      </c>
      <c r="L63" s="6" t="n">
        <v>-1000</v>
      </c>
      <c r="M63" s="6" t="n">
        <v>-1000</v>
      </c>
      <c r="N63" s="5" t="n">
        <v>0</v>
      </c>
      <c r="O63" s="6" t="n">
        <v>2</v>
      </c>
      <c r="P63" s="7" t="s">
        <v>295</v>
      </c>
      <c r="Q63" s="6" t="s">
        <v>26</v>
      </c>
      <c r="R63" s="5" t="s">
        <v>27</v>
      </c>
      <c r="S63" s="5" t="s">
        <v>27</v>
      </c>
    </row>
    <row r="64" customFormat="false" ht="15" hidden="false" customHeight="false" outlineLevel="0" collapsed="false">
      <c r="A64" s="5" t="n">
        <v>63</v>
      </c>
      <c r="B64" s="5" t="s">
        <v>299</v>
      </c>
      <c r="C64" s="5" t="s">
        <v>300</v>
      </c>
      <c r="D64" s="5" t="s">
        <v>301</v>
      </c>
      <c r="E64" s="1" t="s">
        <v>294</v>
      </c>
      <c r="F64" s="1" t="s">
        <v>294</v>
      </c>
      <c r="G64" s="5" t="s">
        <v>72</v>
      </c>
      <c r="H64" s="5" t="n">
        <v>27.9572167215877</v>
      </c>
      <c r="I64" s="5" t="n">
        <v>-23.2166992019716</v>
      </c>
      <c r="J64" s="5" t="n">
        <v>5.20673205271819</v>
      </c>
      <c r="K64" s="5" t="n">
        <v>0</v>
      </c>
      <c r="L64" s="6" t="n">
        <v>-1000</v>
      </c>
      <c r="M64" s="6" t="n">
        <v>-1000</v>
      </c>
      <c r="N64" s="5" t="n">
        <v>0</v>
      </c>
      <c r="O64" s="6" t="n">
        <v>2</v>
      </c>
      <c r="P64" s="7" t="s">
        <v>295</v>
      </c>
      <c r="Q64" s="6" t="s">
        <v>26</v>
      </c>
      <c r="R64" s="5" t="s">
        <v>27</v>
      </c>
      <c r="S64" s="5" t="s">
        <v>27</v>
      </c>
    </row>
    <row r="65" customFormat="false" ht="15" hidden="false" customHeight="false" outlineLevel="0" collapsed="false">
      <c r="A65" s="5" t="n">
        <v>64</v>
      </c>
      <c r="B65" s="5" t="s">
        <v>302</v>
      </c>
      <c r="C65" s="5" t="s">
        <v>303</v>
      </c>
      <c r="D65" s="5" t="s">
        <v>304</v>
      </c>
      <c r="E65" s="7" t="str">
        <f aca="false">$V$2</f>
        <v> </v>
      </c>
      <c r="F65" s="7" t="str">
        <f aca="false">$V$2</f>
        <v> </v>
      </c>
      <c r="G65" s="5" t="s">
        <v>72</v>
      </c>
      <c r="H65" s="5" t="n">
        <v>-43.1502263509189</v>
      </c>
      <c r="I65" s="5" t="n">
        <v>6.01021995515731</v>
      </c>
      <c r="J65" s="5" t="n">
        <v>6.79652631225649</v>
      </c>
      <c r="K65" s="5" t="n">
        <v>0</v>
      </c>
      <c r="L65" s="6" t="n">
        <v>-1000</v>
      </c>
      <c r="M65" s="6" t="n">
        <v>-1000</v>
      </c>
      <c r="N65" s="5" t="n">
        <v>0</v>
      </c>
      <c r="O65" s="6" t="n">
        <v>0</v>
      </c>
      <c r="P65" s="5"/>
      <c r="Q65" s="6" t="s">
        <v>45</v>
      </c>
      <c r="R65" s="5" t="s">
        <v>27</v>
      </c>
      <c r="S65" s="5" t="s">
        <v>27</v>
      </c>
    </row>
    <row r="66" customFormat="false" ht="15" hidden="false" customHeight="false" outlineLevel="0" collapsed="false">
      <c r="A66" s="5" t="n">
        <v>65</v>
      </c>
      <c r="B66" s="5" t="s">
        <v>305</v>
      </c>
      <c r="C66" s="5" t="s">
        <v>306</v>
      </c>
      <c r="D66" s="5" t="s">
        <v>307</v>
      </c>
      <c r="E66" s="7" t="s">
        <v>38</v>
      </c>
      <c r="F66" s="7" t="s">
        <v>38</v>
      </c>
      <c r="G66" s="5" t="s">
        <v>112</v>
      </c>
      <c r="H66" s="5" t="n">
        <v>-14.602688744581</v>
      </c>
      <c r="I66" s="5" t="n">
        <v>-14.60247040994</v>
      </c>
      <c r="J66" s="5" t="n">
        <v>3.80163353066542</v>
      </c>
      <c r="K66" s="5" t="n">
        <v>0</v>
      </c>
      <c r="L66" s="6" t="n">
        <v>-1000</v>
      </c>
      <c r="M66" s="6" t="n">
        <v>-1000</v>
      </c>
      <c r="N66" s="5" t="n">
        <v>0</v>
      </c>
      <c r="O66" s="6" t="n">
        <v>0</v>
      </c>
      <c r="P66" s="7" t="s">
        <v>39</v>
      </c>
      <c r="Q66" s="6" t="s">
        <v>40</v>
      </c>
      <c r="R66" s="5" t="s">
        <v>27</v>
      </c>
      <c r="S66" s="5" t="s">
        <v>27</v>
      </c>
    </row>
    <row r="67" customFormat="false" ht="15" hidden="false" customHeight="false" outlineLevel="0" collapsed="false">
      <c r="A67" s="5" t="n">
        <v>66</v>
      </c>
      <c r="B67" s="5" t="s">
        <v>308</v>
      </c>
      <c r="C67" s="5" t="s">
        <v>309</v>
      </c>
      <c r="D67" s="5" t="s">
        <v>310</v>
      </c>
      <c r="E67" s="7" t="str">
        <f aca="false">$V$2</f>
        <v> </v>
      </c>
      <c r="F67" s="7" t="str">
        <f aca="false">$V$2</f>
        <v> </v>
      </c>
      <c r="G67" s="5" t="s">
        <v>49</v>
      </c>
      <c r="H67" s="5" t="n">
        <v>0</v>
      </c>
      <c r="I67" s="5" t="n">
        <v>-4.15627316100142</v>
      </c>
      <c r="J67" s="5" t="n">
        <v>0</v>
      </c>
      <c r="K67" s="5" t="n">
        <v>0</v>
      </c>
      <c r="L67" s="6" t="n">
        <v>-1000</v>
      </c>
      <c r="M67" s="6" t="n">
        <v>-1000</v>
      </c>
      <c r="N67" s="5" t="n">
        <v>0</v>
      </c>
      <c r="O67" s="6" t="n">
        <v>0</v>
      </c>
      <c r="P67" s="5"/>
      <c r="Q67" s="6" t="s">
        <v>45</v>
      </c>
      <c r="R67" s="5" t="s">
        <v>27</v>
      </c>
      <c r="S67" s="5" t="s">
        <v>27</v>
      </c>
    </row>
    <row r="68" customFormat="false" ht="15" hidden="false" customHeight="false" outlineLevel="0" collapsed="false">
      <c r="A68" s="5" t="n">
        <v>67</v>
      </c>
      <c r="B68" s="5" t="s">
        <v>311</v>
      </c>
      <c r="C68" s="5" t="s">
        <v>312</v>
      </c>
      <c r="D68" s="5" t="s">
        <v>313</v>
      </c>
      <c r="E68" s="7" t="str">
        <f aca="false">$V$2</f>
        <v> </v>
      </c>
      <c r="F68" s="7" t="str">
        <f aca="false">$V$2</f>
        <v> </v>
      </c>
      <c r="G68" s="5" t="s">
        <v>49</v>
      </c>
      <c r="H68" s="5" t="n">
        <v>0</v>
      </c>
      <c r="I68" s="5" t="n">
        <v>-12.6085195733007</v>
      </c>
      <c r="J68" s="5" t="n">
        <v>0</v>
      </c>
      <c r="K68" s="5" t="n">
        <v>0</v>
      </c>
      <c r="L68" s="6" t="n">
        <v>-1000</v>
      </c>
      <c r="M68" s="6" t="n">
        <v>-1000</v>
      </c>
      <c r="N68" s="5" t="n">
        <v>0</v>
      </c>
      <c r="O68" s="6" t="n">
        <v>0</v>
      </c>
      <c r="P68" s="5"/>
      <c r="Q68" s="6" t="s">
        <v>40</v>
      </c>
      <c r="R68" s="5" t="s">
        <v>27</v>
      </c>
      <c r="S68" s="5" t="s">
        <v>27</v>
      </c>
    </row>
    <row r="69" customFormat="false" ht="15" hidden="false" customHeight="false" outlineLevel="0" collapsed="false">
      <c r="A69" s="5" t="n">
        <v>68</v>
      </c>
      <c r="B69" s="5" t="s">
        <v>314</v>
      </c>
      <c r="C69" s="5" t="s">
        <v>315</v>
      </c>
      <c r="D69" s="5" t="s">
        <v>316</v>
      </c>
      <c r="E69" s="7" t="str">
        <f aca="false">$V$2</f>
        <v> </v>
      </c>
      <c r="F69" s="7" t="str">
        <f aca="false">$V$2</f>
        <v> </v>
      </c>
      <c r="G69" s="5" t="s">
        <v>230</v>
      </c>
      <c r="H69" s="5" t="n">
        <v>-1.41771741381689</v>
      </c>
      <c r="I69" s="5" t="n">
        <v>0.246481407726151</v>
      </c>
      <c r="J69" s="5" t="n">
        <v>0.832668186264269</v>
      </c>
      <c r="K69" s="5" t="n">
        <v>0</v>
      </c>
      <c r="L69" s="6" t="n">
        <v>-1000</v>
      </c>
      <c r="M69" s="6" t="n">
        <v>-1000</v>
      </c>
      <c r="N69" s="5" t="n">
        <v>0</v>
      </c>
      <c r="O69" s="6" t="n">
        <v>0</v>
      </c>
      <c r="P69" s="7" t="s">
        <v>317</v>
      </c>
      <c r="Q69" s="6" t="s">
        <v>40</v>
      </c>
      <c r="R69" s="5" t="s">
        <v>27</v>
      </c>
      <c r="S69" s="5" t="s">
        <v>27</v>
      </c>
    </row>
    <row r="70" customFormat="false" ht="15" hidden="false" customHeight="false" outlineLevel="0" collapsed="false">
      <c r="A70" s="5" t="n">
        <v>69</v>
      </c>
      <c r="B70" s="5" t="s">
        <v>318</v>
      </c>
      <c r="C70" s="5" t="s">
        <v>319</v>
      </c>
      <c r="D70" s="5" t="s">
        <v>320</v>
      </c>
      <c r="E70" s="1" t="s">
        <v>321</v>
      </c>
      <c r="F70" s="1" t="s">
        <v>321</v>
      </c>
      <c r="G70" s="5" t="s">
        <v>230</v>
      </c>
      <c r="H70" s="5" t="n">
        <v>16.3592560151415</v>
      </c>
      <c r="I70" s="5" t="n">
        <v>-34.4449778797157</v>
      </c>
      <c r="J70" s="5" t="n">
        <v>8.24722373203218</v>
      </c>
      <c r="K70" s="5" t="n">
        <v>0</v>
      </c>
      <c r="L70" s="6" t="n">
        <v>-1000</v>
      </c>
      <c r="M70" s="6" t="n">
        <v>-1000</v>
      </c>
      <c r="N70" s="5" t="n">
        <v>0</v>
      </c>
      <c r="O70" s="6" t="n">
        <v>2</v>
      </c>
      <c r="P70" s="7" t="s">
        <v>322</v>
      </c>
      <c r="Q70" s="6" t="s">
        <v>26</v>
      </c>
      <c r="R70" s="5" t="s">
        <v>27</v>
      </c>
      <c r="S70" s="5" t="s">
        <v>27</v>
      </c>
    </row>
    <row r="71" customFormat="false" ht="15" hidden="false" customHeight="false" outlineLevel="0" collapsed="false">
      <c r="A71" s="5" t="n">
        <v>70</v>
      </c>
      <c r="B71" s="5" t="s">
        <v>323</v>
      </c>
      <c r="C71" s="5" t="s">
        <v>324</v>
      </c>
      <c r="D71" s="5" t="s">
        <v>325</v>
      </c>
      <c r="E71" s="1" t="s">
        <v>326</v>
      </c>
      <c r="F71" s="1" t="s">
        <v>326</v>
      </c>
      <c r="G71" s="5" t="s">
        <v>157</v>
      </c>
      <c r="H71" s="5" t="n">
        <v>-85.3280937676936</v>
      </c>
      <c r="I71" s="5" t="n">
        <v>-32.7317952490171</v>
      </c>
      <c r="J71" s="5" t="n">
        <v>5.56613099121673</v>
      </c>
      <c r="K71" s="5" t="n">
        <v>0</v>
      </c>
      <c r="L71" s="6" t="n">
        <v>-1000</v>
      </c>
      <c r="M71" s="6" t="n">
        <v>-1000</v>
      </c>
      <c r="N71" s="5" t="n">
        <v>0</v>
      </c>
      <c r="O71" s="6" t="n">
        <v>2</v>
      </c>
      <c r="P71" s="5"/>
      <c r="Q71" s="6" t="s">
        <v>26</v>
      </c>
      <c r="R71" s="5" t="s">
        <v>27</v>
      </c>
      <c r="S71" s="5" t="s">
        <v>27</v>
      </c>
    </row>
    <row r="72" customFormat="false" ht="15" hidden="false" customHeight="false" outlineLevel="0" collapsed="false">
      <c r="A72" s="5" t="n">
        <v>71</v>
      </c>
      <c r="B72" s="5" t="s">
        <v>327</v>
      </c>
      <c r="C72" s="5" t="s">
        <v>328</v>
      </c>
      <c r="D72" s="5" t="s">
        <v>325</v>
      </c>
      <c r="E72" s="7" t="s">
        <v>326</v>
      </c>
      <c r="F72" s="7" t="s">
        <v>326</v>
      </c>
      <c r="G72" s="5" t="s">
        <v>157</v>
      </c>
      <c r="H72" s="5" t="n">
        <v>-85.3280937676936</v>
      </c>
      <c r="I72" s="5" t="n">
        <v>-32.7317952490171</v>
      </c>
      <c r="J72" s="5" t="n">
        <v>5.56613099121673</v>
      </c>
      <c r="K72" s="5" t="n">
        <v>0</v>
      </c>
      <c r="L72" s="6" t="n">
        <v>-1000</v>
      </c>
      <c r="M72" s="6" t="n">
        <v>-1000</v>
      </c>
      <c r="N72" s="5" t="n">
        <v>0</v>
      </c>
      <c r="O72" s="6" t="n">
        <v>0</v>
      </c>
      <c r="P72" s="7" t="s">
        <v>329</v>
      </c>
      <c r="Q72" s="6" t="s">
        <v>40</v>
      </c>
      <c r="R72" s="5" t="s">
        <v>27</v>
      </c>
      <c r="S72" s="5" t="s">
        <v>27</v>
      </c>
    </row>
    <row r="73" customFormat="false" ht="15" hidden="false" customHeight="false" outlineLevel="0" collapsed="false">
      <c r="A73" s="5" t="n">
        <v>72</v>
      </c>
      <c r="B73" s="5" t="s">
        <v>330</v>
      </c>
      <c r="C73" s="5" t="s">
        <v>331</v>
      </c>
      <c r="D73" s="5" t="s">
        <v>332</v>
      </c>
      <c r="E73" s="1" t="s">
        <v>326</v>
      </c>
      <c r="F73" s="1" t="s">
        <v>326</v>
      </c>
      <c r="G73" s="5" t="s">
        <v>157</v>
      </c>
      <c r="H73" s="5" t="n">
        <v>49.8669254536621</v>
      </c>
      <c r="I73" s="5" t="n">
        <v>0.708542889644264</v>
      </c>
      <c r="J73" s="5" t="n">
        <v>4.62780492410772</v>
      </c>
      <c r="K73" s="5" t="n">
        <v>0</v>
      </c>
      <c r="L73" s="6" t="n">
        <v>-1000</v>
      </c>
      <c r="M73" s="6" t="n">
        <v>-1000</v>
      </c>
      <c r="N73" s="5" t="n">
        <v>0</v>
      </c>
      <c r="O73" s="6" t="n">
        <v>2</v>
      </c>
      <c r="P73" s="5"/>
      <c r="Q73" s="6" t="s">
        <v>26</v>
      </c>
      <c r="R73" s="5" t="s">
        <v>27</v>
      </c>
      <c r="S73" s="5" t="s">
        <v>27</v>
      </c>
    </row>
    <row r="74" customFormat="false" ht="15" hidden="false" customHeight="false" outlineLevel="0" collapsed="false">
      <c r="A74" s="5" t="n">
        <v>73</v>
      </c>
      <c r="B74" s="5" t="s">
        <v>333</v>
      </c>
      <c r="C74" s="5" t="s">
        <v>334</v>
      </c>
      <c r="D74" s="5" t="s">
        <v>335</v>
      </c>
      <c r="E74" s="7" t="s">
        <v>326</v>
      </c>
      <c r="F74" s="7" t="s">
        <v>326</v>
      </c>
      <c r="G74" s="5" t="s">
        <v>157</v>
      </c>
      <c r="H74" s="5" t="n">
        <v>53.317224764909</v>
      </c>
      <c r="I74" s="5" t="n">
        <v>0.72095997800875</v>
      </c>
      <c r="J74" s="5" t="n">
        <v>4.62188811540668</v>
      </c>
      <c r="K74" s="5" t="n">
        <v>0</v>
      </c>
      <c r="L74" s="6" t="n">
        <v>-1000</v>
      </c>
      <c r="M74" s="6" t="n">
        <v>-1000</v>
      </c>
      <c r="N74" s="5" t="n">
        <v>0</v>
      </c>
      <c r="O74" s="6" t="n">
        <v>0</v>
      </c>
      <c r="P74" s="7" t="s">
        <v>336</v>
      </c>
      <c r="Q74" s="6" t="s">
        <v>40</v>
      </c>
      <c r="R74" s="5" t="s">
        <v>27</v>
      </c>
      <c r="S74" s="5" t="s">
        <v>27</v>
      </c>
    </row>
    <row r="75" customFormat="false" ht="15" hidden="false" customHeight="false" outlineLevel="0" collapsed="false">
      <c r="A75" s="5" t="n">
        <v>74</v>
      </c>
      <c r="B75" s="5" t="s">
        <v>337</v>
      </c>
      <c r="C75" s="5" t="s">
        <v>338</v>
      </c>
      <c r="D75" s="5" t="s">
        <v>339</v>
      </c>
      <c r="E75" s="7" t="str">
        <f aca="false">$V$2</f>
        <v> </v>
      </c>
      <c r="F75" s="7" t="str">
        <f aca="false">$V$2</f>
        <v> </v>
      </c>
      <c r="G75" s="5" t="s">
        <v>157</v>
      </c>
      <c r="H75" s="5" t="n">
        <v>-26.6519446507994</v>
      </c>
      <c r="I75" s="5" t="n">
        <v>45.5925782976524</v>
      </c>
      <c r="J75" s="5" t="n">
        <v>7.35516360655029</v>
      </c>
      <c r="K75" s="5" t="n">
        <v>0</v>
      </c>
      <c r="L75" s="6" t="n">
        <v>-1000</v>
      </c>
      <c r="M75" s="6" t="n">
        <v>-1000</v>
      </c>
      <c r="N75" s="5" t="n">
        <v>0</v>
      </c>
      <c r="O75" s="6" t="n">
        <v>0</v>
      </c>
      <c r="P75" s="5"/>
      <c r="Q75" s="6" t="s">
        <v>45</v>
      </c>
      <c r="R75" s="6" t="s">
        <v>27</v>
      </c>
      <c r="S75" s="6" t="s">
        <v>27</v>
      </c>
    </row>
    <row r="76" customFormat="false" ht="15" hidden="false" customHeight="false" outlineLevel="0" collapsed="false">
      <c r="A76" s="5" t="n">
        <v>75</v>
      </c>
      <c r="B76" s="5" t="s">
        <v>340</v>
      </c>
      <c r="C76" s="5" t="s">
        <v>341</v>
      </c>
      <c r="D76" s="5" t="s">
        <v>342</v>
      </c>
      <c r="E76" s="1" t="s">
        <v>326</v>
      </c>
      <c r="F76" s="1" t="s">
        <v>326</v>
      </c>
      <c r="G76" s="5" t="s">
        <v>157</v>
      </c>
      <c r="H76" s="5" t="n">
        <v>64.1001173450127</v>
      </c>
      <c r="I76" s="5" t="n">
        <v>14.9417347809951</v>
      </c>
      <c r="J76" s="5" t="n">
        <v>4.62317398273643</v>
      </c>
      <c r="K76" s="5" t="n">
        <v>0</v>
      </c>
      <c r="L76" s="6" t="n">
        <v>-1000</v>
      </c>
      <c r="M76" s="6" t="n">
        <v>-1000</v>
      </c>
      <c r="N76" s="5" t="n">
        <v>0</v>
      </c>
      <c r="O76" s="6" t="n">
        <v>2</v>
      </c>
      <c r="P76" s="7" t="s">
        <v>343</v>
      </c>
      <c r="Q76" s="6" t="s">
        <v>26</v>
      </c>
      <c r="R76" s="5" t="s">
        <v>27</v>
      </c>
      <c r="S76" s="5" t="s">
        <v>27</v>
      </c>
    </row>
    <row r="77" customFormat="false" ht="15" hidden="false" customHeight="false" outlineLevel="0" collapsed="false">
      <c r="A77" s="5" t="n">
        <v>76</v>
      </c>
      <c r="B77" s="5" t="s">
        <v>344</v>
      </c>
      <c r="C77" s="5" t="s">
        <v>345</v>
      </c>
      <c r="D77" s="5" t="s">
        <v>346</v>
      </c>
      <c r="E77" s="7" t="s">
        <v>326</v>
      </c>
      <c r="F77" s="7" t="s">
        <v>326</v>
      </c>
      <c r="G77" s="5" t="s">
        <v>157</v>
      </c>
      <c r="H77" s="5" t="n">
        <v>67.5504166562596</v>
      </c>
      <c r="I77" s="5" t="n">
        <v>14.9541518693597</v>
      </c>
      <c r="J77" s="5" t="n">
        <v>4.65272731388399</v>
      </c>
      <c r="K77" s="5" t="n">
        <v>0</v>
      </c>
      <c r="L77" s="6" t="n">
        <v>-1000</v>
      </c>
      <c r="M77" s="6" t="n">
        <v>-1000</v>
      </c>
      <c r="N77" s="5" t="n">
        <v>0</v>
      </c>
      <c r="O77" s="6" t="n">
        <v>0</v>
      </c>
      <c r="P77" s="7" t="s">
        <v>347</v>
      </c>
      <c r="Q77" s="6" t="s">
        <v>40</v>
      </c>
      <c r="R77" s="5" t="s">
        <v>27</v>
      </c>
      <c r="S77" s="5" t="s">
        <v>27</v>
      </c>
    </row>
    <row r="78" customFormat="false" ht="15" hidden="false" customHeight="false" outlineLevel="0" collapsed="false">
      <c r="A78" s="5" t="n">
        <v>77</v>
      </c>
      <c r="B78" s="5" t="s">
        <v>348</v>
      </c>
      <c r="C78" s="5" t="s">
        <v>349</v>
      </c>
      <c r="D78" s="5" t="s">
        <v>350</v>
      </c>
      <c r="E78" s="7" t="str">
        <f aca="false">$V$2</f>
        <v> </v>
      </c>
      <c r="F78" s="7" t="str">
        <f aca="false">$V$2</f>
        <v> </v>
      </c>
      <c r="G78" s="5" t="s">
        <v>157</v>
      </c>
      <c r="H78" s="5" t="n">
        <v>41.0988946494172</v>
      </c>
      <c r="I78" s="5" t="n">
        <v>-55.5009070994793</v>
      </c>
      <c r="J78" s="5" t="n">
        <v>9.68386182626413</v>
      </c>
      <c r="K78" s="5" t="n">
        <v>0</v>
      </c>
      <c r="L78" s="6" t="n">
        <v>-1000</v>
      </c>
      <c r="M78" s="6" t="n">
        <v>-1000</v>
      </c>
      <c r="N78" s="5" t="n">
        <v>0</v>
      </c>
      <c r="O78" s="6" t="n">
        <v>0</v>
      </c>
      <c r="P78" s="7" t="s">
        <v>351</v>
      </c>
      <c r="Q78" s="6" t="s">
        <v>40</v>
      </c>
      <c r="R78" s="5" t="s">
        <v>27</v>
      </c>
      <c r="S78" s="5" t="s">
        <v>27</v>
      </c>
    </row>
    <row r="79" customFormat="false" ht="15" hidden="false" customHeight="false" outlineLevel="0" collapsed="false">
      <c r="A79" s="5" t="n">
        <v>78</v>
      </c>
      <c r="B79" s="5" t="s">
        <v>352</v>
      </c>
      <c r="C79" s="5" t="s">
        <v>353</v>
      </c>
      <c r="D79" s="5" t="s">
        <v>354</v>
      </c>
      <c r="E79" s="7" t="str">
        <f aca="false">$V$2</f>
        <v> </v>
      </c>
      <c r="F79" s="7" t="str">
        <f aca="false">$V$2</f>
        <v> </v>
      </c>
      <c r="G79" s="5" t="s">
        <v>355</v>
      </c>
      <c r="H79" s="5" t="n">
        <v>44.0939968004354</v>
      </c>
      <c r="I79" s="5" t="n">
        <v>-52.5065199704661</v>
      </c>
      <c r="J79" s="5" t="n">
        <v>9.41448451871669</v>
      </c>
      <c r="K79" s="5" t="n">
        <v>0</v>
      </c>
      <c r="L79" s="6" t="n">
        <v>-1000</v>
      </c>
      <c r="M79" s="6" t="n">
        <v>-1000</v>
      </c>
      <c r="N79" s="5" t="n">
        <v>0</v>
      </c>
      <c r="O79" s="6" t="n">
        <v>0</v>
      </c>
      <c r="P79" s="7" t="s">
        <v>356</v>
      </c>
      <c r="Q79" s="6" t="s">
        <v>40</v>
      </c>
      <c r="R79" s="5" t="s">
        <v>27</v>
      </c>
      <c r="S79" s="5" t="s">
        <v>27</v>
      </c>
    </row>
    <row r="80" customFormat="false" ht="15" hidden="false" customHeight="false" outlineLevel="0" collapsed="false">
      <c r="A80" s="5" t="n">
        <v>79</v>
      </c>
      <c r="B80" s="5" t="s">
        <v>357</v>
      </c>
      <c r="C80" s="5" t="s">
        <v>358</v>
      </c>
      <c r="D80" s="5" t="s">
        <v>359</v>
      </c>
      <c r="E80" s="7" t="str">
        <f aca="false">$V$2</f>
        <v> </v>
      </c>
      <c r="F80" s="7" t="str">
        <f aca="false">$V$2</f>
        <v> </v>
      </c>
      <c r="G80" s="5" t="s">
        <v>157</v>
      </c>
      <c r="H80" s="5" t="n">
        <v>36.4236211618086</v>
      </c>
      <c r="I80" s="5" t="n">
        <v>-60.1766043461507</v>
      </c>
      <c r="J80" s="5" t="n">
        <v>9.41167341910837</v>
      </c>
      <c r="K80" s="5" t="n">
        <v>1</v>
      </c>
      <c r="L80" s="6" t="n">
        <v>0</v>
      </c>
      <c r="M80" s="6" t="n">
        <v>0</v>
      </c>
      <c r="N80" s="5" t="n">
        <v>0</v>
      </c>
      <c r="O80" s="6" t="n">
        <v>0</v>
      </c>
      <c r="P80" s="7" t="s">
        <v>360</v>
      </c>
      <c r="Q80" s="6" t="s">
        <v>40</v>
      </c>
      <c r="R80" s="5" t="s">
        <v>27</v>
      </c>
      <c r="S80" s="5" t="s">
        <v>27</v>
      </c>
    </row>
    <row r="81" customFormat="false" ht="15" hidden="false" customHeight="false" outlineLevel="0" collapsed="false">
      <c r="A81" s="5" t="n">
        <v>80</v>
      </c>
      <c r="B81" s="5" t="s">
        <v>361</v>
      </c>
      <c r="C81" s="5" t="s">
        <v>362</v>
      </c>
      <c r="D81" s="5" t="s">
        <v>363</v>
      </c>
      <c r="E81" s="7" t="str">
        <f aca="false">$V$2</f>
        <v> </v>
      </c>
      <c r="F81" s="7" t="str">
        <f aca="false">$V$2</f>
        <v> </v>
      </c>
      <c r="G81" s="5" t="s">
        <v>44</v>
      </c>
      <c r="H81" s="5" t="n">
        <v>-12.3896610962745</v>
      </c>
      <c r="I81" s="5" t="n">
        <v>-12.4854065668978</v>
      </c>
      <c r="J81" s="5" t="n">
        <v>3.4070154437822</v>
      </c>
      <c r="K81" s="5" t="n">
        <v>0</v>
      </c>
      <c r="L81" s="6" t="n">
        <v>-1000</v>
      </c>
      <c r="M81" s="6" t="n">
        <v>-1000</v>
      </c>
      <c r="N81" s="5" t="n">
        <v>0</v>
      </c>
      <c r="O81" s="6" t="n">
        <v>0</v>
      </c>
      <c r="P81" s="7" t="s">
        <v>364</v>
      </c>
      <c r="Q81" s="6" t="s">
        <v>40</v>
      </c>
      <c r="R81" s="5" t="s">
        <v>27</v>
      </c>
      <c r="S81" s="5" t="s">
        <v>27</v>
      </c>
    </row>
    <row r="82" customFormat="false" ht="15" hidden="false" customHeight="false" outlineLevel="0" collapsed="false">
      <c r="A82" s="5" t="n">
        <v>81</v>
      </c>
      <c r="B82" s="5" t="s">
        <v>365</v>
      </c>
      <c r="C82" s="5" t="s">
        <v>366</v>
      </c>
      <c r="D82" s="5" t="s">
        <v>367</v>
      </c>
      <c r="E82" s="8" t="s">
        <v>368</v>
      </c>
      <c r="F82" s="8" t="s">
        <v>369</v>
      </c>
      <c r="G82" s="5" t="s">
        <v>157</v>
      </c>
      <c r="H82" s="5" t="n">
        <v>17.3376280294495</v>
      </c>
      <c r="I82" s="5" t="n">
        <v>-54.9068957205009</v>
      </c>
      <c r="J82" s="5" t="n">
        <v>7.09284889792604</v>
      </c>
      <c r="K82" s="5" t="n">
        <v>1</v>
      </c>
      <c r="L82" s="6" t="n">
        <v>0</v>
      </c>
      <c r="M82" s="6" t="n">
        <v>0</v>
      </c>
      <c r="N82" s="5" t="n">
        <v>0</v>
      </c>
      <c r="O82" s="6" t="n">
        <v>2</v>
      </c>
      <c r="P82" s="5"/>
      <c r="Q82" s="6" t="s">
        <v>101</v>
      </c>
      <c r="R82" s="6" t="s">
        <v>27</v>
      </c>
      <c r="S82" s="6" t="s">
        <v>27</v>
      </c>
    </row>
    <row r="83" customFormat="false" ht="15" hidden="false" customHeight="false" outlineLevel="0" collapsed="false">
      <c r="A83" s="5" t="n">
        <v>82</v>
      </c>
      <c r="B83" s="5" t="s">
        <v>370</v>
      </c>
      <c r="C83" s="5" t="s">
        <v>371</v>
      </c>
      <c r="D83" s="5" t="s">
        <v>372</v>
      </c>
      <c r="E83" s="7" t="s">
        <v>373</v>
      </c>
      <c r="F83" s="7" t="s">
        <v>373</v>
      </c>
      <c r="G83" s="5" t="s">
        <v>44</v>
      </c>
      <c r="H83" s="5" t="n">
        <v>16.9404901114599</v>
      </c>
      <c r="I83" s="5" t="n">
        <v>-173.278160955617</v>
      </c>
      <c r="J83" s="5" t="n">
        <v>20.8636942153742</v>
      </c>
      <c r="K83" s="5" t="n">
        <v>1</v>
      </c>
      <c r="L83" s="6" t="n">
        <v>0</v>
      </c>
      <c r="M83" s="6" t="n">
        <v>0</v>
      </c>
      <c r="N83" s="5" t="n">
        <v>0</v>
      </c>
      <c r="O83" s="6" t="n">
        <v>0</v>
      </c>
      <c r="P83" s="5"/>
      <c r="Q83" s="6" t="s">
        <v>40</v>
      </c>
      <c r="R83" s="5" t="s">
        <v>27</v>
      </c>
      <c r="S83" s="5" t="s">
        <v>27</v>
      </c>
    </row>
    <row r="84" customFormat="false" ht="15" hidden="false" customHeight="false" outlineLevel="0" collapsed="false">
      <c r="A84" s="5" t="n">
        <v>83</v>
      </c>
      <c r="B84" s="5" t="s">
        <v>374</v>
      </c>
      <c r="C84" s="5" t="s">
        <v>375</v>
      </c>
      <c r="D84" s="5" t="s">
        <v>376</v>
      </c>
      <c r="E84" s="1" t="s">
        <v>377</v>
      </c>
      <c r="F84" s="1" t="s">
        <v>377</v>
      </c>
      <c r="G84" s="5" t="s">
        <v>355</v>
      </c>
      <c r="H84" s="5" t="n">
        <v>24.4598478785538</v>
      </c>
      <c r="I84" s="5" t="n">
        <v>65.5741866277601</v>
      </c>
      <c r="J84" s="5" t="n">
        <v>8.02253201466613</v>
      </c>
      <c r="K84" s="5" t="n">
        <v>-1</v>
      </c>
      <c r="L84" s="6" t="n">
        <v>-1000</v>
      </c>
      <c r="M84" s="6" t="n">
        <v>-1000</v>
      </c>
      <c r="N84" s="5" t="n">
        <v>0</v>
      </c>
      <c r="O84" s="6" t="n">
        <v>2</v>
      </c>
      <c r="P84" s="7" t="s">
        <v>378</v>
      </c>
      <c r="Q84" s="6" t="s">
        <v>26</v>
      </c>
      <c r="R84" s="5" t="s">
        <v>27</v>
      </c>
      <c r="S84" s="5" t="s">
        <v>27</v>
      </c>
    </row>
    <row r="85" customFormat="false" ht="15" hidden="false" customHeight="false" outlineLevel="0" collapsed="false">
      <c r="A85" s="5" t="n">
        <v>84</v>
      </c>
      <c r="B85" s="5" t="s">
        <v>379</v>
      </c>
      <c r="C85" s="5" t="s">
        <v>380</v>
      </c>
      <c r="D85" s="5" t="s">
        <v>381</v>
      </c>
      <c r="E85" s="7" t="s">
        <v>382</v>
      </c>
      <c r="F85" s="7" t="s">
        <v>383</v>
      </c>
      <c r="G85" s="5" t="s">
        <v>355</v>
      </c>
      <c r="H85" s="5" t="n">
        <v>-97.2830401805888</v>
      </c>
      <c r="I85" s="5" t="n">
        <v>-143.023274052236</v>
      </c>
      <c r="J85" s="5" t="n">
        <v>13.1131128853762</v>
      </c>
      <c r="K85" s="5" t="n">
        <v>1</v>
      </c>
      <c r="L85" s="6" t="n">
        <v>0</v>
      </c>
      <c r="M85" s="6" t="n">
        <v>0</v>
      </c>
      <c r="N85" s="5" t="n">
        <v>0</v>
      </c>
      <c r="O85" s="6" t="n">
        <v>0</v>
      </c>
      <c r="P85" s="7" t="s">
        <v>384</v>
      </c>
      <c r="Q85" s="6" t="s">
        <v>40</v>
      </c>
      <c r="R85" s="5" t="s">
        <v>27</v>
      </c>
      <c r="S85" s="5" t="s">
        <v>27</v>
      </c>
    </row>
    <row r="86" customFormat="false" ht="15" hidden="false" customHeight="false" outlineLevel="0" collapsed="false">
      <c r="A86" s="5" t="n">
        <v>85</v>
      </c>
      <c r="B86" s="5" t="s">
        <v>385</v>
      </c>
      <c r="C86" s="5" t="s">
        <v>386</v>
      </c>
      <c r="D86" s="5" t="s">
        <v>387</v>
      </c>
      <c r="E86" s="7" t="s">
        <v>382</v>
      </c>
      <c r="F86" s="7" t="s">
        <v>383</v>
      </c>
      <c r="G86" s="5" t="s">
        <v>355</v>
      </c>
      <c r="H86" s="5" t="n">
        <v>-89.5978335544235</v>
      </c>
      <c r="I86" s="5" t="n">
        <v>-133.427528143492</v>
      </c>
      <c r="J86" s="5" t="n">
        <v>13.8213966546711</v>
      </c>
      <c r="K86" s="5" t="n">
        <v>1</v>
      </c>
      <c r="L86" s="6" t="n">
        <v>0</v>
      </c>
      <c r="M86" s="6" t="n">
        <v>0</v>
      </c>
      <c r="N86" s="5" t="n">
        <v>0</v>
      </c>
      <c r="O86" s="6" t="n">
        <v>0</v>
      </c>
      <c r="P86" s="7" t="s">
        <v>384</v>
      </c>
      <c r="Q86" s="6" t="s">
        <v>40</v>
      </c>
      <c r="R86" s="5" t="s">
        <v>27</v>
      </c>
      <c r="S86" s="5" t="s">
        <v>27</v>
      </c>
    </row>
    <row r="87" customFormat="false" ht="15" hidden="false" customHeight="false" outlineLevel="0" collapsed="false">
      <c r="A87" s="5" t="n">
        <v>86</v>
      </c>
      <c r="B87" s="5" t="s">
        <v>388</v>
      </c>
      <c r="C87" s="5" t="s">
        <v>389</v>
      </c>
      <c r="D87" s="5" t="s">
        <v>390</v>
      </c>
      <c r="E87" s="7" t="str">
        <f aca="false">$V$2</f>
        <v> </v>
      </c>
      <c r="F87" s="7" t="str">
        <f aca="false">$V$2</f>
        <v> </v>
      </c>
      <c r="G87" s="5" t="s">
        <v>44</v>
      </c>
      <c r="H87" s="5" t="n">
        <v>24.1910481545631</v>
      </c>
      <c r="I87" s="5" t="n">
        <v>-14.7931135537924</v>
      </c>
      <c r="J87" s="5" t="n">
        <v>5.26797787317098</v>
      </c>
      <c r="K87" s="5" t="n">
        <v>0</v>
      </c>
      <c r="L87" s="6" t="n">
        <v>-1000</v>
      </c>
      <c r="M87" s="6" t="n">
        <v>-1000</v>
      </c>
      <c r="N87" s="5" t="n">
        <v>0</v>
      </c>
      <c r="O87" s="6" t="n">
        <v>0</v>
      </c>
      <c r="P87" s="5"/>
      <c r="Q87" s="6" t="s">
        <v>40</v>
      </c>
      <c r="R87" s="5" t="s">
        <v>27</v>
      </c>
      <c r="S87" s="5" t="s">
        <v>27</v>
      </c>
    </row>
    <row r="88" customFormat="false" ht="15" hidden="false" customHeight="false" outlineLevel="0" collapsed="false">
      <c r="A88" s="5" t="n">
        <v>87</v>
      </c>
      <c r="B88" s="5" t="s">
        <v>391</v>
      </c>
      <c r="C88" s="5" t="s">
        <v>392</v>
      </c>
      <c r="D88" s="5" t="s">
        <v>393</v>
      </c>
      <c r="E88" s="7" t="s">
        <v>394</v>
      </c>
      <c r="F88" s="7" t="s">
        <v>394</v>
      </c>
      <c r="G88" s="5" t="s">
        <v>79</v>
      </c>
      <c r="H88" s="5" t="n">
        <v>-35.2409105372863</v>
      </c>
      <c r="I88" s="5" t="n">
        <v>8.84472086842675</v>
      </c>
      <c r="J88" s="5" t="n">
        <v>10.4961170222583</v>
      </c>
      <c r="K88" s="5" t="n">
        <v>0</v>
      </c>
      <c r="L88" s="6" t="n">
        <v>-1000</v>
      </c>
      <c r="M88" s="6" t="n">
        <v>-1000</v>
      </c>
      <c r="N88" s="5" t="n">
        <v>0</v>
      </c>
      <c r="O88" s="6" t="n">
        <v>0</v>
      </c>
      <c r="P88" s="7" t="s">
        <v>395</v>
      </c>
      <c r="Q88" s="6" t="s">
        <v>40</v>
      </c>
      <c r="R88" s="5" t="s">
        <v>27</v>
      </c>
      <c r="S88" s="5" t="s">
        <v>27</v>
      </c>
    </row>
    <row r="89" customFormat="false" ht="15" hidden="false" customHeight="false" outlineLevel="0" collapsed="false">
      <c r="A89" s="5" t="n">
        <v>88</v>
      </c>
      <c r="B89" s="5" t="s">
        <v>396</v>
      </c>
      <c r="C89" s="5" t="s">
        <v>397</v>
      </c>
      <c r="D89" s="5" t="s">
        <v>398</v>
      </c>
      <c r="E89" s="7" t="str">
        <f aca="false">$V$2</f>
        <v> </v>
      </c>
      <c r="F89" s="7" t="str">
        <f aca="false">$V$2</f>
        <v> </v>
      </c>
      <c r="G89" s="5" t="s">
        <v>399</v>
      </c>
      <c r="H89" s="5" t="n">
        <v>-31.4493606641683</v>
      </c>
      <c r="I89" s="5" t="n">
        <v>-31.6698098164429</v>
      </c>
      <c r="J89" s="5" t="n">
        <v>7.20903381951151</v>
      </c>
      <c r="K89" s="5" t="n">
        <v>1</v>
      </c>
      <c r="L89" s="6" t="n">
        <v>0</v>
      </c>
      <c r="M89" s="6" t="n">
        <v>0</v>
      </c>
      <c r="N89" s="5" t="n">
        <v>0</v>
      </c>
      <c r="O89" s="6" t="n">
        <v>0</v>
      </c>
      <c r="P89" s="7" t="s">
        <v>400</v>
      </c>
      <c r="Q89" s="6" t="s">
        <v>40</v>
      </c>
      <c r="R89" s="5" t="s">
        <v>27</v>
      </c>
      <c r="S89" s="5" t="s">
        <v>27</v>
      </c>
    </row>
    <row r="90" customFormat="false" ht="15" hidden="false" customHeight="false" outlineLevel="0" collapsed="false">
      <c r="A90" s="5" t="n">
        <v>89</v>
      </c>
      <c r="B90" s="5" t="s">
        <v>401</v>
      </c>
      <c r="C90" s="5" t="s">
        <v>402</v>
      </c>
      <c r="D90" s="5" t="s">
        <v>403</v>
      </c>
      <c r="E90" s="1" t="s">
        <v>404</v>
      </c>
      <c r="F90" s="1" t="s">
        <v>404</v>
      </c>
      <c r="G90" s="5" t="s">
        <v>230</v>
      </c>
      <c r="H90" s="5" t="n">
        <v>14.8606044495824</v>
      </c>
      <c r="I90" s="5" t="n">
        <v>11.6667784206847</v>
      </c>
      <c r="J90" s="5" t="n">
        <v>4.59531048798759</v>
      </c>
      <c r="K90" s="5" t="n">
        <v>0</v>
      </c>
      <c r="L90" s="6" t="n">
        <v>-1000</v>
      </c>
      <c r="M90" s="6" t="n">
        <v>-1000</v>
      </c>
      <c r="N90" s="5" t="n">
        <v>0</v>
      </c>
      <c r="O90" s="6" t="n">
        <v>2</v>
      </c>
      <c r="P90" s="7" t="s">
        <v>405</v>
      </c>
      <c r="Q90" s="6" t="s">
        <v>26</v>
      </c>
      <c r="R90" s="5" t="s">
        <v>27</v>
      </c>
      <c r="S90" s="5" t="s">
        <v>27</v>
      </c>
    </row>
    <row r="91" customFormat="false" ht="15" hidden="false" customHeight="false" outlineLevel="0" collapsed="false">
      <c r="A91" s="5" t="n">
        <v>90</v>
      </c>
      <c r="B91" s="5" t="s">
        <v>406</v>
      </c>
      <c r="C91" s="5" t="s">
        <v>407</v>
      </c>
      <c r="D91" s="5" t="s">
        <v>408</v>
      </c>
      <c r="E91" s="1" t="s">
        <v>409</v>
      </c>
      <c r="F91" s="1" t="s">
        <v>409</v>
      </c>
      <c r="G91" s="5" t="s">
        <v>230</v>
      </c>
      <c r="H91" s="5" t="n">
        <v>83.3953125193168</v>
      </c>
      <c r="I91" s="5" t="n">
        <v>-10.2181569854641</v>
      </c>
      <c r="J91" s="5" t="n">
        <v>9.47347526224103</v>
      </c>
      <c r="K91" s="5" t="n">
        <v>0</v>
      </c>
      <c r="L91" s="6" t="n">
        <v>-1000</v>
      </c>
      <c r="M91" s="6" t="n">
        <v>-1000</v>
      </c>
      <c r="N91" s="5" t="n">
        <v>0</v>
      </c>
      <c r="O91" s="6" t="n">
        <v>2</v>
      </c>
      <c r="P91" s="7" t="s">
        <v>410</v>
      </c>
      <c r="Q91" s="6" t="s">
        <v>26</v>
      </c>
      <c r="R91" s="5" t="s">
        <v>27</v>
      </c>
      <c r="S91" s="5" t="s">
        <v>27</v>
      </c>
    </row>
    <row r="92" customFormat="false" ht="15" hidden="false" customHeight="false" outlineLevel="0" collapsed="false">
      <c r="A92" s="5" t="n">
        <v>91</v>
      </c>
      <c r="B92" s="5" t="s">
        <v>411</v>
      </c>
      <c r="C92" s="5" t="s">
        <v>412</v>
      </c>
      <c r="D92" s="5" t="s">
        <v>413</v>
      </c>
      <c r="E92" s="1" t="s">
        <v>414</v>
      </c>
      <c r="F92" s="1" t="s">
        <v>414</v>
      </c>
      <c r="G92" s="5" t="s">
        <v>399</v>
      </c>
      <c r="H92" s="5" t="n">
        <v>31.9312919397651</v>
      </c>
      <c r="I92" s="5" t="n">
        <v>-20.7479182478924</v>
      </c>
      <c r="J92" s="5" t="n">
        <v>10.8836962243751</v>
      </c>
      <c r="K92" s="5" t="n">
        <v>0</v>
      </c>
      <c r="L92" s="6" t="n">
        <v>-1000</v>
      </c>
      <c r="M92" s="6" t="n">
        <v>-1000</v>
      </c>
      <c r="N92" s="5" t="n">
        <v>0</v>
      </c>
      <c r="O92" s="6" t="n">
        <v>2</v>
      </c>
      <c r="P92" s="7" t="s">
        <v>415</v>
      </c>
      <c r="Q92" s="6" t="s">
        <v>26</v>
      </c>
      <c r="R92" s="5" t="s">
        <v>27</v>
      </c>
      <c r="S92" s="5" t="s">
        <v>27</v>
      </c>
    </row>
    <row r="93" customFormat="false" ht="15" hidden="false" customHeight="false" outlineLevel="0" collapsed="false">
      <c r="A93" s="5" t="n">
        <v>92</v>
      </c>
      <c r="B93" s="5" t="s">
        <v>416</v>
      </c>
      <c r="C93" s="5" t="s">
        <v>417</v>
      </c>
      <c r="D93" s="5" t="s">
        <v>418</v>
      </c>
      <c r="E93" s="1" t="s">
        <v>419</v>
      </c>
      <c r="F93" s="1" t="s">
        <v>419</v>
      </c>
      <c r="G93" s="5" t="s">
        <v>230</v>
      </c>
      <c r="H93" s="5" t="n">
        <v>-30.1750554160685</v>
      </c>
      <c r="I93" s="5" t="n">
        <v>23.7662581506897</v>
      </c>
      <c r="J93" s="5" t="n">
        <v>5.30620749449926</v>
      </c>
      <c r="K93" s="5" t="n">
        <v>0</v>
      </c>
      <c r="L93" s="6" t="n">
        <v>-1000</v>
      </c>
      <c r="M93" s="6" t="n">
        <v>-1000</v>
      </c>
      <c r="N93" s="5" t="n">
        <v>0</v>
      </c>
      <c r="O93" s="6" t="n">
        <v>2</v>
      </c>
      <c r="P93" s="7" t="s">
        <v>420</v>
      </c>
      <c r="Q93" s="6" t="s">
        <v>26</v>
      </c>
      <c r="R93" s="5" t="s">
        <v>27</v>
      </c>
      <c r="S93" s="5" t="s">
        <v>27</v>
      </c>
    </row>
    <row r="94" customFormat="false" ht="15" hidden="false" customHeight="false" outlineLevel="0" collapsed="false">
      <c r="A94" s="5" t="n">
        <v>93</v>
      </c>
      <c r="B94" s="5" t="s">
        <v>421</v>
      </c>
      <c r="C94" s="5" t="s">
        <v>422</v>
      </c>
      <c r="D94" s="5" t="s">
        <v>423</v>
      </c>
      <c r="E94" s="7" t="str">
        <f aca="false">$V$2</f>
        <v> </v>
      </c>
      <c r="F94" s="7" t="str">
        <f aca="false">$V$2</f>
        <v> </v>
      </c>
      <c r="G94" s="5" t="s">
        <v>85</v>
      </c>
      <c r="H94" s="5" t="n">
        <v>-48.7630936042496</v>
      </c>
      <c r="I94" s="5" t="n">
        <v>-1.15036586961969</v>
      </c>
      <c r="J94" s="5" t="n">
        <v>6.81960226970227</v>
      </c>
      <c r="K94" s="5" t="n">
        <v>0</v>
      </c>
      <c r="L94" s="6" t="n">
        <v>-1000</v>
      </c>
      <c r="M94" s="6" t="n">
        <v>-1000</v>
      </c>
      <c r="N94" s="5" t="n">
        <v>0</v>
      </c>
      <c r="O94" s="6" t="n">
        <v>0</v>
      </c>
      <c r="P94" s="5"/>
      <c r="Q94" s="6" t="s">
        <v>40</v>
      </c>
      <c r="R94" s="5" t="s">
        <v>27</v>
      </c>
      <c r="S94" s="5" t="s">
        <v>27</v>
      </c>
    </row>
    <row r="95" customFormat="false" ht="15" hidden="false" customHeight="false" outlineLevel="0" collapsed="false">
      <c r="A95" s="5" t="n">
        <v>94</v>
      </c>
      <c r="B95" s="5" t="s">
        <v>424</v>
      </c>
      <c r="C95" s="5" t="s">
        <v>425</v>
      </c>
      <c r="D95" s="5" t="s">
        <v>426</v>
      </c>
      <c r="E95" s="1" t="s">
        <v>427</v>
      </c>
      <c r="F95" s="1" t="s">
        <v>427</v>
      </c>
      <c r="G95" s="5" t="s">
        <v>230</v>
      </c>
      <c r="H95" s="5" t="n">
        <v>-11.9239179630655</v>
      </c>
      <c r="I95" s="5" t="n">
        <v>-13.139372647712</v>
      </c>
      <c r="J95" s="5" t="n">
        <v>6.91958631714929</v>
      </c>
      <c r="K95" s="5" t="n">
        <v>0</v>
      </c>
      <c r="L95" s="6" t="n">
        <v>-1000</v>
      </c>
      <c r="M95" s="6" t="n">
        <v>-1000</v>
      </c>
      <c r="N95" s="5" t="n">
        <v>0</v>
      </c>
      <c r="O95" s="6" t="n">
        <v>2</v>
      </c>
      <c r="P95" s="7" t="s">
        <v>428</v>
      </c>
      <c r="Q95" s="6" t="s">
        <v>26</v>
      </c>
      <c r="R95" s="5" t="s">
        <v>27</v>
      </c>
      <c r="S95" s="5" t="s">
        <v>27</v>
      </c>
    </row>
    <row r="96" customFormat="false" ht="15" hidden="false" customHeight="false" outlineLevel="0" collapsed="false">
      <c r="A96" s="5" t="n">
        <v>95</v>
      </c>
      <c r="B96" s="5" t="s">
        <v>429</v>
      </c>
      <c r="C96" s="5" t="s">
        <v>430</v>
      </c>
      <c r="D96" s="5" t="s">
        <v>431</v>
      </c>
      <c r="E96" s="7" t="s">
        <v>432</v>
      </c>
      <c r="F96" s="7" t="s">
        <v>432</v>
      </c>
      <c r="G96" s="5" t="s">
        <v>230</v>
      </c>
      <c r="H96" s="5" t="n">
        <v>51.7344476027549</v>
      </c>
      <c r="I96" s="5" t="n">
        <v>-42.4959457746347</v>
      </c>
      <c r="J96" s="5" t="n">
        <v>10.8294199870316</v>
      </c>
      <c r="K96" s="5" t="n">
        <v>0</v>
      </c>
      <c r="L96" s="6" t="n">
        <v>-1000</v>
      </c>
      <c r="M96" s="6" t="n">
        <v>-1000</v>
      </c>
      <c r="N96" s="5" t="n">
        <v>0</v>
      </c>
      <c r="O96" s="6" t="n">
        <v>0</v>
      </c>
      <c r="P96" s="7" t="s">
        <v>433</v>
      </c>
      <c r="Q96" s="6" t="s">
        <v>40</v>
      </c>
      <c r="R96" s="5" t="s">
        <v>27</v>
      </c>
      <c r="S96" s="5" t="s">
        <v>27</v>
      </c>
    </row>
    <row r="97" customFormat="false" ht="15" hidden="false" customHeight="false" outlineLevel="0" collapsed="false">
      <c r="A97" s="5" t="n">
        <v>96</v>
      </c>
      <c r="B97" s="5" t="s">
        <v>434</v>
      </c>
      <c r="C97" s="5" t="s">
        <v>435</v>
      </c>
      <c r="D97" s="5" t="s">
        <v>436</v>
      </c>
      <c r="E97" s="8" t="s">
        <v>437</v>
      </c>
      <c r="F97" s="8" t="s">
        <v>437</v>
      </c>
      <c r="G97" s="5" t="s">
        <v>112</v>
      </c>
      <c r="H97" s="5" t="n">
        <v>20.8037885929423</v>
      </c>
      <c r="I97" s="5" t="n">
        <v>18.0284801500798</v>
      </c>
      <c r="J97" s="5" t="n">
        <v>6.74288853545425</v>
      </c>
      <c r="K97" s="5" t="n">
        <v>0</v>
      </c>
      <c r="L97" s="6" t="n">
        <v>-1000</v>
      </c>
      <c r="M97" s="6" t="n">
        <v>-1000</v>
      </c>
      <c r="N97" s="5" t="n">
        <v>0</v>
      </c>
      <c r="O97" s="6" t="n">
        <v>2</v>
      </c>
      <c r="P97" s="7" t="s">
        <v>438</v>
      </c>
      <c r="Q97" s="6" t="s">
        <v>26</v>
      </c>
      <c r="R97" s="6" t="s">
        <v>27</v>
      </c>
      <c r="S97" s="6" t="s">
        <v>27</v>
      </c>
    </row>
    <row r="98" customFormat="false" ht="15" hidden="false" customHeight="false" outlineLevel="0" collapsed="false">
      <c r="A98" s="5" t="n">
        <v>97</v>
      </c>
      <c r="B98" s="5" t="s">
        <v>439</v>
      </c>
      <c r="C98" s="5" t="s">
        <v>440</v>
      </c>
      <c r="D98" s="5" t="s">
        <v>441</v>
      </c>
      <c r="E98" s="7" t="s">
        <v>442</v>
      </c>
      <c r="F98" s="7" t="s">
        <v>443</v>
      </c>
      <c r="G98" s="5" t="s">
        <v>112</v>
      </c>
      <c r="H98" s="5" t="n">
        <v>16.8569768566779</v>
      </c>
      <c r="I98" s="5" t="n">
        <v>-70.7140037784184</v>
      </c>
      <c r="J98" s="5" t="n">
        <v>10.2754622917245</v>
      </c>
      <c r="K98" s="5" t="n">
        <v>1</v>
      </c>
      <c r="L98" s="6" t="n">
        <v>0</v>
      </c>
      <c r="M98" s="6" t="n">
        <v>0</v>
      </c>
      <c r="N98" s="5" t="n">
        <v>0</v>
      </c>
      <c r="O98" s="6" t="n">
        <v>0</v>
      </c>
      <c r="P98" s="7" t="s">
        <v>444</v>
      </c>
      <c r="Q98" s="6" t="s">
        <v>120</v>
      </c>
      <c r="R98" s="6" t="s">
        <v>27</v>
      </c>
      <c r="S98" s="6" t="s">
        <v>27</v>
      </c>
    </row>
    <row r="99" customFormat="false" ht="15" hidden="false" customHeight="false" outlineLevel="0" collapsed="false">
      <c r="A99" s="5" t="n">
        <v>98</v>
      </c>
      <c r="B99" s="5" t="s">
        <v>445</v>
      </c>
      <c r="C99" s="5" t="s">
        <v>446</v>
      </c>
      <c r="D99" s="5" t="s">
        <v>447</v>
      </c>
      <c r="E99" s="7" t="s">
        <v>448</v>
      </c>
      <c r="F99" s="7" t="s">
        <v>448</v>
      </c>
      <c r="G99" s="5" t="s">
        <v>230</v>
      </c>
      <c r="H99" s="5" t="n">
        <v>-61.8186897936966</v>
      </c>
      <c r="I99" s="5" t="n">
        <v>-14.2697034985236</v>
      </c>
      <c r="J99" s="5" t="n">
        <v>10.447085059831</v>
      </c>
      <c r="K99" s="5" t="n">
        <v>0</v>
      </c>
      <c r="L99" s="6" t="n">
        <v>-1000</v>
      </c>
      <c r="M99" s="6" t="n">
        <v>-1000</v>
      </c>
      <c r="N99" s="5" t="n">
        <v>0</v>
      </c>
      <c r="O99" s="6" t="n">
        <v>0</v>
      </c>
      <c r="P99" s="7" t="s">
        <v>449</v>
      </c>
      <c r="Q99" s="6" t="s">
        <v>40</v>
      </c>
      <c r="R99" s="5" t="s">
        <v>27</v>
      </c>
      <c r="S99" s="5" t="s">
        <v>27</v>
      </c>
    </row>
    <row r="100" customFormat="false" ht="15" hidden="false" customHeight="false" outlineLevel="0" collapsed="false">
      <c r="A100" s="5" t="n">
        <v>99</v>
      </c>
      <c r="B100" s="5" t="s">
        <v>450</v>
      </c>
      <c r="C100" s="5" t="s">
        <v>451</v>
      </c>
      <c r="D100" s="5" t="s">
        <v>452</v>
      </c>
      <c r="E100" s="7" t="s">
        <v>453</v>
      </c>
      <c r="F100" s="7" t="s">
        <v>454</v>
      </c>
      <c r="G100" s="5" t="s">
        <v>230</v>
      </c>
      <c r="H100" s="5" t="n">
        <v>22.4930420360538</v>
      </c>
      <c r="I100" s="5" t="n">
        <v>-26.6495255097309</v>
      </c>
      <c r="J100" s="5" t="n">
        <v>6.49875041542759</v>
      </c>
      <c r="K100" s="5" t="n">
        <v>0</v>
      </c>
      <c r="L100" s="6" t="n">
        <v>-1000</v>
      </c>
      <c r="M100" s="6" t="n">
        <v>-1000</v>
      </c>
      <c r="N100" s="5" t="n">
        <v>0</v>
      </c>
      <c r="O100" s="6" t="n">
        <v>0</v>
      </c>
      <c r="P100" s="7" t="s">
        <v>455</v>
      </c>
      <c r="Q100" s="6" t="s">
        <v>120</v>
      </c>
      <c r="R100" s="5" t="s">
        <v>27</v>
      </c>
      <c r="S100" s="5" t="s">
        <v>27</v>
      </c>
    </row>
    <row r="101" customFormat="false" ht="15" hidden="false" customHeight="false" outlineLevel="0" collapsed="false">
      <c r="A101" s="5" t="n">
        <v>100</v>
      </c>
      <c r="B101" s="5" t="s">
        <v>456</v>
      </c>
      <c r="C101" s="5" t="s">
        <v>457</v>
      </c>
      <c r="D101" s="5" t="s">
        <v>458</v>
      </c>
      <c r="E101" s="1" t="s">
        <v>459</v>
      </c>
      <c r="F101" s="1" t="s">
        <v>459</v>
      </c>
      <c r="G101" s="5" t="s">
        <v>230</v>
      </c>
      <c r="H101" s="5" t="n">
        <v>15.1127878853345</v>
      </c>
      <c r="I101" s="5" t="n">
        <v>18.6363745991209</v>
      </c>
      <c r="J101" s="5" t="n">
        <v>4.59531048798774</v>
      </c>
      <c r="K101" s="5" t="n">
        <v>0</v>
      </c>
      <c r="L101" s="6" t="n">
        <v>-1000</v>
      </c>
      <c r="M101" s="6" t="n">
        <v>-1000</v>
      </c>
      <c r="N101" s="5" t="n">
        <v>0</v>
      </c>
      <c r="O101" s="6" t="n">
        <v>2</v>
      </c>
      <c r="P101" s="7" t="s">
        <v>460</v>
      </c>
      <c r="Q101" s="6" t="s">
        <v>26</v>
      </c>
      <c r="R101" s="5" t="s">
        <v>27</v>
      </c>
      <c r="S101" s="5" t="s">
        <v>27</v>
      </c>
    </row>
    <row r="102" customFormat="false" ht="15" hidden="false" customHeight="false" outlineLevel="0" collapsed="false">
      <c r="A102" s="5" t="n">
        <v>101</v>
      </c>
      <c r="B102" s="5" t="s">
        <v>461</v>
      </c>
      <c r="C102" s="5" t="s">
        <v>462</v>
      </c>
      <c r="D102" s="5" t="s">
        <v>463</v>
      </c>
      <c r="E102" s="1" t="s">
        <v>464</v>
      </c>
      <c r="F102" s="1" t="s">
        <v>464</v>
      </c>
      <c r="G102" s="5" t="s">
        <v>44</v>
      </c>
      <c r="H102" s="5" t="n">
        <v>722.444471095926</v>
      </c>
      <c r="I102" s="5" t="n">
        <v>667.601478603689</v>
      </c>
      <c r="J102" s="5" t="n">
        <v>100000.00012937</v>
      </c>
      <c r="K102" s="5" t="n">
        <v>0</v>
      </c>
      <c r="L102" s="6" t="n">
        <v>-1000</v>
      </c>
      <c r="M102" s="6" t="n">
        <v>-1000</v>
      </c>
      <c r="N102" s="5" t="n">
        <v>0</v>
      </c>
      <c r="O102" s="6" t="n">
        <v>2</v>
      </c>
      <c r="P102" s="7" t="s">
        <v>465</v>
      </c>
      <c r="Q102" s="6" t="s">
        <v>26</v>
      </c>
      <c r="R102" s="5" t="s">
        <v>27</v>
      </c>
      <c r="S102" s="5" t="s">
        <v>27</v>
      </c>
    </row>
    <row r="103" customFormat="false" ht="15" hidden="false" customHeight="false" outlineLevel="0" collapsed="false">
      <c r="A103" s="5" t="n">
        <v>102</v>
      </c>
      <c r="B103" s="5" t="s">
        <v>466</v>
      </c>
      <c r="C103" s="5" t="s">
        <v>462</v>
      </c>
      <c r="D103" s="5" t="s">
        <v>467</v>
      </c>
      <c r="E103" s="1" t="s">
        <v>464</v>
      </c>
      <c r="F103" s="1" t="s">
        <v>464</v>
      </c>
      <c r="G103" s="5" t="s">
        <v>112</v>
      </c>
      <c r="H103" s="5" t="n">
        <v>725.894770407173</v>
      </c>
      <c r="I103" s="5" t="n">
        <v>667.613895692054</v>
      </c>
      <c r="J103" s="5" t="n">
        <v>100000.000130501</v>
      </c>
      <c r="K103" s="5" t="n">
        <v>0</v>
      </c>
      <c r="L103" s="6" t="n">
        <v>-1000</v>
      </c>
      <c r="M103" s="6" t="n">
        <v>-1000</v>
      </c>
      <c r="N103" s="5" t="n">
        <v>0</v>
      </c>
      <c r="O103" s="6" t="n">
        <v>2</v>
      </c>
      <c r="P103" s="7" t="s">
        <v>465</v>
      </c>
      <c r="Q103" s="6" t="s">
        <v>26</v>
      </c>
      <c r="R103" s="5" t="s">
        <v>27</v>
      </c>
      <c r="S103" s="5" t="s">
        <v>27</v>
      </c>
    </row>
    <row r="104" customFormat="false" ht="15" hidden="false" customHeight="false" outlineLevel="0" collapsed="false">
      <c r="A104" s="5" t="n">
        <v>103</v>
      </c>
      <c r="B104" s="5" t="s">
        <v>468</v>
      </c>
      <c r="C104" s="5" t="s">
        <v>469</v>
      </c>
      <c r="D104" s="5" t="s">
        <v>470</v>
      </c>
      <c r="E104" s="8" t="s">
        <v>471</v>
      </c>
      <c r="F104" s="8" t="s">
        <v>472</v>
      </c>
      <c r="G104" s="5" t="s">
        <v>230</v>
      </c>
      <c r="H104" s="5" t="n">
        <v>2.8471893121615</v>
      </c>
      <c r="I104" s="5" t="n">
        <v>2.82997007481458</v>
      </c>
      <c r="J104" s="5" t="n">
        <v>0.852007570806398</v>
      </c>
      <c r="K104" s="5" t="n">
        <v>0</v>
      </c>
      <c r="L104" s="6" t="n">
        <v>-1000</v>
      </c>
      <c r="M104" s="6" t="n">
        <v>-1000</v>
      </c>
      <c r="N104" s="5" t="n">
        <v>0</v>
      </c>
      <c r="O104" s="6" t="n">
        <v>2</v>
      </c>
      <c r="P104" s="7" t="s">
        <v>473</v>
      </c>
      <c r="Q104" s="6" t="s">
        <v>101</v>
      </c>
      <c r="R104" s="5" t="s">
        <v>27</v>
      </c>
      <c r="S104" s="5" t="s">
        <v>27</v>
      </c>
    </row>
    <row r="105" customFormat="false" ht="15" hidden="false" customHeight="false" outlineLevel="0" collapsed="false">
      <c r="A105" s="5" t="n">
        <v>104</v>
      </c>
      <c r="B105" s="5" t="s">
        <v>474</v>
      </c>
      <c r="C105" s="5" t="s">
        <v>475</v>
      </c>
      <c r="D105" s="5" t="s">
        <v>476</v>
      </c>
      <c r="E105" s="1" t="s">
        <v>437</v>
      </c>
      <c r="F105" s="1" t="s">
        <v>437</v>
      </c>
      <c r="G105" s="5" t="s">
        <v>230</v>
      </c>
      <c r="H105" s="5" t="n">
        <v>13.6387023266982</v>
      </c>
      <c r="I105" s="5" t="n">
        <v>-36.0561311167489</v>
      </c>
      <c r="J105" s="5" t="n">
        <v>8.12148374582783</v>
      </c>
      <c r="K105" s="5" t="n">
        <v>0</v>
      </c>
      <c r="L105" s="6" t="n">
        <v>-1000</v>
      </c>
      <c r="M105" s="6" t="n">
        <v>-1000</v>
      </c>
      <c r="N105" s="5" t="n">
        <v>0</v>
      </c>
      <c r="O105" s="6" t="n">
        <v>2</v>
      </c>
      <c r="P105" s="7" t="s">
        <v>477</v>
      </c>
      <c r="Q105" s="6" t="s">
        <v>26</v>
      </c>
      <c r="R105" s="5" t="s">
        <v>27</v>
      </c>
      <c r="S105" s="5" t="s">
        <v>27</v>
      </c>
    </row>
    <row r="106" customFormat="false" ht="15" hidden="false" customHeight="false" outlineLevel="0" collapsed="false">
      <c r="A106" s="5" t="n">
        <v>105</v>
      </c>
      <c r="B106" s="5" t="s">
        <v>478</v>
      </c>
      <c r="C106" s="5" t="s">
        <v>479</v>
      </c>
      <c r="D106" s="5" t="s">
        <v>480</v>
      </c>
      <c r="E106" s="8" t="s">
        <v>481</v>
      </c>
      <c r="F106" s="8" t="s">
        <v>481</v>
      </c>
      <c r="G106" s="5" t="s">
        <v>85</v>
      </c>
      <c r="H106" s="5" t="n">
        <v>-915.579014075756</v>
      </c>
      <c r="I106" s="5" t="n">
        <v>-494.808895780556</v>
      </c>
      <c r="J106" s="5" t="n">
        <v>46.7230946012586</v>
      </c>
      <c r="K106" s="5" t="n">
        <v>1</v>
      </c>
      <c r="L106" s="6" t="n">
        <v>0</v>
      </c>
      <c r="M106" s="6" t="n">
        <v>0</v>
      </c>
      <c r="N106" s="5" t="n">
        <v>0</v>
      </c>
      <c r="O106" s="6" t="n">
        <v>2</v>
      </c>
      <c r="P106" s="5"/>
      <c r="Q106" s="6" t="s">
        <v>101</v>
      </c>
      <c r="R106" s="5" t="s">
        <v>27</v>
      </c>
      <c r="S106" s="5" t="s">
        <v>27</v>
      </c>
    </row>
    <row r="107" customFormat="false" ht="15" hidden="false" customHeight="false" outlineLevel="0" collapsed="false">
      <c r="A107" s="5" t="n">
        <v>106</v>
      </c>
      <c r="B107" s="5" t="s">
        <v>482</v>
      </c>
      <c r="C107" s="5" t="s">
        <v>483</v>
      </c>
      <c r="D107" s="5" t="s">
        <v>484</v>
      </c>
      <c r="E107" s="8" t="s">
        <v>481</v>
      </c>
      <c r="F107" s="8" t="s">
        <v>481</v>
      </c>
      <c r="G107" s="5" t="s">
        <v>85</v>
      </c>
      <c r="H107" s="5" t="n">
        <v>-915.579014075756</v>
      </c>
      <c r="I107" s="5" t="n">
        <v>-494.808895780556</v>
      </c>
      <c r="J107" s="5" t="n">
        <v>46.723094591053</v>
      </c>
      <c r="K107" s="5" t="n">
        <v>1</v>
      </c>
      <c r="L107" s="6" t="n">
        <v>0</v>
      </c>
      <c r="M107" s="6" t="n">
        <v>0</v>
      </c>
      <c r="N107" s="5" t="n">
        <v>0</v>
      </c>
      <c r="O107" s="6" t="n">
        <v>2</v>
      </c>
      <c r="P107" s="5"/>
      <c r="Q107" s="6" t="s">
        <v>101</v>
      </c>
      <c r="R107" s="5" t="s">
        <v>27</v>
      </c>
      <c r="S107" s="5" t="s">
        <v>27</v>
      </c>
    </row>
    <row r="108" customFormat="false" ht="15" hidden="false" customHeight="false" outlineLevel="0" collapsed="false">
      <c r="A108" s="5" t="n">
        <v>107</v>
      </c>
      <c r="B108" s="5" t="s">
        <v>485</v>
      </c>
      <c r="C108" s="5" t="s">
        <v>486</v>
      </c>
      <c r="D108" s="5" t="s">
        <v>487</v>
      </c>
      <c r="E108" s="7" t="str">
        <f aca="false">$V$2</f>
        <v> </v>
      </c>
      <c r="F108" s="7" t="str">
        <f aca="false">$V$2</f>
        <v> </v>
      </c>
      <c r="G108" s="5" t="s">
        <v>176</v>
      </c>
      <c r="H108" s="5" t="n">
        <v>-1.7916040554976</v>
      </c>
      <c r="I108" s="5" t="n">
        <v>3.20854632043529</v>
      </c>
      <c r="J108" s="5" t="n">
        <v>5.50632398600938</v>
      </c>
      <c r="K108" s="5" t="n">
        <v>0</v>
      </c>
      <c r="L108" s="6" t="n">
        <v>-1000</v>
      </c>
      <c r="M108" s="6" t="n">
        <v>-1000</v>
      </c>
      <c r="N108" s="5" t="n">
        <v>0</v>
      </c>
      <c r="O108" s="6" t="n">
        <v>0</v>
      </c>
      <c r="P108" s="7" t="s">
        <v>488</v>
      </c>
      <c r="Q108" s="6" t="s">
        <v>40</v>
      </c>
      <c r="R108" s="5" t="s">
        <v>27</v>
      </c>
      <c r="S108" s="5" t="s">
        <v>27</v>
      </c>
    </row>
    <row r="109" customFormat="false" ht="15" hidden="false" customHeight="false" outlineLevel="0" collapsed="false">
      <c r="A109" s="5" t="n">
        <v>108</v>
      </c>
      <c r="B109" s="5" t="s">
        <v>489</v>
      </c>
      <c r="C109" s="5" t="s">
        <v>490</v>
      </c>
      <c r="D109" s="5" t="s">
        <v>491</v>
      </c>
      <c r="E109" s="7" t="s">
        <v>492</v>
      </c>
      <c r="F109" s="7" t="s">
        <v>492</v>
      </c>
      <c r="G109" s="5" t="s">
        <v>112</v>
      </c>
      <c r="H109" s="5" t="n">
        <v>11.0294840573461</v>
      </c>
      <c r="I109" s="5" t="n">
        <v>-31.4127038017459</v>
      </c>
      <c r="J109" s="5" t="n">
        <v>4.62010273069645</v>
      </c>
      <c r="K109" s="5" t="n">
        <v>1</v>
      </c>
      <c r="L109" s="6" t="n">
        <v>0.6</v>
      </c>
      <c r="M109" s="6" t="n">
        <v>0.6</v>
      </c>
      <c r="N109" s="5" t="n">
        <v>0</v>
      </c>
      <c r="O109" s="6" t="n">
        <v>0</v>
      </c>
      <c r="P109" s="7" t="s">
        <v>493</v>
      </c>
      <c r="Q109" s="6" t="s">
        <v>40</v>
      </c>
      <c r="R109" s="5" t="s">
        <v>27</v>
      </c>
      <c r="S109" s="5" t="s">
        <v>27</v>
      </c>
    </row>
    <row r="110" customFormat="false" ht="15" hidden="false" customHeight="false" outlineLevel="0" collapsed="false">
      <c r="A110" s="5" t="n">
        <v>109</v>
      </c>
      <c r="B110" s="5" t="s">
        <v>494</v>
      </c>
      <c r="C110" s="5" t="s">
        <v>495</v>
      </c>
      <c r="D110" s="5" t="s">
        <v>496</v>
      </c>
      <c r="E110" s="1" t="s">
        <v>497</v>
      </c>
      <c r="F110" s="1" t="s">
        <v>497</v>
      </c>
      <c r="G110" s="5" t="s">
        <v>498</v>
      </c>
      <c r="H110" s="5" t="n">
        <v>-4124.56894241698</v>
      </c>
      <c r="I110" s="5" t="n">
        <v>-4069.91188326762</v>
      </c>
      <c r="J110" s="5" t="n">
        <v>100000.000169424</v>
      </c>
      <c r="K110" s="5" t="n">
        <v>0</v>
      </c>
      <c r="L110" s="6" t="n">
        <v>-1000</v>
      </c>
      <c r="M110" s="6" t="n">
        <v>-1000</v>
      </c>
      <c r="N110" s="5" t="n">
        <v>0</v>
      </c>
      <c r="O110" s="6" t="n">
        <v>2</v>
      </c>
      <c r="P110" s="7" t="s">
        <v>499</v>
      </c>
      <c r="Q110" s="6" t="s">
        <v>26</v>
      </c>
      <c r="R110" s="5" t="s">
        <v>27</v>
      </c>
      <c r="S110" s="5" t="s">
        <v>27</v>
      </c>
    </row>
    <row r="111" customFormat="false" ht="15" hidden="false" customHeight="false" outlineLevel="0" collapsed="false">
      <c r="A111" s="5" t="n">
        <v>110</v>
      </c>
      <c r="B111" s="5" t="s">
        <v>500</v>
      </c>
      <c r="C111" s="5" t="s">
        <v>501</v>
      </c>
      <c r="D111" s="5" t="s">
        <v>502</v>
      </c>
      <c r="E111" s="7" t="str">
        <f aca="false">$V$2</f>
        <v> </v>
      </c>
      <c r="F111" s="7" t="str">
        <f aca="false">$V$2</f>
        <v> </v>
      </c>
      <c r="G111" s="5" t="s">
        <v>49</v>
      </c>
      <c r="H111" s="5" t="n">
        <v>11.0294840573461</v>
      </c>
      <c r="I111" s="5" t="n">
        <v>1.98632840278871</v>
      </c>
      <c r="J111" s="5" t="n">
        <v>4.62010273069645</v>
      </c>
      <c r="K111" s="5" t="n">
        <v>0</v>
      </c>
      <c r="L111" s="6" t="n">
        <v>-1000</v>
      </c>
      <c r="M111" s="6" t="n">
        <v>-1000</v>
      </c>
      <c r="N111" s="5" t="n">
        <v>0</v>
      </c>
      <c r="O111" s="6" t="n">
        <v>0</v>
      </c>
      <c r="P111" s="7" t="s">
        <v>503</v>
      </c>
      <c r="Q111" s="6" t="s">
        <v>40</v>
      </c>
      <c r="R111" s="5" t="s">
        <v>27</v>
      </c>
      <c r="S111" s="5" t="s">
        <v>27</v>
      </c>
    </row>
    <row r="112" customFormat="false" ht="15" hidden="false" customHeight="false" outlineLevel="0" collapsed="false">
      <c r="A112" s="5" t="n">
        <v>111</v>
      </c>
      <c r="B112" s="5" t="s">
        <v>504</v>
      </c>
      <c r="C112" s="5" t="s">
        <v>505</v>
      </c>
      <c r="D112" s="5" t="s">
        <v>506</v>
      </c>
      <c r="E112" s="7" t="s">
        <v>507</v>
      </c>
      <c r="F112" s="7" t="s">
        <v>508</v>
      </c>
      <c r="G112" s="5" t="s">
        <v>106</v>
      </c>
      <c r="H112" s="5" t="n">
        <v>-11.0294840573461</v>
      </c>
      <c r="I112" s="5" t="n">
        <v>-35.3853606073234</v>
      </c>
      <c r="J112" s="5" t="n">
        <v>4.62010273069645</v>
      </c>
      <c r="K112" s="5" t="n">
        <v>0</v>
      </c>
      <c r="L112" s="6" t="n">
        <v>-1000</v>
      </c>
      <c r="M112" s="6" t="n">
        <v>-1000</v>
      </c>
      <c r="N112" s="5" t="n">
        <v>0</v>
      </c>
      <c r="O112" s="6" t="n">
        <v>0</v>
      </c>
      <c r="P112" s="7" t="s">
        <v>509</v>
      </c>
      <c r="Q112" s="6" t="s">
        <v>120</v>
      </c>
      <c r="R112" s="5" t="s">
        <v>27</v>
      </c>
      <c r="S112" s="5" t="s">
        <v>27</v>
      </c>
    </row>
    <row r="113" customFormat="false" ht="15" hidden="false" customHeight="false" outlineLevel="0" collapsed="false">
      <c r="A113" s="5" t="n">
        <v>112</v>
      </c>
      <c r="B113" s="5" t="s">
        <v>510</v>
      </c>
      <c r="C113" s="5" t="s">
        <v>511</v>
      </c>
      <c r="D113" s="5" t="s">
        <v>512</v>
      </c>
      <c r="E113" s="8" t="s">
        <v>481</v>
      </c>
      <c r="F113" s="8" t="s">
        <v>481</v>
      </c>
      <c r="G113" s="5" t="s">
        <v>85</v>
      </c>
      <c r="H113" s="5" t="n">
        <v>-915.579014075756</v>
      </c>
      <c r="I113" s="5" t="n">
        <v>-494.808895780554</v>
      </c>
      <c r="J113" s="5" t="n">
        <v>46.7230946114642</v>
      </c>
      <c r="K113" s="5" t="n">
        <v>1</v>
      </c>
      <c r="L113" s="6" t="n">
        <v>0</v>
      </c>
      <c r="M113" s="6" t="n">
        <v>0</v>
      </c>
      <c r="N113" s="5" t="n">
        <v>0</v>
      </c>
      <c r="O113" s="6" t="n">
        <v>2</v>
      </c>
      <c r="P113" s="5"/>
      <c r="Q113" s="6" t="s">
        <v>101</v>
      </c>
      <c r="R113" s="5" t="s">
        <v>27</v>
      </c>
      <c r="S113" s="5" t="s">
        <v>27</v>
      </c>
    </row>
    <row r="114" customFormat="false" ht="15" hidden="false" customHeight="false" outlineLevel="0" collapsed="false">
      <c r="A114" s="5" t="n">
        <v>113</v>
      </c>
      <c r="B114" s="5" t="s">
        <v>513</v>
      </c>
      <c r="C114" s="5" t="s">
        <v>514</v>
      </c>
      <c r="D114" s="5" t="s">
        <v>515</v>
      </c>
      <c r="E114" s="7" t="s">
        <v>516</v>
      </c>
      <c r="F114" s="7" t="s">
        <v>516</v>
      </c>
      <c r="G114" s="5" t="s">
        <v>44</v>
      </c>
      <c r="H114" s="5" t="n">
        <v>1163.44092432126</v>
      </c>
      <c r="I114" s="5" t="n">
        <v>1166.53112185832</v>
      </c>
      <c r="J114" s="5" t="n">
        <v>100000.000181213</v>
      </c>
      <c r="K114" s="5" t="n">
        <v>0</v>
      </c>
      <c r="L114" s="6" t="n">
        <v>-1000</v>
      </c>
      <c r="M114" s="6" t="n">
        <v>-1000</v>
      </c>
      <c r="N114" s="5" t="n">
        <v>0</v>
      </c>
      <c r="O114" s="6" t="n">
        <v>0</v>
      </c>
      <c r="P114" s="7" t="s">
        <v>517</v>
      </c>
      <c r="Q114" s="6" t="s">
        <v>40</v>
      </c>
      <c r="R114" s="5" t="s">
        <v>27</v>
      </c>
      <c r="S114" s="5" t="s">
        <v>27</v>
      </c>
    </row>
    <row r="115" customFormat="false" ht="15" hidden="false" customHeight="false" outlineLevel="0" collapsed="false">
      <c r="A115" s="5" t="n">
        <v>114</v>
      </c>
      <c r="B115" s="5" t="s">
        <v>518</v>
      </c>
      <c r="C115" s="5" t="s">
        <v>519</v>
      </c>
      <c r="D115" s="5" t="s">
        <v>520</v>
      </c>
      <c r="E115" s="8" t="s">
        <v>521</v>
      </c>
      <c r="F115" s="8" t="s">
        <v>521</v>
      </c>
      <c r="G115" s="5" t="s">
        <v>53</v>
      </c>
      <c r="H115" s="5" t="n">
        <v>-100.221651361757</v>
      </c>
      <c r="I115" s="5" t="n">
        <v>-90.4654596572868</v>
      </c>
      <c r="J115" s="5" t="n">
        <v>6.20568306160458</v>
      </c>
      <c r="K115" s="5" t="n">
        <v>1</v>
      </c>
      <c r="L115" s="6" t="n">
        <v>0</v>
      </c>
      <c r="M115" s="6" t="n">
        <v>0</v>
      </c>
      <c r="N115" s="5" t="n">
        <v>0</v>
      </c>
      <c r="O115" s="6" t="n">
        <v>2</v>
      </c>
      <c r="P115" s="5"/>
      <c r="Q115" s="6" t="s">
        <v>101</v>
      </c>
      <c r="R115" s="5" t="s">
        <v>27</v>
      </c>
      <c r="S115" s="5" t="s">
        <v>27</v>
      </c>
    </row>
    <row r="116" customFormat="false" ht="15" hidden="false" customHeight="false" outlineLevel="0" collapsed="false">
      <c r="A116" s="5" t="n">
        <v>115</v>
      </c>
      <c r="B116" s="5" t="s">
        <v>522</v>
      </c>
      <c r="C116" s="5" t="s">
        <v>523</v>
      </c>
      <c r="D116" s="5" t="s">
        <v>524</v>
      </c>
      <c r="E116" s="7" t="s">
        <v>525</v>
      </c>
      <c r="F116" s="7" t="s">
        <v>525</v>
      </c>
      <c r="G116" s="5" t="s">
        <v>49</v>
      </c>
      <c r="H116" s="5" t="n">
        <v>11.0294840573461</v>
      </c>
      <c r="I116" s="5" t="n">
        <v>-18.8669622534735</v>
      </c>
      <c r="J116" s="5" t="n">
        <v>4.62010273069645</v>
      </c>
      <c r="K116" s="5" t="n">
        <v>0</v>
      </c>
      <c r="L116" s="6" t="n">
        <v>-1000</v>
      </c>
      <c r="M116" s="6" t="n">
        <v>-1000</v>
      </c>
      <c r="N116" s="5" t="n">
        <v>0</v>
      </c>
      <c r="O116" s="6" t="n">
        <v>0</v>
      </c>
      <c r="P116" s="5"/>
      <c r="Q116" s="6" t="s">
        <v>40</v>
      </c>
      <c r="R116" s="5" t="s">
        <v>27</v>
      </c>
      <c r="S116" s="5" t="s">
        <v>27</v>
      </c>
    </row>
    <row r="117" customFormat="false" ht="15" hidden="false" customHeight="false" outlineLevel="0" collapsed="false">
      <c r="A117" s="5" t="n">
        <v>116</v>
      </c>
      <c r="B117" s="5" t="s">
        <v>526</v>
      </c>
      <c r="C117" s="5" t="s">
        <v>527</v>
      </c>
      <c r="D117" s="5" t="s">
        <v>528</v>
      </c>
      <c r="E117" s="7" t="s">
        <v>525</v>
      </c>
      <c r="F117" s="7" t="s">
        <v>525</v>
      </c>
      <c r="G117" s="5" t="s">
        <v>49</v>
      </c>
      <c r="H117" s="5" t="n">
        <v>0</v>
      </c>
      <c r="I117" s="5" t="n">
        <v>-4.15377455399474</v>
      </c>
      <c r="J117" s="5" t="n">
        <v>0</v>
      </c>
      <c r="K117" s="5" t="n">
        <v>0</v>
      </c>
      <c r="L117" s="6" t="n">
        <v>-1000</v>
      </c>
      <c r="M117" s="6" t="n">
        <v>-1000</v>
      </c>
      <c r="N117" s="5" t="n">
        <v>0</v>
      </c>
      <c r="O117" s="6" t="n">
        <v>0</v>
      </c>
      <c r="P117" s="5"/>
      <c r="Q117" s="6" t="s">
        <v>40</v>
      </c>
      <c r="R117" s="5" t="s">
        <v>27</v>
      </c>
      <c r="S117" s="5" t="s">
        <v>27</v>
      </c>
    </row>
    <row r="118" customFormat="false" ht="15" hidden="false" customHeight="false" outlineLevel="0" collapsed="false">
      <c r="A118" s="5" t="n">
        <v>117</v>
      </c>
      <c r="B118" s="5" t="s">
        <v>529</v>
      </c>
      <c r="C118" s="5" t="s">
        <v>530</v>
      </c>
      <c r="D118" s="5" t="s">
        <v>531</v>
      </c>
      <c r="E118" s="7" t="s">
        <v>532</v>
      </c>
      <c r="F118" s="7" t="s">
        <v>532</v>
      </c>
      <c r="G118" s="5" t="s">
        <v>49</v>
      </c>
      <c r="H118" s="5" t="n">
        <v>11.0294840573461</v>
      </c>
      <c r="I118" s="5" t="n">
        <v>-56.4988912917464</v>
      </c>
      <c r="J118" s="5" t="n">
        <v>4.62010273069645</v>
      </c>
      <c r="K118" s="5" t="n">
        <v>1</v>
      </c>
      <c r="L118" s="6" t="n">
        <v>0</v>
      </c>
      <c r="M118" s="6" t="n">
        <v>0</v>
      </c>
      <c r="N118" s="5" t="n">
        <v>0</v>
      </c>
      <c r="O118" s="6" t="n">
        <v>0</v>
      </c>
      <c r="P118" s="5"/>
      <c r="Q118" s="6" t="s">
        <v>40</v>
      </c>
      <c r="R118" s="5" t="s">
        <v>27</v>
      </c>
      <c r="S118" s="5" t="s">
        <v>27</v>
      </c>
    </row>
    <row r="119" customFormat="false" ht="15" hidden="false" customHeight="false" outlineLevel="0" collapsed="false">
      <c r="A119" s="5" t="n">
        <v>118</v>
      </c>
      <c r="B119" s="5" t="s">
        <v>533</v>
      </c>
      <c r="C119" s="5" t="s">
        <v>534</v>
      </c>
      <c r="D119" s="5" t="s">
        <v>535</v>
      </c>
      <c r="E119" s="7" t="str">
        <f aca="false">$V$2</f>
        <v> </v>
      </c>
      <c r="F119" s="7" t="str">
        <f aca="false">$V$2</f>
        <v> </v>
      </c>
      <c r="G119" s="5" t="s">
        <v>536</v>
      </c>
      <c r="H119" s="5" t="n">
        <v>5173.17415999979</v>
      </c>
      <c r="I119" s="5" t="n">
        <v>5116.31756898972</v>
      </c>
      <c r="J119" s="5" t="n">
        <v>100000.000754021</v>
      </c>
      <c r="K119" s="5" t="n">
        <v>0</v>
      </c>
      <c r="L119" s="6" t="n">
        <v>-1000</v>
      </c>
      <c r="M119" s="6" t="n">
        <v>-1000</v>
      </c>
      <c r="N119" s="5" t="n">
        <v>0</v>
      </c>
      <c r="O119" s="6" t="n">
        <v>0</v>
      </c>
      <c r="P119" s="5"/>
      <c r="Q119" s="6" t="s">
        <v>45</v>
      </c>
      <c r="R119" s="5" t="s">
        <v>27</v>
      </c>
      <c r="S119" s="5" t="s">
        <v>27</v>
      </c>
    </row>
    <row r="120" customFormat="false" ht="15" hidden="false" customHeight="false" outlineLevel="0" collapsed="false">
      <c r="A120" s="5" t="n">
        <v>119</v>
      </c>
      <c r="B120" s="5" t="s">
        <v>537</v>
      </c>
      <c r="C120" s="5" t="s">
        <v>538</v>
      </c>
      <c r="D120" s="5" t="s">
        <v>539</v>
      </c>
      <c r="E120" s="1" t="s">
        <v>540</v>
      </c>
      <c r="F120" s="1" t="s">
        <v>540</v>
      </c>
      <c r="G120" s="5" t="s">
        <v>112</v>
      </c>
      <c r="H120" s="5" t="n">
        <v>-193.178866912812</v>
      </c>
      <c r="I120" s="5" t="n">
        <v>-193.177346044785</v>
      </c>
      <c r="J120" s="5" t="n">
        <v>10.5669664526682</v>
      </c>
      <c r="K120" s="5" t="n">
        <v>1</v>
      </c>
      <c r="L120" s="6" t="n">
        <v>0</v>
      </c>
      <c r="M120" s="6" t="n">
        <v>0</v>
      </c>
      <c r="N120" s="5" t="n">
        <v>0</v>
      </c>
      <c r="O120" s="6" t="n">
        <v>2</v>
      </c>
      <c r="P120" s="7" t="s">
        <v>541</v>
      </c>
      <c r="Q120" s="6" t="s">
        <v>26</v>
      </c>
      <c r="R120" s="5" t="s">
        <v>27</v>
      </c>
      <c r="S120" s="5" t="s">
        <v>27</v>
      </c>
    </row>
    <row r="121" customFormat="false" ht="15" hidden="false" customHeight="false" outlineLevel="0" collapsed="false">
      <c r="A121" s="5" t="n">
        <v>120</v>
      </c>
      <c r="B121" s="5" t="s">
        <v>542</v>
      </c>
      <c r="C121" s="5" t="s">
        <v>543</v>
      </c>
      <c r="D121" s="5" t="s">
        <v>544</v>
      </c>
      <c r="E121" s="7" t="str">
        <f aca="false">$V$2</f>
        <v> </v>
      </c>
      <c r="F121" s="7" t="str">
        <f aca="false">$V$2</f>
        <v> </v>
      </c>
      <c r="G121" s="5" t="s">
        <v>49</v>
      </c>
      <c r="H121" s="5" t="n">
        <v>0</v>
      </c>
      <c r="I121" s="5" t="n">
        <v>12.543093745</v>
      </c>
      <c r="J121" s="5" t="n">
        <v>0</v>
      </c>
      <c r="K121" s="5" t="n">
        <v>0</v>
      </c>
      <c r="L121" s="6" t="n">
        <v>-1000</v>
      </c>
      <c r="M121" s="6" t="n">
        <v>-1000</v>
      </c>
      <c r="N121" s="5" t="n">
        <v>0</v>
      </c>
      <c r="O121" s="6" t="n">
        <v>0</v>
      </c>
      <c r="P121" s="5"/>
      <c r="Q121" s="6" t="s">
        <v>40</v>
      </c>
      <c r="R121" s="5" t="s">
        <v>27</v>
      </c>
      <c r="S121" s="5" t="s">
        <v>27</v>
      </c>
    </row>
    <row r="122" customFormat="false" ht="15" hidden="false" customHeight="false" outlineLevel="0" collapsed="false">
      <c r="A122" s="5" t="n">
        <v>121</v>
      </c>
      <c r="B122" s="5" t="s">
        <v>545</v>
      </c>
      <c r="C122" s="5" t="s">
        <v>546</v>
      </c>
      <c r="D122" s="5" t="s">
        <v>547</v>
      </c>
      <c r="E122" s="7" t="str">
        <f aca="false">$V$2</f>
        <v> </v>
      </c>
      <c r="F122" s="7" t="str">
        <f aca="false">$V$2</f>
        <v> </v>
      </c>
      <c r="G122" s="5" t="s">
        <v>49</v>
      </c>
      <c r="H122" s="5" t="n">
        <v>11.0294840573461</v>
      </c>
      <c r="I122" s="5" t="n">
        <v>-31.4127038017468</v>
      </c>
      <c r="J122" s="5" t="n">
        <v>4.62010273069645</v>
      </c>
      <c r="K122" s="5" t="n">
        <v>0</v>
      </c>
      <c r="L122" s="6" t="n">
        <v>-1000</v>
      </c>
      <c r="M122" s="6" t="n">
        <v>-1000</v>
      </c>
      <c r="N122" s="5" t="n">
        <v>0</v>
      </c>
      <c r="O122" s="6" t="n">
        <v>0</v>
      </c>
      <c r="P122" s="5"/>
      <c r="Q122" s="6" t="s">
        <v>40</v>
      </c>
      <c r="R122" s="5" t="s">
        <v>27</v>
      </c>
      <c r="S122" s="5" t="s">
        <v>27</v>
      </c>
    </row>
    <row r="123" customFormat="false" ht="15" hidden="false" customHeight="false" outlineLevel="0" collapsed="false">
      <c r="A123" s="5" t="n">
        <v>122</v>
      </c>
      <c r="B123" s="5" t="s">
        <v>548</v>
      </c>
      <c r="C123" s="5" t="s">
        <v>549</v>
      </c>
      <c r="D123" s="5" t="s">
        <v>550</v>
      </c>
      <c r="E123" s="7" t="s">
        <v>551</v>
      </c>
      <c r="F123" s="7" t="s">
        <v>551</v>
      </c>
      <c r="G123" s="5" t="s">
        <v>44</v>
      </c>
      <c r="H123" s="5" t="n">
        <v>2765.64996040606</v>
      </c>
      <c r="I123" s="5" t="n">
        <v>2741.70668933753</v>
      </c>
      <c r="J123" s="5" t="n">
        <v>173205.080772653</v>
      </c>
      <c r="K123" s="5" t="n">
        <v>0</v>
      </c>
      <c r="L123" s="6" t="n">
        <v>-1000</v>
      </c>
      <c r="M123" s="6" t="n">
        <v>-1000</v>
      </c>
      <c r="N123" s="5" t="n">
        <v>0</v>
      </c>
      <c r="O123" s="6" t="n">
        <v>0</v>
      </c>
      <c r="P123" s="7" t="s">
        <v>552</v>
      </c>
      <c r="Q123" s="6" t="s">
        <v>40</v>
      </c>
      <c r="R123" s="5" t="s">
        <v>27</v>
      </c>
      <c r="S123" s="5" t="s">
        <v>27</v>
      </c>
    </row>
    <row r="124" customFormat="false" ht="15" hidden="false" customHeight="false" outlineLevel="0" collapsed="false">
      <c r="A124" s="5" t="n">
        <v>123</v>
      </c>
      <c r="B124" s="5" t="s">
        <v>553</v>
      </c>
      <c r="C124" s="5" t="s">
        <v>554</v>
      </c>
      <c r="D124" s="5" t="s">
        <v>555</v>
      </c>
      <c r="E124" s="7" t="str">
        <f aca="false">$V$2</f>
        <v> </v>
      </c>
      <c r="F124" s="7" t="str">
        <f aca="false">$V$2</f>
        <v> </v>
      </c>
      <c r="G124" s="5" t="s">
        <v>49</v>
      </c>
      <c r="H124" s="5" t="n">
        <v>11.0294840573461</v>
      </c>
      <c r="I124" s="5" t="n">
        <v>-18.869610056745</v>
      </c>
      <c r="J124" s="5" t="n">
        <v>4.62010273069645</v>
      </c>
      <c r="K124" s="5" t="n">
        <v>0</v>
      </c>
      <c r="L124" s="6" t="n">
        <v>-1000</v>
      </c>
      <c r="M124" s="6" t="n">
        <v>-1000</v>
      </c>
      <c r="N124" s="5" t="n">
        <v>0</v>
      </c>
      <c r="O124" s="6" t="n">
        <v>0</v>
      </c>
      <c r="P124" s="5"/>
      <c r="Q124" s="6" t="s">
        <v>40</v>
      </c>
      <c r="R124" s="5" t="s">
        <v>27</v>
      </c>
      <c r="S124" s="5" t="s">
        <v>27</v>
      </c>
    </row>
    <row r="125" customFormat="false" ht="15" hidden="false" customHeight="false" outlineLevel="0" collapsed="false">
      <c r="A125" s="5" t="n">
        <v>124</v>
      </c>
      <c r="B125" s="5" t="s">
        <v>556</v>
      </c>
      <c r="C125" s="5" t="s">
        <v>557</v>
      </c>
      <c r="D125" s="5" t="s">
        <v>558</v>
      </c>
      <c r="E125" s="7" t="str">
        <f aca="false">$V$2</f>
        <v> </v>
      </c>
      <c r="F125" s="7" t="str">
        <f aca="false">$V$2</f>
        <v> </v>
      </c>
      <c r="G125" s="5" t="s">
        <v>49</v>
      </c>
      <c r="H125" s="5" t="n">
        <v>11.0294840573461</v>
      </c>
      <c r="I125" s="5" t="n">
        <v>-18.8696100567464</v>
      </c>
      <c r="J125" s="5" t="n">
        <v>4.62010273069645</v>
      </c>
      <c r="K125" s="5" t="n">
        <v>0</v>
      </c>
      <c r="L125" s="6" t="n">
        <v>-1000</v>
      </c>
      <c r="M125" s="6" t="n">
        <v>-1000</v>
      </c>
      <c r="N125" s="5" t="n">
        <v>0</v>
      </c>
      <c r="O125" s="6" t="n">
        <v>0</v>
      </c>
      <c r="P125" s="5"/>
      <c r="Q125" s="6" t="s">
        <v>40</v>
      </c>
      <c r="R125" s="5" t="s">
        <v>27</v>
      </c>
      <c r="S125" s="5" t="s">
        <v>27</v>
      </c>
    </row>
    <row r="126" customFormat="false" ht="15" hidden="false" customHeight="false" outlineLevel="0" collapsed="false">
      <c r="A126" s="5" t="n">
        <v>125</v>
      </c>
      <c r="B126" s="5" t="s">
        <v>559</v>
      </c>
      <c r="C126" s="5" t="s">
        <v>560</v>
      </c>
      <c r="D126" s="5" t="s">
        <v>561</v>
      </c>
      <c r="E126" s="7" t="s">
        <v>551</v>
      </c>
      <c r="F126" s="7" t="s">
        <v>551</v>
      </c>
      <c r="G126" s="5" t="s">
        <v>44</v>
      </c>
      <c r="H126" s="5" t="n">
        <v>2765.64996040606</v>
      </c>
      <c r="I126" s="5" t="n">
        <v>2743.42697095506</v>
      </c>
      <c r="J126" s="5" t="n">
        <v>173205.080772653</v>
      </c>
      <c r="K126" s="5" t="n">
        <v>0</v>
      </c>
      <c r="L126" s="6" t="n">
        <v>-1000</v>
      </c>
      <c r="M126" s="6" t="n">
        <v>-1000</v>
      </c>
      <c r="N126" s="5" t="n">
        <v>0</v>
      </c>
      <c r="O126" s="6" t="n">
        <v>0</v>
      </c>
      <c r="P126" s="5"/>
      <c r="Q126" s="6" t="s">
        <v>40</v>
      </c>
      <c r="R126" s="5" t="s">
        <v>27</v>
      </c>
      <c r="S126" s="5" t="s">
        <v>27</v>
      </c>
    </row>
    <row r="127" customFormat="false" ht="15" hidden="false" customHeight="false" outlineLevel="0" collapsed="false">
      <c r="A127" s="5" t="n">
        <v>126</v>
      </c>
      <c r="B127" s="5" t="s">
        <v>562</v>
      </c>
      <c r="C127" s="5" t="s">
        <v>563</v>
      </c>
      <c r="D127" s="5" t="s">
        <v>564</v>
      </c>
      <c r="E127" s="7" t="str">
        <f aca="false">$V$2</f>
        <v> </v>
      </c>
      <c r="F127" s="7" t="str">
        <f aca="false">$V$2</f>
        <v> </v>
      </c>
      <c r="G127" s="5" t="s">
        <v>44</v>
      </c>
      <c r="H127" s="5" t="n">
        <v>0</v>
      </c>
      <c r="I127" s="10" t="n">
        <v>-9.09494701772928E-013</v>
      </c>
      <c r="J127" s="5" t="n">
        <v>173205.080756888</v>
      </c>
      <c r="K127" s="5" t="n">
        <v>0</v>
      </c>
      <c r="L127" s="6" t="n">
        <v>-1000</v>
      </c>
      <c r="M127" s="6" t="n">
        <v>-1000</v>
      </c>
      <c r="N127" s="5" t="n">
        <v>0</v>
      </c>
      <c r="O127" s="6" t="n">
        <v>0</v>
      </c>
      <c r="P127" s="5"/>
      <c r="Q127" s="6" t="s">
        <v>45</v>
      </c>
      <c r="R127" s="5" t="s">
        <v>27</v>
      </c>
      <c r="S127" s="5" t="s">
        <v>27</v>
      </c>
    </row>
    <row r="128" customFormat="false" ht="15" hidden="false" customHeight="false" outlineLevel="0" collapsed="false">
      <c r="A128" s="5" t="n">
        <v>127</v>
      </c>
      <c r="B128" s="5" t="s">
        <v>565</v>
      </c>
      <c r="C128" s="5" t="s">
        <v>566</v>
      </c>
      <c r="D128" s="5" t="s">
        <v>567</v>
      </c>
      <c r="E128" s="8" t="s">
        <v>568</v>
      </c>
      <c r="F128" s="8" t="s">
        <v>569</v>
      </c>
      <c r="G128" s="5" t="s">
        <v>79</v>
      </c>
      <c r="H128" s="5" t="n">
        <v>58.3517496476034</v>
      </c>
      <c r="I128" s="5" t="n">
        <v>-26.4099020916374</v>
      </c>
      <c r="J128" s="5" t="n">
        <v>10.0827337872942</v>
      </c>
      <c r="K128" s="5" t="n">
        <v>0</v>
      </c>
      <c r="L128" s="6" t="n">
        <v>-1000</v>
      </c>
      <c r="M128" s="6" t="n">
        <v>-1000</v>
      </c>
      <c r="N128" s="5" t="n">
        <v>0</v>
      </c>
      <c r="O128" s="6" t="n">
        <v>2</v>
      </c>
      <c r="P128" s="7" t="s">
        <v>570</v>
      </c>
      <c r="Q128" s="6" t="s">
        <v>26</v>
      </c>
      <c r="R128" s="5" t="s">
        <v>27</v>
      </c>
      <c r="S128" s="5" t="s">
        <v>27</v>
      </c>
    </row>
    <row r="129" customFormat="false" ht="15" hidden="false" customHeight="false" outlineLevel="0" collapsed="false">
      <c r="A129" s="5" t="n">
        <v>128</v>
      </c>
      <c r="B129" s="5" t="s">
        <v>571</v>
      </c>
      <c r="C129" s="5" t="s">
        <v>572</v>
      </c>
      <c r="D129" s="5" t="s">
        <v>573</v>
      </c>
      <c r="E129" s="7" t="str">
        <f aca="false">$V$2</f>
        <v> </v>
      </c>
      <c r="F129" s="7" t="str">
        <f aca="false">$V$2</f>
        <v> </v>
      </c>
      <c r="G129" s="5" t="s">
        <v>49</v>
      </c>
      <c r="H129" s="5" t="n">
        <v>11.0294840573461</v>
      </c>
      <c r="I129" s="5" t="n">
        <v>-6.32651631174592</v>
      </c>
      <c r="J129" s="5" t="n">
        <v>4.62010273069645</v>
      </c>
      <c r="K129" s="5" t="n">
        <v>0</v>
      </c>
      <c r="L129" s="6" t="n">
        <v>-1000</v>
      </c>
      <c r="M129" s="6" t="n">
        <v>-1000</v>
      </c>
      <c r="N129" s="5" t="n">
        <v>0</v>
      </c>
      <c r="O129" s="6" t="n">
        <v>0</v>
      </c>
      <c r="P129" s="5"/>
      <c r="Q129" s="6" t="s">
        <v>40</v>
      </c>
      <c r="R129" s="5" t="s">
        <v>27</v>
      </c>
      <c r="S129" s="5" t="s">
        <v>27</v>
      </c>
    </row>
    <row r="130" customFormat="false" ht="15" hidden="false" customHeight="false" outlineLevel="0" collapsed="false">
      <c r="A130" s="5" t="n">
        <v>129</v>
      </c>
      <c r="B130" s="6" t="s">
        <v>574</v>
      </c>
      <c r="C130" s="6" t="s">
        <v>575</v>
      </c>
      <c r="D130" s="6" t="s">
        <v>576</v>
      </c>
      <c r="E130" s="8" t="s">
        <v>28</v>
      </c>
      <c r="F130" s="8" t="s">
        <v>28</v>
      </c>
      <c r="G130" s="6" t="s">
        <v>49</v>
      </c>
      <c r="H130" s="5" t="n">
        <v>0</v>
      </c>
      <c r="I130" s="5" t="n">
        <v>-4.15642235726732</v>
      </c>
      <c r="J130" s="5" t="n">
        <v>0</v>
      </c>
      <c r="K130" s="5" t="n">
        <v>0</v>
      </c>
      <c r="L130" s="6" t="n">
        <v>-1000</v>
      </c>
      <c r="M130" s="6" t="n">
        <v>-1000</v>
      </c>
      <c r="N130" s="6" t="n">
        <v>0</v>
      </c>
      <c r="O130" s="6" t="n">
        <v>0</v>
      </c>
      <c r="P130" s="5"/>
      <c r="Q130" s="6" t="s">
        <v>40</v>
      </c>
      <c r="R130" s="6" t="s">
        <v>27</v>
      </c>
      <c r="S130" s="6" t="s">
        <v>27</v>
      </c>
    </row>
    <row r="131" customFormat="false" ht="15" hidden="false" customHeight="false" outlineLevel="0" collapsed="false">
      <c r="A131" s="5" t="n">
        <v>130</v>
      </c>
      <c r="B131" s="5" t="s">
        <v>577</v>
      </c>
      <c r="C131" s="5" t="s">
        <v>578</v>
      </c>
      <c r="D131" s="5" t="s">
        <v>579</v>
      </c>
      <c r="E131" s="7" t="s">
        <v>580</v>
      </c>
      <c r="F131" s="7" t="s">
        <v>580</v>
      </c>
      <c r="G131" s="5" t="s">
        <v>85</v>
      </c>
      <c r="H131" s="5" t="n">
        <v>262.850309153737</v>
      </c>
      <c r="I131" s="5" t="n">
        <v>211.96689983266</v>
      </c>
      <c r="J131" s="5" t="n">
        <v>70710.6786286533</v>
      </c>
      <c r="K131" s="5" t="n">
        <v>0</v>
      </c>
      <c r="L131" s="6" t="n">
        <v>-1000</v>
      </c>
      <c r="M131" s="6" t="n">
        <v>-1000</v>
      </c>
      <c r="N131" s="5" t="n">
        <v>0</v>
      </c>
      <c r="O131" s="6" t="n">
        <v>2</v>
      </c>
      <c r="P131" s="7" t="s">
        <v>581</v>
      </c>
      <c r="Q131" s="6" t="s">
        <v>101</v>
      </c>
      <c r="R131" s="5" t="s">
        <v>27</v>
      </c>
      <c r="S131" s="5" t="s">
        <v>27</v>
      </c>
    </row>
    <row r="132" customFormat="false" ht="15" hidden="false" customHeight="false" outlineLevel="0" collapsed="false">
      <c r="A132" s="5" t="n">
        <v>131</v>
      </c>
      <c r="B132" s="5" t="s">
        <v>582</v>
      </c>
      <c r="C132" s="5" t="s">
        <v>583</v>
      </c>
      <c r="D132" s="5" t="s">
        <v>584</v>
      </c>
      <c r="E132" s="7" t="s">
        <v>580</v>
      </c>
      <c r="F132" s="7" t="s">
        <v>580</v>
      </c>
      <c r="G132" s="5" t="s">
        <v>85</v>
      </c>
      <c r="H132" s="5" t="n">
        <v>262.850309153734</v>
      </c>
      <c r="I132" s="5" t="n">
        <v>211.966899832657</v>
      </c>
      <c r="J132" s="5" t="n">
        <v>70710.6786286533</v>
      </c>
      <c r="K132" s="5" t="n">
        <v>0</v>
      </c>
      <c r="L132" s="6" t="n">
        <v>-1000</v>
      </c>
      <c r="M132" s="6" t="n">
        <v>-1000</v>
      </c>
      <c r="N132" s="5" t="n">
        <v>0</v>
      </c>
      <c r="O132" s="6" t="n">
        <v>2</v>
      </c>
      <c r="P132" s="5"/>
      <c r="Q132" s="6" t="s">
        <v>101</v>
      </c>
      <c r="R132" s="5" t="s">
        <v>27</v>
      </c>
      <c r="S132" s="5" t="s">
        <v>27</v>
      </c>
    </row>
    <row r="133" customFormat="false" ht="15" hidden="false" customHeight="false" outlineLevel="0" collapsed="false">
      <c r="A133" s="5" t="n">
        <v>132</v>
      </c>
      <c r="B133" s="5" t="s">
        <v>585</v>
      </c>
      <c r="C133" s="5" t="s">
        <v>586</v>
      </c>
      <c r="D133" s="5" t="s">
        <v>587</v>
      </c>
      <c r="E133" s="7" t="str">
        <f aca="false">$V$2</f>
        <v> </v>
      </c>
      <c r="F133" s="7" t="str">
        <f aca="false">$V$2</f>
        <v> </v>
      </c>
      <c r="G133" s="5" t="s">
        <v>85</v>
      </c>
      <c r="H133" s="5" t="n">
        <v>-7.64149319016951</v>
      </c>
      <c r="I133" s="5" t="n">
        <v>-4.52421940899785</v>
      </c>
      <c r="J133" s="5" t="n">
        <v>4.71839845804539</v>
      </c>
      <c r="K133" s="5" t="n">
        <v>0</v>
      </c>
      <c r="L133" s="6" t="n">
        <v>-1000</v>
      </c>
      <c r="M133" s="6" t="n">
        <v>-1000</v>
      </c>
      <c r="N133" s="5" t="n">
        <v>0</v>
      </c>
      <c r="O133" s="6" t="n">
        <v>0</v>
      </c>
      <c r="P133" s="7" t="s">
        <v>588</v>
      </c>
      <c r="Q133" s="6" t="s">
        <v>40</v>
      </c>
      <c r="R133" s="5" t="s">
        <v>27</v>
      </c>
      <c r="S133" s="5" t="s">
        <v>27</v>
      </c>
    </row>
    <row r="134" customFormat="false" ht="15" hidden="false" customHeight="false" outlineLevel="0" collapsed="false">
      <c r="A134" s="5" t="n">
        <v>133</v>
      </c>
      <c r="B134" s="5" t="s">
        <v>589</v>
      </c>
      <c r="C134" s="5" t="s">
        <v>590</v>
      </c>
      <c r="D134" s="5" t="s">
        <v>591</v>
      </c>
      <c r="E134" s="7" t="str">
        <f aca="false">$V$2</f>
        <v> </v>
      </c>
      <c r="F134" s="7" t="str">
        <f aca="false">$V$2</f>
        <v> </v>
      </c>
      <c r="G134" s="5" t="s">
        <v>85</v>
      </c>
      <c r="H134" s="5" t="n">
        <v>-7.64149319016701</v>
      </c>
      <c r="I134" s="5" t="n">
        <v>-4.52421940899467</v>
      </c>
      <c r="J134" s="5" t="n">
        <v>4.7183984580453</v>
      </c>
      <c r="K134" s="5" t="n">
        <v>0</v>
      </c>
      <c r="L134" s="6" t="n">
        <v>-1000</v>
      </c>
      <c r="M134" s="6" t="n">
        <v>-1000</v>
      </c>
      <c r="N134" s="5" t="n">
        <v>0</v>
      </c>
      <c r="O134" s="6" t="n">
        <v>0</v>
      </c>
      <c r="P134" s="5"/>
      <c r="Q134" s="6" t="s">
        <v>40</v>
      </c>
      <c r="R134" s="5" t="s">
        <v>27</v>
      </c>
      <c r="S134" s="5" t="s">
        <v>27</v>
      </c>
    </row>
    <row r="135" customFormat="false" ht="15" hidden="false" customHeight="false" outlineLevel="0" collapsed="false">
      <c r="A135" s="5" t="n">
        <v>134</v>
      </c>
      <c r="B135" s="5" t="s">
        <v>592</v>
      </c>
      <c r="C135" s="5" t="s">
        <v>593</v>
      </c>
      <c r="D135" s="5" t="s">
        <v>594</v>
      </c>
      <c r="E135" s="7" t="str">
        <f aca="false">$V$2</f>
        <v> </v>
      </c>
      <c r="F135" s="7" t="str">
        <f aca="false">$V$2</f>
        <v> </v>
      </c>
      <c r="G135" s="5" t="s">
        <v>85</v>
      </c>
      <c r="H135" s="5" t="n">
        <v>244.442600437614</v>
      </c>
      <c r="I135" s="5" t="n">
        <v>197.060962050814</v>
      </c>
      <c r="J135" s="5" t="n">
        <v>70710.6786391888</v>
      </c>
      <c r="K135" s="5" t="n">
        <v>0</v>
      </c>
      <c r="L135" s="6" t="n">
        <v>-1000</v>
      </c>
      <c r="M135" s="6" t="n">
        <v>-1000</v>
      </c>
      <c r="N135" s="5" t="n">
        <v>0</v>
      </c>
      <c r="O135" s="6" t="n">
        <v>0</v>
      </c>
      <c r="P135" s="7" t="s">
        <v>595</v>
      </c>
      <c r="Q135" s="6" t="s">
        <v>40</v>
      </c>
      <c r="R135" s="5" t="s">
        <v>27</v>
      </c>
      <c r="S135" s="5" t="s">
        <v>27</v>
      </c>
    </row>
    <row r="136" customFormat="false" ht="15" hidden="false" customHeight="false" outlineLevel="0" collapsed="false">
      <c r="A136" s="5" t="n">
        <v>135</v>
      </c>
      <c r="B136" s="5" t="s">
        <v>596</v>
      </c>
      <c r="C136" s="5" t="s">
        <v>597</v>
      </c>
      <c r="D136" s="5" t="s">
        <v>598</v>
      </c>
      <c r="E136" s="7" t="str">
        <f aca="false">$V$2</f>
        <v> </v>
      </c>
      <c r="F136" s="7" t="str">
        <f aca="false">$V$2</f>
        <v> </v>
      </c>
      <c r="G136" s="5" t="s">
        <v>85</v>
      </c>
      <c r="H136" s="5" t="n">
        <v>244.442600437612</v>
      </c>
      <c r="I136" s="5" t="n">
        <v>197.060962050811</v>
      </c>
      <c r="J136" s="5" t="n">
        <v>70710.6786391887</v>
      </c>
      <c r="K136" s="5" t="n">
        <v>0</v>
      </c>
      <c r="L136" s="6" t="n">
        <v>-1000</v>
      </c>
      <c r="M136" s="6" t="n">
        <v>-1000</v>
      </c>
      <c r="N136" s="5" t="n">
        <v>0</v>
      </c>
      <c r="O136" s="6" t="n">
        <v>0</v>
      </c>
      <c r="P136" s="5"/>
      <c r="Q136" s="6" t="s">
        <v>40</v>
      </c>
      <c r="R136" s="5" t="s">
        <v>27</v>
      </c>
      <c r="S136" s="5" t="s">
        <v>27</v>
      </c>
    </row>
    <row r="137" customFormat="false" ht="15" hidden="false" customHeight="false" outlineLevel="0" collapsed="false">
      <c r="A137" s="5" t="n">
        <v>136</v>
      </c>
      <c r="B137" s="5" t="s">
        <v>599</v>
      </c>
      <c r="C137" s="5" t="s">
        <v>600</v>
      </c>
      <c r="D137" s="5" t="s">
        <v>601</v>
      </c>
      <c r="E137" s="7" t="s">
        <v>580</v>
      </c>
      <c r="F137" s="7" t="s">
        <v>580</v>
      </c>
      <c r="G137" s="5" t="s">
        <v>85</v>
      </c>
      <c r="H137" s="5" t="n">
        <v>254.85967443585</v>
      </c>
      <c r="I137" s="5" t="n">
        <v>207.394702401372</v>
      </c>
      <c r="J137" s="5" t="n">
        <v>70710.6785857016</v>
      </c>
      <c r="K137" s="5" t="n">
        <v>0</v>
      </c>
      <c r="L137" s="6" t="n">
        <v>-1000</v>
      </c>
      <c r="M137" s="6" t="n">
        <v>-1000</v>
      </c>
      <c r="N137" s="5" t="n">
        <v>0</v>
      </c>
      <c r="O137" s="6" t="n">
        <v>0</v>
      </c>
      <c r="P137" s="7" t="s">
        <v>602</v>
      </c>
      <c r="Q137" s="6" t="s">
        <v>40</v>
      </c>
      <c r="R137" s="5" t="s">
        <v>27</v>
      </c>
      <c r="S137" s="5" t="s">
        <v>27</v>
      </c>
    </row>
    <row r="138" customFormat="false" ht="15" hidden="false" customHeight="false" outlineLevel="0" collapsed="false">
      <c r="A138" s="5" t="n">
        <v>137</v>
      </c>
      <c r="B138" s="5" t="s">
        <v>603</v>
      </c>
      <c r="C138" s="5" t="s">
        <v>604</v>
      </c>
      <c r="D138" s="5" t="s">
        <v>605</v>
      </c>
      <c r="E138" s="7" t="s">
        <v>580</v>
      </c>
      <c r="F138" s="7" t="s">
        <v>580</v>
      </c>
      <c r="G138" s="5" t="s">
        <v>85</v>
      </c>
      <c r="H138" s="5" t="n">
        <v>254.859674435849</v>
      </c>
      <c r="I138" s="5" t="n">
        <v>207.39470240137</v>
      </c>
      <c r="J138" s="5" t="n">
        <v>70710.6785857016</v>
      </c>
      <c r="K138" s="5" t="n">
        <v>0</v>
      </c>
      <c r="L138" s="6" t="n">
        <v>-1000</v>
      </c>
      <c r="M138" s="6" t="n">
        <v>-1000</v>
      </c>
      <c r="N138" s="5" t="n">
        <v>0</v>
      </c>
      <c r="O138" s="6" t="n">
        <v>0</v>
      </c>
      <c r="P138" s="5"/>
      <c r="Q138" s="6" t="s">
        <v>40</v>
      </c>
      <c r="R138" s="5" t="s">
        <v>27</v>
      </c>
      <c r="S138" s="5" t="s">
        <v>27</v>
      </c>
    </row>
    <row r="139" customFormat="false" ht="15" hidden="false" customHeight="false" outlineLevel="0" collapsed="false">
      <c r="A139" s="5" t="n">
        <v>138</v>
      </c>
      <c r="B139" s="5" t="s">
        <v>606</v>
      </c>
      <c r="C139" s="5" t="s">
        <v>607</v>
      </c>
      <c r="D139" s="5" t="s">
        <v>608</v>
      </c>
      <c r="E139" s="7" t="str">
        <f aca="false">$V$2</f>
        <v> </v>
      </c>
      <c r="F139" s="7" t="str">
        <f aca="false">$V$2</f>
        <v> </v>
      </c>
      <c r="G139" s="5" t="s">
        <v>44</v>
      </c>
      <c r="H139" s="5" t="n">
        <v>-3350.83932729474</v>
      </c>
      <c r="I139" s="5" t="n">
        <v>-3456.5708693799</v>
      </c>
      <c r="J139" s="5" t="n">
        <v>122474.491308959</v>
      </c>
      <c r="K139" s="5" t="n">
        <v>0</v>
      </c>
      <c r="L139" s="6" t="n">
        <v>-1000</v>
      </c>
      <c r="M139" s="6" t="n">
        <v>-1000</v>
      </c>
      <c r="N139" s="5" t="n">
        <v>0</v>
      </c>
      <c r="O139" s="6" t="n">
        <v>0</v>
      </c>
      <c r="P139" s="5"/>
      <c r="Q139" s="6" t="s">
        <v>45</v>
      </c>
      <c r="R139" s="5" t="s">
        <v>27</v>
      </c>
      <c r="S139" s="5" t="s">
        <v>27</v>
      </c>
    </row>
    <row r="140" customFormat="false" ht="15" hidden="false" customHeight="false" outlineLevel="0" collapsed="false">
      <c r="A140" s="5" t="n">
        <v>139</v>
      </c>
      <c r="B140" s="5" t="s">
        <v>609</v>
      </c>
      <c r="C140" s="5" t="s">
        <v>610</v>
      </c>
      <c r="D140" s="5" t="s">
        <v>611</v>
      </c>
      <c r="E140" s="7" t="str">
        <f aca="false">$V$2</f>
        <v> </v>
      </c>
      <c r="F140" s="7" t="str">
        <f aca="false">$V$2</f>
        <v> </v>
      </c>
      <c r="G140" s="5" t="s">
        <v>44</v>
      </c>
      <c r="H140" s="5" t="n">
        <v>-3585.76969835323</v>
      </c>
      <c r="I140" s="5" t="n">
        <v>-3690.76666703296</v>
      </c>
      <c r="J140" s="5" t="n">
        <v>158113.886469901</v>
      </c>
      <c r="K140" s="5" t="n">
        <v>0</v>
      </c>
      <c r="L140" s="6" t="n">
        <v>-1000</v>
      </c>
      <c r="M140" s="6" t="n">
        <v>-1000</v>
      </c>
      <c r="N140" s="5" t="n">
        <v>0</v>
      </c>
      <c r="O140" s="6" t="n">
        <v>0</v>
      </c>
      <c r="P140" s="5"/>
      <c r="Q140" s="6" t="s">
        <v>45</v>
      </c>
      <c r="R140" s="5" t="s">
        <v>27</v>
      </c>
      <c r="S140" s="5" t="s">
        <v>27</v>
      </c>
    </row>
    <row r="141" customFormat="false" ht="15" hidden="false" customHeight="false" outlineLevel="0" collapsed="false">
      <c r="A141" s="5" t="n">
        <v>140</v>
      </c>
      <c r="B141" s="5" t="s">
        <v>612</v>
      </c>
      <c r="C141" s="5" t="s">
        <v>613</v>
      </c>
      <c r="D141" s="5" t="s">
        <v>614</v>
      </c>
      <c r="E141" s="1" t="s">
        <v>615</v>
      </c>
      <c r="F141" s="1" t="s">
        <v>615</v>
      </c>
      <c r="G141" s="5" t="s">
        <v>44</v>
      </c>
      <c r="H141" s="5" t="n">
        <v>3398.3350635606</v>
      </c>
      <c r="I141" s="5" t="n">
        <v>3410.5312968663</v>
      </c>
      <c r="J141" s="5" t="n">
        <v>122474.490964487</v>
      </c>
      <c r="K141" s="5" t="n">
        <v>0</v>
      </c>
      <c r="L141" s="6" t="n">
        <v>-1000</v>
      </c>
      <c r="M141" s="6" t="n">
        <v>-1000</v>
      </c>
      <c r="N141" s="5" t="n">
        <v>0</v>
      </c>
      <c r="O141" s="6" t="n">
        <v>2</v>
      </c>
      <c r="P141" s="5"/>
      <c r="Q141" s="6" t="s">
        <v>26</v>
      </c>
      <c r="R141" s="5" t="s">
        <v>27</v>
      </c>
      <c r="S141" s="5" t="s">
        <v>27</v>
      </c>
    </row>
    <row r="142" customFormat="false" ht="15" hidden="false" customHeight="false" outlineLevel="0" collapsed="false">
      <c r="A142" s="5" t="n">
        <v>141</v>
      </c>
      <c r="B142" s="5" t="s">
        <v>616</v>
      </c>
      <c r="C142" s="5" t="s">
        <v>617</v>
      </c>
      <c r="D142" s="5" t="s">
        <v>618</v>
      </c>
      <c r="E142" s="1" t="s">
        <v>615</v>
      </c>
      <c r="F142" s="1" t="s">
        <v>615</v>
      </c>
      <c r="G142" s="5" t="s">
        <v>44</v>
      </c>
      <c r="H142" s="5" t="n">
        <v>3636.70692501531</v>
      </c>
      <c r="I142" s="5" t="n">
        <v>3648.54493306468</v>
      </c>
      <c r="J142" s="5" t="n">
        <v>158113.886196523</v>
      </c>
      <c r="K142" s="5" t="n">
        <v>0</v>
      </c>
      <c r="L142" s="6" t="n">
        <v>-1000</v>
      </c>
      <c r="M142" s="6" t="n">
        <v>-1000</v>
      </c>
      <c r="N142" s="5" t="n">
        <v>0</v>
      </c>
      <c r="O142" s="6" t="n">
        <v>2</v>
      </c>
      <c r="P142" s="5"/>
      <c r="Q142" s="6" t="s">
        <v>26</v>
      </c>
      <c r="R142" s="5" t="s">
        <v>27</v>
      </c>
      <c r="S142" s="5" t="s">
        <v>27</v>
      </c>
    </row>
    <row r="143" customFormat="false" ht="15" hidden="false" customHeight="false" outlineLevel="0" collapsed="false">
      <c r="A143" s="5" t="n">
        <v>142</v>
      </c>
      <c r="B143" s="5" t="s">
        <v>619</v>
      </c>
      <c r="C143" s="5" t="s">
        <v>620</v>
      </c>
      <c r="D143" s="5" t="s">
        <v>621</v>
      </c>
      <c r="E143" s="7" t="s">
        <v>622</v>
      </c>
      <c r="F143" s="7" t="s">
        <v>623</v>
      </c>
      <c r="G143" s="5" t="s">
        <v>72</v>
      </c>
      <c r="H143" s="5" t="n">
        <v>-7.39687468030911</v>
      </c>
      <c r="I143" s="5" t="n">
        <v>-7.3941070847676</v>
      </c>
      <c r="J143" s="5" t="n">
        <v>3.74892939198005</v>
      </c>
      <c r="K143" s="5" t="n">
        <v>0</v>
      </c>
      <c r="L143" s="6" t="n">
        <v>-1000</v>
      </c>
      <c r="M143" s="6" t="n">
        <v>-1000</v>
      </c>
      <c r="N143" s="5" t="n">
        <v>0</v>
      </c>
      <c r="O143" s="6" t="n">
        <v>0</v>
      </c>
      <c r="P143" s="7" t="s">
        <v>624</v>
      </c>
      <c r="Q143" s="6" t="s">
        <v>120</v>
      </c>
      <c r="R143" s="5" t="s">
        <v>27</v>
      </c>
      <c r="S143" s="5" t="s">
        <v>27</v>
      </c>
    </row>
    <row r="144" customFormat="false" ht="15" hidden="false" customHeight="false" outlineLevel="0" collapsed="false">
      <c r="A144" s="5" t="n">
        <v>143</v>
      </c>
      <c r="B144" s="5" t="s">
        <v>625</v>
      </c>
      <c r="C144" s="5" t="s">
        <v>626</v>
      </c>
      <c r="D144" s="5" t="s">
        <v>627</v>
      </c>
      <c r="E144" s="7" t="s">
        <v>622</v>
      </c>
      <c r="F144" s="7" t="s">
        <v>623</v>
      </c>
      <c r="G144" s="5" t="s">
        <v>72</v>
      </c>
      <c r="H144" s="5" t="n">
        <v>-7.39687468030979</v>
      </c>
      <c r="I144" s="5" t="n">
        <v>-7.39339141432629</v>
      </c>
      <c r="J144" s="5" t="n">
        <v>3.74892939198005</v>
      </c>
      <c r="K144" s="5" t="n">
        <v>0</v>
      </c>
      <c r="L144" s="6" t="n">
        <v>-1000</v>
      </c>
      <c r="M144" s="6" t="n">
        <v>-1000</v>
      </c>
      <c r="N144" s="5" t="n">
        <v>0</v>
      </c>
      <c r="O144" s="6" t="n">
        <v>0</v>
      </c>
      <c r="P144" s="5"/>
      <c r="Q144" s="6" t="s">
        <v>120</v>
      </c>
      <c r="R144" s="5" t="s">
        <v>27</v>
      </c>
      <c r="S144" s="5" t="s">
        <v>27</v>
      </c>
    </row>
    <row r="145" customFormat="false" ht="15" hidden="false" customHeight="false" outlineLevel="0" collapsed="false">
      <c r="A145" s="5" t="n">
        <v>144</v>
      </c>
      <c r="B145" s="5" t="s">
        <v>628</v>
      </c>
      <c r="C145" s="5" t="s">
        <v>629</v>
      </c>
      <c r="D145" s="5" t="s">
        <v>630</v>
      </c>
      <c r="E145" s="7" t="str">
        <f aca="false">$V$2</f>
        <v> </v>
      </c>
      <c r="F145" s="7" t="str">
        <f aca="false">$V$2</f>
        <v> </v>
      </c>
      <c r="G145" s="5" t="s">
        <v>49</v>
      </c>
      <c r="H145" s="5" t="n">
        <v>0</v>
      </c>
      <c r="I145" s="5" t="n">
        <v>-0.00918992453304668</v>
      </c>
      <c r="J145" s="5" t="n">
        <v>0</v>
      </c>
      <c r="K145" s="5" t="n">
        <v>0</v>
      </c>
      <c r="L145" s="6" t="n">
        <v>-1000</v>
      </c>
      <c r="M145" s="6" t="n">
        <v>-1000</v>
      </c>
      <c r="N145" s="5" t="n">
        <v>0</v>
      </c>
      <c r="O145" s="6" t="n">
        <v>0</v>
      </c>
      <c r="P145" s="7" t="s">
        <v>631</v>
      </c>
      <c r="Q145" s="6" t="s">
        <v>45</v>
      </c>
      <c r="R145" s="5" t="s">
        <v>27</v>
      </c>
      <c r="S145" s="5" t="s">
        <v>27</v>
      </c>
    </row>
    <row r="146" customFormat="false" ht="15" hidden="false" customHeight="false" outlineLevel="0" collapsed="false">
      <c r="A146" s="5" t="n">
        <v>145</v>
      </c>
      <c r="B146" s="5" t="s">
        <v>632</v>
      </c>
      <c r="C146" s="5" t="s">
        <v>633</v>
      </c>
      <c r="D146" s="5" t="s">
        <v>634</v>
      </c>
      <c r="E146" s="7" t="str">
        <f aca="false">$V$2</f>
        <v> </v>
      </c>
      <c r="F146" s="7" t="str">
        <f aca="false">$V$2</f>
        <v> </v>
      </c>
      <c r="G146" s="5" t="s">
        <v>49</v>
      </c>
      <c r="H146" s="5" t="n">
        <v>0</v>
      </c>
      <c r="I146" s="5" t="n">
        <v>0</v>
      </c>
      <c r="J146" s="5" t="n">
        <v>0</v>
      </c>
      <c r="K146" s="5" t="n">
        <v>0</v>
      </c>
      <c r="L146" s="6" t="n">
        <v>-1000</v>
      </c>
      <c r="M146" s="6" t="n">
        <v>-1000</v>
      </c>
      <c r="N146" s="5" t="n">
        <v>0</v>
      </c>
      <c r="O146" s="6" t="n">
        <v>0</v>
      </c>
      <c r="P146" s="7" t="s">
        <v>631</v>
      </c>
      <c r="Q146" s="6" t="s">
        <v>45</v>
      </c>
      <c r="R146" s="5" t="s">
        <v>27</v>
      </c>
      <c r="S146" s="5" t="s">
        <v>27</v>
      </c>
    </row>
    <row r="147" customFormat="false" ht="15" hidden="false" customHeight="false" outlineLevel="0" collapsed="false">
      <c r="A147" s="5" t="n">
        <v>146</v>
      </c>
      <c r="B147" s="5" t="s">
        <v>635</v>
      </c>
      <c r="C147" s="5" t="s">
        <v>636</v>
      </c>
      <c r="D147" s="5" t="s">
        <v>637</v>
      </c>
      <c r="E147" s="7" t="s">
        <v>622</v>
      </c>
      <c r="F147" s="7" t="s">
        <v>623</v>
      </c>
      <c r="G147" s="5" t="s">
        <v>72</v>
      </c>
      <c r="H147" s="5" t="n">
        <v>1.74508135967062</v>
      </c>
      <c r="I147" s="5" t="n">
        <v>1.7472301884917</v>
      </c>
      <c r="J147" s="5" t="n">
        <v>5.08981182013436</v>
      </c>
      <c r="K147" s="5" t="n">
        <v>0</v>
      </c>
      <c r="L147" s="6" t="n">
        <v>-1000</v>
      </c>
      <c r="M147" s="6" t="n">
        <v>-1000</v>
      </c>
      <c r="N147" s="5" t="n">
        <v>0</v>
      </c>
      <c r="O147" s="6" t="n">
        <v>0</v>
      </c>
      <c r="P147" s="7" t="s">
        <v>624</v>
      </c>
      <c r="Q147" s="6" t="s">
        <v>120</v>
      </c>
      <c r="R147" s="5" t="s">
        <v>27</v>
      </c>
      <c r="S147" s="5" t="s">
        <v>27</v>
      </c>
    </row>
    <row r="148" customFormat="false" ht="15" hidden="false" customHeight="false" outlineLevel="0" collapsed="false">
      <c r="A148" s="5" t="n">
        <v>147</v>
      </c>
      <c r="B148" s="5" t="s">
        <v>638</v>
      </c>
      <c r="C148" s="5" t="s">
        <v>639</v>
      </c>
      <c r="D148" s="5" t="s">
        <v>640</v>
      </c>
      <c r="E148" s="7" t="s">
        <v>641</v>
      </c>
      <c r="F148" s="7" t="s">
        <v>641</v>
      </c>
      <c r="G148" s="5" t="s">
        <v>34</v>
      </c>
      <c r="H148" s="5" t="n">
        <v>-52.2315953275041</v>
      </c>
      <c r="I148" s="5" t="n">
        <v>-52.2314609556453</v>
      </c>
      <c r="J148" s="5" t="n">
        <v>8.39365887559291</v>
      </c>
      <c r="K148" s="5" t="n">
        <v>1</v>
      </c>
      <c r="L148" s="6" t="n">
        <v>0</v>
      </c>
      <c r="M148" s="6" t="n">
        <v>0</v>
      </c>
      <c r="N148" s="5" t="n">
        <v>0</v>
      </c>
      <c r="O148" s="6" t="n">
        <v>0</v>
      </c>
      <c r="P148" s="7" t="s">
        <v>642</v>
      </c>
      <c r="Q148" s="6" t="s">
        <v>40</v>
      </c>
      <c r="R148" s="5" t="s">
        <v>27</v>
      </c>
      <c r="S148" s="5" t="s">
        <v>27</v>
      </c>
    </row>
    <row r="149" customFormat="false" ht="15" hidden="false" customHeight="false" outlineLevel="0" collapsed="false">
      <c r="A149" s="5" t="n">
        <v>148</v>
      </c>
      <c r="B149" s="5" t="s">
        <v>643</v>
      </c>
      <c r="C149" s="5" t="s">
        <v>644</v>
      </c>
      <c r="D149" s="5" t="s">
        <v>645</v>
      </c>
      <c r="E149" s="1" t="s">
        <v>646</v>
      </c>
      <c r="F149" s="1" t="s">
        <v>646</v>
      </c>
      <c r="G149" s="5" t="s">
        <v>355</v>
      </c>
      <c r="H149" s="5" t="n">
        <v>-12.3272780524951</v>
      </c>
      <c r="I149" s="5" t="n">
        <v>-5.55301570298548</v>
      </c>
      <c r="J149" s="5" t="n">
        <v>6.88565488956507</v>
      </c>
      <c r="K149" s="5" t="n">
        <v>0</v>
      </c>
      <c r="L149" s="6" t="n">
        <v>-1000</v>
      </c>
      <c r="M149" s="6" t="n">
        <v>-1000</v>
      </c>
      <c r="N149" s="5" t="n">
        <v>0</v>
      </c>
      <c r="O149" s="6" t="n">
        <v>2</v>
      </c>
      <c r="P149" s="7" t="s">
        <v>647</v>
      </c>
      <c r="Q149" s="6" t="s">
        <v>26</v>
      </c>
      <c r="R149" s="5" t="s">
        <v>27</v>
      </c>
      <c r="S149" s="5" t="s">
        <v>27</v>
      </c>
    </row>
    <row r="150" customFormat="false" ht="15" hidden="false" customHeight="false" outlineLevel="0" collapsed="false">
      <c r="A150" s="5" t="n">
        <v>149</v>
      </c>
      <c r="B150" s="5" t="s">
        <v>648</v>
      </c>
      <c r="C150" s="5" t="s">
        <v>649</v>
      </c>
      <c r="D150" s="5" t="s">
        <v>650</v>
      </c>
      <c r="E150" s="7" t="s">
        <v>382</v>
      </c>
      <c r="F150" s="7" t="s">
        <v>383</v>
      </c>
      <c r="G150" s="5" t="s">
        <v>355</v>
      </c>
      <c r="H150" s="5" t="n">
        <v>-156.231756114168</v>
      </c>
      <c r="I150" s="5" t="n">
        <v>-154.614707106219</v>
      </c>
      <c r="J150" s="5" t="n">
        <v>11.6631637172835</v>
      </c>
      <c r="K150" s="5" t="n">
        <v>1</v>
      </c>
      <c r="L150" s="6" t="n">
        <v>0</v>
      </c>
      <c r="M150" s="6" t="n">
        <v>0</v>
      </c>
      <c r="N150" s="5" t="n">
        <v>0</v>
      </c>
      <c r="O150" s="6" t="n">
        <v>0</v>
      </c>
      <c r="P150" s="5"/>
      <c r="Q150" s="6" t="s">
        <v>40</v>
      </c>
      <c r="R150" s="5" t="s">
        <v>27</v>
      </c>
      <c r="S150" s="5" t="s">
        <v>27</v>
      </c>
    </row>
    <row r="151" customFormat="false" ht="15" hidden="false" customHeight="false" outlineLevel="0" collapsed="false">
      <c r="A151" s="5" t="n">
        <v>150</v>
      </c>
      <c r="B151" s="5" t="s">
        <v>651</v>
      </c>
      <c r="C151" s="5" t="s">
        <v>652</v>
      </c>
      <c r="D151" s="5" t="s">
        <v>653</v>
      </c>
      <c r="E151" s="7" t="str">
        <f aca="false">$V$2</f>
        <v> </v>
      </c>
      <c r="F151" s="7" t="str">
        <f aca="false">$V$2</f>
        <v> </v>
      </c>
      <c r="G151" s="5" t="s">
        <v>49</v>
      </c>
      <c r="H151" s="5" t="n">
        <v>0</v>
      </c>
      <c r="I151" s="5" t="n">
        <v>12.543093745</v>
      </c>
      <c r="J151" s="5" t="n">
        <v>0</v>
      </c>
      <c r="K151" s="5" t="n">
        <v>0</v>
      </c>
      <c r="L151" s="6" t="n">
        <v>-1000</v>
      </c>
      <c r="M151" s="6" t="n">
        <v>-1000</v>
      </c>
      <c r="N151" s="5" t="n">
        <v>0</v>
      </c>
      <c r="O151" s="6" t="n">
        <v>0</v>
      </c>
      <c r="P151" s="5"/>
      <c r="Q151" s="6" t="s">
        <v>40</v>
      </c>
      <c r="R151" s="5" t="s">
        <v>27</v>
      </c>
      <c r="S151" s="5" t="s">
        <v>27</v>
      </c>
    </row>
    <row r="152" customFormat="false" ht="15" hidden="false" customHeight="false" outlineLevel="0" collapsed="false">
      <c r="A152" s="5" t="n">
        <v>151</v>
      </c>
      <c r="B152" s="5" t="s">
        <v>654</v>
      </c>
      <c r="C152" s="5" t="s">
        <v>655</v>
      </c>
      <c r="D152" s="5" t="s">
        <v>656</v>
      </c>
      <c r="E152" s="7" t="s">
        <v>657</v>
      </c>
      <c r="F152" s="7" t="s">
        <v>657</v>
      </c>
      <c r="G152" s="5" t="s">
        <v>112</v>
      </c>
      <c r="H152" s="5" t="n">
        <v>259.152866329739</v>
      </c>
      <c r="I152" s="5" t="n">
        <v>213.087416581541</v>
      </c>
      <c r="J152" s="5" t="n">
        <v>70710.6788684538</v>
      </c>
      <c r="K152" s="5" t="n">
        <v>0</v>
      </c>
      <c r="L152" s="6" t="n">
        <v>-1000</v>
      </c>
      <c r="M152" s="6" t="n">
        <v>-1000</v>
      </c>
      <c r="N152" s="5" t="n">
        <v>0</v>
      </c>
      <c r="O152" s="6" t="n">
        <v>0</v>
      </c>
      <c r="P152" s="7" t="s">
        <v>658</v>
      </c>
      <c r="Q152" s="6" t="s">
        <v>40</v>
      </c>
      <c r="R152" s="5" t="s">
        <v>27</v>
      </c>
      <c r="S152" s="5" t="s">
        <v>27</v>
      </c>
    </row>
    <row r="153" customFormat="false" ht="15" hidden="false" customHeight="false" outlineLevel="0" collapsed="false">
      <c r="A153" s="5" t="n">
        <v>152</v>
      </c>
      <c r="B153" s="5" t="s">
        <v>659</v>
      </c>
      <c r="C153" s="5" t="s">
        <v>660</v>
      </c>
      <c r="D153" s="5" t="s">
        <v>661</v>
      </c>
      <c r="E153" s="7" t="str">
        <f aca="false">$V$2</f>
        <v> </v>
      </c>
      <c r="F153" s="7" t="str">
        <f aca="false">$V$2</f>
        <v> </v>
      </c>
      <c r="G153" s="5" t="s">
        <v>49</v>
      </c>
      <c r="H153" s="5" t="n">
        <v>0</v>
      </c>
      <c r="I153" s="5" t="n">
        <v>0</v>
      </c>
      <c r="J153" s="5" t="n">
        <v>0</v>
      </c>
      <c r="K153" s="5" t="n">
        <v>0</v>
      </c>
      <c r="L153" s="6" t="n">
        <v>-1000</v>
      </c>
      <c r="M153" s="6" t="n">
        <v>-1000</v>
      </c>
      <c r="N153" s="5" t="n">
        <v>0</v>
      </c>
      <c r="O153" s="6" t="n">
        <v>0</v>
      </c>
      <c r="P153" s="7" t="s">
        <v>631</v>
      </c>
      <c r="Q153" s="6" t="s">
        <v>45</v>
      </c>
      <c r="R153" s="5" t="s">
        <v>27</v>
      </c>
      <c r="S153" s="5" t="s">
        <v>27</v>
      </c>
    </row>
    <row r="154" customFormat="false" ht="15" hidden="false" customHeight="false" outlineLevel="0" collapsed="false">
      <c r="A154" s="5" t="n">
        <v>153</v>
      </c>
      <c r="B154" s="5" t="s">
        <v>662</v>
      </c>
      <c r="C154" s="5" t="s">
        <v>663</v>
      </c>
      <c r="D154" s="5" t="s">
        <v>664</v>
      </c>
      <c r="E154" s="7" t="s">
        <v>665</v>
      </c>
      <c r="F154" s="7" t="s">
        <v>666</v>
      </c>
      <c r="G154" s="5" t="s">
        <v>49</v>
      </c>
      <c r="H154" s="5" t="n">
        <v>11.0294840573461</v>
      </c>
      <c r="I154" s="5" t="n">
        <v>-56.4988912917459</v>
      </c>
      <c r="J154" s="5" t="n">
        <v>4.62010273069645</v>
      </c>
      <c r="K154" s="5" t="n">
        <v>1</v>
      </c>
      <c r="L154" s="6" t="n">
        <v>0</v>
      </c>
      <c r="M154" s="6" t="n">
        <v>0</v>
      </c>
      <c r="N154" s="5" t="n">
        <v>0</v>
      </c>
      <c r="O154" s="6" t="n">
        <v>0</v>
      </c>
      <c r="P154" s="5"/>
      <c r="Q154" s="6" t="s">
        <v>120</v>
      </c>
      <c r="R154" s="5" t="s">
        <v>27</v>
      </c>
      <c r="S154" s="5" t="s">
        <v>27</v>
      </c>
    </row>
    <row r="155" customFormat="false" ht="15" hidden="false" customHeight="false" outlineLevel="0" collapsed="false">
      <c r="A155" s="5" t="n">
        <v>154</v>
      </c>
      <c r="B155" s="5" t="s">
        <v>667</v>
      </c>
      <c r="C155" s="5" t="s">
        <v>668</v>
      </c>
      <c r="D155" s="5" t="s">
        <v>669</v>
      </c>
      <c r="E155" s="7" t="s">
        <v>670</v>
      </c>
      <c r="F155" s="7" t="s">
        <v>670</v>
      </c>
      <c r="G155" s="5" t="s">
        <v>49</v>
      </c>
      <c r="H155" s="5" t="n">
        <v>0</v>
      </c>
      <c r="I155" s="5" t="n">
        <v>25.08618749</v>
      </c>
      <c r="J155" s="5" t="n">
        <v>0</v>
      </c>
      <c r="K155" s="5" t="n">
        <v>-1</v>
      </c>
      <c r="L155" s="6" t="n">
        <v>-1000</v>
      </c>
      <c r="M155" s="6" t="n">
        <v>-1000</v>
      </c>
      <c r="N155" s="5" t="n">
        <v>0</v>
      </c>
      <c r="O155" s="6" t="n">
        <v>0</v>
      </c>
      <c r="P155" s="5"/>
      <c r="Q155" s="6" t="s">
        <v>40</v>
      </c>
      <c r="R155" s="5" t="s">
        <v>27</v>
      </c>
      <c r="S155" s="5" t="s">
        <v>27</v>
      </c>
    </row>
    <row r="156" customFormat="false" ht="15" hidden="false" customHeight="false" outlineLevel="0" collapsed="false">
      <c r="A156" s="5" t="n">
        <v>155</v>
      </c>
      <c r="B156" s="5" t="s">
        <v>671</v>
      </c>
      <c r="C156" s="5" t="s">
        <v>672</v>
      </c>
      <c r="D156" s="5" t="s">
        <v>673</v>
      </c>
      <c r="E156" s="1" t="s">
        <v>521</v>
      </c>
      <c r="F156" s="1" t="s">
        <v>521</v>
      </c>
      <c r="G156" s="5" t="s">
        <v>72</v>
      </c>
      <c r="H156" s="5" t="n">
        <v>24.1910481545615</v>
      </c>
      <c r="I156" s="5" t="n">
        <v>-21.6749597752068</v>
      </c>
      <c r="J156" s="5" t="n">
        <v>5.26797787317098</v>
      </c>
      <c r="K156" s="5" t="n">
        <v>0</v>
      </c>
      <c r="L156" s="6" t="n">
        <v>-1000</v>
      </c>
      <c r="M156" s="6" t="n">
        <v>-1000</v>
      </c>
      <c r="N156" s="5" t="n">
        <v>0</v>
      </c>
      <c r="O156" s="6" t="n">
        <v>2</v>
      </c>
      <c r="P156" s="7" t="s">
        <v>674</v>
      </c>
      <c r="Q156" s="6" t="s">
        <v>26</v>
      </c>
      <c r="R156" s="5" t="s">
        <v>27</v>
      </c>
      <c r="S156" s="5" t="s">
        <v>27</v>
      </c>
    </row>
    <row r="157" customFormat="false" ht="15" hidden="false" customHeight="false" outlineLevel="0" collapsed="false">
      <c r="A157" s="5" t="n">
        <v>156</v>
      </c>
      <c r="B157" s="5" t="s">
        <v>675</v>
      </c>
      <c r="C157" s="5" t="s">
        <v>676</v>
      </c>
      <c r="D157" s="5" t="s">
        <v>677</v>
      </c>
      <c r="E157" s="7" t="s">
        <v>678</v>
      </c>
      <c r="F157" s="7" t="s">
        <v>679</v>
      </c>
      <c r="G157" s="5" t="s">
        <v>44</v>
      </c>
      <c r="H157" s="5" t="n">
        <v>11.0294840573536</v>
      </c>
      <c r="I157" s="5" t="n">
        <v>-153.566546864013</v>
      </c>
      <c r="J157" s="5" t="n">
        <v>173205.081732894</v>
      </c>
      <c r="K157" s="5" t="n">
        <v>0</v>
      </c>
      <c r="L157" s="6" t="n">
        <v>-1000</v>
      </c>
      <c r="M157" s="6" t="n">
        <v>-1000</v>
      </c>
      <c r="N157" s="5" t="n">
        <v>0</v>
      </c>
      <c r="O157" s="6" t="n">
        <v>2</v>
      </c>
      <c r="P157" s="7" t="s">
        <v>680</v>
      </c>
      <c r="Q157" s="6" t="s">
        <v>101</v>
      </c>
      <c r="R157" s="5" t="s">
        <v>27</v>
      </c>
      <c r="S157" s="5" t="s">
        <v>27</v>
      </c>
    </row>
    <row r="158" customFormat="false" ht="15" hidden="false" customHeight="false" outlineLevel="0" collapsed="false">
      <c r="A158" s="5" t="n">
        <v>157</v>
      </c>
      <c r="B158" s="5" t="s">
        <v>681</v>
      </c>
      <c r="C158" s="5" t="s">
        <v>682</v>
      </c>
      <c r="D158" s="5" t="s">
        <v>683</v>
      </c>
      <c r="E158" s="7" t="str">
        <f aca="false">$V$2</f>
        <v> </v>
      </c>
      <c r="F158" s="7" t="str">
        <f aca="false">$V$2</f>
        <v> </v>
      </c>
      <c r="G158" s="5" t="s">
        <v>684</v>
      </c>
      <c r="H158" s="5" t="n">
        <v>23.4652440318671</v>
      </c>
      <c r="I158" s="5" t="n">
        <v>21.8685190993184</v>
      </c>
      <c r="J158" s="5" t="n">
        <v>7.3181420014891</v>
      </c>
      <c r="K158" s="5" t="n">
        <v>0</v>
      </c>
      <c r="L158" s="6" t="n">
        <v>-1000</v>
      </c>
      <c r="M158" s="6" t="n">
        <v>-1000</v>
      </c>
      <c r="N158" s="5" t="n">
        <v>0</v>
      </c>
      <c r="O158" s="6" t="n">
        <v>0</v>
      </c>
      <c r="P158" s="5"/>
      <c r="Q158" s="6" t="s">
        <v>45</v>
      </c>
      <c r="R158" s="5" t="s">
        <v>27</v>
      </c>
      <c r="S158" s="5" t="s">
        <v>27</v>
      </c>
    </row>
    <row r="159" customFormat="false" ht="15" hidden="false" customHeight="false" outlineLevel="0" collapsed="false">
      <c r="A159" s="5" t="n">
        <v>158</v>
      </c>
      <c r="B159" s="5" t="s">
        <v>685</v>
      </c>
      <c r="C159" s="5" t="s">
        <v>686</v>
      </c>
      <c r="D159" s="5" t="s">
        <v>687</v>
      </c>
      <c r="E159" s="1" t="s">
        <v>688</v>
      </c>
      <c r="F159" s="1" t="s">
        <v>688</v>
      </c>
      <c r="G159" s="5" t="s">
        <v>44</v>
      </c>
      <c r="H159" s="5" t="n">
        <v>17.528441632276</v>
      </c>
      <c r="I159" s="5" t="n">
        <v>-28.2161245514012</v>
      </c>
      <c r="J159" s="5" t="n">
        <v>173205.08106587</v>
      </c>
      <c r="K159" s="5" t="n">
        <v>0</v>
      </c>
      <c r="L159" s="6" t="n">
        <v>-1000</v>
      </c>
      <c r="M159" s="6" t="n">
        <v>-1000</v>
      </c>
      <c r="N159" s="5" t="n">
        <v>0</v>
      </c>
      <c r="O159" s="6" t="n">
        <v>2</v>
      </c>
      <c r="P159" s="7" t="s">
        <v>689</v>
      </c>
      <c r="Q159" s="6" t="s">
        <v>26</v>
      </c>
      <c r="R159" s="5" t="s">
        <v>27</v>
      </c>
      <c r="S159" s="5" t="s">
        <v>27</v>
      </c>
    </row>
    <row r="160" customFormat="false" ht="15" hidden="false" customHeight="false" outlineLevel="0" collapsed="false">
      <c r="A160" s="5" t="n">
        <v>159</v>
      </c>
      <c r="B160" s="5" t="s">
        <v>690</v>
      </c>
      <c r="C160" s="5" t="s">
        <v>691</v>
      </c>
      <c r="D160" s="5" t="s">
        <v>692</v>
      </c>
      <c r="E160" s="1" t="s">
        <v>693</v>
      </c>
      <c r="F160" s="1" t="s">
        <v>693</v>
      </c>
      <c r="G160" s="5" t="s">
        <v>44</v>
      </c>
      <c r="H160" s="5" t="n">
        <v>17.5284416322735</v>
      </c>
      <c r="I160" s="5" t="n">
        <v>31.266774318789</v>
      </c>
      <c r="J160" s="5" t="n">
        <v>173205.081004911</v>
      </c>
      <c r="K160" s="5" t="n">
        <v>0</v>
      </c>
      <c r="L160" s="6" t="n">
        <v>-1000</v>
      </c>
      <c r="M160" s="6" t="n">
        <v>-1000</v>
      </c>
      <c r="N160" s="5" t="n">
        <v>0</v>
      </c>
      <c r="O160" s="6" t="n">
        <v>2</v>
      </c>
      <c r="P160" s="7" t="s">
        <v>694</v>
      </c>
      <c r="Q160" s="6" t="s">
        <v>26</v>
      </c>
      <c r="R160" s="5" t="s">
        <v>27</v>
      </c>
      <c r="S160" s="5" t="s">
        <v>27</v>
      </c>
    </row>
    <row r="161" customFormat="false" ht="15" hidden="false" customHeight="false" outlineLevel="0" collapsed="false">
      <c r="A161" s="5" t="n">
        <v>160</v>
      </c>
      <c r="B161" s="5" t="s">
        <v>695</v>
      </c>
      <c r="C161" s="5" t="s">
        <v>696</v>
      </c>
      <c r="D161" s="5" t="s">
        <v>697</v>
      </c>
      <c r="E161" s="1" t="s">
        <v>698</v>
      </c>
      <c r="F161" s="1" t="s">
        <v>698</v>
      </c>
      <c r="G161" s="5" t="s">
        <v>44</v>
      </c>
      <c r="H161" s="5" t="n">
        <v>17.528441632276</v>
      </c>
      <c r="I161" s="5" t="n">
        <v>-28.216124551401</v>
      </c>
      <c r="J161" s="5" t="n">
        <v>173205.08106587</v>
      </c>
      <c r="K161" s="5" t="n">
        <v>0</v>
      </c>
      <c r="L161" s="6" t="n">
        <v>-1000</v>
      </c>
      <c r="M161" s="6" t="n">
        <v>-1000</v>
      </c>
      <c r="N161" s="5" t="n">
        <v>0</v>
      </c>
      <c r="O161" s="6" t="n">
        <v>2</v>
      </c>
      <c r="P161" s="7" t="s">
        <v>699</v>
      </c>
      <c r="Q161" s="6" t="s">
        <v>26</v>
      </c>
      <c r="R161" s="5" t="s">
        <v>27</v>
      </c>
      <c r="S161" s="5" t="s">
        <v>27</v>
      </c>
    </row>
    <row r="162" customFormat="false" ht="15" hidden="false" customHeight="false" outlineLevel="0" collapsed="false">
      <c r="A162" s="5" t="n">
        <v>161</v>
      </c>
      <c r="B162" s="5" t="s">
        <v>700</v>
      </c>
      <c r="C162" s="5" t="s">
        <v>701</v>
      </c>
      <c r="D162" s="5" t="s">
        <v>702</v>
      </c>
      <c r="E162" s="1" t="s">
        <v>703</v>
      </c>
      <c r="F162" s="1" t="s">
        <v>703</v>
      </c>
      <c r="G162" s="5" t="s">
        <v>44</v>
      </c>
      <c r="H162" s="5" t="n">
        <v>115.807395136687</v>
      </c>
      <c r="I162" s="5" t="n">
        <v>10.5799300828166</v>
      </c>
      <c r="J162" s="5" t="n">
        <v>173205.081270371</v>
      </c>
      <c r="K162" s="5" t="n">
        <v>0</v>
      </c>
      <c r="L162" s="6" t="n">
        <v>-1000</v>
      </c>
      <c r="M162" s="6" t="n">
        <v>-1000</v>
      </c>
      <c r="N162" s="5" t="n">
        <v>0</v>
      </c>
      <c r="O162" s="6" t="n">
        <v>2</v>
      </c>
      <c r="P162" s="7" t="s">
        <v>704</v>
      </c>
      <c r="Q162" s="6" t="s">
        <v>26</v>
      </c>
      <c r="R162" s="5" t="s">
        <v>27</v>
      </c>
      <c r="S162" s="5" t="s">
        <v>27</v>
      </c>
    </row>
    <row r="163" customFormat="false" ht="15" hidden="false" customHeight="false" outlineLevel="0" collapsed="false">
      <c r="A163" s="5" t="n">
        <v>162</v>
      </c>
      <c r="B163" s="5" t="s">
        <v>705</v>
      </c>
      <c r="C163" s="5" t="s">
        <v>706</v>
      </c>
      <c r="D163" s="5" t="s">
        <v>707</v>
      </c>
      <c r="E163" s="7" t="s">
        <v>708</v>
      </c>
      <c r="F163" s="7" t="s">
        <v>708</v>
      </c>
      <c r="G163" s="5" t="s">
        <v>44</v>
      </c>
      <c r="H163" s="5" t="n">
        <v>-350.943116735399</v>
      </c>
      <c r="I163" s="5" t="n">
        <v>-442.432249102753</v>
      </c>
      <c r="J163" s="5" t="n">
        <v>244948.975195357</v>
      </c>
      <c r="K163" s="5" t="n">
        <v>0</v>
      </c>
      <c r="L163" s="6" t="n">
        <v>-1000</v>
      </c>
      <c r="M163" s="6" t="n">
        <v>-1000</v>
      </c>
      <c r="N163" s="5" t="n">
        <v>0</v>
      </c>
      <c r="O163" s="6" t="n">
        <v>0</v>
      </c>
      <c r="P163" s="7" t="s">
        <v>709</v>
      </c>
      <c r="Q163" s="6" t="s">
        <v>40</v>
      </c>
      <c r="R163" s="5" t="s">
        <v>27</v>
      </c>
      <c r="S163" s="5" t="s">
        <v>27</v>
      </c>
    </row>
    <row r="164" customFormat="false" ht="15" hidden="false" customHeight="false" outlineLevel="0" collapsed="false">
      <c r="A164" s="5" t="n">
        <v>163</v>
      </c>
      <c r="B164" s="5" t="s">
        <v>710</v>
      </c>
      <c r="C164" s="5" t="s">
        <v>711</v>
      </c>
      <c r="D164" s="5" t="s">
        <v>712</v>
      </c>
      <c r="E164" s="7" t="str">
        <f aca="false">$V$2</f>
        <v> </v>
      </c>
      <c r="F164" s="7" t="str">
        <f aca="false">$V$2</f>
        <v> </v>
      </c>
      <c r="G164" s="5" t="s">
        <v>44</v>
      </c>
      <c r="H164" s="5" t="n">
        <v>-28.5157030028699</v>
      </c>
      <c r="I164" s="5" t="n">
        <v>83.563460654223</v>
      </c>
      <c r="J164" s="5" t="n">
        <v>141421.356539017</v>
      </c>
      <c r="K164" s="5" t="n">
        <v>0</v>
      </c>
      <c r="L164" s="6" t="n">
        <v>-1000</v>
      </c>
      <c r="M164" s="6" t="n">
        <v>-1000</v>
      </c>
      <c r="N164" s="5" t="n">
        <v>0</v>
      </c>
      <c r="O164" s="6" t="n">
        <v>0</v>
      </c>
      <c r="P164" s="7" t="s">
        <v>713</v>
      </c>
      <c r="Q164" s="6" t="s">
        <v>45</v>
      </c>
      <c r="R164" s="5" t="s">
        <v>27</v>
      </c>
      <c r="S164" s="5" t="s">
        <v>27</v>
      </c>
    </row>
    <row r="165" customFormat="false" ht="15" hidden="false" customHeight="false" outlineLevel="0" collapsed="false">
      <c r="A165" s="5" t="n">
        <v>164</v>
      </c>
      <c r="B165" s="5" t="s">
        <v>714</v>
      </c>
      <c r="C165" s="5" t="s">
        <v>715</v>
      </c>
      <c r="D165" s="5" t="s">
        <v>716</v>
      </c>
      <c r="E165" s="1" t="s">
        <v>717</v>
      </c>
      <c r="F165" s="1" t="s">
        <v>717</v>
      </c>
      <c r="G165" s="5" t="s">
        <v>44</v>
      </c>
      <c r="H165" s="10" t="n">
        <v>-2.48011884728347E-012</v>
      </c>
      <c r="I165" s="5" t="n">
        <v>57.7626172526589</v>
      </c>
      <c r="J165" s="5" t="n">
        <v>141421.356311969</v>
      </c>
      <c r="K165" s="5" t="n">
        <v>0</v>
      </c>
      <c r="L165" s="6" t="n">
        <v>-1000</v>
      </c>
      <c r="M165" s="6" t="n">
        <v>-1000</v>
      </c>
      <c r="N165" s="5" t="n">
        <v>0</v>
      </c>
      <c r="O165" s="6" t="n">
        <v>2</v>
      </c>
      <c r="P165" s="7" t="s">
        <v>718</v>
      </c>
      <c r="Q165" s="6" t="s">
        <v>26</v>
      </c>
      <c r="R165" s="5" t="s">
        <v>27</v>
      </c>
      <c r="S165" s="5" t="s">
        <v>27</v>
      </c>
    </row>
    <row r="166" customFormat="false" ht="15" hidden="false" customHeight="false" outlineLevel="0" collapsed="false">
      <c r="A166" s="5" t="n">
        <v>165</v>
      </c>
      <c r="B166" s="5" t="s">
        <v>719</v>
      </c>
      <c r="C166" s="5" t="s">
        <v>720</v>
      </c>
      <c r="D166" s="5" t="s">
        <v>721</v>
      </c>
      <c r="E166" s="7" t="s">
        <v>722</v>
      </c>
      <c r="F166" s="7" t="s">
        <v>722</v>
      </c>
      <c r="G166" s="5" t="s">
        <v>157</v>
      </c>
      <c r="H166" s="5" t="n">
        <v>43.8900220720186</v>
      </c>
      <c r="I166" s="5" t="n">
        <v>-0.87093249292866</v>
      </c>
      <c r="J166" s="5" t="n">
        <v>7.27401274747779</v>
      </c>
      <c r="K166" s="5" t="n">
        <v>0</v>
      </c>
      <c r="L166" s="6" t="n">
        <v>-1000</v>
      </c>
      <c r="M166" s="6" t="n">
        <v>-1000</v>
      </c>
      <c r="N166" s="5" t="n">
        <v>0</v>
      </c>
      <c r="O166" s="6" t="n">
        <v>0</v>
      </c>
      <c r="P166" s="7" t="s">
        <v>723</v>
      </c>
      <c r="Q166" s="6" t="s">
        <v>40</v>
      </c>
      <c r="R166" s="5" t="s">
        <v>27</v>
      </c>
      <c r="S166" s="5" t="s">
        <v>27</v>
      </c>
    </row>
    <row r="167" customFormat="false" ht="15" hidden="false" customHeight="false" outlineLevel="0" collapsed="false">
      <c r="A167" s="5" t="n">
        <v>166</v>
      </c>
      <c r="B167" s="5" t="s">
        <v>724</v>
      </c>
      <c r="C167" s="5" t="s">
        <v>725</v>
      </c>
      <c r="D167" s="5" t="s">
        <v>726</v>
      </c>
      <c r="E167" s="1" t="s">
        <v>727</v>
      </c>
      <c r="F167" s="1" t="s">
        <v>727</v>
      </c>
      <c r="G167" s="5" t="s">
        <v>176</v>
      </c>
      <c r="H167" s="5" t="n">
        <v>79.2653198861503</v>
      </c>
      <c r="I167" s="5" t="n">
        <v>-7.61671108785777</v>
      </c>
      <c r="J167" s="5" t="n">
        <v>11.6987749752822</v>
      </c>
      <c r="K167" s="5" t="n">
        <v>0</v>
      </c>
      <c r="L167" s="6" t="n">
        <v>-1000</v>
      </c>
      <c r="M167" s="6" t="n">
        <v>-1000</v>
      </c>
      <c r="N167" s="5" t="n">
        <v>0</v>
      </c>
      <c r="O167" s="6" t="n">
        <v>2</v>
      </c>
      <c r="P167" s="7" t="s">
        <v>728</v>
      </c>
      <c r="Q167" s="6" t="s">
        <v>26</v>
      </c>
      <c r="R167" s="5" t="s">
        <v>27</v>
      </c>
      <c r="S167" s="5" t="s">
        <v>27</v>
      </c>
    </row>
    <row r="168" customFormat="false" ht="15" hidden="false" customHeight="false" outlineLevel="0" collapsed="false">
      <c r="A168" s="5" t="n">
        <v>167</v>
      </c>
      <c r="B168" s="5" t="s">
        <v>729</v>
      </c>
      <c r="C168" s="5" t="s">
        <v>730</v>
      </c>
      <c r="D168" s="5" t="s">
        <v>731</v>
      </c>
      <c r="E168" s="1" t="s">
        <v>727</v>
      </c>
      <c r="F168" s="1" t="s">
        <v>727</v>
      </c>
      <c r="G168" s="5" t="s">
        <v>176</v>
      </c>
      <c r="H168" s="5" t="n">
        <v>71.5801132599859</v>
      </c>
      <c r="I168" s="5" t="n">
        <v>-17.2124569966018</v>
      </c>
      <c r="J168" s="5" t="n">
        <v>10.8573404238519</v>
      </c>
      <c r="K168" s="5" t="n">
        <v>0</v>
      </c>
      <c r="L168" s="6" t="n">
        <v>-1000</v>
      </c>
      <c r="M168" s="6" t="n">
        <v>-1000</v>
      </c>
      <c r="N168" s="5" t="n">
        <v>0</v>
      </c>
      <c r="O168" s="6" t="n">
        <v>2</v>
      </c>
      <c r="P168" s="7" t="s">
        <v>728</v>
      </c>
      <c r="Q168" s="6" t="s">
        <v>26</v>
      </c>
      <c r="R168" s="5" t="s">
        <v>27</v>
      </c>
      <c r="S168" s="5" t="s">
        <v>27</v>
      </c>
    </row>
    <row r="169" customFormat="false" ht="15" hidden="false" customHeight="false" outlineLevel="0" collapsed="false">
      <c r="A169" s="5" t="n">
        <v>168</v>
      </c>
      <c r="B169" s="5" t="s">
        <v>732</v>
      </c>
      <c r="C169" s="5" t="s">
        <v>733</v>
      </c>
      <c r="D169" s="5" t="s">
        <v>734</v>
      </c>
      <c r="E169" s="1" t="s">
        <v>735</v>
      </c>
      <c r="F169" s="1" t="s">
        <v>735</v>
      </c>
      <c r="G169" s="5" t="s">
        <v>49</v>
      </c>
      <c r="H169" s="5" t="n">
        <v>11.0294840573461</v>
      </c>
      <c r="I169" s="5" t="n">
        <v>-56.4988912917464</v>
      </c>
      <c r="J169" s="5" t="n">
        <v>4.62010273069645</v>
      </c>
      <c r="K169" s="5" t="n">
        <v>1</v>
      </c>
      <c r="L169" s="6" t="n">
        <v>0</v>
      </c>
      <c r="M169" s="6" t="n">
        <v>0</v>
      </c>
      <c r="N169" s="5" t="n">
        <v>0</v>
      </c>
      <c r="O169" s="6" t="n">
        <v>2</v>
      </c>
      <c r="P169" s="5"/>
      <c r="Q169" s="6" t="s">
        <v>26</v>
      </c>
      <c r="R169" s="5" t="s">
        <v>27</v>
      </c>
      <c r="S169" s="5" t="s">
        <v>27</v>
      </c>
    </row>
    <row r="170" customFormat="false" ht="15" hidden="false" customHeight="false" outlineLevel="0" collapsed="false">
      <c r="A170" s="5" t="n">
        <v>169</v>
      </c>
      <c r="B170" s="5" t="s">
        <v>736</v>
      </c>
      <c r="C170" s="5" t="s">
        <v>737</v>
      </c>
      <c r="D170" s="5" t="s">
        <v>738</v>
      </c>
      <c r="E170" s="8" t="s">
        <v>735</v>
      </c>
      <c r="F170" s="8" t="s">
        <v>735</v>
      </c>
      <c r="G170" s="5" t="s">
        <v>49</v>
      </c>
      <c r="H170" s="5" t="n">
        <v>11.0294840573461</v>
      </c>
      <c r="I170" s="5" t="n">
        <v>-6.32651631174592</v>
      </c>
      <c r="J170" s="5" t="n">
        <v>4.62010273069645</v>
      </c>
      <c r="K170" s="5" t="n">
        <v>0</v>
      </c>
      <c r="L170" s="6" t="n">
        <v>-1000</v>
      </c>
      <c r="M170" s="6" t="n">
        <v>-1000</v>
      </c>
      <c r="N170" s="5" t="n">
        <v>0</v>
      </c>
      <c r="O170" s="6" t="n">
        <v>2</v>
      </c>
      <c r="P170" s="5"/>
      <c r="Q170" s="6" t="s">
        <v>101</v>
      </c>
      <c r="R170" s="5" t="s">
        <v>27</v>
      </c>
      <c r="S170" s="5" t="s">
        <v>27</v>
      </c>
    </row>
    <row r="171" customFormat="false" ht="15" hidden="false" customHeight="false" outlineLevel="0" collapsed="false">
      <c r="A171" s="5" t="n">
        <v>170</v>
      </c>
      <c r="B171" s="5" t="s">
        <v>739</v>
      </c>
      <c r="C171" s="5" t="s">
        <v>740</v>
      </c>
      <c r="D171" s="5" t="s">
        <v>741</v>
      </c>
      <c r="E171" s="7" t="s">
        <v>551</v>
      </c>
      <c r="F171" s="7" t="s">
        <v>551</v>
      </c>
      <c r="G171" s="5" t="s">
        <v>44</v>
      </c>
      <c r="H171" s="5" t="n">
        <v>2765.64996040606</v>
      </c>
      <c r="I171" s="5" t="n">
        <v>2750.30809742518</v>
      </c>
      <c r="J171" s="5" t="n">
        <v>173205.080772653</v>
      </c>
      <c r="K171" s="5" t="n">
        <v>0</v>
      </c>
      <c r="L171" s="6" t="n">
        <v>-1000</v>
      </c>
      <c r="M171" s="6" t="n">
        <v>-1000</v>
      </c>
      <c r="N171" s="5" t="n">
        <v>0</v>
      </c>
      <c r="O171" s="6" t="n">
        <v>0</v>
      </c>
      <c r="P171" s="7" t="s">
        <v>552</v>
      </c>
      <c r="Q171" s="6" t="s">
        <v>40</v>
      </c>
      <c r="R171" s="5" t="s">
        <v>27</v>
      </c>
      <c r="S171" s="5" t="s">
        <v>27</v>
      </c>
    </row>
    <row r="172" customFormat="false" ht="15" hidden="false" customHeight="false" outlineLevel="0" collapsed="false">
      <c r="A172" s="5" t="n">
        <v>171</v>
      </c>
      <c r="B172" s="5" t="s">
        <v>742</v>
      </c>
      <c r="C172" s="5" t="s">
        <v>743</v>
      </c>
      <c r="D172" s="5" t="s">
        <v>744</v>
      </c>
      <c r="E172" s="7" t="str">
        <f aca="false">$V$2</f>
        <v> </v>
      </c>
      <c r="F172" s="7" t="str">
        <f aca="false">$V$2</f>
        <v> </v>
      </c>
      <c r="G172" s="5" t="s">
        <v>44</v>
      </c>
      <c r="H172" s="5" t="n">
        <v>-25.0654036916158</v>
      </c>
      <c r="I172" s="5" t="n">
        <v>-84.5511291627954</v>
      </c>
      <c r="J172" s="5" t="n">
        <v>282842.712513267</v>
      </c>
      <c r="K172" s="5" t="n">
        <v>0</v>
      </c>
      <c r="L172" s="6" t="n">
        <v>-1000</v>
      </c>
      <c r="M172" s="6" t="n">
        <v>-1000</v>
      </c>
      <c r="N172" s="5" t="n">
        <v>0</v>
      </c>
      <c r="O172" s="6" t="n">
        <v>0</v>
      </c>
      <c r="P172" s="5"/>
      <c r="Q172" s="6" t="s">
        <v>45</v>
      </c>
      <c r="R172" s="5" t="s">
        <v>27</v>
      </c>
      <c r="S172" s="5" t="s">
        <v>27</v>
      </c>
    </row>
    <row r="173" customFormat="false" ht="15" hidden="false" customHeight="false" outlineLevel="0" collapsed="false">
      <c r="A173" s="5" t="n">
        <v>172</v>
      </c>
      <c r="B173" s="5" t="s">
        <v>745</v>
      </c>
      <c r="C173" s="5" t="s">
        <v>746</v>
      </c>
      <c r="D173" s="5" t="s">
        <v>747</v>
      </c>
      <c r="E173" s="8" t="s">
        <v>748</v>
      </c>
      <c r="F173" s="8" t="s">
        <v>749</v>
      </c>
      <c r="G173" s="5" t="s">
        <v>44</v>
      </c>
      <c r="H173" s="5" t="n">
        <v>-284.757599783757</v>
      </c>
      <c r="I173" s="5" t="n">
        <v>-368.060952366749</v>
      </c>
      <c r="J173" s="5" t="n">
        <v>141421.356592915</v>
      </c>
      <c r="K173" s="5" t="n">
        <v>0</v>
      </c>
      <c r="L173" s="6" t="n">
        <v>-1000</v>
      </c>
      <c r="M173" s="6" t="n">
        <v>-1000</v>
      </c>
      <c r="N173" s="5" t="n">
        <v>0</v>
      </c>
      <c r="O173" s="6" t="n">
        <v>2</v>
      </c>
      <c r="P173" s="11" t="s">
        <v>750</v>
      </c>
      <c r="Q173" s="6" t="s">
        <v>26</v>
      </c>
      <c r="R173" s="5" t="s">
        <v>27</v>
      </c>
      <c r="S173" s="5" t="s">
        <v>27</v>
      </c>
    </row>
    <row r="174" customFormat="false" ht="15" hidden="false" customHeight="false" outlineLevel="0" collapsed="false">
      <c r="A174" s="5" t="n">
        <v>173</v>
      </c>
      <c r="B174" s="5" t="s">
        <v>751</v>
      </c>
      <c r="C174" s="5" t="s">
        <v>752</v>
      </c>
      <c r="D174" s="5" t="s">
        <v>753</v>
      </c>
      <c r="E174" s="7" t="str">
        <f aca="false">$V$2</f>
        <v> </v>
      </c>
      <c r="F174" s="7" t="str">
        <f aca="false">$V$2</f>
        <v> </v>
      </c>
      <c r="G174" s="5" t="s">
        <v>140</v>
      </c>
      <c r="H174" s="5" t="n">
        <v>42.7682002313822</v>
      </c>
      <c r="I174" s="5" t="n">
        <v>-6.34765245191852</v>
      </c>
      <c r="J174" s="5" t="n">
        <v>9.38654881387761</v>
      </c>
      <c r="K174" s="5" t="n">
        <v>0</v>
      </c>
      <c r="L174" s="6" t="n">
        <v>-1000</v>
      </c>
      <c r="M174" s="6" t="n">
        <v>-1000</v>
      </c>
      <c r="N174" s="5" t="n">
        <v>0</v>
      </c>
      <c r="O174" s="6" t="n">
        <v>0</v>
      </c>
      <c r="P174" s="7" t="s">
        <v>754</v>
      </c>
      <c r="Q174" s="6" t="s">
        <v>40</v>
      </c>
      <c r="R174" s="5" t="s">
        <v>27</v>
      </c>
      <c r="S174" s="5" t="s">
        <v>27</v>
      </c>
    </row>
    <row r="175" customFormat="false" ht="15" hidden="false" customHeight="false" outlineLevel="0" collapsed="false">
      <c r="A175" s="5" t="n">
        <v>174</v>
      </c>
      <c r="B175" s="5" t="s">
        <v>755</v>
      </c>
      <c r="C175" s="5" t="s">
        <v>756</v>
      </c>
      <c r="D175" s="5" t="s">
        <v>757</v>
      </c>
      <c r="E175" s="1" t="s">
        <v>758</v>
      </c>
      <c r="F175" s="1" t="s">
        <v>758</v>
      </c>
      <c r="G175" s="5" t="s">
        <v>140</v>
      </c>
      <c r="H175" s="5" t="n">
        <v>-49.7342668634097</v>
      </c>
      <c r="I175" s="5" t="n">
        <v>-49.3873235397941</v>
      </c>
      <c r="J175" s="5" t="n">
        <v>8.20985193623813</v>
      </c>
      <c r="K175" s="5" t="n">
        <v>0</v>
      </c>
      <c r="L175" s="6" t="n">
        <v>-1000</v>
      </c>
      <c r="M175" s="6" t="n">
        <v>-1000</v>
      </c>
      <c r="N175" s="5" t="n">
        <v>0</v>
      </c>
      <c r="O175" s="6" t="n">
        <v>2</v>
      </c>
      <c r="P175" s="7" t="s">
        <v>759</v>
      </c>
      <c r="Q175" s="6" t="s">
        <v>26</v>
      </c>
      <c r="R175" s="5" t="s">
        <v>27</v>
      </c>
      <c r="S175" s="5" t="s">
        <v>27</v>
      </c>
    </row>
    <row r="176" customFormat="false" ht="15" hidden="false" customHeight="false" outlineLevel="0" collapsed="false">
      <c r="A176" s="5" t="n">
        <v>175</v>
      </c>
      <c r="B176" s="5" t="s">
        <v>760</v>
      </c>
      <c r="C176" s="5" t="s">
        <v>761</v>
      </c>
      <c r="D176" s="5" t="s">
        <v>762</v>
      </c>
      <c r="E176" s="7" t="str">
        <f aca="false">$V$2</f>
        <v> </v>
      </c>
      <c r="F176" s="7" t="str">
        <f aca="false">$V$2</f>
        <v> </v>
      </c>
      <c r="G176" s="5" t="s">
        <v>49</v>
      </c>
      <c r="H176" s="5" t="n">
        <v>0</v>
      </c>
      <c r="I176" s="5" t="n">
        <v>-16.8728293780585</v>
      </c>
      <c r="J176" s="5" t="n">
        <v>0</v>
      </c>
      <c r="K176" s="5" t="n">
        <v>0</v>
      </c>
      <c r="L176" s="6" t="n">
        <v>-1000</v>
      </c>
      <c r="M176" s="6" t="n">
        <v>-1000</v>
      </c>
      <c r="N176" s="5" t="n">
        <v>0</v>
      </c>
      <c r="O176" s="6" t="n">
        <v>0</v>
      </c>
      <c r="P176" s="5"/>
      <c r="Q176" s="6" t="s">
        <v>45</v>
      </c>
      <c r="R176" s="5" t="s">
        <v>27</v>
      </c>
      <c r="S176" s="5" t="s">
        <v>27</v>
      </c>
    </row>
    <row r="177" customFormat="false" ht="15" hidden="false" customHeight="false" outlineLevel="0" collapsed="false">
      <c r="A177" s="5" t="n">
        <v>176</v>
      </c>
      <c r="B177" s="5" t="s">
        <v>763</v>
      </c>
      <c r="C177" s="5" t="s">
        <v>764</v>
      </c>
      <c r="D177" s="5" t="s">
        <v>765</v>
      </c>
      <c r="E177" s="8" t="s">
        <v>471</v>
      </c>
      <c r="F177" s="8" t="s">
        <v>472</v>
      </c>
      <c r="G177" s="5" t="s">
        <v>140</v>
      </c>
      <c r="H177" s="5" t="n">
        <v>-29.086098572881</v>
      </c>
      <c r="I177" s="5" t="n">
        <v>-27.4038336114286</v>
      </c>
      <c r="J177" s="5" t="n">
        <v>8.58646486644116</v>
      </c>
      <c r="K177" s="5" t="n">
        <v>0</v>
      </c>
      <c r="L177" s="6" t="n">
        <v>-1000</v>
      </c>
      <c r="M177" s="6" t="n">
        <v>-1000</v>
      </c>
      <c r="N177" s="5" t="n">
        <v>0</v>
      </c>
      <c r="O177" s="6" t="n">
        <v>2</v>
      </c>
      <c r="P177" s="5" t="s">
        <v>473</v>
      </c>
      <c r="Q177" s="6" t="s">
        <v>101</v>
      </c>
      <c r="R177" s="5" t="s">
        <v>27</v>
      </c>
      <c r="S177" s="5" t="s">
        <v>27</v>
      </c>
    </row>
    <row r="178" customFormat="false" ht="15" hidden="false" customHeight="false" outlineLevel="0" collapsed="false">
      <c r="A178" s="5" t="n">
        <v>177</v>
      </c>
      <c r="B178" s="5" t="s">
        <v>766</v>
      </c>
      <c r="C178" s="5" t="s">
        <v>767</v>
      </c>
      <c r="D178" s="5" t="s">
        <v>768</v>
      </c>
      <c r="E178" s="7" t="s">
        <v>769</v>
      </c>
      <c r="F178" s="7" t="s">
        <v>769</v>
      </c>
      <c r="G178" s="5" t="s">
        <v>140</v>
      </c>
      <c r="H178" s="5" t="n">
        <v>-0.460103699487917</v>
      </c>
      <c r="I178" s="5" t="n">
        <v>-52.3630269197806</v>
      </c>
      <c r="J178" s="5" t="n">
        <v>11.0877969941342</v>
      </c>
      <c r="K178" s="5" t="n">
        <v>0</v>
      </c>
      <c r="L178" s="6" t="n">
        <v>-1000</v>
      </c>
      <c r="M178" s="6" t="n">
        <v>-1000</v>
      </c>
      <c r="N178" s="5" t="n">
        <v>0</v>
      </c>
      <c r="O178" s="6" t="n">
        <v>0</v>
      </c>
      <c r="P178" s="7" t="s">
        <v>770</v>
      </c>
      <c r="Q178" s="6" t="s">
        <v>40</v>
      </c>
      <c r="R178" s="5" t="s">
        <v>27</v>
      </c>
      <c r="S178" s="5" t="s">
        <v>27</v>
      </c>
    </row>
    <row r="179" customFormat="false" ht="15" hidden="false" customHeight="false" outlineLevel="0" collapsed="false">
      <c r="A179" s="5" t="n">
        <v>178</v>
      </c>
      <c r="B179" s="5" t="s">
        <v>771</v>
      </c>
      <c r="C179" s="5" t="s">
        <v>772</v>
      </c>
      <c r="D179" s="5" t="s">
        <v>773</v>
      </c>
      <c r="E179" s="1" t="s">
        <v>205</v>
      </c>
      <c r="F179" s="1" t="s">
        <v>205</v>
      </c>
      <c r="G179" s="5" t="s">
        <v>176</v>
      </c>
      <c r="H179" s="5" t="n">
        <v>22.0297115261496</v>
      </c>
      <c r="I179" s="5" t="n">
        <v>-20.318507207176</v>
      </c>
      <c r="J179" s="5" t="n">
        <v>6.73003655950799</v>
      </c>
      <c r="K179" s="5" t="n">
        <v>0</v>
      </c>
      <c r="L179" s="6" t="n">
        <v>-1000</v>
      </c>
      <c r="M179" s="6" t="n">
        <v>-1000</v>
      </c>
      <c r="N179" s="5" t="n">
        <v>0</v>
      </c>
      <c r="O179" s="6" t="n">
        <v>2</v>
      </c>
      <c r="P179" s="5"/>
      <c r="Q179" s="6" t="s">
        <v>26</v>
      </c>
      <c r="R179" s="5" t="s">
        <v>27</v>
      </c>
      <c r="S179" s="5" t="s">
        <v>27</v>
      </c>
    </row>
    <row r="180" customFormat="false" ht="15" hidden="false" customHeight="false" outlineLevel="0" collapsed="false">
      <c r="A180" s="5" t="n">
        <v>179</v>
      </c>
      <c r="B180" s="5" t="s">
        <v>774</v>
      </c>
      <c r="C180" s="5" t="s">
        <v>775</v>
      </c>
      <c r="D180" s="5" t="s">
        <v>776</v>
      </c>
      <c r="E180" s="7" t="s">
        <v>777</v>
      </c>
      <c r="F180" s="7" t="s">
        <v>777</v>
      </c>
      <c r="G180" s="5" t="s">
        <v>176</v>
      </c>
      <c r="H180" s="5" t="n">
        <v>18.0062981183623</v>
      </c>
      <c r="I180" s="5" t="n">
        <v>-23.1386278037615</v>
      </c>
      <c r="J180" s="5" t="n">
        <v>7.1031813448434</v>
      </c>
      <c r="K180" s="5" t="n">
        <v>0</v>
      </c>
      <c r="L180" s="6" t="n">
        <v>-1000</v>
      </c>
      <c r="M180" s="6" t="n">
        <v>-1000</v>
      </c>
      <c r="N180" s="5" t="n">
        <v>0</v>
      </c>
      <c r="O180" s="6" t="n">
        <v>0</v>
      </c>
      <c r="P180" s="5"/>
      <c r="Q180" s="6" t="s">
        <v>40</v>
      </c>
      <c r="R180" s="5" t="s">
        <v>27</v>
      </c>
      <c r="S180" s="5" t="s">
        <v>27</v>
      </c>
    </row>
    <row r="181" customFormat="false" ht="15" hidden="false" customHeight="false" outlineLevel="0" collapsed="false">
      <c r="A181" s="5" t="n">
        <v>180</v>
      </c>
      <c r="B181" s="5" t="s">
        <v>778</v>
      </c>
      <c r="C181" s="5" t="s">
        <v>779</v>
      </c>
      <c r="D181" s="5" t="s">
        <v>780</v>
      </c>
      <c r="E181" s="7" t="s">
        <v>777</v>
      </c>
      <c r="F181" s="7" t="s">
        <v>777</v>
      </c>
      <c r="G181" s="5" t="s">
        <v>176</v>
      </c>
      <c r="H181" s="5" t="n">
        <v>4.11389373370571</v>
      </c>
      <c r="I181" s="5" t="n">
        <v>-1.10212007181144</v>
      </c>
      <c r="J181" s="5" t="n">
        <v>4.59531048798775</v>
      </c>
      <c r="K181" s="5" t="n">
        <v>0</v>
      </c>
      <c r="L181" s="6" t="n">
        <v>-1000</v>
      </c>
      <c r="M181" s="6" t="n">
        <v>-1000</v>
      </c>
      <c r="N181" s="5" t="n">
        <v>0</v>
      </c>
      <c r="O181" s="6" t="n">
        <v>0</v>
      </c>
      <c r="P181" s="7" t="s">
        <v>781</v>
      </c>
      <c r="Q181" s="6" t="s">
        <v>40</v>
      </c>
      <c r="R181" s="5" t="s">
        <v>27</v>
      </c>
      <c r="S181" s="5" t="s">
        <v>27</v>
      </c>
    </row>
    <row r="182" customFormat="false" ht="15" hidden="false" customHeight="false" outlineLevel="0" collapsed="false">
      <c r="A182" s="5" t="n">
        <v>181</v>
      </c>
      <c r="B182" s="5" t="s">
        <v>782</v>
      </c>
      <c r="C182" s="5" t="s">
        <v>783</v>
      </c>
      <c r="D182" s="5" t="s">
        <v>784</v>
      </c>
      <c r="E182" s="7" t="s">
        <v>777</v>
      </c>
      <c r="F182" s="7" t="s">
        <v>777</v>
      </c>
      <c r="G182" s="5" t="s">
        <v>176</v>
      </c>
      <c r="H182" s="5" t="n">
        <v>2.97935465982005</v>
      </c>
      <c r="I182" s="5" t="n">
        <v>-2.23542547430657</v>
      </c>
      <c r="J182" s="5" t="n">
        <v>4.59531048798775</v>
      </c>
      <c r="K182" s="5" t="n">
        <v>0</v>
      </c>
      <c r="L182" s="6" t="n">
        <v>-1000</v>
      </c>
      <c r="M182" s="6" t="n">
        <v>-1000</v>
      </c>
      <c r="N182" s="5" t="n">
        <v>0</v>
      </c>
      <c r="O182" s="6" t="n">
        <v>0</v>
      </c>
      <c r="P182" s="7" t="s">
        <v>781</v>
      </c>
      <c r="Q182" s="6" t="s">
        <v>40</v>
      </c>
      <c r="R182" s="5" t="s">
        <v>27</v>
      </c>
      <c r="S182" s="5" t="s">
        <v>27</v>
      </c>
    </row>
    <row r="183" customFormat="false" ht="15" hidden="false" customHeight="false" outlineLevel="0" collapsed="false">
      <c r="A183" s="5" t="n">
        <v>182</v>
      </c>
      <c r="B183" s="5" t="s">
        <v>785</v>
      </c>
      <c r="C183" s="5" t="s">
        <v>783</v>
      </c>
      <c r="D183" s="5" t="s">
        <v>786</v>
      </c>
      <c r="E183" s="7" t="s">
        <v>777</v>
      </c>
      <c r="F183" s="7" t="s">
        <v>777</v>
      </c>
      <c r="G183" s="5" t="s">
        <v>176</v>
      </c>
      <c r="H183" s="5" t="n">
        <v>4.5351455670093</v>
      </c>
      <c r="I183" s="5" t="n">
        <v>-0.679199559364633</v>
      </c>
      <c r="J183" s="5" t="n">
        <v>6.88446667995162</v>
      </c>
      <c r="K183" s="5" t="n">
        <v>0</v>
      </c>
      <c r="L183" s="6" t="n">
        <v>-1000</v>
      </c>
      <c r="M183" s="6" t="n">
        <v>-1000</v>
      </c>
      <c r="N183" s="5" t="n">
        <v>0</v>
      </c>
      <c r="O183" s="6" t="n">
        <v>0</v>
      </c>
      <c r="P183" s="7" t="s">
        <v>781</v>
      </c>
      <c r="Q183" s="6" t="s">
        <v>40</v>
      </c>
      <c r="R183" s="5" t="s">
        <v>27</v>
      </c>
      <c r="S183" s="5" t="s">
        <v>27</v>
      </c>
    </row>
    <row r="184" customFormat="false" ht="15" hidden="false" customHeight="false" outlineLevel="0" collapsed="false">
      <c r="A184" s="5" t="n">
        <v>183</v>
      </c>
      <c r="B184" s="5" t="s">
        <v>787</v>
      </c>
      <c r="C184" s="5" t="s">
        <v>788</v>
      </c>
      <c r="D184" s="5" t="s">
        <v>789</v>
      </c>
      <c r="E184" s="7" t="s">
        <v>181</v>
      </c>
      <c r="F184" s="7" t="s">
        <v>181</v>
      </c>
      <c r="G184" s="5" t="s">
        <v>176</v>
      </c>
      <c r="H184" s="5" t="n">
        <v>3.45766362623976</v>
      </c>
      <c r="I184" s="5" t="n">
        <v>-1.75596587024097</v>
      </c>
      <c r="J184" s="5" t="n">
        <v>2.69251491562747</v>
      </c>
      <c r="K184" s="5" t="n">
        <v>0</v>
      </c>
      <c r="L184" s="6" t="n">
        <v>-1000</v>
      </c>
      <c r="M184" s="6" t="n">
        <v>-1000</v>
      </c>
      <c r="N184" s="5" t="n">
        <v>0</v>
      </c>
      <c r="O184" s="6" t="n">
        <v>0</v>
      </c>
      <c r="P184" s="7" t="s">
        <v>790</v>
      </c>
      <c r="Q184" s="6" t="s">
        <v>40</v>
      </c>
      <c r="R184" s="5" t="s">
        <v>27</v>
      </c>
      <c r="S184" s="5" t="s">
        <v>27</v>
      </c>
    </row>
    <row r="185" customFormat="false" ht="15" hidden="false" customHeight="false" outlineLevel="0" collapsed="false">
      <c r="A185" s="5" t="n">
        <v>184</v>
      </c>
      <c r="B185" s="5" t="s">
        <v>791</v>
      </c>
      <c r="C185" s="5" t="s">
        <v>792</v>
      </c>
      <c r="D185" s="5" t="s">
        <v>793</v>
      </c>
      <c r="E185" s="7" t="s">
        <v>794</v>
      </c>
      <c r="F185" s="7" t="s">
        <v>794</v>
      </c>
      <c r="G185" s="5" t="s">
        <v>795</v>
      </c>
      <c r="H185" s="5" t="n">
        <v>-39.3962886775312</v>
      </c>
      <c r="I185" s="5" t="n">
        <v>6.42571942897445</v>
      </c>
      <c r="J185" s="5" t="n">
        <v>7.39461875163056</v>
      </c>
      <c r="K185" s="5" t="n">
        <v>0</v>
      </c>
      <c r="L185" s="6" t="n">
        <v>-1000</v>
      </c>
      <c r="M185" s="6" t="n">
        <v>-1000</v>
      </c>
      <c r="N185" s="5" t="n">
        <v>0</v>
      </c>
      <c r="O185" s="6" t="n">
        <v>0</v>
      </c>
      <c r="P185" s="7" t="s">
        <v>796</v>
      </c>
      <c r="Q185" s="6" t="s">
        <v>40</v>
      </c>
      <c r="R185" s="5" t="s">
        <v>27</v>
      </c>
      <c r="S185" s="5" t="s">
        <v>27</v>
      </c>
    </row>
    <row r="186" customFormat="false" ht="15" hidden="false" customHeight="false" outlineLevel="0" collapsed="false">
      <c r="A186" s="5" t="n">
        <v>185</v>
      </c>
      <c r="B186" s="5" t="s">
        <v>797</v>
      </c>
      <c r="C186" s="5" t="s">
        <v>798</v>
      </c>
      <c r="D186" s="5" t="s">
        <v>799</v>
      </c>
      <c r="E186" s="7" t="s">
        <v>800</v>
      </c>
      <c r="F186" s="7" t="s">
        <v>800</v>
      </c>
      <c r="G186" s="5" t="s">
        <v>795</v>
      </c>
      <c r="H186" s="5" t="n">
        <v>-1.65427986702798</v>
      </c>
      <c r="I186" s="5" t="n">
        <v>-1.65427986702798</v>
      </c>
      <c r="J186" s="5" t="n">
        <v>4.59531048798775</v>
      </c>
      <c r="K186" s="5" t="n">
        <v>0</v>
      </c>
      <c r="L186" s="6" t="n">
        <v>-1000</v>
      </c>
      <c r="M186" s="6" t="n">
        <v>-1000</v>
      </c>
      <c r="N186" s="5" t="n">
        <v>0</v>
      </c>
      <c r="O186" s="6" t="n">
        <v>0</v>
      </c>
      <c r="P186" s="7" t="s">
        <v>801</v>
      </c>
      <c r="Q186" s="6" t="s">
        <v>45</v>
      </c>
      <c r="R186" s="5" t="s">
        <v>27</v>
      </c>
      <c r="S186" s="5" t="s">
        <v>27</v>
      </c>
    </row>
    <row r="187" customFormat="false" ht="15" hidden="false" customHeight="false" outlineLevel="0" collapsed="false">
      <c r="A187" s="5" t="n">
        <v>186</v>
      </c>
      <c r="B187" s="5" t="s">
        <v>802</v>
      </c>
      <c r="C187" s="5" t="s">
        <v>803</v>
      </c>
      <c r="D187" s="5" t="s">
        <v>804</v>
      </c>
      <c r="E187" s="1" t="s">
        <v>805</v>
      </c>
      <c r="F187" s="1" t="s">
        <v>805</v>
      </c>
      <c r="G187" s="5" t="s">
        <v>795</v>
      </c>
      <c r="H187" s="5" t="n">
        <v>5.8206647505707</v>
      </c>
      <c r="I187" s="5" t="n">
        <v>53.2517343037113</v>
      </c>
      <c r="J187" s="5" t="n">
        <v>10.2254108095121</v>
      </c>
      <c r="K187" s="5" t="n">
        <v>0</v>
      </c>
      <c r="L187" s="6" t="n">
        <v>-1000</v>
      </c>
      <c r="M187" s="6" t="n">
        <v>-1000</v>
      </c>
      <c r="N187" s="5" t="n">
        <v>0</v>
      </c>
      <c r="O187" s="6" t="n">
        <v>2</v>
      </c>
      <c r="P187" s="5"/>
      <c r="Q187" s="6" t="s">
        <v>26</v>
      </c>
      <c r="R187" s="5" t="s">
        <v>27</v>
      </c>
      <c r="S187" s="5" t="s">
        <v>27</v>
      </c>
    </row>
    <row r="188" customFormat="false" ht="15" hidden="false" customHeight="false" outlineLevel="0" collapsed="false">
      <c r="A188" s="5" t="n">
        <v>187</v>
      </c>
      <c r="B188" s="5" t="s">
        <v>806</v>
      </c>
      <c r="C188" s="5" t="s">
        <v>807</v>
      </c>
      <c r="D188" s="5" t="s">
        <v>808</v>
      </c>
      <c r="E188" s="1" t="s">
        <v>809</v>
      </c>
      <c r="F188" s="1" t="s">
        <v>809</v>
      </c>
      <c r="G188" s="5" t="s">
        <v>44</v>
      </c>
      <c r="H188" s="5" t="n">
        <v>-43.8872738458888</v>
      </c>
      <c r="I188" s="5" t="n">
        <v>-91.3186854708755</v>
      </c>
      <c r="J188" s="5" t="n">
        <v>5.85049445946524</v>
      </c>
      <c r="K188" s="5" t="n">
        <v>1</v>
      </c>
      <c r="L188" s="6" t="n">
        <v>0</v>
      </c>
      <c r="M188" s="6" t="n">
        <v>0</v>
      </c>
      <c r="N188" s="5" t="n">
        <v>0</v>
      </c>
      <c r="O188" s="6" t="n">
        <v>2</v>
      </c>
      <c r="P188" s="7" t="s">
        <v>810</v>
      </c>
      <c r="Q188" s="6" t="s">
        <v>26</v>
      </c>
      <c r="R188" s="5" t="s">
        <v>27</v>
      </c>
      <c r="S188" s="5" t="s">
        <v>27</v>
      </c>
    </row>
    <row r="189" customFormat="false" ht="15" hidden="false" customHeight="false" outlineLevel="0" collapsed="false">
      <c r="A189" s="5" t="n">
        <v>188</v>
      </c>
      <c r="B189" s="5" t="s">
        <v>811</v>
      </c>
      <c r="C189" s="5" t="s">
        <v>812</v>
      </c>
      <c r="D189" s="5" t="s">
        <v>813</v>
      </c>
      <c r="E189" s="7" t="str">
        <f aca="false">$V$2</f>
        <v> </v>
      </c>
      <c r="F189" s="7" t="str">
        <f aca="false">$V$2</f>
        <v> </v>
      </c>
      <c r="G189" s="5" t="s">
        <v>176</v>
      </c>
      <c r="H189" s="5" t="n">
        <v>-67.497377967752</v>
      </c>
      <c r="I189" s="5" t="n">
        <v>-22.1275975653435</v>
      </c>
      <c r="J189" s="5" t="n">
        <v>7.88583723643539</v>
      </c>
      <c r="K189" s="5" t="n">
        <v>0</v>
      </c>
      <c r="L189" s="6" t="n">
        <v>-1000</v>
      </c>
      <c r="M189" s="6" t="n">
        <v>-1000</v>
      </c>
      <c r="N189" s="5" t="n">
        <v>0</v>
      </c>
      <c r="O189" s="6" t="n">
        <v>0</v>
      </c>
      <c r="P189" s="7" t="s">
        <v>814</v>
      </c>
      <c r="Q189" s="6" t="s">
        <v>40</v>
      </c>
      <c r="R189" s="5" t="s">
        <v>27</v>
      </c>
      <c r="S189" s="5" t="s">
        <v>27</v>
      </c>
    </row>
    <row r="190" customFormat="false" ht="15" hidden="false" customHeight="false" outlineLevel="0" collapsed="false">
      <c r="A190" s="5" t="n">
        <v>189</v>
      </c>
      <c r="B190" s="5" t="s">
        <v>815</v>
      </c>
      <c r="C190" s="5" t="s">
        <v>816</v>
      </c>
      <c r="D190" s="5" t="s">
        <v>817</v>
      </c>
      <c r="E190" s="7" t="s">
        <v>818</v>
      </c>
      <c r="F190" s="7" t="s">
        <v>819</v>
      </c>
      <c r="G190" s="5" t="s">
        <v>176</v>
      </c>
      <c r="H190" s="5" t="n">
        <v>-66.633922559747</v>
      </c>
      <c r="I190" s="5" t="n">
        <v>-22.1741650044555</v>
      </c>
      <c r="J190" s="5" t="n">
        <v>7.45672324761101</v>
      </c>
      <c r="K190" s="5" t="n">
        <v>0</v>
      </c>
      <c r="L190" s="6" t="n">
        <v>-1000</v>
      </c>
      <c r="M190" s="6" t="n">
        <v>-1000</v>
      </c>
      <c r="N190" s="5" t="n">
        <v>0</v>
      </c>
      <c r="O190" s="6" t="n">
        <v>0</v>
      </c>
      <c r="P190" s="7" t="s">
        <v>820</v>
      </c>
      <c r="Q190" s="6" t="s">
        <v>40</v>
      </c>
      <c r="R190" s="5" t="s">
        <v>27</v>
      </c>
      <c r="S190" s="5" t="s">
        <v>27</v>
      </c>
    </row>
    <row r="191" customFormat="false" ht="15" hidden="false" customHeight="false" outlineLevel="0" collapsed="false">
      <c r="A191" s="5" t="n">
        <v>190</v>
      </c>
      <c r="B191" s="5" t="s">
        <v>821</v>
      </c>
      <c r="C191" s="5" t="s">
        <v>822</v>
      </c>
      <c r="D191" s="5" t="s">
        <v>823</v>
      </c>
      <c r="E191" s="7" t="s">
        <v>824</v>
      </c>
      <c r="F191" s="7" t="s">
        <v>824</v>
      </c>
      <c r="G191" s="5" t="s">
        <v>85</v>
      </c>
      <c r="H191" s="5" t="n">
        <v>13.2844149438058</v>
      </c>
      <c r="I191" s="5" t="n">
        <v>-37.8822050558692</v>
      </c>
      <c r="J191" s="5" t="n">
        <v>7.0410554063218</v>
      </c>
      <c r="K191" s="5" t="n">
        <v>0</v>
      </c>
      <c r="L191" s="6" t="n">
        <v>-1000</v>
      </c>
      <c r="M191" s="6" t="n">
        <v>-1000</v>
      </c>
      <c r="N191" s="5" t="n">
        <v>0</v>
      </c>
      <c r="O191" s="6" t="n">
        <v>0</v>
      </c>
      <c r="P191" s="7" t="s">
        <v>825</v>
      </c>
      <c r="Q191" s="6" t="s">
        <v>40</v>
      </c>
      <c r="R191" s="5" t="s">
        <v>27</v>
      </c>
      <c r="S191" s="5" t="s">
        <v>27</v>
      </c>
    </row>
    <row r="192" customFormat="false" ht="15" hidden="false" customHeight="false" outlineLevel="0" collapsed="false">
      <c r="A192" s="5" t="n">
        <v>191</v>
      </c>
      <c r="B192" s="5" t="s">
        <v>826</v>
      </c>
      <c r="C192" s="5" t="s">
        <v>827</v>
      </c>
      <c r="D192" s="5" t="s">
        <v>828</v>
      </c>
      <c r="E192" s="7" t="s">
        <v>824</v>
      </c>
      <c r="F192" s="7" t="s">
        <v>824</v>
      </c>
      <c r="G192" s="5" t="s">
        <v>85</v>
      </c>
      <c r="H192" s="5" t="n">
        <v>13.2844149438063</v>
      </c>
      <c r="I192" s="5" t="n">
        <v>-37.8822050558697</v>
      </c>
      <c r="J192" s="5" t="n">
        <v>7.04105540632178</v>
      </c>
      <c r="K192" s="5" t="n">
        <v>0</v>
      </c>
      <c r="L192" s="6" t="n">
        <v>-1000</v>
      </c>
      <c r="M192" s="6" t="n">
        <v>-1000</v>
      </c>
      <c r="N192" s="5" t="n">
        <v>0</v>
      </c>
      <c r="O192" s="6" t="n">
        <v>0</v>
      </c>
      <c r="P192" s="5"/>
      <c r="Q192" s="6" t="s">
        <v>40</v>
      </c>
      <c r="R192" s="5" t="s">
        <v>27</v>
      </c>
      <c r="S192" s="5" t="s">
        <v>27</v>
      </c>
    </row>
    <row r="193" customFormat="false" ht="15" hidden="false" customHeight="false" outlineLevel="0" collapsed="false">
      <c r="A193" s="5" t="n">
        <v>192</v>
      </c>
      <c r="B193" s="5" t="s">
        <v>829</v>
      </c>
      <c r="C193" s="5" t="s">
        <v>830</v>
      </c>
      <c r="D193" s="5" t="s">
        <v>831</v>
      </c>
      <c r="E193" s="7" t="str">
        <f aca="false">$V$2</f>
        <v> </v>
      </c>
      <c r="F193" s="7" t="str">
        <f aca="false">$V$2</f>
        <v> </v>
      </c>
      <c r="G193" s="5" t="s">
        <v>85</v>
      </c>
      <c r="H193" s="5" t="n">
        <v>-13.3268943598157</v>
      </c>
      <c r="I193" s="5" t="n">
        <v>-9.98099506077506</v>
      </c>
      <c r="J193" s="5" t="n">
        <v>2.38389850447784</v>
      </c>
      <c r="K193" s="5" t="n">
        <v>0</v>
      </c>
      <c r="L193" s="6" t="n">
        <v>-1000</v>
      </c>
      <c r="M193" s="6" t="n">
        <v>-1000</v>
      </c>
      <c r="N193" s="5" t="n">
        <v>0</v>
      </c>
      <c r="O193" s="6" t="n">
        <v>0</v>
      </c>
      <c r="P193" s="5"/>
      <c r="Q193" s="6" t="s">
        <v>40</v>
      </c>
      <c r="R193" s="5" t="s">
        <v>27</v>
      </c>
      <c r="S193" s="5" t="s">
        <v>27</v>
      </c>
    </row>
    <row r="194" customFormat="false" ht="15" hidden="false" customHeight="false" outlineLevel="0" collapsed="false">
      <c r="A194" s="5" t="n">
        <v>193</v>
      </c>
      <c r="B194" s="5" t="s">
        <v>832</v>
      </c>
      <c r="C194" s="5" t="s">
        <v>833</v>
      </c>
      <c r="D194" s="5" t="s">
        <v>834</v>
      </c>
      <c r="E194" s="7" t="str">
        <f aca="false">$V$2</f>
        <v> </v>
      </c>
      <c r="F194" s="7" t="str">
        <f aca="false">$V$2</f>
        <v> </v>
      </c>
      <c r="G194" s="5" t="s">
        <v>85</v>
      </c>
      <c r="H194" s="5" t="n">
        <v>-13.3268943598148</v>
      </c>
      <c r="I194" s="5" t="n">
        <v>-9.98099506077415</v>
      </c>
      <c r="J194" s="5" t="n">
        <v>2.38389830445373</v>
      </c>
      <c r="K194" s="5" t="n">
        <v>0</v>
      </c>
      <c r="L194" s="6" t="n">
        <v>-1000</v>
      </c>
      <c r="M194" s="6" t="n">
        <v>-1000</v>
      </c>
      <c r="N194" s="5" t="n">
        <v>0</v>
      </c>
      <c r="O194" s="6" t="n">
        <v>0</v>
      </c>
      <c r="P194" s="5"/>
      <c r="Q194" s="6" t="s">
        <v>40</v>
      </c>
      <c r="R194" s="5" t="s">
        <v>27</v>
      </c>
      <c r="S194" s="5" t="s">
        <v>27</v>
      </c>
    </row>
    <row r="195" customFormat="false" ht="15" hidden="false" customHeight="false" outlineLevel="0" collapsed="false">
      <c r="A195" s="5" t="n">
        <v>194</v>
      </c>
      <c r="B195" s="5" t="s">
        <v>835</v>
      </c>
      <c r="C195" s="5" t="s">
        <v>836</v>
      </c>
      <c r="D195" s="5" t="s">
        <v>837</v>
      </c>
      <c r="E195" s="7" t="s">
        <v>838</v>
      </c>
      <c r="F195" s="7" t="s">
        <v>838</v>
      </c>
      <c r="G195" s="5" t="s">
        <v>157</v>
      </c>
      <c r="H195" s="5" t="n">
        <v>23.3326021536016</v>
      </c>
      <c r="I195" s="5" t="n">
        <v>-127.577018674977</v>
      </c>
      <c r="J195" s="5" t="n">
        <v>282842.712812412</v>
      </c>
      <c r="K195" s="5" t="n">
        <v>0</v>
      </c>
      <c r="L195" s="6" t="n">
        <v>-1000</v>
      </c>
      <c r="M195" s="6" t="n">
        <v>-1000</v>
      </c>
      <c r="N195" s="5" t="n">
        <v>0</v>
      </c>
      <c r="O195" s="6" t="n">
        <v>0</v>
      </c>
      <c r="P195" s="7" t="s">
        <v>839</v>
      </c>
      <c r="Q195" s="6" t="s">
        <v>40</v>
      </c>
      <c r="R195" s="5" t="s">
        <v>27</v>
      </c>
      <c r="S195" s="5" t="s">
        <v>27</v>
      </c>
    </row>
    <row r="196" customFormat="false" ht="15" hidden="false" customHeight="false" outlineLevel="0" collapsed="false">
      <c r="A196" s="5" t="n">
        <v>195</v>
      </c>
      <c r="B196" s="5" t="s">
        <v>840</v>
      </c>
      <c r="C196" s="5" t="s">
        <v>841</v>
      </c>
      <c r="D196" s="5" t="s">
        <v>842</v>
      </c>
      <c r="E196" s="7" t="str">
        <f aca="false">$V$2</f>
        <v> </v>
      </c>
      <c r="F196" s="7" t="str">
        <f aca="false">$V$2</f>
        <v> </v>
      </c>
      <c r="G196" s="5" t="s">
        <v>85</v>
      </c>
      <c r="H196" s="5" t="n">
        <v>34.0928242881887</v>
      </c>
      <c r="I196" s="5" t="n">
        <v>-62.50653087877</v>
      </c>
      <c r="J196" s="5" t="n">
        <v>9.50904855942983</v>
      </c>
      <c r="K196" s="5" t="n">
        <v>1</v>
      </c>
      <c r="L196" s="6" t="n">
        <v>0</v>
      </c>
      <c r="M196" s="6" t="n">
        <v>0</v>
      </c>
      <c r="N196" s="5" t="n">
        <v>0</v>
      </c>
      <c r="O196" s="6" t="n">
        <v>0</v>
      </c>
      <c r="P196" s="7" t="s">
        <v>356</v>
      </c>
      <c r="Q196" s="6" t="s">
        <v>40</v>
      </c>
      <c r="R196" s="5" t="s">
        <v>27</v>
      </c>
      <c r="S196" s="5" t="s">
        <v>27</v>
      </c>
    </row>
    <row r="197" customFormat="false" ht="15" hidden="false" customHeight="false" outlineLevel="0" collapsed="false">
      <c r="A197" s="5" t="n">
        <v>196</v>
      </c>
      <c r="B197" s="5" t="s">
        <v>843</v>
      </c>
      <c r="C197" s="5" t="s">
        <v>844</v>
      </c>
      <c r="D197" s="5" t="s">
        <v>845</v>
      </c>
      <c r="E197" s="8" t="s">
        <v>846</v>
      </c>
      <c r="F197" s="8" t="s">
        <v>846</v>
      </c>
      <c r="G197" s="5" t="s">
        <v>24</v>
      </c>
      <c r="H197" s="5" t="n">
        <v>-58.0475005998214</v>
      </c>
      <c r="I197" s="5" t="n">
        <v>-58.0473603515841</v>
      </c>
      <c r="J197" s="5" t="n">
        <v>2.94764201342079</v>
      </c>
      <c r="K197" s="5" t="n">
        <v>1</v>
      </c>
      <c r="L197" s="6" t="n">
        <v>0</v>
      </c>
      <c r="M197" s="6" t="n">
        <v>0</v>
      </c>
      <c r="N197" s="5" t="n">
        <v>0</v>
      </c>
      <c r="O197" s="6" t="n">
        <v>2</v>
      </c>
      <c r="P197" s="7" t="s">
        <v>847</v>
      </c>
      <c r="Q197" s="6" t="s">
        <v>101</v>
      </c>
      <c r="R197" s="5" t="s">
        <v>27</v>
      </c>
      <c r="S197" s="5" t="s">
        <v>27</v>
      </c>
    </row>
    <row r="198" customFormat="false" ht="15" hidden="false" customHeight="false" outlineLevel="0" collapsed="false">
      <c r="A198" s="5" t="n">
        <v>197</v>
      </c>
      <c r="B198" s="5" t="s">
        <v>848</v>
      </c>
      <c r="C198" s="5" t="s">
        <v>849</v>
      </c>
      <c r="D198" s="5" t="s">
        <v>850</v>
      </c>
      <c r="E198" s="8" t="s">
        <v>846</v>
      </c>
      <c r="F198" s="8" t="s">
        <v>846</v>
      </c>
      <c r="G198" s="5" t="s">
        <v>24</v>
      </c>
      <c r="H198" s="5" t="n">
        <v>-58.0475005998212</v>
      </c>
      <c r="I198" s="5" t="n">
        <v>-58.0473252108588</v>
      </c>
      <c r="J198" s="5" t="n">
        <v>2.94764201342079</v>
      </c>
      <c r="K198" s="5" t="n">
        <v>1</v>
      </c>
      <c r="L198" s="6" t="n">
        <v>0</v>
      </c>
      <c r="M198" s="6" t="n">
        <v>0</v>
      </c>
      <c r="N198" s="5" t="n">
        <v>0</v>
      </c>
      <c r="O198" s="6" t="n">
        <v>2</v>
      </c>
      <c r="P198" s="7" t="s">
        <v>847</v>
      </c>
      <c r="Q198" s="6" t="s">
        <v>101</v>
      </c>
      <c r="R198" s="5" t="s">
        <v>27</v>
      </c>
      <c r="S198" s="5" t="s">
        <v>27</v>
      </c>
    </row>
    <row r="199" customFormat="false" ht="15" hidden="false" customHeight="false" outlineLevel="0" collapsed="false">
      <c r="A199" s="5" t="n">
        <v>198</v>
      </c>
      <c r="B199" s="5" t="s">
        <v>851</v>
      </c>
      <c r="C199" s="5" t="s">
        <v>852</v>
      </c>
      <c r="D199" s="5" t="s">
        <v>853</v>
      </c>
      <c r="E199" s="1" t="s">
        <v>854</v>
      </c>
      <c r="F199" s="1" t="s">
        <v>854</v>
      </c>
      <c r="G199" s="5" t="s">
        <v>795</v>
      </c>
      <c r="H199" s="5" t="n">
        <v>89.3205303524392</v>
      </c>
      <c r="I199" s="5" t="n">
        <v>40.1621802768469</v>
      </c>
      <c r="J199" s="5" t="n">
        <v>8.2166372105445</v>
      </c>
      <c r="K199" s="5" t="n">
        <v>0</v>
      </c>
      <c r="L199" s="6" t="n">
        <v>-1000</v>
      </c>
      <c r="M199" s="6" t="n">
        <v>-1000</v>
      </c>
      <c r="N199" s="5" t="n">
        <v>0</v>
      </c>
      <c r="O199" s="6" t="n">
        <v>2</v>
      </c>
      <c r="P199" s="7" t="s">
        <v>855</v>
      </c>
      <c r="Q199" s="6" t="s">
        <v>26</v>
      </c>
      <c r="R199" s="5" t="s">
        <v>27</v>
      </c>
      <c r="S199" s="5" t="s">
        <v>27</v>
      </c>
    </row>
    <row r="200" customFormat="false" ht="15" hidden="false" customHeight="false" outlineLevel="0" collapsed="false">
      <c r="A200" s="5" t="n">
        <v>199</v>
      </c>
      <c r="B200" s="5" t="s">
        <v>856</v>
      </c>
      <c r="C200" s="5" t="s">
        <v>857</v>
      </c>
      <c r="D200" s="5" t="s">
        <v>858</v>
      </c>
      <c r="E200" s="1" t="s">
        <v>854</v>
      </c>
      <c r="F200" s="1" t="s">
        <v>854</v>
      </c>
      <c r="G200" s="5" t="s">
        <v>795</v>
      </c>
      <c r="H200" s="5" t="n">
        <v>92.7708296636861</v>
      </c>
      <c r="I200" s="5" t="n">
        <v>40.1745973652116</v>
      </c>
      <c r="J200" s="5" t="n">
        <v>8.22407454860435</v>
      </c>
      <c r="K200" s="5" t="n">
        <v>0</v>
      </c>
      <c r="L200" s="6" t="n">
        <v>-1000</v>
      </c>
      <c r="M200" s="6" t="n">
        <v>-1000</v>
      </c>
      <c r="N200" s="5" t="n">
        <v>0</v>
      </c>
      <c r="O200" s="6" t="n">
        <v>2</v>
      </c>
      <c r="P200" s="7" t="s">
        <v>855</v>
      </c>
      <c r="Q200" s="6" t="s">
        <v>26</v>
      </c>
      <c r="R200" s="5" t="s">
        <v>27</v>
      </c>
      <c r="S200" s="5" t="s">
        <v>27</v>
      </c>
    </row>
    <row r="201" customFormat="false" ht="15" hidden="false" customHeight="false" outlineLevel="0" collapsed="false">
      <c r="A201" s="5" t="n">
        <v>200</v>
      </c>
      <c r="B201" s="5" t="s">
        <v>859</v>
      </c>
      <c r="C201" s="5" t="s">
        <v>860</v>
      </c>
      <c r="D201" s="5" t="s">
        <v>861</v>
      </c>
      <c r="E201" s="1" t="s">
        <v>862</v>
      </c>
      <c r="F201" s="1" t="s">
        <v>862</v>
      </c>
      <c r="G201" s="5" t="s">
        <v>795</v>
      </c>
      <c r="H201" s="5" t="n">
        <v>-58.3264002806548</v>
      </c>
      <c r="I201" s="5" t="n">
        <v>-107.236615954894</v>
      </c>
      <c r="J201" s="5" t="n">
        <v>11.5009983582197</v>
      </c>
      <c r="K201" s="5" t="n">
        <v>1</v>
      </c>
      <c r="L201" s="6" t="n">
        <v>0</v>
      </c>
      <c r="M201" s="6" t="n">
        <v>0</v>
      </c>
      <c r="N201" s="5" t="n">
        <v>0</v>
      </c>
      <c r="O201" s="6" t="n">
        <v>2</v>
      </c>
      <c r="P201" s="7" t="s">
        <v>863</v>
      </c>
      <c r="Q201" s="6" t="s">
        <v>26</v>
      </c>
      <c r="R201" s="5" t="s">
        <v>27</v>
      </c>
      <c r="S201" s="5" t="s">
        <v>27</v>
      </c>
    </row>
    <row r="202" customFormat="false" ht="15" hidden="false" customHeight="false" outlineLevel="0" collapsed="false">
      <c r="A202" s="5" t="n">
        <v>201</v>
      </c>
      <c r="B202" s="5" t="s">
        <v>864</v>
      </c>
      <c r="C202" s="5" t="s">
        <v>865</v>
      </c>
      <c r="D202" s="5" t="s">
        <v>866</v>
      </c>
      <c r="E202" s="7" t="str">
        <f aca="false">$V$2</f>
        <v> </v>
      </c>
      <c r="F202" s="7" t="str">
        <f aca="false">$V$2</f>
        <v> </v>
      </c>
      <c r="G202" s="5" t="s">
        <v>44</v>
      </c>
      <c r="H202" s="5" t="n">
        <v>-71.7436603789115</v>
      </c>
      <c r="I202" s="5" t="n">
        <v>-19.1437408665133</v>
      </c>
      <c r="J202" s="5" t="n">
        <v>4.91259335825723</v>
      </c>
      <c r="K202" s="5" t="n">
        <v>0</v>
      </c>
      <c r="L202" s="6" t="n">
        <v>-1000</v>
      </c>
      <c r="M202" s="6" t="n">
        <v>-1000</v>
      </c>
      <c r="N202" s="5" t="n">
        <v>0</v>
      </c>
      <c r="O202" s="6" t="n">
        <v>0</v>
      </c>
      <c r="P202" s="7" t="s">
        <v>867</v>
      </c>
      <c r="Q202" s="6" t="s">
        <v>45</v>
      </c>
      <c r="R202" s="5" t="s">
        <v>27</v>
      </c>
      <c r="S202" s="5" t="s">
        <v>27</v>
      </c>
    </row>
    <row r="203" customFormat="false" ht="15" hidden="false" customHeight="false" outlineLevel="0" collapsed="false">
      <c r="A203" s="5" t="n">
        <v>202</v>
      </c>
      <c r="B203" s="5" t="s">
        <v>868</v>
      </c>
      <c r="C203" s="5" t="s">
        <v>869</v>
      </c>
      <c r="D203" s="5" t="s">
        <v>870</v>
      </c>
      <c r="E203" s="7" t="str">
        <f aca="false">$V$2</f>
        <v> </v>
      </c>
      <c r="F203" s="7" t="str">
        <f aca="false">$V$2</f>
        <v> </v>
      </c>
      <c r="G203" s="5" t="s">
        <v>44</v>
      </c>
      <c r="H203" s="5" t="n">
        <v>-8.02365560165185</v>
      </c>
      <c r="I203" s="5" t="n">
        <v>-52.0519646743214</v>
      </c>
      <c r="J203" s="5" t="n">
        <v>7.60556198042003</v>
      </c>
      <c r="K203" s="5" t="n">
        <v>0</v>
      </c>
      <c r="L203" s="6" t="n">
        <v>-1000</v>
      </c>
      <c r="M203" s="6" t="n">
        <v>-1000</v>
      </c>
      <c r="N203" s="5" t="n">
        <v>0</v>
      </c>
      <c r="O203" s="6" t="n">
        <v>0</v>
      </c>
      <c r="P203" s="7" t="s">
        <v>871</v>
      </c>
      <c r="Q203" s="6" t="s">
        <v>45</v>
      </c>
      <c r="R203" s="5" t="s">
        <v>27</v>
      </c>
      <c r="S203" s="5" t="s">
        <v>27</v>
      </c>
    </row>
    <row r="204" customFormat="false" ht="15" hidden="false" customHeight="false" outlineLevel="0" collapsed="false">
      <c r="A204" s="5" t="n">
        <v>203</v>
      </c>
      <c r="B204" s="5" t="s">
        <v>872</v>
      </c>
      <c r="C204" s="5" t="s">
        <v>873</v>
      </c>
      <c r="D204" s="5" t="s">
        <v>874</v>
      </c>
      <c r="E204" s="7" t="str">
        <f aca="false">$V$2</f>
        <v> </v>
      </c>
      <c r="F204" s="7" t="str">
        <f aca="false">$V$2</f>
        <v> </v>
      </c>
      <c r="G204" s="5" t="s">
        <v>53</v>
      </c>
      <c r="H204" s="5" t="n">
        <v>40.1696806755465</v>
      </c>
      <c r="I204" s="5" t="n">
        <v>38.3569579901057</v>
      </c>
      <c r="J204" s="5" t="n">
        <v>4.56658330170137</v>
      </c>
      <c r="K204" s="5" t="n">
        <v>0</v>
      </c>
      <c r="L204" s="6" t="n">
        <v>-1000</v>
      </c>
      <c r="M204" s="6" t="n">
        <v>-1000</v>
      </c>
      <c r="N204" s="5" t="n">
        <v>0</v>
      </c>
      <c r="O204" s="6" t="n">
        <v>0</v>
      </c>
      <c r="P204" s="5"/>
      <c r="Q204" s="6" t="s">
        <v>45</v>
      </c>
      <c r="R204" s="5" t="s">
        <v>27</v>
      </c>
      <c r="S204" s="5" t="s">
        <v>27</v>
      </c>
    </row>
    <row r="205" customFormat="false" ht="15" hidden="false" customHeight="false" outlineLevel="0" collapsed="false">
      <c r="A205" s="5" t="n">
        <v>204</v>
      </c>
      <c r="B205" s="5" t="s">
        <v>875</v>
      </c>
      <c r="C205" s="5" t="s">
        <v>876</v>
      </c>
      <c r="D205" s="5" t="s">
        <v>877</v>
      </c>
      <c r="E205" s="8" t="s">
        <v>878</v>
      </c>
      <c r="F205" s="8" t="s">
        <v>879</v>
      </c>
      <c r="G205" s="5" t="s">
        <v>176</v>
      </c>
      <c r="H205" s="5" t="n">
        <v>-21.6273590150968</v>
      </c>
      <c r="I205" s="5" t="n">
        <v>50.5262985735192</v>
      </c>
      <c r="J205" s="5" t="n">
        <v>6.82085429626113</v>
      </c>
      <c r="K205" s="5" t="n">
        <v>0</v>
      </c>
      <c r="L205" s="6" t="n">
        <v>-1000</v>
      </c>
      <c r="M205" s="6" t="n">
        <v>-1000</v>
      </c>
      <c r="N205" s="5" t="n">
        <v>0</v>
      </c>
      <c r="O205" s="6" t="n">
        <v>2</v>
      </c>
      <c r="P205" s="7" t="s">
        <v>880</v>
      </c>
      <c r="Q205" s="6" t="s">
        <v>26</v>
      </c>
      <c r="R205" s="5" t="s">
        <v>27</v>
      </c>
      <c r="S205" s="5" t="s">
        <v>27</v>
      </c>
    </row>
    <row r="206" customFormat="false" ht="15" hidden="false" customHeight="false" outlineLevel="0" collapsed="false">
      <c r="A206" s="5" t="n">
        <v>205</v>
      </c>
      <c r="B206" s="5" t="s">
        <v>881</v>
      </c>
      <c r="C206" s="5" t="s">
        <v>882</v>
      </c>
      <c r="D206" s="5" t="s">
        <v>883</v>
      </c>
      <c r="E206" s="7" t="s">
        <v>884</v>
      </c>
      <c r="F206" s="7" t="s">
        <v>884</v>
      </c>
      <c r="G206" s="5" t="s">
        <v>176</v>
      </c>
      <c r="H206" s="5" t="n">
        <v>38.8467978465064</v>
      </c>
      <c r="I206" s="5" t="n">
        <v>-10.3158129965959</v>
      </c>
      <c r="J206" s="5" t="n">
        <v>5.30620749449926</v>
      </c>
      <c r="K206" s="5" t="n">
        <v>0</v>
      </c>
      <c r="L206" s="6" t="n">
        <v>-1000</v>
      </c>
      <c r="M206" s="6" t="n">
        <v>-1000</v>
      </c>
      <c r="N206" s="5" t="n">
        <v>0</v>
      </c>
      <c r="O206" s="6" t="n">
        <v>0</v>
      </c>
      <c r="P206" s="7" t="s">
        <v>885</v>
      </c>
      <c r="Q206" s="6" t="s">
        <v>40</v>
      </c>
      <c r="R206" s="5" t="s">
        <v>27</v>
      </c>
      <c r="S206" s="5" t="s">
        <v>27</v>
      </c>
    </row>
    <row r="207" customFormat="false" ht="15" hidden="false" customHeight="false" outlineLevel="0" collapsed="false">
      <c r="A207" s="5" t="n">
        <v>206</v>
      </c>
      <c r="B207" s="5" t="s">
        <v>886</v>
      </c>
      <c r="C207" s="5" t="s">
        <v>887</v>
      </c>
      <c r="D207" s="5" t="s">
        <v>888</v>
      </c>
      <c r="E207" s="7" t="str">
        <f aca="false">$V$2</f>
        <v> </v>
      </c>
      <c r="F207" s="7" t="str">
        <f aca="false">$V$2</f>
        <v> </v>
      </c>
      <c r="G207" s="5" t="s">
        <v>53</v>
      </c>
      <c r="H207" s="5" t="n">
        <v>-515.595086363739</v>
      </c>
      <c r="I207" s="5" t="n">
        <v>-564.80482511785</v>
      </c>
      <c r="J207" s="5" t="n">
        <v>75592.8952268079</v>
      </c>
      <c r="K207" s="5" t="n">
        <v>0</v>
      </c>
      <c r="L207" s="6" t="n">
        <v>-1000</v>
      </c>
      <c r="M207" s="6" t="n">
        <v>-1000</v>
      </c>
      <c r="N207" s="5" t="n">
        <v>0</v>
      </c>
      <c r="O207" s="6" t="n">
        <v>0</v>
      </c>
      <c r="P207" s="5"/>
      <c r="Q207" s="6" t="s">
        <v>45</v>
      </c>
      <c r="R207" s="5" t="s">
        <v>27</v>
      </c>
      <c r="S207" s="5" t="s">
        <v>27</v>
      </c>
    </row>
    <row r="208" customFormat="false" ht="15" hidden="false" customHeight="false" outlineLevel="0" collapsed="false">
      <c r="A208" s="5" t="n">
        <v>207</v>
      </c>
      <c r="B208" s="5" t="s">
        <v>889</v>
      </c>
      <c r="C208" s="5" t="s">
        <v>890</v>
      </c>
      <c r="D208" s="5" t="s">
        <v>891</v>
      </c>
      <c r="E208" s="1" t="s">
        <v>892</v>
      </c>
      <c r="F208" s="1" t="s">
        <v>892</v>
      </c>
      <c r="G208" s="5" t="s">
        <v>44</v>
      </c>
      <c r="H208" s="5" t="n">
        <v>-11.0050742659782</v>
      </c>
      <c r="I208" s="5" t="n">
        <v>-55.1886726233033</v>
      </c>
      <c r="J208" s="5" t="n">
        <v>8.33766480762276</v>
      </c>
      <c r="K208" s="5" t="n">
        <v>0</v>
      </c>
      <c r="L208" s="6" t="n">
        <v>-1000</v>
      </c>
      <c r="M208" s="6" t="n">
        <v>-1000</v>
      </c>
      <c r="N208" s="5" t="n">
        <v>0</v>
      </c>
      <c r="O208" s="6" t="n">
        <v>2</v>
      </c>
      <c r="P208" s="7" t="s">
        <v>893</v>
      </c>
      <c r="Q208" s="6" t="s">
        <v>26</v>
      </c>
      <c r="R208" s="5" t="s">
        <v>27</v>
      </c>
      <c r="S208" s="5" t="s">
        <v>27</v>
      </c>
    </row>
    <row r="209" customFormat="false" ht="15" hidden="false" customHeight="false" outlineLevel="0" collapsed="false">
      <c r="A209" s="5" t="n">
        <v>208</v>
      </c>
      <c r="B209" s="5" t="s">
        <v>894</v>
      </c>
      <c r="C209" s="5" t="s">
        <v>895</v>
      </c>
      <c r="D209" s="5" t="s">
        <v>896</v>
      </c>
      <c r="E209" s="8" t="s">
        <v>897</v>
      </c>
      <c r="F209" s="8" t="s">
        <v>897</v>
      </c>
      <c r="G209" s="5" t="s">
        <v>53</v>
      </c>
      <c r="H209" s="5" t="n">
        <v>-11.0050742659773</v>
      </c>
      <c r="I209" s="5" t="n">
        <v>-59.1587301178946</v>
      </c>
      <c r="J209" s="5" t="n">
        <v>8.33766500008575</v>
      </c>
      <c r="K209" s="5" t="n">
        <v>1</v>
      </c>
      <c r="L209" s="6" t="n">
        <v>0</v>
      </c>
      <c r="M209" s="6" t="n">
        <v>0</v>
      </c>
      <c r="N209" s="5" t="n">
        <v>0</v>
      </c>
      <c r="O209" s="6" t="n">
        <v>2</v>
      </c>
      <c r="P209" s="7" t="s">
        <v>893</v>
      </c>
      <c r="Q209" s="6" t="s">
        <v>101</v>
      </c>
      <c r="R209" s="5" t="s">
        <v>27</v>
      </c>
      <c r="S209" s="5" t="s">
        <v>27</v>
      </c>
    </row>
    <row r="210" customFormat="false" ht="15" hidden="false" customHeight="false" outlineLevel="0" collapsed="false">
      <c r="A210" s="5" t="n">
        <v>209</v>
      </c>
      <c r="B210" s="5" t="s">
        <v>898</v>
      </c>
      <c r="C210" s="5" t="s">
        <v>899</v>
      </c>
      <c r="D210" s="5" t="s">
        <v>900</v>
      </c>
      <c r="E210" s="7" t="str">
        <f aca="false">$V$2</f>
        <v> </v>
      </c>
      <c r="F210" s="7" t="str">
        <f aca="false">$V$2</f>
        <v> </v>
      </c>
      <c r="G210" s="5" t="s">
        <v>53</v>
      </c>
      <c r="H210" s="5" t="n">
        <v>-9.87249309521891</v>
      </c>
      <c r="I210" s="5" t="n">
        <v>-8.24765147554496</v>
      </c>
      <c r="J210" s="5" t="n">
        <v>6.20536996299148</v>
      </c>
      <c r="K210" s="5" t="n">
        <v>0</v>
      </c>
      <c r="L210" s="6" t="n">
        <v>-1000</v>
      </c>
      <c r="M210" s="6" t="n">
        <v>-1000</v>
      </c>
      <c r="N210" s="5" t="n">
        <v>0</v>
      </c>
      <c r="O210" s="6" t="n">
        <v>0</v>
      </c>
      <c r="P210" s="5"/>
      <c r="Q210" s="6" t="s">
        <v>45</v>
      </c>
      <c r="R210" s="5" t="s">
        <v>27</v>
      </c>
      <c r="S210" s="5" t="s">
        <v>27</v>
      </c>
    </row>
    <row r="211" customFormat="false" ht="15" hidden="false" customHeight="false" outlineLevel="0" collapsed="false">
      <c r="A211" s="5" t="n">
        <v>210</v>
      </c>
      <c r="B211" s="5" t="s">
        <v>901</v>
      </c>
      <c r="C211" s="5" t="s">
        <v>902</v>
      </c>
      <c r="D211" s="5" t="s">
        <v>903</v>
      </c>
      <c r="E211" s="7" t="s">
        <v>904</v>
      </c>
      <c r="F211" s="7" t="s">
        <v>904</v>
      </c>
      <c r="G211" s="5" t="s">
        <v>355</v>
      </c>
      <c r="H211" s="5" t="n">
        <v>-47.3754497525647</v>
      </c>
      <c r="I211" s="5" t="n">
        <v>-47.3753542338587</v>
      </c>
      <c r="J211" s="5" t="n">
        <v>5.53539532169887</v>
      </c>
      <c r="K211" s="5" t="n">
        <v>1</v>
      </c>
      <c r="L211" s="6" t="n">
        <v>0</v>
      </c>
      <c r="M211" s="6" t="n">
        <v>0</v>
      </c>
      <c r="N211" s="5" t="n">
        <v>0</v>
      </c>
      <c r="O211" s="6" t="n">
        <v>0</v>
      </c>
      <c r="P211" s="7" t="s">
        <v>905</v>
      </c>
      <c r="Q211" s="6" t="s">
        <v>40</v>
      </c>
      <c r="R211" s="5" t="s">
        <v>27</v>
      </c>
      <c r="S211" s="5" t="s">
        <v>27</v>
      </c>
    </row>
    <row r="212" customFormat="false" ht="15" hidden="false" customHeight="false" outlineLevel="0" collapsed="false">
      <c r="A212" s="5" t="n">
        <v>211</v>
      </c>
      <c r="B212" s="5" t="s">
        <v>906</v>
      </c>
      <c r="C212" s="5" t="s">
        <v>907</v>
      </c>
      <c r="D212" s="5" t="s">
        <v>908</v>
      </c>
      <c r="E212" s="1" t="s">
        <v>909</v>
      </c>
      <c r="F212" s="1" t="s">
        <v>909</v>
      </c>
      <c r="G212" s="5" t="s">
        <v>355</v>
      </c>
      <c r="H212" s="5" t="n">
        <v>-71.1927284655476</v>
      </c>
      <c r="I212" s="5" t="n">
        <v>-71.1927844125539</v>
      </c>
      <c r="J212" s="5" t="n">
        <v>9.99061302549893</v>
      </c>
      <c r="K212" s="5" t="n">
        <v>1</v>
      </c>
      <c r="L212" s="6" t="n">
        <v>0</v>
      </c>
      <c r="M212" s="6" t="n">
        <v>0</v>
      </c>
      <c r="N212" s="5" t="n">
        <v>0</v>
      </c>
      <c r="O212" s="6" t="n">
        <v>2</v>
      </c>
      <c r="P212" s="5"/>
      <c r="Q212" s="6" t="s">
        <v>26</v>
      </c>
      <c r="R212" s="5" t="s">
        <v>27</v>
      </c>
      <c r="S212" s="5" t="s">
        <v>27</v>
      </c>
    </row>
    <row r="213" customFormat="false" ht="15" hidden="false" customHeight="false" outlineLevel="0" collapsed="false">
      <c r="A213" s="5" t="n">
        <v>212</v>
      </c>
      <c r="B213" s="5" t="s">
        <v>910</v>
      </c>
      <c r="C213" s="5" t="s">
        <v>911</v>
      </c>
      <c r="D213" s="5" t="s">
        <v>912</v>
      </c>
      <c r="E213" s="1" t="s">
        <v>913</v>
      </c>
      <c r="F213" s="1" t="s">
        <v>913</v>
      </c>
      <c r="G213" s="5" t="s">
        <v>34</v>
      </c>
      <c r="H213" s="5" t="n">
        <v>40.3479547220816</v>
      </c>
      <c r="I213" s="5" t="n">
        <v>-5.31374955536364</v>
      </c>
      <c r="J213" s="5" t="n">
        <v>141421.356669043</v>
      </c>
      <c r="K213" s="5" t="n">
        <v>0</v>
      </c>
      <c r="L213" s="6" t="n">
        <v>-1000</v>
      </c>
      <c r="M213" s="6" t="n">
        <v>-1000</v>
      </c>
      <c r="N213" s="5" t="n">
        <v>0</v>
      </c>
      <c r="O213" s="6" t="n">
        <v>2</v>
      </c>
      <c r="P213" s="7" t="s">
        <v>914</v>
      </c>
      <c r="Q213" s="6" t="s">
        <v>26</v>
      </c>
      <c r="R213" s="5" t="s">
        <v>27</v>
      </c>
      <c r="S213" s="5" t="s">
        <v>27</v>
      </c>
    </row>
    <row r="214" customFormat="false" ht="15" hidden="false" customHeight="false" outlineLevel="0" collapsed="false">
      <c r="A214" s="5" t="n">
        <v>213</v>
      </c>
      <c r="B214" s="5" t="s">
        <v>915</v>
      </c>
      <c r="C214" s="5" t="s">
        <v>916</v>
      </c>
      <c r="D214" s="5" t="s">
        <v>917</v>
      </c>
      <c r="E214" s="7" t="s">
        <v>918</v>
      </c>
      <c r="F214" s="7" t="s">
        <v>918</v>
      </c>
      <c r="G214" s="5" t="s">
        <v>355</v>
      </c>
      <c r="H214" s="5" t="n">
        <v>-84.1876751727968</v>
      </c>
      <c r="I214" s="5" t="n">
        <v>-35.2965930263883</v>
      </c>
      <c r="J214" s="5" t="n">
        <v>8.26404142632373</v>
      </c>
      <c r="K214" s="5" t="n">
        <v>0</v>
      </c>
      <c r="L214" s="6" t="n">
        <v>-1000</v>
      </c>
      <c r="M214" s="6" t="n">
        <v>-1000</v>
      </c>
      <c r="N214" s="5" t="n">
        <v>0</v>
      </c>
      <c r="O214" s="6" t="n">
        <v>0</v>
      </c>
      <c r="P214" s="5"/>
      <c r="Q214" s="6" t="s">
        <v>40</v>
      </c>
      <c r="R214" s="5" t="s">
        <v>27</v>
      </c>
      <c r="S214" s="5" t="s">
        <v>27</v>
      </c>
    </row>
    <row r="215" customFormat="false" ht="15" hidden="false" customHeight="false" outlineLevel="0" collapsed="false">
      <c r="A215" s="5" t="n">
        <v>214</v>
      </c>
      <c r="B215" s="5" t="s">
        <v>919</v>
      </c>
      <c r="C215" s="5" t="s">
        <v>920</v>
      </c>
      <c r="D215" s="5" t="s">
        <v>921</v>
      </c>
      <c r="E215" s="8" t="s">
        <v>922</v>
      </c>
      <c r="F215" s="8" t="s">
        <v>922</v>
      </c>
      <c r="G215" s="5" t="s">
        <v>157</v>
      </c>
      <c r="H215" s="5" t="n">
        <v>2.77859513484611</v>
      </c>
      <c r="I215" s="5" t="n">
        <v>9.78799284464299</v>
      </c>
      <c r="J215" s="5" t="n">
        <v>3.90733062695468</v>
      </c>
      <c r="K215" s="5" t="n">
        <v>0</v>
      </c>
      <c r="L215" s="6" t="n">
        <v>-1000</v>
      </c>
      <c r="M215" s="6" t="n">
        <v>-1000</v>
      </c>
      <c r="N215" s="5" t="n">
        <v>0</v>
      </c>
      <c r="O215" s="6" t="n">
        <v>2</v>
      </c>
      <c r="P215" s="5"/>
      <c r="Q215" s="6" t="s">
        <v>101</v>
      </c>
      <c r="R215" s="5" t="s">
        <v>27</v>
      </c>
      <c r="S215" s="5" t="s">
        <v>27</v>
      </c>
    </row>
    <row r="216" customFormat="false" ht="15" hidden="false" customHeight="false" outlineLevel="0" collapsed="false">
      <c r="A216" s="5" t="n">
        <v>215</v>
      </c>
      <c r="B216" s="5" t="s">
        <v>923</v>
      </c>
      <c r="C216" s="5" t="s">
        <v>924</v>
      </c>
      <c r="D216" s="5" t="s">
        <v>925</v>
      </c>
      <c r="E216" s="8" t="s">
        <v>922</v>
      </c>
      <c r="F216" s="8" t="s">
        <v>922</v>
      </c>
      <c r="G216" s="5" t="s">
        <v>157</v>
      </c>
      <c r="H216" s="5" t="n">
        <v>16.4772900836853</v>
      </c>
      <c r="I216" s="5" t="n">
        <v>16.5192625946834</v>
      </c>
      <c r="J216" s="5" t="n">
        <v>4.18569684781879</v>
      </c>
      <c r="K216" s="5" t="n">
        <v>0</v>
      </c>
      <c r="L216" s="6" t="n">
        <v>-1000</v>
      </c>
      <c r="M216" s="6" t="n">
        <v>-1000</v>
      </c>
      <c r="N216" s="5" t="n">
        <v>0</v>
      </c>
      <c r="O216" s="6" t="n">
        <v>2</v>
      </c>
      <c r="P216" s="5"/>
      <c r="Q216" s="6" t="s">
        <v>101</v>
      </c>
      <c r="R216" s="5" t="s">
        <v>27</v>
      </c>
      <c r="S216" s="5" t="s">
        <v>27</v>
      </c>
    </row>
    <row r="217" customFormat="false" ht="15" hidden="false" customHeight="false" outlineLevel="0" collapsed="false">
      <c r="A217" s="5" t="n">
        <v>216</v>
      </c>
      <c r="B217" s="5" t="s">
        <v>926</v>
      </c>
      <c r="C217" s="5" t="s">
        <v>927</v>
      </c>
      <c r="D217" s="5" t="s">
        <v>928</v>
      </c>
      <c r="E217" s="1" t="s">
        <v>929</v>
      </c>
      <c r="F217" s="1" t="s">
        <v>929</v>
      </c>
      <c r="G217" s="5" t="s">
        <v>85</v>
      </c>
      <c r="H217" s="5" t="n">
        <v>-23.4759694524089</v>
      </c>
      <c r="I217" s="5" t="n">
        <v>-74.6630102505619</v>
      </c>
      <c r="J217" s="5" t="n">
        <v>7.09042280644326</v>
      </c>
      <c r="K217" s="5" t="n">
        <v>1</v>
      </c>
      <c r="L217" s="6" t="n">
        <v>0</v>
      </c>
      <c r="M217" s="6" t="n">
        <v>0</v>
      </c>
      <c r="N217" s="5" t="n">
        <v>0</v>
      </c>
      <c r="O217" s="6" t="n">
        <v>2</v>
      </c>
      <c r="P217" s="7" t="s">
        <v>930</v>
      </c>
      <c r="Q217" s="6" t="s">
        <v>26</v>
      </c>
      <c r="R217" s="5" t="s">
        <v>27</v>
      </c>
      <c r="S217" s="5" t="s">
        <v>27</v>
      </c>
    </row>
    <row r="218" customFormat="false" ht="15" hidden="false" customHeight="false" outlineLevel="0" collapsed="false">
      <c r="A218" s="5" t="n">
        <v>217</v>
      </c>
      <c r="B218" s="5" t="s">
        <v>931</v>
      </c>
      <c r="C218" s="5" t="s">
        <v>932</v>
      </c>
      <c r="D218" s="5" t="s">
        <v>933</v>
      </c>
      <c r="E218" s="1" t="s">
        <v>929</v>
      </c>
      <c r="F218" s="1" t="s">
        <v>929</v>
      </c>
      <c r="G218" s="5" t="s">
        <v>85</v>
      </c>
      <c r="H218" s="5" t="n">
        <v>-31.0987930826213</v>
      </c>
      <c r="I218" s="5" t="n">
        <v>-82.2858338717572</v>
      </c>
      <c r="J218" s="5" t="n">
        <v>7.09609253182358</v>
      </c>
      <c r="K218" s="5" t="n">
        <v>1</v>
      </c>
      <c r="L218" s="6" t="n">
        <v>0</v>
      </c>
      <c r="M218" s="6" t="n">
        <v>0</v>
      </c>
      <c r="N218" s="5" t="n">
        <v>0</v>
      </c>
      <c r="O218" s="6" t="n">
        <v>2</v>
      </c>
      <c r="P218" s="5"/>
      <c r="Q218" s="6" t="s">
        <v>26</v>
      </c>
      <c r="R218" s="5" t="s">
        <v>27</v>
      </c>
      <c r="S218" s="5" t="s">
        <v>27</v>
      </c>
    </row>
    <row r="219" customFormat="false" ht="15" hidden="false" customHeight="false" outlineLevel="0" collapsed="false">
      <c r="A219" s="5" t="n">
        <v>218</v>
      </c>
      <c r="B219" s="5" t="s">
        <v>934</v>
      </c>
      <c r="C219" s="5" t="s">
        <v>935</v>
      </c>
      <c r="D219" s="5" t="s">
        <v>936</v>
      </c>
      <c r="E219" s="8" t="s">
        <v>937</v>
      </c>
      <c r="F219" s="8" t="s">
        <v>938</v>
      </c>
      <c r="G219" s="5" t="s">
        <v>44</v>
      </c>
      <c r="H219" s="5" t="n">
        <v>85.8917033434864</v>
      </c>
      <c r="I219" s="5" t="n">
        <v>-78.5728085530354</v>
      </c>
      <c r="J219" s="5" t="n">
        <v>38.3370871440686</v>
      </c>
      <c r="K219" s="5" t="n">
        <v>0</v>
      </c>
      <c r="L219" s="6" t="n">
        <v>-1000</v>
      </c>
      <c r="M219" s="6" t="n">
        <v>-1000</v>
      </c>
      <c r="N219" s="5" t="n">
        <v>0</v>
      </c>
      <c r="O219" s="6" t="n">
        <v>2</v>
      </c>
      <c r="P219" s="7" t="s">
        <v>939</v>
      </c>
      <c r="Q219" s="6" t="s">
        <v>101</v>
      </c>
      <c r="R219" s="5" t="s">
        <v>27</v>
      </c>
      <c r="S219" s="5" t="s">
        <v>27</v>
      </c>
    </row>
    <row r="220" customFormat="false" ht="15" hidden="false" customHeight="false" outlineLevel="0" collapsed="false">
      <c r="A220" s="5" t="n">
        <v>219</v>
      </c>
      <c r="B220" s="5" t="s">
        <v>940</v>
      </c>
      <c r="C220" s="5" t="s">
        <v>941</v>
      </c>
      <c r="D220" s="5" t="s">
        <v>942</v>
      </c>
      <c r="E220" s="7" t="s">
        <v>943</v>
      </c>
      <c r="F220" s="7" t="s">
        <v>943</v>
      </c>
      <c r="G220" s="5" t="s">
        <v>176</v>
      </c>
      <c r="H220" s="5" t="n">
        <v>68.3683434500053</v>
      </c>
      <c r="I220" s="5" t="n">
        <v>-28.2812413199393</v>
      </c>
      <c r="J220" s="5" t="n">
        <v>12.6147729486761</v>
      </c>
      <c r="K220" s="5" t="n">
        <v>0</v>
      </c>
      <c r="L220" s="6" t="n">
        <v>-1000</v>
      </c>
      <c r="M220" s="6" t="n">
        <v>-1000</v>
      </c>
      <c r="N220" s="5" t="n">
        <v>0</v>
      </c>
      <c r="O220" s="6" t="n">
        <v>0</v>
      </c>
      <c r="P220" s="7" t="s">
        <v>944</v>
      </c>
      <c r="Q220" s="6" t="s">
        <v>40</v>
      </c>
      <c r="R220" s="5" t="s">
        <v>27</v>
      </c>
      <c r="S220" s="5" t="s">
        <v>27</v>
      </c>
    </row>
    <row r="221" customFormat="false" ht="15" hidden="false" customHeight="false" outlineLevel="0" collapsed="false">
      <c r="A221" s="5" t="n">
        <v>220</v>
      </c>
      <c r="B221" s="5" t="s">
        <v>945</v>
      </c>
      <c r="C221" s="5" t="s">
        <v>946</v>
      </c>
      <c r="D221" s="5" t="s">
        <v>947</v>
      </c>
      <c r="E221" s="7" t="str">
        <f aca="false">$V$2</f>
        <v> </v>
      </c>
      <c r="F221" s="7" t="str">
        <f aca="false">$V$2</f>
        <v> </v>
      </c>
      <c r="G221" s="5" t="s">
        <v>536</v>
      </c>
      <c r="H221" s="5" t="n">
        <v>1960.07705652553</v>
      </c>
      <c r="I221" s="5" t="n">
        <v>1945.33334892588</v>
      </c>
      <c r="J221" s="5" t="n">
        <v>109252.003461711</v>
      </c>
      <c r="K221" s="5" t="n">
        <v>0</v>
      </c>
      <c r="L221" s="6" t="n">
        <v>-1000</v>
      </c>
      <c r="M221" s="6" t="n">
        <v>-1000</v>
      </c>
      <c r="N221" s="5" t="n">
        <v>0</v>
      </c>
      <c r="O221" s="6" t="n">
        <v>0</v>
      </c>
      <c r="P221" s="5"/>
      <c r="Q221" s="6" t="s">
        <v>45</v>
      </c>
      <c r="R221" s="5" t="s">
        <v>27</v>
      </c>
      <c r="S221" s="5" t="s">
        <v>27</v>
      </c>
    </row>
    <row r="222" customFormat="false" ht="15" hidden="false" customHeight="false" outlineLevel="0" collapsed="false">
      <c r="A222" s="5" t="n">
        <v>221</v>
      </c>
      <c r="B222" s="5" t="s">
        <v>948</v>
      </c>
      <c r="C222" s="5" t="s">
        <v>949</v>
      </c>
      <c r="D222" s="5" t="s">
        <v>950</v>
      </c>
      <c r="E222" s="7" t="str">
        <f aca="false">$V$2</f>
        <v> </v>
      </c>
      <c r="F222" s="7" t="str">
        <f aca="false">$V$2</f>
        <v> </v>
      </c>
      <c r="G222" s="5" t="s">
        <v>53</v>
      </c>
      <c r="H222" s="5" t="n">
        <v>-37.3820749485165</v>
      </c>
      <c r="I222" s="5" t="n">
        <v>-37.4491925116351</v>
      </c>
      <c r="J222" s="5" t="n">
        <v>4.36304531366091</v>
      </c>
      <c r="K222" s="5" t="n">
        <v>1</v>
      </c>
      <c r="L222" s="6" t="n">
        <v>0</v>
      </c>
      <c r="M222" s="6" t="n">
        <v>0</v>
      </c>
      <c r="N222" s="5" t="n">
        <v>0</v>
      </c>
      <c r="O222" s="6" t="n">
        <v>0</v>
      </c>
      <c r="P222" s="7" t="s">
        <v>951</v>
      </c>
      <c r="Q222" s="6" t="s">
        <v>45</v>
      </c>
      <c r="R222" s="5" t="s">
        <v>27</v>
      </c>
      <c r="S222" s="5" t="s">
        <v>27</v>
      </c>
    </row>
    <row r="223" customFormat="false" ht="15" hidden="false" customHeight="false" outlineLevel="0" collapsed="false">
      <c r="A223" s="5" t="n">
        <v>222</v>
      </c>
      <c r="B223" s="5" t="s">
        <v>952</v>
      </c>
      <c r="C223" s="5" t="s">
        <v>953</v>
      </c>
      <c r="D223" s="5" t="s">
        <v>954</v>
      </c>
      <c r="E223" s="1" t="s">
        <v>909</v>
      </c>
      <c r="F223" s="1" t="s">
        <v>909</v>
      </c>
      <c r="G223" s="5" t="s">
        <v>355</v>
      </c>
      <c r="H223" s="5" t="n">
        <v>75.5202139532235</v>
      </c>
      <c r="I223" s="5" t="n">
        <v>24.9787672624095</v>
      </c>
      <c r="J223" s="5" t="n">
        <v>7.30197767391842</v>
      </c>
      <c r="K223" s="5" t="n">
        <v>0</v>
      </c>
      <c r="L223" s="6" t="n">
        <v>-1000</v>
      </c>
      <c r="M223" s="6" t="n">
        <v>-1000</v>
      </c>
      <c r="N223" s="5" t="n">
        <v>0</v>
      </c>
      <c r="O223" s="6" t="n">
        <v>2</v>
      </c>
      <c r="P223" s="7" t="s">
        <v>955</v>
      </c>
      <c r="Q223" s="6" t="s">
        <v>26</v>
      </c>
      <c r="R223" s="5" t="s">
        <v>27</v>
      </c>
      <c r="S223" s="5" t="s">
        <v>27</v>
      </c>
    </row>
    <row r="224" customFormat="false" ht="15" hidden="false" customHeight="false" outlineLevel="0" collapsed="false">
      <c r="A224" s="5" t="n">
        <v>223</v>
      </c>
      <c r="B224" s="5" t="s">
        <v>956</v>
      </c>
      <c r="C224" s="5" t="s">
        <v>957</v>
      </c>
      <c r="D224" s="5" t="s">
        <v>958</v>
      </c>
      <c r="E224" s="7" t="str">
        <f aca="false">$V$2</f>
        <v> </v>
      </c>
      <c r="F224" s="7" t="str">
        <f aca="false">$V$2</f>
        <v> </v>
      </c>
      <c r="G224" s="5" t="s">
        <v>959</v>
      </c>
      <c r="H224" s="5" t="n">
        <v>45.7743552413328</v>
      </c>
      <c r="I224" s="5" t="n">
        <v>-3.64405733549029</v>
      </c>
      <c r="J224" s="5" t="n">
        <v>6.49875041542758</v>
      </c>
      <c r="K224" s="5" t="n">
        <v>0</v>
      </c>
      <c r="L224" s="6" t="n">
        <v>-1000</v>
      </c>
      <c r="M224" s="6" t="n">
        <v>-1000</v>
      </c>
      <c r="N224" s="5" t="n">
        <v>0</v>
      </c>
      <c r="O224" s="6" t="n">
        <v>0</v>
      </c>
      <c r="P224" s="7" t="s">
        <v>960</v>
      </c>
      <c r="Q224" s="6" t="s">
        <v>45</v>
      </c>
      <c r="R224" s="5" t="s">
        <v>27</v>
      </c>
      <c r="S224" s="5" t="s">
        <v>27</v>
      </c>
    </row>
    <row r="225" customFormat="false" ht="15" hidden="false" customHeight="false" outlineLevel="0" collapsed="false">
      <c r="A225" s="5" t="n">
        <v>224</v>
      </c>
      <c r="B225" s="5" t="s">
        <v>961</v>
      </c>
      <c r="C225" s="5" t="s">
        <v>962</v>
      </c>
      <c r="D225" s="5" t="s">
        <v>963</v>
      </c>
      <c r="E225" s="7" t="s">
        <v>23</v>
      </c>
      <c r="F225" s="7" t="s">
        <v>23</v>
      </c>
      <c r="G225" s="5" t="s">
        <v>959</v>
      </c>
      <c r="H225" s="5" t="n">
        <v>-65.4255654713196</v>
      </c>
      <c r="I225" s="5" t="n">
        <v>-12.8295030618128</v>
      </c>
      <c r="J225" s="5" t="n">
        <v>6.49875041542759</v>
      </c>
      <c r="K225" s="5" t="n">
        <v>0</v>
      </c>
      <c r="L225" s="6" t="n">
        <v>-1000</v>
      </c>
      <c r="M225" s="6" t="n">
        <v>-1000</v>
      </c>
      <c r="N225" s="5" t="n">
        <v>0</v>
      </c>
      <c r="O225" s="6" t="n">
        <v>0</v>
      </c>
      <c r="P225" s="7" t="s">
        <v>964</v>
      </c>
      <c r="Q225" s="6" t="s">
        <v>45</v>
      </c>
      <c r="R225" s="5" t="s">
        <v>27</v>
      </c>
      <c r="S225" s="5" t="s">
        <v>27</v>
      </c>
    </row>
    <row r="226" customFormat="false" ht="15" hidden="false" customHeight="false" outlineLevel="0" collapsed="false">
      <c r="A226" s="5" t="n">
        <v>225</v>
      </c>
      <c r="B226" s="5" t="s">
        <v>965</v>
      </c>
      <c r="C226" s="5" t="s">
        <v>966</v>
      </c>
      <c r="D226" s="5" t="s">
        <v>967</v>
      </c>
      <c r="E226" s="1" t="s">
        <v>205</v>
      </c>
      <c r="F226" s="1" t="s">
        <v>205</v>
      </c>
      <c r="G226" s="5" t="s">
        <v>157</v>
      </c>
      <c r="H226" s="5" t="n">
        <v>1.76028937037425</v>
      </c>
      <c r="I226" s="5" t="n">
        <v>-40.5885989571866</v>
      </c>
      <c r="J226" s="5" t="n">
        <v>6.29258303551565</v>
      </c>
      <c r="K226" s="5" t="n">
        <v>0</v>
      </c>
      <c r="L226" s="6" t="n">
        <v>-1000</v>
      </c>
      <c r="M226" s="6" t="n">
        <v>-1000</v>
      </c>
      <c r="N226" s="5" t="n">
        <v>0</v>
      </c>
      <c r="O226" s="6" t="n">
        <v>2</v>
      </c>
      <c r="P226" s="7" t="s">
        <v>968</v>
      </c>
      <c r="Q226" s="6" t="s">
        <v>26</v>
      </c>
      <c r="R226" s="5" t="s">
        <v>27</v>
      </c>
      <c r="S226" s="5" t="s">
        <v>27</v>
      </c>
    </row>
    <row r="227" customFormat="false" ht="15" hidden="false" customHeight="false" outlineLevel="0" collapsed="false">
      <c r="A227" s="5" t="n">
        <v>226</v>
      </c>
      <c r="B227" s="5" t="s">
        <v>969</v>
      </c>
      <c r="C227" s="5" t="s">
        <v>970</v>
      </c>
      <c r="D227" s="5" t="s">
        <v>971</v>
      </c>
      <c r="E227" s="1" t="s">
        <v>972</v>
      </c>
      <c r="F227" s="1" t="s">
        <v>972</v>
      </c>
      <c r="G227" s="5" t="s">
        <v>44</v>
      </c>
      <c r="H227" s="5" t="n">
        <v>-66.0705077764092</v>
      </c>
      <c r="I227" s="5" t="n">
        <v>-16.9318535195587</v>
      </c>
      <c r="J227" s="5" t="n">
        <v>5.50891195737851</v>
      </c>
      <c r="K227" s="5" t="n">
        <v>0</v>
      </c>
      <c r="L227" s="6" t="n">
        <v>-1000</v>
      </c>
      <c r="M227" s="6" t="n">
        <v>-1000</v>
      </c>
      <c r="N227" s="5" t="n">
        <v>0</v>
      </c>
      <c r="O227" s="6" t="n">
        <v>2</v>
      </c>
      <c r="P227" s="5"/>
      <c r="Q227" s="6" t="s">
        <v>26</v>
      </c>
      <c r="R227" s="5" t="s">
        <v>27</v>
      </c>
      <c r="S227" s="5" t="s">
        <v>27</v>
      </c>
    </row>
    <row r="228" customFormat="false" ht="15" hidden="false" customHeight="false" outlineLevel="0" collapsed="false">
      <c r="A228" s="5" t="n">
        <v>227</v>
      </c>
      <c r="B228" s="5" t="s">
        <v>973</v>
      </c>
      <c r="C228" s="5" t="s">
        <v>974</v>
      </c>
      <c r="D228" s="5" t="s">
        <v>975</v>
      </c>
      <c r="E228" s="1" t="s">
        <v>972</v>
      </c>
      <c r="F228" s="1" t="s">
        <v>972</v>
      </c>
      <c r="G228" s="5" t="s">
        <v>44</v>
      </c>
      <c r="H228" s="5" t="n">
        <v>-69.5208070876561</v>
      </c>
      <c r="I228" s="5" t="n">
        <v>-16.944270607923</v>
      </c>
      <c r="J228" s="5" t="n">
        <v>5.51999873962354</v>
      </c>
      <c r="K228" s="5" t="n">
        <v>0</v>
      </c>
      <c r="L228" s="6" t="n">
        <v>-1000</v>
      </c>
      <c r="M228" s="6" t="n">
        <v>-1000</v>
      </c>
      <c r="N228" s="5" t="n">
        <v>0</v>
      </c>
      <c r="O228" s="6" t="n">
        <v>2</v>
      </c>
      <c r="P228" s="5"/>
      <c r="Q228" s="6" t="s">
        <v>26</v>
      </c>
      <c r="R228" s="5" t="s">
        <v>27</v>
      </c>
      <c r="S228" s="5" t="s">
        <v>27</v>
      </c>
    </row>
    <row r="229" customFormat="false" ht="15" hidden="false" customHeight="false" outlineLevel="0" collapsed="false">
      <c r="A229" s="5" t="n">
        <v>228</v>
      </c>
      <c r="B229" s="5" t="s">
        <v>976</v>
      </c>
      <c r="C229" s="5" t="s">
        <v>977</v>
      </c>
      <c r="D229" s="5" t="s">
        <v>978</v>
      </c>
      <c r="E229" s="7" t="str">
        <f aca="false">$V$2</f>
        <v> </v>
      </c>
      <c r="F229" s="7" t="str">
        <f aca="false">$V$2</f>
        <v> </v>
      </c>
      <c r="G229" s="5" t="s">
        <v>44</v>
      </c>
      <c r="H229" s="5" t="n">
        <v>-37.6418213528299</v>
      </c>
      <c r="I229" s="5" t="n">
        <v>7.57144684047324</v>
      </c>
      <c r="J229" s="5" t="n">
        <v>100000.000330283</v>
      </c>
      <c r="K229" s="5" t="n">
        <v>0</v>
      </c>
      <c r="L229" s="6" t="n">
        <v>-1000</v>
      </c>
      <c r="M229" s="6" t="n">
        <v>-1000</v>
      </c>
      <c r="N229" s="5" t="n">
        <v>0</v>
      </c>
      <c r="O229" s="6" t="n">
        <v>0</v>
      </c>
      <c r="P229" s="5"/>
      <c r="Q229" s="6" t="s">
        <v>45</v>
      </c>
      <c r="R229" s="5" t="s">
        <v>27</v>
      </c>
      <c r="S229" s="5" t="s">
        <v>27</v>
      </c>
    </row>
    <row r="230" customFormat="false" ht="15" hidden="false" customHeight="false" outlineLevel="0" collapsed="false">
      <c r="A230" s="5" t="n">
        <v>229</v>
      </c>
      <c r="B230" s="5" t="s">
        <v>979</v>
      </c>
      <c r="C230" s="5" t="s">
        <v>980</v>
      </c>
      <c r="D230" s="5" t="s">
        <v>981</v>
      </c>
      <c r="E230" s="7" t="s">
        <v>982</v>
      </c>
      <c r="F230" s="7" t="s">
        <v>982</v>
      </c>
      <c r="G230" s="5" t="s">
        <v>176</v>
      </c>
      <c r="H230" s="5" t="n">
        <v>2.8247547800629</v>
      </c>
      <c r="I230" s="5" t="n">
        <v>-2.64625548651793</v>
      </c>
      <c r="J230" s="5" t="n">
        <v>4.59531048798775</v>
      </c>
      <c r="K230" s="5" t="n">
        <v>0</v>
      </c>
      <c r="L230" s="6" t="n">
        <v>-1000</v>
      </c>
      <c r="M230" s="6" t="n">
        <v>-1000</v>
      </c>
      <c r="N230" s="5" t="n">
        <v>0</v>
      </c>
      <c r="O230" s="6" t="n">
        <v>0</v>
      </c>
      <c r="P230" s="7" t="s">
        <v>983</v>
      </c>
      <c r="Q230" s="6" t="s">
        <v>40</v>
      </c>
      <c r="R230" s="5" t="s">
        <v>27</v>
      </c>
      <c r="S230" s="5" t="s">
        <v>27</v>
      </c>
    </row>
    <row r="231" customFormat="false" ht="15" hidden="false" customHeight="false" outlineLevel="0" collapsed="false">
      <c r="A231" s="5" t="n">
        <v>230</v>
      </c>
      <c r="B231" s="5" t="s">
        <v>984</v>
      </c>
      <c r="C231" s="5" t="s">
        <v>985</v>
      </c>
      <c r="D231" s="5" t="s">
        <v>986</v>
      </c>
      <c r="E231" s="1" t="s">
        <v>987</v>
      </c>
      <c r="F231" s="1" t="s">
        <v>987</v>
      </c>
      <c r="G231" s="5" t="s">
        <v>176</v>
      </c>
      <c r="H231" s="5" t="n">
        <v>4.22311147001767</v>
      </c>
      <c r="I231" s="5" t="n">
        <v>4.31125146767924</v>
      </c>
      <c r="J231" s="5" t="n">
        <v>4.58859804692607</v>
      </c>
      <c r="K231" s="5" t="n">
        <v>0</v>
      </c>
      <c r="L231" s="6" t="n">
        <v>-1000</v>
      </c>
      <c r="M231" s="6" t="n">
        <v>-1000</v>
      </c>
      <c r="N231" s="5" t="n">
        <v>0</v>
      </c>
      <c r="O231" s="6" t="n">
        <v>2</v>
      </c>
      <c r="P231" s="7" t="s">
        <v>988</v>
      </c>
      <c r="Q231" s="6" t="s">
        <v>26</v>
      </c>
      <c r="R231" s="5" t="s">
        <v>27</v>
      </c>
      <c r="S231" s="5" t="s">
        <v>27</v>
      </c>
    </row>
    <row r="232" customFormat="false" ht="15" hidden="false" customHeight="false" outlineLevel="0" collapsed="false">
      <c r="A232" s="5" t="n">
        <v>231</v>
      </c>
      <c r="B232" s="5" t="s">
        <v>989</v>
      </c>
      <c r="C232" s="5" t="s">
        <v>990</v>
      </c>
      <c r="D232" s="5" t="s">
        <v>991</v>
      </c>
      <c r="E232" s="7" t="str">
        <f aca="false">$V$2</f>
        <v> </v>
      </c>
      <c r="F232" s="7" t="str">
        <f aca="false">$V$2</f>
        <v> </v>
      </c>
      <c r="G232" s="5" t="s">
        <v>176</v>
      </c>
      <c r="H232" s="5" t="n">
        <v>41.8654063812442</v>
      </c>
      <c r="I232" s="5" t="n">
        <v>-50.7606474834724</v>
      </c>
      <c r="J232" s="5" t="n">
        <v>10.4079523195973</v>
      </c>
      <c r="K232" s="5" t="n">
        <v>1</v>
      </c>
      <c r="L232" s="6" t="n">
        <v>0</v>
      </c>
      <c r="M232" s="6" t="n">
        <v>0</v>
      </c>
      <c r="N232" s="5" t="n">
        <v>0</v>
      </c>
      <c r="O232" s="6" t="n">
        <v>0</v>
      </c>
      <c r="P232" s="7" t="s">
        <v>992</v>
      </c>
      <c r="Q232" s="6" t="s">
        <v>40</v>
      </c>
      <c r="R232" s="5" t="s">
        <v>27</v>
      </c>
      <c r="S232" s="5" t="s">
        <v>27</v>
      </c>
    </row>
    <row r="233" customFormat="false" ht="15" hidden="false" customHeight="false" outlineLevel="0" collapsed="false">
      <c r="A233" s="5" t="n">
        <v>232</v>
      </c>
      <c r="B233" s="5" t="s">
        <v>993</v>
      </c>
      <c r="C233" s="5" t="s">
        <v>994</v>
      </c>
      <c r="D233" s="5" t="s">
        <v>995</v>
      </c>
      <c r="E233" s="7" t="s">
        <v>996</v>
      </c>
      <c r="F233" s="7" t="s">
        <v>997</v>
      </c>
      <c r="G233" s="5" t="s">
        <v>106</v>
      </c>
      <c r="H233" s="5" t="n">
        <v>-17.5684891436865</v>
      </c>
      <c r="I233" s="5" t="n">
        <v>-117.611189091228</v>
      </c>
      <c r="J233" s="5" t="n">
        <v>282842.712661268</v>
      </c>
      <c r="K233" s="5" t="n">
        <v>0</v>
      </c>
      <c r="L233" s="6" t="n">
        <v>-1000</v>
      </c>
      <c r="M233" s="6" t="n">
        <v>-1000</v>
      </c>
      <c r="N233" s="5" t="n">
        <v>0</v>
      </c>
      <c r="O233" s="6" t="n">
        <v>2</v>
      </c>
      <c r="P233" s="5" t="s">
        <v>998</v>
      </c>
      <c r="Q233" s="6" t="s">
        <v>999</v>
      </c>
      <c r="R233" s="5" t="s">
        <v>1000</v>
      </c>
      <c r="S233" s="6" t="s">
        <v>1001</v>
      </c>
    </row>
    <row r="234" customFormat="false" ht="15" hidden="false" customHeight="false" outlineLevel="0" collapsed="false">
      <c r="A234" s="5" t="n">
        <v>233</v>
      </c>
      <c r="B234" s="5" t="s">
        <v>1002</v>
      </c>
      <c r="C234" s="5" t="s">
        <v>1003</v>
      </c>
      <c r="D234" s="5" t="s">
        <v>1004</v>
      </c>
      <c r="E234" s="1" t="s">
        <v>1005</v>
      </c>
      <c r="F234" s="1" t="s">
        <v>1005</v>
      </c>
      <c r="G234" s="5" t="s">
        <v>152</v>
      </c>
      <c r="H234" s="5" t="n">
        <v>-4.0631014535395</v>
      </c>
      <c r="I234" s="5" t="n">
        <v>-4.06342831795723</v>
      </c>
      <c r="J234" s="5" t="n">
        <v>0.477934348196679</v>
      </c>
      <c r="K234" s="5" t="n">
        <v>0</v>
      </c>
      <c r="L234" s="6" t="n">
        <v>-1000</v>
      </c>
      <c r="M234" s="6" t="n">
        <v>-1000</v>
      </c>
      <c r="N234" s="5" t="n">
        <v>0</v>
      </c>
      <c r="O234" s="6" t="n">
        <v>2</v>
      </c>
      <c r="P234" s="7" t="s">
        <v>1006</v>
      </c>
      <c r="Q234" s="6" t="s">
        <v>26</v>
      </c>
      <c r="R234" s="5" t="s">
        <v>27</v>
      </c>
      <c r="S234" s="5" t="s">
        <v>27</v>
      </c>
    </row>
    <row r="235" customFormat="false" ht="15" hidden="false" customHeight="false" outlineLevel="0" collapsed="false">
      <c r="A235" s="5" t="n">
        <v>234</v>
      </c>
      <c r="B235" s="5" t="s">
        <v>1007</v>
      </c>
      <c r="C235" s="5" t="s">
        <v>1008</v>
      </c>
      <c r="D235" s="5" t="s">
        <v>1009</v>
      </c>
      <c r="E235" s="7" t="str">
        <f aca="false">$V$2</f>
        <v> </v>
      </c>
      <c r="F235" s="7" t="str">
        <f aca="false">$V$2</f>
        <v> </v>
      </c>
      <c r="G235" s="5" t="s">
        <v>1010</v>
      </c>
      <c r="H235" s="5" t="n">
        <v>200.763038341396</v>
      </c>
      <c r="I235" s="5" t="n">
        <v>209.013209342981</v>
      </c>
      <c r="J235" s="5" t="n">
        <v>5.69207087674005</v>
      </c>
      <c r="K235" s="5" t="n">
        <v>-1</v>
      </c>
      <c r="L235" s="6" t="n">
        <v>0</v>
      </c>
      <c r="M235" s="6" t="n">
        <v>0</v>
      </c>
      <c r="N235" s="5" t="n">
        <v>0</v>
      </c>
      <c r="O235" s="6" t="n">
        <v>0</v>
      </c>
      <c r="P235" s="5"/>
      <c r="Q235" s="6" t="s">
        <v>45</v>
      </c>
      <c r="R235" s="6" t="s">
        <v>27</v>
      </c>
      <c r="S235" s="6" t="s">
        <v>27</v>
      </c>
    </row>
    <row r="236" customFormat="false" ht="15" hidden="false" customHeight="false" outlineLevel="0" collapsed="false">
      <c r="A236" s="5" t="n">
        <v>235</v>
      </c>
      <c r="B236" s="5" t="s">
        <v>1011</v>
      </c>
      <c r="C236" s="5" t="s">
        <v>1012</v>
      </c>
      <c r="D236" s="5" t="s">
        <v>1013</v>
      </c>
      <c r="E236" s="7" t="str">
        <f aca="false">$V$2</f>
        <v> </v>
      </c>
      <c r="F236" s="7" t="str">
        <f aca="false">$V$2</f>
        <v> </v>
      </c>
      <c r="G236" s="5" t="s">
        <v>1010</v>
      </c>
      <c r="H236" s="5" t="n">
        <v>420.3520272304</v>
      </c>
      <c r="I236" s="5" t="n">
        <v>427.765666028689</v>
      </c>
      <c r="J236" s="5" t="n">
        <v>5.10613852138846</v>
      </c>
      <c r="K236" s="5" t="n">
        <v>-1</v>
      </c>
      <c r="L236" s="6" t="n">
        <v>0</v>
      </c>
      <c r="M236" s="6" t="n">
        <v>0</v>
      </c>
      <c r="N236" s="5" t="n">
        <v>0</v>
      </c>
      <c r="O236" s="6" t="n">
        <v>0</v>
      </c>
      <c r="P236" s="5"/>
      <c r="Q236" s="6" t="s">
        <v>45</v>
      </c>
      <c r="R236" s="6" t="s">
        <v>27</v>
      </c>
      <c r="S236" s="6" t="s">
        <v>27</v>
      </c>
    </row>
    <row r="237" customFormat="false" ht="15" hidden="false" customHeight="false" outlineLevel="0" collapsed="false">
      <c r="A237" s="5" t="n">
        <v>236</v>
      </c>
      <c r="B237" s="5" t="s">
        <v>1014</v>
      </c>
      <c r="C237" s="5" t="s">
        <v>1015</v>
      </c>
      <c r="D237" s="5" t="s">
        <v>1016</v>
      </c>
      <c r="E237" s="7" t="str">
        <f aca="false">$V$2</f>
        <v> </v>
      </c>
      <c r="F237" s="7" t="str">
        <f aca="false">$V$2</f>
        <v> </v>
      </c>
      <c r="G237" s="5" t="s">
        <v>1010</v>
      </c>
      <c r="H237" s="5" t="n">
        <v>291.215559495602</v>
      </c>
      <c r="I237" s="5" t="n">
        <v>284.334433982948</v>
      </c>
      <c r="J237" s="5" t="n">
        <v>3.10868953747283</v>
      </c>
      <c r="K237" s="5" t="n">
        <v>-1</v>
      </c>
      <c r="L237" s="6" t="n">
        <v>0</v>
      </c>
      <c r="M237" s="6" t="n">
        <v>0</v>
      </c>
      <c r="N237" s="5" t="n">
        <v>0</v>
      </c>
      <c r="O237" s="6" t="n">
        <v>0</v>
      </c>
      <c r="P237" s="5"/>
      <c r="Q237" s="6" t="s">
        <v>45</v>
      </c>
      <c r="R237" s="6" t="s">
        <v>27</v>
      </c>
      <c r="S237" s="6" t="s">
        <v>27</v>
      </c>
    </row>
    <row r="238" customFormat="false" ht="15" hidden="false" customHeight="false" outlineLevel="0" collapsed="false">
      <c r="A238" s="5" t="n">
        <v>237</v>
      </c>
      <c r="B238" s="5" t="s">
        <v>1017</v>
      </c>
      <c r="C238" s="5" t="s">
        <v>1018</v>
      </c>
      <c r="D238" s="5" t="s">
        <v>1019</v>
      </c>
      <c r="E238" s="7" t="str">
        <f aca="false">$V$2</f>
        <v> </v>
      </c>
      <c r="F238" s="7" t="str">
        <f aca="false">$V$2</f>
        <v> </v>
      </c>
      <c r="G238" s="5" t="s">
        <v>1010</v>
      </c>
      <c r="H238" s="5" t="n">
        <v>368.004425792357</v>
      </c>
      <c r="I238" s="5" t="n">
        <v>378.831822506687</v>
      </c>
      <c r="J238" s="5" t="n">
        <v>1.5418305220449</v>
      </c>
      <c r="K238" s="5" t="n">
        <v>-1</v>
      </c>
      <c r="L238" s="6" t="n">
        <v>0</v>
      </c>
      <c r="M238" s="6" t="n">
        <v>0</v>
      </c>
      <c r="N238" s="5" t="n">
        <v>0</v>
      </c>
      <c r="O238" s="6" t="n">
        <v>0</v>
      </c>
      <c r="P238" s="5"/>
      <c r="Q238" s="6" t="s">
        <v>45</v>
      </c>
      <c r="R238" s="6" t="s">
        <v>27</v>
      </c>
      <c r="S238" s="6" t="s">
        <v>27</v>
      </c>
    </row>
    <row r="239" customFormat="false" ht="15" hidden="false" customHeight="false" outlineLevel="0" collapsed="false">
      <c r="A239" s="5" t="n">
        <v>238</v>
      </c>
      <c r="B239" s="5" t="s">
        <v>1020</v>
      </c>
      <c r="C239" s="5" t="s">
        <v>1021</v>
      </c>
      <c r="D239" s="5" t="s">
        <v>1022</v>
      </c>
      <c r="E239" s="7" t="str">
        <f aca="false">$V$2</f>
        <v> </v>
      </c>
      <c r="F239" s="7" t="str">
        <f aca="false">$V$2</f>
        <v> </v>
      </c>
      <c r="G239" s="5" t="s">
        <v>1010</v>
      </c>
      <c r="H239" s="5" t="n">
        <v>619.326805698208</v>
      </c>
      <c r="I239" s="5" t="n">
        <v>626.709464764554</v>
      </c>
      <c r="J239" s="5" t="n">
        <v>3.62918907859748</v>
      </c>
      <c r="K239" s="5" t="n">
        <v>-1</v>
      </c>
      <c r="L239" s="6" t="n">
        <v>0</v>
      </c>
      <c r="M239" s="6" t="n">
        <v>0</v>
      </c>
      <c r="N239" s="5" t="n">
        <v>0</v>
      </c>
      <c r="O239" s="6" t="n">
        <v>0</v>
      </c>
      <c r="P239" s="5"/>
      <c r="Q239" s="6" t="s">
        <v>45</v>
      </c>
      <c r="R239" s="6" t="s">
        <v>27</v>
      </c>
      <c r="S239" s="6" t="s">
        <v>27</v>
      </c>
    </row>
    <row r="240" customFormat="false" ht="15" hidden="false" customHeight="false" outlineLevel="0" collapsed="false">
      <c r="A240" s="5" t="n">
        <v>239</v>
      </c>
      <c r="B240" s="5" t="s">
        <v>1023</v>
      </c>
      <c r="C240" s="5" t="s">
        <v>1024</v>
      </c>
      <c r="D240" s="5" t="s">
        <v>1025</v>
      </c>
      <c r="E240" s="7" t="str">
        <f aca="false">$V$2</f>
        <v> </v>
      </c>
      <c r="F240" s="7" t="str">
        <f aca="false">$V$2</f>
        <v> </v>
      </c>
      <c r="G240" s="5" t="s">
        <v>1010</v>
      </c>
      <c r="H240" s="5" t="n">
        <v>367.047272309546</v>
      </c>
      <c r="I240" s="5" t="n">
        <v>361.042947749084</v>
      </c>
      <c r="J240" s="5" t="n">
        <v>1.82622848131482</v>
      </c>
      <c r="K240" s="5" t="n">
        <v>-1</v>
      </c>
      <c r="L240" s="6" t="n">
        <v>0</v>
      </c>
      <c r="M240" s="6" t="n">
        <v>0</v>
      </c>
      <c r="N240" s="5" t="n">
        <v>0</v>
      </c>
      <c r="O240" s="6" t="n">
        <v>0</v>
      </c>
      <c r="P240" s="5"/>
      <c r="Q240" s="6" t="s">
        <v>45</v>
      </c>
      <c r="R240" s="6" t="s">
        <v>27</v>
      </c>
      <c r="S240" s="6" t="s">
        <v>27</v>
      </c>
    </row>
    <row r="241" customFormat="false" ht="15" hidden="false" customHeight="false" outlineLevel="0" collapsed="false">
      <c r="A241" s="5" t="n">
        <v>240</v>
      </c>
      <c r="B241" s="5" t="s">
        <v>1026</v>
      </c>
      <c r="C241" s="5" t="s">
        <v>1027</v>
      </c>
      <c r="D241" s="5" t="s">
        <v>1028</v>
      </c>
      <c r="E241" s="7" t="str">
        <f aca="false">$V$2</f>
        <v> </v>
      </c>
      <c r="F241" s="7" t="str">
        <f aca="false">$V$2</f>
        <v> </v>
      </c>
      <c r="G241" s="5" t="s">
        <v>1010</v>
      </c>
      <c r="H241" s="5" t="n">
        <v>0</v>
      </c>
      <c r="I241" s="5" t="n">
        <v>-61.9301382311255</v>
      </c>
      <c r="J241" s="5" t="n">
        <v>100000</v>
      </c>
      <c r="K241" s="5" t="n">
        <v>0</v>
      </c>
      <c r="L241" s="6" t="n">
        <v>0</v>
      </c>
      <c r="M241" s="6" t="n">
        <v>0</v>
      </c>
      <c r="N241" s="5" t="n">
        <v>0</v>
      </c>
      <c r="O241" s="6" t="n">
        <v>0</v>
      </c>
      <c r="P241" s="5"/>
      <c r="Q241" s="6" t="s">
        <v>45</v>
      </c>
      <c r="R241" s="6" t="s">
        <v>27</v>
      </c>
      <c r="S241" s="6" t="s">
        <v>27</v>
      </c>
    </row>
    <row r="242" customFormat="false" ht="15" hidden="false" customHeight="false" outlineLevel="0" collapsed="false">
      <c r="A242" s="5" t="n">
        <v>241</v>
      </c>
      <c r="B242" s="5" t="s">
        <v>1029</v>
      </c>
      <c r="C242" s="5" t="s">
        <v>1030</v>
      </c>
      <c r="D242" s="5" t="s">
        <v>1031</v>
      </c>
      <c r="E242" s="7" t="str">
        <f aca="false">$V$2</f>
        <v> </v>
      </c>
      <c r="F242" s="7" t="str">
        <f aca="false">$V$2</f>
        <v> </v>
      </c>
      <c r="G242" s="5" t="s">
        <v>1010</v>
      </c>
      <c r="H242" s="5" t="n">
        <v>0</v>
      </c>
      <c r="I242" s="5" t="n">
        <v>-58.8485933825465</v>
      </c>
      <c r="J242" s="5" t="n">
        <v>100000</v>
      </c>
      <c r="K242" s="5" t="n">
        <v>0</v>
      </c>
      <c r="L242" s="6" t="n">
        <v>0</v>
      </c>
      <c r="M242" s="6" t="n">
        <v>0</v>
      </c>
      <c r="N242" s="5" t="n">
        <v>0</v>
      </c>
      <c r="O242" s="6" t="n">
        <v>0</v>
      </c>
      <c r="P242" s="5"/>
      <c r="Q242" s="6" t="s">
        <v>45</v>
      </c>
      <c r="R242" s="6" t="s">
        <v>27</v>
      </c>
      <c r="S242" s="6" t="s">
        <v>27</v>
      </c>
    </row>
    <row r="243" customFormat="false" ht="15" hidden="false" customHeight="false" outlineLevel="0" collapsed="false">
      <c r="A243" s="5" t="n">
        <v>242</v>
      </c>
      <c r="B243" s="5" t="s">
        <v>1032</v>
      </c>
      <c r="C243" s="5" t="s">
        <v>1033</v>
      </c>
      <c r="D243" s="5" t="s">
        <v>1034</v>
      </c>
      <c r="E243" s="7" t="str">
        <f aca="false">$V$2</f>
        <v> </v>
      </c>
      <c r="F243" s="7" t="str">
        <f aca="false">$V$2</f>
        <v> </v>
      </c>
      <c r="G243" s="5" t="s">
        <v>1010</v>
      </c>
      <c r="H243" s="5" t="n">
        <v>0</v>
      </c>
      <c r="I243" s="5" t="n">
        <v>-62.2891566176087</v>
      </c>
      <c r="J243" s="5" t="n">
        <v>100000</v>
      </c>
      <c r="K243" s="5" t="n">
        <v>0</v>
      </c>
      <c r="L243" s="6" t="n">
        <v>0</v>
      </c>
      <c r="M243" s="6" t="n">
        <v>0</v>
      </c>
      <c r="N243" s="5" t="n">
        <v>0</v>
      </c>
      <c r="O243" s="6" t="n">
        <v>0</v>
      </c>
      <c r="P243" s="5"/>
      <c r="Q243" s="6" t="s">
        <v>45</v>
      </c>
      <c r="R243" s="6" t="s">
        <v>27</v>
      </c>
      <c r="S243" s="6" t="s">
        <v>27</v>
      </c>
    </row>
    <row r="244" customFormat="false" ht="15" hidden="false" customHeight="false" outlineLevel="0" collapsed="false">
      <c r="A244" s="5" t="n">
        <v>243</v>
      </c>
      <c r="B244" s="5" t="s">
        <v>1035</v>
      </c>
      <c r="C244" s="5" t="s">
        <v>1036</v>
      </c>
      <c r="D244" s="5" t="s">
        <v>1037</v>
      </c>
      <c r="E244" s="7" t="str">
        <f aca="false">$V$2</f>
        <v> </v>
      </c>
      <c r="F244" s="7" t="str">
        <f aca="false">$V$2</f>
        <v> </v>
      </c>
      <c r="G244" s="5" t="s">
        <v>1010</v>
      </c>
      <c r="H244" s="5" t="n">
        <v>10.7238675982205</v>
      </c>
      <c r="I244" s="5" t="n">
        <v>7.2856001535489</v>
      </c>
      <c r="J244" s="5" t="n">
        <v>7.13861936980421</v>
      </c>
      <c r="K244" s="5" t="n">
        <v>-1</v>
      </c>
      <c r="L244" s="6" t="n">
        <v>0</v>
      </c>
      <c r="M244" s="6" t="n">
        <v>0</v>
      </c>
      <c r="N244" s="5" t="n">
        <v>0</v>
      </c>
      <c r="O244" s="6" t="n">
        <v>0</v>
      </c>
      <c r="P244" s="5"/>
      <c r="Q244" s="6" t="s">
        <v>45</v>
      </c>
      <c r="R244" s="6" t="s">
        <v>27</v>
      </c>
      <c r="S244" s="6" t="s">
        <v>27</v>
      </c>
    </row>
    <row r="245" customFormat="false" ht="15" hidden="false" customHeight="false" outlineLevel="0" collapsed="false">
      <c r="A245" s="5" t="n">
        <v>244</v>
      </c>
      <c r="B245" s="5" t="s">
        <v>1038</v>
      </c>
      <c r="C245" s="5" t="s">
        <v>1039</v>
      </c>
      <c r="D245" s="5" t="s">
        <v>1040</v>
      </c>
      <c r="E245" s="7" t="str">
        <f aca="false">$V$2</f>
        <v> </v>
      </c>
      <c r="F245" s="7" t="str">
        <f aca="false">$V$2</f>
        <v> </v>
      </c>
      <c r="G245" s="5" t="s">
        <v>1010</v>
      </c>
      <c r="H245" s="5" t="n">
        <v>34.4630217126157</v>
      </c>
      <c r="I245" s="5" t="n">
        <v>31.0224584775532</v>
      </c>
      <c r="J245" s="5" t="n">
        <v>4.59531048798776</v>
      </c>
      <c r="K245" s="5" t="n">
        <v>-1</v>
      </c>
      <c r="L245" s="6" t="n">
        <v>0</v>
      </c>
      <c r="M245" s="6" t="n">
        <v>0</v>
      </c>
      <c r="N245" s="5" t="n">
        <v>0</v>
      </c>
      <c r="O245" s="6" t="n">
        <v>0</v>
      </c>
      <c r="P245" s="5"/>
      <c r="Q245" s="6" t="s">
        <v>45</v>
      </c>
      <c r="R245" s="6" t="s">
        <v>27</v>
      </c>
      <c r="S245" s="6" t="s">
        <v>27</v>
      </c>
    </row>
    <row r="246" customFormat="false" ht="15" hidden="false" customHeight="false" outlineLevel="0" collapsed="false">
      <c r="A246" s="5" t="n">
        <v>245</v>
      </c>
      <c r="B246" s="5" t="s">
        <v>1041</v>
      </c>
      <c r="C246" s="5" t="s">
        <v>1042</v>
      </c>
      <c r="D246" s="5" t="s">
        <v>1043</v>
      </c>
      <c r="E246" s="7" t="str">
        <f aca="false">$V$2</f>
        <v> </v>
      </c>
      <c r="F246" s="7" t="str">
        <f aca="false">$V$2</f>
        <v> </v>
      </c>
      <c r="G246" s="5" t="s">
        <v>1010</v>
      </c>
      <c r="H246" s="5" t="n">
        <v>385.999999999951</v>
      </c>
      <c r="I246" s="5" t="n">
        <v>385.999999999951</v>
      </c>
      <c r="J246" s="5" t="n">
        <v>4.59531048798786</v>
      </c>
      <c r="K246" s="5" t="n">
        <v>-1</v>
      </c>
      <c r="L246" s="6" t="n">
        <v>0</v>
      </c>
      <c r="M246" s="6" t="n">
        <v>0</v>
      </c>
      <c r="N246" s="5" t="n">
        <v>0</v>
      </c>
      <c r="O246" s="6" t="n">
        <v>0</v>
      </c>
      <c r="P246" s="5"/>
      <c r="Q246" s="6" t="s">
        <v>45</v>
      </c>
      <c r="R246" s="6" t="s">
        <v>27</v>
      </c>
      <c r="S246" s="6" t="s">
        <v>27</v>
      </c>
    </row>
    <row r="247" customFormat="false" ht="15" hidden="false" customHeight="false" outlineLevel="0" collapsed="false">
      <c r="A247" s="5" t="n">
        <v>246</v>
      </c>
      <c r="B247" s="5" t="s">
        <v>1044</v>
      </c>
      <c r="C247" s="5" t="s">
        <v>1045</v>
      </c>
      <c r="D247" s="5" t="s">
        <v>1046</v>
      </c>
      <c r="E247" s="7" t="str">
        <f aca="false">$V$2</f>
        <v> </v>
      </c>
      <c r="F247" s="7" t="str">
        <f aca="false">$V$2</f>
        <v> </v>
      </c>
      <c r="G247" s="5" t="s">
        <v>1010</v>
      </c>
      <c r="H247" s="5" t="n">
        <v>0</v>
      </c>
      <c r="I247" s="5" t="n">
        <v>-21.6456242549375</v>
      </c>
      <c r="J247" s="5" t="n">
        <v>100000</v>
      </c>
      <c r="K247" s="5" t="n">
        <v>0</v>
      </c>
      <c r="L247" s="6" t="n">
        <v>0</v>
      </c>
      <c r="M247" s="6" t="n">
        <v>0</v>
      </c>
      <c r="N247" s="5" t="n">
        <v>0</v>
      </c>
      <c r="O247" s="6" t="n">
        <v>0</v>
      </c>
      <c r="P247" s="5"/>
      <c r="Q247" s="6" t="s">
        <v>45</v>
      </c>
      <c r="R247" s="6" t="s">
        <v>27</v>
      </c>
      <c r="S247" s="6" t="s">
        <v>27</v>
      </c>
    </row>
    <row r="248" customFormat="false" ht="15" hidden="false" customHeight="false" outlineLevel="0" collapsed="false">
      <c r="A248" s="5" t="n">
        <v>247</v>
      </c>
      <c r="B248" s="5" t="s">
        <v>1047</v>
      </c>
      <c r="C248" s="5" t="s">
        <v>1048</v>
      </c>
      <c r="D248" s="5" t="s">
        <v>1049</v>
      </c>
      <c r="E248" s="7" t="str">
        <f aca="false">$V$2</f>
        <v> </v>
      </c>
      <c r="F248" s="7" t="str">
        <f aca="false">$V$2</f>
        <v> </v>
      </c>
      <c r="G248" s="5" t="s">
        <v>1010</v>
      </c>
      <c r="H248" s="5" t="n">
        <v>339.017557720254</v>
      </c>
      <c r="I248" s="5" t="n">
        <v>333.041141642884</v>
      </c>
      <c r="J248" s="5" t="n">
        <v>4.59531048798775</v>
      </c>
      <c r="K248" s="5" t="n">
        <v>-1</v>
      </c>
      <c r="L248" s="6" t="n">
        <v>0</v>
      </c>
      <c r="M248" s="6" t="n">
        <v>0</v>
      </c>
      <c r="N248" s="5" t="n">
        <v>0</v>
      </c>
      <c r="O248" s="6" t="n">
        <v>0</v>
      </c>
      <c r="P248" s="5"/>
      <c r="Q248" s="6" t="s">
        <v>45</v>
      </c>
      <c r="R248" s="6" t="s">
        <v>27</v>
      </c>
      <c r="S248" s="6" t="s">
        <v>27</v>
      </c>
    </row>
    <row r="249" customFormat="false" ht="15" hidden="false" customHeight="false" outlineLevel="0" collapsed="false">
      <c r="A249" s="5" t="n">
        <v>248</v>
      </c>
      <c r="B249" s="5" t="s">
        <v>1050</v>
      </c>
      <c r="C249" s="5" t="s">
        <v>1051</v>
      </c>
      <c r="D249" s="5" t="s">
        <v>1052</v>
      </c>
      <c r="E249" s="7" t="str">
        <f aca="false">$V$2</f>
        <v> </v>
      </c>
      <c r="F249" s="7" t="str">
        <f aca="false">$V$2</f>
        <v> </v>
      </c>
      <c r="G249" s="5" t="s">
        <v>1010</v>
      </c>
      <c r="H249" s="5" t="n">
        <v>469.863081797327</v>
      </c>
      <c r="I249" s="5" t="n">
        <v>483.787885977607</v>
      </c>
      <c r="J249" s="5" t="n">
        <v>100000.001319769</v>
      </c>
      <c r="K249" s="5" t="n">
        <v>0</v>
      </c>
      <c r="L249" s="6" t="n">
        <v>0</v>
      </c>
      <c r="M249" s="6" t="n">
        <v>0</v>
      </c>
      <c r="N249" s="5" t="n">
        <v>0</v>
      </c>
      <c r="O249" s="6" t="n">
        <v>0</v>
      </c>
      <c r="P249" s="5"/>
      <c r="Q249" s="6" t="s">
        <v>45</v>
      </c>
      <c r="R249" s="6" t="s">
        <v>27</v>
      </c>
      <c r="S249" s="6" t="s">
        <v>27</v>
      </c>
    </row>
    <row r="250" customFormat="false" ht="15" hidden="false" customHeight="false" outlineLevel="0" collapsed="false">
      <c r="A250" s="5" t="n">
        <v>249</v>
      </c>
      <c r="B250" s="5" t="s">
        <v>1053</v>
      </c>
      <c r="C250" s="5" t="s">
        <v>1054</v>
      </c>
      <c r="D250" s="5" t="s">
        <v>1055</v>
      </c>
      <c r="E250" s="7" t="str">
        <f aca="false">$V$2</f>
        <v> </v>
      </c>
      <c r="F250" s="7" t="str">
        <f aca="false">$V$2</f>
        <v> </v>
      </c>
      <c r="G250" s="5" t="s">
        <v>1010</v>
      </c>
      <c r="H250" s="5" t="n">
        <v>348.562119221377</v>
      </c>
      <c r="I250" s="5" t="n">
        <v>361.107676048498</v>
      </c>
      <c r="J250" s="5" t="n">
        <v>2.14416375379939</v>
      </c>
      <c r="K250" s="5" t="n">
        <v>-1</v>
      </c>
      <c r="L250" s="6" t="n">
        <v>0</v>
      </c>
      <c r="M250" s="6" t="n">
        <v>0</v>
      </c>
      <c r="N250" s="5" t="n">
        <v>0</v>
      </c>
      <c r="O250" s="6" t="n">
        <v>0</v>
      </c>
      <c r="P250" s="5"/>
      <c r="Q250" s="6" t="s">
        <v>45</v>
      </c>
      <c r="R250" s="6" t="s">
        <v>27</v>
      </c>
      <c r="S250" s="6" t="s">
        <v>27</v>
      </c>
    </row>
    <row r="251" customFormat="false" ht="15" hidden="false" customHeight="false" outlineLevel="0" collapsed="false">
      <c r="A251" s="5" t="n">
        <v>250</v>
      </c>
      <c r="B251" s="5" t="s">
        <v>1056</v>
      </c>
      <c r="C251" s="5" t="s">
        <v>1057</v>
      </c>
      <c r="D251" s="5" t="s">
        <v>1058</v>
      </c>
      <c r="E251" s="7" t="str">
        <f aca="false">$V$2</f>
        <v> </v>
      </c>
      <c r="F251" s="7" t="str">
        <f aca="false">$V$2</f>
        <v> </v>
      </c>
      <c r="G251" s="5" t="s">
        <v>1010</v>
      </c>
      <c r="H251" s="5" t="n">
        <v>291.563981736334</v>
      </c>
      <c r="I251" s="5" t="n">
        <v>288.123418501271</v>
      </c>
      <c r="J251" s="5" t="n">
        <v>2.70817604333664</v>
      </c>
      <c r="K251" s="5" t="n">
        <v>-1</v>
      </c>
      <c r="L251" s="6" t="n">
        <v>0</v>
      </c>
      <c r="M251" s="6" t="n">
        <v>0</v>
      </c>
      <c r="N251" s="5" t="n">
        <v>0</v>
      </c>
      <c r="O251" s="6" t="n">
        <v>0</v>
      </c>
      <c r="P251" s="5"/>
      <c r="Q251" s="6" t="s">
        <v>45</v>
      </c>
      <c r="R251" s="6" t="s">
        <v>27</v>
      </c>
      <c r="S251" s="6" t="s">
        <v>27</v>
      </c>
    </row>
    <row r="252" customFormat="false" ht="15" hidden="false" customHeight="false" outlineLevel="0" collapsed="false">
      <c r="A252" s="5" t="n">
        <v>251</v>
      </c>
      <c r="B252" s="5" t="s">
        <v>1059</v>
      </c>
      <c r="C252" s="5" t="s">
        <v>1060</v>
      </c>
      <c r="D252" s="5" t="s">
        <v>1061</v>
      </c>
      <c r="E252" s="7" t="str">
        <f aca="false">$V$2</f>
        <v> </v>
      </c>
      <c r="F252" s="7" t="str">
        <f aca="false">$V$2</f>
        <v> </v>
      </c>
      <c r="G252" s="5" t="s">
        <v>1010</v>
      </c>
      <c r="H252" s="5" t="n">
        <v>692.395843105226</v>
      </c>
      <c r="I252" s="5" t="n">
        <v>698.948472857769</v>
      </c>
      <c r="J252" s="5" t="n">
        <v>1.96395359005431</v>
      </c>
      <c r="K252" s="5" t="n">
        <v>-1</v>
      </c>
      <c r="L252" s="6" t="n">
        <v>0</v>
      </c>
      <c r="M252" s="6" t="n">
        <v>0</v>
      </c>
      <c r="N252" s="5" t="n">
        <v>0</v>
      </c>
      <c r="O252" s="6" t="n">
        <v>0</v>
      </c>
      <c r="P252" s="5"/>
      <c r="Q252" s="6" t="s">
        <v>45</v>
      </c>
      <c r="R252" s="6" t="s">
        <v>27</v>
      </c>
      <c r="S252" s="6" t="s">
        <v>27</v>
      </c>
    </row>
    <row r="253" customFormat="false" ht="15" hidden="false" customHeight="false" outlineLevel="0" collapsed="false">
      <c r="A253" s="5" t="n">
        <v>252</v>
      </c>
      <c r="B253" s="5" t="s">
        <v>1062</v>
      </c>
      <c r="C253" s="5" t="s">
        <v>1063</v>
      </c>
      <c r="D253" s="5" t="s">
        <v>1064</v>
      </c>
      <c r="E253" s="7" t="str">
        <f aca="false">$V$2</f>
        <v> </v>
      </c>
      <c r="F253" s="7" t="str">
        <f aca="false">$V$2</f>
        <v> </v>
      </c>
      <c r="G253" s="5" t="s">
        <v>1010</v>
      </c>
      <c r="H253" s="5" t="n">
        <v>378.532811833884</v>
      </c>
      <c r="I253" s="5" t="n">
        <v>374.26091410435</v>
      </c>
      <c r="J253" s="5" t="n">
        <v>2.14800251691427</v>
      </c>
      <c r="K253" s="5" t="n">
        <v>-1</v>
      </c>
      <c r="L253" s="6" t="n">
        <v>0</v>
      </c>
      <c r="M253" s="6" t="n">
        <v>0</v>
      </c>
      <c r="N253" s="5" t="n">
        <v>0</v>
      </c>
      <c r="O253" s="6" t="n">
        <v>0</v>
      </c>
      <c r="P253" s="5"/>
      <c r="Q253" s="6" t="s">
        <v>45</v>
      </c>
      <c r="R253" s="6" t="s">
        <v>27</v>
      </c>
      <c r="S253" s="6" t="s">
        <v>27</v>
      </c>
    </row>
    <row r="254" customFormat="false" ht="15" hidden="false" customHeight="false" outlineLevel="0" collapsed="false">
      <c r="A254" s="5" t="n">
        <v>253</v>
      </c>
      <c r="B254" s="5" t="s">
        <v>1065</v>
      </c>
      <c r="C254" s="5" t="s">
        <v>1066</v>
      </c>
      <c r="D254" s="5" t="s">
        <v>1067</v>
      </c>
      <c r="E254" s="7" t="str">
        <f aca="false">$V$2</f>
        <v> </v>
      </c>
      <c r="F254" s="7" t="str">
        <f aca="false">$V$2</f>
        <v> </v>
      </c>
      <c r="G254" s="5" t="s">
        <v>1010</v>
      </c>
      <c r="H254" s="5" t="n">
        <v>238.820798383475</v>
      </c>
      <c r="I254" s="5" t="n">
        <v>237.100516765944</v>
      </c>
      <c r="J254" s="5" t="n">
        <v>1.23251649144934</v>
      </c>
      <c r="K254" s="5" t="n">
        <v>-1</v>
      </c>
      <c r="L254" s="6" t="n">
        <v>0</v>
      </c>
      <c r="M254" s="6" t="n">
        <v>0</v>
      </c>
      <c r="N254" s="5" t="n">
        <v>0</v>
      </c>
      <c r="O254" s="6" t="n">
        <v>0</v>
      </c>
      <c r="P254" s="5"/>
      <c r="Q254" s="6" t="s">
        <v>45</v>
      </c>
      <c r="R254" s="6" t="s">
        <v>27</v>
      </c>
      <c r="S254" s="6" t="s">
        <v>27</v>
      </c>
    </row>
    <row r="255" customFormat="false" ht="15" hidden="false" customHeight="false" outlineLevel="0" collapsed="false">
      <c r="A255" s="5" t="n">
        <v>254</v>
      </c>
      <c r="B255" s="5" t="s">
        <v>1068</v>
      </c>
      <c r="C255" s="5" t="s">
        <v>1069</v>
      </c>
      <c r="D255" s="5" t="s">
        <v>1070</v>
      </c>
      <c r="E255" s="7" t="str">
        <f aca="false">$V$2</f>
        <v> </v>
      </c>
      <c r="F255" s="7" t="str">
        <f aca="false">$V$2</f>
        <v> </v>
      </c>
      <c r="G255" s="5" t="s">
        <v>1010</v>
      </c>
      <c r="H255" s="5" t="n">
        <v>-11.5439359722945</v>
      </c>
      <c r="I255" s="5" t="n">
        <v>0.999157772705537</v>
      </c>
      <c r="J255" s="5" t="n">
        <v>4.59531048798776</v>
      </c>
      <c r="K255" s="5" t="n">
        <v>-1</v>
      </c>
      <c r="L255" s="6" t="n">
        <v>0</v>
      </c>
      <c r="M255" s="6" t="n">
        <v>0</v>
      </c>
      <c r="N255" s="5" t="n">
        <v>0</v>
      </c>
      <c r="O255" s="6" t="n">
        <v>0</v>
      </c>
      <c r="P255" s="5"/>
      <c r="Q255" s="6" t="s">
        <v>45</v>
      </c>
      <c r="R255" s="6" t="s">
        <v>27</v>
      </c>
      <c r="S255" s="6" t="s">
        <v>27</v>
      </c>
    </row>
    <row r="256" customFormat="false" ht="15" hidden="false" customHeight="false" outlineLevel="0" collapsed="false">
      <c r="A256" s="5" t="n">
        <v>255</v>
      </c>
      <c r="B256" s="5" t="s">
        <v>1071</v>
      </c>
      <c r="C256" s="5" t="s">
        <v>1072</v>
      </c>
      <c r="D256" s="5" t="s">
        <v>1073</v>
      </c>
      <c r="E256" s="7" t="str">
        <f aca="false">$V$2</f>
        <v> </v>
      </c>
      <c r="F256" s="7" t="str">
        <f aca="false">$V$2</f>
        <v> </v>
      </c>
      <c r="G256" s="5" t="s">
        <v>1010</v>
      </c>
      <c r="H256" s="5" t="n">
        <v>-17.5684891436914</v>
      </c>
      <c r="I256" s="5" t="n">
        <v>-19.2887707612227</v>
      </c>
      <c r="J256" s="5" t="n">
        <v>4.59531048798775</v>
      </c>
      <c r="K256" s="5" t="n">
        <v>0</v>
      </c>
      <c r="L256" s="6" t="n">
        <v>0</v>
      </c>
      <c r="M256" s="6" t="n">
        <v>0</v>
      </c>
      <c r="N256" s="5" t="n">
        <v>0</v>
      </c>
      <c r="O256" s="6" t="n">
        <v>0</v>
      </c>
      <c r="P256" s="5"/>
      <c r="Q256" s="6" t="s">
        <v>45</v>
      </c>
      <c r="R256" s="6" t="s">
        <v>27</v>
      </c>
      <c r="S256" s="6" t="s">
        <v>27</v>
      </c>
    </row>
    <row r="257" customFormat="false" ht="15" hidden="false" customHeight="false" outlineLevel="0" collapsed="false">
      <c r="A257" s="5" t="n">
        <v>256</v>
      </c>
      <c r="B257" s="5" t="s">
        <v>1074</v>
      </c>
      <c r="C257" s="5" t="s">
        <v>1075</v>
      </c>
      <c r="D257" s="5" t="s">
        <v>1076</v>
      </c>
      <c r="E257" s="7" t="str">
        <f aca="false">$V$2</f>
        <v> </v>
      </c>
      <c r="F257" s="7" t="str">
        <f aca="false">$V$2</f>
        <v> </v>
      </c>
      <c r="G257" s="5" t="s">
        <v>1010</v>
      </c>
      <c r="H257" s="5" t="n">
        <v>588.013894205186</v>
      </c>
      <c r="I257" s="5" t="n">
        <v>600.703476635529</v>
      </c>
      <c r="J257" s="5" t="n">
        <v>2.11961671283268</v>
      </c>
      <c r="K257" s="5" t="n">
        <v>-1</v>
      </c>
      <c r="L257" s="6" t="n">
        <v>0</v>
      </c>
      <c r="M257" s="6" t="n">
        <v>0</v>
      </c>
      <c r="N257" s="5" t="n">
        <v>0</v>
      </c>
      <c r="O257" s="6" t="n">
        <v>0</v>
      </c>
      <c r="P257" s="5"/>
      <c r="Q257" s="6" t="s">
        <v>45</v>
      </c>
      <c r="R257" s="6" t="s">
        <v>27</v>
      </c>
      <c r="S257" s="6" t="s">
        <v>27</v>
      </c>
    </row>
    <row r="258" customFormat="false" ht="15" hidden="false" customHeight="false" outlineLevel="0" collapsed="false">
      <c r="A258" s="5" t="n">
        <v>257</v>
      </c>
      <c r="B258" s="5" t="s">
        <v>1077</v>
      </c>
      <c r="C258" s="5" t="s">
        <v>1078</v>
      </c>
      <c r="D258" s="5" t="s">
        <v>1079</v>
      </c>
      <c r="E258" s="7" t="str">
        <f aca="false">$V$2</f>
        <v> </v>
      </c>
      <c r="F258" s="7" t="str">
        <f aca="false">$V$2</f>
        <v> </v>
      </c>
      <c r="G258" s="5" t="s">
        <v>1010</v>
      </c>
      <c r="H258" s="10" t="n">
        <v>-2.48011884728347E-012</v>
      </c>
      <c r="I258" s="5" t="n">
        <v>29.0211298276731</v>
      </c>
      <c r="J258" s="5" t="n">
        <v>4.59531048798773</v>
      </c>
      <c r="K258" s="5" t="n">
        <v>-1</v>
      </c>
      <c r="L258" s="6" t="n">
        <v>0</v>
      </c>
      <c r="M258" s="6" t="n">
        <v>0</v>
      </c>
      <c r="N258" s="5" t="n">
        <v>0</v>
      </c>
      <c r="O258" s="6" t="n">
        <v>0</v>
      </c>
      <c r="P258" s="5"/>
      <c r="Q258" s="6" t="s">
        <v>45</v>
      </c>
      <c r="R258" s="6" t="s">
        <v>27</v>
      </c>
      <c r="S258" s="6" t="s">
        <v>27</v>
      </c>
    </row>
    <row r="259" customFormat="false" ht="15" hidden="false" customHeight="false" outlineLevel="0" collapsed="false">
      <c r="A259" s="5" t="n">
        <v>258</v>
      </c>
      <c r="B259" s="5" t="s">
        <v>1080</v>
      </c>
      <c r="C259" s="5" t="s">
        <v>1081</v>
      </c>
      <c r="D259" s="5" t="s">
        <v>1082</v>
      </c>
      <c r="E259" s="7" t="str">
        <f aca="false">$V$2</f>
        <v> </v>
      </c>
      <c r="F259" s="7" t="str">
        <f aca="false">$V$2</f>
        <v> </v>
      </c>
      <c r="G259" s="5" t="s">
        <v>1010</v>
      </c>
      <c r="H259" s="5" t="n">
        <v>344.142308503144</v>
      </c>
      <c r="I259" s="5" t="n">
        <v>332.973519883794</v>
      </c>
      <c r="J259" s="5" t="n">
        <v>4.59531048798775</v>
      </c>
      <c r="K259" s="5" t="n">
        <v>-1</v>
      </c>
      <c r="L259" s="6" t="n">
        <v>0</v>
      </c>
      <c r="M259" s="6" t="n">
        <v>0</v>
      </c>
      <c r="N259" s="5" t="n">
        <v>0</v>
      </c>
      <c r="O259" s="6" t="n">
        <v>0</v>
      </c>
      <c r="P259" s="5"/>
      <c r="Q259" s="6" t="s">
        <v>45</v>
      </c>
      <c r="R259" s="6" t="s">
        <v>27</v>
      </c>
      <c r="S259" s="6" t="s">
        <v>27</v>
      </c>
    </row>
    <row r="260" customFormat="false" ht="15" hidden="false" customHeight="false" outlineLevel="0" collapsed="false">
      <c r="A260" s="5" t="n">
        <v>259</v>
      </c>
      <c r="B260" s="5" t="s">
        <v>1083</v>
      </c>
      <c r="C260" s="5" t="s">
        <v>1084</v>
      </c>
      <c r="D260" s="5" t="s">
        <v>1085</v>
      </c>
      <c r="E260" s="7" t="str">
        <f aca="false">$V$2</f>
        <v> </v>
      </c>
      <c r="F260" s="7" t="str">
        <f aca="false">$V$2</f>
        <v> </v>
      </c>
      <c r="G260" s="5" t="s">
        <v>1010</v>
      </c>
      <c r="H260" s="5" t="n">
        <v>104.048447930989</v>
      </c>
      <c r="I260" s="5" t="n">
        <v>110.576597969023</v>
      </c>
      <c r="J260" s="5" t="n">
        <v>8.66711541312514</v>
      </c>
      <c r="K260" s="5" t="n">
        <v>-1</v>
      </c>
      <c r="L260" s="6" t="n">
        <v>0</v>
      </c>
      <c r="M260" s="6" t="n">
        <v>0</v>
      </c>
      <c r="N260" s="5" t="n">
        <v>0</v>
      </c>
      <c r="O260" s="6" t="n">
        <v>0</v>
      </c>
      <c r="P260" s="5"/>
      <c r="Q260" s="6" t="s">
        <v>45</v>
      </c>
      <c r="R260" s="6" t="s">
        <v>27</v>
      </c>
      <c r="S260" s="6" t="s">
        <v>27</v>
      </c>
    </row>
    <row r="261" customFormat="false" ht="15" hidden="false" customHeight="false" outlineLevel="0" collapsed="false">
      <c r="A261" s="5" t="n">
        <v>260</v>
      </c>
      <c r="B261" s="5" t="s">
        <v>1086</v>
      </c>
      <c r="C261" s="5" t="s">
        <v>1087</v>
      </c>
      <c r="D261" s="5" t="s">
        <v>1088</v>
      </c>
      <c r="E261" s="7" t="str">
        <f aca="false">$V$2</f>
        <v> </v>
      </c>
      <c r="F261" s="7" t="str">
        <f aca="false">$V$2</f>
        <v> </v>
      </c>
      <c r="G261" s="5" t="s">
        <v>1010</v>
      </c>
      <c r="H261" s="5" t="n">
        <v>348.397463583316</v>
      </c>
      <c r="I261" s="5" t="n">
        <v>337.230921553219</v>
      </c>
      <c r="J261" s="5" t="n">
        <v>3.54078970756157</v>
      </c>
      <c r="K261" s="5" t="n">
        <v>-1</v>
      </c>
      <c r="L261" s="6" t="n">
        <v>0</v>
      </c>
      <c r="M261" s="6" t="n">
        <v>0</v>
      </c>
      <c r="N261" s="5" t="n">
        <v>0</v>
      </c>
      <c r="O261" s="6" t="n">
        <v>0</v>
      </c>
      <c r="P261" s="5"/>
      <c r="Q261" s="6" t="s">
        <v>45</v>
      </c>
      <c r="R261" s="6" t="s">
        <v>27</v>
      </c>
      <c r="S261" s="6" t="s">
        <v>27</v>
      </c>
    </row>
    <row r="262" customFormat="false" ht="15" hidden="false" customHeight="false" outlineLevel="0" collapsed="false">
      <c r="A262" s="5" t="n">
        <v>261</v>
      </c>
      <c r="B262" s="5" t="s">
        <v>1089</v>
      </c>
      <c r="C262" s="5" t="s">
        <v>1090</v>
      </c>
      <c r="D262" s="5" t="s">
        <v>1091</v>
      </c>
      <c r="E262" s="7" t="str">
        <f aca="false">$V$2</f>
        <v> </v>
      </c>
      <c r="F262" s="7" t="str">
        <f aca="false">$V$2</f>
        <v> </v>
      </c>
      <c r="G262" s="5" t="s">
        <v>1010</v>
      </c>
      <c r="H262" s="5" t="n">
        <v>357.589939681437</v>
      </c>
      <c r="I262" s="5" t="n">
        <v>333.014504907724</v>
      </c>
      <c r="J262" s="5" t="n">
        <v>5.34271218822046</v>
      </c>
      <c r="K262" s="5" t="n">
        <v>-1</v>
      </c>
      <c r="L262" s="6" t="n">
        <v>0</v>
      </c>
      <c r="M262" s="6" t="n">
        <v>0</v>
      </c>
      <c r="N262" s="5" t="n">
        <v>0</v>
      </c>
      <c r="O262" s="6" t="n">
        <v>0</v>
      </c>
      <c r="P262" s="5"/>
      <c r="Q262" s="6" t="s">
        <v>45</v>
      </c>
      <c r="R262" s="6" t="s">
        <v>27</v>
      </c>
      <c r="S262" s="6" t="s">
        <v>27</v>
      </c>
    </row>
    <row r="263" customFormat="false" ht="15" hidden="false" customHeight="false" outlineLevel="0" collapsed="false">
      <c r="A263" s="5" t="n">
        <v>262</v>
      </c>
      <c r="B263" s="5" t="s">
        <v>1092</v>
      </c>
      <c r="C263" s="5" t="s">
        <v>1093</v>
      </c>
      <c r="D263" s="5" t="s">
        <v>1094</v>
      </c>
      <c r="E263" s="7" t="str">
        <f aca="false">$V$2</f>
        <v> </v>
      </c>
      <c r="F263" s="7" t="str">
        <f aca="false">$V$2</f>
        <v> </v>
      </c>
      <c r="G263" s="5" t="s">
        <v>1010</v>
      </c>
      <c r="H263" s="5" t="n">
        <v>-18.6999999999976</v>
      </c>
      <c r="I263" s="5" t="n">
        <v>-18.6999999999976</v>
      </c>
      <c r="J263" s="5" t="n">
        <v>4.59531048798774</v>
      </c>
      <c r="K263" s="5" t="n">
        <v>0</v>
      </c>
      <c r="L263" s="6" t="n">
        <v>0</v>
      </c>
      <c r="M263" s="6" t="n">
        <v>0</v>
      </c>
      <c r="N263" s="5" t="n">
        <v>0</v>
      </c>
      <c r="O263" s="6" t="n">
        <v>0</v>
      </c>
      <c r="P263" s="5"/>
      <c r="Q263" s="6" t="s">
        <v>45</v>
      </c>
      <c r="R263" s="6" t="s">
        <v>27</v>
      </c>
      <c r="S263" s="6" t="s">
        <v>27</v>
      </c>
    </row>
    <row r="264" customFormat="false" ht="15" hidden="false" customHeight="false" outlineLevel="0" collapsed="false">
      <c r="A264" s="5" t="n">
        <v>263</v>
      </c>
      <c r="B264" s="5" t="s">
        <v>1095</v>
      </c>
      <c r="C264" s="5" t="s">
        <v>1096</v>
      </c>
      <c r="D264" s="5" t="s">
        <v>1097</v>
      </c>
      <c r="E264" s="7" t="str">
        <f aca="false">$V$2</f>
        <v> </v>
      </c>
      <c r="F264" s="7" t="str">
        <f aca="false">$V$2</f>
        <v> </v>
      </c>
      <c r="G264" s="5" t="s">
        <v>1010</v>
      </c>
      <c r="H264" s="5" t="n">
        <v>201.297342313856</v>
      </c>
      <c r="I264" s="5" t="n">
        <v>211.262062625885</v>
      </c>
      <c r="J264" s="5" t="n">
        <v>6.74173582999473</v>
      </c>
      <c r="K264" s="5" t="n">
        <v>-1</v>
      </c>
      <c r="L264" s="6" t="n">
        <v>0</v>
      </c>
      <c r="M264" s="6" t="n">
        <v>0</v>
      </c>
      <c r="N264" s="5" t="n">
        <v>0</v>
      </c>
      <c r="O264" s="6" t="n">
        <v>0</v>
      </c>
      <c r="P264" s="5"/>
      <c r="Q264" s="6" t="s">
        <v>45</v>
      </c>
      <c r="R264" s="6" t="s">
        <v>27</v>
      </c>
      <c r="S264" s="6" t="s">
        <v>27</v>
      </c>
    </row>
    <row r="265" customFormat="false" ht="15" hidden="false" customHeight="false" outlineLevel="0" collapsed="false">
      <c r="A265" s="5" t="n">
        <v>264</v>
      </c>
      <c r="B265" s="5" t="s">
        <v>1098</v>
      </c>
      <c r="C265" s="5" t="s">
        <v>1099</v>
      </c>
      <c r="D265" s="5" t="s">
        <v>1100</v>
      </c>
      <c r="E265" s="7" t="str">
        <f aca="false">$V$2</f>
        <v> </v>
      </c>
      <c r="F265" s="7" t="str">
        <f aca="false">$V$2</f>
        <v> </v>
      </c>
      <c r="G265" s="5" t="s">
        <v>1010</v>
      </c>
      <c r="H265" s="5" t="n">
        <v>79.4189736586218</v>
      </c>
      <c r="I265" s="5" t="n">
        <v>64.3308104305635</v>
      </c>
      <c r="J265" s="5" t="n">
        <v>4.59531048798776</v>
      </c>
      <c r="K265" s="5" t="n">
        <v>-1</v>
      </c>
      <c r="L265" s="6" t="n">
        <v>0</v>
      </c>
      <c r="M265" s="6" t="n">
        <v>0</v>
      </c>
      <c r="N265" s="5" t="n">
        <v>0</v>
      </c>
      <c r="O265" s="6" t="n">
        <v>0</v>
      </c>
      <c r="P265" s="5"/>
      <c r="Q265" s="6" t="s">
        <v>45</v>
      </c>
      <c r="R265" s="6" t="s">
        <v>27</v>
      </c>
      <c r="S265" s="6" t="s">
        <v>27</v>
      </c>
    </row>
    <row r="266" customFormat="false" ht="15" hidden="false" customHeight="false" outlineLevel="0" collapsed="false">
      <c r="A266" s="5" t="n">
        <v>265</v>
      </c>
      <c r="B266" s="5" t="s">
        <v>1101</v>
      </c>
      <c r="C266" s="5" t="s">
        <v>1102</v>
      </c>
      <c r="D266" s="5" t="s">
        <v>1103</v>
      </c>
      <c r="E266" s="7" t="str">
        <f aca="false">$V$2</f>
        <v> </v>
      </c>
      <c r="F266" s="7" t="str">
        <f aca="false">$V$2</f>
        <v> </v>
      </c>
      <c r="G266" s="5" t="s">
        <v>1010</v>
      </c>
      <c r="H266" s="5" t="n">
        <v>0</v>
      </c>
      <c r="I266" s="5" t="n">
        <v>-21.6456242549375</v>
      </c>
      <c r="J266" s="5" t="n">
        <v>100000</v>
      </c>
      <c r="K266" s="5" t="n">
        <v>0</v>
      </c>
      <c r="L266" s="6" t="n">
        <v>0</v>
      </c>
      <c r="M266" s="6" t="n">
        <v>0</v>
      </c>
      <c r="N266" s="5" t="n">
        <v>0</v>
      </c>
      <c r="O266" s="6" t="n">
        <v>0</v>
      </c>
      <c r="P266" s="5"/>
      <c r="Q266" s="6" t="s">
        <v>45</v>
      </c>
      <c r="R266" s="6" t="s">
        <v>27</v>
      </c>
      <c r="S266" s="6" t="s">
        <v>27</v>
      </c>
    </row>
    <row r="267" customFormat="false" ht="15" hidden="false" customHeight="false" outlineLevel="0" collapsed="false">
      <c r="A267" s="5" t="n">
        <v>266</v>
      </c>
      <c r="B267" s="5" t="s">
        <v>1104</v>
      </c>
      <c r="C267" s="5" t="s">
        <v>1105</v>
      </c>
      <c r="D267" s="5" t="s">
        <v>1106</v>
      </c>
      <c r="E267" s="7" t="str">
        <f aca="false">$V$2</f>
        <v> </v>
      </c>
      <c r="F267" s="7" t="str">
        <f aca="false">$V$2</f>
        <v> </v>
      </c>
      <c r="G267" s="5" t="s">
        <v>1010</v>
      </c>
      <c r="H267" s="5" t="n">
        <v>208.978297182744</v>
      </c>
      <c r="I267" s="5" t="n">
        <v>216.36523735368</v>
      </c>
      <c r="J267" s="5" t="n">
        <v>5.83632379000544</v>
      </c>
      <c r="K267" s="5" t="n">
        <v>-1</v>
      </c>
      <c r="L267" s="6" t="n">
        <v>0</v>
      </c>
      <c r="M267" s="6" t="n">
        <v>0</v>
      </c>
      <c r="N267" s="5" t="n">
        <v>0</v>
      </c>
      <c r="O267" s="6" t="n">
        <v>0</v>
      </c>
      <c r="P267" s="5"/>
      <c r="Q267" s="6" t="s">
        <v>45</v>
      </c>
      <c r="R267" s="6" t="s">
        <v>27</v>
      </c>
      <c r="S267" s="6" t="s">
        <v>27</v>
      </c>
    </row>
    <row r="268" customFormat="false" ht="15" hidden="false" customHeight="false" outlineLevel="0" collapsed="false">
      <c r="A268" s="5" t="n">
        <v>267</v>
      </c>
      <c r="B268" s="5" t="s">
        <v>1107</v>
      </c>
      <c r="C268" s="5" t="s">
        <v>1108</v>
      </c>
      <c r="D268" s="5" t="s">
        <v>1109</v>
      </c>
      <c r="E268" s="7" t="str">
        <f aca="false">$V$2</f>
        <v> </v>
      </c>
      <c r="F268" s="7" t="str">
        <f aca="false">$V$2</f>
        <v> </v>
      </c>
      <c r="G268" s="5" t="s">
        <v>1010</v>
      </c>
      <c r="H268" s="5" t="n">
        <v>1094.45480108314</v>
      </c>
      <c r="I268" s="5" t="n">
        <v>1122.66515447611</v>
      </c>
      <c r="J268" s="5" t="n">
        <v>1.1979288493491</v>
      </c>
      <c r="K268" s="5" t="n">
        <v>-1</v>
      </c>
      <c r="L268" s="6" t="n">
        <v>0</v>
      </c>
      <c r="M268" s="6" t="n">
        <v>0</v>
      </c>
      <c r="N268" s="5" t="n">
        <v>0</v>
      </c>
      <c r="O268" s="6" t="n">
        <v>0</v>
      </c>
      <c r="P268" s="5"/>
      <c r="Q268" s="6" t="s">
        <v>45</v>
      </c>
      <c r="R268" s="6" t="s">
        <v>27</v>
      </c>
      <c r="S268" s="6" t="s">
        <v>27</v>
      </c>
    </row>
    <row r="269" customFormat="false" ht="15" hidden="false" customHeight="false" outlineLevel="0" collapsed="false">
      <c r="A269" s="5" t="n">
        <v>268</v>
      </c>
      <c r="B269" s="5" t="s">
        <v>1110</v>
      </c>
      <c r="C269" s="5" t="s">
        <v>1111</v>
      </c>
      <c r="D269" s="5" t="s">
        <v>1112</v>
      </c>
      <c r="E269" s="7" t="str">
        <f aca="false">$V$2</f>
        <v> </v>
      </c>
      <c r="F269" s="7" t="str">
        <f aca="false">$V$2</f>
        <v> </v>
      </c>
      <c r="G269" s="5" t="s">
        <v>1010</v>
      </c>
      <c r="H269" s="5" t="n">
        <v>298.622548908948</v>
      </c>
      <c r="I269" s="5" t="n">
        <v>290.881539108234</v>
      </c>
      <c r="J269" s="5" t="n">
        <v>8.97598579652117</v>
      </c>
      <c r="K269" s="5" t="n">
        <v>-1</v>
      </c>
      <c r="L269" s="6" t="n">
        <v>0</v>
      </c>
      <c r="M269" s="6" t="n">
        <v>0</v>
      </c>
      <c r="N269" s="5" t="n">
        <v>0</v>
      </c>
      <c r="O269" s="6" t="n">
        <v>0</v>
      </c>
      <c r="P269" s="5"/>
      <c r="Q269" s="6" t="s">
        <v>45</v>
      </c>
      <c r="R269" s="6" t="s">
        <v>27</v>
      </c>
      <c r="S269" s="6" t="s">
        <v>27</v>
      </c>
    </row>
    <row r="270" customFormat="false" ht="15" hidden="false" customHeight="false" outlineLevel="0" collapsed="false">
      <c r="A270" s="5" t="n">
        <v>269</v>
      </c>
      <c r="B270" s="5" t="s">
        <v>1113</v>
      </c>
      <c r="C270" s="5" t="s">
        <v>1114</v>
      </c>
      <c r="D270" s="5" t="s">
        <v>1115</v>
      </c>
      <c r="E270" s="7" t="str">
        <f aca="false">$V$2</f>
        <v> </v>
      </c>
      <c r="F270" s="7" t="str">
        <f aca="false">$V$2</f>
        <v> </v>
      </c>
      <c r="G270" s="5" t="s">
        <v>1010</v>
      </c>
      <c r="H270" s="5" t="n">
        <v>467.195118186022</v>
      </c>
      <c r="I270" s="5" t="n">
        <v>478.018042949391</v>
      </c>
      <c r="J270" s="5" t="n">
        <v>1.19761288593114</v>
      </c>
      <c r="K270" s="5" t="n">
        <v>-1</v>
      </c>
      <c r="L270" s="6" t="n">
        <v>0</v>
      </c>
      <c r="M270" s="6" t="n">
        <v>0</v>
      </c>
      <c r="N270" s="5" t="n">
        <v>0</v>
      </c>
      <c r="O270" s="6" t="n">
        <v>0</v>
      </c>
      <c r="P270" s="5"/>
      <c r="Q270" s="6" t="s">
        <v>45</v>
      </c>
      <c r="R270" s="6" t="s">
        <v>27</v>
      </c>
      <c r="S270" s="6" t="s">
        <v>27</v>
      </c>
    </row>
    <row r="271" customFormat="false" ht="15" hidden="false" customHeight="false" outlineLevel="0" collapsed="false">
      <c r="A271" s="5" t="n">
        <v>270</v>
      </c>
      <c r="B271" s="5" t="s">
        <v>1116</v>
      </c>
      <c r="C271" s="5" t="s">
        <v>1117</v>
      </c>
      <c r="D271" s="5" t="s">
        <v>1118</v>
      </c>
      <c r="E271" s="7" t="str">
        <f aca="false">$V$2</f>
        <v> </v>
      </c>
      <c r="F271" s="7" t="str">
        <f aca="false">$V$2</f>
        <v> </v>
      </c>
      <c r="G271" s="5" t="s">
        <v>1010</v>
      </c>
      <c r="H271" s="5" t="n">
        <v>509.249216254093</v>
      </c>
      <c r="I271" s="5" t="n">
        <v>492.712893798785</v>
      </c>
      <c r="J271" s="5" t="n">
        <v>15.6358087063117</v>
      </c>
      <c r="K271" s="5" t="n">
        <v>-1</v>
      </c>
      <c r="L271" s="6" t="n">
        <v>0</v>
      </c>
      <c r="M271" s="6" t="n">
        <v>0</v>
      </c>
      <c r="N271" s="5" t="n">
        <v>0</v>
      </c>
      <c r="O271" s="6" t="n">
        <v>0</v>
      </c>
      <c r="P271" s="5"/>
      <c r="Q271" s="6" t="s">
        <v>45</v>
      </c>
      <c r="R271" s="6" t="s">
        <v>27</v>
      </c>
      <c r="S271" s="6" t="s">
        <v>27</v>
      </c>
    </row>
    <row r="272" customFormat="false" ht="15" hidden="false" customHeight="false" outlineLevel="0" collapsed="false">
      <c r="A272" s="5" t="n">
        <v>271</v>
      </c>
      <c r="B272" s="5" t="s">
        <v>1119</v>
      </c>
      <c r="C272" s="5" t="s">
        <v>1120</v>
      </c>
      <c r="D272" s="5" t="s">
        <v>1121</v>
      </c>
      <c r="E272" s="7" t="str">
        <f aca="false">$V$2</f>
        <v> </v>
      </c>
      <c r="F272" s="7" t="str">
        <f aca="false">$V$2</f>
        <v> </v>
      </c>
      <c r="G272" s="5" t="s">
        <v>1010</v>
      </c>
      <c r="H272" s="5" t="n">
        <v>112.197022074523</v>
      </c>
      <c r="I272" s="5" t="n">
        <v>101.895348302714</v>
      </c>
      <c r="J272" s="5" t="n">
        <v>3.39522721049553</v>
      </c>
      <c r="K272" s="5" t="n">
        <v>-1</v>
      </c>
      <c r="L272" s="6" t="n">
        <v>0</v>
      </c>
      <c r="M272" s="6" t="n">
        <v>0</v>
      </c>
      <c r="N272" s="5" t="n">
        <v>0</v>
      </c>
      <c r="O272" s="6" t="n">
        <v>0</v>
      </c>
      <c r="P272" s="5"/>
      <c r="Q272" s="6" t="s">
        <v>45</v>
      </c>
      <c r="R272" s="6" t="s">
        <v>27</v>
      </c>
      <c r="S272" s="6" t="s">
        <v>27</v>
      </c>
    </row>
    <row r="273" customFormat="false" ht="15" hidden="false" customHeight="false" outlineLevel="0" collapsed="false">
      <c r="A273" s="5" t="n">
        <v>272</v>
      </c>
      <c r="B273" s="5" t="s">
        <v>1122</v>
      </c>
      <c r="C273" s="5" t="s">
        <v>1123</v>
      </c>
      <c r="D273" s="5" t="s">
        <v>1124</v>
      </c>
      <c r="E273" s="7" t="str">
        <f aca="false">$V$2</f>
        <v> </v>
      </c>
      <c r="F273" s="7" t="str">
        <f aca="false">$V$2</f>
        <v> </v>
      </c>
      <c r="G273" s="5" t="s">
        <v>1010</v>
      </c>
      <c r="H273" s="5" t="n">
        <v>0</v>
      </c>
      <c r="I273" s="5" t="n">
        <v>-0.359018386484387</v>
      </c>
      <c r="J273" s="5" t="n">
        <v>100000</v>
      </c>
      <c r="K273" s="5" t="n">
        <v>0</v>
      </c>
      <c r="L273" s="6" t="n">
        <v>0</v>
      </c>
      <c r="M273" s="6" t="n">
        <v>0</v>
      </c>
      <c r="N273" s="5" t="n">
        <v>0</v>
      </c>
      <c r="O273" s="6" t="n">
        <v>0</v>
      </c>
      <c r="P273" s="5"/>
      <c r="Q273" s="6" t="s">
        <v>45</v>
      </c>
      <c r="R273" s="6" t="s">
        <v>27</v>
      </c>
      <c r="S273" s="6" t="s">
        <v>27</v>
      </c>
    </row>
    <row r="274" customFormat="false" ht="15" hidden="false" customHeight="false" outlineLevel="0" collapsed="false">
      <c r="A274" s="5" t="n">
        <v>273</v>
      </c>
      <c r="B274" s="5" t="s">
        <v>1125</v>
      </c>
      <c r="C274" s="5" t="s">
        <v>1126</v>
      </c>
      <c r="D274" s="5" t="s">
        <v>1127</v>
      </c>
      <c r="E274" s="7" t="str">
        <f aca="false">$V$2</f>
        <v> </v>
      </c>
      <c r="F274" s="7" t="str">
        <f aca="false">$V$2</f>
        <v> </v>
      </c>
      <c r="G274" s="5" t="s">
        <v>1010</v>
      </c>
      <c r="H274" s="5" t="n">
        <v>0</v>
      </c>
      <c r="I274" s="5" t="n">
        <v>-12.0419713227186</v>
      </c>
      <c r="J274" s="5" t="n">
        <v>100000</v>
      </c>
      <c r="K274" s="5" t="n">
        <v>0</v>
      </c>
      <c r="L274" s="6" t="n">
        <v>0</v>
      </c>
      <c r="M274" s="6" t="n">
        <v>0</v>
      </c>
      <c r="N274" s="5" t="n">
        <v>0</v>
      </c>
      <c r="O274" s="6" t="n">
        <v>0</v>
      </c>
      <c r="P274" s="5"/>
      <c r="Q274" s="6" t="s">
        <v>45</v>
      </c>
      <c r="R274" s="6" t="s">
        <v>27</v>
      </c>
      <c r="S274" s="6" t="s">
        <v>27</v>
      </c>
    </row>
    <row r="275" customFormat="false" ht="15" hidden="false" customHeight="false" outlineLevel="0" collapsed="false">
      <c r="A275" s="5" t="n">
        <v>274</v>
      </c>
      <c r="B275" s="5" t="s">
        <v>1128</v>
      </c>
      <c r="C275" s="5" t="s">
        <v>1129</v>
      </c>
      <c r="D275" s="5" t="s">
        <v>1130</v>
      </c>
      <c r="E275" s="7" t="str">
        <f aca="false">$V$2</f>
        <v> </v>
      </c>
      <c r="F275" s="7" t="str">
        <f aca="false">$V$2</f>
        <v> </v>
      </c>
      <c r="G275" s="5" t="s">
        <v>1010</v>
      </c>
      <c r="H275" s="5" t="n">
        <v>358.911100708426</v>
      </c>
      <c r="I275" s="5" t="n">
        <v>349.462277617884</v>
      </c>
      <c r="J275" s="5" t="n">
        <v>4.59531048798775</v>
      </c>
      <c r="K275" s="5" t="n">
        <v>-1</v>
      </c>
      <c r="L275" s="6" t="n">
        <v>0</v>
      </c>
      <c r="M275" s="6" t="n">
        <v>0</v>
      </c>
      <c r="N275" s="5" t="n">
        <v>0</v>
      </c>
      <c r="O275" s="6" t="n">
        <v>0</v>
      </c>
      <c r="P275" s="5"/>
      <c r="Q275" s="6" t="s">
        <v>45</v>
      </c>
      <c r="R275" s="6" t="s">
        <v>27</v>
      </c>
      <c r="S275" s="6" t="s">
        <v>27</v>
      </c>
    </row>
    <row r="276" customFormat="false" ht="15" hidden="false" customHeight="false" outlineLevel="0" collapsed="false">
      <c r="A276" s="5" t="n">
        <v>275</v>
      </c>
      <c r="B276" s="5" t="s">
        <v>1131</v>
      </c>
      <c r="C276" s="5" t="s">
        <v>1132</v>
      </c>
      <c r="D276" s="5" t="s">
        <v>1133</v>
      </c>
      <c r="E276" s="7" t="s">
        <v>1134</v>
      </c>
      <c r="F276" s="7" t="s">
        <v>1135</v>
      </c>
      <c r="G276" s="5" t="s">
        <v>44</v>
      </c>
      <c r="H276" s="5" t="n">
        <v>-312.115094587341</v>
      </c>
      <c r="I276" s="5" t="n">
        <v>-467.83285840826</v>
      </c>
      <c r="J276" s="5" t="n">
        <v>173205.081779271</v>
      </c>
      <c r="K276" s="5" t="n">
        <v>0</v>
      </c>
      <c r="L276" s="6" t="n">
        <v>-1000</v>
      </c>
      <c r="M276" s="6" t="n">
        <v>-1000</v>
      </c>
      <c r="N276" s="5" t="n">
        <v>0</v>
      </c>
      <c r="O276" s="6" t="n">
        <v>2</v>
      </c>
      <c r="P276" s="5"/>
      <c r="Q276" s="6" t="s">
        <v>101</v>
      </c>
      <c r="R276" s="5" t="s">
        <v>27</v>
      </c>
      <c r="S276" s="5" t="s">
        <v>27</v>
      </c>
    </row>
    <row r="277" customFormat="false" ht="15" hidden="false" customHeight="false" outlineLevel="0" collapsed="false">
      <c r="A277" s="5" t="n">
        <v>276</v>
      </c>
      <c r="B277" s="5" t="s">
        <v>1136</v>
      </c>
      <c r="C277" s="5" t="s">
        <v>1137</v>
      </c>
      <c r="D277" s="5" t="s">
        <v>1138</v>
      </c>
      <c r="E277" s="7" t="str">
        <f aca="false">$V$2</f>
        <v> </v>
      </c>
      <c r="F277" s="7" t="str">
        <f aca="false">$V$2</f>
        <v> </v>
      </c>
      <c r="G277" s="5" t="s">
        <v>44</v>
      </c>
      <c r="H277" s="5" t="n">
        <v>-25.0654036916203</v>
      </c>
      <c r="I277" s="5" t="n">
        <v>24.0929788723971</v>
      </c>
      <c r="J277" s="5" t="n">
        <v>141421.356314606</v>
      </c>
      <c r="K277" s="5" t="n">
        <v>0</v>
      </c>
      <c r="L277" s="6" t="n">
        <v>-1000</v>
      </c>
      <c r="M277" s="6" t="n">
        <v>-1000</v>
      </c>
      <c r="N277" s="5" t="n">
        <v>0</v>
      </c>
      <c r="O277" s="6" t="n">
        <v>0</v>
      </c>
      <c r="P277" s="5"/>
      <c r="Q277" s="6" t="s">
        <v>45</v>
      </c>
      <c r="R277" s="5" t="s">
        <v>27</v>
      </c>
      <c r="S277" s="5" t="s">
        <v>27</v>
      </c>
    </row>
    <row r="278" customFormat="false" ht="15" hidden="false" customHeight="false" outlineLevel="0" collapsed="false">
      <c r="A278" s="5" t="n">
        <v>277</v>
      </c>
      <c r="B278" s="5" t="s">
        <v>1139</v>
      </c>
      <c r="C278" s="5" t="s">
        <v>1140</v>
      </c>
      <c r="D278" s="5" t="s">
        <v>1141</v>
      </c>
      <c r="E278" s="7" t="str">
        <f aca="false">$V$2</f>
        <v> </v>
      </c>
      <c r="F278" s="7" t="str">
        <f aca="false">$V$2</f>
        <v> </v>
      </c>
      <c r="G278" s="5" t="s">
        <v>44</v>
      </c>
      <c r="H278" s="5" t="n">
        <v>-25.0654036916203</v>
      </c>
      <c r="I278" s="5" t="n">
        <v>24.092978872397</v>
      </c>
      <c r="J278" s="5" t="n">
        <v>141421.356314606</v>
      </c>
      <c r="K278" s="5" t="n">
        <v>0</v>
      </c>
      <c r="L278" s="6" t="n">
        <v>-1000</v>
      </c>
      <c r="M278" s="6" t="n">
        <v>-1000</v>
      </c>
      <c r="N278" s="5" t="n">
        <v>0</v>
      </c>
      <c r="O278" s="6" t="n">
        <v>0</v>
      </c>
      <c r="P278" s="5"/>
      <c r="Q278" s="6" t="s">
        <v>45</v>
      </c>
      <c r="R278" s="5" t="s">
        <v>27</v>
      </c>
      <c r="S278" s="5" t="s">
        <v>27</v>
      </c>
    </row>
    <row r="279" customFormat="false" ht="15" hidden="false" customHeight="false" outlineLevel="0" collapsed="false">
      <c r="A279" s="5" t="n">
        <v>278</v>
      </c>
      <c r="B279" s="5" t="s">
        <v>1142</v>
      </c>
      <c r="C279" s="5" t="s">
        <v>1143</v>
      </c>
      <c r="D279" s="5" t="s">
        <v>1144</v>
      </c>
      <c r="E279" s="7" t="str">
        <f aca="false">$V$2</f>
        <v> </v>
      </c>
      <c r="F279" s="7" t="str">
        <f aca="false">$V$2</f>
        <v> </v>
      </c>
      <c r="G279" s="5" t="s">
        <v>44</v>
      </c>
      <c r="H279" s="5" t="n">
        <v>0</v>
      </c>
      <c r="I279" s="5" t="n">
        <v>0</v>
      </c>
      <c r="J279" s="5" t="n">
        <v>141421.35623731</v>
      </c>
      <c r="K279" s="5" t="n">
        <v>0</v>
      </c>
      <c r="L279" s="6" t="n">
        <v>-1000</v>
      </c>
      <c r="M279" s="6" t="n">
        <v>-1000</v>
      </c>
      <c r="N279" s="5" t="n">
        <v>0</v>
      </c>
      <c r="O279" s="6" t="n">
        <v>0</v>
      </c>
      <c r="P279" s="5"/>
      <c r="Q279" s="6" t="s">
        <v>45</v>
      </c>
      <c r="R279" s="5" t="s">
        <v>27</v>
      </c>
      <c r="S279" s="5" t="s">
        <v>27</v>
      </c>
    </row>
    <row r="280" customFormat="false" ht="15" hidden="false" customHeight="false" outlineLevel="0" collapsed="false">
      <c r="A280" s="5" t="n">
        <v>279</v>
      </c>
      <c r="B280" s="5" t="s">
        <v>1145</v>
      </c>
      <c r="C280" s="5" t="s">
        <v>1146</v>
      </c>
      <c r="D280" s="5" t="s">
        <v>1147</v>
      </c>
      <c r="E280" s="7" t="str">
        <f aca="false">$V$2</f>
        <v> </v>
      </c>
      <c r="F280" s="7" t="str">
        <f aca="false">$V$2</f>
        <v> </v>
      </c>
      <c r="G280" s="5" t="s">
        <v>44</v>
      </c>
      <c r="H280" s="5" t="n">
        <v>-238.820798383478</v>
      </c>
      <c r="I280" s="5" t="n">
        <v>-184.498744365879</v>
      </c>
      <c r="J280" s="5" t="n">
        <v>141421.35631734</v>
      </c>
      <c r="K280" s="5" t="n">
        <v>0</v>
      </c>
      <c r="L280" s="6" t="n">
        <v>-1000</v>
      </c>
      <c r="M280" s="6" t="n">
        <v>-1000</v>
      </c>
      <c r="N280" s="5" t="n">
        <v>0</v>
      </c>
      <c r="O280" s="6" t="n">
        <v>0</v>
      </c>
      <c r="P280" s="5"/>
      <c r="Q280" s="6" t="s">
        <v>45</v>
      </c>
      <c r="R280" s="5" t="s">
        <v>27</v>
      </c>
      <c r="S280" s="5" t="s">
        <v>27</v>
      </c>
    </row>
    <row r="281" customFormat="false" ht="15" hidden="false" customHeight="false" outlineLevel="0" collapsed="false">
      <c r="A281" s="5" t="n">
        <v>280</v>
      </c>
      <c r="B281" s="5" t="s">
        <v>1148</v>
      </c>
      <c r="C281" s="5" t="s">
        <v>1149</v>
      </c>
      <c r="D281" s="5" t="s">
        <v>1150</v>
      </c>
      <c r="E281" s="7" t="s">
        <v>1151</v>
      </c>
      <c r="F281" s="7" t="s">
        <v>1152</v>
      </c>
      <c r="G281" s="5" t="s">
        <v>106</v>
      </c>
      <c r="H281" s="5" t="n">
        <v>-69.6937916844275</v>
      </c>
      <c r="I281" s="5" t="n">
        <v>2.55072874562052</v>
      </c>
      <c r="J281" s="5" t="n">
        <v>7.95931124353997</v>
      </c>
      <c r="K281" s="5" t="n">
        <v>0</v>
      </c>
      <c r="L281" s="6" t="n">
        <v>-1000</v>
      </c>
      <c r="M281" s="6" t="n">
        <v>-1000</v>
      </c>
      <c r="N281" s="5" t="n">
        <v>0</v>
      </c>
      <c r="O281" s="6" t="n">
        <v>2</v>
      </c>
      <c r="P281" s="5" t="s">
        <v>1153</v>
      </c>
      <c r="Q281" s="6" t="s">
        <v>999</v>
      </c>
      <c r="R281" s="5" t="s">
        <v>1154</v>
      </c>
      <c r="S281" s="6" t="s">
        <v>1001</v>
      </c>
    </row>
    <row r="282" customFormat="false" ht="15" hidden="false" customHeight="false" outlineLevel="0" collapsed="false">
      <c r="A282" s="5" t="n">
        <v>281</v>
      </c>
      <c r="B282" s="5" t="s">
        <v>1155</v>
      </c>
      <c r="C282" s="5" t="s">
        <v>1156</v>
      </c>
      <c r="D282" s="5" t="s">
        <v>1157</v>
      </c>
      <c r="E282" s="1" t="s">
        <v>1158</v>
      </c>
      <c r="F282" s="1" t="s">
        <v>1158</v>
      </c>
      <c r="G282" s="5" t="s">
        <v>112</v>
      </c>
      <c r="H282" s="5" t="n">
        <v>-389.790991685421</v>
      </c>
      <c r="I282" s="5" t="n">
        <v>-534.280032545517</v>
      </c>
      <c r="J282" s="5" t="n">
        <v>14.0045811808106</v>
      </c>
      <c r="K282" s="5" t="n">
        <v>1</v>
      </c>
      <c r="L282" s="6" t="n">
        <v>0</v>
      </c>
      <c r="M282" s="6" t="n">
        <v>0</v>
      </c>
      <c r="N282" s="5" t="n">
        <v>0</v>
      </c>
      <c r="O282" s="6" t="n">
        <v>2</v>
      </c>
      <c r="P282" s="5"/>
      <c r="Q282" s="6" t="s">
        <v>26</v>
      </c>
      <c r="R282" s="5" t="s">
        <v>27</v>
      </c>
      <c r="S282" s="5" t="s">
        <v>27</v>
      </c>
    </row>
    <row r="283" customFormat="false" ht="15" hidden="false" customHeight="false" outlineLevel="0" collapsed="false">
      <c r="A283" s="5" t="n">
        <v>282</v>
      </c>
      <c r="B283" s="6" t="s">
        <v>1159</v>
      </c>
      <c r="C283" s="6" t="s">
        <v>1160</v>
      </c>
      <c r="D283" s="6" t="s">
        <v>1161</v>
      </c>
      <c r="E283" s="8" t="s">
        <v>1162</v>
      </c>
      <c r="F283" s="8" t="s">
        <v>1162</v>
      </c>
      <c r="G283" s="6" t="s">
        <v>106</v>
      </c>
      <c r="H283" s="5" t="n">
        <v>84.6829288515045</v>
      </c>
      <c r="I283" s="5" t="n">
        <v>-38.45015275635</v>
      </c>
      <c r="J283" s="5" t="n">
        <v>12.0645730359243</v>
      </c>
      <c r="K283" s="5" t="n">
        <v>0</v>
      </c>
      <c r="L283" s="6" t="n">
        <v>-1000</v>
      </c>
      <c r="M283" s="6" t="n">
        <v>-1000</v>
      </c>
      <c r="N283" s="6" t="n">
        <v>0</v>
      </c>
      <c r="O283" s="6" t="n">
        <v>2</v>
      </c>
      <c r="P283" s="6" t="s">
        <v>1163</v>
      </c>
      <c r="Q283" s="6" t="s">
        <v>999</v>
      </c>
      <c r="R283" s="6" t="s">
        <v>1164</v>
      </c>
      <c r="S283" s="6" t="s">
        <v>1001</v>
      </c>
    </row>
    <row r="284" customFormat="false" ht="15" hidden="false" customHeight="false" outlineLevel="0" collapsed="false">
      <c r="A284" s="5" t="n">
        <v>283</v>
      </c>
      <c r="B284" s="6" t="s">
        <v>1165</v>
      </c>
      <c r="C284" s="12" t="s">
        <v>1166</v>
      </c>
      <c r="D284" s="6" t="s">
        <v>1167</v>
      </c>
      <c r="E284" s="8" t="s">
        <v>1168</v>
      </c>
      <c r="F284" s="8" t="s">
        <v>1168</v>
      </c>
      <c r="G284" s="6" t="s">
        <v>106</v>
      </c>
      <c r="H284" s="5" t="n">
        <v>31.0491083636973</v>
      </c>
      <c r="I284" s="5" t="n">
        <v>-41.1951957378078</v>
      </c>
      <c r="J284" s="5" t="n">
        <v>9.47521354062773</v>
      </c>
      <c r="K284" s="5" t="n">
        <v>0</v>
      </c>
      <c r="L284" s="6" t="n">
        <v>-1000</v>
      </c>
      <c r="M284" s="6" t="n">
        <v>-1000</v>
      </c>
      <c r="N284" s="6" t="n">
        <v>0</v>
      </c>
      <c r="O284" s="6" t="n">
        <v>2</v>
      </c>
      <c r="P284" s="6" t="s">
        <v>1169</v>
      </c>
      <c r="Q284" s="6" t="s">
        <v>999</v>
      </c>
      <c r="R284" s="6" t="s">
        <v>1164</v>
      </c>
      <c r="S284" s="6" t="s">
        <v>1001</v>
      </c>
    </row>
    <row r="285" customFormat="false" ht="15" hidden="false" customHeight="false" outlineLevel="0" collapsed="false">
      <c r="A285" s="5" t="n">
        <v>284</v>
      </c>
      <c r="B285" s="5" t="s">
        <v>1170</v>
      </c>
      <c r="C285" s="5" t="s">
        <v>1171</v>
      </c>
      <c r="D285" s="5" t="s">
        <v>1172</v>
      </c>
      <c r="E285" s="7" t="str">
        <f aca="false">$V$2</f>
        <v> </v>
      </c>
      <c r="F285" s="7" t="str">
        <f aca="false">$V$2</f>
        <v> </v>
      </c>
      <c r="G285" s="5" t="s">
        <v>44</v>
      </c>
      <c r="H285" s="5" t="n">
        <v>38.2088431025896</v>
      </c>
      <c r="I285" s="5" t="n">
        <v>-9.23223857817243</v>
      </c>
      <c r="J285" s="5" t="n">
        <v>12.4056390164616</v>
      </c>
      <c r="K285" s="5" t="n">
        <v>0</v>
      </c>
      <c r="L285" s="6" t="n">
        <v>-1000</v>
      </c>
      <c r="M285" s="6" t="n">
        <v>-1000</v>
      </c>
      <c r="N285" s="5" t="n">
        <v>0</v>
      </c>
      <c r="O285" s="6" t="n">
        <v>0</v>
      </c>
      <c r="P285" s="5"/>
      <c r="Q285" s="6" t="s">
        <v>45</v>
      </c>
      <c r="R285" s="5" t="s">
        <v>27</v>
      </c>
      <c r="S285" s="5" t="s">
        <v>27</v>
      </c>
    </row>
    <row r="286" customFormat="false" ht="15" hidden="false" customHeight="false" outlineLevel="0" collapsed="false">
      <c r="A286" s="5" t="n">
        <v>285</v>
      </c>
      <c r="B286" s="5" t="s">
        <v>1173</v>
      </c>
      <c r="C286" s="5" t="s">
        <v>1174</v>
      </c>
      <c r="D286" s="5" t="s">
        <v>1175</v>
      </c>
      <c r="E286" s="8" t="s">
        <v>918</v>
      </c>
      <c r="F286" s="8" t="s">
        <v>918</v>
      </c>
      <c r="G286" s="5" t="s">
        <v>152</v>
      </c>
      <c r="H286" s="5" t="n">
        <v>15.2437736262402</v>
      </c>
      <c r="I286" s="5" t="n">
        <v>22.2578535341006</v>
      </c>
      <c r="J286" s="5" t="n">
        <v>0.830845408415825</v>
      </c>
      <c r="K286" s="5" t="n">
        <v>0</v>
      </c>
      <c r="L286" s="6" t="n">
        <v>-1000</v>
      </c>
      <c r="M286" s="6" t="n">
        <v>-1000</v>
      </c>
      <c r="N286" s="5" t="n">
        <v>0</v>
      </c>
      <c r="O286" s="6" t="n">
        <v>2</v>
      </c>
      <c r="P286" s="7" t="s">
        <v>1176</v>
      </c>
      <c r="Q286" s="6" t="s">
        <v>101</v>
      </c>
      <c r="R286" s="5" t="s">
        <v>27</v>
      </c>
      <c r="S286" s="5" t="s">
        <v>27</v>
      </c>
    </row>
    <row r="287" customFormat="false" ht="15" hidden="false" customHeight="false" outlineLevel="0" collapsed="false">
      <c r="A287" s="5" t="n">
        <v>286</v>
      </c>
      <c r="B287" s="5" t="s">
        <v>1177</v>
      </c>
      <c r="C287" s="5" t="s">
        <v>1178</v>
      </c>
      <c r="D287" s="5" t="s">
        <v>1179</v>
      </c>
      <c r="E287" s="8" t="s">
        <v>918</v>
      </c>
      <c r="F287" s="8" t="s">
        <v>918</v>
      </c>
      <c r="G287" s="5" t="s">
        <v>157</v>
      </c>
      <c r="H287" s="5" t="n">
        <v>28.9424685750794</v>
      </c>
      <c r="I287" s="5" t="n">
        <v>28.989123284141</v>
      </c>
      <c r="J287" s="5" t="n">
        <v>1.79607856242997</v>
      </c>
      <c r="K287" s="5" t="n">
        <v>0</v>
      </c>
      <c r="L287" s="6" t="n">
        <v>-1000</v>
      </c>
      <c r="M287" s="6" t="n">
        <v>-1000</v>
      </c>
      <c r="N287" s="5" t="n">
        <v>0</v>
      </c>
      <c r="O287" s="6" t="n">
        <v>2</v>
      </c>
      <c r="P287" s="7" t="s">
        <v>1176</v>
      </c>
      <c r="Q287" s="6" t="s">
        <v>101</v>
      </c>
      <c r="R287" s="5" t="s">
        <v>27</v>
      </c>
      <c r="S287" s="5" t="s">
        <v>27</v>
      </c>
    </row>
    <row r="288" customFormat="false" ht="15" hidden="false" customHeight="false" outlineLevel="0" collapsed="false">
      <c r="A288" s="5" t="n">
        <v>287</v>
      </c>
      <c r="B288" s="5" t="s">
        <v>1180</v>
      </c>
      <c r="C288" s="5" t="s">
        <v>1181</v>
      </c>
      <c r="D288" s="5" t="s">
        <v>1182</v>
      </c>
      <c r="E288" s="7" t="s">
        <v>1183</v>
      </c>
      <c r="F288" s="7" t="s">
        <v>1183</v>
      </c>
      <c r="G288" s="5" t="s">
        <v>152</v>
      </c>
      <c r="H288" s="5" t="n">
        <v>-15.9041733525985</v>
      </c>
      <c r="I288" s="5" t="n">
        <v>-9.02352768048559</v>
      </c>
      <c r="J288" s="5" t="n">
        <v>1.08480105168987</v>
      </c>
      <c r="K288" s="5" t="n">
        <v>0</v>
      </c>
      <c r="L288" s="6" t="n">
        <v>-1000</v>
      </c>
      <c r="M288" s="6" t="n">
        <v>-1000</v>
      </c>
      <c r="N288" s="5" t="n">
        <v>0</v>
      </c>
      <c r="O288" s="6" t="n">
        <v>0</v>
      </c>
      <c r="P288" s="7" t="s">
        <v>1184</v>
      </c>
      <c r="Q288" s="6" t="s">
        <v>40</v>
      </c>
      <c r="R288" s="5" t="s">
        <v>27</v>
      </c>
      <c r="S288" s="5" t="s">
        <v>27</v>
      </c>
    </row>
    <row r="289" customFormat="false" ht="15" hidden="false" customHeight="false" outlineLevel="0" collapsed="false">
      <c r="A289" s="5" t="n">
        <v>288</v>
      </c>
      <c r="B289" s="5" t="s">
        <v>1185</v>
      </c>
      <c r="C289" s="5" t="s">
        <v>1186</v>
      </c>
      <c r="D289" s="5" t="s">
        <v>1187</v>
      </c>
      <c r="E289" s="7" t="str">
        <f aca="false">$V$2</f>
        <v> </v>
      </c>
      <c r="F289" s="7" t="str">
        <f aca="false">$V$2</f>
        <v> </v>
      </c>
      <c r="G289" s="5" t="s">
        <v>157</v>
      </c>
      <c r="H289" s="5" t="n">
        <v>-16.7862844312115</v>
      </c>
      <c r="I289" s="5" t="n">
        <v>-9.90150245827863</v>
      </c>
      <c r="J289" s="5" t="n">
        <v>2.05350401388527</v>
      </c>
      <c r="K289" s="5" t="n">
        <v>0</v>
      </c>
      <c r="L289" s="6" t="n">
        <v>-1000</v>
      </c>
      <c r="M289" s="6" t="n">
        <v>-1000</v>
      </c>
      <c r="N289" s="5" t="n">
        <v>0</v>
      </c>
      <c r="O289" s="6" t="n">
        <v>0</v>
      </c>
      <c r="P289" s="5"/>
      <c r="Q289" s="6" t="s">
        <v>45</v>
      </c>
      <c r="R289" s="5" t="s">
        <v>27</v>
      </c>
      <c r="S289" s="5" t="s">
        <v>27</v>
      </c>
    </row>
    <row r="290" customFormat="false" ht="15" hidden="false" customHeight="false" outlineLevel="0" collapsed="false">
      <c r="A290" s="5" t="n">
        <v>289</v>
      </c>
      <c r="B290" s="5" t="s">
        <v>1188</v>
      </c>
      <c r="C290" s="5" t="s">
        <v>1189</v>
      </c>
      <c r="D290" s="5" t="s">
        <v>1190</v>
      </c>
      <c r="E290" s="7" t="s">
        <v>1191</v>
      </c>
      <c r="F290" s="7" t="s">
        <v>1191</v>
      </c>
      <c r="G290" s="5" t="s">
        <v>157</v>
      </c>
      <c r="H290" s="5" t="n">
        <v>19.8052668659059</v>
      </c>
      <c r="I290" s="5" t="n">
        <v>19.8090713831832</v>
      </c>
      <c r="J290" s="5" t="n">
        <v>4.59531048798775</v>
      </c>
      <c r="K290" s="5" t="n">
        <v>0</v>
      </c>
      <c r="L290" s="6" t="n">
        <v>-1000</v>
      </c>
      <c r="M290" s="6" t="n">
        <v>-1000</v>
      </c>
      <c r="N290" s="5" t="n">
        <v>0</v>
      </c>
      <c r="O290" s="6" t="n">
        <v>0</v>
      </c>
      <c r="P290" s="7" t="s">
        <v>1192</v>
      </c>
      <c r="Q290" s="6" t="s">
        <v>40</v>
      </c>
      <c r="R290" s="5" t="s">
        <v>27</v>
      </c>
      <c r="S290" s="5" t="s">
        <v>27</v>
      </c>
    </row>
    <row r="291" customFormat="false" ht="15" hidden="false" customHeight="false" outlineLevel="0" collapsed="false">
      <c r="A291" s="5" t="n">
        <v>290</v>
      </c>
      <c r="B291" s="5" t="s">
        <v>1193</v>
      </c>
      <c r="C291" s="5" t="s">
        <v>1194</v>
      </c>
      <c r="D291" s="5" t="s">
        <v>1195</v>
      </c>
      <c r="E291" s="7" t="s">
        <v>1196</v>
      </c>
      <c r="F291" s="7" t="s">
        <v>1197</v>
      </c>
      <c r="G291" s="5" t="s">
        <v>157</v>
      </c>
      <c r="H291" s="5" t="n">
        <v>-19.8693916348845</v>
      </c>
      <c r="I291" s="5" t="n">
        <v>27.5720275499941</v>
      </c>
      <c r="J291" s="5" t="n">
        <v>8.2430621522671</v>
      </c>
      <c r="K291" s="5" t="n">
        <v>0</v>
      </c>
      <c r="L291" s="6" t="n">
        <v>-1000</v>
      </c>
      <c r="M291" s="6" t="n">
        <v>-1000</v>
      </c>
      <c r="N291" s="5" t="n">
        <v>0</v>
      </c>
      <c r="O291" s="6" t="n">
        <v>2</v>
      </c>
      <c r="P291" s="5" t="s">
        <v>1198</v>
      </c>
      <c r="Q291" s="6" t="s">
        <v>999</v>
      </c>
      <c r="R291" s="5" t="s">
        <v>1199</v>
      </c>
      <c r="S291" s="6" t="s">
        <v>1001</v>
      </c>
    </row>
    <row r="292" customFormat="false" ht="15" hidden="false" customHeight="false" outlineLevel="0" collapsed="false">
      <c r="A292" s="5" t="n">
        <v>291</v>
      </c>
      <c r="B292" s="5" t="s">
        <v>1200</v>
      </c>
      <c r="C292" s="5" t="s">
        <v>1201</v>
      </c>
      <c r="D292" s="5" t="s">
        <v>1202</v>
      </c>
      <c r="E292" s="7" t="s">
        <v>1203</v>
      </c>
      <c r="F292" s="7" t="s">
        <v>1204</v>
      </c>
      <c r="G292" s="5" t="s">
        <v>49</v>
      </c>
      <c r="H292" s="5" t="n">
        <v>11.0294840573461</v>
      </c>
      <c r="I292" s="5" t="n">
        <v>-55.3712481132332</v>
      </c>
      <c r="J292" s="5" t="n">
        <v>4.62010273069645</v>
      </c>
      <c r="K292" s="5" t="n">
        <v>1</v>
      </c>
      <c r="L292" s="6" t="n">
        <v>0</v>
      </c>
      <c r="M292" s="6" t="n">
        <v>0</v>
      </c>
      <c r="N292" s="5" t="n">
        <v>0</v>
      </c>
      <c r="O292" s="6" t="n">
        <v>0</v>
      </c>
      <c r="P292" s="5"/>
      <c r="Q292" s="6" t="s">
        <v>120</v>
      </c>
      <c r="R292" s="5" t="s">
        <v>27</v>
      </c>
      <c r="S292" s="5" t="s">
        <v>27</v>
      </c>
    </row>
    <row r="293" customFormat="false" ht="15" hidden="false" customHeight="false" outlineLevel="0" collapsed="false">
      <c r="A293" s="5" t="n">
        <v>292</v>
      </c>
      <c r="B293" s="5" t="s">
        <v>1205</v>
      </c>
      <c r="C293" s="5" t="s">
        <v>1206</v>
      </c>
      <c r="D293" s="5" t="s">
        <v>1207</v>
      </c>
      <c r="E293" s="7" t="s">
        <v>1208</v>
      </c>
      <c r="F293" s="7" t="s">
        <v>1209</v>
      </c>
      <c r="G293" s="5" t="s">
        <v>49</v>
      </c>
      <c r="H293" s="5" t="n">
        <v>11.0294840573461</v>
      </c>
      <c r="I293" s="5" t="n">
        <v>-67.302518378611</v>
      </c>
      <c r="J293" s="5" t="n">
        <v>4.62010273069645</v>
      </c>
      <c r="K293" s="5" t="n">
        <v>1</v>
      </c>
      <c r="L293" s="6" t="n">
        <v>0</v>
      </c>
      <c r="M293" s="6" t="n">
        <v>0</v>
      </c>
      <c r="N293" s="5" t="n">
        <v>0</v>
      </c>
      <c r="O293" s="6" t="n">
        <v>0</v>
      </c>
      <c r="P293" s="5"/>
      <c r="Q293" s="6" t="s">
        <v>120</v>
      </c>
      <c r="R293" s="5" t="s">
        <v>27</v>
      </c>
      <c r="S293" s="5" t="s">
        <v>27</v>
      </c>
    </row>
    <row r="294" customFormat="false" ht="15" hidden="false" customHeight="false" outlineLevel="0" collapsed="false">
      <c r="A294" s="5" t="n">
        <v>293</v>
      </c>
      <c r="B294" s="5" t="s">
        <v>1210</v>
      </c>
      <c r="C294" s="5" t="s">
        <v>1211</v>
      </c>
      <c r="D294" s="5" t="s">
        <v>1212</v>
      </c>
      <c r="E294" s="8" t="s">
        <v>1213</v>
      </c>
      <c r="F294" s="8" t="s">
        <v>1214</v>
      </c>
      <c r="G294" s="5" t="s">
        <v>49</v>
      </c>
      <c r="H294" s="5" t="n">
        <v>11.0294840573461</v>
      </c>
      <c r="I294" s="5" t="n">
        <v>7.96969816515001</v>
      </c>
      <c r="J294" s="5" t="n">
        <v>4.62010273069645</v>
      </c>
      <c r="K294" s="5" t="n">
        <v>0</v>
      </c>
      <c r="L294" s="6" t="n">
        <v>-1000</v>
      </c>
      <c r="M294" s="6" t="n">
        <v>-1000</v>
      </c>
      <c r="N294" s="5" t="n">
        <v>0</v>
      </c>
      <c r="O294" s="6" t="n">
        <v>2</v>
      </c>
      <c r="P294" s="5"/>
      <c r="Q294" s="6" t="s">
        <v>101</v>
      </c>
      <c r="R294" s="5" t="s">
        <v>27</v>
      </c>
      <c r="S294" s="5" t="s">
        <v>27</v>
      </c>
    </row>
    <row r="295" customFormat="false" ht="15" hidden="false" customHeight="false" outlineLevel="0" collapsed="false">
      <c r="A295" s="5" t="n">
        <v>294</v>
      </c>
      <c r="B295" s="5" t="s">
        <v>1215</v>
      </c>
      <c r="C295" s="5" t="s">
        <v>1216</v>
      </c>
      <c r="D295" s="5" t="s">
        <v>1217</v>
      </c>
      <c r="E295" s="7" t="s">
        <v>1218</v>
      </c>
      <c r="F295" s="7" t="s">
        <v>1219</v>
      </c>
      <c r="G295" s="5" t="s">
        <v>106</v>
      </c>
      <c r="H295" s="5" t="n">
        <v>26.2008227137505</v>
      </c>
      <c r="I295" s="5" t="n">
        <v>79.1844662026922</v>
      </c>
      <c r="J295" s="5" t="n">
        <v>282842.712779706</v>
      </c>
      <c r="K295" s="5" t="n">
        <v>0</v>
      </c>
      <c r="L295" s="6" t="n">
        <v>-1000</v>
      </c>
      <c r="M295" s="6" t="n">
        <v>-1000</v>
      </c>
      <c r="N295" s="5" t="n">
        <v>0</v>
      </c>
      <c r="O295" s="6" t="n">
        <v>2</v>
      </c>
      <c r="P295" s="5" t="s">
        <v>1220</v>
      </c>
      <c r="Q295" s="6" t="s">
        <v>999</v>
      </c>
      <c r="R295" s="5" t="s">
        <v>1221</v>
      </c>
      <c r="S295" s="6" t="s">
        <v>1001</v>
      </c>
    </row>
    <row r="296" customFormat="false" ht="15" hidden="false" customHeight="false" outlineLevel="0" collapsed="false">
      <c r="A296" s="5" t="n">
        <v>295</v>
      </c>
      <c r="B296" s="5" t="s">
        <v>1222</v>
      </c>
      <c r="C296" s="5" t="s">
        <v>1223</v>
      </c>
      <c r="D296" s="5" t="s">
        <v>1224</v>
      </c>
      <c r="E296" s="7" t="s">
        <v>1225</v>
      </c>
      <c r="F296" s="7" t="s">
        <v>1225</v>
      </c>
      <c r="G296" s="5" t="s">
        <v>106</v>
      </c>
      <c r="H296" s="5" t="n">
        <v>11.1261906627835</v>
      </c>
      <c r="I296" s="5" t="n">
        <v>58.1843108130863</v>
      </c>
      <c r="J296" s="5" t="n">
        <v>7.92769322979386</v>
      </c>
      <c r="K296" s="5" t="n">
        <v>-1</v>
      </c>
      <c r="L296" s="6" t="n">
        <v>-1000</v>
      </c>
      <c r="M296" s="6" t="n">
        <v>-1000</v>
      </c>
      <c r="N296" s="5" t="n">
        <v>0</v>
      </c>
      <c r="O296" s="6" t="n">
        <v>2</v>
      </c>
      <c r="P296" s="5" t="s">
        <v>1226</v>
      </c>
      <c r="Q296" s="6" t="s">
        <v>999</v>
      </c>
      <c r="R296" s="5" t="s">
        <v>1164</v>
      </c>
      <c r="S296" s="6" t="s">
        <v>1001</v>
      </c>
    </row>
    <row r="297" customFormat="false" ht="15" hidden="false" customHeight="false" outlineLevel="0" collapsed="false">
      <c r="A297" s="5" t="n">
        <v>296</v>
      </c>
      <c r="B297" s="5" t="s">
        <v>1227</v>
      </c>
      <c r="C297" s="5" t="s">
        <v>1228</v>
      </c>
      <c r="D297" s="5" t="s">
        <v>1229</v>
      </c>
      <c r="E297" s="7" t="s">
        <v>1230</v>
      </c>
      <c r="F297" s="7" t="s">
        <v>1230</v>
      </c>
      <c r="G297" s="5" t="s">
        <v>44</v>
      </c>
      <c r="H297" s="5" t="n">
        <v>-11.108766243836</v>
      </c>
      <c r="I297" s="5" t="n">
        <v>-8.11074854029948</v>
      </c>
      <c r="J297" s="5" t="n">
        <v>7.25402226950347</v>
      </c>
      <c r="K297" s="5" t="n">
        <v>0</v>
      </c>
      <c r="L297" s="6" t="n">
        <v>-1000</v>
      </c>
      <c r="M297" s="6" t="n">
        <v>-1000</v>
      </c>
      <c r="N297" s="5" t="n">
        <v>0</v>
      </c>
      <c r="O297" s="6" t="n">
        <v>0</v>
      </c>
      <c r="P297" s="7" t="s">
        <v>1231</v>
      </c>
      <c r="Q297" s="6" t="s">
        <v>40</v>
      </c>
      <c r="R297" s="5" t="s">
        <v>27</v>
      </c>
      <c r="S297" s="5" t="s">
        <v>27</v>
      </c>
    </row>
    <row r="298" customFormat="false" ht="15" hidden="false" customHeight="false" outlineLevel="0" collapsed="false">
      <c r="A298" s="5" t="n">
        <v>297</v>
      </c>
      <c r="B298" s="6" t="s">
        <v>1232</v>
      </c>
      <c r="C298" s="6" t="s">
        <v>1233</v>
      </c>
      <c r="D298" s="6" t="s">
        <v>1234</v>
      </c>
      <c r="E298" s="7" t="s">
        <v>1230</v>
      </c>
      <c r="F298" s="7" t="s">
        <v>1230</v>
      </c>
      <c r="G298" s="6" t="s">
        <v>44</v>
      </c>
      <c r="H298" s="5" t="n">
        <v>-49.8020780266813</v>
      </c>
      <c r="I298" s="5" t="n">
        <v>-46.9637286847415</v>
      </c>
      <c r="J298" s="5" t="n">
        <v>7.61548266326948</v>
      </c>
      <c r="K298" s="5" t="n">
        <v>0</v>
      </c>
      <c r="L298" s="6" t="n">
        <v>-1000</v>
      </c>
      <c r="M298" s="6" t="n">
        <v>-1000</v>
      </c>
      <c r="N298" s="6" t="n">
        <v>0</v>
      </c>
      <c r="O298" s="6" t="n">
        <v>0</v>
      </c>
      <c r="P298" s="5"/>
      <c r="Q298" s="6" t="s">
        <v>40</v>
      </c>
      <c r="R298" s="6" t="s">
        <v>27</v>
      </c>
      <c r="S298" s="6" t="s">
        <v>27</v>
      </c>
    </row>
    <row r="299" customFormat="false" ht="15" hidden="false" customHeight="false" outlineLevel="0" collapsed="false">
      <c r="A299" s="5" t="n">
        <v>298</v>
      </c>
      <c r="B299" s="6" t="s">
        <v>1235</v>
      </c>
      <c r="C299" s="6" t="s">
        <v>1236</v>
      </c>
      <c r="D299" s="6" t="s">
        <v>1237</v>
      </c>
      <c r="E299" s="7" t="s">
        <v>1230</v>
      </c>
      <c r="F299" s="7" t="s">
        <v>1230</v>
      </c>
      <c r="G299" s="6" t="s">
        <v>44</v>
      </c>
      <c r="H299" s="5" t="n">
        <v>-26.1204803474764</v>
      </c>
      <c r="I299" s="5" t="n">
        <v>-22.7893210604085</v>
      </c>
      <c r="J299" s="5" t="n">
        <v>4.52718907079579</v>
      </c>
      <c r="K299" s="5" t="n">
        <v>0</v>
      </c>
      <c r="L299" s="6" t="n">
        <v>-1000</v>
      </c>
      <c r="M299" s="6" t="n">
        <v>-1000</v>
      </c>
      <c r="N299" s="6" t="n">
        <v>0</v>
      </c>
      <c r="O299" s="6" t="n">
        <v>0</v>
      </c>
      <c r="P299" s="5"/>
      <c r="Q299" s="6" t="s">
        <v>40</v>
      </c>
      <c r="R299" s="6" t="s">
        <v>27</v>
      </c>
      <c r="S299" s="6" t="s">
        <v>27</v>
      </c>
    </row>
    <row r="300" customFormat="false" ht="15" hidden="false" customHeight="false" outlineLevel="0" collapsed="false">
      <c r="A300" s="5" t="n">
        <v>299</v>
      </c>
      <c r="B300" s="5" t="s">
        <v>1238</v>
      </c>
      <c r="C300" s="5" t="s">
        <v>1239</v>
      </c>
      <c r="D300" s="5" t="s">
        <v>1240</v>
      </c>
      <c r="E300" s="7" t="str">
        <f aca="false">$V$2</f>
        <v> </v>
      </c>
      <c r="F300" s="7" t="str">
        <f aca="false">$V$2</f>
        <v> </v>
      </c>
      <c r="G300" s="5" t="s">
        <v>44</v>
      </c>
      <c r="H300" s="5" t="n">
        <v>-64.4870388790646</v>
      </c>
      <c r="I300" s="5" t="n">
        <v>-11.8060025371656</v>
      </c>
      <c r="J300" s="5" t="n">
        <v>6.7268459339412</v>
      </c>
      <c r="K300" s="5" t="n">
        <v>0</v>
      </c>
      <c r="L300" s="6" t="n">
        <v>-1000</v>
      </c>
      <c r="M300" s="6" t="n">
        <v>-1000</v>
      </c>
      <c r="N300" s="5" t="n">
        <v>0</v>
      </c>
      <c r="O300" s="6" t="n">
        <v>0</v>
      </c>
      <c r="P300" s="7" t="s">
        <v>867</v>
      </c>
      <c r="Q300" s="6" t="s">
        <v>45</v>
      </c>
      <c r="R300" s="5" t="s">
        <v>27</v>
      </c>
      <c r="S300" s="5" t="s">
        <v>27</v>
      </c>
    </row>
    <row r="301" customFormat="false" ht="15" hidden="false" customHeight="false" outlineLevel="0" collapsed="false">
      <c r="A301" s="5" t="n">
        <v>300</v>
      </c>
      <c r="B301" s="5" t="s">
        <v>1241</v>
      </c>
      <c r="C301" s="5" t="s">
        <v>1242</v>
      </c>
      <c r="D301" s="5" t="s">
        <v>1243</v>
      </c>
      <c r="E301" s="7" t="str">
        <f aca="false">$V$2</f>
        <v> </v>
      </c>
      <c r="F301" s="7" t="str">
        <f aca="false">$V$2</f>
        <v> </v>
      </c>
      <c r="G301" s="5" t="s">
        <v>49</v>
      </c>
      <c r="H301" s="5" t="n">
        <v>0</v>
      </c>
      <c r="I301" s="5" t="n">
        <v>8.31088541876981</v>
      </c>
      <c r="J301" s="5" t="n">
        <v>0</v>
      </c>
      <c r="K301" s="5" t="n">
        <v>0</v>
      </c>
      <c r="L301" s="6" t="n">
        <v>-1000</v>
      </c>
      <c r="M301" s="6" t="n">
        <v>-1000</v>
      </c>
      <c r="N301" s="5" t="n">
        <v>0</v>
      </c>
      <c r="O301" s="6" t="n">
        <v>0</v>
      </c>
      <c r="P301" s="5"/>
      <c r="Q301" s="6" t="s">
        <v>45</v>
      </c>
      <c r="R301" s="5" t="s">
        <v>27</v>
      </c>
      <c r="S301" s="5" t="s">
        <v>27</v>
      </c>
    </row>
    <row r="302" customFormat="false" ht="15" hidden="false" customHeight="false" outlineLevel="0" collapsed="false">
      <c r="A302" s="5" t="n">
        <v>301</v>
      </c>
      <c r="B302" s="5" t="s">
        <v>1244</v>
      </c>
      <c r="C302" s="5" t="s">
        <v>1245</v>
      </c>
      <c r="D302" s="5" t="s">
        <v>1246</v>
      </c>
      <c r="E302" s="7" t="s">
        <v>1247</v>
      </c>
      <c r="F302" s="7" t="s">
        <v>1248</v>
      </c>
      <c r="G302" s="5" t="s">
        <v>49</v>
      </c>
      <c r="H302" s="5" t="n">
        <v>0</v>
      </c>
      <c r="I302" s="5" t="n">
        <v>4.15445091255063</v>
      </c>
      <c r="J302" s="5" t="n">
        <v>0</v>
      </c>
      <c r="K302" s="5" t="n">
        <v>0</v>
      </c>
      <c r="L302" s="6" t="n">
        <v>-1000</v>
      </c>
      <c r="M302" s="6" t="n">
        <v>-1000</v>
      </c>
      <c r="N302" s="5" t="n">
        <v>0</v>
      </c>
      <c r="O302" s="6" t="n">
        <v>0</v>
      </c>
      <c r="P302" s="5"/>
      <c r="Q302" s="6" t="s">
        <v>45</v>
      </c>
      <c r="R302" s="5" t="s">
        <v>27</v>
      </c>
      <c r="S302" s="5" t="s">
        <v>27</v>
      </c>
    </row>
    <row r="303" customFormat="false" ht="15" hidden="false" customHeight="false" outlineLevel="0" collapsed="false">
      <c r="A303" s="5" t="n">
        <v>302</v>
      </c>
      <c r="B303" s="5" t="s">
        <v>1249</v>
      </c>
      <c r="C303" s="5" t="s">
        <v>1250</v>
      </c>
      <c r="D303" s="5" t="s">
        <v>1251</v>
      </c>
      <c r="E303" s="7" t="s">
        <v>1252</v>
      </c>
      <c r="F303" s="7" t="s">
        <v>1253</v>
      </c>
      <c r="G303" s="5" t="s">
        <v>157</v>
      </c>
      <c r="H303" s="5" t="n">
        <v>80.085939569037</v>
      </c>
      <c r="I303" s="5" t="n">
        <v>-19.9504800422288</v>
      </c>
      <c r="J303" s="5" t="n">
        <v>282842.712642323</v>
      </c>
      <c r="K303" s="5" t="n">
        <v>0</v>
      </c>
      <c r="L303" s="6" t="n">
        <v>-1000</v>
      </c>
      <c r="M303" s="6" t="n">
        <v>-1000</v>
      </c>
      <c r="N303" s="5" t="n">
        <v>0</v>
      </c>
      <c r="O303" s="6" t="n">
        <v>2</v>
      </c>
      <c r="P303" s="5" t="s">
        <v>1254</v>
      </c>
      <c r="Q303" s="6" t="s">
        <v>999</v>
      </c>
      <c r="R303" s="5" t="s">
        <v>1255</v>
      </c>
      <c r="S303" s="6" t="s">
        <v>1001</v>
      </c>
    </row>
    <row r="304" customFormat="false" ht="15" hidden="false" customHeight="false" outlineLevel="0" collapsed="false">
      <c r="A304" s="5" t="n">
        <v>303</v>
      </c>
      <c r="B304" s="5" t="s">
        <v>1256</v>
      </c>
      <c r="C304" s="5" t="s">
        <v>1257</v>
      </c>
      <c r="D304" s="5" t="s">
        <v>1258</v>
      </c>
      <c r="E304" s="7" t="s">
        <v>929</v>
      </c>
      <c r="F304" s="7" t="s">
        <v>929</v>
      </c>
      <c r="G304" s="5" t="s">
        <v>85</v>
      </c>
      <c r="H304" s="5" t="n">
        <v>-31.0987930826213</v>
      </c>
      <c r="I304" s="5" t="n">
        <v>-82.2858338807744</v>
      </c>
      <c r="J304" s="5" t="n">
        <v>7.09609253182358</v>
      </c>
      <c r="K304" s="5" t="n">
        <v>1</v>
      </c>
      <c r="L304" s="6" t="n">
        <v>0</v>
      </c>
      <c r="M304" s="6" t="n">
        <v>0</v>
      </c>
      <c r="N304" s="5" t="n">
        <v>0</v>
      </c>
      <c r="O304" s="6" t="n">
        <v>2</v>
      </c>
      <c r="P304" s="7" t="s">
        <v>1259</v>
      </c>
      <c r="Q304" s="6" t="s">
        <v>101</v>
      </c>
      <c r="R304" s="5" t="s">
        <v>27</v>
      </c>
      <c r="S304" s="5" t="s">
        <v>27</v>
      </c>
    </row>
    <row r="305" customFormat="false" ht="15" hidden="false" customHeight="false" outlineLevel="0" collapsed="false">
      <c r="A305" s="5" t="n">
        <v>304</v>
      </c>
      <c r="B305" s="5" t="s">
        <v>1260</v>
      </c>
      <c r="C305" s="5" t="s">
        <v>1261</v>
      </c>
      <c r="D305" s="5" t="s">
        <v>1262</v>
      </c>
      <c r="E305" s="7" t="s">
        <v>929</v>
      </c>
      <c r="F305" s="7" t="s">
        <v>929</v>
      </c>
      <c r="G305" s="5" t="s">
        <v>85</v>
      </c>
      <c r="H305" s="5" t="n">
        <v>-31.0987930826218</v>
      </c>
      <c r="I305" s="5" t="n">
        <v>-82.2858338807748</v>
      </c>
      <c r="J305" s="5" t="n">
        <v>7.09609253182358</v>
      </c>
      <c r="K305" s="5" t="n">
        <v>1</v>
      </c>
      <c r="L305" s="6" t="n">
        <v>0</v>
      </c>
      <c r="M305" s="6" t="n">
        <v>0</v>
      </c>
      <c r="N305" s="5" t="n">
        <v>0</v>
      </c>
      <c r="O305" s="6" t="n">
        <v>2</v>
      </c>
      <c r="P305" s="5"/>
      <c r="Q305" s="6" t="s">
        <v>101</v>
      </c>
      <c r="R305" s="5" t="s">
        <v>27</v>
      </c>
      <c r="S305" s="5" t="s">
        <v>27</v>
      </c>
    </row>
    <row r="306" customFormat="false" ht="15" hidden="false" customHeight="false" outlineLevel="0" collapsed="false">
      <c r="A306" s="5" t="n">
        <v>305</v>
      </c>
      <c r="B306" s="5" t="s">
        <v>1263</v>
      </c>
      <c r="C306" s="5" t="s">
        <v>1264</v>
      </c>
      <c r="D306" s="5" t="s">
        <v>1265</v>
      </c>
      <c r="E306" s="7" t="s">
        <v>1266</v>
      </c>
      <c r="F306" s="7" t="s">
        <v>1267</v>
      </c>
      <c r="G306" s="5" t="s">
        <v>1268</v>
      </c>
      <c r="H306" s="5" t="n">
        <v>3.44723763989146</v>
      </c>
      <c r="I306" s="5" t="n">
        <v>3.44871668223752</v>
      </c>
      <c r="J306" s="5" t="n">
        <v>0.436111607726129</v>
      </c>
      <c r="K306" s="5" t="n">
        <v>0</v>
      </c>
      <c r="L306" s="6" t="n">
        <v>-1000</v>
      </c>
      <c r="M306" s="6" t="n">
        <v>-1000</v>
      </c>
      <c r="N306" s="5" t="n">
        <v>0</v>
      </c>
      <c r="O306" s="6" t="n">
        <v>0</v>
      </c>
      <c r="P306" s="7" t="s">
        <v>1269</v>
      </c>
      <c r="Q306" s="6" t="s">
        <v>120</v>
      </c>
      <c r="R306" s="5" t="s">
        <v>27</v>
      </c>
      <c r="S306" s="5" t="s">
        <v>27</v>
      </c>
    </row>
    <row r="307" customFormat="false" ht="15" hidden="false" customHeight="false" outlineLevel="0" collapsed="false">
      <c r="A307" s="5" t="n">
        <v>306</v>
      </c>
      <c r="B307" s="5" t="s">
        <v>1270</v>
      </c>
      <c r="C307" s="5" t="s">
        <v>1271</v>
      </c>
      <c r="D307" s="5" t="s">
        <v>1272</v>
      </c>
      <c r="E307" s="1" t="s">
        <v>1273</v>
      </c>
      <c r="F307" s="1" t="s">
        <v>1273</v>
      </c>
      <c r="G307" s="5" t="s">
        <v>85</v>
      </c>
      <c r="H307" s="5" t="n">
        <v>22.1408984474412</v>
      </c>
      <c r="I307" s="5" t="n">
        <v>-26.455553366594</v>
      </c>
      <c r="J307" s="5" t="n">
        <v>8.4749604549423</v>
      </c>
      <c r="K307" s="5" t="n">
        <v>0</v>
      </c>
      <c r="L307" s="6" t="n">
        <v>-1000</v>
      </c>
      <c r="M307" s="6" t="n">
        <v>-1000</v>
      </c>
      <c r="N307" s="5" t="n">
        <v>0</v>
      </c>
      <c r="O307" s="6" t="n">
        <v>2</v>
      </c>
      <c r="P307" s="7" t="s">
        <v>1274</v>
      </c>
      <c r="Q307" s="6" t="s">
        <v>26</v>
      </c>
      <c r="R307" s="5" t="s">
        <v>27</v>
      </c>
      <c r="S307" s="5" t="s">
        <v>27</v>
      </c>
    </row>
    <row r="308" customFormat="false" ht="15" hidden="false" customHeight="false" outlineLevel="0" collapsed="false">
      <c r="A308" s="5" t="n">
        <v>307</v>
      </c>
      <c r="B308" s="5" t="s">
        <v>1275</v>
      </c>
      <c r="C308" s="5" t="s">
        <v>1276</v>
      </c>
      <c r="D308" s="5" t="s">
        <v>1277</v>
      </c>
      <c r="E308" s="1" t="s">
        <v>1278</v>
      </c>
      <c r="F308" s="1" t="s">
        <v>1278</v>
      </c>
      <c r="G308" s="5" t="s">
        <v>85</v>
      </c>
      <c r="H308" s="5" t="n">
        <v>68.6307291739236</v>
      </c>
      <c r="I308" s="5" t="n">
        <v>19.4954723975444</v>
      </c>
      <c r="J308" s="5" t="n">
        <v>4.73737212226391</v>
      </c>
      <c r="K308" s="5" t="n">
        <v>0</v>
      </c>
      <c r="L308" s="6" t="n">
        <v>-1000</v>
      </c>
      <c r="M308" s="6" t="n">
        <v>-1000</v>
      </c>
      <c r="N308" s="5" t="n">
        <v>0</v>
      </c>
      <c r="O308" s="6" t="n">
        <v>2</v>
      </c>
      <c r="P308" s="7" t="s">
        <v>1279</v>
      </c>
      <c r="Q308" s="6" t="s">
        <v>26</v>
      </c>
      <c r="R308" s="5" t="s">
        <v>27</v>
      </c>
      <c r="S308" s="5" t="s">
        <v>27</v>
      </c>
    </row>
    <row r="309" customFormat="false" ht="15" hidden="false" customHeight="false" outlineLevel="0" collapsed="false">
      <c r="A309" s="5" t="n">
        <v>308</v>
      </c>
      <c r="B309" s="5" t="s">
        <v>1280</v>
      </c>
      <c r="C309" s="5" t="s">
        <v>1281</v>
      </c>
      <c r="D309" s="5" t="s">
        <v>1282</v>
      </c>
      <c r="E309" s="8" t="s">
        <v>1283</v>
      </c>
      <c r="F309" s="8" t="s">
        <v>1283</v>
      </c>
      <c r="G309" s="5" t="s">
        <v>85</v>
      </c>
      <c r="H309" s="5" t="n">
        <v>-2.94477200614256</v>
      </c>
      <c r="I309" s="5" t="n">
        <v>0.733139612400464</v>
      </c>
      <c r="J309" s="5" t="n">
        <v>4.59531048798775</v>
      </c>
      <c r="K309" s="5" t="n">
        <v>0</v>
      </c>
      <c r="L309" s="6" t="n">
        <v>-1000</v>
      </c>
      <c r="M309" s="6" t="n">
        <v>-1000</v>
      </c>
      <c r="N309" s="5" t="n">
        <v>0</v>
      </c>
      <c r="O309" s="6" t="n">
        <v>2</v>
      </c>
      <c r="P309" s="7" t="s">
        <v>1284</v>
      </c>
      <c r="Q309" s="6" t="s">
        <v>101</v>
      </c>
      <c r="R309" s="5" t="s">
        <v>27</v>
      </c>
      <c r="S309" s="5" t="s">
        <v>27</v>
      </c>
    </row>
    <row r="310" customFormat="false" ht="15" hidden="false" customHeight="false" outlineLevel="0" collapsed="false">
      <c r="A310" s="5" t="n">
        <v>309</v>
      </c>
      <c r="B310" s="5" t="s">
        <v>1285</v>
      </c>
      <c r="C310" s="5" t="s">
        <v>1286</v>
      </c>
      <c r="D310" s="5" t="s">
        <v>1287</v>
      </c>
      <c r="E310" s="1" t="s">
        <v>1288</v>
      </c>
      <c r="F310" s="1" t="s">
        <v>1288</v>
      </c>
      <c r="G310" s="5" t="s">
        <v>44</v>
      </c>
      <c r="H310" s="5" t="n">
        <v>-5.61286725333048</v>
      </c>
      <c r="I310" s="5" t="n">
        <v>-6.40209521707099</v>
      </c>
      <c r="J310" s="5" t="n">
        <v>1.43394066678381</v>
      </c>
      <c r="K310" s="5" t="n">
        <v>0</v>
      </c>
      <c r="L310" s="6" t="n">
        <v>-1000</v>
      </c>
      <c r="M310" s="6" t="n">
        <v>-1000</v>
      </c>
      <c r="N310" s="5" t="n">
        <v>0</v>
      </c>
      <c r="O310" s="6" t="n">
        <v>2</v>
      </c>
      <c r="P310" s="7" t="s">
        <v>1289</v>
      </c>
      <c r="Q310" s="6" t="s">
        <v>26</v>
      </c>
      <c r="R310" s="5" t="s">
        <v>27</v>
      </c>
      <c r="S310" s="5" t="s">
        <v>27</v>
      </c>
    </row>
    <row r="311" customFormat="false" ht="15" hidden="false" customHeight="false" outlineLevel="0" collapsed="false">
      <c r="A311" s="5" t="n">
        <v>310</v>
      </c>
      <c r="B311" s="5" t="s">
        <v>1290</v>
      </c>
      <c r="C311" s="5" t="s">
        <v>1291</v>
      </c>
      <c r="D311" s="5" t="s">
        <v>1292</v>
      </c>
      <c r="E311" s="7" t="str">
        <f aca="false">$V$2</f>
        <v> </v>
      </c>
      <c r="F311" s="7" t="str">
        <f aca="false">$V$2</f>
        <v> </v>
      </c>
      <c r="G311" s="5" t="s">
        <v>1293</v>
      </c>
      <c r="H311" s="5" t="n">
        <v>48.1873718374769</v>
      </c>
      <c r="I311" s="5" t="n">
        <v>0.904047428637661</v>
      </c>
      <c r="J311" s="5" t="n">
        <v>8.85130097462317</v>
      </c>
      <c r="K311" s="5" t="n">
        <v>0</v>
      </c>
      <c r="L311" s="6" t="n">
        <v>-1000</v>
      </c>
      <c r="M311" s="6" t="n">
        <v>-1000</v>
      </c>
      <c r="N311" s="5" t="n">
        <v>0</v>
      </c>
      <c r="O311" s="6" t="n">
        <v>0</v>
      </c>
      <c r="P311" s="7" t="s">
        <v>631</v>
      </c>
      <c r="Q311" s="6" t="s">
        <v>45</v>
      </c>
      <c r="R311" s="5" t="s">
        <v>27</v>
      </c>
      <c r="S311" s="5" t="s">
        <v>27</v>
      </c>
    </row>
    <row r="312" customFormat="false" ht="15" hidden="false" customHeight="false" outlineLevel="0" collapsed="false">
      <c r="A312" s="5" t="n">
        <v>311</v>
      </c>
      <c r="B312" s="5" t="s">
        <v>1294</v>
      </c>
      <c r="C312" s="5" t="s">
        <v>1295</v>
      </c>
      <c r="D312" s="5" t="s">
        <v>1296</v>
      </c>
      <c r="E312" s="7" t="str">
        <f aca="false">$V$2</f>
        <v> </v>
      </c>
      <c r="F312" s="7" t="str">
        <f aca="false">$V$2</f>
        <v> </v>
      </c>
      <c r="G312" s="5" t="s">
        <v>1293</v>
      </c>
      <c r="H312" s="5" t="n">
        <v>-52.719775488936</v>
      </c>
      <c r="I312" s="5" t="n">
        <v>-3.55921279906238</v>
      </c>
      <c r="J312" s="5" t="n">
        <v>5.50137139925746</v>
      </c>
      <c r="K312" s="5" t="n">
        <v>0</v>
      </c>
      <c r="L312" s="6" t="n">
        <v>-1000</v>
      </c>
      <c r="M312" s="6" t="n">
        <v>-1000</v>
      </c>
      <c r="N312" s="5" t="n">
        <v>0</v>
      </c>
      <c r="O312" s="6" t="n">
        <v>0</v>
      </c>
      <c r="P312" s="7" t="s">
        <v>1297</v>
      </c>
      <c r="Q312" s="6" t="s">
        <v>40</v>
      </c>
      <c r="R312" s="5" t="s">
        <v>27</v>
      </c>
      <c r="S312" s="5" t="s">
        <v>27</v>
      </c>
    </row>
    <row r="313" customFormat="false" ht="15" hidden="false" customHeight="false" outlineLevel="0" collapsed="false">
      <c r="A313" s="5" t="n">
        <v>312</v>
      </c>
      <c r="B313" s="5" t="s">
        <v>1298</v>
      </c>
      <c r="C313" s="5" t="s">
        <v>1299</v>
      </c>
      <c r="D313" s="5" t="s">
        <v>1300</v>
      </c>
      <c r="E313" s="7" t="str">
        <f aca="false">$V$2</f>
        <v> </v>
      </c>
      <c r="F313" s="7" t="str">
        <f aca="false">$V$2</f>
        <v> </v>
      </c>
      <c r="G313" s="5" t="s">
        <v>85</v>
      </c>
      <c r="H313" s="5" t="n">
        <v>23.3245565519583</v>
      </c>
      <c r="I313" s="5" t="n">
        <v>-36.628779024031</v>
      </c>
      <c r="J313" s="5" t="n">
        <v>5.2821330486137</v>
      </c>
      <c r="K313" s="5" t="n">
        <v>1</v>
      </c>
      <c r="L313" s="6" t="n">
        <v>0</v>
      </c>
      <c r="M313" s="6" t="n">
        <v>0</v>
      </c>
      <c r="N313" s="5" t="n">
        <v>0</v>
      </c>
      <c r="O313" s="6" t="n">
        <v>0</v>
      </c>
      <c r="P313" s="7" t="s">
        <v>1301</v>
      </c>
      <c r="Q313" s="6" t="s">
        <v>45</v>
      </c>
      <c r="R313" s="5" t="s">
        <v>27</v>
      </c>
      <c r="S313" s="5" t="s">
        <v>27</v>
      </c>
    </row>
    <row r="314" customFormat="false" ht="15" hidden="false" customHeight="false" outlineLevel="0" collapsed="false">
      <c r="A314" s="5" t="n">
        <v>313</v>
      </c>
      <c r="B314" s="5" t="s">
        <v>1302</v>
      </c>
      <c r="C314" s="5" t="s">
        <v>1303</v>
      </c>
      <c r="D314" s="5" t="s">
        <v>1304</v>
      </c>
      <c r="E314" s="7" t="s">
        <v>1305</v>
      </c>
      <c r="F314" s="7" t="s">
        <v>1305</v>
      </c>
      <c r="G314" s="5" t="s">
        <v>157</v>
      </c>
      <c r="H314" s="5" t="n">
        <v>-1.43598322982598</v>
      </c>
      <c r="I314" s="5" t="n">
        <v>2.60353618384875</v>
      </c>
      <c r="J314" s="5" t="n">
        <v>0.863522213455403</v>
      </c>
      <c r="K314" s="5" t="n">
        <v>0</v>
      </c>
      <c r="L314" s="6" t="n">
        <v>-1000</v>
      </c>
      <c r="M314" s="6" t="n">
        <v>-1000</v>
      </c>
      <c r="N314" s="5" t="n">
        <v>0</v>
      </c>
      <c r="O314" s="6" t="n">
        <v>2</v>
      </c>
      <c r="P314" s="7" t="s">
        <v>1306</v>
      </c>
      <c r="Q314" s="6" t="s">
        <v>26</v>
      </c>
      <c r="R314" s="5" t="s">
        <v>27</v>
      </c>
      <c r="S314" s="5" t="s">
        <v>27</v>
      </c>
    </row>
    <row r="315" customFormat="false" ht="15" hidden="false" customHeight="false" outlineLevel="0" collapsed="false">
      <c r="A315" s="5" t="n">
        <v>314</v>
      </c>
      <c r="B315" s="5" t="s">
        <v>1307</v>
      </c>
      <c r="C315" s="5" t="s">
        <v>1308</v>
      </c>
      <c r="D315" s="5" t="s">
        <v>1309</v>
      </c>
      <c r="E315" s="8" t="s">
        <v>1310</v>
      </c>
      <c r="F315" s="8" t="s">
        <v>1310</v>
      </c>
      <c r="G315" s="5" t="s">
        <v>152</v>
      </c>
      <c r="H315" s="5" t="n">
        <v>54.3302221914305</v>
      </c>
      <c r="I315" s="5" t="n">
        <v>-1.57513297212824</v>
      </c>
      <c r="J315" s="5" t="n">
        <v>4.63909300309316</v>
      </c>
      <c r="K315" s="5" t="n">
        <v>0</v>
      </c>
      <c r="L315" s="6" t="n">
        <v>-1000</v>
      </c>
      <c r="M315" s="6" t="n">
        <v>-1000</v>
      </c>
      <c r="N315" s="5" t="n">
        <v>0</v>
      </c>
      <c r="O315" s="6" t="n">
        <v>2</v>
      </c>
      <c r="P315" s="7" t="s">
        <v>1311</v>
      </c>
      <c r="Q315" s="6" t="s">
        <v>101</v>
      </c>
      <c r="R315" s="5" t="s">
        <v>27</v>
      </c>
      <c r="S315" s="5" t="s">
        <v>27</v>
      </c>
    </row>
    <row r="316" customFormat="false" ht="15" hidden="false" customHeight="false" outlineLevel="0" collapsed="false">
      <c r="A316" s="5" t="n">
        <v>315</v>
      </c>
      <c r="B316" s="5" t="s">
        <v>1312</v>
      </c>
      <c r="C316" s="5" t="s">
        <v>1313</v>
      </c>
      <c r="D316" s="5" t="s">
        <v>1314</v>
      </c>
      <c r="E316" s="7" t="s">
        <v>1315</v>
      </c>
      <c r="F316" s="7" t="s">
        <v>1315</v>
      </c>
      <c r="G316" s="5" t="s">
        <v>176</v>
      </c>
      <c r="H316" s="5" t="n">
        <v>10.8234469792812</v>
      </c>
      <c r="I316" s="5" t="n">
        <v>-36.10983971189</v>
      </c>
      <c r="J316" s="5" t="n">
        <v>12.5493267949387</v>
      </c>
      <c r="K316" s="5" t="n">
        <v>0</v>
      </c>
      <c r="L316" s="6" t="n">
        <v>-1000</v>
      </c>
      <c r="M316" s="6" t="n">
        <v>-1000</v>
      </c>
      <c r="N316" s="5" t="n">
        <v>0</v>
      </c>
      <c r="O316" s="6" t="n">
        <v>0</v>
      </c>
      <c r="P316" s="7" t="s">
        <v>1316</v>
      </c>
      <c r="Q316" s="6" t="s">
        <v>40</v>
      </c>
      <c r="R316" s="5" t="s">
        <v>27</v>
      </c>
      <c r="S316" s="5" t="s">
        <v>27</v>
      </c>
    </row>
    <row r="317" customFormat="false" ht="15" hidden="false" customHeight="false" outlineLevel="0" collapsed="false">
      <c r="A317" s="5" t="n">
        <v>316</v>
      </c>
      <c r="B317" s="5" t="s">
        <v>1317</v>
      </c>
      <c r="C317" s="5" t="s">
        <v>1318</v>
      </c>
      <c r="D317" s="5" t="s">
        <v>1319</v>
      </c>
      <c r="E317" s="7" t="str">
        <f aca="false">$V$2</f>
        <v> </v>
      </c>
      <c r="F317" s="7" t="str">
        <f aca="false">$V$2</f>
        <v> </v>
      </c>
      <c r="G317" s="5" t="s">
        <v>49</v>
      </c>
      <c r="H317" s="5" t="n">
        <v>0</v>
      </c>
      <c r="I317" s="5" t="n">
        <v>0</v>
      </c>
      <c r="J317" s="5" t="n">
        <v>0</v>
      </c>
      <c r="K317" s="5" t="n">
        <v>0</v>
      </c>
      <c r="L317" s="6" t="n">
        <v>-1000</v>
      </c>
      <c r="M317" s="6" t="n">
        <v>-1000</v>
      </c>
      <c r="N317" s="5" t="n">
        <v>0</v>
      </c>
      <c r="O317" s="6" t="n">
        <v>0</v>
      </c>
      <c r="P317" s="5"/>
      <c r="Q317" s="6" t="s">
        <v>45</v>
      </c>
      <c r="R317" s="5" t="s">
        <v>27</v>
      </c>
      <c r="S317" s="5" t="s">
        <v>27</v>
      </c>
    </row>
    <row r="318" customFormat="false" ht="15" hidden="false" customHeight="false" outlineLevel="0" collapsed="false">
      <c r="A318" s="5" t="n">
        <v>317</v>
      </c>
      <c r="B318" s="5" t="s">
        <v>1320</v>
      </c>
      <c r="C318" s="5" t="s">
        <v>1321</v>
      </c>
      <c r="D318" s="5" t="s">
        <v>1322</v>
      </c>
      <c r="E318" s="7" t="s">
        <v>1323</v>
      </c>
      <c r="F318" s="7" t="s">
        <v>1323</v>
      </c>
      <c r="G318" s="5" t="s">
        <v>112</v>
      </c>
      <c r="H318" s="5" t="n">
        <v>43.3206214223437</v>
      </c>
      <c r="I318" s="5" t="n">
        <v>-5.79966889979255</v>
      </c>
      <c r="J318" s="5" t="n">
        <v>5.21504732566625</v>
      </c>
      <c r="K318" s="5" t="n">
        <v>0</v>
      </c>
      <c r="L318" s="6" t="n">
        <v>-1000</v>
      </c>
      <c r="M318" s="6" t="n">
        <v>-1000</v>
      </c>
      <c r="N318" s="5" t="n">
        <v>0</v>
      </c>
      <c r="O318" s="6" t="n">
        <v>0</v>
      </c>
      <c r="P318" s="7" t="s">
        <v>1324</v>
      </c>
      <c r="Q318" s="6" t="s">
        <v>40</v>
      </c>
      <c r="R318" s="5" t="s">
        <v>27</v>
      </c>
      <c r="S318" s="5" t="s">
        <v>27</v>
      </c>
    </row>
    <row r="319" customFormat="false" ht="15" hidden="false" customHeight="false" outlineLevel="0" collapsed="false">
      <c r="A319" s="5" t="n">
        <v>318</v>
      </c>
      <c r="B319" s="5" t="s">
        <v>1325</v>
      </c>
      <c r="C319" s="5" t="s">
        <v>1326</v>
      </c>
      <c r="D319" s="5" t="s">
        <v>1327</v>
      </c>
      <c r="E319" s="8" t="s">
        <v>1328</v>
      </c>
      <c r="F319" s="8" t="s">
        <v>1329</v>
      </c>
      <c r="G319" s="5" t="s">
        <v>44</v>
      </c>
      <c r="H319" s="5" t="n">
        <v>10.4482479841406</v>
      </c>
      <c r="I319" s="5" t="n">
        <v>-39.6666685758974</v>
      </c>
      <c r="J319" s="5" t="n">
        <v>6.78135411354938</v>
      </c>
      <c r="K319" s="5" t="n">
        <v>0</v>
      </c>
      <c r="L319" s="6" t="n">
        <v>-1000</v>
      </c>
      <c r="M319" s="6" t="n">
        <v>-1000</v>
      </c>
      <c r="N319" s="5" t="n">
        <v>0</v>
      </c>
      <c r="O319" s="6" t="n">
        <v>2</v>
      </c>
      <c r="P319" s="5"/>
      <c r="Q319" s="6" t="s">
        <v>26</v>
      </c>
      <c r="R319" s="5" t="s">
        <v>27</v>
      </c>
      <c r="S319" s="5" t="s">
        <v>27</v>
      </c>
    </row>
    <row r="320" customFormat="false" ht="15" hidden="false" customHeight="false" outlineLevel="0" collapsed="false">
      <c r="A320" s="5" t="n">
        <v>319</v>
      </c>
      <c r="B320" s="5" t="s">
        <v>1330</v>
      </c>
      <c r="C320" s="5" t="s">
        <v>1331</v>
      </c>
      <c r="D320" s="5" t="s">
        <v>1332</v>
      </c>
      <c r="E320" s="8" t="s">
        <v>1328</v>
      </c>
      <c r="F320" s="8" t="s">
        <v>1329</v>
      </c>
      <c r="G320" s="5" t="s">
        <v>44</v>
      </c>
      <c r="H320" s="5" t="n">
        <v>10.4482479841324</v>
      </c>
      <c r="I320" s="5" t="n">
        <v>-41.6133090596381</v>
      </c>
      <c r="J320" s="5" t="n">
        <v>9.9699806072117</v>
      </c>
      <c r="K320" s="5" t="n">
        <v>0</v>
      </c>
      <c r="L320" s="6" t="n">
        <v>-1000</v>
      </c>
      <c r="M320" s="6" t="n">
        <v>-1000</v>
      </c>
      <c r="N320" s="5" t="n">
        <v>0</v>
      </c>
      <c r="O320" s="6" t="n">
        <v>2</v>
      </c>
      <c r="P320" s="5"/>
      <c r="Q320" s="6" t="s">
        <v>26</v>
      </c>
      <c r="R320" s="5" t="s">
        <v>27</v>
      </c>
      <c r="S320" s="5" t="s">
        <v>27</v>
      </c>
    </row>
    <row r="321" customFormat="false" ht="15" hidden="false" customHeight="false" outlineLevel="0" collapsed="false">
      <c r="A321" s="5" t="n">
        <v>320</v>
      </c>
      <c r="B321" s="5" t="s">
        <v>1333</v>
      </c>
      <c r="C321" s="5" t="s">
        <v>1334</v>
      </c>
      <c r="D321" s="5" t="s">
        <v>1335</v>
      </c>
      <c r="E321" s="8" t="s">
        <v>1328</v>
      </c>
      <c r="F321" s="8" t="s">
        <v>1329</v>
      </c>
      <c r="G321" s="5" t="s">
        <v>44</v>
      </c>
      <c r="H321" s="5" t="n">
        <v>10.4482479841502</v>
      </c>
      <c r="I321" s="5" t="n">
        <v>-43.4901758709575</v>
      </c>
      <c r="J321" s="5" t="n">
        <v>9.9699805593844</v>
      </c>
      <c r="K321" s="5" t="n">
        <v>0</v>
      </c>
      <c r="L321" s="6" t="n">
        <v>-1000</v>
      </c>
      <c r="M321" s="6" t="n">
        <v>-1000</v>
      </c>
      <c r="N321" s="5" t="n">
        <v>0</v>
      </c>
      <c r="O321" s="6" t="n">
        <v>2</v>
      </c>
      <c r="P321" s="5"/>
      <c r="Q321" s="6" t="s">
        <v>26</v>
      </c>
      <c r="R321" s="5" t="s">
        <v>27</v>
      </c>
      <c r="S321" s="5" t="s">
        <v>27</v>
      </c>
    </row>
    <row r="322" customFormat="false" ht="15" hidden="false" customHeight="false" outlineLevel="0" collapsed="false">
      <c r="A322" s="5" t="n">
        <v>321</v>
      </c>
      <c r="B322" s="5" t="s">
        <v>1336</v>
      </c>
      <c r="C322" s="5" t="s">
        <v>1337</v>
      </c>
      <c r="D322" s="5" t="s">
        <v>1338</v>
      </c>
      <c r="E322" s="8" t="s">
        <v>1328</v>
      </c>
      <c r="F322" s="8" t="s">
        <v>1329</v>
      </c>
      <c r="G322" s="5" t="s">
        <v>44</v>
      </c>
      <c r="H322" s="5" t="n">
        <v>10.4482479841397</v>
      </c>
      <c r="I322" s="5" t="n">
        <v>-45.2905578780969</v>
      </c>
      <c r="J322" s="5" t="n">
        <v>6.78135404323345</v>
      </c>
      <c r="K322" s="5" t="n">
        <v>0</v>
      </c>
      <c r="L322" s="6" t="n">
        <v>-1000</v>
      </c>
      <c r="M322" s="6" t="n">
        <v>-1000</v>
      </c>
      <c r="N322" s="5" t="n">
        <v>0</v>
      </c>
      <c r="O322" s="6" t="n">
        <v>2</v>
      </c>
      <c r="P322" s="5"/>
      <c r="Q322" s="6" t="s">
        <v>26</v>
      </c>
      <c r="R322" s="5" t="s">
        <v>27</v>
      </c>
      <c r="S322" s="5" t="s">
        <v>27</v>
      </c>
    </row>
    <row r="323" customFormat="false" ht="15" hidden="false" customHeight="false" outlineLevel="0" collapsed="false">
      <c r="A323" s="5" t="n">
        <v>322</v>
      </c>
      <c r="B323" s="5" t="s">
        <v>1339</v>
      </c>
      <c r="C323" s="5" t="s">
        <v>1340</v>
      </c>
      <c r="D323" s="5" t="s">
        <v>1341</v>
      </c>
      <c r="E323" s="8" t="s">
        <v>1328</v>
      </c>
      <c r="F323" s="8" t="s">
        <v>1329</v>
      </c>
      <c r="G323" s="5" t="s">
        <v>44</v>
      </c>
      <c r="H323" s="5" t="n">
        <v>10.4482479841415</v>
      </c>
      <c r="I323" s="5" t="n">
        <v>-37.466044599576</v>
      </c>
      <c r="J323" s="5" t="n">
        <v>6.78135411354938</v>
      </c>
      <c r="K323" s="5" t="n">
        <v>0</v>
      </c>
      <c r="L323" s="6" t="n">
        <v>-1000</v>
      </c>
      <c r="M323" s="6" t="n">
        <v>-1000</v>
      </c>
      <c r="N323" s="5" t="n">
        <v>0</v>
      </c>
      <c r="O323" s="6" t="n">
        <v>2</v>
      </c>
      <c r="P323" s="5"/>
      <c r="Q323" s="6" t="s">
        <v>26</v>
      </c>
      <c r="R323" s="5" t="s">
        <v>27</v>
      </c>
      <c r="S323" s="5" t="s">
        <v>27</v>
      </c>
    </row>
    <row r="324" customFormat="false" ht="15" hidden="false" customHeight="false" outlineLevel="0" collapsed="false">
      <c r="A324" s="5" t="n">
        <v>323</v>
      </c>
      <c r="B324" s="5" t="s">
        <v>1342</v>
      </c>
      <c r="C324" s="5" t="s">
        <v>1343</v>
      </c>
      <c r="D324" s="5" t="s">
        <v>1344</v>
      </c>
      <c r="E324" s="8" t="s">
        <v>1328</v>
      </c>
      <c r="F324" s="8" t="s">
        <v>1329</v>
      </c>
      <c r="G324" s="5" t="s">
        <v>44</v>
      </c>
      <c r="H324" s="5" t="n">
        <v>10.4482479841429</v>
      </c>
      <c r="I324" s="5" t="n">
        <v>-25.8280780673013</v>
      </c>
      <c r="J324" s="5" t="n">
        <v>6.78135425418122</v>
      </c>
      <c r="K324" s="5" t="n">
        <v>0</v>
      </c>
      <c r="L324" s="6" t="n">
        <v>-1000</v>
      </c>
      <c r="M324" s="6" t="n">
        <v>-1000</v>
      </c>
      <c r="N324" s="5" t="n">
        <v>0</v>
      </c>
      <c r="O324" s="6" t="n">
        <v>2</v>
      </c>
      <c r="P324" s="5"/>
      <c r="Q324" s="6" t="s">
        <v>26</v>
      </c>
      <c r="R324" s="5" t="s">
        <v>27</v>
      </c>
      <c r="S324" s="5" t="s">
        <v>27</v>
      </c>
    </row>
    <row r="325" customFormat="false" ht="15" hidden="false" customHeight="false" outlineLevel="0" collapsed="false">
      <c r="A325" s="5" t="n">
        <v>324</v>
      </c>
      <c r="B325" s="5" t="s">
        <v>1345</v>
      </c>
      <c r="C325" s="5" t="s">
        <v>1346</v>
      </c>
      <c r="D325" s="5" t="s">
        <v>1347</v>
      </c>
      <c r="E325" s="8" t="s">
        <v>1328</v>
      </c>
      <c r="F325" s="8" t="s">
        <v>1329</v>
      </c>
      <c r="G325" s="5" t="s">
        <v>44</v>
      </c>
      <c r="H325" s="5" t="n">
        <v>10.4482479841402</v>
      </c>
      <c r="I325" s="5" t="n">
        <v>-47.1292311848335</v>
      </c>
      <c r="J325" s="5" t="n">
        <v>6.78135404323345</v>
      </c>
      <c r="K325" s="5" t="n">
        <v>0</v>
      </c>
      <c r="L325" s="6" t="n">
        <v>-1000</v>
      </c>
      <c r="M325" s="6" t="n">
        <v>-1000</v>
      </c>
      <c r="N325" s="5" t="n">
        <v>0</v>
      </c>
      <c r="O325" s="6" t="n">
        <v>2</v>
      </c>
      <c r="P325" s="5"/>
      <c r="Q325" s="6" t="s">
        <v>26</v>
      </c>
      <c r="R325" s="5" t="s">
        <v>27</v>
      </c>
      <c r="S325" s="5" t="s">
        <v>27</v>
      </c>
    </row>
    <row r="326" customFormat="false" ht="15" hidden="false" customHeight="false" outlineLevel="0" collapsed="false">
      <c r="A326" s="5" t="n">
        <v>325</v>
      </c>
      <c r="B326" s="5" t="s">
        <v>1348</v>
      </c>
      <c r="C326" s="5" t="s">
        <v>1349</v>
      </c>
      <c r="D326" s="5" t="s">
        <v>1350</v>
      </c>
      <c r="E326" s="1" t="s">
        <v>1351</v>
      </c>
      <c r="F326" s="1" t="s">
        <v>1351</v>
      </c>
      <c r="G326" s="5" t="s">
        <v>79</v>
      </c>
      <c r="H326" s="5" t="n">
        <v>-14.9040899381622</v>
      </c>
      <c r="I326" s="5" t="n">
        <v>-15.0891992189021</v>
      </c>
      <c r="J326" s="5" t="n">
        <v>3.51801010027869</v>
      </c>
      <c r="K326" s="5" t="n">
        <v>0</v>
      </c>
      <c r="L326" s="6" t="n">
        <v>-1000</v>
      </c>
      <c r="M326" s="6" t="n">
        <v>-1000</v>
      </c>
      <c r="N326" s="5" t="n">
        <v>0</v>
      </c>
      <c r="O326" s="6" t="n">
        <v>2</v>
      </c>
      <c r="P326" s="7" t="s">
        <v>1352</v>
      </c>
      <c r="Q326" s="6" t="s">
        <v>26</v>
      </c>
      <c r="R326" s="5" t="s">
        <v>27</v>
      </c>
      <c r="S326" s="5" t="s">
        <v>27</v>
      </c>
    </row>
    <row r="327" customFormat="false" ht="15" hidden="false" customHeight="false" outlineLevel="0" collapsed="false">
      <c r="A327" s="5" t="n">
        <v>326</v>
      </c>
      <c r="B327" s="5" t="s">
        <v>1353</v>
      </c>
      <c r="C327" s="5" t="s">
        <v>1354</v>
      </c>
      <c r="D327" s="5" t="s">
        <v>1355</v>
      </c>
      <c r="E327" s="8" t="s">
        <v>481</v>
      </c>
      <c r="F327" s="8" t="s">
        <v>481</v>
      </c>
      <c r="G327" s="5" t="s">
        <v>85</v>
      </c>
      <c r="H327" s="5" t="n">
        <v>-343.34213027841</v>
      </c>
      <c r="I327" s="5" t="n">
        <v>-185.553335917709</v>
      </c>
      <c r="J327" s="5" t="n">
        <v>17.5211604724836</v>
      </c>
      <c r="K327" s="5" t="n">
        <v>1</v>
      </c>
      <c r="L327" s="6" t="n">
        <v>0</v>
      </c>
      <c r="M327" s="6" t="n">
        <v>0</v>
      </c>
      <c r="N327" s="5" t="n">
        <v>0</v>
      </c>
      <c r="O327" s="6" t="n">
        <v>2</v>
      </c>
      <c r="P327" s="7" t="s">
        <v>1356</v>
      </c>
      <c r="Q327" s="6" t="s">
        <v>26</v>
      </c>
      <c r="R327" s="5" t="s">
        <v>27</v>
      </c>
      <c r="S327" s="5" t="s">
        <v>27</v>
      </c>
    </row>
    <row r="328" customFormat="false" ht="15" hidden="false" customHeight="false" outlineLevel="0" collapsed="false">
      <c r="A328" s="5" t="n">
        <v>327</v>
      </c>
      <c r="B328" s="5" t="s">
        <v>1357</v>
      </c>
      <c r="C328" s="5" t="s">
        <v>1358</v>
      </c>
      <c r="D328" s="5" t="s">
        <v>1359</v>
      </c>
      <c r="E328" s="7" t="s">
        <v>1360</v>
      </c>
      <c r="F328" s="7" t="s">
        <v>1360</v>
      </c>
      <c r="G328" s="5" t="s">
        <v>85</v>
      </c>
      <c r="H328" s="5" t="n">
        <v>28.2133680027059</v>
      </c>
      <c r="I328" s="5" t="n">
        <v>-22.9736710051614</v>
      </c>
      <c r="J328" s="5" t="n">
        <v>6.40264598154659</v>
      </c>
      <c r="K328" s="5" t="n">
        <v>0</v>
      </c>
      <c r="L328" s="6" t="n">
        <v>-1000</v>
      </c>
      <c r="M328" s="6" t="n">
        <v>-1000</v>
      </c>
      <c r="N328" s="5" t="n">
        <v>0</v>
      </c>
      <c r="O328" s="6" t="n">
        <v>0</v>
      </c>
      <c r="P328" s="7" t="s">
        <v>1361</v>
      </c>
      <c r="Q328" s="6" t="s">
        <v>40</v>
      </c>
      <c r="R328" s="5" t="s">
        <v>27</v>
      </c>
      <c r="S328" s="5" t="s">
        <v>27</v>
      </c>
    </row>
    <row r="329" customFormat="false" ht="15" hidden="false" customHeight="false" outlineLevel="0" collapsed="false">
      <c r="A329" s="5" t="n">
        <v>328</v>
      </c>
      <c r="B329" s="5" t="s">
        <v>1362</v>
      </c>
      <c r="C329" s="5" t="s">
        <v>1363</v>
      </c>
      <c r="D329" s="5" t="s">
        <v>1364</v>
      </c>
      <c r="E329" s="1" t="s">
        <v>1365</v>
      </c>
      <c r="F329" s="1" t="s">
        <v>1365</v>
      </c>
      <c r="G329" s="5" t="s">
        <v>1366</v>
      </c>
      <c r="H329" s="5" t="n">
        <v>6.88801601025182</v>
      </c>
      <c r="I329" s="5" t="n">
        <v>6.74904981937377</v>
      </c>
      <c r="J329" s="5" t="n">
        <v>1.94990962933676</v>
      </c>
      <c r="K329" s="5" t="n">
        <v>0</v>
      </c>
      <c r="L329" s="6" t="n">
        <v>-1000</v>
      </c>
      <c r="M329" s="6" t="n">
        <v>-1000</v>
      </c>
      <c r="N329" s="5" t="n">
        <v>0</v>
      </c>
      <c r="O329" s="6" t="n">
        <v>2</v>
      </c>
      <c r="P329" s="7" t="s">
        <v>1367</v>
      </c>
      <c r="Q329" s="6" t="s">
        <v>26</v>
      </c>
      <c r="R329" s="5" t="s">
        <v>27</v>
      </c>
      <c r="S329" s="5" t="s">
        <v>27</v>
      </c>
    </row>
    <row r="330" customFormat="false" ht="15" hidden="false" customHeight="false" outlineLevel="0" collapsed="false">
      <c r="A330" s="5" t="n">
        <v>329</v>
      </c>
      <c r="B330" s="5" t="s">
        <v>1368</v>
      </c>
      <c r="C330" s="5" t="s">
        <v>1369</v>
      </c>
      <c r="D330" s="5" t="s">
        <v>1370</v>
      </c>
      <c r="E330" s="7" t="str">
        <f aca="false">$V$2</f>
        <v> </v>
      </c>
      <c r="F330" s="7" t="str">
        <f aca="false">$V$2</f>
        <v> </v>
      </c>
      <c r="G330" s="5" t="s">
        <v>176</v>
      </c>
      <c r="H330" s="5" t="n">
        <v>2.51898705030203</v>
      </c>
      <c r="I330" s="5" t="n">
        <v>-2.86343936803178</v>
      </c>
      <c r="J330" s="5" t="n">
        <v>1.87602765213813</v>
      </c>
      <c r="K330" s="5" t="n">
        <v>0</v>
      </c>
      <c r="L330" s="6" t="n">
        <v>-1000</v>
      </c>
      <c r="M330" s="6" t="n">
        <v>-1000</v>
      </c>
      <c r="N330" s="5" t="n">
        <v>0</v>
      </c>
      <c r="O330" s="6" t="n">
        <v>0</v>
      </c>
      <c r="P330" s="7" t="s">
        <v>1371</v>
      </c>
      <c r="Q330" s="6" t="s">
        <v>45</v>
      </c>
      <c r="R330" s="5" t="s">
        <v>27</v>
      </c>
      <c r="S330" s="5" t="s">
        <v>27</v>
      </c>
    </row>
    <row r="331" customFormat="false" ht="15" hidden="false" customHeight="false" outlineLevel="0" collapsed="false">
      <c r="A331" s="5" t="n">
        <v>330</v>
      </c>
      <c r="B331" s="5" t="s">
        <v>1372</v>
      </c>
      <c r="C331" s="5" t="s">
        <v>1373</v>
      </c>
      <c r="D331" s="5" t="s">
        <v>1374</v>
      </c>
      <c r="E331" s="7" t="str">
        <f aca="false">$V$2</f>
        <v> </v>
      </c>
      <c r="F331" s="7" t="str">
        <f aca="false">$V$2</f>
        <v> </v>
      </c>
      <c r="G331" s="5" t="s">
        <v>152</v>
      </c>
      <c r="H331" s="5" t="n">
        <v>18.068827854696</v>
      </c>
      <c r="I331" s="5" t="n">
        <v>-19.0676126599944</v>
      </c>
      <c r="J331" s="5" t="n">
        <v>4.6498417399696</v>
      </c>
      <c r="K331" s="5" t="n">
        <v>0</v>
      </c>
      <c r="L331" s="6" t="n">
        <v>-1000</v>
      </c>
      <c r="M331" s="6" t="n">
        <v>-1000</v>
      </c>
      <c r="N331" s="5" t="n">
        <v>0</v>
      </c>
      <c r="O331" s="6" t="n">
        <v>0</v>
      </c>
      <c r="P331" s="7" t="s">
        <v>1375</v>
      </c>
      <c r="Q331" s="6" t="s">
        <v>40</v>
      </c>
      <c r="R331" s="6" t="s">
        <v>27</v>
      </c>
      <c r="S331" s="6" t="s">
        <v>27</v>
      </c>
    </row>
    <row r="332" customFormat="false" ht="15" hidden="false" customHeight="false" outlineLevel="0" collapsed="false">
      <c r="A332" s="5" t="n">
        <v>331</v>
      </c>
      <c r="B332" s="5" t="s">
        <v>1376</v>
      </c>
      <c r="C332" s="5" t="s">
        <v>1377</v>
      </c>
      <c r="D332" s="5" t="s">
        <v>1378</v>
      </c>
      <c r="E332" s="7" t="str">
        <f aca="false">$V$2</f>
        <v> </v>
      </c>
      <c r="F332" s="7" t="str">
        <f aca="false">$V$2</f>
        <v> </v>
      </c>
      <c r="G332" s="5" t="s">
        <v>157</v>
      </c>
      <c r="H332" s="5" t="n">
        <v>0</v>
      </c>
      <c r="I332" s="5" t="n">
        <v>0</v>
      </c>
      <c r="J332" s="5" t="n">
        <v>0</v>
      </c>
      <c r="K332" s="5" t="n">
        <v>0</v>
      </c>
      <c r="L332" s="6" t="n">
        <v>-1000</v>
      </c>
      <c r="M332" s="6" t="n">
        <v>-1000</v>
      </c>
      <c r="N332" s="5" t="n">
        <v>0</v>
      </c>
      <c r="O332" s="6" t="n">
        <v>0</v>
      </c>
      <c r="P332" s="7" t="s">
        <v>1379</v>
      </c>
      <c r="Q332" s="6" t="s">
        <v>40</v>
      </c>
      <c r="R332" s="5" t="s">
        <v>27</v>
      </c>
      <c r="S332" s="5" t="s">
        <v>27</v>
      </c>
    </row>
    <row r="333" customFormat="false" ht="15" hidden="false" customHeight="false" outlineLevel="0" collapsed="false">
      <c r="A333" s="5" t="n">
        <v>332</v>
      </c>
      <c r="B333" s="5" t="s">
        <v>1380</v>
      </c>
      <c r="C333" s="5" t="s">
        <v>1381</v>
      </c>
      <c r="D333" s="5" t="s">
        <v>1382</v>
      </c>
      <c r="E333" s="7" t="s">
        <v>1383</v>
      </c>
      <c r="F333" s="7" t="s">
        <v>1384</v>
      </c>
      <c r="G333" s="5" t="s">
        <v>49</v>
      </c>
      <c r="H333" s="5" t="n">
        <v>0</v>
      </c>
      <c r="I333" s="5" t="n">
        <v>-4.15626330993075</v>
      </c>
      <c r="J333" s="5" t="n">
        <v>0</v>
      </c>
      <c r="K333" s="5" t="n">
        <v>0</v>
      </c>
      <c r="L333" s="6" t="n">
        <v>-1000</v>
      </c>
      <c r="M333" s="6" t="n">
        <v>-1000</v>
      </c>
      <c r="N333" s="5" t="n">
        <v>0</v>
      </c>
      <c r="O333" s="6" t="n">
        <v>0</v>
      </c>
      <c r="P333" s="5"/>
      <c r="Q333" s="6" t="s">
        <v>40</v>
      </c>
      <c r="R333" s="5" t="s">
        <v>27</v>
      </c>
      <c r="S333" s="5" t="s">
        <v>27</v>
      </c>
    </row>
    <row r="334" customFormat="false" ht="15" hidden="false" customHeight="false" outlineLevel="0" collapsed="false">
      <c r="A334" s="5" t="n">
        <v>333</v>
      </c>
      <c r="B334" s="5" t="s">
        <v>1385</v>
      </c>
      <c r="C334" s="5" t="s">
        <v>1386</v>
      </c>
      <c r="D334" s="5" t="s">
        <v>1387</v>
      </c>
      <c r="E334" s="7" t="s">
        <v>1388</v>
      </c>
      <c r="F334" s="7" t="s">
        <v>1388</v>
      </c>
      <c r="G334" s="5" t="s">
        <v>157</v>
      </c>
      <c r="H334" s="5" t="n">
        <v>16.2500267461687</v>
      </c>
      <c r="I334" s="5" t="n">
        <v>16.3464705624397</v>
      </c>
      <c r="J334" s="5" t="n">
        <v>1.29779408963691</v>
      </c>
      <c r="K334" s="5" t="n">
        <v>-1</v>
      </c>
      <c r="L334" s="6" t="n">
        <v>-1000</v>
      </c>
      <c r="M334" s="6" t="n">
        <v>-1000</v>
      </c>
      <c r="N334" s="5" t="n">
        <v>0</v>
      </c>
      <c r="O334" s="6" t="n">
        <v>0</v>
      </c>
      <c r="P334" s="7" t="s">
        <v>1389</v>
      </c>
      <c r="Q334" s="6" t="s">
        <v>40</v>
      </c>
      <c r="R334" s="5" t="s">
        <v>27</v>
      </c>
      <c r="S334" s="5" t="s">
        <v>27</v>
      </c>
    </row>
    <row r="335" customFormat="false" ht="15" hidden="false" customHeight="false" outlineLevel="0" collapsed="false">
      <c r="A335" s="5" t="n">
        <v>334</v>
      </c>
      <c r="B335" s="5" t="s">
        <v>1390</v>
      </c>
      <c r="C335" s="5" t="s">
        <v>1391</v>
      </c>
      <c r="D335" s="5" t="s">
        <v>1392</v>
      </c>
      <c r="E335" s="7" t="str">
        <f aca="false">$V$2</f>
        <v> </v>
      </c>
      <c r="F335" s="7" t="str">
        <f aca="false">$V$2</f>
        <v> </v>
      </c>
      <c r="G335" s="5" t="s">
        <v>157</v>
      </c>
      <c r="H335" s="5" t="n">
        <v>26.2889897191199</v>
      </c>
      <c r="I335" s="5" t="n">
        <v>-33.6643458568694</v>
      </c>
      <c r="J335" s="5" t="n">
        <v>5.12763658684848</v>
      </c>
      <c r="K335" s="5" t="n">
        <v>1</v>
      </c>
      <c r="L335" s="6" t="n">
        <v>0</v>
      </c>
      <c r="M335" s="6" t="n">
        <v>0</v>
      </c>
      <c r="N335" s="5" t="n">
        <v>0</v>
      </c>
      <c r="O335" s="6" t="n">
        <v>0</v>
      </c>
      <c r="P335" s="7" t="s">
        <v>1393</v>
      </c>
      <c r="Q335" s="6" t="s">
        <v>40</v>
      </c>
      <c r="R335" s="5" t="s">
        <v>27</v>
      </c>
      <c r="S335" s="5" t="s">
        <v>27</v>
      </c>
    </row>
    <row r="336" customFormat="false" ht="15" hidden="false" customHeight="false" outlineLevel="0" collapsed="false">
      <c r="A336" s="5" t="n">
        <v>335</v>
      </c>
      <c r="B336" s="5" t="s">
        <v>1394</v>
      </c>
      <c r="C336" s="5" t="s">
        <v>1395</v>
      </c>
      <c r="D336" s="5" t="s">
        <v>1396</v>
      </c>
      <c r="E336" s="1" t="s">
        <v>1397</v>
      </c>
      <c r="F336" s="1" t="s">
        <v>1397</v>
      </c>
      <c r="G336" s="5" t="s">
        <v>1398</v>
      </c>
      <c r="H336" s="5" t="n">
        <v>18.7146906835114</v>
      </c>
      <c r="I336" s="5" t="n">
        <v>-21.8169578930015</v>
      </c>
      <c r="J336" s="5" t="n">
        <v>6.81070372321149</v>
      </c>
      <c r="K336" s="5" t="n">
        <v>0</v>
      </c>
      <c r="L336" s="6" t="n">
        <v>-1000</v>
      </c>
      <c r="M336" s="6" t="n">
        <v>-1000</v>
      </c>
      <c r="N336" s="5" t="n">
        <v>0</v>
      </c>
      <c r="O336" s="6" t="n">
        <v>2</v>
      </c>
      <c r="P336" s="7" t="s">
        <v>1399</v>
      </c>
      <c r="Q336" s="6" t="s">
        <v>26</v>
      </c>
      <c r="R336" s="5" t="s">
        <v>27</v>
      </c>
      <c r="S336" s="5" t="s">
        <v>27</v>
      </c>
    </row>
    <row r="337" customFormat="false" ht="15" hidden="false" customHeight="false" outlineLevel="0" collapsed="false">
      <c r="A337" s="5" t="n">
        <v>336</v>
      </c>
      <c r="B337" s="5" t="s">
        <v>1400</v>
      </c>
      <c r="C337" s="5" t="s">
        <v>1401</v>
      </c>
      <c r="D337" s="5" t="s">
        <v>1402</v>
      </c>
      <c r="E337" s="7" t="s">
        <v>1403</v>
      </c>
      <c r="F337" s="7" t="s">
        <v>1404</v>
      </c>
      <c r="G337" s="5" t="s">
        <v>1398</v>
      </c>
      <c r="H337" s="5" t="n">
        <v>24.0220631229211</v>
      </c>
      <c r="I337" s="5" t="n">
        <v>-19.8814813998479</v>
      </c>
      <c r="J337" s="5" t="n">
        <v>6.47053354941418</v>
      </c>
      <c r="K337" s="5" t="n">
        <v>0</v>
      </c>
      <c r="L337" s="6" t="n">
        <v>-1000</v>
      </c>
      <c r="M337" s="6" t="n">
        <v>-1000</v>
      </c>
      <c r="N337" s="5" t="n">
        <v>0</v>
      </c>
      <c r="O337" s="6" t="n">
        <v>0</v>
      </c>
      <c r="P337" s="7" t="s">
        <v>1405</v>
      </c>
      <c r="Q337" s="6" t="s">
        <v>120</v>
      </c>
      <c r="R337" s="5" t="s">
        <v>27</v>
      </c>
      <c r="S337" s="5" t="s">
        <v>27</v>
      </c>
    </row>
    <row r="338" customFormat="false" ht="15" hidden="false" customHeight="false" outlineLevel="0" collapsed="false">
      <c r="A338" s="5" t="n">
        <v>337</v>
      </c>
      <c r="B338" s="5" t="s">
        <v>1406</v>
      </c>
      <c r="C338" s="5" t="s">
        <v>1407</v>
      </c>
      <c r="D338" s="5" t="s">
        <v>1408</v>
      </c>
      <c r="E338" s="7" t="s">
        <v>1409</v>
      </c>
      <c r="F338" s="7" t="s">
        <v>1409</v>
      </c>
      <c r="G338" s="5" t="s">
        <v>34</v>
      </c>
      <c r="H338" s="5" t="n">
        <v>16.3483902962569</v>
      </c>
      <c r="I338" s="5" t="n">
        <v>21.2947563302537</v>
      </c>
      <c r="J338" s="5" t="n">
        <v>4.22282148227971</v>
      </c>
      <c r="K338" s="5" t="n">
        <v>0</v>
      </c>
      <c r="L338" s="6" t="n">
        <v>-1000</v>
      </c>
      <c r="M338" s="6" t="n">
        <v>-1000</v>
      </c>
      <c r="N338" s="5" t="n">
        <v>0</v>
      </c>
      <c r="O338" s="6" t="n">
        <v>0</v>
      </c>
      <c r="P338" s="7" t="s">
        <v>1410</v>
      </c>
      <c r="Q338" s="6" t="s">
        <v>40</v>
      </c>
      <c r="R338" s="5" t="s">
        <v>27</v>
      </c>
      <c r="S338" s="5" t="s">
        <v>27</v>
      </c>
    </row>
    <row r="339" customFormat="false" ht="15" hidden="false" customHeight="false" outlineLevel="0" collapsed="false">
      <c r="A339" s="5" t="n">
        <v>338</v>
      </c>
      <c r="B339" s="5" t="s">
        <v>1411</v>
      </c>
      <c r="C339" s="5" t="s">
        <v>1412</v>
      </c>
      <c r="D339" s="5" t="s">
        <v>1413</v>
      </c>
      <c r="E339" s="7" t="str">
        <f aca="false">$V$2</f>
        <v> </v>
      </c>
      <c r="F339" s="7" t="str">
        <f aca="false">$V$2</f>
        <v> </v>
      </c>
      <c r="G339" s="5" t="s">
        <v>79</v>
      </c>
      <c r="H339" s="5" t="n">
        <v>-62.3632723211497</v>
      </c>
      <c r="I339" s="5" t="n">
        <v>-14.8009601400384</v>
      </c>
      <c r="J339" s="5" t="n">
        <v>7.2530513579821</v>
      </c>
      <c r="K339" s="5" t="n">
        <v>0</v>
      </c>
      <c r="L339" s="6" t="n">
        <v>-1000</v>
      </c>
      <c r="M339" s="6" t="n">
        <v>-1000</v>
      </c>
      <c r="N339" s="5" t="n">
        <v>0</v>
      </c>
      <c r="O339" s="6" t="n">
        <v>0</v>
      </c>
      <c r="P339" s="7" t="s">
        <v>1414</v>
      </c>
      <c r="Q339" s="6" t="s">
        <v>40</v>
      </c>
      <c r="R339" s="5" t="s">
        <v>27</v>
      </c>
      <c r="S339" s="5" t="s">
        <v>27</v>
      </c>
    </row>
    <row r="340" customFormat="false" ht="15" hidden="false" customHeight="false" outlineLevel="0" collapsed="false">
      <c r="A340" s="5" t="n">
        <v>339</v>
      </c>
      <c r="B340" s="5" t="s">
        <v>1415</v>
      </c>
      <c r="C340" s="5" t="s">
        <v>1416</v>
      </c>
      <c r="D340" s="5" t="s">
        <v>1417</v>
      </c>
      <c r="E340" s="7" t="str">
        <f aca="false">$V$2</f>
        <v> </v>
      </c>
      <c r="F340" s="7" t="str">
        <f aca="false">$V$2</f>
        <v> </v>
      </c>
      <c r="G340" s="5" t="s">
        <v>79</v>
      </c>
      <c r="H340" s="5" t="n">
        <v>-85.7370999538148</v>
      </c>
      <c r="I340" s="5" t="n">
        <v>-33.1037975018451</v>
      </c>
      <c r="J340" s="5" t="n">
        <v>6.72250221774801</v>
      </c>
      <c r="K340" s="5" t="n">
        <v>0</v>
      </c>
      <c r="L340" s="6" t="n">
        <v>-1000</v>
      </c>
      <c r="M340" s="6" t="n">
        <v>-1000</v>
      </c>
      <c r="N340" s="5" t="n">
        <v>0</v>
      </c>
      <c r="O340" s="6" t="n">
        <v>0</v>
      </c>
      <c r="P340" s="7" t="s">
        <v>1418</v>
      </c>
      <c r="Q340" s="6" t="s">
        <v>40</v>
      </c>
      <c r="R340" s="5" t="s">
        <v>27</v>
      </c>
      <c r="S340" s="5" t="s">
        <v>27</v>
      </c>
    </row>
    <row r="341" customFormat="false" ht="15" hidden="false" customHeight="false" outlineLevel="0" collapsed="false">
      <c r="A341" s="5" t="n">
        <v>340</v>
      </c>
      <c r="B341" s="5" t="s">
        <v>1419</v>
      </c>
      <c r="C341" s="5" t="s">
        <v>1420</v>
      </c>
      <c r="D341" s="5" t="s">
        <v>1421</v>
      </c>
      <c r="E341" s="7" t="str">
        <f aca="false">$V$2</f>
        <v> </v>
      </c>
      <c r="F341" s="7" t="str">
        <f aca="false">$V$2</f>
        <v> </v>
      </c>
      <c r="G341" s="5" t="s">
        <v>79</v>
      </c>
      <c r="H341" s="5" t="n">
        <v>-89.1873992650617</v>
      </c>
      <c r="I341" s="5" t="n">
        <v>-33.1162145902094</v>
      </c>
      <c r="J341" s="5" t="n">
        <v>6.73340489124627</v>
      </c>
      <c r="K341" s="5" t="n">
        <v>0</v>
      </c>
      <c r="L341" s="6" t="n">
        <v>-1000</v>
      </c>
      <c r="M341" s="6" t="n">
        <v>-1000</v>
      </c>
      <c r="N341" s="5" t="n">
        <v>0</v>
      </c>
      <c r="O341" s="6" t="n">
        <v>0</v>
      </c>
      <c r="P341" s="7" t="s">
        <v>1422</v>
      </c>
      <c r="Q341" s="6" t="s">
        <v>40</v>
      </c>
      <c r="R341" s="5" t="s">
        <v>27</v>
      </c>
      <c r="S341" s="5" t="s">
        <v>27</v>
      </c>
    </row>
    <row r="342" customFormat="false" ht="15" hidden="false" customHeight="false" outlineLevel="0" collapsed="false">
      <c r="A342" s="5" t="n">
        <v>341</v>
      </c>
      <c r="B342" s="5" t="s">
        <v>1423</v>
      </c>
      <c r="C342" s="5" t="s">
        <v>1424</v>
      </c>
      <c r="D342" s="5" t="s">
        <v>1425</v>
      </c>
      <c r="E342" s="1" t="s">
        <v>1426</v>
      </c>
      <c r="F342" s="1" t="s">
        <v>1426</v>
      </c>
      <c r="G342" s="5" t="s">
        <v>79</v>
      </c>
      <c r="H342" s="5" t="n">
        <v>-20.293968675237</v>
      </c>
      <c r="I342" s="5" t="n">
        <v>-59.0172134456922</v>
      </c>
      <c r="J342" s="5" t="n">
        <v>6.55757776064195</v>
      </c>
      <c r="K342" s="5" t="n">
        <v>1</v>
      </c>
      <c r="L342" s="6" t="n">
        <v>0</v>
      </c>
      <c r="M342" s="6" t="n">
        <v>0</v>
      </c>
      <c r="N342" s="5" t="n">
        <v>0</v>
      </c>
      <c r="O342" s="6" t="n">
        <v>2</v>
      </c>
      <c r="P342" s="7" t="s">
        <v>1427</v>
      </c>
      <c r="Q342" s="6" t="s">
        <v>26</v>
      </c>
      <c r="R342" s="5" t="s">
        <v>27</v>
      </c>
      <c r="S342" s="5" t="s">
        <v>27</v>
      </c>
    </row>
    <row r="343" customFormat="false" ht="15" hidden="false" customHeight="false" outlineLevel="0" collapsed="false">
      <c r="A343" s="5" t="n">
        <v>342</v>
      </c>
      <c r="B343" s="5" t="s">
        <v>1428</v>
      </c>
      <c r="C343" s="5" t="s">
        <v>1429</v>
      </c>
      <c r="D343" s="5" t="s">
        <v>1430</v>
      </c>
      <c r="E343" s="8" t="s">
        <v>1431</v>
      </c>
      <c r="F343" s="8" t="s">
        <v>1432</v>
      </c>
      <c r="G343" s="5" t="s">
        <v>79</v>
      </c>
      <c r="H343" s="5" t="n">
        <v>-16.2316003476233</v>
      </c>
      <c r="I343" s="5" t="n">
        <v>-86.9117401722989</v>
      </c>
      <c r="J343" s="5" t="n">
        <v>6.70763503310526</v>
      </c>
      <c r="K343" s="5" t="n">
        <v>1</v>
      </c>
      <c r="L343" s="6" t="n">
        <v>0</v>
      </c>
      <c r="M343" s="6" t="n">
        <v>0</v>
      </c>
      <c r="N343" s="5" t="n">
        <v>0</v>
      </c>
      <c r="O343" s="6" t="n">
        <v>2</v>
      </c>
      <c r="P343" s="5"/>
      <c r="Q343" s="6" t="s">
        <v>101</v>
      </c>
      <c r="R343" s="6" t="s">
        <v>27</v>
      </c>
      <c r="S343" s="6" t="s">
        <v>27</v>
      </c>
    </row>
    <row r="344" customFormat="false" ht="15" hidden="false" customHeight="false" outlineLevel="0" collapsed="false">
      <c r="A344" s="5" t="n">
        <v>343</v>
      </c>
      <c r="B344" s="5" t="s">
        <v>1433</v>
      </c>
      <c r="C344" s="5" t="s">
        <v>1434</v>
      </c>
      <c r="D344" s="5" t="s">
        <v>1435</v>
      </c>
      <c r="E344" s="7" t="str">
        <f aca="false">$V$2</f>
        <v> </v>
      </c>
      <c r="F344" s="7" t="str">
        <f aca="false">$V$2</f>
        <v> </v>
      </c>
      <c r="G344" s="5" t="s">
        <v>49</v>
      </c>
      <c r="H344" s="5" t="n">
        <v>0</v>
      </c>
      <c r="I344" s="5" t="n">
        <v>-4.26414839172918</v>
      </c>
      <c r="J344" s="5" t="n">
        <v>0</v>
      </c>
      <c r="K344" s="5" t="n">
        <v>0</v>
      </c>
      <c r="L344" s="6" t="n">
        <v>-1000</v>
      </c>
      <c r="M344" s="6" t="n">
        <v>-1000</v>
      </c>
      <c r="N344" s="5" t="n">
        <v>0</v>
      </c>
      <c r="O344" s="6" t="n">
        <v>0</v>
      </c>
      <c r="P344" s="5"/>
      <c r="Q344" s="6" t="s">
        <v>40</v>
      </c>
      <c r="R344" s="5" t="s">
        <v>27</v>
      </c>
      <c r="S344" s="5" t="s">
        <v>27</v>
      </c>
    </row>
    <row r="345" customFormat="false" ht="15" hidden="false" customHeight="false" outlineLevel="0" collapsed="false">
      <c r="A345" s="5" t="n">
        <v>344</v>
      </c>
      <c r="B345" s="5" t="s">
        <v>1436</v>
      </c>
      <c r="C345" s="5" t="s">
        <v>1437</v>
      </c>
      <c r="D345" s="5" t="s">
        <v>1438</v>
      </c>
      <c r="E345" s="7" t="str">
        <f aca="false">$V$2</f>
        <v> </v>
      </c>
      <c r="F345" s="7" t="str">
        <f aca="false">$V$2</f>
        <v> </v>
      </c>
      <c r="G345" s="5" t="s">
        <v>49</v>
      </c>
      <c r="H345" s="5" t="n">
        <v>0</v>
      </c>
      <c r="I345" s="5" t="n">
        <v>-0.107726034461848</v>
      </c>
      <c r="J345" s="5" t="n">
        <v>0</v>
      </c>
      <c r="K345" s="5" t="n">
        <v>0</v>
      </c>
      <c r="L345" s="6" t="n">
        <v>-1000</v>
      </c>
      <c r="M345" s="6" t="n">
        <v>-1000</v>
      </c>
      <c r="N345" s="5" t="n">
        <v>0</v>
      </c>
      <c r="O345" s="6" t="n">
        <v>0</v>
      </c>
      <c r="P345" s="5"/>
      <c r="Q345" s="6" t="s">
        <v>40</v>
      </c>
      <c r="R345" s="5" t="s">
        <v>27</v>
      </c>
      <c r="S345" s="5" t="s">
        <v>27</v>
      </c>
    </row>
    <row r="346" customFormat="false" ht="15" hidden="false" customHeight="false" outlineLevel="0" collapsed="false">
      <c r="A346" s="5" t="n">
        <v>345</v>
      </c>
      <c r="B346" s="5" t="s">
        <v>1439</v>
      </c>
      <c r="C346" s="5" t="s">
        <v>1440</v>
      </c>
      <c r="D346" s="5" t="s">
        <v>1441</v>
      </c>
      <c r="E346" s="7" t="s">
        <v>1442</v>
      </c>
      <c r="F346" s="7" t="s">
        <v>1442</v>
      </c>
      <c r="G346" s="5" t="s">
        <v>44</v>
      </c>
      <c r="H346" s="5" t="n">
        <v>-18.4576687186298</v>
      </c>
      <c r="I346" s="5" t="n">
        <v>36.7023533590907</v>
      </c>
      <c r="J346" s="5" t="n">
        <v>7.50259151896177</v>
      </c>
      <c r="K346" s="5" t="n">
        <v>0</v>
      </c>
      <c r="L346" s="6" t="n">
        <v>-1000</v>
      </c>
      <c r="M346" s="6" t="n">
        <v>-1000</v>
      </c>
      <c r="N346" s="5" t="n">
        <v>0</v>
      </c>
      <c r="O346" s="6" t="n">
        <v>0</v>
      </c>
      <c r="P346" s="7" t="s">
        <v>1443</v>
      </c>
      <c r="Q346" s="6" t="s">
        <v>40</v>
      </c>
      <c r="R346" s="5" t="s">
        <v>27</v>
      </c>
      <c r="S346" s="5" t="s">
        <v>27</v>
      </c>
    </row>
    <row r="347" customFormat="false" ht="15" hidden="false" customHeight="false" outlineLevel="0" collapsed="false">
      <c r="A347" s="5" t="n">
        <v>346</v>
      </c>
      <c r="B347" s="5" t="s">
        <v>1444</v>
      </c>
      <c r="C347" s="5" t="s">
        <v>1445</v>
      </c>
      <c r="D347" s="5" t="s">
        <v>1446</v>
      </c>
      <c r="E347" s="1" t="s">
        <v>1447</v>
      </c>
      <c r="F347" s="1" t="s">
        <v>1447</v>
      </c>
      <c r="G347" s="5" t="s">
        <v>79</v>
      </c>
      <c r="H347" s="5" t="n">
        <v>15.1022364232124</v>
      </c>
      <c r="I347" s="5" t="n">
        <v>-34.8987252339654</v>
      </c>
      <c r="J347" s="5" t="n">
        <v>8.09352583796898</v>
      </c>
      <c r="K347" s="5" t="n">
        <v>0</v>
      </c>
      <c r="L347" s="6" t="n">
        <v>-1000</v>
      </c>
      <c r="M347" s="6" t="n">
        <v>-1000</v>
      </c>
      <c r="N347" s="5" t="n">
        <v>0</v>
      </c>
      <c r="O347" s="6" t="n">
        <v>2</v>
      </c>
      <c r="P347" s="7" t="s">
        <v>1448</v>
      </c>
      <c r="Q347" s="6" t="s">
        <v>26</v>
      </c>
      <c r="R347" s="5" t="s">
        <v>27</v>
      </c>
      <c r="S347" s="5" t="s">
        <v>27</v>
      </c>
    </row>
    <row r="348" customFormat="false" ht="15" hidden="false" customHeight="false" outlineLevel="0" collapsed="false">
      <c r="A348" s="5" t="n">
        <v>347</v>
      </c>
      <c r="B348" s="5" t="s">
        <v>1449</v>
      </c>
      <c r="C348" s="5" t="s">
        <v>1450</v>
      </c>
      <c r="D348" s="5" t="s">
        <v>1451</v>
      </c>
      <c r="E348" s="8" t="s">
        <v>1447</v>
      </c>
      <c r="F348" s="8" t="s">
        <v>1447</v>
      </c>
      <c r="G348" s="5" t="s">
        <v>79</v>
      </c>
      <c r="H348" s="5" t="n">
        <v>15.1022364232124</v>
      </c>
      <c r="I348" s="5" t="n">
        <v>-34.8987252339656</v>
      </c>
      <c r="J348" s="5" t="n">
        <v>8.09352583796898</v>
      </c>
      <c r="K348" s="5" t="n">
        <v>0</v>
      </c>
      <c r="L348" s="6" t="n">
        <v>-1000</v>
      </c>
      <c r="M348" s="6" t="n">
        <v>-1000</v>
      </c>
      <c r="N348" s="5" t="n">
        <v>0</v>
      </c>
      <c r="O348" s="6" t="n">
        <v>2</v>
      </c>
      <c r="P348" s="7" t="s">
        <v>1452</v>
      </c>
      <c r="Q348" s="6" t="s">
        <v>26</v>
      </c>
      <c r="R348" s="6" t="s">
        <v>27</v>
      </c>
      <c r="S348" s="6" t="s">
        <v>27</v>
      </c>
    </row>
    <row r="349" customFormat="false" ht="15" hidden="false" customHeight="false" outlineLevel="0" collapsed="false">
      <c r="A349" s="5" t="n">
        <v>348</v>
      </c>
      <c r="B349" s="5" t="s">
        <v>1453</v>
      </c>
      <c r="C349" s="5" t="s">
        <v>1454</v>
      </c>
      <c r="D349" s="5" t="s">
        <v>1455</v>
      </c>
      <c r="E349" s="8" t="s">
        <v>838</v>
      </c>
      <c r="F349" s="8" t="s">
        <v>838</v>
      </c>
      <c r="G349" s="5" t="s">
        <v>157</v>
      </c>
      <c r="H349" s="5" t="n">
        <v>9.02742059657336</v>
      </c>
      <c r="I349" s="5" t="n">
        <v>-138.45625195391</v>
      </c>
      <c r="J349" s="5" t="n">
        <v>282842.712821302</v>
      </c>
      <c r="K349" s="5" t="n">
        <v>0</v>
      </c>
      <c r="L349" s="6" t="n">
        <v>-1000</v>
      </c>
      <c r="M349" s="6" t="n">
        <v>-1000</v>
      </c>
      <c r="N349" s="5" t="n">
        <v>0</v>
      </c>
      <c r="O349" s="6" t="n">
        <v>2</v>
      </c>
      <c r="P349" s="7" t="s">
        <v>1456</v>
      </c>
      <c r="Q349" s="6" t="s">
        <v>101</v>
      </c>
      <c r="R349" s="5" t="s">
        <v>27</v>
      </c>
      <c r="S349" s="5" t="s">
        <v>27</v>
      </c>
    </row>
    <row r="350" customFormat="false" ht="15" hidden="false" customHeight="false" outlineLevel="0" collapsed="false">
      <c r="A350" s="5" t="n">
        <v>349</v>
      </c>
      <c r="B350" s="5" t="s">
        <v>1457</v>
      </c>
      <c r="C350" s="5" t="s">
        <v>1458</v>
      </c>
      <c r="D350" s="5" t="s">
        <v>1459</v>
      </c>
      <c r="E350" s="7" t="s">
        <v>1460</v>
      </c>
      <c r="F350" s="7" t="s">
        <v>1460</v>
      </c>
      <c r="G350" s="5" t="s">
        <v>85</v>
      </c>
      <c r="H350" s="5" t="n">
        <v>66.9352033496484</v>
      </c>
      <c r="I350" s="5" t="n">
        <v>17.7768188181886</v>
      </c>
      <c r="J350" s="5" t="n">
        <v>5.39655480796929</v>
      </c>
      <c r="K350" s="5" t="n">
        <v>0</v>
      </c>
      <c r="L350" s="6" t="n">
        <v>-1000</v>
      </c>
      <c r="M350" s="6" t="n">
        <v>-1000</v>
      </c>
      <c r="N350" s="5" t="n">
        <v>0</v>
      </c>
      <c r="O350" s="6" t="n">
        <v>0</v>
      </c>
      <c r="P350" s="7" t="s">
        <v>1461</v>
      </c>
      <c r="Q350" s="6" t="s">
        <v>40</v>
      </c>
      <c r="R350" s="5" t="s">
        <v>27</v>
      </c>
      <c r="S350" s="5" t="s">
        <v>27</v>
      </c>
    </row>
    <row r="351" customFormat="false" ht="15" hidden="false" customHeight="false" outlineLevel="0" collapsed="false">
      <c r="A351" s="5" t="n">
        <v>350</v>
      </c>
      <c r="B351" s="5" t="s">
        <v>1462</v>
      </c>
      <c r="C351" s="5" t="s">
        <v>1463</v>
      </c>
      <c r="D351" s="5" t="s">
        <v>1464</v>
      </c>
      <c r="E351" s="7" t="str">
        <f aca="false">$V$2</f>
        <v> </v>
      </c>
      <c r="F351" s="7" t="str">
        <f aca="false">$V$2</f>
        <v> </v>
      </c>
      <c r="G351" s="5" t="s">
        <v>49</v>
      </c>
      <c r="H351" s="5" t="n">
        <v>0</v>
      </c>
      <c r="I351" s="5" t="n">
        <v>-12.6552907947904</v>
      </c>
      <c r="J351" s="5" t="n">
        <v>0</v>
      </c>
      <c r="K351" s="5" t="n">
        <v>0</v>
      </c>
      <c r="L351" s="6" t="n">
        <v>-1000</v>
      </c>
      <c r="M351" s="6" t="n">
        <v>-1000</v>
      </c>
      <c r="N351" s="5" t="n">
        <v>0</v>
      </c>
      <c r="O351" s="6" t="n">
        <v>0</v>
      </c>
      <c r="P351" s="5"/>
      <c r="Q351" s="6" t="s">
        <v>40</v>
      </c>
      <c r="R351" s="5" t="s">
        <v>27</v>
      </c>
      <c r="S351" s="5" t="s">
        <v>27</v>
      </c>
    </row>
    <row r="352" customFormat="false" ht="15" hidden="false" customHeight="false" outlineLevel="0" collapsed="false">
      <c r="A352" s="5" t="n">
        <v>351</v>
      </c>
      <c r="B352" s="5" t="s">
        <v>1465</v>
      </c>
      <c r="C352" s="5" t="s">
        <v>1466</v>
      </c>
      <c r="D352" s="5" t="s">
        <v>1467</v>
      </c>
      <c r="E352" s="1" t="s">
        <v>1468</v>
      </c>
      <c r="F352" s="1" t="s">
        <v>1468</v>
      </c>
      <c r="G352" s="5" t="s">
        <v>1366</v>
      </c>
      <c r="H352" s="5" t="n">
        <v>25.5825947563879</v>
      </c>
      <c r="I352" s="5" t="n">
        <v>-26.2791565421567</v>
      </c>
      <c r="J352" s="5" t="n">
        <v>8.27330262591427</v>
      </c>
      <c r="K352" s="5" t="n">
        <v>0</v>
      </c>
      <c r="L352" s="6" t="n">
        <v>-1000</v>
      </c>
      <c r="M352" s="6" t="n">
        <v>-1000</v>
      </c>
      <c r="N352" s="5" t="n">
        <v>0</v>
      </c>
      <c r="O352" s="6" t="n">
        <v>2</v>
      </c>
      <c r="P352" s="7" t="s">
        <v>1469</v>
      </c>
      <c r="Q352" s="6" t="s">
        <v>26</v>
      </c>
      <c r="R352" s="5" t="s">
        <v>27</v>
      </c>
      <c r="S352" s="5" t="s">
        <v>27</v>
      </c>
    </row>
    <row r="353" customFormat="false" ht="15" hidden="false" customHeight="false" outlineLevel="0" collapsed="false">
      <c r="A353" s="5" t="n">
        <v>352</v>
      </c>
      <c r="B353" s="5" t="s">
        <v>1470</v>
      </c>
      <c r="C353" s="5" t="s">
        <v>1471</v>
      </c>
      <c r="D353" s="5" t="s">
        <v>1472</v>
      </c>
      <c r="E353" s="8" t="s">
        <v>1473</v>
      </c>
      <c r="F353" s="8" t="s">
        <v>1473</v>
      </c>
      <c r="G353" s="5" t="s">
        <v>157</v>
      </c>
      <c r="H353" s="5" t="n">
        <v>-60.892445334969</v>
      </c>
      <c r="I353" s="5" t="n">
        <v>-60.8924743378427</v>
      </c>
      <c r="J353" s="5" t="n">
        <v>7.07801765566937</v>
      </c>
      <c r="K353" s="5" t="n">
        <v>1</v>
      </c>
      <c r="L353" s="6" t="n">
        <v>0</v>
      </c>
      <c r="M353" s="6" t="n">
        <v>0</v>
      </c>
      <c r="N353" s="5" t="n">
        <v>0</v>
      </c>
      <c r="O353" s="6" t="n">
        <v>2</v>
      </c>
      <c r="P353" s="7" t="s">
        <v>1474</v>
      </c>
      <c r="Q353" s="6" t="s">
        <v>101</v>
      </c>
      <c r="R353" s="5" t="s">
        <v>27</v>
      </c>
      <c r="S353" s="5" t="s">
        <v>27</v>
      </c>
    </row>
    <row r="354" customFormat="false" ht="15" hidden="false" customHeight="false" outlineLevel="0" collapsed="false">
      <c r="A354" s="5" t="n">
        <v>353</v>
      </c>
      <c r="B354" s="5" t="s">
        <v>1475</v>
      </c>
      <c r="C354" s="5" t="s">
        <v>1476</v>
      </c>
      <c r="D354" s="5" t="s">
        <v>1477</v>
      </c>
      <c r="E354" s="7" t="s">
        <v>1478</v>
      </c>
      <c r="F354" s="7" t="s">
        <v>1479</v>
      </c>
      <c r="G354" s="5" t="s">
        <v>176</v>
      </c>
      <c r="H354" s="5" t="n">
        <v>90.0137444696984</v>
      </c>
      <c r="I354" s="5" t="n">
        <v>-48.3740593633672</v>
      </c>
      <c r="J354" s="5" t="n">
        <v>100000.001242325</v>
      </c>
      <c r="K354" s="5" t="n">
        <v>0</v>
      </c>
      <c r="L354" s="6" t="n">
        <v>-1000</v>
      </c>
      <c r="M354" s="6" t="n">
        <v>-1000</v>
      </c>
      <c r="N354" s="5" t="n">
        <v>0</v>
      </c>
      <c r="O354" s="6" t="n">
        <v>0</v>
      </c>
      <c r="P354" s="7" t="s">
        <v>1480</v>
      </c>
      <c r="Q354" s="6" t="s">
        <v>120</v>
      </c>
      <c r="R354" s="5" t="s">
        <v>27</v>
      </c>
      <c r="S354" s="5" t="s">
        <v>27</v>
      </c>
    </row>
    <row r="355" customFormat="false" ht="15" hidden="false" customHeight="false" outlineLevel="0" collapsed="false">
      <c r="A355" s="5" t="n">
        <v>354</v>
      </c>
      <c r="B355" s="5" t="s">
        <v>1481</v>
      </c>
      <c r="C355" s="5" t="s">
        <v>1476</v>
      </c>
      <c r="D355" s="5" t="s">
        <v>1482</v>
      </c>
      <c r="E355" s="7" t="s">
        <v>1478</v>
      </c>
      <c r="F355" s="7" t="s">
        <v>1479</v>
      </c>
      <c r="G355" s="5" t="s">
        <v>1398</v>
      </c>
      <c r="H355" s="5" t="n">
        <v>82.3285378435328</v>
      </c>
      <c r="I355" s="5" t="n">
        <v>-57.9698052721119</v>
      </c>
      <c r="J355" s="5" t="n">
        <v>100000.001149347</v>
      </c>
      <c r="K355" s="5" t="n">
        <v>0</v>
      </c>
      <c r="L355" s="6" t="n">
        <v>-1000</v>
      </c>
      <c r="M355" s="6" t="n">
        <v>-1000</v>
      </c>
      <c r="N355" s="5" t="n">
        <v>0</v>
      </c>
      <c r="O355" s="6" t="n">
        <v>0</v>
      </c>
      <c r="P355" s="7" t="s">
        <v>1483</v>
      </c>
      <c r="Q355" s="6" t="s">
        <v>120</v>
      </c>
      <c r="R355" s="5" t="s">
        <v>27</v>
      </c>
      <c r="S355" s="5" t="s">
        <v>27</v>
      </c>
    </row>
    <row r="356" customFormat="false" ht="15" hidden="false" customHeight="false" outlineLevel="0" collapsed="false">
      <c r="A356" s="5" t="n">
        <v>355</v>
      </c>
      <c r="B356" s="5" t="s">
        <v>1484</v>
      </c>
      <c r="C356" s="5" t="s">
        <v>1485</v>
      </c>
      <c r="D356" s="5" t="s">
        <v>1486</v>
      </c>
      <c r="E356" s="7" t="s">
        <v>929</v>
      </c>
      <c r="F356" s="7" t="s">
        <v>929</v>
      </c>
      <c r="G356" s="5" t="s">
        <v>85</v>
      </c>
      <c r="H356" s="5" t="n">
        <v>-31.0987930826232</v>
      </c>
      <c r="I356" s="5" t="n">
        <v>-82.2858338807762</v>
      </c>
      <c r="J356" s="5" t="n">
        <v>7.09609253182357</v>
      </c>
      <c r="K356" s="5" t="n">
        <v>1</v>
      </c>
      <c r="L356" s="6" t="n">
        <v>0</v>
      </c>
      <c r="M356" s="6" t="n">
        <v>0</v>
      </c>
      <c r="N356" s="5" t="n">
        <v>0</v>
      </c>
      <c r="O356" s="6" t="n">
        <v>2</v>
      </c>
      <c r="P356" s="7" t="s">
        <v>1487</v>
      </c>
      <c r="Q356" s="6" t="s">
        <v>101</v>
      </c>
      <c r="R356" s="5" t="s">
        <v>27</v>
      </c>
      <c r="S356" s="5" t="s">
        <v>27</v>
      </c>
    </row>
    <row r="357" customFormat="false" ht="15" hidden="false" customHeight="false" outlineLevel="0" collapsed="false">
      <c r="A357" s="5" t="n">
        <v>356</v>
      </c>
      <c r="B357" s="5" t="s">
        <v>1488</v>
      </c>
      <c r="C357" s="5" t="s">
        <v>1489</v>
      </c>
      <c r="D357" s="5" t="s">
        <v>1490</v>
      </c>
      <c r="E357" s="7" t="s">
        <v>929</v>
      </c>
      <c r="F357" s="7" t="s">
        <v>929</v>
      </c>
      <c r="G357" s="5" t="s">
        <v>85</v>
      </c>
      <c r="H357" s="5" t="n">
        <v>-31.098793082622</v>
      </c>
      <c r="I357" s="5" t="n">
        <v>-82.285833880775</v>
      </c>
      <c r="J357" s="5" t="n">
        <v>7.09609253182358</v>
      </c>
      <c r="K357" s="5" t="n">
        <v>1</v>
      </c>
      <c r="L357" s="6" t="n">
        <v>0</v>
      </c>
      <c r="M357" s="6" t="n">
        <v>0</v>
      </c>
      <c r="N357" s="5" t="n">
        <v>0</v>
      </c>
      <c r="O357" s="6" t="n">
        <v>2</v>
      </c>
      <c r="P357" s="5"/>
      <c r="Q357" s="6" t="s">
        <v>101</v>
      </c>
      <c r="R357" s="5" t="s">
        <v>27</v>
      </c>
      <c r="S357" s="5" t="s">
        <v>27</v>
      </c>
    </row>
    <row r="358" customFormat="false" ht="15" hidden="false" customHeight="false" outlineLevel="0" collapsed="false">
      <c r="A358" s="5" t="n">
        <v>357</v>
      </c>
      <c r="B358" s="5" t="s">
        <v>1491</v>
      </c>
      <c r="C358" s="5" t="s">
        <v>1492</v>
      </c>
      <c r="D358" s="5" t="s">
        <v>1493</v>
      </c>
      <c r="E358" s="1" t="s">
        <v>205</v>
      </c>
      <c r="F358" s="1" t="s">
        <v>205</v>
      </c>
      <c r="G358" s="5" t="s">
        <v>176</v>
      </c>
      <c r="H358" s="5" t="n">
        <v>16.4986617598167</v>
      </c>
      <c r="I358" s="5" t="n">
        <v>-25.8967380164245</v>
      </c>
      <c r="J358" s="5" t="n">
        <v>7.00445249309304</v>
      </c>
      <c r="K358" s="5" t="n">
        <v>0</v>
      </c>
      <c r="L358" s="6" t="n">
        <v>-1000</v>
      </c>
      <c r="M358" s="6" t="n">
        <v>-1000</v>
      </c>
      <c r="N358" s="5" t="n">
        <v>0</v>
      </c>
      <c r="O358" s="6" t="n">
        <v>2</v>
      </c>
      <c r="P358" s="5"/>
      <c r="Q358" s="6" t="s">
        <v>26</v>
      </c>
      <c r="R358" s="5" t="s">
        <v>27</v>
      </c>
      <c r="S358" s="5" t="s">
        <v>27</v>
      </c>
    </row>
    <row r="359" customFormat="false" ht="15" hidden="false" customHeight="false" outlineLevel="0" collapsed="false">
      <c r="A359" s="5" t="n">
        <v>358</v>
      </c>
      <c r="B359" s="5" t="s">
        <v>1494</v>
      </c>
      <c r="C359" s="5" t="s">
        <v>1495</v>
      </c>
      <c r="D359" s="5" t="s">
        <v>1496</v>
      </c>
      <c r="E359" s="7" t="str">
        <f aca="false">$V$2</f>
        <v> </v>
      </c>
      <c r="F359" s="7" t="str">
        <f aca="false">$V$2</f>
        <v> </v>
      </c>
      <c r="G359" s="5" t="s">
        <v>176</v>
      </c>
      <c r="H359" s="5" t="n">
        <v>-13.2655332099225</v>
      </c>
      <c r="I359" s="5" t="n">
        <v>-92.5019918995033</v>
      </c>
      <c r="J359" s="5" t="n">
        <v>16.6267551337214</v>
      </c>
      <c r="K359" s="5" t="n">
        <v>1</v>
      </c>
      <c r="L359" s="6" t="n">
        <v>0</v>
      </c>
      <c r="M359" s="6" t="n">
        <v>0</v>
      </c>
      <c r="N359" s="5" t="n">
        <v>0</v>
      </c>
      <c r="O359" s="6" t="n">
        <v>0</v>
      </c>
      <c r="P359" s="5"/>
      <c r="Q359" s="6" t="s">
        <v>45</v>
      </c>
      <c r="R359" s="5" t="s">
        <v>27</v>
      </c>
      <c r="S359" s="5" t="s">
        <v>27</v>
      </c>
    </row>
    <row r="360" customFormat="false" ht="15" hidden="false" customHeight="false" outlineLevel="0" collapsed="false">
      <c r="A360" s="5" t="n">
        <v>359</v>
      </c>
      <c r="B360" s="5" t="s">
        <v>1497</v>
      </c>
      <c r="C360" s="5" t="s">
        <v>1498</v>
      </c>
      <c r="D360" s="5" t="s">
        <v>1499</v>
      </c>
      <c r="E360" s="1" t="s">
        <v>1500</v>
      </c>
      <c r="F360" s="1" t="s">
        <v>1500</v>
      </c>
      <c r="G360" s="5" t="s">
        <v>176</v>
      </c>
      <c r="H360" s="5" t="n">
        <v>536.07438658427</v>
      </c>
      <c r="I360" s="5" t="n">
        <v>444.717707486873</v>
      </c>
      <c r="J360" s="5" t="n">
        <v>75592.8964584042</v>
      </c>
      <c r="K360" s="5" t="n">
        <v>0</v>
      </c>
      <c r="L360" s="6" t="n">
        <v>-1000</v>
      </c>
      <c r="M360" s="6" t="n">
        <v>-1000</v>
      </c>
      <c r="N360" s="5" t="n">
        <v>0</v>
      </c>
      <c r="O360" s="6" t="n">
        <v>2</v>
      </c>
      <c r="P360" s="5"/>
      <c r="Q360" s="6" t="s">
        <v>26</v>
      </c>
      <c r="R360" s="5" t="s">
        <v>27</v>
      </c>
      <c r="S360" s="5" t="s">
        <v>27</v>
      </c>
    </row>
    <row r="361" customFormat="false" ht="15" hidden="false" customHeight="false" outlineLevel="0" collapsed="false">
      <c r="A361" s="5" t="n">
        <v>360</v>
      </c>
      <c r="B361" s="5" t="s">
        <v>1501</v>
      </c>
      <c r="C361" s="5" t="s">
        <v>1502</v>
      </c>
      <c r="D361" s="5" t="s">
        <v>1503</v>
      </c>
      <c r="E361" s="7" t="str">
        <f aca="false">$V$2</f>
        <v> </v>
      </c>
      <c r="F361" s="7" t="str">
        <f aca="false">$V$2</f>
        <v> </v>
      </c>
      <c r="G361" s="5" t="s">
        <v>176</v>
      </c>
      <c r="H361" s="5" t="n">
        <v>-33.4461879229998</v>
      </c>
      <c r="I361" s="5" t="n">
        <v>9.28264446417876</v>
      </c>
      <c r="J361" s="5" t="n">
        <v>100000.000432529</v>
      </c>
      <c r="K361" s="5" t="n">
        <v>0</v>
      </c>
      <c r="L361" s="6" t="n">
        <v>-1000</v>
      </c>
      <c r="M361" s="6" t="n">
        <v>-1000</v>
      </c>
      <c r="N361" s="5" t="n">
        <v>0</v>
      </c>
      <c r="O361" s="6" t="n">
        <v>0</v>
      </c>
      <c r="P361" s="7" t="s">
        <v>631</v>
      </c>
      <c r="Q361" s="6" t="s">
        <v>45</v>
      </c>
      <c r="R361" s="5" t="s">
        <v>27</v>
      </c>
      <c r="S361" s="5" t="s">
        <v>27</v>
      </c>
    </row>
    <row r="362" customFormat="false" ht="15" hidden="false" customHeight="false" outlineLevel="0" collapsed="false">
      <c r="A362" s="5" t="n">
        <v>361</v>
      </c>
      <c r="B362" s="5" t="s">
        <v>1504</v>
      </c>
      <c r="C362" s="5" t="s">
        <v>1505</v>
      </c>
      <c r="D362" s="5" t="s">
        <v>1506</v>
      </c>
      <c r="E362" s="7" t="s">
        <v>200</v>
      </c>
      <c r="F362" s="7" t="s">
        <v>200</v>
      </c>
      <c r="G362" s="5" t="s">
        <v>176</v>
      </c>
      <c r="H362" s="5" t="n">
        <v>41.6072628112383</v>
      </c>
      <c r="I362" s="5" t="n">
        <v>-2.33549854615933</v>
      </c>
      <c r="J362" s="5" t="n">
        <v>7.44190841114843</v>
      </c>
      <c r="K362" s="5" t="n">
        <v>0</v>
      </c>
      <c r="L362" s="6" t="n">
        <v>-1000</v>
      </c>
      <c r="M362" s="6" t="n">
        <v>-1000</v>
      </c>
      <c r="N362" s="5" t="n">
        <v>0</v>
      </c>
      <c r="O362" s="6" t="n">
        <v>0</v>
      </c>
      <c r="P362" s="7" t="s">
        <v>1507</v>
      </c>
      <c r="Q362" s="6" t="s">
        <v>40</v>
      </c>
      <c r="R362" s="5" t="s">
        <v>27</v>
      </c>
      <c r="S362" s="5" t="s">
        <v>27</v>
      </c>
    </row>
    <row r="363" customFormat="false" ht="15" hidden="false" customHeight="false" outlineLevel="0" collapsed="false">
      <c r="A363" s="5" t="n">
        <v>362</v>
      </c>
      <c r="B363" s="5" t="s">
        <v>1508</v>
      </c>
      <c r="C363" s="5" t="s">
        <v>1509</v>
      </c>
      <c r="D363" s="5" t="s">
        <v>1510</v>
      </c>
      <c r="E363" s="7" t="str">
        <f aca="false">$V$2</f>
        <v> </v>
      </c>
      <c r="F363" s="7" t="str">
        <f aca="false">$V$2</f>
        <v> </v>
      </c>
      <c r="G363" s="5" t="s">
        <v>176</v>
      </c>
      <c r="H363" s="5" t="n">
        <v>-43.5156367033814</v>
      </c>
      <c r="I363" s="5" t="n">
        <v>2.10828338146897</v>
      </c>
      <c r="J363" s="5" t="n">
        <v>100000.00049348</v>
      </c>
      <c r="K363" s="5" t="n">
        <v>0</v>
      </c>
      <c r="L363" s="6" t="n">
        <v>-1000</v>
      </c>
      <c r="M363" s="6" t="n">
        <v>-1000</v>
      </c>
      <c r="N363" s="5" t="n">
        <v>0</v>
      </c>
      <c r="O363" s="6" t="n">
        <v>0</v>
      </c>
      <c r="P363" s="7" t="s">
        <v>1511</v>
      </c>
      <c r="Q363" s="6" t="s">
        <v>40</v>
      </c>
      <c r="R363" s="5" t="s">
        <v>27</v>
      </c>
      <c r="S363" s="5" t="s">
        <v>27</v>
      </c>
    </row>
    <row r="364" customFormat="false" ht="15" hidden="false" customHeight="false" outlineLevel="0" collapsed="false">
      <c r="A364" s="5" t="n">
        <v>363</v>
      </c>
      <c r="B364" s="5" t="s">
        <v>1512</v>
      </c>
      <c r="C364" s="5" t="s">
        <v>1513</v>
      </c>
      <c r="D364" s="5" t="s">
        <v>1514</v>
      </c>
      <c r="E364" s="7" t="s">
        <v>219</v>
      </c>
      <c r="F364" s="7" t="s">
        <v>219</v>
      </c>
      <c r="G364" s="5" t="s">
        <v>176</v>
      </c>
      <c r="H364" s="5" t="n">
        <v>-6.04777058860555</v>
      </c>
      <c r="I364" s="5" t="n">
        <v>31.5992613319195</v>
      </c>
      <c r="J364" s="5" t="n">
        <v>5.76224520004829</v>
      </c>
      <c r="K364" s="5" t="n">
        <v>0</v>
      </c>
      <c r="L364" s="6" t="n">
        <v>-1000</v>
      </c>
      <c r="M364" s="6" t="n">
        <v>-1000</v>
      </c>
      <c r="N364" s="5" t="n">
        <v>0</v>
      </c>
      <c r="O364" s="6" t="n">
        <v>0</v>
      </c>
      <c r="P364" s="7" t="s">
        <v>1515</v>
      </c>
      <c r="Q364" s="6" t="s">
        <v>40</v>
      </c>
      <c r="R364" s="5" t="s">
        <v>27</v>
      </c>
      <c r="S364" s="5" t="s">
        <v>27</v>
      </c>
    </row>
    <row r="365" customFormat="false" ht="15" hidden="false" customHeight="false" outlineLevel="0" collapsed="false">
      <c r="A365" s="5" t="n">
        <v>364</v>
      </c>
      <c r="B365" s="5" t="s">
        <v>1516</v>
      </c>
      <c r="C365" s="5" t="s">
        <v>1517</v>
      </c>
      <c r="D365" s="5" t="s">
        <v>1518</v>
      </c>
      <c r="E365" s="7" t="str">
        <f aca="false">$V$2</f>
        <v> </v>
      </c>
      <c r="F365" s="7" t="str">
        <f aca="false">$V$2</f>
        <v> </v>
      </c>
      <c r="G365" s="5" t="s">
        <v>53</v>
      </c>
      <c r="H365" s="5" t="n">
        <v>1.67562100247708</v>
      </c>
      <c r="I365" s="5" t="n">
        <v>-70.5629961257087</v>
      </c>
      <c r="J365" s="5" t="n">
        <v>57735.0279626357</v>
      </c>
      <c r="K365" s="5" t="n">
        <v>0</v>
      </c>
      <c r="L365" s="6" t="n">
        <v>-1000</v>
      </c>
      <c r="M365" s="6" t="n">
        <v>-1000</v>
      </c>
      <c r="N365" s="5" t="n">
        <v>0</v>
      </c>
      <c r="O365" s="6" t="n">
        <v>0</v>
      </c>
      <c r="P365" s="5"/>
      <c r="Q365" s="6" t="s">
        <v>45</v>
      </c>
      <c r="R365" s="5" t="s">
        <v>27</v>
      </c>
      <c r="S365" s="5" t="s">
        <v>27</v>
      </c>
    </row>
    <row r="366" customFormat="false" ht="15" hidden="false" customHeight="false" outlineLevel="0" collapsed="false">
      <c r="A366" s="5" t="n">
        <v>365</v>
      </c>
      <c r="B366" s="5" t="s">
        <v>1519</v>
      </c>
      <c r="C366" s="5" t="s">
        <v>1520</v>
      </c>
      <c r="D366" s="5" t="s">
        <v>1521</v>
      </c>
      <c r="E366" s="7" t="str">
        <f aca="false">$V$2</f>
        <v> </v>
      </c>
      <c r="F366" s="7" t="str">
        <f aca="false">$V$2</f>
        <v> </v>
      </c>
      <c r="G366" s="5" t="s">
        <v>49</v>
      </c>
      <c r="H366" s="5" t="n">
        <v>0</v>
      </c>
      <c r="I366" s="5" t="n">
        <v>0</v>
      </c>
      <c r="J366" s="5" t="n">
        <v>0</v>
      </c>
      <c r="K366" s="5" t="n">
        <v>0</v>
      </c>
      <c r="L366" s="6" t="n">
        <v>-1000</v>
      </c>
      <c r="M366" s="6" t="n">
        <v>-1000</v>
      </c>
      <c r="N366" s="5" t="n">
        <v>0</v>
      </c>
      <c r="O366" s="6" t="n">
        <v>0</v>
      </c>
      <c r="P366" s="5"/>
      <c r="Q366" s="6" t="s">
        <v>45</v>
      </c>
      <c r="R366" s="5" t="s">
        <v>27</v>
      </c>
      <c r="S366" s="5" t="s">
        <v>27</v>
      </c>
    </row>
    <row r="367" customFormat="false" ht="15" hidden="false" customHeight="false" outlineLevel="0" collapsed="false">
      <c r="A367" s="5" t="n">
        <v>366</v>
      </c>
      <c r="B367" s="5" t="s">
        <v>1522</v>
      </c>
      <c r="C367" s="5" t="s">
        <v>1523</v>
      </c>
      <c r="D367" s="5" t="s">
        <v>1524</v>
      </c>
      <c r="E367" s="7" t="str">
        <f aca="false">$V$2</f>
        <v> </v>
      </c>
      <c r="F367" s="7" t="str">
        <f aca="false">$V$2</f>
        <v> </v>
      </c>
      <c r="G367" s="5" t="s">
        <v>49</v>
      </c>
      <c r="H367" s="5" t="n">
        <v>0</v>
      </c>
      <c r="I367" s="5" t="n">
        <v>12.543093745</v>
      </c>
      <c r="J367" s="5" t="n">
        <v>0</v>
      </c>
      <c r="K367" s="5" t="n">
        <v>0</v>
      </c>
      <c r="L367" s="6" t="n">
        <v>-1000</v>
      </c>
      <c r="M367" s="6" t="n">
        <v>-1000</v>
      </c>
      <c r="N367" s="5" t="n">
        <v>0</v>
      </c>
      <c r="O367" s="6" t="n">
        <v>0</v>
      </c>
      <c r="P367" s="5"/>
      <c r="Q367" s="6" t="s">
        <v>45</v>
      </c>
      <c r="R367" s="5" t="s">
        <v>27</v>
      </c>
      <c r="S367" s="5" t="s">
        <v>27</v>
      </c>
    </row>
    <row r="368" customFormat="false" ht="15" hidden="false" customHeight="false" outlineLevel="0" collapsed="false">
      <c r="A368" s="5" t="n">
        <v>367</v>
      </c>
      <c r="B368" s="5" t="s">
        <v>1525</v>
      </c>
      <c r="C368" s="5" t="s">
        <v>1526</v>
      </c>
      <c r="D368" s="5" t="s">
        <v>1527</v>
      </c>
      <c r="E368" s="7" t="str">
        <f aca="false">$V$2</f>
        <v> </v>
      </c>
      <c r="F368" s="7" t="str">
        <f aca="false">$V$2</f>
        <v> </v>
      </c>
      <c r="G368" s="5" t="s">
        <v>49</v>
      </c>
      <c r="H368" s="5" t="n">
        <v>0</v>
      </c>
      <c r="I368" s="5" t="n">
        <v>0</v>
      </c>
      <c r="J368" s="5" t="n">
        <v>0</v>
      </c>
      <c r="K368" s="5" t="n">
        <v>0</v>
      </c>
      <c r="L368" s="6" t="n">
        <v>-1000</v>
      </c>
      <c r="M368" s="6" t="n">
        <v>-1000</v>
      </c>
      <c r="N368" s="5" t="n">
        <v>0</v>
      </c>
      <c r="O368" s="6" t="n">
        <v>0</v>
      </c>
      <c r="P368" s="5"/>
      <c r="Q368" s="6" t="s">
        <v>45</v>
      </c>
      <c r="R368" s="5" t="s">
        <v>27</v>
      </c>
      <c r="S368" s="5" t="s">
        <v>27</v>
      </c>
    </row>
    <row r="369" customFormat="false" ht="15" hidden="false" customHeight="false" outlineLevel="0" collapsed="false">
      <c r="A369" s="5" t="n">
        <v>368</v>
      </c>
      <c r="B369" s="5" t="s">
        <v>1528</v>
      </c>
      <c r="C369" s="5" t="s">
        <v>1529</v>
      </c>
      <c r="D369" s="5" t="s">
        <v>1530</v>
      </c>
      <c r="E369" s="7" t="str">
        <f aca="false">$V$2</f>
        <v> </v>
      </c>
      <c r="F369" s="7" t="str">
        <f aca="false">$V$2</f>
        <v> </v>
      </c>
      <c r="G369" s="5" t="s">
        <v>53</v>
      </c>
      <c r="H369" s="5" t="n">
        <v>-13.3268943598164</v>
      </c>
      <c r="I369" s="5" t="n">
        <v>-11.227273701003</v>
      </c>
      <c r="J369" s="5" t="n">
        <v>2.38389870450193</v>
      </c>
      <c r="K369" s="5" t="n">
        <v>0</v>
      </c>
      <c r="L369" s="6" t="n">
        <v>-1000</v>
      </c>
      <c r="M369" s="6" t="n">
        <v>-1000</v>
      </c>
      <c r="N369" s="5" t="n">
        <v>0</v>
      </c>
      <c r="O369" s="6" t="n">
        <v>0</v>
      </c>
      <c r="P369" s="5"/>
      <c r="Q369" s="6" t="s">
        <v>45</v>
      </c>
      <c r="R369" s="5" t="s">
        <v>27</v>
      </c>
      <c r="S369" s="5" t="s">
        <v>27</v>
      </c>
    </row>
    <row r="370" customFormat="false" ht="15" hidden="false" customHeight="false" outlineLevel="0" collapsed="false">
      <c r="A370" s="5" t="n">
        <v>369</v>
      </c>
      <c r="B370" s="5" t="s">
        <v>1531</v>
      </c>
      <c r="C370" s="5" t="s">
        <v>1532</v>
      </c>
      <c r="D370" s="5" t="s">
        <v>1533</v>
      </c>
      <c r="E370" s="7" t="str">
        <f aca="false">$V$2</f>
        <v> </v>
      </c>
      <c r="F370" s="7" t="str">
        <f aca="false">$V$2</f>
        <v> </v>
      </c>
      <c r="G370" s="5" t="s">
        <v>53</v>
      </c>
      <c r="H370" s="5" t="n">
        <v>-0.00502840616900357</v>
      </c>
      <c r="I370" s="5" t="n">
        <v>-39.8809870545783</v>
      </c>
      <c r="J370" s="5" t="n">
        <v>6.43737745539574</v>
      </c>
      <c r="K370" s="5" t="n">
        <v>0</v>
      </c>
      <c r="L370" s="6" t="n">
        <v>-1000</v>
      </c>
      <c r="M370" s="6" t="n">
        <v>-1000</v>
      </c>
      <c r="N370" s="5" t="n">
        <v>0</v>
      </c>
      <c r="O370" s="6" t="n">
        <v>0</v>
      </c>
      <c r="P370" s="5"/>
      <c r="Q370" s="6" t="s">
        <v>45</v>
      </c>
      <c r="R370" s="5" t="s">
        <v>27</v>
      </c>
      <c r="S370" s="5" t="s">
        <v>27</v>
      </c>
    </row>
    <row r="371" customFormat="false" ht="15" hidden="false" customHeight="false" outlineLevel="0" collapsed="false">
      <c r="A371" s="5" t="n">
        <v>370</v>
      </c>
      <c r="B371" s="5" t="s">
        <v>1534</v>
      </c>
      <c r="C371" s="5" t="s">
        <v>1535</v>
      </c>
      <c r="D371" s="5" t="s">
        <v>1536</v>
      </c>
      <c r="E371" s="7" t="str">
        <f aca="false">$V$2</f>
        <v> </v>
      </c>
      <c r="F371" s="7" t="str">
        <f aca="false">$V$2</f>
        <v> </v>
      </c>
      <c r="G371" s="5" t="s">
        <v>53</v>
      </c>
      <c r="H371" s="5" t="n">
        <v>2530.63235958453</v>
      </c>
      <c r="I371" s="5" t="n">
        <v>2636.14617371313</v>
      </c>
      <c r="J371" s="5" t="n">
        <v>141421.357436629</v>
      </c>
      <c r="K371" s="5" t="n">
        <v>0</v>
      </c>
      <c r="L371" s="6" t="n">
        <v>-1000</v>
      </c>
      <c r="M371" s="6" t="n">
        <v>-1000</v>
      </c>
      <c r="N371" s="5" t="n">
        <v>0</v>
      </c>
      <c r="O371" s="6" t="n">
        <v>0</v>
      </c>
      <c r="P371" s="5"/>
      <c r="Q371" s="6" t="s">
        <v>45</v>
      </c>
      <c r="R371" s="5" t="s">
        <v>27</v>
      </c>
      <c r="S371" s="5" t="s">
        <v>27</v>
      </c>
    </row>
    <row r="372" customFormat="false" ht="15" hidden="false" customHeight="false" outlineLevel="0" collapsed="false">
      <c r="A372" s="5" t="n">
        <v>371</v>
      </c>
      <c r="B372" s="5" t="s">
        <v>1537</v>
      </c>
      <c r="C372" s="5" t="s">
        <v>1538</v>
      </c>
      <c r="D372" s="5" t="s">
        <v>1539</v>
      </c>
      <c r="E372" s="7" t="str">
        <f aca="false">$V$2</f>
        <v> </v>
      </c>
      <c r="F372" s="7" t="str">
        <f aca="false">$V$2</f>
        <v> </v>
      </c>
      <c r="G372" s="5" t="s">
        <v>53</v>
      </c>
      <c r="H372" s="5" t="n">
        <v>-2523.08130304749</v>
      </c>
      <c r="I372" s="5" t="n">
        <v>-2638.50521072797</v>
      </c>
      <c r="J372" s="5" t="n">
        <v>141421.357500763</v>
      </c>
      <c r="K372" s="5" t="n">
        <v>0</v>
      </c>
      <c r="L372" s="6" t="n">
        <v>-1000</v>
      </c>
      <c r="M372" s="6" t="n">
        <v>-1000</v>
      </c>
      <c r="N372" s="5" t="n">
        <v>0</v>
      </c>
      <c r="O372" s="6" t="n">
        <v>0</v>
      </c>
      <c r="P372" s="5"/>
      <c r="Q372" s="6" t="s">
        <v>45</v>
      </c>
      <c r="R372" s="5" t="s">
        <v>27</v>
      </c>
      <c r="S372" s="5" t="s">
        <v>27</v>
      </c>
    </row>
    <row r="373" customFormat="false" ht="15" hidden="false" customHeight="false" outlineLevel="0" collapsed="false">
      <c r="A373" s="5" t="n">
        <v>372</v>
      </c>
      <c r="B373" s="5" t="s">
        <v>1540</v>
      </c>
      <c r="C373" s="5" t="s">
        <v>1541</v>
      </c>
      <c r="D373" s="5" t="s">
        <v>1542</v>
      </c>
      <c r="E373" s="7" t="str">
        <f aca="false">$V$2</f>
        <v> </v>
      </c>
      <c r="F373" s="7" t="str">
        <f aca="false">$V$2</f>
        <v> </v>
      </c>
      <c r="G373" s="5" t="s">
        <v>53</v>
      </c>
      <c r="H373" s="5" t="n">
        <v>228.224929240802</v>
      </c>
      <c r="I373" s="5" t="n">
        <v>189.085151086859</v>
      </c>
      <c r="J373" s="5" t="n">
        <v>91287.0937792477</v>
      </c>
      <c r="K373" s="5" t="n">
        <v>0</v>
      </c>
      <c r="L373" s="6" t="n">
        <v>-1000</v>
      </c>
      <c r="M373" s="6" t="n">
        <v>-1000</v>
      </c>
      <c r="N373" s="5" t="n">
        <v>0</v>
      </c>
      <c r="O373" s="6" t="n">
        <v>0</v>
      </c>
      <c r="P373" s="5"/>
      <c r="Q373" s="6" t="s">
        <v>45</v>
      </c>
      <c r="R373" s="5" t="s">
        <v>27</v>
      </c>
      <c r="S373" s="5" t="s">
        <v>27</v>
      </c>
    </row>
    <row r="374" customFormat="false" ht="15" hidden="false" customHeight="false" outlineLevel="0" collapsed="false">
      <c r="A374" s="5" t="n">
        <v>373</v>
      </c>
      <c r="B374" s="5" t="s">
        <v>1543</v>
      </c>
      <c r="C374" s="5" t="s">
        <v>1544</v>
      </c>
      <c r="D374" s="5" t="s">
        <v>1545</v>
      </c>
      <c r="E374" s="7" t="str">
        <f aca="false">$V$2</f>
        <v> </v>
      </c>
      <c r="F374" s="7" t="str">
        <f aca="false">$V$2</f>
        <v> </v>
      </c>
      <c r="G374" s="5" t="s">
        <v>53</v>
      </c>
      <c r="H374" s="5" t="n">
        <v>19.7906424153657</v>
      </c>
      <c r="I374" s="5" t="n">
        <v>-25.9539193834855</v>
      </c>
      <c r="J374" s="5" t="n">
        <v>100000.000526108</v>
      </c>
      <c r="K374" s="5" t="n">
        <v>0</v>
      </c>
      <c r="L374" s="6" t="n">
        <v>-1000</v>
      </c>
      <c r="M374" s="6" t="n">
        <v>-1000</v>
      </c>
      <c r="N374" s="5" t="n">
        <v>0</v>
      </c>
      <c r="O374" s="6" t="n">
        <v>0</v>
      </c>
      <c r="P374" s="5"/>
      <c r="Q374" s="6" t="s">
        <v>45</v>
      </c>
      <c r="R374" s="5" t="s">
        <v>27</v>
      </c>
      <c r="S374" s="5" t="s">
        <v>27</v>
      </c>
    </row>
    <row r="375" customFormat="false" ht="15" hidden="false" customHeight="false" outlineLevel="0" collapsed="false">
      <c r="A375" s="5" t="n">
        <v>374</v>
      </c>
      <c r="B375" s="5" t="s">
        <v>1546</v>
      </c>
      <c r="C375" s="5" t="s">
        <v>1547</v>
      </c>
      <c r="D375" s="5" t="s">
        <v>1548</v>
      </c>
      <c r="E375" s="7" t="str">
        <f aca="false">$V$2</f>
        <v> </v>
      </c>
      <c r="F375" s="7" t="str">
        <f aca="false">$V$2</f>
        <v> </v>
      </c>
      <c r="G375" s="5" t="s">
        <v>53</v>
      </c>
      <c r="H375" s="5" t="n">
        <v>17.2412819849851</v>
      </c>
      <c r="I375" s="5" t="n">
        <v>-28.5032863658815</v>
      </c>
      <c r="J375" s="5" t="n">
        <v>100000.000545943</v>
      </c>
      <c r="K375" s="5" t="n">
        <v>0</v>
      </c>
      <c r="L375" s="6" t="n">
        <v>-1000</v>
      </c>
      <c r="M375" s="6" t="n">
        <v>-1000</v>
      </c>
      <c r="N375" s="5" t="n">
        <v>0</v>
      </c>
      <c r="O375" s="6" t="n">
        <v>0</v>
      </c>
      <c r="P375" s="5"/>
      <c r="Q375" s="6" t="s">
        <v>45</v>
      </c>
      <c r="R375" s="5" t="s">
        <v>27</v>
      </c>
      <c r="S375" s="5" t="s">
        <v>27</v>
      </c>
    </row>
    <row r="376" customFormat="false" ht="15" hidden="false" customHeight="false" outlineLevel="0" collapsed="false">
      <c r="A376" s="5" t="n">
        <v>375</v>
      </c>
      <c r="B376" s="5" t="s">
        <v>1549</v>
      </c>
      <c r="C376" s="5" t="s">
        <v>1550</v>
      </c>
      <c r="D376" s="5" t="s">
        <v>1551</v>
      </c>
      <c r="E376" s="7" t="str">
        <f aca="false">$V$2</f>
        <v> </v>
      </c>
      <c r="F376" s="7" t="str">
        <f aca="false">$V$2</f>
        <v> </v>
      </c>
      <c r="G376" s="5" t="s">
        <v>53</v>
      </c>
      <c r="H376" s="5" t="n">
        <v>11.120198455945</v>
      </c>
      <c r="I376" s="5" t="n">
        <v>-61.1282099270939</v>
      </c>
      <c r="J376" s="5" t="n">
        <v>7.12173641283266</v>
      </c>
      <c r="K376" s="5" t="n">
        <v>1</v>
      </c>
      <c r="L376" s="6" t="n">
        <v>0</v>
      </c>
      <c r="M376" s="6" t="n">
        <v>0</v>
      </c>
      <c r="N376" s="5" t="n">
        <v>0</v>
      </c>
      <c r="O376" s="6" t="n">
        <v>0</v>
      </c>
      <c r="P376" s="5"/>
      <c r="Q376" s="6" t="s">
        <v>45</v>
      </c>
      <c r="R376" s="5" t="s">
        <v>27</v>
      </c>
      <c r="S376" s="5" t="s">
        <v>27</v>
      </c>
    </row>
    <row r="377" customFormat="false" ht="15" hidden="false" customHeight="false" outlineLevel="0" collapsed="false">
      <c r="A377" s="5" t="n">
        <v>376</v>
      </c>
      <c r="B377" s="5" t="s">
        <v>1552</v>
      </c>
      <c r="C377" s="5" t="s">
        <v>1553</v>
      </c>
      <c r="D377" s="5" t="s">
        <v>1554</v>
      </c>
      <c r="E377" s="7" t="str">
        <f aca="false">$V$2</f>
        <v> </v>
      </c>
      <c r="F377" s="7" t="str">
        <f aca="false">$V$2</f>
        <v> </v>
      </c>
      <c r="G377" s="5" t="s">
        <v>85</v>
      </c>
      <c r="H377" s="5" t="n">
        <v>-48.7630936042495</v>
      </c>
      <c r="I377" s="5" t="n">
        <v>-1.15036586961969</v>
      </c>
      <c r="J377" s="5" t="n">
        <v>6.81960212985917</v>
      </c>
      <c r="K377" s="5" t="n">
        <v>0</v>
      </c>
      <c r="L377" s="6" t="n">
        <v>-1000</v>
      </c>
      <c r="M377" s="6" t="n">
        <v>-1000</v>
      </c>
      <c r="N377" s="5" t="n">
        <v>0</v>
      </c>
      <c r="O377" s="6" t="n">
        <v>0</v>
      </c>
      <c r="P377" s="5"/>
      <c r="Q377" s="6" t="s">
        <v>40</v>
      </c>
      <c r="R377" s="5" t="s">
        <v>27</v>
      </c>
      <c r="S377" s="5" t="s">
        <v>27</v>
      </c>
    </row>
    <row r="378" customFormat="false" ht="15" hidden="false" customHeight="false" outlineLevel="0" collapsed="false">
      <c r="A378" s="5" t="n">
        <v>377</v>
      </c>
      <c r="B378" s="5" t="s">
        <v>1555</v>
      </c>
      <c r="C378" s="5" t="s">
        <v>1556</v>
      </c>
      <c r="D378" s="5" t="s">
        <v>1557</v>
      </c>
      <c r="E378" s="8" t="s">
        <v>481</v>
      </c>
      <c r="F378" s="8" t="s">
        <v>481</v>
      </c>
      <c r="G378" s="5" t="s">
        <v>85</v>
      </c>
      <c r="H378" s="5" t="n">
        <v>-801.131637316285</v>
      </c>
      <c r="I378" s="5" t="n">
        <v>-432.957783807988</v>
      </c>
      <c r="J378" s="5" t="n">
        <v>40.8827077666246</v>
      </c>
      <c r="K378" s="5" t="n">
        <v>1</v>
      </c>
      <c r="L378" s="6" t="n">
        <v>0</v>
      </c>
      <c r="M378" s="6" t="n">
        <v>0</v>
      </c>
      <c r="N378" s="5" t="n">
        <v>0</v>
      </c>
      <c r="O378" s="6" t="n">
        <v>2</v>
      </c>
      <c r="P378" s="5"/>
      <c r="Q378" s="6" t="s">
        <v>101</v>
      </c>
      <c r="R378" s="5" t="s">
        <v>27</v>
      </c>
      <c r="S378" s="5" t="s">
        <v>27</v>
      </c>
    </row>
    <row r="379" customFormat="false" ht="15" hidden="false" customHeight="false" outlineLevel="0" collapsed="false">
      <c r="A379" s="5" t="n">
        <v>378</v>
      </c>
      <c r="B379" s="5" t="s">
        <v>1558</v>
      </c>
      <c r="C379" s="5" t="s">
        <v>1559</v>
      </c>
      <c r="D379" s="5" t="s">
        <v>1560</v>
      </c>
      <c r="E379" s="8" t="s">
        <v>481</v>
      </c>
      <c r="F379" s="8" t="s">
        <v>481</v>
      </c>
      <c r="G379" s="5" t="s">
        <v>85</v>
      </c>
      <c r="H379" s="5" t="n">
        <v>-801.131637316281</v>
      </c>
      <c r="I379" s="5" t="n">
        <v>-432.957783807984</v>
      </c>
      <c r="J379" s="5" t="n">
        <v>40.8827077666246</v>
      </c>
      <c r="K379" s="5" t="n">
        <v>1</v>
      </c>
      <c r="L379" s="6" t="n">
        <v>0</v>
      </c>
      <c r="M379" s="6" t="n">
        <v>0</v>
      </c>
      <c r="N379" s="5" t="n">
        <v>0</v>
      </c>
      <c r="O379" s="6" t="n">
        <v>2</v>
      </c>
      <c r="P379" s="5"/>
      <c r="Q379" s="6" t="s">
        <v>101</v>
      </c>
      <c r="R379" s="5" t="s">
        <v>27</v>
      </c>
      <c r="S379" s="5" t="s">
        <v>27</v>
      </c>
    </row>
    <row r="380" customFormat="false" ht="15" hidden="false" customHeight="false" outlineLevel="0" collapsed="false">
      <c r="A380" s="5" t="n">
        <v>379</v>
      </c>
      <c r="B380" s="5" t="s">
        <v>1561</v>
      </c>
      <c r="C380" s="5" t="s">
        <v>1562</v>
      </c>
      <c r="D380" s="5" t="s">
        <v>1563</v>
      </c>
      <c r="E380" s="8" t="s">
        <v>481</v>
      </c>
      <c r="F380" s="8" t="s">
        <v>481</v>
      </c>
      <c r="G380" s="5" t="s">
        <v>85</v>
      </c>
      <c r="H380" s="5" t="n">
        <v>-801.131637316285</v>
      </c>
      <c r="I380" s="5" t="n">
        <v>-432.957783807986</v>
      </c>
      <c r="J380" s="5" t="n">
        <v>40.8827077899517</v>
      </c>
      <c r="K380" s="5" t="n">
        <v>1</v>
      </c>
      <c r="L380" s="6" t="n">
        <v>0</v>
      </c>
      <c r="M380" s="6" t="n">
        <v>0</v>
      </c>
      <c r="N380" s="5" t="n">
        <v>0</v>
      </c>
      <c r="O380" s="6" t="n">
        <v>2</v>
      </c>
      <c r="P380" s="5"/>
      <c r="Q380" s="6" t="s">
        <v>101</v>
      </c>
      <c r="R380" s="5" t="s">
        <v>27</v>
      </c>
      <c r="S380" s="5" t="s">
        <v>27</v>
      </c>
    </row>
    <row r="381" customFormat="false" ht="15" hidden="false" customHeight="false" outlineLevel="0" collapsed="false">
      <c r="A381" s="5" t="n">
        <v>380</v>
      </c>
      <c r="B381" s="5" t="s">
        <v>1564</v>
      </c>
      <c r="C381" s="5" t="s">
        <v>1565</v>
      </c>
      <c r="D381" s="5" t="s">
        <v>1566</v>
      </c>
      <c r="E381" s="7" t="s">
        <v>824</v>
      </c>
      <c r="F381" s="7" t="s">
        <v>824</v>
      </c>
      <c r="G381" s="5" t="s">
        <v>85</v>
      </c>
      <c r="H381" s="5" t="n">
        <v>-23.9557427840368</v>
      </c>
      <c r="I381" s="5" t="n">
        <v>-75.1974748628536</v>
      </c>
      <c r="J381" s="5" t="n">
        <v>7.05533186362637</v>
      </c>
      <c r="K381" s="5" t="n">
        <v>1</v>
      </c>
      <c r="L381" s="6" t="n">
        <v>0</v>
      </c>
      <c r="M381" s="6" t="n">
        <v>0</v>
      </c>
      <c r="N381" s="5" t="n">
        <v>0</v>
      </c>
      <c r="O381" s="6" t="n">
        <v>0</v>
      </c>
      <c r="P381" s="7" t="s">
        <v>1567</v>
      </c>
      <c r="Q381" s="6" t="s">
        <v>40</v>
      </c>
      <c r="R381" s="5" t="s">
        <v>27</v>
      </c>
      <c r="S381" s="5" t="s">
        <v>27</v>
      </c>
    </row>
    <row r="382" customFormat="false" ht="15" hidden="false" customHeight="false" outlineLevel="0" collapsed="false">
      <c r="A382" s="5" t="n">
        <v>381</v>
      </c>
      <c r="B382" s="5" t="s">
        <v>1568</v>
      </c>
      <c r="C382" s="5" t="s">
        <v>1569</v>
      </c>
      <c r="D382" s="5" t="s">
        <v>1570</v>
      </c>
      <c r="E382" s="1" t="s">
        <v>294</v>
      </c>
      <c r="F382" s="1" t="s">
        <v>294</v>
      </c>
      <c r="G382" s="5" t="s">
        <v>795</v>
      </c>
      <c r="H382" s="5" t="n">
        <v>14.4334582714075</v>
      </c>
      <c r="I382" s="5" t="n">
        <v>-36.7398341633229</v>
      </c>
      <c r="J382" s="5" t="n">
        <v>6.79622661602885</v>
      </c>
      <c r="K382" s="5" t="n">
        <v>0</v>
      </c>
      <c r="L382" s="6" t="n">
        <v>-1000</v>
      </c>
      <c r="M382" s="6" t="n">
        <v>-1000</v>
      </c>
      <c r="N382" s="5" t="n">
        <v>0</v>
      </c>
      <c r="O382" s="6" t="n">
        <v>2</v>
      </c>
      <c r="P382" s="7" t="s">
        <v>1571</v>
      </c>
      <c r="Q382" s="6" t="s">
        <v>26</v>
      </c>
      <c r="R382" s="5" t="s">
        <v>27</v>
      </c>
      <c r="S382" s="5" t="s">
        <v>27</v>
      </c>
    </row>
    <row r="383" customFormat="false" ht="15" hidden="false" customHeight="false" outlineLevel="0" collapsed="false">
      <c r="A383" s="5" t="n">
        <v>382</v>
      </c>
      <c r="B383" s="5" t="s">
        <v>1572</v>
      </c>
      <c r="C383" s="5" t="s">
        <v>1573</v>
      </c>
      <c r="D383" s="5" t="s">
        <v>1574</v>
      </c>
      <c r="E383" s="7" t="s">
        <v>1575</v>
      </c>
      <c r="F383" s="7" t="s">
        <v>1575</v>
      </c>
      <c r="G383" s="5" t="s">
        <v>112</v>
      </c>
      <c r="H383" s="5" t="n">
        <v>36.8069041782428</v>
      </c>
      <c r="I383" s="5" t="n">
        <v>-10.6745718445286</v>
      </c>
      <c r="J383" s="5" t="n">
        <v>6.70712682144887</v>
      </c>
      <c r="K383" s="5" t="n">
        <v>0</v>
      </c>
      <c r="L383" s="6" t="n">
        <v>-1000</v>
      </c>
      <c r="M383" s="6" t="n">
        <v>-1000</v>
      </c>
      <c r="N383" s="5" t="n">
        <v>0</v>
      </c>
      <c r="O383" s="6" t="n">
        <v>0</v>
      </c>
      <c r="P383" s="7" t="s">
        <v>1576</v>
      </c>
      <c r="Q383" s="6" t="s">
        <v>40</v>
      </c>
      <c r="R383" s="5" t="s">
        <v>27</v>
      </c>
      <c r="S383" s="5" t="s">
        <v>27</v>
      </c>
    </row>
    <row r="384" customFormat="false" ht="15" hidden="false" customHeight="false" outlineLevel="0" collapsed="false">
      <c r="A384" s="5" t="n">
        <v>383</v>
      </c>
      <c r="B384" s="5" t="s">
        <v>1577</v>
      </c>
      <c r="C384" s="5" t="s">
        <v>1573</v>
      </c>
      <c r="D384" s="5" t="s">
        <v>1578</v>
      </c>
      <c r="E384" s="7" t="s">
        <v>1579</v>
      </c>
      <c r="F384" s="7" t="s">
        <v>1579</v>
      </c>
      <c r="G384" s="5" t="s">
        <v>112</v>
      </c>
      <c r="H384" s="5" t="n">
        <v>36.8069041782428</v>
      </c>
      <c r="I384" s="5" t="n">
        <v>-6.62408969730723</v>
      </c>
      <c r="J384" s="5" t="n">
        <v>6.70712682144887</v>
      </c>
      <c r="K384" s="5" t="n">
        <v>0</v>
      </c>
      <c r="L384" s="6" t="n">
        <v>-1000</v>
      </c>
      <c r="M384" s="6" t="n">
        <v>-1000</v>
      </c>
      <c r="N384" s="5" t="n">
        <v>0</v>
      </c>
      <c r="O384" s="6" t="n">
        <v>0</v>
      </c>
      <c r="P384" s="7" t="s">
        <v>1576</v>
      </c>
      <c r="Q384" s="6" t="s">
        <v>40</v>
      </c>
      <c r="R384" s="5" t="s">
        <v>27</v>
      </c>
      <c r="S384" s="5" t="s">
        <v>27</v>
      </c>
    </row>
    <row r="385" customFormat="false" ht="15" hidden="false" customHeight="false" outlineLevel="0" collapsed="false">
      <c r="A385" s="5" t="n">
        <v>384</v>
      </c>
      <c r="B385" s="5" t="s">
        <v>1580</v>
      </c>
      <c r="C385" s="5" t="s">
        <v>1581</v>
      </c>
      <c r="D385" s="5" t="s">
        <v>1582</v>
      </c>
      <c r="E385" s="7" t="s">
        <v>1583</v>
      </c>
      <c r="F385" s="7" t="s">
        <v>1584</v>
      </c>
      <c r="G385" s="5" t="s">
        <v>106</v>
      </c>
      <c r="H385" s="5" t="n">
        <v>-68.240974455357</v>
      </c>
      <c r="I385" s="5" t="n">
        <v>-163.282504404169</v>
      </c>
      <c r="J385" s="5" t="n">
        <v>282842.712801703</v>
      </c>
      <c r="K385" s="5" t="n">
        <v>0</v>
      </c>
      <c r="L385" s="6" t="n">
        <v>-1000</v>
      </c>
      <c r="M385" s="6" t="n">
        <v>-1000</v>
      </c>
      <c r="N385" s="5" t="n">
        <v>0</v>
      </c>
      <c r="O385" s="6" t="n">
        <v>2</v>
      </c>
      <c r="P385" s="5" t="s">
        <v>1585</v>
      </c>
      <c r="Q385" s="6" t="s">
        <v>999</v>
      </c>
      <c r="R385" s="5" t="s">
        <v>1586</v>
      </c>
      <c r="S385" s="6" t="s">
        <v>1001</v>
      </c>
    </row>
    <row r="386" customFormat="false" ht="15" hidden="false" customHeight="false" outlineLevel="0" collapsed="false">
      <c r="A386" s="5" t="n">
        <v>385</v>
      </c>
      <c r="B386" s="5" t="s">
        <v>1587</v>
      </c>
      <c r="C386" s="5" t="s">
        <v>1588</v>
      </c>
      <c r="D386" s="5" t="s">
        <v>1589</v>
      </c>
      <c r="E386" s="1" t="s">
        <v>1590</v>
      </c>
      <c r="F386" s="1" t="s">
        <v>1590</v>
      </c>
      <c r="G386" s="5" t="s">
        <v>44</v>
      </c>
      <c r="H386" s="5" t="n">
        <v>20.8826558888056</v>
      </c>
      <c r="I386" s="5" t="n">
        <v>-21.5068495280248</v>
      </c>
      <c r="J386" s="5" t="n">
        <v>5.62862505385772</v>
      </c>
      <c r="K386" s="5" t="n">
        <v>0</v>
      </c>
      <c r="L386" s="6" t="n">
        <v>-1000</v>
      </c>
      <c r="M386" s="6" t="n">
        <v>-1000</v>
      </c>
      <c r="N386" s="5" t="n">
        <v>0</v>
      </c>
      <c r="O386" s="6" t="n">
        <v>2</v>
      </c>
      <c r="P386" s="7" t="s">
        <v>1591</v>
      </c>
      <c r="Q386" s="6" t="s">
        <v>26</v>
      </c>
      <c r="R386" s="5" t="s">
        <v>27</v>
      </c>
      <c r="S386" s="5" t="s">
        <v>27</v>
      </c>
    </row>
    <row r="387" customFormat="false" ht="15" hidden="false" customHeight="false" outlineLevel="0" collapsed="false">
      <c r="A387" s="5" t="n">
        <v>386</v>
      </c>
      <c r="B387" s="5" t="s">
        <v>1592</v>
      </c>
      <c r="C387" s="5" t="s">
        <v>1593</v>
      </c>
      <c r="D387" s="5" t="s">
        <v>1594</v>
      </c>
      <c r="E387" s="1" t="s">
        <v>1595</v>
      </c>
      <c r="F387" s="1" t="s">
        <v>1595</v>
      </c>
      <c r="G387" s="5" t="s">
        <v>498</v>
      </c>
      <c r="H387" s="5" t="n">
        <v>126.221052799056</v>
      </c>
      <c r="I387" s="5" t="n">
        <v>-17.768832719076</v>
      </c>
      <c r="J387" s="5" t="n">
        <v>14.3023647382546</v>
      </c>
      <c r="K387" s="5" t="n">
        <v>0</v>
      </c>
      <c r="L387" s="6" t="n">
        <v>-1000</v>
      </c>
      <c r="M387" s="6" t="n">
        <v>-1000</v>
      </c>
      <c r="N387" s="5" t="n">
        <v>0</v>
      </c>
      <c r="O387" s="6" t="n">
        <v>2</v>
      </c>
      <c r="P387" s="7" t="s">
        <v>1596</v>
      </c>
      <c r="Q387" s="6" t="s">
        <v>26</v>
      </c>
      <c r="R387" s="5" t="s">
        <v>27</v>
      </c>
      <c r="S387" s="5" t="s">
        <v>27</v>
      </c>
    </row>
    <row r="388" customFormat="false" ht="15" hidden="false" customHeight="false" outlineLevel="0" collapsed="false">
      <c r="A388" s="5" t="n">
        <v>387</v>
      </c>
      <c r="B388" s="5" t="s">
        <v>1597</v>
      </c>
      <c r="C388" s="5" t="s">
        <v>1598</v>
      </c>
      <c r="D388" s="5" t="s">
        <v>1599</v>
      </c>
      <c r="E388" s="7" t="s">
        <v>1600</v>
      </c>
      <c r="F388" s="7" t="s">
        <v>1600</v>
      </c>
      <c r="G388" s="5" t="s">
        <v>498</v>
      </c>
      <c r="H388" s="5" t="n">
        <v>-12.3369873322467</v>
      </c>
      <c r="I388" s="5" t="n">
        <v>-15.9093496031737</v>
      </c>
      <c r="J388" s="5" t="n">
        <v>3.82247303276802</v>
      </c>
      <c r="K388" s="5" t="n">
        <v>0</v>
      </c>
      <c r="L388" s="6" t="n">
        <v>-1000</v>
      </c>
      <c r="M388" s="6" t="n">
        <v>-1000</v>
      </c>
      <c r="N388" s="5" t="n">
        <v>0</v>
      </c>
      <c r="O388" s="6" t="n">
        <v>0</v>
      </c>
      <c r="P388" s="7" t="s">
        <v>1601</v>
      </c>
      <c r="Q388" s="6" t="s">
        <v>40</v>
      </c>
      <c r="R388" s="5" t="s">
        <v>27</v>
      </c>
      <c r="S388" s="5" t="s">
        <v>27</v>
      </c>
    </row>
    <row r="389" customFormat="false" ht="15" hidden="false" customHeight="false" outlineLevel="0" collapsed="false">
      <c r="A389" s="5" t="n">
        <v>388</v>
      </c>
      <c r="B389" s="5" t="s">
        <v>1602</v>
      </c>
      <c r="C389" s="5" t="s">
        <v>1603</v>
      </c>
      <c r="D389" s="5" t="s">
        <v>1604</v>
      </c>
      <c r="E389" s="1" t="s">
        <v>1605</v>
      </c>
      <c r="F389" s="1" t="s">
        <v>1605</v>
      </c>
      <c r="G389" s="5" t="s">
        <v>498</v>
      </c>
      <c r="H389" s="5" t="n">
        <v>-2.09267338104812</v>
      </c>
      <c r="I389" s="5" t="n">
        <v>-50.5462260227237</v>
      </c>
      <c r="J389" s="5" t="n">
        <v>7.92185514690638</v>
      </c>
      <c r="K389" s="5" t="n">
        <v>0</v>
      </c>
      <c r="L389" s="6" t="n">
        <v>-1000</v>
      </c>
      <c r="M389" s="6" t="n">
        <v>-1000</v>
      </c>
      <c r="N389" s="5" t="n">
        <v>0</v>
      </c>
      <c r="O389" s="6" t="n">
        <v>2</v>
      </c>
      <c r="P389" s="7" t="s">
        <v>1606</v>
      </c>
      <c r="Q389" s="6" t="s">
        <v>26</v>
      </c>
      <c r="R389" s="5" t="s">
        <v>27</v>
      </c>
      <c r="S389" s="5" t="s">
        <v>27</v>
      </c>
    </row>
    <row r="390" customFormat="false" ht="15" hidden="false" customHeight="false" outlineLevel="0" collapsed="false">
      <c r="A390" s="5" t="n">
        <v>389</v>
      </c>
      <c r="B390" s="5" t="s">
        <v>1607</v>
      </c>
      <c r="C390" s="5" t="s">
        <v>1608</v>
      </c>
      <c r="D390" s="5" t="s">
        <v>1609</v>
      </c>
      <c r="E390" s="7" t="s">
        <v>1610</v>
      </c>
      <c r="F390" s="7" t="s">
        <v>1610</v>
      </c>
      <c r="G390" s="5" t="s">
        <v>49</v>
      </c>
      <c r="H390" s="5" t="n">
        <v>11.0294840573461</v>
      </c>
      <c r="I390" s="5" t="n">
        <v>-27.2562814444791</v>
      </c>
      <c r="J390" s="5" t="n">
        <v>4.62010273069645</v>
      </c>
      <c r="K390" s="5" t="n">
        <v>0</v>
      </c>
      <c r="L390" s="6" t="n">
        <v>-1000</v>
      </c>
      <c r="M390" s="6" t="n">
        <v>-1000</v>
      </c>
      <c r="N390" s="5" t="n">
        <v>0</v>
      </c>
      <c r="O390" s="6" t="n">
        <v>0</v>
      </c>
      <c r="P390" s="7" t="s">
        <v>1611</v>
      </c>
      <c r="Q390" s="6" t="s">
        <v>40</v>
      </c>
      <c r="R390" s="5" t="s">
        <v>27</v>
      </c>
      <c r="S390" s="5" t="s">
        <v>27</v>
      </c>
    </row>
    <row r="391" customFormat="false" ht="15" hidden="false" customHeight="false" outlineLevel="0" collapsed="false">
      <c r="A391" s="5" t="n">
        <v>390</v>
      </c>
      <c r="B391" s="5" t="s">
        <v>1612</v>
      </c>
      <c r="C391" s="5" t="s">
        <v>1613</v>
      </c>
      <c r="D391" s="5" t="s">
        <v>1614</v>
      </c>
      <c r="E391" s="1" t="s">
        <v>1615</v>
      </c>
      <c r="F391" s="1" t="s">
        <v>1615</v>
      </c>
      <c r="G391" s="5" t="s">
        <v>44</v>
      </c>
      <c r="H391" s="5" t="n">
        <v>-54.897455580835</v>
      </c>
      <c r="I391" s="5" t="n">
        <v>-108.799040297078</v>
      </c>
      <c r="J391" s="5" t="n">
        <v>23.8030213309211</v>
      </c>
      <c r="K391" s="5" t="n">
        <v>0</v>
      </c>
      <c r="L391" s="6" t="n">
        <v>-1000</v>
      </c>
      <c r="M391" s="6" t="n">
        <v>-1000</v>
      </c>
      <c r="N391" s="5" t="n">
        <v>0</v>
      </c>
      <c r="O391" s="6" t="n">
        <v>2</v>
      </c>
      <c r="P391" s="7" t="s">
        <v>1616</v>
      </c>
      <c r="Q391" s="6" t="s">
        <v>26</v>
      </c>
      <c r="R391" s="5" t="s">
        <v>27</v>
      </c>
      <c r="S391" s="5" t="s">
        <v>27</v>
      </c>
    </row>
    <row r="392" customFormat="false" ht="15" hidden="false" customHeight="false" outlineLevel="0" collapsed="false">
      <c r="A392" s="5" t="n">
        <v>391</v>
      </c>
      <c r="B392" s="5" t="s">
        <v>1617</v>
      </c>
      <c r="C392" s="5" t="s">
        <v>1618</v>
      </c>
      <c r="D392" s="5" t="s">
        <v>1619</v>
      </c>
      <c r="E392" s="1" t="s">
        <v>1620</v>
      </c>
      <c r="F392" s="1" t="s">
        <v>1620</v>
      </c>
      <c r="G392" s="5" t="s">
        <v>85</v>
      </c>
      <c r="H392" s="5" t="n">
        <v>-95.7561444163284</v>
      </c>
      <c r="I392" s="5" t="n">
        <v>16.0237974825686</v>
      </c>
      <c r="J392" s="5" t="n">
        <v>9.79065601387453</v>
      </c>
      <c r="K392" s="5" t="n">
        <v>0</v>
      </c>
      <c r="L392" s="6" t="n">
        <v>-1000</v>
      </c>
      <c r="M392" s="6" t="n">
        <v>-1000</v>
      </c>
      <c r="N392" s="5" t="n">
        <v>0</v>
      </c>
      <c r="O392" s="6" t="n">
        <v>2</v>
      </c>
      <c r="P392" s="7" t="s">
        <v>1621</v>
      </c>
      <c r="Q392" s="6" t="s">
        <v>26</v>
      </c>
      <c r="R392" s="5" t="s">
        <v>27</v>
      </c>
      <c r="S392" s="5" t="s">
        <v>27</v>
      </c>
    </row>
    <row r="393" customFormat="false" ht="15" hidden="false" customHeight="false" outlineLevel="0" collapsed="false">
      <c r="A393" s="5" t="n">
        <v>392</v>
      </c>
      <c r="B393" s="5" t="s">
        <v>1622</v>
      </c>
      <c r="C393" s="5" t="s">
        <v>1623</v>
      </c>
      <c r="D393" s="5" t="s">
        <v>1624</v>
      </c>
      <c r="E393" s="1" t="s">
        <v>1625</v>
      </c>
      <c r="F393" s="1" t="s">
        <v>1625</v>
      </c>
      <c r="G393" s="5" t="s">
        <v>85</v>
      </c>
      <c r="H393" s="5" t="n">
        <v>32.3165468227112</v>
      </c>
      <c r="I393" s="5" t="n">
        <v>-22.1375042881775</v>
      </c>
      <c r="J393" s="5" t="n">
        <v>6.37075159951194</v>
      </c>
      <c r="K393" s="5" t="n">
        <v>0</v>
      </c>
      <c r="L393" s="6" t="n">
        <v>-1000</v>
      </c>
      <c r="M393" s="6" t="n">
        <v>-1000</v>
      </c>
      <c r="N393" s="5" t="n">
        <v>0</v>
      </c>
      <c r="O393" s="6" t="n">
        <v>2</v>
      </c>
      <c r="P393" s="7" t="s">
        <v>1626</v>
      </c>
      <c r="Q393" s="6" t="s">
        <v>26</v>
      </c>
      <c r="R393" s="5" t="s">
        <v>27</v>
      </c>
      <c r="S393" s="5" t="s">
        <v>27</v>
      </c>
    </row>
    <row r="394" customFormat="false" ht="15" hidden="false" customHeight="false" outlineLevel="0" collapsed="false">
      <c r="A394" s="5" t="n">
        <v>393</v>
      </c>
      <c r="B394" s="5" t="s">
        <v>1627</v>
      </c>
      <c r="C394" s="5" t="s">
        <v>1628</v>
      </c>
      <c r="D394" s="5" t="s">
        <v>1629</v>
      </c>
      <c r="E394" s="1" t="s">
        <v>1630</v>
      </c>
      <c r="F394" s="1" t="s">
        <v>1630</v>
      </c>
      <c r="G394" s="5" t="s">
        <v>44</v>
      </c>
      <c r="H394" s="5" t="n">
        <v>24.3563784171631</v>
      </c>
      <c r="I394" s="5" t="n">
        <v>-17.9923722975011</v>
      </c>
      <c r="J394" s="5" t="n">
        <v>5.17301994747874</v>
      </c>
      <c r="K394" s="5" t="n">
        <v>0</v>
      </c>
      <c r="L394" s="6" t="n">
        <v>-1000</v>
      </c>
      <c r="M394" s="6" t="n">
        <v>-1000</v>
      </c>
      <c r="N394" s="5" t="n">
        <v>0</v>
      </c>
      <c r="O394" s="6" t="n">
        <v>2</v>
      </c>
      <c r="P394" s="7" t="s">
        <v>1631</v>
      </c>
      <c r="Q394" s="6" t="s">
        <v>26</v>
      </c>
      <c r="R394" s="5" t="s">
        <v>27</v>
      </c>
      <c r="S394" s="5" t="s">
        <v>27</v>
      </c>
    </row>
    <row r="395" customFormat="false" ht="15" hidden="false" customHeight="false" outlineLevel="0" collapsed="false">
      <c r="A395" s="5" t="n">
        <v>394</v>
      </c>
      <c r="B395" s="5" t="s">
        <v>1632</v>
      </c>
      <c r="C395" s="5" t="s">
        <v>1633</v>
      </c>
      <c r="D395" s="5" t="s">
        <v>1634</v>
      </c>
      <c r="E395" s="7" t="str">
        <f aca="false">$V$2</f>
        <v> </v>
      </c>
      <c r="F395" s="7" t="str">
        <f aca="false">$V$2</f>
        <v> </v>
      </c>
      <c r="G395" s="5" t="s">
        <v>49</v>
      </c>
      <c r="H395" s="5" t="n">
        <v>0</v>
      </c>
      <c r="I395" s="5" t="n">
        <v>-4.27264108000666</v>
      </c>
      <c r="J395" s="5" t="n">
        <v>0</v>
      </c>
      <c r="K395" s="5" t="n">
        <v>0</v>
      </c>
      <c r="L395" s="6" t="n">
        <v>-1000</v>
      </c>
      <c r="M395" s="6" t="n">
        <v>-1000</v>
      </c>
      <c r="N395" s="5" t="n">
        <v>0</v>
      </c>
      <c r="O395" s="6" t="n">
        <v>0</v>
      </c>
      <c r="P395" s="5"/>
      <c r="Q395" s="6" t="s">
        <v>45</v>
      </c>
      <c r="R395" s="5" t="s">
        <v>27</v>
      </c>
      <c r="S395" s="5" t="s">
        <v>27</v>
      </c>
    </row>
    <row r="396" customFormat="false" ht="15" hidden="false" customHeight="false" outlineLevel="0" collapsed="false">
      <c r="A396" s="5" t="n">
        <v>395</v>
      </c>
      <c r="B396" s="5" t="s">
        <v>1635</v>
      </c>
      <c r="C396" s="5" t="s">
        <v>1636</v>
      </c>
      <c r="D396" s="5" t="s">
        <v>1637</v>
      </c>
      <c r="E396" s="7" t="str">
        <f aca="false">$V$2</f>
        <v> </v>
      </c>
      <c r="F396" s="7" t="str">
        <f aca="false">$V$2</f>
        <v> </v>
      </c>
      <c r="G396" s="5" t="s">
        <v>53</v>
      </c>
      <c r="H396" s="5" t="n">
        <v>27.1419172405669</v>
      </c>
      <c r="I396" s="5" t="n">
        <v>-20.3991541062708</v>
      </c>
      <c r="J396" s="5" t="n">
        <v>6.55984876221615</v>
      </c>
      <c r="K396" s="5" t="n">
        <v>0</v>
      </c>
      <c r="L396" s="6" t="n">
        <v>-1000</v>
      </c>
      <c r="M396" s="6" t="n">
        <v>-1000</v>
      </c>
      <c r="N396" s="5" t="n">
        <v>0</v>
      </c>
      <c r="O396" s="6" t="n">
        <v>0</v>
      </c>
      <c r="P396" s="5"/>
      <c r="Q396" s="6" t="s">
        <v>45</v>
      </c>
      <c r="R396" s="5" t="s">
        <v>27</v>
      </c>
      <c r="S396" s="5" t="s">
        <v>27</v>
      </c>
    </row>
    <row r="397" customFormat="false" ht="15" hidden="false" customHeight="false" outlineLevel="0" collapsed="false">
      <c r="A397" s="5" t="n">
        <v>396</v>
      </c>
      <c r="B397" s="5" t="s">
        <v>1638</v>
      </c>
      <c r="C397" s="5" t="s">
        <v>1639</v>
      </c>
      <c r="D397" s="5" t="s">
        <v>1640</v>
      </c>
      <c r="E397" s="7" t="str">
        <f aca="false">$V$2</f>
        <v> </v>
      </c>
      <c r="F397" s="7" t="str">
        <f aca="false">$V$2</f>
        <v> </v>
      </c>
      <c r="G397" s="5" t="s">
        <v>355</v>
      </c>
      <c r="H397" s="5" t="n">
        <v>-74.2530024220041</v>
      </c>
      <c r="I397" s="5" t="n">
        <v>-25.0946950168018</v>
      </c>
      <c r="J397" s="5" t="n">
        <v>4.63633502469518</v>
      </c>
      <c r="K397" s="5" t="n">
        <v>0</v>
      </c>
      <c r="L397" s="6" t="n">
        <v>-1000</v>
      </c>
      <c r="M397" s="6" t="n">
        <v>-1000</v>
      </c>
      <c r="N397" s="5" t="n">
        <v>0</v>
      </c>
      <c r="O397" s="6" t="n">
        <v>0</v>
      </c>
      <c r="P397" s="7" t="s">
        <v>1641</v>
      </c>
      <c r="Q397" s="6" t="s">
        <v>40</v>
      </c>
      <c r="R397" s="5" t="s">
        <v>27</v>
      </c>
      <c r="S397" s="5" t="s">
        <v>27</v>
      </c>
    </row>
    <row r="398" customFormat="false" ht="15" hidden="false" customHeight="false" outlineLevel="0" collapsed="false">
      <c r="A398" s="5" t="n">
        <v>397</v>
      </c>
      <c r="B398" s="5" t="s">
        <v>1642</v>
      </c>
      <c r="C398" s="5" t="s">
        <v>1643</v>
      </c>
      <c r="D398" s="5" t="s">
        <v>1644</v>
      </c>
      <c r="E398" s="7" t="str">
        <f aca="false">$V$2</f>
        <v> </v>
      </c>
      <c r="F398" s="7" t="str">
        <f aca="false">$V$2</f>
        <v> </v>
      </c>
      <c r="G398" s="5" t="s">
        <v>355</v>
      </c>
      <c r="H398" s="5" t="n">
        <v>-77.703301733251</v>
      </c>
      <c r="I398" s="5" t="n">
        <v>-25.1071121051664</v>
      </c>
      <c r="J398" s="5" t="n">
        <v>4.66638965979438</v>
      </c>
      <c r="K398" s="5" t="n">
        <v>0</v>
      </c>
      <c r="L398" s="6" t="n">
        <v>-1000</v>
      </c>
      <c r="M398" s="6" t="n">
        <v>-1000</v>
      </c>
      <c r="N398" s="5" t="n">
        <v>0</v>
      </c>
      <c r="O398" s="6" t="n">
        <v>0</v>
      </c>
      <c r="P398" s="7" t="s">
        <v>1645</v>
      </c>
      <c r="Q398" s="6" t="s">
        <v>40</v>
      </c>
      <c r="R398" s="5" t="s">
        <v>27</v>
      </c>
      <c r="S398" s="5" t="s">
        <v>27</v>
      </c>
    </row>
    <row r="399" customFormat="false" ht="15" hidden="false" customHeight="false" outlineLevel="0" collapsed="false">
      <c r="A399" s="5" t="n">
        <v>398</v>
      </c>
      <c r="B399" s="5" t="s">
        <v>1646</v>
      </c>
      <c r="C399" s="5" t="s">
        <v>1647</v>
      </c>
      <c r="D399" s="5" t="s">
        <v>1648</v>
      </c>
      <c r="E399" s="1" t="s">
        <v>1649</v>
      </c>
      <c r="F399" s="1" t="s">
        <v>1649</v>
      </c>
      <c r="G399" s="5" t="s">
        <v>34</v>
      </c>
      <c r="H399" s="5" t="n">
        <v>65.3363873058675</v>
      </c>
      <c r="I399" s="5" t="n">
        <v>16.0955265120111</v>
      </c>
      <c r="J399" s="5" t="n">
        <v>5.31783135165312</v>
      </c>
      <c r="K399" s="5" t="n">
        <v>0</v>
      </c>
      <c r="L399" s="6" t="n">
        <v>-1000</v>
      </c>
      <c r="M399" s="6" t="n">
        <v>-1000</v>
      </c>
      <c r="N399" s="5" t="n">
        <v>0</v>
      </c>
      <c r="O399" s="6" t="n">
        <v>2</v>
      </c>
      <c r="P399" s="7" t="s">
        <v>1650</v>
      </c>
      <c r="Q399" s="6" t="s">
        <v>26</v>
      </c>
      <c r="R399" s="5" t="s">
        <v>27</v>
      </c>
      <c r="S399" s="5" t="s">
        <v>27</v>
      </c>
    </row>
    <row r="400" customFormat="false" ht="15" hidden="false" customHeight="false" outlineLevel="0" collapsed="false">
      <c r="A400" s="5" t="n">
        <v>399</v>
      </c>
      <c r="B400" s="5" t="s">
        <v>1651</v>
      </c>
      <c r="C400" s="5" t="s">
        <v>1652</v>
      </c>
      <c r="D400" s="5" t="s">
        <v>1653</v>
      </c>
      <c r="E400" s="1" t="s">
        <v>1649</v>
      </c>
      <c r="F400" s="1" t="s">
        <v>1649</v>
      </c>
      <c r="G400" s="5" t="s">
        <v>230</v>
      </c>
      <c r="H400" s="5" t="n">
        <v>68.7866866171144</v>
      </c>
      <c r="I400" s="5" t="n">
        <v>16.1079436003756</v>
      </c>
      <c r="J400" s="5" t="n">
        <v>5.30911584467379</v>
      </c>
      <c r="K400" s="5" t="n">
        <v>0</v>
      </c>
      <c r="L400" s="6" t="n">
        <v>-1000</v>
      </c>
      <c r="M400" s="6" t="n">
        <v>-1000</v>
      </c>
      <c r="N400" s="5" t="n">
        <v>0</v>
      </c>
      <c r="O400" s="6" t="n">
        <v>2</v>
      </c>
      <c r="P400" s="7" t="s">
        <v>1650</v>
      </c>
      <c r="Q400" s="6" t="s">
        <v>26</v>
      </c>
      <c r="R400" s="5" t="s">
        <v>27</v>
      </c>
      <c r="S400" s="5" t="s">
        <v>27</v>
      </c>
    </row>
    <row r="401" customFormat="false" ht="15" hidden="false" customHeight="false" outlineLevel="0" collapsed="false">
      <c r="A401" s="5" t="n">
        <v>400</v>
      </c>
      <c r="B401" s="5" t="s">
        <v>1654</v>
      </c>
      <c r="C401" s="5" t="s">
        <v>1655</v>
      </c>
      <c r="D401" s="5" t="s">
        <v>1656</v>
      </c>
      <c r="E401" s="1" t="s">
        <v>1657</v>
      </c>
      <c r="F401" s="1" t="s">
        <v>1657</v>
      </c>
      <c r="G401" s="5" t="s">
        <v>260</v>
      </c>
      <c r="H401" s="5" t="n">
        <v>-24.512400242006</v>
      </c>
      <c r="I401" s="5" t="n">
        <v>-24.7203197135481</v>
      </c>
      <c r="J401" s="5" t="n">
        <v>7.82497718977866</v>
      </c>
      <c r="K401" s="5" t="n">
        <v>0</v>
      </c>
      <c r="L401" s="6" t="n">
        <v>-1000</v>
      </c>
      <c r="M401" s="6" t="n">
        <v>-1000</v>
      </c>
      <c r="N401" s="5" t="n">
        <v>0</v>
      </c>
      <c r="O401" s="6" t="n">
        <v>2</v>
      </c>
      <c r="P401" s="7" t="s">
        <v>1658</v>
      </c>
      <c r="Q401" s="6" t="s">
        <v>26</v>
      </c>
      <c r="R401" s="5" t="s">
        <v>27</v>
      </c>
      <c r="S401" s="5" t="s">
        <v>27</v>
      </c>
    </row>
    <row r="402" customFormat="false" ht="15" hidden="false" customHeight="false" outlineLevel="0" collapsed="false">
      <c r="A402" s="5" t="n">
        <v>401</v>
      </c>
      <c r="B402" s="5" t="s">
        <v>1659</v>
      </c>
      <c r="C402" s="5" t="s">
        <v>1660</v>
      </c>
      <c r="D402" s="5" t="s">
        <v>1661</v>
      </c>
      <c r="E402" s="7" t="str">
        <f aca="false">$V$2</f>
        <v> </v>
      </c>
      <c r="F402" s="7" t="str">
        <f aca="false">$V$2</f>
        <v> </v>
      </c>
      <c r="G402" s="5" t="s">
        <v>795</v>
      </c>
      <c r="H402" s="5" t="n">
        <v>1.84454090855206</v>
      </c>
      <c r="I402" s="5" t="n">
        <v>-40.7143706316615</v>
      </c>
      <c r="J402" s="5" t="n">
        <v>8.61556084391245</v>
      </c>
      <c r="K402" s="5" t="n">
        <v>0</v>
      </c>
      <c r="L402" s="6" t="n">
        <v>-1000</v>
      </c>
      <c r="M402" s="6" t="n">
        <v>-1000</v>
      </c>
      <c r="N402" s="5" t="n">
        <v>0</v>
      </c>
      <c r="O402" s="6" t="n">
        <v>0</v>
      </c>
      <c r="P402" s="7" t="s">
        <v>1662</v>
      </c>
      <c r="Q402" s="6" t="s">
        <v>45</v>
      </c>
      <c r="R402" s="5" t="s">
        <v>27</v>
      </c>
      <c r="S402" s="5" t="s">
        <v>27</v>
      </c>
    </row>
    <row r="403" customFormat="false" ht="15" hidden="false" customHeight="false" outlineLevel="0" collapsed="false">
      <c r="A403" s="5" t="n">
        <v>402</v>
      </c>
      <c r="B403" s="5" t="s">
        <v>1663</v>
      </c>
      <c r="C403" s="5" t="s">
        <v>1664</v>
      </c>
      <c r="D403" s="5" t="s">
        <v>1665</v>
      </c>
      <c r="E403" s="7" t="str">
        <f aca="false">$V$2</f>
        <v> </v>
      </c>
      <c r="F403" s="7" t="str">
        <f aca="false">$V$2</f>
        <v> </v>
      </c>
      <c r="G403" s="5" t="s">
        <v>157</v>
      </c>
      <c r="H403" s="5" t="n">
        <v>-18.2924834017201</v>
      </c>
      <c r="I403" s="5" t="n">
        <v>-20.173605483234</v>
      </c>
      <c r="J403" s="5" t="n">
        <v>100000.000281531</v>
      </c>
      <c r="K403" s="5" t="n">
        <v>0</v>
      </c>
      <c r="L403" s="6" t="n">
        <v>-1000</v>
      </c>
      <c r="M403" s="6" t="n">
        <v>-1000</v>
      </c>
      <c r="N403" s="5" t="n">
        <v>0</v>
      </c>
      <c r="O403" s="6" t="n">
        <v>0</v>
      </c>
      <c r="P403" s="7" t="s">
        <v>1666</v>
      </c>
      <c r="Q403" s="6" t="s">
        <v>40</v>
      </c>
      <c r="R403" s="5" t="s">
        <v>27</v>
      </c>
      <c r="S403" s="5" t="s">
        <v>27</v>
      </c>
    </row>
    <row r="404" customFormat="false" ht="15" hidden="false" customHeight="false" outlineLevel="0" collapsed="false">
      <c r="A404" s="5" t="n">
        <v>403</v>
      </c>
      <c r="B404" s="5" t="s">
        <v>1667</v>
      </c>
      <c r="C404" s="5" t="s">
        <v>1668</v>
      </c>
      <c r="D404" s="5" t="s">
        <v>1669</v>
      </c>
      <c r="E404" s="7" t="s">
        <v>1670</v>
      </c>
      <c r="F404" s="7" t="s">
        <v>1670</v>
      </c>
      <c r="G404" s="5" t="s">
        <v>498</v>
      </c>
      <c r="H404" s="5" t="n">
        <v>-8.23707194545659</v>
      </c>
      <c r="I404" s="5" t="n">
        <v>-8.19856613260657</v>
      </c>
      <c r="J404" s="5" t="n">
        <v>4.59531048798775</v>
      </c>
      <c r="K404" s="5" t="n">
        <v>0</v>
      </c>
      <c r="L404" s="6" t="n">
        <v>-1000</v>
      </c>
      <c r="M404" s="6" t="n">
        <v>-1000</v>
      </c>
      <c r="N404" s="5" t="n">
        <v>0</v>
      </c>
      <c r="O404" s="6" t="n">
        <v>0</v>
      </c>
      <c r="P404" s="7" t="s">
        <v>1671</v>
      </c>
      <c r="Q404" s="6" t="s">
        <v>40</v>
      </c>
      <c r="R404" s="5" t="s">
        <v>27</v>
      </c>
      <c r="S404" s="5" t="s">
        <v>27</v>
      </c>
    </row>
    <row r="405" customFormat="false" ht="15" hidden="false" customHeight="false" outlineLevel="0" collapsed="false">
      <c r="A405" s="5" t="n">
        <v>404</v>
      </c>
      <c r="B405" s="5" t="s">
        <v>1672</v>
      </c>
      <c r="C405" s="5" t="s">
        <v>1673</v>
      </c>
      <c r="D405" s="5" t="s">
        <v>1674</v>
      </c>
      <c r="E405" s="7" t="str">
        <f aca="false">$V$2</f>
        <v> </v>
      </c>
      <c r="F405" s="7" t="str">
        <f aca="false">$V$2</f>
        <v> </v>
      </c>
      <c r="G405" s="5" t="s">
        <v>176</v>
      </c>
      <c r="H405" s="5" t="n">
        <v>8.5778821286076</v>
      </c>
      <c r="I405" s="5" t="n">
        <v>-29.7246461005236</v>
      </c>
      <c r="J405" s="5" t="n">
        <v>5.21818758478313</v>
      </c>
      <c r="K405" s="5" t="n">
        <v>0</v>
      </c>
      <c r="L405" s="6" t="n">
        <v>-1000</v>
      </c>
      <c r="M405" s="6" t="n">
        <v>-1000</v>
      </c>
      <c r="N405" s="5" t="n">
        <v>0</v>
      </c>
      <c r="O405" s="6" t="n">
        <v>0</v>
      </c>
      <c r="P405" s="7" t="s">
        <v>1675</v>
      </c>
      <c r="Q405" s="6" t="s">
        <v>40</v>
      </c>
      <c r="R405" s="5" t="s">
        <v>27</v>
      </c>
      <c r="S405" s="5" t="s">
        <v>27</v>
      </c>
    </row>
    <row r="406" customFormat="false" ht="15" hidden="false" customHeight="false" outlineLevel="0" collapsed="false">
      <c r="A406" s="5" t="n">
        <v>405</v>
      </c>
      <c r="B406" s="5" t="s">
        <v>1676</v>
      </c>
      <c r="C406" s="5" t="s">
        <v>1677</v>
      </c>
      <c r="D406" s="5" t="s">
        <v>1678</v>
      </c>
      <c r="E406" s="8" t="s">
        <v>1679</v>
      </c>
      <c r="F406" s="8" t="s">
        <v>1680</v>
      </c>
      <c r="G406" s="5" t="s">
        <v>498</v>
      </c>
      <c r="H406" s="5" t="n">
        <v>-1.11654128812643</v>
      </c>
      <c r="I406" s="5" t="n">
        <v>-41.7531565904501</v>
      </c>
      <c r="J406" s="5" t="n">
        <v>100000.000454638</v>
      </c>
      <c r="K406" s="5" t="n">
        <v>0</v>
      </c>
      <c r="L406" s="6" t="n">
        <v>-1000</v>
      </c>
      <c r="M406" s="6" t="n">
        <v>-1000</v>
      </c>
      <c r="N406" s="5" t="n">
        <v>0</v>
      </c>
      <c r="O406" s="6" t="n">
        <v>2</v>
      </c>
      <c r="P406" s="7" t="s">
        <v>1681</v>
      </c>
      <c r="Q406" s="6" t="s">
        <v>26</v>
      </c>
      <c r="R406" s="5" t="s">
        <v>27</v>
      </c>
      <c r="S406" s="5" t="s">
        <v>27</v>
      </c>
    </row>
    <row r="407" customFormat="false" ht="15" hidden="false" customHeight="false" outlineLevel="0" collapsed="false">
      <c r="A407" s="5" t="n">
        <v>406</v>
      </c>
      <c r="B407" s="5" t="s">
        <v>1682</v>
      </c>
      <c r="C407" s="5" t="s">
        <v>1683</v>
      </c>
      <c r="D407" s="5" t="s">
        <v>1684</v>
      </c>
      <c r="E407" s="7" t="s">
        <v>1600</v>
      </c>
      <c r="F407" s="7" t="s">
        <v>1600</v>
      </c>
      <c r="G407" s="5" t="s">
        <v>498</v>
      </c>
      <c r="H407" s="5" t="n">
        <v>-46.7632195115081</v>
      </c>
      <c r="I407" s="5" t="n">
        <v>-46.7706184796549</v>
      </c>
      <c r="J407" s="5" t="n">
        <v>3.26744833962646</v>
      </c>
      <c r="K407" s="5" t="n">
        <v>1</v>
      </c>
      <c r="L407" s="6" t="n">
        <v>0</v>
      </c>
      <c r="M407" s="6" t="n">
        <v>0</v>
      </c>
      <c r="N407" s="5" t="n">
        <v>0</v>
      </c>
      <c r="O407" s="6" t="n">
        <v>0</v>
      </c>
      <c r="P407" s="7" t="s">
        <v>1685</v>
      </c>
      <c r="Q407" s="6" t="s">
        <v>40</v>
      </c>
      <c r="R407" s="5" t="s">
        <v>27</v>
      </c>
      <c r="S407" s="5" t="s">
        <v>27</v>
      </c>
    </row>
    <row r="408" customFormat="false" ht="15" hidden="false" customHeight="false" outlineLevel="0" collapsed="false">
      <c r="A408" s="5" t="n">
        <v>407</v>
      </c>
      <c r="B408" s="5" t="s">
        <v>1686</v>
      </c>
      <c r="C408" s="5" t="s">
        <v>1687</v>
      </c>
      <c r="D408" s="5" t="s">
        <v>1688</v>
      </c>
      <c r="E408" s="1" t="s">
        <v>1689</v>
      </c>
      <c r="F408" s="1" t="s">
        <v>1689</v>
      </c>
      <c r="G408" s="5" t="s">
        <v>355</v>
      </c>
      <c r="H408" s="5" t="n">
        <v>-118.486012155296</v>
      </c>
      <c r="I408" s="5" t="n">
        <v>-67.6228072388244</v>
      </c>
      <c r="J408" s="5" t="n">
        <v>11.2911449442504</v>
      </c>
      <c r="K408" s="5" t="n">
        <v>1</v>
      </c>
      <c r="L408" s="6" t="n">
        <v>0</v>
      </c>
      <c r="M408" s="6" t="n">
        <v>0</v>
      </c>
      <c r="N408" s="5" t="n">
        <v>0</v>
      </c>
      <c r="O408" s="6" t="n">
        <v>2</v>
      </c>
      <c r="P408" s="7" t="s">
        <v>1690</v>
      </c>
      <c r="Q408" s="6" t="s">
        <v>26</v>
      </c>
      <c r="R408" s="5" t="s">
        <v>27</v>
      </c>
      <c r="S408" s="5" t="s">
        <v>27</v>
      </c>
    </row>
    <row r="409" customFormat="false" ht="15" hidden="false" customHeight="false" outlineLevel="0" collapsed="false">
      <c r="A409" s="5" t="n">
        <v>408</v>
      </c>
      <c r="B409" s="5" t="s">
        <v>1691</v>
      </c>
      <c r="C409" s="5" t="s">
        <v>1692</v>
      </c>
      <c r="D409" s="5" t="s">
        <v>1693</v>
      </c>
      <c r="E409" s="7" t="str">
        <f aca="false">$V$2</f>
        <v> </v>
      </c>
      <c r="F409" s="7" t="str">
        <f aca="false">$V$2</f>
        <v> </v>
      </c>
      <c r="G409" s="5" t="s">
        <v>49</v>
      </c>
      <c r="H409" s="5" t="n">
        <v>0</v>
      </c>
      <c r="I409" s="5" t="n">
        <v>-16.7504389927029</v>
      </c>
      <c r="J409" s="5" t="n">
        <v>0</v>
      </c>
      <c r="K409" s="5" t="n">
        <v>0</v>
      </c>
      <c r="L409" s="6" t="n">
        <v>-1000</v>
      </c>
      <c r="M409" s="6" t="n">
        <v>-1000</v>
      </c>
      <c r="N409" s="5" t="n">
        <v>0</v>
      </c>
      <c r="O409" s="6" t="n">
        <v>0</v>
      </c>
      <c r="P409" s="5"/>
      <c r="Q409" s="6" t="s">
        <v>40</v>
      </c>
      <c r="R409" s="5" t="s">
        <v>27</v>
      </c>
      <c r="S409" s="5" t="s">
        <v>27</v>
      </c>
    </row>
    <row r="410" customFormat="false" ht="15" hidden="false" customHeight="false" outlineLevel="0" collapsed="false">
      <c r="A410" s="5" t="n">
        <v>409</v>
      </c>
      <c r="B410" s="5" t="s">
        <v>1694</v>
      </c>
      <c r="C410" s="5" t="s">
        <v>1695</v>
      </c>
      <c r="D410" s="5" t="s">
        <v>1696</v>
      </c>
      <c r="E410" s="1" t="s">
        <v>1697</v>
      </c>
      <c r="F410" s="1" t="s">
        <v>1697</v>
      </c>
      <c r="G410" s="5" t="s">
        <v>24</v>
      </c>
      <c r="H410" s="5" t="n">
        <v>-20.0159850903756</v>
      </c>
      <c r="I410" s="5" t="n">
        <v>-18.3699733725019</v>
      </c>
      <c r="J410" s="5" t="n">
        <v>5.93968787482335</v>
      </c>
      <c r="K410" s="5" t="n">
        <v>0</v>
      </c>
      <c r="L410" s="6" t="n">
        <v>-1000</v>
      </c>
      <c r="M410" s="6" t="n">
        <v>-1000</v>
      </c>
      <c r="N410" s="5" t="n">
        <v>0</v>
      </c>
      <c r="O410" s="6" t="n">
        <v>2</v>
      </c>
      <c r="P410" s="7" t="s">
        <v>1698</v>
      </c>
      <c r="Q410" s="6" t="s">
        <v>26</v>
      </c>
      <c r="R410" s="5" t="s">
        <v>27</v>
      </c>
      <c r="S410" s="5" t="s">
        <v>27</v>
      </c>
    </row>
    <row r="411" customFormat="false" ht="15" hidden="false" customHeight="false" outlineLevel="0" collapsed="false">
      <c r="A411" s="5" t="n">
        <v>410</v>
      </c>
      <c r="B411" s="5" t="s">
        <v>1699</v>
      </c>
      <c r="C411" s="5" t="s">
        <v>1700</v>
      </c>
      <c r="D411" s="5" t="s">
        <v>1701</v>
      </c>
      <c r="E411" s="1" t="s">
        <v>1702</v>
      </c>
      <c r="F411" s="1" t="s">
        <v>1702</v>
      </c>
      <c r="G411" s="5" t="s">
        <v>24</v>
      </c>
      <c r="H411" s="5" t="n">
        <v>8.61000978301675</v>
      </c>
      <c r="I411" s="5" t="n">
        <v>-41.7003388359352</v>
      </c>
      <c r="J411" s="5" t="n">
        <v>9.72381496495285</v>
      </c>
      <c r="K411" s="5" t="n">
        <v>0</v>
      </c>
      <c r="L411" s="6" t="n">
        <v>-1000</v>
      </c>
      <c r="M411" s="6" t="n">
        <v>-1000</v>
      </c>
      <c r="N411" s="5" t="n">
        <v>0</v>
      </c>
      <c r="O411" s="6" t="n">
        <v>2</v>
      </c>
      <c r="P411" s="7" t="s">
        <v>1703</v>
      </c>
      <c r="Q411" s="6" t="s">
        <v>26</v>
      </c>
      <c r="R411" s="5" t="s">
        <v>27</v>
      </c>
      <c r="S411" s="5" t="s">
        <v>27</v>
      </c>
    </row>
    <row r="412" customFormat="false" ht="15" hidden="false" customHeight="false" outlineLevel="0" collapsed="false">
      <c r="A412" s="5" t="n">
        <v>411</v>
      </c>
      <c r="B412" s="5" t="s">
        <v>1704</v>
      </c>
      <c r="C412" s="5" t="s">
        <v>1705</v>
      </c>
      <c r="D412" s="5" t="s">
        <v>1706</v>
      </c>
      <c r="E412" s="1" t="s">
        <v>278</v>
      </c>
      <c r="F412" s="1" t="s">
        <v>278</v>
      </c>
      <c r="G412" s="5" t="s">
        <v>176</v>
      </c>
      <c r="H412" s="5" t="n">
        <v>9.25199973801068</v>
      </c>
      <c r="I412" s="5" t="n">
        <v>10.1769341895799</v>
      </c>
      <c r="J412" s="5" t="n">
        <v>10.5071123606109</v>
      </c>
      <c r="K412" s="5" t="n">
        <v>0</v>
      </c>
      <c r="L412" s="6" t="n">
        <v>-1000</v>
      </c>
      <c r="M412" s="6" t="n">
        <v>-1000</v>
      </c>
      <c r="N412" s="5" t="n">
        <v>0</v>
      </c>
      <c r="O412" s="6" t="n">
        <v>2</v>
      </c>
      <c r="P412" s="7" t="s">
        <v>1707</v>
      </c>
      <c r="Q412" s="6" t="s">
        <v>26</v>
      </c>
      <c r="R412" s="5" t="s">
        <v>27</v>
      </c>
      <c r="S412" s="5" t="s">
        <v>27</v>
      </c>
    </row>
    <row r="413" customFormat="false" ht="15" hidden="false" customHeight="false" outlineLevel="0" collapsed="false">
      <c r="A413" s="5" t="n">
        <v>412</v>
      </c>
      <c r="B413" s="5" t="s">
        <v>1708</v>
      </c>
      <c r="C413" s="5" t="s">
        <v>1709</v>
      </c>
      <c r="D413" s="5" t="s">
        <v>1710</v>
      </c>
      <c r="E413" s="7" t="s">
        <v>1711</v>
      </c>
      <c r="F413" s="7" t="s">
        <v>1711</v>
      </c>
      <c r="G413" s="5" t="s">
        <v>176</v>
      </c>
      <c r="H413" s="5" t="n">
        <v>51.8596455247846</v>
      </c>
      <c r="I413" s="5" t="n">
        <v>2.86636862701323</v>
      </c>
      <c r="J413" s="5" t="n">
        <v>8.28792174400309</v>
      </c>
      <c r="K413" s="5" t="n">
        <v>0</v>
      </c>
      <c r="L413" s="6" t="n">
        <v>-1000</v>
      </c>
      <c r="M413" s="6" t="n">
        <v>-1000</v>
      </c>
      <c r="N413" s="5" t="n">
        <v>0</v>
      </c>
      <c r="O413" s="6" t="n">
        <v>0</v>
      </c>
      <c r="P413" s="7" t="s">
        <v>1712</v>
      </c>
      <c r="Q413" s="6" t="s">
        <v>45</v>
      </c>
      <c r="R413" s="5" t="s">
        <v>27</v>
      </c>
      <c r="S413" s="5" t="s">
        <v>27</v>
      </c>
    </row>
    <row r="414" customFormat="false" ht="15" hidden="false" customHeight="false" outlineLevel="0" collapsed="false">
      <c r="A414" s="5" t="n">
        <v>413</v>
      </c>
      <c r="B414" s="5" t="s">
        <v>1713</v>
      </c>
      <c r="C414" s="5" t="s">
        <v>1714</v>
      </c>
      <c r="D414" s="5" t="s">
        <v>1715</v>
      </c>
      <c r="E414" s="7" t="str">
        <f aca="false">$V$2</f>
        <v> </v>
      </c>
      <c r="F414" s="7" t="str">
        <f aca="false">$V$2</f>
        <v> </v>
      </c>
      <c r="G414" s="5" t="s">
        <v>49</v>
      </c>
      <c r="H414" s="5" t="n">
        <v>0</v>
      </c>
      <c r="I414" s="5" t="n">
        <v>4.15158706228374</v>
      </c>
      <c r="J414" s="5" t="n">
        <v>0</v>
      </c>
      <c r="K414" s="5" t="n">
        <v>0</v>
      </c>
      <c r="L414" s="6" t="n">
        <v>-1000</v>
      </c>
      <c r="M414" s="6" t="n">
        <v>-1000</v>
      </c>
      <c r="N414" s="5" t="n">
        <v>0</v>
      </c>
      <c r="O414" s="6" t="n">
        <v>0</v>
      </c>
      <c r="P414" s="5"/>
      <c r="Q414" s="6" t="s">
        <v>45</v>
      </c>
      <c r="R414" s="5" t="s">
        <v>27</v>
      </c>
      <c r="S414" s="5" t="s">
        <v>27</v>
      </c>
    </row>
    <row r="415" customFormat="false" ht="15" hidden="false" customHeight="false" outlineLevel="0" collapsed="false">
      <c r="A415" s="5" t="n">
        <v>414</v>
      </c>
      <c r="B415" s="5" t="s">
        <v>1716</v>
      </c>
      <c r="C415" s="5" t="s">
        <v>1717</v>
      </c>
      <c r="D415" s="5" t="s">
        <v>1718</v>
      </c>
      <c r="E415" s="7" t="str">
        <f aca="false">$V$2</f>
        <v> </v>
      </c>
      <c r="F415" s="7" t="str">
        <f aca="false">$V$2</f>
        <v> </v>
      </c>
      <c r="G415" s="5" t="s">
        <v>355</v>
      </c>
      <c r="H415" s="5" t="n">
        <v>-33.001148116141</v>
      </c>
      <c r="I415" s="5" t="n">
        <v>14.4398610293204</v>
      </c>
      <c r="J415" s="5" t="n">
        <v>7.10259409671438</v>
      </c>
      <c r="K415" s="5" t="n">
        <v>0</v>
      </c>
      <c r="L415" s="6" t="n">
        <v>-1000</v>
      </c>
      <c r="M415" s="6" t="n">
        <v>-1000</v>
      </c>
      <c r="N415" s="5" t="n">
        <v>0</v>
      </c>
      <c r="O415" s="6" t="n">
        <v>0</v>
      </c>
      <c r="P415" s="7" t="s">
        <v>1719</v>
      </c>
      <c r="Q415" s="6" t="s">
        <v>40</v>
      </c>
      <c r="R415" s="5" t="s">
        <v>27</v>
      </c>
      <c r="S415" s="5" t="s">
        <v>27</v>
      </c>
    </row>
    <row r="416" customFormat="false" ht="15" hidden="false" customHeight="false" outlineLevel="0" collapsed="false">
      <c r="A416" s="5" t="n">
        <v>415</v>
      </c>
      <c r="B416" s="5" t="s">
        <v>1720</v>
      </c>
      <c r="C416" s="5" t="s">
        <v>1721</v>
      </c>
      <c r="D416" s="5" t="s">
        <v>1722</v>
      </c>
      <c r="E416" s="1" t="s">
        <v>205</v>
      </c>
      <c r="F416" s="1" t="s">
        <v>205</v>
      </c>
      <c r="G416" s="5" t="s">
        <v>176</v>
      </c>
      <c r="H416" s="5" t="n">
        <v>16.8557492592662</v>
      </c>
      <c r="I416" s="5" t="n">
        <v>-26.1376461499362</v>
      </c>
      <c r="J416" s="5" t="n">
        <v>5.45241025354674</v>
      </c>
      <c r="K416" s="5" t="n">
        <v>0</v>
      </c>
      <c r="L416" s="6" t="n">
        <v>-1000</v>
      </c>
      <c r="M416" s="6" t="n">
        <v>-1000</v>
      </c>
      <c r="N416" s="5" t="n">
        <v>0</v>
      </c>
      <c r="O416" s="6" t="n">
        <v>2</v>
      </c>
      <c r="P416" s="7" t="s">
        <v>1723</v>
      </c>
      <c r="Q416" s="6" t="s">
        <v>26</v>
      </c>
      <c r="R416" s="5" t="s">
        <v>27</v>
      </c>
      <c r="S416" s="5" t="s">
        <v>27</v>
      </c>
    </row>
    <row r="417" customFormat="false" ht="15" hidden="false" customHeight="false" outlineLevel="0" collapsed="false">
      <c r="A417" s="5" t="n">
        <v>416</v>
      </c>
      <c r="B417" s="5" t="s">
        <v>1724</v>
      </c>
      <c r="C417" s="5" t="s">
        <v>1725</v>
      </c>
      <c r="D417" s="5" t="s">
        <v>1726</v>
      </c>
      <c r="E417" s="7" t="s">
        <v>1727</v>
      </c>
      <c r="F417" s="7" t="s">
        <v>1728</v>
      </c>
      <c r="G417" s="5" t="s">
        <v>355</v>
      </c>
      <c r="H417" s="5" t="n">
        <v>-30.836279758691</v>
      </c>
      <c r="I417" s="5" t="n">
        <v>-83.147327256838</v>
      </c>
      <c r="J417" s="5" t="n">
        <v>282842.71257448</v>
      </c>
      <c r="K417" s="5" t="n">
        <v>0</v>
      </c>
      <c r="L417" s="6" t="n">
        <v>-1000</v>
      </c>
      <c r="M417" s="6" t="n">
        <v>-1000</v>
      </c>
      <c r="N417" s="5" t="n">
        <v>0</v>
      </c>
      <c r="O417" s="6" t="n">
        <v>0</v>
      </c>
      <c r="P417" s="7" t="s">
        <v>1729</v>
      </c>
      <c r="Q417" s="6" t="s">
        <v>120</v>
      </c>
      <c r="R417" s="5" t="s">
        <v>27</v>
      </c>
      <c r="S417" s="5" t="s">
        <v>27</v>
      </c>
    </row>
    <row r="418" customFormat="false" ht="15" hidden="false" customHeight="false" outlineLevel="0" collapsed="false">
      <c r="A418" s="5" t="n">
        <v>417</v>
      </c>
      <c r="B418" s="5" t="s">
        <v>1730</v>
      </c>
      <c r="C418" s="5" t="s">
        <v>1731</v>
      </c>
      <c r="D418" s="5" t="s">
        <v>1732</v>
      </c>
      <c r="E418" s="7" t="s">
        <v>1727</v>
      </c>
      <c r="F418" s="7" t="s">
        <v>1728</v>
      </c>
      <c r="G418" s="5" t="s">
        <v>355</v>
      </c>
      <c r="H418" s="5" t="n">
        <v>-71.0854139283101</v>
      </c>
      <c r="I418" s="5" t="n">
        <v>-123.396486572155</v>
      </c>
      <c r="J418" s="5" t="n">
        <v>282842.712666943</v>
      </c>
      <c r="K418" s="5" t="n">
        <v>0</v>
      </c>
      <c r="L418" s="6" t="n">
        <v>-1000</v>
      </c>
      <c r="M418" s="6" t="n">
        <v>-1000</v>
      </c>
      <c r="N418" s="5" t="n">
        <v>0</v>
      </c>
      <c r="O418" s="6" t="n">
        <v>0</v>
      </c>
      <c r="P418" s="5"/>
      <c r="Q418" s="6" t="s">
        <v>120</v>
      </c>
      <c r="R418" s="5" t="s">
        <v>27</v>
      </c>
      <c r="S418" s="5" t="s">
        <v>27</v>
      </c>
    </row>
    <row r="419" customFormat="false" ht="15" hidden="false" customHeight="false" outlineLevel="0" collapsed="false">
      <c r="A419" s="5" t="n">
        <v>418</v>
      </c>
      <c r="B419" s="5" t="s">
        <v>1733</v>
      </c>
      <c r="C419" s="5" t="s">
        <v>1734</v>
      </c>
      <c r="D419" s="5" t="s">
        <v>1735</v>
      </c>
      <c r="E419" s="7" t="s">
        <v>1727</v>
      </c>
      <c r="F419" s="7" t="s">
        <v>1728</v>
      </c>
      <c r="G419" s="5" t="s">
        <v>355</v>
      </c>
      <c r="H419" s="5" t="n">
        <v>-113.574003043574</v>
      </c>
      <c r="I419" s="5" t="n">
        <v>-166.682239670904</v>
      </c>
      <c r="J419" s="5" t="n">
        <v>282842.712670376</v>
      </c>
      <c r="K419" s="5" t="n">
        <v>0</v>
      </c>
      <c r="L419" s="6" t="n">
        <v>-1000</v>
      </c>
      <c r="M419" s="6" t="n">
        <v>-1000</v>
      </c>
      <c r="N419" s="5" t="n">
        <v>0</v>
      </c>
      <c r="O419" s="6" t="n">
        <v>0</v>
      </c>
      <c r="P419" s="5"/>
      <c r="Q419" s="6" t="s">
        <v>120</v>
      </c>
      <c r="R419" s="5" t="s">
        <v>27</v>
      </c>
      <c r="S419" s="5" t="s">
        <v>27</v>
      </c>
    </row>
    <row r="420" customFormat="false" ht="15" hidden="false" customHeight="false" outlineLevel="0" collapsed="false">
      <c r="A420" s="5" t="n">
        <v>419</v>
      </c>
      <c r="B420" s="5" t="s">
        <v>1736</v>
      </c>
      <c r="C420" s="5" t="s">
        <v>1737</v>
      </c>
      <c r="D420" s="5" t="s">
        <v>1738</v>
      </c>
      <c r="E420" s="1" t="s">
        <v>1739</v>
      </c>
      <c r="F420" s="1" t="s">
        <v>1739</v>
      </c>
      <c r="G420" s="5" t="s">
        <v>44</v>
      </c>
      <c r="H420" s="5" t="n">
        <v>-82.0930964127601</v>
      </c>
      <c r="I420" s="5" t="n">
        <v>39.3098065995499</v>
      </c>
      <c r="J420" s="5" t="n">
        <v>11.2892485468132</v>
      </c>
      <c r="K420" s="5" t="n">
        <v>0</v>
      </c>
      <c r="L420" s="6" t="n">
        <v>-1000</v>
      </c>
      <c r="M420" s="6" t="n">
        <v>-1000</v>
      </c>
      <c r="N420" s="5" t="n">
        <v>0</v>
      </c>
      <c r="O420" s="6" t="n">
        <v>2</v>
      </c>
      <c r="P420" s="5"/>
      <c r="Q420" s="6" t="s">
        <v>26</v>
      </c>
      <c r="R420" s="5" t="s">
        <v>27</v>
      </c>
      <c r="S420" s="5" t="s">
        <v>27</v>
      </c>
    </row>
    <row r="421" customFormat="false" ht="15" hidden="false" customHeight="false" outlineLevel="0" collapsed="false">
      <c r="A421" s="5" t="n">
        <v>420</v>
      </c>
      <c r="B421" s="5" t="s">
        <v>1740</v>
      </c>
      <c r="C421" s="5" t="s">
        <v>1737</v>
      </c>
      <c r="D421" s="5" t="s">
        <v>1741</v>
      </c>
      <c r="E421" s="1" t="s">
        <v>1739</v>
      </c>
      <c r="F421" s="1" t="s">
        <v>1739</v>
      </c>
      <c r="G421" s="5" t="s">
        <v>44</v>
      </c>
      <c r="H421" s="5" t="n">
        <v>-85.543395724007</v>
      </c>
      <c r="I421" s="5" t="n">
        <v>39.2973895111854</v>
      </c>
      <c r="J421" s="5" t="n">
        <v>11.2946628051935</v>
      </c>
      <c r="K421" s="5" t="n">
        <v>0</v>
      </c>
      <c r="L421" s="6" t="n">
        <v>-1000</v>
      </c>
      <c r="M421" s="6" t="n">
        <v>-1000</v>
      </c>
      <c r="N421" s="5" t="n">
        <v>0</v>
      </c>
      <c r="O421" s="6" t="n">
        <v>2</v>
      </c>
      <c r="P421" s="5"/>
      <c r="Q421" s="6" t="s">
        <v>26</v>
      </c>
      <c r="R421" s="5" t="s">
        <v>27</v>
      </c>
      <c r="S421" s="5" t="s">
        <v>27</v>
      </c>
    </row>
    <row r="422" customFormat="false" ht="15" hidden="false" customHeight="false" outlineLevel="0" collapsed="false">
      <c r="A422" s="5" t="n">
        <v>421</v>
      </c>
      <c r="B422" s="5" t="s">
        <v>1742</v>
      </c>
      <c r="C422" s="5" t="s">
        <v>1743</v>
      </c>
      <c r="D422" s="5" t="s">
        <v>1744</v>
      </c>
      <c r="E422" s="7" t="str">
        <f aca="false">$V$2</f>
        <v> </v>
      </c>
      <c r="F422" s="7" t="str">
        <f aca="false">$V$2</f>
        <v> </v>
      </c>
      <c r="G422" s="5" t="s">
        <v>85</v>
      </c>
      <c r="H422" s="5" t="n">
        <v>-4.67644123050218</v>
      </c>
      <c r="I422" s="5" t="n">
        <v>-4.67644122127513</v>
      </c>
      <c r="J422" s="5" t="n">
        <v>3.74600050862808</v>
      </c>
      <c r="K422" s="5" t="n">
        <v>0</v>
      </c>
      <c r="L422" s="6" t="n">
        <v>-1000</v>
      </c>
      <c r="M422" s="6" t="n">
        <v>-1000</v>
      </c>
      <c r="N422" s="5" t="n">
        <v>0</v>
      </c>
      <c r="O422" s="6" t="n">
        <v>0</v>
      </c>
      <c r="P422" s="5"/>
      <c r="Q422" s="6" t="s">
        <v>45</v>
      </c>
      <c r="R422" s="5" t="s">
        <v>27</v>
      </c>
      <c r="S422" s="5" t="s">
        <v>27</v>
      </c>
    </row>
    <row r="423" customFormat="false" ht="15" hidden="false" customHeight="false" outlineLevel="0" collapsed="false">
      <c r="A423" s="5" t="n">
        <v>422</v>
      </c>
      <c r="B423" s="5" t="s">
        <v>1745</v>
      </c>
      <c r="C423" s="5" t="s">
        <v>1746</v>
      </c>
      <c r="D423" s="5" t="s">
        <v>1747</v>
      </c>
      <c r="E423" s="8" t="s">
        <v>1748</v>
      </c>
      <c r="F423" s="8" t="s">
        <v>1749</v>
      </c>
      <c r="G423" s="5" t="s">
        <v>24</v>
      </c>
      <c r="H423" s="5" t="n">
        <v>55.847076228838</v>
      </c>
      <c r="I423" s="5" t="n">
        <v>6.69303189751793</v>
      </c>
      <c r="J423" s="5" t="n">
        <v>4.95363645347002</v>
      </c>
      <c r="K423" s="5" t="n">
        <v>0</v>
      </c>
      <c r="L423" s="6" t="n">
        <v>-1000</v>
      </c>
      <c r="M423" s="6" t="n">
        <v>-1000</v>
      </c>
      <c r="N423" s="5" t="n">
        <v>0</v>
      </c>
      <c r="O423" s="6" t="n">
        <v>2</v>
      </c>
      <c r="P423" s="7" t="s">
        <v>1750</v>
      </c>
      <c r="Q423" s="6" t="s">
        <v>26</v>
      </c>
      <c r="R423" s="5" t="s">
        <v>27</v>
      </c>
      <c r="S423" s="5" t="s">
        <v>27</v>
      </c>
    </row>
    <row r="424" customFormat="false" ht="15" hidden="false" customHeight="false" outlineLevel="0" collapsed="false">
      <c r="A424" s="5" t="n">
        <v>423</v>
      </c>
      <c r="B424" s="5" t="s">
        <v>1751</v>
      </c>
      <c r="C424" s="5" t="s">
        <v>1752</v>
      </c>
      <c r="D424" s="5" t="s">
        <v>1753</v>
      </c>
      <c r="E424" s="1" t="s">
        <v>1754</v>
      </c>
      <c r="F424" s="1" t="s">
        <v>1754</v>
      </c>
      <c r="G424" s="5" t="s">
        <v>85</v>
      </c>
      <c r="H424" s="5" t="n">
        <v>12.3290891060416</v>
      </c>
      <c r="I424" s="5" t="n">
        <v>7.16320632744555</v>
      </c>
      <c r="J424" s="5" t="n">
        <v>3.69128016132072</v>
      </c>
      <c r="K424" s="5" t="n">
        <v>0</v>
      </c>
      <c r="L424" s="6" t="n">
        <v>-1000</v>
      </c>
      <c r="M424" s="6" t="n">
        <v>-1000</v>
      </c>
      <c r="N424" s="5" t="n">
        <v>0</v>
      </c>
      <c r="O424" s="6" t="n">
        <v>2</v>
      </c>
      <c r="P424" s="5"/>
      <c r="Q424" s="6" t="s">
        <v>26</v>
      </c>
      <c r="R424" s="5" t="s">
        <v>27</v>
      </c>
      <c r="S424" s="5" t="s">
        <v>27</v>
      </c>
    </row>
    <row r="425" customFormat="false" ht="15" hidden="false" customHeight="false" outlineLevel="0" collapsed="false">
      <c r="A425" s="5" t="n">
        <v>424</v>
      </c>
      <c r="B425" s="5" t="s">
        <v>1755</v>
      </c>
      <c r="C425" s="5" t="s">
        <v>1756</v>
      </c>
      <c r="D425" s="5" t="s">
        <v>1757</v>
      </c>
      <c r="E425" s="7" t="s">
        <v>1758</v>
      </c>
      <c r="F425" s="7" t="s">
        <v>1759</v>
      </c>
      <c r="G425" s="5" t="s">
        <v>24</v>
      </c>
      <c r="H425" s="5" t="n">
        <v>7.39687468030937</v>
      </c>
      <c r="I425" s="5" t="n">
        <v>7.40044202449511</v>
      </c>
      <c r="J425" s="5" t="n">
        <v>3.74892939198005</v>
      </c>
      <c r="K425" s="5" t="n">
        <v>0</v>
      </c>
      <c r="L425" s="6" t="n">
        <v>-1000</v>
      </c>
      <c r="M425" s="6" t="n">
        <v>-1000</v>
      </c>
      <c r="N425" s="5" t="n">
        <v>0</v>
      </c>
      <c r="O425" s="6" t="n">
        <v>0</v>
      </c>
      <c r="P425" s="7" t="s">
        <v>1760</v>
      </c>
      <c r="Q425" s="6" t="s">
        <v>120</v>
      </c>
      <c r="R425" s="5" t="s">
        <v>27</v>
      </c>
      <c r="S425" s="5" t="s">
        <v>27</v>
      </c>
    </row>
    <row r="426" customFormat="false" ht="15" hidden="false" customHeight="false" outlineLevel="0" collapsed="false">
      <c r="A426" s="5" t="n">
        <v>425</v>
      </c>
      <c r="B426" s="5" t="s">
        <v>1761</v>
      </c>
      <c r="C426" s="5" t="s">
        <v>1762</v>
      </c>
      <c r="D426" s="5" t="s">
        <v>1763</v>
      </c>
      <c r="E426" s="7" t="s">
        <v>1758</v>
      </c>
      <c r="F426" s="7" t="s">
        <v>1759</v>
      </c>
      <c r="G426" s="5" t="s">
        <v>24</v>
      </c>
      <c r="H426" s="5" t="n">
        <v>2.89749938043721</v>
      </c>
      <c r="I426" s="5" t="n">
        <v>2.89336776387685</v>
      </c>
      <c r="J426" s="5" t="n">
        <v>3.70941673993609</v>
      </c>
      <c r="K426" s="5" t="n">
        <v>0</v>
      </c>
      <c r="L426" s="6" t="n">
        <v>-1000</v>
      </c>
      <c r="M426" s="6" t="n">
        <v>-1000</v>
      </c>
      <c r="N426" s="5" t="n">
        <v>0</v>
      </c>
      <c r="O426" s="6" t="n">
        <v>0</v>
      </c>
      <c r="P426" s="7" t="s">
        <v>1760</v>
      </c>
      <c r="Q426" s="6" t="s">
        <v>120</v>
      </c>
      <c r="R426" s="5" t="s">
        <v>27</v>
      </c>
      <c r="S426" s="5" t="s">
        <v>27</v>
      </c>
    </row>
    <row r="427" customFormat="false" ht="15" hidden="false" customHeight="false" outlineLevel="0" collapsed="false">
      <c r="A427" s="5" t="n">
        <v>426</v>
      </c>
      <c r="B427" s="5" t="s">
        <v>1764</v>
      </c>
      <c r="C427" s="5" t="s">
        <v>1765</v>
      </c>
      <c r="D427" s="5" t="s">
        <v>1766</v>
      </c>
      <c r="E427" s="1" t="s">
        <v>1767</v>
      </c>
      <c r="F427" s="1" t="s">
        <v>1767</v>
      </c>
      <c r="G427" s="5" t="s">
        <v>24</v>
      </c>
      <c r="H427" s="5" t="n">
        <v>27.9572167215875</v>
      </c>
      <c r="I427" s="5" t="n">
        <v>-21.4996215509866</v>
      </c>
      <c r="J427" s="5" t="n">
        <v>5.2067320527182</v>
      </c>
      <c r="K427" s="5" t="n">
        <v>0</v>
      </c>
      <c r="L427" s="6" t="n">
        <v>-1000</v>
      </c>
      <c r="M427" s="6" t="n">
        <v>-1000</v>
      </c>
      <c r="N427" s="5" t="n">
        <v>0</v>
      </c>
      <c r="O427" s="6" t="n">
        <v>2</v>
      </c>
      <c r="P427" s="7" t="s">
        <v>1768</v>
      </c>
      <c r="Q427" s="6" t="s">
        <v>26</v>
      </c>
      <c r="R427" s="5" t="s">
        <v>27</v>
      </c>
      <c r="S427" s="5" t="s">
        <v>27</v>
      </c>
    </row>
    <row r="428" customFormat="false" ht="15" hidden="false" customHeight="false" outlineLevel="0" collapsed="false">
      <c r="A428" s="5" t="n">
        <v>427</v>
      </c>
      <c r="B428" s="5" t="s">
        <v>1769</v>
      </c>
      <c r="C428" s="5" t="s">
        <v>1770</v>
      </c>
      <c r="D428" s="5" t="s">
        <v>1771</v>
      </c>
      <c r="E428" s="1" t="s">
        <v>23</v>
      </c>
      <c r="F428" s="1" t="s">
        <v>23</v>
      </c>
      <c r="G428" s="5" t="s">
        <v>24</v>
      </c>
      <c r="H428" s="5" t="n">
        <v>59.2973755400853</v>
      </c>
      <c r="I428" s="5" t="n">
        <v>6.70105192238862</v>
      </c>
      <c r="J428" s="5" t="n">
        <v>4.96596307320589</v>
      </c>
      <c r="K428" s="5" t="n">
        <v>0</v>
      </c>
      <c r="L428" s="6" t="n">
        <v>-1000</v>
      </c>
      <c r="M428" s="6" t="n">
        <v>-1000</v>
      </c>
      <c r="N428" s="5" t="n">
        <v>0</v>
      </c>
      <c r="O428" s="6" t="n">
        <v>2</v>
      </c>
      <c r="P428" s="7" t="s">
        <v>25</v>
      </c>
      <c r="Q428" s="6" t="s">
        <v>26</v>
      </c>
      <c r="R428" s="5" t="s">
        <v>27</v>
      </c>
      <c r="S428" s="5" t="s">
        <v>27</v>
      </c>
    </row>
    <row r="429" customFormat="false" ht="15" hidden="false" customHeight="false" outlineLevel="0" collapsed="false">
      <c r="A429" s="5" t="n">
        <v>428</v>
      </c>
      <c r="B429" s="5" t="s">
        <v>1772</v>
      </c>
      <c r="C429" s="5" t="s">
        <v>1773</v>
      </c>
      <c r="D429" s="5" t="s">
        <v>1774</v>
      </c>
      <c r="E429" s="1" t="s">
        <v>23</v>
      </c>
      <c r="F429" s="1" t="s">
        <v>23</v>
      </c>
      <c r="G429" s="5" t="s">
        <v>24</v>
      </c>
      <c r="H429" s="5" t="n">
        <v>-59.2973755400858</v>
      </c>
      <c r="I429" s="5" t="n">
        <v>-6.70097952077481</v>
      </c>
      <c r="J429" s="5" t="n">
        <v>4.96596307320589</v>
      </c>
      <c r="K429" s="5" t="n">
        <v>0</v>
      </c>
      <c r="L429" s="6" t="n">
        <v>-1000</v>
      </c>
      <c r="M429" s="6" t="n">
        <v>-1000</v>
      </c>
      <c r="N429" s="5" t="n">
        <v>0</v>
      </c>
      <c r="O429" s="6" t="n">
        <v>2</v>
      </c>
      <c r="P429" s="7" t="s">
        <v>25</v>
      </c>
      <c r="Q429" s="6" t="s">
        <v>26</v>
      </c>
      <c r="R429" s="5" t="s">
        <v>27</v>
      </c>
      <c r="S429" s="5" t="s">
        <v>27</v>
      </c>
    </row>
    <row r="430" customFormat="false" ht="15" hidden="false" customHeight="false" outlineLevel="0" collapsed="false">
      <c r="A430" s="5" t="n">
        <v>429</v>
      </c>
      <c r="B430" s="5" t="s">
        <v>1775</v>
      </c>
      <c r="C430" s="5" t="s">
        <v>1776</v>
      </c>
      <c r="D430" s="5" t="s">
        <v>1777</v>
      </c>
      <c r="E430" s="7" t="str">
        <f aca="false">$V$2</f>
        <v> </v>
      </c>
      <c r="F430" s="7" t="str">
        <f aca="false">$V$2</f>
        <v> </v>
      </c>
      <c r="G430" s="5" t="s">
        <v>49</v>
      </c>
      <c r="H430" s="5" t="n">
        <v>0</v>
      </c>
      <c r="I430" s="5" t="n">
        <v>0</v>
      </c>
      <c r="J430" s="5" t="n">
        <v>0</v>
      </c>
      <c r="K430" s="5" t="n">
        <v>0</v>
      </c>
      <c r="L430" s="6" t="n">
        <v>-1000</v>
      </c>
      <c r="M430" s="6" t="n">
        <v>-1000</v>
      </c>
      <c r="N430" s="5" t="n">
        <v>0</v>
      </c>
      <c r="O430" s="6" t="n">
        <v>0</v>
      </c>
      <c r="P430" s="5"/>
      <c r="Q430" s="6" t="s">
        <v>40</v>
      </c>
      <c r="R430" s="5" t="s">
        <v>27</v>
      </c>
      <c r="S430" s="5" t="s">
        <v>27</v>
      </c>
    </row>
    <row r="431" customFormat="false" ht="15" hidden="false" customHeight="false" outlineLevel="0" collapsed="false">
      <c r="A431" s="5" t="n">
        <v>430</v>
      </c>
      <c r="B431" s="5" t="s">
        <v>1778</v>
      </c>
      <c r="C431" s="5" t="s">
        <v>1779</v>
      </c>
      <c r="D431" s="5" t="s">
        <v>1780</v>
      </c>
      <c r="E431" s="7" t="s">
        <v>1781</v>
      </c>
      <c r="F431" s="7" t="s">
        <v>1781</v>
      </c>
      <c r="G431" s="5" t="s">
        <v>49</v>
      </c>
      <c r="H431" s="5" t="n">
        <v>0</v>
      </c>
      <c r="I431" s="5" t="n">
        <v>-29.2426098472673</v>
      </c>
      <c r="J431" s="5" t="n">
        <v>0</v>
      </c>
      <c r="K431" s="5" t="n">
        <v>1</v>
      </c>
      <c r="L431" s="6" t="n">
        <v>0</v>
      </c>
      <c r="M431" s="6" t="n">
        <v>0</v>
      </c>
      <c r="N431" s="5" t="n">
        <v>0</v>
      </c>
      <c r="O431" s="6" t="n">
        <v>0</v>
      </c>
      <c r="P431" s="5"/>
      <c r="Q431" s="6" t="s">
        <v>40</v>
      </c>
      <c r="R431" s="5" t="s">
        <v>27</v>
      </c>
      <c r="S431" s="5" t="s">
        <v>27</v>
      </c>
    </row>
    <row r="432" customFormat="false" ht="15" hidden="false" customHeight="false" outlineLevel="0" collapsed="false">
      <c r="A432" s="5" t="n">
        <v>431</v>
      </c>
      <c r="B432" s="5" t="s">
        <v>1782</v>
      </c>
      <c r="C432" s="5" t="s">
        <v>1783</v>
      </c>
      <c r="D432" s="5" t="s">
        <v>1784</v>
      </c>
      <c r="E432" s="7" t="str">
        <f aca="false">$V$2</f>
        <v> </v>
      </c>
      <c r="F432" s="7" t="str">
        <f aca="false">$V$2</f>
        <v> </v>
      </c>
      <c r="G432" s="5" t="s">
        <v>44</v>
      </c>
      <c r="H432" s="5" t="n">
        <v>37.3589330156415</v>
      </c>
      <c r="I432" s="5" t="n">
        <v>-59.2405336784502</v>
      </c>
      <c r="J432" s="5" t="n">
        <v>9.80706794686913</v>
      </c>
      <c r="K432" s="5" t="n">
        <v>1</v>
      </c>
      <c r="L432" s="6" t="n">
        <v>0</v>
      </c>
      <c r="M432" s="6" t="n">
        <v>0</v>
      </c>
      <c r="N432" s="5" t="n">
        <v>0</v>
      </c>
      <c r="O432" s="6" t="n">
        <v>0</v>
      </c>
      <c r="P432" s="7" t="s">
        <v>1785</v>
      </c>
      <c r="Q432" s="6" t="s">
        <v>40</v>
      </c>
      <c r="R432" s="5" t="s">
        <v>27</v>
      </c>
      <c r="S432" s="5" t="s">
        <v>27</v>
      </c>
    </row>
    <row r="433" customFormat="false" ht="15" hidden="false" customHeight="false" outlineLevel="0" collapsed="false">
      <c r="A433" s="5" t="n">
        <v>432</v>
      </c>
      <c r="B433" s="5" t="s">
        <v>1786</v>
      </c>
      <c r="C433" s="5" t="s">
        <v>1787</v>
      </c>
      <c r="D433" s="5" t="s">
        <v>1788</v>
      </c>
      <c r="E433" s="8" t="s">
        <v>471</v>
      </c>
      <c r="F433" s="8" t="s">
        <v>472</v>
      </c>
      <c r="G433" s="5" t="s">
        <v>684</v>
      </c>
      <c r="H433" s="5" t="n">
        <v>-10.2168860005909</v>
      </c>
      <c r="I433" s="5" t="n">
        <v>-9.66140395530124</v>
      </c>
      <c r="J433" s="5" t="n">
        <v>3.5158266556646</v>
      </c>
      <c r="K433" s="5" t="n">
        <v>0</v>
      </c>
      <c r="L433" s="6" t="n">
        <v>-1000</v>
      </c>
      <c r="M433" s="6" t="n">
        <v>-1000</v>
      </c>
      <c r="N433" s="5" t="n">
        <v>0</v>
      </c>
      <c r="O433" s="6" t="n">
        <v>2</v>
      </c>
      <c r="P433" s="7" t="s">
        <v>473</v>
      </c>
      <c r="Q433" s="6" t="s">
        <v>101</v>
      </c>
      <c r="R433" s="5" t="s">
        <v>27</v>
      </c>
      <c r="S433" s="5" t="s">
        <v>27</v>
      </c>
    </row>
    <row r="434" customFormat="false" ht="15" hidden="false" customHeight="false" outlineLevel="0" collapsed="false">
      <c r="A434" s="5" t="n">
        <v>433</v>
      </c>
      <c r="B434" s="5" t="s">
        <v>1789</v>
      </c>
      <c r="C434" s="5" t="s">
        <v>1790</v>
      </c>
      <c r="D434" s="5" t="s">
        <v>1791</v>
      </c>
      <c r="E434" s="1" t="s">
        <v>1792</v>
      </c>
      <c r="F434" s="1" t="s">
        <v>1792</v>
      </c>
      <c r="G434" s="5" t="s">
        <v>684</v>
      </c>
      <c r="H434" s="5" t="n">
        <v>-370.038931822768</v>
      </c>
      <c r="I434" s="5" t="n">
        <v>-313.618651082495</v>
      </c>
      <c r="J434" s="5" t="n">
        <v>70710.6786932149</v>
      </c>
      <c r="K434" s="5" t="n">
        <v>0</v>
      </c>
      <c r="L434" s="6" t="n">
        <v>-1000</v>
      </c>
      <c r="M434" s="6" t="n">
        <v>-1000</v>
      </c>
      <c r="N434" s="5" t="n">
        <v>0</v>
      </c>
      <c r="O434" s="6" t="n">
        <v>2</v>
      </c>
      <c r="P434" s="5"/>
      <c r="Q434" s="6" t="s">
        <v>26</v>
      </c>
      <c r="R434" s="5" t="s">
        <v>27</v>
      </c>
      <c r="S434" s="5" t="s">
        <v>27</v>
      </c>
    </row>
    <row r="435" customFormat="false" ht="15" hidden="false" customHeight="false" outlineLevel="0" collapsed="false">
      <c r="A435" s="5" t="n">
        <v>434</v>
      </c>
      <c r="B435" s="5" t="s">
        <v>1793</v>
      </c>
      <c r="C435" s="5" t="s">
        <v>1794</v>
      </c>
      <c r="D435" s="5" t="s">
        <v>1795</v>
      </c>
      <c r="E435" s="7" t="str">
        <f aca="false">$V$2</f>
        <v> </v>
      </c>
      <c r="F435" s="7" t="str">
        <f aca="false">$V$2</f>
        <v> </v>
      </c>
      <c r="G435" s="5" t="s">
        <v>49</v>
      </c>
      <c r="H435" s="5" t="n">
        <v>0</v>
      </c>
      <c r="I435" s="5" t="n">
        <v>-16.7592130833664</v>
      </c>
      <c r="J435" s="5" t="n">
        <v>0</v>
      </c>
      <c r="K435" s="5" t="n">
        <v>0</v>
      </c>
      <c r="L435" s="6" t="n">
        <v>-1000</v>
      </c>
      <c r="M435" s="6" t="n">
        <v>-1000</v>
      </c>
      <c r="N435" s="5" t="n">
        <v>0</v>
      </c>
      <c r="O435" s="6" t="n">
        <v>0</v>
      </c>
      <c r="P435" s="5"/>
      <c r="Q435" s="6" t="s">
        <v>40</v>
      </c>
      <c r="R435" s="5" t="s">
        <v>27</v>
      </c>
      <c r="S435" s="5" t="s">
        <v>27</v>
      </c>
    </row>
    <row r="436" customFormat="false" ht="15" hidden="false" customHeight="false" outlineLevel="0" collapsed="false">
      <c r="A436" s="5" t="n">
        <v>435</v>
      </c>
      <c r="B436" s="5" t="s">
        <v>1796</v>
      </c>
      <c r="C436" s="5" t="s">
        <v>1797</v>
      </c>
      <c r="D436" s="5" t="s">
        <v>1798</v>
      </c>
      <c r="E436" s="1" t="s">
        <v>1697</v>
      </c>
      <c r="F436" s="1" t="s">
        <v>1697</v>
      </c>
      <c r="G436" s="5" t="s">
        <v>24</v>
      </c>
      <c r="H436" s="5" t="n">
        <v>-2.39677106332005</v>
      </c>
      <c r="I436" s="5" t="n">
        <v>-0.739740702087374</v>
      </c>
      <c r="J436" s="5" t="n">
        <v>2.47177988543975</v>
      </c>
      <c r="K436" s="5" t="n">
        <v>0</v>
      </c>
      <c r="L436" s="6" t="n">
        <v>-1000</v>
      </c>
      <c r="M436" s="6" t="n">
        <v>-1000</v>
      </c>
      <c r="N436" s="5" t="n">
        <v>0</v>
      </c>
      <c r="O436" s="6" t="n">
        <v>2</v>
      </c>
      <c r="P436" s="7" t="s">
        <v>1799</v>
      </c>
      <c r="Q436" s="6" t="s">
        <v>26</v>
      </c>
      <c r="R436" s="5" t="s">
        <v>27</v>
      </c>
      <c r="S436" s="5" t="s">
        <v>27</v>
      </c>
    </row>
    <row r="437" customFormat="false" ht="15" hidden="false" customHeight="false" outlineLevel="0" collapsed="false">
      <c r="A437" s="5" t="n">
        <v>436</v>
      </c>
      <c r="B437" s="5" t="s">
        <v>1800</v>
      </c>
      <c r="C437" s="5" t="s">
        <v>1801</v>
      </c>
      <c r="D437" s="5" t="s">
        <v>1802</v>
      </c>
      <c r="E437" s="1" t="s">
        <v>1803</v>
      </c>
      <c r="F437" s="1" t="s">
        <v>1803</v>
      </c>
      <c r="G437" s="5" t="s">
        <v>24</v>
      </c>
      <c r="H437" s="5" t="n">
        <v>12.8651648631885</v>
      </c>
      <c r="I437" s="5" t="n">
        <v>-37.7431671385812</v>
      </c>
      <c r="J437" s="5" t="n">
        <v>9.26437449071151</v>
      </c>
      <c r="K437" s="5" t="n">
        <v>0</v>
      </c>
      <c r="L437" s="6" t="n">
        <v>-1000</v>
      </c>
      <c r="M437" s="6" t="n">
        <v>-1000</v>
      </c>
      <c r="N437" s="5" t="n">
        <v>0</v>
      </c>
      <c r="O437" s="6" t="n">
        <v>2</v>
      </c>
      <c r="P437" s="7" t="s">
        <v>1804</v>
      </c>
      <c r="Q437" s="6" t="s">
        <v>26</v>
      </c>
      <c r="R437" s="5" t="s">
        <v>27</v>
      </c>
      <c r="S437" s="5" t="s">
        <v>27</v>
      </c>
    </row>
    <row r="438" customFormat="false" ht="15" hidden="false" customHeight="false" outlineLevel="0" collapsed="false">
      <c r="A438" s="5" t="n">
        <v>437</v>
      </c>
      <c r="B438" s="5" t="s">
        <v>1805</v>
      </c>
      <c r="C438" s="5" t="s">
        <v>1806</v>
      </c>
      <c r="D438" s="5" t="s">
        <v>1807</v>
      </c>
      <c r="E438" s="7" t="str">
        <f aca="false">$V$2</f>
        <v> </v>
      </c>
      <c r="F438" s="7" t="str">
        <f aca="false">$V$2</f>
        <v> </v>
      </c>
      <c r="G438" s="5" t="s">
        <v>536</v>
      </c>
      <c r="H438" s="5" t="n">
        <v>1482.04828058205</v>
      </c>
      <c r="I438" s="5" t="n">
        <v>1399.39642684045</v>
      </c>
      <c r="J438" s="5" t="n">
        <v>122392.895745379</v>
      </c>
      <c r="K438" s="5" t="n">
        <v>0</v>
      </c>
      <c r="L438" s="6" t="n">
        <v>-1000</v>
      </c>
      <c r="M438" s="6" t="n">
        <v>-1000</v>
      </c>
      <c r="N438" s="5" t="n">
        <v>0</v>
      </c>
      <c r="O438" s="6" t="n">
        <v>0</v>
      </c>
      <c r="P438" s="5"/>
      <c r="Q438" s="6" t="s">
        <v>45</v>
      </c>
      <c r="R438" s="5" t="s">
        <v>27</v>
      </c>
      <c r="S438" s="5" t="s">
        <v>27</v>
      </c>
    </row>
    <row r="439" customFormat="false" ht="15" hidden="false" customHeight="false" outlineLevel="0" collapsed="false">
      <c r="A439" s="5" t="n">
        <v>438</v>
      </c>
      <c r="B439" s="5" t="s">
        <v>1808</v>
      </c>
      <c r="C439" s="5" t="s">
        <v>1809</v>
      </c>
      <c r="D439" s="5" t="s">
        <v>1810</v>
      </c>
      <c r="E439" s="1" t="s">
        <v>1811</v>
      </c>
      <c r="F439" s="1" t="s">
        <v>1811</v>
      </c>
      <c r="G439" s="5" t="s">
        <v>44</v>
      </c>
      <c r="H439" s="5" t="n">
        <v>252.666687337398</v>
      </c>
      <c r="I439" s="5" t="n">
        <v>198.713796371032</v>
      </c>
      <c r="J439" s="5" t="n">
        <v>70710.6785732168</v>
      </c>
      <c r="K439" s="5" t="n">
        <v>0</v>
      </c>
      <c r="L439" s="6" t="n">
        <v>-1000</v>
      </c>
      <c r="M439" s="6" t="n">
        <v>-1000</v>
      </c>
      <c r="N439" s="5" t="n">
        <v>0</v>
      </c>
      <c r="O439" s="6" t="n">
        <v>2</v>
      </c>
      <c r="P439" s="7" t="s">
        <v>1812</v>
      </c>
      <c r="Q439" s="6" t="s">
        <v>26</v>
      </c>
      <c r="R439" s="5" t="s">
        <v>27</v>
      </c>
      <c r="S439" s="5" t="s">
        <v>27</v>
      </c>
    </row>
    <row r="440" customFormat="false" ht="15" hidden="false" customHeight="false" outlineLevel="0" collapsed="false">
      <c r="A440" s="5" t="n">
        <v>439</v>
      </c>
      <c r="B440" s="5" t="s">
        <v>1813</v>
      </c>
      <c r="C440" s="5" t="s">
        <v>1814</v>
      </c>
      <c r="D440" s="5" t="s">
        <v>1815</v>
      </c>
      <c r="E440" s="7" t="s">
        <v>1816</v>
      </c>
      <c r="F440" s="7" t="s">
        <v>1816</v>
      </c>
      <c r="G440" s="5" t="s">
        <v>44</v>
      </c>
      <c r="H440" s="5" t="n">
        <v>-8.14262759980761</v>
      </c>
      <c r="I440" s="5" t="n">
        <v>-4.72143370903746</v>
      </c>
      <c r="J440" s="5" t="n">
        <v>3.86744231343704</v>
      </c>
      <c r="K440" s="5" t="n">
        <v>0</v>
      </c>
      <c r="L440" s="6" t="n">
        <v>-1000</v>
      </c>
      <c r="M440" s="6" t="n">
        <v>-1000</v>
      </c>
      <c r="N440" s="5" t="n">
        <v>0</v>
      </c>
      <c r="O440" s="6" t="n">
        <v>0</v>
      </c>
      <c r="P440" s="7" t="s">
        <v>1817</v>
      </c>
      <c r="Q440" s="6" t="s">
        <v>40</v>
      </c>
      <c r="R440" s="5" t="s">
        <v>27</v>
      </c>
      <c r="S440" s="5" t="s">
        <v>27</v>
      </c>
    </row>
    <row r="441" customFormat="false" ht="15" hidden="false" customHeight="false" outlineLevel="0" collapsed="false">
      <c r="A441" s="5" t="n">
        <v>440</v>
      </c>
      <c r="B441" s="5" t="s">
        <v>1818</v>
      </c>
      <c r="C441" s="5" t="s">
        <v>1819</v>
      </c>
      <c r="D441" s="5" t="s">
        <v>1820</v>
      </c>
      <c r="E441" s="7" t="s">
        <v>1821</v>
      </c>
      <c r="F441" s="7" t="s">
        <v>1821</v>
      </c>
      <c r="G441" s="5" t="s">
        <v>49</v>
      </c>
      <c r="H441" s="5" t="n">
        <v>0</v>
      </c>
      <c r="I441" s="5" t="n">
        <v>-4.11926438375559</v>
      </c>
      <c r="J441" s="5" t="n">
        <v>0</v>
      </c>
      <c r="K441" s="5" t="n">
        <v>0</v>
      </c>
      <c r="L441" s="6" t="n">
        <v>-1000</v>
      </c>
      <c r="M441" s="6" t="n">
        <v>-1000</v>
      </c>
      <c r="N441" s="5" t="n">
        <v>0</v>
      </c>
      <c r="O441" s="6" t="n">
        <v>0</v>
      </c>
      <c r="P441" s="5"/>
      <c r="Q441" s="6" t="s">
        <v>40</v>
      </c>
      <c r="R441" s="5" t="s">
        <v>27</v>
      </c>
      <c r="S441" s="5" t="s">
        <v>27</v>
      </c>
    </row>
    <row r="442" customFormat="false" ht="15" hidden="false" customHeight="false" outlineLevel="0" collapsed="false">
      <c r="A442" s="5" t="n">
        <v>441</v>
      </c>
      <c r="B442" s="5" t="s">
        <v>1822</v>
      </c>
      <c r="C442" s="5" t="s">
        <v>1823</v>
      </c>
      <c r="D442" s="5" t="s">
        <v>1824</v>
      </c>
      <c r="E442" s="8" t="s">
        <v>1825</v>
      </c>
      <c r="F442" s="8" t="s">
        <v>1825</v>
      </c>
      <c r="G442" s="5" t="s">
        <v>795</v>
      </c>
      <c r="H442" s="5" t="n">
        <v>9.86944387959832</v>
      </c>
      <c r="I442" s="5" t="n">
        <v>-41.4408823091341</v>
      </c>
      <c r="J442" s="5" t="n">
        <v>7.90794010722147</v>
      </c>
      <c r="K442" s="5" t="n">
        <v>0</v>
      </c>
      <c r="L442" s="6" t="n">
        <v>-1000</v>
      </c>
      <c r="M442" s="6" t="n">
        <v>-1000</v>
      </c>
      <c r="N442" s="5" t="n">
        <v>0</v>
      </c>
      <c r="O442" s="6" t="n">
        <v>2</v>
      </c>
      <c r="P442" s="7" t="s">
        <v>1826</v>
      </c>
      <c r="Q442" s="6" t="s">
        <v>101</v>
      </c>
      <c r="R442" s="5" t="s">
        <v>27</v>
      </c>
      <c r="S442" s="5" t="s">
        <v>27</v>
      </c>
    </row>
    <row r="443" customFormat="false" ht="15" hidden="false" customHeight="false" outlineLevel="0" collapsed="false">
      <c r="A443" s="5" t="n">
        <v>442</v>
      </c>
      <c r="B443" s="5" t="s">
        <v>1827</v>
      </c>
      <c r="C443" s="5" t="s">
        <v>1828</v>
      </c>
      <c r="D443" s="5" t="s">
        <v>1829</v>
      </c>
      <c r="E443" s="1" t="s">
        <v>1830</v>
      </c>
      <c r="F443" s="1" t="s">
        <v>1830</v>
      </c>
      <c r="G443" s="5" t="s">
        <v>157</v>
      </c>
      <c r="H443" s="5" t="n">
        <v>-6.67114316729226</v>
      </c>
      <c r="I443" s="5" t="n">
        <v>-3.18316441787692</v>
      </c>
      <c r="J443" s="5" t="n">
        <v>4.59530997240435</v>
      </c>
      <c r="K443" s="5" t="n">
        <v>0</v>
      </c>
      <c r="L443" s="6" t="n">
        <v>-1000</v>
      </c>
      <c r="M443" s="6" t="n">
        <v>-1000</v>
      </c>
      <c r="N443" s="5" t="n">
        <v>0</v>
      </c>
      <c r="O443" s="6" t="n">
        <v>2</v>
      </c>
      <c r="P443" s="7" t="s">
        <v>1831</v>
      </c>
      <c r="Q443" s="6" t="s">
        <v>26</v>
      </c>
      <c r="R443" s="5" t="s">
        <v>27</v>
      </c>
      <c r="S443" s="5" t="s">
        <v>27</v>
      </c>
    </row>
    <row r="444" customFormat="false" ht="15" hidden="false" customHeight="false" outlineLevel="0" collapsed="false">
      <c r="A444" s="5" t="n">
        <v>443</v>
      </c>
      <c r="B444" s="5" t="s">
        <v>1832</v>
      </c>
      <c r="C444" s="5" t="s">
        <v>1833</v>
      </c>
      <c r="D444" s="5" t="s">
        <v>1834</v>
      </c>
      <c r="E444" s="1" t="s">
        <v>1835</v>
      </c>
      <c r="F444" s="1" t="s">
        <v>1835</v>
      </c>
      <c r="G444" s="5" t="s">
        <v>157</v>
      </c>
      <c r="H444" s="5" t="n">
        <v>-49.0978728223358</v>
      </c>
      <c r="I444" s="5" t="n">
        <v>10.4893051166814</v>
      </c>
      <c r="J444" s="5" t="n">
        <v>6.83977780979257</v>
      </c>
      <c r="K444" s="5" t="n">
        <v>0</v>
      </c>
      <c r="L444" s="6" t="n">
        <v>-1000</v>
      </c>
      <c r="M444" s="6" t="n">
        <v>-1000</v>
      </c>
      <c r="N444" s="5" t="n">
        <v>0</v>
      </c>
      <c r="O444" s="6" t="n">
        <v>2</v>
      </c>
      <c r="P444" s="7" t="s">
        <v>1836</v>
      </c>
      <c r="Q444" s="6" t="s">
        <v>26</v>
      </c>
      <c r="R444" s="5" t="s">
        <v>27</v>
      </c>
      <c r="S444" s="5" t="s">
        <v>27</v>
      </c>
    </row>
    <row r="445" customFormat="false" ht="15" hidden="false" customHeight="false" outlineLevel="0" collapsed="false">
      <c r="A445" s="5" t="n">
        <v>444</v>
      </c>
      <c r="B445" s="5" t="s">
        <v>1837</v>
      </c>
      <c r="C445" s="5" t="s">
        <v>1838</v>
      </c>
      <c r="D445" s="5" t="s">
        <v>1839</v>
      </c>
      <c r="E445" s="1" t="s">
        <v>1835</v>
      </c>
      <c r="F445" s="1" t="s">
        <v>1835</v>
      </c>
      <c r="G445" s="5" t="s">
        <v>157</v>
      </c>
      <c r="H445" s="5" t="n">
        <v>-0.679328941173026</v>
      </c>
      <c r="I445" s="5" t="n">
        <v>-0.723837116339837</v>
      </c>
      <c r="J445" s="5" t="n">
        <v>1.81491491218466</v>
      </c>
      <c r="K445" s="5" t="n">
        <v>0</v>
      </c>
      <c r="L445" s="6" t="n">
        <v>-1000</v>
      </c>
      <c r="M445" s="6" t="n">
        <v>-1000</v>
      </c>
      <c r="N445" s="5" t="n">
        <v>0</v>
      </c>
      <c r="O445" s="6" t="n">
        <v>2</v>
      </c>
      <c r="P445" s="7" t="s">
        <v>1840</v>
      </c>
      <c r="Q445" s="6" t="s">
        <v>26</v>
      </c>
      <c r="R445" s="5" t="s">
        <v>27</v>
      </c>
      <c r="S445" s="5" t="s">
        <v>27</v>
      </c>
    </row>
    <row r="446" customFormat="false" ht="15" hidden="false" customHeight="false" outlineLevel="0" collapsed="false">
      <c r="A446" s="5" t="n">
        <v>445</v>
      </c>
      <c r="B446" s="5" t="s">
        <v>1841</v>
      </c>
      <c r="C446" s="5" t="s">
        <v>1842</v>
      </c>
      <c r="D446" s="5" t="s">
        <v>1843</v>
      </c>
      <c r="E446" s="7" t="s">
        <v>1844</v>
      </c>
      <c r="F446" s="7" t="s">
        <v>1845</v>
      </c>
      <c r="G446" s="5" t="s">
        <v>106</v>
      </c>
      <c r="H446" s="5" t="n">
        <v>-17.2633907459233</v>
      </c>
      <c r="I446" s="5" t="n">
        <v>-22.3015205101233</v>
      </c>
      <c r="J446" s="5" t="n">
        <v>7.77322328141226</v>
      </c>
      <c r="K446" s="5" t="n">
        <v>0</v>
      </c>
      <c r="L446" s="6" t="n">
        <v>-1000</v>
      </c>
      <c r="M446" s="6" t="n">
        <v>-1000</v>
      </c>
      <c r="N446" s="5" t="n">
        <v>0</v>
      </c>
      <c r="O446" s="6" t="n">
        <v>2</v>
      </c>
      <c r="P446" s="5" t="s">
        <v>1846</v>
      </c>
      <c r="Q446" s="6" t="s">
        <v>999</v>
      </c>
      <c r="R446" s="5" t="s">
        <v>1164</v>
      </c>
      <c r="S446" s="6" t="s">
        <v>1001</v>
      </c>
    </row>
    <row r="447" customFormat="false" ht="15" hidden="false" customHeight="false" outlineLevel="0" collapsed="false">
      <c r="A447" s="5" t="n">
        <v>446</v>
      </c>
      <c r="B447" s="5" t="s">
        <v>1847</v>
      </c>
      <c r="C447" s="5" t="s">
        <v>1848</v>
      </c>
      <c r="D447" s="5" t="s">
        <v>1849</v>
      </c>
      <c r="E447" s="7" t="s">
        <v>1850</v>
      </c>
      <c r="F447" s="7" t="s">
        <v>1850</v>
      </c>
      <c r="G447" s="5" t="s">
        <v>1268</v>
      </c>
      <c r="H447" s="5" t="n">
        <v>72.7207068669919</v>
      </c>
      <c r="I447" s="5" t="n">
        <v>23.5641001265175</v>
      </c>
      <c r="J447" s="5" t="n">
        <v>4.62009248763779</v>
      </c>
      <c r="K447" s="5" t="n">
        <v>0</v>
      </c>
      <c r="L447" s="6" t="n">
        <v>-1000</v>
      </c>
      <c r="M447" s="6" t="n">
        <v>-1000</v>
      </c>
      <c r="N447" s="5" t="n">
        <v>0</v>
      </c>
      <c r="O447" s="6" t="n">
        <v>0</v>
      </c>
      <c r="P447" s="7" t="s">
        <v>1851</v>
      </c>
      <c r="Q447" s="6" t="s">
        <v>40</v>
      </c>
      <c r="R447" s="5" t="s">
        <v>27</v>
      </c>
      <c r="S447" s="5" t="s">
        <v>27</v>
      </c>
    </row>
    <row r="448" customFormat="false" ht="15" hidden="false" customHeight="false" outlineLevel="0" collapsed="false">
      <c r="A448" s="5" t="n">
        <v>447</v>
      </c>
      <c r="B448" s="5" t="s">
        <v>1852</v>
      </c>
      <c r="C448" s="5" t="s">
        <v>1853</v>
      </c>
      <c r="D448" s="5" t="s">
        <v>1854</v>
      </c>
      <c r="E448" s="7" t="s">
        <v>1850</v>
      </c>
      <c r="F448" s="7" t="s">
        <v>1850</v>
      </c>
      <c r="G448" s="5" t="s">
        <v>44</v>
      </c>
      <c r="H448" s="5" t="n">
        <v>76.1710061782388</v>
      </c>
      <c r="I448" s="5" t="n">
        <v>23.576517214882</v>
      </c>
      <c r="J448" s="5" t="n">
        <v>4.64707413223005</v>
      </c>
      <c r="K448" s="5" t="n">
        <v>0</v>
      </c>
      <c r="L448" s="6" t="n">
        <v>-1000</v>
      </c>
      <c r="M448" s="6" t="n">
        <v>-1000</v>
      </c>
      <c r="N448" s="5" t="n">
        <v>0</v>
      </c>
      <c r="O448" s="6" t="n">
        <v>0</v>
      </c>
      <c r="P448" s="7" t="s">
        <v>1855</v>
      </c>
      <c r="Q448" s="6" t="s">
        <v>40</v>
      </c>
      <c r="R448" s="5" t="s">
        <v>27</v>
      </c>
      <c r="S448" s="5" t="s">
        <v>27</v>
      </c>
    </row>
    <row r="449" customFormat="false" ht="15" hidden="false" customHeight="false" outlineLevel="0" collapsed="false">
      <c r="A449" s="5" t="n">
        <v>448</v>
      </c>
      <c r="B449" s="5" t="s">
        <v>1856</v>
      </c>
      <c r="C449" s="5" t="s">
        <v>1857</v>
      </c>
      <c r="D449" s="5" t="s">
        <v>1858</v>
      </c>
      <c r="E449" s="1" t="s">
        <v>1859</v>
      </c>
      <c r="F449" s="1" t="s">
        <v>1859</v>
      </c>
      <c r="G449" s="5" t="s">
        <v>157</v>
      </c>
      <c r="H449" s="5" t="n">
        <v>12.7875952358198</v>
      </c>
      <c r="I449" s="5" t="n">
        <v>12.7922267046753</v>
      </c>
      <c r="J449" s="5" t="n">
        <v>4.91058153989933</v>
      </c>
      <c r="K449" s="5" t="n">
        <v>0</v>
      </c>
      <c r="L449" s="6" t="n">
        <v>-1000</v>
      </c>
      <c r="M449" s="6" t="n">
        <v>-1000</v>
      </c>
      <c r="N449" s="5" t="n">
        <v>0</v>
      </c>
      <c r="O449" s="6" t="n">
        <v>2</v>
      </c>
      <c r="P449" s="7" t="s">
        <v>1860</v>
      </c>
      <c r="Q449" s="6" t="s">
        <v>26</v>
      </c>
      <c r="R449" s="5" t="s">
        <v>27</v>
      </c>
      <c r="S449" s="5" t="s">
        <v>27</v>
      </c>
    </row>
    <row r="450" customFormat="false" ht="15" hidden="false" customHeight="false" outlineLevel="0" collapsed="false">
      <c r="A450" s="5" t="n">
        <v>449</v>
      </c>
      <c r="B450" s="5" t="s">
        <v>1861</v>
      </c>
      <c r="C450" s="5" t="s">
        <v>1862</v>
      </c>
      <c r="D450" s="5" t="s">
        <v>1863</v>
      </c>
      <c r="E450" s="1" t="s">
        <v>1859</v>
      </c>
      <c r="F450" s="1" t="s">
        <v>1859</v>
      </c>
      <c r="G450" s="5" t="s">
        <v>157</v>
      </c>
      <c r="H450" s="5" t="n">
        <v>16.2378945470667</v>
      </c>
      <c r="I450" s="5" t="n">
        <v>12.8046437930398</v>
      </c>
      <c r="J450" s="5" t="n">
        <v>4.94285509795596</v>
      </c>
      <c r="K450" s="5" t="n">
        <v>0</v>
      </c>
      <c r="L450" s="6" t="n">
        <v>-1000</v>
      </c>
      <c r="M450" s="6" t="n">
        <v>-1000</v>
      </c>
      <c r="N450" s="5" t="n">
        <v>0</v>
      </c>
      <c r="O450" s="6" t="n">
        <v>2</v>
      </c>
      <c r="P450" s="7" t="s">
        <v>1864</v>
      </c>
      <c r="Q450" s="6" t="s">
        <v>26</v>
      </c>
      <c r="R450" s="5" t="s">
        <v>27</v>
      </c>
      <c r="S450" s="5" t="s">
        <v>27</v>
      </c>
    </row>
    <row r="451" customFormat="false" ht="15" hidden="false" customHeight="false" outlineLevel="0" collapsed="false">
      <c r="A451" s="5" t="n">
        <v>450</v>
      </c>
      <c r="B451" s="5" t="s">
        <v>1865</v>
      </c>
      <c r="C451" s="5" t="s">
        <v>1866</v>
      </c>
      <c r="D451" s="5" t="s">
        <v>1867</v>
      </c>
      <c r="E451" s="8" t="s">
        <v>1868</v>
      </c>
      <c r="F451" s="8" t="s">
        <v>1868</v>
      </c>
      <c r="G451" s="5" t="s">
        <v>260</v>
      </c>
      <c r="H451" s="5" t="n">
        <v>-49.9782547236055</v>
      </c>
      <c r="I451" s="5" t="n">
        <v>-97.8665402333668</v>
      </c>
      <c r="J451" s="5" t="n">
        <v>100000.00074261</v>
      </c>
      <c r="K451" s="5" t="n">
        <v>0</v>
      </c>
      <c r="L451" s="6" t="n">
        <v>-1000</v>
      </c>
      <c r="M451" s="6" t="n">
        <v>-1000</v>
      </c>
      <c r="N451" s="5" t="n">
        <v>0</v>
      </c>
      <c r="O451" s="6" t="n">
        <v>2</v>
      </c>
      <c r="P451" s="7" t="s">
        <v>1869</v>
      </c>
      <c r="Q451" s="6" t="s">
        <v>101</v>
      </c>
      <c r="R451" s="5" t="s">
        <v>27</v>
      </c>
      <c r="S451" s="5" t="s">
        <v>27</v>
      </c>
    </row>
    <row r="452" customFormat="false" ht="15" hidden="false" customHeight="false" outlineLevel="0" collapsed="false">
      <c r="A452" s="5" t="n">
        <v>451</v>
      </c>
      <c r="B452" s="5" t="s">
        <v>1870</v>
      </c>
      <c r="C452" s="5" t="s">
        <v>1871</v>
      </c>
      <c r="D452" s="5" t="s">
        <v>1872</v>
      </c>
      <c r="E452" s="7" t="str">
        <f aca="false">$V$2</f>
        <v> </v>
      </c>
      <c r="F452" s="7" t="str">
        <f aca="false">$V$2</f>
        <v> </v>
      </c>
      <c r="G452" s="5" t="s">
        <v>260</v>
      </c>
      <c r="H452" s="5" t="n">
        <v>6.25766695886111</v>
      </c>
      <c r="I452" s="5" t="n">
        <v>4.43180569762563</v>
      </c>
      <c r="J452" s="5" t="n">
        <v>9.2619423913499</v>
      </c>
      <c r="K452" s="5" t="n">
        <v>0</v>
      </c>
      <c r="L452" s="6" t="n">
        <v>-1000</v>
      </c>
      <c r="M452" s="6" t="n">
        <v>-1000</v>
      </c>
      <c r="N452" s="5" t="n">
        <v>0</v>
      </c>
      <c r="O452" s="6" t="n">
        <v>0</v>
      </c>
      <c r="P452" s="7" t="s">
        <v>1873</v>
      </c>
      <c r="Q452" s="6" t="s">
        <v>40</v>
      </c>
      <c r="R452" s="5" t="s">
        <v>27</v>
      </c>
      <c r="S452" s="5" t="s">
        <v>27</v>
      </c>
    </row>
    <row r="453" customFormat="false" ht="15" hidden="false" customHeight="false" outlineLevel="0" collapsed="false">
      <c r="A453" s="5" t="n">
        <v>452</v>
      </c>
      <c r="B453" s="5" t="s">
        <v>1874</v>
      </c>
      <c r="C453" s="5" t="s">
        <v>1875</v>
      </c>
      <c r="D453" s="5" t="s">
        <v>1876</v>
      </c>
      <c r="E453" s="7" t="s">
        <v>1877</v>
      </c>
      <c r="F453" s="7" t="s">
        <v>1877</v>
      </c>
      <c r="G453" s="5" t="s">
        <v>260</v>
      </c>
      <c r="H453" s="5" t="n">
        <v>-0.102994616002093</v>
      </c>
      <c r="I453" s="5" t="n">
        <v>-0.0841318164036693</v>
      </c>
      <c r="J453" s="5" t="n">
        <v>8.5355445585492</v>
      </c>
      <c r="K453" s="5" t="n">
        <v>0</v>
      </c>
      <c r="L453" s="6" t="n">
        <v>-1000</v>
      </c>
      <c r="M453" s="6" t="n">
        <v>-1000</v>
      </c>
      <c r="N453" s="5" t="n">
        <v>0</v>
      </c>
      <c r="O453" s="6" t="n">
        <v>0</v>
      </c>
      <c r="P453" s="7" t="s">
        <v>1878</v>
      </c>
      <c r="Q453" s="6" t="s">
        <v>40</v>
      </c>
      <c r="R453" s="5" t="s">
        <v>27</v>
      </c>
      <c r="S453" s="5" t="s">
        <v>27</v>
      </c>
    </row>
    <row r="454" customFormat="false" ht="15" hidden="false" customHeight="false" outlineLevel="0" collapsed="false">
      <c r="A454" s="5" t="n">
        <v>453</v>
      </c>
      <c r="B454" s="5" t="s">
        <v>1879</v>
      </c>
      <c r="C454" s="5" t="s">
        <v>1880</v>
      </c>
      <c r="D454" s="5" t="s">
        <v>1881</v>
      </c>
      <c r="E454" s="7" t="s">
        <v>1882</v>
      </c>
      <c r="F454" s="7" t="s">
        <v>1882</v>
      </c>
      <c r="G454" s="5" t="s">
        <v>34</v>
      </c>
      <c r="H454" s="5" t="n">
        <v>-539.54130274927</v>
      </c>
      <c r="I454" s="5" t="n">
        <v>-539.385335280965</v>
      </c>
      <c r="J454" s="5" t="n">
        <v>100000.000419348</v>
      </c>
      <c r="K454" s="5" t="n">
        <v>0</v>
      </c>
      <c r="L454" s="6" t="n">
        <v>-1000</v>
      </c>
      <c r="M454" s="6" t="n">
        <v>-1000</v>
      </c>
      <c r="N454" s="5" t="n">
        <v>0</v>
      </c>
      <c r="O454" s="6" t="n">
        <v>0</v>
      </c>
      <c r="P454" s="7" t="s">
        <v>1883</v>
      </c>
      <c r="Q454" s="6" t="s">
        <v>40</v>
      </c>
      <c r="R454" s="5" t="s">
        <v>27</v>
      </c>
      <c r="S454" s="5" t="s">
        <v>27</v>
      </c>
    </row>
    <row r="455" customFormat="false" ht="15" hidden="false" customHeight="false" outlineLevel="0" collapsed="false">
      <c r="A455" s="5" t="n">
        <v>454</v>
      </c>
      <c r="B455" s="5" t="s">
        <v>1884</v>
      </c>
      <c r="C455" s="5" t="s">
        <v>1885</v>
      </c>
      <c r="D455" s="5" t="s">
        <v>1886</v>
      </c>
      <c r="E455" s="1" t="s">
        <v>1887</v>
      </c>
      <c r="F455" s="1" t="s">
        <v>1887</v>
      </c>
      <c r="G455" s="5" t="s">
        <v>260</v>
      </c>
      <c r="H455" s="5" t="n">
        <v>10.4510958114534</v>
      </c>
      <c r="I455" s="5" t="n">
        <v>-40.2340841276977</v>
      </c>
      <c r="J455" s="5" t="n">
        <v>7.78289960360746</v>
      </c>
      <c r="K455" s="5" t="n">
        <v>0</v>
      </c>
      <c r="L455" s="6" t="n">
        <v>-1000</v>
      </c>
      <c r="M455" s="6" t="n">
        <v>-1000</v>
      </c>
      <c r="N455" s="5" t="n">
        <v>0</v>
      </c>
      <c r="O455" s="6" t="n">
        <v>2</v>
      </c>
      <c r="P455" s="7" t="s">
        <v>1888</v>
      </c>
      <c r="Q455" s="6" t="s">
        <v>26</v>
      </c>
      <c r="R455" s="5" t="s">
        <v>27</v>
      </c>
      <c r="S455" s="5" t="s">
        <v>27</v>
      </c>
    </row>
    <row r="456" customFormat="false" ht="15" hidden="false" customHeight="false" outlineLevel="0" collapsed="false">
      <c r="A456" s="5" t="n">
        <v>455</v>
      </c>
      <c r="B456" s="5" t="s">
        <v>1889</v>
      </c>
      <c r="C456" s="5" t="s">
        <v>1890</v>
      </c>
      <c r="D456" s="5" t="s">
        <v>1891</v>
      </c>
      <c r="E456" s="7" t="s">
        <v>1892</v>
      </c>
      <c r="F456" s="7" t="s">
        <v>1892</v>
      </c>
      <c r="G456" s="5" t="s">
        <v>85</v>
      </c>
      <c r="H456" s="5" t="n">
        <v>26.1772241859707</v>
      </c>
      <c r="I456" s="5" t="n">
        <v>-19.6355218106669</v>
      </c>
      <c r="J456" s="5" t="n">
        <v>7.590985569244</v>
      </c>
      <c r="K456" s="5" t="n">
        <v>0</v>
      </c>
      <c r="L456" s="6" t="n">
        <v>-1000</v>
      </c>
      <c r="M456" s="6" t="n">
        <v>-1000</v>
      </c>
      <c r="N456" s="5" t="n">
        <v>0</v>
      </c>
      <c r="O456" s="6" t="n">
        <v>0</v>
      </c>
      <c r="P456" s="7" t="s">
        <v>1893</v>
      </c>
      <c r="Q456" s="6" t="s">
        <v>40</v>
      </c>
      <c r="R456" s="5" t="s">
        <v>27</v>
      </c>
      <c r="S456" s="5" t="s">
        <v>27</v>
      </c>
    </row>
    <row r="457" customFormat="false" ht="15" hidden="false" customHeight="false" outlineLevel="0" collapsed="false">
      <c r="A457" s="5" t="n">
        <v>456</v>
      </c>
      <c r="B457" s="5" t="s">
        <v>1894</v>
      </c>
      <c r="C457" s="5" t="s">
        <v>1895</v>
      </c>
      <c r="D457" s="5" t="s">
        <v>1896</v>
      </c>
      <c r="E457" s="7" t="str">
        <f aca="false">$V$2</f>
        <v> </v>
      </c>
      <c r="F457" s="7" t="str">
        <f aca="false">$V$2</f>
        <v> </v>
      </c>
      <c r="G457" s="5" t="s">
        <v>1897</v>
      </c>
      <c r="H457" s="5" t="n">
        <v>-4.62098686731451</v>
      </c>
      <c r="I457" s="5" t="n">
        <v>-7.78087496118931</v>
      </c>
      <c r="J457" s="5" t="n">
        <v>4.49370221393353</v>
      </c>
      <c r="K457" s="5" t="n">
        <v>0</v>
      </c>
      <c r="L457" s="6" t="n">
        <v>-1000</v>
      </c>
      <c r="M457" s="6" t="n">
        <v>-1000</v>
      </c>
      <c r="N457" s="5" t="n">
        <v>0</v>
      </c>
      <c r="O457" s="6" t="n">
        <v>0</v>
      </c>
      <c r="P457" s="5"/>
      <c r="Q457" s="6" t="s">
        <v>45</v>
      </c>
      <c r="R457" s="5" t="s">
        <v>27</v>
      </c>
      <c r="S457" s="5" t="s">
        <v>27</v>
      </c>
    </row>
    <row r="458" customFormat="false" ht="15" hidden="false" customHeight="false" outlineLevel="0" collapsed="false">
      <c r="A458" s="5" t="n">
        <v>457</v>
      </c>
      <c r="B458" s="5" t="s">
        <v>1898</v>
      </c>
      <c r="C458" s="5" t="s">
        <v>1899</v>
      </c>
      <c r="D458" s="5" t="s">
        <v>1900</v>
      </c>
      <c r="E458" s="7" t="str">
        <f aca="false">$V$2</f>
        <v> </v>
      </c>
      <c r="F458" s="7" t="str">
        <f aca="false">$V$2</f>
        <v> </v>
      </c>
      <c r="G458" s="5" t="s">
        <v>1897</v>
      </c>
      <c r="H458" s="5" t="n">
        <v>9.51508442885984</v>
      </c>
      <c r="I458" s="5" t="n">
        <v>-0.821460878250946</v>
      </c>
      <c r="J458" s="5" t="n">
        <v>5.44121105511526</v>
      </c>
      <c r="K458" s="5" t="n">
        <v>0</v>
      </c>
      <c r="L458" s="6" t="n">
        <v>-1000</v>
      </c>
      <c r="M458" s="6" t="n">
        <v>-1000</v>
      </c>
      <c r="N458" s="5" t="n">
        <v>0</v>
      </c>
      <c r="O458" s="6" t="n">
        <v>0</v>
      </c>
      <c r="P458" s="5"/>
      <c r="Q458" s="6" t="s">
        <v>45</v>
      </c>
      <c r="R458" s="5" t="s">
        <v>27</v>
      </c>
      <c r="S458" s="5" t="s">
        <v>27</v>
      </c>
    </row>
    <row r="459" customFormat="false" ht="15" hidden="false" customHeight="false" outlineLevel="0" collapsed="false">
      <c r="A459" s="5" t="n">
        <v>458</v>
      </c>
      <c r="B459" s="5" t="s">
        <v>1901</v>
      </c>
      <c r="C459" s="5" t="s">
        <v>1902</v>
      </c>
      <c r="D459" s="5" t="s">
        <v>1903</v>
      </c>
      <c r="E459" s="7" t="str">
        <f aca="false">$V$2</f>
        <v> </v>
      </c>
      <c r="F459" s="7" t="str">
        <f aca="false">$V$2</f>
        <v> </v>
      </c>
      <c r="G459" s="5" t="s">
        <v>1897</v>
      </c>
      <c r="H459" s="5" t="n">
        <v>-4.62098686731432</v>
      </c>
      <c r="I459" s="5" t="n">
        <v>-3.54395683467226</v>
      </c>
      <c r="J459" s="5" t="n">
        <v>4.49370200170889</v>
      </c>
      <c r="K459" s="5" t="n">
        <v>0</v>
      </c>
      <c r="L459" s="6" t="n">
        <v>-1000</v>
      </c>
      <c r="M459" s="6" t="n">
        <v>-1000</v>
      </c>
      <c r="N459" s="5" t="n">
        <v>0</v>
      </c>
      <c r="O459" s="6" t="n">
        <v>0</v>
      </c>
      <c r="P459" s="5"/>
      <c r="Q459" s="6" t="s">
        <v>45</v>
      </c>
      <c r="R459" s="5" t="s">
        <v>27</v>
      </c>
      <c r="S459" s="5" t="s">
        <v>27</v>
      </c>
    </row>
    <row r="460" customFormat="false" ht="15" hidden="false" customHeight="false" outlineLevel="0" collapsed="false">
      <c r="A460" s="5" t="n">
        <v>459</v>
      </c>
      <c r="B460" s="5" t="s">
        <v>1904</v>
      </c>
      <c r="C460" s="5" t="s">
        <v>1905</v>
      </c>
      <c r="D460" s="5" t="s">
        <v>1906</v>
      </c>
      <c r="E460" s="7" t="str">
        <f aca="false">$V$2</f>
        <v> </v>
      </c>
      <c r="F460" s="7" t="str">
        <f aca="false">$V$2</f>
        <v> </v>
      </c>
      <c r="G460" s="5" t="s">
        <v>1897</v>
      </c>
      <c r="H460" s="5" t="n">
        <v>-4.62098686731278</v>
      </c>
      <c r="I460" s="5" t="n">
        <v>-5.64058200337678</v>
      </c>
      <c r="J460" s="5" t="n">
        <v>4.49370221393353</v>
      </c>
      <c r="K460" s="5" t="n">
        <v>0</v>
      </c>
      <c r="L460" s="6" t="n">
        <v>-1000</v>
      </c>
      <c r="M460" s="6" t="n">
        <v>-1000</v>
      </c>
      <c r="N460" s="5" t="n">
        <v>0</v>
      </c>
      <c r="O460" s="6" t="n">
        <v>0</v>
      </c>
      <c r="P460" s="5"/>
      <c r="Q460" s="6" t="s">
        <v>45</v>
      </c>
      <c r="R460" s="5" t="s">
        <v>27</v>
      </c>
      <c r="S460" s="5" t="s">
        <v>27</v>
      </c>
    </row>
    <row r="461" customFormat="false" ht="15" hidden="false" customHeight="false" outlineLevel="0" collapsed="false">
      <c r="A461" s="5" t="n">
        <v>460</v>
      </c>
      <c r="B461" s="5" t="s">
        <v>1907</v>
      </c>
      <c r="C461" s="5" t="s">
        <v>1908</v>
      </c>
      <c r="D461" s="5" t="s">
        <v>1909</v>
      </c>
      <c r="E461" s="7" t="str">
        <f aca="false">$V$2</f>
        <v> </v>
      </c>
      <c r="F461" s="7" t="str">
        <f aca="false">$V$2</f>
        <v> </v>
      </c>
      <c r="G461" s="5" t="s">
        <v>1897</v>
      </c>
      <c r="H461" s="5" t="n">
        <v>-71.2090646970369</v>
      </c>
      <c r="I461" s="5" t="n">
        <v>-60.998234903707</v>
      </c>
      <c r="J461" s="5" t="n">
        <v>3.30657155661124</v>
      </c>
      <c r="K461" s="5" t="n">
        <v>1</v>
      </c>
      <c r="L461" s="6" t="n">
        <v>0</v>
      </c>
      <c r="M461" s="6" t="n">
        <v>0</v>
      </c>
      <c r="N461" s="5" t="n">
        <v>0</v>
      </c>
      <c r="O461" s="6" t="n">
        <v>0</v>
      </c>
      <c r="P461" s="5"/>
      <c r="Q461" s="6" t="s">
        <v>45</v>
      </c>
      <c r="R461" s="5" t="s">
        <v>27</v>
      </c>
      <c r="S461" s="5" t="s">
        <v>27</v>
      </c>
    </row>
    <row r="462" customFormat="false" ht="15" hidden="false" customHeight="false" outlineLevel="0" collapsed="false">
      <c r="A462" s="5" t="n">
        <v>461</v>
      </c>
      <c r="B462" s="5" t="s">
        <v>1910</v>
      </c>
      <c r="C462" s="5" t="s">
        <v>1911</v>
      </c>
      <c r="D462" s="5" t="s">
        <v>1912</v>
      </c>
      <c r="E462" s="7" t="str">
        <f aca="false">$V$2</f>
        <v> </v>
      </c>
      <c r="F462" s="7" t="str">
        <f aca="false">$V$2</f>
        <v> </v>
      </c>
      <c r="G462" s="5" t="s">
        <v>1897</v>
      </c>
      <c r="H462" s="5" t="n">
        <v>-2.89749938043678</v>
      </c>
      <c r="I462" s="5" t="n">
        <v>-2.91129329295018</v>
      </c>
      <c r="J462" s="5" t="n">
        <v>3.70941673993609</v>
      </c>
      <c r="K462" s="5" t="n">
        <v>0</v>
      </c>
      <c r="L462" s="6" t="n">
        <v>-1000</v>
      </c>
      <c r="M462" s="6" t="n">
        <v>-1000</v>
      </c>
      <c r="N462" s="5" t="n">
        <v>0</v>
      </c>
      <c r="O462" s="6" t="n">
        <v>0</v>
      </c>
      <c r="P462" s="5"/>
      <c r="Q462" s="6" t="s">
        <v>45</v>
      </c>
      <c r="R462" s="5" t="s">
        <v>27</v>
      </c>
      <c r="S462" s="5" t="s">
        <v>27</v>
      </c>
    </row>
    <row r="463" customFormat="false" ht="15" hidden="false" customHeight="false" outlineLevel="0" collapsed="false">
      <c r="A463" s="5" t="n">
        <v>462</v>
      </c>
      <c r="B463" s="5" t="s">
        <v>1913</v>
      </c>
      <c r="C463" s="5" t="s">
        <v>1914</v>
      </c>
      <c r="D463" s="5" t="s">
        <v>1915</v>
      </c>
      <c r="E463" s="7" t="str">
        <f aca="false">$V$2</f>
        <v> </v>
      </c>
      <c r="F463" s="7" t="str">
        <f aca="false">$V$2</f>
        <v> </v>
      </c>
      <c r="G463" s="5" t="s">
        <v>1897</v>
      </c>
      <c r="H463" s="5" t="n">
        <v>-41.5217671601588</v>
      </c>
      <c r="I463" s="5" t="n">
        <v>-41.5579956464649</v>
      </c>
      <c r="J463" s="5" t="n">
        <v>6.04918513481792</v>
      </c>
      <c r="K463" s="5" t="n">
        <v>1</v>
      </c>
      <c r="L463" s="6" t="n">
        <v>0</v>
      </c>
      <c r="M463" s="6" t="n">
        <v>0</v>
      </c>
      <c r="N463" s="5" t="n">
        <v>0</v>
      </c>
      <c r="O463" s="6" t="n">
        <v>0</v>
      </c>
      <c r="P463" s="5"/>
      <c r="Q463" s="6" t="s">
        <v>45</v>
      </c>
      <c r="R463" s="5" t="s">
        <v>27</v>
      </c>
      <c r="S463" s="5" t="s">
        <v>27</v>
      </c>
    </row>
    <row r="464" customFormat="false" ht="15" hidden="false" customHeight="false" outlineLevel="0" collapsed="false">
      <c r="A464" s="5" t="n">
        <v>463</v>
      </c>
      <c r="B464" s="5" t="s">
        <v>1916</v>
      </c>
      <c r="C464" s="5" t="s">
        <v>1917</v>
      </c>
      <c r="D464" s="5" t="s">
        <v>1918</v>
      </c>
      <c r="E464" s="7" t="str">
        <f aca="false">$V$2</f>
        <v> </v>
      </c>
      <c r="F464" s="7" t="str">
        <f aca="false">$V$2</f>
        <v> </v>
      </c>
      <c r="G464" s="5" t="s">
        <v>1897</v>
      </c>
      <c r="H464" s="5" t="n">
        <v>84.9656494677356</v>
      </c>
      <c r="I464" s="5" t="n">
        <v>85.0198497345982</v>
      </c>
      <c r="J464" s="5" t="n">
        <v>100000.000288515</v>
      </c>
      <c r="K464" s="5" t="n">
        <v>0</v>
      </c>
      <c r="L464" s="6" t="n">
        <v>-1000</v>
      </c>
      <c r="M464" s="6" t="n">
        <v>-1000</v>
      </c>
      <c r="N464" s="5" t="n">
        <v>0</v>
      </c>
      <c r="O464" s="6" t="n">
        <v>0</v>
      </c>
      <c r="P464" s="5"/>
      <c r="Q464" s="6" t="s">
        <v>45</v>
      </c>
      <c r="R464" s="5" t="s">
        <v>27</v>
      </c>
      <c r="S464" s="5" t="s">
        <v>27</v>
      </c>
    </row>
    <row r="465" customFormat="false" ht="15" hidden="false" customHeight="false" outlineLevel="0" collapsed="false">
      <c r="A465" s="5" t="n">
        <v>464</v>
      </c>
      <c r="B465" s="5" t="s">
        <v>1919</v>
      </c>
      <c r="C465" s="5" t="s">
        <v>1920</v>
      </c>
      <c r="D465" s="5" t="s">
        <v>1921</v>
      </c>
      <c r="E465" s="7" t="str">
        <f aca="false">$V$2</f>
        <v> </v>
      </c>
      <c r="F465" s="7" t="str">
        <f aca="false">$V$2</f>
        <v> </v>
      </c>
      <c r="G465" s="5" t="s">
        <v>1897</v>
      </c>
      <c r="H465" s="5" t="n">
        <v>-33.0645127430896</v>
      </c>
      <c r="I465" s="5" t="n">
        <v>24.4992086262541</v>
      </c>
      <c r="J465" s="5" t="n">
        <v>5.02677170131174</v>
      </c>
      <c r="K465" s="5" t="n">
        <v>0</v>
      </c>
      <c r="L465" s="6" t="n">
        <v>-1000</v>
      </c>
      <c r="M465" s="6" t="n">
        <v>-1000</v>
      </c>
      <c r="N465" s="5" t="n">
        <v>0</v>
      </c>
      <c r="O465" s="6" t="n">
        <v>0</v>
      </c>
      <c r="P465" s="5"/>
      <c r="Q465" s="6" t="s">
        <v>45</v>
      </c>
      <c r="R465" s="5" t="s">
        <v>27</v>
      </c>
      <c r="S465" s="5" t="s">
        <v>27</v>
      </c>
    </row>
    <row r="466" customFormat="false" ht="15" hidden="false" customHeight="false" outlineLevel="0" collapsed="false">
      <c r="A466" s="5" t="n">
        <v>465</v>
      </c>
      <c r="B466" s="5" t="s">
        <v>1922</v>
      </c>
      <c r="C466" s="5" t="s">
        <v>1923</v>
      </c>
      <c r="D466" s="5" t="s">
        <v>1924</v>
      </c>
      <c r="E466" s="7" t="str">
        <f aca="false">$V$2</f>
        <v> </v>
      </c>
      <c r="F466" s="7" t="str">
        <f aca="false">$V$2</f>
        <v> </v>
      </c>
      <c r="G466" s="5" t="s">
        <v>1897</v>
      </c>
      <c r="H466" s="5" t="n">
        <v>4.6040187472596</v>
      </c>
      <c r="I466" s="5" t="n">
        <v>2.1662049761261</v>
      </c>
      <c r="J466" s="5" t="n">
        <v>3.68727237962581</v>
      </c>
      <c r="K466" s="5" t="n">
        <v>0</v>
      </c>
      <c r="L466" s="6" t="n">
        <v>-1000</v>
      </c>
      <c r="M466" s="6" t="n">
        <v>-1000</v>
      </c>
      <c r="N466" s="5" t="n">
        <v>0</v>
      </c>
      <c r="O466" s="6" t="n">
        <v>0</v>
      </c>
      <c r="P466" s="5"/>
      <c r="Q466" s="6" t="s">
        <v>45</v>
      </c>
      <c r="R466" s="5" t="s">
        <v>27</v>
      </c>
      <c r="S466" s="5" t="s">
        <v>27</v>
      </c>
    </row>
    <row r="467" customFormat="false" ht="15" hidden="false" customHeight="false" outlineLevel="0" collapsed="false">
      <c r="A467" s="5" t="n">
        <v>466</v>
      </c>
      <c r="B467" s="5" t="s">
        <v>1925</v>
      </c>
      <c r="C467" s="5" t="s">
        <v>1926</v>
      </c>
      <c r="D467" s="5" t="s">
        <v>1927</v>
      </c>
      <c r="E467" s="7" t="str">
        <f aca="false">$V$2</f>
        <v> </v>
      </c>
      <c r="F467" s="7" t="str">
        <f aca="false">$V$2</f>
        <v> </v>
      </c>
      <c r="G467" s="5" t="s">
        <v>1897</v>
      </c>
      <c r="H467" s="5" t="n">
        <v>-63.6067927378301</v>
      </c>
      <c r="I467" s="5" t="n">
        <v>-66.7848064669464</v>
      </c>
      <c r="J467" s="5" t="n">
        <v>4.21045700737133</v>
      </c>
      <c r="K467" s="5" t="n">
        <v>1</v>
      </c>
      <c r="L467" s="6" t="n">
        <v>0</v>
      </c>
      <c r="M467" s="6" t="n">
        <v>0</v>
      </c>
      <c r="N467" s="5" t="n">
        <v>0</v>
      </c>
      <c r="O467" s="6" t="n">
        <v>0</v>
      </c>
      <c r="P467" s="5"/>
      <c r="Q467" s="6" t="s">
        <v>45</v>
      </c>
      <c r="R467" s="5" t="s">
        <v>27</v>
      </c>
      <c r="S467" s="5" t="s">
        <v>27</v>
      </c>
    </row>
    <row r="468" customFormat="false" ht="15" hidden="false" customHeight="false" outlineLevel="0" collapsed="false">
      <c r="A468" s="5" t="n">
        <v>467</v>
      </c>
      <c r="B468" s="5" t="s">
        <v>1928</v>
      </c>
      <c r="C468" s="5" t="s">
        <v>1929</v>
      </c>
      <c r="D468" s="5" t="s">
        <v>1930</v>
      </c>
      <c r="E468" s="7" t="str">
        <f aca="false">$V$2</f>
        <v> </v>
      </c>
      <c r="F468" s="7" t="str">
        <f aca="false">$V$2</f>
        <v> </v>
      </c>
      <c r="G468" s="5" t="s">
        <v>1897</v>
      </c>
      <c r="H468" s="5" t="n">
        <v>-4.62098686731358</v>
      </c>
      <c r="I468" s="5" t="n">
        <v>-1.55859060953742</v>
      </c>
      <c r="J468" s="5" t="n">
        <v>4.49370157725958</v>
      </c>
      <c r="K468" s="5" t="n">
        <v>0</v>
      </c>
      <c r="L468" s="6" t="n">
        <v>-1000</v>
      </c>
      <c r="M468" s="6" t="n">
        <v>-1000</v>
      </c>
      <c r="N468" s="5" t="n">
        <v>0</v>
      </c>
      <c r="O468" s="6" t="n">
        <v>0</v>
      </c>
      <c r="P468" s="5"/>
      <c r="Q468" s="6" t="s">
        <v>45</v>
      </c>
      <c r="R468" s="5" t="s">
        <v>27</v>
      </c>
      <c r="S468" s="5" t="s">
        <v>27</v>
      </c>
    </row>
    <row r="469" customFormat="false" ht="15" hidden="false" customHeight="false" outlineLevel="0" collapsed="false">
      <c r="A469" s="5" t="n">
        <v>468</v>
      </c>
      <c r="B469" s="5" t="s">
        <v>1931</v>
      </c>
      <c r="C469" s="5" t="s">
        <v>1932</v>
      </c>
      <c r="D469" s="5" t="s">
        <v>1933</v>
      </c>
      <c r="E469" s="7" t="s">
        <v>670</v>
      </c>
      <c r="F469" s="7" t="s">
        <v>670</v>
      </c>
      <c r="G469" s="5" t="s">
        <v>49</v>
      </c>
      <c r="H469" s="5" t="n">
        <v>11.0294840573461</v>
      </c>
      <c r="I469" s="5" t="n">
        <v>-56.4988912917459</v>
      </c>
      <c r="J469" s="5" t="n">
        <v>4.62010273069645</v>
      </c>
      <c r="K469" s="5" t="n">
        <v>1</v>
      </c>
      <c r="L469" s="6" t="n">
        <v>0</v>
      </c>
      <c r="M469" s="6" t="n">
        <v>0</v>
      </c>
      <c r="N469" s="5" t="n">
        <v>0</v>
      </c>
      <c r="O469" s="6" t="n">
        <v>0</v>
      </c>
      <c r="P469" s="5"/>
      <c r="Q469" s="6" t="s">
        <v>40</v>
      </c>
      <c r="R469" s="5" t="s">
        <v>27</v>
      </c>
      <c r="S469" s="5" t="s">
        <v>27</v>
      </c>
    </row>
    <row r="470" customFormat="false" ht="15" hidden="false" customHeight="false" outlineLevel="0" collapsed="false">
      <c r="A470" s="5" t="n">
        <v>469</v>
      </c>
      <c r="B470" s="5" t="s">
        <v>1934</v>
      </c>
      <c r="C470" s="5" t="s">
        <v>1935</v>
      </c>
      <c r="D470" s="5" t="s">
        <v>1936</v>
      </c>
      <c r="E470" s="1" t="s">
        <v>1937</v>
      </c>
      <c r="F470" s="1" t="s">
        <v>1937</v>
      </c>
      <c r="G470" s="5" t="s">
        <v>157</v>
      </c>
      <c r="H470" s="5" t="n">
        <v>-64.7537959164031</v>
      </c>
      <c r="I470" s="5" t="n">
        <v>-64.836399228549</v>
      </c>
      <c r="J470" s="5" t="n">
        <v>3.40438256527174</v>
      </c>
      <c r="K470" s="5" t="n">
        <v>1</v>
      </c>
      <c r="L470" s="6" t="n">
        <v>0</v>
      </c>
      <c r="M470" s="6" t="n">
        <v>0</v>
      </c>
      <c r="N470" s="5" t="n">
        <v>0</v>
      </c>
      <c r="O470" s="6" t="n">
        <v>2</v>
      </c>
      <c r="P470" s="5"/>
      <c r="Q470" s="6" t="s">
        <v>26</v>
      </c>
      <c r="R470" s="5" t="s">
        <v>27</v>
      </c>
      <c r="S470" s="5" t="s">
        <v>27</v>
      </c>
    </row>
    <row r="471" customFormat="false" ht="15" hidden="false" customHeight="false" outlineLevel="0" collapsed="false">
      <c r="A471" s="5" t="n">
        <v>470</v>
      </c>
      <c r="B471" s="5" t="s">
        <v>1938</v>
      </c>
      <c r="C471" s="5" t="s">
        <v>1939</v>
      </c>
      <c r="D471" s="5" t="s">
        <v>1940</v>
      </c>
      <c r="E471" s="7" t="s">
        <v>670</v>
      </c>
      <c r="F471" s="7" t="s">
        <v>670</v>
      </c>
      <c r="G471" s="5" t="s">
        <v>49</v>
      </c>
      <c r="H471" s="5" t="n">
        <v>0</v>
      </c>
      <c r="I471" s="5" t="n">
        <v>25.08618749</v>
      </c>
      <c r="J471" s="5" t="n">
        <v>0</v>
      </c>
      <c r="K471" s="5" t="n">
        <v>-1</v>
      </c>
      <c r="L471" s="6" t="n">
        <v>-1000</v>
      </c>
      <c r="M471" s="6" t="n">
        <v>-1000</v>
      </c>
      <c r="N471" s="5" t="n">
        <v>0</v>
      </c>
      <c r="O471" s="6" t="n">
        <v>0</v>
      </c>
      <c r="P471" s="5"/>
      <c r="Q471" s="6" t="s">
        <v>40</v>
      </c>
      <c r="R471" s="5" t="s">
        <v>27</v>
      </c>
      <c r="S471" s="5" t="s">
        <v>27</v>
      </c>
    </row>
    <row r="472" customFormat="false" ht="15" hidden="false" customHeight="false" outlineLevel="0" collapsed="false">
      <c r="A472" s="5" t="n">
        <v>471</v>
      </c>
      <c r="B472" s="5" t="s">
        <v>1941</v>
      </c>
      <c r="C472" s="5" t="s">
        <v>1942</v>
      </c>
      <c r="D472" s="5" t="s">
        <v>1943</v>
      </c>
      <c r="E472" s="7" t="s">
        <v>1877</v>
      </c>
      <c r="F472" s="7" t="s">
        <v>1877</v>
      </c>
      <c r="G472" s="5" t="s">
        <v>112</v>
      </c>
      <c r="H472" s="5" t="n">
        <v>-28.6979149290846</v>
      </c>
      <c r="I472" s="5" t="n">
        <v>-28.6786134569155</v>
      </c>
      <c r="J472" s="5" t="n">
        <v>7.89452476980309</v>
      </c>
      <c r="K472" s="5" t="n">
        <v>0</v>
      </c>
      <c r="L472" s="6" t="n">
        <v>-1000</v>
      </c>
      <c r="M472" s="6" t="n">
        <v>-1000</v>
      </c>
      <c r="N472" s="5" t="n">
        <v>0</v>
      </c>
      <c r="O472" s="6" t="n">
        <v>0</v>
      </c>
      <c r="P472" s="7" t="s">
        <v>1944</v>
      </c>
      <c r="Q472" s="6" t="s">
        <v>40</v>
      </c>
      <c r="R472" s="5" t="s">
        <v>27</v>
      </c>
      <c r="S472" s="5" t="s">
        <v>27</v>
      </c>
    </row>
    <row r="473" customFormat="false" ht="15" hidden="false" customHeight="false" outlineLevel="0" collapsed="false">
      <c r="A473" s="5" t="n">
        <v>472</v>
      </c>
      <c r="B473" s="5" t="s">
        <v>1945</v>
      </c>
      <c r="C473" s="5" t="s">
        <v>1946</v>
      </c>
      <c r="D473" s="5" t="s">
        <v>1947</v>
      </c>
      <c r="E473" s="7" t="s">
        <v>1877</v>
      </c>
      <c r="F473" s="7" t="s">
        <v>1877</v>
      </c>
      <c r="G473" s="5" t="s">
        <v>112</v>
      </c>
      <c r="H473" s="5" t="n">
        <v>-77.289120351214</v>
      </c>
      <c r="I473" s="5" t="n">
        <v>-31.54392050459</v>
      </c>
      <c r="J473" s="5" t="n">
        <v>100000.000730136</v>
      </c>
      <c r="K473" s="5" t="n">
        <v>0</v>
      </c>
      <c r="L473" s="6" t="n">
        <v>-1000</v>
      </c>
      <c r="M473" s="6" t="n">
        <v>-1000</v>
      </c>
      <c r="N473" s="5" t="n">
        <v>0</v>
      </c>
      <c r="O473" s="6" t="n">
        <v>0</v>
      </c>
      <c r="P473" s="7" t="s">
        <v>704</v>
      </c>
      <c r="Q473" s="6" t="s">
        <v>40</v>
      </c>
      <c r="R473" s="5" t="s">
        <v>27</v>
      </c>
      <c r="S473" s="5" t="s">
        <v>27</v>
      </c>
    </row>
    <row r="474" customFormat="false" ht="15" hidden="false" customHeight="false" outlineLevel="0" collapsed="false">
      <c r="A474" s="5" t="n">
        <v>473</v>
      </c>
      <c r="B474" s="5" t="s">
        <v>1948</v>
      </c>
      <c r="C474" s="5" t="s">
        <v>1949</v>
      </c>
      <c r="D474" s="5" t="s">
        <v>1950</v>
      </c>
      <c r="E474" s="1" t="s">
        <v>1951</v>
      </c>
      <c r="F474" s="1" t="s">
        <v>1951</v>
      </c>
      <c r="G474" s="5" t="s">
        <v>157</v>
      </c>
      <c r="H474" s="5" t="n">
        <v>-20.0998824382314</v>
      </c>
      <c r="I474" s="5" t="n">
        <v>-20.1968485215598</v>
      </c>
      <c r="J474" s="5" t="n">
        <v>2.66514204942277</v>
      </c>
      <c r="K474" s="5" t="n">
        <v>1</v>
      </c>
      <c r="L474" s="6" t="n">
        <v>0</v>
      </c>
      <c r="M474" s="6" t="n">
        <v>0</v>
      </c>
      <c r="N474" s="5" t="n">
        <v>0</v>
      </c>
      <c r="O474" s="6" t="n">
        <v>2</v>
      </c>
      <c r="P474" s="7" t="s">
        <v>1952</v>
      </c>
      <c r="Q474" s="6" t="s">
        <v>26</v>
      </c>
      <c r="R474" s="5" t="s">
        <v>27</v>
      </c>
      <c r="S474" s="5" t="s">
        <v>27</v>
      </c>
    </row>
    <row r="475" customFormat="false" ht="15" hidden="false" customHeight="false" outlineLevel="0" collapsed="false">
      <c r="A475" s="5" t="n">
        <v>474</v>
      </c>
      <c r="B475" s="5" t="s">
        <v>1953</v>
      </c>
      <c r="C475" s="5" t="s">
        <v>1954</v>
      </c>
      <c r="D475" s="5" t="s">
        <v>1955</v>
      </c>
      <c r="E475" s="7" t="str">
        <f aca="false">$V$2</f>
        <v> </v>
      </c>
      <c r="F475" s="7" t="str">
        <f aca="false">$V$2</f>
        <v> </v>
      </c>
      <c r="G475" s="5" t="s">
        <v>112</v>
      </c>
      <c r="H475" s="5" t="n">
        <v>-60.8647831868946</v>
      </c>
      <c r="I475" s="5" t="n">
        <v>-60.8573608354241</v>
      </c>
      <c r="J475" s="5" t="n">
        <v>10.6621987643715</v>
      </c>
      <c r="K475" s="5" t="n">
        <v>1</v>
      </c>
      <c r="L475" s="6" t="n">
        <v>0</v>
      </c>
      <c r="M475" s="6" t="n">
        <v>0</v>
      </c>
      <c r="N475" s="5" t="n">
        <v>0</v>
      </c>
      <c r="O475" s="6" t="n">
        <v>0</v>
      </c>
      <c r="P475" s="7" t="s">
        <v>1956</v>
      </c>
      <c r="Q475" s="6" t="s">
        <v>40</v>
      </c>
      <c r="R475" s="5" t="s">
        <v>27</v>
      </c>
      <c r="S475" s="5" t="s">
        <v>27</v>
      </c>
    </row>
    <row r="476" customFormat="false" ht="15" hidden="false" customHeight="false" outlineLevel="0" collapsed="false">
      <c r="A476" s="5" t="n">
        <v>475</v>
      </c>
      <c r="B476" s="5" t="s">
        <v>1957</v>
      </c>
      <c r="C476" s="5" t="s">
        <v>1958</v>
      </c>
      <c r="D476" s="5" t="s">
        <v>1959</v>
      </c>
      <c r="E476" s="7" t="s">
        <v>1960</v>
      </c>
      <c r="F476" s="7" t="s">
        <v>1961</v>
      </c>
      <c r="G476" s="5" t="s">
        <v>49</v>
      </c>
      <c r="H476" s="5" t="n">
        <v>11.0294840573461</v>
      </c>
      <c r="I476" s="5" t="n">
        <v>-56.4988912917459</v>
      </c>
      <c r="J476" s="5" t="n">
        <v>4.62010273069645</v>
      </c>
      <c r="K476" s="5" t="n">
        <v>1</v>
      </c>
      <c r="L476" s="6" t="n">
        <v>0</v>
      </c>
      <c r="M476" s="6" t="n">
        <v>0</v>
      </c>
      <c r="N476" s="5" t="n">
        <v>0</v>
      </c>
      <c r="O476" s="6" t="n">
        <v>0</v>
      </c>
      <c r="P476" s="5"/>
      <c r="Q476" s="6" t="s">
        <v>120</v>
      </c>
      <c r="R476" s="5" t="s">
        <v>27</v>
      </c>
      <c r="S476" s="5" t="s">
        <v>27</v>
      </c>
    </row>
    <row r="477" customFormat="false" ht="15" hidden="false" customHeight="false" outlineLevel="0" collapsed="false">
      <c r="A477" s="5" t="n">
        <v>476</v>
      </c>
      <c r="B477" s="5" t="s">
        <v>1962</v>
      </c>
      <c r="C477" s="5" t="s">
        <v>1963</v>
      </c>
      <c r="D477" s="5" t="s">
        <v>1964</v>
      </c>
      <c r="E477" s="7" t="s">
        <v>1965</v>
      </c>
      <c r="F477" s="7" t="s">
        <v>1966</v>
      </c>
      <c r="G477" s="5" t="s">
        <v>49</v>
      </c>
      <c r="H477" s="5" t="n">
        <v>11.0294840573461</v>
      </c>
      <c r="I477" s="5" t="n">
        <v>-6.32651631174637</v>
      </c>
      <c r="J477" s="5" t="n">
        <v>4.62010273069645</v>
      </c>
      <c r="K477" s="5" t="n">
        <v>0</v>
      </c>
      <c r="L477" s="6" t="n">
        <v>-1000</v>
      </c>
      <c r="M477" s="6" t="n">
        <v>-1000</v>
      </c>
      <c r="N477" s="5" t="n">
        <v>0</v>
      </c>
      <c r="O477" s="6" t="n">
        <v>0</v>
      </c>
      <c r="P477" s="5"/>
      <c r="Q477" s="6" t="s">
        <v>120</v>
      </c>
      <c r="R477" s="5" t="s">
        <v>27</v>
      </c>
      <c r="S477" s="5" t="s">
        <v>27</v>
      </c>
    </row>
    <row r="478" customFormat="false" ht="15" hidden="false" customHeight="false" outlineLevel="0" collapsed="false">
      <c r="A478" s="5" t="n">
        <v>477</v>
      </c>
      <c r="B478" s="5" t="s">
        <v>1967</v>
      </c>
      <c r="C478" s="5" t="s">
        <v>1968</v>
      </c>
      <c r="D478" s="5" t="s">
        <v>1969</v>
      </c>
      <c r="E478" s="7" t="str">
        <f aca="false">$V$2</f>
        <v> </v>
      </c>
      <c r="F478" s="7" t="str">
        <f aca="false">$V$2</f>
        <v> </v>
      </c>
      <c r="G478" s="5" t="s">
        <v>959</v>
      </c>
      <c r="H478" s="5" t="n">
        <v>-8.29282545536216</v>
      </c>
      <c r="I478" s="5" t="n">
        <v>-8.29266742219116</v>
      </c>
      <c r="J478" s="5" t="n">
        <v>9.49495649101799</v>
      </c>
      <c r="K478" s="5" t="n">
        <v>0</v>
      </c>
      <c r="L478" s="6" t="n">
        <v>-1000</v>
      </c>
      <c r="M478" s="6" t="n">
        <v>-1000</v>
      </c>
      <c r="N478" s="5" t="n">
        <v>0</v>
      </c>
      <c r="O478" s="6" t="n">
        <v>0</v>
      </c>
      <c r="P478" s="7" t="s">
        <v>1970</v>
      </c>
      <c r="Q478" s="6" t="s">
        <v>45</v>
      </c>
      <c r="R478" s="5" t="s">
        <v>27</v>
      </c>
      <c r="S478" s="5" t="s">
        <v>27</v>
      </c>
    </row>
    <row r="479" customFormat="false" ht="15" hidden="false" customHeight="false" outlineLevel="0" collapsed="false">
      <c r="A479" s="5" t="n">
        <v>478</v>
      </c>
      <c r="B479" s="5" t="s">
        <v>1971</v>
      </c>
      <c r="C479" s="5" t="s">
        <v>1972</v>
      </c>
      <c r="D479" s="5" t="s">
        <v>1973</v>
      </c>
      <c r="E479" s="7" t="s">
        <v>1974</v>
      </c>
      <c r="F479" s="7" t="s">
        <v>1974</v>
      </c>
      <c r="G479" s="5" t="s">
        <v>176</v>
      </c>
      <c r="H479" s="5" t="n">
        <v>10.8539569721461</v>
      </c>
      <c r="I479" s="5" t="n">
        <v>10.9307854219894</v>
      </c>
      <c r="J479" s="5" t="n">
        <v>4.59531048798775</v>
      </c>
      <c r="K479" s="5" t="n">
        <v>0</v>
      </c>
      <c r="L479" s="6" t="n">
        <v>-1000</v>
      </c>
      <c r="M479" s="6" t="n">
        <v>-1000</v>
      </c>
      <c r="N479" s="5" t="n">
        <v>0</v>
      </c>
      <c r="O479" s="6" t="n">
        <v>0</v>
      </c>
      <c r="P479" s="7" t="s">
        <v>1975</v>
      </c>
      <c r="Q479" s="6" t="s">
        <v>40</v>
      </c>
      <c r="R479" s="5" t="s">
        <v>27</v>
      </c>
      <c r="S479" s="5" t="s">
        <v>27</v>
      </c>
    </row>
    <row r="480" customFormat="false" ht="15" hidden="false" customHeight="false" outlineLevel="0" collapsed="false">
      <c r="A480" s="5" t="n">
        <v>479</v>
      </c>
      <c r="B480" s="5" t="s">
        <v>1976</v>
      </c>
      <c r="C480" s="5" t="s">
        <v>1977</v>
      </c>
      <c r="D480" s="5" t="s">
        <v>1978</v>
      </c>
      <c r="E480" s="1" t="s">
        <v>1979</v>
      </c>
      <c r="F480" s="1" t="s">
        <v>1979</v>
      </c>
      <c r="G480" s="5" t="s">
        <v>44</v>
      </c>
      <c r="H480" s="5" t="n">
        <v>35.9838897979866</v>
      </c>
      <c r="I480" s="5" t="n">
        <v>-13.1807416585579</v>
      </c>
      <c r="J480" s="5" t="n">
        <v>4.81414685123162</v>
      </c>
      <c r="K480" s="5" t="n">
        <v>0</v>
      </c>
      <c r="L480" s="6" t="n">
        <v>-1000</v>
      </c>
      <c r="M480" s="6" t="n">
        <v>-1000</v>
      </c>
      <c r="N480" s="5" t="n">
        <v>0</v>
      </c>
      <c r="O480" s="6" t="n">
        <v>2</v>
      </c>
      <c r="P480" s="7" t="s">
        <v>1980</v>
      </c>
      <c r="Q480" s="6" t="s">
        <v>26</v>
      </c>
      <c r="R480" s="5" t="s">
        <v>27</v>
      </c>
      <c r="S480" s="5" t="s">
        <v>27</v>
      </c>
    </row>
    <row r="481" customFormat="false" ht="15" hidden="false" customHeight="false" outlineLevel="0" collapsed="false">
      <c r="A481" s="5" t="n">
        <v>480</v>
      </c>
      <c r="B481" s="5" t="s">
        <v>1981</v>
      </c>
      <c r="C481" s="5" t="s">
        <v>1982</v>
      </c>
      <c r="D481" s="5" t="s">
        <v>1983</v>
      </c>
      <c r="E481" s="1" t="s">
        <v>1979</v>
      </c>
      <c r="F481" s="1" t="s">
        <v>1979</v>
      </c>
      <c r="G481" s="5" t="s">
        <v>44</v>
      </c>
      <c r="H481" s="5" t="n">
        <v>7.35470339266385</v>
      </c>
      <c r="I481" s="5" t="n">
        <v>7.3612598854636</v>
      </c>
      <c r="J481" s="5" t="n">
        <v>1.7628815373064</v>
      </c>
      <c r="K481" s="5" t="n">
        <v>0</v>
      </c>
      <c r="L481" s="6" t="n">
        <v>-1000</v>
      </c>
      <c r="M481" s="6" t="n">
        <v>-1000</v>
      </c>
      <c r="N481" s="5" t="n">
        <v>0</v>
      </c>
      <c r="O481" s="6" t="n">
        <v>2</v>
      </c>
      <c r="P481" s="7" t="s">
        <v>1984</v>
      </c>
      <c r="Q481" s="6" t="s">
        <v>26</v>
      </c>
      <c r="R481" s="5" t="s">
        <v>27</v>
      </c>
      <c r="S481" s="5" t="s">
        <v>27</v>
      </c>
    </row>
    <row r="482" customFormat="false" ht="15" hidden="false" customHeight="false" outlineLevel="0" collapsed="false">
      <c r="A482" s="5" t="n">
        <v>481</v>
      </c>
      <c r="B482" s="5" t="s">
        <v>1985</v>
      </c>
      <c r="C482" s="5" t="s">
        <v>1986</v>
      </c>
      <c r="D482" s="5" t="s">
        <v>1987</v>
      </c>
      <c r="E482" s="7" t="str">
        <f aca="false">$V$2</f>
        <v> </v>
      </c>
      <c r="F482" s="7" t="str">
        <f aca="false">$V$2</f>
        <v> </v>
      </c>
      <c r="G482" s="5" t="s">
        <v>44</v>
      </c>
      <c r="H482" s="5" t="n">
        <v>-82.6454282882073</v>
      </c>
      <c r="I482" s="5" t="n">
        <v>-33.4870976249783</v>
      </c>
      <c r="J482" s="5" t="n">
        <v>8.00602893103403</v>
      </c>
      <c r="K482" s="5" t="n">
        <v>0</v>
      </c>
      <c r="L482" s="6" t="n">
        <v>-1000</v>
      </c>
      <c r="M482" s="6" t="n">
        <v>-1000</v>
      </c>
      <c r="N482" s="5" t="n">
        <v>0</v>
      </c>
      <c r="O482" s="6" t="n">
        <v>0</v>
      </c>
      <c r="P482" s="7" t="s">
        <v>1988</v>
      </c>
      <c r="Q482" s="6" t="s">
        <v>40</v>
      </c>
      <c r="R482" s="5" t="s">
        <v>27</v>
      </c>
      <c r="S482" s="5" t="s">
        <v>27</v>
      </c>
    </row>
    <row r="483" customFormat="false" ht="15" hidden="false" customHeight="false" outlineLevel="0" collapsed="false">
      <c r="A483" s="5" t="n">
        <v>482</v>
      </c>
      <c r="B483" s="5" t="s">
        <v>1989</v>
      </c>
      <c r="C483" s="5" t="s">
        <v>1990</v>
      </c>
      <c r="D483" s="5" t="s">
        <v>1991</v>
      </c>
      <c r="E483" s="7" t="str">
        <f aca="false">$V$2</f>
        <v> </v>
      </c>
      <c r="F483" s="7" t="str">
        <f aca="false">$V$2</f>
        <v> </v>
      </c>
      <c r="G483" s="5" t="s">
        <v>44</v>
      </c>
      <c r="H483" s="5" t="n">
        <v>-86.0957275994542</v>
      </c>
      <c r="I483" s="5" t="n">
        <v>-33.4995147133427</v>
      </c>
      <c r="J483" s="5" t="n">
        <v>8.01366173330591</v>
      </c>
      <c r="K483" s="5" t="n">
        <v>0</v>
      </c>
      <c r="L483" s="6" t="n">
        <v>-1000</v>
      </c>
      <c r="M483" s="6" t="n">
        <v>-1000</v>
      </c>
      <c r="N483" s="5" t="n">
        <v>0</v>
      </c>
      <c r="O483" s="6" t="n">
        <v>0</v>
      </c>
      <c r="P483" s="7" t="s">
        <v>1988</v>
      </c>
      <c r="Q483" s="6" t="s">
        <v>40</v>
      </c>
      <c r="R483" s="5" t="s">
        <v>27</v>
      </c>
      <c r="S483" s="5" t="s">
        <v>27</v>
      </c>
    </row>
    <row r="484" customFormat="false" ht="15" hidden="false" customHeight="false" outlineLevel="0" collapsed="false">
      <c r="A484" s="5" t="n">
        <v>483</v>
      </c>
      <c r="B484" s="5" t="s">
        <v>1992</v>
      </c>
      <c r="C484" s="5" t="s">
        <v>1993</v>
      </c>
      <c r="D484" s="5" t="s">
        <v>1994</v>
      </c>
      <c r="E484" s="1" t="s">
        <v>1995</v>
      </c>
      <c r="F484" s="1" t="s">
        <v>1995</v>
      </c>
      <c r="G484" s="5" t="s">
        <v>176</v>
      </c>
      <c r="H484" s="5" t="n">
        <v>-11.6228715254363</v>
      </c>
      <c r="I484" s="5" t="n">
        <v>-11.622398062563</v>
      </c>
      <c r="J484" s="5" t="n">
        <v>4.45688937268299</v>
      </c>
      <c r="K484" s="5" t="n">
        <v>0</v>
      </c>
      <c r="L484" s="6" t="n">
        <v>-1000</v>
      </c>
      <c r="M484" s="6" t="n">
        <v>-1000</v>
      </c>
      <c r="N484" s="5" t="n">
        <v>0</v>
      </c>
      <c r="O484" s="6" t="n">
        <v>2</v>
      </c>
      <c r="P484" s="7" t="s">
        <v>1996</v>
      </c>
      <c r="Q484" s="6" t="s">
        <v>26</v>
      </c>
      <c r="R484" s="5" t="s">
        <v>27</v>
      </c>
      <c r="S484" s="5" t="s">
        <v>27</v>
      </c>
    </row>
    <row r="485" customFormat="false" ht="15" hidden="false" customHeight="false" outlineLevel="0" collapsed="false">
      <c r="A485" s="5" t="n">
        <v>484</v>
      </c>
      <c r="B485" s="5" t="s">
        <v>1997</v>
      </c>
      <c r="C485" s="13" t="s">
        <v>1998</v>
      </c>
      <c r="D485" s="5" t="s">
        <v>1999</v>
      </c>
      <c r="E485" s="7" t="s">
        <v>2000</v>
      </c>
      <c r="F485" s="7" t="s">
        <v>2001</v>
      </c>
      <c r="G485" s="5" t="s">
        <v>106</v>
      </c>
      <c r="H485" s="5" t="n">
        <v>-51.4545211613115</v>
      </c>
      <c r="I485" s="5" t="n">
        <v>-26.3313473961344</v>
      </c>
      <c r="J485" s="5" t="n">
        <v>8.46888867929797</v>
      </c>
      <c r="K485" s="5" t="n">
        <v>0</v>
      </c>
      <c r="L485" s="6" t="n">
        <v>-1000</v>
      </c>
      <c r="M485" s="6" t="n">
        <v>-1000</v>
      </c>
      <c r="N485" s="5" t="n">
        <v>0</v>
      </c>
      <c r="O485" s="6" t="n">
        <v>2</v>
      </c>
      <c r="P485" s="5" t="s">
        <v>2002</v>
      </c>
      <c r="Q485" s="6" t="s">
        <v>999</v>
      </c>
      <c r="R485" s="5" t="s">
        <v>1164</v>
      </c>
      <c r="S485" s="6" t="s">
        <v>1001</v>
      </c>
    </row>
    <row r="486" customFormat="false" ht="15" hidden="false" customHeight="false" outlineLevel="0" collapsed="false">
      <c r="A486" s="5" t="n">
        <v>485</v>
      </c>
      <c r="B486" s="5" t="s">
        <v>2003</v>
      </c>
      <c r="C486" s="5" t="s">
        <v>2004</v>
      </c>
      <c r="D486" s="5" t="s">
        <v>2005</v>
      </c>
      <c r="E486" s="7" t="s">
        <v>2006</v>
      </c>
      <c r="F486" s="7" t="s">
        <v>2007</v>
      </c>
      <c r="G486" s="5" t="s">
        <v>106</v>
      </c>
      <c r="H486" s="5" t="n">
        <v>-73.0911559146708</v>
      </c>
      <c r="I486" s="5" t="n">
        <v>-22.2019012668168</v>
      </c>
      <c r="J486" s="5" t="n">
        <v>13.1708582338983</v>
      </c>
      <c r="K486" s="5" t="n">
        <v>0</v>
      </c>
      <c r="L486" s="6" t="n">
        <v>-1000</v>
      </c>
      <c r="M486" s="6" t="n">
        <v>-1000</v>
      </c>
      <c r="N486" s="5" t="n">
        <v>0</v>
      </c>
      <c r="O486" s="6" t="n">
        <v>2</v>
      </c>
      <c r="P486" s="5" t="s">
        <v>2008</v>
      </c>
      <c r="Q486" s="6" t="s">
        <v>999</v>
      </c>
      <c r="R486" s="5" t="s">
        <v>1164</v>
      </c>
      <c r="S486" s="6" t="s">
        <v>1001</v>
      </c>
    </row>
    <row r="487" customFormat="false" ht="15" hidden="false" customHeight="false" outlineLevel="0" collapsed="false">
      <c r="A487" s="5" t="n">
        <v>486</v>
      </c>
      <c r="B487" s="5" t="s">
        <v>2009</v>
      </c>
      <c r="C487" s="5" t="s">
        <v>2010</v>
      </c>
      <c r="D487" s="5" t="s">
        <v>2011</v>
      </c>
      <c r="E487" s="7" t="str">
        <f aca="false">$V$2</f>
        <v> </v>
      </c>
      <c r="F487" s="7" t="str">
        <f aca="false">$V$2</f>
        <v> </v>
      </c>
      <c r="G487" s="5" t="s">
        <v>49</v>
      </c>
      <c r="H487" s="5" t="n">
        <v>0</v>
      </c>
      <c r="I487" s="5" t="n">
        <v>0</v>
      </c>
      <c r="J487" s="5" t="n">
        <v>0</v>
      </c>
      <c r="K487" s="5" t="n">
        <v>0</v>
      </c>
      <c r="L487" s="6" t="n">
        <v>-1000</v>
      </c>
      <c r="M487" s="6" t="n">
        <v>-1000</v>
      </c>
      <c r="N487" s="5" t="n">
        <v>0</v>
      </c>
      <c r="O487" s="6" t="n">
        <v>0</v>
      </c>
      <c r="P487" s="7" t="s">
        <v>631</v>
      </c>
      <c r="Q487" s="6" t="s">
        <v>45</v>
      </c>
      <c r="R487" s="5" t="s">
        <v>27</v>
      </c>
      <c r="S487" s="5" t="s">
        <v>27</v>
      </c>
    </row>
    <row r="488" customFormat="false" ht="15" hidden="false" customHeight="false" outlineLevel="0" collapsed="false">
      <c r="A488" s="5" t="n">
        <v>487</v>
      </c>
      <c r="B488" s="5" t="s">
        <v>2012</v>
      </c>
      <c r="C488" s="5" t="s">
        <v>2013</v>
      </c>
      <c r="D488" s="5" t="s">
        <v>2014</v>
      </c>
      <c r="E488" s="7" t="str">
        <f aca="false">$V$2</f>
        <v> </v>
      </c>
      <c r="F488" s="7" t="str">
        <f aca="false">$V$2</f>
        <v> </v>
      </c>
      <c r="G488" s="5" t="s">
        <v>49</v>
      </c>
      <c r="H488" s="5" t="n">
        <v>11.0294840573461</v>
      </c>
      <c r="I488" s="5" t="n">
        <v>-18.8696100567464</v>
      </c>
      <c r="J488" s="5" t="n">
        <v>4.62010273069645</v>
      </c>
      <c r="K488" s="5" t="n">
        <v>0</v>
      </c>
      <c r="L488" s="6" t="n">
        <v>-1000</v>
      </c>
      <c r="M488" s="6" t="n">
        <v>-1000</v>
      </c>
      <c r="N488" s="5" t="n">
        <v>0</v>
      </c>
      <c r="O488" s="6" t="n">
        <v>0</v>
      </c>
      <c r="P488" s="5"/>
      <c r="Q488" s="6" t="s">
        <v>40</v>
      </c>
      <c r="R488" s="5" t="s">
        <v>27</v>
      </c>
      <c r="S488" s="5" t="s">
        <v>27</v>
      </c>
    </row>
    <row r="489" customFormat="false" ht="15" hidden="false" customHeight="false" outlineLevel="0" collapsed="false">
      <c r="A489" s="5" t="n">
        <v>488</v>
      </c>
      <c r="B489" s="5" t="s">
        <v>2015</v>
      </c>
      <c r="C489" s="5" t="s">
        <v>2016</v>
      </c>
      <c r="D489" s="5" t="s">
        <v>2017</v>
      </c>
      <c r="E489" s="7" t="str">
        <f aca="false">$V$2</f>
        <v> </v>
      </c>
      <c r="F489" s="7" t="str">
        <f aca="false">$V$2</f>
        <v> </v>
      </c>
      <c r="G489" s="5" t="s">
        <v>49</v>
      </c>
      <c r="H489" s="5" t="n">
        <v>0</v>
      </c>
      <c r="I489" s="5" t="n">
        <v>12.5447338005553</v>
      </c>
      <c r="J489" s="5" t="n">
        <v>0</v>
      </c>
      <c r="K489" s="5" t="n">
        <v>0</v>
      </c>
      <c r="L489" s="6" t="n">
        <v>-1000</v>
      </c>
      <c r="M489" s="6" t="n">
        <v>-1000</v>
      </c>
      <c r="N489" s="5" t="n">
        <v>0</v>
      </c>
      <c r="O489" s="6" t="n">
        <v>0</v>
      </c>
      <c r="P489" s="7" t="s">
        <v>631</v>
      </c>
      <c r="Q489" s="6" t="s">
        <v>45</v>
      </c>
      <c r="R489" s="5" t="s">
        <v>27</v>
      </c>
      <c r="S489" s="5" t="s">
        <v>27</v>
      </c>
    </row>
    <row r="490" customFormat="false" ht="15" hidden="false" customHeight="false" outlineLevel="0" collapsed="false">
      <c r="A490" s="5" t="n">
        <v>489</v>
      </c>
      <c r="B490" s="5" t="s">
        <v>2018</v>
      </c>
      <c r="C490" s="5" t="s">
        <v>2019</v>
      </c>
      <c r="D490" s="5" t="s">
        <v>2020</v>
      </c>
      <c r="E490" s="7" t="s">
        <v>943</v>
      </c>
      <c r="F490" s="7" t="s">
        <v>943</v>
      </c>
      <c r="G490" s="5" t="s">
        <v>44</v>
      </c>
      <c r="H490" s="5" t="n">
        <v>48.2037695577569</v>
      </c>
      <c r="I490" s="5" t="n">
        <v>-48.4665940280041</v>
      </c>
      <c r="J490" s="5" t="n">
        <v>10.3148677748727</v>
      </c>
      <c r="K490" s="5" t="n">
        <v>1</v>
      </c>
      <c r="L490" s="6" t="n">
        <v>0</v>
      </c>
      <c r="M490" s="6" t="n">
        <v>0</v>
      </c>
      <c r="N490" s="5" t="n">
        <v>0</v>
      </c>
      <c r="O490" s="6" t="n">
        <v>0</v>
      </c>
      <c r="P490" s="7" t="s">
        <v>944</v>
      </c>
      <c r="Q490" s="6" t="s">
        <v>40</v>
      </c>
      <c r="R490" s="5" t="s">
        <v>27</v>
      </c>
      <c r="S490" s="5" t="s">
        <v>27</v>
      </c>
    </row>
    <row r="491" customFormat="false" ht="15" hidden="false" customHeight="false" outlineLevel="0" collapsed="false">
      <c r="A491" s="5" t="n">
        <v>490</v>
      </c>
      <c r="B491" s="5" t="s">
        <v>2021</v>
      </c>
      <c r="C491" s="5" t="s">
        <v>2022</v>
      </c>
      <c r="D491" s="5" t="s">
        <v>2023</v>
      </c>
      <c r="E491" s="1" t="s">
        <v>2024</v>
      </c>
      <c r="F491" s="1" t="s">
        <v>2024</v>
      </c>
      <c r="G491" s="5" t="s">
        <v>44</v>
      </c>
      <c r="H491" s="5" t="n">
        <v>27.8271818856365</v>
      </c>
      <c r="I491" s="5" t="n">
        <v>-17.941094624276</v>
      </c>
      <c r="J491" s="5" t="n">
        <v>6.49875041542811</v>
      </c>
      <c r="K491" s="5" t="n">
        <v>0</v>
      </c>
      <c r="L491" s="6" t="n">
        <v>-1000</v>
      </c>
      <c r="M491" s="6" t="n">
        <v>-1000</v>
      </c>
      <c r="N491" s="5" t="n">
        <v>0</v>
      </c>
      <c r="O491" s="6" t="n">
        <v>2</v>
      </c>
      <c r="P491" s="7" t="s">
        <v>2025</v>
      </c>
      <c r="Q491" s="6" t="s">
        <v>26</v>
      </c>
      <c r="R491" s="5" t="s">
        <v>27</v>
      </c>
      <c r="S491" s="5" t="s">
        <v>27</v>
      </c>
    </row>
    <row r="492" customFormat="false" ht="15" hidden="false" customHeight="false" outlineLevel="0" collapsed="false">
      <c r="A492" s="5" t="n">
        <v>491</v>
      </c>
      <c r="B492" s="5" t="s">
        <v>2026</v>
      </c>
      <c r="C492" s="5" t="s">
        <v>2027</v>
      </c>
      <c r="D492" s="5" t="s">
        <v>2028</v>
      </c>
      <c r="E492" s="8" t="s">
        <v>2029</v>
      </c>
      <c r="F492" s="8" t="s">
        <v>2029</v>
      </c>
      <c r="G492" s="5" t="s">
        <v>1398</v>
      </c>
      <c r="H492" s="5" t="n">
        <v>73.7114563301832</v>
      </c>
      <c r="I492" s="5" t="n">
        <v>-16.2122069411644</v>
      </c>
      <c r="J492" s="5" t="n">
        <v>11.4375681467845</v>
      </c>
      <c r="K492" s="5" t="n">
        <v>0</v>
      </c>
      <c r="L492" s="6" t="n">
        <v>-1000</v>
      </c>
      <c r="M492" s="6" t="n">
        <v>-1000</v>
      </c>
      <c r="N492" s="5" t="n">
        <v>0</v>
      </c>
      <c r="O492" s="6" t="n">
        <v>2</v>
      </c>
      <c r="P492" s="7" t="s">
        <v>2030</v>
      </c>
      <c r="Q492" s="6" t="s">
        <v>101</v>
      </c>
      <c r="R492" s="5" t="s">
        <v>27</v>
      </c>
      <c r="S492" s="5" t="s">
        <v>27</v>
      </c>
    </row>
    <row r="493" customFormat="false" ht="15" hidden="false" customHeight="false" outlineLevel="0" collapsed="false">
      <c r="A493" s="5" t="n">
        <v>492</v>
      </c>
      <c r="B493" s="5" t="s">
        <v>2031</v>
      </c>
      <c r="C493" s="5" t="s">
        <v>2032</v>
      </c>
      <c r="D493" s="5" t="s">
        <v>2033</v>
      </c>
      <c r="E493" s="8" t="s">
        <v>2029</v>
      </c>
      <c r="F493" s="8" t="s">
        <v>2029</v>
      </c>
      <c r="G493" s="5" t="s">
        <v>1398</v>
      </c>
      <c r="H493" s="5" t="n">
        <v>66.0262497040183</v>
      </c>
      <c r="I493" s="5" t="n">
        <v>-25.8079528499088</v>
      </c>
      <c r="J493" s="5" t="n">
        <v>10.6248268198392</v>
      </c>
      <c r="K493" s="5" t="n">
        <v>0</v>
      </c>
      <c r="L493" s="6" t="n">
        <v>-1000</v>
      </c>
      <c r="M493" s="6" t="n">
        <v>-1000</v>
      </c>
      <c r="N493" s="5" t="n">
        <v>0</v>
      </c>
      <c r="O493" s="6" t="n">
        <v>2</v>
      </c>
      <c r="P493" s="7" t="s">
        <v>2034</v>
      </c>
      <c r="Q493" s="6" t="s">
        <v>101</v>
      </c>
      <c r="R493" s="5" t="s">
        <v>27</v>
      </c>
      <c r="S493" s="5" t="s">
        <v>27</v>
      </c>
    </row>
    <row r="494" customFormat="false" ht="15" hidden="false" customHeight="false" outlineLevel="0" collapsed="false">
      <c r="A494" s="5" t="n">
        <v>493</v>
      </c>
      <c r="B494" s="5" t="s">
        <v>2035</v>
      </c>
      <c r="C494" s="5" t="s">
        <v>2036</v>
      </c>
      <c r="D494" s="5" t="s">
        <v>2037</v>
      </c>
      <c r="E494" s="1" t="s">
        <v>2038</v>
      </c>
      <c r="F494" s="1" t="s">
        <v>2038</v>
      </c>
      <c r="G494" s="5" t="s">
        <v>49</v>
      </c>
      <c r="H494" s="5" t="n">
        <v>11.0294840573461</v>
      </c>
      <c r="I494" s="5" t="n">
        <v>-31.4127038017459</v>
      </c>
      <c r="J494" s="5" t="n">
        <v>4.62010273069645</v>
      </c>
      <c r="K494" s="5" t="n">
        <v>0</v>
      </c>
      <c r="L494" s="6" t="n">
        <v>-1000</v>
      </c>
      <c r="M494" s="6" t="n">
        <v>-1000</v>
      </c>
      <c r="N494" s="5" t="n">
        <v>0</v>
      </c>
      <c r="O494" s="6" t="n">
        <v>2</v>
      </c>
      <c r="P494" s="7" t="s">
        <v>2039</v>
      </c>
      <c r="Q494" s="6" t="s">
        <v>26</v>
      </c>
      <c r="R494" s="5" t="s">
        <v>27</v>
      </c>
      <c r="S494" s="5" t="s">
        <v>27</v>
      </c>
    </row>
    <row r="495" customFormat="false" ht="15" hidden="false" customHeight="false" outlineLevel="0" collapsed="false">
      <c r="A495" s="5" t="n">
        <v>494</v>
      </c>
      <c r="B495" s="5" t="s">
        <v>2040</v>
      </c>
      <c r="C495" s="5" t="s">
        <v>2041</v>
      </c>
      <c r="D495" s="5" t="s">
        <v>2042</v>
      </c>
      <c r="E495" s="7" t="s">
        <v>2043</v>
      </c>
      <c r="F495" s="7" t="s">
        <v>2043</v>
      </c>
      <c r="G495" s="5" t="s">
        <v>44</v>
      </c>
      <c r="H495" s="5" t="n">
        <v>8.50856108397875</v>
      </c>
      <c r="I495" s="5" t="n">
        <v>-1.24594440619393</v>
      </c>
      <c r="J495" s="5" t="n">
        <v>4.59531048798775</v>
      </c>
      <c r="K495" s="5" t="n">
        <v>0</v>
      </c>
      <c r="L495" s="6" t="n">
        <v>-1000</v>
      </c>
      <c r="M495" s="6" t="n">
        <v>-1000</v>
      </c>
      <c r="N495" s="5" t="n">
        <v>0</v>
      </c>
      <c r="O495" s="6" t="n">
        <v>0</v>
      </c>
      <c r="P495" s="7" t="s">
        <v>2044</v>
      </c>
      <c r="Q495" s="6" t="s">
        <v>40</v>
      </c>
      <c r="R495" s="5" t="s">
        <v>27</v>
      </c>
      <c r="S495" s="5" t="s">
        <v>27</v>
      </c>
    </row>
    <row r="496" customFormat="false" ht="15" hidden="false" customHeight="false" outlineLevel="0" collapsed="false">
      <c r="A496" s="5" t="n">
        <v>495</v>
      </c>
      <c r="B496" s="5" t="s">
        <v>2045</v>
      </c>
      <c r="C496" s="5" t="s">
        <v>2046</v>
      </c>
      <c r="D496" s="5" t="s">
        <v>2047</v>
      </c>
      <c r="E496" s="7" t="str">
        <f aca="false">$V$2</f>
        <v> </v>
      </c>
      <c r="F496" s="7" t="str">
        <f aca="false">$V$2</f>
        <v> </v>
      </c>
      <c r="G496" s="5" t="s">
        <v>49</v>
      </c>
      <c r="H496" s="5" t="n">
        <v>0</v>
      </c>
      <c r="I496" s="5" t="n">
        <v>-4.15642235726732</v>
      </c>
      <c r="J496" s="5" t="n">
        <v>0</v>
      </c>
      <c r="K496" s="5" t="n">
        <v>0</v>
      </c>
      <c r="L496" s="6" t="n">
        <v>-1000</v>
      </c>
      <c r="M496" s="6" t="n">
        <v>-1000</v>
      </c>
      <c r="N496" s="5" t="n">
        <v>0</v>
      </c>
      <c r="O496" s="6" t="n">
        <v>0</v>
      </c>
      <c r="P496" s="5"/>
      <c r="Q496" s="6" t="s">
        <v>40</v>
      </c>
      <c r="R496" s="5" t="s">
        <v>27</v>
      </c>
      <c r="S496" s="5" t="s">
        <v>27</v>
      </c>
    </row>
    <row r="497" customFormat="false" ht="15" hidden="false" customHeight="false" outlineLevel="0" collapsed="false">
      <c r="A497" s="5" t="n">
        <v>496</v>
      </c>
      <c r="B497" s="5" t="s">
        <v>2048</v>
      </c>
      <c r="C497" s="5" t="s">
        <v>2049</v>
      </c>
      <c r="D497" s="5" t="s">
        <v>2050</v>
      </c>
      <c r="E497" s="7" t="str">
        <f aca="false">$V$2</f>
        <v> </v>
      </c>
      <c r="F497" s="7" t="str">
        <f aca="false">$V$2</f>
        <v> </v>
      </c>
      <c r="G497" s="5" t="s">
        <v>49</v>
      </c>
      <c r="H497" s="5" t="n">
        <v>0</v>
      </c>
      <c r="I497" s="5" t="n">
        <v>-25.08618749</v>
      </c>
      <c r="J497" s="5" t="n">
        <v>0</v>
      </c>
      <c r="K497" s="5" t="n">
        <v>0</v>
      </c>
      <c r="L497" s="6" t="n">
        <v>-1000</v>
      </c>
      <c r="M497" s="6" t="n">
        <v>-1000</v>
      </c>
      <c r="N497" s="5" t="n">
        <v>0</v>
      </c>
      <c r="O497" s="6" t="n">
        <v>0</v>
      </c>
      <c r="P497" s="5"/>
      <c r="Q497" s="6" t="s">
        <v>40</v>
      </c>
      <c r="R497" s="5" t="s">
        <v>27</v>
      </c>
      <c r="S497" s="5" t="s">
        <v>27</v>
      </c>
    </row>
    <row r="498" customFormat="false" ht="15" hidden="false" customHeight="false" outlineLevel="0" collapsed="false">
      <c r="A498" s="5" t="n">
        <v>497</v>
      </c>
      <c r="B498" s="5" t="s">
        <v>2051</v>
      </c>
      <c r="C498" s="5" t="s">
        <v>2052</v>
      </c>
      <c r="D498" s="5" t="s">
        <v>2053</v>
      </c>
      <c r="E498" s="7" t="s">
        <v>2054</v>
      </c>
      <c r="F498" s="7" t="s">
        <v>2054</v>
      </c>
      <c r="G498" s="5" t="s">
        <v>176</v>
      </c>
      <c r="H498" s="5" t="n">
        <v>-4.03975079410839</v>
      </c>
      <c r="I498" s="5" t="n">
        <v>-4.24874336382436</v>
      </c>
      <c r="J498" s="5" t="n">
        <v>2.08878106875103</v>
      </c>
      <c r="K498" s="5" t="n">
        <v>0</v>
      </c>
      <c r="L498" s="6" t="n">
        <v>-1000</v>
      </c>
      <c r="M498" s="6" t="n">
        <v>-1000</v>
      </c>
      <c r="N498" s="5" t="n">
        <v>0</v>
      </c>
      <c r="O498" s="6" t="n">
        <v>0</v>
      </c>
      <c r="P498" s="7" t="s">
        <v>2055</v>
      </c>
      <c r="Q498" s="6" t="s">
        <v>40</v>
      </c>
      <c r="R498" s="5" t="s">
        <v>27</v>
      </c>
      <c r="S498" s="5" t="s">
        <v>27</v>
      </c>
    </row>
    <row r="499" customFormat="false" ht="15" hidden="false" customHeight="false" outlineLevel="0" collapsed="false">
      <c r="A499" s="5" t="n">
        <v>498</v>
      </c>
      <c r="B499" s="5" t="s">
        <v>2056</v>
      </c>
      <c r="C499" s="5" t="s">
        <v>2057</v>
      </c>
      <c r="D499" s="5" t="s">
        <v>2058</v>
      </c>
      <c r="E499" s="7" t="s">
        <v>2054</v>
      </c>
      <c r="F499" s="7" t="s">
        <v>2054</v>
      </c>
      <c r="G499" s="5" t="s">
        <v>176</v>
      </c>
      <c r="H499" s="5" t="n">
        <v>2.84479106120125</v>
      </c>
      <c r="I499" s="5" t="n">
        <v>1.64354296224974</v>
      </c>
      <c r="J499" s="5" t="n">
        <v>2.44398238793749</v>
      </c>
      <c r="K499" s="5" t="n">
        <v>0</v>
      </c>
      <c r="L499" s="6" t="n">
        <v>-1000</v>
      </c>
      <c r="M499" s="6" t="n">
        <v>-1000</v>
      </c>
      <c r="N499" s="5" t="n">
        <v>0</v>
      </c>
      <c r="O499" s="6" t="n">
        <v>0</v>
      </c>
      <c r="P499" s="7" t="s">
        <v>2055</v>
      </c>
      <c r="Q499" s="6" t="s">
        <v>40</v>
      </c>
      <c r="R499" s="5" t="s">
        <v>27</v>
      </c>
      <c r="S499" s="5" t="s">
        <v>27</v>
      </c>
    </row>
    <row r="500" customFormat="false" ht="15" hidden="false" customHeight="false" outlineLevel="0" collapsed="false">
      <c r="A500" s="5" t="n">
        <v>499</v>
      </c>
      <c r="B500" s="5" t="s">
        <v>2059</v>
      </c>
      <c r="C500" s="5" t="s">
        <v>2060</v>
      </c>
      <c r="D500" s="5" t="s">
        <v>2061</v>
      </c>
      <c r="E500" s="7" t="s">
        <v>2054</v>
      </c>
      <c r="F500" s="7" t="s">
        <v>2054</v>
      </c>
      <c r="G500" s="5" t="s">
        <v>176</v>
      </c>
      <c r="H500" s="5" t="n">
        <v>-2.71605437452718</v>
      </c>
      <c r="I500" s="5" t="n">
        <v>-3.20687378780144</v>
      </c>
      <c r="J500" s="5" t="n">
        <v>1.97938847546149</v>
      </c>
      <c r="K500" s="5" t="n">
        <v>0</v>
      </c>
      <c r="L500" s="6" t="n">
        <v>-1000</v>
      </c>
      <c r="M500" s="6" t="n">
        <v>-1000</v>
      </c>
      <c r="N500" s="5" t="n">
        <v>0</v>
      </c>
      <c r="O500" s="6" t="n">
        <v>0</v>
      </c>
      <c r="P500" s="7" t="s">
        <v>2055</v>
      </c>
      <c r="Q500" s="6" t="s">
        <v>40</v>
      </c>
      <c r="R500" s="5" t="s">
        <v>27</v>
      </c>
      <c r="S500" s="5" t="s">
        <v>27</v>
      </c>
    </row>
    <row r="501" customFormat="false" ht="15" hidden="false" customHeight="false" outlineLevel="0" collapsed="false">
      <c r="A501" s="5" t="n">
        <v>500</v>
      </c>
      <c r="B501" s="5" t="s">
        <v>2062</v>
      </c>
      <c r="C501" s="5" t="s">
        <v>2063</v>
      </c>
      <c r="D501" s="5" t="s">
        <v>2064</v>
      </c>
      <c r="E501" s="7" t="s">
        <v>2054</v>
      </c>
      <c r="F501" s="7" t="s">
        <v>2054</v>
      </c>
      <c r="G501" s="5" t="s">
        <v>176</v>
      </c>
      <c r="H501" s="5" t="n">
        <v>-1.55579090718902</v>
      </c>
      <c r="I501" s="5" t="n">
        <v>-1.55622591494193</v>
      </c>
      <c r="J501" s="5" t="n">
        <v>5.12630500325076</v>
      </c>
      <c r="K501" s="5" t="n">
        <v>0</v>
      </c>
      <c r="L501" s="6" t="n">
        <v>-1000</v>
      </c>
      <c r="M501" s="6" t="n">
        <v>-1000</v>
      </c>
      <c r="N501" s="5" t="n">
        <v>0</v>
      </c>
      <c r="O501" s="6" t="n">
        <v>0</v>
      </c>
      <c r="P501" s="7" t="s">
        <v>2055</v>
      </c>
      <c r="Q501" s="6" t="s">
        <v>40</v>
      </c>
      <c r="R501" s="5" t="s">
        <v>27</v>
      </c>
      <c r="S501" s="5" t="s">
        <v>27</v>
      </c>
    </row>
    <row r="502" customFormat="false" ht="15" hidden="false" customHeight="false" outlineLevel="0" collapsed="false">
      <c r="A502" s="5" t="n">
        <v>501</v>
      </c>
      <c r="B502" s="5" t="s">
        <v>2065</v>
      </c>
      <c r="C502" s="5" t="s">
        <v>2066</v>
      </c>
      <c r="D502" s="5" t="s">
        <v>2067</v>
      </c>
      <c r="E502" s="7" t="s">
        <v>2054</v>
      </c>
      <c r="F502" s="7" t="s">
        <v>2054</v>
      </c>
      <c r="G502" s="5" t="s">
        <v>176</v>
      </c>
      <c r="H502" s="5" t="n">
        <v>2.14855501090051</v>
      </c>
      <c r="I502" s="5" t="n">
        <v>1.83989448853117</v>
      </c>
      <c r="J502" s="5" t="n">
        <v>4.45594888905185</v>
      </c>
      <c r="K502" s="5" t="n">
        <v>0</v>
      </c>
      <c r="L502" s="6" t="n">
        <v>-1000</v>
      </c>
      <c r="M502" s="6" t="n">
        <v>-1000</v>
      </c>
      <c r="N502" s="5" t="n">
        <v>0</v>
      </c>
      <c r="O502" s="6" t="n">
        <v>0</v>
      </c>
      <c r="P502" s="7" t="s">
        <v>2055</v>
      </c>
      <c r="Q502" s="6" t="s">
        <v>40</v>
      </c>
      <c r="R502" s="5" t="s">
        <v>27</v>
      </c>
      <c r="S502" s="5" t="s">
        <v>27</v>
      </c>
    </row>
    <row r="503" customFormat="false" ht="15" hidden="false" customHeight="false" outlineLevel="0" collapsed="false">
      <c r="A503" s="5" t="n">
        <v>502</v>
      </c>
      <c r="B503" s="5" t="s">
        <v>2068</v>
      </c>
      <c r="C503" s="5" t="s">
        <v>2069</v>
      </c>
      <c r="D503" s="5" t="s">
        <v>2070</v>
      </c>
      <c r="E503" s="7" t="s">
        <v>2054</v>
      </c>
      <c r="F503" s="7" t="s">
        <v>2054</v>
      </c>
      <c r="G503" s="5" t="s">
        <v>176</v>
      </c>
      <c r="H503" s="5" t="n">
        <v>1.44809145771387</v>
      </c>
      <c r="I503" s="5" t="n">
        <v>1.23962258100869</v>
      </c>
      <c r="J503" s="5" t="n">
        <v>4.31138876933483</v>
      </c>
      <c r="K503" s="5" t="n">
        <v>0</v>
      </c>
      <c r="L503" s="6" t="n">
        <v>-1000</v>
      </c>
      <c r="M503" s="6" t="n">
        <v>-1000</v>
      </c>
      <c r="N503" s="5" t="n">
        <v>0</v>
      </c>
      <c r="O503" s="6" t="n">
        <v>0</v>
      </c>
      <c r="P503" s="7" t="s">
        <v>2055</v>
      </c>
      <c r="Q503" s="6" t="s">
        <v>40</v>
      </c>
      <c r="R503" s="5" t="s">
        <v>27</v>
      </c>
      <c r="S503" s="5" t="s">
        <v>27</v>
      </c>
    </row>
    <row r="504" customFormat="false" ht="15" hidden="false" customHeight="false" outlineLevel="0" collapsed="false">
      <c r="A504" s="5" t="n">
        <v>503</v>
      </c>
      <c r="B504" s="5" t="s">
        <v>2071</v>
      </c>
      <c r="C504" s="5" t="s">
        <v>2072</v>
      </c>
      <c r="D504" s="5" t="s">
        <v>2073</v>
      </c>
      <c r="E504" s="7" t="s">
        <v>2054</v>
      </c>
      <c r="F504" s="7" t="s">
        <v>2054</v>
      </c>
      <c r="G504" s="5" t="s">
        <v>176</v>
      </c>
      <c r="H504" s="5" t="n">
        <v>2.84479106120352</v>
      </c>
      <c r="I504" s="5" t="n">
        <v>2.36281681466926</v>
      </c>
      <c r="J504" s="5" t="n">
        <v>2.4439823879375</v>
      </c>
      <c r="K504" s="5" t="n">
        <v>0</v>
      </c>
      <c r="L504" s="6" t="n">
        <v>-1000</v>
      </c>
      <c r="M504" s="6" t="n">
        <v>-1000</v>
      </c>
      <c r="N504" s="5" t="n">
        <v>0</v>
      </c>
      <c r="O504" s="6" t="n">
        <v>0</v>
      </c>
      <c r="P504" s="7" t="s">
        <v>2055</v>
      </c>
      <c r="Q504" s="6" t="s">
        <v>40</v>
      </c>
      <c r="R504" s="5" t="s">
        <v>27</v>
      </c>
      <c r="S504" s="5" t="s">
        <v>27</v>
      </c>
    </row>
    <row r="505" customFormat="false" ht="15" hidden="false" customHeight="false" outlineLevel="0" collapsed="false">
      <c r="A505" s="5" t="n">
        <v>504</v>
      </c>
      <c r="B505" s="5" t="s">
        <v>2074</v>
      </c>
      <c r="C505" s="5" t="s">
        <v>2075</v>
      </c>
      <c r="D505" s="5" t="s">
        <v>2076</v>
      </c>
      <c r="E505" s="7" t="s">
        <v>2054</v>
      </c>
      <c r="F505" s="7" t="s">
        <v>2054</v>
      </c>
      <c r="G505" s="5" t="s">
        <v>176</v>
      </c>
      <c r="H505" s="5" t="n">
        <v>3.70824646921164</v>
      </c>
      <c r="I505" s="5" t="n">
        <v>3.70872369676204</v>
      </c>
      <c r="J505" s="5" t="n">
        <v>4.31138861332239</v>
      </c>
      <c r="K505" s="5" t="n">
        <v>0</v>
      </c>
      <c r="L505" s="6" t="n">
        <v>-1000</v>
      </c>
      <c r="M505" s="6" t="n">
        <v>-1000</v>
      </c>
      <c r="N505" s="5" t="n">
        <v>0</v>
      </c>
      <c r="O505" s="6" t="n">
        <v>0</v>
      </c>
      <c r="P505" s="7" t="s">
        <v>2055</v>
      </c>
      <c r="Q505" s="6" t="s">
        <v>40</v>
      </c>
      <c r="R505" s="5" t="s">
        <v>27</v>
      </c>
      <c r="S505" s="5" t="s">
        <v>27</v>
      </c>
    </row>
    <row r="506" customFormat="false" ht="15" hidden="false" customHeight="false" outlineLevel="0" collapsed="false">
      <c r="A506" s="5" t="n">
        <v>505</v>
      </c>
      <c r="B506" s="5" t="s">
        <v>2077</v>
      </c>
      <c r="C506" s="5" t="s">
        <v>2078</v>
      </c>
      <c r="D506" s="5" t="s">
        <v>2079</v>
      </c>
      <c r="E506" s="7" t="s">
        <v>2054</v>
      </c>
      <c r="F506" s="7" t="s">
        <v>2054</v>
      </c>
      <c r="G506" s="5" t="s">
        <v>176</v>
      </c>
      <c r="H506" s="5" t="n">
        <v>4.09339291080914</v>
      </c>
      <c r="I506" s="5" t="n">
        <v>4.09388734944378</v>
      </c>
      <c r="J506" s="5" t="n">
        <v>2.69251491562737</v>
      </c>
      <c r="K506" s="5" t="n">
        <v>0</v>
      </c>
      <c r="L506" s="6" t="n">
        <v>-1000</v>
      </c>
      <c r="M506" s="6" t="n">
        <v>-1000</v>
      </c>
      <c r="N506" s="5" t="n">
        <v>0</v>
      </c>
      <c r="O506" s="6" t="n">
        <v>0</v>
      </c>
      <c r="P506" s="7" t="s">
        <v>2055</v>
      </c>
      <c r="Q506" s="6" t="s">
        <v>40</v>
      </c>
      <c r="R506" s="5" t="s">
        <v>27</v>
      </c>
      <c r="S506" s="5" t="s">
        <v>27</v>
      </c>
    </row>
    <row r="507" customFormat="false" ht="15" hidden="false" customHeight="false" outlineLevel="0" collapsed="false">
      <c r="A507" s="5" t="n">
        <v>506</v>
      </c>
      <c r="B507" s="5" t="s">
        <v>2080</v>
      </c>
      <c r="C507" s="5" t="s">
        <v>2081</v>
      </c>
      <c r="D507" s="5" t="s">
        <v>2082</v>
      </c>
      <c r="E507" s="7" t="s">
        <v>2054</v>
      </c>
      <c r="F507" s="7" t="s">
        <v>2054</v>
      </c>
      <c r="G507" s="5" t="s">
        <v>176</v>
      </c>
      <c r="H507" s="5" t="n">
        <v>4.02341340778776</v>
      </c>
      <c r="I507" s="5" t="n">
        <v>2.82012059658564</v>
      </c>
      <c r="J507" s="5" t="n">
        <v>2.28585679195366</v>
      </c>
      <c r="K507" s="5" t="n">
        <v>0</v>
      </c>
      <c r="L507" s="6" t="n">
        <v>-1000</v>
      </c>
      <c r="M507" s="6" t="n">
        <v>-1000</v>
      </c>
      <c r="N507" s="5" t="n">
        <v>0</v>
      </c>
      <c r="O507" s="6" t="n">
        <v>0</v>
      </c>
      <c r="P507" s="7" t="s">
        <v>2055</v>
      </c>
      <c r="Q507" s="6" t="s">
        <v>40</v>
      </c>
      <c r="R507" s="5" t="s">
        <v>27</v>
      </c>
      <c r="S507" s="5" t="s">
        <v>27</v>
      </c>
    </row>
    <row r="508" customFormat="false" ht="15" hidden="false" customHeight="false" outlineLevel="0" collapsed="false">
      <c r="A508" s="5" t="n">
        <v>507</v>
      </c>
      <c r="B508" s="5" t="s">
        <v>2083</v>
      </c>
      <c r="C508" s="5" t="s">
        <v>2084</v>
      </c>
      <c r="D508" s="5" t="s">
        <v>2085</v>
      </c>
      <c r="E508" s="7" t="s">
        <v>2086</v>
      </c>
      <c r="F508" s="7" t="s">
        <v>2087</v>
      </c>
      <c r="G508" s="5" t="s">
        <v>49</v>
      </c>
      <c r="H508" s="5" t="n">
        <v>0</v>
      </c>
      <c r="I508" s="5" t="n">
        <v>-12.6802447056272</v>
      </c>
      <c r="J508" s="5" t="n">
        <v>0</v>
      </c>
      <c r="K508" s="5" t="n">
        <v>0</v>
      </c>
      <c r="L508" s="6" t="n">
        <v>-1000</v>
      </c>
      <c r="M508" s="6" t="n">
        <v>-1000</v>
      </c>
      <c r="N508" s="5" t="n">
        <v>0</v>
      </c>
      <c r="O508" s="6" t="n">
        <v>0</v>
      </c>
      <c r="P508" s="5"/>
      <c r="Q508" s="6" t="s">
        <v>120</v>
      </c>
      <c r="R508" s="5" t="s">
        <v>27</v>
      </c>
      <c r="S508" s="5" t="s">
        <v>27</v>
      </c>
    </row>
    <row r="509" customFormat="false" ht="15" hidden="false" customHeight="false" outlineLevel="0" collapsed="false">
      <c r="A509" s="5" t="n">
        <v>508</v>
      </c>
      <c r="B509" s="5" t="s">
        <v>2088</v>
      </c>
      <c r="C509" s="5" t="s">
        <v>2089</v>
      </c>
      <c r="D509" s="5" t="s">
        <v>2090</v>
      </c>
      <c r="E509" s="7" t="str">
        <f aca="false">$V$2</f>
        <v> </v>
      </c>
      <c r="F509" s="7" t="str">
        <f aca="false">$V$2</f>
        <v> </v>
      </c>
      <c r="G509" s="5" t="s">
        <v>49</v>
      </c>
      <c r="H509" s="5" t="n">
        <v>11.0294840573461</v>
      </c>
      <c r="I509" s="5" t="n">
        <v>-56.4988912917459</v>
      </c>
      <c r="J509" s="5" t="n">
        <v>4.62010273069645</v>
      </c>
      <c r="K509" s="5" t="n">
        <v>1</v>
      </c>
      <c r="L509" s="6" t="n">
        <v>0</v>
      </c>
      <c r="M509" s="6" t="n">
        <v>0</v>
      </c>
      <c r="N509" s="5" t="n">
        <v>0</v>
      </c>
      <c r="O509" s="6" t="n">
        <v>0</v>
      </c>
      <c r="P509" s="5"/>
      <c r="Q509" s="6" t="s">
        <v>40</v>
      </c>
      <c r="R509" s="5" t="s">
        <v>27</v>
      </c>
      <c r="S509" s="5" t="s">
        <v>27</v>
      </c>
    </row>
    <row r="510" customFormat="false" ht="15" hidden="false" customHeight="false" outlineLevel="0" collapsed="false">
      <c r="A510" s="5" t="n">
        <v>509</v>
      </c>
      <c r="B510" s="5" t="s">
        <v>2091</v>
      </c>
      <c r="C510" s="5" t="s">
        <v>2092</v>
      </c>
      <c r="D510" s="5" t="s">
        <v>2093</v>
      </c>
      <c r="E510" s="7" t="s">
        <v>670</v>
      </c>
      <c r="F510" s="7" t="s">
        <v>670</v>
      </c>
      <c r="G510" s="5" t="s">
        <v>49</v>
      </c>
      <c r="H510" s="5" t="n">
        <v>0</v>
      </c>
      <c r="I510" s="5" t="n">
        <v>25.08618749</v>
      </c>
      <c r="J510" s="5" t="n">
        <v>0</v>
      </c>
      <c r="K510" s="5" t="n">
        <v>-1</v>
      </c>
      <c r="L510" s="6" t="n">
        <v>-1000</v>
      </c>
      <c r="M510" s="6" t="n">
        <v>-1000</v>
      </c>
      <c r="N510" s="5" t="n">
        <v>0</v>
      </c>
      <c r="O510" s="6" t="n">
        <v>0</v>
      </c>
      <c r="P510" s="5"/>
      <c r="Q510" s="6" t="s">
        <v>40</v>
      </c>
      <c r="R510" s="5" t="s">
        <v>27</v>
      </c>
      <c r="S510" s="5" t="s">
        <v>27</v>
      </c>
    </row>
    <row r="511" customFormat="false" ht="15" hidden="false" customHeight="false" outlineLevel="0" collapsed="false">
      <c r="A511" s="5" t="n">
        <v>510</v>
      </c>
      <c r="B511" s="5" t="s">
        <v>2094</v>
      </c>
      <c r="C511" s="5" t="s">
        <v>2095</v>
      </c>
      <c r="D511" s="5" t="s">
        <v>2096</v>
      </c>
      <c r="E511" s="7" t="s">
        <v>2097</v>
      </c>
      <c r="F511" s="7" t="s">
        <v>2097</v>
      </c>
      <c r="G511" s="5" t="s">
        <v>112</v>
      </c>
      <c r="H511" s="5" t="n">
        <v>16.5022867439657</v>
      </c>
      <c r="I511" s="5" t="n">
        <v>-171.305635159188</v>
      </c>
      <c r="J511" s="5" t="n">
        <v>1131370.85031629</v>
      </c>
      <c r="K511" s="5" t="n">
        <v>0</v>
      </c>
      <c r="L511" s="6" t="n">
        <v>-1000</v>
      </c>
      <c r="M511" s="6" t="n">
        <v>-1000</v>
      </c>
      <c r="N511" s="5" t="n">
        <v>0</v>
      </c>
      <c r="O511" s="6" t="n">
        <v>0</v>
      </c>
      <c r="P511" s="7" t="s">
        <v>2098</v>
      </c>
      <c r="Q511" s="6" t="s">
        <v>120</v>
      </c>
      <c r="R511" s="5" t="s">
        <v>27</v>
      </c>
      <c r="S511" s="5" t="s">
        <v>27</v>
      </c>
    </row>
    <row r="512" customFormat="false" ht="15" hidden="false" customHeight="false" outlineLevel="0" collapsed="false">
      <c r="A512" s="5" t="n">
        <v>511</v>
      </c>
      <c r="B512" s="5" t="s">
        <v>2099</v>
      </c>
      <c r="C512" s="5" t="s">
        <v>2100</v>
      </c>
      <c r="D512" s="5" t="s">
        <v>2101</v>
      </c>
      <c r="E512" s="7" t="s">
        <v>2102</v>
      </c>
      <c r="F512" s="7" t="s">
        <v>2102</v>
      </c>
      <c r="G512" s="5" t="s">
        <v>44</v>
      </c>
      <c r="H512" s="5" t="n">
        <v>-0.708033291901984</v>
      </c>
      <c r="I512" s="5" t="n">
        <v>2.42702151440176</v>
      </c>
      <c r="J512" s="5" t="n">
        <v>4.59531048798822</v>
      </c>
      <c r="K512" s="5" t="n">
        <v>0</v>
      </c>
      <c r="L512" s="6" t="n">
        <v>-1000</v>
      </c>
      <c r="M512" s="6" t="n">
        <v>-1000</v>
      </c>
      <c r="N512" s="5" t="n">
        <v>0</v>
      </c>
      <c r="O512" s="6" t="n">
        <v>0</v>
      </c>
      <c r="P512" s="7" t="s">
        <v>2103</v>
      </c>
      <c r="Q512" s="6" t="s">
        <v>40</v>
      </c>
      <c r="R512" s="5" t="s">
        <v>27</v>
      </c>
      <c r="S512" s="5" t="s">
        <v>27</v>
      </c>
    </row>
    <row r="513" customFormat="false" ht="15" hidden="false" customHeight="false" outlineLevel="0" collapsed="false">
      <c r="A513" s="5" t="n">
        <v>512</v>
      </c>
      <c r="B513" s="5" t="s">
        <v>2104</v>
      </c>
      <c r="C513" s="5" t="s">
        <v>2105</v>
      </c>
      <c r="D513" s="5" t="s">
        <v>2106</v>
      </c>
      <c r="E513" s="1" t="s">
        <v>2107</v>
      </c>
      <c r="F513" s="1" t="s">
        <v>2107</v>
      </c>
      <c r="G513" s="5" t="s">
        <v>112</v>
      </c>
      <c r="H513" s="5" t="n">
        <v>6.6749651962507</v>
      </c>
      <c r="I513" s="5" t="n">
        <v>3.16317844484007</v>
      </c>
      <c r="J513" s="5" t="n">
        <v>9.06079042146166</v>
      </c>
      <c r="K513" s="5" t="n">
        <v>0</v>
      </c>
      <c r="L513" s="6" t="n">
        <v>-1000</v>
      </c>
      <c r="M513" s="6" t="n">
        <v>-1000</v>
      </c>
      <c r="N513" s="5" t="n">
        <v>0</v>
      </c>
      <c r="O513" s="6" t="n">
        <v>2</v>
      </c>
      <c r="P513" s="7" t="s">
        <v>2108</v>
      </c>
      <c r="Q513" s="6" t="s">
        <v>26</v>
      </c>
      <c r="R513" s="5" t="s">
        <v>27</v>
      </c>
      <c r="S513" s="5" t="s">
        <v>27</v>
      </c>
    </row>
    <row r="514" customFormat="false" ht="15" hidden="false" customHeight="false" outlineLevel="0" collapsed="false">
      <c r="A514" s="5" t="n">
        <v>513</v>
      </c>
      <c r="B514" s="5" t="s">
        <v>2109</v>
      </c>
      <c r="C514" s="5" t="s">
        <v>2110</v>
      </c>
      <c r="D514" s="5" t="s">
        <v>2111</v>
      </c>
      <c r="E514" s="7" t="str">
        <f aca="false">$V$2</f>
        <v> </v>
      </c>
      <c r="F514" s="7" t="str">
        <f aca="false">$V$2</f>
        <v> </v>
      </c>
      <c r="G514" s="5" t="s">
        <v>44</v>
      </c>
      <c r="H514" s="5" t="n">
        <v>842.626179104513</v>
      </c>
      <c r="I514" s="5" t="n">
        <v>789.624554808337</v>
      </c>
      <c r="J514" s="5" t="n">
        <v>100000.000388754</v>
      </c>
      <c r="K514" s="5" t="n">
        <v>0</v>
      </c>
      <c r="L514" s="6" t="n">
        <v>-1000</v>
      </c>
      <c r="M514" s="6" t="n">
        <v>-1000</v>
      </c>
      <c r="N514" s="5" t="n">
        <v>0</v>
      </c>
      <c r="O514" s="6" t="n">
        <v>0</v>
      </c>
      <c r="P514" s="5"/>
      <c r="Q514" s="6" t="s">
        <v>45</v>
      </c>
      <c r="R514" s="5" t="s">
        <v>27</v>
      </c>
      <c r="S514" s="5" t="s">
        <v>27</v>
      </c>
    </row>
    <row r="515" customFormat="false" ht="15" hidden="false" customHeight="false" outlineLevel="0" collapsed="false">
      <c r="A515" s="5" t="n">
        <v>514</v>
      </c>
      <c r="B515" s="5" t="s">
        <v>2112</v>
      </c>
      <c r="C515" s="5" t="s">
        <v>2113</v>
      </c>
      <c r="D515" s="5" t="s">
        <v>2114</v>
      </c>
      <c r="E515" s="7" t="s">
        <v>2102</v>
      </c>
      <c r="F515" s="7" t="s">
        <v>2102</v>
      </c>
      <c r="G515" s="5" t="s">
        <v>44</v>
      </c>
      <c r="H515" s="5" t="n">
        <v>-20.8726071841504</v>
      </c>
      <c r="I515" s="5" t="n">
        <v>-17.758331193663</v>
      </c>
      <c r="J515" s="5" t="n">
        <v>8.65729944098602</v>
      </c>
      <c r="K515" s="5" t="n">
        <v>0</v>
      </c>
      <c r="L515" s="6" t="n">
        <v>-1000</v>
      </c>
      <c r="M515" s="6" t="n">
        <v>-1000</v>
      </c>
      <c r="N515" s="5" t="n">
        <v>0</v>
      </c>
      <c r="O515" s="6" t="n">
        <v>0</v>
      </c>
      <c r="P515" s="7" t="s">
        <v>2103</v>
      </c>
      <c r="Q515" s="6" t="s">
        <v>40</v>
      </c>
      <c r="R515" s="5" t="s">
        <v>27</v>
      </c>
      <c r="S515" s="5" t="s">
        <v>27</v>
      </c>
    </row>
    <row r="516" customFormat="false" ht="15" hidden="false" customHeight="false" outlineLevel="0" collapsed="false">
      <c r="A516" s="5" t="n">
        <v>515</v>
      </c>
      <c r="B516" s="5" t="s">
        <v>2115</v>
      </c>
      <c r="C516" s="5" t="s">
        <v>2116</v>
      </c>
      <c r="D516" s="5" t="s">
        <v>2117</v>
      </c>
      <c r="E516" s="8" t="s">
        <v>2118</v>
      </c>
      <c r="F516" s="8" t="s">
        <v>2118</v>
      </c>
      <c r="G516" s="5" t="s">
        <v>44</v>
      </c>
      <c r="H516" s="5" t="n">
        <v>-80.2431485783158</v>
      </c>
      <c r="I516" s="5" t="n">
        <v>-21.3253779930974</v>
      </c>
      <c r="J516" s="5" t="n">
        <v>8.52203391715119</v>
      </c>
      <c r="K516" s="5" t="n">
        <v>0</v>
      </c>
      <c r="L516" s="6" t="n">
        <v>-1000</v>
      </c>
      <c r="M516" s="6" t="n">
        <v>-1000</v>
      </c>
      <c r="N516" s="5" t="n">
        <v>0</v>
      </c>
      <c r="O516" s="6" t="n">
        <v>2</v>
      </c>
      <c r="P516" s="7" t="s">
        <v>2119</v>
      </c>
      <c r="Q516" s="6" t="s">
        <v>101</v>
      </c>
      <c r="R516" s="5" t="s">
        <v>27</v>
      </c>
      <c r="S516" s="5" t="s">
        <v>27</v>
      </c>
    </row>
    <row r="517" customFormat="false" ht="15" hidden="false" customHeight="false" outlineLevel="0" collapsed="false">
      <c r="A517" s="5" t="n">
        <v>516</v>
      </c>
      <c r="B517" s="5" t="s">
        <v>2120</v>
      </c>
      <c r="C517" s="5" t="s">
        <v>2121</v>
      </c>
      <c r="D517" s="5" t="s">
        <v>2122</v>
      </c>
      <c r="E517" s="1" t="s">
        <v>2107</v>
      </c>
      <c r="F517" s="1" t="s">
        <v>2107</v>
      </c>
      <c r="G517" s="5" t="s">
        <v>44</v>
      </c>
      <c r="H517" s="5" t="n">
        <v>-22.2503468890079</v>
      </c>
      <c r="I517" s="5" t="n">
        <v>-22.3437537755453</v>
      </c>
      <c r="J517" s="5" t="n">
        <v>4.98945732927874</v>
      </c>
      <c r="K517" s="5" t="n">
        <v>1</v>
      </c>
      <c r="L517" s="6" t="n">
        <v>0</v>
      </c>
      <c r="M517" s="6" t="n">
        <v>0</v>
      </c>
      <c r="N517" s="5" t="n">
        <v>0</v>
      </c>
      <c r="O517" s="6" t="n">
        <v>2</v>
      </c>
      <c r="P517" s="7" t="s">
        <v>2108</v>
      </c>
      <c r="Q517" s="6" t="s">
        <v>26</v>
      </c>
      <c r="R517" s="5" t="s">
        <v>27</v>
      </c>
      <c r="S517" s="5" t="s">
        <v>27</v>
      </c>
    </row>
    <row r="518" customFormat="false" ht="15" hidden="false" customHeight="false" outlineLevel="0" collapsed="false">
      <c r="A518" s="5" t="n">
        <v>517</v>
      </c>
      <c r="B518" s="5" t="s">
        <v>2123</v>
      </c>
      <c r="C518" s="5" t="s">
        <v>2124</v>
      </c>
      <c r="D518" s="5" t="s">
        <v>2125</v>
      </c>
      <c r="E518" s="1" t="s">
        <v>2107</v>
      </c>
      <c r="F518" s="1" t="s">
        <v>2107</v>
      </c>
      <c r="G518" s="5" t="s">
        <v>176</v>
      </c>
      <c r="H518" s="5" t="n">
        <v>-13.3268943598146</v>
      </c>
      <c r="I518" s="5" t="n">
        <v>-13.2907694817018</v>
      </c>
      <c r="J518" s="5" t="n">
        <v>2.38389873840392</v>
      </c>
      <c r="K518" s="5" t="n">
        <v>0</v>
      </c>
      <c r="L518" s="6" t="n">
        <v>-1000</v>
      </c>
      <c r="M518" s="6" t="n">
        <v>-1000</v>
      </c>
      <c r="N518" s="5" t="n">
        <v>0</v>
      </c>
      <c r="O518" s="6" t="n">
        <v>2</v>
      </c>
      <c r="P518" s="7" t="s">
        <v>2108</v>
      </c>
      <c r="Q518" s="6" t="s">
        <v>26</v>
      </c>
      <c r="R518" s="5" t="s">
        <v>27</v>
      </c>
      <c r="S518" s="5" t="s">
        <v>27</v>
      </c>
    </row>
    <row r="519" customFormat="false" ht="15" hidden="false" customHeight="false" outlineLevel="0" collapsed="false">
      <c r="A519" s="5" t="n">
        <v>518</v>
      </c>
      <c r="B519" s="5" t="s">
        <v>2126</v>
      </c>
      <c r="C519" s="5" t="s">
        <v>2127</v>
      </c>
      <c r="D519" s="5" t="s">
        <v>2128</v>
      </c>
      <c r="E519" s="1" t="s">
        <v>2107</v>
      </c>
      <c r="F519" s="1" t="s">
        <v>2107</v>
      </c>
      <c r="G519" s="5" t="s">
        <v>176</v>
      </c>
      <c r="H519" s="5" t="n">
        <v>-6.0043794819627</v>
      </c>
      <c r="I519" s="5" t="n">
        <v>-5.56309630905561</v>
      </c>
      <c r="J519" s="5" t="n">
        <v>3.72636689610193</v>
      </c>
      <c r="K519" s="5" t="n">
        <v>0</v>
      </c>
      <c r="L519" s="6" t="n">
        <v>-1000</v>
      </c>
      <c r="M519" s="6" t="n">
        <v>-1000</v>
      </c>
      <c r="N519" s="5" t="n">
        <v>0</v>
      </c>
      <c r="O519" s="6" t="n">
        <v>2</v>
      </c>
      <c r="P519" s="7" t="s">
        <v>2108</v>
      </c>
      <c r="Q519" s="6" t="s">
        <v>26</v>
      </c>
      <c r="R519" s="5" t="s">
        <v>27</v>
      </c>
      <c r="S519" s="5" t="s">
        <v>27</v>
      </c>
    </row>
    <row r="520" customFormat="false" ht="15" hidden="false" customHeight="false" outlineLevel="0" collapsed="false">
      <c r="A520" s="5" t="n">
        <v>519</v>
      </c>
      <c r="B520" s="5" t="s">
        <v>2129</v>
      </c>
      <c r="C520" s="5" t="s">
        <v>2130</v>
      </c>
      <c r="D520" s="5" t="s">
        <v>2131</v>
      </c>
      <c r="E520" s="1" t="s">
        <v>2107</v>
      </c>
      <c r="F520" s="1" t="s">
        <v>2107</v>
      </c>
      <c r="G520" s="5" t="s">
        <v>176</v>
      </c>
      <c r="H520" s="5" t="n">
        <v>-5.82626520192025</v>
      </c>
      <c r="I520" s="5" t="n">
        <v>-5.27505765180999</v>
      </c>
      <c r="J520" s="5" t="n">
        <v>2.91709491906869</v>
      </c>
      <c r="K520" s="5" t="n">
        <v>0</v>
      </c>
      <c r="L520" s="6" t="n">
        <v>-1000</v>
      </c>
      <c r="M520" s="6" t="n">
        <v>-1000</v>
      </c>
      <c r="N520" s="5" t="n">
        <v>0</v>
      </c>
      <c r="O520" s="6" t="n">
        <v>2</v>
      </c>
      <c r="P520" s="7" t="s">
        <v>2108</v>
      </c>
      <c r="Q520" s="6" t="s">
        <v>26</v>
      </c>
      <c r="R520" s="5" t="s">
        <v>27</v>
      </c>
      <c r="S520" s="5" t="s">
        <v>27</v>
      </c>
    </row>
    <row r="521" customFormat="false" ht="15" hidden="false" customHeight="false" outlineLevel="0" collapsed="false">
      <c r="A521" s="5" t="n">
        <v>520</v>
      </c>
      <c r="B521" s="5" t="s">
        <v>2132</v>
      </c>
      <c r="C521" s="5" t="s">
        <v>2133</v>
      </c>
      <c r="D521" s="5" t="s">
        <v>2134</v>
      </c>
      <c r="E521" s="1" t="s">
        <v>2107</v>
      </c>
      <c r="F521" s="1" t="s">
        <v>2107</v>
      </c>
      <c r="G521" s="5" t="s">
        <v>176</v>
      </c>
      <c r="H521" s="5" t="n">
        <v>-6.47603888904212</v>
      </c>
      <c r="I521" s="5" t="n">
        <v>-6.43751532584227</v>
      </c>
      <c r="J521" s="5" t="n">
        <v>7.19300074557511</v>
      </c>
      <c r="K521" s="5" t="n">
        <v>0</v>
      </c>
      <c r="L521" s="6" t="n">
        <v>-1000</v>
      </c>
      <c r="M521" s="6" t="n">
        <v>-1000</v>
      </c>
      <c r="N521" s="5" t="n">
        <v>0</v>
      </c>
      <c r="O521" s="6" t="n">
        <v>2</v>
      </c>
      <c r="P521" s="7" t="s">
        <v>2108</v>
      </c>
      <c r="Q521" s="6" t="s">
        <v>26</v>
      </c>
      <c r="R521" s="5" t="s">
        <v>27</v>
      </c>
      <c r="S521" s="5" t="s">
        <v>27</v>
      </c>
    </row>
    <row r="522" customFormat="false" ht="15" hidden="false" customHeight="false" outlineLevel="0" collapsed="false">
      <c r="A522" s="5" t="n">
        <v>521</v>
      </c>
      <c r="B522" s="5" t="s">
        <v>2135</v>
      </c>
      <c r="C522" s="5" t="s">
        <v>2136</v>
      </c>
      <c r="D522" s="5" t="s">
        <v>2137</v>
      </c>
      <c r="E522" s="1" t="s">
        <v>2107</v>
      </c>
      <c r="F522" s="1" t="s">
        <v>2107</v>
      </c>
      <c r="G522" s="5" t="s">
        <v>176</v>
      </c>
      <c r="H522" s="5" t="n">
        <v>-14.1903497678213</v>
      </c>
      <c r="I522" s="5" t="n">
        <v>-14.2839464531853</v>
      </c>
      <c r="J522" s="5" t="n">
        <v>4.18028927574957</v>
      </c>
      <c r="K522" s="5" t="n">
        <v>0</v>
      </c>
      <c r="L522" s="6" t="n">
        <v>-1000</v>
      </c>
      <c r="M522" s="6" t="n">
        <v>-1000</v>
      </c>
      <c r="N522" s="5" t="n">
        <v>0</v>
      </c>
      <c r="O522" s="6" t="n">
        <v>2</v>
      </c>
      <c r="P522" s="7" t="s">
        <v>2108</v>
      </c>
      <c r="Q522" s="6" t="s">
        <v>26</v>
      </c>
      <c r="R522" s="5" t="s">
        <v>27</v>
      </c>
      <c r="S522" s="5" t="s">
        <v>27</v>
      </c>
    </row>
    <row r="523" customFormat="false" ht="15" hidden="false" customHeight="false" outlineLevel="0" collapsed="false">
      <c r="A523" s="5" t="n">
        <v>522</v>
      </c>
      <c r="B523" s="5" t="s">
        <v>2138</v>
      </c>
      <c r="C523" s="5" t="s">
        <v>2139</v>
      </c>
      <c r="D523" s="5" t="s">
        <v>2140</v>
      </c>
      <c r="E523" s="1" t="s">
        <v>2107</v>
      </c>
      <c r="F523" s="1" t="s">
        <v>2107</v>
      </c>
      <c r="G523" s="5" t="s">
        <v>176</v>
      </c>
      <c r="H523" s="5" t="n">
        <v>-11.0002274688036</v>
      </c>
      <c r="I523" s="5" t="n">
        <v>-11.0941965945703</v>
      </c>
      <c r="J523" s="5" t="n">
        <v>4.90785164078526</v>
      </c>
      <c r="K523" s="5" t="n">
        <v>0</v>
      </c>
      <c r="L523" s="6" t="n">
        <v>-1000</v>
      </c>
      <c r="M523" s="6" t="n">
        <v>-1000</v>
      </c>
      <c r="N523" s="5" t="n">
        <v>0</v>
      </c>
      <c r="O523" s="6" t="n">
        <v>2</v>
      </c>
      <c r="P523" s="7" t="s">
        <v>2108</v>
      </c>
      <c r="Q523" s="6" t="s">
        <v>26</v>
      </c>
      <c r="R523" s="5" t="s">
        <v>27</v>
      </c>
      <c r="S523" s="5" t="s">
        <v>27</v>
      </c>
    </row>
    <row r="524" customFormat="false" ht="15" hidden="false" customHeight="false" outlineLevel="0" collapsed="false">
      <c r="A524" s="5" t="n">
        <v>523</v>
      </c>
      <c r="B524" s="5" t="s">
        <v>2141</v>
      </c>
      <c r="C524" s="5" t="s">
        <v>2142</v>
      </c>
      <c r="D524" s="5" t="s">
        <v>2143</v>
      </c>
      <c r="E524" s="1" t="s">
        <v>2107</v>
      </c>
      <c r="F524" s="1" t="s">
        <v>2107</v>
      </c>
      <c r="G524" s="5" t="s">
        <v>176</v>
      </c>
      <c r="H524" s="5" t="n">
        <v>-7.71771261890774</v>
      </c>
      <c r="I524" s="5" t="n">
        <v>-7.73696348637373</v>
      </c>
      <c r="J524" s="5" t="n">
        <v>5.18733741889629</v>
      </c>
      <c r="K524" s="5" t="n">
        <v>0</v>
      </c>
      <c r="L524" s="6" t="n">
        <v>-1000</v>
      </c>
      <c r="M524" s="6" t="n">
        <v>-1000</v>
      </c>
      <c r="N524" s="5" t="n">
        <v>0</v>
      </c>
      <c r="O524" s="6" t="n">
        <v>2</v>
      </c>
      <c r="P524" s="7" t="s">
        <v>2144</v>
      </c>
      <c r="Q524" s="6" t="s">
        <v>26</v>
      </c>
      <c r="R524" s="5" t="s">
        <v>27</v>
      </c>
      <c r="S524" s="5" t="s">
        <v>27</v>
      </c>
    </row>
    <row r="525" customFormat="false" ht="15" hidden="false" customHeight="false" outlineLevel="0" collapsed="false">
      <c r="A525" s="5" t="n">
        <v>524</v>
      </c>
      <c r="B525" s="5" t="s">
        <v>2145</v>
      </c>
      <c r="C525" s="5" t="s">
        <v>2146</v>
      </c>
      <c r="D525" s="5" t="s">
        <v>2147</v>
      </c>
      <c r="E525" s="1" t="s">
        <v>2107</v>
      </c>
      <c r="F525" s="1" t="s">
        <v>2107</v>
      </c>
      <c r="G525" s="5" t="s">
        <v>176</v>
      </c>
      <c r="H525" s="5" t="n">
        <v>-20.4442619309509</v>
      </c>
      <c r="I525" s="5" t="n">
        <v>-20.5418225492092</v>
      </c>
      <c r="J525" s="5" t="n">
        <v>4.38207562640717</v>
      </c>
      <c r="K525" s="5" t="n">
        <v>1</v>
      </c>
      <c r="L525" s="6" t="n">
        <v>0</v>
      </c>
      <c r="M525" s="6" t="n">
        <v>0</v>
      </c>
      <c r="N525" s="5" t="n">
        <v>0</v>
      </c>
      <c r="O525" s="6" t="n">
        <v>2</v>
      </c>
      <c r="P525" s="7" t="s">
        <v>2108</v>
      </c>
      <c r="Q525" s="6" t="s">
        <v>26</v>
      </c>
      <c r="R525" s="5" t="s">
        <v>27</v>
      </c>
      <c r="S525" s="5" t="s">
        <v>27</v>
      </c>
    </row>
    <row r="526" customFormat="false" ht="15" hidden="false" customHeight="false" outlineLevel="0" collapsed="false">
      <c r="A526" s="5" t="n">
        <v>525</v>
      </c>
      <c r="B526" s="5" t="s">
        <v>2148</v>
      </c>
      <c r="C526" s="5" t="s">
        <v>2149</v>
      </c>
      <c r="D526" s="5" t="s">
        <v>2150</v>
      </c>
      <c r="E526" s="1" t="s">
        <v>2107</v>
      </c>
      <c r="F526" s="1" t="s">
        <v>2107</v>
      </c>
      <c r="G526" s="5" t="s">
        <v>176</v>
      </c>
      <c r="H526" s="5" t="n">
        <v>-14.1413788653599</v>
      </c>
      <c r="I526" s="5" t="n">
        <v>-14.2391732311348</v>
      </c>
      <c r="J526" s="5" t="n">
        <v>2.21187723060048</v>
      </c>
      <c r="K526" s="5" t="n">
        <v>1</v>
      </c>
      <c r="L526" s="6" t="n">
        <v>0</v>
      </c>
      <c r="M526" s="6" t="n">
        <v>0</v>
      </c>
      <c r="N526" s="5" t="n">
        <v>0</v>
      </c>
      <c r="O526" s="6" t="n">
        <v>2</v>
      </c>
      <c r="P526" s="7" t="s">
        <v>2108</v>
      </c>
      <c r="Q526" s="6" t="s">
        <v>26</v>
      </c>
      <c r="R526" s="5" t="s">
        <v>27</v>
      </c>
      <c r="S526" s="5" t="s">
        <v>27</v>
      </c>
    </row>
    <row r="527" customFormat="false" ht="15" hidden="false" customHeight="false" outlineLevel="0" collapsed="false">
      <c r="A527" s="5" t="n">
        <v>526</v>
      </c>
      <c r="B527" s="5" t="s">
        <v>2151</v>
      </c>
      <c r="C527" s="5" t="s">
        <v>2152</v>
      </c>
      <c r="D527" s="5" t="s">
        <v>2153</v>
      </c>
      <c r="E527" s="1" t="s">
        <v>2107</v>
      </c>
      <c r="F527" s="1" t="s">
        <v>2107</v>
      </c>
      <c r="G527" s="5" t="s">
        <v>176</v>
      </c>
      <c r="H527" s="5" t="n">
        <v>-11.9301947563185</v>
      </c>
      <c r="I527" s="5" t="n">
        <v>-11.9764553152811</v>
      </c>
      <c r="J527" s="5" t="n">
        <v>4.18028948066674</v>
      </c>
      <c r="K527" s="5" t="n">
        <v>0</v>
      </c>
      <c r="L527" s="6" t="n">
        <v>-1000</v>
      </c>
      <c r="M527" s="6" t="n">
        <v>-1000</v>
      </c>
      <c r="N527" s="5" t="n">
        <v>0</v>
      </c>
      <c r="O527" s="6" t="n">
        <v>2</v>
      </c>
      <c r="P527" s="7" t="s">
        <v>2108</v>
      </c>
      <c r="Q527" s="6" t="s">
        <v>26</v>
      </c>
      <c r="R527" s="5" t="s">
        <v>27</v>
      </c>
      <c r="S527" s="5" t="s">
        <v>27</v>
      </c>
    </row>
    <row r="528" customFormat="false" ht="15" hidden="false" customHeight="false" outlineLevel="0" collapsed="false">
      <c r="A528" s="5" t="n">
        <v>527</v>
      </c>
      <c r="B528" s="5" t="s">
        <v>2154</v>
      </c>
      <c r="C528" s="5" t="s">
        <v>2155</v>
      </c>
      <c r="D528" s="5" t="s">
        <v>2156</v>
      </c>
      <c r="E528" s="1" t="s">
        <v>2107</v>
      </c>
      <c r="F528" s="1" t="s">
        <v>2107</v>
      </c>
      <c r="G528" s="5" t="s">
        <v>176</v>
      </c>
      <c r="H528" s="5" t="n">
        <v>-5.46917770247069</v>
      </c>
      <c r="I528" s="5" t="n">
        <v>-5.51596578532167</v>
      </c>
      <c r="J528" s="5" t="n">
        <v>5.2857850280118</v>
      </c>
      <c r="K528" s="5" t="n">
        <v>0</v>
      </c>
      <c r="L528" s="6" t="n">
        <v>-1000</v>
      </c>
      <c r="M528" s="6" t="n">
        <v>-1000</v>
      </c>
      <c r="N528" s="5" t="n">
        <v>0</v>
      </c>
      <c r="O528" s="6" t="n">
        <v>2</v>
      </c>
      <c r="P528" s="7" t="s">
        <v>2108</v>
      </c>
      <c r="Q528" s="6" t="s">
        <v>26</v>
      </c>
      <c r="R528" s="5" t="s">
        <v>27</v>
      </c>
      <c r="S528" s="5" t="s">
        <v>27</v>
      </c>
    </row>
    <row r="529" customFormat="false" ht="15" hidden="false" customHeight="false" outlineLevel="0" collapsed="false">
      <c r="A529" s="5" t="n">
        <v>528</v>
      </c>
      <c r="B529" s="5" t="s">
        <v>2157</v>
      </c>
      <c r="C529" s="5" t="s">
        <v>2158</v>
      </c>
      <c r="D529" s="5" t="s">
        <v>491</v>
      </c>
      <c r="E529" s="7" t="s">
        <v>492</v>
      </c>
      <c r="F529" s="7" t="s">
        <v>492</v>
      </c>
      <c r="G529" s="5" t="s">
        <v>176</v>
      </c>
      <c r="H529" s="5" t="n">
        <v>11.0294840573461</v>
      </c>
      <c r="I529" s="5" t="n">
        <v>-31.4127038017459</v>
      </c>
      <c r="J529" s="5" t="n">
        <v>4.62010273069645</v>
      </c>
      <c r="K529" s="5" t="n">
        <v>1</v>
      </c>
      <c r="L529" s="6" t="n">
        <v>0</v>
      </c>
      <c r="M529" s="6" t="n">
        <v>0</v>
      </c>
      <c r="N529" s="5" t="n">
        <v>0</v>
      </c>
      <c r="O529" s="6" t="n">
        <v>0</v>
      </c>
      <c r="P529" s="7" t="s">
        <v>493</v>
      </c>
      <c r="Q529" s="6" t="s">
        <v>40</v>
      </c>
      <c r="R529" s="5" t="s">
        <v>27</v>
      </c>
      <c r="S529" s="5" t="s">
        <v>27</v>
      </c>
    </row>
    <row r="530" customFormat="false" ht="15" hidden="false" customHeight="false" outlineLevel="0" collapsed="false">
      <c r="A530" s="5" t="n">
        <v>529</v>
      </c>
      <c r="B530" s="5" t="s">
        <v>2159</v>
      </c>
      <c r="C530" s="5" t="s">
        <v>2160</v>
      </c>
      <c r="D530" s="5" t="s">
        <v>2161</v>
      </c>
      <c r="E530" s="7" t="s">
        <v>492</v>
      </c>
      <c r="F530" s="7" t="s">
        <v>492</v>
      </c>
      <c r="G530" s="5" t="s">
        <v>176</v>
      </c>
      <c r="H530" s="5" t="n">
        <v>6.93609114653714</v>
      </c>
      <c r="I530" s="5" t="n">
        <v>-35.5065911511897</v>
      </c>
      <c r="J530" s="5" t="n">
        <v>5.32974965179856</v>
      </c>
      <c r="K530" s="5" t="n">
        <v>1</v>
      </c>
      <c r="L530" s="6" t="n">
        <v>0</v>
      </c>
      <c r="M530" s="6" t="n">
        <v>0</v>
      </c>
      <c r="N530" s="5" t="n">
        <v>0</v>
      </c>
      <c r="O530" s="6" t="n">
        <v>0</v>
      </c>
      <c r="P530" s="7" t="s">
        <v>2162</v>
      </c>
      <c r="Q530" s="6" t="s">
        <v>40</v>
      </c>
      <c r="R530" s="5" t="s">
        <v>27</v>
      </c>
      <c r="S530" s="5" t="s">
        <v>27</v>
      </c>
    </row>
    <row r="531" customFormat="false" ht="15" hidden="false" customHeight="false" outlineLevel="0" collapsed="false">
      <c r="A531" s="5" t="n">
        <v>530</v>
      </c>
      <c r="B531" s="5" t="s">
        <v>2163</v>
      </c>
      <c r="C531" s="5" t="s">
        <v>2164</v>
      </c>
      <c r="D531" s="5" t="s">
        <v>2165</v>
      </c>
      <c r="E531" s="7" t="s">
        <v>492</v>
      </c>
      <c r="F531" s="7" t="s">
        <v>492</v>
      </c>
      <c r="G531" s="5" t="s">
        <v>176</v>
      </c>
      <c r="H531" s="5" t="n">
        <v>15.0692348514547</v>
      </c>
      <c r="I531" s="5" t="n">
        <v>-27.163960437922</v>
      </c>
      <c r="J531" s="5" t="n">
        <v>5.06183316932324</v>
      </c>
      <c r="K531" s="5" t="n">
        <v>1</v>
      </c>
      <c r="L531" s="6" t="n">
        <v>0</v>
      </c>
      <c r="M531" s="6" t="n">
        <v>0</v>
      </c>
      <c r="N531" s="5" t="n">
        <v>0</v>
      </c>
      <c r="O531" s="6" t="n">
        <v>0</v>
      </c>
      <c r="P531" s="7" t="s">
        <v>2166</v>
      </c>
      <c r="Q531" s="6" t="s">
        <v>40</v>
      </c>
      <c r="R531" s="5" t="s">
        <v>27</v>
      </c>
      <c r="S531" s="5" t="s">
        <v>27</v>
      </c>
    </row>
    <row r="532" customFormat="false" ht="15" hidden="false" customHeight="false" outlineLevel="0" collapsed="false">
      <c r="A532" s="5" t="n">
        <v>531</v>
      </c>
      <c r="B532" s="5" t="s">
        <v>2167</v>
      </c>
      <c r="C532" s="5" t="s">
        <v>2168</v>
      </c>
      <c r="D532" s="5" t="s">
        <v>2169</v>
      </c>
      <c r="E532" s="7" t="s">
        <v>492</v>
      </c>
      <c r="F532" s="7" t="s">
        <v>492</v>
      </c>
      <c r="G532" s="5" t="s">
        <v>176</v>
      </c>
      <c r="H532" s="5" t="n">
        <v>9.58139259963195</v>
      </c>
      <c r="I532" s="5" t="n">
        <v>-32.6523263827551</v>
      </c>
      <c r="J532" s="5" t="n">
        <v>6.29684766099947</v>
      </c>
      <c r="K532" s="5" t="n">
        <v>1</v>
      </c>
      <c r="L532" s="6" t="n">
        <v>0</v>
      </c>
      <c r="M532" s="6" t="n">
        <v>0</v>
      </c>
      <c r="N532" s="5" t="n">
        <v>0</v>
      </c>
      <c r="O532" s="6" t="n">
        <v>0</v>
      </c>
      <c r="P532" s="7" t="s">
        <v>2162</v>
      </c>
      <c r="Q532" s="6" t="s">
        <v>40</v>
      </c>
      <c r="R532" s="5" t="s">
        <v>27</v>
      </c>
      <c r="S532" s="5" t="s">
        <v>27</v>
      </c>
    </row>
    <row r="533" customFormat="false" ht="15" hidden="false" customHeight="false" outlineLevel="0" collapsed="false">
      <c r="A533" s="5" t="n">
        <v>532</v>
      </c>
      <c r="B533" s="5" t="s">
        <v>2170</v>
      </c>
      <c r="C533" s="5" t="s">
        <v>2171</v>
      </c>
      <c r="D533" s="5" t="s">
        <v>2172</v>
      </c>
      <c r="E533" s="7" t="s">
        <v>492</v>
      </c>
      <c r="F533" s="7" t="s">
        <v>492</v>
      </c>
      <c r="G533" s="5" t="s">
        <v>176</v>
      </c>
      <c r="H533" s="5" t="n">
        <v>12.5852749645353</v>
      </c>
      <c r="I533" s="5" t="n">
        <v>-29.8564778868042</v>
      </c>
      <c r="J533" s="5" t="n">
        <v>6.86758212605252</v>
      </c>
      <c r="K533" s="5" t="n">
        <v>1</v>
      </c>
      <c r="L533" s="6" t="n">
        <v>0</v>
      </c>
      <c r="M533" s="6" t="n">
        <v>0</v>
      </c>
      <c r="N533" s="5" t="n">
        <v>0</v>
      </c>
      <c r="O533" s="6" t="n">
        <v>0</v>
      </c>
      <c r="P533" s="7" t="s">
        <v>2173</v>
      </c>
      <c r="Q533" s="6" t="s">
        <v>40</v>
      </c>
      <c r="R533" s="5" t="s">
        <v>27</v>
      </c>
      <c r="S533" s="5" t="s">
        <v>27</v>
      </c>
    </row>
    <row r="534" customFormat="false" ht="15" hidden="false" customHeight="false" outlineLevel="0" collapsed="false">
      <c r="A534" s="5" t="n">
        <v>533</v>
      </c>
      <c r="B534" s="5" t="s">
        <v>2174</v>
      </c>
      <c r="C534" s="5" t="s">
        <v>2175</v>
      </c>
      <c r="D534" s="5" t="s">
        <v>2176</v>
      </c>
      <c r="E534" s="7" t="s">
        <v>492</v>
      </c>
      <c r="F534" s="7" t="s">
        <v>492</v>
      </c>
      <c r="G534" s="5" t="s">
        <v>176</v>
      </c>
      <c r="H534" s="5" t="n">
        <v>7.32123758813418</v>
      </c>
      <c r="I534" s="5" t="n">
        <v>-35.1214274985082</v>
      </c>
      <c r="J534" s="5" t="n">
        <v>6.29684757032819</v>
      </c>
      <c r="K534" s="5" t="n">
        <v>1</v>
      </c>
      <c r="L534" s="6" t="n">
        <v>0</v>
      </c>
      <c r="M534" s="6" t="n">
        <v>0</v>
      </c>
      <c r="N534" s="5" t="n">
        <v>0</v>
      </c>
      <c r="O534" s="6" t="n">
        <v>0</v>
      </c>
      <c r="P534" s="7" t="s">
        <v>2162</v>
      </c>
      <c r="Q534" s="6" t="s">
        <v>40</v>
      </c>
      <c r="R534" s="5" t="s">
        <v>27</v>
      </c>
      <c r="S534" s="5" t="s">
        <v>27</v>
      </c>
    </row>
    <row r="535" customFormat="false" ht="15" hidden="false" customHeight="false" outlineLevel="0" collapsed="false">
      <c r="A535" s="5" t="n">
        <v>534</v>
      </c>
      <c r="B535" s="5" t="s">
        <v>2177</v>
      </c>
      <c r="C535" s="5" t="s">
        <v>2178</v>
      </c>
      <c r="D535" s="5" t="s">
        <v>2179</v>
      </c>
      <c r="E535" s="7" t="s">
        <v>492</v>
      </c>
      <c r="F535" s="7" t="s">
        <v>492</v>
      </c>
      <c r="G535" s="5" t="s">
        <v>176</v>
      </c>
      <c r="H535" s="5" t="n">
        <v>13.7455384318732</v>
      </c>
      <c r="I535" s="5" t="n">
        <v>-28.2058300139447</v>
      </c>
      <c r="J535" s="5" t="n">
        <v>5.0005134618568</v>
      </c>
      <c r="K535" s="5" t="n">
        <v>1</v>
      </c>
      <c r="L535" s="6" t="n">
        <v>0</v>
      </c>
      <c r="M535" s="6" t="n">
        <v>0</v>
      </c>
      <c r="N535" s="5" t="n">
        <v>0</v>
      </c>
      <c r="O535" s="6" t="n">
        <v>0</v>
      </c>
      <c r="P535" s="7" t="s">
        <v>2180</v>
      </c>
      <c r="Q535" s="6" t="s">
        <v>40</v>
      </c>
      <c r="R535" s="5" t="s">
        <v>27</v>
      </c>
      <c r="S535" s="5" t="s">
        <v>27</v>
      </c>
    </row>
    <row r="536" customFormat="false" ht="15" hidden="false" customHeight="false" outlineLevel="0" collapsed="false">
      <c r="A536" s="5" t="n">
        <v>535</v>
      </c>
      <c r="B536" s="5" t="s">
        <v>2181</v>
      </c>
      <c r="C536" s="5" t="s">
        <v>2182</v>
      </c>
      <c r="D536" s="5" t="s">
        <v>2183</v>
      </c>
      <c r="E536" s="7" t="s">
        <v>492</v>
      </c>
      <c r="F536" s="7" t="s">
        <v>492</v>
      </c>
      <c r="G536" s="5" t="s">
        <v>176</v>
      </c>
      <c r="H536" s="5" t="n">
        <v>8.18469299614276</v>
      </c>
      <c r="I536" s="5" t="n">
        <v>-33.7755206164156</v>
      </c>
      <c r="J536" s="5" t="n">
        <v>5.20861254966422</v>
      </c>
      <c r="K536" s="5" t="n">
        <v>1</v>
      </c>
      <c r="L536" s="6" t="n">
        <v>0</v>
      </c>
      <c r="M536" s="6" t="n">
        <v>0</v>
      </c>
      <c r="N536" s="5" t="n">
        <v>0</v>
      </c>
      <c r="O536" s="6" t="n">
        <v>0</v>
      </c>
      <c r="P536" s="7" t="s">
        <v>2184</v>
      </c>
      <c r="Q536" s="6" t="s">
        <v>40</v>
      </c>
      <c r="R536" s="5" t="s">
        <v>27</v>
      </c>
      <c r="S536" s="5" t="s">
        <v>27</v>
      </c>
    </row>
    <row r="537" customFormat="false" ht="15" hidden="false" customHeight="false" outlineLevel="0" collapsed="false">
      <c r="A537" s="5" t="n">
        <v>536</v>
      </c>
      <c r="B537" s="5" t="s">
        <v>2185</v>
      </c>
      <c r="C537" s="5" t="s">
        <v>2186</v>
      </c>
      <c r="D537" s="5" t="s">
        <v>2187</v>
      </c>
      <c r="E537" s="7" t="s">
        <v>492</v>
      </c>
      <c r="F537" s="7" t="s">
        <v>492</v>
      </c>
      <c r="G537" s="5" t="s">
        <v>176</v>
      </c>
      <c r="H537" s="5" t="n">
        <v>8.88092904644577</v>
      </c>
      <c r="I537" s="5" t="n">
        <v>-33.2525982902776</v>
      </c>
      <c r="J537" s="5" t="n">
        <v>6.38438891419934</v>
      </c>
      <c r="K537" s="5" t="n">
        <v>1</v>
      </c>
      <c r="L537" s="6" t="n">
        <v>0</v>
      </c>
      <c r="M537" s="6" t="n">
        <v>0</v>
      </c>
      <c r="N537" s="5" t="n">
        <v>0</v>
      </c>
      <c r="O537" s="6" t="n">
        <v>0</v>
      </c>
      <c r="P537" s="7" t="s">
        <v>2180</v>
      </c>
      <c r="Q537" s="6" t="s">
        <v>40</v>
      </c>
      <c r="R537" s="5" t="s">
        <v>27</v>
      </c>
      <c r="S537" s="5" t="s">
        <v>27</v>
      </c>
    </row>
    <row r="538" customFormat="false" ht="15" hidden="false" customHeight="false" outlineLevel="0" collapsed="false">
      <c r="A538" s="5" t="n">
        <v>537</v>
      </c>
      <c r="B538" s="5" t="s">
        <v>2188</v>
      </c>
      <c r="C538" s="5" t="s">
        <v>2189</v>
      </c>
      <c r="D538" s="5" t="s">
        <v>2190</v>
      </c>
      <c r="E538" s="7" t="s">
        <v>492</v>
      </c>
      <c r="F538" s="7" t="s">
        <v>492</v>
      </c>
      <c r="G538" s="5" t="s">
        <v>176</v>
      </c>
      <c r="H538" s="5" t="n">
        <v>41.8654063812446</v>
      </c>
      <c r="I538" s="5" t="n">
        <v>-49.1698915826869</v>
      </c>
      <c r="J538" s="5" t="n">
        <v>10.4079523195973</v>
      </c>
      <c r="K538" s="5" t="n">
        <v>1</v>
      </c>
      <c r="L538" s="6" t="n">
        <v>0</v>
      </c>
      <c r="M538" s="6" t="n">
        <v>0</v>
      </c>
      <c r="N538" s="5" t="n">
        <v>0</v>
      </c>
      <c r="O538" s="6" t="n">
        <v>0</v>
      </c>
      <c r="P538" s="7" t="s">
        <v>2191</v>
      </c>
      <c r="Q538" s="6" t="s">
        <v>40</v>
      </c>
      <c r="R538" s="5" t="s">
        <v>27</v>
      </c>
      <c r="S538" s="5" t="s">
        <v>27</v>
      </c>
    </row>
    <row r="539" customFormat="false" ht="15" hidden="false" customHeight="false" outlineLevel="0" collapsed="false">
      <c r="A539" s="5" t="n">
        <v>538</v>
      </c>
      <c r="B539" s="5" t="s">
        <v>2192</v>
      </c>
      <c r="C539" s="5" t="s">
        <v>2193</v>
      </c>
      <c r="D539" s="5" t="s">
        <v>2194</v>
      </c>
      <c r="E539" s="1" t="s">
        <v>2195</v>
      </c>
      <c r="F539" s="1" t="s">
        <v>2195</v>
      </c>
      <c r="G539" s="5" t="s">
        <v>176</v>
      </c>
      <c r="H539" s="5" t="n">
        <v>2806.9038237003</v>
      </c>
      <c r="I539" s="5" t="n">
        <v>2737.66142143213</v>
      </c>
      <c r="J539" s="5" t="n">
        <v>100000.000325109</v>
      </c>
      <c r="K539" s="5" t="n">
        <v>0</v>
      </c>
      <c r="L539" s="6" t="n">
        <v>-1000</v>
      </c>
      <c r="M539" s="6" t="n">
        <v>-1000</v>
      </c>
      <c r="N539" s="5" t="n">
        <v>0</v>
      </c>
      <c r="O539" s="6" t="n">
        <v>2</v>
      </c>
      <c r="P539" s="7" t="s">
        <v>2196</v>
      </c>
      <c r="Q539" s="6" t="s">
        <v>26</v>
      </c>
      <c r="R539" s="5" t="s">
        <v>27</v>
      </c>
      <c r="S539" s="5" t="s">
        <v>27</v>
      </c>
    </row>
    <row r="540" customFormat="false" ht="15" hidden="false" customHeight="false" outlineLevel="0" collapsed="false">
      <c r="A540" s="5" t="n">
        <v>539</v>
      </c>
      <c r="B540" s="5" t="s">
        <v>2197</v>
      </c>
      <c r="C540" s="5" t="s">
        <v>2198</v>
      </c>
      <c r="D540" s="5" t="s">
        <v>2199</v>
      </c>
      <c r="E540" s="7" t="str">
        <f aca="false">$V$2</f>
        <v> </v>
      </c>
      <c r="F540" s="7" t="str">
        <f aca="false">$V$2</f>
        <v> </v>
      </c>
      <c r="G540" s="5" t="s">
        <v>2200</v>
      </c>
      <c r="H540" s="5" t="n">
        <v>-600.066741287061</v>
      </c>
      <c r="I540" s="5" t="n">
        <v>-359.602468854164</v>
      </c>
      <c r="J540" s="5" t="n">
        <v>24.0274028922211</v>
      </c>
      <c r="K540" s="5" t="n">
        <v>1</v>
      </c>
      <c r="L540" s="6" t="n">
        <v>0</v>
      </c>
      <c r="M540" s="6" t="n">
        <v>0</v>
      </c>
      <c r="N540" s="5" t="n">
        <v>0</v>
      </c>
      <c r="O540" s="6" t="n">
        <v>0</v>
      </c>
      <c r="P540" s="5"/>
      <c r="Q540" s="6" t="s">
        <v>40</v>
      </c>
      <c r="R540" s="5" t="s">
        <v>27</v>
      </c>
      <c r="S540" s="5" t="s">
        <v>27</v>
      </c>
    </row>
    <row r="541" customFormat="false" ht="15" hidden="false" customHeight="false" outlineLevel="0" collapsed="false">
      <c r="A541" s="5" t="n">
        <v>540</v>
      </c>
      <c r="B541" s="5" t="s">
        <v>2201</v>
      </c>
      <c r="C541" s="5" t="s">
        <v>2202</v>
      </c>
      <c r="D541" s="5" t="s">
        <v>2199</v>
      </c>
      <c r="E541" s="7" t="s">
        <v>2203</v>
      </c>
      <c r="F541" s="7" t="s">
        <v>2204</v>
      </c>
      <c r="G541" s="5" t="s">
        <v>2200</v>
      </c>
      <c r="H541" s="5" t="n">
        <v>-600.066741287061</v>
      </c>
      <c r="I541" s="5" t="n">
        <v>-359.602468854164</v>
      </c>
      <c r="J541" s="5" t="n">
        <v>24.0274028922211</v>
      </c>
      <c r="K541" s="5" t="n">
        <v>1</v>
      </c>
      <c r="L541" s="6" t="n">
        <v>0</v>
      </c>
      <c r="M541" s="6" t="n">
        <v>0</v>
      </c>
      <c r="N541" s="5" t="n">
        <v>0</v>
      </c>
      <c r="O541" s="6" t="n">
        <v>0</v>
      </c>
      <c r="P541" s="5"/>
      <c r="Q541" s="6" t="s">
        <v>40</v>
      </c>
      <c r="R541" s="5" t="s">
        <v>27</v>
      </c>
      <c r="S541" s="5" t="s">
        <v>27</v>
      </c>
    </row>
    <row r="542" customFormat="false" ht="15" hidden="false" customHeight="false" outlineLevel="0" collapsed="false">
      <c r="A542" s="5" t="n">
        <v>541</v>
      </c>
      <c r="B542" s="5" t="s">
        <v>2205</v>
      </c>
      <c r="C542" s="5" t="s">
        <v>2206</v>
      </c>
      <c r="D542" s="5" t="s">
        <v>2207</v>
      </c>
      <c r="E542" s="1" t="s">
        <v>2208</v>
      </c>
      <c r="F542" s="1" t="s">
        <v>2208</v>
      </c>
      <c r="G542" s="5" t="s">
        <v>399</v>
      </c>
      <c r="H542" s="5" t="n">
        <v>14.5094002042317</v>
      </c>
      <c r="I542" s="5" t="n">
        <v>-31.4085912674142</v>
      </c>
      <c r="J542" s="5" t="n">
        <v>6.49875041542756</v>
      </c>
      <c r="K542" s="5" t="n">
        <v>0</v>
      </c>
      <c r="L542" s="6" t="n">
        <v>-1000</v>
      </c>
      <c r="M542" s="6" t="n">
        <v>-1000</v>
      </c>
      <c r="N542" s="5" t="n">
        <v>0</v>
      </c>
      <c r="O542" s="6" t="n">
        <v>2</v>
      </c>
      <c r="P542" s="7" t="s">
        <v>2209</v>
      </c>
      <c r="Q542" s="6" t="s">
        <v>26</v>
      </c>
      <c r="R542" s="5" t="s">
        <v>27</v>
      </c>
      <c r="S542" s="5" t="s">
        <v>27</v>
      </c>
    </row>
    <row r="543" customFormat="false" ht="15" hidden="false" customHeight="false" outlineLevel="0" collapsed="false">
      <c r="A543" s="5" t="n">
        <v>542</v>
      </c>
      <c r="B543" s="5" t="s">
        <v>2210</v>
      </c>
      <c r="C543" s="5" t="s">
        <v>2211</v>
      </c>
      <c r="D543" s="5" t="s">
        <v>2212</v>
      </c>
      <c r="E543" s="7" t="s">
        <v>2213</v>
      </c>
      <c r="F543" s="7" t="s">
        <v>2213</v>
      </c>
      <c r="G543" s="5" t="s">
        <v>24</v>
      </c>
      <c r="H543" s="5" t="n">
        <v>-35.3990346573653</v>
      </c>
      <c r="I543" s="5" t="n">
        <v>13.7622302345653</v>
      </c>
      <c r="J543" s="5" t="n">
        <v>8.77666888168565</v>
      </c>
      <c r="K543" s="5" t="n">
        <v>0</v>
      </c>
      <c r="L543" s="6" t="n">
        <v>-1000</v>
      </c>
      <c r="M543" s="6" t="n">
        <v>-1000</v>
      </c>
      <c r="N543" s="5" t="n">
        <v>0</v>
      </c>
      <c r="O543" s="6" t="n">
        <v>0</v>
      </c>
      <c r="P543" s="7" t="s">
        <v>631</v>
      </c>
      <c r="Q543" s="6" t="s">
        <v>45</v>
      </c>
      <c r="R543" s="5" t="s">
        <v>27</v>
      </c>
      <c r="S543" s="5" t="s">
        <v>27</v>
      </c>
    </row>
    <row r="544" customFormat="false" ht="15" hidden="false" customHeight="false" outlineLevel="0" collapsed="false">
      <c r="A544" s="5" t="n">
        <v>543</v>
      </c>
      <c r="B544" s="5" t="s">
        <v>2214</v>
      </c>
      <c r="C544" s="5" t="s">
        <v>2215</v>
      </c>
      <c r="D544" s="5" t="s">
        <v>2216</v>
      </c>
      <c r="E544" s="1" t="s">
        <v>2217</v>
      </c>
      <c r="F544" s="1" t="s">
        <v>2217</v>
      </c>
      <c r="G544" s="5" t="s">
        <v>176</v>
      </c>
      <c r="H544" s="5" t="n">
        <v>-90.7101969647465</v>
      </c>
      <c r="I544" s="5" t="n">
        <v>-39.6586531372752</v>
      </c>
      <c r="J544" s="5" t="n">
        <v>15.2696724569073</v>
      </c>
      <c r="K544" s="5" t="n">
        <v>1</v>
      </c>
      <c r="L544" s="6" t="n">
        <v>0</v>
      </c>
      <c r="M544" s="6" t="n">
        <v>0</v>
      </c>
      <c r="N544" s="5" t="n">
        <v>0</v>
      </c>
      <c r="O544" s="6" t="n">
        <v>2</v>
      </c>
      <c r="P544" s="7" t="s">
        <v>2218</v>
      </c>
      <c r="Q544" s="6" t="s">
        <v>26</v>
      </c>
      <c r="R544" s="5" t="s">
        <v>27</v>
      </c>
      <c r="S544" s="5" t="s">
        <v>27</v>
      </c>
    </row>
    <row r="545" customFormat="false" ht="15" hidden="false" customHeight="false" outlineLevel="0" collapsed="false">
      <c r="A545" s="5" t="n">
        <v>544</v>
      </c>
      <c r="B545" s="5" t="s">
        <v>2219</v>
      </c>
      <c r="C545" s="5" t="s">
        <v>2220</v>
      </c>
      <c r="D545" s="5" t="s">
        <v>2221</v>
      </c>
      <c r="E545" s="7" t="s">
        <v>2222</v>
      </c>
      <c r="F545" s="7" t="s">
        <v>2223</v>
      </c>
      <c r="G545" s="5" t="s">
        <v>1268</v>
      </c>
      <c r="H545" s="5" t="n">
        <v>-48.8226377354522</v>
      </c>
      <c r="I545" s="5" t="n">
        <v>-106.292073714798</v>
      </c>
      <c r="J545" s="5" t="n">
        <v>282842.712576085</v>
      </c>
      <c r="K545" s="5" t="n">
        <v>0</v>
      </c>
      <c r="L545" s="6" t="n">
        <v>-1000</v>
      </c>
      <c r="M545" s="6" t="n">
        <v>-1000</v>
      </c>
      <c r="N545" s="5" t="n">
        <v>0</v>
      </c>
      <c r="O545" s="6" t="n">
        <v>0</v>
      </c>
      <c r="P545" s="7" t="s">
        <v>2224</v>
      </c>
      <c r="Q545" s="6" t="s">
        <v>40</v>
      </c>
      <c r="R545" s="5" t="s">
        <v>27</v>
      </c>
      <c r="S545" s="5" t="s">
        <v>27</v>
      </c>
    </row>
    <row r="546" customFormat="false" ht="15" hidden="false" customHeight="false" outlineLevel="0" collapsed="false">
      <c r="A546" s="5" t="n">
        <v>545</v>
      </c>
      <c r="B546" s="5" t="s">
        <v>2225</v>
      </c>
      <c r="C546" s="5" t="s">
        <v>2226</v>
      </c>
      <c r="D546" s="5" t="s">
        <v>2227</v>
      </c>
      <c r="E546" s="1" t="s">
        <v>2228</v>
      </c>
      <c r="F546" s="1" t="s">
        <v>2228</v>
      </c>
      <c r="G546" s="5" t="s">
        <v>399</v>
      </c>
      <c r="H546" s="5" t="n">
        <v>-19.4522933866461</v>
      </c>
      <c r="I546" s="5" t="n">
        <v>-19.5791992341618</v>
      </c>
      <c r="J546" s="5" t="n">
        <v>8.15203164312238</v>
      </c>
      <c r="K546" s="5" t="n">
        <v>0</v>
      </c>
      <c r="L546" s="6" t="n">
        <v>-1000</v>
      </c>
      <c r="M546" s="6" t="n">
        <v>-1000</v>
      </c>
      <c r="N546" s="5" t="n">
        <v>0</v>
      </c>
      <c r="O546" s="6" t="n">
        <v>2</v>
      </c>
      <c r="P546" s="7" t="s">
        <v>2229</v>
      </c>
      <c r="Q546" s="6" t="s">
        <v>26</v>
      </c>
      <c r="R546" s="5" t="s">
        <v>27</v>
      </c>
      <c r="S546" s="5" t="s">
        <v>27</v>
      </c>
    </row>
    <row r="547" customFormat="false" ht="15" hidden="false" customHeight="false" outlineLevel="0" collapsed="false">
      <c r="A547" s="5" t="n">
        <v>546</v>
      </c>
      <c r="B547" s="5" t="s">
        <v>2230</v>
      </c>
      <c r="C547" s="5" t="s">
        <v>2231</v>
      </c>
      <c r="D547" s="5" t="s">
        <v>2232</v>
      </c>
      <c r="E547" s="7" t="str">
        <f aca="false">$V$2</f>
        <v> </v>
      </c>
      <c r="F547" s="7" t="str">
        <f aca="false">$V$2</f>
        <v> </v>
      </c>
      <c r="G547" s="5" t="s">
        <v>399</v>
      </c>
      <c r="H547" s="5" t="n">
        <v>-62.7502274935593</v>
      </c>
      <c r="I547" s="5" t="n">
        <v>-18.7114323661285</v>
      </c>
      <c r="J547" s="5" t="n">
        <v>9.60548192163106</v>
      </c>
      <c r="K547" s="5" t="n">
        <v>0</v>
      </c>
      <c r="L547" s="6" t="n">
        <v>-1000</v>
      </c>
      <c r="M547" s="6" t="n">
        <v>-1000</v>
      </c>
      <c r="N547" s="5" t="n">
        <v>0</v>
      </c>
      <c r="O547" s="6" t="n">
        <v>0</v>
      </c>
      <c r="P547" s="7" t="s">
        <v>2233</v>
      </c>
      <c r="Q547" s="6" t="s">
        <v>40</v>
      </c>
      <c r="R547" s="5" t="s">
        <v>27</v>
      </c>
      <c r="S547" s="5" t="s">
        <v>27</v>
      </c>
    </row>
    <row r="548" customFormat="false" ht="15" hidden="false" customHeight="false" outlineLevel="0" collapsed="false">
      <c r="A548" s="5" t="n">
        <v>547</v>
      </c>
      <c r="B548" s="5" t="s">
        <v>2234</v>
      </c>
      <c r="C548" s="5" t="s">
        <v>2235</v>
      </c>
      <c r="D548" s="5" t="s">
        <v>2236</v>
      </c>
      <c r="E548" s="1" t="s">
        <v>99</v>
      </c>
      <c r="F548" s="1" t="s">
        <v>99</v>
      </c>
      <c r="G548" s="5" t="s">
        <v>34</v>
      </c>
      <c r="H548" s="5" t="n">
        <v>5.30662211894247</v>
      </c>
      <c r="I548" s="5" t="n">
        <v>1.98910947368319</v>
      </c>
      <c r="J548" s="5" t="n">
        <v>4.59531048798775</v>
      </c>
      <c r="K548" s="5" t="n">
        <v>0</v>
      </c>
      <c r="L548" s="6" t="n">
        <v>-1000</v>
      </c>
      <c r="M548" s="6" t="n">
        <v>-1000</v>
      </c>
      <c r="N548" s="5" t="n">
        <v>0</v>
      </c>
      <c r="O548" s="6" t="n">
        <v>2</v>
      </c>
      <c r="P548" s="7" t="s">
        <v>2237</v>
      </c>
      <c r="Q548" s="6" t="s">
        <v>26</v>
      </c>
      <c r="R548" s="5" t="s">
        <v>27</v>
      </c>
      <c r="S548" s="5" t="s">
        <v>27</v>
      </c>
    </row>
    <row r="549" customFormat="false" ht="15" hidden="false" customHeight="false" outlineLevel="0" collapsed="false">
      <c r="A549" s="5" t="n">
        <v>548</v>
      </c>
      <c r="B549" s="5" t="s">
        <v>2238</v>
      </c>
      <c r="C549" s="5" t="s">
        <v>2239</v>
      </c>
      <c r="D549" s="5" t="s">
        <v>2240</v>
      </c>
      <c r="E549" s="7" t="s">
        <v>2241</v>
      </c>
      <c r="F549" s="7" t="s">
        <v>2242</v>
      </c>
      <c r="G549" s="5" t="s">
        <v>176</v>
      </c>
      <c r="H549" s="5" t="n">
        <v>-45.6733722031108</v>
      </c>
      <c r="I549" s="5" t="n">
        <v>-4.28660598795756</v>
      </c>
      <c r="J549" s="5" t="n">
        <v>5.03391042602191</v>
      </c>
      <c r="K549" s="5" t="n">
        <v>0</v>
      </c>
      <c r="L549" s="6" t="n">
        <v>-1000</v>
      </c>
      <c r="M549" s="6" t="n">
        <v>-1000</v>
      </c>
      <c r="N549" s="5" t="n">
        <v>0</v>
      </c>
      <c r="O549" s="6" t="n">
        <v>2</v>
      </c>
      <c r="P549" s="7" t="s">
        <v>2243</v>
      </c>
      <c r="Q549" s="6" t="s">
        <v>101</v>
      </c>
      <c r="R549" s="5" t="s">
        <v>27</v>
      </c>
      <c r="S549" s="5" t="s">
        <v>27</v>
      </c>
    </row>
    <row r="550" customFormat="false" ht="15" hidden="false" customHeight="false" outlineLevel="0" collapsed="false">
      <c r="A550" s="5" t="n">
        <v>549</v>
      </c>
      <c r="B550" s="5" t="s">
        <v>2244</v>
      </c>
      <c r="C550" s="5" t="s">
        <v>2245</v>
      </c>
      <c r="D550" s="5" t="s">
        <v>2246</v>
      </c>
      <c r="E550" s="7" t="str">
        <f aca="false">$V$2</f>
        <v> </v>
      </c>
      <c r="F550" s="7" t="str">
        <f aca="false">$V$2</f>
        <v> </v>
      </c>
      <c r="G550" s="5" t="s">
        <v>536</v>
      </c>
      <c r="H550" s="5" t="n">
        <v>716.91646372751</v>
      </c>
      <c r="I550" s="5" t="n">
        <v>-2041.8257471135</v>
      </c>
      <c r="J550" s="5" t="n">
        <v>67846.0771459968</v>
      </c>
      <c r="K550" s="5" t="n">
        <v>0</v>
      </c>
      <c r="L550" s="6" t="n">
        <v>-1000</v>
      </c>
      <c r="M550" s="6" t="n">
        <v>-1000</v>
      </c>
      <c r="N550" s="5" t="n">
        <v>1</v>
      </c>
      <c r="O550" s="6" t="n">
        <v>0</v>
      </c>
      <c r="P550" s="5"/>
      <c r="Q550" s="6" t="s">
        <v>45</v>
      </c>
      <c r="R550" s="5" t="s">
        <v>27</v>
      </c>
      <c r="S550" s="5" t="s">
        <v>27</v>
      </c>
    </row>
    <row r="551" customFormat="false" ht="15" hidden="false" customHeight="false" outlineLevel="0" collapsed="false">
      <c r="A551" s="5" t="n">
        <v>550</v>
      </c>
      <c r="B551" s="5" t="s">
        <v>2247</v>
      </c>
      <c r="C551" s="5" t="s">
        <v>2248</v>
      </c>
      <c r="D551" s="5" t="s">
        <v>2249</v>
      </c>
      <c r="E551" s="7" t="str">
        <f aca="false">$V$2</f>
        <v> </v>
      </c>
      <c r="F551" s="7" t="str">
        <f aca="false">$V$2</f>
        <v> </v>
      </c>
      <c r="G551" s="5" t="s">
        <v>112</v>
      </c>
      <c r="H551" s="5" t="n">
        <v>-60.7017449870413</v>
      </c>
      <c r="I551" s="5" t="n">
        <v>-11.5408528964819</v>
      </c>
      <c r="J551" s="5" t="n">
        <v>8.24306215226712</v>
      </c>
      <c r="K551" s="5" t="n">
        <v>0</v>
      </c>
      <c r="L551" s="6" t="n">
        <v>-1000</v>
      </c>
      <c r="M551" s="6" t="n">
        <v>-1000</v>
      </c>
      <c r="N551" s="5" t="n">
        <v>0</v>
      </c>
      <c r="O551" s="6" t="n">
        <v>0</v>
      </c>
      <c r="P551" s="7" t="s">
        <v>2250</v>
      </c>
      <c r="Q551" s="6" t="s">
        <v>40</v>
      </c>
      <c r="R551" s="5" t="s">
        <v>27</v>
      </c>
      <c r="S551" s="5" t="s">
        <v>27</v>
      </c>
    </row>
    <row r="552" customFormat="false" ht="15" hidden="false" customHeight="false" outlineLevel="0" collapsed="false">
      <c r="A552" s="5" t="n">
        <v>551</v>
      </c>
      <c r="B552" s="5" t="s">
        <v>2251</v>
      </c>
      <c r="C552" s="5" t="s">
        <v>2252</v>
      </c>
      <c r="D552" s="5" t="s">
        <v>2253</v>
      </c>
      <c r="E552" s="7" t="str">
        <f aca="false">$V$2</f>
        <v> </v>
      </c>
      <c r="F552" s="7" t="str">
        <f aca="false">$V$2</f>
        <v> </v>
      </c>
      <c r="G552" s="5" t="s">
        <v>399</v>
      </c>
      <c r="H552" s="5" t="n">
        <v>134.785612541368</v>
      </c>
      <c r="I552" s="5" t="n">
        <v>38.156646493441</v>
      </c>
      <c r="J552" s="5" t="n">
        <v>10.2889382398004</v>
      </c>
      <c r="K552" s="5" t="n">
        <v>0</v>
      </c>
      <c r="L552" s="6" t="n">
        <v>-1000</v>
      </c>
      <c r="M552" s="6" t="n">
        <v>-1000</v>
      </c>
      <c r="N552" s="5" t="n">
        <v>0</v>
      </c>
      <c r="O552" s="6" t="n">
        <v>0</v>
      </c>
      <c r="P552" s="7" t="s">
        <v>2254</v>
      </c>
      <c r="Q552" s="6" t="s">
        <v>40</v>
      </c>
      <c r="R552" s="5" t="s">
        <v>27</v>
      </c>
      <c r="S552" s="5" t="s">
        <v>27</v>
      </c>
    </row>
    <row r="553" customFormat="false" ht="15" hidden="false" customHeight="false" outlineLevel="0" collapsed="false">
      <c r="A553" s="5" t="n">
        <v>552</v>
      </c>
      <c r="B553" s="5" t="s">
        <v>2255</v>
      </c>
      <c r="C553" s="5" t="s">
        <v>2256</v>
      </c>
      <c r="D553" s="5" t="s">
        <v>2257</v>
      </c>
      <c r="E553" s="7" t="str">
        <f aca="false">$V$2</f>
        <v> </v>
      </c>
      <c r="F553" s="7" t="str">
        <f aca="false">$V$2</f>
        <v> </v>
      </c>
      <c r="G553" s="5" t="s">
        <v>399</v>
      </c>
      <c r="H553" s="5" t="n">
        <v>138.235911852615</v>
      </c>
      <c r="I553" s="5" t="n">
        <v>38.1690635818054</v>
      </c>
      <c r="J553" s="5" t="n">
        <v>10.2754266288583</v>
      </c>
      <c r="K553" s="5" t="n">
        <v>0</v>
      </c>
      <c r="L553" s="6" t="n">
        <v>-1000</v>
      </c>
      <c r="M553" s="6" t="n">
        <v>-1000</v>
      </c>
      <c r="N553" s="5" t="n">
        <v>0</v>
      </c>
      <c r="O553" s="6" t="n">
        <v>0</v>
      </c>
      <c r="P553" s="7" t="s">
        <v>2254</v>
      </c>
      <c r="Q553" s="6" t="s">
        <v>40</v>
      </c>
      <c r="R553" s="5" t="s">
        <v>27</v>
      </c>
      <c r="S553" s="5" t="s">
        <v>27</v>
      </c>
    </row>
    <row r="554" customFormat="false" ht="15" hidden="false" customHeight="false" outlineLevel="0" collapsed="false">
      <c r="A554" s="5" t="n">
        <v>553</v>
      </c>
      <c r="B554" s="5" t="s">
        <v>2258</v>
      </c>
      <c r="C554" s="5" t="s">
        <v>2259</v>
      </c>
      <c r="D554" s="5" t="s">
        <v>2260</v>
      </c>
      <c r="E554" s="8" t="s">
        <v>2261</v>
      </c>
      <c r="F554" s="8" t="s">
        <v>2262</v>
      </c>
      <c r="G554" s="5" t="s">
        <v>355</v>
      </c>
      <c r="H554" s="5" t="n">
        <v>24.8315146594748</v>
      </c>
      <c r="I554" s="5" t="n">
        <v>-20.9712865536576</v>
      </c>
      <c r="J554" s="5" t="n">
        <v>6.26828936552736</v>
      </c>
      <c r="K554" s="5" t="n">
        <v>0</v>
      </c>
      <c r="L554" s="6" t="n">
        <v>-1000</v>
      </c>
      <c r="M554" s="6" t="n">
        <v>-1000</v>
      </c>
      <c r="N554" s="5" t="n">
        <v>0</v>
      </c>
      <c r="O554" s="6" t="n">
        <v>2</v>
      </c>
      <c r="P554" s="7" t="s">
        <v>2263</v>
      </c>
      <c r="Q554" s="6" t="s">
        <v>26</v>
      </c>
      <c r="R554" s="5" t="s">
        <v>27</v>
      </c>
      <c r="S554" s="5" t="s">
        <v>27</v>
      </c>
    </row>
    <row r="555" customFormat="false" ht="15" hidden="false" customHeight="false" outlineLevel="0" collapsed="false">
      <c r="A555" s="5" t="n">
        <v>554</v>
      </c>
      <c r="B555" s="5" t="s">
        <v>2264</v>
      </c>
      <c r="C555" s="5" t="s">
        <v>2265</v>
      </c>
      <c r="D555" s="5" t="s">
        <v>2266</v>
      </c>
      <c r="E555" s="8" t="s">
        <v>2261</v>
      </c>
      <c r="F555" s="8" t="s">
        <v>2262</v>
      </c>
      <c r="G555" s="5" t="s">
        <v>355</v>
      </c>
      <c r="H555" s="5" t="n">
        <v>30.6320115144852</v>
      </c>
      <c r="I555" s="5" t="n">
        <v>-15.9719388687217</v>
      </c>
      <c r="J555" s="5" t="n">
        <v>5.47764040652291</v>
      </c>
      <c r="K555" s="5" t="n">
        <v>0</v>
      </c>
      <c r="L555" s="6" t="n">
        <v>-1000</v>
      </c>
      <c r="M555" s="6" t="n">
        <v>-1000</v>
      </c>
      <c r="N555" s="5" t="n">
        <v>0</v>
      </c>
      <c r="O555" s="6" t="n">
        <v>2</v>
      </c>
      <c r="P555" s="7" t="s">
        <v>2267</v>
      </c>
      <c r="Q555" s="6" t="s">
        <v>26</v>
      </c>
      <c r="R555" s="5" t="s">
        <v>27</v>
      </c>
      <c r="S555" s="5" t="s">
        <v>27</v>
      </c>
    </row>
    <row r="556" customFormat="false" ht="15" hidden="false" customHeight="false" outlineLevel="0" collapsed="false">
      <c r="A556" s="5" t="n">
        <v>555</v>
      </c>
      <c r="B556" s="5" t="s">
        <v>2268</v>
      </c>
      <c r="C556" s="5" t="s">
        <v>2269</v>
      </c>
      <c r="D556" s="5" t="s">
        <v>2270</v>
      </c>
      <c r="E556" s="8" t="s">
        <v>2261</v>
      </c>
      <c r="F556" s="8" t="s">
        <v>2262</v>
      </c>
      <c r="G556" s="5" t="s">
        <v>355</v>
      </c>
      <c r="H556" s="5" t="n">
        <v>30.6320115144852</v>
      </c>
      <c r="I556" s="5" t="n">
        <v>-15.1705197541548</v>
      </c>
      <c r="J556" s="5" t="n">
        <v>5.47764040652292</v>
      </c>
      <c r="K556" s="5" t="n">
        <v>0</v>
      </c>
      <c r="L556" s="6" t="n">
        <v>-1000</v>
      </c>
      <c r="M556" s="6" t="n">
        <v>-1000</v>
      </c>
      <c r="N556" s="5" t="n">
        <v>0</v>
      </c>
      <c r="O556" s="6" t="n">
        <v>2</v>
      </c>
      <c r="P556" s="7" t="s">
        <v>2263</v>
      </c>
      <c r="Q556" s="6" t="s">
        <v>26</v>
      </c>
      <c r="R556" s="5" t="s">
        <v>27</v>
      </c>
      <c r="S556" s="5" t="s">
        <v>27</v>
      </c>
    </row>
    <row r="557" customFormat="false" ht="15" hidden="false" customHeight="false" outlineLevel="0" collapsed="false">
      <c r="A557" s="5" t="n">
        <v>556</v>
      </c>
      <c r="B557" s="5" t="s">
        <v>2271</v>
      </c>
      <c r="C557" s="5" t="s">
        <v>2272</v>
      </c>
      <c r="D557" s="5" t="s">
        <v>2273</v>
      </c>
      <c r="E557" s="7" t="str">
        <f aca="false">$V$2</f>
        <v> </v>
      </c>
      <c r="F557" s="7" t="str">
        <f aca="false">$V$2</f>
        <v> </v>
      </c>
      <c r="G557" s="5" t="s">
        <v>49</v>
      </c>
      <c r="H557" s="5" t="n">
        <v>0</v>
      </c>
      <c r="I557" s="5" t="n">
        <v>-4.15266779365496</v>
      </c>
      <c r="J557" s="5" t="n">
        <v>0</v>
      </c>
      <c r="K557" s="5" t="n">
        <v>0</v>
      </c>
      <c r="L557" s="6" t="n">
        <v>-1000</v>
      </c>
      <c r="M557" s="6" t="n">
        <v>-1000</v>
      </c>
      <c r="N557" s="5" t="n">
        <v>0</v>
      </c>
      <c r="O557" s="6" t="n">
        <v>0</v>
      </c>
      <c r="P557" s="5"/>
      <c r="Q557" s="6" t="s">
        <v>45</v>
      </c>
      <c r="R557" s="5" t="s">
        <v>27</v>
      </c>
      <c r="S557" s="5" t="s">
        <v>27</v>
      </c>
    </row>
    <row r="558" customFormat="false" ht="15" hidden="false" customHeight="false" outlineLevel="0" collapsed="false">
      <c r="A558" s="5" t="n">
        <v>557</v>
      </c>
      <c r="B558" s="5" t="s">
        <v>2274</v>
      </c>
      <c r="C558" s="5" t="s">
        <v>2275</v>
      </c>
      <c r="D558" s="5" t="s">
        <v>2276</v>
      </c>
      <c r="E558" s="8" t="s">
        <v>2277</v>
      </c>
      <c r="F558" s="8" t="s">
        <v>2278</v>
      </c>
      <c r="G558" s="5" t="s">
        <v>230</v>
      </c>
      <c r="H558" s="5" t="n">
        <v>34.1556915102754</v>
      </c>
      <c r="I558" s="5" t="n">
        <v>-9.96625853537535</v>
      </c>
      <c r="J558" s="5" t="n">
        <v>4.73452771466335</v>
      </c>
      <c r="K558" s="5" t="n">
        <v>0</v>
      </c>
      <c r="L558" s="6" t="n">
        <v>-1000</v>
      </c>
      <c r="M558" s="6" t="n">
        <v>-1000</v>
      </c>
      <c r="N558" s="5" t="n">
        <v>0</v>
      </c>
      <c r="O558" s="6" t="n">
        <v>2</v>
      </c>
      <c r="P558" s="7" t="s">
        <v>2279</v>
      </c>
      <c r="Q558" s="6" t="s">
        <v>26</v>
      </c>
      <c r="R558" s="5" t="s">
        <v>27</v>
      </c>
      <c r="S558" s="5" t="s">
        <v>27</v>
      </c>
    </row>
    <row r="559" customFormat="false" ht="15" hidden="false" customHeight="false" outlineLevel="0" collapsed="false">
      <c r="A559" s="5" t="n">
        <v>558</v>
      </c>
      <c r="B559" s="6" t="s">
        <v>2280</v>
      </c>
      <c r="C559" s="6" t="s">
        <v>2281</v>
      </c>
      <c r="D559" s="6" t="s">
        <v>2282</v>
      </c>
      <c r="E559" s="8" t="s">
        <v>28</v>
      </c>
      <c r="F559" s="8" t="s">
        <v>28</v>
      </c>
      <c r="G559" s="6" t="s">
        <v>152</v>
      </c>
      <c r="H559" s="5" t="n">
        <v>25.0129307575182</v>
      </c>
      <c r="I559" s="5" t="n">
        <v>-19.094831934734</v>
      </c>
      <c r="J559" s="5" t="n">
        <v>4.71982971322352</v>
      </c>
      <c r="K559" s="5" t="n">
        <v>0</v>
      </c>
      <c r="L559" s="6" t="n">
        <v>-1000</v>
      </c>
      <c r="M559" s="6" t="n">
        <v>-1000</v>
      </c>
      <c r="N559" s="6" t="n">
        <v>0</v>
      </c>
      <c r="O559" s="6" t="n">
        <v>0</v>
      </c>
      <c r="P559" s="6" t="s">
        <v>2283</v>
      </c>
      <c r="Q559" s="6" t="s">
        <v>40</v>
      </c>
      <c r="R559" s="6" t="s">
        <v>27</v>
      </c>
      <c r="S559" s="6" t="s">
        <v>27</v>
      </c>
    </row>
    <row r="560" customFormat="false" ht="15" hidden="false" customHeight="false" outlineLevel="0" collapsed="false">
      <c r="A560" s="5" t="n">
        <v>559</v>
      </c>
      <c r="B560" s="5" t="s">
        <v>2284</v>
      </c>
      <c r="C560" s="5" t="s">
        <v>2285</v>
      </c>
      <c r="D560" s="5" t="s">
        <v>2286</v>
      </c>
      <c r="E560" s="7" t="str">
        <f aca="false">$V$2</f>
        <v> </v>
      </c>
      <c r="F560" s="7" t="str">
        <f aca="false">$V$2</f>
        <v> </v>
      </c>
      <c r="G560" s="5" t="s">
        <v>85</v>
      </c>
      <c r="H560" s="5" t="n">
        <v>26.8138443119215</v>
      </c>
      <c r="I560" s="5" t="n">
        <v>-33.1389123354447</v>
      </c>
      <c r="J560" s="5" t="n">
        <v>7.44950351984053</v>
      </c>
      <c r="K560" s="5" t="n">
        <v>1</v>
      </c>
      <c r="L560" s="6" t="n">
        <v>0</v>
      </c>
      <c r="M560" s="6" t="n">
        <v>0</v>
      </c>
      <c r="N560" s="5" t="n">
        <v>0</v>
      </c>
      <c r="O560" s="6" t="n">
        <v>0</v>
      </c>
      <c r="P560" s="5"/>
      <c r="Q560" s="6" t="s">
        <v>45</v>
      </c>
      <c r="R560" s="5" t="s">
        <v>27</v>
      </c>
      <c r="S560" s="5" t="s">
        <v>27</v>
      </c>
    </row>
    <row r="561" customFormat="false" ht="15" hidden="false" customHeight="false" outlineLevel="0" collapsed="false">
      <c r="A561" s="5" t="n">
        <v>560</v>
      </c>
      <c r="B561" s="5" t="s">
        <v>2287</v>
      </c>
      <c r="C561" s="5" t="s">
        <v>2288</v>
      </c>
      <c r="D561" s="5" t="s">
        <v>2289</v>
      </c>
      <c r="E561" s="1" t="s">
        <v>2290</v>
      </c>
      <c r="F561" s="1" t="s">
        <v>2290</v>
      </c>
      <c r="G561" s="5" t="s">
        <v>85</v>
      </c>
      <c r="H561" s="5" t="n">
        <v>2.53903669675492</v>
      </c>
      <c r="I561" s="5" t="n">
        <v>3.62056047884857</v>
      </c>
      <c r="J561" s="5" t="n">
        <v>2.65310374724964</v>
      </c>
      <c r="K561" s="5" t="n">
        <v>0</v>
      </c>
      <c r="L561" s="6" t="n">
        <v>-1000</v>
      </c>
      <c r="M561" s="6" t="n">
        <v>-1000</v>
      </c>
      <c r="N561" s="5" t="n">
        <v>0</v>
      </c>
      <c r="O561" s="6" t="n">
        <v>2</v>
      </c>
      <c r="P561" s="7" t="s">
        <v>2291</v>
      </c>
      <c r="Q561" s="6" t="s">
        <v>26</v>
      </c>
      <c r="R561" s="5" t="s">
        <v>27</v>
      </c>
      <c r="S561" s="5" t="s">
        <v>27</v>
      </c>
    </row>
    <row r="562" customFormat="false" ht="15" hidden="false" customHeight="false" outlineLevel="0" collapsed="false">
      <c r="A562" s="5" t="n">
        <v>561</v>
      </c>
      <c r="B562" s="5" t="s">
        <v>2292</v>
      </c>
      <c r="C562" s="5" t="s">
        <v>2293</v>
      </c>
      <c r="D562" s="5" t="s">
        <v>2294</v>
      </c>
      <c r="E562" s="1" t="s">
        <v>2295</v>
      </c>
      <c r="F562" s="1" t="s">
        <v>2295</v>
      </c>
      <c r="G562" s="5" t="s">
        <v>1366</v>
      </c>
      <c r="H562" s="5" t="n">
        <v>76.8608506315995</v>
      </c>
      <c r="I562" s="5" t="n">
        <v>27.7124410287432</v>
      </c>
      <c r="J562" s="5" t="n">
        <v>4.67962081677479</v>
      </c>
      <c r="K562" s="5" t="n">
        <v>0</v>
      </c>
      <c r="L562" s="6" t="n">
        <v>-1000</v>
      </c>
      <c r="M562" s="6" t="n">
        <v>-1000</v>
      </c>
      <c r="N562" s="5" t="n">
        <v>0</v>
      </c>
      <c r="O562" s="6" t="n">
        <v>2</v>
      </c>
      <c r="P562" s="7" t="s">
        <v>2296</v>
      </c>
      <c r="Q562" s="6" t="s">
        <v>26</v>
      </c>
      <c r="R562" s="5" t="s">
        <v>27</v>
      </c>
      <c r="S562" s="5" t="s">
        <v>27</v>
      </c>
    </row>
    <row r="563" customFormat="false" ht="15" hidden="false" customHeight="false" outlineLevel="0" collapsed="false">
      <c r="A563" s="5" t="n">
        <v>562</v>
      </c>
      <c r="B563" s="5" t="s">
        <v>2297</v>
      </c>
      <c r="C563" s="5" t="s">
        <v>2298</v>
      </c>
      <c r="D563" s="5" t="s">
        <v>2299</v>
      </c>
      <c r="E563" s="1" t="s">
        <v>2300</v>
      </c>
      <c r="F563" s="1" t="s">
        <v>2300</v>
      </c>
      <c r="G563" s="5" t="s">
        <v>152</v>
      </c>
      <c r="H563" s="5" t="n">
        <v>2.54804344616491</v>
      </c>
      <c r="I563" s="5" t="n">
        <v>2.5035352709981</v>
      </c>
      <c r="J563" s="5" t="n">
        <v>0.599978950542628</v>
      </c>
      <c r="K563" s="5" t="n">
        <v>0</v>
      </c>
      <c r="L563" s="6" t="n">
        <v>-1000</v>
      </c>
      <c r="M563" s="6" t="n">
        <v>-1000</v>
      </c>
      <c r="N563" s="5" t="n">
        <v>0</v>
      </c>
      <c r="O563" s="6" t="n">
        <v>2</v>
      </c>
      <c r="P563" s="7" t="s">
        <v>2301</v>
      </c>
      <c r="Q563" s="6" t="s">
        <v>26</v>
      </c>
      <c r="R563" s="5" t="s">
        <v>27</v>
      </c>
      <c r="S563" s="5" t="s">
        <v>27</v>
      </c>
    </row>
    <row r="564" customFormat="false" ht="15" hidden="false" customHeight="false" outlineLevel="0" collapsed="false">
      <c r="A564" s="5" t="n">
        <v>563</v>
      </c>
      <c r="B564" s="5" t="s">
        <v>2302</v>
      </c>
      <c r="C564" s="5" t="s">
        <v>2303</v>
      </c>
      <c r="D564" s="5" t="s">
        <v>2304</v>
      </c>
      <c r="E564" s="8" t="s">
        <v>2305</v>
      </c>
      <c r="F564" s="8" t="s">
        <v>2305</v>
      </c>
      <c r="G564" s="5" t="s">
        <v>152</v>
      </c>
      <c r="H564" s="5" t="n">
        <v>16.9617004035595</v>
      </c>
      <c r="I564" s="5" t="n">
        <v>18.6394608259625</v>
      </c>
      <c r="J564" s="5" t="n">
        <v>0.691745402702356</v>
      </c>
      <c r="K564" s="5" t="n">
        <v>0</v>
      </c>
      <c r="L564" s="6" t="n">
        <v>-1000</v>
      </c>
      <c r="M564" s="6" t="n">
        <v>-1000</v>
      </c>
      <c r="N564" s="5" t="n">
        <v>0</v>
      </c>
      <c r="O564" s="6" t="n">
        <v>2</v>
      </c>
      <c r="P564" s="7" t="s">
        <v>2306</v>
      </c>
      <c r="Q564" s="6" t="s">
        <v>101</v>
      </c>
      <c r="R564" s="5" t="s">
        <v>27</v>
      </c>
      <c r="S564" s="5" t="s">
        <v>27</v>
      </c>
    </row>
    <row r="565" customFormat="false" ht="15" hidden="false" customHeight="false" outlineLevel="0" collapsed="false">
      <c r="A565" s="5" t="n">
        <v>564</v>
      </c>
      <c r="B565" s="5" t="s">
        <v>2307</v>
      </c>
      <c r="C565" s="5" t="s">
        <v>2308</v>
      </c>
      <c r="D565" s="5" t="s">
        <v>2309</v>
      </c>
      <c r="E565" s="7" t="str">
        <f aca="false">$V$2</f>
        <v> </v>
      </c>
      <c r="F565" s="7" t="str">
        <f aca="false">$V$2</f>
        <v> </v>
      </c>
      <c r="G565" s="5" t="s">
        <v>85</v>
      </c>
      <c r="H565" s="5" t="n">
        <v>26.5522089395572</v>
      </c>
      <c r="I565" s="5" t="n">
        <v>-29.7983186072033</v>
      </c>
      <c r="J565" s="5" t="n">
        <v>6.18219601439379</v>
      </c>
      <c r="K565" s="5" t="n">
        <v>1</v>
      </c>
      <c r="L565" s="6" t="n">
        <v>0</v>
      </c>
      <c r="M565" s="6" t="n">
        <v>0</v>
      </c>
      <c r="N565" s="5" t="n">
        <v>0</v>
      </c>
      <c r="O565" s="6" t="n">
        <v>0</v>
      </c>
      <c r="P565" s="5"/>
      <c r="Q565" s="6" t="s">
        <v>45</v>
      </c>
      <c r="R565" s="5" t="s">
        <v>27</v>
      </c>
      <c r="S565" s="5" t="s">
        <v>27</v>
      </c>
    </row>
    <row r="566" customFormat="false" ht="15" hidden="false" customHeight="false" outlineLevel="0" collapsed="false">
      <c r="A566" s="5" t="n">
        <v>565</v>
      </c>
      <c r="B566" s="5" t="s">
        <v>2310</v>
      </c>
      <c r="C566" s="5" t="s">
        <v>2311</v>
      </c>
      <c r="D566" s="5" t="s">
        <v>2312</v>
      </c>
      <c r="E566" s="7" t="s">
        <v>2313</v>
      </c>
      <c r="F566" s="7" t="s">
        <v>2313</v>
      </c>
      <c r="G566" s="5" t="s">
        <v>157</v>
      </c>
      <c r="H566" s="5" t="n">
        <v>-34.7816609560518</v>
      </c>
      <c r="I566" s="5" t="n">
        <v>-31.4430803175781</v>
      </c>
      <c r="J566" s="5" t="n">
        <v>3.59499256932793</v>
      </c>
      <c r="K566" s="5" t="n">
        <v>1</v>
      </c>
      <c r="L566" s="6" t="n">
        <v>0</v>
      </c>
      <c r="M566" s="6" t="n">
        <v>0</v>
      </c>
      <c r="N566" s="5" t="n">
        <v>0</v>
      </c>
      <c r="O566" s="6" t="n">
        <v>0</v>
      </c>
      <c r="P566" s="7" t="s">
        <v>2314</v>
      </c>
      <c r="Q566" s="6" t="s">
        <v>40</v>
      </c>
      <c r="R566" s="5" t="s">
        <v>27</v>
      </c>
      <c r="S566" s="5" t="s">
        <v>27</v>
      </c>
    </row>
    <row r="567" customFormat="false" ht="15" hidden="false" customHeight="false" outlineLevel="0" collapsed="false">
      <c r="A567" s="5" t="n">
        <v>566</v>
      </c>
      <c r="B567" s="5" t="s">
        <v>2315</v>
      </c>
      <c r="C567" s="5" t="s">
        <v>2316</v>
      </c>
      <c r="D567" s="5" t="s">
        <v>2317</v>
      </c>
      <c r="E567" s="7" t="s">
        <v>2318</v>
      </c>
      <c r="F567" s="7" t="s">
        <v>2319</v>
      </c>
      <c r="G567" s="5" t="s">
        <v>152</v>
      </c>
      <c r="H567" s="5" t="n">
        <v>-4.16056693311475</v>
      </c>
      <c r="I567" s="5" t="n">
        <v>-4.17459315466385</v>
      </c>
      <c r="J567" s="5" t="n">
        <v>0.565673567701349</v>
      </c>
      <c r="K567" s="5" t="n">
        <v>0</v>
      </c>
      <c r="L567" s="6" t="n">
        <v>-1000</v>
      </c>
      <c r="M567" s="6" t="n">
        <v>-1000</v>
      </c>
      <c r="N567" s="5" t="n">
        <v>0</v>
      </c>
      <c r="O567" s="6" t="n">
        <v>2</v>
      </c>
      <c r="P567" s="7" t="s">
        <v>2320</v>
      </c>
      <c r="Q567" s="6" t="s">
        <v>101</v>
      </c>
      <c r="R567" s="5" t="s">
        <v>27</v>
      </c>
      <c r="S567" s="5" t="s">
        <v>27</v>
      </c>
    </row>
    <row r="568" customFormat="false" ht="15" hidden="false" customHeight="false" outlineLevel="0" collapsed="false">
      <c r="A568" s="5" t="n">
        <v>567</v>
      </c>
      <c r="B568" s="5" t="s">
        <v>2321</v>
      </c>
      <c r="C568" s="5" t="s">
        <v>2322</v>
      </c>
      <c r="D568" s="5" t="s">
        <v>2323</v>
      </c>
      <c r="E568" s="8" t="s">
        <v>2324</v>
      </c>
      <c r="F568" s="8" t="s">
        <v>2324</v>
      </c>
      <c r="G568" s="5" t="s">
        <v>157</v>
      </c>
      <c r="H568" s="5" t="n">
        <v>-7.2899562963928</v>
      </c>
      <c r="I568" s="5" t="n">
        <v>-7.29572360721454</v>
      </c>
      <c r="J568" s="5" t="n">
        <v>1.16681955500242</v>
      </c>
      <c r="K568" s="5" t="n">
        <v>0</v>
      </c>
      <c r="L568" s="6" t="n">
        <v>-1000</v>
      </c>
      <c r="M568" s="6" t="n">
        <v>-1000</v>
      </c>
      <c r="N568" s="5" t="n">
        <v>0</v>
      </c>
      <c r="O568" s="6" t="n">
        <v>2</v>
      </c>
      <c r="P568" s="7" t="s">
        <v>2325</v>
      </c>
      <c r="Q568" s="6" t="s">
        <v>101</v>
      </c>
      <c r="R568" s="5" t="s">
        <v>27</v>
      </c>
      <c r="S568" s="5" t="s">
        <v>27</v>
      </c>
    </row>
    <row r="569" customFormat="false" ht="15" hidden="false" customHeight="false" outlineLevel="0" collapsed="false">
      <c r="A569" s="5" t="n">
        <v>568</v>
      </c>
      <c r="B569" s="5" t="s">
        <v>2326</v>
      </c>
      <c r="C569" s="5" t="s">
        <v>2327</v>
      </c>
      <c r="D569" s="5" t="s">
        <v>2328</v>
      </c>
      <c r="E569" s="8" t="s">
        <v>471</v>
      </c>
      <c r="F569" s="8" t="s">
        <v>472</v>
      </c>
      <c r="G569" s="5" t="s">
        <v>355</v>
      </c>
      <c r="H569" s="5" t="n">
        <v>-1.69998390802419</v>
      </c>
      <c r="I569" s="5" t="n">
        <v>-0.0300482352636209</v>
      </c>
      <c r="J569" s="5" t="n">
        <v>3.24937520771379</v>
      </c>
      <c r="K569" s="5" t="n">
        <v>0</v>
      </c>
      <c r="L569" s="6" t="n">
        <v>-1000</v>
      </c>
      <c r="M569" s="6" t="n">
        <v>-1000</v>
      </c>
      <c r="N569" s="5" t="n">
        <v>0</v>
      </c>
      <c r="O569" s="6" t="n">
        <v>2</v>
      </c>
      <c r="P569" s="7" t="s">
        <v>2329</v>
      </c>
      <c r="Q569" s="6" t="s">
        <v>101</v>
      </c>
      <c r="R569" s="5" t="s">
        <v>27</v>
      </c>
      <c r="S569" s="5" t="s">
        <v>27</v>
      </c>
    </row>
    <row r="570" customFormat="false" ht="15" hidden="false" customHeight="false" outlineLevel="0" collapsed="false">
      <c r="A570" s="5" t="n">
        <v>569</v>
      </c>
      <c r="B570" s="5" t="s">
        <v>2330</v>
      </c>
      <c r="C570" s="5" t="s">
        <v>2331</v>
      </c>
      <c r="D570" s="5" t="s">
        <v>2332</v>
      </c>
      <c r="E570" s="8" t="s">
        <v>2333</v>
      </c>
      <c r="F570" s="8" t="s">
        <v>2334</v>
      </c>
      <c r="G570" s="5" t="s">
        <v>355</v>
      </c>
      <c r="H570" s="5" t="n">
        <v>-3.17404496947071</v>
      </c>
      <c r="I570" s="5" t="n">
        <v>-51.6991566540327</v>
      </c>
      <c r="J570" s="5" t="n">
        <v>10.3297341875387</v>
      </c>
      <c r="K570" s="5" t="n">
        <v>0</v>
      </c>
      <c r="L570" s="6" t="n">
        <v>-1000</v>
      </c>
      <c r="M570" s="6" t="n">
        <v>-1000</v>
      </c>
      <c r="N570" s="5" t="n">
        <v>0</v>
      </c>
      <c r="O570" s="6" t="n">
        <v>2</v>
      </c>
      <c r="P570" s="7" t="s">
        <v>2335</v>
      </c>
      <c r="Q570" s="6" t="s">
        <v>26</v>
      </c>
      <c r="R570" s="5" t="s">
        <v>27</v>
      </c>
      <c r="S570" s="5" t="s">
        <v>27</v>
      </c>
    </row>
    <row r="571" customFormat="false" ht="15" hidden="false" customHeight="false" outlineLevel="0" collapsed="false">
      <c r="A571" s="5" t="n">
        <v>570</v>
      </c>
      <c r="B571" s="5" t="s">
        <v>2336</v>
      </c>
      <c r="C571" s="5" t="s">
        <v>2337</v>
      </c>
      <c r="D571" s="5" t="s">
        <v>2338</v>
      </c>
      <c r="E571" s="7" t="s">
        <v>2339</v>
      </c>
      <c r="F571" s="7" t="s">
        <v>2340</v>
      </c>
      <c r="G571" s="5" t="s">
        <v>49</v>
      </c>
      <c r="H571" s="5" t="n">
        <v>11.0294840573461</v>
      </c>
      <c r="I571" s="5" t="n">
        <v>-5.9009172184785</v>
      </c>
      <c r="J571" s="5" t="n">
        <v>4.62010273069645</v>
      </c>
      <c r="K571" s="5" t="n">
        <v>0</v>
      </c>
      <c r="L571" s="6" t="n">
        <v>-1000</v>
      </c>
      <c r="M571" s="6" t="n">
        <v>-1000</v>
      </c>
      <c r="N571" s="5" t="n">
        <v>0</v>
      </c>
      <c r="O571" s="6" t="n">
        <v>0</v>
      </c>
      <c r="P571" s="5"/>
      <c r="Q571" s="6" t="s">
        <v>120</v>
      </c>
      <c r="R571" s="5" t="s">
        <v>27</v>
      </c>
      <c r="S571" s="5" t="s">
        <v>27</v>
      </c>
    </row>
    <row r="572" customFormat="false" ht="15" hidden="false" customHeight="false" outlineLevel="0" collapsed="false">
      <c r="A572" s="5" t="n">
        <v>571</v>
      </c>
      <c r="B572" s="5" t="s">
        <v>2341</v>
      </c>
      <c r="C572" s="5" t="s">
        <v>2342</v>
      </c>
      <c r="D572" s="5" t="s">
        <v>2343</v>
      </c>
      <c r="E572" s="7" t="s">
        <v>2344</v>
      </c>
      <c r="F572" s="7" t="s">
        <v>2344</v>
      </c>
      <c r="G572" s="5" t="s">
        <v>49</v>
      </c>
      <c r="H572" s="5" t="n">
        <v>0</v>
      </c>
      <c r="I572" s="5" t="n">
        <v>8.81227048099988</v>
      </c>
      <c r="J572" s="5" t="n">
        <v>0</v>
      </c>
      <c r="K572" s="5" t="n">
        <v>0</v>
      </c>
      <c r="L572" s="6" t="n">
        <v>-1000</v>
      </c>
      <c r="M572" s="6" t="n">
        <v>-1000</v>
      </c>
      <c r="N572" s="5" t="n">
        <v>0</v>
      </c>
      <c r="O572" s="6" t="n">
        <v>0</v>
      </c>
      <c r="P572" s="5"/>
      <c r="Q572" s="6" t="s">
        <v>40</v>
      </c>
      <c r="R572" s="5" t="s">
        <v>27</v>
      </c>
      <c r="S572" s="5" t="s">
        <v>27</v>
      </c>
    </row>
    <row r="573" customFormat="false" ht="15" hidden="false" customHeight="false" outlineLevel="0" collapsed="false">
      <c r="A573" s="5" t="n">
        <v>572</v>
      </c>
      <c r="B573" s="5" t="s">
        <v>2345</v>
      </c>
      <c r="C573" s="5" t="s">
        <v>2346</v>
      </c>
      <c r="D573" s="5" t="s">
        <v>2347</v>
      </c>
      <c r="E573" s="8" t="s">
        <v>2324</v>
      </c>
      <c r="F573" s="8" t="s">
        <v>2324</v>
      </c>
      <c r="G573" s="5" t="s">
        <v>157</v>
      </c>
      <c r="H573" s="5" t="n">
        <v>4.3836414040095</v>
      </c>
      <c r="I573" s="5" t="n">
        <v>4.38940871483123</v>
      </c>
      <c r="J573" s="5" t="n">
        <v>2.34735615217552</v>
      </c>
      <c r="K573" s="5" t="n">
        <v>0</v>
      </c>
      <c r="L573" s="6" t="n">
        <v>-1000</v>
      </c>
      <c r="M573" s="6" t="n">
        <v>-1000</v>
      </c>
      <c r="N573" s="5" t="n">
        <v>0</v>
      </c>
      <c r="O573" s="6" t="n">
        <v>2</v>
      </c>
      <c r="P573" s="7" t="s">
        <v>2348</v>
      </c>
      <c r="Q573" s="6" t="s">
        <v>101</v>
      </c>
      <c r="R573" s="5" t="s">
        <v>27</v>
      </c>
      <c r="S573" s="5" t="s">
        <v>27</v>
      </c>
    </row>
    <row r="574" customFormat="false" ht="15" hidden="false" customHeight="false" outlineLevel="0" collapsed="false">
      <c r="A574" s="5" t="n">
        <v>573</v>
      </c>
      <c r="B574" s="5" t="s">
        <v>2349</v>
      </c>
      <c r="C574" s="5" t="s">
        <v>2350</v>
      </c>
      <c r="D574" s="5" t="s">
        <v>2351</v>
      </c>
      <c r="E574" s="7" t="str">
        <f aca="false">$V$2</f>
        <v> </v>
      </c>
      <c r="F574" s="7" t="str">
        <f aca="false">$V$2</f>
        <v> </v>
      </c>
      <c r="G574" s="5" t="s">
        <v>44</v>
      </c>
      <c r="H574" s="5" t="n">
        <v>-13.3268943598175</v>
      </c>
      <c r="I574" s="5" t="n">
        <v>-13.1558481546867</v>
      </c>
      <c r="J574" s="5" t="n">
        <v>2.38389873840391</v>
      </c>
      <c r="K574" s="5" t="n">
        <v>0</v>
      </c>
      <c r="L574" s="6" t="n">
        <v>-1000</v>
      </c>
      <c r="M574" s="6" t="n">
        <v>-1000</v>
      </c>
      <c r="N574" s="5" t="n">
        <v>0</v>
      </c>
      <c r="O574" s="6" t="n">
        <v>0</v>
      </c>
      <c r="P574" s="7" t="s">
        <v>2352</v>
      </c>
      <c r="Q574" s="6" t="s">
        <v>45</v>
      </c>
      <c r="R574" s="5" t="s">
        <v>27</v>
      </c>
      <c r="S574" s="5" t="s">
        <v>27</v>
      </c>
    </row>
    <row r="575" customFormat="false" ht="15" hidden="false" customHeight="false" outlineLevel="0" collapsed="false">
      <c r="A575" s="5" t="n">
        <v>574</v>
      </c>
      <c r="B575" s="5" t="s">
        <v>2353</v>
      </c>
      <c r="C575" s="5" t="s">
        <v>2354</v>
      </c>
      <c r="D575" s="5" t="s">
        <v>2355</v>
      </c>
      <c r="E575" s="1" t="s">
        <v>1630</v>
      </c>
      <c r="F575" s="1" t="s">
        <v>1630</v>
      </c>
      <c r="G575" s="5" t="s">
        <v>44</v>
      </c>
      <c r="H575" s="5" t="n">
        <v>1.23254294746812</v>
      </c>
      <c r="I575" s="5" t="n">
        <v>-3.73574835627119</v>
      </c>
      <c r="J575" s="5" t="n">
        <v>3.27895631260061</v>
      </c>
      <c r="K575" s="5" t="n">
        <v>0</v>
      </c>
      <c r="L575" s="6" t="n">
        <v>-1000</v>
      </c>
      <c r="M575" s="6" t="n">
        <v>-1000</v>
      </c>
      <c r="N575" s="5" t="n">
        <v>0</v>
      </c>
      <c r="O575" s="6" t="n">
        <v>2</v>
      </c>
      <c r="P575" s="7" t="s">
        <v>2356</v>
      </c>
      <c r="Q575" s="6" t="s">
        <v>26</v>
      </c>
      <c r="R575" s="5" t="s">
        <v>27</v>
      </c>
      <c r="S575" s="5" t="s">
        <v>27</v>
      </c>
    </row>
    <row r="576" customFormat="false" ht="15" hidden="false" customHeight="false" outlineLevel="0" collapsed="false">
      <c r="A576" s="5" t="n">
        <v>575</v>
      </c>
      <c r="B576" s="5" t="s">
        <v>2357</v>
      </c>
      <c r="C576" s="5" t="s">
        <v>2358</v>
      </c>
      <c r="D576" s="5" t="s">
        <v>2359</v>
      </c>
      <c r="E576" s="7" t="s">
        <v>2360</v>
      </c>
      <c r="F576" s="7" t="s">
        <v>2360</v>
      </c>
      <c r="G576" s="5" t="s">
        <v>85</v>
      </c>
      <c r="H576" s="5" t="n">
        <v>-68.009253446015</v>
      </c>
      <c r="I576" s="5" t="n">
        <v>-17.1524026092992</v>
      </c>
      <c r="J576" s="5" t="n">
        <v>8.68439748241768</v>
      </c>
      <c r="K576" s="5" t="n">
        <v>0</v>
      </c>
      <c r="L576" s="6" t="n">
        <v>-1000</v>
      </c>
      <c r="M576" s="6" t="n">
        <v>-1000</v>
      </c>
      <c r="N576" s="5" t="n">
        <v>0</v>
      </c>
      <c r="O576" s="6" t="n">
        <v>0</v>
      </c>
      <c r="P576" s="5"/>
      <c r="Q576" s="6" t="s">
        <v>40</v>
      </c>
      <c r="R576" s="5" t="s">
        <v>27</v>
      </c>
      <c r="S576" s="5" t="s">
        <v>27</v>
      </c>
    </row>
    <row r="577" customFormat="false" ht="15" hidden="false" customHeight="false" outlineLevel="0" collapsed="false">
      <c r="A577" s="5" t="n">
        <v>576</v>
      </c>
      <c r="B577" s="5" t="s">
        <v>2361</v>
      </c>
      <c r="C577" s="5" t="s">
        <v>2362</v>
      </c>
      <c r="D577" s="5" t="s">
        <v>2363</v>
      </c>
      <c r="E577" s="1" t="s">
        <v>2364</v>
      </c>
      <c r="F577" s="1" t="s">
        <v>2364</v>
      </c>
      <c r="G577" s="5" t="s">
        <v>959</v>
      </c>
      <c r="H577" s="5" t="n">
        <v>21.7698850317643</v>
      </c>
      <c r="I577" s="5" t="n">
        <v>-24.0530254786281</v>
      </c>
      <c r="J577" s="5" t="n">
        <v>6.18080054214948</v>
      </c>
      <c r="K577" s="5" t="n">
        <v>0</v>
      </c>
      <c r="L577" s="6" t="n">
        <v>-1000</v>
      </c>
      <c r="M577" s="6" t="n">
        <v>-1000</v>
      </c>
      <c r="N577" s="5" t="n">
        <v>0</v>
      </c>
      <c r="O577" s="6" t="n">
        <v>2</v>
      </c>
      <c r="P577" s="5"/>
      <c r="Q577" s="6" t="s">
        <v>26</v>
      </c>
      <c r="R577" s="5" t="s">
        <v>27</v>
      </c>
      <c r="S577" s="5" t="s">
        <v>27</v>
      </c>
    </row>
    <row r="578" customFormat="false" ht="15" hidden="false" customHeight="false" outlineLevel="0" collapsed="false">
      <c r="A578" s="5" t="n">
        <v>577</v>
      </c>
      <c r="B578" s="5" t="s">
        <v>2365</v>
      </c>
      <c r="C578" s="5" t="s">
        <v>2366</v>
      </c>
      <c r="D578" s="5" t="s">
        <v>2367</v>
      </c>
      <c r="E578" s="7" t="s">
        <v>2368</v>
      </c>
      <c r="F578" s="7" t="s">
        <v>2369</v>
      </c>
      <c r="G578" s="5" t="s">
        <v>157</v>
      </c>
      <c r="H578" s="5" t="n">
        <v>59.2187466286173</v>
      </c>
      <c r="I578" s="5" t="n">
        <v>111.529853250542</v>
      </c>
      <c r="J578" s="5" t="n">
        <v>282842.712555904</v>
      </c>
      <c r="K578" s="5" t="n">
        <v>0</v>
      </c>
      <c r="L578" s="6" t="n">
        <v>-1000</v>
      </c>
      <c r="M578" s="6" t="n">
        <v>-1000</v>
      </c>
      <c r="N578" s="5" t="n">
        <v>0</v>
      </c>
      <c r="O578" s="6" t="n">
        <v>0</v>
      </c>
      <c r="P578" s="7" t="s">
        <v>2370</v>
      </c>
      <c r="Q578" s="6" t="s">
        <v>120</v>
      </c>
      <c r="R578" s="5" t="s">
        <v>27</v>
      </c>
      <c r="S578" s="5" t="s">
        <v>27</v>
      </c>
    </row>
    <row r="579" customFormat="false" ht="15" hidden="false" customHeight="false" outlineLevel="0" collapsed="false">
      <c r="A579" s="5" t="n">
        <v>578</v>
      </c>
      <c r="B579" s="5" t="s">
        <v>2371</v>
      </c>
      <c r="C579" s="5" t="s">
        <v>2366</v>
      </c>
      <c r="D579" s="5" t="s">
        <v>2372</v>
      </c>
      <c r="E579" s="7" t="s">
        <v>2368</v>
      </c>
      <c r="F579" s="7" t="s">
        <v>2369</v>
      </c>
      <c r="G579" s="5" t="s">
        <v>157</v>
      </c>
      <c r="H579" s="5" t="n">
        <v>40.8601994047904</v>
      </c>
      <c r="I579" s="5" t="n">
        <v>93.1712876047329</v>
      </c>
      <c r="J579" s="5" t="n">
        <v>282842.712645815</v>
      </c>
      <c r="K579" s="5" t="n">
        <v>0</v>
      </c>
      <c r="L579" s="6" t="n">
        <v>-1000</v>
      </c>
      <c r="M579" s="6" t="n">
        <v>-1000</v>
      </c>
      <c r="N579" s="5" t="n">
        <v>0</v>
      </c>
      <c r="O579" s="6" t="n">
        <v>0</v>
      </c>
      <c r="P579" s="7" t="s">
        <v>2373</v>
      </c>
      <c r="Q579" s="6" t="s">
        <v>120</v>
      </c>
      <c r="R579" s="5" t="s">
        <v>27</v>
      </c>
      <c r="S579" s="5" t="s">
        <v>27</v>
      </c>
    </row>
    <row r="580" customFormat="false" ht="15" hidden="false" customHeight="false" outlineLevel="0" collapsed="false">
      <c r="A580" s="5" t="n">
        <v>579</v>
      </c>
      <c r="B580" s="5" t="s">
        <v>2374</v>
      </c>
      <c r="C580" s="5" t="s">
        <v>2375</v>
      </c>
      <c r="D580" s="5" t="s">
        <v>2376</v>
      </c>
      <c r="E580" s="7" t="s">
        <v>2377</v>
      </c>
      <c r="F580" s="7" t="s">
        <v>2377</v>
      </c>
      <c r="G580" s="5" t="s">
        <v>157</v>
      </c>
      <c r="H580" s="5" t="n">
        <v>-27.3574948035889</v>
      </c>
      <c r="I580" s="5" t="n">
        <v>-13.4914909033632</v>
      </c>
      <c r="J580" s="5" t="n">
        <v>0.299282796846489</v>
      </c>
      <c r="K580" s="5" t="n">
        <v>1</v>
      </c>
      <c r="L580" s="6" t="n">
        <v>0</v>
      </c>
      <c r="M580" s="6" t="n">
        <v>0</v>
      </c>
      <c r="N580" s="5" t="n">
        <v>0</v>
      </c>
      <c r="O580" s="6" t="n">
        <v>0</v>
      </c>
      <c r="P580" s="7" t="s">
        <v>2378</v>
      </c>
      <c r="Q580" s="6" t="s">
        <v>40</v>
      </c>
      <c r="R580" s="5" t="s">
        <v>27</v>
      </c>
      <c r="S580" s="5" t="s">
        <v>27</v>
      </c>
    </row>
    <row r="581" customFormat="false" ht="15" hidden="false" customHeight="false" outlineLevel="0" collapsed="false">
      <c r="A581" s="5" t="n">
        <v>580</v>
      </c>
      <c r="B581" s="5" t="s">
        <v>2379</v>
      </c>
      <c r="C581" s="5" t="s">
        <v>2380</v>
      </c>
      <c r="D581" s="5" t="s">
        <v>2381</v>
      </c>
      <c r="E581" s="8" t="s">
        <v>2382</v>
      </c>
      <c r="F581" s="8" t="s">
        <v>2382</v>
      </c>
      <c r="G581" s="5" t="s">
        <v>157</v>
      </c>
      <c r="H581" s="5" t="n">
        <v>-2778.36531167887</v>
      </c>
      <c r="I581" s="5" t="n">
        <v>-2802.32938541655</v>
      </c>
      <c r="J581" s="5" t="n">
        <v>100000.000137274</v>
      </c>
      <c r="K581" s="5" t="n">
        <v>0</v>
      </c>
      <c r="L581" s="6" t="n">
        <v>-1000</v>
      </c>
      <c r="M581" s="6" t="n">
        <v>-1000</v>
      </c>
      <c r="N581" s="5" t="n">
        <v>0</v>
      </c>
      <c r="O581" s="6" t="n">
        <v>2</v>
      </c>
      <c r="P581" s="7" t="s">
        <v>2378</v>
      </c>
      <c r="Q581" s="6" t="s">
        <v>101</v>
      </c>
      <c r="R581" s="5" t="s">
        <v>27</v>
      </c>
      <c r="S581" s="5" t="s">
        <v>27</v>
      </c>
    </row>
    <row r="582" customFormat="false" ht="15" hidden="false" customHeight="false" outlineLevel="0" collapsed="false">
      <c r="A582" s="5" t="n">
        <v>581</v>
      </c>
      <c r="B582" s="5" t="s">
        <v>2383</v>
      </c>
      <c r="C582" s="5" t="s">
        <v>2384</v>
      </c>
      <c r="D582" s="5" t="s">
        <v>2385</v>
      </c>
      <c r="E582" s="7" t="s">
        <v>2386</v>
      </c>
      <c r="F582" s="7" t="s">
        <v>2386</v>
      </c>
      <c r="G582" s="5" t="s">
        <v>49</v>
      </c>
      <c r="H582" s="5" t="n">
        <v>-27.3574948035889</v>
      </c>
      <c r="I582" s="5" t="n">
        <v>3.20802519890409</v>
      </c>
      <c r="J582" s="5" t="n">
        <v>0.299282796846489</v>
      </c>
      <c r="K582" s="5" t="n">
        <v>0</v>
      </c>
      <c r="L582" s="6" t="n">
        <v>-1000</v>
      </c>
      <c r="M582" s="6" t="n">
        <v>-1000</v>
      </c>
      <c r="N582" s="5" t="n">
        <v>0</v>
      </c>
      <c r="O582" s="6" t="n">
        <v>0</v>
      </c>
      <c r="P582" s="7" t="s">
        <v>2378</v>
      </c>
      <c r="Q582" s="6" t="s">
        <v>40</v>
      </c>
      <c r="R582" s="5" t="s">
        <v>27</v>
      </c>
      <c r="S582" s="5" t="s">
        <v>27</v>
      </c>
    </row>
    <row r="583" customFormat="false" ht="15" hidden="false" customHeight="false" outlineLevel="0" collapsed="false">
      <c r="A583" s="5" t="n">
        <v>582</v>
      </c>
      <c r="B583" s="5" t="s">
        <v>2387</v>
      </c>
      <c r="C583" s="5" t="s">
        <v>2388</v>
      </c>
      <c r="D583" s="5" t="s">
        <v>2389</v>
      </c>
      <c r="E583" s="1" t="s">
        <v>2386</v>
      </c>
      <c r="F583" s="1" t="s">
        <v>2386</v>
      </c>
      <c r="G583" s="5" t="s">
        <v>49</v>
      </c>
      <c r="H583" s="5" t="n">
        <v>-27.3574948035889</v>
      </c>
      <c r="I583" s="5" t="n">
        <v>-0.948397158363228</v>
      </c>
      <c r="J583" s="5" t="n">
        <v>0.299282796846489</v>
      </c>
      <c r="K583" s="5" t="n">
        <v>0</v>
      </c>
      <c r="L583" s="6" t="n">
        <v>-1000</v>
      </c>
      <c r="M583" s="6" t="n">
        <v>-1000</v>
      </c>
      <c r="N583" s="5" t="n">
        <v>0</v>
      </c>
      <c r="O583" s="6" t="n">
        <v>2</v>
      </c>
      <c r="P583" s="5"/>
      <c r="Q583" s="6" t="s">
        <v>26</v>
      </c>
      <c r="R583" s="5" t="s">
        <v>27</v>
      </c>
      <c r="S583" s="5" t="s">
        <v>27</v>
      </c>
    </row>
    <row r="584" customFormat="false" ht="15" hidden="false" customHeight="false" outlineLevel="0" collapsed="false">
      <c r="A584" s="5" t="n">
        <v>583</v>
      </c>
      <c r="B584" s="5" t="s">
        <v>2390</v>
      </c>
      <c r="C584" s="5" t="s">
        <v>2391</v>
      </c>
      <c r="D584" s="5" t="s">
        <v>2392</v>
      </c>
      <c r="E584" s="1" t="s">
        <v>2393</v>
      </c>
      <c r="F584" s="1" t="s">
        <v>2393</v>
      </c>
      <c r="G584" s="5" t="s">
        <v>44</v>
      </c>
      <c r="H584" s="5" t="n">
        <v>-33.9015985211258</v>
      </c>
      <c r="I584" s="5" t="n">
        <v>-77.2612980759131</v>
      </c>
      <c r="J584" s="5" t="n">
        <v>8.98994113586303</v>
      </c>
      <c r="K584" s="5" t="n">
        <v>1</v>
      </c>
      <c r="L584" s="6" t="n">
        <v>0</v>
      </c>
      <c r="M584" s="6" t="n">
        <v>0</v>
      </c>
      <c r="N584" s="5" t="n">
        <v>0</v>
      </c>
      <c r="O584" s="6" t="n">
        <v>2</v>
      </c>
      <c r="P584" s="7" t="s">
        <v>2394</v>
      </c>
      <c r="Q584" s="6" t="s">
        <v>26</v>
      </c>
      <c r="R584" s="5" t="s">
        <v>27</v>
      </c>
      <c r="S584" s="5" t="s">
        <v>27</v>
      </c>
    </row>
    <row r="585" customFormat="false" ht="15" hidden="false" customHeight="false" outlineLevel="0" collapsed="false">
      <c r="A585" s="5" t="n">
        <v>584</v>
      </c>
      <c r="B585" s="5" t="s">
        <v>2395</v>
      </c>
      <c r="C585" s="5" t="s">
        <v>2396</v>
      </c>
      <c r="D585" s="5" t="s">
        <v>2397</v>
      </c>
      <c r="E585" s="7" t="s">
        <v>2398</v>
      </c>
      <c r="F585" s="7" t="s">
        <v>2398</v>
      </c>
      <c r="G585" s="5" t="s">
        <v>1268</v>
      </c>
      <c r="H585" s="5" t="n">
        <v>3.39905817671001</v>
      </c>
      <c r="I585" s="5" t="n">
        <v>-42.4325118425442</v>
      </c>
      <c r="J585" s="5" t="n">
        <v>6.71489089908551</v>
      </c>
      <c r="K585" s="5" t="n">
        <v>0</v>
      </c>
      <c r="L585" s="6" t="n">
        <v>-1000</v>
      </c>
      <c r="M585" s="6" t="n">
        <v>-1000</v>
      </c>
      <c r="N585" s="5" t="n">
        <v>0</v>
      </c>
      <c r="O585" s="6" t="n">
        <v>0</v>
      </c>
      <c r="P585" s="7" t="s">
        <v>2399</v>
      </c>
      <c r="Q585" s="6" t="s">
        <v>40</v>
      </c>
      <c r="R585" s="5" t="s">
        <v>27</v>
      </c>
      <c r="S585" s="5" t="s">
        <v>27</v>
      </c>
    </row>
    <row r="586" customFormat="false" ht="15" hidden="false" customHeight="false" outlineLevel="0" collapsed="false">
      <c r="A586" s="5" t="n">
        <v>585</v>
      </c>
      <c r="B586" s="5" t="s">
        <v>2400</v>
      </c>
      <c r="C586" s="5" t="s">
        <v>2401</v>
      </c>
      <c r="D586" s="5" t="s">
        <v>2402</v>
      </c>
      <c r="E586" s="1" t="s">
        <v>2403</v>
      </c>
      <c r="F586" s="1" t="s">
        <v>2403</v>
      </c>
      <c r="G586" s="5" t="s">
        <v>959</v>
      </c>
      <c r="H586" s="5" t="n">
        <v>-48.7630936042506</v>
      </c>
      <c r="I586" s="5" t="n">
        <v>2.15668595023806</v>
      </c>
      <c r="J586" s="5" t="n">
        <v>6.8196022016004</v>
      </c>
      <c r="K586" s="5" t="n">
        <v>0</v>
      </c>
      <c r="L586" s="6" t="n">
        <v>-1000</v>
      </c>
      <c r="M586" s="6" t="n">
        <v>-1000</v>
      </c>
      <c r="N586" s="5" t="n">
        <v>0</v>
      </c>
      <c r="O586" s="6" t="n">
        <v>2</v>
      </c>
      <c r="P586" s="7" t="s">
        <v>2404</v>
      </c>
      <c r="Q586" s="6" t="s">
        <v>26</v>
      </c>
      <c r="R586" s="5" t="s">
        <v>27</v>
      </c>
      <c r="S586" s="5" t="s">
        <v>27</v>
      </c>
    </row>
    <row r="587" customFormat="false" ht="15" hidden="false" customHeight="false" outlineLevel="0" collapsed="false">
      <c r="A587" s="5" t="n">
        <v>586</v>
      </c>
      <c r="B587" s="5" t="s">
        <v>2405</v>
      </c>
      <c r="C587" s="5" t="s">
        <v>2406</v>
      </c>
      <c r="D587" s="5" t="s">
        <v>2407</v>
      </c>
      <c r="E587" s="1" t="s">
        <v>2408</v>
      </c>
      <c r="F587" s="1" t="s">
        <v>2408</v>
      </c>
      <c r="G587" s="5" t="s">
        <v>157</v>
      </c>
      <c r="H587" s="5" t="n">
        <v>104.029789720317</v>
      </c>
      <c r="I587" s="5" t="n">
        <v>7.16481275078388</v>
      </c>
      <c r="J587" s="5" t="n">
        <v>9.22270811516775</v>
      </c>
      <c r="K587" s="5" t="n">
        <v>0</v>
      </c>
      <c r="L587" s="6" t="n">
        <v>-1000</v>
      </c>
      <c r="M587" s="6" t="n">
        <v>-1000</v>
      </c>
      <c r="N587" s="5" t="n">
        <v>0</v>
      </c>
      <c r="O587" s="6" t="n">
        <v>2</v>
      </c>
      <c r="P587" s="7" t="s">
        <v>2409</v>
      </c>
      <c r="Q587" s="6" t="s">
        <v>26</v>
      </c>
      <c r="R587" s="5" t="s">
        <v>27</v>
      </c>
      <c r="S587" s="5" t="s">
        <v>27</v>
      </c>
    </row>
    <row r="588" customFormat="false" ht="15" hidden="false" customHeight="false" outlineLevel="0" collapsed="false">
      <c r="A588" s="5" t="n">
        <v>587</v>
      </c>
      <c r="B588" s="5" t="s">
        <v>2410</v>
      </c>
      <c r="C588" s="5" t="s">
        <v>2411</v>
      </c>
      <c r="D588" s="5" t="s">
        <v>2412</v>
      </c>
      <c r="E588" s="1" t="s">
        <v>2413</v>
      </c>
      <c r="F588" s="1" t="s">
        <v>2413</v>
      </c>
      <c r="G588" s="5" t="s">
        <v>112</v>
      </c>
      <c r="H588" s="5" t="n">
        <v>2789.39479573622</v>
      </c>
      <c r="I588" s="5" t="n">
        <v>2770.9166816148</v>
      </c>
      <c r="J588" s="5" t="n">
        <v>100000.000030006</v>
      </c>
      <c r="K588" s="5" t="n">
        <v>0</v>
      </c>
      <c r="L588" s="6" t="n">
        <v>-1000</v>
      </c>
      <c r="M588" s="6" t="n">
        <v>-1000</v>
      </c>
      <c r="N588" s="5" t="n">
        <v>0</v>
      </c>
      <c r="O588" s="6" t="n">
        <v>2</v>
      </c>
      <c r="P588" s="7" t="s">
        <v>2414</v>
      </c>
      <c r="Q588" s="6" t="s">
        <v>26</v>
      </c>
      <c r="R588" s="5" t="s">
        <v>27</v>
      </c>
      <c r="S588" s="5" t="s">
        <v>27</v>
      </c>
    </row>
    <row r="589" customFormat="false" ht="15" hidden="false" customHeight="false" outlineLevel="0" collapsed="false">
      <c r="A589" s="5" t="n">
        <v>588</v>
      </c>
      <c r="B589" s="5" t="s">
        <v>2415</v>
      </c>
      <c r="C589" s="5" t="s">
        <v>2411</v>
      </c>
      <c r="D589" s="5" t="s">
        <v>2416</v>
      </c>
      <c r="E589" s="1" t="s">
        <v>2413</v>
      </c>
      <c r="F589" s="1" t="s">
        <v>2413</v>
      </c>
      <c r="G589" s="5" t="s">
        <v>176</v>
      </c>
      <c r="H589" s="5" t="n">
        <v>38.386978860935</v>
      </c>
      <c r="I589" s="5" t="n">
        <v>-17.9212128983829</v>
      </c>
      <c r="J589" s="5" t="n">
        <v>4.62165685810555</v>
      </c>
      <c r="K589" s="5" t="n">
        <v>0</v>
      </c>
      <c r="L589" s="6" t="n">
        <v>-1000</v>
      </c>
      <c r="M589" s="6" t="n">
        <v>-1000</v>
      </c>
      <c r="N589" s="5" t="n">
        <v>0</v>
      </c>
      <c r="O589" s="6" t="n">
        <v>2</v>
      </c>
      <c r="P589" s="5"/>
      <c r="Q589" s="6" t="s">
        <v>26</v>
      </c>
      <c r="R589" s="5" t="s">
        <v>27</v>
      </c>
      <c r="S589" s="5" t="s">
        <v>27</v>
      </c>
    </row>
    <row r="590" customFormat="false" ht="15" hidden="false" customHeight="false" outlineLevel="0" collapsed="false">
      <c r="A590" s="5" t="n">
        <v>589</v>
      </c>
      <c r="B590" s="5" t="s">
        <v>2417</v>
      </c>
      <c r="C590" s="5" t="s">
        <v>2418</v>
      </c>
      <c r="D590" s="5" t="s">
        <v>2419</v>
      </c>
      <c r="E590" s="1" t="s">
        <v>2403</v>
      </c>
      <c r="F590" s="1" t="s">
        <v>2403</v>
      </c>
      <c r="G590" s="5" t="s">
        <v>959</v>
      </c>
      <c r="H590" s="5" t="n">
        <v>26.6750331017522</v>
      </c>
      <c r="I590" s="5" t="n">
        <v>-66.7988854310734</v>
      </c>
      <c r="J590" s="5" t="n">
        <v>13.1996324180918</v>
      </c>
      <c r="K590" s="5" t="n">
        <v>0</v>
      </c>
      <c r="L590" s="6" t="n">
        <v>-1000</v>
      </c>
      <c r="M590" s="6" t="n">
        <v>-1000</v>
      </c>
      <c r="N590" s="5" t="n">
        <v>0</v>
      </c>
      <c r="O590" s="6" t="n">
        <v>2</v>
      </c>
      <c r="P590" s="7" t="s">
        <v>2420</v>
      </c>
      <c r="Q590" s="6" t="s">
        <v>26</v>
      </c>
      <c r="R590" s="5" t="s">
        <v>27</v>
      </c>
      <c r="S590" s="5" t="s">
        <v>27</v>
      </c>
    </row>
    <row r="591" customFormat="false" ht="15" hidden="false" customHeight="false" outlineLevel="0" collapsed="false">
      <c r="A591" s="5" t="n">
        <v>590</v>
      </c>
      <c r="B591" s="5" t="s">
        <v>2421</v>
      </c>
      <c r="C591" s="5" t="s">
        <v>2422</v>
      </c>
      <c r="D591" s="5" t="s">
        <v>2423</v>
      </c>
      <c r="E591" s="7" t="s">
        <v>2424</v>
      </c>
      <c r="F591" s="7" t="s">
        <v>2424</v>
      </c>
      <c r="G591" s="5" t="s">
        <v>34</v>
      </c>
      <c r="H591" s="5" t="n">
        <v>-41.7618038376486</v>
      </c>
      <c r="I591" s="5" t="n">
        <v>-41.9095879967304</v>
      </c>
      <c r="J591" s="5" t="n">
        <v>17.5325582884319</v>
      </c>
      <c r="K591" s="5" t="n">
        <v>0</v>
      </c>
      <c r="L591" s="6" t="n">
        <v>-1000</v>
      </c>
      <c r="M591" s="6" t="n">
        <v>-1000</v>
      </c>
      <c r="N591" s="5" t="n">
        <v>0</v>
      </c>
      <c r="O591" s="6" t="n">
        <v>0</v>
      </c>
      <c r="P591" s="7" t="s">
        <v>2425</v>
      </c>
      <c r="Q591" s="6" t="s">
        <v>40</v>
      </c>
      <c r="R591" s="5" t="s">
        <v>27</v>
      </c>
      <c r="S591" s="5" t="s">
        <v>27</v>
      </c>
    </row>
    <row r="592" customFormat="false" ht="15" hidden="false" customHeight="false" outlineLevel="0" collapsed="false">
      <c r="A592" s="5" t="n">
        <v>591</v>
      </c>
      <c r="B592" s="5" t="s">
        <v>2426</v>
      </c>
      <c r="C592" s="5" t="s">
        <v>2427</v>
      </c>
      <c r="D592" s="5" t="s">
        <v>2428</v>
      </c>
      <c r="E592" s="7" t="s">
        <v>2429</v>
      </c>
      <c r="F592" s="7" t="s">
        <v>2429</v>
      </c>
      <c r="G592" s="5" t="s">
        <v>355</v>
      </c>
      <c r="H592" s="5" t="n">
        <v>-142.563361835362</v>
      </c>
      <c r="I592" s="5" t="n">
        <v>-93.4021063301332</v>
      </c>
      <c r="J592" s="5" t="n">
        <v>18.1728371283444</v>
      </c>
      <c r="K592" s="5" t="n">
        <v>1</v>
      </c>
      <c r="L592" s="6" t="n">
        <v>0</v>
      </c>
      <c r="M592" s="6" t="n">
        <v>0</v>
      </c>
      <c r="N592" s="5" t="n">
        <v>0</v>
      </c>
      <c r="O592" s="6" t="n">
        <v>0</v>
      </c>
      <c r="P592" s="7" t="s">
        <v>2430</v>
      </c>
      <c r="Q592" s="6" t="s">
        <v>40</v>
      </c>
      <c r="R592" s="5" t="s">
        <v>27</v>
      </c>
      <c r="S592" s="5" t="s">
        <v>27</v>
      </c>
    </row>
    <row r="593" customFormat="false" ht="15" hidden="false" customHeight="false" outlineLevel="0" collapsed="false">
      <c r="A593" s="5" t="n">
        <v>592</v>
      </c>
      <c r="B593" s="5" t="s">
        <v>2431</v>
      </c>
      <c r="C593" s="5" t="s">
        <v>2432</v>
      </c>
      <c r="D593" s="5" t="s">
        <v>2433</v>
      </c>
      <c r="E593" s="8" t="s">
        <v>2434</v>
      </c>
      <c r="F593" s="8" t="s">
        <v>2434</v>
      </c>
      <c r="G593" s="5" t="s">
        <v>152</v>
      </c>
      <c r="H593" s="5" t="n">
        <v>76.6722949167281</v>
      </c>
      <c r="I593" s="5" t="n">
        <v>-6.32667815257946</v>
      </c>
      <c r="J593" s="5" t="n">
        <v>9.22371295306395</v>
      </c>
      <c r="K593" s="5" t="n">
        <v>0</v>
      </c>
      <c r="L593" s="6" t="n">
        <v>-1000</v>
      </c>
      <c r="M593" s="6" t="n">
        <v>-1000</v>
      </c>
      <c r="N593" s="5" t="n">
        <v>0</v>
      </c>
      <c r="O593" s="6" t="n">
        <v>2</v>
      </c>
      <c r="P593" s="7" t="s">
        <v>2435</v>
      </c>
      <c r="Q593" s="6" t="s">
        <v>101</v>
      </c>
      <c r="R593" s="5" t="s">
        <v>27</v>
      </c>
      <c r="S593" s="5" t="s">
        <v>27</v>
      </c>
    </row>
    <row r="594" customFormat="false" ht="15" hidden="false" customHeight="false" outlineLevel="0" collapsed="false">
      <c r="A594" s="5" t="n">
        <v>593</v>
      </c>
      <c r="B594" s="5" t="s">
        <v>2436</v>
      </c>
      <c r="C594" s="5" t="s">
        <v>2437</v>
      </c>
      <c r="D594" s="5" t="s">
        <v>2438</v>
      </c>
      <c r="E594" s="1" t="s">
        <v>2364</v>
      </c>
      <c r="F594" s="1" t="s">
        <v>2364</v>
      </c>
      <c r="G594" s="5" t="s">
        <v>959</v>
      </c>
      <c r="H594" s="5" t="n">
        <v>54.466811491475</v>
      </c>
      <c r="I594" s="5" t="n">
        <v>-39.042945536992</v>
      </c>
      <c r="J594" s="5" t="n">
        <v>12.8469973340262</v>
      </c>
      <c r="K594" s="5" t="n">
        <v>0</v>
      </c>
      <c r="L594" s="6" t="n">
        <v>-1000</v>
      </c>
      <c r="M594" s="6" t="n">
        <v>-1000</v>
      </c>
      <c r="N594" s="5" t="n">
        <v>0</v>
      </c>
      <c r="O594" s="6" t="n">
        <v>2</v>
      </c>
      <c r="P594" s="7" t="s">
        <v>2439</v>
      </c>
      <c r="Q594" s="6" t="s">
        <v>26</v>
      </c>
      <c r="R594" s="5" t="s">
        <v>27</v>
      </c>
      <c r="S594" s="5" t="s">
        <v>27</v>
      </c>
    </row>
    <row r="595" customFormat="false" ht="15" hidden="false" customHeight="false" outlineLevel="0" collapsed="false">
      <c r="A595" s="5" t="n">
        <v>594</v>
      </c>
      <c r="B595" s="5" t="s">
        <v>2440</v>
      </c>
      <c r="C595" s="5" t="s">
        <v>2441</v>
      </c>
      <c r="D595" s="5" t="s">
        <v>2442</v>
      </c>
      <c r="E595" s="1" t="s">
        <v>2443</v>
      </c>
      <c r="F595" s="1" t="s">
        <v>2443</v>
      </c>
      <c r="G595" s="5" t="s">
        <v>176</v>
      </c>
      <c r="H595" s="5" t="n">
        <v>16.8888555232088</v>
      </c>
      <c r="I595" s="5" t="n">
        <v>-24.903896480374</v>
      </c>
      <c r="J595" s="5" t="n">
        <v>6.14646711702614</v>
      </c>
      <c r="K595" s="5" t="n">
        <v>0</v>
      </c>
      <c r="L595" s="6" t="n">
        <v>-1000</v>
      </c>
      <c r="M595" s="6" t="n">
        <v>-1000</v>
      </c>
      <c r="N595" s="5" t="n">
        <v>0</v>
      </c>
      <c r="O595" s="6" t="n">
        <v>2</v>
      </c>
      <c r="P595" s="7" t="s">
        <v>2444</v>
      </c>
      <c r="Q595" s="6" t="s">
        <v>26</v>
      </c>
      <c r="R595" s="5" t="s">
        <v>27</v>
      </c>
      <c r="S595" s="5" t="s">
        <v>27</v>
      </c>
    </row>
    <row r="596" customFormat="false" ht="15" hidden="false" customHeight="false" outlineLevel="0" collapsed="false">
      <c r="A596" s="5" t="n">
        <v>595</v>
      </c>
      <c r="B596" s="5" t="s">
        <v>2445</v>
      </c>
      <c r="C596" s="5" t="s">
        <v>2446</v>
      </c>
      <c r="D596" s="5" t="s">
        <v>2447</v>
      </c>
      <c r="E596" s="7" t="s">
        <v>2448</v>
      </c>
      <c r="F596" s="7" t="s">
        <v>2448</v>
      </c>
      <c r="G596" s="5" t="s">
        <v>355</v>
      </c>
      <c r="H596" s="5" t="n">
        <v>-10.2234315475723</v>
      </c>
      <c r="I596" s="5" t="n">
        <v>-10.2344611235244</v>
      </c>
      <c r="J596" s="5" t="n">
        <v>2.47199587215382</v>
      </c>
      <c r="K596" s="5" t="n">
        <v>0</v>
      </c>
      <c r="L596" s="6" t="n">
        <v>-1000</v>
      </c>
      <c r="M596" s="6" t="n">
        <v>-1000</v>
      </c>
      <c r="N596" s="5" t="n">
        <v>0</v>
      </c>
      <c r="O596" s="6" t="n">
        <v>0</v>
      </c>
      <c r="P596" s="7" t="s">
        <v>2449</v>
      </c>
      <c r="Q596" s="6" t="s">
        <v>40</v>
      </c>
      <c r="R596" s="5" t="s">
        <v>27</v>
      </c>
      <c r="S596" s="5" t="s">
        <v>27</v>
      </c>
    </row>
    <row r="597" customFormat="false" ht="15" hidden="false" customHeight="false" outlineLevel="0" collapsed="false">
      <c r="A597" s="5" t="n">
        <v>596</v>
      </c>
      <c r="B597" s="5" t="s">
        <v>2450</v>
      </c>
      <c r="C597" s="5" t="s">
        <v>2451</v>
      </c>
      <c r="D597" s="5" t="s">
        <v>2452</v>
      </c>
      <c r="E597" s="1" t="s">
        <v>2453</v>
      </c>
      <c r="F597" s="1" t="s">
        <v>2453</v>
      </c>
      <c r="G597" s="5" t="s">
        <v>176</v>
      </c>
      <c r="H597" s="5" t="n">
        <v>71.3888536173668</v>
      </c>
      <c r="I597" s="5" t="n">
        <v>75.0786868530222</v>
      </c>
      <c r="J597" s="5" t="n">
        <v>100000.001253088</v>
      </c>
      <c r="K597" s="5" t="n">
        <v>0</v>
      </c>
      <c r="L597" s="6" t="n">
        <v>-1000</v>
      </c>
      <c r="M597" s="6" t="n">
        <v>-1000</v>
      </c>
      <c r="N597" s="5" t="n">
        <v>0</v>
      </c>
      <c r="O597" s="6" t="n">
        <v>2</v>
      </c>
      <c r="P597" s="7" t="s">
        <v>2454</v>
      </c>
      <c r="Q597" s="6" t="s">
        <v>26</v>
      </c>
      <c r="R597" s="5" t="s">
        <v>27</v>
      </c>
      <c r="S597" s="5" t="s">
        <v>27</v>
      </c>
    </row>
    <row r="598" customFormat="false" ht="15" hidden="false" customHeight="false" outlineLevel="0" collapsed="false">
      <c r="A598" s="5" t="n">
        <v>597</v>
      </c>
      <c r="B598" s="5" t="s">
        <v>2455</v>
      </c>
      <c r="C598" s="5" t="s">
        <v>2456</v>
      </c>
      <c r="D598" s="5" t="s">
        <v>2457</v>
      </c>
      <c r="E598" s="7" t="s">
        <v>2458</v>
      </c>
      <c r="F598" s="7" t="s">
        <v>2458</v>
      </c>
      <c r="G598" s="5" t="s">
        <v>498</v>
      </c>
      <c r="H598" s="5" t="n">
        <v>-2436.29725752363</v>
      </c>
      <c r="I598" s="5" t="n">
        <v>-2436.29739385345</v>
      </c>
      <c r="J598" s="5" t="n">
        <v>141421.356740242</v>
      </c>
      <c r="K598" s="5" t="n">
        <v>0</v>
      </c>
      <c r="L598" s="6" t="n">
        <v>-1000</v>
      </c>
      <c r="M598" s="6" t="n">
        <v>-1000</v>
      </c>
      <c r="N598" s="5" t="n">
        <v>0</v>
      </c>
      <c r="O598" s="6" t="n">
        <v>0</v>
      </c>
      <c r="P598" s="7" t="s">
        <v>2459</v>
      </c>
      <c r="Q598" s="6" t="s">
        <v>40</v>
      </c>
      <c r="R598" s="5" t="s">
        <v>27</v>
      </c>
      <c r="S598" s="5" t="s">
        <v>27</v>
      </c>
    </row>
    <row r="599" customFormat="false" ht="15" hidden="false" customHeight="false" outlineLevel="0" collapsed="false">
      <c r="A599" s="5" t="n">
        <v>598</v>
      </c>
      <c r="B599" s="5" t="s">
        <v>2460</v>
      </c>
      <c r="C599" s="5" t="s">
        <v>2461</v>
      </c>
      <c r="D599" s="5" t="s">
        <v>2462</v>
      </c>
      <c r="E599" s="7" t="str">
        <f aca="false">$V$2</f>
        <v> </v>
      </c>
      <c r="F599" s="7" t="str">
        <f aca="false">$V$2</f>
        <v> </v>
      </c>
      <c r="G599" s="5" t="s">
        <v>176</v>
      </c>
      <c r="H599" s="5" t="n">
        <v>22.0702458955177</v>
      </c>
      <c r="I599" s="5" t="n">
        <v>-14.9884639446313</v>
      </c>
      <c r="J599" s="5" t="n">
        <v>10.8106526319674</v>
      </c>
      <c r="K599" s="5" t="n">
        <v>0</v>
      </c>
      <c r="L599" s="6" t="n">
        <v>-1000</v>
      </c>
      <c r="M599" s="6" t="n">
        <v>-1000</v>
      </c>
      <c r="N599" s="5" t="n">
        <v>0</v>
      </c>
      <c r="O599" s="6" t="n">
        <v>0</v>
      </c>
      <c r="P599" s="7" t="s">
        <v>2463</v>
      </c>
      <c r="Q599" s="6" t="s">
        <v>40</v>
      </c>
      <c r="R599" s="5" t="s">
        <v>27</v>
      </c>
      <c r="S599" s="5" t="s">
        <v>27</v>
      </c>
    </row>
    <row r="600" customFormat="false" ht="15" hidden="false" customHeight="false" outlineLevel="0" collapsed="false">
      <c r="A600" s="5" t="n">
        <v>599</v>
      </c>
      <c r="B600" s="5" t="s">
        <v>2464</v>
      </c>
      <c r="C600" s="5" t="s">
        <v>2465</v>
      </c>
      <c r="D600" s="5" t="s">
        <v>2466</v>
      </c>
      <c r="E600" s="7" t="s">
        <v>2467</v>
      </c>
      <c r="F600" s="7" t="s">
        <v>2467</v>
      </c>
      <c r="G600" s="5" t="s">
        <v>498</v>
      </c>
      <c r="H600" s="5" t="n">
        <v>-1683.91051059573</v>
      </c>
      <c r="I600" s="5" t="n">
        <v>-1767.32056646881</v>
      </c>
      <c r="J600" s="5" t="n">
        <v>141421.356547989</v>
      </c>
      <c r="K600" s="5" t="n">
        <v>0</v>
      </c>
      <c r="L600" s="6" t="n">
        <v>-1000</v>
      </c>
      <c r="M600" s="6" t="n">
        <v>-1000</v>
      </c>
      <c r="N600" s="5" t="n">
        <v>0</v>
      </c>
      <c r="O600" s="6" t="n">
        <v>0</v>
      </c>
      <c r="P600" s="7" t="s">
        <v>2468</v>
      </c>
      <c r="Q600" s="6" t="s">
        <v>40</v>
      </c>
      <c r="R600" s="5" t="s">
        <v>27</v>
      </c>
      <c r="S600" s="5" t="s">
        <v>27</v>
      </c>
    </row>
    <row r="601" customFormat="false" ht="15" hidden="false" customHeight="false" outlineLevel="0" collapsed="false">
      <c r="A601" s="5" t="n">
        <v>600</v>
      </c>
      <c r="B601" s="5" t="s">
        <v>2469</v>
      </c>
      <c r="C601" s="5" t="s">
        <v>2470</v>
      </c>
      <c r="D601" s="5" t="s">
        <v>2471</v>
      </c>
      <c r="E601" s="7" t="s">
        <v>2472</v>
      </c>
      <c r="F601" s="7" t="s">
        <v>2473</v>
      </c>
      <c r="G601" s="5" t="s">
        <v>176</v>
      </c>
      <c r="H601" s="5" t="n">
        <v>14.5372528712198</v>
      </c>
      <c r="I601" s="5" t="n">
        <v>-75.3902477693996</v>
      </c>
      <c r="J601" s="5" t="n">
        <v>100000.000517316</v>
      </c>
      <c r="K601" s="5" t="n">
        <v>0</v>
      </c>
      <c r="L601" s="6" t="n">
        <v>-1000</v>
      </c>
      <c r="M601" s="6" t="n">
        <v>-1000</v>
      </c>
      <c r="N601" s="5" t="n">
        <v>0</v>
      </c>
      <c r="O601" s="6" t="n">
        <v>0</v>
      </c>
      <c r="P601" s="7" t="s">
        <v>2474</v>
      </c>
      <c r="Q601" s="6" t="s">
        <v>40</v>
      </c>
      <c r="R601" s="5" t="s">
        <v>27</v>
      </c>
      <c r="S601" s="5" t="s">
        <v>27</v>
      </c>
    </row>
    <row r="602" customFormat="false" ht="15" hidden="false" customHeight="false" outlineLevel="0" collapsed="false">
      <c r="A602" s="5" t="n">
        <v>601</v>
      </c>
      <c r="B602" s="5" t="s">
        <v>2475</v>
      </c>
      <c r="C602" s="5" t="s">
        <v>2476</v>
      </c>
      <c r="D602" s="5" t="s">
        <v>2477</v>
      </c>
      <c r="E602" s="7" t="s">
        <v>2478</v>
      </c>
      <c r="F602" s="7" t="s">
        <v>2479</v>
      </c>
      <c r="G602" s="5" t="s">
        <v>498</v>
      </c>
      <c r="H602" s="5" t="n">
        <v>-10.223431547568</v>
      </c>
      <c r="I602" s="5" t="n">
        <v>-10.2292910131926</v>
      </c>
      <c r="J602" s="5" t="n">
        <v>2.47199586363017</v>
      </c>
      <c r="K602" s="5" t="n">
        <v>0</v>
      </c>
      <c r="L602" s="6" t="n">
        <v>-1000</v>
      </c>
      <c r="M602" s="6" t="n">
        <v>-1000</v>
      </c>
      <c r="N602" s="5" t="n">
        <v>0</v>
      </c>
      <c r="O602" s="6" t="n">
        <v>2</v>
      </c>
      <c r="P602" s="7" t="s">
        <v>2480</v>
      </c>
      <c r="Q602" s="6" t="s">
        <v>101</v>
      </c>
      <c r="R602" s="5" t="s">
        <v>27</v>
      </c>
      <c r="S602" s="5" t="s">
        <v>27</v>
      </c>
    </row>
    <row r="603" customFormat="false" ht="15" hidden="false" customHeight="false" outlineLevel="0" collapsed="false">
      <c r="A603" s="5" t="n">
        <v>602</v>
      </c>
      <c r="B603" s="5" t="s">
        <v>2481</v>
      </c>
      <c r="C603" s="5" t="s">
        <v>2482</v>
      </c>
      <c r="D603" s="5" t="s">
        <v>2483</v>
      </c>
      <c r="E603" s="7" t="str">
        <f aca="false">$V$2</f>
        <v> </v>
      </c>
      <c r="F603" s="7" t="str">
        <f aca="false">$V$2</f>
        <v> </v>
      </c>
      <c r="G603" s="5" t="s">
        <v>49</v>
      </c>
      <c r="H603" s="5" t="n">
        <v>11.0294840573461</v>
      </c>
      <c r="I603" s="5" t="n">
        <v>-31.4136284803926</v>
      </c>
      <c r="J603" s="5" t="n">
        <v>4.62010273069645</v>
      </c>
      <c r="K603" s="5" t="n">
        <v>0</v>
      </c>
      <c r="L603" s="6" t="n">
        <v>-1000</v>
      </c>
      <c r="M603" s="6" t="n">
        <v>-1000</v>
      </c>
      <c r="N603" s="5" t="n">
        <v>0</v>
      </c>
      <c r="O603" s="6" t="n">
        <v>0</v>
      </c>
      <c r="P603" s="5"/>
      <c r="Q603" s="6" t="s">
        <v>40</v>
      </c>
      <c r="R603" s="5" t="s">
        <v>27</v>
      </c>
      <c r="S603" s="5" t="s">
        <v>27</v>
      </c>
    </row>
    <row r="604" customFormat="false" ht="15" hidden="false" customHeight="false" outlineLevel="0" collapsed="false">
      <c r="A604" s="5" t="n">
        <v>603</v>
      </c>
      <c r="B604" s="5" t="s">
        <v>2484</v>
      </c>
      <c r="C604" s="5" t="s">
        <v>2485</v>
      </c>
      <c r="D604" s="5" t="s">
        <v>2486</v>
      </c>
      <c r="E604" s="8" t="s">
        <v>2487</v>
      </c>
      <c r="F604" s="8" t="s">
        <v>2487</v>
      </c>
      <c r="G604" s="5" t="s">
        <v>49</v>
      </c>
      <c r="H604" s="5" t="n">
        <v>0</v>
      </c>
      <c r="I604" s="5" t="n">
        <v>-12.5440184236465</v>
      </c>
      <c r="J604" s="5" t="n">
        <v>0</v>
      </c>
      <c r="K604" s="5" t="n">
        <v>0</v>
      </c>
      <c r="L604" s="6" t="n">
        <v>-1000</v>
      </c>
      <c r="M604" s="6" t="n">
        <v>-1000</v>
      </c>
      <c r="N604" s="5" t="n">
        <v>0</v>
      </c>
      <c r="O604" s="6" t="n">
        <v>2</v>
      </c>
      <c r="P604" s="5"/>
      <c r="Q604" s="6" t="s">
        <v>101</v>
      </c>
      <c r="R604" s="5" t="s">
        <v>27</v>
      </c>
      <c r="S604" s="5" t="s">
        <v>27</v>
      </c>
    </row>
    <row r="605" customFormat="false" ht="15" hidden="false" customHeight="false" outlineLevel="0" collapsed="false">
      <c r="A605" s="5" t="n">
        <v>604</v>
      </c>
      <c r="B605" s="5" t="s">
        <v>2488</v>
      </c>
      <c r="C605" s="5" t="s">
        <v>2489</v>
      </c>
      <c r="D605" s="5" t="s">
        <v>2490</v>
      </c>
      <c r="E605" s="7" t="str">
        <f aca="false">$V$2</f>
        <v> </v>
      </c>
      <c r="F605" s="7" t="str">
        <f aca="false">$V$2</f>
        <v> </v>
      </c>
      <c r="G605" s="5" t="s">
        <v>536</v>
      </c>
      <c r="H605" s="5" t="n">
        <v>3745.42772633457</v>
      </c>
      <c r="I605" s="5" t="n">
        <v>3672.51473077197</v>
      </c>
      <c r="J605" s="5" t="n">
        <v>100000.000627287</v>
      </c>
      <c r="K605" s="5" t="n">
        <v>0</v>
      </c>
      <c r="L605" s="6" t="n">
        <v>-1000</v>
      </c>
      <c r="M605" s="6" t="n">
        <v>-1000</v>
      </c>
      <c r="N605" s="5" t="n">
        <v>0</v>
      </c>
      <c r="O605" s="6" t="n">
        <v>0</v>
      </c>
      <c r="P605" s="5"/>
      <c r="Q605" s="6" t="s">
        <v>45</v>
      </c>
      <c r="R605" s="5" t="s">
        <v>27</v>
      </c>
      <c r="S605" s="5" t="s">
        <v>27</v>
      </c>
    </row>
    <row r="606" customFormat="false" ht="15" hidden="false" customHeight="false" outlineLevel="0" collapsed="false">
      <c r="A606" s="5" t="n">
        <v>605</v>
      </c>
      <c r="B606" s="5" t="s">
        <v>2491</v>
      </c>
      <c r="C606" s="5" t="s">
        <v>2492</v>
      </c>
      <c r="D606" s="5" t="s">
        <v>2493</v>
      </c>
      <c r="E606" s="1" t="s">
        <v>2494</v>
      </c>
      <c r="F606" s="1" t="s">
        <v>2494</v>
      </c>
      <c r="G606" s="5" t="s">
        <v>399</v>
      </c>
      <c r="H606" s="5" t="n">
        <v>-3.43302421566997</v>
      </c>
      <c r="I606" s="5" t="n">
        <v>-53.8815337040552</v>
      </c>
      <c r="J606" s="5" t="n">
        <v>13.260588994751</v>
      </c>
      <c r="K606" s="5" t="n">
        <v>0</v>
      </c>
      <c r="L606" s="6" t="n">
        <v>-1000</v>
      </c>
      <c r="M606" s="6" t="n">
        <v>-1000</v>
      </c>
      <c r="N606" s="5" t="n">
        <v>0</v>
      </c>
      <c r="O606" s="6" t="n">
        <v>2</v>
      </c>
      <c r="P606" s="7" t="s">
        <v>2495</v>
      </c>
      <c r="Q606" s="6" t="s">
        <v>26</v>
      </c>
      <c r="R606" s="5" t="s">
        <v>27</v>
      </c>
      <c r="S606" s="5" t="s">
        <v>27</v>
      </c>
    </row>
    <row r="607" customFormat="false" ht="15" hidden="false" customHeight="false" outlineLevel="0" collapsed="false">
      <c r="A607" s="5" t="n">
        <v>606</v>
      </c>
      <c r="B607" s="5" t="s">
        <v>2496</v>
      </c>
      <c r="C607" s="5" t="s">
        <v>2497</v>
      </c>
      <c r="D607" s="5" t="s">
        <v>2498</v>
      </c>
      <c r="E607" s="1" t="s">
        <v>2499</v>
      </c>
      <c r="F607" s="1" t="s">
        <v>2499</v>
      </c>
      <c r="G607" s="5" t="s">
        <v>112</v>
      </c>
      <c r="H607" s="5" t="n">
        <v>-7.13155503106191</v>
      </c>
      <c r="I607" s="5" t="n">
        <v>-37.7043430376357</v>
      </c>
      <c r="J607" s="5" t="n">
        <v>6.58884115762034</v>
      </c>
      <c r="K607" s="5" t="n">
        <v>1</v>
      </c>
      <c r="L607" s="6" t="n">
        <v>0</v>
      </c>
      <c r="M607" s="6" t="n">
        <v>0</v>
      </c>
      <c r="N607" s="5" t="n">
        <v>0</v>
      </c>
      <c r="O607" s="6" t="n">
        <v>2</v>
      </c>
      <c r="P607" s="5"/>
      <c r="Q607" s="6" t="s">
        <v>26</v>
      </c>
      <c r="R607" s="5" t="s">
        <v>27</v>
      </c>
      <c r="S607" s="5" t="s">
        <v>27</v>
      </c>
    </row>
    <row r="608" customFormat="false" ht="15" hidden="false" customHeight="false" outlineLevel="0" collapsed="false">
      <c r="A608" s="5" t="n">
        <v>607</v>
      </c>
      <c r="B608" s="5" t="s">
        <v>2500</v>
      </c>
      <c r="C608" s="5" t="s">
        <v>2501</v>
      </c>
      <c r="D608" s="5" t="s">
        <v>2502</v>
      </c>
      <c r="E608" s="1" t="s">
        <v>2503</v>
      </c>
      <c r="F608" s="1" t="s">
        <v>2503</v>
      </c>
      <c r="G608" s="5" t="s">
        <v>498</v>
      </c>
      <c r="H608" s="5" t="n">
        <v>47.5227445104936</v>
      </c>
      <c r="I608" s="5" t="n">
        <v>-8.32235856417401</v>
      </c>
      <c r="J608" s="5" t="n">
        <v>5.12712039268256</v>
      </c>
      <c r="K608" s="5" t="n">
        <v>0</v>
      </c>
      <c r="L608" s="6" t="n">
        <v>-1000</v>
      </c>
      <c r="M608" s="6" t="n">
        <v>-1000</v>
      </c>
      <c r="N608" s="5" t="n">
        <v>0</v>
      </c>
      <c r="O608" s="6" t="n">
        <v>2</v>
      </c>
      <c r="P608" s="7" t="s">
        <v>2504</v>
      </c>
      <c r="Q608" s="6" t="s">
        <v>26</v>
      </c>
      <c r="R608" s="5" t="s">
        <v>27</v>
      </c>
      <c r="S608" s="5" t="s">
        <v>27</v>
      </c>
    </row>
    <row r="609" customFormat="false" ht="15" hidden="false" customHeight="false" outlineLevel="0" collapsed="false">
      <c r="A609" s="5" t="n">
        <v>608</v>
      </c>
      <c r="B609" s="5" t="s">
        <v>2505</v>
      </c>
      <c r="C609" s="5" t="s">
        <v>2506</v>
      </c>
      <c r="D609" s="5" t="s">
        <v>2507</v>
      </c>
      <c r="E609" s="7" t="s">
        <v>2508</v>
      </c>
      <c r="F609" s="7" t="s">
        <v>2508</v>
      </c>
      <c r="G609" s="5" t="s">
        <v>355</v>
      </c>
      <c r="H609" s="5" t="n">
        <v>-21.773432756275</v>
      </c>
      <c r="I609" s="5" t="n">
        <v>-23.5964373230966</v>
      </c>
      <c r="J609" s="5" t="n">
        <v>4.38355098671716</v>
      </c>
      <c r="K609" s="5" t="n">
        <v>0</v>
      </c>
      <c r="L609" s="6" t="n">
        <v>-1000</v>
      </c>
      <c r="M609" s="6" t="n">
        <v>-1000</v>
      </c>
      <c r="N609" s="5" t="n">
        <v>0</v>
      </c>
      <c r="O609" s="6" t="n">
        <v>0</v>
      </c>
      <c r="P609" s="7" t="s">
        <v>2509</v>
      </c>
      <c r="Q609" s="6" t="s">
        <v>40</v>
      </c>
      <c r="R609" s="5" t="s">
        <v>27</v>
      </c>
      <c r="S609" s="5" t="s">
        <v>27</v>
      </c>
    </row>
    <row r="610" customFormat="false" ht="15" hidden="false" customHeight="false" outlineLevel="0" collapsed="false">
      <c r="A610" s="5" t="n">
        <v>609</v>
      </c>
      <c r="B610" s="5" t="s">
        <v>2510</v>
      </c>
      <c r="C610" s="5" t="s">
        <v>2511</v>
      </c>
      <c r="D610" s="5" t="s">
        <v>2512</v>
      </c>
      <c r="E610" s="7" t="str">
        <f aca="false">$V$2</f>
        <v> </v>
      </c>
      <c r="F610" s="7" t="str">
        <f aca="false">$V$2</f>
        <v> </v>
      </c>
      <c r="G610" s="5" t="s">
        <v>1366</v>
      </c>
      <c r="H610" s="5" t="n">
        <v>12.5484921632376</v>
      </c>
      <c r="I610" s="5" t="n">
        <v>11.0788182982551</v>
      </c>
      <c r="J610" s="5" t="n">
        <v>0.58960219097303</v>
      </c>
      <c r="K610" s="5" t="n">
        <v>0</v>
      </c>
      <c r="L610" s="6" t="n">
        <v>-1000</v>
      </c>
      <c r="M610" s="6" t="n">
        <v>-1000</v>
      </c>
      <c r="N610" s="5" t="n">
        <v>0</v>
      </c>
      <c r="O610" s="6" t="n">
        <v>0</v>
      </c>
      <c r="P610" s="7" t="s">
        <v>2513</v>
      </c>
      <c r="Q610" s="6" t="s">
        <v>40</v>
      </c>
      <c r="R610" s="5" t="s">
        <v>27</v>
      </c>
      <c r="S610" s="5" t="s">
        <v>27</v>
      </c>
    </row>
    <row r="611" customFormat="false" ht="15" hidden="false" customHeight="false" outlineLevel="0" collapsed="false">
      <c r="A611" s="5" t="n">
        <v>610</v>
      </c>
      <c r="B611" s="5" t="s">
        <v>2514</v>
      </c>
      <c r="C611" s="5" t="s">
        <v>2515</v>
      </c>
      <c r="D611" s="5" t="s">
        <v>2516</v>
      </c>
      <c r="E611" s="7" t="s">
        <v>2517</v>
      </c>
      <c r="F611" s="7" t="s">
        <v>2517</v>
      </c>
      <c r="G611" s="5" t="s">
        <v>1366</v>
      </c>
      <c r="H611" s="5" t="n">
        <v>-10.1175658494551</v>
      </c>
      <c r="I611" s="5" t="n">
        <v>-10.1160696652869</v>
      </c>
      <c r="J611" s="5" t="n">
        <v>0.433836878436738</v>
      </c>
      <c r="K611" s="5" t="n">
        <v>0</v>
      </c>
      <c r="L611" s="6" t="n">
        <v>-1000</v>
      </c>
      <c r="M611" s="6" t="n">
        <v>-1000</v>
      </c>
      <c r="N611" s="5" t="n">
        <v>0</v>
      </c>
      <c r="O611" s="6" t="n">
        <v>2</v>
      </c>
      <c r="P611" s="7" t="s">
        <v>2518</v>
      </c>
      <c r="Q611" s="6" t="s">
        <v>101</v>
      </c>
      <c r="R611" s="5" t="s">
        <v>27</v>
      </c>
      <c r="S611" s="5" t="s">
        <v>27</v>
      </c>
    </row>
    <row r="612" customFormat="false" ht="15" hidden="false" customHeight="false" outlineLevel="0" collapsed="false">
      <c r="A612" s="5" t="n">
        <v>611</v>
      </c>
      <c r="B612" s="5" t="s">
        <v>2519</v>
      </c>
      <c r="C612" s="5" t="s">
        <v>2520</v>
      </c>
      <c r="D612" s="5" t="s">
        <v>2521</v>
      </c>
      <c r="E612" s="7" t="str">
        <f aca="false">$V$2</f>
        <v> </v>
      </c>
      <c r="F612" s="7" t="str">
        <f aca="false">$V$2</f>
        <v> </v>
      </c>
      <c r="G612" s="5" t="s">
        <v>106</v>
      </c>
      <c r="H612" s="5" t="n">
        <v>9.8354749709124</v>
      </c>
      <c r="I612" s="5" t="n">
        <v>9.6372838378029</v>
      </c>
      <c r="J612" s="5" t="n">
        <v>0.950635365095765</v>
      </c>
      <c r="K612" s="5" t="n">
        <v>0</v>
      </c>
      <c r="L612" s="6" t="n">
        <v>-1000</v>
      </c>
      <c r="M612" s="6" t="n">
        <v>-1000</v>
      </c>
      <c r="N612" s="5" t="n">
        <v>0</v>
      </c>
      <c r="O612" s="6" t="n">
        <v>0</v>
      </c>
      <c r="P612" s="7" t="s">
        <v>2522</v>
      </c>
      <c r="Q612" s="6" t="s">
        <v>40</v>
      </c>
      <c r="R612" s="5" t="s">
        <v>27</v>
      </c>
      <c r="S612" s="5" t="s">
        <v>27</v>
      </c>
    </row>
    <row r="613" customFormat="false" ht="15" hidden="false" customHeight="false" outlineLevel="0" collapsed="false">
      <c r="A613" s="5" t="n">
        <v>612</v>
      </c>
      <c r="B613" s="5" t="s">
        <v>2523</v>
      </c>
      <c r="C613" s="5" t="s">
        <v>2524</v>
      </c>
      <c r="D613" s="5" t="s">
        <v>2525</v>
      </c>
      <c r="E613" s="7" t="s">
        <v>2526</v>
      </c>
      <c r="F613" s="7" t="s">
        <v>2526</v>
      </c>
      <c r="G613" s="5" t="s">
        <v>44</v>
      </c>
      <c r="H613" s="5" t="n">
        <v>2731.07628922262</v>
      </c>
      <c r="I613" s="5" t="n">
        <v>2661.48876341862</v>
      </c>
      <c r="J613" s="5" t="n">
        <v>100000.000384822</v>
      </c>
      <c r="K613" s="5" t="n">
        <v>0</v>
      </c>
      <c r="L613" s="6" t="n">
        <v>-1000</v>
      </c>
      <c r="M613" s="6" t="n">
        <v>-1000</v>
      </c>
      <c r="N613" s="5" t="n">
        <v>0</v>
      </c>
      <c r="O613" s="6" t="n">
        <v>0</v>
      </c>
      <c r="P613" s="7" t="s">
        <v>2527</v>
      </c>
      <c r="Q613" s="6" t="s">
        <v>40</v>
      </c>
      <c r="R613" s="5" t="s">
        <v>27</v>
      </c>
      <c r="S613" s="5" t="s">
        <v>27</v>
      </c>
    </row>
    <row r="614" customFormat="false" ht="15" hidden="false" customHeight="false" outlineLevel="0" collapsed="false">
      <c r="A614" s="5" t="n">
        <v>613</v>
      </c>
      <c r="B614" s="5" t="s">
        <v>2528</v>
      </c>
      <c r="C614" s="5" t="s">
        <v>2529</v>
      </c>
      <c r="D614" s="5" t="s">
        <v>2530</v>
      </c>
      <c r="E614" s="7" t="s">
        <v>2531</v>
      </c>
      <c r="F614" s="7" t="s">
        <v>2531</v>
      </c>
      <c r="G614" s="5" t="s">
        <v>959</v>
      </c>
      <c r="H614" s="5" t="n">
        <v>-23.9706092937322</v>
      </c>
      <c r="I614" s="5" t="n">
        <v>-20.7942851714553</v>
      </c>
      <c r="J614" s="5" t="n">
        <v>9.41053034220564</v>
      </c>
      <c r="K614" s="5" t="n">
        <v>0</v>
      </c>
      <c r="L614" s="6" t="n">
        <v>-1000</v>
      </c>
      <c r="M614" s="6" t="n">
        <v>-1000</v>
      </c>
      <c r="N614" s="5" t="n">
        <v>0</v>
      </c>
      <c r="O614" s="6" t="n">
        <v>0</v>
      </c>
      <c r="P614" s="7" t="s">
        <v>2532</v>
      </c>
      <c r="Q614" s="6" t="s">
        <v>40</v>
      </c>
      <c r="R614" s="5" t="s">
        <v>27</v>
      </c>
      <c r="S614" s="5" t="s">
        <v>27</v>
      </c>
    </row>
    <row r="615" customFormat="false" ht="15" hidden="false" customHeight="false" outlineLevel="0" collapsed="false">
      <c r="A615" s="5" t="n">
        <v>614</v>
      </c>
      <c r="B615" s="5" t="s">
        <v>2533</v>
      </c>
      <c r="C615" s="5" t="s">
        <v>2534</v>
      </c>
      <c r="D615" s="5" t="s">
        <v>2535</v>
      </c>
      <c r="E615" s="7" t="s">
        <v>2536</v>
      </c>
      <c r="F615" s="7" t="s">
        <v>2537</v>
      </c>
      <c r="G615" s="5" t="s">
        <v>157</v>
      </c>
      <c r="H615" s="5" t="n">
        <v>-234.620617592963</v>
      </c>
      <c r="I615" s="5" t="n">
        <v>-286.142562348795</v>
      </c>
      <c r="J615" s="5" t="n">
        <v>10.6797464018533</v>
      </c>
      <c r="K615" s="5" t="n">
        <v>1</v>
      </c>
      <c r="L615" s="6" t="n">
        <v>0</v>
      </c>
      <c r="M615" s="6" t="n">
        <v>0</v>
      </c>
      <c r="N615" s="5" t="n">
        <v>0</v>
      </c>
      <c r="O615" s="6" t="n">
        <v>0</v>
      </c>
      <c r="P615" s="7" t="s">
        <v>2538</v>
      </c>
      <c r="Q615" s="6" t="s">
        <v>120</v>
      </c>
      <c r="R615" s="5" t="s">
        <v>27</v>
      </c>
      <c r="S615" s="5" t="s">
        <v>27</v>
      </c>
    </row>
    <row r="616" customFormat="false" ht="15" hidden="false" customHeight="false" outlineLevel="0" collapsed="false">
      <c r="A616" s="5" t="n">
        <v>615</v>
      </c>
      <c r="B616" s="5" t="s">
        <v>2539</v>
      </c>
      <c r="C616" s="5" t="s">
        <v>2540</v>
      </c>
      <c r="D616" s="5" t="s">
        <v>2541</v>
      </c>
      <c r="E616" s="7" t="s">
        <v>2542</v>
      </c>
      <c r="F616" s="7" t="s">
        <v>2542</v>
      </c>
      <c r="G616" s="5" t="s">
        <v>152</v>
      </c>
      <c r="H616" s="5" t="n">
        <v>-67.5635375118081</v>
      </c>
      <c r="I616" s="5" t="n">
        <v>-21.7916814626401</v>
      </c>
      <c r="J616" s="5" t="n">
        <v>4.64305088328049</v>
      </c>
      <c r="K616" s="5" t="n">
        <v>0</v>
      </c>
      <c r="L616" s="6" t="n">
        <v>-1000</v>
      </c>
      <c r="M616" s="6" t="n">
        <v>-1000</v>
      </c>
      <c r="N616" s="5" t="n">
        <v>0</v>
      </c>
      <c r="O616" s="6" t="n">
        <v>0</v>
      </c>
      <c r="P616" s="7" t="s">
        <v>2543</v>
      </c>
      <c r="Q616" s="6" t="s">
        <v>40</v>
      </c>
      <c r="R616" s="5" t="s">
        <v>27</v>
      </c>
      <c r="S616" s="5" t="s">
        <v>27</v>
      </c>
    </row>
    <row r="617" customFormat="false" ht="15" hidden="false" customHeight="false" outlineLevel="0" collapsed="false">
      <c r="A617" s="5" t="n">
        <v>616</v>
      </c>
      <c r="B617" s="5" t="s">
        <v>2544</v>
      </c>
      <c r="C617" s="5" t="s">
        <v>2545</v>
      </c>
      <c r="D617" s="5" t="s">
        <v>2546</v>
      </c>
      <c r="E617" s="7" t="str">
        <f aca="false">$V$2</f>
        <v> </v>
      </c>
      <c r="F617" s="7" t="str">
        <f aca="false">$V$2</f>
        <v> </v>
      </c>
      <c r="G617" s="5" t="s">
        <v>152</v>
      </c>
      <c r="H617" s="5" t="n">
        <v>-59.3467266929976</v>
      </c>
      <c r="I617" s="5" t="n">
        <v>-11.9057766713139</v>
      </c>
      <c r="J617" s="5" t="n">
        <v>6.89270337965713</v>
      </c>
      <c r="K617" s="5" t="n">
        <v>0</v>
      </c>
      <c r="L617" s="6" t="n">
        <v>-1000</v>
      </c>
      <c r="M617" s="6" t="n">
        <v>-1000</v>
      </c>
      <c r="N617" s="5" t="n">
        <v>0</v>
      </c>
      <c r="O617" s="6" t="n">
        <v>0</v>
      </c>
      <c r="P617" s="7" t="s">
        <v>2547</v>
      </c>
      <c r="Q617" s="6" t="s">
        <v>40</v>
      </c>
      <c r="R617" s="5" t="s">
        <v>27</v>
      </c>
      <c r="S617" s="5" t="s">
        <v>27</v>
      </c>
    </row>
    <row r="618" customFormat="false" ht="15" hidden="false" customHeight="false" outlineLevel="0" collapsed="false">
      <c r="A618" s="5" t="n">
        <v>617</v>
      </c>
      <c r="B618" s="5" t="s">
        <v>2548</v>
      </c>
      <c r="C618" s="5" t="s">
        <v>2549</v>
      </c>
      <c r="D618" s="5" t="s">
        <v>2550</v>
      </c>
      <c r="E618" s="7" t="s">
        <v>2551</v>
      </c>
      <c r="F618" s="7" t="s">
        <v>2552</v>
      </c>
      <c r="G618" s="5" t="s">
        <v>157</v>
      </c>
      <c r="H618" s="5" t="n">
        <v>-87.8418744271792</v>
      </c>
      <c r="I618" s="5" t="n">
        <v>-40.4009277253977</v>
      </c>
      <c r="J618" s="5" t="n">
        <v>7.12935712518519</v>
      </c>
      <c r="K618" s="5" t="n">
        <v>0</v>
      </c>
      <c r="L618" s="6" t="n">
        <v>-1000</v>
      </c>
      <c r="M618" s="6" t="n">
        <v>-1000</v>
      </c>
      <c r="N618" s="5" t="n">
        <v>0</v>
      </c>
      <c r="O618" s="6" t="n">
        <v>0</v>
      </c>
      <c r="P618" s="5"/>
      <c r="Q618" s="6" t="s">
        <v>120</v>
      </c>
      <c r="R618" s="5" t="s">
        <v>27</v>
      </c>
      <c r="S618" s="5" t="s">
        <v>27</v>
      </c>
    </row>
    <row r="619" customFormat="false" ht="15" hidden="false" customHeight="false" outlineLevel="0" collapsed="false">
      <c r="A619" s="5" t="n">
        <v>618</v>
      </c>
      <c r="B619" s="5" t="s">
        <v>2553</v>
      </c>
      <c r="C619" s="5" t="s">
        <v>2554</v>
      </c>
      <c r="D619" s="5" t="s">
        <v>2555</v>
      </c>
      <c r="E619" s="7" t="str">
        <f aca="false">$V$2</f>
        <v> </v>
      </c>
      <c r="F619" s="7" t="str">
        <f aca="false">$V$2</f>
        <v> </v>
      </c>
      <c r="G619" s="5" t="s">
        <v>49</v>
      </c>
      <c r="H619" s="5" t="n">
        <v>0</v>
      </c>
      <c r="I619" s="5" t="n">
        <v>-4.15633219557714</v>
      </c>
      <c r="J619" s="5" t="n">
        <v>0</v>
      </c>
      <c r="K619" s="5" t="n">
        <v>0</v>
      </c>
      <c r="L619" s="6" t="n">
        <v>-1000</v>
      </c>
      <c r="M619" s="6" t="n">
        <v>-1000</v>
      </c>
      <c r="N619" s="5" t="n">
        <v>0</v>
      </c>
      <c r="O619" s="6" t="n">
        <v>0</v>
      </c>
      <c r="P619" s="5"/>
      <c r="Q619" s="6" t="s">
        <v>45</v>
      </c>
      <c r="R619" s="5" t="s">
        <v>27</v>
      </c>
      <c r="S619" s="5" t="s">
        <v>27</v>
      </c>
    </row>
    <row r="620" customFormat="false" ht="15" hidden="false" customHeight="false" outlineLevel="0" collapsed="false">
      <c r="A620" s="5" t="n">
        <v>619</v>
      </c>
      <c r="B620" s="5" t="s">
        <v>2556</v>
      </c>
      <c r="C620" s="5" t="s">
        <v>2557</v>
      </c>
      <c r="D620" s="5" t="s">
        <v>2558</v>
      </c>
      <c r="E620" s="7" t="s">
        <v>2559</v>
      </c>
      <c r="F620" s="7" t="s">
        <v>2560</v>
      </c>
      <c r="G620" s="5" t="s">
        <v>24</v>
      </c>
      <c r="H620" s="5" t="n">
        <v>-56.3338805815351</v>
      </c>
      <c r="I620" s="5" t="n">
        <v>-8.8933873979563</v>
      </c>
      <c r="J620" s="5" t="n">
        <v>7.38200730782921</v>
      </c>
      <c r="K620" s="5" t="n">
        <v>0</v>
      </c>
      <c r="L620" s="6" t="n">
        <v>-1000</v>
      </c>
      <c r="M620" s="6" t="n">
        <v>-1000</v>
      </c>
      <c r="N620" s="5" t="n">
        <v>0</v>
      </c>
      <c r="O620" s="6" t="n">
        <v>0</v>
      </c>
      <c r="P620" s="7" t="s">
        <v>39</v>
      </c>
      <c r="Q620" s="6" t="s">
        <v>120</v>
      </c>
      <c r="R620" s="5" t="s">
        <v>27</v>
      </c>
      <c r="S620" s="5" t="s">
        <v>27</v>
      </c>
    </row>
    <row r="621" customFormat="false" ht="15" hidden="false" customHeight="false" outlineLevel="0" collapsed="false">
      <c r="A621" s="5" t="n">
        <v>620</v>
      </c>
      <c r="B621" s="5" t="s">
        <v>2561</v>
      </c>
      <c r="C621" s="5" t="s">
        <v>2562</v>
      </c>
      <c r="D621" s="5" t="s">
        <v>2563</v>
      </c>
      <c r="E621" s="1" t="s">
        <v>2564</v>
      </c>
      <c r="F621" s="1" t="s">
        <v>2564</v>
      </c>
      <c r="G621" s="5" t="s">
        <v>44</v>
      </c>
      <c r="H621" s="5" t="n">
        <v>-792.29349811227</v>
      </c>
      <c r="I621" s="5" t="n">
        <v>-835.747320005941</v>
      </c>
      <c r="J621" s="5" t="n">
        <v>100000.000337831</v>
      </c>
      <c r="K621" s="5" t="n">
        <v>0</v>
      </c>
      <c r="L621" s="6" t="n">
        <v>-1000</v>
      </c>
      <c r="M621" s="6" t="n">
        <v>-1000</v>
      </c>
      <c r="N621" s="5" t="n">
        <v>0</v>
      </c>
      <c r="O621" s="6" t="n">
        <v>2</v>
      </c>
      <c r="P621" s="7" t="s">
        <v>2565</v>
      </c>
      <c r="Q621" s="6" t="s">
        <v>26</v>
      </c>
      <c r="R621" s="5" t="s">
        <v>27</v>
      </c>
      <c r="S621" s="5" t="s">
        <v>27</v>
      </c>
    </row>
    <row r="622" customFormat="false" ht="15" hidden="false" customHeight="false" outlineLevel="0" collapsed="false">
      <c r="A622" s="5" t="n">
        <v>621</v>
      </c>
      <c r="B622" s="5" t="s">
        <v>2566</v>
      </c>
      <c r="C622" s="5" t="s">
        <v>2567</v>
      </c>
      <c r="D622" s="5" t="s">
        <v>2568</v>
      </c>
      <c r="E622" s="7" t="s">
        <v>2542</v>
      </c>
      <c r="F622" s="7" t="s">
        <v>2542</v>
      </c>
      <c r="G622" s="5" t="s">
        <v>157</v>
      </c>
      <c r="H622" s="5" t="n">
        <v>-71.6032883059167</v>
      </c>
      <c r="I622" s="5" t="n">
        <v>-26.0404248264645</v>
      </c>
      <c r="J622" s="5" t="n">
        <v>5.09041820916662</v>
      </c>
      <c r="K622" s="5" t="n">
        <v>0</v>
      </c>
      <c r="L622" s="6" t="n">
        <v>-1000</v>
      </c>
      <c r="M622" s="6" t="n">
        <v>-1000</v>
      </c>
      <c r="N622" s="5" t="n">
        <v>0</v>
      </c>
      <c r="O622" s="6" t="n">
        <v>0</v>
      </c>
      <c r="P622" s="7" t="s">
        <v>2543</v>
      </c>
      <c r="Q622" s="6" t="s">
        <v>40</v>
      </c>
      <c r="R622" s="5" t="s">
        <v>27</v>
      </c>
      <c r="S622" s="5" t="s">
        <v>27</v>
      </c>
    </row>
    <row r="623" customFormat="false" ht="15" hidden="false" customHeight="false" outlineLevel="0" collapsed="false">
      <c r="A623" s="5" t="n">
        <v>622</v>
      </c>
      <c r="B623" s="5" t="s">
        <v>2569</v>
      </c>
      <c r="C623" s="5" t="s">
        <v>2570</v>
      </c>
      <c r="D623" s="5" t="s">
        <v>2571</v>
      </c>
      <c r="E623" s="7" t="str">
        <f aca="false">$V$2</f>
        <v> </v>
      </c>
      <c r="F623" s="7" t="str">
        <f aca="false">$V$2</f>
        <v> </v>
      </c>
      <c r="G623" s="5" t="s">
        <v>399</v>
      </c>
      <c r="H623" s="5" t="n">
        <v>37.2509898443718</v>
      </c>
      <c r="I623" s="5" t="n">
        <v>-61.0619079631026</v>
      </c>
      <c r="J623" s="5" t="n">
        <v>9.81723846641339</v>
      </c>
      <c r="K623" s="5" t="n">
        <v>1</v>
      </c>
      <c r="L623" s="6" t="n">
        <v>0</v>
      </c>
      <c r="M623" s="6" t="n">
        <v>0</v>
      </c>
      <c r="N623" s="5" t="n">
        <v>0</v>
      </c>
      <c r="O623" s="6" t="n">
        <v>0</v>
      </c>
      <c r="P623" s="7" t="s">
        <v>356</v>
      </c>
      <c r="Q623" s="6" t="s">
        <v>40</v>
      </c>
      <c r="R623" s="5" t="s">
        <v>27</v>
      </c>
      <c r="S623" s="5" t="s">
        <v>27</v>
      </c>
    </row>
    <row r="624" customFormat="false" ht="15" hidden="false" customHeight="false" outlineLevel="0" collapsed="false">
      <c r="A624" s="5" t="n">
        <v>623</v>
      </c>
      <c r="B624" s="5" t="s">
        <v>2572</v>
      </c>
      <c r="C624" s="5" t="s">
        <v>2573</v>
      </c>
      <c r="D624" s="5" t="s">
        <v>2574</v>
      </c>
      <c r="E624" s="7" t="str">
        <f aca="false">$V$2</f>
        <v> </v>
      </c>
      <c r="F624" s="7" t="str">
        <f aca="false">$V$2</f>
        <v> </v>
      </c>
      <c r="G624" s="5" t="s">
        <v>399</v>
      </c>
      <c r="H624" s="5" t="n">
        <v>33.8006905331249</v>
      </c>
      <c r="I624" s="5" t="n">
        <v>-61.0743250514671</v>
      </c>
      <c r="J624" s="5" t="n">
        <v>9.81323102194268</v>
      </c>
      <c r="K624" s="5" t="n">
        <v>1</v>
      </c>
      <c r="L624" s="6" t="n">
        <v>0</v>
      </c>
      <c r="M624" s="6" t="n">
        <v>0</v>
      </c>
      <c r="N624" s="5" t="n">
        <v>0</v>
      </c>
      <c r="O624" s="6" t="n">
        <v>0</v>
      </c>
      <c r="P624" s="7" t="s">
        <v>356</v>
      </c>
      <c r="Q624" s="6" t="s">
        <v>40</v>
      </c>
      <c r="R624" s="5" t="s">
        <v>27</v>
      </c>
      <c r="S624" s="5" t="s">
        <v>27</v>
      </c>
    </row>
    <row r="625" customFormat="false" ht="15" hidden="false" customHeight="false" outlineLevel="0" collapsed="false">
      <c r="A625" s="5" t="n">
        <v>624</v>
      </c>
      <c r="B625" s="5" t="s">
        <v>2575</v>
      </c>
      <c r="C625" s="5" t="s">
        <v>2576</v>
      </c>
      <c r="D625" s="5" t="s">
        <v>2577</v>
      </c>
      <c r="E625" s="7" t="s">
        <v>2578</v>
      </c>
      <c r="F625" s="7" t="s">
        <v>2579</v>
      </c>
      <c r="G625" s="5" t="s">
        <v>24</v>
      </c>
      <c r="H625" s="5" t="n">
        <v>9.17508589691545</v>
      </c>
      <c r="I625" s="5" t="n">
        <v>9.16944638415214</v>
      </c>
      <c r="J625" s="5" t="n">
        <v>3.77448109439866</v>
      </c>
      <c r="K625" s="5" t="n">
        <v>0</v>
      </c>
      <c r="L625" s="6" t="n">
        <v>-1000</v>
      </c>
      <c r="M625" s="6" t="n">
        <v>-1000</v>
      </c>
      <c r="N625" s="5" t="n">
        <v>0</v>
      </c>
      <c r="O625" s="6" t="n">
        <v>0</v>
      </c>
      <c r="P625" s="7" t="s">
        <v>2580</v>
      </c>
      <c r="Q625" s="6" t="s">
        <v>120</v>
      </c>
      <c r="R625" s="5" t="s">
        <v>27</v>
      </c>
      <c r="S625" s="5" t="s">
        <v>27</v>
      </c>
    </row>
    <row r="626" customFormat="false" ht="15" hidden="false" customHeight="false" outlineLevel="0" collapsed="false">
      <c r="A626" s="5" t="n">
        <v>625</v>
      </c>
      <c r="B626" s="5" t="s">
        <v>2581</v>
      </c>
      <c r="C626" s="5" t="s">
        <v>2582</v>
      </c>
      <c r="D626" s="5" t="s">
        <v>2583</v>
      </c>
      <c r="E626" s="7" t="s">
        <v>657</v>
      </c>
      <c r="F626" s="7" t="s">
        <v>657</v>
      </c>
      <c r="G626" s="5" t="s">
        <v>85</v>
      </c>
      <c r="H626" s="5" t="n">
        <v>260.060040115886</v>
      </c>
      <c r="I626" s="5" t="n">
        <v>213.994348846564</v>
      </c>
      <c r="J626" s="5" t="n">
        <v>70710.6788694394</v>
      </c>
      <c r="K626" s="5" t="n">
        <v>0</v>
      </c>
      <c r="L626" s="6" t="n">
        <v>-1000</v>
      </c>
      <c r="M626" s="6" t="n">
        <v>-1000</v>
      </c>
      <c r="N626" s="5" t="n">
        <v>0</v>
      </c>
      <c r="O626" s="6" t="n">
        <v>0</v>
      </c>
      <c r="P626" s="7" t="s">
        <v>658</v>
      </c>
      <c r="Q626" s="6" t="s">
        <v>40</v>
      </c>
      <c r="R626" s="5" t="s">
        <v>27</v>
      </c>
      <c r="S626" s="5" t="s">
        <v>27</v>
      </c>
    </row>
    <row r="627" customFormat="false" ht="15" hidden="false" customHeight="false" outlineLevel="0" collapsed="false">
      <c r="A627" s="5" t="n">
        <v>626</v>
      </c>
      <c r="B627" s="5" t="s">
        <v>2584</v>
      </c>
      <c r="C627" s="5" t="s">
        <v>2585</v>
      </c>
      <c r="D627" s="5" t="s">
        <v>2586</v>
      </c>
      <c r="E627" s="1" t="s">
        <v>1278</v>
      </c>
      <c r="F627" s="1" t="s">
        <v>1278</v>
      </c>
      <c r="G627" s="5" t="s">
        <v>85</v>
      </c>
      <c r="H627" s="5" t="n">
        <v>72.0810284851705</v>
      </c>
      <c r="I627" s="5" t="n">
        <v>19.5078894859089</v>
      </c>
      <c r="J627" s="5" t="n">
        <v>4.76563130462534</v>
      </c>
      <c r="K627" s="5" t="n">
        <v>0</v>
      </c>
      <c r="L627" s="6" t="n">
        <v>-1000</v>
      </c>
      <c r="M627" s="6" t="n">
        <v>-1000</v>
      </c>
      <c r="N627" s="5" t="n">
        <v>0</v>
      </c>
      <c r="O627" s="6" t="n">
        <v>2</v>
      </c>
      <c r="P627" s="7" t="s">
        <v>1279</v>
      </c>
      <c r="Q627" s="6" t="s">
        <v>26</v>
      </c>
      <c r="R627" s="5" t="s">
        <v>27</v>
      </c>
      <c r="S627" s="5" t="s">
        <v>27</v>
      </c>
    </row>
    <row r="628" customFormat="false" ht="15" hidden="false" customHeight="false" outlineLevel="0" collapsed="false">
      <c r="A628" s="5" t="n">
        <v>627</v>
      </c>
      <c r="B628" s="5" t="s">
        <v>2587</v>
      </c>
      <c r="C628" s="5" t="s">
        <v>2588</v>
      </c>
      <c r="D628" s="5" t="s">
        <v>2589</v>
      </c>
      <c r="E628" s="7" t="s">
        <v>289</v>
      </c>
      <c r="F628" s="7" t="s">
        <v>289</v>
      </c>
      <c r="G628" s="5" t="s">
        <v>112</v>
      </c>
      <c r="H628" s="5" t="n">
        <v>-342.871336693769</v>
      </c>
      <c r="I628" s="5" t="n">
        <v>-353.282038953937</v>
      </c>
      <c r="J628" s="5" t="n">
        <v>100000.000470307</v>
      </c>
      <c r="K628" s="5" t="n">
        <v>0</v>
      </c>
      <c r="L628" s="6" t="n">
        <v>-1000</v>
      </c>
      <c r="M628" s="6" t="n">
        <v>-1000</v>
      </c>
      <c r="N628" s="5" t="n">
        <v>0</v>
      </c>
      <c r="O628" s="6" t="n">
        <v>0</v>
      </c>
      <c r="P628" s="7" t="s">
        <v>2590</v>
      </c>
      <c r="Q628" s="6" t="s">
        <v>40</v>
      </c>
      <c r="R628" s="5" t="s">
        <v>27</v>
      </c>
      <c r="S628" s="5" t="s">
        <v>27</v>
      </c>
    </row>
    <row r="629" customFormat="false" ht="15" hidden="false" customHeight="false" outlineLevel="0" collapsed="false">
      <c r="A629" s="5" t="n">
        <v>628</v>
      </c>
      <c r="B629" s="5" t="s">
        <v>2591</v>
      </c>
      <c r="C629" s="5" t="s">
        <v>2592</v>
      </c>
      <c r="D629" s="5" t="s">
        <v>2593</v>
      </c>
      <c r="E629" s="1" t="s">
        <v>2594</v>
      </c>
      <c r="F629" s="1" t="s">
        <v>2594</v>
      </c>
      <c r="G629" s="5" t="s">
        <v>1366</v>
      </c>
      <c r="H629" s="5" t="n">
        <v>17.9743514633397</v>
      </c>
      <c r="I629" s="5" t="n">
        <v>-31.9174026186568</v>
      </c>
      <c r="J629" s="5" t="n">
        <v>8.24092454929334</v>
      </c>
      <c r="K629" s="5" t="n">
        <v>0</v>
      </c>
      <c r="L629" s="6" t="n">
        <v>-1000</v>
      </c>
      <c r="M629" s="6" t="n">
        <v>-1000</v>
      </c>
      <c r="N629" s="5" t="n">
        <v>0</v>
      </c>
      <c r="O629" s="6" t="n">
        <v>2</v>
      </c>
      <c r="P629" s="7" t="s">
        <v>2595</v>
      </c>
      <c r="Q629" s="6" t="s">
        <v>26</v>
      </c>
      <c r="R629" s="5" t="s">
        <v>27</v>
      </c>
      <c r="S629" s="5" t="s">
        <v>27</v>
      </c>
    </row>
    <row r="630" customFormat="false" ht="15" hidden="false" customHeight="false" outlineLevel="0" collapsed="false">
      <c r="A630" s="5" t="n">
        <v>629</v>
      </c>
      <c r="B630" s="5" t="s">
        <v>2596</v>
      </c>
      <c r="C630" s="5" t="s">
        <v>2597</v>
      </c>
      <c r="D630" s="5" t="s">
        <v>2598</v>
      </c>
      <c r="E630" s="1" t="s">
        <v>2599</v>
      </c>
      <c r="F630" s="1" t="s">
        <v>2599</v>
      </c>
      <c r="G630" s="5" t="s">
        <v>24</v>
      </c>
      <c r="H630" s="5" t="n">
        <v>0.0188409922750452</v>
      </c>
      <c r="I630" s="5" t="n">
        <v>-49.4356913989284</v>
      </c>
      <c r="J630" s="5" t="n">
        <v>6.18533120775962</v>
      </c>
      <c r="K630" s="5" t="n">
        <v>0</v>
      </c>
      <c r="L630" s="6" t="n">
        <v>-1000</v>
      </c>
      <c r="M630" s="6" t="n">
        <v>-1000</v>
      </c>
      <c r="N630" s="5" t="n">
        <v>0</v>
      </c>
      <c r="O630" s="6" t="n">
        <v>2</v>
      </c>
      <c r="P630" s="7" t="s">
        <v>2600</v>
      </c>
      <c r="Q630" s="6" t="s">
        <v>26</v>
      </c>
      <c r="R630" s="5" t="s">
        <v>27</v>
      </c>
      <c r="S630" s="5" t="s">
        <v>27</v>
      </c>
    </row>
    <row r="631" customFormat="false" ht="15" hidden="false" customHeight="false" outlineLevel="0" collapsed="false">
      <c r="A631" s="5" t="n">
        <v>630</v>
      </c>
      <c r="B631" s="5" t="s">
        <v>2601</v>
      </c>
      <c r="C631" s="5" t="s">
        <v>2602</v>
      </c>
      <c r="D631" s="5" t="s">
        <v>2603</v>
      </c>
      <c r="E631" s="7" t="s">
        <v>2604</v>
      </c>
      <c r="F631" s="7" t="s">
        <v>2605</v>
      </c>
      <c r="G631" s="5" t="s">
        <v>44</v>
      </c>
      <c r="H631" s="5" t="n">
        <v>-102.656282603119</v>
      </c>
      <c r="I631" s="5" t="n">
        <v>-104.981796137761</v>
      </c>
      <c r="J631" s="5" t="n">
        <v>12.4751585390179</v>
      </c>
      <c r="K631" s="5" t="n">
        <v>1</v>
      </c>
      <c r="L631" s="6" t="n">
        <v>0</v>
      </c>
      <c r="M631" s="6" t="n">
        <v>0</v>
      </c>
      <c r="N631" s="5" t="n">
        <v>0</v>
      </c>
      <c r="O631" s="6" t="n">
        <v>0</v>
      </c>
      <c r="P631" s="7" t="s">
        <v>2606</v>
      </c>
      <c r="Q631" s="6" t="s">
        <v>40</v>
      </c>
      <c r="R631" s="5" t="s">
        <v>27</v>
      </c>
      <c r="S631" s="5" t="s">
        <v>27</v>
      </c>
    </row>
    <row r="632" customFormat="false" ht="15" hidden="false" customHeight="false" outlineLevel="0" collapsed="false">
      <c r="A632" s="5" t="n">
        <v>631</v>
      </c>
      <c r="B632" s="5" t="s">
        <v>2607</v>
      </c>
      <c r="C632" s="5" t="s">
        <v>2602</v>
      </c>
      <c r="D632" s="5" t="s">
        <v>2608</v>
      </c>
      <c r="E632" s="7" t="s">
        <v>2604</v>
      </c>
      <c r="F632" s="7" t="s">
        <v>2605</v>
      </c>
      <c r="G632" s="5" t="s">
        <v>44</v>
      </c>
      <c r="H632" s="5" t="n">
        <v>-73.5815134902844</v>
      </c>
      <c r="I632" s="5" t="n">
        <v>-71.3385351853272</v>
      </c>
      <c r="J632" s="5" t="n">
        <v>10.6586852323735</v>
      </c>
      <c r="K632" s="5" t="n">
        <v>1</v>
      </c>
      <c r="L632" s="6" t="n">
        <v>0</v>
      </c>
      <c r="M632" s="6" t="n">
        <v>0</v>
      </c>
      <c r="N632" s="5" t="n">
        <v>0</v>
      </c>
      <c r="O632" s="6" t="n">
        <v>0</v>
      </c>
      <c r="P632" s="7" t="s">
        <v>2606</v>
      </c>
      <c r="Q632" s="6" t="s">
        <v>40</v>
      </c>
      <c r="R632" s="5" t="s">
        <v>27</v>
      </c>
      <c r="S632" s="5" t="s">
        <v>27</v>
      </c>
    </row>
    <row r="633" customFormat="false" ht="15" hidden="false" customHeight="false" outlineLevel="0" collapsed="false">
      <c r="A633" s="5" t="n">
        <v>632</v>
      </c>
      <c r="B633" s="5" t="s">
        <v>2609</v>
      </c>
      <c r="C633" s="5" t="s">
        <v>2610</v>
      </c>
      <c r="D633" s="5" t="s">
        <v>2611</v>
      </c>
      <c r="E633" s="1" t="s">
        <v>205</v>
      </c>
      <c r="F633" s="1" t="s">
        <v>205</v>
      </c>
      <c r="G633" s="5" t="s">
        <v>157</v>
      </c>
      <c r="H633" s="5" t="n">
        <v>12.4389417374858</v>
      </c>
      <c r="I633" s="5" t="n">
        <v>-29.9124901803266</v>
      </c>
      <c r="J633" s="5" t="n">
        <v>5.34032603759052</v>
      </c>
      <c r="K633" s="5" t="n">
        <v>0</v>
      </c>
      <c r="L633" s="6" t="n">
        <v>-1000</v>
      </c>
      <c r="M633" s="6" t="n">
        <v>-1000</v>
      </c>
      <c r="N633" s="5" t="n">
        <v>0</v>
      </c>
      <c r="O633" s="6" t="n">
        <v>2</v>
      </c>
      <c r="P633" s="7" t="s">
        <v>968</v>
      </c>
      <c r="Q633" s="6" t="s">
        <v>26</v>
      </c>
      <c r="R633" s="5" t="s">
        <v>27</v>
      </c>
      <c r="S633" s="5" t="s">
        <v>27</v>
      </c>
    </row>
    <row r="634" customFormat="false" ht="15" hidden="false" customHeight="false" outlineLevel="0" collapsed="false">
      <c r="A634" s="5" t="n">
        <v>633</v>
      </c>
      <c r="B634" s="5" t="s">
        <v>2612</v>
      </c>
      <c r="C634" s="5" t="s">
        <v>2613</v>
      </c>
      <c r="D634" s="5" t="s">
        <v>2614</v>
      </c>
      <c r="E634" s="7" t="s">
        <v>2615</v>
      </c>
      <c r="F634" s="7" t="s">
        <v>2615</v>
      </c>
      <c r="G634" s="5" t="s">
        <v>157</v>
      </c>
      <c r="H634" s="5" t="n">
        <v>57.765410663983</v>
      </c>
      <c r="I634" s="5" t="n">
        <v>-37.138099896038</v>
      </c>
      <c r="J634" s="5" t="n">
        <v>11.2478384054935</v>
      </c>
      <c r="K634" s="5" t="n">
        <v>0</v>
      </c>
      <c r="L634" s="6" t="n">
        <v>-1000</v>
      </c>
      <c r="M634" s="6" t="n">
        <v>-1000</v>
      </c>
      <c r="N634" s="5" t="n">
        <v>0</v>
      </c>
      <c r="O634" s="6" t="n">
        <v>0</v>
      </c>
      <c r="P634" s="7" t="s">
        <v>2616</v>
      </c>
      <c r="Q634" s="6" t="s">
        <v>40</v>
      </c>
      <c r="R634" s="5" t="s">
        <v>27</v>
      </c>
      <c r="S634" s="5" t="s">
        <v>27</v>
      </c>
    </row>
    <row r="635" customFormat="false" ht="15" hidden="false" customHeight="false" outlineLevel="0" collapsed="false">
      <c r="A635" s="5" t="n">
        <v>634</v>
      </c>
      <c r="B635" s="5" t="s">
        <v>2617</v>
      </c>
      <c r="C635" s="5" t="s">
        <v>2618</v>
      </c>
      <c r="D635" s="5" t="s">
        <v>2619</v>
      </c>
      <c r="E635" s="1" t="s">
        <v>2499</v>
      </c>
      <c r="F635" s="1" t="s">
        <v>2499</v>
      </c>
      <c r="G635" s="5" t="s">
        <v>112</v>
      </c>
      <c r="H635" s="5" t="n">
        <v>-10.2234315475712</v>
      </c>
      <c r="I635" s="5" t="n">
        <v>-10.2294926685486</v>
      </c>
      <c r="J635" s="5" t="n">
        <v>2.47199587215382</v>
      </c>
      <c r="K635" s="5" t="n">
        <v>0</v>
      </c>
      <c r="L635" s="6" t="n">
        <v>-1000</v>
      </c>
      <c r="M635" s="6" t="n">
        <v>-1000</v>
      </c>
      <c r="N635" s="5" t="n">
        <v>0</v>
      </c>
      <c r="O635" s="6" t="n">
        <v>2</v>
      </c>
      <c r="P635" s="5"/>
      <c r="Q635" s="6" t="s">
        <v>26</v>
      </c>
      <c r="R635" s="5" t="s">
        <v>27</v>
      </c>
      <c r="S635" s="5" t="s">
        <v>27</v>
      </c>
    </row>
    <row r="636" customFormat="false" ht="15" hidden="false" customHeight="false" outlineLevel="0" collapsed="false">
      <c r="A636" s="5" t="n">
        <v>635</v>
      </c>
      <c r="B636" s="5" t="s">
        <v>2620</v>
      </c>
      <c r="C636" s="5" t="s">
        <v>2621</v>
      </c>
      <c r="D636" s="5" t="s">
        <v>2622</v>
      </c>
      <c r="E636" s="7" t="s">
        <v>622</v>
      </c>
      <c r="F636" s="7" t="s">
        <v>623</v>
      </c>
      <c r="G636" s="5" t="s">
        <v>72</v>
      </c>
      <c r="H636" s="5" t="n">
        <v>-2.8974993804386</v>
      </c>
      <c r="I636" s="5" t="n">
        <v>-2.90010715324968</v>
      </c>
      <c r="J636" s="5" t="n">
        <v>3.70941673993609</v>
      </c>
      <c r="K636" s="5" t="n">
        <v>0</v>
      </c>
      <c r="L636" s="6" t="n">
        <v>-1000</v>
      </c>
      <c r="M636" s="6" t="n">
        <v>-1000</v>
      </c>
      <c r="N636" s="5" t="n">
        <v>0</v>
      </c>
      <c r="O636" s="6" t="n">
        <v>0</v>
      </c>
      <c r="P636" s="7" t="s">
        <v>624</v>
      </c>
      <c r="Q636" s="6" t="s">
        <v>120</v>
      </c>
      <c r="R636" s="5" t="s">
        <v>27</v>
      </c>
      <c r="S636" s="5" t="s">
        <v>27</v>
      </c>
    </row>
    <row r="637" customFormat="false" ht="15" hidden="false" customHeight="false" outlineLevel="0" collapsed="false">
      <c r="A637" s="5" t="n">
        <v>636</v>
      </c>
      <c r="B637" s="5" t="s">
        <v>2623</v>
      </c>
      <c r="C637" s="5" t="s">
        <v>2624</v>
      </c>
      <c r="D637" s="5" t="s">
        <v>2625</v>
      </c>
      <c r="E637" s="7" t="s">
        <v>622</v>
      </c>
      <c r="F637" s="7" t="s">
        <v>623</v>
      </c>
      <c r="G637" s="5" t="s">
        <v>72</v>
      </c>
      <c r="H637" s="5" t="n">
        <v>-2.89749938043656</v>
      </c>
      <c r="I637" s="5" t="n">
        <v>-2.90078740081219</v>
      </c>
      <c r="J637" s="5" t="n">
        <v>3.70941673993608</v>
      </c>
      <c r="K637" s="5" t="n">
        <v>0</v>
      </c>
      <c r="L637" s="6" t="n">
        <v>-1000</v>
      </c>
      <c r="M637" s="6" t="n">
        <v>-1000</v>
      </c>
      <c r="N637" s="5" t="n">
        <v>0</v>
      </c>
      <c r="O637" s="6" t="n">
        <v>0</v>
      </c>
      <c r="P637" s="7" t="s">
        <v>624</v>
      </c>
      <c r="Q637" s="6" t="s">
        <v>120</v>
      </c>
      <c r="R637" s="5" t="s">
        <v>27</v>
      </c>
      <c r="S637" s="5" t="s">
        <v>27</v>
      </c>
    </row>
    <row r="638" customFormat="false" ht="15" hidden="false" customHeight="false" outlineLevel="0" collapsed="false">
      <c r="A638" s="5" t="n">
        <v>637</v>
      </c>
      <c r="B638" s="5" t="s">
        <v>2626</v>
      </c>
      <c r="C638" s="5" t="s">
        <v>2627</v>
      </c>
      <c r="D638" s="5" t="s">
        <v>2628</v>
      </c>
      <c r="E638" s="7" t="str">
        <f aca="false">$V$2</f>
        <v> </v>
      </c>
      <c r="F638" s="7" t="str">
        <f aca="false">$V$2</f>
        <v> </v>
      </c>
      <c r="G638" s="5" t="s">
        <v>49</v>
      </c>
      <c r="H638" s="5" t="n">
        <v>0</v>
      </c>
      <c r="I638" s="5" t="n">
        <v>-18.3732928048511</v>
      </c>
      <c r="J638" s="5" t="n">
        <v>0</v>
      </c>
      <c r="K638" s="5" t="n">
        <v>0</v>
      </c>
      <c r="L638" s="6" t="n">
        <v>-1000</v>
      </c>
      <c r="M638" s="6" t="n">
        <v>-1000</v>
      </c>
      <c r="N638" s="5" t="n">
        <v>0</v>
      </c>
      <c r="O638" s="6" t="n">
        <v>0</v>
      </c>
      <c r="P638" s="5"/>
      <c r="Q638" s="6" t="s">
        <v>45</v>
      </c>
      <c r="R638" s="5" t="s">
        <v>27</v>
      </c>
      <c r="S638" s="5" t="s">
        <v>27</v>
      </c>
    </row>
    <row r="639" customFormat="false" ht="15" hidden="false" customHeight="false" outlineLevel="0" collapsed="false">
      <c r="A639" s="5" t="n">
        <v>638</v>
      </c>
      <c r="B639" s="5" t="s">
        <v>2629</v>
      </c>
      <c r="C639" s="5" t="s">
        <v>2630</v>
      </c>
      <c r="D639" s="5" t="s">
        <v>2631</v>
      </c>
      <c r="E639" s="7" t="str">
        <f aca="false">$V$2</f>
        <v> </v>
      </c>
      <c r="F639" s="7" t="str">
        <f aca="false">$V$2</f>
        <v> </v>
      </c>
      <c r="G639" s="5" t="s">
        <v>536</v>
      </c>
      <c r="H639" s="5" t="n">
        <v>2298.05799139439</v>
      </c>
      <c r="I639" s="5" t="n">
        <v>2285.00022696693</v>
      </c>
      <c r="J639" s="5" t="n">
        <v>111803.399465103</v>
      </c>
      <c r="K639" s="5" t="n">
        <v>0</v>
      </c>
      <c r="L639" s="6" t="n">
        <v>-1000</v>
      </c>
      <c r="M639" s="6" t="n">
        <v>-1000</v>
      </c>
      <c r="N639" s="5" t="n">
        <v>0</v>
      </c>
      <c r="O639" s="6" t="n">
        <v>0</v>
      </c>
      <c r="P639" s="5"/>
      <c r="Q639" s="6" t="s">
        <v>45</v>
      </c>
      <c r="R639" s="5" t="s">
        <v>27</v>
      </c>
      <c r="S639" s="5" t="s">
        <v>27</v>
      </c>
    </row>
    <row r="640" customFormat="false" ht="15" hidden="false" customHeight="false" outlineLevel="0" collapsed="false">
      <c r="A640" s="5" t="n">
        <v>639</v>
      </c>
      <c r="B640" s="5" t="s">
        <v>2632</v>
      </c>
      <c r="C640" s="5" t="s">
        <v>2633</v>
      </c>
      <c r="D640" s="5" t="s">
        <v>2634</v>
      </c>
      <c r="E640" s="7" t="str">
        <f aca="false">$V$2</f>
        <v> </v>
      </c>
      <c r="F640" s="7" t="str">
        <f aca="false">$V$2</f>
        <v> </v>
      </c>
      <c r="G640" s="5" t="s">
        <v>176</v>
      </c>
      <c r="H640" s="5" t="n">
        <v>-44.3787629496378</v>
      </c>
      <c r="I640" s="5" t="n">
        <v>-44.3316055166607</v>
      </c>
      <c r="J640" s="5" t="n">
        <v>6.8236983603604</v>
      </c>
      <c r="K640" s="5" t="n">
        <v>0</v>
      </c>
      <c r="L640" s="6" t="n">
        <v>-1000</v>
      </c>
      <c r="M640" s="6" t="n">
        <v>-1000</v>
      </c>
      <c r="N640" s="5" t="n">
        <v>0</v>
      </c>
      <c r="O640" s="6" t="n">
        <v>0</v>
      </c>
      <c r="P640" s="7" t="s">
        <v>2635</v>
      </c>
      <c r="Q640" s="6" t="s">
        <v>40</v>
      </c>
      <c r="R640" s="5" t="s">
        <v>27</v>
      </c>
      <c r="S640" s="5" t="s">
        <v>27</v>
      </c>
    </row>
    <row r="641" customFormat="false" ht="15" hidden="false" customHeight="false" outlineLevel="0" collapsed="false">
      <c r="A641" s="5" t="n">
        <v>640</v>
      </c>
      <c r="B641" s="5" t="s">
        <v>2636</v>
      </c>
      <c r="C641" s="5" t="s">
        <v>2637</v>
      </c>
      <c r="D641" s="5" t="s">
        <v>2638</v>
      </c>
      <c r="E641" s="7" t="str">
        <f aca="false">$V$2</f>
        <v> </v>
      </c>
      <c r="F641" s="7" t="str">
        <f aca="false">$V$2</f>
        <v> </v>
      </c>
      <c r="G641" s="5" t="s">
        <v>176</v>
      </c>
      <c r="H641" s="5" t="n">
        <v>-42.3828858520426</v>
      </c>
      <c r="I641" s="5" t="n">
        <v>-42.336700672738</v>
      </c>
      <c r="J641" s="5" t="n">
        <v>4.97399108963688</v>
      </c>
      <c r="K641" s="5" t="n">
        <v>0</v>
      </c>
      <c r="L641" s="6" t="n">
        <v>-1000</v>
      </c>
      <c r="M641" s="6" t="n">
        <v>-1000</v>
      </c>
      <c r="N641" s="5" t="n">
        <v>0</v>
      </c>
      <c r="O641" s="6" t="n">
        <v>0</v>
      </c>
      <c r="P641" s="7" t="s">
        <v>2635</v>
      </c>
      <c r="Q641" s="6" t="s">
        <v>40</v>
      </c>
      <c r="R641" s="5" t="s">
        <v>27</v>
      </c>
      <c r="S641" s="5" t="s">
        <v>27</v>
      </c>
    </row>
    <row r="642" customFormat="false" ht="15" hidden="false" customHeight="false" outlineLevel="0" collapsed="false">
      <c r="A642" s="5" t="n">
        <v>641</v>
      </c>
      <c r="B642" s="5" t="s">
        <v>2639</v>
      </c>
      <c r="C642" s="5" t="s">
        <v>2640</v>
      </c>
      <c r="D642" s="5" t="s">
        <v>2641</v>
      </c>
      <c r="E642" s="7" t="str">
        <f aca="false">$V$2</f>
        <v> </v>
      </c>
      <c r="F642" s="7" t="str">
        <f aca="false">$V$2</f>
        <v> </v>
      </c>
      <c r="G642" s="5" t="s">
        <v>176</v>
      </c>
      <c r="H642" s="5" t="n">
        <v>-41.6579465669809</v>
      </c>
      <c r="I642" s="5" t="n">
        <v>-41.6110369261451</v>
      </c>
      <c r="J642" s="5" t="n">
        <v>4.70468655629938</v>
      </c>
      <c r="K642" s="5" t="n">
        <v>0</v>
      </c>
      <c r="L642" s="6" t="n">
        <v>-1000</v>
      </c>
      <c r="M642" s="6" t="n">
        <v>-1000</v>
      </c>
      <c r="N642" s="5" t="n">
        <v>0</v>
      </c>
      <c r="O642" s="6" t="n">
        <v>0</v>
      </c>
      <c r="P642" s="7" t="s">
        <v>2635</v>
      </c>
      <c r="Q642" s="6" t="s">
        <v>40</v>
      </c>
      <c r="R642" s="5" t="s">
        <v>27</v>
      </c>
      <c r="S642" s="5" t="s">
        <v>27</v>
      </c>
    </row>
    <row r="643" customFormat="false" ht="15" hidden="false" customHeight="false" outlineLevel="0" collapsed="false">
      <c r="A643" s="5" t="n">
        <v>642</v>
      </c>
      <c r="B643" s="5" t="s">
        <v>2642</v>
      </c>
      <c r="C643" s="5" t="s">
        <v>2643</v>
      </c>
      <c r="D643" s="5" t="s">
        <v>2644</v>
      </c>
      <c r="E643" s="7" t="str">
        <f aca="false">$V$2</f>
        <v> </v>
      </c>
      <c r="F643" s="7" t="str">
        <f aca="false">$V$2</f>
        <v> </v>
      </c>
      <c r="G643" s="5" t="s">
        <v>176</v>
      </c>
      <c r="H643" s="5" t="n">
        <v>-40.3528413572535</v>
      </c>
      <c r="I643" s="5" t="n">
        <v>-40.2939502074781</v>
      </c>
      <c r="J643" s="5" t="n">
        <v>4.00306620904089</v>
      </c>
      <c r="K643" s="5" t="n">
        <v>0</v>
      </c>
      <c r="L643" s="6" t="n">
        <v>-1000</v>
      </c>
      <c r="M643" s="6" t="n">
        <v>-1000</v>
      </c>
      <c r="N643" s="5" t="n">
        <v>0</v>
      </c>
      <c r="O643" s="6" t="n">
        <v>0</v>
      </c>
      <c r="P643" s="7" t="s">
        <v>2635</v>
      </c>
      <c r="Q643" s="6" t="s">
        <v>40</v>
      </c>
      <c r="R643" s="5" t="s">
        <v>27</v>
      </c>
      <c r="S643" s="5" t="s">
        <v>27</v>
      </c>
    </row>
    <row r="644" customFormat="false" ht="15" hidden="false" customHeight="false" outlineLevel="0" collapsed="false">
      <c r="A644" s="5" t="n">
        <v>643</v>
      </c>
      <c r="B644" s="5" t="s">
        <v>2645</v>
      </c>
      <c r="C644" s="5" t="s">
        <v>2646</v>
      </c>
      <c r="D644" s="5" t="s">
        <v>2647</v>
      </c>
      <c r="E644" s="1" t="s">
        <v>2648</v>
      </c>
      <c r="F644" s="1" t="s">
        <v>2648</v>
      </c>
      <c r="G644" s="5" t="s">
        <v>176</v>
      </c>
      <c r="H644" s="5" t="n">
        <v>-40.2853700388289</v>
      </c>
      <c r="I644" s="5" t="n">
        <v>-40.2377181672173</v>
      </c>
      <c r="J644" s="5" t="n">
        <v>7.99849379883557</v>
      </c>
      <c r="K644" s="5" t="n">
        <v>0</v>
      </c>
      <c r="L644" s="6" t="n">
        <v>-1000</v>
      </c>
      <c r="M644" s="6" t="n">
        <v>-1000</v>
      </c>
      <c r="N644" s="5" t="n">
        <v>0</v>
      </c>
      <c r="O644" s="6" t="n">
        <v>2</v>
      </c>
      <c r="P644" s="7" t="s">
        <v>2649</v>
      </c>
      <c r="Q644" s="6" t="s">
        <v>26</v>
      </c>
      <c r="R644" s="5" t="s">
        <v>27</v>
      </c>
      <c r="S644" s="5" t="s">
        <v>27</v>
      </c>
    </row>
    <row r="645" customFormat="false" ht="15" hidden="false" customHeight="false" outlineLevel="0" collapsed="false">
      <c r="A645" s="5" t="n">
        <v>644</v>
      </c>
      <c r="B645" s="5" t="s">
        <v>2650</v>
      </c>
      <c r="C645" s="5" t="s">
        <v>2651</v>
      </c>
      <c r="D645" s="5" t="s">
        <v>2652</v>
      </c>
      <c r="E645" s="1" t="s">
        <v>2648</v>
      </c>
      <c r="F645" s="1" t="s">
        <v>2648</v>
      </c>
      <c r="G645" s="5" t="s">
        <v>176</v>
      </c>
      <c r="H645" s="5" t="n">
        <v>-36.8950436002199</v>
      </c>
      <c r="I645" s="5" t="n">
        <v>-36.8483347279047</v>
      </c>
      <c r="J645" s="5" t="n">
        <v>5.50224673168009</v>
      </c>
      <c r="K645" s="5" t="n">
        <v>0</v>
      </c>
      <c r="L645" s="6" t="n">
        <v>-1000</v>
      </c>
      <c r="M645" s="6" t="n">
        <v>-1000</v>
      </c>
      <c r="N645" s="5" t="n">
        <v>0</v>
      </c>
      <c r="O645" s="6" t="n">
        <v>2</v>
      </c>
      <c r="P645" s="7" t="s">
        <v>2649</v>
      </c>
      <c r="Q645" s="6" t="s">
        <v>26</v>
      </c>
      <c r="R645" s="5" t="s">
        <v>27</v>
      </c>
      <c r="S645" s="5" t="s">
        <v>27</v>
      </c>
    </row>
    <row r="646" customFormat="false" ht="15" hidden="false" customHeight="false" outlineLevel="0" collapsed="false">
      <c r="A646" s="5" t="n">
        <v>645</v>
      </c>
      <c r="B646" s="5" t="s">
        <v>2653</v>
      </c>
      <c r="C646" s="5" t="s">
        <v>2654</v>
      </c>
      <c r="D646" s="5" t="s">
        <v>2655</v>
      </c>
      <c r="E646" s="1" t="s">
        <v>2648</v>
      </c>
      <c r="F646" s="1" t="s">
        <v>2648</v>
      </c>
      <c r="G646" s="5" t="s">
        <v>176</v>
      </c>
      <c r="H646" s="5" t="n">
        <v>-36.3939091905797</v>
      </c>
      <c r="I646" s="5" t="n">
        <v>-36.3460873144413</v>
      </c>
      <c r="J646" s="5" t="n">
        <v>5.71031361660295</v>
      </c>
      <c r="K646" s="5" t="n">
        <v>0</v>
      </c>
      <c r="L646" s="6" t="n">
        <v>-1000</v>
      </c>
      <c r="M646" s="6" t="n">
        <v>-1000</v>
      </c>
      <c r="N646" s="5" t="n">
        <v>0</v>
      </c>
      <c r="O646" s="6" t="n">
        <v>2</v>
      </c>
      <c r="P646" s="7" t="s">
        <v>2649</v>
      </c>
      <c r="Q646" s="6" t="s">
        <v>26</v>
      </c>
      <c r="R646" s="5" t="s">
        <v>27</v>
      </c>
      <c r="S646" s="5" t="s">
        <v>27</v>
      </c>
    </row>
    <row r="647" customFormat="false" ht="15" hidden="false" customHeight="false" outlineLevel="0" collapsed="false">
      <c r="A647" s="5" t="n">
        <v>646</v>
      </c>
      <c r="B647" s="5" t="s">
        <v>2656</v>
      </c>
      <c r="C647" s="5" t="s">
        <v>2657</v>
      </c>
      <c r="D647" s="5" t="s">
        <v>2658</v>
      </c>
      <c r="E647" s="1" t="s">
        <v>2648</v>
      </c>
      <c r="F647" s="1" t="s">
        <v>2648</v>
      </c>
      <c r="G647" s="5" t="s">
        <v>176</v>
      </c>
      <c r="H647" s="5" t="n">
        <v>-34.7919959215228</v>
      </c>
      <c r="I647" s="5" t="n">
        <v>-34.7242596050073</v>
      </c>
      <c r="J647" s="5" t="n">
        <v>5.0329329400314</v>
      </c>
      <c r="K647" s="5" t="n">
        <v>0</v>
      </c>
      <c r="L647" s="6" t="n">
        <v>-1000</v>
      </c>
      <c r="M647" s="6" t="n">
        <v>-1000</v>
      </c>
      <c r="N647" s="5" t="n">
        <v>0</v>
      </c>
      <c r="O647" s="6" t="n">
        <v>2</v>
      </c>
      <c r="P647" s="7" t="s">
        <v>2649</v>
      </c>
      <c r="Q647" s="6" t="s">
        <v>26</v>
      </c>
      <c r="R647" s="5" t="s">
        <v>27</v>
      </c>
      <c r="S647" s="5" t="s">
        <v>27</v>
      </c>
    </row>
    <row r="648" customFormat="false" ht="15" hidden="false" customHeight="false" outlineLevel="0" collapsed="false">
      <c r="A648" s="5" t="n">
        <v>647</v>
      </c>
      <c r="B648" s="5" t="s">
        <v>2659</v>
      </c>
      <c r="C648" s="5" t="s">
        <v>2660</v>
      </c>
      <c r="D648" s="5" t="s">
        <v>2661</v>
      </c>
      <c r="E648" s="1" t="s">
        <v>2662</v>
      </c>
      <c r="F648" s="1" t="s">
        <v>2662</v>
      </c>
      <c r="G648" s="5" t="s">
        <v>498</v>
      </c>
      <c r="H648" s="5" t="n">
        <v>2.13378960316527</v>
      </c>
      <c r="I648" s="5" t="n">
        <v>2.11679902420315</v>
      </c>
      <c r="J648" s="5" t="n">
        <v>1.19882748916863</v>
      </c>
      <c r="K648" s="5" t="n">
        <v>0</v>
      </c>
      <c r="L648" s="6" t="n">
        <v>-1000</v>
      </c>
      <c r="M648" s="6" t="n">
        <v>-1000</v>
      </c>
      <c r="N648" s="5" t="n">
        <v>0</v>
      </c>
      <c r="O648" s="6" t="n">
        <v>2</v>
      </c>
      <c r="P648" s="7" t="s">
        <v>2663</v>
      </c>
      <c r="Q648" s="6" t="s">
        <v>26</v>
      </c>
      <c r="R648" s="5" t="s">
        <v>27</v>
      </c>
      <c r="S648" s="5" t="s">
        <v>27</v>
      </c>
    </row>
    <row r="649" customFormat="false" ht="15" hidden="false" customHeight="false" outlineLevel="0" collapsed="false">
      <c r="A649" s="5" t="n">
        <v>648</v>
      </c>
      <c r="B649" s="5" t="s">
        <v>2664</v>
      </c>
      <c r="C649" s="5" t="s">
        <v>2665</v>
      </c>
      <c r="D649" s="5" t="s">
        <v>2666</v>
      </c>
      <c r="E649" s="1" t="s">
        <v>2667</v>
      </c>
      <c r="F649" s="1" t="s">
        <v>2667</v>
      </c>
      <c r="G649" s="5" t="s">
        <v>157</v>
      </c>
      <c r="H649" s="5" t="n">
        <v>-25.7132105661669</v>
      </c>
      <c r="I649" s="5" t="n">
        <v>-25.7448118750913</v>
      </c>
      <c r="J649" s="5" t="n">
        <v>2.62198228037827</v>
      </c>
      <c r="K649" s="5" t="n">
        <v>0</v>
      </c>
      <c r="L649" s="6" t="n">
        <v>-1000</v>
      </c>
      <c r="M649" s="6" t="n">
        <v>-1000</v>
      </c>
      <c r="N649" s="5" t="n">
        <v>0</v>
      </c>
      <c r="O649" s="6" t="n">
        <v>2</v>
      </c>
      <c r="P649" s="7" t="s">
        <v>2668</v>
      </c>
      <c r="Q649" s="6" t="s">
        <v>26</v>
      </c>
      <c r="R649" s="5" t="s">
        <v>27</v>
      </c>
      <c r="S649" s="5" t="s">
        <v>27</v>
      </c>
    </row>
    <row r="650" customFormat="false" ht="15" hidden="false" customHeight="false" outlineLevel="0" collapsed="false">
      <c r="A650" s="5" t="n">
        <v>649</v>
      </c>
      <c r="B650" s="5" t="s">
        <v>2669</v>
      </c>
      <c r="C650" s="5" t="s">
        <v>2670</v>
      </c>
      <c r="D650" s="5" t="s">
        <v>2671</v>
      </c>
      <c r="E650" s="7" t="str">
        <f aca="false">$V$2</f>
        <v> </v>
      </c>
      <c r="F650" s="7" t="str">
        <f aca="false">$V$2</f>
        <v> </v>
      </c>
      <c r="G650" s="5" t="s">
        <v>44</v>
      </c>
      <c r="H650" s="5" t="n">
        <v>-847.721628170059</v>
      </c>
      <c r="I650" s="5" t="n">
        <v>-842.198934790561</v>
      </c>
      <c r="J650" s="5" t="n">
        <v>100000.000067703</v>
      </c>
      <c r="K650" s="5" t="n">
        <v>0</v>
      </c>
      <c r="L650" s="6" t="n">
        <v>-1000</v>
      </c>
      <c r="M650" s="6" t="n">
        <v>-1000</v>
      </c>
      <c r="N650" s="5" t="n">
        <v>0</v>
      </c>
      <c r="O650" s="6" t="n">
        <v>0</v>
      </c>
      <c r="P650" s="5"/>
      <c r="Q650" s="6" t="s">
        <v>40</v>
      </c>
      <c r="R650" s="5" t="s">
        <v>27</v>
      </c>
      <c r="S650" s="5" t="s">
        <v>27</v>
      </c>
    </row>
    <row r="651" customFormat="false" ht="15" hidden="false" customHeight="false" outlineLevel="0" collapsed="false">
      <c r="A651" s="5" t="n">
        <v>650</v>
      </c>
      <c r="B651" s="5" t="s">
        <v>2672</v>
      </c>
      <c r="C651" s="5" t="s">
        <v>2673</v>
      </c>
      <c r="D651" s="5" t="s">
        <v>2674</v>
      </c>
      <c r="E651" s="1" t="s">
        <v>129</v>
      </c>
      <c r="F651" s="1" t="s">
        <v>129</v>
      </c>
      <c r="G651" s="5" t="s">
        <v>112</v>
      </c>
      <c r="H651" s="5" t="n">
        <v>1.94657690642202</v>
      </c>
      <c r="I651" s="5" t="n">
        <v>0.356044725102265</v>
      </c>
      <c r="J651" s="5" t="n">
        <v>4.59531048798775</v>
      </c>
      <c r="K651" s="5" t="n">
        <v>0</v>
      </c>
      <c r="L651" s="6" t="n">
        <v>-1000</v>
      </c>
      <c r="M651" s="6" t="n">
        <v>-1000</v>
      </c>
      <c r="N651" s="5" t="n">
        <v>0</v>
      </c>
      <c r="O651" s="6" t="n">
        <v>2</v>
      </c>
      <c r="P651" s="7" t="s">
        <v>2675</v>
      </c>
      <c r="Q651" s="6" t="s">
        <v>26</v>
      </c>
      <c r="R651" s="5" t="s">
        <v>27</v>
      </c>
      <c r="S651" s="5" t="s">
        <v>27</v>
      </c>
    </row>
    <row r="652" customFormat="false" ht="15" hidden="false" customHeight="false" outlineLevel="0" collapsed="false">
      <c r="A652" s="5" t="n">
        <v>651</v>
      </c>
      <c r="B652" s="5" t="s">
        <v>2676</v>
      </c>
      <c r="C652" s="5" t="s">
        <v>2677</v>
      </c>
      <c r="D652" s="5" t="s">
        <v>2678</v>
      </c>
      <c r="E652" s="7" t="str">
        <f aca="false">$V$2</f>
        <v> </v>
      </c>
      <c r="F652" s="7" t="str">
        <f aca="false">$V$2</f>
        <v> </v>
      </c>
      <c r="G652" s="5" t="s">
        <v>684</v>
      </c>
      <c r="H652" s="5" t="n">
        <v>-38.9726415586099</v>
      </c>
      <c r="I652" s="5" t="n">
        <v>9.97608154345596</v>
      </c>
      <c r="J652" s="5" t="n">
        <v>70710.679759857</v>
      </c>
      <c r="K652" s="5" t="n">
        <v>0</v>
      </c>
      <c r="L652" s="6" t="n">
        <v>-1000</v>
      </c>
      <c r="M652" s="6" t="n">
        <v>-1000</v>
      </c>
      <c r="N652" s="5" t="n">
        <v>0</v>
      </c>
      <c r="O652" s="6" t="n">
        <v>0</v>
      </c>
      <c r="P652" s="5"/>
      <c r="Q652" s="6" t="s">
        <v>45</v>
      </c>
      <c r="R652" s="5" t="s">
        <v>27</v>
      </c>
      <c r="S652" s="5" t="s">
        <v>27</v>
      </c>
    </row>
    <row r="653" customFormat="false" ht="15" hidden="false" customHeight="false" outlineLevel="0" collapsed="false">
      <c r="A653" s="5" t="n">
        <v>652</v>
      </c>
      <c r="B653" s="5" t="s">
        <v>2679</v>
      </c>
      <c r="C653" s="5" t="s">
        <v>2680</v>
      </c>
      <c r="D653" s="5" t="s">
        <v>2681</v>
      </c>
      <c r="E653" s="8" t="s">
        <v>2682</v>
      </c>
      <c r="F653" s="8" t="s">
        <v>2682</v>
      </c>
      <c r="G653" s="5" t="s">
        <v>140</v>
      </c>
      <c r="H653" s="5" t="n">
        <v>-6.69797660213874</v>
      </c>
      <c r="I653" s="5" t="n">
        <v>-7.27424884138534</v>
      </c>
      <c r="J653" s="5" t="n">
        <v>4.59531048798775</v>
      </c>
      <c r="K653" s="5" t="n">
        <v>0</v>
      </c>
      <c r="L653" s="6" t="n">
        <v>-1000</v>
      </c>
      <c r="M653" s="6" t="n">
        <v>-1000</v>
      </c>
      <c r="N653" s="5" t="n">
        <v>0</v>
      </c>
      <c r="O653" s="6" t="n">
        <v>2</v>
      </c>
      <c r="P653" s="7" t="s">
        <v>2683</v>
      </c>
      <c r="Q653" s="6" t="s">
        <v>101</v>
      </c>
      <c r="R653" s="5" t="s">
        <v>27</v>
      </c>
      <c r="S653" s="5" t="s">
        <v>27</v>
      </c>
    </row>
    <row r="654" customFormat="false" ht="15" hidden="false" customHeight="false" outlineLevel="0" collapsed="false">
      <c r="A654" s="5" t="n">
        <v>653</v>
      </c>
      <c r="B654" s="5" t="s">
        <v>2684</v>
      </c>
      <c r="C654" s="5" t="s">
        <v>2685</v>
      </c>
      <c r="D654" s="5" t="s">
        <v>2686</v>
      </c>
      <c r="E654" s="1" t="s">
        <v>2687</v>
      </c>
      <c r="F654" s="1" t="s">
        <v>2687</v>
      </c>
      <c r="G654" s="5" t="s">
        <v>1366</v>
      </c>
      <c r="H654" s="5" t="n">
        <v>14.7650229529782</v>
      </c>
      <c r="I654" s="5" t="n">
        <v>-33.3590957869039</v>
      </c>
      <c r="J654" s="5" t="n">
        <v>8.09489465910039</v>
      </c>
      <c r="K654" s="5" t="n">
        <v>0</v>
      </c>
      <c r="L654" s="6" t="n">
        <v>-1000</v>
      </c>
      <c r="M654" s="6" t="n">
        <v>-1000</v>
      </c>
      <c r="N654" s="5" t="n">
        <v>0</v>
      </c>
      <c r="O654" s="6" t="n">
        <v>2</v>
      </c>
      <c r="P654" s="7" t="s">
        <v>2688</v>
      </c>
      <c r="Q654" s="6" t="s">
        <v>26</v>
      </c>
      <c r="R654" s="5" t="s">
        <v>27</v>
      </c>
      <c r="S654" s="5" t="s">
        <v>27</v>
      </c>
    </row>
    <row r="655" customFormat="false" ht="15" hidden="false" customHeight="false" outlineLevel="0" collapsed="false">
      <c r="A655" s="5" t="n">
        <v>654</v>
      </c>
      <c r="B655" s="5" t="s">
        <v>2689</v>
      </c>
      <c r="C655" s="5" t="s">
        <v>2690</v>
      </c>
      <c r="D655" s="5" t="s">
        <v>2691</v>
      </c>
      <c r="E655" s="7" t="s">
        <v>622</v>
      </c>
      <c r="F655" s="7" t="s">
        <v>623</v>
      </c>
      <c r="G655" s="5" t="s">
        <v>72</v>
      </c>
      <c r="H655" s="5" t="n">
        <v>-2.89749938043792</v>
      </c>
      <c r="I655" s="5" t="n">
        <v>-2.89949138855593</v>
      </c>
      <c r="J655" s="5" t="n">
        <v>3.70941673993609</v>
      </c>
      <c r="K655" s="5" t="n">
        <v>0</v>
      </c>
      <c r="L655" s="6" t="n">
        <v>-1000</v>
      </c>
      <c r="M655" s="6" t="n">
        <v>-1000</v>
      </c>
      <c r="N655" s="5" t="n">
        <v>0</v>
      </c>
      <c r="O655" s="6" t="n">
        <v>0</v>
      </c>
      <c r="P655" s="7" t="s">
        <v>624</v>
      </c>
      <c r="Q655" s="6" t="s">
        <v>120</v>
      </c>
      <c r="R655" s="5" t="s">
        <v>27</v>
      </c>
      <c r="S655" s="5" t="s">
        <v>27</v>
      </c>
    </row>
    <row r="656" customFormat="false" ht="15" hidden="false" customHeight="false" outlineLevel="0" collapsed="false">
      <c r="A656" s="5" t="n">
        <v>655</v>
      </c>
      <c r="B656" s="5" t="s">
        <v>2692</v>
      </c>
      <c r="C656" s="5" t="s">
        <v>2693</v>
      </c>
      <c r="D656" s="5" t="s">
        <v>2694</v>
      </c>
      <c r="E656" s="7" t="s">
        <v>2695</v>
      </c>
      <c r="F656" s="7" t="s">
        <v>2695</v>
      </c>
      <c r="G656" s="5" t="s">
        <v>44</v>
      </c>
      <c r="H656" s="10" t="n">
        <v>7.44035654185042E-012</v>
      </c>
      <c r="I656" s="5" t="n">
        <v>-149.203877243401</v>
      </c>
      <c r="J656" s="5" t="n">
        <v>173205.08130552</v>
      </c>
      <c r="K656" s="5" t="n">
        <v>0</v>
      </c>
      <c r="L656" s="6" t="n">
        <v>-1000</v>
      </c>
      <c r="M656" s="6" t="n">
        <v>-1000</v>
      </c>
      <c r="N656" s="5" t="n">
        <v>0</v>
      </c>
      <c r="O656" s="6" t="n">
        <v>0</v>
      </c>
      <c r="P656" s="7" t="s">
        <v>2696</v>
      </c>
      <c r="Q656" s="6" t="s">
        <v>40</v>
      </c>
      <c r="R656" s="5" t="s">
        <v>27</v>
      </c>
      <c r="S656" s="5" t="s">
        <v>27</v>
      </c>
    </row>
    <row r="657" customFormat="false" ht="15" hidden="false" customHeight="false" outlineLevel="0" collapsed="false">
      <c r="A657" s="5" t="n">
        <v>656</v>
      </c>
      <c r="B657" s="5" t="s">
        <v>2697</v>
      </c>
      <c r="C657" s="5" t="s">
        <v>2698</v>
      </c>
      <c r="D657" s="5" t="s">
        <v>2699</v>
      </c>
      <c r="E657" s="7" t="s">
        <v>2700</v>
      </c>
      <c r="F657" s="7" t="s">
        <v>2700</v>
      </c>
      <c r="G657" s="5" t="s">
        <v>44</v>
      </c>
      <c r="H657" s="5" t="n">
        <v>25.065403691623</v>
      </c>
      <c r="I657" s="5" t="n">
        <v>-83.5758642240349</v>
      </c>
      <c r="J657" s="5" t="n">
        <v>141421.356538584</v>
      </c>
      <c r="K657" s="5" t="n">
        <v>0</v>
      </c>
      <c r="L657" s="6" t="n">
        <v>-1000</v>
      </c>
      <c r="M657" s="6" t="n">
        <v>-1000</v>
      </c>
      <c r="N657" s="5" t="n">
        <v>0</v>
      </c>
      <c r="O657" s="6" t="n">
        <v>0</v>
      </c>
      <c r="P657" s="7" t="s">
        <v>2701</v>
      </c>
      <c r="Q657" s="6" t="s">
        <v>40</v>
      </c>
      <c r="R657" s="5" t="s">
        <v>27</v>
      </c>
      <c r="S657" s="5" t="s">
        <v>27</v>
      </c>
    </row>
    <row r="658" customFormat="false" ht="15" hidden="false" customHeight="false" outlineLevel="0" collapsed="false">
      <c r="A658" s="5" t="n">
        <v>657</v>
      </c>
      <c r="B658" s="5" t="s">
        <v>2702</v>
      </c>
      <c r="C658" s="5" t="s">
        <v>2703</v>
      </c>
      <c r="D658" s="5" t="s">
        <v>2704</v>
      </c>
      <c r="E658" s="7" t="s">
        <v>2700</v>
      </c>
      <c r="F658" s="7" t="s">
        <v>2700</v>
      </c>
      <c r="G658" s="5" t="s">
        <v>44</v>
      </c>
      <c r="H658" s="5" t="n">
        <v>77.4196459421636</v>
      </c>
      <c r="I658" s="5" t="n">
        <v>-11.8885771393357</v>
      </c>
      <c r="J658" s="5" t="n">
        <v>141421.356610607</v>
      </c>
      <c r="K658" s="5" t="n">
        <v>0</v>
      </c>
      <c r="L658" s="6" t="n">
        <v>-1000</v>
      </c>
      <c r="M658" s="6" t="n">
        <v>-1000</v>
      </c>
      <c r="N658" s="5" t="n">
        <v>0</v>
      </c>
      <c r="O658" s="6" t="n">
        <v>0</v>
      </c>
      <c r="P658" s="7" t="s">
        <v>2705</v>
      </c>
      <c r="Q658" s="6" t="s">
        <v>40</v>
      </c>
      <c r="R658" s="5" t="s">
        <v>27</v>
      </c>
      <c r="S658" s="5" t="s">
        <v>27</v>
      </c>
    </row>
    <row r="659" customFormat="false" ht="15" hidden="false" customHeight="false" outlineLevel="0" collapsed="false">
      <c r="A659" s="5" t="n">
        <v>658</v>
      </c>
      <c r="B659" s="5" t="s">
        <v>2706</v>
      </c>
      <c r="C659" s="5" t="s">
        <v>2707</v>
      </c>
      <c r="D659" s="5" t="s">
        <v>2708</v>
      </c>
      <c r="E659" s="7" t="s">
        <v>2709</v>
      </c>
      <c r="F659" s="7" t="s">
        <v>2709</v>
      </c>
      <c r="G659" s="5" t="s">
        <v>355</v>
      </c>
      <c r="H659" s="5" t="n">
        <v>39.767876263229</v>
      </c>
      <c r="I659" s="5" t="n">
        <v>-12.8281806347468</v>
      </c>
      <c r="J659" s="5" t="n">
        <v>8.36655362122103</v>
      </c>
      <c r="K659" s="5" t="n">
        <v>0</v>
      </c>
      <c r="L659" s="6" t="n">
        <v>-1000</v>
      </c>
      <c r="M659" s="6" t="n">
        <v>-1000</v>
      </c>
      <c r="N659" s="5" t="n">
        <v>0</v>
      </c>
      <c r="O659" s="6" t="n">
        <v>0</v>
      </c>
      <c r="P659" s="7" t="s">
        <v>2710</v>
      </c>
      <c r="Q659" s="6" t="s">
        <v>40</v>
      </c>
      <c r="R659" s="5" t="s">
        <v>27</v>
      </c>
      <c r="S659" s="5" t="s">
        <v>27</v>
      </c>
    </row>
    <row r="660" customFormat="false" ht="15" hidden="false" customHeight="false" outlineLevel="0" collapsed="false">
      <c r="A660" s="5" t="n">
        <v>659</v>
      </c>
      <c r="B660" s="5" t="s">
        <v>2711</v>
      </c>
      <c r="C660" s="5" t="s">
        <v>2712</v>
      </c>
      <c r="D660" s="5" t="s">
        <v>2713</v>
      </c>
      <c r="E660" s="9" t="s">
        <v>2714</v>
      </c>
      <c r="F660" s="9" t="s">
        <v>2715</v>
      </c>
      <c r="G660" s="5" t="s">
        <v>355</v>
      </c>
      <c r="H660" s="5" t="n">
        <v>33.7204996602932</v>
      </c>
      <c r="I660" s="5" t="n">
        <v>-12.0633948429991</v>
      </c>
      <c r="J660" s="5" t="n">
        <v>5.57968557141654</v>
      </c>
      <c r="K660" s="5" t="n">
        <v>0</v>
      </c>
      <c r="L660" s="6" t="n">
        <v>-1000</v>
      </c>
      <c r="M660" s="6" t="n">
        <v>-1000</v>
      </c>
      <c r="N660" s="5" t="n">
        <v>0</v>
      </c>
      <c r="O660" s="6" t="n">
        <v>0</v>
      </c>
      <c r="P660" s="7" t="s">
        <v>2716</v>
      </c>
      <c r="Q660" s="6" t="s">
        <v>40</v>
      </c>
      <c r="R660" s="5" t="s">
        <v>27</v>
      </c>
      <c r="S660" s="5" t="s">
        <v>27</v>
      </c>
    </row>
    <row r="661" customFormat="false" ht="15" hidden="false" customHeight="false" outlineLevel="0" collapsed="false">
      <c r="A661" s="5" t="n">
        <v>660</v>
      </c>
      <c r="B661" s="5" t="s">
        <v>2717</v>
      </c>
      <c r="C661" s="5" t="s">
        <v>2718</v>
      </c>
      <c r="D661" s="5" t="s">
        <v>2719</v>
      </c>
      <c r="E661" s="1" t="s">
        <v>273</v>
      </c>
      <c r="F661" s="1" t="s">
        <v>273</v>
      </c>
      <c r="G661" s="5" t="s">
        <v>140</v>
      </c>
      <c r="H661" s="5" t="n">
        <v>-60.9823900077095</v>
      </c>
      <c r="I661" s="5" t="n">
        <v>-62.6413230973415</v>
      </c>
      <c r="J661" s="5" t="n">
        <v>10.711073791497</v>
      </c>
      <c r="K661" s="5" t="n">
        <v>1</v>
      </c>
      <c r="L661" s="6" t="n">
        <v>0</v>
      </c>
      <c r="M661" s="6" t="n">
        <v>0</v>
      </c>
      <c r="N661" s="5" t="n">
        <v>0</v>
      </c>
      <c r="O661" s="6" t="n">
        <v>2</v>
      </c>
      <c r="P661" s="7" t="s">
        <v>2720</v>
      </c>
      <c r="Q661" s="6" t="s">
        <v>26</v>
      </c>
      <c r="R661" s="5" t="s">
        <v>27</v>
      </c>
      <c r="S661" s="5" t="s">
        <v>27</v>
      </c>
    </row>
    <row r="662" customFormat="false" ht="15" hidden="false" customHeight="false" outlineLevel="0" collapsed="false">
      <c r="A662" s="5" t="n">
        <v>661</v>
      </c>
      <c r="B662" s="5" t="s">
        <v>2721</v>
      </c>
      <c r="C662" s="5" t="s">
        <v>2722</v>
      </c>
      <c r="D662" s="5" t="s">
        <v>2723</v>
      </c>
      <c r="E662" s="7" t="str">
        <f aca="false">$V$2</f>
        <v> </v>
      </c>
      <c r="F662" s="7" t="str">
        <f aca="false">$V$2</f>
        <v> </v>
      </c>
      <c r="G662" s="5" t="s">
        <v>684</v>
      </c>
      <c r="H662" s="5" t="n">
        <v>-86.2372835104723</v>
      </c>
      <c r="I662" s="5" t="n">
        <v>-86.1427840172686</v>
      </c>
      <c r="J662" s="5" t="n">
        <v>70710.6793066922</v>
      </c>
      <c r="K662" s="5" t="n">
        <v>0</v>
      </c>
      <c r="L662" s="6" t="n">
        <v>-1000</v>
      </c>
      <c r="M662" s="6" t="n">
        <v>-1000</v>
      </c>
      <c r="N662" s="5" t="n">
        <v>0</v>
      </c>
      <c r="O662" s="6" t="n">
        <v>0</v>
      </c>
      <c r="P662" s="5"/>
      <c r="Q662" s="6" t="s">
        <v>45</v>
      </c>
      <c r="R662" s="5" t="s">
        <v>27</v>
      </c>
      <c r="S662" s="5" t="s">
        <v>27</v>
      </c>
    </row>
    <row r="663" customFormat="false" ht="15" hidden="false" customHeight="false" outlineLevel="0" collapsed="false">
      <c r="A663" s="5" t="n">
        <v>662</v>
      </c>
      <c r="B663" s="5" t="s">
        <v>2724</v>
      </c>
      <c r="C663" s="5" t="s">
        <v>2725</v>
      </c>
      <c r="D663" s="5" t="s">
        <v>2726</v>
      </c>
      <c r="E663" s="7" t="s">
        <v>2727</v>
      </c>
      <c r="F663" s="7" t="s">
        <v>2727</v>
      </c>
      <c r="G663" s="5" t="s">
        <v>49</v>
      </c>
      <c r="H663" s="5" t="n">
        <v>0</v>
      </c>
      <c r="I663" s="5" t="n">
        <v>8.38667570603706</v>
      </c>
      <c r="J663" s="5" t="n">
        <v>0</v>
      </c>
      <c r="K663" s="5" t="n">
        <v>0</v>
      </c>
      <c r="L663" s="6" t="n">
        <v>-1000</v>
      </c>
      <c r="M663" s="6" t="n">
        <v>-1000</v>
      </c>
      <c r="N663" s="5" t="n">
        <v>0</v>
      </c>
      <c r="O663" s="6" t="n">
        <v>0</v>
      </c>
      <c r="P663" s="5"/>
      <c r="Q663" s="6" t="s">
        <v>40</v>
      </c>
      <c r="R663" s="5" t="s">
        <v>27</v>
      </c>
      <c r="S663" s="5" t="s">
        <v>27</v>
      </c>
    </row>
    <row r="664" customFormat="false" ht="15" hidden="false" customHeight="false" outlineLevel="0" collapsed="false">
      <c r="A664" s="5" t="n">
        <v>663</v>
      </c>
      <c r="B664" s="5" t="s">
        <v>2728</v>
      </c>
      <c r="C664" s="5" t="s">
        <v>2729</v>
      </c>
      <c r="D664" s="5" t="s">
        <v>2730</v>
      </c>
      <c r="E664" s="1" t="s">
        <v>2731</v>
      </c>
      <c r="F664" s="1" t="s">
        <v>2731</v>
      </c>
      <c r="G664" s="5" t="s">
        <v>684</v>
      </c>
      <c r="H664" s="5" t="n">
        <v>-43.1502263509201</v>
      </c>
      <c r="I664" s="5" t="n">
        <v>6.01098436993107</v>
      </c>
      <c r="J664" s="5" t="n">
        <v>6.79652645507978</v>
      </c>
      <c r="K664" s="5" t="n">
        <v>0</v>
      </c>
      <c r="L664" s="6" t="n">
        <v>-1000</v>
      </c>
      <c r="M664" s="6" t="n">
        <v>-1000</v>
      </c>
      <c r="N664" s="5" t="n">
        <v>0</v>
      </c>
      <c r="O664" s="6" t="n">
        <v>2</v>
      </c>
      <c r="P664" s="7" t="s">
        <v>2732</v>
      </c>
      <c r="Q664" s="6" t="s">
        <v>26</v>
      </c>
      <c r="R664" s="5" t="s">
        <v>27</v>
      </c>
      <c r="S664" s="5" t="s">
        <v>27</v>
      </c>
    </row>
    <row r="665" customFormat="false" ht="15" hidden="false" customHeight="false" outlineLevel="0" collapsed="false">
      <c r="A665" s="5" t="n">
        <v>664</v>
      </c>
      <c r="B665" s="5" t="s">
        <v>2733</v>
      </c>
      <c r="C665" s="5" t="s">
        <v>2734</v>
      </c>
      <c r="D665" s="5" t="s">
        <v>2735</v>
      </c>
      <c r="E665" s="7" t="s">
        <v>2736</v>
      </c>
      <c r="F665" s="7" t="s">
        <v>2736</v>
      </c>
      <c r="G665" s="5" t="s">
        <v>112</v>
      </c>
      <c r="H665" s="5" t="n">
        <v>-117.63136492716</v>
      </c>
      <c r="I665" s="5" t="n">
        <v>-22.7170565746007</v>
      </c>
      <c r="J665" s="5" t="n">
        <v>200000.000316753</v>
      </c>
      <c r="K665" s="5" t="n">
        <v>0</v>
      </c>
      <c r="L665" s="6" t="n">
        <v>-1000</v>
      </c>
      <c r="M665" s="6" t="n">
        <v>-1000</v>
      </c>
      <c r="N665" s="5" t="n">
        <v>0</v>
      </c>
      <c r="O665" s="6" t="n">
        <v>0</v>
      </c>
      <c r="P665" s="7" t="s">
        <v>2737</v>
      </c>
      <c r="Q665" s="6" t="s">
        <v>40</v>
      </c>
      <c r="R665" s="5" t="s">
        <v>27</v>
      </c>
      <c r="S665" s="5" t="s">
        <v>27</v>
      </c>
    </row>
    <row r="666" customFormat="false" ht="15" hidden="false" customHeight="false" outlineLevel="0" collapsed="false">
      <c r="A666" s="5" t="n">
        <v>665</v>
      </c>
      <c r="B666" s="5" t="s">
        <v>2738</v>
      </c>
      <c r="C666" s="5" t="s">
        <v>2739</v>
      </c>
      <c r="D666" s="5" t="s">
        <v>2740</v>
      </c>
      <c r="E666" s="7" t="s">
        <v>2741</v>
      </c>
      <c r="F666" s="7" t="s">
        <v>2741</v>
      </c>
      <c r="G666" s="5" t="s">
        <v>79</v>
      </c>
      <c r="H666" s="5" t="n">
        <v>47.7423934110655</v>
      </c>
      <c r="I666" s="5" t="n">
        <v>-50.5834707847946</v>
      </c>
      <c r="J666" s="5" t="n">
        <v>9.98521494654588</v>
      </c>
      <c r="K666" s="5" t="n">
        <v>0</v>
      </c>
      <c r="L666" s="6" t="n">
        <v>-1000</v>
      </c>
      <c r="M666" s="6" t="n">
        <v>-1000</v>
      </c>
      <c r="N666" s="5" t="n">
        <v>0</v>
      </c>
      <c r="O666" s="6" t="n">
        <v>0</v>
      </c>
      <c r="P666" s="7" t="s">
        <v>2742</v>
      </c>
      <c r="Q666" s="6" t="s">
        <v>40</v>
      </c>
      <c r="R666" s="5" t="s">
        <v>27</v>
      </c>
      <c r="S666" s="5" t="s">
        <v>27</v>
      </c>
    </row>
    <row r="667" customFormat="false" ht="15" hidden="false" customHeight="false" outlineLevel="0" collapsed="false">
      <c r="A667" s="5" t="n">
        <v>666</v>
      </c>
      <c r="B667" s="5" t="s">
        <v>2743</v>
      </c>
      <c r="C667" s="5" t="s">
        <v>2744</v>
      </c>
      <c r="D667" s="5" t="s">
        <v>2745</v>
      </c>
      <c r="E667" s="7" t="s">
        <v>2741</v>
      </c>
      <c r="F667" s="7" t="s">
        <v>2741</v>
      </c>
      <c r="G667" s="5" t="s">
        <v>79</v>
      </c>
      <c r="H667" s="5" t="n">
        <v>51.1926927223124</v>
      </c>
      <c r="I667" s="5" t="n">
        <v>-50.5710536964298</v>
      </c>
      <c r="J667" s="5" t="n">
        <v>9.99118482557693</v>
      </c>
      <c r="K667" s="5" t="n">
        <v>0</v>
      </c>
      <c r="L667" s="6" t="n">
        <v>-1000</v>
      </c>
      <c r="M667" s="6" t="n">
        <v>-1000</v>
      </c>
      <c r="N667" s="5" t="n">
        <v>0</v>
      </c>
      <c r="O667" s="6" t="n">
        <v>0</v>
      </c>
      <c r="P667" s="7" t="s">
        <v>2746</v>
      </c>
      <c r="Q667" s="6" t="s">
        <v>40</v>
      </c>
      <c r="R667" s="5" t="s">
        <v>27</v>
      </c>
      <c r="S667" s="5" t="s">
        <v>27</v>
      </c>
    </row>
    <row r="668" customFormat="false" ht="15" hidden="false" customHeight="false" outlineLevel="0" collapsed="false">
      <c r="A668" s="5" t="n">
        <v>667</v>
      </c>
      <c r="B668" s="5" t="s">
        <v>2747</v>
      </c>
      <c r="C668" s="5" t="s">
        <v>2748</v>
      </c>
      <c r="D668" s="5" t="s">
        <v>2749</v>
      </c>
      <c r="E668" s="7" t="s">
        <v>2750</v>
      </c>
      <c r="F668" s="7" t="s">
        <v>2751</v>
      </c>
      <c r="G668" s="5" t="s">
        <v>157</v>
      </c>
      <c r="H668" s="5" t="n">
        <v>-3.00471035368219</v>
      </c>
      <c r="I668" s="5" t="n">
        <v>-2.86710606095767</v>
      </c>
      <c r="J668" s="5" t="n">
        <v>2.09015005383726</v>
      </c>
      <c r="K668" s="5" t="n">
        <v>0</v>
      </c>
      <c r="L668" s="6" t="n">
        <v>-1000</v>
      </c>
      <c r="M668" s="6" t="n">
        <v>-1000</v>
      </c>
      <c r="N668" s="5" t="n">
        <v>0</v>
      </c>
      <c r="O668" s="6" t="n">
        <v>2</v>
      </c>
      <c r="P668" s="5" t="s">
        <v>2752</v>
      </c>
      <c r="Q668" s="6" t="s">
        <v>999</v>
      </c>
      <c r="R668" s="5" t="s">
        <v>1255</v>
      </c>
      <c r="S668" s="6" t="s">
        <v>1001</v>
      </c>
    </row>
    <row r="669" customFormat="false" ht="15" hidden="false" customHeight="false" outlineLevel="0" collapsed="false">
      <c r="A669" s="5" t="n">
        <v>668</v>
      </c>
      <c r="B669" s="5" t="s">
        <v>2753</v>
      </c>
      <c r="C669" s="5" t="s">
        <v>2754</v>
      </c>
      <c r="D669" s="5" t="s">
        <v>2755</v>
      </c>
      <c r="E669" s="7" t="s">
        <v>1965</v>
      </c>
      <c r="F669" s="7" t="s">
        <v>1966</v>
      </c>
      <c r="G669" s="5" t="s">
        <v>49</v>
      </c>
      <c r="H669" s="5" t="n">
        <v>11.0294840573461</v>
      </c>
      <c r="I669" s="5" t="n">
        <v>-6.32651199344166</v>
      </c>
      <c r="J669" s="5" t="n">
        <v>4.62010273069645</v>
      </c>
      <c r="K669" s="5" t="n">
        <v>0</v>
      </c>
      <c r="L669" s="6" t="n">
        <v>-1000</v>
      </c>
      <c r="M669" s="6" t="n">
        <v>-1000</v>
      </c>
      <c r="N669" s="5" t="n">
        <v>0</v>
      </c>
      <c r="O669" s="6" t="n">
        <v>0</v>
      </c>
      <c r="P669" s="5"/>
      <c r="Q669" s="6" t="s">
        <v>120</v>
      </c>
      <c r="R669" s="5" t="s">
        <v>27</v>
      </c>
      <c r="S669" s="5" t="s">
        <v>27</v>
      </c>
    </row>
    <row r="670" customFormat="false" ht="15" hidden="false" customHeight="false" outlineLevel="0" collapsed="false">
      <c r="A670" s="5" t="n">
        <v>669</v>
      </c>
      <c r="B670" s="5" t="s">
        <v>2756</v>
      </c>
      <c r="C670" s="5" t="s">
        <v>2757</v>
      </c>
      <c r="D670" s="5" t="s">
        <v>2758</v>
      </c>
      <c r="E670" s="7" t="s">
        <v>2759</v>
      </c>
      <c r="F670" s="7" t="s">
        <v>2759</v>
      </c>
      <c r="G670" s="5" t="s">
        <v>112</v>
      </c>
      <c r="H670" s="5" t="n">
        <v>223.93456396183</v>
      </c>
      <c r="I670" s="5" t="n">
        <v>-133.025838644463</v>
      </c>
      <c r="J670" s="5" t="n">
        <v>848528.138066519</v>
      </c>
      <c r="K670" s="5" t="n">
        <v>0</v>
      </c>
      <c r="L670" s="6" t="n">
        <v>-1000</v>
      </c>
      <c r="M670" s="6" t="n">
        <v>-1000</v>
      </c>
      <c r="N670" s="5" t="n">
        <v>0</v>
      </c>
      <c r="O670" s="6" t="n">
        <v>0</v>
      </c>
      <c r="P670" s="5"/>
      <c r="Q670" s="6" t="s">
        <v>40</v>
      </c>
      <c r="R670" s="5" t="s">
        <v>27</v>
      </c>
      <c r="S670" s="5" t="s">
        <v>27</v>
      </c>
    </row>
    <row r="671" customFormat="false" ht="15" hidden="false" customHeight="false" outlineLevel="0" collapsed="false">
      <c r="A671" s="5" t="n">
        <v>670</v>
      </c>
      <c r="B671" s="5" t="s">
        <v>2760</v>
      </c>
      <c r="C671" s="5" t="s">
        <v>2761</v>
      </c>
      <c r="D671" s="5" t="s">
        <v>2762</v>
      </c>
      <c r="E671" s="7" t="s">
        <v>492</v>
      </c>
      <c r="F671" s="7" t="s">
        <v>492</v>
      </c>
      <c r="G671" s="5" t="s">
        <v>44</v>
      </c>
      <c r="H671" s="5" t="n">
        <v>9.79694110986407</v>
      </c>
      <c r="I671" s="5" t="n">
        <v>-30.9499059405057</v>
      </c>
      <c r="J671" s="5" t="n">
        <v>5.63995412606316</v>
      </c>
      <c r="K671" s="5" t="n">
        <v>1</v>
      </c>
      <c r="L671" s="6" t="n">
        <v>0</v>
      </c>
      <c r="M671" s="6" t="n">
        <v>0</v>
      </c>
      <c r="N671" s="5" t="n">
        <v>0</v>
      </c>
      <c r="O671" s="6" t="n">
        <v>0</v>
      </c>
      <c r="P671" s="7" t="s">
        <v>2162</v>
      </c>
      <c r="Q671" s="6" t="s">
        <v>40</v>
      </c>
      <c r="R671" s="5" t="s">
        <v>27</v>
      </c>
      <c r="S671" s="5" t="s">
        <v>27</v>
      </c>
    </row>
    <row r="672" customFormat="false" ht="15" hidden="false" customHeight="false" outlineLevel="0" collapsed="false">
      <c r="A672" s="5" t="n">
        <v>671</v>
      </c>
      <c r="B672" s="5" t="s">
        <v>2763</v>
      </c>
      <c r="C672" s="5" t="s">
        <v>2764</v>
      </c>
      <c r="D672" s="5" t="s">
        <v>2765</v>
      </c>
      <c r="E672" s="7" t="s">
        <v>2766</v>
      </c>
      <c r="F672" s="7" t="s">
        <v>2766</v>
      </c>
      <c r="G672" s="5" t="s">
        <v>85</v>
      </c>
      <c r="H672" s="5" t="n">
        <v>0</v>
      </c>
      <c r="I672" s="5" t="n">
        <v>0</v>
      </c>
      <c r="J672" s="5" t="n">
        <v>0</v>
      </c>
      <c r="K672" s="5" t="n">
        <v>0</v>
      </c>
      <c r="L672" s="6" t="n">
        <v>-1000</v>
      </c>
      <c r="M672" s="6" t="n">
        <v>-1000</v>
      </c>
      <c r="N672" s="5" t="n">
        <v>0</v>
      </c>
      <c r="O672" s="6" t="n">
        <v>0</v>
      </c>
      <c r="P672" s="7" t="s">
        <v>2767</v>
      </c>
      <c r="Q672" s="6" t="s">
        <v>40</v>
      </c>
      <c r="R672" s="5" t="s">
        <v>27</v>
      </c>
      <c r="S672" s="5" t="s">
        <v>27</v>
      </c>
    </row>
    <row r="673" customFormat="false" ht="15" hidden="false" customHeight="false" outlineLevel="0" collapsed="false">
      <c r="A673" s="5" t="n">
        <v>672</v>
      </c>
      <c r="B673" s="5" t="s">
        <v>2768</v>
      </c>
      <c r="C673" s="5" t="s">
        <v>2769</v>
      </c>
      <c r="D673" s="5" t="s">
        <v>2770</v>
      </c>
      <c r="E673" s="1" t="s">
        <v>2771</v>
      </c>
      <c r="F673" s="1" t="s">
        <v>2771</v>
      </c>
      <c r="G673" s="5" t="s">
        <v>85</v>
      </c>
      <c r="H673" s="5" t="n">
        <v>-63.3607742851295</v>
      </c>
      <c r="I673" s="5" t="n">
        <v>-10.7427461820294</v>
      </c>
      <c r="J673" s="5" t="n">
        <v>5.84808205020808</v>
      </c>
      <c r="K673" s="5" t="n">
        <v>0</v>
      </c>
      <c r="L673" s="6" t="n">
        <v>-1000</v>
      </c>
      <c r="M673" s="6" t="n">
        <v>-1000</v>
      </c>
      <c r="N673" s="5" t="n">
        <v>0</v>
      </c>
      <c r="O673" s="6" t="n">
        <v>2</v>
      </c>
      <c r="P673" s="7" t="s">
        <v>2772</v>
      </c>
      <c r="Q673" s="6" t="s">
        <v>26</v>
      </c>
      <c r="R673" s="5" t="s">
        <v>27</v>
      </c>
      <c r="S673" s="5" t="s">
        <v>27</v>
      </c>
    </row>
    <row r="674" customFormat="false" ht="15" hidden="false" customHeight="false" outlineLevel="0" collapsed="false">
      <c r="A674" s="5" t="n">
        <v>673</v>
      </c>
      <c r="B674" s="5" t="s">
        <v>2773</v>
      </c>
      <c r="C674" s="5" t="s">
        <v>2774</v>
      </c>
      <c r="D674" s="5" t="s">
        <v>2775</v>
      </c>
      <c r="E674" s="8" t="s">
        <v>2776</v>
      </c>
      <c r="F674" s="8" t="s">
        <v>2776</v>
      </c>
      <c r="G674" s="5" t="s">
        <v>85</v>
      </c>
      <c r="H674" s="5" t="n">
        <v>-49.3459465421082</v>
      </c>
      <c r="I674" s="5" t="n">
        <v>-49.36770779011</v>
      </c>
      <c r="J674" s="5" t="n">
        <v>5.36587563577857</v>
      </c>
      <c r="K674" s="5" t="n">
        <v>1</v>
      </c>
      <c r="L674" s="6" t="n">
        <v>0</v>
      </c>
      <c r="M674" s="6" t="n">
        <v>0</v>
      </c>
      <c r="N674" s="5" t="n">
        <v>0</v>
      </c>
      <c r="O674" s="6" t="n">
        <v>2</v>
      </c>
      <c r="P674" s="7" t="s">
        <v>2777</v>
      </c>
      <c r="Q674" s="6" t="s">
        <v>101</v>
      </c>
      <c r="R674" s="5" t="s">
        <v>27</v>
      </c>
      <c r="S674" s="5" t="s">
        <v>27</v>
      </c>
    </row>
    <row r="675" customFormat="false" ht="15" hidden="false" customHeight="false" outlineLevel="0" collapsed="false">
      <c r="A675" s="5" t="n">
        <v>674</v>
      </c>
      <c r="B675" s="5" t="s">
        <v>2778</v>
      </c>
      <c r="C675" s="5" t="s">
        <v>2779</v>
      </c>
      <c r="D675" s="5" t="s">
        <v>2780</v>
      </c>
      <c r="E675" s="7" t="str">
        <f aca="false">$V$2</f>
        <v> </v>
      </c>
      <c r="F675" s="7" t="str">
        <f aca="false">$V$2</f>
        <v> </v>
      </c>
      <c r="G675" s="5" t="s">
        <v>72</v>
      </c>
      <c r="H675" s="5" t="n">
        <v>2.89749938043792</v>
      </c>
      <c r="I675" s="5" t="n">
        <v>2.89650496986019</v>
      </c>
      <c r="J675" s="5" t="n">
        <v>3.70941673993609</v>
      </c>
      <c r="K675" s="5" t="n">
        <v>0</v>
      </c>
      <c r="L675" s="6" t="n">
        <v>-1000</v>
      </c>
      <c r="M675" s="6" t="n">
        <v>-1000</v>
      </c>
      <c r="N675" s="5" t="n">
        <v>0</v>
      </c>
      <c r="O675" s="6" t="n">
        <v>0</v>
      </c>
      <c r="P675" s="5"/>
      <c r="Q675" s="6" t="s">
        <v>45</v>
      </c>
      <c r="R675" s="5" t="s">
        <v>27</v>
      </c>
      <c r="S675" s="5" t="s">
        <v>27</v>
      </c>
    </row>
    <row r="676" customFormat="false" ht="15" hidden="false" customHeight="false" outlineLevel="0" collapsed="false">
      <c r="A676" s="5" t="n">
        <v>675</v>
      </c>
      <c r="B676" s="5" t="s">
        <v>2781</v>
      </c>
      <c r="C676" s="5" t="s">
        <v>2782</v>
      </c>
      <c r="D676" s="5" t="s">
        <v>2783</v>
      </c>
      <c r="E676" s="1" t="s">
        <v>1365</v>
      </c>
      <c r="F676" s="1" t="s">
        <v>1365</v>
      </c>
      <c r="G676" s="5" t="s">
        <v>795</v>
      </c>
      <c r="H676" s="5" t="n">
        <v>10.1316323363044</v>
      </c>
      <c r="I676" s="5" t="n">
        <v>10.2309258638957</v>
      </c>
      <c r="J676" s="5" t="n">
        <v>3.51608930849078</v>
      </c>
      <c r="K676" s="5" t="n">
        <v>0</v>
      </c>
      <c r="L676" s="6" t="n">
        <v>-1000</v>
      </c>
      <c r="M676" s="6" t="n">
        <v>-1000</v>
      </c>
      <c r="N676" s="5" t="n">
        <v>0</v>
      </c>
      <c r="O676" s="6" t="n">
        <v>2</v>
      </c>
      <c r="P676" s="7" t="s">
        <v>2784</v>
      </c>
      <c r="Q676" s="6" t="s">
        <v>26</v>
      </c>
      <c r="R676" s="5" t="s">
        <v>27</v>
      </c>
      <c r="S676" s="5" t="s">
        <v>27</v>
      </c>
    </row>
    <row r="677" customFormat="false" ht="15" hidden="false" customHeight="false" outlineLevel="0" collapsed="false">
      <c r="A677" s="5" t="n">
        <v>676</v>
      </c>
      <c r="B677" s="5" t="s">
        <v>2785</v>
      </c>
      <c r="C677" s="5" t="s">
        <v>2786</v>
      </c>
      <c r="D677" s="5" t="s">
        <v>2787</v>
      </c>
      <c r="E677" s="1" t="s">
        <v>1365</v>
      </c>
      <c r="F677" s="1" t="s">
        <v>1365</v>
      </c>
      <c r="G677" s="5" t="s">
        <v>795</v>
      </c>
      <c r="H677" s="5" t="n">
        <v>10.1316323363044</v>
      </c>
      <c r="I677" s="5" t="n">
        <v>10.2309258638957</v>
      </c>
      <c r="J677" s="5" t="n">
        <v>3.51608930849078</v>
      </c>
      <c r="K677" s="5" t="n">
        <v>0</v>
      </c>
      <c r="L677" s="6" t="n">
        <v>-1000</v>
      </c>
      <c r="M677" s="6" t="n">
        <v>-1000</v>
      </c>
      <c r="N677" s="5" t="n">
        <v>0</v>
      </c>
      <c r="O677" s="6" t="n">
        <v>2</v>
      </c>
      <c r="P677" s="7" t="s">
        <v>2784</v>
      </c>
      <c r="Q677" s="6" t="s">
        <v>26</v>
      </c>
      <c r="R677" s="5" t="s">
        <v>27</v>
      </c>
      <c r="S677" s="5" t="s">
        <v>27</v>
      </c>
    </row>
    <row r="678" customFormat="false" ht="15" hidden="false" customHeight="false" outlineLevel="0" collapsed="false">
      <c r="A678" s="5" t="n">
        <v>677</v>
      </c>
      <c r="B678" s="5" t="s">
        <v>2788</v>
      </c>
      <c r="C678" s="5" t="s">
        <v>2789</v>
      </c>
      <c r="D678" s="5" t="s">
        <v>2790</v>
      </c>
      <c r="E678" s="7" t="s">
        <v>164</v>
      </c>
      <c r="F678" s="7" t="s">
        <v>164</v>
      </c>
      <c r="G678" s="5" t="s">
        <v>44</v>
      </c>
      <c r="H678" s="5" t="n">
        <v>-48.7630936042488</v>
      </c>
      <c r="I678" s="5" t="n">
        <v>0.605675223722869</v>
      </c>
      <c r="J678" s="5" t="n">
        <v>6.8196022016004</v>
      </c>
      <c r="K678" s="5" t="n">
        <v>0</v>
      </c>
      <c r="L678" s="6" t="n">
        <v>-1000</v>
      </c>
      <c r="M678" s="6" t="n">
        <v>-1000</v>
      </c>
      <c r="N678" s="5" t="n">
        <v>0</v>
      </c>
      <c r="O678" s="6" t="n">
        <v>0</v>
      </c>
      <c r="P678" s="7" t="s">
        <v>2791</v>
      </c>
      <c r="Q678" s="6" t="s">
        <v>40</v>
      </c>
      <c r="R678" s="5" t="s">
        <v>27</v>
      </c>
      <c r="S678" s="5" t="s">
        <v>27</v>
      </c>
    </row>
    <row r="679" customFormat="false" ht="15" hidden="false" customHeight="false" outlineLevel="0" collapsed="false">
      <c r="A679" s="5" t="n">
        <v>678</v>
      </c>
      <c r="B679" s="5" t="s">
        <v>2792</v>
      </c>
      <c r="C679" s="5" t="s">
        <v>2793</v>
      </c>
      <c r="D679" s="5" t="s">
        <v>2794</v>
      </c>
      <c r="E679" s="7" t="str">
        <f aca="false">$V$2</f>
        <v> </v>
      </c>
      <c r="F679" s="7" t="str">
        <f aca="false">$V$2</f>
        <v> </v>
      </c>
      <c r="G679" s="5" t="s">
        <v>44</v>
      </c>
      <c r="H679" s="5" t="n">
        <v>30.4609711250209</v>
      </c>
      <c r="I679" s="5" t="n">
        <v>-11.9632782306849</v>
      </c>
      <c r="J679" s="5" t="n">
        <v>6.82157620627217</v>
      </c>
      <c r="K679" s="5" t="n">
        <v>0</v>
      </c>
      <c r="L679" s="6" t="n">
        <v>-1000</v>
      </c>
      <c r="M679" s="6" t="n">
        <v>-1000</v>
      </c>
      <c r="N679" s="5" t="n">
        <v>0</v>
      </c>
      <c r="O679" s="6" t="n">
        <v>0</v>
      </c>
      <c r="P679" s="5"/>
      <c r="Q679" s="6" t="s">
        <v>45</v>
      </c>
      <c r="R679" s="5" t="s">
        <v>27</v>
      </c>
      <c r="S679" s="5" t="s">
        <v>27</v>
      </c>
    </row>
    <row r="680" customFormat="false" ht="15" hidden="false" customHeight="false" outlineLevel="0" collapsed="false">
      <c r="A680" s="5" t="n">
        <v>679</v>
      </c>
      <c r="B680" s="5" t="s">
        <v>2795</v>
      </c>
      <c r="C680" s="5" t="s">
        <v>2796</v>
      </c>
      <c r="D680" s="5" t="s">
        <v>2797</v>
      </c>
      <c r="E680" s="1" t="s">
        <v>2798</v>
      </c>
      <c r="F680" s="1" t="s">
        <v>2798</v>
      </c>
      <c r="G680" s="5" t="s">
        <v>795</v>
      </c>
      <c r="H680" s="5" t="n">
        <v>-23.6160446801744</v>
      </c>
      <c r="I680" s="5" t="n">
        <v>-23.5710123936657</v>
      </c>
      <c r="J680" s="5" t="n">
        <v>4.78965347625687</v>
      </c>
      <c r="K680" s="5" t="n">
        <v>1</v>
      </c>
      <c r="L680" s="6" t="n">
        <v>0</v>
      </c>
      <c r="M680" s="6" t="n">
        <v>0</v>
      </c>
      <c r="N680" s="5" t="n">
        <v>0</v>
      </c>
      <c r="O680" s="6" t="n">
        <v>2</v>
      </c>
      <c r="P680" s="7" t="s">
        <v>2799</v>
      </c>
      <c r="Q680" s="6" t="s">
        <v>26</v>
      </c>
      <c r="R680" s="5" t="s">
        <v>27</v>
      </c>
      <c r="S680" s="5" t="s">
        <v>27</v>
      </c>
    </row>
    <row r="681" customFormat="false" ht="15" hidden="false" customHeight="false" outlineLevel="0" collapsed="false">
      <c r="A681" s="5" t="n">
        <v>680</v>
      </c>
      <c r="B681" s="5" t="s">
        <v>2800</v>
      </c>
      <c r="C681" s="5" t="s">
        <v>2801</v>
      </c>
      <c r="D681" s="5" t="s">
        <v>2802</v>
      </c>
      <c r="E681" s="1" t="s">
        <v>2803</v>
      </c>
      <c r="F681" s="1" t="s">
        <v>2803</v>
      </c>
      <c r="G681" s="5" t="s">
        <v>795</v>
      </c>
      <c r="H681" s="5" t="n">
        <v>24.6790318432606</v>
      </c>
      <c r="I681" s="5" t="n">
        <v>-23.5754694428415</v>
      </c>
      <c r="J681" s="5" t="n">
        <v>8.8323580835046</v>
      </c>
      <c r="K681" s="5" t="n">
        <v>0</v>
      </c>
      <c r="L681" s="6" t="n">
        <v>-1000</v>
      </c>
      <c r="M681" s="6" t="n">
        <v>-1000</v>
      </c>
      <c r="N681" s="5" t="n">
        <v>0</v>
      </c>
      <c r="O681" s="6" t="n">
        <v>2</v>
      </c>
      <c r="P681" s="7" t="s">
        <v>2804</v>
      </c>
      <c r="Q681" s="6" t="s">
        <v>26</v>
      </c>
      <c r="R681" s="5" t="s">
        <v>27</v>
      </c>
      <c r="S681" s="5" t="s">
        <v>27</v>
      </c>
    </row>
    <row r="682" customFormat="false" ht="15" hidden="false" customHeight="false" outlineLevel="0" collapsed="false">
      <c r="A682" s="5" t="n">
        <v>681</v>
      </c>
      <c r="B682" s="5" t="s">
        <v>2805</v>
      </c>
      <c r="C682" s="5" t="s">
        <v>2806</v>
      </c>
      <c r="D682" s="5" t="s">
        <v>2807</v>
      </c>
      <c r="E682" s="7" t="s">
        <v>2808</v>
      </c>
      <c r="F682" s="7" t="s">
        <v>2809</v>
      </c>
      <c r="G682" s="5" t="s">
        <v>44</v>
      </c>
      <c r="H682" s="5" t="n">
        <v>-150.261362796919</v>
      </c>
      <c r="I682" s="5" t="n">
        <v>-243.603125545183</v>
      </c>
      <c r="J682" s="5" t="n">
        <v>100000.001193234</v>
      </c>
      <c r="K682" s="5" t="n">
        <v>0</v>
      </c>
      <c r="L682" s="6" t="n">
        <v>-1000</v>
      </c>
      <c r="M682" s="6" t="n">
        <v>-1000</v>
      </c>
      <c r="N682" s="5" t="n">
        <v>0</v>
      </c>
      <c r="O682" s="6" t="n">
        <v>0</v>
      </c>
      <c r="P682" s="7" t="s">
        <v>2810</v>
      </c>
      <c r="Q682" s="6" t="s">
        <v>120</v>
      </c>
      <c r="R682" s="5" t="s">
        <v>27</v>
      </c>
      <c r="S682" s="5" t="s">
        <v>27</v>
      </c>
    </row>
    <row r="683" customFormat="false" ht="15" hidden="false" customHeight="false" outlineLevel="0" collapsed="false">
      <c r="A683" s="5" t="n">
        <v>682</v>
      </c>
      <c r="B683" s="5" t="s">
        <v>2811</v>
      </c>
      <c r="C683" s="5" t="s">
        <v>2812</v>
      </c>
      <c r="D683" s="5" t="s">
        <v>2813</v>
      </c>
      <c r="E683" s="1" t="s">
        <v>2814</v>
      </c>
      <c r="F683" s="1" t="s">
        <v>2814</v>
      </c>
      <c r="G683" s="5" t="s">
        <v>72</v>
      </c>
      <c r="H683" s="5" t="n">
        <v>7.08398262458923</v>
      </c>
      <c r="I683" s="5" t="n">
        <v>8.80830997501812</v>
      </c>
      <c r="J683" s="5" t="n">
        <v>5.08450583444148</v>
      </c>
      <c r="K683" s="5" t="n">
        <v>0</v>
      </c>
      <c r="L683" s="6" t="n">
        <v>-1000</v>
      </c>
      <c r="M683" s="6" t="n">
        <v>-1000</v>
      </c>
      <c r="N683" s="5" t="n">
        <v>0</v>
      </c>
      <c r="O683" s="6" t="n">
        <v>2</v>
      </c>
      <c r="P683" s="7" t="s">
        <v>2815</v>
      </c>
      <c r="Q683" s="6" t="s">
        <v>26</v>
      </c>
      <c r="R683" s="5" t="s">
        <v>27</v>
      </c>
      <c r="S683" s="5" t="s">
        <v>27</v>
      </c>
    </row>
    <row r="684" customFormat="false" ht="15" hidden="false" customHeight="false" outlineLevel="0" collapsed="false">
      <c r="A684" s="5" t="n">
        <v>683</v>
      </c>
      <c r="B684" s="5" t="s">
        <v>2816</v>
      </c>
      <c r="C684" s="5" t="s">
        <v>2817</v>
      </c>
      <c r="D684" s="5" t="s">
        <v>2818</v>
      </c>
      <c r="E684" s="1" t="s">
        <v>2814</v>
      </c>
      <c r="F684" s="1" t="s">
        <v>2814</v>
      </c>
      <c r="G684" s="5" t="s">
        <v>72</v>
      </c>
      <c r="H684" s="5" t="n">
        <v>7.083982624589</v>
      </c>
      <c r="I684" s="5" t="n">
        <v>8.8086136500757</v>
      </c>
      <c r="J684" s="5" t="n">
        <v>5.08450583444148</v>
      </c>
      <c r="K684" s="5" t="n">
        <v>0</v>
      </c>
      <c r="L684" s="6" t="n">
        <v>-1000</v>
      </c>
      <c r="M684" s="6" t="n">
        <v>-1000</v>
      </c>
      <c r="N684" s="5" t="n">
        <v>0</v>
      </c>
      <c r="O684" s="6" t="n">
        <v>2</v>
      </c>
      <c r="P684" s="7" t="s">
        <v>2815</v>
      </c>
      <c r="Q684" s="6" t="s">
        <v>26</v>
      </c>
      <c r="R684" s="5" t="s">
        <v>27</v>
      </c>
      <c r="S684" s="5" t="s">
        <v>27</v>
      </c>
    </row>
    <row r="685" customFormat="false" ht="15" hidden="false" customHeight="false" outlineLevel="0" collapsed="false">
      <c r="A685" s="5" t="n">
        <v>684</v>
      </c>
      <c r="B685" s="5" t="s">
        <v>2819</v>
      </c>
      <c r="C685" s="5" t="s">
        <v>2820</v>
      </c>
      <c r="D685" s="5" t="s">
        <v>2821</v>
      </c>
      <c r="E685" s="1" t="s">
        <v>2814</v>
      </c>
      <c r="F685" s="1" t="s">
        <v>2814</v>
      </c>
      <c r="G685" s="5" t="s">
        <v>72</v>
      </c>
      <c r="H685" s="5" t="n">
        <v>8.02879978091323</v>
      </c>
      <c r="I685" s="5" t="n">
        <v>9.75286140043704</v>
      </c>
      <c r="J685" s="5" t="n">
        <v>6.7071268214489</v>
      </c>
      <c r="K685" s="5" t="n">
        <v>0</v>
      </c>
      <c r="L685" s="6" t="n">
        <v>-1000</v>
      </c>
      <c r="M685" s="6" t="n">
        <v>-1000</v>
      </c>
      <c r="N685" s="5" t="n">
        <v>0</v>
      </c>
      <c r="O685" s="6" t="n">
        <v>2</v>
      </c>
      <c r="P685" s="7" t="s">
        <v>2822</v>
      </c>
      <c r="Q685" s="6" t="s">
        <v>26</v>
      </c>
      <c r="R685" s="5" t="s">
        <v>27</v>
      </c>
      <c r="S685" s="5" t="s">
        <v>27</v>
      </c>
    </row>
    <row r="686" customFormat="false" ht="15" hidden="false" customHeight="false" outlineLevel="0" collapsed="false">
      <c r="A686" s="5" t="n">
        <v>685</v>
      </c>
      <c r="B686" s="5" t="s">
        <v>2823</v>
      </c>
      <c r="C686" s="5" t="s">
        <v>2824</v>
      </c>
      <c r="D686" s="5" t="s">
        <v>2825</v>
      </c>
      <c r="E686" s="7" t="s">
        <v>982</v>
      </c>
      <c r="F686" s="7" t="s">
        <v>982</v>
      </c>
      <c r="G686" s="5" t="s">
        <v>176</v>
      </c>
      <c r="H686" s="5" t="n">
        <v>18.7471966762538</v>
      </c>
      <c r="I686" s="5" t="n">
        <v>-23.6757403153727</v>
      </c>
      <c r="J686" s="5" t="n">
        <v>6.93894160654368</v>
      </c>
      <c r="K686" s="5" t="n">
        <v>0</v>
      </c>
      <c r="L686" s="6" t="n">
        <v>-1000</v>
      </c>
      <c r="M686" s="6" t="n">
        <v>-1000</v>
      </c>
      <c r="N686" s="5" t="n">
        <v>0</v>
      </c>
      <c r="O686" s="6" t="n">
        <v>0</v>
      </c>
      <c r="P686" s="7" t="s">
        <v>2826</v>
      </c>
      <c r="Q686" s="6" t="s">
        <v>40</v>
      </c>
      <c r="R686" s="5" t="s">
        <v>27</v>
      </c>
      <c r="S686" s="5" t="s">
        <v>27</v>
      </c>
    </row>
    <row r="687" customFormat="false" ht="15" hidden="false" customHeight="false" outlineLevel="0" collapsed="false">
      <c r="A687" s="5" t="n">
        <v>686</v>
      </c>
      <c r="B687" s="5" t="s">
        <v>2827</v>
      </c>
      <c r="C687" s="5" t="s">
        <v>2828</v>
      </c>
      <c r="D687" s="5" t="s">
        <v>2829</v>
      </c>
      <c r="E687" s="1" t="s">
        <v>987</v>
      </c>
      <c r="F687" s="1" t="s">
        <v>987</v>
      </c>
      <c r="G687" s="5" t="s">
        <v>176</v>
      </c>
      <c r="H687" s="5" t="n">
        <v>3.0897007963149</v>
      </c>
      <c r="I687" s="5" t="n">
        <v>3.17514328076939</v>
      </c>
      <c r="J687" s="5" t="n">
        <v>7.0194527176761</v>
      </c>
      <c r="K687" s="5" t="n">
        <v>0</v>
      </c>
      <c r="L687" s="6" t="n">
        <v>-1000</v>
      </c>
      <c r="M687" s="6" t="n">
        <v>-1000</v>
      </c>
      <c r="N687" s="5" t="n">
        <v>0</v>
      </c>
      <c r="O687" s="6" t="n">
        <v>2</v>
      </c>
      <c r="P687" s="7" t="s">
        <v>2830</v>
      </c>
      <c r="Q687" s="6" t="s">
        <v>26</v>
      </c>
      <c r="R687" s="5" t="s">
        <v>27</v>
      </c>
      <c r="S687" s="5" t="s">
        <v>27</v>
      </c>
    </row>
    <row r="688" customFormat="false" ht="15" hidden="false" customHeight="false" outlineLevel="0" collapsed="false">
      <c r="A688" s="5" t="n">
        <v>687</v>
      </c>
      <c r="B688" s="5" t="s">
        <v>2831</v>
      </c>
      <c r="C688" s="5" t="s">
        <v>2832</v>
      </c>
      <c r="D688" s="5" t="s">
        <v>2833</v>
      </c>
      <c r="E688" s="7" t="s">
        <v>2834</v>
      </c>
      <c r="F688" s="7" t="s">
        <v>2834</v>
      </c>
      <c r="G688" s="5" t="s">
        <v>176</v>
      </c>
      <c r="H688" s="5" t="n">
        <v>-28.2668281345266</v>
      </c>
      <c r="I688" s="5" t="n">
        <v>-28.1937876374653</v>
      </c>
      <c r="J688" s="5" t="n">
        <v>5.09709225301489</v>
      </c>
      <c r="K688" s="5" t="n">
        <v>0</v>
      </c>
      <c r="L688" s="6" t="n">
        <v>-1000</v>
      </c>
      <c r="M688" s="6" t="n">
        <v>-1000</v>
      </c>
      <c r="N688" s="5" t="n">
        <v>0</v>
      </c>
      <c r="O688" s="6" t="n">
        <v>0</v>
      </c>
      <c r="P688" s="7" t="s">
        <v>2835</v>
      </c>
      <c r="Q688" s="6" t="s">
        <v>40</v>
      </c>
      <c r="R688" s="5" t="s">
        <v>27</v>
      </c>
      <c r="S688" s="5" t="s">
        <v>27</v>
      </c>
    </row>
    <row r="689" customFormat="false" ht="15" hidden="false" customHeight="false" outlineLevel="0" collapsed="false">
      <c r="A689" s="5" t="n">
        <v>688</v>
      </c>
      <c r="B689" s="5" t="s">
        <v>2836</v>
      </c>
      <c r="C689" s="5" t="s">
        <v>2837</v>
      </c>
      <c r="D689" s="5" t="s">
        <v>2838</v>
      </c>
      <c r="E689" s="1" t="s">
        <v>2839</v>
      </c>
      <c r="F689" s="1" t="s">
        <v>2839</v>
      </c>
      <c r="G689" s="5" t="s">
        <v>44</v>
      </c>
      <c r="H689" s="5" t="n">
        <v>1.23254294748199</v>
      </c>
      <c r="I689" s="5" t="n">
        <v>-0.462797861240233</v>
      </c>
      <c r="J689" s="5" t="n">
        <v>3.27895589344726</v>
      </c>
      <c r="K689" s="5" t="n">
        <v>0</v>
      </c>
      <c r="L689" s="6" t="n">
        <v>-1000</v>
      </c>
      <c r="M689" s="6" t="n">
        <v>-1000</v>
      </c>
      <c r="N689" s="5" t="n">
        <v>0</v>
      </c>
      <c r="O689" s="6" t="n">
        <v>2</v>
      </c>
      <c r="P689" s="7" t="s">
        <v>2840</v>
      </c>
      <c r="Q689" s="6" t="s">
        <v>26</v>
      </c>
      <c r="R689" s="5" t="s">
        <v>27</v>
      </c>
      <c r="S689" s="5" t="s">
        <v>27</v>
      </c>
    </row>
    <row r="690" customFormat="false" ht="15" hidden="false" customHeight="false" outlineLevel="0" collapsed="false">
      <c r="A690" s="5" t="n">
        <v>689</v>
      </c>
      <c r="B690" s="5" t="s">
        <v>2841</v>
      </c>
      <c r="C690" s="5" t="s">
        <v>2842</v>
      </c>
      <c r="D690" s="5" t="s">
        <v>2843</v>
      </c>
      <c r="E690" s="1" t="s">
        <v>2844</v>
      </c>
      <c r="F690" s="1" t="s">
        <v>2844</v>
      </c>
      <c r="G690" s="5" t="s">
        <v>44</v>
      </c>
      <c r="H690" s="5" t="n">
        <v>-2.47952494471701</v>
      </c>
      <c r="I690" s="5" t="n">
        <v>-4.74393693038775</v>
      </c>
      <c r="J690" s="5" t="n">
        <v>4.59531042965603</v>
      </c>
      <c r="K690" s="5" t="n">
        <v>0</v>
      </c>
      <c r="L690" s="6" t="n">
        <v>-1000</v>
      </c>
      <c r="M690" s="6" t="n">
        <v>-1000</v>
      </c>
      <c r="N690" s="5" t="n">
        <v>0</v>
      </c>
      <c r="O690" s="6" t="n">
        <v>2</v>
      </c>
      <c r="P690" s="7" t="s">
        <v>2845</v>
      </c>
      <c r="Q690" s="6" t="s">
        <v>26</v>
      </c>
      <c r="R690" s="5" t="s">
        <v>27</v>
      </c>
      <c r="S690" s="5" t="s">
        <v>27</v>
      </c>
    </row>
    <row r="691" customFormat="false" ht="15" hidden="false" customHeight="false" outlineLevel="0" collapsed="false">
      <c r="A691" s="5" t="n">
        <v>690</v>
      </c>
      <c r="B691" s="5" t="s">
        <v>2846</v>
      </c>
      <c r="C691" s="5" t="s">
        <v>2847</v>
      </c>
      <c r="D691" s="5" t="s">
        <v>2848</v>
      </c>
      <c r="E691" s="1" t="s">
        <v>1937</v>
      </c>
      <c r="F691" s="1" t="s">
        <v>1937</v>
      </c>
      <c r="G691" s="5" t="s">
        <v>152</v>
      </c>
      <c r="H691" s="5" t="n">
        <v>-5.64051949289592</v>
      </c>
      <c r="I691" s="5" t="n">
        <v>-5.62738548380435</v>
      </c>
      <c r="J691" s="5" t="n">
        <v>0.861718286105002</v>
      </c>
      <c r="K691" s="5" t="n">
        <v>0</v>
      </c>
      <c r="L691" s="6" t="n">
        <v>-1000</v>
      </c>
      <c r="M691" s="6" t="n">
        <v>-1000</v>
      </c>
      <c r="N691" s="5" t="n">
        <v>0</v>
      </c>
      <c r="O691" s="6" t="n">
        <v>2</v>
      </c>
      <c r="P691" s="7" t="s">
        <v>2849</v>
      </c>
      <c r="Q691" s="6" t="s">
        <v>26</v>
      </c>
      <c r="R691" s="5" t="s">
        <v>27</v>
      </c>
      <c r="S691" s="5" t="s">
        <v>27</v>
      </c>
    </row>
    <row r="692" customFormat="false" ht="15" hidden="false" customHeight="false" outlineLevel="0" collapsed="false">
      <c r="A692" s="5" t="n">
        <v>691</v>
      </c>
      <c r="B692" s="5" t="s">
        <v>2850</v>
      </c>
      <c r="C692" s="5" t="s">
        <v>2851</v>
      </c>
      <c r="D692" s="5" t="s">
        <v>2852</v>
      </c>
      <c r="E692" s="7" t="str">
        <f aca="false">$V$2</f>
        <v> </v>
      </c>
      <c r="F692" s="7" t="str">
        <f aca="false">$V$2</f>
        <v> </v>
      </c>
      <c r="G692" s="5" t="s">
        <v>536</v>
      </c>
      <c r="H692" s="5" t="n">
        <v>1076.81306102425</v>
      </c>
      <c r="I692" s="5" t="n">
        <v>1057.0642768949</v>
      </c>
      <c r="J692" s="5" t="n">
        <v>104388.912070818</v>
      </c>
      <c r="K692" s="5" t="n">
        <v>0</v>
      </c>
      <c r="L692" s="6" t="n">
        <v>-1000</v>
      </c>
      <c r="M692" s="6" t="n">
        <v>-1000</v>
      </c>
      <c r="N692" s="5" t="n">
        <v>0</v>
      </c>
      <c r="O692" s="6" t="n">
        <v>0</v>
      </c>
      <c r="P692" s="5"/>
      <c r="Q692" s="6" t="s">
        <v>45</v>
      </c>
      <c r="R692" s="5" t="s">
        <v>27</v>
      </c>
      <c r="S692" s="5" t="s">
        <v>27</v>
      </c>
    </row>
    <row r="693" customFormat="false" ht="15" hidden="false" customHeight="false" outlineLevel="0" collapsed="false">
      <c r="A693" s="5" t="n">
        <v>692</v>
      </c>
      <c r="B693" s="5" t="s">
        <v>2853</v>
      </c>
      <c r="C693" s="5" t="s">
        <v>2854</v>
      </c>
      <c r="D693" s="5" t="s">
        <v>2855</v>
      </c>
      <c r="E693" s="7" t="str">
        <f aca="false">$V$2</f>
        <v> </v>
      </c>
      <c r="F693" s="7" t="str">
        <f aca="false">$V$2</f>
        <v> </v>
      </c>
      <c r="G693" s="5" t="s">
        <v>176</v>
      </c>
      <c r="H693" s="5" t="n">
        <v>-55.3728322713888</v>
      </c>
      <c r="I693" s="5" t="n">
        <v>-2.82254826869007</v>
      </c>
      <c r="J693" s="5" t="n">
        <v>5.14299102291563</v>
      </c>
      <c r="K693" s="5" t="n">
        <v>0</v>
      </c>
      <c r="L693" s="6" t="n">
        <v>-1000</v>
      </c>
      <c r="M693" s="6" t="n">
        <v>-1000</v>
      </c>
      <c r="N693" s="5" t="n">
        <v>0</v>
      </c>
      <c r="O693" s="6" t="n">
        <v>0</v>
      </c>
      <c r="P693" s="7" t="s">
        <v>2856</v>
      </c>
      <c r="Q693" s="6" t="s">
        <v>40</v>
      </c>
      <c r="R693" s="5" t="s">
        <v>27</v>
      </c>
      <c r="S693" s="5" t="s">
        <v>27</v>
      </c>
    </row>
    <row r="694" customFormat="false" ht="15" hidden="false" customHeight="false" outlineLevel="0" collapsed="false">
      <c r="A694" s="5" t="n">
        <v>693</v>
      </c>
      <c r="B694" s="5" t="s">
        <v>2857</v>
      </c>
      <c r="C694" s="5" t="s">
        <v>2858</v>
      </c>
      <c r="D694" s="5" t="s">
        <v>2859</v>
      </c>
      <c r="E694" s="8" t="s">
        <v>2860</v>
      </c>
      <c r="F694" s="8" t="s">
        <v>2861</v>
      </c>
      <c r="G694" s="5" t="s">
        <v>355</v>
      </c>
      <c r="H694" s="5" t="n">
        <v>-30.9926307674181</v>
      </c>
      <c r="I694" s="5" t="n">
        <v>-30.8028801887207</v>
      </c>
      <c r="J694" s="5" t="n">
        <v>4.9203953758595</v>
      </c>
      <c r="K694" s="5" t="n">
        <v>0</v>
      </c>
      <c r="L694" s="6" t="n">
        <v>-1000</v>
      </c>
      <c r="M694" s="6" t="n">
        <v>-1000</v>
      </c>
      <c r="N694" s="5" t="n">
        <v>0</v>
      </c>
      <c r="O694" s="6" t="n">
        <v>2</v>
      </c>
      <c r="P694" s="7" t="s">
        <v>2862</v>
      </c>
      <c r="Q694" s="6" t="s">
        <v>26</v>
      </c>
      <c r="R694" s="5" t="s">
        <v>27</v>
      </c>
      <c r="S694" s="5" t="s">
        <v>27</v>
      </c>
    </row>
    <row r="695" customFormat="false" ht="15" hidden="false" customHeight="false" outlineLevel="0" collapsed="false">
      <c r="A695" s="5" t="n">
        <v>694</v>
      </c>
      <c r="B695" s="5" t="s">
        <v>2863</v>
      </c>
      <c r="C695" s="5" t="s">
        <v>2864</v>
      </c>
      <c r="D695" s="5" t="s">
        <v>2865</v>
      </c>
      <c r="E695" s="8" t="s">
        <v>2866</v>
      </c>
      <c r="F695" s="8" t="s">
        <v>2867</v>
      </c>
      <c r="G695" s="5" t="s">
        <v>355</v>
      </c>
      <c r="H695" s="5" t="n">
        <v>-50.164876792548</v>
      </c>
      <c r="I695" s="5" t="n">
        <v>-49.9831409028262</v>
      </c>
      <c r="J695" s="5" t="n">
        <v>1.75880987425286</v>
      </c>
      <c r="K695" s="5" t="n">
        <v>0</v>
      </c>
      <c r="L695" s="6" t="n">
        <v>-1000</v>
      </c>
      <c r="M695" s="6" t="n">
        <v>-1000</v>
      </c>
      <c r="N695" s="5" t="n">
        <v>0</v>
      </c>
      <c r="O695" s="6" t="n">
        <v>2</v>
      </c>
      <c r="P695" s="7" t="s">
        <v>2862</v>
      </c>
      <c r="Q695" s="6" t="s">
        <v>26</v>
      </c>
      <c r="R695" s="5" t="s">
        <v>27</v>
      </c>
      <c r="S695" s="5" t="s">
        <v>27</v>
      </c>
    </row>
    <row r="696" customFormat="false" ht="15" hidden="false" customHeight="false" outlineLevel="0" collapsed="false">
      <c r="A696" s="5" t="n">
        <v>695</v>
      </c>
      <c r="B696" s="5" t="s">
        <v>2868</v>
      </c>
      <c r="C696" s="5" t="s">
        <v>2858</v>
      </c>
      <c r="D696" s="5" t="s">
        <v>2869</v>
      </c>
      <c r="E696" s="1" t="s">
        <v>2870</v>
      </c>
      <c r="F696" s="1" t="s">
        <v>2870</v>
      </c>
      <c r="G696" s="5" t="s">
        <v>355</v>
      </c>
      <c r="H696" s="5" t="n">
        <v>19.1722460251299</v>
      </c>
      <c r="I696" s="5" t="n">
        <v>19.1802607141055</v>
      </c>
      <c r="J696" s="5" t="n">
        <v>4.59531048798775</v>
      </c>
      <c r="K696" s="5" t="n">
        <v>0</v>
      </c>
      <c r="L696" s="6" t="n">
        <v>-1000</v>
      </c>
      <c r="M696" s="6" t="n">
        <v>-1000</v>
      </c>
      <c r="N696" s="5" t="n">
        <v>0</v>
      </c>
      <c r="O696" s="6" t="n">
        <v>2</v>
      </c>
      <c r="P696" s="7" t="s">
        <v>2871</v>
      </c>
      <c r="Q696" s="6" t="s">
        <v>26</v>
      </c>
      <c r="R696" s="5" t="s">
        <v>27</v>
      </c>
      <c r="S696" s="5" t="s">
        <v>27</v>
      </c>
    </row>
    <row r="697" customFormat="false" ht="15" hidden="false" customHeight="false" outlineLevel="0" collapsed="false">
      <c r="A697" s="5" t="n">
        <v>696</v>
      </c>
      <c r="B697" s="5" t="s">
        <v>2872</v>
      </c>
      <c r="C697" s="5" t="s">
        <v>2873</v>
      </c>
      <c r="D697" s="5" t="s">
        <v>2874</v>
      </c>
      <c r="E697" s="7" t="str">
        <f aca="false">$V$2</f>
        <v> </v>
      </c>
      <c r="F697" s="7" t="str">
        <f aca="false">$V$2</f>
        <v> </v>
      </c>
      <c r="G697" s="5" t="s">
        <v>49</v>
      </c>
      <c r="H697" s="5" t="n">
        <v>0</v>
      </c>
      <c r="I697" s="5" t="n">
        <v>16.7778769237163</v>
      </c>
      <c r="J697" s="5" t="n">
        <v>0</v>
      </c>
      <c r="K697" s="5" t="n">
        <v>0</v>
      </c>
      <c r="L697" s="6" t="n">
        <v>-1000</v>
      </c>
      <c r="M697" s="6" t="n">
        <v>-1000</v>
      </c>
      <c r="N697" s="5" t="n">
        <v>0</v>
      </c>
      <c r="O697" s="6" t="n">
        <v>0</v>
      </c>
      <c r="P697" s="7" t="s">
        <v>2875</v>
      </c>
      <c r="Q697" s="6" t="s">
        <v>40</v>
      </c>
      <c r="R697" s="5" t="s">
        <v>27</v>
      </c>
      <c r="S697" s="5" t="s">
        <v>27</v>
      </c>
    </row>
    <row r="698" customFormat="false" ht="15" hidden="false" customHeight="false" outlineLevel="0" collapsed="false">
      <c r="A698" s="5" t="n">
        <v>697</v>
      </c>
      <c r="B698" s="5" t="s">
        <v>2876</v>
      </c>
      <c r="C698" s="5" t="s">
        <v>2877</v>
      </c>
      <c r="D698" s="5" t="s">
        <v>2878</v>
      </c>
      <c r="E698" s="1" t="s">
        <v>2879</v>
      </c>
      <c r="F698" s="1" t="s">
        <v>2879</v>
      </c>
      <c r="G698" s="5" t="s">
        <v>355</v>
      </c>
      <c r="H698" s="5" t="n">
        <v>-26.3279440029564</v>
      </c>
      <c r="I698" s="5" t="n">
        <v>-24.6475144795607</v>
      </c>
      <c r="J698" s="5" t="n">
        <v>9.59050030600704</v>
      </c>
      <c r="K698" s="5" t="n">
        <v>0</v>
      </c>
      <c r="L698" s="6" t="n">
        <v>-1000</v>
      </c>
      <c r="M698" s="6" t="n">
        <v>-1000</v>
      </c>
      <c r="N698" s="5" t="n">
        <v>0</v>
      </c>
      <c r="O698" s="6" t="n">
        <v>2</v>
      </c>
      <c r="P698" s="7" t="s">
        <v>2880</v>
      </c>
      <c r="Q698" s="6" t="s">
        <v>26</v>
      </c>
      <c r="R698" s="5" t="s">
        <v>27</v>
      </c>
      <c r="S698" s="5" t="s">
        <v>27</v>
      </c>
    </row>
    <row r="699" customFormat="false" ht="15" hidden="false" customHeight="false" outlineLevel="0" collapsed="false">
      <c r="A699" s="5" t="n">
        <v>698</v>
      </c>
      <c r="B699" s="5" t="s">
        <v>2881</v>
      </c>
      <c r="C699" s="5" t="s">
        <v>2882</v>
      </c>
      <c r="D699" s="5" t="s">
        <v>2883</v>
      </c>
      <c r="E699" s="1" t="s">
        <v>2884</v>
      </c>
      <c r="F699" s="1" t="s">
        <v>2884</v>
      </c>
      <c r="G699" s="5" t="s">
        <v>355</v>
      </c>
      <c r="H699" s="5" t="n">
        <v>12.4471291052142</v>
      </c>
      <c r="I699" s="5" t="n">
        <v>-35.9916984545762</v>
      </c>
      <c r="J699" s="5" t="n">
        <v>11.8092437420023</v>
      </c>
      <c r="K699" s="5" t="n">
        <v>0</v>
      </c>
      <c r="L699" s="6" t="n">
        <v>-1000</v>
      </c>
      <c r="M699" s="6" t="n">
        <v>-1000</v>
      </c>
      <c r="N699" s="5" t="n">
        <v>0</v>
      </c>
      <c r="O699" s="6" t="n">
        <v>2</v>
      </c>
      <c r="P699" s="7" t="s">
        <v>2885</v>
      </c>
      <c r="Q699" s="6" t="s">
        <v>26</v>
      </c>
      <c r="R699" s="5" t="s">
        <v>27</v>
      </c>
      <c r="S699" s="5" t="s">
        <v>27</v>
      </c>
    </row>
    <row r="700" customFormat="false" ht="15" hidden="false" customHeight="false" outlineLevel="0" collapsed="false">
      <c r="A700" s="5" t="n">
        <v>699</v>
      </c>
      <c r="B700" s="5" t="s">
        <v>2886</v>
      </c>
      <c r="C700" s="5" t="s">
        <v>2887</v>
      </c>
      <c r="D700" s="5" t="s">
        <v>2888</v>
      </c>
      <c r="E700" s="1" t="s">
        <v>448</v>
      </c>
      <c r="F700" s="1" t="s">
        <v>448</v>
      </c>
      <c r="G700" s="5" t="s">
        <v>1897</v>
      </c>
      <c r="H700" s="5" t="n">
        <v>-112.333492451617</v>
      </c>
      <c r="I700" s="5" t="n">
        <v>-66.4786716184377</v>
      </c>
      <c r="J700" s="5" t="n">
        <v>9.74758276553715</v>
      </c>
      <c r="K700" s="5" t="n">
        <v>1</v>
      </c>
      <c r="L700" s="6" t="n">
        <v>0</v>
      </c>
      <c r="M700" s="6" t="n">
        <v>0</v>
      </c>
      <c r="N700" s="5" t="n">
        <v>0</v>
      </c>
      <c r="O700" s="6" t="n">
        <v>2</v>
      </c>
      <c r="P700" s="7" t="s">
        <v>2889</v>
      </c>
      <c r="Q700" s="6" t="s">
        <v>26</v>
      </c>
      <c r="R700" s="5" t="s">
        <v>27</v>
      </c>
      <c r="S700" s="5" t="s">
        <v>27</v>
      </c>
    </row>
    <row r="701" customFormat="false" ht="15" hidden="false" customHeight="false" outlineLevel="0" collapsed="false">
      <c r="A701" s="5" t="n">
        <v>700</v>
      </c>
      <c r="B701" s="5" t="s">
        <v>2890</v>
      </c>
      <c r="C701" s="5" t="s">
        <v>2891</v>
      </c>
      <c r="D701" s="5" t="s">
        <v>2892</v>
      </c>
      <c r="E701" s="8" t="s">
        <v>471</v>
      </c>
      <c r="F701" s="8" t="s">
        <v>472</v>
      </c>
      <c r="G701" s="5" t="s">
        <v>355</v>
      </c>
      <c r="H701" s="5" t="n">
        <v>-1.19863979785396</v>
      </c>
      <c r="I701" s="5" t="n">
        <v>0.395183506900935</v>
      </c>
      <c r="J701" s="5" t="n">
        <v>3.2493752077138</v>
      </c>
      <c r="K701" s="5" t="n">
        <v>0</v>
      </c>
      <c r="L701" s="6" t="n">
        <v>-1000</v>
      </c>
      <c r="M701" s="6" t="n">
        <v>-1000</v>
      </c>
      <c r="N701" s="5" t="n">
        <v>0</v>
      </c>
      <c r="O701" s="6" t="n">
        <v>2</v>
      </c>
      <c r="P701" s="7" t="s">
        <v>2329</v>
      </c>
      <c r="Q701" s="6" t="s">
        <v>101</v>
      </c>
      <c r="R701" s="5" t="s">
        <v>27</v>
      </c>
      <c r="S701" s="5" t="s">
        <v>27</v>
      </c>
    </row>
    <row r="702" customFormat="false" ht="15" hidden="false" customHeight="false" outlineLevel="0" collapsed="false">
      <c r="A702" s="5" t="n">
        <v>701</v>
      </c>
      <c r="B702" s="5" t="s">
        <v>2893</v>
      </c>
      <c r="C702" s="5" t="s">
        <v>2894</v>
      </c>
      <c r="D702" s="5" t="s">
        <v>2895</v>
      </c>
      <c r="E702" s="1" t="s">
        <v>2896</v>
      </c>
      <c r="F702" s="1" t="s">
        <v>2896</v>
      </c>
      <c r="G702" s="5" t="s">
        <v>355</v>
      </c>
      <c r="H702" s="5" t="n">
        <v>-45.1612899745659</v>
      </c>
      <c r="I702" s="5" t="n">
        <v>-93.6727941045594</v>
      </c>
      <c r="J702" s="5" t="n">
        <v>10.3856756755467</v>
      </c>
      <c r="K702" s="5" t="n">
        <v>1</v>
      </c>
      <c r="L702" s="6" t="n">
        <v>0</v>
      </c>
      <c r="M702" s="6" t="n">
        <v>0</v>
      </c>
      <c r="N702" s="5" t="n">
        <v>0</v>
      </c>
      <c r="O702" s="6" t="n">
        <v>2</v>
      </c>
      <c r="P702" s="7" t="s">
        <v>2897</v>
      </c>
      <c r="Q702" s="6" t="s">
        <v>26</v>
      </c>
      <c r="R702" s="5" t="s">
        <v>27</v>
      </c>
      <c r="S702" s="5" t="s">
        <v>27</v>
      </c>
    </row>
    <row r="703" customFormat="false" ht="15" hidden="false" customHeight="false" outlineLevel="0" collapsed="false">
      <c r="A703" s="5" t="n">
        <v>702</v>
      </c>
      <c r="B703" s="5" t="s">
        <v>2898</v>
      </c>
      <c r="C703" s="5" t="s">
        <v>2899</v>
      </c>
      <c r="D703" s="5" t="s">
        <v>2900</v>
      </c>
      <c r="E703" s="8" t="s">
        <v>2901</v>
      </c>
      <c r="F703" s="8" t="s">
        <v>2902</v>
      </c>
      <c r="G703" s="5" t="s">
        <v>157</v>
      </c>
      <c r="H703" s="5" t="n">
        <v>0</v>
      </c>
      <c r="I703" s="5" t="n">
        <v>0</v>
      </c>
      <c r="J703" s="5" t="n">
        <v>0</v>
      </c>
      <c r="K703" s="5" t="n">
        <v>0</v>
      </c>
      <c r="L703" s="6" t="n">
        <v>-1000</v>
      </c>
      <c r="M703" s="6" t="n">
        <v>-1000</v>
      </c>
      <c r="N703" s="5" t="n">
        <v>0</v>
      </c>
      <c r="O703" s="6" t="n">
        <v>2</v>
      </c>
      <c r="P703" s="7" t="s">
        <v>2903</v>
      </c>
      <c r="Q703" s="6" t="s">
        <v>101</v>
      </c>
      <c r="R703" s="5" t="s">
        <v>27</v>
      </c>
      <c r="S703" s="5" t="s">
        <v>27</v>
      </c>
    </row>
    <row r="704" customFormat="false" ht="15" hidden="false" customHeight="false" outlineLevel="0" collapsed="false">
      <c r="A704" s="5" t="n">
        <v>703</v>
      </c>
      <c r="B704" s="5" t="s">
        <v>2904</v>
      </c>
      <c r="C704" s="5" t="s">
        <v>2905</v>
      </c>
      <c r="D704" s="5" t="s">
        <v>2906</v>
      </c>
      <c r="E704" s="1" t="s">
        <v>1273</v>
      </c>
      <c r="F704" s="1" t="s">
        <v>1273</v>
      </c>
      <c r="G704" s="5" t="s">
        <v>85</v>
      </c>
      <c r="H704" s="5" t="n">
        <v>-1.75839349255284</v>
      </c>
      <c r="I704" s="5" t="n">
        <v>2.28210355725105</v>
      </c>
      <c r="J704" s="5" t="n">
        <v>4.59531048798774</v>
      </c>
      <c r="K704" s="5" t="n">
        <v>0</v>
      </c>
      <c r="L704" s="6" t="n">
        <v>-1000</v>
      </c>
      <c r="M704" s="6" t="n">
        <v>-1000</v>
      </c>
      <c r="N704" s="5" t="n">
        <v>0</v>
      </c>
      <c r="O704" s="6" t="n">
        <v>2</v>
      </c>
      <c r="P704" s="7" t="s">
        <v>2907</v>
      </c>
      <c r="Q704" s="6" t="s">
        <v>26</v>
      </c>
      <c r="R704" s="5" t="s">
        <v>27</v>
      </c>
      <c r="S704" s="5" t="s">
        <v>27</v>
      </c>
    </row>
    <row r="705" customFormat="false" ht="15" hidden="false" customHeight="false" outlineLevel="0" collapsed="false">
      <c r="A705" s="5" t="n">
        <v>704</v>
      </c>
      <c r="B705" s="5" t="s">
        <v>2908</v>
      </c>
      <c r="C705" s="5" t="s">
        <v>2909</v>
      </c>
      <c r="D705" s="5" t="s">
        <v>2910</v>
      </c>
      <c r="E705" s="8" t="s">
        <v>2901</v>
      </c>
      <c r="F705" s="8" t="s">
        <v>2902</v>
      </c>
      <c r="G705" s="5" t="s">
        <v>157</v>
      </c>
      <c r="H705" s="5" t="n">
        <v>2.96443316716159</v>
      </c>
      <c r="I705" s="5" t="n">
        <v>2.96443316716159</v>
      </c>
      <c r="J705" s="5" t="n">
        <v>1.30419088376914</v>
      </c>
      <c r="K705" s="5" t="n">
        <v>0</v>
      </c>
      <c r="L705" s="6" t="n">
        <v>-1000</v>
      </c>
      <c r="M705" s="6" t="n">
        <v>-1000</v>
      </c>
      <c r="N705" s="5" t="n">
        <v>0</v>
      </c>
      <c r="O705" s="6" t="n">
        <v>2</v>
      </c>
      <c r="P705" s="7" t="s">
        <v>2911</v>
      </c>
      <c r="Q705" s="6" t="s">
        <v>101</v>
      </c>
      <c r="R705" s="5" t="s">
        <v>27</v>
      </c>
      <c r="S705" s="5" t="s">
        <v>27</v>
      </c>
    </row>
    <row r="706" customFormat="false" ht="15" hidden="false" customHeight="false" outlineLevel="0" collapsed="false">
      <c r="A706" s="5" t="n">
        <v>705</v>
      </c>
      <c r="B706" s="5" t="s">
        <v>2912</v>
      </c>
      <c r="C706" s="5" t="s">
        <v>2913</v>
      </c>
      <c r="D706" s="5" t="s">
        <v>2914</v>
      </c>
      <c r="E706" s="1" t="s">
        <v>2915</v>
      </c>
      <c r="F706" s="1" t="s">
        <v>2915</v>
      </c>
      <c r="G706" s="5" t="s">
        <v>157</v>
      </c>
      <c r="H706" s="5" t="n">
        <v>110.367397673403</v>
      </c>
      <c r="I706" s="5" t="n">
        <v>-38.9942864346945</v>
      </c>
      <c r="J706" s="5" t="n">
        <v>14.309678654384</v>
      </c>
      <c r="K706" s="5" t="n">
        <v>0</v>
      </c>
      <c r="L706" s="6" t="n">
        <v>-1000</v>
      </c>
      <c r="M706" s="6" t="n">
        <v>-1000</v>
      </c>
      <c r="N706" s="5" t="n">
        <v>0</v>
      </c>
      <c r="O706" s="6" t="n">
        <v>2</v>
      </c>
      <c r="P706" s="7" t="s">
        <v>2916</v>
      </c>
      <c r="Q706" s="6" t="s">
        <v>26</v>
      </c>
      <c r="R706" s="5" t="s">
        <v>27</v>
      </c>
      <c r="S706" s="5" t="s">
        <v>27</v>
      </c>
    </row>
    <row r="707" customFormat="false" ht="15" hidden="false" customHeight="false" outlineLevel="0" collapsed="false">
      <c r="A707" s="5" t="n">
        <v>706</v>
      </c>
      <c r="B707" s="5" t="s">
        <v>2917</v>
      </c>
      <c r="C707" s="5" t="s">
        <v>2918</v>
      </c>
      <c r="D707" s="5" t="s">
        <v>2919</v>
      </c>
      <c r="E707" s="1" t="s">
        <v>2920</v>
      </c>
      <c r="F707" s="1" t="s">
        <v>2920</v>
      </c>
      <c r="G707" s="5" t="s">
        <v>176</v>
      </c>
      <c r="H707" s="5" t="n">
        <v>1.47567453196484</v>
      </c>
      <c r="I707" s="5" t="n">
        <v>-4.17606433431592</v>
      </c>
      <c r="J707" s="5" t="n">
        <v>5.00348450760064</v>
      </c>
      <c r="K707" s="5" t="n">
        <v>0</v>
      </c>
      <c r="L707" s="6" t="n">
        <v>-1000</v>
      </c>
      <c r="M707" s="6" t="n">
        <v>-1000</v>
      </c>
      <c r="N707" s="5" t="n">
        <v>0</v>
      </c>
      <c r="O707" s="6" t="n">
        <v>2</v>
      </c>
      <c r="P707" s="7" t="s">
        <v>2921</v>
      </c>
      <c r="Q707" s="6" t="s">
        <v>26</v>
      </c>
      <c r="R707" s="5" t="s">
        <v>27</v>
      </c>
      <c r="S707" s="5" t="s">
        <v>27</v>
      </c>
    </row>
    <row r="708" customFormat="false" ht="15" hidden="false" customHeight="false" outlineLevel="0" collapsed="false">
      <c r="A708" s="5" t="n">
        <v>707</v>
      </c>
      <c r="B708" s="5" t="s">
        <v>2922</v>
      </c>
      <c r="C708" s="5" t="s">
        <v>2923</v>
      </c>
      <c r="D708" s="5" t="s">
        <v>2924</v>
      </c>
      <c r="E708" s="7" t="str">
        <f aca="false">$V$2</f>
        <v> </v>
      </c>
      <c r="F708" s="7" t="str">
        <f aca="false">$V$2</f>
        <v> </v>
      </c>
      <c r="G708" s="5" t="s">
        <v>49</v>
      </c>
      <c r="H708" s="5" t="n">
        <v>0</v>
      </c>
      <c r="I708" s="5" t="n">
        <v>12.5430937449999</v>
      </c>
      <c r="J708" s="5" t="n">
        <v>0</v>
      </c>
      <c r="K708" s="5" t="n">
        <v>0</v>
      </c>
      <c r="L708" s="6" t="n">
        <v>-1000</v>
      </c>
      <c r="M708" s="6" t="n">
        <v>-1000</v>
      </c>
      <c r="N708" s="5" t="n">
        <v>0</v>
      </c>
      <c r="O708" s="6" t="n">
        <v>0</v>
      </c>
      <c r="P708" s="5"/>
      <c r="Q708" s="6" t="s">
        <v>45</v>
      </c>
      <c r="R708" s="5" t="s">
        <v>27</v>
      </c>
      <c r="S708" s="5" t="s">
        <v>27</v>
      </c>
    </row>
    <row r="709" customFormat="false" ht="15" hidden="false" customHeight="false" outlineLevel="0" collapsed="false">
      <c r="A709" s="5" t="n">
        <v>708</v>
      </c>
      <c r="B709" s="5" t="s">
        <v>2925</v>
      </c>
      <c r="C709" s="5" t="s">
        <v>2926</v>
      </c>
      <c r="D709" s="5" t="s">
        <v>2927</v>
      </c>
      <c r="E709" s="7" t="str">
        <f aca="false">$V$2</f>
        <v> </v>
      </c>
      <c r="F709" s="7" t="str">
        <f aca="false">$V$2</f>
        <v> </v>
      </c>
      <c r="G709" s="5" t="s">
        <v>49</v>
      </c>
      <c r="H709" s="5" t="n">
        <v>0</v>
      </c>
      <c r="I709" s="10" t="n">
        <v>1.13686837721616E-013</v>
      </c>
      <c r="J709" s="5" t="n">
        <v>0</v>
      </c>
      <c r="K709" s="5" t="n">
        <v>0</v>
      </c>
      <c r="L709" s="6" t="n">
        <v>-1000</v>
      </c>
      <c r="M709" s="6" t="n">
        <v>-1000</v>
      </c>
      <c r="N709" s="5" t="n">
        <v>0</v>
      </c>
      <c r="O709" s="6" t="n">
        <v>0</v>
      </c>
      <c r="P709" s="5"/>
      <c r="Q709" s="6" t="s">
        <v>45</v>
      </c>
      <c r="R709" s="5" t="s">
        <v>27</v>
      </c>
      <c r="S709" s="5" t="s">
        <v>27</v>
      </c>
    </row>
    <row r="710" customFormat="false" ht="15" hidden="false" customHeight="false" outlineLevel="0" collapsed="false">
      <c r="A710" s="5" t="n">
        <v>709</v>
      </c>
      <c r="B710" s="5" t="s">
        <v>2928</v>
      </c>
      <c r="C710" s="5" t="s">
        <v>2929</v>
      </c>
      <c r="D710" s="5" t="s">
        <v>2930</v>
      </c>
      <c r="E710" s="1" t="s">
        <v>2931</v>
      </c>
      <c r="F710" s="1" t="s">
        <v>2931</v>
      </c>
      <c r="G710" s="5" t="s">
        <v>44</v>
      </c>
      <c r="H710" s="5" t="n">
        <v>2056.16697798617</v>
      </c>
      <c r="I710" s="5" t="n">
        <v>2024.1607452524</v>
      </c>
      <c r="J710" s="5" t="n">
        <v>458257.575427454</v>
      </c>
      <c r="K710" s="5" t="n">
        <v>0</v>
      </c>
      <c r="L710" s="6" t="n">
        <v>-1000</v>
      </c>
      <c r="M710" s="6" t="n">
        <v>-1000</v>
      </c>
      <c r="N710" s="5" t="n">
        <v>0</v>
      </c>
      <c r="O710" s="6" t="n">
        <v>2</v>
      </c>
      <c r="P710" s="7" t="s">
        <v>2932</v>
      </c>
      <c r="Q710" s="6" t="s">
        <v>26</v>
      </c>
      <c r="R710" s="5" t="s">
        <v>27</v>
      </c>
      <c r="S710" s="5" t="s">
        <v>27</v>
      </c>
    </row>
    <row r="711" customFormat="false" ht="15" hidden="false" customHeight="false" outlineLevel="0" collapsed="false">
      <c r="A711" s="5" t="n">
        <v>710</v>
      </c>
      <c r="B711" s="5" t="s">
        <v>2933</v>
      </c>
      <c r="C711" s="5" t="s">
        <v>2934</v>
      </c>
      <c r="D711" s="5" t="s">
        <v>2935</v>
      </c>
      <c r="E711" s="7" t="s">
        <v>2936</v>
      </c>
      <c r="F711" s="7" t="s">
        <v>2936</v>
      </c>
      <c r="G711" s="5" t="s">
        <v>44</v>
      </c>
      <c r="H711" s="5" t="n">
        <v>-206.661506490694</v>
      </c>
      <c r="I711" s="5" t="n">
        <v>-206.661503342362</v>
      </c>
      <c r="J711" s="5" t="n">
        <v>400000.006567688</v>
      </c>
      <c r="K711" s="5" t="n">
        <v>0</v>
      </c>
      <c r="L711" s="6" t="n">
        <v>-1000</v>
      </c>
      <c r="M711" s="6" t="n">
        <v>-1000</v>
      </c>
      <c r="N711" s="5" t="n">
        <v>0</v>
      </c>
      <c r="O711" s="6" t="n">
        <v>0</v>
      </c>
      <c r="P711" s="7" t="s">
        <v>2937</v>
      </c>
      <c r="Q711" s="6" t="s">
        <v>40</v>
      </c>
      <c r="R711" s="5" t="s">
        <v>27</v>
      </c>
      <c r="S711" s="5" t="s">
        <v>27</v>
      </c>
    </row>
    <row r="712" customFormat="false" ht="15" hidden="false" customHeight="false" outlineLevel="0" collapsed="false">
      <c r="A712" s="5" t="n">
        <v>711</v>
      </c>
      <c r="B712" s="5" t="s">
        <v>2938</v>
      </c>
      <c r="C712" s="5" t="s">
        <v>2939</v>
      </c>
      <c r="D712" s="5" t="s">
        <v>2940</v>
      </c>
      <c r="E712" s="7" t="s">
        <v>982</v>
      </c>
      <c r="F712" s="7" t="s">
        <v>982</v>
      </c>
      <c r="G712" s="5" t="s">
        <v>176</v>
      </c>
      <c r="H712" s="5" t="n">
        <v>4.70626547583356</v>
      </c>
      <c r="I712" s="5" t="n">
        <v>-0.936086031325999</v>
      </c>
      <c r="J712" s="5" t="n">
        <v>2.47978719495625</v>
      </c>
      <c r="K712" s="5" t="n">
        <v>0</v>
      </c>
      <c r="L712" s="6" t="n">
        <v>-1000</v>
      </c>
      <c r="M712" s="6" t="n">
        <v>-1000</v>
      </c>
      <c r="N712" s="5" t="n">
        <v>0</v>
      </c>
      <c r="O712" s="6" t="n">
        <v>0</v>
      </c>
      <c r="P712" s="7" t="s">
        <v>2941</v>
      </c>
      <c r="Q712" s="6" t="s">
        <v>40</v>
      </c>
      <c r="R712" s="5" t="s">
        <v>27</v>
      </c>
      <c r="S712" s="5" t="s">
        <v>27</v>
      </c>
    </row>
    <row r="713" customFormat="false" ht="15" hidden="false" customHeight="false" outlineLevel="0" collapsed="false">
      <c r="A713" s="5" t="n">
        <v>712</v>
      </c>
      <c r="B713" s="5" t="s">
        <v>2942</v>
      </c>
      <c r="C713" s="5" t="s">
        <v>2943</v>
      </c>
      <c r="D713" s="5" t="s">
        <v>2944</v>
      </c>
      <c r="E713" s="7" t="str">
        <f aca="false">$V$2</f>
        <v> </v>
      </c>
      <c r="F713" s="7" t="str">
        <f aca="false">$V$2</f>
        <v> </v>
      </c>
      <c r="G713" s="5" t="s">
        <v>49</v>
      </c>
      <c r="H713" s="5" t="n">
        <v>0</v>
      </c>
      <c r="I713" s="5" t="n">
        <v>-16.7493126689801</v>
      </c>
      <c r="J713" s="5" t="n">
        <v>0</v>
      </c>
      <c r="K713" s="5" t="n">
        <v>0</v>
      </c>
      <c r="L713" s="6" t="n">
        <v>-1000</v>
      </c>
      <c r="M713" s="6" t="n">
        <v>-1000</v>
      </c>
      <c r="N713" s="5" t="n">
        <v>0</v>
      </c>
      <c r="O713" s="6" t="n">
        <v>0</v>
      </c>
      <c r="P713" s="5"/>
      <c r="Q713" s="6" t="s">
        <v>40</v>
      </c>
      <c r="R713" s="5" t="s">
        <v>27</v>
      </c>
      <c r="S713" s="5" t="s">
        <v>27</v>
      </c>
    </row>
    <row r="714" customFormat="false" ht="15" hidden="false" customHeight="false" outlineLevel="0" collapsed="false">
      <c r="A714" s="5" t="n">
        <v>713</v>
      </c>
      <c r="B714" s="5" t="s">
        <v>2945</v>
      </c>
      <c r="C714" s="5" t="s">
        <v>2946</v>
      </c>
      <c r="D714" s="5" t="s">
        <v>2947</v>
      </c>
      <c r="E714" s="1" t="s">
        <v>1697</v>
      </c>
      <c r="F714" s="1" t="s">
        <v>1697</v>
      </c>
      <c r="G714" s="5" t="s">
        <v>24</v>
      </c>
      <c r="H714" s="5" t="n">
        <v>-11.6939512806861</v>
      </c>
      <c r="I714" s="5" t="n">
        <v>-10.0493564401783</v>
      </c>
      <c r="J714" s="5" t="n">
        <v>5.81781041345107</v>
      </c>
      <c r="K714" s="5" t="n">
        <v>0</v>
      </c>
      <c r="L714" s="6" t="n">
        <v>-1000</v>
      </c>
      <c r="M714" s="6" t="n">
        <v>-1000</v>
      </c>
      <c r="N714" s="5" t="n">
        <v>0</v>
      </c>
      <c r="O714" s="6" t="n">
        <v>2</v>
      </c>
      <c r="P714" s="7" t="s">
        <v>2948</v>
      </c>
      <c r="Q714" s="6" t="s">
        <v>26</v>
      </c>
      <c r="R714" s="5" t="s">
        <v>27</v>
      </c>
      <c r="S714" s="5" t="s">
        <v>27</v>
      </c>
    </row>
    <row r="715" customFormat="false" ht="15" hidden="false" customHeight="false" outlineLevel="0" collapsed="false">
      <c r="A715" s="5" t="n">
        <v>714</v>
      </c>
      <c r="B715" s="5" t="s">
        <v>2949</v>
      </c>
      <c r="C715" s="5" t="s">
        <v>2950</v>
      </c>
      <c r="D715" s="5" t="s">
        <v>2951</v>
      </c>
      <c r="E715" s="1" t="s">
        <v>2952</v>
      </c>
      <c r="F715" s="1" t="s">
        <v>2952</v>
      </c>
      <c r="G715" s="5" t="s">
        <v>24</v>
      </c>
      <c r="H715" s="5" t="n">
        <v>16.9320435927065</v>
      </c>
      <c r="I715" s="5" t="n">
        <v>-33.34253571539</v>
      </c>
      <c r="J715" s="5" t="n">
        <v>9.66334578227464</v>
      </c>
      <c r="K715" s="5" t="n">
        <v>0</v>
      </c>
      <c r="L715" s="6" t="n">
        <v>-1000</v>
      </c>
      <c r="M715" s="6" t="n">
        <v>-1000</v>
      </c>
      <c r="N715" s="5" t="n">
        <v>0</v>
      </c>
      <c r="O715" s="6" t="n">
        <v>2</v>
      </c>
      <c r="P715" s="7" t="s">
        <v>2953</v>
      </c>
      <c r="Q715" s="6" t="s">
        <v>26</v>
      </c>
      <c r="R715" s="5" t="s">
        <v>27</v>
      </c>
      <c r="S715" s="5" t="s">
        <v>27</v>
      </c>
    </row>
    <row r="716" customFormat="false" ht="15" hidden="false" customHeight="false" outlineLevel="0" collapsed="false">
      <c r="A716" s="5" t="n">
        <v>715</v>
      </c>
      <c r="B716" s="5" t="s">
        <v>2954</v>
      </c>
      <c r="C716" s="5" t="s">
        <v>2955</v>
      </c>
      <c r="D716" s="5" t="s">
        <v>2956</v>
      </c>
      <c r="E716" s="7" t="s">
        <v>2957</v>
      </c>
      <c r="F716" s="7" t="s">
        <v>2958</v>
      </c>
      <c r="G716" s="5" t="s">
        <v>49</v>
      </c>
      <c r="H716" s="5" t="n">
        <v>11.0294840573461</v>
      </c>
      <c r="I716" s="5" t="n">
        <v>-6.32651631174592</v>
      </c>
      <c r="J716" s="5" t="n">
        <v>4.62010273069645</v>
      </c>
      <c r="K716" s="5" t="n">
        <v>0</v>
      </c>
      <c r="L716" s="6" t="n">
        <v>-1000</v>
      </c>
      <c r="M716" s="6" t="n">
        <v>-1000</v>
      </c>
      <c r="N716" s="5" t="n">
        <v>0</v>
      </c>
      <c r="O716" s="6" t="n">
        <v>0</v>
      </c>
      <c r="P716" s="5"/>
      <c r="Q716" s="6" t="s">
        <v>120</v>
      </c>
      <c r="R716" s="5" t="s">
        <v>27</v>
      </c>
      <c r="S716" s="5" t="s">
        <v>27</v>
      </c>
    </row>
    <row r="717" customFormat="false" ht="15" hidden="false" customHeight="false" outlineLevel="0" collapsed="false">
      <c r="A717" s="5" t="n">
        <v>716</v>
      </c>
      <c r="B717" s="5" t="s">
        <v>2959</v>
      </c>
      <c r="C717" s="5" t="s">
        <v>2960</v>
      </c>
      <c r="D717" s="5" t="s">
        <v>2961</v>
      </c>
      <c r="E717" s="7" t="str">
        <f aca="false">$V$2</f>
        <v> </v>
      </c>
      <c r="F717" s="7" t="str">
        <f aca="false">$V$2</f>
        <v> </v>
      </c>
      <c r="G717" s="5" t="s">
        <v>176</v>
      </c>
      <c r="H717" s="5" t="n">
        <v>7.04539908814354</v>
      </c>
      <c r="I717" s="5" t="n">
        <v>-31.3730578636234</v>
      </c>
      <c r="J717" s="5" t="n">
        <v>6.14693954418816</v>
      </c>
      <c r="K717" s="5" t="n">
        <v>0</v>
      </c>
      <c r="L717" s="6" t="n">
        <v>-1000</v>
      </c>
      <c r="M717" s="6" t="n">
        <v>-1000</v>
      </c>
      <c r="N717" s="5" t="n">
        <v>0</v>
      </c>
      <c r="O717" s="6" t="n">
        <v>0</v>
      </c>
      <c r="P717" s="7" t="s">
        <v>2962</v>
      </c>
      <c r="Q717" s="6" t="s">
        <v>40</v>
      </c>
      <c r="R717" s="5" t="s">
        <v>27</v>
      </c>
      <c r="S717" s="5" t="s">
        <v>27</v>
      </c>
    </row>
    <row r="718" customFormat="false" ht="15" hidden="false" customHeight="false" outlineLevel="0" collapsed="false">
      <c r="A718" s="5" t="n">
        <v>717</v>
      </c>
      <c r="B718" s="5" t="s">
        <v>2963</v>
      </c>
      <c r="C718" s="5" t="s">
        <v>2964</v>
      </c>
      <c r="D718" s="5" t="s">
        <v>2965</v>
      </c>
      <c r="E718" s="7" t="s">
        <v>2966</v>
      </c>
      <c r="F718" s="7" t="s">
        <v>2967</v>
      </c>
      <c r="G718" s="5" t="s">
        <v>176</v>
      </c>
      <c r="H718" s="5" t="n">
        <v>-25.4170446480736</v>
      </c>
      <c r="I718" s="5" t="n">
        <v>-25.6241014151499</v>
      </c>
      <c r="J718" s="5" t="n">
        <v>4.81948956787401</v>
      </c>
      <c r="K718" s="5" t="n">
        <v>0</v>
      </c>
      <c r="L718" s="6" t="n">
        <v>-1000</v>
      </c>
      <c r="M718" s="6" t="n">
        <v>-1000</v>
      </c>
      <c r="N718" s="5" t="n">
        <v>0</v>
      </c>
      <c r="O718" s="6" t="n">
        <v>0</v>
      </c>
      <c r="P718" s="7" t="s">
        <v>2968</v>
      </c>
      <c r="Q718" s="6" t="s">
        <v>120</v>
      </c>
      <c r="R718" s="5" t="s">
        <v>27</v>
      </c>
      <c r="S718" s="5" t="s">
        <v>27</v>
      </c>
    </row>
    <row r="719" customFormat="false" ht="15" hidden="false" customHeight="false" outlineLevel="0" collapsed="false">
      <c r="A719" s="5" t="n">
        <v>718</v>
      </c>
      <c r="B719" s="5" t="s">
        <v>2969</v>
      </c>
      <c r="C719" s="5" t="s">
        <v>2970</v>
      </c>
      <c r="D719" s="5" t="s">
        <v>2971</v>
      </c>
      <c r="E719" s="7" t="str">
        <f aca="false">$V$2</f>
        <v> </v>
      </c>
      <c r="F719" s="7" t="str">
        <f aca="false">$V$2</f>
        <v> </v>
      </c>
      <c r="G719" s="5" t="s">
        <v>49</v>
      </c>
      <c r="H719" s="5" t="n">
        <v>0</v>
      </c>
      <c r="I719" s="5" t="n">
        <v>-4.15642235726732</v>
      </c>
      <c r="J719" s="5" t="n">
        <v>0</v>
      </c>
      <c r="K719" s="5" t="n">
        <v>0</v>
      </c>
      <c r="L719" s="6" t="n">
        <v>-1000</v>
      </c>
      <c r="M719" s="6" t="n">
        <v>-1000</v>
      </c>
      <c r="N719" s="5" t="n">
        <v>0</v>
      </c>
      <c r="O719" s="6" t="n">
        <v>0</v>
      </c>
      <c r="P719" s="5"/>
      <c r="Q719" s="6" t="s">
        <v>40</v>
      </c>
      <c r="R719" s="5" t="s">
        <v>27</v>
      </c>
      <c r="S719" s="5" t="s">
        <v>27</v>
      </c>
    </row>
    <row r="720" customFormat="false" ht="15" hidden="false" customHeight="false" outlineLevel="0" collapsed="false">
      <c r="A720" s="5" t="n">
        <v>719</v>
      </c>
      <c r="B720" s="5" t="s">
        <v>2972</v>
      </c>
      <c r="C720" s="5" t="s">
        <v>2973</v>
      </c>
      <c r="D720" s="5" t="s">
        <v>2974</v>
      </c>
      <c r="E720" s="7" t="s">
        <v>1960</v>
      </c>
      <c r="F720" s="7" t="s">
        <v>1961</v>
      </c>
      <c r="G720" s="5" t="s">
        <v>49</v>
      </c>
      <c r="H720" s="5" t="n">
        <v>11.0294840573461</v>
      </c>
      <c r="I720" s="5" t="n">
        <v>-56.4988912917459</v>
      </c>
      <c r="J720" s="5" t="n">
        <v>4.62010273069645</v>
      </c>
      <c r="K720" s="5" t="n">
        <v>1</v>
      </c>
      <c r="L720" s="6" t="n">
        <v>0</v>
      </c>
      <c r="M720" s="6" t="n">
        <v>0</v>
      </c>
      <c r="N720" s="5" t="n">
        <v>0</v>
      </c>
      <c r="O720" s="6" t="n">
        <v>0</v>
      </c>
      <c r="P720" s="5"/>
      <c r="Q720" s="6" t="s">
        <v>120</v>
      </c>
      <c r="R720" s="5" t="s">
        <v>27</v>
      </c>
      <c r="S720" s="5" t="s">
        <v>27</v>
      </c>
    </row>
    <row r="721" customFormat="false" ht="15" hidden="false" customHeight="false" outlineLevel="0" collapsed="false">
      <c r="A721" s="5" t="n">
        <v>720</v>
      </c>
      <c r="B721" s="5" t="s">
        <v>2975</v>
      </c>
      <c r="C721" s="5" t="s">
        <v>2976</v>
      </c>
      <c r="D721" s="5" t="s">
        <v>2977</v>
      </c>
      <c r="E721" s="7" t="s">
        <v>2978</v>
      </c>
      <c r="F721" s="7" t="s">
        <v>2979</v>
      </c>
      <c r="G721" s="5" t="s">
        <v>49</v>
      </c>
      <c r="H721" s="5" t="n">
        <v>11.0294840573461</v>
      </c>
      <c r="I721" s="5" t="n">
        <v>-6.32651631174592</v>
      </c>
      <c r="J721" s="5" t="n">
        <v>4.62010273069645</v>
      </c>
      <c r="K721" s="5" t="n">
        <v>0</v>
      </c>
      <c r="L721" s="6" t="n">
        <v>-1000</v>
      </c>
      <c r="M721" s="6" t="n">
        <v>-1000</v>
      </c>
      <c r="N721" s="5" t="n">
        <v>0</v>
      </c>
      <c r="O721" s="6" t="n">
        <v>0</v>
      </c>
      <c r="P721" s="5"/>
      <c r="Q721" s="6" t="s">
        <v>40</v>
      </c>
      <c r="R721" s="5" t="s">
        <v>27</v>
      </c>
      <c r="S721" s="5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0" min="10" style="5" width="11.99"/>
  </cols>
  <sheetData>
    <row r="1" customFormat="false" ht="28" hidden="false" customHeight="false" outlineLevel="0" collapsed="false">
      <c r="A1" s="2" t="s">
        <v>2980</v>
      </c>
      <c r="B1" s="14" t="s">
        <v>1</v>
      </c>
      <c r="C1" s="14" t="s">
        <v>2</v>
      </c>
      <c r="D1" s="15" t="s">
        <v>2981</v>
      </c>
      <c r="E1" s="15" t="s">
        <v>2982</v>
      </c>
      <c r="F1" s="15" t="s">
        <v>2983</v>
      </c>
      <c r="G1" s="15" t="s">
        <v>2984</v>
      </c>
      <c r="H1" s="2" t="s">
        <v>2985</v>
      </c>
      <c r="I1" s="2" t="s">
        <v>2986</v>
      </c>
      <c r="J1" s="15" t="s">
        <v>2987</v>
      </c>
      <c r="K1" s="4" t="s">
        <v>7</v>
      </c>
      <c r="L1" s="4" t="s">
        <v>8</v>
      </c>
      <c r="M1" s="4" t="s">
        <v>9</v>
      </c>
      <c r="N1" s="14" t="s">
        <v>2988</v>
      </c>
      <c r="O1" s="14" t="s">
        <v>2989</v>
      </c>
      <c r="P1" s="14" t="s">
        <v>2990</v>
      </c>
      <c r="Q1" s="14" t="s">
        <v>2991</v>
      </c>
      <c r="R1" s="14" t="s">
        <v>2992</v>
      </c>
      <c r="S1" s="14" t="s">
        <v>2993</v>
      </c>
      <c r="T1" s="14" t="s">
        <v>2994</v>
      </c>
      <c r="U1" s="14" t="s">
        <v>2995</v>
      </c>
      <c r="V1" s="14" t="s">
        <v>2996</v>
      </c>
      <c r="X1" s="16" t="s">
        <v>19</v>
      </c>
      <c r="Y1" s="16" t="s">
        <v>19</v>
      </c>
      <c r="Z1" s="16" t="s">
        <v>19</v>
      </c>
    </row>
    <row r="2" customFormat="false" ht="15" hidden="false" customHeight="false" outlineLevel="0" collapsed="false">
      <c r="A2" s="17" t="n">
        <v>1</v>
      </c>
      <c r="B2" s="17" t="s">
        <v>2997</v>
      </c>
      <c r="C2" s="17" t="s">
        <v>2998</v>
      </c>
      <c r="D2" s="18" t="s">
        <v>2999</v>
      </c>
      <c r="E2" s="18" t="n">
        <v>0</v>
      </c>
      <c r="F2" s="18" t="s">
        <v>3000</v>
      </c>
      <c r="G2" s="18" t="n">
        <v>-2</v>
      </c>
      <c r="H2" s="19" t="n">
        <v>1E-005</v>
      </c>
      <c r="I2" s="5" t="n">
        <v>0.02</v>
      </c>
      <c r="J2" s="18" t="s">
        <v>3001</v>
      </c>
      <c r="K2" s="5" t="s">
        <v>3002</v>
      </c>
      <c r="L2" s="5" t="s">
        <v>3002</v>
      </c>
      <c r="M2" s="5" t="s">
        <v>3002</v>
      </c>
      <c r="N2" s="17" t="s">
        <v>3003</v>
      </c>
      <c r="O2" s="17" t="str">
        <f aca="false">$Y$2</f>
        <v> </v>
      </c>
      <c r="P2" s="17" t="str">
        <f aca="false">$Y$2</f>
        <v> </v>
      </c>
      <c r="Q2" s="17" t="str">
        <f aca="false">$Y$2</f>
        <v> </v>
      </c>
      <c r="R2" s="17" t="str">
        <f aca="false">$Y$2</f>
        <v> </v>
      </c>
      <c r="S2" s="6" t="s">
        <v>3004</v>
      </c>
      <c r="T2" s="6" t="s">
        <v>3005</v>
      </c>
      <c r="U2" s="17" t="s">
        <v>27</v>
      </c>
      <c r="V2" s="17" t="s">
        <v>3006</v>
      </c>
      <c r="X2" s="16" t="s">
        <v>19</v>
      </c>
      <c r="Y2" s="5" t="s">
        <v>28</v>
      </c>
      <c r="Z2" s="16" t="s">
        <v>19</v>
      </c>
    </row>
    <row r="3" customFormat="false" ht="15" hidden="false" customHeight="false" outlineLevel="0" collapsed="false">
      <c r="A3" s="17" t="n">
        <v>2</v>
      </c>
      <c r="B3" s="17" t="s">
        <v>3007</v>
      </c>
      <c r="C3" s="17" t="s">
        <v>3008</v>
      </c>
      <c r="D3" s="18" t="s">
        <v>3009</v>
      </c>
      <c r="E3" s="18" t="n">
        <v>0</v>
      </c>
      <c r="F3" s="18" t="s">
        <v>3010</v>
      </c>
      <c r="G3" s="18" t="n">
        <v>-4</v>
      </c>
      <c r="H3" s="19" t="n">
        <v>1E-005</v>
      </c>
      <c r="I3" s="5" t="n">
        <v>0.02</v>
      </c>
      <c r="J3" s="18" t="s">
        <v>3001</v>
      </c>
      <c r="K3" s="5" t="n">
        <v>-2354.915118</v>
      </c>
      <c r="L3" s="5" t="n">
        <v>-2182.373755</v>
      </c>
      <c r="M3" s="5" t="n">
        <v>1.681655455</v>
      </c>
      <c r="N3" s="17" t="s">
        <v>3011</v>
      </c>
      <c r="O3" s="17" t="str">
        <f aca="false">$Y$2</f>
        <v> </v>
      </c>
      <c r="P3" s="17" t="str">
        <f aca="false">$Y$2</f>
        <v> </v>
      </c>
      <c r="Q3" s="17" t="str">
        <f aca="false">$Y$2</f>
        <v> </v>
      </c>
      <c r="R3" s="17" t="str">
        <f aca="false">$Y$2</f>
        <v> </v>
      </c>
      <c r="S3" s="6" t="s">
        <v>3012</v>
      </c>
      <c r="T3" s="6" t="s">
        <v>3013</v>
      </c>
      <c r="U3" s="17" t="s">
        <v>27</v>
      </c>
      <c r="V3" s="17" t="s">
        <v>3006</v>
      </c>
      <c r="X3" s="16" t="s">
        <v>19</v>
      </c>
      <c r="Y3" s="16" t="s">
        <v>19</v>
      </c>
      <c r="Z3" s="16" t="s">
        <v>19</v>
      </c>
    </row>
    <row r="4" customFormat="false" ht="15" hidden="false" customHeight="false" outlineLevel="0" collapsed="false">
      <c r="A4" s="17" t="n">
        <v>3</v>
      </c>
      <c r="B4" s="17" t="s">
        <v>3014</v>
      </c>
      <c r="C4" s="17" t="s">
        <v>3015</v>
      </c>
      <c r="D4" s="18" t="s">
        <v>3016</v>
      </c>
      <c r="E4" s="18" t="n">
        <v>0</v>
      </c>
      <c r="F4" s="18" t="s">
        <v>3017</v>
      </c>
      <c r="G4" s="18" t="n">
        <v>-1</v>
      </c>
      <c r="H4" s="19" t="n">
        <v>1E-005</v>
      </c>
      <c r="I4" s="5" t="n">
        <v>0.02</v>
      </c>
      <c r="J4" s="18" t="s">
        <v>3001</v>
      </c>
      <c r="K4" s="5" t="n">
        <v>-188.9023401</v>
      </c>
      <c r="L4" s="5" t="n">
        <v>89.69140147</v>
      </c>
      <c r="M4" s="5" t="n">
        <v>8.214637062</v>
      </c>
      <c r="N4" s="17" t="s">
        <v>3018</v>
      </c>
      <c r="O4" s="17" t="str">
        <f aca="false">$Y$2</f>
        <v> </v>
      </c>
      <c r="P4" s="17" t="str">
        <f aca="false">$Y$2</f>
        <v> </v>
      </c>
      <c r="Q4" s="17" t="str">
        <f aca="false">$Y$2</f>
        <v> </v>
      </c>
      <c r="R4" s="17" t="str">
        <f aca="false">$Y$2</f>
        <v> </v>
      </c>
      <c r="S4" s="6" t="s">
        <v>3019</v>
      </c>
      <c r="T4" s="6" t="s">
        <v>3020</v>
      </c>
      <c r="U4" s="17" t="s">
        <v>27</v>
      </c>
      <c r="V4" s="17" t="s">
        <v>3006</v>
      </c>
    </row>
    <row r="5" customFormat="false" ht="15" hidden="false" customHeight="false" outlineLevel="0" collapsed="false">
      <c r="A5" s="17" t="n">
        <v>4</v>
      </c>
      <c r="B5" s="17" t="s">
        <v>3021</v>
      </c>
      <c r="C5" s="17" t="s">
        <v>3022</v>
      </c>
      <c r="D5" s="18" t="s">
        <v>3023</v>
      </c>
      <c r="E5" s="18" t="n">
        <v>0</v>
      </c>
      <c r="F5" s="18" t="s">
        <v>3024</v>
      </c>
      <c r="G5" s="18" t="n">
        <v>-2</v>
      </c>
      <c r="H5" s="19" t="n">
        <v>1E-005</v>
      </c>
      <c r="I5" s="5" t="n">
        <v>0.02</v>
      </c>
      <c r="J5" s="18" t="s">
        <v>3001</v>
      </c>
      <c r="K5" s="5" t="n">
        <v>-504.0142393</v>
      </c>
      <c r="L5" s="5" t="n">
        <v>-274.5509816</v>
      </c>
      <c r="M5" s="5" t="n">
        <v>8.032691802</v>
      </c>
      <c r="N5" s="17" t="s">
        <v>3025</v>
      </c>
      <c r="O5" s="17" t="str">
        <f aca="false">$Y$2</f>
        <v> </v>
      </c>
      <c r="P5" s="17" t="str">
        <f aca="false">$Y$2</f>
        <v> </v>
      </c>
      <c r="Q5" s="17" t="str">
        <f aca="false">$Y$2</f>
        <v> </v>
      </c>
      <c r="R5" s="17" t="str">
        <f aca="false">$Y$2</f>
        <v> </v>
      </c>
      <c r="S5" s="6" t="s">
        <v>3026</v>
      </c>
      <c r="T5" s="6" t="s">
        <v>3027</v>
      </c>
      <c r="U5" s="17" t="s">
        <v>27</v>
      </c>
      <c r="V5" s="17" t="s">
        <v>3006</v>
      </c>
    </row>
    <row r="6" customFormat="false" ht="15" hidden="false" customHeight="false" outlineLevel="0" collapsed="false">
      <c r="A6" s="17" t="n">
        <v>5</v>
      </c>
      <c r="B6" s="17" t="s">
        <v>3028</v>
      </c>
      <c r="C6" s="17" t="s">
        <v>3029</v>
      </c>
      <c r="D6" s="18" t="s">
        <v>3030</v>
      </c>
      <c r="E6" s="18" t="n">
        <v>0</v>
      </c>
      <c r="F6" s="18" t="s">
        <v>3031</v>
      </c>
      <c r="G6" s="18" t="n">
        <v>-1</v>
      </c>
      <c r="H6" s="19" t="n">
        <v>1E-005</v>
      </c>
      <c r="I6" s="5" t="n">
        <v>0.02</v>
      </c>
      <c r="J6" s="18" t="s">
        <v>3001</v>
      </c>
      <c r="K6" s="5" t="n">
        <v>-650.1084782</v>
      </c>
      <c r="L6" s="5" t="n">
        <v>-231.7417405</v>
      </c>
      <c r="M6" s="5" t="n">
        <v>3.346367726</v>
      </c>
      <c r="N6" s="17" t="s">
        <v>3032</v>
      </c>
      <c r="O6" s="17" t="str">
        <f aca="false">$Y$2</f>
        <v> </v>
      </c>
      <c r="P6" s="17" t="str">
        <f aca="false">$Y$2</f>
        <v> </v>
      </c>
      <c r="Q6" s="17" t="str">
        <f aca="false">$Y$2</f>
        <v> </v>
      </c>
      <c r="R6" s="17" t="str">
        <f aca="false">$Y$2</f>
        <v> </v>
      </c>
      <c r="S6" s="6" t="s">
        <v>3033</v>
      </c>
      <c r="T6" s="6" t="s">
        <v>3034</v>
      </c>
      <c r="U6" s="17" t="s">
        <v>27</v>
      </c>
      <c r="V6" s="17" t="s">
        <v>3006</v>
      </c>
    </row>
    <row r="7" customFormat="false" ht="15" hidden="false" customHeight="false" outlineLevel="0" collapsed="false">
      <c r="A7" s="17" t="n">
        <v>6</v>
      </c>
      <c r="B7" s="17" t="s">
        <v>3035</v>
      </c>
      <c r="C7" s="17" t="s">
        <v>3036</v>
      </c>
      <c r="D7" s="18" t="s">
        <v>3037</v>
      </c>
      <c r="E7" s="18" t="n">
        <v>0</v>
      </c>
      <c r="F7" s="18" t="s">
        <v>3038</v>
      </c>
      <c r="G7" s="18" t="n">
        <v>-1</v>
      </c>
      <c r="H7" s="19" t="n">
        <v>1E-005</v>
      </c>
      <c r="I7" s="5" t="n">
        <v>0.02</v>
      </c>
      <c r="J7" s="18" t="s">
        <v>3001</v>
      </c>
      <c r="K7" s="5" t="n">
        <v>-643.6617198</v>
      </c>
      <c r="L7" s="5" t="n">
        <v>-132.1334693</v>
      </c>
      <c r="M7" s="5" t="n">
        <v>3.308037291</v>
      </c>
      <c r="N7" s="17" t="s">
        <v>3039</v>
      </c>
      <c r="O7" s="17" t="str">
        <f aca="false">$Y$2</f>
        <v> </v>
      </c>
      <c r="P7" s="17" t="str">
        <f aca="false">$Y$2</f>
        <v> </v>
      </c>
      <c r="Q7" s="17" t="str">
        <f aca="false">$Y$2</f>
        <v> </v>
      </c>
      <c r="R7" s="17" t="str">
        <f aca="false">$Y$2</f>
        <v> </v>
      </c>
      <c r="S7" s="6" t="s">
        <v>3040</v>
      </c>
      <c r="T7" s="6" t="s">
        <v>3041</v>
      </c>
      <c r="U7" s="17" t="s">
        <v>27</v>
      </c>
      <c r="V7" s="17" t="s">
        <v>3006</v>
      </c>
    </row>
    <row r="8" customFormat="false" ht="15" hidden="false" customHeight="false" outlineLevel="0" collapsed="false">
      <c r="A8" s="17" t="n">
        <v>7</v>
      </c>
      <c r="B8" s="17" t="s">
        <v>3042</v>
      </c>
      <c r="C8" s="17" t="s">
        <v>3043</v>
      </c>
      <c r="D8" s="18" t="s">
        <v>3044</v>
      </c>
      <c r="E8" s="18" t="n">
        <v>0</v>
      </c>
      <c r="F8" s="18" t="s">
        <v>3045</v>
      </c>
      <c r="G8" s="18" t="n">
        <v>-3</v>
      </c>
      <c r="H8" s="19" t="n">
        <v>1E-005</v>
      </c>
      <c r="I8" s="5" t="n">
        <v>0.02</v>
      </c>
      <c r="J8" s="18" t="s">
        <v>3001</v>
      </c>
      <c r="K8" s="5" t="s">
        <v>3002</v>
      </c>
      <c r="L8" s="5" t="s">
        <v>3002</v>
      </c>
      <c r="M8" s="5" t="s">
        <v>3002</v>
      </c>
      <c r="N8" s="17" t="str">
        <f aca="false">$Y$2</f>
        <v> </v>
      </c>
      <c r="O8" s="17" t="str">
        <f aca="false">$Y$2</f>
        <v> </v>
      </c>
      <c r="P8" s="17" t="str">
        <f aca="false">$Y$2</f>
        <v> </v>
      </c>
      <c r="Q8" s="17" t="str">
        <f aca="false">$Y$2</f>
        <v> </v>
      </c>
      <c r="R8" s="17" t="n">
        <v>7638</v>
      </c>
      <c r="S8" s="6" t="s">
        <v>3046</v>
      </c>
      <c r="T8" s="6" t="s">
        <v>3047</v>
      </c>
      <c r="U8" s="17" t="s">
        <v>27</v>
      </c>
      <c r="V8" s="20" t="s">
        <v>3048</v>
      </c>
    </row>
    <row r="9" customFormat="false" ht="15" hidden="false" customHeight="false" outlineLevel="0" collapsed="false">
      <c r="A9" s="17" t="n">
        <v>8</v>
      </c>
      <c r="B9" s="17" t="s">
        <v>3049</v>
      </c>
      <c r="C9" s="17" t="s">
        <v>3050</v>
      </c>
      <c r="D9" s="18" t="s">
        <v>3051</v>
      </c>
      <c r="E9" s="18" t="n">
        <v>0</v>
      </c>
      <c r="F9" s="18" t="s">
        <v>3052</v>
      </c>
      <c r="G9" s="18" t="n">
        <v>-4</v>
      </c>
      <c r="H9" s="19" t="n">
        <v>1E-005</v>
      </c>
      <c r="I9" s="5" t="n">
        <v>0.02</v>
      </c>
      <c r="J9" s="18" t="s">
        <v>3001</v>
      </c>
      <c r="K9" s="5" t="n">
        <v>-1973.556549</v>
      </c>
      <c r="L9" s="5" t="n">
        <v>-1288.61505</v>
      </c>
      <c r="M9" s="5" t="n">
        <v>9.816560878</v>
      </c>
      <c r="N9" s="17" t="s">
        <v>3053</v>
      </c>
      <c r="O9" s="17" t="str">
        <f aca="false">$Y$2</f>
        <v> </v>
      </c>
      <c r="P9" s="17" t="str">
        <f aca="false">$Y$2</f>
        <v> </v>
      </c>
      <c r="Q9" s="17" t="str">
        <f aca="false">$Y$2</f>
        <v> </v>
      </c>
      <c r="R9" s="17" t="str">
        <f aca="false">$Y$2</f>
        <v> </v>
      </c>
      <c r="S9" s="6" t="s">
        <v>3054</v>
      </c>
      <c r="T9" s="6" t="s">
        <v>3055</v>
      </c>
      <c r="U9" s="17" t="s">
        <v>27</v>
      </c>
      <c r="V9" s="17" t="s">
        <v>3006</v>
      </c>
    </row>
    <row r="10" customFormat="false" ht="15" hidden="false" customHeight="false" outlineLevel="0" collapsed="false">
      <c r="A10" s="17" t="n">
        <v>9</v>
      </c>
      <c r="B10" s="17" t="s">
        <v>3056</v>
      </c>
      <c r="C10" s="17" t="s">
        <v>3057</v>
      </c>
      <c r="D10" s="18" t="s">
        <v>3058</v>
      </c>
      <c r="E10" s="18" t="n">
        <v>0</v>
      </c>
      <c r="F10" s="18" t="s">
        <v>3059</v>
      </c>
      <c r="G10" s="18" t="n">
        <v>-2</v>
      </c>
      <c r="H10" s="19" t="n">
        <v>1E-005</v>
      </c>
      <c r="I10" s="5" t="n">
        <v>0.02</v>
      </c>
      <c r="J10" s="18" t="s">
        <v>3001</v>
      </c>
      <c r="K10" s="5" t="s">
        <v>3002</v>
      </c>
      <c r="L10" s="5" t="s">
        <v>3002</v>
      </c>
      <c r="M10" s="5" t="s">
        <v>3002</v>
      </c>
      <c r="N10" s="17" t="s">
        <v>3060</v>
      </c>
      <c r="O10" s="17" t="str">
        <f aca="false">$Y$2</f>
        <v> </v>
      </c>
      <c r="P10" s="17" t="str">
        <f aca="false">$Y$2</f>
        <v> </v>
      </c>
      <c r="Q10" s="17" t="str">
        <f aca="false">$Y$2</f>
        <v> </v>
      </c>
      <c r="R10" s="17" t="str">
        <f aca="false">$Y$2</f>
        <v> </v>
      </c>
      <c r="S10" s="6" t="s">
        <v>3061</v>
      </c>
      <c r="T10" s="6" t="s">
        <v>3062</v>
      </c>
      <c r="U10" s="17" t="s">
        <v>27</v>
      </c>
      <c r="V10" s="17" t="s">
        <v>3006</v>
      </c>
    </row>
    <row r="11" customFormat="false" ht="15" hidden="false" customHeight="false" outlineLevel="0" collapsed="false">
      <c r="A11" s="17" t="n">
        <v>10</v>
      </c>
      <c r="B11" s="17" t="s">
        <v>3063</v>
      </c>
      <c r="C11" s="17" t="s">
        <v>3064</v>
      </c>
      <c r="D11" s="18" t="s">
        <v>3065</v>
      </c>
      <c r="E11" s="18" t="n">
        <v>0</v>
      </c>
      <c r="F11" s="18" t="s">
        <v>3058</v>
      </c>
      <c r="G11" s="18" t="n">
        <v>-2</v>
      </c>
      <c r="H11" s="19" t="n">
        <v>1E-005</v>
      </c>
      <c r="I11" s="5" t="n">
        <v>0.02</v>
      </c>
      <c r="J11" s="18" t="s">
        <v>3001</v>
      </c>
      <c r="K11" s="5" t="s">
        <v>3002</v>
      </c>
      <c r="L11" s="5" t="s">
        <v>3002</v>
      </c>
      <c r="M11" s="5" t="s">
        <v>3002</v>
      </c>
      <c r="N11" s="17" t="str">
        <f aca="false">$Y$2</f>
        <v> </v>
      </c>
      <c r="O11" s="17" t="str">
        <f aca="false">$Y$2</f>
        <v> </v>
      </c>
      <c r="P11" s="17" t="str">
        <f aca="false">$Y$2</f>
        <v> </v>
      </c>
      <c r="Q11" s="17" t="str">
        <f aca="false">$Y$2</f>
        <v> </v>
      </c>
      <c r="R11" s="17" t="n">
        <v>10809</v>
      </c>
      <c r="S11" s="6" t="s">
        <v>3066</v>
      </c>
      <c r="T11" s="6" t="s">
        <v>3067</v>
      </c>
      <c r="U11" s="17" t="s">
        <v>27</v>
      </c>
      <c r="V11" s="20" t="s">
        <v>3048</v>
      </c>
    </row>
    <row r="12" customFormat="false" ht="15" hidden="false" customHeight="false" outlineLevel="0" collapsed="false">
      <c r="A12" s="17" t="n">
        <v>11</v>
      </c>
      <c r="B12" s="17" t="s">
        <v>3068</v>
      </c>
      <c r="C12" s="17" t="s">
        <v>3069</v>
      </c>
      <c r="D12" s="18" t="s">
        <v>3070</v>
      </c>
      <c r="E12" s="18" t="n">
        <v>0</v>
      </c>
      <c r="F12" s="18" t="s">
        <v>3070</v>
      </c>
      <c r="G12" s="18" t="n">
        <v>0</v>
      </c>
      <c r="H12" s="19" t="n">
        <v>1E-005</v>
      </c>
      <c r="I12" s="5" t="n">
        <v>0.02</v>
      </c>
      <c r="J12" s="18" t="s">
        <v>3001</v>
      </c>
      <c r="K12" s="5" t="n">
        <v>-702.5393711</v>
      </c>
      <c r="L12" s="5" t="n">
        <v>-50.55650724</v>
      </c>
      <c r="M12" s="5" t="n">
        <v>5.530730657</v>
      </c>
      <c r="N12" s="17" t="s">
        <v>3071</v>
      </c>
      <c r="O12" s="17" t="str">
        <f aca="false">$Y$2</f>
        <v> </v>
      </c>
      <c r="P12" s="17" t="str">
        <f aca="false">$Y$2</f>
        <v> </v>
      </c>
      <c r="Q12" s="17" t="str">
        <f aca="false">$Y$2</f>
        <v> </v>
      </c>
      <c r="R12" s="17" t="str">
        <f aca="false">$Y$2</f>
        <v> </v>
      </c>
      <c r="S12" s="6" t="s">
        <v>3072</v>
      </c>
      <c r="T12" s="6" t="s">
        <v>3073</v>
      </c>
      <c r="U12" s="17" t="s">
        <v>27</v>
      </c>
      <c r="V12" s="17" t="s">
        <v>3006</v>
      </c>
    </row>
    <row r="13" customFormat="false" ht="15" hidden="false" customHeight="false" outlineLevel="0" collapsed="false">
      <c r="A13" s="17" t="n">
        <v>12</v>
      </c>
      <c r="B13" s="17" t="s">
        <v>3074</v>
      </c>
      <c r="C13" s="17" t="s">
        <v>3075</v>
      </c>
      <c r="D13" s="18" t="s">
        <v>3070</v>
      </c>
      <c r="E13" s="18" t="n">
        <v>0</v>
      </c>
      <c r="F13" s="18" t="s">
        <v>3070</v>
      </c>
      <c r="G13" s="18" t="n">
        <v>0</v>
      </c>
      <c r="H13" s="19" t="n">
        <v>1E-005</v>
      </c>
      <c r="I13" s="5" t="n">
        <v>0.02</v>
      </c>
      <c r="J13" s="18" t="s">
        <v>3001</v>
      </c>
      <c r="K13" s="5" t="n">
        <v>-704.193651</v>
      </c>
      <c r="L13" s="5" t="n">
        <v>-52.21078711</v>
      </c>
      <c r="M13" s="5" t="n">
        <v>5.530730657</v>
      </c>
      <c r="N13" s="17" t="s">
        <v>3076</v>
      </c>
      <c r="O13" s="17" t="str">
        <f aca="false">$Y$2</f>
        <v> </v>
      </c>
      <c r="P13" s="17" t="str">
        <f aca="false">$Y$2</f>
        <v> </v>
      </c>
      <c r="Q13" s="17" t="str">
        <f aca="false">$Y$2</f>
        <v> </v>
      </c>
      <c r="R13" s="17" t="str">
        <f aca="false">$Y$2</f>
        <v> </v>
      </c>
      <c r="S13" s="6" t="s">
        <v>3077</v>
      </c>
      <c r="T13" s="6" t="s">
        <v>3078</v>
      </c>
      <c r="U13" s="17" t="s">
        <v>27</v>
      </c>
      <c r="V13" s="17" t="s">
        <v>3006</v>
      </c>
    </row>
    <row r="14" customFormat="false" ht="15" hidden="false" customHeight="false" outlineLevel="0" collapsed="false">
      <c r="A14" s="17" t="n">
        <v>13</v>
      </c>
      <c r="B14" s="17" t="s">
        <v>3079</v>
      </c>
      <c r="C14" s="17" t="s">
        <v>3080</v>
      </c>
      <c r="D14" s="18" t="s">
        <v>3081</v>
      </c>
      <c r="E14" s="18" t="n">
        <v>0</v>
      </c>
      <c r="F14" s="18" t="s">
        <v>3082</v>
      </c>
      <c r="G14" s="18" t="n">
        <v>-1</v>
      </c>
      <c r="H14" s="19" t="n">
        <v>1E-005</v>
      </c>
      <c r="I14" s="5" t="n">
        <v>0.02</v>
      </c>
      <c r="J14" s="18" t="s">
        <v>3001</v>
      </c>
      <c r="K14" s="5" t="n">
        <v>-612.8800473</v>
      </c>
      <c r="L14" s="5" t="n">
        <v>-194.5135015</v>
      </c>
      <c r="M14" s="5" t="n">
        <v>3.608372901</v>
      </c>
      <c r="N14" s="17" t="s">
        <v>3083</v>
      </c>
      <c r="O14" s="17" t="str">
        <f aca="false">$Y$2</f>
        <v> </v>
      </c>
      <c r="P14" s="17" t="str">
        <f aca="false">$Y$2</f>
        <v> </v>
      </c>
      <c r="Q14" s="17" t="str">
        <f aca="false">$Y$2</f>
        <v> </v>
      </c>
      <c r="R14" s="17" t="str">
        <f aca="false">$Y$2</f>
        <v> </v>
      </c>
      <c r="S14" s="6" t="s">
        <v>3084</v>
      </c>
      <c r="T14" s="6" t="s">
        <v>3085</v>
      </c>
      <c r="U14" s="17" t="s">
        <v>27</v>
      </c>
      <c r="V14" s="17" t="s">
        <v>3006</v>
      </c>
    </row>
    <row r="15" customFormat="false" ht="15" hidden="false" customHeight="false" outlineLevel="0" collapsed="false">
      <c r="A15" s="17" t="n">
        <v>14</v>
      </c>
      <c r="B15" s="17" t="s">
        <v>3086</v>
      </c>
      <c r="C15" s="17" t="s">
        <v>3087</v>
      </c>
      <c r="D15" s="18" t="s">
        <v>3088</v>
      </c>
      <c r="E15" s="18" t="n">
        <v>0</v>
      </c>
      <c r="F15" s="18" t="s">
        <v>3089</v>
      </c>
      <c r="G15" s="18" t="n">
        <v>-3</v>
      </c>
      <c r="H15" s="19" t="n">
        <v>1E-005</v>
      </c>
      <c r="I15" s="5" t="n">
        <v>0.02</v>
      </c>
      <c r="J15" s="18" t="s">
        <v>3001</v>
      </c>
      <c r="K15" s="5" t="n">
        <v>-1594.3653</v>
      </c>
      <c r="L15" s="5" t="n">
        <v>-996.5816093</v>
      </c>
      <c r="M15" s="5" t="n">
        <v>7.058962766</v>
      </c>
      <c r="N15" s="17" t="s">
        <v>3090</v>
      </c>
      <c r="O15" s="17" t="str">
        <f aca="false">$Y$2</f>
        <v> </v>
      </c>
      <c r="P15" s="17" t="str">
        <f aca="false">$Y$2</f>
        <v> </v>
      </c>
      <c r="Q15" s="17" t="str">
        <f aca="false">$Y$2</f>
        <v> </v>
      </c>
      <c r="R15" s="17" t="str">
        <f aca="false">$Y$2</f>
        <v> </v>
      </c>
      <c r="S15" s="6" t="s">
        <v>3091</v>
      </c>
      <c r="T15" s="6" t="s">
        <v>3092</v>
      </c>
      <c r="U15" s="17" t="s">
        <v>27</v>
      </c>
      <c r="V15" s="17" t="s">
        <v>3006</v>
      </c>
    </row>
    <row r="16" customFormat="false" ht="15" hidden="false" customHeight="false" outlineLevel="0" collapsed="false">
      <c r="A16" s="17" t="n">
        <v>15</v>
      </c>
      <c r="B16" s="17" t="s">
        <v>3093</v>
      </c>
      <c r="C16" s="17" t="s">
        <v>3094</v>
      </c>
      <c r="D16" s="18" t="s">
        <v>3081</v>
      </c>
      <c r="E16" s="18" t="n">
        <v>0</v>
      </c>
      <c r="F16" s="18" t="s">
        <v>3082</v>
      </c>
      <c r="G16" s="18" t="n">
        <v>-1</v>
      </c>
      <c r="H16" s="19" t="n">
        <v>1E-005</v>
      </c>
      <c r="I16" s="5" t="n">
        <v>0.02</v>
      </c>
      <c r="J16" s="18" t="s">
        <v>3001</v>
      </c>
      <c r="K16" s="5" t="n">
        <v>-627.7030213</v>
      </c>
      <c r="L16" s="5" t="n">
        <v>-209.3361284</v>
      </c>
      <c r="M16" s="5" t="n">
        <v>9.723821948</v>
      </c>
      <c r="N16" s="17" t="s">
        <v>3095</v>
      </c>
      <c r="O16" s="17" t="str">
        <f aca="false">$Y$2</f>
        <v> </v>
      </c>
      <c r="P16" s="17" t="str">
        <f aca="false">$Y$2</f>
        <v> </v>
      </c>
      <c r="Q16" s="17" t="str">
        <f aca="false">$Y$2</f>
        <v> </v>
      </c>
      <c r="R16" s="17" t="str">
        <f aca="false">$Y$2</f>
        <v> </v>
      </c>
      <c r="S16" s="6" t="s">
        <v>3096</v>
      </c>
      <c r="T16" s="6" t="s">
        <v>3097</v>
      </c>
      <c r="U16" s="17" t="s">
        <v>27</v>
      </c>
      <c r="V16" s="17" t="s">
        <v>3006</v>
      </c>
    </row>
    <row r="17" customFormat="false" ht="15" hidden="false" customHeight="false" outlineLevel="0" collapsed="false">
      <c r="A17" s="17" t="n">
        <v>16</v>
      </c>
      <c r="B17" s="17" t="s">
        <v>3098</v>
      </c>
      <c r="C17" s="17" t="s">
        <v>3099</v>
      </c>
      <c r="D17" s="18" t="s">
        <v>3100</v>
      </c>
      <c r="E17" s="18" t="n">
        <v>0</v>
      </c>
      <c r="F17" s="18" t="s">
        <v>3101</v>
      </c>
      <c r="G17" s="18" t="n">
        <v>-2</v>
      </c>
      <c r="H17" s="19" t="n">
        <v>1E-005</v>
      </c>
      <c r="I17" s="5" t="n">
        <v>0.02</v>
      </c>
      <c r="J17" s="18" t="s">
        <v>3001</v>
      </c>
      <c r="K17" s="5" t="n">
        <v>-1424.281223</v>
      </c>
      <c r="L17" s="5" t="n">
        <v>-1008.530936</v>
      </c>
      <c r="M17" s="5" t="n">
        <v>5.272077276</v>
      </c>
      <c r="N17" s="17" t="s">
        <v>3102</v>
      </c>
      <c r="O17" s="17" t="str">
        <f aca="false">$Y$2</f>
        <v> </v>
      </c>
      <c r="P17" s="17" t="str">
        <f aca="false">$Y$2</f>
        <v> </v>
      </c>
      <c r="Q17" s="17" t="str">
        <f aca="false">$Y$2</f>
        <v> </v>
      </c>
      <c r="R17" s="17" t="str">
        <f aca="false">$Y$2</f>
        <v> </v>
      </c>
      <c r="S17" s="6" t="s">
        <v>3103</v>
      </c>
      <c r="T17" s="6" t="s">
        <v>3104</v>
      </c>
      <c r="U17" s="17" t="s">
        <v>27</v>
      </c>
      <c r="V17" s="17" t="s">
        <v>3006</v>
      </c>
    </row>
    <row r="18" customFormat="false" ht="15" hidden="false" customHeight="false" outlineLevel="0" collapsed="false">
      <c r="A18" s="17" t="n">
        <v>17</v>
      </c>
      <c r="B18" s="17" t="s">
        <v>3105</v>
      </c>
      <c r="C18" s="17" t="s">
        <v>3106</v>
      </c>
      <c r="D18" s="18" t="s">
        <v>3100</v>
      </c>
      <c r="E18" s="18" t="n">
        <v>0</v>
      </c>
      <c r="F18" s="18" t="s">
        <v>3101</v>
      </c>
      <c r="G18" s="18" t="n">
        <v>-2</v>
      </c>
      <c r="H18" s="19" t="n">
        <v>1E-005</v>
      </c>
      <c r="I18" s="5" t="n">
        <v>0.02</v>
      </c>
      <c r="J18" s="18" t="s">
        <v>3001</v>
      </c>
      <c r="K18" s="5" t="n">
        <v>-1450.436134</v>
      </c>
      <c r="L18" s="5" t="n">
        <v>-1034.674571</v>
      </c>
      <c r="M18" s="5" t="n">
        <v>2.826360047</v>
      </c>
      <c r="N18" s="17" t="s">
        <v>3107</v>
      </c>
      <c r="O18" s="17" t="str">
        <f aca="false">$Y$2</f>
        <v> </v>
      </c>
      <c r="P18" s="17" t="str">
        <f aca="false">$Y$2</f>
        <v> </v>
      </c>
      <c r="Q18" s="17" t="str">
        <f aca="false">$Y$2</f>
        <v> </v>
      </c>
      <c r="R18" s="17" t="str">
        <f aca="false">$Y$2</f>
        <v> </v>
      </c>
      <c r="S18" s="6" t="s">
        <v>3108</v>
      </c>
      <c r="T18" s="6" t="s">
        <v>3109</v>
      </c>
      <c r="U18" s="17" t="s">
        <v>27</v>
      </c>
      <c r="V18" s="17" t="s">
        <v>3006</v>
      </c>
    </row>
    <row r="19" customFormat="false" ht="15" hidden="false" customHeight="false" outlineLevel="0" collapsed="false">
      <c r="A19" s="17" t="n">
        <v>18</v>
      </c>
      <c r="B19" s="17" t="s">
        <v>3110</v>
      </c>
      <c r="C19" s="17" t="s">
        <v>3111</v>
      </c>
      <c r="D19" s="18" t="s">
        <v>3112</v>
      </c>
      <c r="E19" s="18" t="n">
        <v>0</v>
      </c>
      <c r="F19" s="18" t="s">
        <v>3113</v>
      </c>
      <c r="G19" s="18" t="n">
        <v>-2</v>
      </c>
      <c r="H19" s="19" t="n">
        <v>1E-005</v>
      </c>
      <c r="I19" s="5" t="n">
        <v>0.02</v>
      </c>
      <c r="J19" s="18" t="s">
        <v>3001</v>
      </c>
      <c r="K19" s="5" t="s">
        <v>3002</v>
      </c>
      <c r="L19" s="5" t="s">
        <v>3002</v>
      </c>
      <c r="M19" s="5" t="s">
        <v>3002</v>
      </c>
      <c r="N19" s="17" t="str">
        <f aca="false">$Y$2</f>
        <v> </v>
      </c>
      <c r="O19" s="17" t="str">
        <f aca="false">$Y$2</f>
        <v> </v>
      </c>
      <c r="P19" s="17" t="str">
        <f aca="false">$Y$2</f>
        <v> </v>
      </c>
      <c r="Q19" s="17" t="str">
        <f aca="false">$Y$2</f>
        <v> </v>
      </c>
      <c r="R19" s="17" t="str">
        <f aca="false">$Y$2</f>
        <v> </v>
      </c>
      <c r="S19" s="6" t="s">
        <v>3114</v>
      </c>
      <c r="T19" s="6" t="s">
        <v>3115</v>
      </c>
      <c r="U19" s="17" t="s">
        <v>27</v>
      </c>
      <c r="V19" s="20" t="s">
        <v>3116</v>
      </c>
    </row>
    <row r="20" customFormat="false" ht="15" hidden="false" customHeight="false" outlineLevel="0" collapsed="false">
      <c r="A20" s="17" t="n">
        <v>19</v>
      </c>
      <c r="B20" s="17" t="s">
        <v>3117</v>
      </c>
      <c r="C20" s="17" t="s">
        <v>3118</v>
      </c>
      <c r="D20" s="18" t="s">
        <v>3119</v>
      </c>
      <c r="E20" s="18" t="n">
        <v>0</v>
      </c>
      <c r="F20" s="18" t="s">
        <v>3120</v>
      </c>
      <c r="G20" s="18" t="n">
        <v>-1</v>
      </c>
      <c r="H20" s="19" t="n">
        <v>1E-005</v>
      </c>
      <c r="I20" s="5" t="n">
        <v>0.02</v>
      </c>
      <c r="J20" s="18" t="s">
        <v>3001</v>
      </c>
      <c r="K20" s="5" t="n">
        <v>-619.3268057</v>
      </c>
      <c r="L20" s="5" t="n">
        <v>-294.1214771</v>
      </c>
      <c r="M20" s="5" t="n">
        <v>3.629189079</v>
      </c>
      <c r="N20" s="17" t="s">
        <v>3121</v>
      </c>
      <c r="O20" s="17" t="str">
        <f aca="false">$Y$2</f>
        <v> </v>
      </c>
      <c r="P20" s="17" t="str">
        <f aca="false">$Y$2</f>
        <v> </v>
      </c>
      <c r="Q20" s="17" t="str">
        <f aca="false">$Y$2</f>
        <v> </v>
      </c>
      <c r="R20" s="17" t="str">
        <f aca="false">$Y$2</f>
        <v> </v>
      </c>
      <c r="S20" s="6" t="s">
        <v>3122</v>
      </c>
      <c r="T20" s="6" t="s">
        <v>3123</v>
      </c>
      <c r="U20" s="17" t="s">
        <v>27</v>
      </c>
      <c r="V20" s="17" t="s">
        <v>3006</v>
      </c>
    </row>
    <row r="21" customFormat="false" ht="15" hidden="false" customHeight="false" outlineLevel="0" collapsed="false">
      <c r="A21" s="17" t="n">
        <v>20</v>
      </c>
      <c r="B21" s="17" t="s">
        <v>3124</v>
      </c>
      <c r="C21" s="17" t="s">
        <v>3125</v>
      </c>
      <c r="D21" s="18" t="s">
        <v>3126</v>
      </c>
      <c r="E21" s="18" t="n">
        <v>0</v>
      </c>
      <c r="F21" s="18" t="s">
        <v>3127</v>
      </c>
      <c r="G21" s="18" t="n">
        <v>-2</v>
      </c>
      <c r="H21" s="19" t="n">
        <v>1E-005</v>
      </c>
      <c r="I21" s="5" t="n">
        <v>0.02</v>
      </c>
      <c r="J21" s="18" t="s">
        <v>3001</v>
      </c>
      <c r="K21" s="5" t="n">
        <v>-584.6893279</v>
      </c>
      <c r="L21" s="5" t="n">
        <v>-215.4845133</v>
      </c>
      <c r="M21" s="5" t="n">
        <v>5.043505844</v>
      </c>
      <c r="N21" s="17" t="s">
        <v>3128</v>
      </c>
      <c r="O21" s="17" t="str">
        <f aca="false">$Y$2</f>
        <v> </v>
      </c>
      <c r="P21" s="17" t="str">
        <f aca="false">$Y$2</f>
        <v> </v>
      </c>
      <c r="Q21" s="17" t="str">
        <f aca="false">$Y$2</f>
        <v> </v>
      </c>
      <c r="R21" s="17" t="str">
        <f aca="false">$Y$2</f>
        <v> </v>
      </c>
      <c r="S21" s="6" t="s">
        <v>3129</v>
      </c>
      <c r="T21" s="6" t="s">
        <v>3130</v>
      </c>
      <c r="U21" s="17" t="s">
        <v>27</v>
      </c>
      <c r="V21" s="17" t="s">
        <v>3006</v>
      </c>
    </row>
    <row r="22" customFormat="false" ht="15" hidden="false" customHeight="false" outlineLevel="0" collapsed="false">
      <c r="A22" s="17" t="n">
        <v>21</v>
      </c>
      <c r="B22" s="17" t="s">
        <v>3131</v>
      </c>
      <c r="C22" s="17" t="s">
        <v>3132</v>
      </c>
      <c r="D22" s="18" t="s">
        <v>3133</v>
      </c>
      <c r="E22" s="18" t="n">
        <v>0</v>
      </c>
      <c r="F22" s="18" t="s">
        <v>3134</v>
      </c>
      <c r="G22" s="18" t="n">
        <v>-1</v>
      </c>
      <c r="H22" s="19" t="n">
        <v>1E-005</v>
      </c>
      <c r="I22" s="5" t="n">
        <v>0.02</v>
      </c>
      <c r="J22" s="18" t="s">
        <v>3001</v>
      </c>
      <c r="K22" s="5" t="s">
        <v>3002</v>
      </c>
      <c r="L22" s="5" t="s">
        <v>3002</v>
      </c>
      <c r="M22" s="5" t="s">
        <v>3002</v>
      </c>
      <c r="N22" s="17" t="str">
        <f aca="false">$Y$2</f>
        <v> </v>
      </c>
      <c r="O22" s="17" t="str">
        <f aca="false">$Y$2</f>
        <v> </v>
      </c>
      <c r="P22" s="17" t="str">
        <f aca="false">$Y$2</f>
        <v> </v>
      </c>
      <c r="Q22" s="17" t="str">
        <f aca="false">$Y$2</f>
        <v> </v>
      </c>
      <c r="R22" s="17" t="str">
        <f aca="false">$Y$2</f>
        <v> </v>
      </c>
      <c r="S22" s="6" t="s">
        <v>3135</v>
      </c>
      <c r="T22" s="6" t="s">
        <v>3136</v>
      </c>
      <c r="U22" s="17" t="s">
        <v>27</v>
      </c>
      <c r="V22" s="20" t="s">
        <v>3116</v>
      </c>
    </row>
    <row r="23" customFormat="false" ht="15" hidden="false" customHeight="false" outlineLevel="0" collapsed="false">
      <c r="A23" s="17" t="n">
        <v>22</v>
      </c>
      <c r="B23" s="17" t="s">
        <v>3137</v>
      </c>
      <c r="C23" s="17" t="s">
        <v>3138</v>
      </c>
      <c r="D23" s="18" t="s">
        <v>3139</v>
      </c>
      <c r="E23" s="18" t="n">
        <v>0</v>
      </c>
      <c r="F23" s="18" t="s">
        <v>3140</v>
      </c>
      <c r="G23" s="18" t="n">
        <v>-3</v>
      </c>
      <c r="H23" s="19" t="n">
        <v>1E-005</v>
      </c>
      <c r="I23" s="5" t="n">
        <v>0.02</v>
      </c>
      <c r="J23" s="18" t="s">
        <v>3001</v>
      </c>
      <c r="K23" s="5" t="n">
        <v>-1651.255188</v>
      </c>
      <c r="L23" s="5" t="n">
        <v>-1294.814765</v>
      </c>
      <c r="M23" s="5" t="n">
        <v>8.631087532</v>
      </c>
      <c r="N23" s="17" t="s">
        <v>3141</v>
      </c>
      <c r="O23" s="17" t="str">
        <f aca="false">$Y$2</f>
        <v> </v>
      </c>
      <c r="P23" s="17" t="str">
        <f aca="false">$Y$2</f>
        <v> </v>
      </c>
      <c r="Q23" s="17" t="str">
        <f aca="false">$Y$2</f>
        <v> </v>
      </c>
      <c r="R23" s="17" t="str">
        <f aca="false">$Y$2</f>
        <v> </v>
      </c>
      <c r="S23" s="6" t="s">
        <v>3142</v>
      </c>
      <c r="T23" s="6" t="s">
        <v>3143</v>
      </c>
      <c r="U23" s="17" t="s">
        <v>27</v>
      </c>
      <c r="V23" s="17" t="s">
        <v>3006</v>
      </c>
    </row>
    <row r="24" customFormat="false" ht="15" hidden="false" customHeight="false" outlineLevel="0" collapsed="false">
      <c r="A24" s="17" t="n">
        <v>23</v>
      </c>
      <c r="B24" s="17" t="s">
        <v>3144</v>
      </c>
      <c r="C24" s="17" t="s">
        <v>3145</v>
      </c>
      <c r="D24" s="18" t="s">
        <v>3146</v>
      </c>
      <c r="E24" s="18" t="n">
        <v>0</v>
      </c>
      <c r="F24" s="18" t="s">
        <v>3147</v>
      </c>
      <c r="G24" s="18" t="n">
        <v>-4</v>
      </c>
      <c r="H24" s="19" t="n">
        <v>1E-005</v>
      </c>
      <c r="I24" s="5" t="n">
        <v>0.02</v>
      </c>
      <c r="J24" s="18" t="s">
        <v>3001</v>
      </c>
      <c r="K24" s="5" t="n">
        <v>-3225.707721</v>
      </c>
      <c r="L24" s="5" t="n">
        <v>-1376.242574</v>
      </c>
      <c r="M24" s="5" t="n">
        <v>16.60596605</v>
      </c>
      <c r="N24" s="17" t="s">
        <v>3148</v>
      </c>
      <c r="O24" s="17" t="str">
        <f aca="false">$Y$2</f>
        <v> </v>
      </c>
      <c r="P24" s="17" t="str">
        <f aca="false">$Y$2</f>
        <v> </v>
      </c>
      <c r="Q24" s="17" t="str">
        <f aca="false">$Y$2</f>
        <v> </v>
      </c>
      <c r="R24" s="17" t="str">
        <f aca="false">$Y$2</f>
        <v> </v>
      </c>
      <c r="S24" s="6" t="s">
        <v>3149</v>
      </c>
      <c r="T24" s="6" t="s">
        <v>3150</v>
      </c>
      <c r="U24" s="17" t="s">
        <v>27</v>
      </c>
      <c r="V24" s="17" t="s">
        <v>3006</v>
      </c>
    </row>
    <row r="25" customFormat="false" ht="15" hidden="false" customHeight="false" outlineLevel="0" collapsed="false">
      <c r="A25" s="17" t="n">
        <v>24</v>
      </c>
      <c r="B25" s="17" t="s">
        <v>3151</v>
      </c>
      <c r="C25" s="17" t="s">
        <v>3152</v>
      </c>
      <c r="D25" s="18" t="s">
        <v>3153</v>
      </c>
      <c r="E25" s="18" t="n">
        <v>0</v>
      </c>
      <c r="F25" s="18" t="s">
        <v>3154</v>
      </c>
      <c r="G25" s="18" t="n">
        <v>-1</v>
      </c>
      <c r="H25" s="19" t="n">
        <v>1E-005</v>
      </c>
      <c r="I25" s="5" t="n">
        <v>0.02</v>
      </c>
      <c r="J25" s="18" t="s">
        <v>3001</v>
      </c>
      <c r="K25" s="5" t="n">
        <v>-339.8308537</v>
      </c>
      <c r="L25" s="5" t="n">
        <v>78.53362308</v>
      </c>
      <c r="M25" s="5" t="n">
        <v>2.950106338</v>
      </c>
      <c r="N25" s="17" t="s">
        <v>3155</v>
      </c>
      <c r="O25" s="17" t="str">
        <f aca="false">$Y$2</f>
        <v> </v>
      </c>
      <c r="P25" s="17" t="str">
        <f aca="false">$Y$2</f>
        <v> </v>
      </c>
      <c r="Q25" s="17" t="str">
        <f aca="false">$Y$2</f>
        <v> </v>
      </c>
      <c r="R25" s="17" t="str">
        <f aca="false">$Y$2</f>
        <v> </v>
      </c>
      <c r="S25" s="6" t="s">
        <v>3156</v>
      </c>
      <c r="T25" s="6" t="s">
        <v>3157</v>
      </c>
      <c r="U25" s="17" t="s">
        <v>27</v>
      </c>
      <c r="V25" s="17" t="s">
        <v>3006</v>
      </c>
    </row>
    <row r="26" customFormat="false" ht="15" hidden="false" customHeight="false" outlineLevel="0" collapsed="false">
      <c r="A26" s="17" t="n">
        <v>25</v>
      </c>
      <c r="B26" s="17" t="s">
        <v>3158</v>
      </c>
      <c r="C26" s="17" t="s">
        <v>3159</v>
      </c>
      <c r="D26" s="18" t="s">
        <v>3160</v>
      </c>
      <c r="E26" s="18" t="n">
        <v>0</v>
      </c>
      <c r="F26" s="18" t="s">
        <v>3161</v>
      </c>
      <c r="G26" s="18" t="n">
        <v>-1</v>
      </c>
      <c r="H26" s="19" t="n">
        <v>1E-005</v>
      </c>
      <c r="I26" s="5" t="n">
        <v>0.02</v>
      </c>
      <c r="J26" s="18" t="s">
        <v>3001</v>
      </c>
      <c r="K26" s="5" t="n">
        <v>-469.9979238</v>
      </c>
      <c r="L26" s="5" t="n">
        <v>-237.9541718</v>
      </c>
      <c r="M26" s="5" t="n">
        <v>5.376030116</v>
      </c>
      <c r="N26" s="17" t="s">
        <v>3162</v>
      </c>
      <c r="O26" s="17" t="str">
        <f aca="false">$Y$2</f>
        <v> </v>
      </c>
      <c r="P26" s="17" t="str">
        <f aca="false">$Y$2</f>
        <v> </v>
      </c>
      <c r="Q26" s="17" t="str">
        <f aca="false">$Y$2</f>
        <v> </v>
      </c>
      <c r="R26" s="17" t="str">
        <f aca="false">$Y$2</f>
        <v> </v>
      </c>
      <c r="S26" s="6" t="s">
        <v>3163</v>
      </c>
      <c r="T26" s="6" t="s">
        <v>3164</v>
      </c>
      <c r="U26" s="17" t="s">
        <v>27</v>
      </c>
      <c r="V26" s="17" t="s">
        <v>3006</v>
      </c>
    </row>
    <row r="27" customFormat="false" ht="15" hidden="false" customHeight="false" outlineLevel="0" collapsed="false">
      <c r="A27" s="17" t="n">
        <v>26</v>
      </c>
      <c r="B27" s="17" t="s">
        <v>3165</v>
      </c>
      <c r="C27" s="17" t="s">
        <v>3166</v>
      </c>
      <c r="D27" s="18" t="s">
        <v>3167</v>
      </c>
      <c r="E27" s="18" t="n">
        <v>0</v>
      </c>
      <c r="F27" s="18" t="s">
        <v>3168</v>
      </c>
      <c r="G27" s="18" t="n">
        <v>-2</v>
      </c>
      <c r="H27" s="19" t="n">
        <v>1E-005</v>
      </c>
      <c r="I27" s="5" t="n">
        <v>0.02</v>
      </c>
      <c r="J27" s="18" t="s">
        <v>3001</v>
      </c>
      <c r="K27" s="5" t="n">
        <v>-785.3094548</v>
      </c>
      <c r="L27" s="5" t="n">
        <v>-322.9424149</v>
      </c>
      <c r="M27" s="5" t="n">
        <v>4.243563655</v>
      </c>
      <c r="N27" s="17" t="str">
        <f aca="false">$Y$2</f>
        <v> </v>
      </c>
      <c r="O27" s="17" t="str">
        <f aca="false">$Y$2</f>
        <v> </v>
      </c>
      <c r="P27" s="17" t="str">
        <f aca="false">$Y$2</f>
        <v> </v>
      </c>
      <c r="Q27" s="17" t="str">
        <f aca="false">$Y$2</f>
        <v> </v>
      </c>
      <c r="R27" s="17" t="str">
        <f aca="false">$Y$2</f>
        <v> </v>
      </c>
      <c r="S27" s="6" t="s">
        <v>3169</v>
      </c>
      <c r="T27" s="6" t="s">
        <v>3170</v>
      </c>
      <c r="U27" s="17" t="s">
        <v>27</v>
      </c>
      <c r="V27" s="20" t="s">
        <v>3116</v>
      </c>
    </row>
    <row r="28" customFormat="false" ht="15" hidden="false" customHeight="false" outlineLevel="0" collapsed="false">
      <c r="A28" s="17" t="n">
        <v>27</v>
      </c>
      <c r="B28" s="17" t="s">
        <v>3171</v>
      </c>
      <c r="C28" s="17" t="s">
        <v>3172</v>
      </c>
      <c r="D28" s="18" t="s">
        <v>3173</v>
      </c>
      <c r="E28" s="18" t="n">
        <v>0</v>
      </c>
      <c r="F28" s="18" t="s">
        <v>3174</v>
      </c>
      <c r="G28" s="18" t="n">
        <v>-3</v>
      </c>
      <c r="H28" s="19" t="n">
        <v>1E-005</v>
      </c>
      <c r="I28" s="5" t="n">
        <v>0.02</v>
      </c>
      <c r="J28" s="18" t="s">
        <v>3001</v>
      </c>
      <c r="K28" s="5" t="n">
        <v>-1501.052764</v>
      </c>
      <c r="L28" s="5" t="n">
        <v>-1322.47783</v>
      </c>
      <c r="M28" s="5" t="n">
        <v>1.269397279</v>
      </c>
      <c r="N28" s="17" t="s">
        <v>3175</v>
      </c>
      <c r="O28" s="17" t="str">
        <f aca="false">$Y$2</f>
        <v> </v>
      </c>
      <c r="P28" s="17" t="str">
        <f aca="false">$Y$2</f>
        <v> </v>
      </c>
      <c r="Q28" s="17" t="str">
        <f aca="false">$Y$2</f>
        <v> </v>
      </c>
      <c r="R28" s="17" t="str">
        <f aca="false">$Y$2</f>
        <v> </v>
      </c>
      <c r="S28" s="6" t="s">
        <v>3176</v>
      </c>
      <c r="T28" s="6" t="s">
        <v>3177</v>
      </c>
      <c r="U28" s="17" t="s">
        <v>27</v>
      </c>
      <c r="V28" s="17" t="s">
        <v>3006</v>
      </c>
    </row>
    <row r="29" customFormat="false" ht="15" hidden="false" customHeight="false" outlineLevel="0" collapsed="false">
      <c r="A29" s="17" t="n">
        <v>28</v>
      </c>
      <c r="B29" s="17" t="s">
        <v>3178</v>
      </c>
      <c r="C29" s="17" t="s">
        <v>3179</v>
      </c>
      <c r="D29" s="18" t="s">
        <v>3180</v>
      </c>
      <c r="E29" s="18" t="n">
        <v>0</v>
      </c>
      <c r="F29" s="18" t="s">
        <v>3181</v>
      </c>
      <c r="G29" s="18" t="n">
        <v>-3</v>
      </c>
      <c r="H29" s="19" t="n">
        <v>1E-005</v>
      </c>
      <c r="I29" s="5" t="n">
        <v>0.02</v>
      </c>
      <c r="J29" s="18" t="s">
        <v>3001</v>
      </c>
      <c r="K29" s="5" t="n">
        <v>-1353.560452</v>
      </c>
      <c r="L29" s="5" t="n">
        <v>-1268.156397</v>
      </c>
      <c r="M29" s="5" t="n">
        <v>2.527589754</v>
      </c>
      <c r="N29" s="17" t="s">
        <v>3182</v>
      </c>
      <c r="O29" s="17" t="str">
        <f aca="false">$Y$2</f>
        <v> </v>
      </c>
      <c r="P29" s="17" t="str">
        <f aca="false">$Y$2</f>
        <v> </v>
      </c>
      <c r="Q29" s="17" t="str">
        <f aca="false">$Y$2</f>
        <v> </v>
      </c>
      <c r="R29" s="17" t="str">
        <f aca="false">$Y$2</f>
        <v> </v>
      </c>
      <c r="S29" s="6" t="s">
        <v>3183</v>
      </c>
      <c r="T29" s="6" t="s">
        <v>3184</v>
      </c>
      <c r="U29" s="17" t="s">
        <v>27</v>
      </c>
      <c r="V29" s="17" t="s">
        <v>3006</v>
      </c>
    </row>
    <row r="30" customFormat="false" ht="15" hidden="false" customHeight="false" outlineLevel="0" collapsed="false">
      <c r="A30" s="17" t="n">
        <v>29</v>
      </c>
      <c r="B30" s="17" t="s">
        <v>3185</v>
      </c>
      <c r="C30" s="17" t="s">
        <v>3186</v>
      </c>
      <c r="D30" s="18" t="s">
        <v>3187</v>
      </c>
      <c r="E30" s="18" t="n">
        <v>0</v>
      </c>
      <c r="F30" s="18" t="s">
        <v>3188</v>
      </c>
      <c r="G30" s="18" t="n">
        <v>-3</v>
      </c>
      <c r="H30" s="19" t="n">
        <v>1E-005</v>
      </c>
      <c r="I30" s="5" t="n">
        <v>0.02</v>
      </c>
      <c r="J30" s="18" t="s">
        <v>3001</v>
      </c>
      <c r="K30" s="5" t="n">
        <v>-1351.298251</v>
      </c>
      <c r="L30" s="5" t="n">
        <v>-1172.731541</v>
      </c>
      <c r="M30" s="5" t="n">
        <v>2.724086326</v>
      </c>
      <c r="N30" s="17" t="str">
        <f aca="false">$Y$2</f>
        <v> </v>
      </c>
      <c r="O30" s="17" t="str">
        <f aca="false">$Y$2</f>
        <v> </v>
      </c>
      <c r="P30" s="17" t="str">
        <f aca="false">$Y$2</f>
        <v> </v>
      </c>
      <c r="Q30" s="17" t="str">
        <f aca="false">$Y$2</f>
        <v> </v>
      </c>
      <c r="R30" s="17" t="str">
        <f aca="false">$Y$2</f>
        <v> </v>
      </c>
      <c r="S30" s="6" t="s">
        <v>3189</v>
      </c>
      <c r="T30" s="6" t="s">
        <v>3190</v>
      </c>
      <c r="U30" s="17" t="s">
        <v>27</v>
      </c>
      <c r="V30" s="20" t="s">
        <v>3116</v>
      </c>
    </row>
    <row r="31" customFormat="false" ht="15" hidden="false" customHeight="false" outlineLevel="0" collapsed="false">
      <c r="A31" s="17" t="n">
        <v>30</v>
      </c>
      <c r="B31" s="17" t="s">
        <v>3191</v>
      </c>
      <c r="C31" s="17" t="s">
        <v>3192</v>
      </c>
      <c r="D31" s="18" t="s">
        <v>3193</v>
      </c>
      <c r="E31" s="18" t="n">
        <v>0</v>
      </c>
      <c r="F31" s="18" t="s">
        <v>3193</v>
      </c>
      <c r="G31" s="18" t="n">
        <v>0</v>
      </c>
      <c r="H31" s="19" t="n">
        <v>1E-005</v>
      </c>
      <c r="I31" s="5" t="n">
        <v>0.02</v>
      </c>
      <c r="J31" s="18" t="s">
        <v>3001</v>
      </c>
      <c r="K31" s="5" t="n">
        <v>-185.0110489</v>
      </c>
      <c r="L31" s="5" t="n">
        <v>187.635245</v>
      </c>
      <c r="M31" s="5" t="n">
        <v>3.285549491</v>
      </c>
      <c r="N31" s="17" t="s">
        <v>3194</v>
      </c>
      <c r="O31" s="17" t="str">
        <f aca="false">$Y$2</f>
        <v> </v>
      </c>
      <c r="P31" s="17" t="str">
        <f aca="false">$Y$2</f>
        <v> </v>
      </c>
      <c r="Q31" s="17" t="str">
        <f aca="false">$Y$2</f>
        <v> </v>
      </c>
      <c r="R31" s="17" t="str">
        <f aca="false">$Y$2</f>
        <v> </v>
      </c>
      <c r="S31" s="6" t="s">
        <v>3195</v>
      </c>
      <c r="T31" s="6" t="s">
        <v>3196</v>
      </c>
      <c r="U31" s="17" t="s">
        <v>27</v>
      </c>
      <c r="V31" s="17" t="s">
        <v>3006</v>
      </c>
    </row>
    <row r="32" customFormat="false" ht="15" hidden="false" customHeight="false" outlineLevel="0" collapsed="false">
      <c r="A32" s="17" t="n">
        <v>31</v>
      </c>
      <c r="B32" s="17" t="s">
        <v>3197</v>
      </c>
      <c r="C32" s="17" t="s">
        <v>3198</v>
      </c>
      <c r="D32" s="18" t="s">
        <v>3199</v>
      </c>
      <c r="E32" s="18" t="n">
        <v>0</v>
      </c>
      <c r="F32" s="18" t="s">
        <v>3200</v>
      </c>
      <c r="G32" s="18" t="n">
        <v>-1</v>
      </c>
      <c r="H32" s="19" t="n">
        <v>1E-005</v>
      </c>
      <c r="I32" s="5" t="n">
        <v>0.02</v>
      </c>
      <c r="J32" s="18" t="s">
        <v>3001</v>
      </c>
      <c r="K32" s="5" t="s">
        <v>3002</v>
      </c>
      <c r="L32" s="5" t="s">
        <v>3002</v>
      </c>
      <c r="M32" s="5" t="s">
        <v>3002</v>
      </c>
      <c r="N32" s="17" t="s">
        <v>3201</v>
      </c>
      <c r="O32" s="17" t="str">
        <f aca="false">$Y$2</f>
        <v> </v>
      </c>
      <c r="P32" s="17" t="str">
        <f aca="false">$Y$2</f>
        <v> </v>
      </c>
      <c r="Q32" s="17" t="str">
        <f aca="false">$Y$2</f>
        <v> </v>
      </c>
      <c r="R32" s="17" t="str">
        <f aca="false">$Y$2</f>
        <v> </v>
      </c>
      <c r="S32" s="6" t="s">
        <v>3202</v>
      </c>
      <c r="T32" s="6" t="s">
        <v>3203</v>
      </c>
      <c r="U32" s="17" t="s">
        <v>27</v>
      </c>
      <c r="V32" s="17" t="s">
        <v>3006</v>
      </c>
    </row>
    <row r="33" customFormat="false" ht="15" hidden="false" customHeight="false" outlineLevel="0" collapsed="false">
      <c r="A33" s="17" t="n">
        <v>32</v>
      </c>
      <c r="B33" s="17" t="s">
        <v>3204</v>
      </c>
      <c r="C33" s="17" t="s">
        <v>3205</v>
      </c>
      <c r="D33" s="18" t="s">
        <v>3206</v>
      </c>
      <c r="E33" s="18" t="n">
        <v>0</v>
      </c>
      <c r="F33" s="18" t="s">
        <v>3207</v>
      </c>
      <c r="G33" s="18" t="n">
        <v>-1</v>
      </c>
      <c r="H33" s="19" t="n">
        <v>1E-005</v>
      </c>
      <c r="I33" s="5" t="n">
        <v>0.02</v>
      </c>
      <c r="J33" s="18" t="s">
        <v>3001</v>
      </c>
      <c r="K33" s="5" t="s">
        <v>3002</v>
      </c>
      <c r="L33" s="5" t="s">
        <v>3002</v>
      </c>
      <c r="M33" s="5" t="s">
        <v>3002</v>
      </c>
      <c r="N33" s="17" t="str">
        <f aca="false">$Y$2</f>
        <v> </v>
      </c>
      <c r="O33" s="17" t="str">
        <f aca="false">$Y$2</f>
        <v> </v>
      </c>
      <c r="P33" s="17" t="str">
        <f aca="false">$Y$2</f>
        <v> </v>
      </c>
      <c r="Q33" s="17" t="str">
        <f aca="false">$Y$2</f>
        <v> </v>
      </c>
      <c r="R33" s="17" t="str">
        <f aca="false">$Y$2</f>
        <v> </v>
      </c>
      <c r="S33" s="6" t="s">
        <v>3208</v>
      </c>
      <c r="T33" s="6" t="s">
        <v>3209</v>
      </c>
      <c r="U33" s="17" t="s">
        <v>27</v>
      </c>
      <c r="V33" s="21" t="s">
        <v>3116</v>
      </c>
    </row>
    <row r="34" customFormat="false" ht="15" hidden="false" customHeight="false" outlineLevel="0" collapsed="false">
      <c r="A34" s="17" t="n">
        <v>33</v>
      </c>
      <c r="B34" s="17" t="s">
        <v>3210</v>
      </c>
      <c r="C34" s="17" t="s">
        <v>3211</v>
      </c>
      <c r="D34" s="18" t="s">
        <v>3212</v>
      </c>
      <c r="E34" s="18" t="n">
        <v>0</v>
      </c>
      <c r="F34" s="18" t="s">
        <v>3213</v>
      </c>
      <c r="G34" s="18" t="n">
        <v>-1</v>
      </c>
      <c r="H34" s="19" t="n">
        <v>1E-005</v>
      </c>
      <c r="I34" s="5" t="n">
        <v>0.02</v>
      </c>
      <c r="J34" s="18" t="s">
        <v>3001</v>
      </c>
      <c r="K34" s="5" t="n">
        <v>-470.8209506</v>
      </c>
      <c r="L34" s="5" t="n">
        <v>-145.7662977</v>
      </c>
      <c r="M34" s="5" t="n">
        <v>5.854747014</v>
      </c>
      <c r="N34" s="17" t="s">
        <v>3214</v>
      </c>
      <c r="O34" s="17" t="str">
        <f aca="false">$Y$2</f>
        <v> </v>
      </c>
      <c r="P34" s="17" t="str">
        <f aca="false">$Y$2</f>
        <v> </v>
      </c>
      <c r="Q34" s="17" t="str">
        <f aca="false">$Y$2</f>
        <v> </v>
      </c>
      <c r="R34" s="17" t="str">
        <f aca="false">$Y$2</f>
        <v> </v>
      </c>
      <c r="S34" s="6" t="s">
        <v>3215</v>
      </c>
      <c r="T34" s="6" t="s">
        <v>3216</v>
      </c>
      <c r="U34" s="17" t="s">
        <v>27</v>
      </c>
      <c r="V34" s="17" t="s">
        <v>3006</v>
      </c>
    </row>
    <row r="35" customFormat="false" ht="15" hidden="false" customHeight="false" outlineLevel="0" collapsed="false">
      <c r="A35" s="17" t="n">
        <v>34</v>
      </c>
      <c r="B35" s="17" t="s">
        <v>3217</v>
      </c>
      <c r="C35" s="17" t="s">
        <v>3218</v>
      </c>
      <c r="D35" s="18" t="s">
        <v>3219</v>
      </c>
      <c r="E35" s="18" t="n">
        <v>0</v>
      </c>
      <c r="F35" s="18" t="s">
        <v>3220</v>
      </c>
      <c r="G35" s="18" t="n">
        <v>-1</v>
      </c>
      <c r="H35" s="19" t="n">
        <v>1E-005</v>
      </c>
      <c r="I35" s="5" t="n">
        <v>0.02</v>
      </c>
      <c r="J35" s="18" t="s">
        <v>3001</v>
      </c>
      <c r="K35" s="5" t="s">
        <v>3002</v>
      </c>
      <c r="L35" s="5" t="s">
        <v>3002</v>
      </c>
      <c r="M35" s="5" t="s">
        <v>3002</v>
      </c>
      <c r="N35" s="17" t="s">
        <v>3221</v>
      </c>
      <c r="O35" s="17" t="str">
        <f aca="false">$Y$2</f>
        <v> </v>
      </c>
      <c r="P35" s="17" t="str">
        <f aca="false">$Y$2</f>
        <v> </v>
      </c>
      <c r="Q35" s="17" t="str">
        <f aca="false">$Y$2</f>
        <v> </v>
      </c>
      <c r="R35" s="17" t="str">
        <f aca="false">$Y$2</f>
        <v> </v>
      </c>
      <c r="S35" s="6" t="s">
        <v>3222</v>
      </c>
      <c r="T35" s="6" t="s">
        <v>3223</v>
      </c>
      <c r="U35" s="17" t="s">
        <v>27</v>
      </c>
      <c r="V35" s="17" t="s">
        <v>3006</v>
      </c>
    </row>
    <row r="36" customFormat="false" ht="15" hidden="false" customHeight="false" outlineLevel="0" collapsed="false">
      <c r="A36" s="17" t="n">
        <v>35</v>
      </c>
      <c r="B36" s="17" t="s">
        <v>3224</v>
      </c>
      <c r="C36" s="17" t="s">
        <v>3225</v>
      </c>
      <c r="D36" s="18" t="s">
        <v>3226</v>
      </c>
      <c r="E36" s="18" t="n">
        <v>0</v>
      </c>
      <c r="F36" s="18" t="s">
        <v>3227</v>
      </c>
      <c r="G36" s="18" t="n">
        <v>-2</v>
      </c>
      <c r="H36" s="19" t="n">
        <v>1E-005</v>
      </c>
      <c r="I36" s="5" t="n">
        <v>0.02</v>
      </c>
      <c r="J36" s="18" t="s">
        <v>3001</v>
      </c>
      <c r="K36" s="5" t="n">
        <v>-830.907001</v>
      </c>
      <c r="L36" s="5" t="n">
        <v>-368.5441803</v>
      </c>
      <c r="M36" s="5" t="n">
        <v>4.139143495</v>
      </c>
      <c r="N36" s="17" t="s">
        <v>3228</v>
      </c>
      <c r="O36" s="17" t="str">
        <f aca="false">$Y$2</f>
        <v> </v>
      </c>
      <c r="P36" s="17" t="str">
        <f aca="false">$Y$2</f>
        <v> </v>
      </c>
      <c r="Q36" s="17" t="str">
        <f aca="false">$Y$2</f>
        <v> </v>
      </c>
      <c r="R36" s="17" t="str">
        <f aca="false">$Y$2</f>
        <v> </v>
      </c>
      <c r="S36" s="6" t="s">
        <v>3229</v>
      </c>
      <c r="T36" s="6" t="s">
        <v>3230</v>
      </c>
      <c r="U36" s="17" t="s">
        <v>27</v>
      </c>
      <c r="V36" s="17" t="s">
        <v>3006</v>
      </c>
    </row>
    <row r="37" customFormat="false" ht="15" hidden="false" customHeight="false" outlineLevel="0" collapsed="false">
      <c r="A37" s="17" t="n">
        <v>36</v>
      </c>
      <c r="B37" s="17" t="s">
        <v>3231</v>
      </c>
      <c r="C37" s="17" t="s">
        <v>3232</v>
      </c>
      <c r="D37" s="18" t="s">
        <v>3226</v>
      </c>
      <c r="E37" s="18" t="n">
        <v>0</v>
      </c>
      <c r="F37" s="18" t="s">
        <v>3227</v>
      </c>
      <c r="G37" s="18" t="n">
        <v>-2</v>
      </c>
      <c r="H37" s="19" t="n">
        <v>1E-005</v>
      </c>
      <c r="I37" s="5" t="n">
        <v>0.02</v>
      </c>
      <c r="J37" s="18" t="s">
        <v>3001</v>
      </c>
      <c r="K37" s="5" t="n">
        <v>-820.6126269</v>
      </c>
      <c r="L37" s="5" t="n">
        <v>-358.2503705</v>
      </c>
      <c r="M37" s="5" t="n">
        <v>3.96829423</v>
      </c>
      <c r="N37" s="17" t="s">
        <v>3233</v>
      </c>
      <c r="O37" s="17" t="str">
        <f aca="false">$Y$2</f>
        <v> </v>
      </c>
      <c r="P37" s="17" t="str">
        <f aca="false">$Y$2</f>
        <v> </v>
      </c>
      <c r="Q37" s="17" t="str">
        <f aca="false">$Y$2</f>
        <v> </v>
      </c>
      <c r="R37" s="17" t="str">
        <f aca="false">$Y$2</f>
        <v> </v>
      </c>
      <c r="S37" s="6" t="s">
        <v>3234</v>
      </c>
      <c r="T37" s="6" t="s">
        <v>3235</v>
      </c>
      <c r="U37" s="17" t="s">
        <v>27</v>
      </c>
      <c r="V37" s="17" t="s">
        <v>3006</v>
      </c>
    </row>
    <row r="38" customFormat="false" ht="15" hidden="false" customHeight="false" outlineLevel="0" collapsed="false">
      <c r="A38" s="17" t="n">
        <v>37</v>
      </c>
      <c r="B38" s="17" t="s">
        <v>3236</v>
      </c>
      <c r="C38" s="17" t="s">
        <v>3237</v>
      </c>
      <c r="D38" s="18" t="s">
        <v>3227</v>
      </c>
      <c r="E38" s="18" t="n">
        <v>0</v>
      </c>
      <c r="F38" s="18" t="s">
        <v>3238</v>
      </c>
      <c r="G38" s="18" t="n">
        <v>-2</v>
      </c>
      <c r="H38" s="19" t="n">
        <v>1E-005</v>
      </c>
      <c r="I38" s="5" t="n">
        <v>0.02</v>
      </c>
      <c r="J38" s="18" t="s">
        <v>3001</v>
      </c>
      <c r="K38" s="5" t="n">
        <v>-800.1253285</v>
      </c>
      <c r="L38" s="5" t="n">
        <v>-430.919743</v>
      </c>
      <c r="M38" s="5" t="n">
        <v>4.71794107</v>
      </c>
      <c r="N38" s="17" t="s">
        <v>3239</v>
      </c>
      <c r="O38" s="17" t="str">
        <f aca="false">$Y$2</f>
        <v> </v>
      </c>
      <c r="P38" s="17" t="str">
        <f aca="false">$Y$2</f>
        <v> </v>
      </c>
      <c r="Q38" s="17" t="str">
        <f aca="false">$Y$2</f>
        <v> </v>
      </c>
      <c r="R38" s="17" t="str">
        <f aca="false">$Y$2</f>
        <v> </v>
      </c>
      <c r="S38" s="6" t="s">
        <v>3240</v>
      </c>
      <c r="T38" s="6" t="s">
        <v>3241</v>
      </c>
      <c r="U38" s="17" t="s">
        <v>27</v>
      </c>
      <c r="V38" s="17" t="s">
        <v>3006</v>
      </c>
    </row>
    <row r="39" customFormat="false" ht="15" hidden="false" customHeight="false" outlineLevel="0" collapsed="false">
      <c r="A39" s="17" t="n">
        <v>38</v>
      </c>
      <c r="B39" s="17" t="s">
        <v>3242</v>
      </c>
      <c r="C39" s="17" t="s">
        <v>3243</v>
      </c>
      <c r="D39" s="18" t="s">
        <v>3244</v>
      </c>
      <c r="E39" s="18" t="n">
        <v>0</v>
      </c>
      <c r="F39" s="18" t="s">
        <v>3245</v>
      </c>
      <c r="G39" s="18" t="n">
        <v>-1</v>
      </c>
      <c r="H39" s="19" t="n">
        <v>1E-005</v>
      </c>
      <c r="I39" s="5" t="n">
        <v>0.02</v>
      </c>
      <c r="J39" s="18" t="s">
        <v>3001</v>
      </c>
      <c r="K39" s="5" t="n">
        <v>-973.5261599</v>
      </c>
      <c r="L39" s="5" t="n">
        <v>-555.1594869</v>
      </c>
      <c r="M39" s="5" t="n">
        <v>9.470381601</v>
      </c>
      <c r="N39" s="17" t="s">
        <v>3246</v>
      </c>
      <c r="O39" s="17" t="str">
        <f aca="false">$Y$2</f>
        <v> </v>
      </c>
      <c r="P39" s="17" t="str">
        <f aca="false">$Y$2</f>
        <v> </v>
      </c>
      <c r="Q39" s="17" t="str">
        <f aca="false">$Y$2</f>
        <v> </v>
      </c>
      <c r="R39" s="17" t="str">
        <f aca="false">$Y$2</f>
        <v> </v>
      </c>
      <c r="S39" s="6" t="s">
        <v>3247</v>
      </c>
      <c r="T39" s="6" t="s">
        <v>3248</v>
      </c>
      <c r="U39" s="17" t="s">
        <v>27</v>
      </c>
      <c r="V39" s="17" t="s">
        <v>3006</v>
      </c>
    </row>
    <row r="40" customFormat="false" ht="15" hidden="false" customHeight="false" outlineLevel="0" collapsed="false">
      <c r="A40" s="17" t="n">
        <v>39</v>
      </c>
      <c r="B40" s="17" t="s">
        <v>3249</v>
      </c>
      <c r="C40" s="17" t="s">
        <v>3250</v>
      </c>
      <c r="D40" s="18" t="s">
        <v>3238</v>
      </c>
      <c r="E40" s="18" t="n">
        <v>0</v>
      </c>
      <c r="F40" s="18" t="s">
        <v>3251</v>
      </c>
      <c r="G40" s="18" t="n">
        <v>-1</v>
      </c>
      <c r="H40" s="19" t="n">
        <v>1E-005</v>
      </c>
      <c r="I40" s="5" t="n">
        <v>0.02</v>
      </c>
      <c r="J40" s="18" t="s">
        <v>3001</v>
      </c>
      <c r="K40" s="5" t="n">
        <v>-782.0808113</v>
      </c>
      <c r="L40" s="5" t="n">
        <v>-456.8756163</v>
      </c>
      <c r="M40" s="5" t="n">
        <v>10.70401151</v>
      </c>
      <c r="N40" s="17" t="s">
        <v>3252</v>
      </c>
      <c r="O40" s="17" t="str">
        <f aca="false">$Y$2</f>
        <v> </v>
      </c>
      <c r="P40" s="17" t="str">
        <f aca="false">$Y$2</f>
        <v> </v>
      </c>
      <c r="Q40" s="17" t="str">
        <f aca="false">$Y$2</f>
        <v> </v>
      </c>
      <c r="R40" s="17" t="str">
        <f aca="false">$Y$2</f>
        <v> </v>
      </c>
      <c r="S40" s="6" t="s">
        <v>3253</v>
      </c>
      <c r="T40" s="6" t="s">
        <v>3254</v>
      </c>
      <c r="U40" s="17" t="s">
        <v>27</v>
      </c>
      <c r="V40" s="17" t="s">
        <v>3006</v>
      </c>
    </row>
    <row r="41" customFormat="false" ht="15" hidden="false" customHeight="false" outlineLevel="0" collapsed="false">
      <c r="A41" s="17" t="n">
        <v>40</v>
      </c>
      <c r="B41" s="17" t="s">
        <v>3255</v>
      </c>
      <c r="C41" s="17" t="s">
        <v>3256</v>
      </c>
      <c r="D41" s="18" t="s">
        <v>3257</v>
      </c>
      <c r="E41" s="18" t="n">
        <v>0</v>
      </c>
      <c r="F41" s="18" t="s">
        <v>3258</v>
      </c>
      <c r="G41" s="18" t="n">
        <v>-2</v>
      </c>
      <c r="H41" s="19" t="n">
        <v>1E-005</v>
      </c>
      <c r="I41" s="5" t="n">
        <v>0.02</v>
      </c>
      <c r="J41" s="18" t="s">
        <v>3001</v>
      </c>
      <c r="K41" s="5" t="n">
        <v>-1764.1882</v>
      </c>
      <c r="L41" s="5" t="n">
        <v>2191.737821</v>
      </c>
      <c r="M41" s="5" t="n">
        <v>41.75671178</v>
      </c>
      <c r="N41" s="17" t="str">
        <f aca="false">$Y$2</f>
        <v> </v>
      </c>
      <c r="O41" s="17" t="str">
        <f aca="false">$Y$2</f>
        <v> </v>
      </c>
      <c r="P41" s="17" t="str">
        <f aca="false">$Y$2</f>
        <v> </v>
      </c>
      <c r="Q41" s="17" t="str">
        <f aca="false">$Y$2</f>
        <v> </v>
      </c>
      <c r="R41" s="17" t="str">
        <f aca="false">$Y$2</f>
        <v> </v>
      </c>
      <c r="S41" s="6" t="s">
        <v>3259</v>
      </c>
      <c r="T41" s="6" t="s">
        <v>3260</v>
      </c>
      <c r="U41" s="17" t="s">
        <v>27</v>
      </c>
      <c r="V41" s="21" t="s">
        <v>3261</v>
      </c>
    </row>
    <row r="42" customFormat="false" ht="15" hidden="false" customHeight="false" outlineLevel="0" collapsed="false">
      <c r="A42" s="17" t="n">
        <v>41</v>
      </c>
      <c r="B42" s="17" t="s">
        <v>3262</v>
      </c>
      <c r="C42" s="17" t="s">
        <v>3263</v>
      </c>
      <c r="D42" s="18" t="s">
        <v>3264</v>
      </c>
      <c r="E42" s="18" t="n">
        <v>0</v>
      </c>
      <c r="F42" s="18" t="s">
        <v>3265</v>
      </c>
      <c r="G42" s="18" t="n">
        <v>-2</v>
      </c>
      <c r="H42" s="19" t="n">
        <v>1E-005</v>
      </c>
      <c r="I42" s="5" t="n">
        <v>0.02</v>
      </c>
      <c r="J42" s="18" t="s">
        <v>3001</v>
      </c>
      <c r="K42" s="5" t="n">
        <v>-564.1651521</v>
      </c>
      <c r="L42" s="5" t="n">
        <v>2832.766606</v>
      </c>
      <c r="M42" s="5" t="n">
        <v>38.14217695</v>
      </c>
      <c r="N42" s="17" t="str">
        <f aca="false">$Y$2</f>
        <v> </v>
      </c>
      <c r="O42" s="17" t="str">
        <f aca="false">$Y$2</f>
        <v> </v>
      </c>
      <c r="P42" s="17" t="str">
        <f aca="false">$Y$2</f>
        <v> </v>
      </c>
      <c r="Q42" s="17" t="str">
        <f aca="false">$Y$2</f>
        <v> </v>
      </c>
      <c r="R42" s="17" t="str">
        <f aca="false">$Y$2</f>
        <v> </v>
      </c>
      <c r="S42" s="6" t="s">
        <v>3266</v>
      </c>
      <c r="T42" s="6" t="s">
        <v>3267</v>
      </c>
      <c r="U42" s="17" t="s">
        <v>27</v>
      </c>
      <c r="V42" s="21" t="s">
        <v>3261</v>
      </c>
    </row>
    <row r="43" customFormat="false" ht="15" hidden="false" customHeight="false" outlineLevel="0" collapsed="false">
      <c r="A43" s="17" t="n">
        <v>42</v>
      </c>
      <c r="B43" s="17" t="s">
        <v>3268</v>
      </c>
      <c r="C43" s="17" t="s">
        <v>3269</v>
      </c>
      <c r="D43" s="18" t="s">
        <v>3270</v>
      </c>
      <c r="E43" s="18" t="n">
        <v>0</v>
      </c>
      <c r="F43" s="18" t="s">
        <v>3271</v>
      </c>
      <c r="G43" s="18" t="n">
        <v>-1</v>
      </c>
      <c r="H43" s="19" t="n">
        <v>1E-005</v>
      </c>
      <c r="I43" s="5" t="n">
        <v>0.02</v>
      </c>
      <c r="J43" s="18" t="s">
        <v>3001</v>
      </c>
      <c r="K43" s="5" t="s">
        <v>3002</v>
      </c>
      <c r="L43" s="5" t="s">
        <v>3002</v>
      </c>
      <c r="M43" s="5" t="s">
        <v>3002</v>
      </c>
      <c r="N43" s="17" t="str">
        <f aca="false">$Y$2</f>
        <v> </v>
      </c>
      <c r="O43" s="17" t="str">
        <f aca="false">$Y$2</f>
        <v> </v>
      </c>
      <c r="P43" s="17" t="str">
        <f aca="false">$Y$2</f>
        <v> </v>
      </c>
      <c r="Q43" s="17" t="str">
        <f aca="false">$Y$2</f>
        <v> </v>
      </c>
      <c r="R43" s="17" t="str">
        <f aca="false">$Y$2</f>
        <v> </v>
      </c>
      <c r="S43" s="6" t="s">
        <v>3272</v>
      </c>
      <c r="T43" s="6" t="s">
        <v>3273</v>
      </c>
      <c r="U43" s="17" t="s">
        <v>27</v>
      </c>
      <c r="V43" s="21" t="s">
        <v>3261</v>
      </c>
    </row>
    <row r="44" customFormat="false" ht="15" hidden="false" customHeight="false" outlineLevel="0" collapsed="false">
      <c r="A44" s="17" t="n">
        <v>43</v>
      </c>
      <c r="B44" s="17" t="s">
        <v>3274</v>
      </c>
      <c r="C44" s="17" t="s">
        <v>3275</v>
      </c>
      <c r="D44" s="18" t="s">
        <v>3276</v>
      </c>
      <c r="E44" s="18" t="n">
        <v>0</v>
      </c>
      <c r="F44" s="18" t="s">
        <v>3277</v>
      </c>
      <c r="G44" s="18" t="n">
        <v>-1</v>
      </c>
      <c r="H44" s="19" t="n">
        <v>1E-005</v>
      </c>
      <c r="I44" s="5" t="n">
        <v>0.02</v>
      </c>
      <c r="J44" s="18" t="s">
        <v>3001</v>
      </c>
      <c r="K44" s="5" t="s">
        <v>3002</v>
      </c>
      <c r="L44" s="5" t="s">
        <v>3002</v>
      </c>
      <c r="M44" s="5" t="s">
        <v>3002</v>
      </c>
      <c r="N44" s="17" t="str">
        <f aca="false">$Y$2</f>
        <v> </v>
      </c>
      <c r="O44" s="17" t="str">
        <f aca="false">$Y$2</f>
        <v> </v>
      </c>
      <c r="P44" s="17" t="str">
        <f aca="false">$Y$2</f>
        <v> </v>
      </c>
      <c r="Q44" s="17" t="str">
        <f aca="false">$Y$2</f>
        <v> </v>
      </c>
      <c r="R44" s="17" t="str">
        <f aca="false">$Y$2</f>
        <v> </v>
      </c>
      <c r="S44" s="6" t="s">
        <v>3278</v>
      </c>
      <c r="T44" s="6" t="s">
        <v>3279</v>
      </c>
      <c r="U44" s="17" t="s">
        <v>27</v>
      </c>
      <c r="V44" s="21" t="s">
        <v>3261</v>
      </c>
    </row>
    <row r="45" customFormat="false" ht="15" hidden="false" customHeight="false" outlineLevel="0" collapsed="false">
      <c r="A45" s="17" t="n">
        <v>44</v>
      </c>
      <c r="B45" s="17" t="s">
        <v>3280</v>
      </c>
      <c r="C45" s="17" t="s">
        <v>3281</v>
      </c>
      <c r="D45" s="18" t="s">
        <v>3282</v>
      </c>
      <c r="E45" s="18" t="n">
        <v>0</v>
      </c>
      <c r="F45" s="18" t="s">
        <v>3283</v>
      </c>
      <c r="G45" s="18" t="n">
        <v>-3</v>
      </c>
      <c r="H45" s="19" t="n">
        <v>1E-005</v>
      </c>
      <c r="I45" s="5" t="n">
        <v>0.02</v>
      </c>
      <c r="J45" s="18" t="s">
        <v>3001</v>
      </c>
      <c r="K45" s="5" t="s">
        <v>3002</v>
      </c>
      <c r="L45" s="5" t="s">
        <v>3002</v>
      </c>
      <c r="M45" s="5" t="s">
        <v>3002</v>
      </c>
      <c r="N45" s="17" t="str">
        <f aca="false">$Y$2</f>
        <v> </v>
      </c>
      <c r="O45" s="17" t="str">
        <f aca="false">$Y$2</f>
        <v> </v>
      </c>
      <c r="P45" s="17" t="str">
        <f aca="false">$Y$2</f>
        <v> </v>
      </c>
      <c r="Q45" s="17" t="str">
        <f aca="false">$Y$2</f>
        <v> </v>
      </c>
      <c r="R45" s="17" t="str">
        <f aca="false">$Y$2</f>
        <v> </v>
      </c>
      <c r="S45" s="6" t="s">
        <v>3284</v>
      </c>
      <c r="T45" s="6" t="s">
        <v>3285</v>
      </c>
      <c r="U45" s="17" t="s">
        <v>27</v>
      </c>
      <c r="V45" s="21" t="s">
        <v>3261</v>
      </c>
    </row>
    <row r="46" customFormat="false" ht="15" hidden="false" customHeight="false" outlineLevel="0" collapsed="false">
      <c r="A46" s="17" t="n">
        <v>45</v>
      </c>
      <c r="B46" s="17" t="s">
        <v>3286</v>
      </c>
      <c r="C46" s="17" t="s">
        <v>3287</v>
      </c>
      <c r="D46" s="18" t="s">
        <v>3288</v>
      </c>
      <c r="E46" s="18" t="n">
        <v>0</v>
      </c>
      <c r="F46" s="18" t="s">
        <v>3289</v>
      </c>
      <c r="G46" s="18" t="n">
        <v>-1</v>
      </c>
      <c r="H46" s="19" t="n">
        <v>1E-005</v>
      </c>
      <c r="I46" s="5" t="n">
        <v>0.02</v>
      </c>
      <c r="J46" s="18" t="s">
        <v>3001</v>
      </c>
      <c r="K46" s="5" t="s">
        <v>3002</v>
      </c>
      <c r="L46" s="5" t="s">
        <v>3002</v>
      </c>
      <c r="M46" s="5" t="s">
        <v>3002</v>
      </c>
      <c r="N46" s="17" t="str">
        <f aca="false">$Y$2</f>
        <v> </v>
      </c>
      <c r="O46" s="17" t="str">
        <f aca="false">$Y$2</f>
        <v> </v>
      </c>
      <c r="P46" s="17" t="str">
        <f aca="false">$Y$2</f>
        <v> </v>
      </c>
      <c r="Q46" s="17" t="str">
        <f aca="false">$Y$2</f>
        <v> </v>
      </c>
      <c r="R46" s="17" t="str">
        <f aca="false">$Y$2</f>
        <v> </v>
      </c>
      <c r="S46" s="6" t="s">
        <v>3290</v>
      </c>
      <c r="T46" s="6" t="s">
        <v>3291</v>
      </c>
      <c r="U46" s="17" t="s">
        <v>27</v>
      </c>
      <c r="V46" s="21" t="s">
        <v>3261</v>
      </c>
    </row>
    <row r="47" customFormat="false" ht="15" hidden="false" customHeight="false" outlineLevel="0" collapsed="false">
      <c r="A47" s="17" t="n">
        <v>46</v>
      </c>
      <c r="B47" s="17" t="s">
        <v>3292</v>
      </c>
      <c r="C47" s="17" t="s">
        <v>3293</v>
      </c>
      <c r="D47" s="18" t="s">
        <v>3294</v>
      </c>
      <c r="E47" s="18" t="n">
        <v>0</v>
      </c>
      <c r="F47" s="18" t="s">
        <v>3294</v>
      </c>
      <c r="G47" s="18" t="n">
        <v>0</v>
      </c>
      <c r="H47" s="19" t="n">
        <v>1E-005</v>
      </c>
      <c r="I47" s="5" t="n">
        <v>0.02</v>
      </c>
      <c r="J47" s="18" t="s">
        <v>3001</v>
      </c>
      <c r="K47" s="5" t="s">
        <v>3002</v>
      </c>
      <c r="L47" s="5" t="s">
        <v>3002</v>
      </c>
      <c r="M47" s="5" t="s">
        <v>3002</v>
      </c>
      <c r="N47" s="17" t="str">
        <f aca="false">$Y$2</f>
        <v> </v>
      </c>
      <c r="O47" s="17" t="str">
        <f aca="false">$Y$2</f>
        <v> </v>
      </c>
      <c r="P47" s="17" t="str">
        <f aca="false">$Y$2</f>
        <v> </v>
      </c>
      <c r="Q47" s="17" t="str">
        <f aca="false">$Y$2</f>
        <v> </v>
      </c>
      <c r="R47" s="17" t="str">
        <f aca="false">$Y$2</f>
        <v> </v>
      </c>
      <c r="S47" s="6" t="s">
        <v>3295</v>
      </c>
      <c r="T47" s="6" t="s">
        <v>3296</v>
      </c>
      <c r="U47" s="17" t="s">
        <v>27</v>
      </c>
      <c r="V47" s="21" t="s">
        <v>3261</v>
      </c>
    </row>
    <row r="48" customFormat="false" ht="15" hidden="false" customHeight="false" outlineLevel="0" collapsed="false">
      <c r="A48" s="17" t="n">
        <v>47</v>
      </c>
      <c r="B48" s="17" t="s">
        <v>3297</v>
      </c>
      <c r="C48" s="17" t="s">
        <v>3298</v>
      </c>
      <c r="D48" s="18" t="s">
        <v>3299</v>
      </c>
      <c r="E48" s="18" t="n">
        <v>0</v>
      </c>
      <c r="F48" s="18" t="s">
        <v>3300</v>
      </c>
      <c r="G48" s="18" t="n">
        <v>-1</v>
      </c>
      <c r="H48" s="19" t="n">
        <v>1E-005</v>
      </c>
      <c r="I48" s="5" t="n">
        <v>0.02</v>
      </c>
      <c r="J48" s="18" t="s">
        <v>3001</v>
      </c>
      <c r="K48" s="5" t="s">
        <v>3002</v>
      </c>
      <c r="L48" s="5" t="s">
        <v>3002</v>
      </c>
      <c r="M48" s="5" t="s">
        <v>3002</v>
      </c>
      <c r="N48" s="17" t="str">
        <f aca="false">$Y$2</f>
        <v> </v>
      </c>
      <c r="O48" s="17" t="str">
        <f aca="false">$Y$2</f>
        <v> </v>
      </c>
      <c r="P48" s="17" t="str">
        <f aca="false">$Y$2</f>
        <v> </v>
      </c>
      <c r="Q48" s="17" t="str">
        <f aca="false">$Y$2</f>
        <v> </v>
      </c>
      <c r="R48" s="17" t="str">
        <f aca="false">$Y$2</f>
        <v> </v>
      </c>
      <c r="S48" s="6" t="s">
        <v>3301</v>
      </c>
      <c r="T48" s="6" t="s">
        <v>3302</v>
      </c>
      <c r="U48" s="17" t="s">
        <v>27</v>
      </c>
      <c r="V48" s="21" t="s">
        <v>3261</v>
      </c>
    </row>
    <row r="49" customFormat="false" ht="15" hidden="false" customHeight="false" outlineLevel="0" collapsed="false">
      <c r="A49" s="17" t="n">
        <v>48</v>
      </c>
      <c r="B49" s="17" t="s">
        <v>3303</v>
      </c>
      <c r="C49" s="17" t="s">
        <v>3304</v>
      </c>
      <c r="D49" s="18" t="s">
        <v>3305</v>
      </c>
      <c r="E49" s="18" t="n">
        <v>0</v>
      </c>
      <c r="F49" s="18" t="s">
        <v>3306</v>
      </c>
      <c r="G49" s="18" t="n">
        <v>-1</v>
      </c>
      <c r="H49" s="19" t="n">
        <v>1E-005</v>
      </c>
      <c r="I49" s="5" t="n">
        <v>0.02</v>
      </c>
      <c r="J49" s="18" t="s">
        <v>3001</v>
      </c>
      <c r="K49" s="5" t="s">
        <v>3002</v>
      </c>
      <c r="L49" s="5" t="s">
        <v>3002</v>
      </c>
      <c r="M49" s="5" t="s">
        <v>3002</v>
      </c>
      <c r="N49" s="17" t="str">
        <f aca="false">$Y$2</f>
        <v> </v>
      </c>
      <c r="O49" s="17" t="str">
        <f aca="false">$Y$2</f>
        <v> </v>
      </c>
      <c r="P49" s="17" t="str">
        <f aca="false">$Y$2</f>
        <v> </v>
      </c>
      <c r="Q49" s="17" t="str">
        <f aca="false">$Y$2</f>
        <v> </v>
      </c>
      <c r="R49" s="17" t="str">
        <f aca="false">$Y$2</f>
        <v> </v>
      </c>
      <c r="S49" s="6" t="s">
        <v>3307</v>
      </c>
      <c r="T49" s="6" t="s">
        <v>3308</v>
      </c>
      <c r="U49" s="17" t="s">
        <v>27</v>
      </c>
      <c r="V49" s="21" t="s">
        <v>3261</v>
      </c>
    </row>
    <row r="50" customFormat="false" ht="15" hidden="false" customHeight="false" outlineLevel="0" collapsed="false">
      <c r="A50" s="17" t="n">
        <v>49</v>
      </c>
      <c r="B50" s="17" t="s">
        <v>3309</v>
      </c>
      <c r="C50" s="17" t="s">
        <v>3310</v>
      </c>
      <c r="D50" s="18" t="s">
        <v>3311</v>
      </c>
      <c r="E50" s="18" t="n">
        <v>0</v>
      </c>
      <c r="F50" s="18" t="s">
        <v>3312</v>
      </c>
      <c r="G50" s="18" t="n">
        <v>-1</v>
      </c>
      <c r="H50" s="19" t="n">
        <v>1E-005</v>
      </c>
      <c r="I50" s="5" t="n">
        <v>0.02</v>
      </c>
      <c r="J50" s="18" t="s">
        <v>3001</v>
      </c>
      <c r="K50" s="5" t="s">
        <v>3002</v>
      </c>
      <c r="L50" s="5" t="s">
        <v>3002</v>
      </c>
      <c r="M50" s="5" t="s">
        <v>3002</v>
      </c>
      <c r="N50" s="17" t="str">
        <f aca="false">$Y$2</f>
        <v> </v>
      </c>
      <c r="O50" s="17" t="str">
        <f aca="false">$Y$2</f>
        <v> </v>
      </c>
      <c r="P50" s="17" t="str">
        <f aca="false">$Y$2</f>
        <v> </v>
      </c>
      <c r="Q50" s="17" t="str">
        <f aca="false">$Y$2</f>
        <v> </v>
      </c>
      <c r="R50" s="17" t="str">
        <f aca="false">$Y$2</f>
        <v> </v>
      </c>
      <c r="S50" s="6" t="s">
        <v>3313</v>
      </c>
      <c r="T50" s="6" t="s">
        <v>3314</v>
      </c>
      <c r="U50" s="17" t="s">
        <v>27</v>
      </c>
      <c r="V50" s="21" t="s">
        <v>3261</v>
      </c>
    </row>
    <row r="51" customFormat="false" ht="15" hidden="false" customHeight="false" outlineLevel="0" collapsed="false">
      <c r="A51" s="17" t="n">
        <v>50</v>
      </c>
      <c r="B51" s="17" t="s">
        <v>3315</v>
      </c>
      <c r="C51" s="17" t="s">
        <v>3316</v>
      </c>
      <c r="D51" s="18" t="s">
        <v>3317</v>
      </c>
      <c r="E51" s="18" t="n">
        <v>0</v>
      </c>
      <c r="F51" s="18" t="s">
        <v>3318</v>
      </c>
      <c r="G51" s="18" t="n">
        <v>-3</v>
      </c>
      <c r="H51" s="19" t="n">
        <v>1E-005</v>
      </c>
      <c r="I51" s="5" t="n">
        <v>0.02</v>
      </c>
      <c r="J51" s="18" t="s">
        <v>3001</v>
      </c>
      <c r="K51" s="5" t="n">
        <v>-1793.187031</v>
      </c>
      <c r="L51" s="5" t="n">
        <v>-551.8829543</v>
      </c>
      <c r="M51" s="5" t="n">
        <v>12.55873551</v>
      </c>
      <c r="N51" s="17" t="str">
        <f aca="false">$Y$2</f>
        <v> </v>
      </c>
      <c r="O51" s="17" t="str">
        <f aca="false">$Y$2</f>
        <v> </v>
      </c>
      <c r="P51" s="17" t="str">
        <f aca="false">$Y$2</f>
        <v> </v>
      </c>
      <c r="Q51" s="17" t="str">
        <f aca="false">$Y$2</f>
        <v> </v>
      </c>
      <c r="R51" s="17" t="str">
        <f aca="false">$Y$2</f>
        <v> </v>
      </c>
      <c r="S51" s="6" t="s">
        <v>3319</v>
      </c>
      <c r="T51" s="6" t="s">
        <v>3320</v>
      </c>
      <c r="U51" s="17" t="s">
        <v>27</v>
      </c>
      <c r="V51" s="21" t="s">
        <v>3261</v>
      </c>
    </row>
    <row r="52" customFormat="false" ht="15" hidden="false" customHeight="false" outlineLevel="0" collapsed="false">
      <c r="A52" s="17" t="n">
        <v>51</v>
      </c>
      <c r="B52" s="17" t="s">
        <v>3321</v>
      </c>
      <c r="C52" s="17" t="s">
        <v>3322</v>
      </c>
      <c r="D52" s="18" t="s">
        <v>3323</v>
      </c>
      <c r="E52" s="18" t="n">
        <v>0</v>
      </c>
      <c r="F52" s="18" t="s">
        <v>3324</v>
      </c>
      <c r="G52" s="18" t="n">
        <v>-3</v>
      </c>
      <c r="H52" s="19" t="n">
        <v>1E-005</v>
      </c>
      <c r="I52" s="5" t="n">
        <v>0.02</v>
      </c>
      <c r="J52" s="18" t="s">
        <v>3001</v>
      </c>
      <c r="K52" s="5" t="n">
        <v>-1679.206123</v>
      </c>
      <c r="L52" s="5" t="n">
        <v>-65.25575223</v>
      </c>
      <c r="M52" s="5" t="n">
        <v>17.27224984</v>
      </c>
      <c r="N52" s="17" t="str">
        <f aca="false">$Y$2</f>
        <v> </v>
      </c>
      <c r="O52" s="17" t="str">
        <f aca="false">$Y$2</f>
        <v> </v>
      </c>
      <c r="P52" s="17" t="str">
        <f aca="false">$Y$2</f>
        <v> </v>
      </c>
      <c r="Q52" s="17" t="str">
        <f aca="false">$Y$2</f>
        <v> </v>
      </c>
      <c r="R52" s="17" t="str">
        <f aca="false">$Y$2</f>
        <v> </v>
      </c>
      <c r="S52" s="6" t="s">
        <v>3325</v>
      </c>
      <c r="T52" s="6" t="s">
        <v>3326</v>
      </c>
      <c r="U52" s="17" t="s">
        <v>27</v>
      </c>
      <c r="V52" s="21" t="s">
        <v>3261</v>
      </c>
    </row>
    <row r="53" customFormat="false" ht="15" hidden="false" customHeight="false" outlineLevel="0" collapsed="false">
      <c r="A53" s="17" t="n">
        <v>52</v>
      </c>
      <c r="B53" s="17" t="s">
        <v>3327</v>
      </c>
      <c r="C53" s="17" t="s">
        <v>3328</v>
      </c>
      <c r="D53" s="18" t="s">
        <v>3329</v>
      </c>
      <c r="E53" s="18" t="n">
        <v>0</v>
      </c>
      <c r="F53" s="18" t="s">
        <v>3330</v>
      </c>
      <c r="G53" s="18" t="n">
        <v>-3</v>
      </c>
      <c r="H53" s="19" t="n">
        <v>1E-005</v>
      </c>
      <c r="I53" s="5" t="n">
        <v>0.02</v>
      </c>
      <c r="J53" s="18" t="s">
        <v>3001</v>
      </c>
      <c r="K53" s="5" t="n">
        <v>-1907.167939</v>
      </c>
      <c r="L53" s="5" t="n">
        <v>-1038.510156</v>
      </c>
      <c r="M53" s="5" t="n">
        <v>8.168833896</v>
      </c>
      <c r="N53" s="17" t="str">
        <f aca="false">$Y$2</f>
        <v> </v>
      </c>
      <c r="O53" s="17" t="str">
        <f aca="false">$Y$2</f>
        <v> </v>
      </c>
      <c r="P53" s="17" t="str">
        <f aca="false">$Y$2</f>
        <v> </v>
      </c>
      <c r="Q53" s="17" t="str">
        <f aca="false">$Y$2</f>
        <v> </v>
      </c>
      <c r="R53" s="17" t="str">
        <f aca="false">$Y$2</f>
        <v> </v>
      </c>
      <c r="S53" s="6" t="s">
        <v>3331</v>
      </c>
      <c r="T53" s="6" t="s">
        <v>3332</v>
      </c>
      <c r="U53" s="17" t="s">
        <v>27</v>
      </c>
      <c r="V53" s="21" t="s">
        <v>3261</v>
      </c>
    </row>
    <row r="54" customFormat="false" ht="15" hidden="false" customHeight="false" outlineLevel="0" collapsed="false">
      <c r="A54" s="17" t="n">
        <v>53</v>
      </c>
      <c r="B54" s="17" t="s">
        <v>3333</v>
      </c>
      <c r="C54" s="17" t="s">
        <v>3334</v>
      </c>
      <c r="D54" s="18" t="s">
        <v>3335</v>
      </c>
      <c r="E54" s="18" t="n">
        <v>0</v>
      </c>
      <c r="F54" s="18" t="s">
        <v>3336</v>
      </c>
      <c r="G54" s="18" t="n">
        <v>-2</v>
      </c>
      <c r="H54" s="19" t="n">
        <v>1E-005</v>
      </c>
      <c r="I54" s="5" t="n">
        <v>0.02</v>
      </c>
      <c r="J54" s="18" t="s">
        <v>3001</v>
      </c>
      <c r="K54" s="5" t="n">
        <v>-1088.030514</v>
      </c>
      <c r="L54" s="5" t="n">
        <v>-532.5451917</v>
      </c>
      <c r="M54" s="5" t="n">
        <v>5.802712249</v>
      </c>
      <c r="N54" s="17" t="s">
        <v>3337</v>
      </c>
      <c r="O54" s="17" t="str">
        <f aca="false">$Y$2</f>
        <v> </v>
      </c>
      <c r="P54" s="17" t="str">
        <f aca="false">$Y$2</f>
        <v> </v>
      </c>
      <c r="Q54" s="17" t="str">
        <f aca="false">$Y$2</f>
        <v> </v>
      </c>
      <c r="R54" s="17" t="str">
        <f aca="false">$Y$2</f>
        <v> </v>
      </c>
      <c r="S54" s="6" t="s">
        <v>3338</v>
      </c>
      <c r="T54" s="6" t="s">
        <v>3339</v>
      </c>
      <c r="U54" s="17" t="s">
        <v>27</v>
      </c>
      <c r="V54" s="17" t="s">
        <v>3006</v>
      </c>
    </row>
    <row r="55" customFormat="false" ht="15" hidden="false" customHeight="false" outlineLevel="0" collapsed="false">
      <c r="A55" s="17" t="n">
        <v>54</v>
      </c>
      <c r="B55" s="17" t="s">
        <v>3340</v>
      </c>
      <c r="C55" s="17" t="s">
        <v>3341</v>
      </c>
      <c r="D55" s="18" t="s">
        <v>3342</v>
      </c>
      <c r="E55" s="18" t="n">
        <v>0</v>
      </c>
      <c r="F55" s="18" t="s">
        <v>3343</v>
      </c>
      <c r="G55" s="18" t="n">
        <v>-1</v>
      </c>
      <c r="H55" s="19" t="n">
        <v>1E-005</v>
      </c>
      <c r="I55" s="5" t="n">
        <v>0.02</v>
      </c>
      <c r="J55" s="18" t="s">
        <v>3001</v>
      </c>
      <c r="K55" s="5" t="n">
        <v>-469.3351805</v>
      </c>
      <c r="L55" s="5" t="n">
        <v>-144.129876</v>
      </c>
      <c r="M55" s="5" t="n">
        <v>3.182341065</v>
      </c>
      <c r="N55" s="17" t="s">
        <v>3344</v>
      </c>
      <c r="O55" s="17" t="str">
        <f aca="false">$Y$2</f>
        <v> </v>
      </c>
      <c r="P55" s="17" t="str">
        <f aca="false">$Y$2</f>
        <v> </v>
      </c>
      <c r="Q55" s="17" t="str">
        <f aca="false">$Y$2</f>
        <v> </v>
      </c>
      <c r="R55" s="17" t="str">
        <f aca="false">$Y$2</f>
        <v> </v>
      </c>
      <c r="S55" s="6" t="s">
        <v>3345</v>
      </c>
      <c r="T55" s="6" t="s">
        <v>3346</v>
      </c>
      <c r="U55" s="17" t="s">
        <v>27</v>
      </c>
      <c r="V55" s="17" t="s">
        <v>3006</v>
      </c>
    </row>
    <row r="56" customFormat="false" ht="15" hidden="false" customHeight="false" outlineLevel="0" collapsed="false">
      <c r="A56" s="17" t="n">
        <v>55</v>
      </c>
      <c r="B56" s="17" t="s">
        <v>3347</v>
      </c>
      <c r="C56" s="17" t="s">
        <v>3348</v>
      </c>
      <c r="D56" s="18" t="s">
        <v>3349</v>
      </c>
      <c r="E56" s="18" t="n">
        <v>0</v>
      </c>
      <c r="F56" s="18" t="s">
        <v>3350</v>
      </c>
      <c r="G56" s="18" t="n">
        <v>-1</v>
      </c>
      <c r="H56" s="19" t="n">
        <v>1E-005</v>
      </c>
      <c r="I56" s="5" t="n">
        <v>0.02</v>
      </c>
      <c r="J56" s="18" t="s">
        <v>3001</v>
      </c>
      <c r="K56" s="5" t="n">
        <v>-462.8884221</v>
      </c>
      <c r="L56" s="5" t="n">
        <v>-44.52156965</v>
      </c>
      <c r="M56" s="5" t="n">
        <v>3.400039514</v>
      </c>
      <c r="N56" s="17" t="s">
        <v>3351</v>
      </c>
      <c r="O56" s="17" t="str">
        <f aca="false">$Y$2</f>
        <v> </v>
      </c>
      <c r="P56" s="17" t="str">
        <f aca="false">$Y$2</f>
        <v> </v>
      </c>
      <c r="Q56" s="17" t="str">
        <f aca="false">$Y$2</f>
        <v> </v>
      </c>
      <c r="R56" s="17" t="str">
        <f aca="false">$Y$2</f>
        <v> </v>
      </c>
      <c r="S56" s="6" t="s">
        <v>3352</v>
      </c>
      <c r="T56" s="6" t="s">
        <v>3353</v>
      </c>
      <c r="U56" s="17" t="s">
        <v>27</v>
      </c>
      <c r="V56" s="17" t="s">
        <v>3006</v>
      </c>
    </row>
    <row r="57" customFormat="false" ht="15" hidden="false" customHeight="false" outlineLevel="0" collapsed="false">
      <c r="A57" s="17" t="n">
        <v>56</v>
      </c>
      <c r="B57" s="17" t="s">
        <v>3354</v>
      </c>
      <c r="C57" s="17" t="s">
        <v>3355</v>
      </c>
      <c r="D57" s="18" t="s">
        <v>3356</v>
      </c>
      <c r="E57" s="18" t="n">
        <v>0</v>
      </c>
      <c r="F57" s="18" t="s">
        <v>3357</v>
      </c>
      <c r="G57" s="18" t="n">
        <v>-1</v>
      </c>
      <c r="H57" s="19" t="n">
        <v>1E-005</v>
      </c>
      <c r="I57" s="5" t="n">
        <v>0.02</v>
      </c>
      <c r="J57" s="18" t="s">
        <v>3001</v>
      </c>
      <c r="K57" s="5" t="n">
        <v>494.9119631</v>
      </c>
      <c r="L57" s="5" t="n">
        <v>3707.967969</v>
      </c>
      <c r="M57" s="5" t="n">
        <v>40.83277549</v>
      </c>
      <c r="N57" s="17" t="s">
        <v>3358</v>
      </c>
      <c r="O57" s="17" t="str">
        <f aca="false">$Y$2</f>
        <v> </v>
      </c>
      <c r="P57" s="17" t="str">
        <f aca="false">$Y$2</f>
        <v> </v>
      </c>
      <c r="Q57" s="17" t="str">
        <f aca="false">$Y$2</f>
        <v> </v>
      </c>
      <c r="R57" s="17" t="str">
        <f aca="false">$Y$2</f>
        <v> </v>
      </c>
      <c r="S57" s="6" t="s">
        <v>3359</v>
      </c>
      <c r="T57" s="6" t="s">
        <v>3360</v>
      </c>
      <c r="U57" s="17" t="s">
        <v>27</v>
      </c>
      <c r="V57" s="17" t="s">
        <v>3006</v>
      </c>
    </row>
    <row r="58" customFormat="false" ht="15" hidden="false" customHeight="false" outlineLevel="0" collapsed="false">
      <c r="A58" s="17" t="n">
        <v>57</v>
      </c>
      <c r="B58" s="17" t="s">
        <v>3361</v>
      </c>
      <c r="C58" s="17" t="s">
        <v>3362</v>
      </c>
      <c r="D58" s="18" t="s">
        <v>3173</v>
      </c>
      <c r="E58" s="18" t="n">
        <v>0</v>
      </c>
      <c r="F58" s="18" t="s">
        <v>3174</v>
      </c>
      <c r="G58" s="18" t="n">
        <v>-3</v>
      </c>
      <c r="H58" s="19" t="n">
        <v>1E-005</v>
      </c>
      <c r="I58" s="5" t="n">
        <v>0.02</v>
      </c>
      <c r="J58" s="18" t="s">
        <v>3001</v>
      </c>
      <c r="K58" s="5" t="n">
        <v>-1505.213331</v>
      </c>
      <c r="L58" s="5" t="n">
        <v>-1326.652423</v>
      </c>
      <c r="M58" s="5" t="n">
        <v>1.216275691</v>
      </c>
      <c r="N58" s="17" t="s">
        <v>3363</v>
      </c>
      <c r="O58" s="17" t="str">
        <f aca="false">$Y$2</f>
        <v> </v>
      </c>
      <c r="P58" s="17" t="str">
        <f aca="false">$Y$2</f>
        <v> </v>
      </c>
      <c r="Q58" s="17" t="str">
        <f aca="false">$Y$2</f>
        <v> </v>
      </c>
      <c r="R58" s="17" t="str">
        <f aca="false">$Y$2</f>
        <v> </v>
      </c>
      <c r="S58" s="6" t="s">
        <v>3364</v>
      </c>
      <c r="T58" s="6" t="s">
        <v>3365</v>
      </c>
      <c r="U58" s="17" t="s">
        <v>27</v>
      </c>
      <c r="V58" s="17" t="s">
        <v>3006</v>
      </c>
    </row>
    <row r="59" customFormat="false" ht="15" hidden="false" customHeight="false" outlineLevel="0" collapsed="false">
      <c r="A59" s="17" t="n">
        <v>58</v>
      </c>
      <c r="B59" s="17" t="s">
        <v>3366</v>
      </c>
      <c r="C59" s="17" t="s">
        <v>3367</v>
      </c>
      <c r="D59" s="18" t="s">
        <v>3368</v>
      </c>
      <c r="E59" s="18" t="n">
        <v>0</v>
      </c>
      <c r="F59" s="18" t="s">
        <v>3369</v>
      </c>
      <c r="G59" s="18" t="n">
        <v>-3</v>
      </c>
      <c r="H59" s="19" t="n">
        <v>1E-005</v>
      </c>
      <c r="I59" s="5" t="n">
        <v>0.02</v>
      </c>
      <c r="J59" s="18" t="s">
        <v>3001</v>
      </c>
      <c r="K59" s="5" t="n">
        <v>-1453.417884</v>
      </c>
      <c r="L59" s="5" t="n">
        <v>-1368.008576</v>
      </c>
      <c r="M59" s="5" t="n">
        <v>1.636357368</v>
      </c>
      <c r="N59" s="17" t="s">
        <v>3370</v>
      </c>
      <c r="O59" s="17" t="str">
        <f aca="false">$Y$2</f>
        <v> </v>
      </c>
      <c r="P59" s="17" t="str">
        <f aca="false">$Y$2</f>
        <v> </v>
      </c>
      <c r="Q59" s="17" t="str">
        <f aca="false">$Y$2</f>
        <v> </v>
      </c>
      <c r="R59" s="17" t="str">
        <f aca="false">$Y$2</f>
        <v> </v>
      </c>
      <c r="S59" s="6" t="s">
        <v>3371</v>
      </c>
      <c r="T59" s="6" t="s">
        <v>3372</v>
      </c>
      <c r="U59" s="17" t="s">
        <v>27</v>
      </c>
      <c r="V59" s="17" t="s">
        <v>3006</v>
      </c>
    </row>
    <row r="60" customFormat="false" ht="15" hidden="false" customHeight="false" outlineLevel="0" collapsed="false">
      <c r="A60" s="17" t="n">
        <v>59</v>
      </c>
      <c r="B60" s="17" t="s">
        <v>3373</v>
      </c>
      <c r="C60" s="17" t="s">
        <v>3374</v>
      </c>
      <c r="D60" s="18" t="s">
        <v>3375</v>
      </c>
      <c r="E60" s="18" t="n">
        <v>0</v>
      </c>
      <c r="F60" s="18" t="s">
        <v>3376</v>
      </c>
      <c r="G60" s="18" t="n">
        <v>-4</v>
      </c>
      <c r="H60" s="19" t="n">
        <v>1E-005</v>
      </c>
      <c r="I60" s="5" t="n">
        <v>0.02</v>
      </c>
      <c r="J60" s="18" t="s">
        <v>3001</v>
      </c>
      <c r="K60" s="5" t="n">
        <v>-1819.889671</v>
      </c>
      <c r="L60" s="5" t="n">
        <v>-1414.43636</v>
      </c>
      <c r="M60" s="5" t="n">
        <v>9.512015004</v>
      </c>
      <c r="N60" s="17" t="s">
        <v>3377</v>
      </c>
      <c r="O60" s="17" t="str">
        <f aca="false">$Y$2</f>
        <v> </v>
      </c>
      <c r="P60" s="17" t="str">
        <f aca="false">$Y$2</f>
        <v> </v>
      </c>
      <c r="Q60" s="17" t="str">
        <f aca="false">$Y$2</f>
        <v> </v>
      </c>
      <c r="R60" s="17" t="str">
        <f aca="false">$Y$2</f>
        <v> </v>
      </c>
      <c r="S60" s="6" t="s">
        <v>3378</v>
      </c>
      <c r="T60" s="6" t="s">
        <v>3379</v>
      </c>
      <c r="U60" s="17" t="s">
        <v>27</v>
      </c>
      <c r="V60" s="17" t="s">
        <v>3006</v>
      </c>
    </row>
    <row r="61" customFormat="false" ht="15" hidden="false" customHeight="false" outlineLevel="0" collapsed="false">
      <c r="A61" s="17" t="n">
        <v>60</v>
      </c>
      <c r="B61" s="17" t="s">
        <v>3380</v>
      </c>
      <c r="C61" s="17" t="s">
        <v>3381</v>
      </c>
      <c r="D61" s="18" t="s">
        <v>3382</v>
      </c>
      <c r="E61" s="18" t="n">
        <v>0</v>
      </c>
      <c r="F61" s="18" t="s">
        <v>3383</v>
      </c>
      <c r="G61" s="18" t="n">
        <v>-2</v>
      </c>
      <c r="H61" s="19" t="n">
        <v>1E-005</v>
      </c>
      <c r="I61" s="5" t="n">
        <v>0.02</v>
      </c>
      <c r="J61" s="18" t="s">
        <v>3001</v>
      </c>
      <c r="K61" s="5" t="s">
        <v>3002</v>
      </c>
      <c r="L61" s="5" t="s">
        <v>3002</v>
      </c>
      <c r="M61" s="5" t="s">
        <v>3002</v>
      </c>
      <c r="N61" s="17" t="s">
        <v>3384</v>
      </c>
      <c r="O61" s="17" t="str">
        <f aca="false">$Y$2</f>
        <v> </v>
      </c>
      <c r="P61" s="17" t="str">
        <f aca="false">$Y$2</f>
        <v> </v>
      </c>
      <c r="Q61" s="17" t="str">
        <f aca="false">$Y$2</f>
        <v> </v>
      </c>
      <c r="R61" s="17" t="str">
        <f aca="false">$Y$2</f>
        <v> </v>
      </c>
      <c r="S61" s="6" t="s">
        <v>3385</v>
      </c>
      <c r="T61" s="6" t="s">
        <v>3386</v>
      </c>
      <c r="U61" s="17" t="s">
        <v>27</v>
      </c>
      <c r="V61" s="17" t="s">
        <v>3006</v>
      </c>
    </row>
    <row r="62" customFormat="false" ht="15" hidden="false" customHeight="false" outlineLevel="0" collapsed="false">
      <c r="A62" s="17" t="n">
        <v>61</v>
      </c>
      <c r="B62" s="17" t="s">
        <v>3387</v>
      </c>
      <c r="C62" s="17" t="s">
        <v>3388</v>
      </c>
      <c r="D62" s="18" t="s">
        <v>3389</v>
      </c>
      <c r="E62" s="18" t="n">
        <v>0</v>
      </c>
      <c r="F62" s="18" t="s">
        <v>3389</v>
      </c>
      <c r="G62" s="18" t="n">
        <v>0</v>
      </c>
      <c r="H62" s="19" t="n">
        <v>1E-005</v>
      </c>
      <c r="I62" s="5" t="n">
        <v>0.02</v>
      </c>
      <c r="J62" s="18" t="s">
        <v>3001</v>
      </c>
      <c r="K62" s="5" t="n">
        <v>-368.7591154</v>
      </c>
      <c r="L62" s="5" t="n">
        <v>50.45110215</v>
      </c>
      <c r="M62" s="5" t="n">
        <v>2.82417356</v>
      </c>
      <c r="N62" s="17" t="s">
        <v>3390</v>
      </c>
      <c r="O62" s="17" t="str">
        <f aca="false">$Y$2</f>
        <v> </v>
      </c>
      <c r="P62" s="17" t="str">
        <f aca="false">$Y$2</f>
        <v> </v>
      </c>
      <c r="Q62" s="17" t="str">
        <f aca="false">$Y$2</f>
        <v> </v>
      </c>
      <c r="R62" s="17" t="str">
        <f aca="false">$Y$2</f>
        <v> </v>
      </c>
      <c r="S62" s="6" t="s">
        <v>3391</v>
      </c>
      <c r="T62" s="6" t="s">
        <v>3392</v>
      </c>
      <c r="U62" s="17" t="s">
        <v>27</v>
      </c>
      <c r="V62" s="17" t="s">
        <v>3006</v>
      </c>
    </row>
    <row r="63" customFormat="false" ht="15" hidden="false" customHeight="false" outlineLevel="0" collapsed="false">
      <c r="A63" s="17" t="n">
        <v>62</v>
      </c>
      <c r="B63" s="17" t="s">
        <v>3393</v>
      </c>
      <c r="C63" s="17" t="s">
        <v>3394</v>
      </c>
      <c r="D63" s="18" t="s">
        <v>3395</v>
      </c>
      <c r="E63" s="18" t="n">
        <v>0</v>
      </c>
      <c r="F63" s="18" t="s">
        <v>3396</v>
      </c>
      <c r="G63" s="18" t="n">
        <v>1</v>
      </c>
      <c r="H63" s="19" t="n">
        <v>1E-005</v>
      </c>
      <c r="I63" s="5" t="n">
        <v>0.02</v>
      </c>
      <c r="J63" s="18" t="s">
        <v>3001</v>
      </c>
      <c r="K63" s="5" t="n">
        <v>-138.6736039</v>
      </c>
      <c r="L63" s="5" t="n">
        <v>326.2532467</v>
      </c>
      <c r="M63" s="5" t="n">
        <v>3.182182453</v>
      </c>
      <c r="N63" s="17" t="s">
        <v>3397</v>
      </c>
      <c r="O63" s="17" t="str">
        <f aca="false">$Y$2</f>
        <v> </v>
      </c>
      <c r="P63" s="17" t="str">
        <f aca="false">$Y$2</f>
        <v> </v>
      </c>
      <c r="Q63" s="17" t="str">
        <f aca="false">$Y$2</f>
        <v> </v>
      </c>
      <c r="R63" s="17" t="str">
        <f aca="false">$Y$2</f>
        <v> </v>
      </c>
      <c r="S63" s="6" t="s">
        <v>3398</v>
      </c>
      <c r="T63" s="6" t="s">
        <v>3399</v>
      </c>
      <c r="U63" s="17" t="s">
        <v>27</v>
      </c>
      <c r="V63" s="17" t="s">
        <v>3006</v>
      </c>
    </row>
    <row r="64" customFormat="false" ht="15" hidden="false" customHeight="false" outlineLevel="0" collapsed="false">
      <c r="A64" s="17" t="n">
        <v>63</v>
      </c>
      <c r="B64" s="17" t="s">
        <v>3400</v>
      </c>
      <c r="C64" s="17" t="s">
        <v>3401</v>
      </c>
      <c r="D64" s="18" t="s">
        <v>3402</v>
      </c>
      <c r="E64" s="18" t="n">
        <v>0</v>
      </c>
      <c r="F64" s="18" t="s">
        <v>3403</v>
      </c>
      <c r="G64" s="18" t="n">
        <v>-1</v>
      </c>
      <c r="H64" s="19" t="n">
        <v>1E-005</v>
      </c>
      <c r="I64" s="5" t="n">
        <v>0.02</v>
      </c>
      <c r="J64" s="18" t="s">
        <v>3001</v>
      </c>
      <c r="K64" s="5" t="n">
        <v>-200.7630383</v>
      </c>
      <c r="L64" s="5" t="n">
        <v>77.85998689</v>
      </c>
      <c r="M64" s="5" t="n">
        <v>5.692070877</v>
      </c>
      <c r="N64" s="17" t="s">
        <v>3404</v>
      </c>
      <c r="O64" s="17" t="str">
        <f aca="false">$Y$2</f>
        <v> </v>
      </c>
      <c r="P64" s="17" t="str">
        <f aca="false">$Y$2</f>
        <v> </v>
      </c>
      <c r="Q64" s="17" t="str">
        <f aca="false">$Y$2</f>
        <v> </v>
      </c>
      <c r="R64" s="17" t="str">
        <f aca="false">$Y$2</f>
        <v> </v>
      </c>
      <c r="S64" s="6" t="s">
        <v>3405</v>
      </c>
      <c r="T64" s="6" t="s">
        <v>3406</v>
      </c>
      <c r="U64" s="17" t="s">
        <v>27</v>
      </c>
      <c r="V64" s="17" t="s">
        <v>3006</v>
      </c>
    </row>
    <row r="65" customFormat="false" ht="15" hidden="false" customHeight="false" outlineLevel="0" collapsed="false">
      <c r="A65" s="17" t="n">
        <v>65</v>
      </c>
      <c r="B65" s="17" t="s">
        <v>3407</v>
      </c>
      <c r="C65" s="17" t="s">
        <v>3408</v>
      </c>
      <c r="D65" s="18" t="s">
        <v>3409</v>
      </c>
      <c r="E65" s="18" t="n">
        <v>0</v>
      </c>
      <c r="F65" s="18" t="s">
        <v>3409</v>
      </c>
      <c r="G65" s="18" t="n">
        <v>0</v>
      </c>
      <c r="H65" s="19" t="n">
        <v>1E-005</v>
      </c>
      <c r="I65" s="5" t="n">
        <v>0.02</v>
      </c>
      <c r="J65" s="18" t="s">
        <v>3001</v>
      </c>
      <c r="K65" s="5" t="n">
        <v>-823.9968283</v>
      </c>
      <c r="L65" s="5" t="n">
        <v>-311.8763849</v>
      </c>
      <c r="M65" s="5" t="n">
        <v>10.78262499</v>
      </c>
      <c r="N65" s="17" t="str">
        <f aca="false">$Y$2</f>
        <v> </v>
      </c>
      <c r="O65" s="17" t="str">
        <f aca="false">$Y$2</f>
        <v> </v>
      </c>
      <c r="P65" s="17" t="n">
        <v>443628</v>
      </c>
      <c r="Q65" s="17" t="str">
        <f aca="false">$Y$2</f>
        <v> </v>
      </c>
      <c r="R65" s="17" t="str">
        <f aca="false">$Y$2</f>
        <v> </v>
      </c>
      <c r="S65" s="6" t="s">
        <v>3410</v>
      </c>
      <c r="T65" s="6" t="s">
        <v>3411</v>
      </c>
      <c r="U65" s="17" t="s">
        <v>27</v>
      </c>
      <c r="V65" s="20" t="s">
        <v>3412</v>
      </c>
    </row>
    <row r="66" customFormat="false" ht="15" hidden="false" customHeight="false" outlineLevel="0" collapsed="false">
      <c r="A66" s="17" t="n">
        <v>66</v>
      </c>
      <c r="B66" s="17" t="s">
        <v>3413</v>
      </c>
      <c r="C66" s="17" t="s">
        <v>3414</v>
      </c>
      <c r="D66" s="18" t="s">
        <v>3415</v>
      </c>
      <c r="E66" s="18" t="n">
        <v>0</v>
      </c>
      <c r="F66" s="18" t="s">
        <v>3415</v>
      </c>
      <c r="G66" s="18" t="n">
        <v>0</v>
      </c>
      <c r="H66" s="19" t="n">
        <v>1E-005</v>
      </c>
      <c r="I66" s="5" t="n">
        <v>0.02</v>
      </c>
      <c r="J66" s="18" t="s">
        <v>3001</v>
      </c>
      <c r="K66" s="5" t="n">
        <v>-634.3144919</v>
      </c>
      <c r="L66" s="5" t="n">
        <v>-218.4976102</v>
      </c>
      <c r="M66" s="5" t="n">
        <v>11.36117733</v>
      </c>
      <c r="N66" s="17" t="str">
        <f aca="false">$Y$2</f>
        <v> </v>
      </c>
      <c r="O66" s="17" t="str">
        <f aca="false">$Y$2</f>
        <v> </v>
      </c>
      <c r="P66" s="17" t="n">
        <v>25245811</v>
      </c>
      <c r="Q66" s="17" t="str">
        <f aca="false">$Y$2</f>
        <v> </v>
      </c>
      <c r="R66" s="17" t="str">
        <f aca="false">$Y$2</f>
        <v> </v>
      </c>
      <c r="S66" s="6" t="s">
        <v>3416</v>
      </c>
      <c r="T66" s="6" t="s">
        <v>3417</v>
      </c>
      <c r="U66" s="17" t="s">
        <v>27</v>
      </c>
      <c r="V66" s="20" t="s">
        <v>3412</v>
      </c>
    </row>
    <row r="67" customFormat="false" ht="15" hidden="false" customHeight="false" outlineLevel="0" collapsed="false">
      <c r="A67" s="17" t="n">
        <v>67</v>
      </c>
      <c r="B67" s="17" t="s">
        <v>3418</v>
      </c>
      <c r="C67" s="17" t="s">
        <v>3419</v>
      </c>
      <c r="D67" s="18" t="s">
        <v>3420</v>
      </c>
      <c r="E67" s="18" t="n">
        <v>0</v>
      </c>
      <c r="F67" s="18" t="s">
        <v>3420</v>
      </c>
      <c r="G67" s="18" t="n">
        <v>0</v>
      </c>
      <c r="H67" s="19" t="n">
        <v>1E-005</v>
      </c>
      <c r="I67" s="5" t="n">
        <v>0.02</v>
      </c>
      <c r="J67" s="18" t="s">
        <v>3001</v>
      </c>
      <c r="K67" s="5" t="n">
        <v>56.48286432</v>
      </c>
      <c r="L67" s="5" t="n">
        <v>475.6349426</v>
      </c>
      <c r="M67" s="5" t="n">
        <v>7.588981025</v>
      </c>
      <c r="N67" s="17" t="s">
        <v>3421</v>
      </c>
      <c r="O67" s="17" t="str">
        <f aca="false">$Y$2</f>
        <v> </v>
      </c>
      <c r="P67" s="17" t="str">
        <f aca="false">$Y$2</f>
        <v> </v>
      </c>
      <c r="Q67" s="17" t="str">
        <f aca="false">$Y$2</f>
        <v> </v>
      </c>
      <c r="R67" s="17" t="str">
        <f aca="false">$Y$2</f>
        <v> </v>
      </c>
      <c r="S67" s="6" t="s">
        <v>3422</v>
      </c>
      <c r="T67" s="6" t="s">
        <v>3423</v>
      </c>
      <c r="U67" s="17" t="s">
        <v>27</v>
      </c>
      <c r="V67" s="17" t="s">
        <v>3006</v>
      </c>
    </row>
    <row r="68" customFormat="false" ht="15" hidden="false" customHeight="false" outlineLevel="0" collapsed="false">
      <c r="A68" s="17" t="n">
        <v>68</v>
      </c>
      <c r="B68" s="17" t="s">
        <v>3424</v>
      </c>
      <c r="C68" s="17" t="s">
        <v>3425</v>
      </c>
      <c r="D68" s="18" t="s">
        <v>3426</v>
      </c>
      <c r="E68" s="18" t="n">
        <v>0</v>
      </c>
      <c r="F68" s="18" t="s">
        <v>3427</v>
      </c>
      <c r="G68" s="18" t="n">
        <v>-2</v>
      </c>
      <c r="H68" s="19" t="n">
        <v>1E-005</v>
      </c>
      <c r="I68" s="5" t="n">
        <v>0.02</v>
      </c>
      <c r="J68" s="18" t="s">
        <v>3001</v>
      </c>
      <c r="K68" s="5" t="n">
        <v>-785.824244</v>
      </c>
      <c r="L68" s="5" t="n">
        <v>-416.7182229</v>
      </c>
      <c r="M68" s="5" t="n">
        <v>7.804280079</v>
      </c>
      <c r="N68" s="17" t="s">
        <v>3428</v>
      </c>
      <c r="O68" s="17" t="str">
        <f aca="false">$Y$2</f>
        <v> </v>
      </c>
      <c r="P68" s="17" t="str">
        <f aca="false">$Y$2</f>
        <v> </v>
      </c>
      <c r="Q68" s="17" t="str">
        <f aca="false">$Y$2</f>
        <v> </v>
      </c>
      <c r="R68" s="17" t="str">
        <f aca="false">$Y$2</f>
        <v> </v>
      </c>
      <c r="S68" s="6" t="s">
        <v>3429</v>
      </c>
      <c r="T68" s="6" t="s">
        <v>3430</v>
      </c>
      <c r="U68" s="17" t="s">
        <v>27</v>
      </c>
      <c r="V68" s="17" t="s">
        <v>3006</v>
      </c>
    </row>
    <row r="69" customFormat="false" ht="15" hidden="false" customHeight="false" outlineLevel="0" collapsed="false">
      <c r="A69" s="17" t="n">
        <v>69</v>
      </c>
      <c r="B69" s="17" t="s">
        <v>3431</v>
      </c>
      <c r="C69" s="17" t="s">
        <v>3432</v>
      </c>
      <c r="D69" s="18" t="s">
        <v>3433</v>
      </c>
      <c r="E69" s="18" t="n">
        <v>0</v>
      </c>
      <c r="F69" s="18" t="s">
        <v>3433</v>
      </c>
      <c r="G69" s="18" t="n">
        <v>0</v>
      </c>
      <c r="H69" s="19" t="n">
        <v>1E-005</v>
      </c>
      <c r="I69" s="5" t="n">
        <v>0.02</v>
      </c>
      <c r="J69" s="18" t="s">
        <v>3001</v>
      </c>
      <c r="K69" s="5" t="n">
        <v>-644.074846</v>
      </c>
      <c r="L69" s="5" t="n">
        <v>-131.774533</v>
      </c>
      <c r="M69" s="5" t="n">
        <v>8.991746457</v>
      </c>
      <c r="N69" s="17" t="str">
        <f aca="false">$Y$2</f>
        <v> </v>
      </c>
      <c r="O69" s="17" t="str">
        <f aca="false">$Y$2</f>
        <v> </v>
      </c>
      <c r="P69" s="17" t="n">
        <v>443636</v>
      </c>
      <c r="Q69" s="17" t="str">
        <f aca="false">$Y$2</f>
        <v> </v>
      </c>
      <c r="R69" s="17" t="str">
        <f aca="false">$Y$2</f>
        <v> </v>
      </c>
      <c r="S69" s="6" t="s">
        <v>3434</v>
      </c>
      <c r="T69" s="6" t="s">
        <v>3435</v>
      </c>
      <c r="U69" s="17" t="s">
        <v>27</v>
      </c>
      <c r="V69" s="20" t="s">
        <v>3412</v>
      </c>
    </row>
    <row r="70" customFormat="false" ht="15" hidden="false" customHeight="false" outlineLevel="0" collapsed="false">
      <c r="A70" s="17" t="n">
        <v>70</v>
      </c>
      <c r="B70" s="17" t="s">
        <v>3436</v>
      </c>
      <c r="C70" s="17" t="s">
        <v>3437</v>
      </c>
      <c r="D70" s="18" t="s">
        <v>3438</v>
      </c>
      <c r="E70" s="18" t="n">
        <v>0</v>
      </c>
      <c r="F70" s="18" t="s">
        <v>3438</v>
      </c>
      <c r="G70" s="18" t="n">
        <v>0</v>
      </c>
      <c r="H70" s="19" t="n">
        <v>1E-005</v>
      </c>
      <c r="I70" s="5" t="n">
        <v>0.02</v>
      </c>
      <c r="J70" s="18" t="s">
        <v>3001</v>
      </c>
      <c r="K70" s="5" t="n">
        <v>-408.9467273</v>
      </c>
      <c r="L70" s="5" t="n">
        <v>10.17715844</v>
      </c>
      <c r="M70" s="5" t="n">
        <v>11.04787039</v>
      </c>
      <c r="N70" s="17" t="str">
        <f aca="false">$Y$2</f>
        <v> </v>
      </c>
      <c r="O70" s="17" t="str">
        <f aca="false">$Y$2</f>
        <v> </v>
      </c>
      <c r="P70" s="17" t="str">
        <f aca="false">$Y$2</f>
        <v> </v>
      </c>
      <c r="Q70" s="17" t="str">
        <f aca="false">$Y$2</f>
        <v> </v>
      </c>
      <c r="R70" s="17" t="n">
        <v>9518</v>
      </c>
      <c r="S70" s="6" t="s">
        <v>3439</v>
      </c>
      <c r="T70" s="6" t="s">
        <v>3440</v>
      </c>
      <c r="U70" s="17" t="s">
        <v>27</v>
      </c>
      <c r="V70" s="20" t="s">
        <v>3048</v>
      </c>
    </row>
    <row r="71" customFormat="false" ht="15" hidden="false" customHeight="false" outlineLevel="0" collapsed="false">
      <c r="A71" s="17" t="n">
        <v>71</v>
      </c>
      <c r="B71" s="17" t="s">
        <v>3441</v>
      </c>
      <c r="C71" s="17" t="s">
        <v>3442</v>
      </c>
      <c r="D71" s="18" t="s">
        <v>3443</v>
      </c>
      <c r="E71" s="18" t="n">
        <v>0</v>
      </c>
      <c r="F71" s="18" t="s">
        <v>3444</v>
      </c>
      <c r="G71" s="18" t="n">
        <v>1</v>
      </c>
      <c r="H71" s="19" t="n">
        <v>1E-005</v>
      </c>
      <c r="I71" s="5" t="n">
        <v>0.02</v>
      </c>
      <c r="J71" s="18" t="s">
        <v>3001</v>
      </c>
      <c r="K71" s="5" t="s">
        <v>3002</v>
      </c>
      <c r="L71" s="5" t="s">
        <v>3002</v>
      </c>
      <c r="M71" s="5" t="s">
        <v>3002</v>
      </c>
      <c r="N71" s="17" t="str">
        <f aca="false">$Y$2</f>
        <v> </v>
      </c>
      <c r="O71" s="17" t="str">
        <f aca="false">$Y$2</f>
        <v> </v>
      </c>
      <c r="P71" s="17" t="str">
        <f aca="false">$Y$2</f>
        <v> </v>
      </c>
      <c r="Q71" s="17" t="str">
        <f aca="false">$Y$2</f>
        <v> </v>
      </c>
      <c r="R71" s="17" t="n">
        <v>7646</v>
      </c>
      <c r="S71" s="6" t="s">
        <v>3445</v>
      </c>
      <c r="T71" s="6" t="s">
        <v>3446</v>
      </c>
      <c r="U71" s="17" t="s">
        <v>27</v>
      </c>
      <c r="V71" s="20" t="s">
        <v>3048</v>
      </c>
    </row>
    <row r="72" customFormat="false" ht="15" hidden="false" customHeight="false" outlineLevel="0" collapsed="false">
      <c r="A72" s="17" t="n">
        <v>72</v>
      </c>
      <c r="B72" s="17" t="s">
        <v>3447</v>
      </c>
      <c r="C72" s="17" t="s">
        <v>3448</v>
      </c>
      <c r="D72" s="18" t="s">
        <v>3449</v>
      </c>
      <c r="E72" s="18" t="n">
        <v>0</v>
      </c>
      <c r="F72" s="18" t="s">
        <v>3449</v>
      </c>
      <c r="G72" s="18" t="n">
        <v>0</v>
      </c>
      <c r="H72" s="19" t="n">
        <v>1E-005</v>
      </c>
      <c r="I72" s="5" t="n">
        <v>0.02</v>
      </c>
      <c r="J72" s="18" t="s">
        <v>3001</v>
      </c>
      <c r="K72" s="5" t="s">
        <v>3002</v>
      </c>
      <c r="L72" s="5" t="s">
        <v>3002</v>
      </c>
      <c r="M72" s="5" t="s">
        <v>3002</v>
      </c>
      <c r="N72" s="17" t="str">
        <f aca="false">$Y$2</f>
        <v> </v>
      </c>
      <c r="O72" s="17" t="str">
        <f aca="false">$Y$2</f>
        <v> </v>
      </c>
      <c r="P72" s="17" t="str">
        <f aca="false">$Y$2</f>
        <v> </v>
      </c>
      <c r="Q72" s="17" t="str">
        <f aca="false">$Y$2</f>
        <v> </v>
      </c>
      <c r="R72" s="17" t="n">
        <v>7647</v>
      </c>
      <c r="S72" s="6" t="s">
        <v>3450</v>
      </c>
      <c r="T72" s="6" t="s">
        <v>3451</v>
      </c>
      <c r="U72" s="17" t="s">
        <v>27</v>
      </c>
      <c r="V72" s="20" t="s">
        <v>3048</v>
      </c>
    </row>
    <row r="73" customFormat="false" ht="15" hidden="false" customHeight="false" outlineLevel="0" collapsed="false">
      <c r="A73" s="17" t="n">
        <v>73</v>
      </c>
      <c r="B73" s="17" t="s">
        <v>3452</v>
      </c>
      <c r="C73" s="17" t="s">
        <v>3453</v>
      </c>
      <c r="D73" s="18" t="s">
        <v>3454</v>
      </c>
      <c r="E73" s="18" t="n">
        <v>0</v>
      </c>
      <c r="F73" s="18" t="s">
        <v>3455</v>
      </c>
      <c r="G73" s="18" t="n">
        <v>-1</v>
      </c>
      <c r="H73" s="19" t="n">
        <v>1E-005</v>
      </c>
      <c r="I73" s="5" t="n">
        <v>0.02</v>
      </c>
      <c r="J73" s="18" t="s">
        <v>3001</v>
      </c>
      <c r="K73" s="5" t="s">
        <v>3002</v>
      </c>
      <c r="L73" s="5" t="s">
        <v>3002</v>
      </c>
      <c r="M73" s="5" t="s">
        <v>3002</v>
      </c>
      <c r="N73" s="17" t="str">
        <f aca="false">$Y$2</f>
        <v> </v>
      </c>
      <c r="O73" s="17" t="str">
        <f aca="false">$Y$2</f>
        <v> </v>
      </c>
      <c r="P73" s="17" t="str">
        <f aca="false">$Y$2</f>
        <v> </v>
      </c>
      <c r="Q73" s="17" t="str">
        <f aca="false">$Y$2</f>
        <v> </v>
      </c>
      <c r="R73" s="17" t="str">
        <f aca="false">$Y$2</f>
        <v> </v>
      </c>
      <c r="S73" s="6" t="s">
        <v>3456</v>
      </c>
      <c r="T73" s="6" t="s">
        <v>3457</v>
      </c>
      <c r="U73" s="17" t="s">
        <v>27</v>
      </c>
      <c r="V73" s="20" t="s">
        <v>3261</v>
      </c>
    </row>
    <row r="74" customFormat="false" ht="15" hidden="false" customHeight="false" outlineLevel="0" collapsed="false">
      <c r="A74" s="17" t="n">
        <v>74</v>
      </c>
      <c r="B74" s="17" t="s">
        <v>3458</v>
      </c>
      <c r="C74" s="17" t="s">
        <v>3459</v>
      </c>
      <c r="D74" s="18" t="s">
        <v>3460</v>
      </c>
      <c r="E74" s="18" t="n">
        <v>0</v>
      </c>
      <c r="F74" s="18" t="s">
        <v>3460</v>
      </c>
      <c r="G74" s="18" t="n">
        <v>0</v>
      </c>
      <c r="H74" s="19" t="n">
        <v>1E-005</v>
      </c>
      <c r="I74" s="5" t="n">
        <v>0.02</v>
      </c>
      <c r="J74" s="18" t="s">
        <v>3001</v>
      </c>
      <c r="K74" s="5" t="n">
        <v>-243.5664504</v>
      </c>
      <c r="L74" s="5" t="n">
        <v>128.9977713</v>
      </c>
      <c r="M74" s="5" t="n">
        <v>5.029567266</v>
      </c>
      <c r="N74" s="17" t="str">
        <f aca="false">$Y$2</f>
        <v> </v>
      </c>
      <c r="O74" s="17" t="str">
        <f aca="false">$Y$2</f>
        <v> </v>
      </c>
      <c r="P74" s="17" t="str">
        <f aca="false">$Y$2</f>
        <v> </v>
      </c>
      <c r="Q74" s="17" t="str">
        <f aca="false">$Y$2</f>
        <v> </v>
      </c>
      <c r="R74" s="17" t="str">
        <f aca="false">$Y$2</f>
        <v> </v>
      </c>
      <c r="S74" s="6" t="s">
        <v>3461</v>
      </c>
      <c r="T74" s="6" t="s">
        <v>3462</v>
      </c>
      <c r="U74" s="17" t="s">
        <v>27</v>
      </c>
      <c r="V74" s="21" t="s">
        <v>3463</v>
      </c>
    </row>
    <row r="75" customFormat="false" ht="15" hidden="false" customHeight="false" outlineLevel="0" collapsed="false">
      <c r="A75" s="17" t="n">
        <v>75</v>
      </c>
      <c r="B75" s="17" t="s">
        <v>3464</v>
      </c>
      <c r="C75" s="17" t="s">
        <v>3465</v>
      </c>
      <c r="D75" s="18" t="s">
        <v>3466</v>
      </c>
      <c r="E75" s="18" t="n">
        <v>0</v>
      </c>
      <c r="F75" s="18" t="s">
        <v>3467</v>
      </c>
      <c r="G75" s="18" t="n">
        <v>-1</v>
      </c>
      <c r="H75" s="19" t="n">
        <v>1E-005</v>
      </c>
      <c r="I75" s="5" t="n">
        <v>0.02</v>
      </c>
      <c r="J75" s="18" t="s">
        <v>3001</v>
      </c>
      <c r="K75" s="5" t="n">
        <v>-426.7987856</v>
      </c>
      <c r="L75" s="5" t="n">
        <v>-194.85844</v>
      </c>
      <c r="M75" s="5" t="n">
        <v>5.054768665</v>
      </c>
      <c r="N75" s="17" t="s">
        <v>3468</v>
      </c>
      <c r="O75" s="17" t="str">
        <f aca="false">$Y$2</f>
        <v> </v>
      </c>
      <c r="P75" s="17" t="str">
        <f aca="false">$Y$2</f>
        <v> </v>
      </c>
      <c r="Q75" s="17" t="str">
        <f aca="false">$Y$2</f>
        <v> </v>
      </c>
      <c r="R75" s="17" t="str">
        <f aca="false">$Y$2</f>
        <v> </v>
      </c>
      <c r="S75" s="6" t="s">
        <v>3469</v>
      </c>
      <c r="T75" s="6" t="s">
        <v>3470</v>
      </c>
      <c r="U75" s="17" t="s">
        <v>27</v>
      </c>
      <c r="V75" s="17" t="s">
        <v>3006</v>
      </c>
    </row>
    <row r="76" customFormat="false" ht="15" hidden="false" customHeight="false" outlineLevel="0" collapsed="false">
      <c r="A76" s="17" t="n">
        <v>76</v>
      </c>
      <c r="B76" s="17" t="s">
        <v>3471</v>
      </c>
      <c r="C76" s="17" t="s">
        <v>3472</v>
      </c>
      <c r="D76" s="18" t="s">
        <v>3473</v>
      </c>
      <c r="E76" s="18" t="n">
        <v>0</v>
      </c>
      <c r="F76" s="18" t="s">
        <v>3474</v>
      </c>
      <c r="G76" s="18" t="n">
        <v>-1</v>
      </c>
      <c r="H76" s="19" t="n">
        <v>1E-005</v>
      </c>
      <c r="I76" s="5" t="n">
        <v>0.02</v>
      </c>
      <c r="J76" s="18" t="s">
        <v>3001</v>
      </c>
      <c r="K76" s="5" t="n">
        <v>-420.3520272</v>
      </c>
      <c r="L76" s="5" t="n">
        <v>-95.2942695</v>
      </c>
      <c r="M76" s="5" t="n">
        <v>5.106138521</v>
      </c>
      <c r="N76" s="17" t="s">
        <v>3475</v>
      </c>
      <c r="O76" s="17" t="str">
        <f aca="false">$Y$2</f>
        <v> </v>
      </c>
      <c r="P76" s="17" t="str">
        <f aca="false">$Y$2</f>
        <v> </v>
      </c>
      <c r="Q76" s="17" t="str">
        <f aca="false">$Y$2</f>
        <v> </v>
      </c>
      <c r="R76" s="17" t="str">
        <f aca="false">$Y$2</f>
        <v> </v>
      </c>
      <c r="S76" s="6" t="s">
        <v>3476</v>
      </c>
      <c r="T76" s="6" t="s">
        <v>3477</v>
      </c>
      <c r="U76" s="17" t="s">
        <v>27</v>
      </c>
      <c r="V76" s="17" t="s">
        <v>3006</v>
      </c>
    </row>
    <row r="77" customFormat="false" ht="15" hidden="false" customHeight="false" outlineLevel="0" collapsed="false">
      <c r="A77" s="17" t="n">
        <v>78</v>
      </c>
      <c r="B77" s="17" t="s">
        <v>3478</v>
      </c>
      <c r="C77" s="17" t="s">
        <v>3479</v>
      </c>
      <c r="D77" s="18" t="s">
        <v>3480</v>
      </c>
      <c r="E77" s="18" t="n">
        <v>0</v>
      </c>
      <c r="F77" s="18" t="s">
        <v>3480</v>
      </c>
      <c r="G77" s="18" t="n">
        <v>0</v>
      </c>
      <c r="H77" s="19" t="n">
        <v>1E-005</v>
      </c>
      <c r="I77" s="5" t="n">
        <v>0.02</v>
      </c>
      <c r="J77" s="18" t="s">
        <v>3001</v>
      </c>
      <c r="K77" s="5" t="s">
        <v>3002</v>
      </c>
      <c r="L77" s="5" t="s">
        <v>3002</v>
      </c>
      <c r="M77" s="5" t="s">
        <v>3002</v>
      </c>
      <c r="N77" s="17" t="s">
        <v>3481</v>
      </c>
      <c r="O77" s="17" t="str">
        <f aca="false">$Y$2</f>
        <v> </v>
      </c>
      <c r="P77" s="17" t="str">
        <f aca="false">$Y$2</f>
        <v> </v>
      </c>
      <c r="Q77" s="17" t="str">
        <f aca="false">$Y$2</f>
        <v> </v>
      </c>
      <c r="R77" s="17" t="str">
        <f aca="false">$Y$2</f>
        <v> </v>
      </c>
      <c r="S77" s="6" t="s">
        <v>3482</v>
      </c>
      <c r="T77" s="6" t="s">
        <v>3483</v>
      </c>
      <c r="U77" s="17" t="s">
        <v>27</v>
      </c>
      <c r="V77" s="17" t="s">
        <v>3006</v>
      </c>
    </row>
    <row r="78" customFormat="false" ht="15" hidden="false" customHeight="false" outlineLevel="0" collapsed="false">
      <c r="A78" s="17" t="n">
        <v>79</v>
      </c>
      <c r="B78" s="17" t="s">
        <v>3484</v>
      </c>
      <c r="C78" s="17" t="s">
        <v>3485</v>
      </c>
      <c r="D78" s="18" t="s">
        <v>3349</v>
      </c>
      <c r="E78" s="18" t="n">
        <v>0</v>
      </c>
      <c r="F78" s="18" t="s">
        <v>3350</v>
      </c>
      <c r="G78" s="18" t="n">
        <v>-1</v>
      </c>
      <c r="H78" s="19" t="n">
        <v>1E-005</v>
      </c>
      <c r="I78" s="5" t="n">
        <v>0.02</v>
      </c>
      <c r="J78" s="18" t="s">
        <v>3001</v>
      </c>
      <c r="K78" s="5" t="n">
        <v>-449.5243631</v>
      </c>
      <c r="L78" s="5" t="n">
        <v>-31.15751274</v>
      </c>
      <c r="M78" s="5" t="n">
        <v>3.540789708</v>
      </c>
      <c r="N78" s="17" t="s">
        <v>3486</v>
      </c>
      <c r="O78" s="17" t="str">
        <f aca="false">$Y$2</f>
        <v> </v>
      </c>
      <c r="P78" s="17" t="str">
        <f aca="false">$Y$2</f>
        <v> </v>
      </c>
      <c r="Q78" s="17" t="str">
        <f aca="false">$Y$2</f>
        <v> </v>
      </c>
      <c r="R78" s="17" t="str">
        <f aca="false">$Y$2</f>
        <v> </v>
      </c>
      <c r="S78" s="6" t="s">
        <v>3487</v>
      </c>
      <c r="T78" s="6" t="s">
        <v>3488</v>
      </c>
      <c r="U78" s="17" t="s">
        <v>27</v>
      </c>
      <c r="V78" s="17" t="s">
        <v>3006</v>
      </c>
    </row>
    <row r="79" customFormat="false" ht="15" hidden="false" customHeight="false" outlineLevel="0" collapsed="false">
      <c r="A79" s="17" t="n">
        <v>80</v>
      </c>
      <c r="B79" s="17" t="s">
        <v>3489</v>
      </c>
      <c r="C79" s="17" t="s">
        <v>3490</v>
      </c>
      <c r="D79" s="18" t="s">
        <v>3491</v>
      </c>
      <c r="E79" s="18" t="n">
        <v>0</v>
      </c>
      <c r="F79" s="18" t="s">
        <v>3492</v>
      </c>
      <c r="G79" s="18" t="n">
        <v>-2</v>
      </c>
      <c r="H79" s="19" t="n">
        <v>1E-005</v>
      </c>
      <c r="I79" s="5" t="n">
        <v>0.02</v>
      </c>
      <c r="J79" s="18" t="s">
        <v>3001</v>
      </c>
      <c r="K79" s="5" t="s">
        <v>3002</v>
      </c>
      <c r="L79" s="5" t="s">
        <v>3002</v>
      </c>
      <c r="M79" s="5" t="s">
        <v>3002</v>
      </c>
      <c r="N79" s="17" t="s">
        <v>3493</v>
      </c>
      <c r="O79" s="17" t="str">
        <f aca="false">$Y$2</f>
        <v> </v>
      </c>
      <c r="P79" s="17" t="str">
        <f aca="false">$Y$2</f>
        <v> </v>
      </c>
      <c r="Q79" s="17" t="str">
        <f aca="false">$Y$2</f>
        <v> </v>
      </c>
      <c r="R79" s="17" t="str">
        <f aca="false">$Y$2</f>
        <v> </v>
      </c>
      <c r="S79" s="6" t="s">
        <v>3494</v>
      </c>
      <c r="T79" s="6" t="s">
        <v>3495</v>
      </c>
      <c r="U79" s="17" t="s">
        <v>27</v>
      </c>
      <c r="V79" s="17" t="s">
        <v>3006</v>
      </c>
    </row>
    <row r="80" customFormat="false" ht="15" hidden="false" customHeight="false" outlineLevel="0" collapsed="false">
      <c r="A80" s="17" t="n">
        <v>81</v>
      </c>
      <c r="B80" s="17" t="s">
        <v>3496</v>
      </c>
      <c r="C80" s="17" t="s">
        <v>3497</v>
      </c>
      <c r="D80" s="18" t="s">
        <v>3498</v>
      </c>
      <c r="E80" s="18" t="n">
        <v>0</v>
      </c>
      <c r="F80" s="18" t="s">
        <v>3499</v>
      </c>
      <c r="G80" s="18" t="n">
        <v>-2</v>
      </c>
      <c r="H80" s="19" t="n">
        <v>1E-005</v>
      </c>
      <c r="I80" s="5" t="n">
        <v>0.02</v>
      </c>
      <c r="J80" s="18" t="s">
        <v>3001</v>
      </c>
      <c r="K80" s="5" t="n">
        <v>-1548.929766</v>
      </c>
      <c r="L80" s="5" t="n">
        <v>-1274.599886</v>
      </c>
      <c r="M80" s="5" t="n">
        <v>5.096919511</v>
      </c>
      <c r="N80" s="17" t="s">
        <v>3500</v>
      </c>
      <c r="O80" s="17" t="str">
        <f aca="false">$Y$2</f>
        <v> </v>
      </c>
      <c r="P80" s="17" t="str">
        <f aca="false">$Y$2</f>
        <v> </v>
      </c>
      <c r="Q80" s="17" t="str">
        <f aca="false">$Y$2</f>
        <v> </v>
      </c>
      <c r="R80" s="17" t="str">
        <f aca="false">$Y$2</f>
        <v> </v>
      </c>
      <c r="S80" s="6" t="s">
        <v>3501</v>
      </c>
      <c r="T80" s="6" t="s">
        <v>3502</v>
      </c>
      <c r="U80" s="17" t="s">
        <v>27</v>
      </c>
      <c r="V80" s="17" t="s">
        <v>3006</v>
      </c>
    </row>
    <row r="81" customFormat="false" ht="15" hidden="false" customHeight="false" outlineLevel="0" collapsed="false">
      <c r="A81" s="17" t="n">
        <v>82</v>
      </c>
      <c r="B81" s="17" t="s">
        <v>3503</v>
      </c>
      <c r="C81" s="17" t="s">
        <v>3504</v>
      </c>
      <c r="D81" s="18" t="s">
        <v>3505</v>
      </c>
      <c r="E81" s="18" t="n">
        <v>0</v>
      </c>
      <c r="F81" s="18" t="s">
        <v>3506</v>
      </c>
      <c r="G81" s="18" t="n">
        <v>-3</v>
      </c>
      <c r="H81" s="19" t="n">
        <v>1E-005</v>
      </c>
      <c r="I81" s="5" t="n">
        <v>0.02</v>
      </c>
      <c r="J81" s="18" t="s">
        <v>3001</v>
      </c>
      <c r="K81" s="5" t="n">
        <v>-1636.912369</v>
      </c>
      <c r="L81" s="5" t="n">
        <v>-945.9877574</v>
      </c>
      <c r="M81" s="5" t="n">
        <v>9.257184492</v>
      </c>
      <c r="N81" s="17" t="s">
        <v>3507</v>
      </c>
      <c r="O81" s="17" t="str">
        <f aca="false">$Y$2</f>
        <v> </v>
      </c>
      <c r="P81" s="17" t="str">
        <f aca="false">$Y$2</f>
        <v> </v>
      </c>
      <c r="Q81" s="17" t="str">
        <f aca="false">$Y$2</f>
        <v> </v>
      </c>
      <c r="R81" s="17" t="str">
        <f aca="false">$Y$2</f>
        <v> </v>
      </c>
      <c r="S81" s="6" t="s">
        <v>3508</v>
      </c>
      <c r="T81" s="6" t="s">
        <v>3509</v>
      </c>
      <c r="U81" s="17" t="s">
        <v>27</v>
      </c>
      <c r="V81" s="17" t="s">
        <v>3006</v>
      </c>
    </row>
    <row r="82" customFormat="false" ht="15" hidden="false" customHeight="false" outlineLevel="0" collapsed="false">
      <c r="A82" s="17" t="n">
        <v>83</v>
      </c>
      <c r="B82" s="17" t="s">
        <v>3510</v>
      </c>
      <c r="C82" s="17" t="s">
        <v>3511</v>
      </c>
      <c r="D82" s="18" t="s">
        <v>3512</v>
      </c>
      <c r="E82" s="18" t="n">
        <v>0</v>
      </c>
      <c r="F82" s="18" t="s">
        <v>3513</v>
      </c>
      <c r="G82" s="18" t="n">
        <v>-3</v>
      </c>
      <c r="H82" s="19" t="n">
        <v>1E-005</v>
      </c>
      <c r="I82" s="5" t="n">
        <v>0.02</v>
      </c>
      <c r="J82" s="18" t="s">
        <v>3001</v>
      </c>
      <c r="K82" s="5" t="n">
        <v>-1757.292455</v>
      </c>
      <c r="L82" s="5" t="n">
        <v>-833.6217807</v>
      </c>
      <c r="M82" s="5" t="n">
        <v>12.13678466</v>
      </c>
      <c r="N82" s="17" t="s">
        <v>3514</v>
      </c>
      <c r="O82" s="17" t="str">
        <f aca="false">$Y$2</f>
        <v> </v>
      </c>
      <c r="P82" s="17" t="str">
        <f aca="false">$Y$2</f>
        <v> </v>
      </c>
      <c r="Q82" s="17" t="str">
        <f aca="false">$Y$2</f>
        <v> </v>
      </c>
      <c r="R82" s="17" t="str">
        <f aca="false">$Y$2</f>
        <v> </v>
      </c>
      <c r="S82" s="6" t="s">
        <v>3515</v>
      </c>
      <c r="T82" s="6" t="s">
        <v>3516</v>
      </c>
      <c r="U82" s="17" t="s">
        <v>27</v>
      </c>
      <c r="V82" s="17" t="s">
        <v>3006</v>
      </c>
    </row>
    <row r="83" customFormat="false" ht="15" hidden="false" customHeight="false" outlineLevel="0" collapsed="false">
      <c r="A83" s="17" t="n">
        <v>84</v>
      </c>
      <c r="B83" s="17" t="s">
        <v>3517</v>
      </c>
      <c r="C83" s="17" t="s">
        <v>3518</v>
      </c>
      <c r="D83" s="18" t="s">
        <v>3519</v>
      </c>
      <c r="E83" s="18" t="n">
        <v>0</v>
      </c>
      <c r="F83" s="18" t="s">
        <v>3519</v>
      </c>
      <c r="G83" s="18" t="n">
        <v>0</v>
      </c>
      <c r="H83" s="19" t="n">
        <v>1E-005</v>
      </c>
      <c r="I83" s="5" t="n">
        <v>0.02</v>
      </c>
      <c r="J83" s="18" t="s">
        <v>3001</v>
      </c>
      <c r="K83" s="5" t="n">
        <v>-792.6316259</v>
      </c>
      <c r="L83" s="5" t="n">
        <v>-47.43633923</v>
      </c>
      <c r="M83" s="5" t="n">
        <v>10.92876641</v>
      </c>
      <c r="N83" s="17" t="s">
        <v>3520</v>
      </c>
      <c r="O83" s="17" t="str">
        <f aca="false">$Y$2</f>
        <v> </v>
      </c>
      <c r="P83" s="17" t="str">
        <f aca="false">$Y$2</f>
        <v> </v>
      </c>
      <c r="Q83" s="17" t="str">
        <f aca="false">$Y$2</f>
        <v> </v>
      </c>
      <c r="R83" s="17" t="str">
        <f aca="false">$Y$2</f>
        <v> </v>
      </c>
      <c r="S83" s="6" t="s">
        <v>3521</v>
      </c>
      <c r="T83" s="6" t="s">
        <v>3522</v>
      </c>
      <c r="U83" s="17" t="s">
        <v>27</v>
      </c>
      <c r="V83" s="17" t="s">
        <v>3006</v>
      </c>
    </row>
    <row r="84" customFormat="false" ht="15" hidden="false" customHeight="false" outlineLevel="0" collapsed="false">
      <c r="A84" s="17" t="n">
        <v>85</v>
      </c>
      <c r="B84" s="17" t="s">
        <v>3523</v>
      </c>
      <c r="C84" s="17" t="s">
        <v>3524</v>
      </c>
      <c r="D84" s="18" t="s">
        <v>3525</v>
      </c>
      <c r="E84" s="18" t="n">
        <v>0</v>
      </c>
      <c r="F84" s="18" t="s">
        <v>3526</v>
      </c>
      <c r="G84" s="18" t="n">
        <v>-3</v>
      </c>
      <c r="H84" s="19" t="n">
        <v>1E-005</v>
      </c>
      <c r="I84" s="5" t="n">
        <v>0.02</v>
      </c>
      <c r="J84" s="18" t="s">
        <v>3001</v>
      </c>
      <c r="K84" s="5" t="n">
        <v>-1526.039042</v>
      </c>
      <c r="L84" s="5" t="n">
        <v>-1031.823048</v>
      </c>
      <c r="M84" s="5" t="n">
        <v>10.42575664</v>
      </c>
      <c r="N84" s="17" t="s">
        <v>3527</v>
      </c>
      <c r="O84" s="17" t="str">
        <f aca="false">$Y$2</f>
        <v> </v>
      </c>
      <c r="P84" s="17" t="str">
        <f aca="false">$Y$2</f>
        <v> </v>
      </c>
      <c r="Q84" s="17" t="str">
        <f aca="false">$Y$2</f>
        <v> </v>
      </c>
      <c r="R84" s="17" t="str">
        <f aca="false">$Y$2</f>
        <v> </v>
      </c>
      <c r="S84" s="6" t="s">
        <v>3528</v>
      </c>
      <c r="T84" s="6" t="s">
        <v>3529</v>
      </c>
      <c r="U84" s="17" t="s">
        <v>27</v>
      </c>
      <c r="V84" s="17" t="s">
        <v>3006</v>
      </c>
    </row>
    <row r="85" customFormat="false" ht="15" hidden="false" customHeight="false" outlineLevel="0" collapsed="false">
      <c r="A85" s="17" t="n">
        <v>86</v>
      </c>
      <c r="B85" s="17" t="s">
        <v>3530</v>
      </c>
      <c r="C85" s="17" t="s">
        <v>3531</v>
      </c>
      <c r="D85" s="18" t="s">
        <v>3532</v>
      </c>
      <c r="E85" s="18" t="n">
        <v>0</v>
      </c>
      <c r="F85" s="18" t="s">
        <v>3532</v>
      </c>
      <c r="G85" s="18" t="n">
        <v>0</v>
      </c>
      <c r="H85" s="19" t="n">
        <v>1E-005</v>
      </c>
      <c r="I85" s="5" t="n">
        <v>0.02</v>
      </c>
      <c r="J85" s="18" t="s">
        <v>3001</v>
      </c>
      <c r="K85" s="5" t="n">
        <v>-481.5233775</v>
      </c>
      <c r="L85" s="5" t="n">
        <v>-64.56659569</v>
      </c>
      <c r="M85" s="5" t="n">
        <v>2.814582098</v>
      </c>
      <c r="N85" s="17" t="s">
        <v>3533</v>
      </c>
      <c r="O85" s="17" t="str">
        <f aca="false">$Y$2</f>
        <v> </v>
      </c>
      <c r="P85" s="17" t="str">
        <f aca="false">$Y$2</f>
        <v> </v>
      </c>
      <c r="Q85" s="17" t="str">
        <f aca="false">$Y$2</f>
        <v> </v>
      </c>
      <c r="R85" s="17" t="str">
        <f aca="false">$Y$2</f>
        <v> </v>
      </c>
      <c r="S85" s="6" t="s">
        <v>3534</v>
      </c>
      <c r="T85" s="6" t="s">
        <v>3535</v>
      </c>
      <c r="U85" s="17" t="s">
        <v>27</v>
      </c>
      <c r="V85" s="17" t="s">
        <v>3006</v>
      </c>
    </row>
    <row r="86" customFormat="false" ht="15" hidden="false" customHeight="false" outlineLevel="0" collapsed="false">
      <c r="A86" s="17" t="n">
        <v>87</v>
      </c>
      <c r="B86" s="17" t="s">
        <v>3536</v>
      </c>
      <c r="C86" s="17" t="s">
        <v>3537</v>
      </c>
      <c r="D86" s="18" t="s">
        <v>3538</v>
      </c>
      <c r="E86" s="18" t="n">
        <v>0</v>
      </c>
      <c r="F86" s="18" t="s">
        <v>3539</v>
      </c>
      <c r="G86" s="18" t="n">
        <v>-2</v>
      </c>
      <c r="H86" s="19" t="n">
        <v>1E-005</v>
      </c>
      <c r="I86" s="5" t="n">
        <v>0.02</v>
      </c>
      <c r="J86" s="18" t="s">
        <v>3001</v>
      </c>
      <c r="K86" s="5" t="n">
        <v>-1634.938734</v>
      </c>
      <c r="L86" s="5" t="n">
        <v>-940.0539881</v>
      </c>
      <c r="M86" s="5" t="n">
        <v>10.92060353</v>
      </c>
      <c r="N86" s="17" t="s">
        <v>3540</v>
      </c>
      <c r="O86" s="17" t="str">
        <f aca="false">$Y$2</f>
        <v> </v>
      </c>
      <c r="P86" s="17" t="str">
        <f aca="false">$Y$2</f>
        <v> </v>
      </c>
      <c r="Q86" s="17" t="str">
        <f aca="false">$Y$2</f>
        <v> </v>
      </c>
      <c r="R86" s="17" t="str">
        <f aca="false">$Y$2</f>
        <v> </v>
      </c>
      <c r="S86" s="6" t="s">
        <v>3541</v>
      </c>
      <c r="T86" s="6" t="s">
        <v>3542</v>
      </c>
      <c r="U86" s="17" t="s">
        <v>27</v>
      </c>
      <c r="V86" s="17" t="s">
        <v>3006</v>
      </c>
    </row>
    <row r="87" customFormat="false" ht="15" hidden="false" customHeight="false" outlineLevel="0" collapsed="false">
      <c r="A87" s="17" t="n">
        <v>88</v>
      </c>
      <c r="B87" s="17" t="s">
        <v>3543</v>
      </c>
      <c r="C87" s="17" t="s">
        <v>3544</v>
      </c>
      <c r="D87" s="18" t="s">
        <v>3525</v>
      </c>
      <c r="E87" s="18" t="n">
        <v>0</v>
      </c>
      <c r="F87" s="18" t="s">
        <v>3526</v>
      </c>
      <c r="G87" s="18" t="n">
        <v>-3</v>
      </c>
      <c r="H87" s="19" t="n">
        <v>1E-005</v>
      </c>
      <c r="I87" s="5" t="n">
        <v>0.02</v>
      </c>
      <c r="J87" s="18" t="s">
        <v>3001</v>
      </c>
      <c r="K87" s="5" t="s">
        <v>3002</v>
      </c>
      <c r="L87" s="5" t="s">
        <v>3002</v>
      </c>
      <c r="M87" s="5" t="s">
        <v>3002</v>
      </c>
      <c r="N87" s="17" t="s">
        <v>3545</v>
      </c>
      <c r="O87" s="17" t="str">
        <f aca="false">$Y$2</f>
        <v> </v>
      </c>
      <c r="P87" s="17" t="str">
        <f aca="false">$Y$2</f>
        <v> </v>
      </c>
      <c r="Q87" s="17" t="str">
        <f aca="false">$Y$2</f>
        <v> </v>
      </c>
      <c r="R87" s="17" t="str">
        <f aca="false">$Y$2</f>
        <v> </v>
      </c>
      <c r="S87" s="6" t="s">
        <v>3546</v>
      </c>
      <c r="T87" s="6" t="s">
        <v>3547</v>
      </c>
      <c r="U87" s="17" t="s">
        <v>27</v>
      </c>
      <c r="V87" s="17" t="s">
        <v>3006</v>
      </c>
    </row>
    <row r="88" customFormat="false" ht="15" hidden="false" customHeight="false" outlineLevel="0" collapsed="false">
      <c r="A88" s="17" t="n">
        <v>89</v>
      </c>
      <c r="B88" s="17" t="s">
        <v>3548</v>
      </c>
      <c r="C88" s="17" t="s">
        <v>3549</v>
      </c>
      <c r="D88" s="18" t="s">
        <v>3525</v>
      </c>
      <c r="E88" s="18" t="n">
        <v>0</v>
      </c>
      <c r="F88" s="18" t="s">
        <v>3526</v>
      </c>
      <c r="G88" s="18" t="n">
        <v>-3</v>
      </c>
      <c r="H88" s="19" t="n">
        <v>1E-005</v>
      </c>
      <c r="I88" s="5" t="n">
        <v>0.02</v>
      </c>
      <c r="J88" s="18" t="s">
        <v>3001</v>
      </c>
      <c r="K88" s="5" t="n">
        <v>-1526.039042</v>
      </c>
      <c r="L88" s="5" t="n">
        <v>-1031.823048</v>
      </c>
      <c r="M88" s="5" t="n">
        <v>10.42575664</v>
      </c>
      <c r="N88" s="17" t="str">
        <f aca="false">$Y$2</f>
        <v> </v>
      </c>
      <c r="O88" s="17" t="str">
        <f aca="false">$Y$2</f>
        <v> </v>
      </c>
      <c r="P88" s="17" t="str">
        <f aca="false">$Y$2</f>
        <v> </v>
      </c>
      <c r="Q88" s="17" t="str">
        <f aca="false">$Y$2</f>
        <v> </v>
      </c>
      <c r="R88" s="17" t="str">
        <f aca="false">$Y$2</f>
        <v> </v>
      </c>
      <c r="S88" s="6" t="s">
        <v>3550</v>
      </c>
      <c r="T88" s="6" t="s">
        <v>3551</v>
      </c>
      <c r="U88" s="17" t="s">
        <v>27</v>
      </c>
      <c r="V88" s="21" t="s">
        <v>3463</v>
      </c>
    </row>
    <row r="89" customFormat="false" ht="15" hidden="false" customHeight="false" outlineLevel="0" collapsed="false">
      <c r="A89" s="17" t="n">
        <v>90</v>
      </c>
      <c r="B89" s="17" t="s">
        <v>3552</v>
      </c>
      <c r="C89" s="17" t="s">
        <v>3553</v>
      </c>
      <c r="D89" s="18" t="s">
        <v>3554</v>
      </c>
      <c r="E89" s="18" t="n">
        <v>0</v>
      </c>
      <c r="F89" s="18" t="s">
        <v>3554</v>
      </c>
      <c r="G89" s="18" t="n">
        <v>0</v>
      </c>
      <c r="H89" s="19" t="n">
        <v>1E-005</v>
      </c>
      <c r="I89" s="5" t="n">
        <v>0.02</v>
      </c>
      <c r="J89" s="18" t="s">
        <v>3001</v>
      </c>
      <c r="K89" s="5" t="s">
        <v>3002</v>
      </c>
      <c r="L89" s="5" t="s">
        <v>3002</v>
      </c>
      <c r="M89" s="5" t="s">
        <v>3002</v>
      </c>
      <c r="N89" s="17" t="str">
        <f aca="false">$Y$2</f>
        <v> </v>
      </c>
      <c r="O89" s="17" t="str">
        <f aca="false">$Y$2</f>
        <v> </v>
      </c>
      <c r="P89" s="17" t="str">
        <f aca="false">$Y$2</f>
        <v> </v>
      </c>
      <c r="Q89" s="17" t="str">
        <f aca="false">$Y$2</f>
        <v> </v>
      </c>
      <c r="R89" s="17" t="str">
        <f aca="false">$Y$2</f>
        <v> </v>
      </c>
      <c r="S89" s="17" t="s">
        <v>3555</v>
      </c>
      <c r="T89" s="17" t="s">
        <v>3555</v>
      </c>
      <c r="U89" s="17" t="s">
        <v>27</v>
      </c>
      <c r="V89" s="20" t="s">
        <v>3556</v>
      </c>
    </row>
    <row r="90" customFormat="false" ht="15" hidden="false" customHeight="false" outlineLevel="0" collapsed="false">
      <c r="A90" s="17" t="n">
        <v>91</v>
      </c>
      <c r="B90" s="17" t="s">
        <v>3557</v>
      </c>
      <c r="C90" s="17" t="s">
        <v>3558</v>
      </c>
      <c r="D90" s="18" t="s">
        <v>3559</v>
      </c>
      <c r="E90" s="18" t="n">
        <v>0</v>
      </c>
      <c r="F90" s="18" t="s">
        <v>3554</v>
      </c>
      <c r="G90" s="18" t="n">
        <v>-1</v>
      </c>
      <c r="H90" s="19" t="n">
        <v>1E-005</v>
      </c>
      <c r="I90" s="5" t="n">
        <v>0.02</v>
      </c>
      <c r="J90" s="18" t="s">
        <v>3001</v>
      </c>
      <c r="K90" s="5" t="s">
        <v>3002</v>
      </c>
      <c r="L90" s="5" t="s">
        <v>3002</v>
      </c>
      <c r="M90" s="5" t="s">
        <v>3002</v>
      </c>
      <c r="N90" s="17" t="s">
        <v>3560</v>
      </c>
      <c r="O90" s="17" t="str">
        <f aca="false">$Y$2</f>
        <v> </v>
      </c>
      <c r="P90" s="17" t="str">
        <f aca="false">$Y$2</f>
        <v> </v>
      </c>
      <c r="Q90" s="17" t="str">
        <f aca="false">$Y$2</f>
        <v> </v>
      </c>
      <c r="R90" s="17" t="str">
        <f aca="false">$Y$2</f>
        <v> </v>
      </c>
      <c r="S90" s="17" t="s">
        <v>3555</v>
      </c>
      <c r="T90" s="17" t="s">
        <v>3555</v>
      </c>
      <c r="U90" s="17" t="s">
        <v>27</v>
      </c>
      <c r="V90" s="20" t="s">
        <v>3556</v>
      </c>
    </row>
    <row r="91" customFormat="false" ht="15" hidden="false" customHeight="false" outlineLevel="0" collapsed="false">
      <c r="A91" s="17" t="n">
        <v>92</v>
      </c>
      <c r="B91" s="17" t="s">
        <v>3561</v>
      </c>
      <c r="C91" s="17" t="s">
        <v>3562</v>
      </c>
      <c r="D91" s="18" t="s">
        <v>3563</v>
      </c>
      <c r="E91" s="18" t="n">
        <v>0</v>
      </c>
      <c r="F91" s="18" t="s">
        <v>3563</v>
      </c>
      <c r="G91" s="18" t="n">
        <v>0</v>
      </c>
      <c r="H91" s="19" t="n">
        <v>1E-005</v>
      </c>
      <c r="I91" s="5" t="n">
        <v>0.02</v>
      </c>
      <c r="J91" s="18" t="s">
        <v>3001</v>
      </c>
      <c r="K91" s="5" t="n">
        <v>35.97208816</v>
      </c>
      <c r="L91" s="5" t="n">
        <v>315.1867253</v>
      </c>
      <c r="M91" s="5" t="n">
        <v>6.605096823</v>
      </c>
      <c r="N91" s="17" t="str">
        <f aca="false">$Y$2</f>
        <v> </v>
      </c>
      <c r="O91" s="17" t="str">
        <f aca="false">$Y$2</f>
        <v> </v>
      </c>
      <c r="P91" s="17" t="str">
        <f aca="false">$Y$2</f>
        <v> </v>
      </c>
      <c r="Q91" s="17" t="str">
        <f aca="false">$Y$2</f>
        <v> </v>
      </c>
      <c r="R91" s="17" t="str">
        <f aca="false">$Y$2</f>
        <v> </v>
      </c>
      <c r="S91" s="6" t="s">
        <v>3564</v>
      </c>
      <c r="T91" s="6" t="s">
        <v>3565</v>
      </c>
      <c r="U91" s="17" t="s">
        <v>27</v>
      </c>
      <c r="V91" s="21" t="s">
        <v>3116</v>
      </c>
    </row>
    <row r="92" customFormat="false" ht="15" hidden="false" customHeight="false" outlineLevel="0" collapsed="false">
      <c r="A92" s="17" t="n">
        <v>93</v>
      </c>
      <c r="B92" s="17" t="s">
        <v>3566</v>
      </c>
      <c r="C92" s="17" t="s">
        <v>3567</v>
      </c>
      <c r="D92" s="18" t="s">
        <v>3568</v>
      </c>
      <c r="E92" s="18" t="n">
        <v>0</v>
      </c>
      <c r="F92" s="18" t="s">
        <v>3569</v>
      </c>
      <c r="G92" s="18" t="n">
        <v>-2</v>
      </c>
      <c r="H92" s="19" t="n">
        <v>1E-005</v>
      </c>
      <c r="I92" s="5" t="n">
        <v>0.02</v>
      </c>
      <c r="J92" s="18" t="s">
        <v>3001</v>
      </c>
      <c r="K92" s="5" t="n">
        <v>-1406.059803</v>
      </c>
      <c r="L92" s="5" t="n">
        <v>-897.1345785</v>
      </c>
      <c r="M92" s="5" t="n">
        <v>9.657780735</v>
      </c>
      <c r="N92" s="17" t="s">
        <v>3570</v>
      </c>
      <c r="O92" s="17" t="str">
        <f aca="false">$Y$2</f>
        <v> </v>
      </c>
      <c r="P92" s="17" t="str">
        <f aca="false">$Y$2</f>
        <v> </v>
      </c>
      <c r="Q92" s="17" t="str">
        <f aca="false">$Y$2</f>
        <v> </v>
      </c>
      <c r="R92" s="17" t="str">
        <f aca="false">$Y$2</f>
        <v> </v>
      </c>
      <c r="S92" s="6" t="s">
        <v>3571</v>
      </c>
      <c r="T92" s="6" t="s">
        <v>3572</v>
      </c>
      <c r="U92" s="17" t="s">
        <v>27</v>
      </c>
      <c r="V92" s="17" t="s">
        <v>3006</v>
      </c>
    </row>
    <row r="93" customFormat="false" ht="15" hidden="false" customHeight="false" outlineLevel="0" collapsed="false">
      <c r="A93" s="17" t="n">
        <v>94</v>
      </c>
      <c r="B93" s="17" t="s">
        <v>3573</v>
      </c>
      <c r="C93" s="17" t="s">
        <v>3574</v>
      </c>
      <c r="D93" s="18" t="s">
        <v>3568</v>
      </c>
      <c r="E93" s="18" t="n">
        <v>0</v>
      </c>
      <c r="F93" s="18" t="s">
        <v>3569</v>
      </c>
      <c r="G93" s="18" t="n">
        <v>-2</v>
      </c>
      <c r="H93" s="19" t="n">
        <v>1E-005</v>
      </c>
      <c r="I93" s="5" t="n">
        <v>0.02</v>
      </c>
      <c r="J93" s="18" t="s">
        <v>3001</v>
      </c>
      <c r="K93" s="5" t="n">
        <v>-1417.682674</v>
      </c>
      <c r="L93" s="5" t="n">
        <v>-908.7569765</v>
      </c>
      <c r="M93" s="5" t="n">
        <v>9.219928446</v>
      </c>
      <c r="N93" s="17" t="s">
        <v>3575</v>
      </c>
      <c r="O93" s="17" t="str">
        <f aca="false">$Y$2</f>
        <v> </v>
      </c>
      <c r="P93" s="17" t="str">
        <f aca="false">$Y$2</f>
        <v> </v>
      </c>
      <c r="Q93" s="17" t="str">
        <f aca="false">$Y$2</f>
        <v> </v>
      </c>
      <c r="R93" s="17" t="str">
        <f aca="false">$Y$2</f>
        <v> </v>
      </c>
      <c r="S93" s="6" t="s">
        <v>3576</v>
      </c>
      <c r="T93" s="6" t="s">
        <v>3577</v>
      </c>
      <c r="U93" s="17" t="s">
        <v>27</v>
      </c>
      <c r="V93" s="17" t="s">
        <v>3006</v>
      </c>
    </row>
    <row r="94" customFormat="false" ht="15" hidden="false" customHeight="false" outlineLevel="0" collapsed="false">
      <c r="A94" s="17" t="n">
        <v>95</v>
      </c>
      <c r="B94" s="17" t="s">
        <v>3578</v>
      </c>
      <c r="C94" s="17" t="s">
        <v>3579</v>
      </c>
      <c r="D94" s="18" t="s">
        <v>3580</v>
      </c>
      <c r="E94" s="18" t="n">
        <v>0</v>
      </c>
      <c r="F94" s="18" t="s">
        <v>3580</v>
      </c>
      <c r="G94" s="18" t="n">
        <v>0</v>
      </c>
      <c r="H94" s="19" t="n">
        <v>1E-005</v>
      </c>
      <c r="I94" s="5" t="n">
        <v>0.02</v>
      </c>
      <c r="J94" s="18" t="s">
        <v>3001</v>
      </c>
      <c r="K94" s="5" t="n">
        <v>-15.19577666</v>
      </c>
      <c r="L94" s="5" t="n">
        <v>683.510916</v>
      </c>
      <c r="M94" s="5" t="n">
        <v>9.657780735</v>
      </c>
      <c r="N94" s="17" t="s">
        <v>3581</v>
      </c>
      <c r="O94" s="17" t="str">
        <f aca="false">$Y$2</f>
        <v> </v>
      </c>
      <c r="P94" s="17" t="str">
        <f aca="false">$Y$2</f>
        <v> </v>
      </c>
      <c r="Q94" s="17" t="str">
        <f aca="false">$Y$2</f>
        <v> </v>
      </c>
      <c r="R94" s="17" t="str">
        <f aca="false">$Y$2</f>
        <v> </v>
      </c>
      <c r="S94" s="6" t="s">
        <v>3582</v>
      </c>
      <c r="T94" s="6" t="s">
        <v>3583</v>
      </c>
      <c r="U94" s="17" t="s">
        <v>27</v>
      </c>
      <c r="V94" s="17" t="s">
        <v>3006</v>
      </c>
    </row>
    <row r="95" customFormat="false" ht="15" hidden="false" customHeight="false" outlineLevel="0" collapsed="false">
      <c r="A95" s="17" t="n">
        <v>96</v>
      </c>
      <c r="B95" s="17" t="s">
        <v>3584</v>
      </c>
      <c r="C95" s="17" t="s">
        <v>3585</v>
      </c>
      <c r="D95" s="18" t="s">
        <v>3586</v>
      </c>
      <c r="E95" s="18" t="n">
        <v>0</v>
      </c>
      <c r="F95" s="18" t="s">
        <v>3587</v>
      </c>
      <c r="G95" s="18" t="n">
        <v>-2</v>
      </c>
      <c r="H95" s="19" t="n">
        <v>1E-005</v>
      </c>
      <c r="I95" s="5" t="n">
        <v>0.02</v>
      </c>
      <c r="J95" s="18" t="s">
        <v>3001</v>
      </c>
      <c r="K95" s="5" t="s">
        <v>3002</v>
      </c>
      <c r="L95" s="5" t="s">
        <v>3002</v>
      </c>
      <c r="M95" s="5" t="s">
        <v>3002</v>
      </c>
      <c r="N95" s="17" t="s">
        <v>3588</v>
      </c>
      <c r="O95" s="17" t="str">
        <f aca="false">$Y$2</f>
        <v> </v>
      </c>
      <c r="P95" s="17" t="str">
        <f aca="false">$Y$2</f>
        <v> </v>
      </c>
      <c r="Q95" s="17" t="str">
        <f aca="false">$Y$2</f>
        <v> </v>
      </c>
      <c r="R95" s="17" t="str">
        <f aca="false">$Y$2</f>
        <v> </v>
      </c>
      <c r="S95" s="6" t="s">
        <v>3589</v>
      </c>
      <c r="T95" s="6" t="s">
        <v>3590</v>
      </c>
      <c r="U95" s="17" t="s">
        <v>27</v>
      </c>
      <c r="V95" s="17" t="s">
        <v>3006</v>
      </c>
    </row>
    <row r="96" customFormat="false" ht="15" hidden="false" customHeight="false" outlineLevel="0" collapsed="false">
      <c r="A96" s="17" t="n">
        <v>97</v>
      </c>
      <c r="B96" s="17" t="s">
        <v>3591</v>
      </c>
      <c r="C96" s="17" t="s">
        <v>3592</v>
      </c>
      <c r="D96" s="18" t="s">
        <v>3593</v>
      </c>
      <c r="E96" s="18" t="n">
        <v>0</v>
      </c>
      <c r="F96" s="18" t="s">
        <v>3594</v>
      </c>
      <c r="G96" s="18" t="n">
        <v>-3</v>
      </c>
      <c r="H96" s="19" t="n">
        <v>1E-005</v>
      </c>
      <c r="I96" s="5" t="n">
        <v>0.02</v>
      </c>
      <c r="J96" s="18" t="s">
        <v>3001</v>
      </c>
      <c r="K96" s="5" t="n">
        <v>-1480.128755</v>
      </c>
      <c r="L96" s="5" t="n">
        <v>-1022.110928</v>
      </c>
      <c r="M96" s="5" t="n">
        <v>6.186563653</v>
      </c>
      <c r="N96" s="17" t="s">
        <v>3595</v>
      </c>
      <c r="O96" s="17" t="str">
        <f aca="false">$Y$2</f>
        <v> </v>
      </c>
      <c r="P96" s="17" t="str">
        <f aca="false">$Y$2</f>
        <v> </v>
      </c>
      <c r="Q96" s="17" t="str">
        <f aca="false">$Y$2</f>
        <v> </v>
      </c>
      <c r="R96" s="17" t="str">
        <f aca="false">$Y$2</f>
        <v> </v>
      </c>
      <c r="S96" s="6" t="s">
        <v>3596</v>
      </c>
      <c r="T96" s="6" t="s">
        <v>3597</v>
      </c>
      <c r="U96" s="17" t="s">
        <v>27</v>
      </c>
      <c r="V96" s="17" t="s">
        <v>3006</v>
      </c>
    </row>
    <row r="97" customFormat="false" ht="15" hidden="false" customHeight="false" outlineLevel="0" collapsed="false">
      <c r="A97" s="17" t="n">
        <v>98</v>
      </c>
      <c r="B97" s="17" t="s">
        <v>3598</v>
      </c>
      <c r="C97" s="17" t="s">
        <v>3599</v>
      </c>
      <c r="D97" s="18" t="s">
        <v>3600</v>
      </c>
      <c r="E97" s="18" t="n">
        <v>0</v>
      </c>
      <c r="F97" s="18" t="s">
        <v>3601</v>
      </c>
      <c r="G97" s="18" t="n">
        <v>-2</v>
      </c>
      <c r="H97" s="19" t="n">
        <v>1E-005</v>
      </c>
      <c r="I97" s="5" t="n">
        <v>0.02</v>
      </c>
      <c r="J97" s="18" t="s">
        <v>3001</v>
      </c>
      <c r="K97" s="5" t="s">
        <v>3002</v>
      </c>
      <c r="L97" s="5" t="s">
        <v>3002</v>
      </c>
      <c r="M97" s="5" t="s">
        <v>3002</v>
      </c>
      <c r="N97" s="17" t="str">
        <f aca="false">$Y$2</f>
        <v> </v>
      </c>
      <c r="O97" s="17" t="str">
        <f aca="false">$Y$2</f>
        <v> </v>
      </c>
      <c r="P97" s="17" t="str">
        <f aca="false">$Y$2</f>
        <v> </v>
      </c>
      <c r="Q97" s="17" t="str">
        <f aca="false">$Y$2</f>
        <v> </v>
      </c>
      <c r="R97" s="17" t="str">
        <f aca="false">$Y$2</f>
        <v> </v>
      </c>
      <c r="S97" s="6" t="s">
        <v>3602</v>
      </c>
      <c r="T97" s="6" t="s">
        <v>3603</v>
      </c>
      <c r="U97" s="17" t="s">
        <v>27</v>
      </c>
      <c r="V97" s="21" t="s">
        <v>3116</v>
      </c>
    </row>
    <row r="98" customFormat="false" ht="15" hidden="false" customHeight="false" outlineLevel="0" collapsed="false">
      <c r="A98" s="17" t="n">
        <v>99</v>
      </c>
      <c r="B98" s="17" t="s">
        <v>3604</v>
      </c>
      <c r="C98" s="17" t="s">
        <v>3605</v>
      </c>
      <c r="D98" s="18" t="s">
        <v>3606</v>
      </c>
      <c r="E98" s="18" t="n">
        <v>0</v>
      </c>
      <c r="F98" s="18" t="s">
        <v>3606</v>
      </c>
      <c r="G98" s="18" t="n">
        <v>0</v>
      </c>
      <c r="H98" s="19" t="n">
        <v>1E-005</v>
      </c>
      <c r="I98" s="5" t="n">
        <v>0.02</v>
      </c>
      <c r="J98" s="18" t="s">
        <v>3001</v>
      </c>
      <c r="K98" s="5" t="s">
        <v>3002</v>
      </c>
      <c r="L98" s="5" t="s">
        <v>3002</v>
      </c>
      <c r="M98" s="5" t="s">
        <v>3002</v>
      </c>
      <c r="N98" s="17" t="str">
        <f aca="false">$Y$2</f>
        <v> </v>
      </c>
      <c r="O98" s="17" t="str">
        <f aca="false">$Y$2</f>
        <v> </v>
      </c>
      <c r="P98" s="17" t="str">
        <f aca="false">$Y$2</f>
        <v> </v>
      </c>
      <c r="Q98" s="17" t="str">
        <f aca="false">$Y$2</f>
        <v> </v>
      </c>
      <c r="R98" s="17" t="str">
        <f aca="false">$Y$2</f>
        <v> </v>
      </c>
      <c r="S98" s="6" t="s">
        <v>3607</v>
      </c>
      <c r="T98" s="6" t="s">
        <v>3608</v>
      </c>
      <c r="U98" s="17" t="s">
        <v>27</v>
      </c>
      <c r="V98" s="21" t="s">
        <v>3463</v>
      </c>
    </row>
    <row r="99" customFormat="false" ht="15" hidden="false" customHeight="false" outlineLevel="0" collapsed="false">
      <c r="A99" s="17" t="n">
        <v>100</v>
      </c>
      <c r="B99" s="17" t="s">
        <v>3609</v>
      </c>
      <c r="C99" s="17" t="s">
        <v>3610</v>
      </c>
      <c r="D99" s="18" t="s">
        <v>3611</v>
      </c>
      <c r="E99" s="18" t="n">
        <v>0</v>
      </c>
      <c r="F99" s="18" t="s">
        <v>3612</v>
      </c>
      <c r="G99" s="18" t="n">
        <v>-3</v>
      </c>
      <c r="H99" s="19" t="n">
        <v>1E-005</v>
      </c>
      <c r="I99" s="5" t="n">
        <v>0.02</v>
      </c>
      <c r="J99" s="18" t="s">
        <v>3001</v>
      </c>
      <c r="K99" s="5" t="s">
        <v>3002</v>
      </c>
      <c r="L99" s="5" t="s">
        <v>3002</v>
      </c>
      <c r="M99" s="5" t="s">
        <v>3002</v>
      </c>
      <c r="N99" s="17" t="str">
        <f aca="false">$Y$2</f>
        <v> </v>
      </c>
      <c r="O99" s="17" t="str">
        <f aca="false">$Y$2</f>
        <v> </v>
      </c>
      <c r="P99" s="17" t="str">
        <f aca="false">$Y$2</f>
        <v> </v>
      </c>
      <c r="Q99" s="17" t="str">
        <f aca="false">$Y$2</f>
        <v> </v>
      </c>
      <c r="R99" s="17" t="str">
        <f aca="false">$Y$2</f>
        <v> </v>
      </c>
      <c r="S99" s="6" t="s">
        <v>3613</v>
      </c>
      <c r="T99" s="6" t="s">
        <v>3614</v>
      </c>
      <c r="U99" s="17" t="s">
        <v>27</v>
      </c>
      <c r="V99" s="21" t="s">
        <v>3463</v>
      </c>
    </row>
    <row r="100" customFormat="false" ht="15" hidden="false" customHeight="false" outlineLevel="0" collapsed="false">
      <c r="A100" s="17" t="n">
        <v>101</v>
      </c>
      <c r="B100" s="17" t="s">
        <v>3615</v>
      </c>
      <c r="C100" s="17" t="s">
        <v>3616</v>
      </c>
      <c r="D100" s="18" t="s">
        <v>3617</v>
      </c>
      <c r="E100" s="18" t="n">
        <v>0</v>
      </c>
      <c r="F100" s="18" t="s">
        <v>3617</v>
      </c>
      <c r="G100" s="18" t="n">
        <v>0</v>
      </c>
      <c r="H100" s="19" t="n">
        <v>1E-005</v>
      </c>
      <c r="I100" s="5" t="n">
        <v>0.02</v>
      </c>
      <c r="J100" s="18" t="s">
        <v>3001</v>
      </c>
      <c r="K100" s="5" t="s">
        <v>3002</v>
      </c>
      <c r="L100" s="5" t="s">
        <v>3002</v>
      </c>
      <c r="M100" s="5" t="s">
        <v>3002</v>
      </c>
      <c r="N100" s="17" t="s">
        <v>3618</v>
      </c>
      <c r="O100" s="17" t="str">
        <f aca="false">$Y$2</f>
        <v> </v>
      </c>
      <c r="P100" s="17" t="str">
        <f aca="false">$Y$2</f>
        <v> </v>
      </c>
      <c r="Q100" s="17" t="str">
        <f aca="false">$Y$2</f>
        <v> </v>
      </c>
      <c r="R100" s="17" t="str">
        <f aca="false">$Y$2</f>
        <v> </v>
      </c>
      <c r="S100" s="6" t="s">
        <v>3619</v>
      </c>
      <c r="T100" s="6" t="s">
        <v>3620</v>
      </c>
      <c r="U100" s="17" t="s">
        <v>27</v>
      </c>
      <c r="V100" s="17" t="s">
        <v>3006</v>
      </c>
    </row>
    <row r="101" customFormat="false" ht="15" hidden="false" customHeight="false" outlineLevel="0" collapsed="false">
      <c r="A101" s="17" t="n">
        <v>102</v>
      </c>
      <c r="B101" s="17" t="s">
        <v>3621</v>
      </c>
      <c r="C101" s="17" t="s">
        <v>3622</v>
      </c>
      <c r="D101" s="18" t="s">
        <v>3623</v>
      </c>
      <c r="E101" s="18" t="n">
        <v>0</v>
      </c>
      <c r="F101" s="18" t="s">
        <v>3624</v>
      </c>
      <c r="G101" s="18" t="n">
        <v>-1</v>
      </c>
      <c r="H101" s="19" t="n">
        <v>1E-005</v>
      </c>
      <c r="I101" s="5" t="n">
        <v>0.02</v>
      </c>
      <c r="J101" s="18" t="s">
        <v>3001</v>
      </c>
      <c r="K101" s="5" t="n">
        <v>-311.5424244</v>
      </c>
      <c r="L101" s="5" t="n">
        <v>293.1144498</v>
      </c>
      <c r="M101" s="5" t="n">
        <v>7.953461979</v>
      </c>
      <c r="N101" s="17" t="str">
        <f aca="false">$Y$2</f>
        <v> </v>
      </c>
      <c r="O101" s="17" t="str">
        <f aca="false">$Y$2</f>
        <v> </v>
      </c>
      <c r="P101" s="17" t="str">
        <f aca="false">$Y$2</f>
        <v> </v>
      </c>
      <c r="Q101" s="17" t="str">
        <f aca="false">$Y$2</f>
        <v> </v>
      </c>
      <c r="R101" s="17" t="str">
        <f aca="false">$Y$2</f>
        <v> </v>
      </c>
      <c r="S101" s="6" t="s">
        <v>3625</v>
      </c>
      <c r="T101" s="6" t="s">
        <v>3626</v>
      </c>
      <c r="U101" s="17" t="s">
        <v>27</v>
      </c>
      <c r="V101" s="21" t="s">
        <v>3116</v>
      </c>
    </row>
    <row r="102" customFormat="false" ht="15" hidden="false" customHeight="false" outlineLevel="0" collapsed="false">
      <c r="A102" s="17" t="n">
        <v>103</v>
      </c>
      <c r="B102" s="17" t="s">
        <v>3627</v>
      </c>
      <c r="C102" s="17" t="s">
        <v>3628</v>
      </c>
      <c r="D102" s="18" t="s">
        <v>3629</v>
      </c>
      <c r="E102" s="18" t="n">
        <v>0</v>
      </c>
      <c r="F102" s="18" t="s">
        <v>3630</v>
      </c>
      <c r="G102" s="18" t="n">
        <v>-1</v>
      </c>
      <c r="H102" s="19" t="n">
        <v>1E-005</v>
      </c>
      <c r="I102" s="5" t="n">
        <v>0.02</v>
      </c>
      <c r="J102" s="18" t="s">
        <v>3001</v>
      </c>
      <c r="K102" s="5" t="n">
        <v>-596.9721065</v>
      </c>
      <c r="L102" s="5" t="n">
        <v>333.752481</v>
      </c>
      <c r="M102" s="5" t="n">
        <v>8.008512573</v>
      </c>
      <c r="N102" s="17" t="str">
        <f aca="false">$Y$2</f>
        <v> </v>
      </c>
      <c r="O102" s="17" t="str">
        <f aca="false">$Y$2</f>
        <v> </v>
      </c>
      <c r="P102" s="17" t="str">
        <f aca="false">$Y$2</f>
        <v> </v>
      </c>
      <c r="Q102" s="17" t="str">
        <f aca="false">$Y$2</f>
        <v> </v>
      </c>
      <c r="R102" s="17" t="str">
        <f aca="false">$Y$2</f>
        <v> </v>
      </c>
      <c r="S102" s="6" t="s">
        <v>3631</v>
      </c>
      <c r="T102" s="6" t="s">
        <v>3632</v>
      </c>
      <c r="U102" s="17" t="s">
        <v>27</v>
      </c>
      <c r="V102" s="21" t="s">
        <v>3116</v>
      </c>
    </row>
    <row r="103" customFormat="false" ht="15" hidden="false" customHeight="false" outlineLevel="0" collapsed="false">
      <c r="A103" s="17" t="n">
        <v>104</v>
      </c>
      <c r="B103" s="17" t="s">
        <v>3633</v>
      </c>
      <c r="C103" s="17" t="s">
        <v>3634</v>
      </c>
      <c r="D103" s="18" t="s">
        <v>3635</v>
      </c>
      <c r="E103" s="18" t="n">
        <v>0</v>
      </c>
      <c r="F103" s="18" t="s">
        <v>3636</v>
      </c>
      <c r="G103" s="18" t="n">
        <v>-1</v>
      </c>
      <c r="H103" s="19" t="n">
        <v>1E-005</v>
      </c>
      <c r="I103" s="5" t="n">
        <v>0.02</v>
      </c>
      <c r="J103" s="18" t="s">
        <v>3001</v>
      </c>
      <c r="K103" s="5" t="n">
        <v>-442.4596812</v>
      </c>
      <c r="L103" s="5" t="n">
        <v>69.06780507</v>
      </c>
      <c r="M103" s="5" t="n">
        <v>3.880777481</v>
      </c>
      <c r="N103" s="17" t="str">
        <f aca="false">$Y$2</f>
        <v> </v>
      </c>
      <c r="O103" s="17" t="str">
        <f aca="false">$Y$2</f>
        <v> </v>
      </c>
      <c r="P103" s="17" t="str">
        <f aca="false">$Y$2</f>
        <v> </v>
      </c>
      <c r="Q103" s="17" t="str">
        <f aca="false">$Y$2</f>
        <v> </v>
      </c>
      <c r="R103" s="17" t="str">
        <f aca="false">$Y$2</f>
        <v> </v>
      </c>
      <c r="S103" s="6" t="s">
        <v>3637</v>
      </c>
      <c r="T103" s="6" t="s">
        <v>3638</v>
      </c>
      <c r="U103" s="17" t="s">
        <v>27</v>
      </c>
      <c r="V103" s="21" t="s">
        <v>3116</v>
      </c>
    </row>
    <row r="104" customFormat="false" ht="15" hidden="false" customHeight="false" outlineLevel="0" collapsed="false">
      <c r="A104" s="17" t="n">
        <v>105</v>
      </c>
      <c r="B104" s="17" t="s">
        <v>3639</v>
      </c>
      <c r="C104" s="17" t="s">
        <v>3640</v>
      </c>
      <c r="D104" s="18" t="s">
        <v>3641</v>
      </c>
      <c r="E104" s="18" t="n">
        <v>0</v>
      </c>
      <c r="F104" s="18" t="s">
        <v>3642</v>
      </c>
      <c r="G104" s="18" t="n">
        <v>-4</v>
      </c>
      <c r="H104" s="19" t="n">
        <v>1E-005</v>
      </c>
      <c r="I104" s="5" t="n">
        <v>0.02</v>
      </c>
      <c r="J104" s="18" t="s">
        <v>3001</v>
      </c>
      <c r="K104" s="5" t="n">
        <v>-3361.833579</v>
      </c>
      <c r="L104" s="5" t="n">
        <v>-1698.847788</v>
      </c>
      <c r="M104" s="5" t="n">
        <v>15.62172805</v>
      </c>
      <c r="N104" s="17" t="s">
        <v>3643</v>
      </c>
      <c r="O104" s="17" t="str">
        <f aca="false">$Y$2</f>
        <v> </v>
      </c>
      <c r="P104" s="17" t="str">
        <f aca="false">$Y$2</f>
        <v> </v>
      </c>
      <c r="Q104" s="17" t="str">
        <f aca="false">$Y$2</f>
        <v> </v>
      </c>
      <c r="R104" s="17" t="str">
        <f aca="false">$Y$2</f>
        <v> </v>
      </c>
      <c r="S104" s="6" t="s">
        <v>3644</v>
      </c>
      <c r="T104" s="6" t="s">
        <v>3645</v>
      </c>
      <c r="U104" s="17" t="s">
        <v>27</v>
      </c>
      <c r="V104" s="17" t="s">
        <v>3006</v>
      </c>
    </row>
    <row r="105" customFormat="false" ht="15" hidden="false" customHeight="false" outlineLevel="0" collapsed="false">
      <c r="A105" s="17" t="n">
        <v>106</v>
      </c>
      <c r="B105" s="17" t="s">
        <v>3646</v>
      </c>
      <c r="C105" s="17" t="s">
        <v>3647</v>
      </c>
      <c r="D105" s="18" t="s">
        <v>3648</v>
      </c>
      <c r="E105" s="18" t="n">
        <v>0</v>
      </c>
      <c r="F105" s="18" t="s">
        <v>3649</v>
      </c>
      <c r="G105" s="18" t="n">
        <v>-1</v>
      </c>
      <c r="H105" s="19" t="n">
        <v>1E-005</v>
      </c>
      <c r="I105" s="5" t="n">
        <v>0.02</v>
      </c>
      <c r="J105" s="18" t="s">
        <v>3001</v>
      </c>
      <c r="K105" s="5" t="n">
        <v>-368.0044258</v>
      </c>
      <c r="L105" s="5" t="n">
        <v>-229.1231218</v>
      </c>
      <c r="M105" s="5" t="n">
        <v>1.541830522</v>
      </c>
      <c r="N105" s="17" t="s">
        <v>3650</v>
      </c>
      <c r="O105" s="17" t="str">
        <f aca="false">$Y$2</f>
        <v> </v>
      </c>
      <c r="P105" s="17" t="str">
        <f aca="false">$Y$2</f>
        <v> </v>
      </c>
      <c r="Q105" s="17" t="str">
        <f aca="false">$Y$2</f>
        <v> </v>
      </c>
      <c r="R105" s="17" t="str">
        <f aca="false">$Y$2</f>
        <v> </v>
      </c>
      <c r="S105" s="6" t="s">
        <v>3651</v>
      </c>
      <c r="T105" s="6" t="s">
        <v>3652</v>
      </c>
      <c r="U105" s="17" t="s">
        <v>27</v>
      </c>
      <c r="V105" s="17" t="s">
        <v>3006</v>
      </c>
    </row>
    <row r="106" customFormat="false" ht="15" hidden="false" customHeight="false" outlineLevel="0" collapsed="false">
      <c r="A106" s="17" t="n">
        <v>108</v>
      </c>
      <c r="B106" s="17" t="s">
        <v>3653</v>
      </c>
      <c r="C106" s="17" t="s">
        <v>3654</v>
      </c>
      <c r="D106" s="18" t="s">
        <v>3655</v>
      </c>
      <c r="E106" s="18" t="n">
        <v>0</v>
      </c>
      <c r="F106" s="18" t="s">
        <v>3655</v>
      </c>
      <c r="G106" s="18" t="n">
        <v>0</v>
      </c>
      <c r="H106" s="19" t="n">
        <v>1E-005</v>
      </c>
      <c r="I106" s="5" t="n">
        <v>0.02</v>
      </c>
      <c r="J106" s="18" t="s">
        <v>3001</v>
      </c>
      <c r="K106" s="5" t="n">
        <v>-140.5418449</v>
      </c>
      <c r="L106" s="5" t="n">
        <v>45.78130208</v>
      </c>
      <c r="M106" s="5" t="n">
        <v>1.925712893</v>
      </c>
      <c r="N106" s="17" t="s">
        <v>3656</v>
      </c>
      <c r="O106" s="17" t="str">
        <f aca="false">$Y$2</f>
        <v> </v>
      </c>
      <c r="P106" s="17" t="str">
        <f aca="false">$Y$2</f>
        <v> </v>
      </c>
      <c r="Q106" s="17" t="str">
        <f aca="false">$Y$2</f>
        <v> </v>
      </c>
      <c r="R106" s="17" t="str">
        <f aca="false">$Y$2</f>
        <v> </v>
      </c>
      <c r="S106" s="6" t="s">
        <v>3657</v>
      </c>
      <c r="T106" s="6" t="s">
        <v>3658</v>
      </c>
      <c r="U106" s="17" t="s">
        <v>27</v>
      </c>
      <c r="V106" s="17" t="s">
        <v>3006</v>
      </c>
    </row>
    <row r="107" customFormat="false" ht="15" hidden="false" customHeight="false" outlineLevel="0" collapsed="false">
      <c r="A107" s="17" t="n">
        <v>109</v>
      </c>
      <c r="B107" s="17" t="s">
        <v>3659</v>
      </c>
      <c r="C107" s="17" t="s">
        <v>3660</v>
      </c>
      <c r="D107" s="18" t="s">
        <v>3661</v>
      </c>
      <c r="E107" s="18" t="n">
        <v>0</v>
      </c>
      <c r="F107" s="18" t="s">
        <v>3662</v>
      </c>
      <c r="G107" s="18" t="n">
        <v>-4</v>
      </c>
      <c r="H107" s="19" t="n">
        <v>1E-005</v>
      </c>
      <c r="I107" s="5" t="n">
        <v>0.02</v>
      </c>
      <c r="J107" s="18" t="s">
        <v>3001</v>
      </c>
      <c r="K107" s="5" t="n">
        <v>-3248.247806</v>
      </c>
      <c r="L107" s="5" t="n">
        <v>-1678.267379</v>
      </c>
      <c r="M107" s="5" t="n">
        <v>15.51124805</v>
      </c>
      <c r="N107" s="17" t="s">
        <v>3663</v>
      </c>
      <c r="O107" s="17" t="str">
        <f aca="false">$Y$2</f>
        <v> </v>
      </c>
      <c r="P107" s="17" t="str">
        <f aca="false">$Y$2</f>
        <v> </v>
      </c>
      <c r="Q107" s="17" t="str">
        <f aca="false">$Y$2</f>
        <v> </v>
      </c>
      <c r="R107" s="17" t="str">
        <f aca="false">$Y$2</f>
        <v> </v>
      </c>
      <c r="S107" s="6" t="s">
        <v>3664</v>
      </c>
      <c r="T107" s="6" t="s">
        <v>3665</v>
      </c>
      <c r="U107" s="17" t="s">
        <v>27</v>
      </c>
      <c r="V107" s="17" t="s">
        <v>3006</v>
      </c>
    </row>
    <row r="108" customFormat="false" ht="15" hidden="false" customHeight="false" outlineLevel="0" collapsed="false">
      <c r="A108" s="17" t="n">
        <v>110</v>
      </c>
      <c r="B108" s="17" t="s">
        <v>3666</v>
      </c>
      <c r="C108" s="17" t="s">
        <v>3667</v>
      </c>
      <c r="D108" s="18" t="s">
        <v>3668</v>
      </c>
      <c r="E108" s="18" t="n">
        <v>0</v>
      </c>
      <c r="F108" s="18" t="s">
        <v>3668</v>
      </c>
      <c r="G108" s="18" t="n">
        <v>0</v>
      </c>
      <c r="H108" s="19" t="n">
        <v>1E-005</v>
      </c>
      <c r="I108" s="5" t="n">
        <v>0.02</v>
      </c>
      <c r="J108" s="18" t="s">
        <v>3001</v>
      </c>
      <c r="K108" s="5" t="n">
        <v>-294.8118044</v>
      </c>
      <c r="L108" s="5" t="n">
        <v>-15.3270873</v>
      </c>
      <c r="M108" s="5" t="n">
        <v>1.375273322</v>
      </c>
      <c r="N108" s="17" t="str">
        <f aca="false">$Y$2</f>
        <v> </v>
      </c>
      <c r="O108" s="17" t="str">
        <f aca="false">$Y$2</f>
        <v> </v>
      </c>
      <c r="P108" s="17" t="str">
        <f aca="false">$Y$2</f>
        <v> </v>
      </c>
      <c r="Q108" s="17" t="str">
        <f aca="false">$Y$2</f>
        <v> </v>
      </c>
      <c r="R108" s="17" t="str">
        <f aca="false">$Y$2</f>
        <v> </v>
      </c>
      <c r="S108" s="6" t="s">
        <v>3669</v>
      </c>
      <c r="T108" s="6" t="s">
        <v>3670</v>
      </c>
      <c r="U108" s="17" t="s">
        <v>27</v>
      </c>
      <c r="V108" s="21" t="s">
        <v>3463</v>
      </c>
    </row>
    <row r="109" customFormat="false" ht="15" hidden="false" customHeight="false" outlineLevel="0" collapsed="false">
      <c r="A109" s="17" t="n">
        <v>111</v>
      </c>
      <c r="B109" s="17" t="s">
        <v>3671</v>
      </c>
      <c r="C109" s="17" t="s">
        <v>3672</v>
      </c>
      <c r="D109" s="18" t="s">
        <v>3673</v>
      </c>
      <c r="E109" s="18" t="n">
        <v>0</v>
      </c>
      <c r="F109" s="18" t="s">
        <v>3673</v>
      </c>
      <c r="G109" s="18" t="n">
        <v>0</v>
      </c>
      <c r="H109" s="19" t="n">
        <v>1E-005</v>
      </c>
      <c r="I109" s="5" t="n">
        <v>0.02</v>
      </c>
      <c r="J109" s="18" t="s">
        <v>3001</v>
      </c>
      <c r="K109" s="5" t="n">
        <v>-160.2095271</v>
      </c>
      <c r="L109" s="5" t="n">
        <v>119.2751933</v>
      </c>
      <c r="M109" s="5" t="n">
        <v>3.285549491</v>
      </c>
      <c r="N109" s="17" t="s">
        <v>3674</v>
      </c>
      <c r="O109" s="17" t="str">
        <f aca="false">$Y$2</f>
        <v> </v>
      </c>
      <c r="P109" s="17" t="str">
        <f aca="false">$Y$2</f>
        <v> </v>
      </c>
      <c r="Q109" s="17" t="str">
        <f aca="false">$Y$2</f>
        <v> </v>
      </c>
      <c r="R109" s="17" t="str">
        <f aca="false">$Y$2</f>
        <v> </v>
      </c>
      <c r="S109" s="6" t="s">
        <v>3675</v>
      </c>
      <c r="T109" s="6" t="s">
        <v>3676</v>
      </c>
      <c r="U109" s="17" t="s">
        <v>27</v>
      </c>
      <c r="V109" s="17" t="s">
        <v>3006</v>
      </c>
    </row>
    <row r="110" customFormat="false" ht="15" hidden="false" customHeight="false" outlineLevel="0" collapsed="false">
      <c r="A110" s="17" t="n">
        <v>112</v>
      </c>
      <c r="B110" s="17" t="s">
        <v>3677</v>
      </c>
      <c r="C110" s="17" t="s">
        <v>3678</v>
      </c>
      <c r="D110" s="18" t="s">
        <v>3679</v>
      </c>
      <c r="E110" s="18" t="n">
        <v>0</v>
      </c>
      <c r="F110" s="18" t="s">
        <v>3680</v>
      </c>
      <c r="G110" s="18" t="n">
        <v>-3</v>
      </c>
      <c r="H110" s="19" t="n">
        <v>1E-005</v>
      </c>
      <c r="I110" s="5" t="n">
        <v>0.02</v>
      </c>
      <c r="J110" s="18" t="s">
        <v>3001</v>
      </c>
      <c r="K110" s="5" t="n">
        <v>-1660.190827</v>
      </c>
      <c r="L110" s="5" t="n">
        <v>-1248.720896</v>
      </c>
      <c r="M110" s="5" t="n">
        <v>4.630905562</v>
      </c>
      <c r="N110" s="17" t="s">
        <v>3681</v>
      </c>
      <c r="O110" s="17" t="str">
        <f aca="false">$Y$2</f>
        <v> </v>
      </c>
      <c r="P110" s="17" t="str">
        <f aca="false">$Y$2</f>
        <v> </v>
      </c>
      <c r="Q110" s="17" t="str">
        <f aca="false">$Y$2</f>
        <v> </v>
      </c>
      <c r="R110" s="17" t="str">
        <f aca="false">$Y$2</f>
        <v> </v>
      </c>
      <c r="S110" s="6" t="s">
        <v>3682</v>
      </c>
      <c r="T110" s="6" t="s">
        <v>3683</v>
      </c>
      <c r="U110" s="17" t="s">
        <v>27</v>
      </c>
      <c r="V110" s="17" t="s">
        <v>3006</v>
      </c>
    </row>
    <row r="111" customFormat="false" ht="15" hidden="false" customHeight="false" outlineLevel="0" collapsed="false">
      <c r="A111" s="17" t="n">
        <v>113</v>
      </c>
      <c r="B111" s="17" t="s">
        <v>3684</v>
      </c>
      <c r="C111" s="17" t="s">
        <v>3685</v>
      </c>
      <c r="D111" s="18" t="s">
        <v>3433</v>
      </c>
      <c r="E111" s="18" t="n">
        <v>0</v>
      </c>
      <c r="F111" s="18" t="s">
        <v>3686</v>
      </c>
      <c r="G111" s="18" t="n">
        <v>-1</v>
      </c>
      <c r="H111" s="19" t="n">
        <v>1E-005</v>
      </c>
      <c r="I111" s="5" t="n">
        <v>0.02</v>
      </c>
      <c r="J111" s="18" t="s">
        <v>3001</v>
      </c>
      <c r="K111" s="5" t="n">
        <v>-593.3903976</v>
      </c>
      <c r="L111" s="5" t="n">
        <v>-128.4428096</v>
      </c>
      <c r="M111" s="5" t="n">
        <v>4.115967998</v>
      </c>
      <c r="N111" s="17" t="s">
        <v>3687</v>
      </c>
      <c r="O111" s="17" t="str">
        <f aca="false">$Y$2</f>
        <v> </v>
      </c>
      <c r="P111" s="17" t="str">
        <f aca="false">$Y$2</f>
        <v> </v>
      </c>
      <c r="Q111" s="17" t="str">
        <f aca="false">$Y$2</f>
        <v> </v>
      </c>
      <c r="R111" s="17" t="str">
        <f aca="false">$Y$2</f>
        <v> </v>
      </c>
      <c r="S111" s="6" t="s">
        <v>3688</v>
      </c>
      <c r="T111" s="6" t="s">
        <v>3689</v>
      </c>
      <c r="U111" s="17" t="s">
        <v>27</v>
      </c>
      <c r="V111" s="17" t="s">
        <v>3006</v>
      </c>
    </row>
    <row r="112" customFormat="false" ht="15" hidden="false" customHeight="false" outlineLevel="0" collapsed="false">
      <c r="A112" s="17" t="n">
        <v>114</v>
      </c>
      <c r="B112" s="17" t="s">
        <v>3690</v>
      </c>
      <c r="C112" s="17" t="s">
        <v>3691</v>
      </c>
      <c r="D112" s="18" t="s">
        <v>3692</v>
      </c>
      <c r="E112" s="18" t="n">
        <v>0</v>
      </c>
      <c r="F112" s="18" t="s">
        <v>3693</v>
      </c>
      <c r="G112" s="18" t="n">
        <v>-2</v>
      </c>
      <c r="H112" s="19" t="n">
        <v>1E-005</v>
      </c>
      <c r="I112" s="5" t="n">
        <v>0.02</v>
      </c>
      <c r="J112" s="18" t="s">
        <v>3001</v>
      </c>
      <c r="K112" s="5" t="n">
        <v>-1724.155722</v>
      </c>
      <c r="L112" s="5" t="n">
        <v>-1075.489222</v>
      </c>
      <c r="M112" s="5" t="n">
        <v>5.263339274</v>
      </c>
      <c r="N112" s="17" t="s">
        <v>3694</v>
      </c>
      <c r="O112" s="17" t="str">
        <f aca="false">$Y$2</f>
        <v> </v>
      </c>
      <c r="P112" s="17" t="str">
        <f aca="false">$Y$2</f>
        <v> </v>
      </c>
      <c r="Q112" s="17" t="str">
        <f aca="false">$Y$2</f>
        <v> </v>
      </c>
      <c r="R112" s="17" t="str">
        <f aca="false">$Y$2</f>
        <v> </v>
      </c>
      <c r="S112" s="6" t="s">
        <v>3695</v>
      </c>
      <c r="T112" s="6" t="s">
        <v>3696</v>
      </c>
      <c r="U112" s="17" t="s">
        <v>27</v>
      </c>
      <c r="V112" s="17" t="s">
        <v>3006</v>
      </c>
    </row>
    <row r="113" customFormat="false" ht="15" hidden="false" customHeight="false" outlineLevel="0" collapsed="false">
      <c r="A113" s="17" t="n">
        <v>115</v>
      </c>
      <c r="B113" s="17" t="s">
        <v>3697</v>
      </c>
      <c r="C113" s="17" t="s">
        <v>3698</v>
      </c>
      <c r="D113" s="18" t="s">
        <v>3409</v>
      </c>
      <c r="E113" s="18" t="n">
        <v>0</v>
      </c>
      <c r="F113" s="18" t="s">
        <v>3699</v>
      </c>
      <c r="G113" s="18" t="n">
        <v>-2</v>
      </c>
      <c r="H113" s="19" t="n">
        <v>1E-005</v>
      </c>
      <c r="I113" s="5" t="n">
        <v>0.02</v>
      </c>
      <c r="J113" s="18" t="s">
        <v>3001</v>
      </c>
      <c r="K113" s="5" t="n">
        <v>-815.8694225</v>
      </c>
      <c r="L113" s="5" t="n">
        <v>-400.0831693</v>
      </c>
      <c r="M113" s="5" t="n">
        <v>5.23651651</v>
      </c>
      <c r="N113" s="17" t="s">
        <v>3700</v>
      </c>
      <c r="O113" s="17" t="str">
        <f aca="false">$Y$2</f>
        <v> </v>
      </c>
      <c r="P113" s="17" t="str">
        <f aca="false">$Y$2</f>
        <v> </v>
      </c>
      <c r="Q113" s="17" t="str">
        <f aca="false">$Y$2</f>
        <v> </v>
      </c>
      <c r="R113" s="17" t="str">
        <f aca="false">$Y$2</f>
        <v> </v>
      </c>
      <c r="S113" s="6" t="s">
        <v>3701</v>
      </c>
      <c r="T113" s="6" t="s">
        <v>3702</v>
      </c>
      <c r="U113" s="17" t="s">
        <v>27</v>
      </c>
      <c r="V113" s="17" t="s">
        <v>3006</v>
      </c>
    </row>
    <row r="114" customFormat="false" ht="15" hidden="false" customHeight="false" outlineLevel="0" collapsed="false">
      <c r="A114" s="17" t="n">
        <v>116</v>
      </c>
      <c r="B114" s="17" t="s">
        <v>3703</v>
      </c>
      <c r="C114" s="17" t="s">
        <v>3704</v>
      </c>
      <c r="D114" s="18" t="s">
        <v>3705</v>
      </c>
      <c r="E114" s="18" t="n">
        <v>0</v>
      </c>
      <c r="F114" s="18" t="s">
        <v>3705</v>
      </c>
      <c r="G114" s="18" t="n">
        <v>0</v>
      </c>
      <c r="H114" s="19" t="n">
        <v>1E-005</v>
      </c>
      <c r="I114" s="5" t="n">
        <v>0.02</v>
      </c>
      <c r="J114" s="18" t="s">
        <v>3001</v>
      </c>
      <c r="K114" s="5" t="n">
        <v>-661.3315663</v>
      </c>
      <c r="L114" s="5" t="n">
        <v>-149.0287938</v>
      </c>
      <c r="M114" s="5" t="n">
        <v>4.212709691</v>
      </c>
      <c r="N114" s="17" t="s">
        <v>3706</v>
      </c>
      <c r="O114" s="17" t="str">
        <f aca="false">$Y$2</f>
        <v> </v>
      </c>
      <c r="P114" s="17" t="str">
        <f aca="false">$Y$2</f>
        <v> </v>
      </c>
      <c r="Q114" s="17" t="str">
        <f aca="false">$Y$2</f>
        <v> </v>
      </c>
      <c r="R114" s="17" t="str">
        <f aca="false">$Y$2</f>
        <v> </v>
      </c>
      <c r="S114" s="6" t="s">
        <v>3707</v>
      </c>
      <c r="T114" s="6" t="s">
        <v>3708</v>
      </c>
      <c r="U114" s="17" t="s">
        <v>27</v>
      </c>
      <c r="V114" s="17" t="s">
        <v>3006</v>
      </c>
    </row>
    <row r="115" customFormat="false" ht="15" hidden="false" customHeight="false" outlineLevel="0" collapsed="false">
      <c r="A115" s="17" t="n">
        <v>117</v>
      </c>
      <c r="B115" s="17" t="s">
        <v>3709</v>
      </c>
      <c r="C115" s="17" t="s">
        <v>3710</v>
      </c>
      <c r="D115" s="18" t="s">
        <v>3711</v>
      </c>
      <c r="E115" s="18" t="n">
        <v>0</v>
      </c>
      <c r="F115" s="18" t="s">
        <v>3711</v>
      </c>
      <c r="G115" s="18" t="n">
        <v>0</v>
      </c>
      <c r="H115" s="19" t="n">
        <v>1E-005</v>
      </c>
      <c r="I115" s="5" t="n">
        <v>0.02</v>
      </c>
      <c r="J115" s="18" t="s">
        <v>3001</v>
      </c>
      <c r="K115" s="5" t="n">
        <v>-884.7804563</v>
      </c>
      <c r="L115" s="5" t="n">
        <v>-186.0692877</v>
      </c>
      <c r="M115" s="5" t="n">
        <v>4.477333787</v>
      </c>
      <c r="N115" s="17" t="s">
        <v>3712</v>
      </c>
      <c r="O115" s="17" t="str">
        <f aca="false">$Y$2</f>
        <v> </v>
      </c>
      <c r="P115" s="17" t="str">
        <f aca="false">$Y$2</f>
        <v> </v>
      </c>
      <c r="Q115" s="17" t="str">
        <f aca="false">$Y$2</f>
        <v> </v>
      </c>
      <c r="R115" s="17" t="str">
        <f aca="false">$Y$2</f>
        <v> </v>
      </c>
      <c r="S115" s="6" t="s">
        <v>3713</v>
      </c>
      <c r="T115" s="6" t="s">
        <v>3714</v>
      </c>
      <c r="U115" s="17" t="s">
        <v>27</v>
      </c>
      <c r="V115" s="17" t="s">
        <v>3006</v>
      </c>
    </row>
    <row r="116" customFormat="false" ht="15" hidden="false" customHeight="false" outlineLevel="0" collapsed="false">
      <c r="A116" s="17" t="n">
        <v>118</v>
      </c>
      <c r="B116" s="17" t="s">
        <v>3715</v>
      </c>
      <c r="C116" s="17" t="s">
        <v>3716</v>
      </c>
      <c r="D116" s="18" t="s">
        <v>3717</v>
      </c>
      <c r="E116" s="18" t="n">
        <v>0</v>
      </c>
      <c r="F116" s="18" t="s">
        <v>3718</v>
      </c>
      <c r="G116" s="18" t="n">
        <v>-1</v>
      </c>
      <c r="H116" s="19" t="n">
        <v>1E-005</v>
      </c>
      <c r="I116" s="5" t="n">
        <v>0.02</v>
      </c>
      <c r="J116" s="18" t="s">
        <v>3001</v>
      </c>
      <c r="K116" s="5" t="n">
        <v>-1359.848249</v>
      </c>
      <c r="L116" s="5" t="n">
        <v>-522.2580616</v>
      </c>
      <c r="M116" s="5" t="n">
        <v>4.600490785</v>
      </c>
      <c r="N116" s="17" t="s">
        <v>3719</v>
      </c>
      <c r="O116" s="17" t="str">
        <f aca="false">$Y$2</f>
        <v> </v>
      </c>
      <c r="P116" s="17" t="str">
        <f aca="false">$Y$2</f>
        <v> </v>
      </c>
      <c r="Q116" s="17" t="str">
        <f aca="false">$Y$2</f>
        <v> </v>
      </c>
      <c r="R116" s="17" t="str">
        <f aca="false">$Y$2</f>
        <v> </v>
      </c>
      <c r="S116" s="6" t="s">
        <v>3720</v>
      </c>
      <c r="T116" s="6" t="s">
        <v>3721</v>
      </c>
      <c r="U116" s="17" t="s">
        <v>27</v>
      </c>
      <c r="V116" s="17" t="s">
        <v>3006</v>
      </c>
    </row>
    <row r="117" customFormat="false" ht="15" hidden="false" customHeight="false" outlineLevel="0" collapsed="false">
      <c r="A117" s="17" t="n">
        <v>119</v>
      </c>
      <c r="B117" s="17" t="s">
        <v>3722</v>
      </c>
      <c r="C117" s="17" t="s">
        <v>3723</v>
      </c>
      <c r="D117" s="18" t="s">
        <v>3724</v>
      </c>
      <c r="E117" s="18" t="n">
        <v>0</v>
      </c>
      <c r="F117" s="18" t="s">
        <v>3724</v>
      </c>
      <c r="G117" s="18" t="n">
        <v>0</v>
      </c>
      <c r="H117" s="19" t="n">
        <v>1E-005</v>
      </c>
      <c r="I117" s="5" t="n">
        <v>0.02</v>
      </c>
      <c r="J117" s="18" t="s">
        <v>3001</v>
      </c>
      <c r="K117" s="5" t="n">
        <v>-487.3694307</v>
      </c>
      <c r="L117" s="5" t="n">
        <v>164.7297363</v>
      </c>
      <c r="M117" s="5" t="n">
        <v>7.040747413</v>
      </c>
      <c r="N117" s="17" t="s">
        <v>3725</v>
      </c>
      <c r="O117" s="17" t="str">
        <f aca="false">$Y$2</f>
        <v> </v>
      </c>
      <c r="P117" s="17" t="str">
        <f aca="false">$Y$2</f>
        <v> </v>
      </c>
      <c r="Q117" s="17" t="str">
        <f aca="false">$Y$2</f>
        <v> </v>
      </c>
      <c r="R117" s="17" t="str">
        <f aca="false">$Y$2</f>
        <v> </v>
      </c>
      <c r="S117" s="6" t="s">
        <v>3726</v>
      </c>
      <c r="T117" s="6" t="s">
        <v>3727</v>
      </c>
      <c r="U117" s="17" t="s">
        <v>27</v>
      </c>
      <c r="V117" s="17" t="s">
        <v>3006</v>
      </c>
    </row>
    <row r="118" customFormat="false" ht="15" hidden="false" customHeight="false" outlineLevel="0" collapsed="false">
      <c r="A118" s="17" t="n">
        <v>120</v>
      </c>
      <c r="B118" s="17" t="s">
        <v>3728</v>
      </c>
      <c r="C118" s="17" t="s">
        <v>3729</v>
      </c>
      <c r="D118" s="18" t="s">
        <v>3730</v>
      </c>
      <c r="E118" s="18" t="n">
        <v>0</v>
      </c>
      <c r="F118" s="18" t="s">
        <v>3730</v>
      </c>
      <c r="G118" s="18" t="n">
        <v>0</v>
      </c>
      <c r="H118" s="19" t="n">
        <v>1E-005</v>
      </c>
      <c r="I118" s="5" t="n">
        <v>0.02</v>
      </c>
      <c r="J118" s="18" t="s">
        <v>3001</v>
      </c>
      <c r="K118" s="5" t="n">
        <v>-668.8316526</v>
      </c>
      <c r="L118" s="5" t="n">
        <v>-250.1703136</v>
      </c>
      <c r="M118" s="5" t="n">
        <v>5.055770023</v>
      </c>
      <c r="N118" s="17" t="s">
        <v>3731</v>
      </c>
      <c r="O118" s="17" t="str">
        <f aca="false">$Y$2</f>
        <v> </v>
      </c>
      <c r="P118" s="17" t="str">
        <f aca="false">$Y$2</f>
        <v> </v>
      </c>
      <c r="Q118" s="17" t="str">
        <f aca="false">$Y$2</f>
        <v> </v>
      </c>
      <c r="R118" s="17" t="str">
        <f aca="false">$Y$2</f>
        <v> </v>
      </c>
      <c r="S118" s="6" t="s">
        <v>3732</v>
      </c>
      <c r="T118" s="6" t="s">
        <v>3733</v>
      </c>
      <c r="U118" s="17" t="s">
        <v>27</v>
      </c>
      <c r="V118" s="17" t="s">
        <v>3006</v>
      </c>
    </row>
    <row r="119" customFormat="false" ht="15" hidden="false" customHeight="false" outlineLevel="0" collapsed="false">
      <c r="A119" s="17" t="n">
        <v>121</v>
      </c>
      <c r="B119" s="17" t="s">
        <v>3734</v>
      </c>
      <c r="C119" s="17" t="s">
        <v>3735</v>
      </c>
      <c r="D119" s="18" t="s">
        <v>3736</v>
      </c>
      <c r="E119" s="18" t="n">
        <v>0</v>
      </c>
      <c r="F119" s="18" t="s">
        <v>3736</v>
      </c>
      <c r="G119" s="18" t="n">
        <v>0</v>
      </c>
      <c r="H119" s="19" t="n">
        <v>1E-005</v>
      </c>
      <c r="I119" s="5" t="n">
        <v>0.02</v>
      </c>
      <c r="J119" s="18" t="s">
        <v>3001</v>
      </c>
      <c r="K119" s="5" t="n">
        <v>-291.2155595</v>
      </c>
      <c r="L119" s="5" t="n">
        <v>81.43072962</v>
      </c>
      <c r="M119" s="5" t="n">
        <v>3.108689537</v>
      </c>
      <c r="N119" s="17" t="s">
        <v>3737</v>
      </c>
      <c r="O119" s="17" t="str">
        <f aca="false">$Y$2</f>
        <v> </v>
      </c>
      <c r="P119" s="17" t="str">
        <f aca="false">$Y$2</f>
        <v> </v>
      </c>
      <c r="Q119" s="17" t="str">
        <f aca="false">$Y$2</f>
        <v> </v>
      </c>
      <c r="R119" s="17" t="str">
        <f aca="false">$Y$2</f>
        <v> </v>
      </c>
      <c r="S119" s="6" t="s">
        <v>3738</v>
      </c>
      <c r="T119" s="6" t="s">
        <v>3739</v>
      </c>
      <c r="U119" s="17" t="s">
        <v>27</v>
      </c>
      <c r="V119" s="17" t="s">
        <v>3006</v>
      </c>
    </row>
    <row r="120" customFormat="false" ht="15" hidden="false" customHeight="false" outlineLevel="0" collapsed="false">
      <c r="A120" s="17" t="n">
        <v>123</v>
      </c>
      <c r="B120" s="17" t="s">
        <v>3740</v>
      </c>
      <c r="C120" s="17" t="s">
        <v>3741</v>
      </c>
      <c r="D120" s="18" t="s">
        <v>3742</v>
      </c>
      <c r="E120" s="18" t="n">
        <v>0</v>
      </c>
      <c r="F120" s="18" t="s">
        <v>3743</v>
      </c>
      <c r="G120" s="18" t="n">
        <v>-2</v>
      </c>
      <c r="H120" s="19" t="n">
        <v>1E-005</v>
      </c>
      <c r="I120" s="5" t="n">
        <v>0.02</v>
      </c>
      <c r="J120" s="18" t="s">
        <v>3001</v>
      </c>
      <c r="K120" s="5" t="n">
        <v>-1225.033191</v>
      </c>
      <c r="L120" s="5" t="n">
        <v>-1088.757086</v>
      </c>
      <c r="M120" s="5" t="n">
        <v>1.725368505</v>
      </c>
      <c r="N120" s="17" t="s">
        <v>3744</v>
      </c>
      <c r="O120" s="17" t="str">
        <f aca="false">$Y$2</f>
        <v> </v>
      </c>
      <c r="P120" s="17" t="str">
        <f aca="false">$Y$2</f>
        <v> </v>
      </c>
      <c r="Q120" s="17" t="str">
        <f aca="false">$Y$2</f>
        <v> </v>
      </c>
      <c r="R120" s="17" t="str">
        <f aca="false">$Y$2</f>
        <v> </v>
      </c>
      <c r="S120" s="6" t="s">
        <v>3745</v>
      </c>
      <c r="T120" s="6" t="s">
        <v>3746</v>
      </c>
      <c r="U120" s="17" t="s">
        <v>27</v>
      </c>
      <c r="V120" s="17" t="s">
        <v>3006</v>
      </c>
    </row>
    <row r="121" customFormat="false" ht="15" hidden="false" customHeight="false" outlineLevel="0" collapsed="false">
      <c r="A121" s="17" t="n">
        <v>124</v>
      </c>
      <c r="B121" s="17" t="s">
        <v>3747</v>
      </c>
      <c r="C121" s="17" t="s">
        <v>3748</v>
      </c>
      <c r="D121" s="18" t="s">
        <v>3749</v>
      </c>
      <c r="E121" s="18" t="n">
        <v>0</v>
      </c>
      <c r="F121" s="18" t="s">
        <v>3750</v>
      </c>
      <c r="G121" s="18" t="n">
        <v>-4</v>
      </c>
      <c r="H121" s="19" t="n">
        <v>1E-005</v>
      </c>
      <c r="I121" s="5" t="n">
        <v>0.02</v>
      </c>
      <c r="J121" s="18" t="s">
        <v>3001</v>
      </c>
      <c r="K121" s="5" t="s">
        <v>3002</v>
      </c>
      <c r="L121" s="5" t="s">
        <v>3002</v>
      </c>
      <c r="M121" s="5" t="s">
        <v>3002</v>
      </c>
      <c r="N121" s="17" t="s">
        <v>3751</v>
      </c>
      <c r="O121" s="17" t="str">
        <f aca="false">$Y$2</f>
        <v> </v>
      </c>
      <c r="P121" s="17" t="str">
        <f aca="false">$Y$2</f>
        <v> </v>
      </c>
      <c r="Q121" s="17" t="str">
        <f aca="false">$Y$2</f>
        <v> </v>
      </c>
      <c r="R121" s="17" t="str">
        <f aca="false">$Y$2</f>
        <v> </v>
      </c>
      <c r="S121" s="17" t="s">
        <v>3555</v>
      </c>
      <c r="T121" s="17" t="s">
        <v>3555</v>
      </c>
      <c r="U121" s="17" t="s">
        <v>27</v>
      </c>
      <c r="V121" s="20" t="s">
        <v>3556</v>
      </c>
    </row>
    <row r="122" customFormat="false" ht="15" hidden="false" customHeight="false" outlineLevel="0" collapsed="false">
      <c r="A122" s="17" t="n">
        <v>125</v>
      </c>
      <c r="B122" s="17" t="s">
        <v>3752</v>
      </c>
      <c r="C122" s="17" t="s">
        <v>3753</v>
      </c>
      <c r="D122" s="18" t="s">
        <v>3754</v>
      </c>
      <c r="E122" s="18" t="n">
        <v>0</v>
      </c>
      <c r="F122" s="18" t="s">
        <v>3754</v>
      </c>
      <c r="G122" s="18" t="n">
        <v>0</v>
      </c>
      <c r="H122" s="19" t="n">
        <v>1E-005</v>
      </c>
      <c r="I122" s="5" t="n">
        <v>0.02</v>
      </c>
      <c r="J122" s="18" t="s">
        <v>3001</v>
      </c>
      <c r="K122" s="5" t="s">
        <v>3002</v>
      </c>
      <c r="L122" s="5" t="s">
        <v>3002</v>
      </c>
      <c r="M122" s="5" t="s">
        <v>3002</v>
      </c>
      <c r="N122" s="17" t="s">
        <v>3755</v>
      </c>
      <c r="O122" s="17" t="str">
        <f aca="false">$Y$2</f>
        <v> </v>
      </c>
      <c r="P122" s="17" t="str">
        <f aca="false">$Y$2</f>
        <v> </v>
      </c>
      <c r="Q122" s="17" t="str">
        <f aca="false">$Y$2</f>
        <v> </v>
      </c>
      <c r="R122" s="17" t="str">
        <f aca="false">$Y$2</f>
        <v> </v>
      </c>
      <c r="S122" s="17" t="s">
        <v>3555</v>
      </c>
      <c r="T122" s="17" t="s">
        <v>3555</v>
      </c>
      <c r="U122" s="17" t="s">
        <v>27</v>
      </c>
      <c r="V122" s="20" t="s">
        <v>3556</v>
      </c>
    </row>
    <row r="123" customFormat="false" ht="15" hidden="false" customHeight="false" outlineLevel="0" collapsed="false">
      <c r="A123" s="17" t="n">
        <v>126</v>
      </c>
      <c r="B123" s="17" t="s">
        <v>3756</v>
      </c>
      <c r="C123" s="17" t="s">
        <v>3757</v>
      </c>
      <c r="D123" s="18" t="s">
        <v>3758</v>
      </c>
      <c r="E123" s="18" t="n">
        <v>0</v>
      </c>
      <c r="F123" s="18" t="s">
        <v>3758</v>
      </c>
      <c r="G123" s="18" t="n">
        <v>0</v>
      </c>
      <c r="H123" s="19" t="n">
        <v>1E-005</v>
      </c>
      <c r="I123" s="5" t="n">
        <v>0.02</v>
      </c>
      <c r="J123" s="18" t="s">
        <v>3001</v>
      </c>
      <c r="K123" s="5" t="n">
        <v>307.2631822</v>
      </c>
      <c r="L123" s="5" t="n">
        <v>540.143558</v>
      </c>
      <c r="M123" s="5" t="n">
        <v>2.532385865</v>
      </c>
      <c r="N123" s="17" t="s">
        <v>3759</v>
      </c>
      <c r="O123" s="17" t="str">
        <f aca="false">$Y$2</f>
        <v> </v>
      </c>
      <c r="P123" s="17" t="str">
        <f aca="false">$Y$2</f>
        <v> </v>
      </c>
      <c r="Q123" s="17" t="str">
        <f aca="false">$Y$2</f>
        <v> </v>
      </c>
      <c r="R123" s="17" t="str">
        <f aca="false">$Y$2</f>
        <v> </v>
      </c>
      <c r="S123" s="6" t="s">
        <v>3760</v>
      </c>
      <c r="T123" s="6" t="s">
        <v>3761</v>
      </c>
      <c r="U123" s="17" t="s">
        <v>27</v>
      </c>
      <c r="V123" s="17" t="s">
        <v>3006</v>
      </c>
    </row>
    <row r="124" customFormat="false" ht="15" hidden="false" customHeight="false" outlineLevel="0" collapsed="false">
      <c r="A124" s="17" t="n">
        <v>127</v>
      </c>
      <c r="B124" s="17" t="s">
        <v>3762</v>
      </c>
      <c r="C124" s="17" t="s">
        <v>3763</v>
      </c>
      <c r="D124" s="18" t="s">
        <v>3764</v>
      </c>
      <c r="E124" s="18" t="n">
        <v>0</v>
      </c>
      <c r="F124" s="18" t="s">
        <v>3764</v>
      </c>
      <c r="G124" s="18" t="n">
        <v>0</v>
      </c>
      <c r="H124" s="19" t="n">
        <v>1E-005</v>
      </c>
      <c r="I124" s="5" t="n">
        <v>0.02</v>
      </c>
      <c r="J124" s="18" t="s">
        <v>3001</v>
      </c>
      <c r="K124" s="5" t="n">
        <v>-192.7510897</v>
      </c>
      <c r="L124" s="5" t="n">
        <v>412.7940255</v>
      </c>
      <c r="M124" s="5" t="n">
        <v>2.261302258</v>
      </c>
      <c r="N124" s="17" t="s">
        <v>3765</v>
      </c>
      <c r="O124" s="17" t="str">
        <f aca="false">$Y$2</f>
        <v> </v>
      </c>
      <c r="P124" s="17" t="str">
        <f aca="false">$Y$2</f>
        <v> </v>
      </c>
      <c r="Q124" s="17" t="str">
        <f aca="false">$Y$2</f>
        <v> </v>
      </c>
      <c r="R124" s="17" t="str">
        <f aca="false">$Y$2</f>
        <v> </v>
      </c>
      <c r="S124" s="6" t="s">
        <v>3766</v>
      </c>
      <c r="T124" s="6" t="s">
        <v>3767</v>
      </c>
      <c r="U124" s="17" t="s">
        <v>27</v>
      </c>
      <c r="V124" s="17" t="s">
        <v>3006</v>
      </c>
    </row>
    <row r="125" customFormat="false" ht="15" hidden="false" customHeight="false" outlineLevel="0" collapsed="false">
      <c r="A125" s="17" t="n">
        <v>128</v>
      </c>
      <c r="B125" s="17" t="s">
        <v>3768</v>
      </c>
      <c r="C125" s="17" t="s">
        <v>3769</v>
      </c>
      <c r="D125" s="18" t="s">
        <v>3770</v>
      </c>
      <c r="E125" s="18" t="n">
        <v>0</v>
      </c>
      <c r="F125" s="18" t="s">
        <v>3771</v>
      </c>
      <c r="G125" s="18" t="n">
        <v>1</v>
      </c>
      <c r="H125" s="19" t="n">
        <v>1E-005</v>
      </c>
      <c r="I125" s="5" t="n">
        <v>0.02</v>
      </c>
      <c r="J125" s="18" t="s">
        <v>3001</v>
      </c>
      <c r="K125" s="5" t="s">
        <v>3002</v>
      </c>
      <c r="L125" s="5" t="s">
        <v>3002</v>
      </c>
      <c r="M125" s="5" t="s">
        <v>3002</v>
      </c>
      <c r="N125" s="17" t="s">
        <v>3772</v>
      </c>
      <c r="O125" s="17" t="str">
        <f aca="false">$Y$2</f>
        <v> </v>
      </c>
      <c r="P125" s="17" t="str">
        <f aca="false">$Y$2</f>
        <v> </v>
      </c>
      <c r="Q125" s="17" t="str">
        <f aca="false">$Y$2</f>
        <v> </v>
      </c>
      <c r="R125" s="17" t="str">
        <f aca="false">$Y$2</f>
        <v> </v>
      </c>
      <c r="S125" s="17" t="s">
        <v>3555</v>
      </c>
      <c r="T125" s="17" t="s">
        <v>3555</v>
      </c>
      <c r="U125" s="17" t="s">
        <v>27</v>
      </c>
      <c r="V125" s="20" t="s">
        <v>3556</v>
      </c>
    </row>
    <row r="126" customFormat="false" ht="15" hidden="false" customHeight="false" outlineLevel="0" collapsed="false">
      <c r="A126" s="17" t="n">
        <v>129</v>
      </c>
      <c r="B126" s="17" t="s">
        <v>3773</v>
      </c>
      <c r="C126" s="17" t="s">
        <v>3774</v>
      </c>
      <c r="D126" s="18" t="s">
        <v>3775</v>
      </c>
      <c r="E126" s="18" t="n">
        <v>0</v>
      </c>
      <c r="F126" s="18" t="s">
        <v>3776</v>
      </c>
      <c r="G126" s="18" t="n">
        <v>-1</v>
      </c>
      <c r="H126" s="19" t="n">
        <v>1E-005</v>
      </c>
      <c r="I126" s="5" t="n">
        <v>0.02</v>
      </c>
      <c r="J126" s="18" t="s">
        <v>3001</v>
      </c>
      <c r="K126" s="5" t="s">
        <v>3002</v>
      </c>
      <c r="L126" s="5" t="s">
        <v>3002</v>
      </c>
      <c r="M126" s="5" t="s">
        <v>3002</v>
      </c>
      <c r="N126" s="17" t="s">
        <v>3777</v>
      </c>
      <c r="O126" s="17" t="str">
        <f aca="false">$Y$2</f>
        <v> </v>
      </c>
      <c r="P126" s="17" t="str">
        <f aca="false">$Y$2</f>
        <v> </v>
      </c>
      <c r="Q126" s="17" t="str">
        <f aca="false">$Y$2</f>
        <v> </v>
      </c>
      <c r="R126" s="17" t="str">
        <f aca="false">$Y$2</f>
        <v> </v>
      </c>
      <c r="S126" s="17" t="s">
        <v>3555</v>
      </c>
      <c r="T126" s="17" t="s">
        <v>3555</v>
      </c>
      <c r="U126" s="17" t="s">
        <v>27</v>
      </c>
      <c r="V126" s="20" t="s">
        <v>3556</v>
      </c>
    </row>
    <row r="127" customFormat="false" ht="15" hidden="false" customHeight="false" outlineLevel="0" collapsed="false">
      <c r="A127" s="17" t="n">
        <v>130</v>
      </c>
      <c r="B127" s="17" t="s">
        <v>3778</v>
      </c>
      <c r="C127" s="17" t="s">
        <v>3779</v>
      </c>
      <c r="D127" s="18" t="s">
        <v>3780</v>
      </c>
      <c r="E127" s="18" t="n">
        <v>0</v>
      </c>
      <c r="F127" s="18" t="s">
        <v>3780</v>
      </c>
      <c r="G127" s="18" t="n">
        <v>0</v>
      </c>
      <c r="H127" s="19" t="n">
        <v>1E-005</v>
      </c>
      <c r="I127" s="5" t="n">
        <v>0.02</v>
      </c>
      <c r="J127" s="18" t="s">
        <v>3001</v>
      </c>
      <c r="K127" s="5" t="s">
        <v>3002</v>
      </c>
      <c r="L127" s="5" t="s">
        <v>3002</v>
      </c>
      <c r="M127" s="5" t="s">
        <v>3002</v>
      </c>
      <c r="N127" s="17" t="str">
        <f aca="false">$Y$2</f>
        <v> </v>
      </c>
      <c r="O127" s="17" t="str">
        <f aca="false">$Y$2</f>
        <v> </v>
      </c>
      <c r="P127" s="17" t="str">
        <f aca="false">$Y$2</f>
        <v> </v>
      </c>
      <c r="Q127" s="17" t="str">
        <f aca="false">$Y$2</f>
        <v> </v>
      </c>
      <c r="R127" s="17" t="str">
        <f aca="false">$Y$2</f>
        <v> </v>
      </c>
      <c r="S127" s="17" t="s">
        <v>3555</v>
      </c>
      <c r="T127" s="17" t="s">
        <v>3555</v>
      </c>
      <c r="U127" s="17" t="s">
        <v>27</v>
      </c>
      <c r="V127" s="20" t="s">
        <v>3556</v>
      </c>
    </row>
    <row r="128" customFormat="false" ht="15" hidden="false" customHeight="false" outlineLevel="0" collapsed="false">
      <c r="A128" s="17" t="n">
        <v>131</v>
      </c>
      <c r="B128" s="17" t="s">
        <v>3781</v>
      </c>
      <c r="C128" s="17" t="s">
        <v>3782</v>
      </c>
      <c r="D128" s="18" t="s">
        <v>3783</v>
      </c>
      <c r="E128" s="18" t="n">
        <v>0</v>
      </c>
      <c r="F128" s="18" t="s">
        <v>3784</v>
      </c>
      <c r="G128" s="18" t="n">
        <v>-3</v>
      </c>
      <c r="H128" s="19" t="n">
        <v>1E-005</v>
      </c>
      <c r="I128" s="5" t="n">
        <v>0.02</v>
      </c>
      <c r="J128" s="18" t="s">
        <v>3001</v>
      </c>
      <c r="K128" s="5" t="n">
        <v>-1898.986474</v>
      </c>
      <c r="L128" s="5" t="n">
        <v>-1356.395436</v>
      </c>
      <c r="M128" s="5" t="n">
        <v>1.921618418</v>
      </c>
      <c r="N128" s="17" t="s">
        <v>3785</v>
      </c>
      <c r="O128" s="17" t="str">
        <f aca="false">$Y$2</f>
        <v> </v>
      </c>
      <c r="P128" s="17" t="str">
        <f aca="false">$Y$2</f>
        <v> </v>
      </c>
      <c r="Q128" s="17" t="str">
        <f aca="false">$Y$2</f>
        <v> </v>
      </c>
      <c r="R128" s="17" t="str">
        <f aca="false">$Y$2</f>
        <v> </v>
      </c>
      <c r="S128" s="6" t="s">
        <v>3786</v>
      </c>
      <c r="T128" s="6" t="s">
        <v>3787</v>
      </c>
      <c r="U128" s="17" t="s">
        <v>27</v>
      </c>
      <c r="V128" s="17" t="s">
        <v>3006</v>
      </c>
    </row>
    <row r="129" customFormat="false" ht="15" hidden="false" customHeight="false" outlineLevel="0" collapsed="false">
      <c r="A129" s="17" t="n">
        <v>132</v>
      </c>
      <c r="B129" s="17" t="s">
        <v>3788</v>
      </c>
      <c r="C129" s="17" t="s">
        <v>3789</v>
      </c>
      <c r="D129" s="18" t="s">
        <v>3790</v>
      </c>
      <c r="E129" s="18" t="n">
        <v>0</v>
      </c>
      <c r="F129" s="18" t="s">
        <v>3791</v>
      </c>
      <c r="G129" s="18" t="n">
        <v>2</v>
      </c>
      <c r="H129" s="19" t="n">
        <v>1E-005</v>
      </c>
      <c r="I129" s="5" t="n">
        <v>0.02</v>
      </c>
      <c r="J129" s="18" t="s">
        <v>3001</v>
      </c>
      <c r="K129" s="5" t="s">
        <v>3002</v>
      </c>
      <c r="L129" s="5" t="s">
        <v>3002</v>
      </c>
      <c r="M129" s="5" t="s">
        <v>3002</v>
      </c>
      <c r="N129" s="17" t="str">
        <f aca="false">$Y$2</f>
        <v> </v>
      </c>
      <c r="O129" s="17" t="str">
        <f aca="false">$Y$2</f>
        <v> </v>
      </c>
      <c r="P129" s="17" t="str">
        <f aca="false">$Y$2</f>
        <v> </v>
      </c>
      <c r="Q129" s="17" t="str">
        <f aca="false">$Y$2</f>
        <v> </v>
      </c>
      <c r="R129" s="17" t="n">
        <v>7645</v>
      </c>
      <c r="S129" s="6" t="s">
        <v>3792</v>
      </c>
      <c r="T129" s="6" t="s">
        <v>3793</v>
      </c>
      <c r="U129" s="17" t="s">
        <v>27</v>
      </c>
      <c r="V129" s="20" t="s">
        <v>3048</v>
      </c>
    </row>
    <row r="130" customFormat="false" ht="15" hidden="false" customHeight="false" outlineLevel="0" collapsed="false">
      <c r="A130" s="17" t="n">
        <v>133</v>
      </c>
      <c r="B130" s="17" t="s">
        <v>3794</v>
      </c>
      <c r="C130" s="17" t="s">
        <v>3795</v>
      </c>
      <c r="D130" s="18" t="s">
        <v>3796</v>
      </c>
      <c r="E130" s="18" t="n">
        <v>0</v>
      </c>
      <c r="F130" s="18" t="s">
        <v>3797</v>
      </c>
      <c r="G130" s="18" t="n">
        <v>-1</v>
      </c>
      <c r="H130" s="19" t="n">
        <v>1E-005</v>
      </c>
      <c r="I130" s="5" t="n">
        <v>0.02</v>
      </c>
      <c r="J130" s="18" t="s">
        <v>3001</v>
      </c>
      <c r="K130" s="5" t="s">
        <v>3002</v>
      </c>
      <c r="L130" s="5" t="s">
        <v>3002</v>
      </c>
      <c r="M130" s="5" t="s">
        <v>3002</v>
      </c>
      <c r="N130" s="17" t="s">
        <v>3798</v>
      </c>
      <c r="O130" s="17" t="str">
        <f aca="false">$Y$2</f>
        <v> </v>
      </c>
      <c r="P130" s="17" t="str">
        <f aca="false">$Y$2</f>
        <v> </v>
      </c>
      <c r="Q130" s="17" t="str">
        <f aca="false">$Y$2</f>
        <v> </v>
      </c>
      <c r="R130" s="17" t="str">
        <f aca="false">$Y$2</f>
        <v> </v>
      </c>
      <c r="S130" s="17" t="s">
        <v>3555</v>
      </c>
      <c r="T130" s="17" t="s">
        <v>3555</v>
      </c>
      <c r="U130" s="17" t="s">
        <v>27</v>
      </c>
      <c r="V130" s="20" t="s">
        <v>3556</v>
      </c>
    </row>
    <row r="131" customFormat="false" ht="15" hidden="false" customHeight="false" outlineLevel="0" collapsed="false">
      <c r="A131" s="17" t="n">
        <v>134</v>
      </c>
      <c r="B131" s="17" t="s">
        <v>3799</v>
      </c>
      <c r="C131" s="17" t="s">
        <v>3800</v>
      </c>
      <c r="D131" s="18" t="s">
        <v>3801</v>
      </c>
      <c r="E131" s="18" t="n">
        <v>0</v>
      </c>
      <c r="F131" s="18" t="s">
        <v>3802</v>
      </c>
      <c r="G131" s="18" t="n">
        <v>-1</v>
      </c>
      <c r="H131" s="19" t="n">
        <v>1E-005</v>
      </c>
      <c r="I131" s="5" t="n">
        <v>0.02</v>
      </c>
      <c r="J131" s="18" t="s">
        <v>3001</v>
      </c>
      <c r="K131" s="5" t="s">
        <v>3002</v>
      </c>
      <c r="L131" s="5" t="s">
        <v>3002</v>
      </c>
      <c r="M131" s="5" t="s">
        <v>3002</v>
      </c>
      <c r="N131" s="17" t="str">
        <f aca="false">$Y$2</f>
        <v> </v>
      </c>
      <c r="O131" s="17" t="str">
        <f aca="false">$Y$2</f>
        <v> </v>
      </c>
      <c r="P131" s="17" t="str">
        <f aca="false">$Y$2</f>
        <v> </v>
      </c>
      <c r="Q131" s="17" t="str">
        <f aca="false">$Y$2</f>
        <v> </v>
      </c>
      <c r="R131" s="17" t="str">
        <f aca="false">$Y$2</f>
        <v> </v>
      </c>
      <c r="S131" s="6" t="s">
        <v>3803</v>
      </c>
      <c r="T131" s="6" t="s">
        <v>3804</v>
      </c>
      <c r="U131" s="17" t="s">
        <v>27</v>
      </c>
      <c r="V131" s="20" t="s">
        <v>3261</v>
      </c>
    </row>
    <row r="132" customFormat="false" ht="15" hidden="false" customHeight="false" outlineLevel="0" collapsed="false">
      <c r="A132" s="17" t="n">
        <v>135</v>
      </c>
      <c r="B132" s="17" t="s">
        <v>3805</v>
      </c>
      <c r="C132" s="17" t="s">
        <v>3806</v>
      </c>
      <c r="D132" s="18" t="s">
        <v>3807</v>
      </c>
      <c r="E132" s="18" t="n">
        <v>0</v>
      </c>
      <c r="F132" s="18" t="s">
        <v>3808</v>
      </c>
      <c r="G132" s="18" t="n">
        <v>2</v>
      </c>
      <c r="H132" s="19" t="n">
        <v>1E-005</v>
      </c>
      <c r="I132" s="5" t="n">
        <v>0.02</v>
      </c>
      <c r="J132" s="18" t="s">
        <v>3001</v>
      </c>
      <c r="K132" s="5" t="n">
        <v>51.71716294</v>
      </c>
      <c r="L132" s="5" t="n">
        <v>793.5582034</v>
      </c>
      <c r="M132" s="5" t="n">
        <v>10.75891697</v>
      </c>
      <c r="N132" s="17" t="s">
        <v>3809</v>
      </c>
      <c r="O132" s="17" t="str">
        <f aca="false">$Y$2</f>
        <v> </v>
      </c>
      <c r="P132" s="17" t="str">
        <f aca="false">$Y$2</f>
        <v> </v>
      </c>
      <c r="Q132" s="17" t="str">
        <f aca="false">$Y$2</f>
        <v> </v>
      </c>
      <c r="R132" s="17" t="str">
        <f aca="false">$Y$2</f>
        <v> </v>
      </c>
      <c r="S132" s="6" t="s">
        <v>3810</v>
      </c>
      <c r="T132" s="6" t="s">
        <v>3811</v>
      </c>
      <c r="U132" s="17" t="s">
        <v>27</v>
      </c>
      <c r="V132" s="17" t="s">
        <v>3006</v>
      </c>
    </row>
    <row r="133" customFormat="false" ht="15" hidden="false" customHeight="false" outlineLevel="0" collapsed="false">
      <c r="A133" s="17" t="n">
        <v>136</v>
      </c>
      <c r="B133" s="17" t="s">
        <v>3812</v>
      </c>
      <c r="C133" s="17" t="s">
        <v>3813</v>
      </c>
      <c r="D133" s="18" t="s">
        <v>3814</v>
      </c>
      <c r="E133" s="18" t="n">
        <v>0</v>
      </c>
      <c r="F133" s="18" t="s">
        <v>3815</v>
      </c>
      <c r="G133" s="18" t="n">
        <v>-2</v>
      </c>
      <c r="H133" s="19" t="n">
        <v>1E-005</v>
      </c>
      <c r="I133" s="5" t="n">
        <v>0.02</v>
      </c>
      <c r="J133" s="18" t="s">
        <v>3001</v>
      </c>
      <c r="K133" s="5" t="n">
        <v>-1747.121021</v>
      </c>
      <c r="L133" s="5" t="n">
        <v>-1238.250144</v>
      </c>
      <c r="M133" s="5" t="n">
        <v>2.74882317</v>
      </c>
      <c r="N133" s="17" t="s">
        <v>3816</v>
      </c>
      <c r="O133" s="17" t="str">
        <f aca="false">$Y$2</f>
        <v> </v>
      </c>
      <c r="P133" s="17" t="str">
        <f aca="false">$Y$2</f>
        <v> </v>
      </c>
      <c r="Q133" s="17" t="str">
        <f aca="false">$Y$2</f>
        <v> </v>
      </c>
      <c r="R133" s="17" t="str">
        <f aca="false">$Y$2</f>
        <v> </v>
      </c>
      <c r="S133" s="6" t="s">
        <v>3817</v>
      </c>
      <c r="T133" s="6" t="s">
        <v>3818</v>
      </c>
      <c r="U133" s="17" t="s">
        <v>27</v>
      </c>
      <c r="V133" s="17" t="s">
        <v>3006</v>
      </c>
    </row>
    <row r="134" customFormat="false" ht="15" hidden="false" customHeight="false" outlineLevel="0" collapsed="false">
      <c r="A134" s="17" t="n">
        <v>137</v>
      </c>
      <c r="B134" s="17" t="s">
        <v>3819</v>
      </c>
      <c r="C134" s="17" t="s">
        <v>3820</v>
      </c>
      <c r="D134" s="18" t="s">
        <v>3821</v>
      </c>
      <c r="E134" s="18" t="n">
        <v>0</v>
      </c>
      <c r="F134" s="18" t="s">
        <v>3821</v>
      </c>
      <c r="G134" s="18" t="n">
        <v>0</v>
      </c>
      <c r="H134" s="19" t="n">
        <v>1E-005</v>
      </c>
      <c r="I134" s="5" t="n">
        <v>0.02</v>
      </c>
      <c r="J134" s="18" t="s">
        <v>3001</v>
      </c>
      <c r="K134" s="5" t="n">
        <v>-347.3120955</v>
      </c>
      <c r="L134" s="5" t="n">
        <v>584.2203275</v>
      </c>
      <c r="M134" s="5" t="n">
        <v>8.153443023</v>
      </c>
      <c r="N134" s="17" t="s">
        <v>3822</v>
      </c>
      <c r="O134" s="17" t="str">
        <f aca="false">$Y$2</f>
        <v> </v>
      </c>
      <c r="P134" s="17" t="str">
        <f aca="false">$Y$2</f>
        <v> </v>
      </c>
      <c r="Q134" s="17" t="str">
        <f aca="false">$Y$2</f>
        <v> </v>
      </c>
      <c r="R134" s="17" t="str">
        <f aca="false">$Y$2</f>
        <v> </v>
      </c>
      <c r="S134" s="6" t="s">
        <v>3823</v>
      </c>
      <c r="T134" s="6" t="s">
        <v>3824</v>
      </c>
      <c r="U134" s="17" t="s">
        <v>27</v>
      </c>
      <c r="V134" s="17" t="s">
        <v>3006</v>
      </c>
    </row>
    <row r="135" customFormat="false" ht="15" hidden="false" customHeight="false" outlineLevel="0" collapsed="false">
      <c r="A135" s="17" t="n">
        <v>138</v>
      </c>
      <c r="B135" s="17" t="s">
        <v>3825</v>
      </c>
      <c r="C135" s="17" t="s">
        <v>3826</v>
      </c>
      <c r="D135" s="18" t="s">
        <v>3827</v>
      </c>
      <c r="E135" s="18" t="n">
        <v>0</v>
      </c>
      <c r="F135" s="18" t="s">
        <v>3828</v>
      </c>
      <c r="G135" s="18" t="n">
        <v>-4</v>
      </c>
      <c r="H135" s="19" t="n">
        <v>1E-005</v>
      </c>
      <c r="I135" s="5" t="n">
        <v>0.02</v>
      </c>
      <c r="J135" s="18" t="s">
        <v>3001</v>
      </c>
      <c r="K135" s="5" t="s">
        <v>3002</v>
      </c>
      <c r="L135" s="5" t="s">
        <v>3002</v>
      </c>
      <c r="M135" s="5" t="s">
        <v>3002</v>
      </c>
      <c r="N135" s="17" t="s">
        <v>3829</v>
      </c>
      <c r="O135" s="17" t="str">
        <f aca="false">$Y$2</f>
        <v> </v>
      </c>
      <c r="P135" s="17" t="str">
        <f aca="false">$Y$2</f>
        <v> </v>
      </c>
      <c r="Q135" s="17" t="str">
        <f aca="false">$Y$2</f>
        <v> </v>
      </c>
      <c r="R135" s="17" t="str">
        <f aca="false">$Y$2</f>
        <v> </v>
      </c>
      <c r="S135" s="6" t="s">
        <v>3830</v>
      </c>
      <c r="T135" s="6" t="s">
        <v>3831</v>
      </c>
      <c r="U135" s="17" t="s">
        <v>27</v>
      </c>
      <c r="V135" s="17" t="s">
        <v>3006</v>
      </c>
    </row>
    <row r="136" customFormat="false" ht="15" hidden="false" customHeight="false" outlineLevel="0" collapsed="false">
      <c r="A136" s="17" t="n">
        <v>139</v>
      </c>
      <c r="B136" s="17" t="s">
        <v>3832</v>
      </c>
      <c r="C136" s="17" t="s">
        <v>3833</v>
      </c>
      <c r="D136" s="18" t="s">
        <v>3834</v>
      </c>
      <c r="E136" s="18" t="n">
        <v>0</v>
      </c>
      <c r="F136" s="18" t="s">
        <v>3835</v>
      </c>
      <c r="G136" s="18" t="n">
        <v>-2</v>
      </c>
      <c r="H136" s="19" t="n">
        <v>1E-005</v>
      </c>
      <c r="I136" s="5" t="n">
        <v>0.02</v>
      </c>
      <c r="J136" s="18" t="s">
        <v>3001</v>
      </c>
      <c r="K136" s="5" t="n">
        <v>-1366.073751</v>
      </c>
      <c r="L136" s="5" t="n">
        <v>-763.9895486</v>
      </c>
      <c r="M136" s="5" t="n">
        <v>9.401442265</v>
      </c>
      <c r="N136" s="17" t="s">
        <v>3836</v>
      </c>
      <c r="O136" s="17" t="str">
        <f aca="false">$Y$2</f>
        <v> </v>
      </c>
      <c r="P136" s="17" t="str">
        <f aca="false">$Y$2</f>
        <v> </v>
      </c>
      <c r="Q136" s="17" t="str">
        <f aca="false">$Y$2</f>
        <v> </v>
      </c>
      <c r="R136" s="17" t="str">
        <f aca="false">$Y$2</f>
        <v> </v>
      </c>
      <c r="S136" s="6" t="s">
        <v>3837</v>
      </c>
      <c r="T136" s="6" t="s">
        <v>3838</v>
      </c>
      <c r="U136" s="17" t="s">
        <v>27</v>
      </c>
      <c r="V136" s="17" t="s">
        <v>3006</v>
      </c>
    </row>
    <row r="137" customFormat="false" ht="15" hidden="false" customHeight="false" outlineLevel="0" collapsed="false">
      <c r="A137" s="17" t="n">
        <v>140</v>
      </c>
      <c r="B137" s="17" t="s">
        <v>3839</v>
      </c>
      <c r="C137" s="17" t="s">
        <v>3840</v>
      </c>
      <c r="D137" s="18" t="s">
        <v>3841</v>
      </c>
      <c r="E137" s="18" t="n">
        <v>0</v>
      </c>
      <c r="F137" s="18" t="s">
        <v>3842</v>
      </c>
      <c r="G137" s="18" t="n">
        <v>-1</v>
      </c>
      <c r="H137" s="19" t="n">
        <v>1E-005</v>
      </c>
      <c r="I137" s="5" t="n">
        <v>0.02</v>
      </c>
      <c r="J137" s="18" t="s">
        <v>3001</v>
      </c>
      <c r="K137" s="5" t="n">
        <v>-1236.00277</v>
      </c>
      <c r="L137" s="5" t="n">
        <v>-634.3961723</v>
      </c>
      <c r="M137" s="5" t="n">
        <v>10.42575664</v>
      </c>
      <c r="N137" s="17" t="s">
        <v>3843</v>
      </c>
      <c r="O137" s="17" t="str">
        <f aca="false">$Y$2</f>
        <v> </v>
      </c>
      <c r="P137" s="17" t="str">
        <f aca="false">$Y$2</f>
        <v> </v>
      </c>
      <c r="Q137" s="17" t="str">
        <f aca="false">$Y$2</f>
        <v> </v>
      </c>
      <c r="R137" s="17" t="str">
        <f aca="false">$Y$2</f>
        <v> </v>
      </c>
      <c r="S137" s="6" t="s">
        <v>3844</v>
      </c>
      <c r="T137" s="6" t="s">
        <v>3845</v>
      </c>
      <c r="U137" s="17" t="s">
        <v>27</v>
      </c>
      <c r="V137" s="17" t="s">
        <v>3006</v>
      </c>
    </row>
    <row r="138" customFormat="false" ht="15" hidden="false" customHeight="false" outlineLevel="0" collapsed="false">
      <c r="A138" s="17" t="n">
        <v>141</v>
      </c>
      <c r="B138" s="17" t="s">
        <v>3846</v>
      </c>
      <c r="C138" s="17" t="s">
        <v>3847</v>
      </c>
      <c r="D138" s="18" t="s">
        <v>3848</v>
      </c>
      <c r="E138" s="18" t="n">
        <v>0</v>
      </c>
      <c r="F138" s="18" t="s">
        <v>3849</v>
      </c>
      <c r="G138" s="18" t="n">
        <v>-2</v>
      </c>
      <c r="H138" s="19" t="n">
        <v>1E-005</v>
      </c>
      <c r="I138" s="5" t="n">
        <v>0.02</v>
      </c>
      <c r="J138" s="18" t="s">
        <v>3001</v>
      </c>
      <c r="K138" s="5" t="n">
        <v>-791.1259716</v>
      </c>
      <c r="L138" s="5" t="n">
        <v>-608.2434883</v>
      </c>
      <c r="M138" s="5" t="n">
        <v>2.049283219</v>
      </c>
      <c r="N138" s="17" t="s">
        <v>3850</v>
      </c>
      <c r="O138" s="17" t="str">
        <f aca="false">$Y$2</f>
        <v> </v>
      </c>
      <c r="P138" s="17" t="str">
        <f aca="false">$Y$2</f>
        <v> </v>
      </c>
      <c r="Q138" s="17" t="str">
        <f aca="false">$Y$2</f>
        <v> </v>
      </c>
      <c r="R138" s="17" t="str">
        <f aca="false">$Y$2</f>
        <v> </v>
      </c>
      <c r="S138" s="6" t="s">
        <v>3851</v>
      </c>
      <c r="T138" s="6" t="s">
        <v>3852</v>
      </c>
      <c r="U138" s="17" t="s">
        <v>27</v>
      </c>
      <c r="V138" s="17" t="s">
        <v>3006</v>
      </c>
    </row>
    <row r="139" customFormat="false" ht="15" hidden="false" customHeight="false" outlineLevel="0" collapsed="false">
      <c r="A139" s="17" t="n">
        <v>142</v>
      </c>
      <c r="B139" s="17" t="s">
        <v>3853</v>
      </c>
      <c r="C139" s="17" t="s">
        <v>3854</v>
      </c>
      <c r="D139" s="18" t="s">
        <v>3855</v>
      </c>
      <c r="E139" s="18" t="n">
        <v>0</v>
      </c>
      <c r="F139" s="18" t="s">
        <v>3855</v>
      </c>
      <c r="G139" s="18" t="n">
        <v>0</v>
      </c>
      <c r="H139" s="19" t="n">
        <v>1E-005</v>
      </c>
      <c r="I139" s="5" t="n">
        <v>0.02</v>
      </c>
      <c r="J139" s="18" t="s">
        <v>3001</v>
      </c>
      <c r="K139" s="5" t="n">
        <v>-373.1977572</v>
      </c>
      <c r="L139" s="5" t="n">
        <v>-47.14517081</v>
      </c>
      <c r="M139" s="5" t="n">
        <v>8.122449893</v>
      </c>
      <c r="N139" s="17" t="s">
        <v>3856</v>
      </c>
      <c r="O139" s="17" t="str">
        <f aca="false">$Y$2</f>
        <v> </v>
      </c>
      <c r="P139" s="17" t="str">
        <f aca="false">$Y$2</f>
        <v> </v>
      </c>
      <c r="Q139" s="17" t="str">
        <f aca="false">$Y$2</f>
        <v> </v>
      </c>
      <c r="R139" s="17" t="str">
        <f aca="false">$Y$2</f>
        <v> </v>
      </c>
      <c r="S139" s="6" t="s">
        <v>3857</v>
      </c>
      <c r="T139" s="6" t="s">
        <v>3858</v>
      </c>
      <c r="U139" s="17" t="s">
        <v>27</v>
      </c>
      <c r="V139" s="17" t="s">
        <v>3006</v>
      </c>
    </row>
    <row r="140" customFormat="false" ht="15" hidden="false" customHeight="false" outlineLevel="0" collapsed="false">
      <c r="A140" s="17" t="n">
        <v>143</v>
      </c>
      <c r="B140" s="17" t="s">
        <v>3859</v>
      </c>
      <c r="C140" s="17" t="s">
        <v>3860</v>
      </c>
      <c r="D140" s="18" t="s">
        <v>3855</v>
      </c>
      <c r="E140" s="18" t="n">
        <v>0</v>
      </c>
      <c r="F140" s="18" t="s">
        <v>3855</v>
      </c>
      <c r="G140" s="18" t="n">
        <v>0</v>
      </c>
      <c r="H140" s="19" t="n">
        <v>1E-005</v>
      </c>
      <c r="I140" s="5" t="n">
        <v>0.02</v>
      </c>
      <c r="J140" s="18" t="s">
        <v>3001</v>
      </c>
      <c r="K140" s="5" t="n">
        <v>-367.0472723</v>
      </c>
      <c r="L140" s="5" t="n">
        <v>-41.06385207</v>
      </c>
      <c r="M140" s="5" t="n">
        <v>1.826228481</v>
      </c>
      <c r="N140" s="17" t="s">
        <v>3861</v>
      </c>
      <c r="O140" s="17" t="str">
        <f aca="false">$Y$2</f>
        <v> </v>
      </c>
      <c r="P140" s="17" t="str">
        <f aca="false">$Y$2</f>
        <v> </v>
      </c>
      <c r="Q140" s="17" t="str">
        <f aca="false">$Y$2</f>
        <v> </v>
      </c>
      <c r="R140" s="17" t="str">
        <f aca="false">$Y$2</f>
        <v> </v>
      </c>
      <c r="S140" s="6" t="s">
        <v>3862</v>
      </c>
      <c r="T140" s="6" t="s">
        <v>3863</v>
      </c>
      <c r="U140" s="17" t="s">
        <v>27</v>
      </c>
      <c r="V140" s="17" t="s">
        <v>3006</v>
      </c>
    </row>
    <row r="141" customFormat="false" ht="15" hidden="false" customHeight="false" outlineLevel="0" collapsed="false">
      <c r="A141" s="17" t="n">
        <v>145</v>
      </c>
      <c r="B141" s="17" t="s">
        <v>3864</v>
      </c>
      <c r="C141" s="17" t="s">
        <v>3865</v>
      </c>
      <c r="D141" s="18" t="s">
        <v>3119</v>
      </c>
      <c r="E141" s="18" t="n">
        <v>0</v>
      </c>
      <c r="F141" s="18" t="s">
        <v>3120</v>
      </c>
      <c r="G141" s="18" t="n">
        <v>-1</v>
      </c>
      <c r="H141" s="19" t="n">
        <v>1E-005</v>
      </c>
      <c r="I141" s="5" t="n">
        <v>0.02</v>
      </c>
      <c r="J141" s="18" t="s">
        <v>3001</v>
      </c>
      <c r="K141" s="5" t="n">
        <v>-619.3268057</v>
      </c>
      <c r="L141" s="5" t="n">
        <v>-294.1217003</v>
      </c>
      <c r="M141" s="5" t="n">
        <v>3.629189079</v>
      </c>
      <c r="N141" s="17" t="s">
        <v>3866</v>
      </c>
      <c r="O141" s="17" t="str">
        <f aca="false">$Y$2</f>
        <v> </v>
      </c>
      <c r="P141" s="17" t="str">
        <f aca="false">$Y$2</f>
        <v> </v>
      </c>
      <c r="Q141" s="17" t="str">
        <f aca="false">$Y$2</f>
        <v> </v>
      </c>
      <c r="R141" s="17" t="str">
        <f aca="false">$Y$2</f>
        <v> </v>
      </c>
      <c r="S141" s="6" t="s">
        <v>3867</v>
      </c>
      <c r="T141" s="6" t="s">
        <v>3868</v>
      </c>
      <c r="U141" s="17" t="s">
        <v>27</v>
      </c>
      <c r="V141" s="17" t="s">
        <v>3006</v>
      </c>
    </row>
    <row r="142" customFormat="false" ht="15" hidden="false" customHeight="false" outlineLevel="0" collapsed="false">
      <c r="A142" s="17" t="n">
        <v>147</v>
      </c>
      <c r="B142" s="17" t="s">
        <v>3869</v>
      </c>
      <c r="C142" s="17" t="s">
        <v>3870</v>
      </c>
      <c r="D142" s="18" t="s">
        <v>3871</v>
      </c>
      <c r="E142" s="18" t="n">
        <v>0</v>
      </c>
      <c r="F142" s="18" t="s">
        <v>3872</v>
      </c>
      <c r="G142" s="18" t="n">
        <v>1</v>
      </c>
      <c r="H142" s="19" t="n">
        <v>1E-005</v>
      </c>
      <c r="I142" s="5" t="n">
        <v>0.02</v>
      </c>
      <c r="J142" s="18" t="s">
        <v>3001</v>
      </c>
      <c r="K142" s="5" t="n">
        <v>-334.7259759</v>
      </c>
      <c r="L142" s="5" t="n">
        <v>127.1500927</v>
      </c>
      <c r="M142" s="5" t="n">
        <v>4.558198599</v>
      </c>
      <c r="N142" s="17" t="s">
        <v>3873</v>
      </c>
      <c r="O142" s="17" t="str">
        <f aca="false">$Y$2</f>
        <v> </v>
      </c>
      <c r="P142" s="17" t="str">
        <f aca="false">$Y$2</f>
        <v> </v>
      </c>
      <c r="Q142" s="17" t="str">
        <f aca="false">$Y$2</f>
        <v> </v>
      </c>
      <c r="R142" s="17" t="str">
        <f aca="false">$Y$2</f>
        <v> </v>
      </c>
      <c r="S142" s="6" t="s">
        <v>3874</v>
      </c>
      <c r="T142" s="6" t="s">
        <v>3875</v>
      </c>
      <c r="U142" s="17" t="s">
        <v>27</v>
      </c>
      <c r="V142" s="17" t="s">
        <v>3006</v>
      </c>
    </row>
    <row r="143" customFormat="false" ht="15" hidden="false" customHeight="false" outlineLevel="0" collapsed="false">
      <c r="A143" s="17" t="n">
        <v>148</v>
      </c>
      <c r="B143" s="17" t="s">
        <v>3876</v>
      </c>
      <c r="C143" s="17" t="s">
        <v>3877</v>
      </c>
      <c r="D143" s="18" t="s">
        <v>3878</v>
      </c>
      <c r="E143" s="18" t="n">
        <v>0</v>
      </c>
      <c r="F143" s="18" t="s">
        <v>3879</v>
      </c>
      <c r="G143" s="18" t="n">
        <v>1</v>
      </c>
      <c r="H143" s="19" t="n">
        <v>1E-005</v>
      </c>
      <c r="I143" s="5" t="n">
        <v>0.02</v>
      </c>
      <c r="J143" s="18" t="s">
        <v>3001</v>
      </c>
      <c r="K143" s="5" t="s">
        <v>3002</v>
      </c>
      <c r="L143" s="5" t="s">
        <v>3002</v>
      </c>
      <c r="M143" s="5" t="s">
        <v>3002</v>
      </c>
      <c r="N143" s="17" t="s">
        <v>3880</v>
      </c>
      <c r="O143" s="17" t="str">
        <f aca="false">$Y$2</f>
        <v> </v>
      </c>
      <c r="P143" s="17" t="str">
        <f aca="false">$Y$2</f>
        <v> </v>
      </c>
      <c r="Q143" s="17" t="str">
        <f aca="false">$Y$2</f>
        <v> </v>
      </c>
      <c r="R143" s="17" t="str">
        <f aca="false">$Y$2</f>
        <v> </v>
      </c>
      <c r="S143" s="6" t="s">
        <v>3881</v>
      </c>
      <c r="T143" s="6" t="s">
        <v>3882</v>
      </c>
      <c r="U143" s="17" t="s">
        <v>27</v>
      </c>
      <c r="V143" s="17" t="s">
        <v>3006</v>
      </c>
    </row>
    <row r="144" customFormat="false" ht="15" hidden="false" customHeight="false" outlineLevel="0" collapsed="false">
      <c r="A144" s="17" t="n">
        <v>149</v>
      </c>
      <c r="B144" s="17" t="s">
        <v>3883</v>
      </c>
      <c r="C144" s="17" t="s">
        <v>3884</v>
      </c>
      <c r="D144" s="18" t="s">
        <v>3885</v>
      </c>
      <c r="E144" s="18" t="n">
        <v>0</v>
      </c>
      <c r="F144" s="18" t="s">
        <v>3219</v>
      </c>
      <c r="G144" s="18" t="n">
        <v>-2</v>
      </c>
      <c r="H144" s="19" t="n">
        <v>1E-005</v>
      </c>
      <c r="I144" s="5" t="n">
        <v>0.02</v>
      </c>
      <c r="J144" s="18" t="s">
        <v>3001</v>
      </c>
      <c r="K144" s="5" t="n">
        <v>-1034.243714</v>
      </c>
      <c r="L144" s="5" t="n">
        <v>-478.7402983</v>
      </c>
      <c r="M144" s="5" t="n">
        <v>1.876318829</v>
      </c>
      <c r="N144" s="17" t="s">
        <v>3886</v>
      </c>
      <c r="O144" s="17" t="str">
        <f aca="false">$Y$2</f>
        <v> </v>
      </c>
      <c r="P144" s="17" t="str">
        <f aca="false">$Y$2</f>
        <v> </v>
      </c>
      <c r="Q144" s="17" t="str">
        <f aca="false">$Y$2</f>
        <v> </v>
      </c>
      <c r="R144" s="17" t="str">
        <f aca="false">$Y$2</f>
        <v> </v>
      </c>
      <c r="S144" s="6" t="s">
        <v>3887</v>
      </c>
      <c r="T144" s="6" t="s">
        <v>3888</v>
      </c>
      <c r="U144" s="17" t="s">
        <v>27</v>
      </c>
      <c r="V144" s="17" t="s">
        <v>3006</v>
      </c>
    </row>
    <row r="145" customFormat="false" ht="15" hidden="false" customHeight="false" outlineLevel="0" collapsed="false">
      <c r="A145" s="17" t="n">
        <v>150</v>
      </c>
      <c r="B145" s="17" t="s">
        <v>3889</v>
      </c>
      <c r="C145" s="17" t="s">
        <v>3890</v>
      </c>
      <c r="D145" s="18" t="s">
        <v>3402</v>
      </c>
      <c r="E145" s="18" t="n">
        <v>0</v>
      </c>
      <c r="F145" s="18" t="s">
        <v>3403</v>
      </c>
      <c r="G145" s="18" t="n">
        <v>-1</v>
      </c>
      <c r="H145" s="19" t="n">
        <v>1E-005</v>
      </c>
      <c r="I145" s="5" t="n">
        <v>0.02</v>
      </c>
      <c r="J145" s="18" t="s">
        <v>3001</v>
      </c>
      <c r="K145" s="5" t="n">
        <v>-200.7630383</v>
      </c>
      <c r="L145" s="5" t="n">
        <v>77.85949241</v>
      </c>
      <c r="M145" s="5" t="n">
        <v>5.692070877</v>
      </c>
      <c r="N145" s="17" t="s">
        <v>3891</v>
      </c>
      <c r="O145" s="17" t="str">
        <f aca="false">$Y$2</f>
        <v> </v>
      </c>
      <c r="P145" s="17" t="str">
        <f aca="false">$Y$2</f>
        <v> </v>
      </c>
      <c r="Q145" s="17" t="str">
        <f aca="false">$Y$2</f>
        <v> </v>
      </c>
      <c r="R145" s="17" t="str">
        <f aca="false">$Y$2</f>
        <v> </v>
      </c>
      <c r="S145" s="6" t="s">
        <v>3892</v>
      </c>
      <c r="T145" s="6" t="s">
        <v>3893</v>
      </c>
      <c r="U145" s="17" t="s">
        <v>27</v>
      </c>
      <c r="V145" s="17" t="s">
        <v>3006</v>
      </c>
    </row>
    <row r="146" customFormat="false" ht="15" hidden="false" customHeight="false" outlineLevel="0" collapsed="false">
      <c r="A146" s="17" t="n">
        <v>151</v>
      </c>
      <c r="B146" s="17" t="s">
        <v>3894</v>
      </c>
      <c r="C146" s="17" t="s">
        <v>3895</v>
      </c>
      <c r="D146" s="18" t="s">
        <v>3896</v>
      </c>
      <c r="E146" s="18" t="n">
        <v>0</v>
      </c>
      <c r="F146" s="18" t="s">
        <v>3897</v>
      </c>
      <c r="G146" s="18" t="n">
        <v>1</v>
      </c>
      <c r="H146" s="19" t="n">
        <v>1E-005</v>
      </c>
      <c r="I146" s="5" t="n">
        <v>0.02</v>
      </c>
      <c r="J146" s="18" t="s">
        <v>3001</v>
      </c>
      <c r="K146" s="5" t="n">
        <v>-185.6994597</v>
      </c>
      <c r="L146" s="5" t="n">
        <v>279.2160053</v>
      </c>
      <c r="M146" s="5" t="n">
        <v>3.357032609</v>
      </c>
      <c r="N146" s="17" t="s">
        <v>3898</v>
      </c>
      <c r="O146" s="17" t="str">
        <f aca="false">$Y$2</f>
        <v> </v>
      </c>
      <c r="P146" s="17" t="str">
        <f aca="false">$Y$2</f>
        <v> </v>
      </c>
      <c r="Q146" s="17" t="str">
        <f aca="false">$Y$2</f>
        <v> </v>
      </c>
      <c r="R146" s="17" t="str">
        <f aca="false">$Y$2</f>
        <v> </v>
      </c>
      <c r="S146" s="6" t="s">
        <v>3899</v>
      </c>
      <c r="T146" s="6" t="s">
        <v>3900</v>
      </c>
      <c r="U146" s="17" t="s">
        <v>27</v>
      </c>
      <c r="V146" s="17" t="s">
        <v>3006</v>
      </c>
    </row>
    <row r="147" customFormat="false" ht="15" hidden="false" customHeight="false" outlineLevel="0" collapsed="false">
      <c r="A147" s="17" t="n">
        <v>152</v>
      </c>
      <c r="B147" s="17" t="s">
        <v>3901</v>
      </c>
      <c r="C147" s="17" t="s">
        <v>3902</v>
      </c>
      <c r="D147" s="18" t="s">
        <v>3903</v>
      </c>
      <c r="E147" s="18" t="n">
        <v>0</v>
      </c>
      <c r="F147" s="18" t="s">
        <v>3904</v>
      </c>
      <c r="G147" s="18" t="n">
        <v>-1</v>
      </c>
      <c r="H147" s="19" t="n">
        <v>1E-005</v>
      </c>
      <c r="I147" s="5" t="n">
        <v>0.02</v>
      </c>
      <c r="J147" s="18" t="s">
        <v>3001</v>
      </c>
      <c r="K147" s="5" t="n">
        <v>-1028.171898</v>
      </c>
      <c r="L147" s="5" t="n">
        <v>-609.9379016</v>
      </c>
      <c r="M147" s="5" t="n">
        <v>3.644035009</v>
      </c>
      <c r="N147" s="17" t="s">
        <v>3905</v>
      </c>
      <c r="O147" s="17" t="str">
        <f aca="false">$Y$2</f>
        <v> </v>
      </c>
      <c r="P147" s="17" t="str">
        <f aca="false">$Y$2</f>
        <v> </v>
      </c>
      <c r="Q147" s="17" t="str">
        <f aca="false">$Y$2</f>
        <v> </v>
      </c>
      <c r="R147" s="17" t="str">
        <f aca="false">$Y$2</f>
        <v> </v>
      </c>
      <c r="S147" s="6" t="s">
        <v>3906</v>
      </c>
      <c r="T147" s="6" t="s">
        <v>3907</v>
      </c>
      <c r="U147" s="17" t="s">
        <v>27</v>
      </c>
      <c r="V147" s="17" t="s">
        <v>3006</v>
      </c>
    </row>
    <row r="148" customFormat="false" ht="15" hidden="false" customHeight="false" outlineLevel="0" collapsed="false">
      <c r="A148" s="17" t="n">
        <v>153</v>
      </c>
      <c r="B148" s="17" t="s">
        <v>3908</v>
      </c>
      <c r="C148" s="17" t="s">
        <v>3909</v>
      </c>
      <c r="D148" s="18" t="s">
        <v>3910</v>
      </c>
      <c r="E148" s="18" t="n">
        <v>0</v>
      </c>
      <c r="F148" s="18" t="s">
        <v>3911</v>
      </c>
      <c r="G148" s="18" t="n">
        <v>-2</v>
      </c>
      <c r="H148" s="19" t="n">
        <v>1E-005</v>
      </c>
      <c r="I148" s="5" t="n">
        <v>0.02</v>
      </c>
      <c r="J148" s="18" t="s">
        <v>3001</v>
      </c>
      <c r="K148" s="5" t="n">
        <v>-1542.030503</v>
      </c>
      <c r="L148" s="5" t="n">
        <v>-986.5032811</v>
      </c>
      <c r="M148" s="5" t="n">
        <v>3.520198985</v>
      </c>
      <c r="N148" s="17" t="s">
        <v>3912</v>
      </c>
      <c r="O148" s="17" t="str">
        <f aca="false">$Y$2</f>
        <v> </v>
      </c>
      <c r="P148" s="17" t="str">
        <f aca="false">$Y$2</f>
        <v> </v>
      </c>
      <c r="Q148" s="17" t="str">
        <f aca="false">$Y$2</f>
        <v> </v>
      </c>
      <c r="R148" s="17" t="str">
        <f aca="false">$Y$2</f>
        <v> </v>
      </c>
      <c r="S148" s="6" t="s">
        <v>3913</v>
      </c>
      <c r="T148" s="6" t="s">
        <v>3914</v>
      </c>
      <c r="U148" s="17" t="s">
        <v>27</v>
      </c>
      <c r="V148" s="17" t="s">
        <v>3006</v>
      </c>
    </row>
    <row r="149" customFormat="false" ht="15" hidden="false" customHeight="false" outlineLevel="0" collapsed="false">
      <c r="A149" s="17" t="n">
        <v>154</v>
      </c>
      <c r="B149" s="17" t="s">
        <v>3915</v>
      </c>
      <c r="C149" s="17" t="s">
        <v>3916</v>
      </c>
      <c r="D149" s="18" t="s">
        <v>3917</v>
      </c>
      <c r="E149" s="18" t="n">
        <v>0</v>
      </c>
      <c r="F149" s="18" t="s">
        <v>3918</v>
      </c>
      <c r="G149" s="18" t="n">
        <v>1</v>
      </c>
      <c r="H149" s="19" t="n">
        <v>1E-005</v>
      </c>
      <c r="I149" s="5" t="n">
        <v>0.02</v>
      </c>
      <c r="J149" s="18" t="s">
        <v>3001</v>
      </c>
      <c r="K149" s="5" t="n">
        <v>-299.0419265</v>
      </c>
      <c r="L149" s="5" t="n">
        <v>398.7134825</v>
      </c>
      <c r="M149" s="5" t="n">
        <v>7.755284638</v>
      </c>
      <c r="N149" s="17" t="s">
        <v>3919</v>
      </c>
      <c r="O149" s="17" t="str">
        <f aca="false">$Y$2</f>
        <v> </v>
      </c>
      <c r="P149" s="17" t="str">
        <f aca="false">$Y$2</f>
        <v> </v>
      </c>
      <c r="Q149" s="17" t="str">
        <f aca="false">$Y$2</f>
        <v> </v>
      </c>
      <c r="R149" s="17" t="str">
        <f aca="false">$Y$2</f>
        <v> </v>
      </c>
      <c r="S149" s="6" t="s">
        <v>3920</v>
      </c>
      <c r="T149" s="6" t="s">
        <v>3921</v>
      </c>
      <c r="U149" s="17" t="s">
        <v>27</v>
      </c>
      <c r="V149" s="17" t="s">
        <v>3006</v>
      </c>
    </row>
    <row r="150" customFormat="false" ht="15" hidden="false" customHeight="false" outlineLevel="0" collapsed="false">
      <c r="A150" s="17" t="n">
        <v>155</v>
      </c>
      <c r="B150" s="17" t="s">
        <v>3922</v>
      </c>
      <c r="C150" s="17" t="s">
        <v>3923</v>
      </c>
      <c r="D150" s="18" t="s">
        <v>3924</v>
      </c>
      <c r="E150" s="18" t="n">
        <v>0</v>
      </c>
      <c r="F150" s="18" t="s">
        <v>3925</v>
      </c>
      <c r="G150" s="18" t="n">
        <v>-1</v>
      </c>
      <c r="H150" s="19" t="n">
        <v>1E-005</v>
      </c>
      <c r="I150" s="5" t="n">
        <v>0.02</v>
      </c>
      <c r="J150" s="18" t="s">
        <v>3001</v>
      </c>
      <c r="K150" s="5" t="n">
        <v>-912.5518047</v>
      </c>
      <c r="L150" s="5" t="n">
        <v>-121.8819077</v>
      </c>
      <c r="M150" s="5" t="n">
        <v>7.467729964</v>
      </c>
      <c r="N150" s="17" t="s">
        <v>3926</v>
      </c>
      <c r="O150" s="17" t="str">
        <f aca="false">$Y$2</f>
        <v> </v>
      </c>
      <c r="P150" s="17" t="str">
        <f aca="false">$Y$2</f>
        <v> </v>
      </c>
      <c r="Q150" s="17" t="str">
        <f aca="false">$Y$2</f>
        <v> </v>
      </c>
      <c r="R150" s="17" t="str">
        <f aca="false">$Y$2</f>
        <v> </v>
      </c>
      <c r="S150" s="6" t="s">
        <v>3927</v>
      </c>
      <c r="T150" s="6" t="s">
        <v>3928</v>
      </c>
      <c r="U150" s="17" t="s">
        <v>27</v>
      </c>
      <c r="V150" s="17" t="s">
        <v>3006</v>
      </c>
    </row>
    <row r="151" customFormat="false" ht="15" hidden="false" customHeight="false" outlineLevel="0" collapsed="false">
      <c r="A151" s="17" t="n">
        <v>156</v>
      </c>
      <c r="B151" s="17" t="s">
        <v>3929</v>
      </c>
      <c r="C151" s="17" t="s">
        <v>3930</v>
      </c>
      <c r="D151" s="18" t="s">
        <v>3931</v>
      </c>
      <c r="E151" s="18" t="n">
        <v>0</v>
      </c>
      <c r="F151" s="18" t="s">
        <v>3932</v>
      </c>
      <c r="G151" s="18" t="n">
        <v>2</v>
      </c>
      <c r="H151" s="19" t="n">
        <v>1E-005</v>
      </c>
      <c r="I151" s="5" t="n">
        <v>0.02</v>
      </c>
      <c r="J151" s="18" t="s">
        <v>3001</v>
      </c>
      <c r="K151" s="5" t="n">
        <v>-251.1485942</v>
      </c>
      <c r="L151" s="5" t="n">
        <v>580.6244869</v>
      </c>
      <c r="M151" s="5" t="n">
        <v>10.84015033</v>
      </c>
      <c r="N151" s="17" t="s">
        <v>3933</v>
      </c>
      <c r="O151" s="17" t="str">
        <f aca="false">$Y$2</f>
        <v> </v>
      </c>
      <c r="P151" s="17" t="str">
        <f aca="false">$Y$2</f>
        <v> </v>
      </c>
      <c r="Q151" s="17" t="str">
        <f aca="false">$Y$2</f>
        <v> </v>
      </c>
      <c r="R151" s="17" t="str">
        <f aca="false">$Y$2</f>
        <v> </v>
      </c>
      <c r="S151" s="6" t="s">
        <v>3874</v>
      </c>
      <c r="T151" s="6" t="s">
        <v>3934</v>
      </c>
      <c r="U151" s="17" t="s">
        <v>27</v>
      </c>
      <c r="V151" s="17" t="s">
        <v>3006</v>
      </c>
    </row>
    <row r="152" customFormat="false" ht="15" hidden="false" customHeight="false" outlineLevel="0" collapsed="false">
      <c r="A152" s="17" t="n">
        <v>157</v>
      </c>
      <c r="B152" s="17" t="s">
        <v>3935</v>
      </c>
      <c r="C152" s="17" t="s">
        <v>3936</v>
      </c>
      <c r="D152" s="18" t="s">
        <v>3937</v>
      </c>
      <c r="E152" s="18" t="n">
        <v>0</v>
      </c>
      <c r="F152" s="18" t="s">
        <v>3937</v>
      </c>
      <c r="G152" s="18" t="n">
        <v>0</v>
      </c>
      <c r="H152" s="19" t="n">
        <v>1E-005</v>
      </c>
      <c r="I152" s="5" t="n">
        <v>0.02</v>
      </c>
      <c r="J152" s="18" t="s">
        <v>3001</v>
      </c>
      <c r="K152" s="5" t="n">
        <v>-526.0533247</v>
      </c>
      <c r="L152" s="5" t="n">
        <v>-154.2053412</v>
      </c>
      <c r="M152" s="5" t="n">
        <v>4.595310488</v>
      </c>
      <c r="N152" s="17" t="s">
        <v>3938</v>
      </c>
      <c r="O152" s="17" t="str">
        <f aca="false">$Y$2</f>
        <v> </v>
      </c>
      <c r="P152" s="17" t="str">
        <f aca="false">$Y$2</f>
        <v> </v>
      </c>
      <c r="Q152" s="17" t="str">
        <f aca="false">$Y$2</f>
        <v> </v>
      </c>
      <c r="R152" s="17" t="str">
        <f aca="false">$Y$2</f>
        <v> </v>
      </c>
      <c r="S152" s="6" t="s">
        <v>3939</v>
      </c>
      <c r="T152" s="6" t="s">
        <v>3940</v>
      </c>
      <c r="U152" s="17" t="s">
        <v>27</v>
      </c>
      <c r="V152" s="17" t="s">
        <v>3006</v>
      </c>
    </row>
    <row r="153" customFormat="false" ht="15" hidden="false" customHeight="false" outlineLevel="0" collapsed="false">
      <c r="A153" s="17" t="n">
        <v>158</v>
      </c>
      <c r="B153" s="17" t="s">
        <v>3941</v>
      </c>
      <c r="C153" s="17" t="s">
        <v>3942</v>
      </c>
      <c r="D153" s="18" t="s">
        <v>3943</v>
      </c>
      <c r="E153" s="18" t="n">
        <v>0</v>
      </c>
      <c r="F153" s="18" t="s">
        <v>3944</v>
      </c>
      <c r="G153" s="18" t="n">
        <v>1</v>
      </c>
      <c r="H153" s="19" t="n">
        <v>1E-005</v>
      </c>
      <c r="I153" s="5" t="n">
        <v>0.02</v>
      </c>
      <c r="J153" s="18" t="s">
        <v>3001</v>
      </c>
      <c r="K153" s="5" t="n">
        <v>-660.6132384</v>
      </c>
      <c r="L153" s="5" t="n">
        <v>-198.1880645</v>
      </c>
      <c r="M153" s="5" t="n">
        <v>4.283222858</v>
      </c>
      <c r="N153" s="17" t="str">
        <f aca="false">$Y$2</f>
        <v> </v>
      </c>
      <c r="O153" s="17" t="str">
        <f aca="false">$Y$2</f>
        <v> </v>
      </c>
      <c r="P153" s="17" t="str">
        <f aca="false">$Y$2</f>
        <v> </v>
      </c>
      <c r="Q153" s="17" t="str">
        <f aca="false">$Y$2</f>
        <v> </v>
      </c>
      <c r="R153" s="17" t="str">
        <f aca="false">$Y$2</f>
        <v> </v>
      </c>
      <c r="S153" s="6" t="s">
        <v>3874</v>
      </c>
      <c r="T153" s="6" t="s">
        <v>3945</v>
      </c>
      <c r="U153" s="17" t="s">
        <v>27</v>
      </c>
      <c r="V153" s="20" t="s">
        <v>3261</v>
      </c>
    </row>
    <row r="154" customFormat="false" ht="15" hidden="false" customHeight="false" outlineLevel="0" collapsed="false">
      <c r="A154" s="17" t="n">
        <v>159</v>
      </c>
      <c r="B154" s="17" t="s">
        <v>3946</v>
      </c>
      <c r="C154" s="17" t="s">
        <v>3947</v>
      </c>
      <c r="D154" s="18" t="s">
        <v>3948</v>
      </c>
      <c r="E154" s="18" t="n">
        <v>0</v>
      </c>
      <c r="F154" s="18" t="s">
        <v>3949</v>
      </c>
      <c r="G154" s="18" t="n">
        <v>1</v>
      </c>
      <c r="H154" s="19" t="n">
        <v>1E-005</v>
      </c>
      <c r="I154" s="5" t="n">
        <v>0.02</v>
      </c>
      <c r="J154" s="18" t="s">
        <v>3001</v>
      </c>
      <c r="K154" s="5" t="n">
        <v>-487.6987143</v>
      </c>
      <c r="L154" s="5" t="n">
        <v>23.63713492</v>
      </c>
      <c r="M154" s="5" t="n">
        <v>6.214196308</v>
      </c>
      <c r="N154" s="17" t="str">
        <f aca="false">$Y$2</f>
        <v> </v>
      </c>
      <c r="O154" s="17" t="str">
        <f aca="false">$Y$2</f>
        <v> </v>
      </c>
      <c r="P154" s="17" t="str">
        <f aca="false">$Y$2</f>
        <v> </v>
      </c>
      <c r="Q154" s="17" t="str">
        <f aca="false">$Y$2</f>
        <v> </v>
      </c>
      <c r="R154" s="17" t="str">
        <f aca="false">$Y$2</f>
        <v> </v>
      </c>
      <c r="S154" s="6" t="s">
        <v>3874</v>
      </c>
      <c r="T154" s="6" t="s">
        <v>3950</v>
      </c>
      <c r="U154" s="17" t="s">
        <v>27</v>
      </c>
      <c r="V154" s="21" t="s">
        <v>3463</v>
      </c>
    </row>
    <row r="155" customFormat="false" ht="15" hidden="false" customHeight="false" outlineLevel="0" collapsed="false">
      <c r="A155" s="17" t="n">
        <v>160</v>
      </c>
      <c r="B155" s="17" t="s">
        <v>3951</v>
      </c>
      <c r="C155" s="17" t="s">
        <v>3952</v>
      </c>
      <c r="D155" s="18" t="s">
        <v>3953</v>
      </c>
      <c r="E155" s="18" t="n">
        <v>0</v>
      </c>
      <c r="F155" s="18" t="s">
        <v>3954</v>
      </c>
      <c r="G155" s="18" t="n">
        <v>-1</v>
      </c>
      <c r="H155" s="19" t="n">
        <v>1E-005</v>
      </c>
      <c r="I155" s="5" t="n">
        <v>0.02</v>
      </c>
      <c r="J155" s="18" t="s">
        <v>3001</v>
      </c>
      <c r="K155" s="5" t="n">
        <v>-697.3790674</v>
      </c>
      <c r="L155" s="5" t="n">
        <v>-418.8754673</v>
      </c>
      <c r="M155" s="5" t="n">
        <v>2.01534614</v>
      </c>
      <c r="N155" s="17" t="s">
        <v>3955</v>
      </c>
      <c r="O155" s="17" t="str">
        <f aca="false">$Y$2</f>
        <v> </v>
      </c>
      <c r="P155" s="17" t="str">
        <f aca="false">$Y$2</f>
        <v> </v>
      </c>
      <c r="Q155" s="17" t="str">
        <f aca="false">$Y$2</f>
        <v> </v>
      </c>
      <c r="R155" s="17" t="str">
        <f aca="false">$Y$2</f>
        <v> </v>
      </c>
      <c r="S155" s="6" t="s">
        <v>3956</v>
      </c>
      <c r="T155" s="6" t="s">
        <v>3957</v>
      </c>
      <c r="U155" s="17" t="s">
        <v>27</v>
      </c>
      <c r="V155" s="17" t="s">
        <v>3006</v>
      </c>
    </row>
    <row r="156" customFormat="false" ht="15" hidden="false" customHeight="false" outlineLevel="0" collapsed="false">
      <c r="A156" s="17" t="n">
        <v>161</v>
      </c>
      <c r="B156" s="17" t="s">
        <v>3958</v>
      </c>
      <c r="C156" s="17" t="s">
        <v>3959</v>
      </c>
      <c r="D156" s="18" t="s">
        <v>3960</v>
      </c>
      <c r="E156" s="18" t="n">
        <v>0</v>
      </c>
      <c r="F156" s="18" t="s">
        <v>3960</v>
      </c>
      <c r="G156" s="18" t="n">
        <v>0</v>
      </c>
      <c r="H156" s="19" t="n">
        <v>1E-005</v>
      </c>
      <c r="I156" s="5" t="n">
        <v>0.02</v>
      </c>
      <c r="J156" s="18" t="s">
        <v>3001</v>
      </c>
      <c r="K156" s="5" t="n">
        <v>-456.1343176</v>
      </c>
      <c r="L156" s="5" t="n">
        <v>-130.3198942</v>
      </c>
      <c r="M156" s="5" t="n">
        <v>5.798050116</v>
      </c>
      <c r="N156" s="17" t="s">
        <v>3961</v>
      </c>
      <c r="O156" s="17" t="str">
        <f aca="false">$Y$2</f>
        <v> </v>
      </c>
      <c r="P156" s="17" t="str">
        <f aca="false">$Y$2</f>
        <v> </v>
      </c>
      <c r="Q156" s="17" t="str">
        <f aca="false">$Y$2</f>
        <v> </v>
      </c>
      <c r="R156" s="17" t="str">
        <f aca="false">$Y$2</f>
        <v> </v>
      </c>
      <c r="S156" s="6" t="s">
        <v>3962</v>
      </c>
      <c r="T156" s="6" t="s">
        <v>3963</v>
      </c>
      <c r="U156" s="17" t="s">
        <v>27</v>
      </c>
      <c r="V156" s="17" t="s">
        <v>3006</v>
      </c>
    </row>
    <row r="157" customFormat="false" ht="15" hidden="false" customHeight="false" outlineLevel="0" collapsed="false">
      <c r="A157" s="17" t="n">
        <v>162</v>
      </c>
      <c r="B157" s="17" t="s">
        <v>3964</v>
      </c>
      <c r="C157" s="17" t="s">
        <v>3965</v>
      </c>
      <c r="D157" s="18" t="s">
        <v>3943</v>
      </c>
      <c r="E157" s="18" t="n">
        <v>0</v>
      </c>
      <c r="F157" s="18" t="s">
        <v>3943</v>
      </c>
      <c r="G157" s="18" t="n">
        <v>0</v>
      </c>
      <c r="H157" s="19" t="n">
        <v>1E-005</v>
      </c>
      <c r="I157" s="5" t="n">
        <v>0.02</v>
      </c>
      <c r="J157" s="18" t="s">
        <v>3001</v>
      </c>
      <c r="K157" s="5" t="n">
        <v>-667.7783247</v>
      </c>
      <c r="L157" s="5" t="n">
        <v>-252.2726758</v>
      </c>
      <c r="M157" s="5" t="n">
        <v>4.209640364</v>
      </c>
      <c r="N157" s="17" t="s">
        <v>3966</v>
      </c>
      <c r="O157" s="17" t="str">
        <f aca="false">$Y$2</f>
        <v> </v>
      </c>
      <c r="P157" s="17" t="str">
        <f aca="false">$Y$2</f>
        <v> </v>
      </c>
      <c r="Q157" s="17" t="str">
        <f aca="false">$Y$2</f>
        <v> </v>
      </c>
      <c r="R157" s="17" t="str">
        <f aca="false">$Y$2</f>
        <v> </v>
      </c>
      <c r="S157" s="6" t="s">
        <v>3874</v>
      </c>
      <c r="T157" s="6" t="s">
        <v>3967</v>
      </c>
      <c r="U157" s="17" t="s">
        <v>27</v>
      </c>
      <c r="V157" s="17" t="s">
        <v>3006</v>
      </c>
    </row>
    <row r="158" customFormat="false" ht="15" hidden="false" customHeight="false" outlineLevel="0" collapsed="false">
      <c r="A158" s="17" t="n">
        <v>163</v>
      </c>
      <c r="B158" s="17" t="s">
        <v>3968</v>
      </c>
      <c r="C158" s="17" t="s">
        <v>3969</v>
      </c>
      <c r="D158" s="18" t="s">
        <v>3970</v>
      </c>
      <c r="E158" s="18" t="n">
        <v>0</v>
      </c>
      <c r="F158" s="18" t="s">
        <v>3970</v>
      </c>
      <c r="G158" s="18" t="n">
        <v>0</v>
      </c>
      <c r="H158" s="19" t="n">
        <v>1E-005</v>
      </c>
      <c r="I158" s="5" t="n">
        <v>0.02</v>
      </c>
      <c r="J158" s="18" t="s">
        <v>3001</v>
      </c>
      <c r="K158" s="5" t="n">
        <v>-529.206289</v>
      </c>
      <c r="L158" s="5" t="n">
        <v>-110.2195053</v>
      </c>
      <c r="M158" s="5" t="n">
        <v>3.516089308</v>
      </c>
      <c r="N158" s="17" t="s">
        <v>3971</v>
      </c>
      <c r="O158" s="17" t="str">
        <f aca="false">$Y$2</f>
        <v> </v>
      </c>
      <c r="P158" s="17" t="str">
        <f aca="false">$Y$2</f>
        <v> </v>
      </c>
      <c r="Q158" s="17" t="str">
        <f aca="false">$Y$2</f>
        <v> </v>
      </c>
      <c r="R158" s="17" t="str">
        <f aca="false">$Y$2</f>
        <v> </v>
      </c>
      <c r="S158" s="6" t="s">
        <v>3972</v>
      </c>
      <c r="T158" s="6" t="s">
        <v>3973</v>
      </c>
      <c r="U158" s="17" t="s">
        <v>27</v>
      </c>
      <c r="V158" s="17" t="s">
        <v>3006</v>
      </c>
    </row>
    <row r="159" customFormat="false" ht="15" hidden="false" customHeight="false" outlineLevel="0" collapsed="false">
      <c r="A159" s="17" t="n">
        <v>164</v>
      </c>
      <c r="B159" s="17" t="s">
        <v>3974</v>
      </c>
      <c r="C159" s="17" t="s">
        <v>3975</v>
      </c>
      <c r="D159" s="18" t="s">
        <v>3976</v>
      </c>
      <c r="E159" s="18" t="n">
        <v>0</v>
      </c>
      <c r="F159" s="18" t="s">
        <v>3977</v>
      </c>
      <c r="G159" s="18" t="n">
        <v>-4</v>
      </c>
      <c r="H159" s="19" t="n">
        <v>1E-005</v>
      </c>
      <c r="I159" s="5" t="n">
        <v>0.02</v>
      </c>
      <c r="J159" s="18" t="s">
        <v>3001</v>
      </c>
      <c r="K159" s="5" t="n">
        <v>-2765.64996</v>
      </c>
      <c r="L159" s="5" t="n">
        <v>-2230.756229</v>
      </c>
      <c r="M159" s="5" t="n">
        <v>2.336954745</v>
      </c>
      <c r="N159" s="17" t="s">
        <v>3978</v>
      </c>
      <c r="O159" s="17" t="str">
        <f aca="false">$Y$2</f>
        <v> </v>
      </c>
      <c r="P159" s="17" t="str">
        <f aca="false">$Y$2</f>
        <v> </v>
      </c>
      <c r="Q159" s="17" t="str">
        <f aca="false">$Y$2</f>
        <v> </v>
      </c>
      <c r="R159" s="17" t="str">
        <f aca="false">$Y$2</f>
        <v> </v>
      </c>
      <c r="S159" s="6" t="s">
        <v>3979</v>
      </c>
      <c r="T159" s="6" t="s">
        <v>3980</v>
      </c>
      <c r="U159" s="17" t="s">
        <v>27</v>
      </c>
      <c r="V159" s="17" t="s">
        <v>3006</v>
      </c>
    </row>
    <row r="160" customFormat="false" ht="15" hidden="false" customHeight="false" outlineLevel="0" collapsed="false">
      <c r="A160" s="17" t="n">
        <v>165</v>
      </c>
      <c r="B160" s="17" t="s">
        <v>3981</v>
      </c>
      <c r="C160" s="17" t="s">
        <v>3982</v>
      </c>
      <c r="D160" s="18" t="s">
        <v>3983</v>
      </c>
      <c r="E160" s="18" t="n">
        <v>0</v>
      </c>
      <c r="F160" s="18" t="s">
        <v>3984</v>
      </c>
      <c r="G160" s="18" t="n">
        <v>-2</v>
      </c>
      <c r="H160" s="19" t="n">
        <v>1E-005</v>
      </c>
      <c r="I160" s="5" t="n">
        <v>0.02</v>
      </c>
      <c r="J160" s="18" t="s">
        <v>3001</v>
      </c>
      <c r="K160" s="5" t="n">
        <v>-1273.903672</v>
      </c>
      <c r="L160" s="5" t="n">
        <v>-625.2379268</v>
      </c>
      <c r="M160" s="5" t="n">
        <v>6.552772144</v>
      </c>
      <c r="N160" s="17" t="str">
        <f aca="false">$Y$2</f>
        <v> </v>
      </c>
      <c r="O160" s="17" t="str">
        <f aca="false">$Y$2</f>
        <v> </v>
      </c>
      <c r="P160" s="17" t="n">
        <v>71296183</v>
      </c>
      <c r="Q160" s="17" t="str">
        <f aca="false">$Y$2</f>
        <v> </v>
      </c>
      <c r="R160" s="17" t="str">
        <f aca="false">$Y$2</f>
        <v> </v>
      </c>
      <c r="S160" s="6" t="s">
        <v>3985</v>
      </c>
      <c r="T160" s="6" t="s">
        <v>3986</v>
      </c>
      <c r="U160" s="17" t="s">
        <v>27</v>
      </c>
      <c r="V160" s="20" t="s">
        <v>3412</v>
      </c>
    </row>
    <row r="161" customFormat="false" ht="15" hidden="false" customHeight="false" outlineLevel="0" collapsed="false">
      <c r="A161" s="17" t="n">
        <v>166</v>
      </c>
      <c r="B161" s="17" t="s">
        <v>3987</v>
      </c>
      <c r="C161" s="17" t="s">
        <v>3988</v>
      </c>
      <c r="D161" s="18" t="s">
        <v>3989</v>
      </c>
      <c r="E161" s="18" t="n">
        <v>0</v>
      </c>
      <c r="F161" s="18" t="s">
        <v>3990</v>
      </c>
      <c r="G161" s="18" t="n">
        <v>-1</v>
      </c>
      <c r="H161" s="19" t="n">
        <v>1E-005</v>
      </c>
      <c r="I161" s="5" t="n">
        <v>0.02</v>
      </c>
      <c r="J161" s="18" t="s">
        <v>3001</v>
      </c>
      <c r="K161" s="5" t="s">
        <v>3002</v>
      </c>
      <c r="L161" s="5" t="s">
        <v>3002</v>
      </c>
      <c r="M161" s="5" t="s">
        <v>3002</v>
      </c>
      <c r="N161" s="17" t="s">
        <v>3991</v>
      </c>
      <c r="O161" s="17" t="str">
        <f aca="false">$Y$2</f>
        <v> </v>
      </c>
      <c r="P161" s="17" t="str">
        <f aca="false">$Y$2</f>
        <v> </v>
      </c>
      <c r="Q161" s="17" t="str">
        <f aca="false">$Y$2</f>
        <v> </v>
      </c>
      <c r="R161" s="17" t="str">
        <f aca="false">$Y$2</f>
        <v> </v>
      </c>
      <c r="S161" s="6" t="s">
        <v>3992</v>
      </c>
      <c r="T161" s="6" t="s">
        <v>3993</v>
      </c>
      <c r="U161" s="17" t="s">
        <v>27</v>
      </c>
      <c r="V161" s="17" t="s">
        <v>3006</v>
      </c>
    </row>
    <row r="162" customFormat="false" ht="15" hidden="false" customHeight="false" outlineLevel="0" collapsed="false">
      <c r="A162" s="17" t="n">
        <v>167</v>
      </c>
      <c r="B162" s="17" t="s">
        <v>3994</v>
      </c>
      <c r="C162" s="17" t="s">
        <v>3995</v>
      </c>
      <c r="D162" s="18" t="s">
        <v>3996</v>
      </c>
      <c r="E162" s="18" t="n">
        <v>0</v>
      </c>
      <c r="F162" s="18" t="s">
        <v>3997</v>
      </c>
      <c r="G162" s="18" t="n">
        <v>-1</v>
      </c>
      <c r="H162" s="19" t="n">
        <v>1E-005</v>
      </c>
      <c r="I162" s="5" t="n">
        <v>0.02</v>
      </c>
      <c r="J162" s="18" t="s">
        <v>3001</v>
      </c>
      <c r="K162" s="5" t="s">
        <v>3002</v>
      </c>
      <c r="L162" s="5" t="s">
        <v>3002</v>
      </c>
      <c r="M162" s="5" t="s">
        <v>3002</v>
      </c>
      <c r="N162" s="17" t="s">
        <v>3998</v>
      </c>
      <c r="O162" s="17" t="str">
        <f aca="false">$Y$2</f>
        <v> </v>
      </c>
      <c r="P162" s="17" t="str">
        <f aca="false">$Y$2</f>
        <v> </v>
      </c>
      <c r="Q162" s="17" t="str">
        <f aca="false">$Y$2</f>
        <v> </v>
      </c>
      <c r="R162" s="17" t="str">
        <f aca="false">$Y$2</f>
        <v> </v>
      </c>
      <c r="S162" s="6" t="s">
        <v>3999</v>
      </c>
      <c r="T162" s="6" t="s">
        <v>4000</v>
      </c>
      <c r="U162" s="17" t="s">
        <v>27</v>
      </c>
      <c r="V162" s="17" t="s">
        <v>3006</v>
      </c>
    </row>
    <row r="163" customFormat="false" ht="15" hidden="false" customHeight="false" outlineLevel="0" collapsed="false">
      <c r="A163" s="17" t="n">
        <v>169</v>
      </c>
      <c r="B163" s="17" t="s">
        <v>4001</v>
      </c>
      <c r="C163" s="17" t="s">
        <v>4002</v>
      </c>
      <c r="D163" s="18" t="s">
        <v>4003</v>
      </c>
      <c r="E163" s="18" t="n">
        <v>2</v>
      </c>
      <c r="F163" s="18" t="s">
        <v>4003</v>
      </c>
      <c r="G163" s="18" t="n">
        <v>2</v>
      </c>
      <c r="H163" s="19" t="n">
        <v>1E-005</v>
      </c>
      <c r="I163" s="5" t="n">
        <v>0.02</v>
      </c>
      <c r="J163" s="18" t="s">
        <v>3001</v>
      </c>
      <c r="K163" s="5" t="s">
        <v>3002</v>
      </c>
      <c r="L163" s="5" t="s">
        <v>3002</v>
      </c>
      <c r="M163" s="5" t="s">
        <v>3002</v>
      </c>
      <c r="N163" s="17" t="s">
        <v>4004</v>
      </c>
      <c r="O163" s="17" t="str">
        <f aca="false">$Y$2</f>
        <v> </v>
      </c>
      <c r="P163" s="17" t="str">
        <f aca="false">$Y$2</f>
        <v> </v>
      </c>
      <c r="Q163" s="17" t="str">
        <f aca="false">$Y$2</f>
        <v> </v>
      </c>
      <c r="R163" s="17" t="str">
        <f aca="false">$Y$2</f>
        <v> </v>
      </c>
      <c r="S163" s="6" t="s">
        <v>4005</v>
      </c>
      <c r="T163" s="6" t="s">
        <v>4006</v>
      </c>
      <c r="U163" s="17" t="s">
        <v>27</v>
      </c>
      <c r="V163" s="17" t="s">
        <v>3006</v>
      </c>
    </row>
    <row r="164" customFormat="false" ht="15" hidden="false" customHeight="false" outlineLevel="0" collapsed="false">
      <c r="A164" s="17" t="n">
        <v>171</v>
      </c>
      <c r="B164" s="17" t="s">
        <v>4007</v>
      </c>
      <c r="C164" s="17" t="s">
        <v>4008</v>
      </c>
      <c r="D164" s="18" t="s">
        <v>4009</v>
      </c>
      <c r="E164" s="18" t="n">
        <v>0</v>
      </c>
      <c r="F164" s="18" t="s">
        <v>4010</v>
      </c>
      <c r="G164" s="18" t="n">
        <v>-1</v>
      </c>
      <c r="H164" s="19" t="n">
        <v>1E-005</v>
      </c>
      <c r="I164" s="5" t="n">
        <v>0.02</v>
      </c>
      <c r="J164" s="18" t="s">
        <v>3001</v>
      </c>
      <c r="K164" s="5" t="n">
        <v>-796.5710643</v>
      </c>
      <c r="L164" s="5" t="n">
        <v>-285.0452561</v>
      </c>
      <c r="M164" s="5" t="n">
        <v>2.477835928</v>
      </c>
      <c r="N164" s="17" t="s">
        <v>4011</v>
      </c>
      <c r="O164" s="17" t="str">
        <f aca="false">$Y$2</f>
        <v> </v>
      </c>
      <c r="P164" s="17" t="str">
        <f aca="false">$Y$2</f>
        <v> </v>
      </c>
      <c r="Q164" s="17" t="str">
        <f aca="false">$Y$2</f>
        <v> </v>
      </c>
      <c r="R164" s="17" t="str">
        <f aca="false">$Y$2</f>
        <v> </v>
      </c>
      <c r="S164" s="6" t="s">
        <v>4012</v>
      </c>
      <c r="T164" s="6" t="s">
        <v>4013</v>
      </c>
      <c r="U164" s="17" t="s">
        <v>27</v>
      </c>
      <c r="V164" s="17" t="s">
        <v>3006</v>
      </c>
    </row>
    <row r="165" customFormat="false" ht="15" hidden="false" customHeight="false" outlineLevel="0" collapsed="false">
      <c r="A165" s="17" t="n">
        <v>172</v>
      </c>
      <c r="B165" s="17" t="s">
        <v>4014</v>
      </c>
      <c r="C165" s="17" t="s">
        <v>4015</v>
      </c>
      <c r="D165" s="18" t="s">
        <v>4016</v>
      </c>
      <c r="E165" s="18" t="n">
        <v>0</v>
      </c>
      <c r="F165" s="18" t="s">
        <v>4016</v>
      </c>
      <c r="G165" s="18" t="n">
        <v>0</v>
      </c>
      <c r="H165" s="19" t="n">
        <v>1E-005</v>
      </c>
      <c r="I165" s="5" t="n">
        <v>0.02</v>
      </c>
      <c r="J165" s="18" t="s">
        <v>3001</v>
      </c>
      <c r="K165" s="5" t="n">
        <v>-518.6136894</v>
      </c>
      <c r="L165" s="5" t="n">
        <v>226.4354549</v>
      </c>
      <c r="M165" s="5" t="n">
        <v>9.078327981</v>
      </c>
      <c r="N165" s="17" t="s">
        <v>4017</v>
      </c>
      <c r="O165" s="17" t="str">
        <f aca="false">$Y$2</f>
        <v> </v>
      </c>
      <c r="P165" s="17" t="str">
        <f aca="false">$Y$2</f>
        <v> </v>
      </c>
      <c r="Q165" s="17" t="str">
        <f aca="false">$Y$2</f>
        <v> </v>
      </c>
      <c r="R165" s="17" t="str">
        <f aca="false">$Y$2</f>
        <v> </v>
      </c>
      <c r="S165" s="6" t="s">
        <v>4018</v>
      </c>
      <c r="T165" s="6" t="s">
        <v>4019</v>
      </c>
      <c r="U165" s="17" t="s">
        <v>27</v>
      </c>
      <c r="V165" s="17" t="s">
        <v>3006</v>
      </c>
    </row>
    <row r="166" customFormat="false" ht="15" hidden="false" customHeight="false" outlineLevel="0" collapsed="false">
      <c r="A166" s="17" t="n">
        <v>173</v>
      </c>
      <c r="B166" s="17" t="s">
        <v>4020</v>
      </c>
      <c r="C166" s="17" t="s">
        <v>4021</v>
      </c>
      <c r="D166" s="18" t="s">
        <v>4022</v>
      </c>
      <c r="E166" s="18" t="s">
        <v>4022</v>
      </c>
      <c r="F166" s="18" t="s">
        <v>4022</v>
      </c>
      <c r="G166" s="18" t="s">
        <v>4022</v>
      </c>
      <c r="H166" s="19" t="n">
        <v>1E-005</v>
      </c>
      <c r="I166" s="5" t="n">
        <v>0.02</v>
      </c>
      <c r="J166" s="18" t="s">
        <v>3001</v>
      </c>
      <c r="K166" s="5" t="s">
        <v>3002</v>
      </c>
      <c r="L166" s="5" t="s">
        <v>3002</v>
      </c>
      <c r="M166" s="5" t="s">
        <v>3002</v>
      </c>
      <c r="N166" s="17" t="str">
        <f aca="false">$Y$2</f>
        <v> </v>
      </c>
      <c r="O166" s="17" t="str">
        <f aca="false">$Y$2</f>
        <v> </v>
      </c>
      <c r="P166" s="17" t="str">
        <f aca="false">$Y$2</f>
        <v> </v>
      </c>
      <c r="Q166" s="17" t="str">
        <f aca="false">$Y$2</f>
        <v> </v>
      </c>
      <c r="R166" s="17" t="str">
        <f aca="false">$Y$2</f>
        <v> </v>
      </c>
      <c r="S166" s="17" t="s">
        <v>3555</v>
      </c>
      <c r="T166" s="17" t="s">
        <v>3555</v>
      </c>
      <c r="U166" s="17" t="s">
        <v>27</v>
      </c>
      <c r="V166" s="20" t="s">
        <v>4023</v>
      </c>
    </row>
    <row r="167" customFormat="false" ht="15" hidden="false" customHeight="false" outlineLevel="0" collapsed="false">
      <c r="A167" s="17" t="n">
        <v>174</v>
      </c>
      <c r="B167" s="17" t="s">
        <v>4024</v>
      </c>
      <c r="C167" s="17" t="s">
        <v>4025</v>
      </c>
      <c r="D167" s="18" t="s">
        <v>4026</v>
      </c>
      <c r="E167" s="18" t="n">
        <v>0</v>
      </c>
      <c r="F167" s="18" t="s">
        <v>4027</v>
      </c>
      <c r="G167" s="18" t="n">
        <v>-2</v>
      </c>
      <c r="H167" s="19" t="n">
        <v>1E-005</v>
      </c>
      <c r="I167" s="5" t="n">
        <v>0.02</v>
      </c>
      <c r="J167" s="18" t="s">
        <v>3001</v>
      </c>
      <c r="K167" s="5" t="n">
        <v>-820.6993083</v>
      </c>
      <c r="L167" s="5" t="n">
        <v>-544.6575598</v>
      </c>
      <c r="M167" s="5" t="n">
        <v>7.195214788</v>
      </c>
      <c r="N167" s="17" t="s">
        <v>4028</v>
      </c>
      <c r="O167" s="17" t="str">
        <f aca="false">$Y$2</f>
        <v> </v>
      </c>
      <c r="P167" s="17" t="str">
        <f aca="false">$Y$2</f>
        <v> </v>
      </c>
      <c r="Q167" s="17" t="str">
        <f aca="false">$Y$2</f>
        <v> </v>
      </c>
      <c r="R167" s="17" t="str">
        <f aca="false">$Y$2</f>
        <v> </v>
      </c>
      <c r="S167" s="6" t="s">
        <v>4029</v>
      </c>
      <c r="T167" s="6" t="s">
        <v>4030</v>
      </c>
      <c r="U167" s="17" t="s">
        <v>27</v>
      </c>
      <c r="V167" s="17" t="s">
        <v>3006</v>
      </c>
    </row>
    <row r="168" customFormat="false" ht="15" hidden="false" customHeight="false" outlineLevel="0" collapsed="false">
      <c r="A168" s="17" t="n">
        <v>175</v>
      </c>
      <c r="B168" s="17" t="s">
        <v>4031</v>
      </c>
      <c r="C168" s="17" t="s">
        <v>4032</v>
      </c>
      <c r="D168" s="18" t="s">
        <v>4033</v>
      </c>
      <c r="E168" s="18" t="n">
        <v>0</v>
      </c>
      <c r="F168" s="18" t="s">
        <v>4033</v>
      </c>
      <c r="G168" s="18" t="n">
        <v>0</v>
      </c>
      <c r="H168" s="19" t="n">
        <v>1E-005</v>
      </c>
      <c r="I168" s="5" t="n">
        <v>0.02</v>
      </c>
      <c r="J168" s="18" t="s">
        <v>3001</v>
      </c>
      <c r="K168" s="5" t="s">
        <v>3002</v>
      </c>
      <c r="L168" s="5" t="s">
        <v>3002</v>
      </c>
      <c r="M168" s="5" t="s">
        <v>3002</v>
      </c>
      <c r="N168" s="17" t="s">
        <v>4034</v>
      </c>
      <c r="O168" s="17" t="str">
        <f aca="false">$Y$2</f>
        <v> </v>
      </c>
      <c r="P168" s="17" t="str">
        <f aca="false">$Y$2</f>
        <v> </v>
      </c>
      <c r="Q168" s="17" t="str">
        <f aca="false">$Y$2</f>
        <v> </v>
      </c>
      <c r="R168" s="17" t="str">
        <f aca="false">$Y$2</f>
        <v> </v>
      </c>
      <c r="S168" s="17" t="s">
        <v>3555</v>
      </c>
      <c r="T168" s="17" t="s">
        <v>3555</v>
      </c>
      <c r="U168" s="17" t="s">
        <v>27</v>
      </c>
      <c r="V168" s="20" t="s">
        <v>3556</v>
      </c>
    </row>
    <row r="169" customFormat="false" ht="15" hidden="false" customHeight="false" outlineLevel="0" collapsed="false">
      <c r="A169" s="17" t="n">
        <v>177</v>
      </c>
      <c r="B169" s="17" t="s">
        <v>4035</v>
      </c>
      <c r="C169" s="17" t="s">
        <v>4036</v>
      </c>
      <c r="D169" s="18" t="s">
        <v>4037</v>
      </c>
      <c r="E169" s="18" t="n">
        <v>0</v>
      </c>
      <c r="F169" s="18" t="s">
        <v>4038</v>
      </c>
      <c r="G169" s="18" t="n">
        <v>-1</v>
      </c>
      <c r="H169" s="19" t="n">
        <v>1E-005</v>
      </c>
      <c r="I169" s="5" t="n">
        <v>0.02</v>
      </c>
      <c r="J169" s="18" t="s">
        <v>3001</v>
      </c>
      <c r="K169" s="5" t="s">
        <v>3002</v>
      </c>
      <c r="L169" s="5" t="s">
        <v>3002</v>
      </c>
      <c r="M169" s="5" t="s">
        <v>3002</v>
      </c>
      <c r="N169" s="17" t="s">
        <v>4039</v>
      </c>
      <c r="O169" s="17" t="str">
        <f aca="false">$Y$2</f>
        <v> </v>
      </c>
      <c r="P169" s="17" t="str">
        <f aca="false">$Y$2</f>
        <v> </v>
      </c>
      <c r="Q169" s="17" t="str">
        <f aca="false">$Y$2</f>
        <v> </v>
      </c>
      <c r="R169" s="17" t="str">
        <f aca="false">$Y$2</f>
        <v> </v>
      </c>
      <c r="S169" s="17" t="s">
        <v>3555</v>
      </c>
      <c r="T169" s="17" t="s">
        <v>3555</v>
      </c>
      <c r="U169" s="17" t="s">
        <v>27</v>
      </c>
      <c r="V169" s="20" t="s">
        <v>3556</v>
      </c>
    </row>
    <row r="170" customFormat="false" ht="15" hidden="false" customHeight="false" outlineLevel="0" collapsed="false">
      <c r="A170" s="17" t="n">
        <v>179</v>
      </c>
      <c r="B170" s="17" t="s">
        <v>4040</v>
      </c>
      <c r="C170" s="17" t="s">
        <v>4041</v>
      </c>
      <c r="D170" s="18" t="s">
        <v>3559</v>
      </c>
      <c r="E170" s="18" t="n">
        <v>0</v>
      </c>
      <c r="F170" s="18" t="s">
        <v>3554</v>
      </c>
      <c r="G170" s="18" t="n">
        <v>-1</v>
      </c>
      <c r="H170" s="19" t="n">
        <v>1E-005</v>
      </c>
      <c r="I170" s="5" t="n">
        <v>0.02</v>
      </c>
      <c r="J170" s="18" t="s">
        <v>3001</v>
      </c>
      <c r="K170" s="5" t="s">
        <v>3002</v>
      </c>
      <c r="L170" s="5" t="s">
        <v>3002</v>
      </c>
      <c r="M170" s="5" t="s">
        <v>3002</v>
      </c>
      <c r="N170" s="17" t="str">
        <f aca="false">$Y$2</f>
        <v> </v>
      </c>
      <c r="O170" s="17" t="str">
        <f aca="false">$Y$2</f>
        <v> </v>
      </c>
      <c r="P170" s="17" t="str">
        <f aca="false">$Y$2</f>
        <v> </v>
      </c>
      <c r="Q170" s="17" t="str">
        <f aca="false">$Y$2</f>
        <v> </v>
      </c>
      <c r="R170" s="17" t="str">
        <f aca="false">$Y$2</f>
        <v> </v>
      </c>
      <c r="S170" s="17" t="s">
        <v>3555</v>
      </c>
      <c r="T170" s="17" t="s">
        <v>3555</v>
      </c>
      <c r="U170" s="17" t="s">
        <v>27</v>
      </c>
      <c r="V170" s="20" t="s">
        <v>3556</v>
      </c>
    </row>
    <row r="171" customFormat="false" ht="15" hidden="false" customHeight="false" outlineLevel="0" collapsed="false">
      <c r="A171" s="17" t="n">
        <v>181</v>
      </c>
      <c r="B171" s="17" t="s">
        <v>4042</v>
      </c>
      <c r="C171" s="17" t="s">
        <v>4043</v>
      </c>
      <c r="D171" s="18" t="s">
        <v>4044</v>
      </c>
      <c r="E171" s="18" t="n">
        <v>0</v>
      </c>
      <c r="F171" s="18" t="s">
        <v>4045</v>
      </c>
      <c r="G171" s="18" t="n">
        <v>-2</v>
      </c>
      <c r="H171" s="19" t="n">
        <v>1E-005</v>
      </c>
      <c r="I171" s="5" t="n">
        <v>0.02</v>
      </c>
      <c r="J171" s="18" t="s">
        <v>3001</v>
      </c>
      <c r="K171" s="5" t="n">
        <v>-1240.268084</v>
      </c>
      <c r="L171" s="5" t="n">
        <v>-1150.565289</v>
      </c>
      <c r="M171" s="5" t="n">
        <v>4.644022988</v>
      </c>
      <c r="N171" s="17" t="s">
        <v>4046</v>
      </c>
      <c r="O171" s="17" t="str">
        <f aca="false">$Y$2</f>
        <v> </v>
      </c>
      <c r="P171" s="17" t="str">
        <f aca="false">$Y$2</f>
        <v> </v>
      </c>
      <c r="Q171" s="17" t="str">
        <f aca="false">$Y$2</f>
        <v> </v>
      </c>
      <c r="R171" s="17" t="str">
        <f aca="false">$Y$2</f>
        <v> </v>
      </c>
      <c r="S171" s="6" t="s">
        <v>4047</v>
      </c>
      <c r="T171" s="6" t="s">
        <v>4048</v>
      </c>
      <c r="U171" s="17" t="s">
        <v>27</v>
      </c>
      <c r="V171" s="17" t="s">
        <v>3006</v>
      </c>
    </row>
    <row r="172" customFormat="false" ht="15" hidden="false" customHeight="false" outlineLevel="0" collapsed="false">
      <c r="A172" s="17" t="n">
        <v>182</v>
      </c>
      <c r="B172" s="17" t="s">
        <v>4049</v>
      </c>
      <c r="C172" s="17" t="s">
        <v>4050</v>
      </c>
      <c r="D172" s="18" t="s">
        <v>4051</v>
      </c>
      <c r="E172" s="18" t="n">
        <v>2</v>
      </c>
      <c r="F172" s="18" t="s">
        <v>4051</v>
      </c>
      <c r="G172" s="18" t="n">
        <v>2</v>
      </c>
      <c r="H172" s="19" t="n">
        <v>1E-005</v>
      </c>
      <c r="I172" s="5" t="n">
        <v>0.02</v>
      </c>
      <c r="J172" s="18" t="s">
        <v>3001</v>
      </c>
      <c r="K172" s="5" t="s">
        <v>3002</v>
      </c>
      <c r="L172" s="5" t="s">
        <v>3002</v>
      </c>
      <c r="M172" s="5" t="s">
        <v>3002</v>
      </c>
      <c r="N172" s="17" t="s">
        <v>4052</v>
      </c>
      <c r="O172" s="17" t="str">
        <f aca="false">$Y$2</f>
        <v> </v>
      </c>
      <c r="P172" s="17" t="str">
        <f aca="false">$Y$2</f>
        <v> </v>
      </c>
      <c r="Q172" s="17" t="str">
        <f aca="false">$Y$2</f>
        <v> </v>
      </c>
      <c r="R172" s="17" t="str">
        <f aca="false">$Y$2</f>
        <v> </v>
      </c>
      <c r="S172" s="6" t="s">
        <v>4053</v>
      </c>
      <c r="T172" s="6" t="s">
        <v>4054</v>
      </c>
      <c r="U172" s="17" t="s">
        <v>27</v>
      </c>
      <c r="V172" s="17" t="s">
        <v>3006</v>
      </c>
    </row>
    <row r="173" customFormat="false" ht="15" hidden="false" customHeight="false" outlineLevel="0" collapsed="false">
      <c r="A173" s="17" t="n">
        <v>184</v>
      </c>
      <c r="B173" s="17" t="s">
        <v>4055</v>
      </c>
      <c r="C173" s="17" t="s">
        <v>4056</v>
      </c>
      <c r="D173" s="18" t="s">
        <v>4057</v>
      </c>
      <c r="E173" s="18" t="n">
        <v>0</v>
      </c>
      <c r="F173" s="18" t="s">
        <v>4058</v>
      </c>
      <c r="G173" s="18" t="n">
        <v>-2</v>
      </c>
      <c r="H173" s="19" t="n">
        <v>1E-005</v>
      </c>
      <c r="I173" s="5" t="n">
        <v>0.02</v>
      </c>
      <c r="J173" s="18" t="s">
        <v>3001</v>
      </c>
      <c r="K173" s="5" t="n">
        <v>-1517.970527</v>
      </c>
      <c r="L173" s="5" t="n">
        <v>2344.79392</v>
      </c>
      <c r="M173" s="5" t="n">
        <v>44.45539184</v>
      </c>
      <c r="N173" s="20" t="s">
        <v>4059</v>
      </c>
      <c r="O173" s="17" t="str">
        <f aca="false">$Y$2</f>
        <v> </v>
      </c>
      <c r="P173" s="17" t="str">
        <f aca="false">$Y$2</f>
        <v> </v>
      </c>
      <c r="Q173" s="17" t="str">
        <f aca="false">$Y$2</f>
        <v> </v>
      </c>
      <c r="R173" s="17" t="str">
        <f aca="false">$Y$2</f>
        <v> </v>
      </c>
      <c r="S173" s="6" t="s">
        <v>4060</v>
      </c>
      <c r="T173" s="6" t="s">
        <v>4061</v>
      </c>
      <c r="U173" s="17" t="s">
        <v>27</v>
      </c>
      <c r="V173" s="22" t="s">
        <v>3006</v>
      </c>
    </row>
    <row r="174" customFormat="false" ht="15" hidden="false" customHeight="false" outlineLevel="0" collapsed="false">
      <c r="A174" s="17" t="n">
        <v>185</v>
      </c>
      <c r="B174" s="17" t="s">
        <v>4062</v>
      </c>
      <c r="C174" s="17" t="s">
        <v>4063</v>
      </c>
      <c r="D174" s="18" t="s">
        <v>4064</v>
      </c>
      <c r="E174" s="18" t="n">
        <v>0</v>
      </c>
      <c r="F174" s="18" t="s">
        <v>4065</v>
      </c>
      <c r="G174" s="18" t="n">
        <v>-3</v>
      </c>
      <c r="H174" s="19" t="n">
        <v>1E-005</v>
      </c>
      <c r="I174" s="5" t="n">
        <v>0.02</v>
      </c>
      <c r="J174" s="18" t="s">
        <v>3001</v>
      </c>
      <c r="K174" s="5" t="n">
        <v>-2246.893586</v>
      </c>
      <c r="L174" s="5" t="n">
        <v>-1704.302275</v>
      </c>
      <c r="M174" s="5" t="n">
        <v>8.603403695</v>
      </c>
      <c r="N174" s="17" t="s">
        <v>4066</v>
      </c>
      <c r="O174" s="17" t="str">
        <f aca="false">$Y$2</f>
        <v> </v>
      </c>
      <c r="P174" s="17" t="str">
        <f aca="false">$Y$2</f>
        <v> </v>
      </c>
      <c r="Q174" s="17" t="str">
        <f aca="false">$Y$2</f>
        <v> </v>
      </c>
      <c r="R174" s="17" t="str">
        <f aca="false">$Y$2</f>
        <v> </v>
      </c>
      <c r="S174" s="6" t="s">
        <v>4067</v>
      </c>
      <c r="T174" s="6" t="s">
        <v>4068</v>
      </c>
      <c r="U174" s="17" t="s">
        <v>27</v>
      </c>
      <c r="V174" s="17" t="s">
        <v>3006</v>
      </c>
    </row>
    <row r="175" customFormat="false" ht="15" hidden="false" customHeight="false" outlineLevel="0" collapsed="false">
      <c r="A175" s="17" t="n">
        <v>186</v>
      </c>
      <c r="B175" s="17" t="s">
        <v>4069</v>
      </c>
      <c r="C175" s="5" t="s">
        <v>4070</v>
      </c>
      <c r="D175" s="18" t="s">
        <v>4071</v>
      </c>
      <c r="E175" s="18" t="n">
        <v>0</v>
      </c>
      <c r="F175" s="18" t="s">
        <v>4072</v>
      </c>
      <c r="G175" s="18" t="n">
        <v>-3</v>
      </c>
      <c r="H175" s="19" t="n">
        <v>1E-005</v>
      </c>
      <c r="I175" s="5" t="n">
        <v>0.02</v>
      </c>
      <c r="J175" s="18" t="s">
        <v>3001</v>
      </c>
      <c r="K175" s="5" t="s">
        <v>3002</v>
      </c>
      <c r="L175" s="5" t="s">
        <v>3002</v>
      </c>
      <c r="M175" s="5" t="s">
        <v>3002</v>
      </c>
      <c r="N175" s="23" t="s">
        <v>4073</v>
      </c>
      <c r="O175" s="17" t="str">
        <f aca="false">$Y$2</f>
        <v> </v>
      </c>
      <c r="P175" s="17" t="str">
        <f aca="false">$Y$2</f>
        <v> </v>
      </c>
      <c r="Q175" s="17" t="str">
        <f aca="false">$Y$2</f>
        <v> </v>
      </c>
      <c r="R175" s="17" t="str">
        <f aca="false">$Y$2</f>
        <v> </v>
      </c>
      <c r="S175" s="6" t="s">
        <v>4074</v>
      </c>
      <c r="T175" s="6" t="s">
        <v>4075</v>
      </c>
      <c r="U175" s="17" t="s">
        <v>4076</v>
      </c>
      <c r="V175" s="17" t="s">
        <v>3006</v>
      </c>
    </row>
    <row r="176" customFormat="false" ht="15" hidden="false" customHeight="false" outlineLevel="0" collapsed="false">
      <c r="A176" s="17" t="n">
        <v>187</v>
      </c>
      <c r="B176" s="17" t="s">
        <v>4077</v>
      </c>
      <c r="C176" s="5" t="s">
        <v>4078</v>
      </c>
      <c r="D176" s="18" t="s">
        <v>4079</v>
      </c>
      <c r="E176" s="18" t="n">
        <v>0</v>
      </c>
      <c r="F176" s="18" t="s">
        <v>4080</v>
      </c>
      <c r="G176" s="18" t="n">
        <v>-3</v>
      </c>
      <c r="H176" s="19" t="n">
        <v>1E-005</v>
      </c>
      <c r="I176" s="5" t="n">
        <v>0.02</v>
      </c>
      <c r="J176" s="18" t="s">
        <v>3001</v>
      </c>
      <c r="K176" s="5" t="s">
        <v>3002</v>
      </c>
      <c r="L176" s="5" t="s">
        <v>3002</v>
      </c>
      <c r="M176" s="5" t="s">
        <v>3002</v>
      </c>
      <c r="N176" s="23" t="s">
        <v>4081</v>
      </c>
      <c r="O176" s="17" t="str">
        <f aca="false">$Y$2</f>
        <v> </v>
      </c>
      <c r="P176" s="17" t="str">
        <f aca="false">$Y$2</f>
        <v> </v>
      </c>
      <c r="Q176" s="17" t="str">
        <f aca="false">$Y$2</f>
        <v> </v>
      </c>
      <c r="R176" s="17" t="str">
        <f aca="false">$Y$2</f>
        <v> </v>
      </c>
      <c r="S176" s="6" t="s">
        <v>4082</v>
      </c>
      <c r="T176" s="6" t="s">
        <v>4083</v>
      </c>
      <c r="U176" s="17" t="s">
        <v>4076</v>
      </c>
      <c r="V176" s="17" t="s">
        <v>3006</v>
      </c>
    </row>
    <row r="177" customFormat="false" ht="15" hidden="false" customHeight="false" outlineLevel="0" collapsed="false">
      <c r="A177" s="17" t="n">
        <v>188</v>
      </c>
      <c r="B177" s="17" t="s">
        <v>4084</v>
      </c>
      <c r="C177" s="17" t="s">
        <v>4085</v>
      </c>
      <c r="D177" s="18" t="s">
        <v>4086</v>
      </c>
      <c r="E177" s="18" t="n">
        <v>0</v>
      </c>
      <c r="F177" s="18" t="s">
        <v>4086</v>
      </c>
      <c r="G177" s="18" t="n">
        <v>0</v>
      </c>
      <c r="H177" s="19" t="n">
        <v>1E-005</v>
      </c>
      <c r="I177" s="5" t="n">
        <v>0.02</v>
      </c>
      <c r="J177" s="18" t="s">
        <v>3001</v>
      </c>
      <c r="K177" s="5" t="n">
        <v>-34.46302171</v>
      </c>
      <c r="L177" s="5" t="n">
        <v>151.8601252</v>
      </c>
      <c r="M177" s="5" t="n">
        <v>4.595310488</v>
      </c>
      <c r="N177" s="17" t="s">
        <v>4087</v>
      </c>
      <c r="O177" s="17" t="str">
        <f aca="false">$Y$2</f>
        <v> </v>
      </c>
      <c r="P177" s="17" t="str">
        <f aca="false">$Y$2</f>
        <v> </v>
      </c>
      <c r="Q177" s="17" t="str">
        <f aca="false">$Y$2</f>
        <v> </v>
      </c>
      <c r="R177" s="17" t="str">
        <f aca="false">$Y$2</f>
        <v> </v>
      </c>
      <c r="S177" s="6" t="s">
        <v>4088</v>
      </c>
      <c r="T177" s="6" t="s">
        <v>4089</v>
      </c>
      <c r="U177" s="17" t="s">
        <v>27</v>
      </c>
      <c r="V177" s="17" t="s">
        <v>3006</v>
      </c>
    </row>
    <row r="178" customFormat="false" ht="15" hidden="false" customHeight="false" outlineLevel="0" collapsed="false">
      <c r="A178" s="17" t="n">
        <v>190</v>
      </c>
      <c r="B178" s="17" t="s">
        <v>4090</v>
      </c>
      <c r="C178" s="17" t="s">
        <v>4091</v>
      </c>
      <c r="D178" s="18" t="s">
        <v>4092</v>
      </c>
      <c r="E178" s="18" t="n">
        <v>0</v>
      </c>
      <c r="F178" s="18" t="s">
        <v>4092</v>
      </c>
      <c r="G178" s="18" t="n">
        <v>0</v>
      </c>
      <c r="H178" s="19" t="n">
        <v>1E-005</v>
      </c>
      <c r="I178" s="5" t="n">
        <v>0.02</v>
      </c>
      <c r="J178" s="18" t="s">
        <v>3001</v>
      </c>
      <c r="K178" s="5" t="n">
        <v>-10.7238676</v>
      </c>
      <c r="L178" s="5" t="n">
        <v>175.5877936</v>
      </c>
      <c r="M178" s="5" t="n">
        <v>7.13861937</v>
      </c>
      <c r="N178" s="17" t="s">
        <v>4093</v>
      </c>
      <c r="O178" s="17" t="str">
        <f aca="false">$Y$2</f>
        <v> </v>
      </c>
      <c r="P178" s="17" t="str">
        <f aca="false">$Y$2</f>
        <v> </v>
      </c>
      <c r="Q178" s="17" t="str">
        <f aca="false">$Y$2</f>
        <v> </v>
      </c>
      <c r="R178" s="17" t="str">
        <f aca="false">$Y$2</f>
        <v> </v>
      </c>
      <c r="S178" s="6" t="s">
        <v>4094</v>
      </c>
      <c r="T178" s="6" t="s">
        <v>4095</v>
      </c>
      <c r="U178" s="17" t="s">
        <v>27</v>
      </c>
      <c r="V178" s="17" t="s">
        <v>3006</v>
      </c>
    </row>
    <row r="179" customFormat="false" ht="15" hidden="false" customHeight="false" outlineLevel="0" collapsed="false">
      <c r="A179" s="17" t="n">
        <v>192</v>
      </c>
      <c r="B179" s="17" t="s">
        <v>4096</v>
      </c>
      <c r="C179" s="5" t="s">
        <v>4097</v>
      </c>
      <c r="D179" s="18" t="s">
        <v>4080</v>
      </c>
      <c r="E179" s="18" t="n">
        <v>1</v>
      </c>
      <c r="F179" s="18" t="s">
        <v>4098</v>
      </c>
      <c r="G179" s="18" t="n">
        <v>-2</v>
      </c>
      <c r="H179" s="19" t="n">
        <v>1E-005</v>
      </c>
      <c r="I179" s="5" t="n">
        <v>0.02</v>
      </c>
      <c r="J179" s="18" t="s">
        <v>3001</v>
      </c>
      <c r="K179" s="5" t="s">
        <v>3002</v>
      </c>
      <c r="L179" s="5" t="s">
        <v>3002</v>
      </c>
      <c r="M179" s="5" t="s">
        <v>3002</v>
      </c>
      <c r="N179" s="23" t="s">
        <v>4099</v>
      </c>
      <c r="O179" s="17" t="str">
        <f aca="false">$Y$2</f>
        <v> </v>
      </c>
      <c r="P179" s="17" t="str">
        <f aca="false">$Y$2</f>
        <v> </v>
      </c>
      <c r="Q179" s="17" t="str">
        <f aca="false">$Y$2</f>
        <v> </v>
      </c>
      <c r="R179" s="17" t="str">
        <f aca="false">$Y$2</f>
        <v> </v>
      </c>
      <c r="S179" s="6" t="s">
        <v>4100</v>
      </c>
      <c r="T179" s="6" t="s">
        <v>4101</v>
      </c>
      <c r="U179" s="17" t="s">
        <v>4076</v>
      </c>
      <c r="V179" s="17" t="s">
        <v>3006</v>
      </c>
    </row>
    <row r="180" customFormat="false" ht="15" hidden="false" customHeight="false" outlineLevel="0" collapsed="false">
      <c r="A180" s="17" t="n">
        <v>193</v>
      </c>
      <c r="B180" s="17" t="s">
        <v>4102</v>
      </c>
      <c r="C180" s="5" t="s">
        <v>4103</v>
      </c>
      <c r="D180" s="18" t="s">
        <v>4104</v>
      </c>
      <c r="E180" s="18" t="n">
        <v>0</v>
      </c>
      <c r="F180" s="18" t="s">
        <v>4105</v>
      </c>
      <c r="G180" s="18" t="n">
        <v>-3</v>
      </c>
      <c r="H180" s="19" t="n">
        <v>1E-005</v>
      </c>
      <c r="I180" s="5" t="n">
        <v>0.02</v>
      </c>
      <c r="J180" s="18" t="s">
        <v>3001</v>
      </c>
      <c r="K180" s="5" t="s">
        <v>3002</v>
      </c>
      <c r="L180" s="5" t="s">
        <v>3002</v>
      </c>
      <c r="M180" s="5" t="s">
        <v>3002</v>
      </c>
      <c r="N180" s="23" t="s">
        <v>4106</v>
      </c>
      <c r="O180" s="17" t="str">
        <f aca="false">$Y$2</f>
        <v> </v>
      </c>
      <c r="P180" s="17" t="str">
        <f aca="false">$Y$2</f>
        <v> </v>
      </c>
      <c r="Q180" s="17" t="str">
        <f aca="false">$Y$2</f>
        <v> </v>
      </c>
      <c r="R180" s="17" t="str">
        <f aca="false">$Y$2</f>
        <v> </v>
      </c>
      <c r="S180" s="6" t="s">
        <v>4107</v>
      </c>
      <c r="T180" s="6" t="s">
        <v>4108</v>
      </c>
      <c r="U180" s="17" t="s">
        <v>4076</v>
      </c>
      <c r="V180" s="17" t="s">
        <v>3006</v>
      </c>
    </row>
    <row r="181" customFormat="false" ht="15" hidden="false" customHeight="false" outlineLevel="0" collapsed="false">
      <c r="A181" s="17" t="n">
        <v>194</v>
      </c>
      <c r="B181" s="17" t="s">
        <v>4109</v>
      </c>
      <c r="C181" s="17" t="s">
        <v>4110</v>
      </c>
      <c r="D181" s="18" t="s">
        <v>4111</v>
      </c>
      <c r="E181" s="18" t="n">
        <v>0</v>
      </c>
      <c r="F181" s="18" t="s">
        <v>4112</v>
      </c>
      <c r="G181" s="18" t="n">
        <v>-2</v>
      </c>
      <c r="H181" s="19" t="n">
        <v>1E-005</v>
      </c>
      <c r="I181" s="5" t="n">
        <v>0.02</v>
      </c>
      <c r="J181" s="18" t="s">
        <v>3001</v>
      </c>
      <c r="K181" s="5" t="n">
        <v>-737.7621477</v>
      </c>
      <c r="L181" s="5" t="n">
        <v>-368.5566542</v>
      </c>
      <c r="M181" s="5" t="n">
        <v>11.89966048</v>
      </c>
      <c r="N181" s="17" t="s">
        <v>4113</v>
      </c>
      <c r="O181" s="17" t="str">
        <f aca="false">$Y$2</f>
        <v> </v>
      </c>
      <c r="P181" s="17" t="str">
        <f aca="false">$Y$2</f>
        <v> </v>
      </c>
      <c r="Q181" s="17" t="str">
        <f aca="false">$Y$2</f>
        <v> </v>
      </c>
      <c r="R181" s="17" t="str">
        <f aca="false">$Y$2</f>
        <v> </v>
      </c>
      <c r="S181" s="6" t="s">
        <v>4114</v>
      </c>
      <c r="T181" s="6" t="s">
        <v>4115</v>
      </c>
      <c r="U181" s="17" t="s">
        <v>27</v>
      </c>
      <c r="V181" s="17" t="s">
        <v>3006</v>
      </c>
    </row>
    <row r="182" customFormat="false" ht="15" hidden="false" customHeight="false" outlineLevel="0" collapsed="false">
      <c r="A182" s="17" t="n">
        <v>195</v>
      </c>
      <c r="B182" s="17" t="s">
        <v>4116</v>
      </c>
      <c r="C182" s="17" t="s">
        <v>4117</v>
      </c>
      <c r="D182" s="18" t="s">
        <v>4118</v>
      </c>
      <c r="E182" s="18" t="n">
        <v>0</v>
      </c>
      <c r="F182" s="18" t="s">
        <v>4119</v>
      </c>
      <c r="G182" s="18" t="n">
        <v>-3</v>
      </c>
      <c r="H182" s="19" t="n">
        <v>1E-005</v>
      </c>
      <c r="I182" s="5" t="n">
        <v>0.02</v>
      </c>
      <c r="J182" s="18" t="s">
        <v>3001</v>
      </c>
      <c r="K182" s="5" t="n">
        <v>-1163.43609</v>
      </c>
      <c r="L182" s="5" t="n">
        <v>-938.2751533</v>
      </c>
      <c r="M182" s="5" t="n">
        <v>1.827957182</v>
      </c>
      <c r="N182" s="17" t="s">
        <v>4120</v>
      </c>
      <c r="O182" s="17" t="str">
        <f aca="false">$Y$2</f>
        <v> </v>
      </c>
      <c r="P182" s="17" t="str">
        <f aca="false">$Y$2</f>
        <v> </v>
      </c>
      <c r="Q182" s="17" t="str">
        <f aca="false">$Y$2</f>
        <v> </v>
      </c>
      <c r="R182" s="17" t="str">
        <f aca="false">$Y$2</f>
        <v> </v>
      </c>
      <c r="S182" s="6" t="s">
        <v>4121</v>
      </c>
      <c r="T182" s="6" t="s">
        <v>4122</v>
      </c>
      <c r="U182" s="17" t="s">
        <v>27</v>
      </c>
      <c r="V182" s="17" t="s">
        <v>3006</v>
      </c>
    </row>
    <row r="183" customFormat="false" ht="15" hidden="false" customHeight="false" outlineLevel="0" collapsed="false">
      <c r="A183" s="17" t="n">
        <v>197</v>
      </c>
      <c r="B183" s="17" t="s">
        <v>4123</v>
      </c>
      <c r="C183" s="17" t="s">
        <v>4124</v>
      </c>
      <c r="D183" s="18" t="s">
        <v>4125</v>
      </c>
      <c r="E183" s="18" t="n">
        <v>0</v>
      </c>
      <c r="F183" s="18" t="s">
        <v>4125</v>
      </c>
      <c r="G183" s="18" t="n">
        <v>0</v>
      </c>
      <c r="H183" s="19" t="n">
        <v>1E-005</v>
      </c>
      <c r="I183" s="5" t="n">
        <v>0.02</v>
      </c>
      <c r="J183" s="18" t="s">
        <v>3001</v>
      </c>
      <c r="K183" s="5" t="n">
        <v>-489.8931119</v>
      </c>
      <c r="L183" s="5" t="n">
        <v>115.5129192</v>
      </c>
      <c r="M183" s="5" t="n">
        <v>7.023705521</v>
      </c>
      <c r="N183" s="17" t="s">
        <v>4126</v>
      </c>
      <c r="O183" s="17" t="str">
        <f aca="false">$Y$2</f>
        <v> </v>
      </c>
      <c r="P183" s="17" t="str">
        <f aca="false">$Y$2</f>
        <v> </v>
      </c>
      <c r="Q183" s="17" t="str">
        <f aca="false">$Y$2</f>
        <v> </v>
      </c>
      <c r="R183" s="17" t="str">
        <f aca="false">$Y$2</f>
        <v> </v>
      </c>
      <c r="S183" s="6" t="s">
        <v>4127</v>
      </c>
      <c r="T183" s="6" t="s">
        <v>4128</v>
      </c>
      <c r="U183" s="17" t="s">
        <v>27</v>
      </c>
      <c r="V183" s="17" t="s">
        <v>3006</v>
      </c>
    </row>
    <row r="184" customFormat="false" ht="15" hidden="false" customHeight="false" outlineLevel="0" collapsed="false">
      <c r="A184" s="17" t="n">
        <v>198</v>
      </c>
      <c r="B184" s="17" t="s">
        <v>4129</v>
      </c>
      <c r="C184" s="17" t="s">
        <v>4130</v>
      </c>
      <c r="D184" s="18" t="s">
        <v>4131</v>
      </c>
      <c r="E184" s="18" t="n">
        <v>0</v>
      </c>
      <c r="F184" s="18" t="s">
        <v>4132</v>
      </c>
      <c r="G184" s="18" t="n">
        <v>-2</v>
      </c>
      <c r="H184" s="19" t="n">
        <v>1E-005</v>
      </c>
      <c r="I184" s="5" t="n">
        <v>0.02</v>
      </c>
      <c r="J184" s="18" t="s">
        <v>3001</v>
      </c>
      <c r="K184" s="5" t="n">
        <v>-598.4150561</v>
      </c>
      <c r="L184" s="5" t="n">
        <v>-415.5408143</v>
      </c>
      <c r="M184" s="5" t="n">
        <v>3.774481094</v>
      </c>
      <c r="N184" s="17" t="s">
        <v>4133</v>
      </c>
      <c r="O184" s="17" t="str">
        <f aca="false">$Y$2</f>
        <v> </v>
      </c>
      <c r="P184" s="17" t="str">
        <f aca="false">$Y$2</f>
        <v> </v>
      </c>
      <c r="Q184" s="17" t="str">
        <f aca="false">$Y$2</f>
        <v> </v>
      </c>
      <c r="R184" s="17" t="str">
        <f aca="false">$Y$2</f>
        <v> </v>
      </c>
      <c r="S184" s="6" t="s">
        <v>4134</v>
      </c>
      <c r="T184" s="6" t="s">
        <v>4135</v>
      </c>
      <c r="U184" s="17" t="s">
        <v>27</v>
      </c>
      <c r="V184" s="17" t="s">
        <v>3006</v>
      </c>
    </row>
    <row r="185" customFormat="false" ht="15" hidden="false" customHeight="false" outlineLevel="0" collapsed="false">
      <c r="A185" s="17" t="n">
        <v>199</v>
      </c>
      <c r="B185" s="17" t="s">
        <v>4136</v>
      </c>
      <c r="C185" s="17" t="s">
        <v>4137</v>
      </c>
      <c r="D185" s="18" t="s">
        <v>4138</v>
      </c>
      <c r="E185" s="18" t="n">
        <v>-1</v>
      </c>
      <c r="F185" s="18" t="s">
        <v>4138</v>
      </c>
      <c r="G185" s="18" t="n">
        <v>-1</v>
      </c>
      <c r="H185" s="19" t="n">
        <v>1E-005</v>
      </c>
      <c r="I185" s="5" t="n">
        <v>0.02</v>
      </c>
      <c r="J185" s="18" t="s">
        <v>3001</v>
      </c>
      <c r="K185" s="5" t="s">
        <v>3002</v>
      </c>
      <c r="L185" s="5" t="s">
        <v>3002</v>
      </c>
      <c r="M185" s="5" t="s">
        <v>3002</v>
      </c>
      <c r="N185" s="17" t="str">
        <f aca="false">$Y$2</f>
        <v> </v>
      </c>
      <c r="O185" s="17" t="str">
        <f aca="false">$Y$2</f>
        <v> </v>
      </c>
      <c r="P185" s="17" t="str">
        <f aca="false">$Y$2</f>
        <v> </v>
      </c>
      <c r="Q185" s="17" t="str">
        <f aca="false">$Y$2</f>
        <v> </v>
      </c>
      <c r="R185" s="17" t="str">
        <f aca="false">$Y$2</f>
        <v> </v>
      </c>
      <c r="S185" s="6" t="s">
        <v>4139</v>
      </c>
      <c r="T185" s="6" t="s">
        <v>4140</v>
      </c>
      <c r="U185" s="17" t="s">
        <v>27</v>
      </c>
      <c r="V185" s="21" t="s">
        <v>3463</v>
      </c>
    </row>
    <row r="186" customFormat="false" ht="15" hidden="false" customHeight="false" outlineLevel="0" collapsed="false">
      <c r="A186" s="17" t="n">
        <v>201</v>
      </c>
      <c r="B186" s="17" t="s">
        <v>4141</v>
      </c>
      <c r="C186" s="17" t="s">
        <v>4142</v>
      </c>
      <c r="D186" s="18" t="s">
        <v>4143</v>
      </c>
      <c r="E186" s="18" t="n">
        <v>0</v>
      </c>
      <c r="F186" s="18" t="s">
        <v>4143</v>
      </c>
      <c r="G186" s="18" t="n">
        <v>0</v>
      </c>
      <c r="H186" s="19" t="n">
        <v>1E-005</v>
      </c>
      <c r="I186" s="5" t="n">
        <v>0.02</v>
      </c>
      <c r="J186" s="18" t="s">
        <v>3001</v>
      </c>
      <c r="K186" s="5" t="s">
        <v>3002</v>
      </c>
      <c r="L186" s="5" t="s">
        <v>3002</v>
      </c>
      <c r="M186" s="5" t="s">
        <v>3002</v>
      </c>
      <c r="N186" s="17" t="s">
        <v>4144</v>
      </c>
      <c r="O186" s="17" t="str">
        <f aca="false">$Y$2</f>
        <v> </v>
      </c>
      <c r="P186" s="17" t="str">
        <f aca="false">$Y$2</f>
        <v> </v>
      </c>
      <c r="Q186" s="17" t="str">
        <f aca="false">$Y$2</f>
        <v> </v>
      </c>
      <c r="R186" s="17" t="str">
        <f aca="false">$Y$2</f>
        <v> </v>
      </c>
      <c r="S186" s="6" t="s">
        <v>4145</v>
      </c>
      <c r="T186" s="6" t="s">
        <v>4146</v>
      </c>
      <c r="U186" s="17" t="s">
        <v>27</v>
      </c>
      <c r="V186" s="17" t="s">
        <v>3006</v>
      </c>
    </row>
    <row r="187" customFormat="false" ht="15" hidden="false" customHeight="false" outlineLevel="0" collapsed="false">
      <c r="A187" s="17" t="n">
        <v>202</v>
      </c>
      <c r="B187" s="17" t="s">
        <v>4147</v>
      </c>
      <c r="C187" s="17" t="s">
        <v>4148</v>
      </c>
      <c r="D187" s="18" t="s">
        <v>4149</v>
      </c>
      <c r="E187" s="18" t="n">
        <v>0</v>
      </c>
      <c r="F187" s="18" t="s">
        <v>4150</v>
      </c>
      <c r="G187" s="18" t="n">
        <v>-2</v>
      </c>
      <c r="H187" s="19" t="n">
        <v>1E-005</v>
      </c>
      <c r="I187" s="5" t="n">
        <v>0.02</v>
      </c>
      <c r="J187" s="18" t="s">
        <v>3001</v>
      </c>
      <c r="K187" s="5" t="n">
        <v>-1384.343993</v>
      </c>
      <c r="L187" s="5" t="n">
        <v>-828.8393617</v>
      </c>
      <c r="M187" s="5" t="n">
        <v>8.603403695</v>
      </c>
      <c r="N187" s="17" t="s">
        <v>4151</v>
      </c>
      <c r="O187" s="17" t="str">
        <f aca="false">$Y$2</f>
        <v> </v>
      </c>
      <c r="P187" s="17" t="str">
        <f aca="false">$Y$2</f>
        <v> </v>
      </c>
      <c r="Q187" s="17" t="str">
        <f aca="false">$Y$2</f>
        <v> </v>
      </c>
      <c r="R187" s="17" t="str">
        <f aca="false">$Y$2</f>
        <v> </v>
      </c>
      <c r="S187" s="6" t="s">
        <v>4152</v>
      </c>
      <c r="T187" s="6" t="s">
        <v>4153</v>
      </c>
      <c r="U187" s="17" t="s">
        <v>27</v>
      </c>
      <c r="V187" s="17" t="s">
        <v>3006</v>
      </c>
    </row>
    <row r="188" customFormat="false" ht="15" hidden="false" customHeight="false" outlineLevel="0" collapsed="false">
      <c r="A188" s="17" t="n">
        <v>203</v>
      </c>
      <c r="B188" s="17" t="s">
        <v>4154</v>
      </c>
      <c r="C188" s="17" t="s">
        <v>4155</v>
      </c>
      <c r="D188" s="18" t="s">
        <v>4156</v>
      </c>
      <c r="E188" s="18" t="n">
        <v>0</v>
      </c>
      <c r="F188" s="18" t="s">
        <v>4157</v>
      </c>
      <c r="G188" s="18" t="n">
        <v>-2</v>
      </c>
      <c r="H188" s="19" t="n">
        <v>1E-005</v>
      </c>
      <c r="I188" s="5" t="n">
        <v>0.02</v>
      </c>
      <c r="J188" s="18" t="s">
        <v>3001</v>
      </c>
      <c r="K188" s="5" t="s">
        <v>3002</v>
      </c>
      <c r="L188" s="5" t="s">
        <v>3002</v>
      </c>
      <c r="M188" s="5" t="s">
        <v>3002</v>
      </c>
      <c r="N188" s="17" t="s">
        <v>4158</v>
      </c>
      <c r="O188" s="17" t="str">
        <f aca="false">$Y$2</f>
        <v> </v>
      </c>
      <c r="P188" s="17" t="str">
        <f aca="false">$Y$2</f>
        <v> </v>
      </c>
      <c r="Q188" s="17" t="str">
        <f aca="false">$Y$2</f>
        <v> </v>
      </c>
      <c r="R188" s="17" t="str">
        <f aca="false">$Y$2</f>
        <v> </v>
      </c>
      <c r="S188" s="6" t="s">
        <v>4159</v>
      </c>
      <c r="T188" s="6" t="s">
        <v>4160</v>
      </c>
      <c r="U188" s="17" t="s">
        <v>27</v>
      </c>
      <c r="V188" s="17" t="s">
        <v>3006</v>
      </c>
    </row>
    <row r="189" customFormat="false" ht="15" hidden="false" customHeight="false" outlineLevel="0" collapsed="false">
      <c r="A189" s="17" t="n">
        <v>204</v>
      </c>
      <c r="B189" s="17" t="s">
        <v>4161</v>
      </c>
      <c r="C189" s="17" t="s">
        <v>4162</v>
      </c>
      <c r="D189" s="18" t="s">
        <v>4163</v>
      </c>
      <c r="E189" s="18" t="n">
        <v>0</v>
      </c>
      <c r="F189" s="18" t="s">
        <v>4164</v>
      </c>
      <c r="G189" s="18" t="n">
        <v>-5</v>
      </c>
      <c r="H189" s="19" t="n">
        <v>1E-005</v>
      </c>
      <c r="I189" s="5" t="n">
        <v>0.02</v>
      </c>
      <c r="J189" s="18" t="s">
        <v>3001</v>
      </c>
      <c r="K189" s="5" t="s">
        <v>3002</v>
      </c>
      <c r="L189" s="5" t="s">
        <v>3002</v>
      </c>
      <c r="M189" s="5" t="s">
        <v>3002</v>
      </c>
      <c r="N189" s="17" t="s">
        <v>4165</v>
      </c>
      <c r="O189" s="17" t="str">
        <f aca="false">$Y$2</f>
        <v> </v>
      </c>
      <c r="P189" s="17" t="str">
        <f aca="false">$Y$2</f>
        <v> </v>
      </c>
      <c r="Q189" s="17" t="str">
        <f aca="false">$Y$2</f>
        <v> </v>
      </c>
      <c r="R189" s="17" t="str">
        <f aca="false">$Y$2</f>
        <v> </v>
      </c>
      <c r="S189" s="17" t="s">
        <v>3555</v>
      </c>
      <c r="T189" s="17" t="s">
        <v>3555</v>
      </c>
      <c r="U189" s="17" t="s">
        <v>27</v>
      </c>
      <c r="V189" s="20" t="s">
        <v>3556</v>
      </c>
    </row>
    <row r="190" customFormat="false" ht="15" hidden="false" customHeight="false" outlineLevel="0" collapsed="false">
      <c r="A190" s="17" t="n">
        <v>205</v>
      </c>
      <c r="B190" s="17" t="s">
        <v>4166</v>
      </c>
      <c r="C190" s="17" t="s">
        <v>4167</v>
      </c>
      <c r="D190" s="18" t="s">
        <v>4167</v>
      </c>
      <c r="E190" s="18" t="n">
        <v>0</v>
      </c>
      <c r="F190" s="18" t="s">
        <v>4167</v>
      </c>
      <c r="G190" s="18" t="n">
        <v>0</v>
      </c>
      <c r="H190" s="19" t="n">
        <v>1E-005</v>
      </c>
      <c r="I190" s="5" t="n">
        <v>0.02</v>
      </c>
      <c r="J190" s="18" t="s">
        <v>3001</v>
      </c>
      <c r="K190" s="5" t="n">
        <v>-386</v>
      </c>
      <c r="L190" s="5" t="n">
        <v>-386</v>
      </c>
      <c r="M190" s="5" t="n">
        <v>4.595310488</v>
      </c>
      <c r="N190" s="17" t="s">
        <v>4168</v>
      </c>
      <c r="O190" s="17" t="str">
        <f aca="false">$Y$2</f>
        <v> </v>
      </c>
      <c r="P190" s="17" t="str">
        <f aca="false">$Y$2</f>
        <v> </v>
      </c>
      <c r="Q190" s="17" t="str">
        <f aca="false">$Y$2</f>
        <v> </v>
      </c>
      <c r="R190" s="17" t="str">
        <f aca="false">$Y$2</f>
        <v> </v>
      </c>
      <c r="S190" s="6" t="s">
        <v>4169</v>
      </c>
      <c r="T190" s="6" t="s">
        <v>4170</v>
      </c>
      <c r="U190" s="17" t="s">
        <v>27</v>
      </c>
      <c r="V190" s="17" t="s">
        <v>3006</v>
      </c>
    </row>
    <row r="191" customFormat="false" ht="15" hidden="false" customHeight="false" outlineLevel="0" collapsed="false">
      <c r="A191" s="17" t="n">
        <v>207</v>
      </c>
      <c r="B191" s="17" t="s">
        <v>4171</v>
      </c>
      <c r="C191" s="17" t="s">
        <v>4172</v>
      </c>
      <c r="D191" s="18" t="s">
        <v>4173</v>
      </c>
      <c r="E191" s="18" t="n">
        <v>0</v>
      </c>
      <c r="F191" s="18" t="s">
        <v>4164</v>
      </c>
      <c r="G191" s="18" t="n">
        <v>-4</v>
      </c>
      <c r="H191" s="19" t="n">
        <v>1E-005</v>
      </c>
      <c r="I191" s="5" t="n">
        <v>0.02</v>
      </c>
      <c r="J191" s="18" t="s">
        <v>3001</v>
      </c>
      <c r="K191" s="5" t="s">
        <v>3002</v>
      </c>
      <c r="L191" s="5" t="s">
        <v>3002</v>
      </c>
      <c r="M191" s="5" t="s">
        <v>3002</v>
      </c>
      <c r="N191" s="17" t="s">
        <v>4174</v>
      </c>
      <c r="O191" s="17" t="str">
        <f aca="false">$Y$2</f>
        <v> </v>
      </c>
      <c r="P191" s="17" t="str">
        <f aca="false">$Y$2</f>
        <v> </v>
      </c>
      <c r="Q191" s="17" t="str">
        <f aca="false">$Y$2</f>
        <v> </v>
      </c>
      <c r="R191" s="17" t="str">
        <f aca="false">$Y$2</f>
        <v> </v>
      </c>
      <c r="S191" s="17" t="s">
        <v>3555</v>
      </c>
      <c r="T191" s="17" t="s">
        <v>3555</v>
      </c>
      <c r="U191" s="17" t="s">
        <v>27</v>
      </c>
      <c r="V191" s="20" t="s">
        <v>3556</v>
      </c>
    </row>
    <row r="192" customFormat="false" ht="15" hidden="false" customHeight="false" outlineLevel="0" collapsed="false">
      <c r="A192" s="17" t="n">
        <v>208</v>
      </c>
      <c r="B192" s="17" t="s">
        <v>4175</v>
      </c>
      <c r="C192" s="17" t="s">
        <v>4176</v>
      </c>
      <c r="D192" s="18" t="s">
        <v>4177</v>
      </c>
      <c r="E192" s="18" t="n">
        <v>0</v>
      </c>
      <c r="F192" s="18" t="s">
        <v>4178</v>
      </c>
      <c r="G192" s="18" t="n">
        <v>-4</v>
      </c>
      <c r="H192" s="19" t="n">
        <v>1E-005</v>
      </c>
      <c r="I192" s="5" t="n">
        <v>0.02</v>
      </c>
      <c r="J192" s="18" t="s">
        <v>3001</v>
      </c>
      <c r="K192" s="5" t="n">
        <v>-3107.833941</v>
      </c>
      <c r="L192" s="5" t="n">
        <v>-1631.305731</v>
      </c>
      <c r="M192" s="5" t="n">
        <v>15.56070286</v>
      </c>
      <c r="N192" s="17" t="s">
        <v>4179</v>
      </c>
      <c r="O192" s="17" t="str">
        <f aca="false">$Y$2</f>
        <v> </v>
      </c>
      <c r="P192" s="17" t="str">
        <f aca="false">$Y$2</f>
        <v> </v>
      </c>
      <c r="Q192" s="17" t="str">
        <f aca="false">$Y$2</f>
        <v> </v>
      </c>
      <c r="R192" s="17" t="str">
        <f aca="false">$Y$2</f>
        <v> </v>
      </c>
      <c r="S192" s="6" t="s">
        <v>4180</v>
      </c>
      <c r="T192" s="6" t="s">
        <v>4181</v>
      </c>
      <c r="U192" s="17" t="s">
        <v>27</v>
      </c>
      <c r="V192" s="17" t="s">
        <v>3006</v>
      </c>
    </row>
    <row r="193" customFormat="false" ht="15" hidden="false" customHeight="false" outlineLevel="0" collapsed="false">
      <c r="A193" s="17" t="n">
        <v>209</v>
      </c>
      <c r="B193" s="17" t="s">
        <v>4182</v>
      </c>
      <c r="C193" s="17" t="s">
        <v>4183</v>
      </c>
      <c r="D193" s="18" t="s">
        <v>4184</v>
      </c>
      <c r="E193" s="18" t="n">
        <v>0</v>
      </c>
      <c r="F193" s="18" t="s">
        <v>4185</v>
      </c>
      <c r="G193" s="18" t="n">
        <v>-3</v>
      </c>
      <c r="H193" s="19" t="n">
        <v>1E-005</v>
      </c>
      <c r="I193" s="5" t="n">
        <v>0.02</v>
      </c>
      <c r="J193" s="18" t="s">
        <v>3001</v>
      </c>
      <c r="K193" s="5" t="n">
        <v>-1439.444545</v>
      </c>
      <c r="L193" s="5" t="n">
        <v>-562.283272</v>
      </c>
      <c r="M193" s="5" t="n">
        <v>8.374741791</v>
      </c>
      <c r="N193" s="17" t="s">
        <v>4186</v>
      </c>
      <c r="O193" s="17" t="str">
        <f aca="false">$Y$2</f>
        <v> </v>
      </c>
      <c r="P193" s="17" t="str">
        <f aca="false">$Y$2</f>
        <v> </v>
      </c>
      <c r="Q193" s="17" t="str">
        <f aca="false">$Y$2</f>
        <v> </v>
      </c>
      <c r="R193" s="17" t="str">
        <f aca="false">$Y$2</f>
        <v> </v>
      </c>
      <c r="S193" s="6" t="s">
        <v>4187</v>
      </c>
      <c r="T193" s="6" t="s">
        <v>4188</v>
      </c>
      <c r="U193" s="17" t="s">
        <v>27</v>
      </c>
      <c r="V193" s="17" t="s">
        <v>3006</v>
      </c>
    </row>
    <row r="194" customFormat="false" ht="15" hidden="false" customHeight="false" outlineLevel="0" collapsed="false">
      <c r="A194" s="17" t="n">
        <v>210</v>
      </c>
      <c r="B194" s="17" t="s">
        <v>4189</v>
      </c>
      <c r="C194" s="17" t="s">
        <v>4190</v>
      </c>
      <c r="D194" s="18" t="s">
        <v>4191</v>
      </c>
      <c r="E194" s="18" t="n">
        <v>2</v>
      </c>
      <c r="F194" s="18" t="s">
        <v>4191</v>
      </c>
      <c r="G194" s="18" t="n">
        <v>2</v>
      </c>
      <c r="H194" s="19" t="n">
        <v>1E-005</v>
      </c>
      <c r="I194" s="5" t="n">
        <v>0.02</v>
      </c>
      <c r="J194" s="18" t="s">
        <v>3001</v>
      </c>
      <c r="K194" s="5" t="s">
        <v>3002</v>
      </c>
      <c r="L194" s="5" t="s">
        <v>3002</v>
      </c>
      <c r="M194" s="5" t="s">
        <v>3002</v>
      </c>
      <c r="N194" s="17" t="s">
        <v>4192</v>
      </c>
      <c r="O194" s="17" t="str">
        <f aca="false">$Y$2</f>
        <v> </v>
      </c>
      <c r="P194" s="17" t="str">
        <f aca="false">$Y$2</f>
        <v> </v>
      </c>
      <c r="Q194" s="17" t="str">
        <f aca="false">$Y$2</f>
        <v> </v>
      </c>
      <c r="R194" s="17" t="str">
        <f aca="false">$Y$2</f>
        <v> </v>
      </c>
      <c r="S194" s="6" t="s">
        <v>4193</v>
      </c>
      <c r="T194" s="6" t="s">
        <v>4194</v>
      </c>
      <c r="U194" s="17" t="s">
        <v>27</v>
      </c>
      <c r="V194" s="17" t="s">
        <v>3006</v>
      </c>
    </row>
    <row r="195" customFormat="false" ht="15" hidden="false" customHeight="false" outlineLevel="0" collapsed="false">
      <c r="A195" s="17" t="n">
        <v>212</v>
      </c>
      <c r="B195" s="17" t="s">
        <v>4195</v>
      </c>
      <c r="C195" s="17" t="s">
        <v>4196</v>
      </c>
      <c r="D195" s="18" t="s">
        <v>4197</v>
      </c>
      <c r="E195" s="18" t="n">
        <v>0</v>
      </c>
      <c r="F195" s="18" t="s">
        <v>4198</v>
      </c>
      <c r="G195" s="18" t="n">
        <v>-6</v>
      </c>
      <c r="H195" s="19" t="n">
        <v>1E-005</v>
      </c>
      <c r="I195" s="5" t="n">
        <v>0.02</v>
      </c>
      <c r="J195" s="18" t="s">
        <v>3001</v>
      </c>
      <c r="K195" s="5" t="s">
        <v>3002</v>
      </c>
      <c r="L195" s="5" t="s">
        <v>3002</v>
      </c>
      <c r="M195" s="5" t="s">
        <v>3002</v>
      </c>
      <c r="N195" s="17" t="s">
        <v>4199</v>
      </c>
      <c r="O195" s="17" t="str">
        <f aca="false">$Y$2</f>
        <v> </v>
      </c>
      <c r="P195" s="17" t="str">
        <f aca="false">$Y$2</f>
        <v> </v>
      </c>
      <c r="Q195" s="17" t="str">
        <f aca="false">$Y$2</f>
        <v> </v>
      </c>
      <c r="R195" s="17" t="str">
        <f aca="false">$Y$2</f>
        <v> </v>
      </c>
      <c r="S195" s="17" t="s">
        <v>3555</v>
      </c>
      <c r="T195" s="17" t="s">
        <v>3555</v>
      </c>
      <c r="U195" s="17" t="s">
        <v>27</v>
      </c>
      <c r="V195" s="20" t="s">
        <v>3556</v>
      </c>
    </row>
    <row r="196" customFormat="false" ht="15" hidden="false" customHeight="false" outlineLevel="0" collapsed="false">
      <c r="A196" s="17" t="n">
        <v>213</v>
      </c>
      <c r="B196" s="17" t="s">
        <v>4200</v>
      </c>
      <c r="C196" s="17" t="s">
        <v>4201</v>
      </c>
      <c r="D196" s="18" t="s">
        <v>4202</v>
      </c>
      <c r="E196" s="18" t="n">
        <v>0</v>
      </c>
      <c r="F196" s="18" t="s">
        <v>4203</v>
      </c>
      <c r="G196" s="18" t="n">
        <v>-7</v>
      </c>
      <c r="H196" s="19" t="n">
        <v>1E-005</v>
      </c>
      <c r="I196" s="5" t="n">
        <v>0.02</v>
      </c>
      <c r="J196" s="18" t="s">
        <v>3001</v>
      </c>
      <c r="K196" s="5" t="s">
        <v>3002</v>
      </c>
      <c r="L196" s="5" t="s">
        <v>3002</v>
      </c>
      <c r="M196" s="5" t="s">
        <v>3002</v>
      </c>
      <c r="N196" s="17" t="s">
        <v>4204</v>
      </c>
      <c r="O196" s="17" t="str">
        <f aca="false">$Y$2</f>
        <v> </v>
      </c>
      <c r="P196" s="17" t="str">
        <f aca="false">$Y$2</f>
        <v> </v>
      </c>
      <c r="Q196" s="17" t="str">
        <f aca="false">$Y$2</f>
        <v> </v>
      </c>
      <c r="R196" s="17" t="str">
        <f aca="false">$Y$2</f>
        <v> </v>
      </c>
      <c r="S196" s="17" t="s">
        <v>3555</v>
      </c>
      <c r="T196" s="17" t="s">
        <v>3555</v>
      </c>
      <c r="U196" s="17" t="s">
        <v>27</v>
      </c>
      <c r="V196" s="20" t="s">
        <v>3556</v>
      </c>
    </row>
    <row r="197" customFormat="false" ht="15" hidden="false" customHeight="false" outlineLevel="0" collapsed="false">
      <c r="A197" s="17" t="n">
        <v>214</v>
      </c>
      <c r="B197" s="17" t="s">
        <v>4205</v>
      </c>
      <c r="C197" s="17" t="s">
        <v>4206</v>
      </c>
      <c r="D197" s="18" t="s">
        <v>4207</v>
      </c>
      <c r="E197" s="18" t="n">
        <v>0</v>
      </c>
      <c r="F197" s="18" t="s">
        <v>4208</v>
      </c>
      <c r="G197" s="18" t="n">
        <v>-1</v>
      </c>
      <c r="H197" s="19" t="n">
        <v>1E-005</v>
      </c>
      <c r="I197" s="5" t="n">
        <v>0.02</v>
      </c>
      <c r="J197" s="18" t="s">
        <v>3001</v>
      </c>
      <c r="K197" s="5" t="s">
        <v>3002</v>
      </c>
      <c r="L197" s="5" t="s">
        <v>3002</v>
      </c>
      <c r="M197" s="5" t="s">
        <v>3002</v>
      </c>
      <c r="N197" s="17" t="s">
        <v>4209</v>
      </c>
      <c r="O197" s="17" t="str">
        <f aca="false">$Y$2</f>
        <v> </v>
      </c>
      <c r="P197" s="17" t="str">
        <f aca="false">$Y$2</f>
        <v> </v>
      </c>
      <c r="Q197" s="17" t="str">
        <f aca="false">$Y$2</f>
        <v> </v>
      </c>
      <c r="R197" s="17" t="str">
        <f aca="false">$Y$2</f>
        <v> </v>
      </c>
      <c r="S197" s="6" t="s">
        <v>4210</v>
      </c>
      <c r="T197" s="6" t="s">
        <v>4211</v>
      </c>
      <c r="U197" s="17" t="s">
        <v>27</v>
      </c>
      <c r="V197" s="17" t="s">
        <v>3006</v>
      </c>
    </row>
    <row r="198" customFormat="false" ht="15" hidden="false" customHeight="false" outlineLevel="0" collapsed="false">
      <c r="A198" s="17" t="n">
        <v>215</v>
      </c>
      <c r="B198" s="17" t="s">
        <v>4212</v>
      </c>
      <c r="C198" s="17" t="s">
        <v>4213</v>
      </c>
      <c r="D198" s="18" t="s">
        <v>4214</v>
      </c>
      <c r="E198" s="18" t="n">
        <v>0</v>
      </c>
      <c r="F198" s="18" t="s">
        <v>4215</v>
      </c>
      <c r="G198" s="18" t="n">
        <v>-8</v>
      </c>
      <c r="H198" s="19" t="n">
        <v>1E-005</v>
      </c>
      <c r="I198" s="5" t="n">
        <v>0.02</v>
      </c>
      <c r="J198" s="18" t="s">
        <v>3001</v>
      </c>
      <c r="K198" s="5" t="s">
        <v>3002</v>
      </c>
      <c r="L198" s="5" t="s">
        <v>3002</v>
      </c>
      <c r="M198" s="5" t="s">
        <v>3002</v>
      </c>
      <c r="N198" s="17" t="str">
        <f aca="false">$Y$2</f>
        <v> </v>
      </c>
      <c r="O198" s="17" t="str">
        <f aca="false">$Y$2</f>
        <v> </v>
      </c>
      <c r="P198" s="17" t="str">
        <f aca="false">$Y$2</f>
        <v> </v>
      </c>
      <c r="Q198" s="17" t="str">
        <f aca="false">$Y$2</f>
        <v> </v>
      </c>
      <c r="R198" s="17" t="str">
        <f aca="false">$Y$2</f>
        <v> </v>
      </c>
      <c r="S198" s="17" t="s">
        <v>3555</v>
      </c>
      <c r="T198" s="17" t="s">
        <v>3555</v>
      </c>
      <c r="U198" s="17" t="s">
        <v>27</v>
      </c>
      <c r="V198" s="20" t="s">
        <v>3556</v>
      </c>
    </row>
    <row r="199" customFormat="false" ht="15" hidden="false" customHeight="false" outlineLevel="0" collapsed="false">
      <c r="A199" s="17" t="n">
        <v>216</v>
      </c>
      <c r="B199" s="17" t="s">
        <v>4216</v>
      </c>
      <c r="C199" s="17" t="s">
        <v>4217</v>
      </c>
      <c r="D199" s="18" t="s">
        <v>4218</v>
      </c>
      <c r="E199" s="18" t="n">
        <v>0</v>
      </c>
      <c r="F199" s="18" t="s">
        <v>4219</v>
      </c>
      <c r="G199" s="18" t="n">
        <v>-8</v>
      </c>
      <c r="H199" s="19" t="n">
        <v>1E-005</v>
      </c>
      <c r="I199" s="5" t="n">
        <v>0.02</v>
      </c>
      <c r="J199" s="18" t="s">
        <v>3001</v>
      </c>
      <c r="K199" s="5" t="s">
        <v>3002</v>
      </c>
      <c r="L199" s="5" t="s">
        <v>3002</v>
      </c>
      <c r="M199" s="5" t="s">
        <v>3002</v>
      </c>
      <c r="N199" s="17" t="s">
        <v>4220</v>
      </c>
      <c r="O199" s="17" t="str">
        <f aca="false">$Y$2</f>
        <v> </v>
      </c>
      <c r="P199" s="17" t="str">
        <f aca="false">$Y$2</f>
        <v> </v>
      </c>
      <c r="Q199" s="17" t="str">
        <f aca="false">$Y$2</f>
        <v> </v>
      </c>
      <c r="R199" s="17" t="str">
        <f aca="false">$Y$2</f>
        <v> </v>
      </c>
      <c r="S199" s="17" t="s">
        <v>3555</v>
      </c>
      <c r="T199" s="17" t="s">
        <v>3555</v>
      </c>
      <c r="U199" s="17" t="s">
        <v>27</v>
      </c>
      <c r="V199" s="20" t="s">
        <v>3556</v>
      </c>
    </row>
    <row r="200" customFormat="false" ht="15" hidden="false" customHeight="false" outlineLevel="0" collapsed="false">
      <c r="A200" s="17" t="n">
        <v>217</v>
      </c>
      <c r="B200" s="17" t="s">
        <v>4221</v>
      </c>
      <c r="C200" s="17" t="s">
        <v>4222</v>
      </c>
      <c r="D200" s="18" t="s">
        <v>4223</v>
      </c>
      <c r="E200" s="18" t="n">
        <v>0</v>
      </c>
      <c r="F200" s="18" t="s">
        <v>4224</v>
      </c>
      <c r="G200" s="18" t="n">
        <v>-7</v>
      </c>
      <c r="H200" s="19" t="n">
        <v>1E-005</v>
      </c>
      <c r="I200" s="5" t="n">
        <v>0.02</v>
      </c>
      <c r="J200" s="18" t="s">
        <v>3001</v>
      </c>
      <c r="K200" s="5" t="s">
        <v>3002</v>
      </c>
      <c r="L200" s="5" t="s">
        <v>3002</v>
      </c>
      <c r="M200" s="5" t="s">
        <v>3002</v>
      </c>
      <c r="N200" s="17" t="s">
        <v>4225</v>
      </c>
      <c r="O200" s="17" t="str">
        <f aca="false">$Y$2</f>
        <v> </v>
      </c>
      <c r="P200" s="17" t="str">
        <f aca="false">$Y$2</f>
        <v> </v>
      </c>
      <c r="Q200" s="17" t="str">
        <f aca="false">$Y$2</f>
        <v> </v>
      </c>
      <c r="R200" s="17" t="str">
        <f aca="false">$Y$2</f>
        <v> </v>
      </c>
      <c r="S200" s="17" t="s">
        <v>3555</v>
      </c>
      <c r="T200" s="17" t="s">
        <v>3555</v>
      </c>
      <c r="U200" s="17" t="s">
        <v>27</v>
      </c>
      <c r="V200" s="20" t="s">
        <v>3556</v>
      </c>
    </row>
    <row r="201" customFormat="false" ht="15" hidden="false" customHeight="false" outlineLevel="0" collapsed="false">
      <c r="A201" s="17" t="n">
        <v>218</v>
      </c>
      <c r="B201" s="17" t="s">
        <v>4226</v>
      </c>
      <c r="C201" s="17" t="s">
        <v>4227</v>
      </c>
      <c r="D201" s="18" t="s">
        <v>4228</v>
      </c>
      <c r="E201" s="18" t="n">
        <v>0</v>
      </c>
      <c r="F201" s="18" t="s">
        <v>4229</v>
      </c>
      <c r="G201" s="18" t="n">
        <v>-7</v>
      </c>
      <c r="H201" s="19" t="n">
        <v>1E-005</v>
      </c>
      <c r="I201" s="5" t="n">
        <v>0.02</v>
      </c>
      <c r="J201" s="18" t="s">
        <v>3001</v>
      </c>
      <c r="K201" s="5" t="s">
        <v>3002</v>
      </c>
      <c r="L201" s="5" t="s">
        <v>3002</v>
      </c>
      <c r="M201" s="5" t="s">
        <v>3002</v>
      </c>
      <c r="N201" s="17" t="s">
        <v>4230</v>
      </c>
      <c r="O201" s="17" t="str">
        <f aca="false">$Y$2</f>
        <v> </v>
      </c>
      <c r="P201" s="17" t="str">
        <f aca="false">$Y$2</f>
        <v> </v>
      </c>
      <c r="Q201" s="17" t="str">
        <f aca="false">$Y$2</f>
        <v> </v>
      </c>
      <c r="R201" s="17" t="str">
        <f aca="false">$Y$2</f>
        <v> </v>
      </c>
      <c r="S201" s="17" t="s">
        <v>3555</v>
      </c>
      <c r="T201" s="17" t="s">
        <v>3555</v>
      </c>
      <c r="U201" s="17" t="s">
        <v>27</v>
      </c>
      <c r="V201" s="20" t="s">
        <v>3556</v>
      </c>
    </row>
    <row r="202" customFormat="false" ht="15" hidden="false" customHeight="false" outlineLevel="0" collapsed="false">
      <c r="A202" s="17" t="n">
        <v>219</v>
      </c>
      <c r="B202" s="17" t="s">
        <v>4231</v>
      </c>
      <c r="C202" s="17" t="s">
        <v>4232</v>
      </c>
      <c r="D202" s="18" t="s">
        <v>4233</v>
      </c>
      <c r="E202" s="18" t="n">
        <v>0</v>
      </c>
      <c r="F202" s="18" t="s">
        <v>4234</v>
      </c>
      <c r="G202" s="18" t="n">
        <v>-8</v>
      </c>
      <c r="H202" s="19" t="n">
        <v>1E-005</v>
      </c>
      <c r="I202" s="5" t="n">
        <v>0.02</v>
      </c>
      <c r="J202" s="18" t="s">
        <v>3001</v>
      </c>
      <c r="K202" s="5" t="s">
        <v>3002</v>
      </c>
      <c r="L202" s="5" t="s">
        <v>3002</v>
      </c>
      <c r="M202" s="5" t="s">
        <v>3002</v>
      </c>
      <c r="N202" s="17" t="s">
        <v>4235</v>
      </c>
      <c r="O202" s="17" t="str">
        <f aca="false">$Y$2</f>
        <v> </v>
      </c>
      <c r="P202" s="17" t="str">
        <f aca="false">$Y$2</f>
        <v> </v>
      </c>
      <c r="Q202" s="17" t="str">
        <f aca="false">$Y$2</f>
        <v> </v>
      </c>
      <c r="R202" s="17" t="str">
        <f aca="false">$Y$2</f>
        <v> </v>
      </c>
      <c r="S202" s="17" t="s">
        <v>3555</v>
      </c>
      <c r="T202" s="17" t="s">
        <v>3555</v>
      </c>
      <c r="U202" s="17" t="s">
        <v>27</v>
      </c>
      <c r="V202" s="20" t="s">
        <v>3556</v>
      </c>
    </row>
    <row r="203" customFormat="false" ht="15" hidden="false" customHeight="false" outlineLevel="0" collapsed="false">
      <c r="A203" s="17" t="n">
        <v>220</v>
      </c>
      <c r="B203" s="17" t="s">
        <v>4236</v>
      </c>
      <c r="C203" s="17" t="s">
        <v>4237</v>
      </c>
      <c r="D203" s="18" t="s">
        <v>4197</v>
      </c>
      <c r="E203" s="18" t="n">
        <v>0</v>
      </c>
      <c r="F203" s="18" t="s">
        <v>4238</v>
      </c>
      <c r="G203" s="18" t="n">
        <v>-7</v>
      </c>
      <c r="H203" s="19" t="n">
        <v>1E-005</v>
      </c>
      <c r="I203" s="5" t="n">
        <v>0.02</v>
      </c>
      <c r="J203" s="18" t="s">
        <v>3001</v>
      </c>
      <c r="K203" s="5" t="s">
        <v>3002</v>
      </c>
      <c r="L203" s="5" t="s">
        <v>3002</v>
      </c>
      <c r="M203" s="5" t="s">
        <v>3002</v>
      </c>
      <c r="N203" s="17" t="s">
        <v>4239</v>
      </c>
      <c r="O203" s="17" t="str">
        <f aca="false">$Y$2</f>
        <v> </v>
      </c>
      <c r="P203" s="17" t="str">
        <f aca="false">$Y$2</f>
        <v> </v>
      </c>
      <c r="Q203" s="17" t="str">
        <f aca="false">$Y$2</f>
        <v> </v>
      </c>
      <c r="R203" s="17" t="str">
        <f aca="false">$Y$2</f>
        <v> </v>
      </c>
      <c r="S203" s="17" t="s">
        <v>3555</v>
      </c>
      <c r="T203" s="17" t="s">
        <v>3555</v>
      </c>
      <c r="U203" s="17" t="s">
        <v>27</v>
      </c>
      <c r="V203" s="20" t="s">
        <v>3556</v>
      </c>
    </row>
    <row r="204" customFormat="false" ht="15" hidden="false" customHeight="false" outlineLevel="0" collapsed="false">
      <c r="A204" s="17" t="n">
        <v>221</v>
      </c>
      <c r="B204" s="17" t="s">
        <v>4240</v>
      </c>
      <c r="C204" s="17" t="s">
        <v>4241</v>
      </c>
      <c r="D204" s="18" t="s">
        <v>4242</v>
      </c>
      <c r="E204" s="18" t="n">
        <v>0</v>
      </c>
      <c r="F204" s="18" t="s">
        <v>4243</v>
      </c>
      <c r="G204" s="18" t="n">
        <v>-4</v>
      </c>
      <c r="H204" s="19" t="n">
        <v>1E-005</v>
      </c>
      <c r="I204" s="5" t="n">
        <v>0.02</v>
      </c>
      <c r="J204" s="18" t="s">
        <v>3001</v>
      </c>
      <c r="K204" s="5" t="n">
        <v>-3115.112864</v>
      </c>
      <c r="L204" s="5" t="n">
        <v>-2580.219294</v>
      </c>
      <c r="M204" s="5" t="n">
        <v>10.11167326</v>
      </c>
      <c r="N204" s="17" t="s">
        <v>4244</v>
      </c>
      <c r="O204" s="17" t="str">
        <f aca="false">$Y$2</f>
        <v> </v>
      </c>
      <c r="P204" s="17" t="str">
        <f aca="false">$Y$2</f>
        <v> </v>
      </c>
      <c r="Q204" s="17" t="str">
        <f aca="false">$Y$2</f>
        <v> </v>
      </c>
      <c r="R204" s="17" t="str">
        <f aca="false">$Y$2</f>
        <v> </v>
      </c>
      <c r="S204" s="6" t="s">
        <v>4245</v>
      </c>
      <c r="T204" s="6" t="s">
        <v>4246</v>
      </c>
      <c r="U204" s="17" t="s">
        <v>27</v>
      </c>
      <c r="V204" s="17" t="s">
        <v>3006</v>
      </c>
    </row>
    <row r="205" customFormat="false" ht="15" hidden="false" customHeight="false" outlineLevel="0" collapsed="false">
      <c r="A205" s="17" t="n">
        <v>222</v>
      </c>
      <c r="B205" s="17" t="s">
        <v>4247</v>
      </c>
      <c r="C205" s="17" t="s">
        <v>4248</v>
      </c>
      <c r="D205" s="18" t="s">
        <v>4249</v>
      </c>
      <c r="E205" s="18" t="n">
        <v>2</v>
      </c>
      <c r="F205" s="18" t="s">
        <v>4249</v>
      </c>
      <c r="G205" s="18" t="n">
        <v>2</v>
      </c>
      <c r="H205" s="19" t="n">
        <v>1E-005</v>
      </c>
      <c r="I205" s="5" t="n">
        <v>0.02</v>
      </c>
      <c r="J205" s="18" t="s">
        <v>3001</v>
      </c>
      <c r="K205" s="5" t="s">
        <v>3002</v>
      </c>
      <c r="L205" s="5" t="s">
        <v>3002</v>
      </c>
      <c r="M205" s="5" t="s">
        <v>3002</v>
      </c>
      <c r="N205" s="17" t="s">
        <v>4250</v>
      </c>
      <c r="O205" s="17" t="str">
        <f aca="false">$Y$2</f>
        <v> </v>
      </c>
      <c r="P205" s="17" t="str">
        <f aca="false">$Y$2</f>
        <v> </v>
      </c>
      <c r="Q205" s="17" t="str">
        <f aca="false">$Y$2</f>
        <v> </v>
      </c>
      <c r="R205" s="17" t="str">
        <f aca="false">$Y$2</f>
        <v> </v>
      </c>
      <c r="S205" s="6" t="s">
        <v>4251</v>
      </c>
      <c r="T205" s="6" t="s">
        <v>4252</v>
      </c>
      <c r="U205" s="17" t="s">
        <v>27</v>
      </c>
      <c r="V205" s="17" t="s">
        <v>3006</v>
      </c>
    </row>
    <row r="206" customFormat="false" ht="15" hidden="false" customHeight="false" outlineLevel="0" collapsed="false">
      <c r="A206" s="17" t="n">
        <v>224</v>
      </c>
      <c r="B206" s="17" t="s">
        <v>4253</v>
      </c>
      <c r="C206" s="17" t="s">
        <v>4254</v>
      </c>
      <c r="D206" s="18" t="s">
        <v>4255</v>
      </c>
      <c r="E206" s="18" t="n">
        <v>0</v>
      </c>
      <c r="F206" s="18" t="s">
        <v>4255</v>
      </c>
      <c r="G206" s="18" t="n">
        <v>0</v>
      </c>
      <c r="H206" s="19" t="n">
        <v>1E-005</v>
      </c>
      <c r="I206" s="5" t="n">
        <v>0.02</v>
      </c>
      <c r="J206" s="18" t="s">
        <v>3001</v>
      </c>
      <c r="K206" s="5" t="n">
        <v>-339.0175577</v>
      </c>
      <c r="L206" s="5" t="n">
        <v>-13.16993341</v>
      </c>
      <c r="M206" s="5" t="n">
        <v>4.595310488</v>
      </c>
      <c r="N206" s="17" t="s">
        <v>4256</v>
      </c>
      <c r="O206" s="17" t="str">
        <f aca="false">$Y$2</f>
        <v> </v>
      </c>
      <c r="P206" s="17" t="str">
        <f aca="false">$Y$2</f>
        <v> </v>
      </c>
      <c r="Q206" s="17" t="str">
        <f aca="false">$Y$2</f>
        <v> </v>
      </c>
      <c r="R206" s="17" t="str">
        <f aca="false">$Y$2</f>
        <v> </v>
      </c>
      <c r="S206" s="6" t="s">
        <v>4257</v>
      </c>
      <c r="T206" s="6" t="s">
        <v>4258</v>
      </c>
      <c r="U206" s="17" t="s">
        <v>27</v>
      </c>
      <c r="V206" s="17" t="s">
        <v>3006</v>
      </c>
    </row>
    <row r="207" customFormat="false" ht="15" hidden="false" customHeight="false" outlineLevel="0" collapsed="false">
      <c r="A207" s="17" t="n">
        <v>226</v>
      </c>
      <c r="B207" s="17" t="s">
        <v>4259</v>
      </c>
      <c r="C207" s="17" t="s">
        <v>4260</v>
      </c>
      <c r="D207" s="18" t="s">
        <v>4261</v>
      </c>
      <c r="E207" s="18" t="n">
        <v>0</v>
      </c>
      <c r="F207" s="18" t="s">
        <v>4262</v>
      </c>
      <c r="G207" s="18" t="n">
        <v>1</v>
      </c>
      <c r="H207" s="19" t="n">
        <v>1E-005</v>
      </c>
      <c r="I207" s="5" t="n">
        <v>0.02</v>
      </c>
      <c r="J207" s="18" t="s">
        <v>3001</v>
      </c>
      <c r="K207" s="5" t="n">
        <v>-323.515621</v>
      </c>
      <c r="L207" s="5" t="n">
        <v>137.1259623</v>
      </c>
      <c r="M207" s="5" t="n">
        <v>7.587999853</v>
      </c>
      <c r="N207" s="17" t="s">
        <v>4263</v>
      </c>
      <c r="O207" s="17" t="str">
        <f aca="false">$Y$2</f>
        <v> </v>
      </c>
      <c r="P207" s="17" t="str">
        <f aca="false">$Y$2</f>
        <v> </v>
      </c>
      <c r="Q207" s="17" t="str">
        <f aca="false">$Y$2</f>
        <v> </v>
      </c>
      <c r="R207" s="17" t="str">
        <f aca="false">$Y$2</f>
        <v> </v>
      </c>
      <c r="S207" s="6" t="s">
        <v>3874</v>
      </c>
      <c r="T207" s="6" t="s">
        <v>4264</v>
      </c>
      <c r="U207" s="17" t="s">
        <v>27</v>
      </c>
      <c r="V207" s="17" t="s">
        <v>3006</v>
      </c>
    </row>
    <row r="208" customFormat="false" ht="15" hidden="false" customHeight="false" outlineLevel="0" collapsed="false">
      <c r="A208" s="17" t="n">
        <v>227</v>
      </c>
      <c r="B208" s="17" t="s">
        <v>4265</v>
      </c>
      <c r="C208" s="17" t="s">
        <v>4266</v>
      </c>
      <c r="D208" s="18" t="s">
        <v>4267</v>
      </c>
      <c r="E208" s="18" t="n">
        <v>0</v>
      </c>
      <c r="F208" s="18" t="s">
        <v>4268</v>
      </c>
      <c r="G208" s="18" t="n">
        <v>-1</v>
      </c>
      <c r="H208" s="19" t="n">
        <v>1E-005</v>
      </c>
      <c r="I208" s="5" t="n">
        <v>0.02</v>
      </c>
      <c r="J208" s="18" t="s">
        <v>3001</v>
      </c>
      <c r="K208" s="5" t="n">
        <v>-1333.299856</v>
      </c>
      <c r="L208" s="5" t="n">
        <v>-920.850324</v>
      </c>
      <c r="M208" s="5" t="n">
        <v>4.600863906</v>
      </c>
      <c r="N208" s="17" t="str">
        <f aca="false">$Y$2</f>
        <v> </v>
      </c>
      <c r="O208" s="17" t="str">
        <f aca="false">$Y$2</f>
        <v> </v>
      </c>
      <c r="P208" s="17" t="str">
        <f aca="false">$Y$2</f>
        <v> </v>
      </c>
      <c r="Q208" s="17" t="str">
        <f aca="false">$Y$2</f>
        <v> </v>
      </c>
      <c r="R208" s="17" t="str">
        <f aca="false">$Y$2</f>
        <v> </v>
      </c>
      <c r="S208" s="6" t="s">
        <v>3874</v>
      </c>
      <c r="T208" s="6" t="s">
        <v>4269</v>
      </c>
      <c r="U208" s="17" t="s">
        <v>27</v>
      </c>
      <c r="V208" s="17" t="s">
        <v>3261</v>
      </c>
    </row>
    <row r="209" customFormat="false" ht="15" hidden="false" customHeight="false" outlineLevel="0" collapsed="false">
      <c r="A209" s="17" t="n">
        <v>228</v>
      </c>
      <c r="B209" s="17" t="s">
        <v>4270</v>
      </c>
      <c r="C209" s="17" t="s">
        <v>4271</v>
      </c>
      <c r="D209" s="18" t="s">
        <v>4272</v>
      </c>
      <c r="E209" s="18" t="n">
        <v>0</v>
      </c>
      <c r="F209" s="18" t="s">
        <v>4272</v>
      </c>
      <c r="G209" s="18" t="n">
        <v>0</v>
      </c>
      <c r="H209" s="19" t="n">
        <v>1E-005</v>
      </c>
      <c r="I209" s="5" t="n">
        <v>0.02</v>
      </c>
      <c r="J209" s="18" t="s">
        <v>3001</v>
      </c>
      <c r="K209" s="5" t="n">
        <v>-539.7102179</v>
      </c>
      <c r="L209" s="5" t="n">
        <v>65.83993873</v>
      </c>
      <c r="M209" s="5" t="n">
        <v>7.625006426</v>
      </c>
      <c r="N209" s="17" t="s">
        <v>4273</v>
      </c>
      <c r="O209" s="17" t="str">
        <f aca="false">$Y$2</f>
        <v> </v>
      </c>
      <c r="P209" s="17" t="str">
        <f aca="false">$Y$2</f>
        <v> </v>
      </c>
      <c r="Q209" s="17" t="str">
        <f aca="false">$Y$2</f>
        <v> </v>
      </c>
      <c r="R209" s="17" t="str">
        <f aca="false">$Y$2</f>
        <v> </v>
      </c>
      <c r="S209" s="6" t="s">
        <v>4274</v>
      </c>
      <c r="T209" s="6" t="s">
        <v>4275</v>
      </c>
      <c r="U209" s="17" t="s">
        <v>27</v>
      </c>
      <c r="V209" s="17" t="s">
        <v>3006</v>
      </c>
    </row>
    <row r="210" customFormat="false" ht="15" hidden="false" customHeight="false" outlineLevel="0" collapsed="false">
      <c r="A210" s="17" t="n">
        <v>229</v>
      </c>
      <c r="B210" s="17" t="s">
        <v>4276</v>
      </c>
      <c r="C210" s="17" t="s">
        <v>4277</v>
      </c>
      <c r="D210" s="18" t="s">
        <v>4278</v>
      </c>
      <c r="E210" s="18" t="n">
        <v>0</v>
      </c>
      <c r="F210" s="18" t="s">
        <v>4278</v>
      </c>
      <c r="G210" s="18" t="n">
        <v>0</v>
      </c>
      <c r="H210" s="19" t="n">
        <v>1E-005</v>
      </c>
      <c r="I210" s="5" t="n">
        <v>0.02</v>
      </c>
      <c r="J210" s="18" t="s">
        <v>3001</v>
      </c>
      <c r="K210" s="5" t="n">
        <v>-33.00600358</v>
      </c>
      <c r="L210" s="5" t="n">
        <v>572.5390807</v>
      </c>
      <c r="M210" s="5" t="n">
        <v>5.32113606</v>
      </c>
      <c r="N210" s="17" t="s">
        <v>4279</v>
      </c>
      <c r="O210" s="17" t="str">
        <f aca="false">$Y$2</f>
        <v> </v>
      </c>
      <c r="P210" s="17" t="str">
        <f aca="false">$Y$2</f>
        <v> </v>
      </c>
      <c r="Q210" s="17" t="str">
        <f aca="false">$Y$2</f>
        <v> </v>
      </c>
      <c r="R210" s="17" t="str">
        <f aca="false">$Y$2</f>
        <v> </v>
      </c>
      <c r="S210" s="6" t="s">
        <v>4280</v>
      </c>
      <c r="T210" s="6" t="s">
        <v>4281</v>
      </c>
      <c r="U210" s="17" t="s">
        <v>27</v>
      </c>
      <c r="V210" s="17" t="s">
        <v>3006</v>
      </c>
    </row>
    <row r="211" customFormat="false" ht="15" hidden="false" customHeight="false" outlineLevel="0" collapsed="false">
      <c r="A211" s="17" t="n">
        <v>230</v>
      </c>
      <c r="B211" s="17" t="s">
        <v>4282</v>
      </c>
      <c r="C211" s="17" t="s">
        <v>4283</v>
      </c>
      <c r="D211" s="18" t="s">
        <v>4284</v>
      </c>
      <c r="E211" s="18" t="n">
        <v>0</v>
      </c>
      <c r="F211" s="18" t="s">
        <v>4285</v>
      </c>
      <c r="G211" s="18" t="n">
        <v>-3</v>
      </c>
      <c r="H211" s="19" t="n">
        <v>1E-005</v>
      </c>
      <c r="I211" s="5" t="n">
        <v>0.02</v>
      </c>
      <c r="J211" s="18" t="s">
        <v>3001</v>
      </c>
      <c r="K211" s="5" t="n">
        <v>-1731.401567</v>
      </c>
      <c r="L211" s="5" t="n">
        <v>-1188.809353</v>
      </c>
      <c r="M211" s="5" t="n">
        <v>5.997170849</v>
      </c>
      <c r="N211" s="17" t="s">
        <v>4286</v>
      </c>
      <c r="O211" s="17" t="str">
        <f aca="false">$Y$2</f>
        <v> </v>
      </c>
      <c r="P211" s="17" t="str">
        <f aca="false">$Y$2</f>
        <v> </v>
      </c>
      <c r="Q211" s="17" t="str">
        <f aca="false">$Y$2</f>
        <v> </v>
      </c>
      <c r="R211" s="17" t="str">
        <f aca="false">$Y$2</f>
        <v> </v>
      </c>
      <c r="S211" s="6" t="s">
        <v>4287</v>
      </c>
      <c r="T211" s="6" t="s">
        <v>4288</v>
      </c>
      <c r="U211" s="17" t="s">
        <v>27</v>
      </c>
      <c r="V211" s="17" t="s">
        <v>3006</v>
      </c>
    </row>
    <row r="212" customFormat="false" ht="15" hidden="false" customHeight="false" outlineLevel="0" collapsed="false">
      <c r="A212" s="17" t="n">
        <v>231</v>
      </c>
      <c r="B212" s="17" t="s">
        <v>4289</v>
      </c>
      <c r="C212" s="17" t="s">
        <v>4290</v>
      </c>
      <c r="D212" s="18" t="s">
        <v>4291</v>
      </c>
      <c r="E212" s="18" t="n">
        <v>0</v>
      </c>
      <c r="F212" s="18" t="s">
        <v>4009</v>
      </c>
      <c r="G212" s="18" t="n">
        <v>-2</v>
      </c>
      <c r="H212" s="19" t="n">
        <v>1E-005</v>
      </c>
      <c r="I212" s="5" t="n">
        <v>0.02</v>
      </c>
      <c r="J212" s="18" t="s">
        <v>3001</v>
      </c>
      <c r="K212" s="5" t="n">
        <v>-868.1957444</v>
      </c>
      <c r="L212" s="5" t="n">
        <v>-312.6925938</v>
      </c>
      <c r="M212" s="5" t="n">
        <v>5.499116848</v>
      </c>
      <c r="N212" s="17" t="s">
        <v>4292</v>
      </c>
      <c r="O212" s="17" t="str">
        <f aca="false">$Y$2</f>
        <v> </v>
      </c>
      <c r="P212" s="17" t="str">
        <f aca="false">$Y$2</f>
        <v> </v>
      </c>
      <c r="Q212" s="17" t="str">
        <f aca="false">$Y$2</f>
        <v> </v>
      </c>
      <c r="R212" s="17" t="str">
        <f aca="false">$Y$2</f>
        <v> </v>
      </c>
      <c r="S212" s="6" t="s">
        <v>4293</v>
      </c>
      <c r="T212" s="6" t="s">
        <v>4294</v>
      </c>
      <c r="U212" s="17" t="s">
        <v>27</v>
      </c>
      <c r="V212" s="17" t="s">
        <v>3006</v>
      </c>
    </row>
    <row r="213" customFormat="false" ht="15" hidden="false" customHeight="false" outlineLevel="0" collapsed="false">
      <c r="A213" s="17" t="n">
        <v>232</v>
      </c>
      <c r="B213" s="17" t="s">
        <v>4295</v>
      </c>
      <c r="C213" s="17" t="s">
        <v>4296</v>
      </c>
      <c r="D213" s="18" t="s">
        <v>4297</v>
      </c>
      <c r="E213" s="18" t="n">
        <v>0</v>
      </c>
      <c r="F213" s="18" t="s">
        <v>4298</v>
      </c>
      <c r="G213" s="18" t="n">
        <v>-4</v>
      </c>
      <c r="H213" s="19" t="n">
        <v>1E-005</v>
      </c>
      <c r="I213" s="5" t="n">
        <v>0.02</v>
      </c>
      <c r="J213" s="18" t="s">
        <v>3001</v>
      </c>
      <c r="K213" s="5" t="n">
        <v>-2593.971661</v>
      </c>
      <c r="L213" s="5" t="n">
        <v>-2059.076259</v>
      </c>
      <c r="M213" s="5" t="n">
        <v>7.144086024</v>
      </c>
      <c r="N213" s="17" t="s">
        <v>4299</v>
      </c>
      <c r="O213" s="17" t="str">
        <f aca="false">$Y$2</f>
        <v> </v>
      </c>
      <c r="P213" s="17" t="str">
        <f aca="false">$Y$2</f>
        <v> </v>
      </c>
      <c r="Q213" s="17" t="str">
        <f aca="false">$Y$2</f>
        <v> </v>
      </c>
      <c r="R213" s="17" t="str">
        <f aca="false">$Y$2</f>
        <v> </v>
      </c>
      <c r="S213" s="6" t="s">
        <v>4300</v>
      </c>
      <c r="T213" s="6" t="s">
        <v>4301</v>
      </c>
      <c r="U213" s="17" t="s">
        <v>27</v>
      </c>
      <c r="V213" s="17" t="s">
        <v>3006</v>
      </c>
    </row>
    <row r="214" customFormat="false" ht="15" hidden="false" customHeight="false" outlineLevel="0" collapsed="false">
      <c r="A214" s="17" t="n">
        <v>233</v>
      </c>
      <c r="B214" s="17" t="s">
        <v>4302</v>
      </c>
      <c r="C214" s="17" t="s">
        <v>4303</v>
      </c>
      <c r="D214" s="18" t="s">
        <v>4304</v>
      </c>
      <c r="E214" s="18" t="n">
        <v>0</v>
      </c>
      <c r="F214" s="18" t="s">
        <v>4305</v>
      </c>
      <c r="G214" s="18" t="n">
        <v>-2</v>
      </c>
      <c r="H214" s="19" t="n">
        <v>1E-005</v>
      </c>
      <c r="I214" s="5" t="n">
        <v>0.02</v>
      </c>
      <c r="J214" s="18" t="s">
        <v>3001</v>
      </c>
      <c r="K214" s="5" t="n">
        <v>-1290.958154</v>
      </c>
      <c r="L214" s="5" t="n">
        <v>-968.3688144</v>
      </c>
      <c r="M214" s="5" t="n">
        <v>2.468108141</v>
      </c>
      <c r="N214" s="17" t="s">
        <v>4306</v>
      </c>
      <c r="O214" s="17" t="str">
        <f aca="false">$Y$2</f>
        <v> </v>
      </c>
      <c r="P214" s="17" t="str">
        <f aca="false">$Y$2</f>
        <v> </v>
      </c>
      <c r="Q214" s="17" t="str">
        <f aca="false">$Y$2</f>
        <v> </v>
      </c>
      <c r="R214" s="17" t="str">
        <f aca="false">$Y$2</f>
        <v> </v>
      </c>
      <c r="S214" s="6" t="s">
        <v>4307</v>
      </c>
      <c r="T214" s="6" t="s">
        <v>4308</v>
      </c>
      <c r="U214" s="17" t="s">
        <v>27</v>
      </c>
      <c r="V214" s="17" t="s">
        <v>3006</v>
      </c>
    </row>
    <row r="215" customFormat="false" ht="15" hidden="false" customHeight="false" outlineLevel="0" collapsed="false">
      <c r="A215" s="17" t="n">
        <v>234</v>
      </c>
      <c r="B215" s="17" t="s">
        <v>4309</v>
      </c>
      <c r="C215" s="17" t="s">
        <v>4310</v>
      </c>
      <c r="D215" s="18" t="s">
        <v>4311</v>
      </c>
      <c r="E215" s="18" t="n">
        <v>0</v>
      </c>
      <c r="F215" s="18" t="s">
        <v>4312</v>
      </c>
      <c r="G215" s="18" t="n">
        <v>-4</v>
      </c>
      <c r="H215" s="19" t="n">
        <v>1E-005</v>
      </c>
      <c r="I215" s="5" t="n">
        <v>0.02</v>
      </c>
      <c r="J215" s="18" t="s">
        <v>3001</v>
      </c>
      <c r="K215" s="5" t="n">
        <v>-1638.14526</v>
      </c>
      <c r="L215" s="5" t="n">
        <v>-999.7843603</v>
      </c>
      <c r="M215" s="5" t="n">
        <v>3.28742766</v>
      </c>
      <c r="N215" s="17" t="s">
        <v>4313</v>
      </c>
      <c r="O215" s="17" t="str">
        <f aca="false">$Y$2</f>
        <v> </v>
      </c>
      <c r="P215" s="17" t="str">
        <f aca="false">$Y$2</f>
        <v> </v>
      </c>
      <c r="Q215" s="17" t="str">
        <f aca="false">$Y$2</f>
        <v> </v>
      </c>
      <c r="R215" s="17" t="str">
        <f aca="false">$Y$2</f>
        <v> </v>
      </c>
      <c r="S215" s="6" t="s">
        <v>4314</v>
      </c>
      <c r="T215" s="6" t="s">
        <v>4315</v>
      </c>
      <c r="U215" s="17" t="s">
        <v>27</v>
      </c>
      <c r="V215" s="17" t="s">
        <v>3006</v>
      </c>
    </row>
    <row r="216" customFormat="false" ht="15" hidden="false" customHeight="false" outlineLevel="0" collapsed="false">
      <c r="A216" s="17" t="n">
        <v>235</v>
      </c>
      <c r="B216" s="17" t="s">
        <v>4316</v>
      </c>
      <c r="C216" s="17" t="s">
        <v>4317</v>
      </c>
      <c r="D216" s="18" t="s">
        <v>4318</v>
      </c>
      <c r="E216" s="18" t="n">
        <v>0</v>
      </c>
      <c r="F216" s="18" t="s">
        <v>4319</v>
      </c>
      <c r="G216" s="18" t="n">
        <v>-3</v>
      </c>
      <c r="H216" s="19" t="n">
        <v>1E-005</v>
      </c>
      <c r="I216" s="5" t="n">
        <v>0.02</v>
      </c>
      <c r="J216" s="18" t="s">
        <v>3001</v>
      </c>
      <c r="K216" s="5" t="n">
        <v>-2076.587864</v>
      </c>
      <c r="L216" s="5" t="n">
        <v>-1533.995624</v>
      </c>
      <c r="M216" s="5" t="n">
        <v>9.050157581</v>
      </c>
      <c r="N216" s="17" t="s">
        <v>4320</v>
      </c>
      <c r="O216" s="17" t="str">
        <f aca="false">$Y$2</f>
        <v> </v>
      </c>
      <c r="P216" s="17" t="str">
        <f aca="false">$Y$2</f>
        <v> </v>
      </c>
      <c r="Q216" s="17" t="str">
        <f aca="false">$Y$2</f>
        <v> </v>
      </c>
      <c r="R216" s="17" t="str">
        <f aca="false">$Y$2</f>
        <v> </v>
      </c>
      <c r="S216" s="6" t="s">
        <v>4321</v>
      </c>
      <c r="T216" s="6" t="s">
        <v>4322</v>
      </c>
      <c r="U216" s="17" t="s">
        <v>27</v>
      </c>
      <c r="V216" s="17" t="s">
        <v>3006</v>
      </c>
    </row>
    <row r="217" customFormat="false" ht="15" hidden="false" customHeight="false" outlineLevel="0" collapsed="false">
      <c r="A217" s="17" t="n">
        <v>236</v>
      </c>
      <c r="B217" s="17" t="s">
        <v>4323</v>
      </c>
      <c r="C217" s="17" t="s">
        <v>4324</v>
      </c>
      <c r="D217" s="18" t="s">
        <v>4325</v>
      </c>
      <c r="E217" s="18" t="n">
        <v>0</v>
      </c>
      <c r="F217" s="18" t="s">
        <v>4326</v>
      </c>
      <c r="G217" s="18" t="n">
        <v>-2</v>
      </c>
      <c r="H217" s="19" t="n">
        <v>1E-005</v>
      </c>
      <c r="I217" s="5" t="n">
        <v>0.02</v>
      </c>
      <c r="J217" s="18" t="s">
        <v>3001</v>
      </c>
      <c r="K217" s="5" t="n">
        <v>-1212.903732</v>
      </c>
      <c r="L217" s="5" t="n">
        <v>-657.3994049</v>
      </c>
      <c r="M217" s="5" t="n">
        <v>9.050157581</v>
      </c>
      <c r="N217" s="17" t="s">
        <v>4327</v>
      </c>
      <c r="O217" s="17" t="str">
        <f aca="false">$Y$2</f>
        <v> </v>
      </c>
      <c r="P217" s="17" t="str">
        <f aca="false">$Y$2</f>
        <v> </v>
      </c>
      <c r="Q217" s="17" t="str">
        <f aca="false">$Y$2</f>
        <v> </v>
      </c>
      <c r="R217" s="17" t="str">
        <f aca="false">$Y$2</f>
        <v> </v>
      </c>
      <c r="S217" s="6" t="s">
        <v>4328</v>
      </c>
      <c r="T217" s="6" t="s">
        <v>4329</v>
      </c>
      <c r="U217" s="17" t="s">
        <v>27</v>
      </c>
      <c r="V217" s="17" t="s">
        <v>3006</v>
      </c>
    </row>
    <row r="218" customFormat="false" ht="15" hidden="false" customHeight="false" outlineLevel="0" collapsed="false">
      <c r="A218" s="17" t="n">
        <v>237</v>
      </c>
      <c r="B218" s="17" t="s">
        <v>4330</v>
      </c>
      <c r="C218" s="17" t="s">
        <v>4331</v>
      </c>
      <c r="D218" s="18" t="s">
        <v>4332</v>
      </c>
      <c r="E218" s="18" t="n">
        <v>0</v>
      </c>
      <c r="F218" s="18" t="s">
        <v>4333</v>
      </c>
      <c r="G218" s="18" t="n">
        <v>-4</v>
      </c>
      <c r="H218" s="19" t="n">
        <v>1E-005</v>
      </c>
      <c r="I218" s="5" t="n">
        <v>0.02</v>
      </c>
      <c r="J218" s="18" t="s">
        <v>3001</v>
      </c>
      <c r="K218" s="5" t="n">
        <v>-2939.543104</v>
      </c>
      <c r="L218" s="5" t="n">
        <v>-2404.647693</v>
      </c>
      <c r="M218" s="5" t="n">
        <v>10.1039663</v>
      </c>
      <c r="N218" s="17" t="s">
        <v>4334</v>
      </c>
      <c r="O218" s="17" t="str">
        <f aca="false">$Y$2</f>
        <v> </v>
      </c>
      <c r="P218" s="17" t="str">
        <f aca="false">$Y$2</f>
        <v> </v>
      </c>
      <c r="Q218" s="17" t="str">
        <f aca="false">$Y$2</f>
        <v> </v>
      </c>
      <c r="R218" s="17" t="str">
        <f aca="false">$Y$2</f>
        <v> </v>
      </c>
      <c r="S218" s="6" t="s">
        <v>4335</v>
      </c>
      <c r="T218" s="6" t="s">
        <v>4336</v>
      </c>
      <c r="U218" s="17" t="s">
        <v>27</v>
      </c>
      <c r="V218" s="17" t="s">
        <v>3006</v>
      </c>
    </row>
    <row r="219" customFormat="false" ht="15" hidden="false" customHeight="false" outlineLevel="0" collapsed="false">
      <c r="A219" s="17" t="n">
        <v>238</v>
      </c>
      <c r="B219" s="17" t="s">
        <v>4337</v>
      </c>
      <c r="C219" s="17" t="s">
        <v>4338</v>
      </c>
      <c r="D219" s="18" t="s">
        <v>4339</v>
      </c>
      <c r="E219" s="18" t="n">
        <v>0</v>
      </c>
      <c r="F219" s="18" t="s">
        <v>4339</v>
      </c>
      <c r="G219" s="18" t="n">
        <v>0</v>
      </c>
      <c r="H219" s="19" t="n">
        <v>1E-005</v>
      </c>
      <c r="I219" s="5" t="n">
        <v>0.02</v>
      </c>
      <c r="J219" s="18" t="s">
        <v>3001</v>
      </c>
      <c r="K219" s="5" t="n">
        <v>-371.4600786</v>
      </c>
      <c r="L219" s="5" t="n">
        <v>234.0901457</v>
      </c>
      <c r="M219" s="5" t="n">
        <v>8.547835488</v>
      </c>
      <c r="N219" s="17" t="s">
        <v>4340</v>
      </c>
      <c r="O219" s="17" t="str">
        <f aca="false">$Y$2</f>
        <v> </v>
      </c>
      <c r="P219" s="17" t="str">
        <f aca="false">$Y$2</f>
        <v> </v>
      </c>
      <c r="Q219" s="17" t="str">
        <f aca="false">$Y$2</f>
        <v> </v>
      </c>
      <c r="R219" s="17" t="str">
        <f aca="false">$Y$2</f>
        <v> </v>
      </c>
      <c r="S219" s="6" t="s">
        <v>4341</v>
      </c>
      <c r="T219" s="6" t="s">
        <v>4342</v>
      </c>
      <c r="U219" s="17" t="s">
        <v>27</v>
      </c>
      <c r="V219" s="17" t="s">
        <v>3006</v>
      </c>
    </row>
    <row r="220" customFormat="false" ht="15" hidden="false" customHeight="false" outlineLevel="0" collapsed="false">
      <c r="A220" s="17" t="n">
        <v>239</v>
      </c>
      <c r="B220" s="17" t="s">
        <v>4343</v>
      </c>
      <c r="C220" s="17" t="s">
        <v>4344</v>
      </c>
      <c r="D220" s="18" t="s">
        <v>4345</v>
      </c>
      <c r="E220" s="18" t="n">
        <v>0</v>
      </c>
      <c r="F220" s="18" t="s">
        <v>4346</v>
      </c>
      <c r="G220" s="18" t="n">
        <v>-1</v>
      </c>
      <c r="H220" s="19" t="n">
        <v>1E-005</v>
      </c>
      <c r="I220" s="5" t="n">
        <v>0.02</v>
      </c>
      <c r="J220" s="18" t="s">
        <v>3001</v>
      </c>
      <c r="K220" s="5" t="n">
        <v>-720.1337296</v>
      </c>
      <c r="L220" s="5" t="n">
        <v>15.83288963</v>
      </c>
      <c r="M220" s="5" t="n">
        <v>32.522729</v>
      </c>
      <c r="N220" s="17" t="str">
        <f aca="false">$Y$2</f>
        <v> </v>
      </c>
      <c r="O220" s="17" t="str">
        <f aca="false">$Y$2</f>
        <v> </v>
      </c>
      <c r="P220" s="17" t="n">
        <v>46878524</v>
      </c>
      <c r="Q220" s="17" t="str">
        <f aca="false">$Y$2</f>
        <v> </v>
      </c>
      <c r="R220" s="17" t="str">
        <f aca="false">$Y$2</f>
        <v> </v>
      </c>
      <c r="S220" s="6" t="s">
        <v>4347</v>
      </c>
      <c r="T220" s="6" t="s">
        <v>4348</v>
      </c>
      <c r="U220" s="17" t="s">
        <v>27</v>
      </c>
      <c r="V220" s="20" t="s">
        <v>3412</v>
      </c>
    </row>
    <row r="221" customFormat="false" ht="15" hidden="false" customHeight="false" outlineLevel="0" collapsed="false">
      <c r="A221" s="17" t="n">
        <v>240</v>
      </c>
      <c r="B221" s="17" t="s">
        <v>4349</v>
      </c>
      <c r="C221" s="17" t="s">
        <v>4350</v>
      </c>
      <c r="D221" s="18" t="s">
        <v>3783</v>
      </c>
      <c r="E221" s="18" t="n">
        <v>0</v>
      </c>
      <c r="F221" s="18" t="s">
        <v>3784</v>
      </c>
      <c r="G221" s="18" t="n">
        <v>-3</v>
      </c>
      <c r="H221" s="19" t="n">
        <v>1E-005</v>
      </c>
      <c r="I221" s="5" t="n">
        <v>0.02</v>
      </c>
      <c r="J221" s="18" t="s">
        <v>3001</v>
      </c>
      <c r="K221" s="5" t="s">
        <v>3002</v>
      </c>
      <c r="L221" s="5" t="s">
        <v>3002</v>
      </c>
      <c r="M221" s="5" t="s">
        <v>3002</v>
      </c>
      <c r="N221" s="17" t="s">
        <v>4351</v>
      </c>
      <c r="O221" s="17" t="str">
        <f aca="false">$Y$2</f>
        <v> </v>
      </c>
      <c r="P221" s="17" t="str">
        <f aca="false">$Y$2</f>
        <v> </v>
      </c>
      <c r="Q221" s="17" t="str">
        <f aca="false">$Y$2</f>
        <v> </v>
      </c>
      <c r="R221" s="17" t="str">
        <f aca="false">$Y$2</f>
        <v> </v>
      </c>
      <c r="S221" s="6" t="s">
        <v>4352</v>
      </c>
      <c r="T221" s="6" t="s">
        <v>4353</v>
      </c>
      <c r="U221" s="17" t="s">
        <v>27</v>
      </c>
      <c r="V221" s="17" t="s">
        <v>3006</v>
      </c>
    </row>
    <row r="222" customFormat="false" ht="15" hidden="false" customHeight="false" outlineLevel="0" collapsed="false">
      <c r="A222" s="17" t="n">
        <v>241</v>
      </c>
      <c r="B222" s="17" t="s">
        <v>4354</v>
      </c>
      <c r="C222" s="17" t="s">
        <v>4355</v>
      </c>
      <c r="D222" s="18" t="s">
        <v>4356</v>
      </c>
      <c r="E222" s="18" t="n">
        <v>0</v>
      </c>
      <c r="F222" s="18" t="s">
        <v>4357</v>
      </c>
      <c r="G222" s="18" t="n">
        <v>-2</v>
      </c>
      <c r="H222" s="19" t="n">
        <v>1E-005</v>
      </c>
      <c r="I222" s="5" t="n">
        <v>0.02</v>
      </c>
      <c r="J222" s="18" t="s">
        <v>3001</v>
      </c>
      <c r="K222" s="5" t="n">
        <v>-317.9474791</v>
      </c>
      <c r="L222" s="5" t="n">
        <v>2985.822706</v>
      </c>
      <c r="M222" s="5" t="n">
        <v>40.83399052</v>
      </c>
      <c r="N222" s="17" t="s">
        <v>4358</v>
      </c>
      <c r="O222" s="17" t="str">
        <f aca="false">$Y$2</f>
        <v> </v>
      </c>
      <c r="P222" s="17" t="str">
        <f aca="false">$Y$2</f>
        <v> </v>
      </c>
      <c r="Q222" s="17" t="str">
        <f aca="false">$Y$2</f>
        <v> </v>
      </c>
      <c r="R222" s="17" t="str">
        <f aca="false">$Y$2</f>
        <v> </v>
      </c>
      <c r="S222" s="6" t="s">
        <v>4359</v>
      </c>
      <c r="T222" s="6" t="s">
        <v>4360</v>
      </c>
      <c r="U222" s="17" t="s">
        <v>27</v>
      </c>
      <c r="V222" s="17" t="s">
        <v>3006</v>
      </c>
    </row>
    <row r="223" customFormat="false" ht="15" hidden="false" customHeight="false" outlineLevel="0" collapsed="false">
      <c r="A223" s="17" t="n">
        <v>242</v>
      </c>
      <c r="B223" s="17" t="s">
        <v>4361</v>
      </c>
      <c r="C223" s="17" t="s">
        <v>4362</v>
      </c>
      <c r="D223" s="18" t="s">
        <v>4363</v>
      </c>
      <c r="E223" s="18" t="n">
        <v>0</v>
      </c>
      <c r="F223" s="18" t="s">
        <v>4364</v>
      </c>
      <c r="G223" s="18" t="n">
        <v>-1</v>
      </c>
      <c r="H223" s="19" t="n">
        <v>1E-005</v>
      </c>
      <c r="I223" s="5" t="n">
        <v>0.02</v>
      </c>
      <c r="J223" s="18" t="s">
        <v>3001</v>
      </c>
      <c r="K223" s="5" t="s">
        <v>3002</v>
      </c>
      <c r="L223" s="5" t="s">
        <v>3002</v>
      </c>
      <c r="M223" s="5" t="s">
        <v>3002</v>
      </c>
      <c r="N223" s="20" t="s">
        <v>4365</v>
      </c>
      <c r="O223" s="17" t="str">
        <f aca="false">$Y$2</f>
        <v> </v>
      </c>
      <c r="P223" s="17" t="str">
        <f aca="false">$Y$2</f>
        <v> </v>
      </c>
      <c r="Q223" s="17" t="str">
        <f aca="false">$Y$2</f>
        <v> </v>
      </c>
      <c r="R223" s="17" t="str">
        <f aca="false">$Y$2</f>
        <v> </v>
      </c>
      <c r="S223" s="6" t="s">
        <v>4366</v>
      </c>
      <c r="T223" s="6" t="s">
        <v>4367</v>
      </c>
      <c r="U223" s="17" t="s">
        <v>27</v>
      </c>
      <c r="V223" s="22" t="s">
        <v>3006</v>
      </c>
    </row>
    <row r="224" customFormat="false" ht="15" hidden="false" customHeight="false" outlineLevel="0" collapsed="false">
      <c r="A224" s="17" t="n">
        <v>243</v>
      </c>
      <c r="B224" s="17" t="s">
        <v>4368</v>
      </c>
      <c r="C224" s="17" t="s">
        <v>4369</v>
      </c>
      <c r="D224" s="18" t="s">
        <v>4370</v>
      </c>
      <c r="E224" s="18" t="n">
        <v>0</v>
      </c>
      <c r="F224" s="18" t="s">
        <v>4371</v>
      </c>
      <c r="G224" s="18" t="n">
        <v>-1</v>
      </c>
      <c r="H224" s="19" t="n">
        <v>1E-005</v>
      </c>
      <c r="I224" s="5" t="n">
        <v>0.02</v>
      </c>
      <c r="J224" s="18" t="s">
        <v>3001</v>
      </c>
      <c r="K224" s="5" t="s">
        <v>3002</v>
      </c>
      <c r="L224" s="5" t="s">
        <v>3002</v>
      </c>
      <c r="M224" s="5" t="s">
        <v>3002</v>
      </c>
      <c r="N224" s="17" t="str">
        <f aca="false">$Y$2</f>
        <v> </v>
      </c>
      <c r="O224" s="17" t="str">
        <f aca="false">$Y$2</f>
        <v> </v>
      </c>
      <c r="P224" s="17" t="str">
        <f aca="false">$Y$2</f>
        <v> </v>
      </c>
      <c r="Q224" s="17" t="str">
        <f aca="false">$Y$2</f>
        <v> </v>
      </c>
      <c r="R224" s="17" t="str">
        <f aca="false">$Y$2</f>
        <v> </v>
      </c>
      <c r="S224" s="6" t="s">
        <v>4372</v>
      </c>
      <c r="T224" s="6" t="s">
        <v>4373</v>
      </c>
      <c r="U224" s="17" t="s">
        <v>27</v>
      </c>
      <c r="V224" s="20" t="s">
        <v>3261</v>
      </c>
    </row>
    <row r="225" customFormat="false" ht="15" hidden="false" customHeight="false" outlineLevel="0" collapsed="false">
      <c r="A225" s="17" t="n">
        <v>244</v>
      </c>
      <c r="B225" s="17" t="s">
        <v>4374</v>
      </c>
      <c r="C225" s="17" t="s">
        <v>4375</v>
      </c>
      <c r="D225" s="18" t="s">
        <v>4376</v>
      </c>
      <c r="E225" s="18" t="n">
        <v>0</v>
      </c>
      <c r="F225" s="18" t="s">
        <v>4377</v>
      </c>
      <c r="G225" s="18" t="n">
        <v>-3</v>
      </c>
      <c r="H225" s="19" t="n">
        <v>1E-005</v>
      </c>
      <c r="I225" s="5" t="n">
        <v>0.02</v>
      </c>
      <c r="J225" s="18" t="s">
        <v>3001</v>
      </c>
      <c r="K225" s="5" t="s">
        <v>3002</v>
      </c>
      <c r="L225" s="5" t="s">
        <v>3002</v>
      </c>
      <c r="M225" s="5" t="s">
        <v>3002</v>
      </c>
      <c r="N225" s="17" t="str">
        <f aca="false">$Y$2</f>
        <v> </v>
      </c>
      <c r="O225" s="17" t="str">
        <f aca="false">$Y$2</f>
        <v> </v>
      </c>
      <c r="P225" s="17" t="str">
        <f aca="false">$Y$2</f>
        <v> </v>
      </c>
      <c r="Q225" s="17" t="str">
        <f aca="false">$Y$2</f>
        <v> </v>
      </c>
      <c r="R225" s="17" t="str">
        <f aca="false">$Y$2</f>
        <v> </v>
      </c>
      <c r="S225" s="6" t="s">
        <v>4378</v>
      </c>
      <c r="T225" s="6" t="s">
        <v>4379</v>
      </c>
      <c r="U225" s="17" t="s">
        <v>27</v>
      </c>
      <c r="V225" s="20" t="s">
        <v>3261</v>
      </c>
    </row>
    <row r="226" customFormat="false" ht="15" hidden="false" customHeight="false" outlineLevel="0" collapsed="false">
      <c r="A226" s="17" t="n">
        <v>245</v>
      </c>
      <c r="B226" s="17" t="s">
        <v>4380</v>
      </c>
      <c r="C226" s="17" t="s">
        <v>4381</v>
      </c>
      <c r="D226" s="18" t="s">
        <v>4382</v>
      </c>
      <c r="E226" s="18" t="n">
        <v>0</v>
      </c>
      <c r="F226" s="18" t="s">
        <v>4383</v>
      </c>
      <c r="G226" s="18" t="n">
        <v>-1</v>
      </c>
      <c r="H226" s="19" t="n">
        <v>1E-005</v>
      </c>
      <c r="I226" s="5" t="n">
        <v>0.02</v>
      </c>
      <c r="J226" s="18" t="s">
        <v>3001</v>
      </c>
      <c r="K226" s="5" t="s">
        <v>3002</v>
      </c>
      <c r="L226" s="5" t="s">
        <v>3002</v>
      </c>
      <c r="M226" s="5" t="s">
        <v>3002</v>
      </c>
      <c r="N226" s="17" t="str">
        <f aca="false">$Y$2</f>
        <v> </v>
      </c>
      <c r="O226" s="17" t="str">
        <f aca="false">$Y$2</f>
        <v> </v>
      </c>
      <c r="P226" s="17" t="str">
        <f aca="false">$Y$2</f>
        <v> </v>
      </c>
      <c r="Q226" s="17" t="str">
        <f aca="false">$Y$2</f>
        <v> </v>
      </c>
      <c r="R226" s="17" t="str">
        <f aca="false">$Y$2</f>
        <v> </v>
      </c>
      <c r="S226" s="6" t="s">
        <v>4384</v>
      </c>
      <c r="T226" s="6" t="s">
        <v>4385</v>
      </c>
      <c r="U226" s="17" t="s">
        <v>27</v>
      </c>
      <c r="V226" s="20" t="s">
        <v>3261</v>
      </c>
    </row>
    <row r="227" customFormat="false" ht="15" hidden="false" customHeight="false" outlineLevel="0" collapsed="false">
      <c r="A227" s="17" t="n">
        <v>246</v>
      </c>
      <c r="B227" s="17" t="s">
        <v>4386</v>
      </c>
      <c r="C227" s="17" t="s">
        <v>4387</v>
      </c>
      <c r="D227" s="18" t="s">
        <v>3885</v>
      </c>
      <c r="E227" s="18" t="n">
        <v>0</v>
      </c>
      <c r="F227" s="18" t="s">
        <v>3219</v>
      </c>
      <c r="G227" s="18" t="n">
        <v>-2</v>
      </c>
      <c r="H227" s="19" t="n">
        <v>1E-005</v>
      </c>
      <c r="I227" s="5" t="n">
        <v>0.02</v>
      </c>
      <c r="J227" s="18" t="s">
        <v>3001</v>
      </c>
      <c r="K227" s="5" t="s">
        <v>3002</v>
      </c>
      <c r="L227" s="5" t="s">
        <v>3002</v>
      </c>
      <c r="M227" s="5" t="s">
        <v>3002</v>
      </c>
      <c r="N227" s="17" t="s">
        <v>4388</v>
      </c>
      <c r="O227" s="17" t="str">
        <f aca="false">$Y$2</f>
        <v> </v>
      </c>
      <c r="P227" s="17" t="str">
        <f aca="false">$Y$2</f>
        <v> </v>
      </c>
      <c r="Q227" s="17" t="str">
        <f aca="false">$Y$2</f>
        <v> </v>
      </c>
      <c r="R227" s="17" t="str">
        <f aca="false">$Y$2</f>
        <v> </v>
      </c>
      <c r="S227" s="6" t="s">
        <v>4389</v>
      </c>
      <c r="T227" s="6" t="s">
        <v>4390</v>
      </c>
      <c r="U227" s="17" t="s">
        <v>27</v>
      </c>
      <c r="V227" s="17" t="s">
        <v>3006</v>
      </c>
    </row>
    <row r="228" customFormat="false" ht="15" hidden="false" customHeight="false" outlineLevel="0" collapsed="false">
      <c r="A228" s="17" t="n">
        <v>247</v>
      </c>
      <c r="B228" s="17" t="s">
        <v>4391</v>
      </c>
      <c r="C228" s="17" t="s">
        <v>4392</v>
      </c>
      <c r="D228" s="18" t="s">
        <v>3764</v>
      </c>
      <c r="E228" s="18" t="n">
        <v>0</v>
      </c>
      <c r="F228" s="18" t="s">
        <v>3764</v>
      </c>
      <c r="G228" s="18" t="n">
        <v>0</v>
      </c>
      <c r="H228" s="19" t="n">
        <v>1E-005</v>
      </c>
      <c r="I228" s="5" t="n">
        <v>0.02</v>
      </c>
      <c r="J228" s="18" t="s">
        <v>3001</v>
      </c>
      <c r="K228" s="5" t="s">
        <v>3002</v>
      </c>
      <c r="L228" s="5" t="s">
        <v>3002</v>
      </c>
      <c r="M228" s="5" t="s">
        <v>3002</v>
      </c>
      <c r="N228" s="17" t="s">
        <v>4393</v>
      </c>
      <c r="O228" s="17" t="str">
        <f aca="false">$Y$2</f>
        <v> </v>
      </c>
      <c r="P228" s="17" t="str">
        <f aca="false">$Y$2</f>
        <v> </v>
      </c>
      <c r="Q228" s="17" t="str">
        <f aca="false">$Y$2</f>
        <v> </v>
      </c>
      <c r="R228" s="17" t="str">
        <f aca="false">$Y$2</f>
        <v> </v>
      </c>
      <c r="S228" s="6" t="s">
        <v>4394</v>
      </c>
      <c r="T228" s="6" t="s">
        <v>4395</v>
      </c>
      <c r="U228" s="17" t="s">
        <v>27</v>
      </c>
      <c r="V228" s="17" t="s">
        <v>3006</v>
      </c>
    </row>
    <row r="229" customFormat="false" ht="15" hidden="false" customHeight="false" outlineLevel="0" collapsed="false">
      <c r="A229" s="17" t="n">
        <v>248</v>
      </c>
      <c r="B229" s="17" t="s">
        <v>4396</v>
      </c>
      <c r="C229" s="17" t="s">
        <v>4397</v>
      </c>
      <c r="D229" s="18" t="s">
        <v>3976</v>
      </c>
      <c r="E229" s="18" t="n">
        <v>0</v>
      </c>
      <c r="F229" s="18" t="s">
        <v>3977</v>
      </c>
      <c r="G229" s="18" t="n">
        <v>-4</v>
      </c>
      <c r="H229" s="19" t="n">
        <v>1E-005</v>
      </c>
      <c r="I229" s="5" t="n">
        <v>0.02</v>
      </c>
      <c r="J229" s="18" t="s">
        <v>3001</v>
      </c>
      <c r="K229" s="5" t="s">
        <v>3002</v>
      </c>
      <c r="L229" s="5" t="s">
        <v>3002</v>
      </c>
      <c r="M229" s="5" t="s">
        <v>3002</v>
      </c>
      <c r="N229" s="17" t="s">
        <v>4398</v>
      </c>
      <c r="O229" s="17" t="str">
        <f aca="false">$Y$2</f>
        <v> </v>
      </c>
      <c r="P229" s="17" t="str">
        <f aca="false">$Y$2</f>
        <v> </v>
      </c>
      <c r="Q229" s="17" t="str">
        <f aca="false">$Y$2</f>
        <v> </v>
      </c>
      <c r="R229" s="17" t="str">
        <f aca="false">$Y$2</f>
        <v> </v>
      </c>
      <c r="S229" s="6" t="s">
        <v>4399</v>
      </c>
      <c r="T229" s="6" t="s">
        <v>4400</v>
      </c>
      <c r="U229" s="17" t="s">
        <v>27</v>
      </c>
      <c r="V229" s="17" t="s">
        <v>3006</v>
      </c>
    </row>
    <row r="230" customFormat="false" ht="15" hidden="false" customHeight="false" outlineLevel="0" collapsed="false">
      <c r="A230" s="17" t="n">
        <v>249</v>
      </c>
      <c r="B230" s="17" t="s">
        <v>4401</v>
      </c>
      <c r="C230" s="17" t="s">
        <v>4402</v>
      </c>
      <c r="D230" s="18" t="s">
        <v>4403</v>
      </c>
      <c r="E230" s="18" t="n">
        <v>0</v>
      </c>
      <c r="F230" s="18" t="s">
        <v>4403</v>
      </c>
      <c r="G230" s="18" t="n">
        <v>0</v>
      </c>
      <c r="H230" s="19" t="n">
        <v>1E-005</v>
      </c>
      <c r="I230" s="5" t="n">
        <v>0.02</v>
      </c>
      <c r="J230" s="18" t="s">
        <v>3001</v>
      </c>
      <c r="K230" s="5" t="n">
        <v>-452.121313</v>
      </c>
      <c r="L230" s="5" t="n">
        <v>-172.6366007</v>
      </c>
      <c r="M230" s="5" t="n">
        <v>3.302547922</v>
      </c>
      <c r="N230" s="17" t="s">
        <v>4404</v>
      </c>
      <c r="O230" s="17" t="str">
        <f aca="false">$Y$2</f>
        <v> </v>
      </c>
      <c r="P230" s="17" t="str">
        <f aca="false">$Y$2</f>
        <v> </v>
      </c>
      <c r="Q230" s="17" t="str">
        <f aca="false">$Y$2</f>
        <v> </v>
      </c>
      <c r="R230" s="17" t="str">
        <f aca="false">$Y$2</f>
        <v> </v>
      </c>
      <c r="S230" s="6" t="s">
        <v>4405</v>
      </c>
      <c r="T230" s="6" t="s">
        <v>4406</v>
      </c>
      <c r="U230" s="17" t="s">
        <v>27</v>
      </c>
      <c r="V230" s="17" t="s">
        <v>3006</v>
      </c>
    </row>
    <row r="231" customFormat="false" ht="15" hidden="false" customHeight="false" outlineLevel="0" collapsed="false">
      <c r="A231" s="17" t="n">
        <v>250</v>
      </c>
      <c r="B231" s="17" t="s">
        <v>4407</v>
      </c>
      <c r="C231" s="17" t="s">
        <v>4408</v>
      </c>
      <c r="D231" s="18" t="s">
        <v>4409</v>
      </c>
      <c r="E231" s="18" t="n">
        <v>0</v>
      </c>
      <c r="F231" s="18" t="s">
        <v>4409</v>
      </c>
      <c r="G231" s="18" t="n">
        <v>0</v>
      </c>
      <c r="H231" s="19" t="n">
        <v>1E-005</v>
      </c>
      <c r="I231" s="5" t="n">
        <v>0.02</v>
      </c>
      <c r="J231" s="18" t="s">
        <v>3001</v>
      </c>
      <c r="K231" s="5" t="s">
        <v>3002</v>
      </c>
      <c r="L231" s="5" t="s">
        <v>3002</v>
      </c>
      <c r="M231" s="5" t="s">
        <v>3002</v>
      </c>
      <c r="N231" s="17" t="str">
        <f aca="false">$Y$2</f>
        <v> </v>
      </c>
      <c r="O231" s="17" t="str">
        <f aca="false">$Y$2</f>
        <v> </v>
      </c>
      <c r="P231" s="17" t="str">
        <f aca="false">$Y$2</f>
        <v> </v>
      </c>
      <c r="Q231" s="17" t="str">
        <f aca="false">$Y$2</f>
        <v> </v>
      </c>
      <c r="R231" s="17" t="n">
        <v>10768</v>
      </c>
      <c r="S231" s="6" t="s">
        <v>4410</v>
      </c>
      <c r="T231" s="6" t="s">
        <v>4411</v>
      </c>
      <c r="U231" s="17" t="s">
        <v>27</v>
      </c>
      <c r="V231" s="20" t="s">
        <v>3048</v>
      </c>
    </row>
    <row r="232" customFormat="false" ht="15" hidden="false" customHeight="false" outlineLevel="0" collapsed="false">
      <c r="A232" s="17" t="n">
        <v>251</v>
      </c>
      <c r="B232" s="17" t="s">
        <v>4412</v>
      </c>
      <c r="C232" s="17" t="s">
        <v>4413</v>
      </c>
      <c r="D232" s="18" t="s">
        <v>4414</v>
      </c>
      <c r="E232" s="18" t="n">
        <v>0</v>
      </c>
      <c r="F232" s="18" t="s">
        <v>4415</v>
      </c>
      <c r="G232" s="18" t="n">
        <v>-1</v>
      </c>
      <c r="H232" s="19" t="n">
        <v>1E-005</v>
      </c>
      <c r="I232" s="5" t="n">
        <v>0.02</v>
      </c>
      <c r="J232" s="18" t="s">
        <v>3001</v>
      </c>
      <c r="K232" s="5" t="s">
        <v>3002</v>
      </c>
      <c r="L232" s="5" t="s">
        <v>3002</v>
      </c>
      <c r="M232" s="5" t="s">
        <v>3002</v>
      </c>
      <c r="N232" s="17" t="str">
        <f aca="false">$Y$2</f>
        <v> </v>
      </c>
      <c r="O232" s="17" t="str">
        <f aca="false">$Y$2</f>
        <v> </v>
      </c>
      <c r="P232" s="17" t="str">
        <f aca="false">$Y$2</f>
        <v> </v>
      </c>
      <c r="Q232" s="17" t="str">
        <f aca="false">$Y$2</f>
        <v> </v>
      </c>
      <c r="R232" s="17" t="str">
        <f aca="false">$Y$2</f>
        <v> </v>
      </c>
      <c r="S232" s="6" t="s">
        <v>4416</v>
      </c>
      <c r="T232" s="6" t="s">
        <v>4417</v>
      </c>
      <c r="U232" s="17" t="s">
        <v>27</v>
      </c>
      <c r="V232" s="20" t="s">
        <v>3261</v>
      </c>
    </row>
    <row r="233" customFormat="false" ht="15" hidden="false" customHeight="false" outlineLevel="0" collapsed="false">
      <c r="A233" s="17" t="n">
        <v>252</v>
      </c>
      <c r="B233" s="17" t="s">
        <v>4418</v>
      </c>
      <c r="C233" s="17" t="s">
        <v>4419</v>
      </c>
      <c r="D233" s="18" t="s">
        <v>4420</v>
      </c>
      <c r="E233" s="18" t="n">
        <v>0</v>
      </c>
      <c r="F233" s="18" t="s">
        <v>4421</v>
      </c>
      <c r="G233" s="18" t="n">
        <v>-2</v>
      </c>
      <c r="H233" s="19" t="n">
        <v>1E-005</v>
      </c>
      <c r="I233" s="5" t="n">
        <v>0.02</v>
      </c>
      <c r="J233" s="18" t="s">
        <v>3001</v>
      </c>
      <c r="K233" s="5" t="s">
        <v>3002</v>
      </c>
      <c r="L233" s="5" t="s">
        <v>3002</v>
      </c>
      <c r="M233" s="5" t="s">
        <v>3002</v>
      </c>
      <c r="N233" s="17" t="str">
        <f aca="false">$Y$2</f>
        <v> </v>
      </c>
      <c r="O233" s="17" t="str">
        <f aca="false">$Y$2</f>
        <v> </v>
      </c>
      <c r="P233" s="17" t="str">
        <f aca="false">$Y$2</f>
        <v> </v>
      </c>
      <c r="Q233" s="17" t="str">
        <f aca="false">$Y$2</f>
        <v> </v>
      </c>
      <c r="R233" s="17" t="n">
        <v>10767</v>
      </c>
      <c r="S233" s="6" t="s">
        <v>4422</v>
      </c>
      <c r="T233" s="6" t="s">
        <v>4423</v>
      </c>
      <c r="U233" s="17" t="s">
        <v>27</v>
      </c>
      <c r="V233" s="20" t="s">
        <v>3048</v>
      </c>
    </row>
    <row r="234" customFormat="false" ht="15" hidden="false" customHeight="false" outlineLevel="0" collapsed="false">
      <c r="A234" s="17" t="n">
        <v>253</v>
      </c>
      <c r="B234" s="17" t="s">
        <v>4424</v>
      </c>
      <c r="C234" s="17" t="s">
        <v>4425</v>
      </c>
      <c r="D234" s="18" t="s">
        <v>4426</v>
      </c>
      <c r="E234" s="18" t="n">
        <v>0</v>
      </c>
      <c r="F234" s="18" t="s">
        <v>4427</v>
      </c>
      <c r="G234" s="18" t="n">
        <v>-2</v>
      </c>
      <c r="H234" s="19" t="n">
        <v>1E-005</v>
      </c>
      <c r="I234" s="5" t="n">
        <v>0.02</v>
      </c>
      <c r="J234" s="18" t="s">
        <v>3001</v>
      </c>
      <c r="K234" s="5" t="s">
        <v>3002</v>
      </c>
      <c r="L234" s="5" t="s">
        <v>3002</v>
      </c>
      <c r="M234" s="5" t="s">
        <v>3002</v>
      </c>
      <c r="N234" s="17" t="str">
        <f aca="false">$Y$2</f>
        <v> </v>
      </c>
      <c r="O234" s="17" t="str">
        <f aca="false">$Y$2</f>
        <v> </v>
      </c>
      <c r="P234" s="17" t="str">
        <f aca="false">$Y$2</f>
        <v> </v>
      </c>
      <c r="Q234" s="17" t="str">
        <f aca="false">$Y$2</f>
        <v> </v>
      </c>
      <c r="R234" s="17" t="n">
        <v>10770</v>
      </c>
      <c r="S234" s="6" t="s">
        <v>4428</v>
      </c>
      <c r="T234" s="6" t="s">
        <v>4429</v>
      </c>
      <c r="U234" s="17" t="s">
        <v>27</v>
      </c>
      <c r="V234" s="20" t="s">
        <v>3048</v>
      </c>
    </row>
    <row r="235" customFormat="false" ht="15" hidden="false" customHeight="false" outlineLevel="0" collapsed="false">
      <c r="A235" s="17" t="n">
        <v>254</v>
      </c>
      <c r="B235" s="17" t="s">
        <v>4430</v>
      </c>
      <c r="C235" s="17" t="s">
        <v>4431</v>
      </c>
      <c r="D235" s="18" t="s">
        <v>4432</v>
      </c>
      <c r="E235" s="18" t="n">
        <v>0</v>
      </c>
      <c r="F235" s="18" t="s">
        <v>4433</v>
      </c>
      <c r="G235" s="18" t="n">
        <v>-4</v>
      </c>
      <c r="H235" s="19" t="n">
        <v>1E-005</v>
      </c>
      <c r="I235" s="5" t="n">
        <v>0.02</v>
      </c>
      <c r="J235" s="18" t="s">
        <v>3001</v>
      </c>
      <c r="K235" s="5" t="s">
        <v>3002</v>
      </c>
      <c r="L235" s="5" t="s">
        <v>3002</v>
      </c>
      <c r="M235" s="5" t="s">
        <v>3002</v>
      </c>
      <c r="N235" s="17" t="str">
        <f aca="false">$Y$2</f>
        <v> </v>
      </c>
      <c r="O235" s="17" t="str">
        <f aca="false">$Y$2</f>
        <v> </v>
      </c>
      <c r="P235" s="17" t="str">
        <f aca="false">$Y$2</f>
        <v> </v>
      </c>
      <c r="Q235" s="17" t="str">
        <f aca="false">$Y$2</f>
        <v> </v>
      </c>
      <c r="R235" s="17" t="n">
        <v>10771</v>
      </c>
      <c r="S235" s="6" t="s">
        <v>4434</v>
      </c>
      <c r="T235" s="6" t="s">
        <v>4435</v>
      </c>
      <c r="U235" s="17" t="s">
        <v>27</v>
      </c>
      <c r="V235" s="20" t="s">
        <v>3048</v>
      </c>
    </row>
    <row r="236" customFormat="false" ht="15" hidden="false" customHeight="false" outlineLevel="0" collapsed="false">
      <c r="A236" s="17" t="n">
        <v>255</v>
      </c>
      <c r="B236" s="17" t="s">
        <v>4436</v>
      </c>
      <c r="C236" s="17" t="s">
        <v>4437</v>
      </c>
      <c r="D236" s="18" t="s">
        <v>3187</v>
      </c>
      <c r="E236" s="18" t="n">
        <v>0</v>
      </c>
      <c r="F236" s="18" t="s">
        <v>4438</v>
      </c>
      <c r="G236" s="18" t="n">
        <v>-2</v>
      </c>
      <c r="H236" s="19" t="n">
        <v>1E-005</v>
      </c>
      <c r="I236" s="5" t="n">
        <v>0.02</v>
      </c>
      <c r="J236" s="18" t="s">
        <v>3001</v>
      </c>
      <c r="K236" s="5" t="n">
        <v>-1295.365655</v>
      </c>
      <c r="L236" s="5" t="n">
        <v>-1065.924691</v>
      </c>
      <c r="M236" s="5" t="n">
        <v>0.880820343</v>
      </c>
      <c r="N236" s="17" t="s">
        <v>4439</v>
      </c>
      <c r="O236" s="17" t="str">
        <f aca="false">$Y$2</f>
        <v> </v>
      </c>
      <c r="P236" s="17" t="str">
        <f aca="false">$Y$2</f>
        <v> </v>
      </c>
      <c r="Q236" s="17" t="str">
        <f aca="false">$Y$2</f>
        <v> </v>
      </c>
      <c r="R236" s="17" t="str">
        <f aca="false">$Y$2</f>
        <v> </v>
      </c>
      <c r="S236" s="6" t="s">
        <v>4440</v>
      </c>
      <c r="T236" s="6" t="s">
        <v>4441</v>
      </c>
      <c r="U236" s="17" t="s">
        <v>27</v>
      </c>
      <c r="V236" s="17" t="s">
        <v>3006</v>
      </c>
    </row>
    <row r="237" customFormat="false" ht="15" hidden="false" customHeight="false" outlineLevel="0" collapsed="false">
      <c r="A237" s="17" t="n">
        <v>256</v>
      </c>
      <c r="B237" s="17" t="s">
        <v>4442</v>
      </c>
      <c r="C237" s="17" t="s">
        <v>4443</v>
      </c>
      <c r="D237" s="18" t="s">
        <v>4444</v>
      </c>
      <c r="E237" s="18" t="n">
        <v>0</v>
      </c>
      <c r="F237" s="18" t="s">
        <v>4445</v>
      </c>
      <c r="G237" s="18" t="n">
        <v>-2</v>
      </c>
      <c r="H237" s="19" t="n">
        <v>1E-005</v>
      </c>
      <c r="I237" s="5" t="n">
        <v>0.02</v>
      </c>
      <c r="J237" s="18" t="s">
        <v>3001</v>
      </c>
      <c r="K237" s="5" t="s">
        <v>3002</v>
      </c>
      <c r="L237" s="5" t="s">
        <v>3002</v>
      </c>
      <c r="M237" s="5" t="s">
        <v>3002</v>
      </c>
      <c r="N237" s="17" t="s">
        <v>4446</v>
      </c>
      <c r="O237" s="17" t="str">
        <f aca="false">$Y$2</f>
        <v> </v>
      </c>
      <c r="P237" s="17" t="str">
        <f aca="false">$Y$2</f>
        <v> </v>
      </c>
      <c r="Q237" s="17" t="str">
        <f aca="false">$Y$2</f>
        <v> </v>
      </c>
      <c r="R237" s="17" t="str">
        <f aca="false">$Y$2</f>
        <v> </v>
      </c>
      <c r="S237" s="6" t="s">
        <v>4447</v>
      </c>
      <c r="T237" s="6" t="s">
        <v>4448</v>
      </c>
      <c r="U237" s="17" t="s">
        <v>27</v>
      </c>
      <c r="V237" s="17" t="s">
        <v>3006</v>
      </c>
    </row>
    <row r="238" customFormat="false" ht="15" hidden="false" customHeight="false" outlineLevel="0" collapsed="false">
      <c r="A238" s="17" t="n">
        <v>257</v>
      </c>
      <c r="B238" s="17" t="s">
        <v>4449</v>
      </c>
      <c r="C238" s="17" t="s">
        <v>4450</v>
      </c>
      <c r="D238" s="18" t="s">
        <v>4451</v>
      </c>
      <c r="E238" s="18" t="n">
        <v>0</v>
      </c>
      <c r="F238" s="18" t="s">
        <v>4451</v>
      </c>
      <c r="G238" s="18" t="n">
        <v>0</v>
      </c>
      <c r="H238" s="19" t="n">
        <v>1E-005</v>
      </c>
      <c r="I238" s="5" t="n">
        <v>0.02</v>
      </c>
      <c r="J238" s="18" t="s">
        <v>3001</v>
      </c>
      <c r="K238" s="5" t="n">
        <v>-98.87016195</v>
      </c>
      <c r="L238" s="5" t="n">
        <v>786.1266938</v>
      </c>
      <c r="M238" s="5" t="n">
        <v>14.15282673</v>
      </c>
      <c r="N238" s="17" t="s">
        <v>4452</v>
      </c>
      <c r="O238" s="17" t="str">
        <f aca="false">$Y$2</f>
        <v> </v>
      </c>
      <c r="P238" s="17" t="str">
        <f aca="false">$Y$2</f>
        <v> </v>
      </c>
      <c r="Q238" s="17" t="str">
        <f aca="false">$Y$2</f>
        <v> </v>
      </c>
      <c r="R238" s="17" t="str">
        <f aca="false">$Y$2</f>
        <v> </v>
      </c>
      <c r="S238" s="6" t="s">
        <v>3874</v>
      </c>
      <c r="T238" s="6" t="s">
        <v>4453</v>
      </c>
      <c r="U238" s="17" t="s">
        <v>27</v>
      </c>
      <c r="V238" s="17" t="s">
        <v>3006</v>
      </c>
    </row>
    <row r="239" customFormat="false" ht="15" hidden="false" customHeight="false" outlineLevel="0" collapsed="false">
      <c r="A239" s="17" t="n">
        <v>258</v>
      </c>
      <c r="B239" s="17" t="s">
        <v>4454</v>
      </c>
      <c r="C239" s="17" t="s">
        <v>4455</v>
      </c>
      <c r="D239" s="18" t="s">
        <v>4456</v>
      </c>
      <c r="E239" s="18" t="n">
        <v>0</v>
      </c>
      <c r="F239" s="18" t="s">
        <v>4456</v>
      </c>
      <c r="G239" s="18" t="n">
        <v>0</v>
      </c>
      <c r="H239" s="19" t="n">
        <v>1E-005</v>
      </c>
      <c r="I239" s="5" t="n">
        <v>0.02</v>
      </c>
      <c r="J239" s="18" t="s">
        <v>3001</v>
      </c>
      <c r="K239" s="5" t="s">
        <v>3002</v>
      </c>
      <c r="L239" s="5" t="s">
        <v>3002</v>
      </c>
      <c r="M239" s="5" t="s">
        <v>3002</v>
      </c>
      <c r="N239" s="17" t="s">
        <v>4457</v>
      </c>
      <c r="O239" s="17" t="str">
        <f aca="false">$Y$2</f>
        <v> </v>
      </c>
      <c r="P239" s="17" t="str">
        <f aca="false">$Y$2</f>
        <v> </v>
      </c>
      <c r="Q239" s="17" t="str">
        <f aca="false">$Y$2</f>
        <v> </v>
      </c>
      <c r="R239" s="17" t="str">
        <f aca="false">$Y$2</f>
        <v> </v>
      </c>
      <c r="S239" s="6" t="s">
        <v>4458</v>
      </c>
      <c r="T239" s="6" t="s">
        <v>4459</v>
      </c>
      <c r="U239" s="17" t="s">
        <v>27</v>
      </c>
      <c r="V239" s="17" t="s">
        <v>3006</v>
      </c>
    </row>
    <row r="240" customFormat="false" ht="15" hidden="false" customHeight="false" outlineLevel="0" collapsed="false">
      <c r="A240" s="17" t="n">
        <v>259</v>
      </c>
      <c r="B240" s="17" t="s">
        <v>4460</v>
      </c>
      <c r="C240" s="17" t="s">
        <v>4461</v>
      </c>
      <c r="D240" s="18" t="s">
        <v>4462</v>
      </c>
      <c r="E240" s="18" t="n">
        <v>0</v>
      </c>
      <c r="F240" s="18" t="s">
        <v>4463</v>
      </c>
      <c r="G240" s="18" t="n">
        <v>-1</v>
      </c>
      <c r="H240" s="19" t="n">
        <v>1E-005</v>
      </c>
      <c r="I240" s="5" t="n">
        <v>0.02</v>
      </c>
      <c r="J240" s="18" t="s">
        <v>3001</v>
      </c>
      <c r="K240" s="5" t="n">
        <v>-620.7253078</v>
      </c>
      <c r="L240" s="5" t="n">
        <v>-388.6825219</v>
      </c>
      <c r="M240" s="5" t="n">
        <v>7.795670921</v>
      </c>
      <c r="N240" s="17" t="s">
        <v>4464</v>
      </c>
      <c r="O240" s="17" t="str">
        <f aca="false">$Y$2</f>
        <v> </v>
      </c>
      <c r="P240" s="17" t="str">
        <f aca="false">$Y$2</f>
        <v> </v>
      </c>
      <c r="Q240" s="17" t="str">
        <f aca="false">$Y$2</f>
        <v> </v>
      </c>
      <c r="R240" s="17" t="str">
        <f aca="false">$Y$2</f>
        <v> </v>
      </c>
      <c r="S240" s="6" t="s">
        <v>4465</v>
      </c>
      <c r="T240" s="6" t="s">
        <v>4466</v>
      </c>
      <c r="U240" s="17" t="s">
        <v>27</v>
      </c>
      <c r="V240" s="17" t="s">
        <v>3006</v>
      </c>
    </row>
    <row r="241" customFormat="false" ht="15" hidden="false" customHeight="false" outlineLevel="0" collapsed="false">
      <c r="A241" s="17" t="n">
        <v>260</v>
      </c>
      <c r="B241" s="17" t="s">
        <v>4467</v>
      </c>
      <c r="C241" s="17" t="s">
        <v>4468</v>
      </c>
      <c r="D241" s="18" t="s">
        <v>4469</v>
      </c>
      <c r="E241" s="18" t="n">
        <v>0</v>
      </c>
      <c r="F241" s="18" t="s">
        <v>4470</v>
      </c>
      <c r="G241" s="18" t="n">
        <v>-1</v>
      </c>
      <c r="H241" s="19" t="n">
        <v>1E-005</v>
      </c>
      <c r="I241" s="5" t="n">
        <v>0.02</v>
      </c>
      <c r="J241" s="18" t="s">
        <v>3001</v>
      </c>
      <c r="K241" s="5" t="s">
        <v>3002</v>
      </c>
      <c r="L241" s="5" t="s">
        <v>3002</v>
      </c>
      <c r="M241" s="5" t="s">
        <v>3002</v>
      </c>
      <c r="N241" s="17" t="str">
        <f aca="false">$Y$2</f>
        <v> </v>
      </c>
      <c r="O241" s="17" t="str">
        <f aca="false">$Y$2</f>
        <v> </v>
      </c>
      <c r="P241" s="17" t="str">
        <f aca="false">$Y$2</f>
        <v> </v>
      </c>
      <c r="Q241" s="17" t="str">
        <f aca="false">$Y$2</f>
        <v> </v>
      </c>
      <c r="R241" s="17" t="n">
        <v>10812</v>
      </c>
      <c r="S241" s="6" t="s">
        <v>4471</v>
      </c>
      <c r="T241" s="6" t="s">
        <v>4472</v>
      </c>
      <c r="U241" s="17" t="s">
        <v>27</v>
      </c>
      <c r="V241" s="20" t="s">
        <v>3048</v>
      </c>
    </row>
    <row r="242" customFormat="false" ht="15" hidden="false" customHeight="false" outlineLevel="0" collapsed="false">
      <c r="A242" s="17" t="n">
        <v>261</v>
      </c>
      <c r="B242" s="17" t="s">
        <v>4473</v>
      </c>
      <c r="C242" s="17" t="s">
        <v>4474</v>
      </c>
      <c r="D242" s="18" t="s">
        <v>4475</v>
      </c>
      <c r="E242" s="18" t="n">
        <v>0</v>
      </c>
      <c r="F242" s="18" t="s">
        <v>4476</v>
      </c>
      <c r="G242" s="18" t="n">
        <v>-2</v>
      </c>
      <c r="H242" s="19" t="n">
        <v>1E-005</v>
      </c>
      <c r="I242" s="5" t="n">
        <v>0.02</v>
      </c>
      <c r="J242" s="18" t="s">
        <v>3001</v>
      </c>
      <c r="K242" s="5" t="s">
        <v>3002</v>
      </c>
      <c r="L242" s="5" t="s">
        <v>3002</v>
      </c>
      <c r="M242" s="5" t="s">
        <v>3002</v>
      </c>
      <c r="N242" s="17" t="s">
        <v>4477</v>
      </c>
      <c r="O242" s="17" t="str">
        <f aca="false">$Y$2</f>
        <v> </v>
      </c>
      <c r="P242" s="17" t="str">
        <f aca="false">$Y$2</f>
        <v> </v>
      </c>
      <c r="Q242" s="17" t="str">
        <f aca="false">$Y$2</f>
        <v> </v>
      </c>
      <c r="R242" s="17" t="str">
        <f aca="false">$Y$2</f>
        <v> </v>
      </c>
      <c r="S242" s="6" t="s">
        <v>4478</v>
      </c>
      <c r="T242" s="6" t="s">
        <v>4479</v>
      </c>
      <c r="U242" s="17" t="s">
        <v>27</v>
      </c>
      <c r="V242" s="17" t="s">
        <v>3006</v>
      </c>
    </row>
    <row r="243" customFormat="false" ht="15" hidden="false" customHeight="false" outlineLevel="0" collapsed="false">
      <c r="A243" s="17" t="n">
        <v>262</v>
      </c>
      <c r="B243" s="17" t="s">
        <v>4480</v>
      </c>
      <c r="C243" s="17" t="s">
        <v>4481</v>
      </c>
      <c r="D243" s="18" t="s">
        <v>4482</v>
      </c>
      <c r="E243" s="18" t="n">
        <v>0</v>
      </c>
      <c r="F243" s="18" t="s">
        <v>4483</v>
      </c>
      <c r="G243" s="18" t="n">
        <v>-1</v>
      </c>
      <c r="H243" s="19" t="n">
        <v>1E-005</v>
      </c>
      <c r="I243" s="5" t="n">
        <v>0.02</v>
      </c>
      <c r="J243" s="18" t="s">
        <v>3001</v>
      </c>
      <c r="K243" s="5" t="s">
        <v>3002</v>
      </c>
      <c r="L243" s="5" t="s">
        <v>3002</v>
      </c>
      <c r="M243" s="5" t="s">
        <v>3002</v>
      </c>
      <c r="N243" s="17" t="s">
        <v>4484</v>
      </c>
      <c r="O243" s="17" t="str">
        <f aca="false">$Y$2</f>
        <v> </v>
      </c>
      <c r="P243" s="17" t="str">
        <f aca="false">$Y$2</f>
        <v> </v>
      </c>
      <c r="Q243" s="17" t="str">
        <f aca="false">$Y$2</f>
        <v> </v>
      </c>
      <c r="R243" s="17" t="str">
        <f aca="false">$Y$2</f>
        <v> </v>
      </c>
      <c r="S243" s="6" t="s">
        <v>4485</v>
      </c>
      <c r="T243" s="6" t="s">
        <v>4486</v>
      </c>
      <c r="U243" s="17" t="s">
        <v>27</v>
      </c>
      <c r="V243" s="17" t="s">
        <v>3006</v>
      </c>
    </row>
    <row r="244" customFormat="false" ht="15" hidden="false" customHeight="false" outlineLevel="0" collapsed="false">
      <c r="A244" s="17" t="n">
        <v>263</v>
      </c>
      <c r="B244" s="17" t="s">
        <v>4487</v>
      </c>
      <c r="C244" s="17" t="s">
        <v>4488</v>
      </c>
      <c r="D244" s="18" t="s">
        <v>4421</v>
      </c>
      <c r="E244" s="18" t="n">
        <v>0</v>
      </c>
      <c r="F244" s="18" t="s">
        <v>4489</v>
      </c>
      <c r="G244" s="18" t="n">
        <v>-2</v>
      </c>
      <c r="H244" s="19" t="n">
        <v>1E-005</v>
      </c>
      <c r="I244" s="5" t="n">
        <v>0.02</v>
      </c>
      <c r="J244" s="18" t="s">
        <v>3001</v>
      </c>
      <c r="K244" s="5" t="s">
        <v>3002</v>
      </c>
      <c r="L244" s="5" t="s">
        <v>3002</v>
      </c>
      <c r="M244" s="5" t="s">
        <v>3002</v>
      </c>
      <c r="N244" s="17" t="str">
        <f aca="false">$Y$2</f>
        <v> </v>
      </c>
      <c r="O244" s="17" t="str">
        <f aca="false">$Y$2</f>
        <v> </v>
      </c>
      <c r="P244" s="17" t="str">
        <f aca="false">$Y$2</f>
        <v> </v>
      </c>
      <c r="Q244" s="17" t="str">
        <f aca="false">$Y$2</f>
        <v> </v>
      </c>
      <c r="R244" s="17" t="n">
        <v>10766</v>
      </c>
      <c r="S244" s="6" t="s">
        <v>4490</v>
      </c>
      <c r="T244" s="6" t="s">
        <v>4491</v>
      </c>
      <c r="U244" s="17" t="s">
        <v>27</v>
      </c>
      <c r="V244" s="20" t="s">
        <v>3048</v>
      </c>
    </row>
    <row r="245" customFormat="false" ht="15" hidden="false" customHeight="false" outlineLevel="0" collapsed="false">
      <c r="A245" s="17" t="n">
        <v>264</v>
      </c>
      <c r="B245" s="17" t="s">
        <v>4492</v>
      </c>
      <c r="C245" s="17" t="s">
        <v>4493</v>
      </c>
      <c r="D245" s="18" t="s">
        <v>4494</v>
      </c>
      <c r="E245" s="18" t="n">
        <v>0</v>
      </c>
      <c r="F245" s="18" t="s">
        <v>4495</v>
      </c>
      <c r="G245" s="18" t="n">
        <v>-3</v>
      </c>
      <c r="H245" s="19" t="n">
        <v>1E-005</v>
      </c>
      <c r="I245" s="5" t="n">
        <v>0.02</v>
      </c>
      <c r="J245" s="18" t="s">
        <v>3001</v>
      </c>
      <c r="K245" s="5" t="n">
        <v>-1956.604914</v>
      </c>
      <c r="L245" s="5" t="n">
        <v>-1463.039839</v>
      </c>
      <c r="M245" s="5" t="n">
        <v>6.24215565</v>
      </c>
      <c r="N245" s="17" t="s">
        <v>4496</v>
      </c>
      <c r="O245" s="17" t="str">
        <f aca="false">$Y$2</f>
        <v> </v>
      </c>
      <c r="P245" s="17" t="str">
        <f aca="false">$Y$2</f>
        <v> </v>
      </c>
      <c r="Q245" s="17" t="str">
        <f aca="false">$Y$2</f>
        <v> </v>
      </c>
      <c r="R245" s="17" t="str">
        <f aca="false">$Y$2</f>
        <v> </v>
      </c>
      <c r="S245" s="6" t="s">
        <v>4497</v>
      </c>
      <c r="T245" s="6" t="s">
        <v>4498</v>
      </c>
      <c r="U245" s="17" t="s">
        <v>27</v>
      </c>
      <c r="V245" s="17" t="s">
        <v>3006</v>
      </c>
    </row>
    <row r="246" customFormat="false" ht="15" hidden="false" customHeight="false" outlineLevel="0" collapsed="false">
      <c r="A246" s="17" t="n">
        <v>265</v>
      </c>
      <c r="B246" s="17" t="s">
        <v>4499</v>
      </c>
      <c r="C246" s="17" t="s">
        <v>4500</v>
      </c>
      <c r="D246" s="18" t="s">
        <v>4501</v>
      </c>
      <c r="E246" s="18" t="n">
        <v>0</v>
      </c>
      <c r="F246" s="18" t="s">
        <v>4502</v>
      </c>
      <c r="G246" s="18" t="n">
        <v>-4</v>
      </c>
      <c r="H246" s="19" t="n">
        <v>1E-005</v>
      </c>
      <c r="I246" s="5" t="n">
        <v>0.02</v>
      </c>
      <c r="J246" s="18" t="s">
        <v>3001</v>
      </c>
      <c r="K246" s="5" t="n">
        <v>-2820.423609</v>
      </c>
      <c r="L246" s="5" t="n">
        <v>-2335.757089</v>
      </c>
      <c r="M246" s="5" t="n">
        <v>7.451062005</v>
      </c>
      <c r="N246" s="17" t="s">
        <v>4503</v>
      </c>
      <c r="O246" s="17" t="str">
        <f aca="false">$Y$2</f>
        <v> </v>
      </c>
      <c r="P246" s="17" t="str">
        <f aca="false">$Y$2</f>
        <v> </v>
      </c>
      <c r="Q246" s="17" t="str">
        <f aca="false">$Y$2</f>
        <v> </v>
      </c>
      <c r="R246" s="17" t="str">
        <f aca="false">$Y$2</f>
        <v> </v>
      </c>
      <c r="S246" s="6" t="s">
        <v>4504</v>
      </c>
      <c r="T246" s="6" t="s">
        <v>4505</v>
      </c>
      <c r="U246" s="17" t="s">
        <v>27</v>
      </c>
      <c r="V246" s="17" t="s">
        <v>3006</v>
      </c>
    </row>
    <row r="247" customFormat="false" ht="15" hidden="false" customHeight="false" outlineLevel="0" collapsed="false">
      <c r="A247" s="17" t="n">
        <v>266</v>
      </c>
      <c r="B247" s="17" t="s">
        <v>4506</v>
      </c>
      <c r="C247" s="17" t="s">
        <v>4507</v>
      </c>
      <c r="D247" s="18" t="s">
        <v>4508</v>
      </c>
      <c r="E247" s="18" t="n">
        <v>0</v>
      </c>
      <c r="F247" s="18" t="s">
        <v>4509</v>
      </c>
      <c r="G247" s="18" t="n">
        <v>-2</v>
      </c>
      <c r="H247" s="19" t="n">
        <v>1E-005</v>
      </c>
      <c r="I247" s="5" t="n">
        <v>0.02</v>
      </c>
      <c r="J247" s="18" t="s">
        <v>3001</v>
      </c>
      <c r="K247" s="5" t="n">
        <v>-1567.854963</v>
      </c>
      <c r="L247" s="5" t="n">
        <v>-1152.095535</v>
      </c>
      <c r="M247" s="5" t="n">
        <v>3.571711329</v>
      </c>
      <c r="N247" s="21" t="s">
        <v>4510</v>
      </c>
      <c r="O247" s="17" t="str">
        <f aca="false">$Y$2</f>
        <v> </v>
      </c>
      <c r="P247" s="17" t="str">
        <f aca="false">$Y$2</f>
        <v> </v>
      </c>
      <c r="Q247" s="17" t="str">
        <f aca="false">$Y$2</f>
        <v> </v>
      </c>
      <c r="R247" s="17" t="str">
        <f aca="false">$Y$2</f>
        <v> </v>
      </c>
      <c r="S247" s="6" t="s">
        <v>4511</v>
      </c>
      <c r="T247" s="6" t="s">
        <v>4512</v>
      </c>
      <c r="U247" s="17" t="s">
        <v>27</v>
      </c>
      <c r="V247" s="22" t="s">
        <v>3006</v>
      </c>
    </row>
    <row r="248" customFormat="false" ht="15" hidden="false" customHeight="false" outlineLevel="0" collapsed="false">
      <c r="A248" s="17" t="n">
        <v>267</v>
      </c>
      <c r="B248" s="17" t="s">
        <v>4513</v>
      </c>
      <c r="C248" s="17" t="s">
        <v>4514</v>
      </c>
      <c r="D248" s="18" t="s">
        <v>4515</v>
      </c>
      <c r="E248" s="18" t="n">
        <v>0</v>
      </c>
      <c r="F248" s="18" t="s">
        <v>4516</v>
      </c>
      <c r="G248" s="18" t="n">
        <v>-3</v>
      </c>
      <c r="H248" s="19" t="n">
        <v>1E-005</v>
      </c>
      <c r="I248" s="5" t="n">
        <v>0.02</v>
      </c>
      <c r="J248" s="18" t="s">
        <v>3001</v>
      </c>
      <c r="K248" s="5" t="s">
        <v>3002</v>
      </c>
      <c r="L248" s="5" t="s">
        <v>3002</v>
      </c>
      <c r="M248" s="5" t="s">
        <v>3002</v>
      </c>
      <c r="N248" s="17" t="str">
        <f aca="false">$Y$2</f>
        <v> </v>
      </c>
      <c r="O248" s="17" t="str">
        <f aca="false">$Y$2</f>
        <v> </v>
      </c>
      <c r="P248" s="17" t="str">
        <f aca="false">$Y$2</f>
        <v> </v>
      </c>
      <c r="Q248" s="17" t="str">
        <f aca="false">$Y$2</f>
        <v> </v>
      </c>
      <c r="R248" s="17" t="str">
        <f aca="false">$Y$2</f>
        <v> </v>
      </c>
      <c r="S248" s="6" t="s">
        <v>4517</v>
      </c>
      <c r="T248" s="6" t="s">
        <v>4518</v>
      </c>
      <c r="U248" s="17" t="s">
        <v>27</v>
      </c>
      <c r="V248" s="20" t="s">
        <v>3261</v>
      </c>
    </row>
    <row r="249" customFormat="false" ht="15" hidden="false" customHeight="false" outlineLevel="0" collapsed="false">
      <c r="A249" s="17" t="n">
        <v>268</v>
      </c>
      <c r="B249" s="17" t="s">
        <v>4519</v>
      </c>
      <c r="C249" s="17" t="s">
        <v>4520</v>
      </c>
      <c r="D249" s="18" t="s">
        <v>4521</v>
      </c>
      <c r="E249" s="18" t="n">
        <v>0</v>
      </c>
      <c r="F249" s="18" t="s">
        <v>4521</v>
      </c>
      <c r="G249" s="18" t="n">
        <v>0</v>
      </c>
      <c r="H249" s="19" t="n">
        <v>1E-005</v>
      </c>
      <c r="I249" s="5" t="n">
        <v>0.02</v>
      </c>
      <c r="J249" s="18" t="s">
        <v>3001</v>
      </c>
      <c r="K249" s="5" t="n">
        <v>-614.1496644</v>
      </c>
      <c r="L249" s="5" t="n">
        <v>221.964222</v>
      </c>
      <c r="M249" s="5" t="n">
        <v>8.650716291</v>
      </c>
      <c r="N249" s="17" t="s">
        <v>4522</v>
      </c>
      <c r="O249" s="17" t="str">
        <f aca="false">$Y$2</f>
        <v> </v>
      </c>
      <c r="P249" s="17" t="str">
        <f aca="false">$Y$2</f>
        <v> </v>
      </c>
      <c r="Q249" s="17" t="str">
        <f aca="false">$Y$2</f>
        <v> </v>
      </c>
      <c r="R249" s="17" t="str">
        <f aca="false">$Y$2</f>
        <v> </v>
      </c>
      <c r="S249" s="6" t="s">
        <v>4523</v>
      </c>
      <c r="T249" s="6" t="s">
        <v>4524</v>
      </c>
      <c r="U249" s="17" t="s">
        <v>27</v>
      </c>
      <c r="V249" s="17" t="s">
        <v>3006</v>
      </c>
    </row>
    <row r="250" customFormat="false" ht="15" hidden="false" customHeight="false" outlineLevel="0" collapsed="false">
      <c r="A250" s="17" t="n">
        <v>269</v>
      </c>
      <c r="B250" s="17" t="s">
        <v>4525</v>
      </c>
      <c r="C250" s="17" t="s">
        <v>4526</v>
      </c>
      <c r="D250" s="18" t="s">
        <v>4527</v>
      </c>
      <c r="E250" s="18" t="n">
        <v>0</v>
      </c>
      <c r="F250" s="18" t="s">
        <v>4528</v>
      </c>
      <c r="G250" s="18" t="n">
        <v>-3</v>
      </c>
      <c r="H250" s="19" t="n">
        <v>1E-005</v>
      </c>
      <c r="I250" s="5" t="n">
        <v>0.02</v>
      </c>
      <c r="J250" s="18" t="s">
        <v>3001</v>
      </c>
      <c r="K250" s="5" t="n">
        <v>-1782.553998</v>
      </c>
      <c r="L250" s="5" t="n">
        <v>-1379.704082</v>
      </c>
      <c r="M250" s="5" t="n">
        <v>6.118496756</v>
      </c>
      <c r="N250" s="17" t="s">
        <v>4529</v>
      </c>
      <c r="O250" s="17" t="str">
        <f aca="false">$Y$2</f>
        <v> </v>
      </c>
      <c r="P250" s="17" t="str">
        <f aca="false">$Y$2</f>
        <v> </v>
      </c>
      <c r="Q250" s="17" t="str">
        <f aca="false">$Y$2</f>
        <v> </v>
      </c>
      <c r="R250" s="17" t="str">
        <f aca="false">$Y$2</f>
        <v> </v>
      </c>
      <c r="S250" s="6" t="s">
        <v>4530</v>
      </c>
      <c r="T250" s="6" t="s">
        <v>4531</v>
      </c>
      <c r="U250" s="17" t="s">
        <v>27</v>
      </c>
      <c r="V250" s="17" t="s">
        <v>3006</v>
      </c>
    </row>
    <row r="251" customFormat="false" ht="15" hidden="false" customHeight="false" outlineLevel="0" collapsed="false">
      <c r="A251" s="17" t="n">
        <v>270</v>
      </c>
      <c r="B251" s="17" t="s">
        <v>4532</v>
      </c>
      <c r="C251" s="17" t="s">
        <v>4533</v>
      </c>
      <c r="D251" s="18" t="s">
        <v>4022</v>
      </c>
      <c r="E251" s="18" t="s">
        <v>4022</v>
      </c>
      <c r="F251" s="18" t="s">
        <v>4022</v>
      </c>
      <c r="G251" s="18" t="s">
        <v>4022</v>
      </c>
      <c r="H251" s="19" t="n">
        <v>1E-005</v>
      </c>
      <c r="I251" s="5" t="n">
        <v>0.02</v>
      </c>
      <c r="J251" s="18" t="s">
        <v>3001</v>
      </c>
      <c r="K251" s="5" t="s">
        <v>3002</v>
      </c>
      <c r="L251" s="5" t="s">
        <v>3002</v>
      </c>
      <c r="M251" s="5" t="s">
        <v>3002</v>
      </c>
      <c r="N251" s="17" t="str">
        <f aca="false">$Y$2</f>
        <v> </v>
      </c>
      <c r="O251" s="17" t="str">
        <f aca="false">$Y$2</f>
        <v> </v>
      </c>
      <c r="P251" s="17" t="str">
        <f aca="false">$Y$2</f>
        <v> </v>
      </c>
      <c r="Q251" s="17" t="str">
        <f aca="false">$Y$2</f>
        <v> </v>
      </c>
      <c r="R251" s="17" t="str">
        <f aca="false">$Y$2</f>
        <v> </v>
      </c>
      <c r="S251" s="17" t="s">
        <v>3555</v>
      </c>
      <c r="T251" s="17" t="s">
        <v>3555</v>
      </c>
      <c r="U251" s="17" t="s">
        <v>27</v>
      </c>
      <c r="V251" s="20" t="s">
        <v>4023</v>
      </c>
    </row>
    <row r="252" customFormat="false" ht="15" hidden="false" customHeight="false" outlineLevel="0" collapsed="false">
      <c r="A252" s="17" t="n">
        <v>271</v>
      </c>
      <c r="B252" s="17" t="s">
        <v>4534</v>
      </c>
      <c r="C252" s="17" t="s">
        <v>4535</v>
      </c>
      <c r="D252" s="18" t="s">
        <v>4536</v>
      </c>
      <c r="E252" s="18" t="n">
        <v>1</v>
      </c>
      <c r="F252" s="18" t="s">
        <v>4537</v>
      </c>
      <c r="G252" s="18" t="n">
        <v>-2</v>
      </c>
      <c r="H252" s="19" t="n">
        <v>1E-005</v>
      </c>
      <c r="I252" s="5" t="n">
        <v>0.02</v>
      </c>
      <c r="J252" s="18" t="s">
        <v>3001</v>
      </c>
      <c r="K252" s="5" t="n">
        <v>-2432.516144</v>
      </c>
      <c r="L252" s="5" t="n">
        <v>-1318.021087</v>
      </c>
      <c r="M252" s="5" t="n">
        <v>12.14978652</v>
      </c>
      <c r="N252" s="17" t="s">
        <v>4538</v>
      </c>
      <c r="O252" s="17" t="str">
        <f aca="false">$Y$2</f>
        <v> </v>
      </c>
      <c r="P252" s="17" t="str">
        <f aca="false">$Y$2</f>
        <v> </v>
      </c>
      <c r="Q252" s="17" t="str">
        <f aca="false">$Y$2</f>
        <v> </v>
      </c>
      <c r="R252" s="17" t="str">
        <f aca="false">$Y$2</f>
        <v> </v>
      </c>
      <c r="S252" s="6" t="s">
        <v>4539</v>
      </c>
      <c r="T252" s="6" t="s">
        <v>4540</v>
      </c>
      <c r="U252" s="17" t="s">
        <v>27</v>
      </c>
      <c r="V252" s="17" t="s">
        <v>3006</v>
      </c>
    </row>
    <row r="253" customFormat="false" ht="15" hidden="false" customHeight="false" outlineLevel="0" collapsed="false">
      <c r="A253" s="17" t="n">
        <v>272</v>
      </c>
      <c r="B253" s="17" t="s">
        <v>4541</v>
      </c>
      <c r="C253" s="17" t="s">
        <v>4542</v>
      </c>
      <c r="D253" s="18" t="s">
        <v>4543</v>
      </c>
      <c r="E253" s="18" t="n">
        <v>0</v>
      </c>
      <c r="F253" s="18" t="s">
        <v>4543</v>
      </c>
      <c r="G253" s="18" t="n">
        <v>0</v>
      </c>
      <c r="H253" s="19" t="n">
        <v>1E-005</v>
      </c>
      <c r="I253" s="5" t="n">
        <v>0.02</v>
      </c>
      <c r="J253" s="18" t="s">
        <v>3001</v>
      </c>
      <c r="K253" s="5" t="n">
        <v>-793.386417</v>
      </c>
      <c r="L253" s="5" t="n">
        <v>-188.3461217</v>
      </c>
      <c r="M253" s="5" t="n">
        <v>3.31047192</v>
      </c>
      <c r="N253" s="17" t="str">
        <f aca="false">$Y$2</f>
        <v> </v>
      </c>
      <c r="O253" s="17" t="str">
        <f aca="false">$Y$2</f>
        <v> </v>
      </c>
      <c r="P253" s="17" t="str">
        <f aca="false">$Y$2</f>
        <v> </v>
      </c>
      <c r="Q253" s="17" t="n">
        <v>58859</v>
      </c>
      <c r="R253" s="17" t="str">
        <f aca="false">$Y$2</f>
        <v> </v>
      </c>
      <c r="S253" s="6" t="s">
        <v>4544</v>
      </c>
      <c r="T253" s="6" t="s">
        <v>4545</v>
      </c>
      <c r="U253" s="17" t="s">
        <v>27</v>
      </c>
      <c r="V253" s="20" t="s">
        <v>4546</v>
      </c>
    </row>
    <row r="254" customFormat="false" ht="15" hidden="false" customHeight="false" outlineLevel="0" collapsed="false">
      <c r="A254" s="17" t="n">
        <v>273</v>
      </c>
      <c r="B254" s="17" t="s">
        <v>4547</v>
      </c>
      <c r="C254" s="17" t="s">
        <v>4548</v>
      </c>
      <c r="D254" s="18" t="s">
        <v>3244</v>
      </c>
      <c r="E254" s="18" t="n">
        <v>0</v>
      </c>
      <c r="F254" s="18" t="s">
        <v>3245</v>
      </c>
      <c r="G254" s="18" t="n">
        <v>-1</v>
      </c>
      <c r="H254" s="19" t="n">
        <v>1E-005</v>
      </c>
      <c r="I254" s="5" t="n">
        <v>0.02</v>
      </c>
      <c r="J254" s="18" t="s">
        <v>3001</v>
      </c>
      <c r="K254" s="5" t="n">
        <v>-902.3334314</v>
      </c>
      <c r="L254" s="5" t="n">
        <v>-483.9667025</v>
      </c>
      <c r="M254" s="5" t="n">
        <v>3.747569794</v>
      </c>
      <c r="N254" s="17" t="str">
        <f aca="false">$Y$2</f>
        <v> </v>
      </c>
      <c r="O254" s="17" t="str">
        <f aca="false">$Y$2</f>
        <v> </v>
      </c>
      <c r="P254" s="17" t="str">
        <f aca="false">$Y$2</f>
        <v> </v>
      </c>
      <c r="Q254" s="17" t="n">
        <v>58868</v>
      </c>
      <c r="R254" s="17" t="str">
        <f aca="false">$Y$2</f>
        <v> </v>
      </c>
      <c r="S254" s="6" t="s">
        <v>4549</v>
      </c>
      <c r="T254" s="6" t="s">
        <v>4550</v>
      </c>
      <c r="U254" s="17" t="s">
        <v>27</v>
      </c>
      <c r="V254" s="20" t="s">
        <v>4546</v>
      </c>
    </row>
    <row r="255" customFormat="false" ht="15" hidden="false" customHeight="false" outlineLevel="0" collapsed="false">
      <c r="A255" s="17" t="n">
        <v>274</v>
      </c>
      <c r="B255" s="17" t="s">
        <v>4551</v>
      </c>
      <c r="C255" s="17" t="s">
        <v>4552</v>
      </c>
      <c r="D255" s="18" t="s">
        <v>4553</v>
      </c>
      <c r="E255" s="18" t="n">
        <v>0</v>
      </c>
      <c r="F255" s="18" t="s">
        <v>4554</v>
      </c>
      <c r="G255" s="18" t="n">
        <v>-2</v>
      </c>
      <c r="H255" s="19" t="n">
        <v>1E-005</v>
      </c>
      <c r="I255" s="5" t="n">
        <v>0.02</v>
      </c>
      <c r="J255" s="18" t="s">
        <v>3001</v>
      </c>
      <c r="K255" s="5" t="n">
        <v>-2286.94481</v>
      </c>
      <c r="L255" s="5" t="n">
        <v>-753.3008808</v>
      </c>
      <c r="M255" s="5" t="n">
        <v>16.17857935</v>
      </c>
      <c r="N255" s="17" t="s">
        <v>4555</v>
      </c>
      <c r="O255" s="17" t="str">
        <f aca="false">$Y$2</f>
        <v> </v>
      </c>
      <c r="P255" s="17" t="str">
        <f aca="false">$Y$2</f>
        <v> </v>
      </c>
      <c r="Q255" s="17" t="str">
        <f aca="false">$Y$2</f>
        <v> </v>
      </c>
      <c r="R255" s="17" t="str">
        <f aca="false">$Y$2</f>
        <v> </v>
      </c>
      <c r="S255" s="6" t="s">
        <v>4556</v>
      </c>
      <c r="T255" s="6" t="s">
        <v>4557</v>
      </c>
      <c r="U255" s="17" t="s">
        <v>27</v>
      </c>
      <c r="V255" s="17" t="s">
        <v>3006</v>
      </c>
    </row>
    <row r="256" customFormat="false" ht="15" hidden="false" customHeight="false" outlineLevel="0" collapsed="false">
      <c r="A256" s="17" t="n">
        <v>275</v>
      </c>
      <c r="B256" s="17" t="s">
        <v>4558</v>
      </c>
      <c r="C256" s="17" t="s">
        <v>4559</v>
      </c>
      <c r="D256" s="18" t="s">
        <v>4560</v>
      </c>
      <c r="E256" s="18" t="n">
        <v>0</v>
      </c>
      <c r="F256" s="18" t="s">
        <v>4560</v>
      </c>
      <c r="G256" s="18" t="n">
        <v>0</v>
      </c>
      <c r="H256" s="19" t="n">
        <v>1E-005</v>
      </c>
      <c r="I256" s="5" t="n">
        <v>0.02</v>
      </c>
      <c r="J256" s="18" t="s">
        <v>3001</v>
      </c>
      <c r="K256" s="5" t="s">
        <v>3002</v>
      </c>
      <c r="L256" s="5" t="s">
        <v>3002</v>
      </c>
      <c r="M256" s="5" t="s">
        <v>3002</v>
      </c>
      <c r="N256" s="17" t="str">
        <f aca="false">$Y$2</f>
        <v> </v>
      </c>
      <c r="O256" s="17" t="str">
        <f aca="false">$Y$2</f>
        <v> </v>
      </c>
      <c r="P256" s="17" t="str">
        <f aca="false">$Y$2</f>
        <v> </v>
      </c>
      <c r="Q256" s="17" t="str">
        <f aca="false">$Y$2</f>
        <v> </v>
      </c>
      <c r="R256" s="17" t="str">
        <f aca="false">$Y$2</f>
        <v> </v>
      </c>
      <c r="S256" s="6" t="s">
        <v>4561</v>
      </c>
      <c r="T256" s="6" t="s">
        <v>4562</v>
      </c>
      <c r="U256" s="17" t="s">
        <v>27</v>
      </c>
      <c r="V256" s="20" t="s">
        <v>3261</v>
      </c>
    </row>
    <row r="257" customFormat="false" ht="15" hidden="false" customHeight="false" outlineLevel="0" collapsed="false">
      <c r="A257" s="17" t="n">
        <v>276</v>
      </c>
      <c r="B257" s="17" t="s">
        <v>4563</v>
      </c>
      <c r="C257" s="17" t="s">
        <v>4564</v>
      </c>
      <c r="D257" s="18" t="s">
        <v>4565</v>
      </c>
      <c r="E257" s="18" t="n">
        <v>0</v>
      </c>
      <c r="F257" s="18" t="s">
        <v>4566</v>
      </c>
      <c r="G257" s="18" t="n">
        <v>-1</v>
      </c>
      <c r="H257" s="19" t="n">
        <v>1E-005</v>
      </c>
      <c r="I257" s="5" t="n">
        <v>0.02</v>
      </c>
      <c r="J257" s="18" t="s">
        <v>3001</v>
      </c>
      <c r="K257" s="5" t="s">
        <v>3002</v>
      </c>
      <c r="L257" s="5" t="s">
        <v>3002</v>
      </c>
      <c r="M257" s="5" t="s">
        <v>3002</v>
      </c>
      <c r="N257" s="17" t="str">
        <f aca="false">$Y$2</f>
        <v> </v>
      </c>
      <c r="O257" s="17" t="str">
        <f aca="false">$Y$2</f>
        <v> </v>
      </c>
      <c r="P257" s="17" t="str">
        <f aca="false">$Y$2</f>
        <v> </v>
      </c>
      <c r="Q257" s="17" t="str">
        <f aca="false">$Y$2</f>
        <v> </v>
      </c>
      <c r="R257" s="17" t="str">
        <f aca="false">$Y$2</f>
        <v> </v>
      </c>
      <c r="S257" s="6" t="s">
        <v>4567</v>
      </c>
      <c r="T257" s="6" t="s">
        <v>4568</v>
      </c>
      <c r="U257" s="17" t="s">
        <v>27</v>
      </c>
      <c r="V257" s="20" t="s">
        <v>3261</v>
      </c>
    </row>
    <row r="258" customFormat="false" ht="15" hidden="false" customHeight="false" outlineLevel="0" collapsed="false">
      <c r="A258" s="17" t="n">
        <v>277</v>
      </c>
      <c r="B258" s="17" t="s">
        <v>4569</v>
      </c>
      <c r="C258" s="17" t="s">
        <v>4570</v>
      </c>
      <c r="D258" s="18" t="s">
        <v>4571</v>
      </c>
      <c r="E258" s="18" t="n">
        <v>0</v>
      </c>
      <c r="F258" s="18" t="s">
        <v>4572</v>
      </c>
      <c r="G258" s="18" t="n">
        <v>-1</v>
      </c>
      <c r="H258" s="19" t="n">
        <v>1E-005</v>
      </c>
      <c r="I258" s="5" t="n">
        <v>0.02</v>
      </c>
      <c r="J258" s="18" t="s">
        <v>3001</v>
      </c>
      <c r="K258" s="5" t="s">
        <v>3002</v>
      </c>
      <c r="L258" s="5" t="s">
        <v>3002</v>
      </c>
      <c r="M258" s="5" t="s">
        <v>3002</v>
      </c>
      <c r="N258" s="17" t="str">
        <f aca="false">$Y$2</f>
        <v> </v>
      </c>
      <c r="O258" s="17" t="str">
        <f aca="false">$Y$2</f>
        <v> </v>
      </c>
      <c r="P258" s="17" t="str">
        <f aca="false">$Y$2</f>
        <v> </v>
      </c>
      <c r="Q258" s="17" t="str">
        <f aca="false">$Y$2</f>
        <v> </v>
      </c>
      <c r="R258" s="17" t="str">
        <f aca="false">$Y$2</f>
        <v> </v>
      </c>
      <c r="S258" s="6" t="s">
        <v>4573</v>
      </c>
      <c r="T258" s="6" t="s">
        <v>4574</v>
      </c>
      <c r="U258" s="17" t="s">
        <v>27</v>
      </c>
      <c r="V258" s="20" t="s">
        <v>3261</v>
      </c>
    </row>
    <row r="259" customFormat="false" ht="15" hidden="false" customHeight="false" outlineLevel="0" collapsed="false">
      <c r="A259" s="17" t="n">
        <v>278</v>
      </c>
      <c r="B259" s="17" t="s">
        <v>4575</v>
      </c>
      <c r="C259" s="17" t="s">
        <v>4576</v>
      </c>
      <c r="D259" s="18" t="s">
        <v>4577</v>
      </c>
      <c r="E259" s="18" t="n">
        <v>0</v>
      </c>
      <c r="F259" s="18" t="s">
        <v>4578</v>
      </c>
      <c r="G259" s="18" t="n">
        <v>-1</v>
      </c>
      <c r="H259" s="19" t="n">
        <v>1E-005</v>
      </c>
      <c r="I259" s="5" t="n">
        <v>0.02</v>
      </c>
      <c r="J259" s="18" t="s">
        <v>3001</v>
      </c>
      <c r="K259" s="5" t="s">
        <v>3002</v>
      </c>
      <c r="L259" s="5" t="s">
        <v>3002</v>
      </c>
      <c r="M259" s="5" t="s">
        <v>3002</v>
      </c>
      <c r="N259" s="17" t="str">
        <f aca="false">$Y$2</f>
        <v> </v>
      </c>
      <c r="O259" s="17" t="str">
        <f aca="false">$Y$2</f>
        <v> </v>
      </c>
      <c r="P259" s="17" t="str">
        <f aca="false">$Y$2</f>
        <v> </v>
      </c>
      <c r="Q259" s="17" t="str">
        <f aca="false">$Y$2</f>
        <v> </v>
      </c>
      <c r="R259" s="17" t="str">
        <f aca="false">$Y$2</f>
        <v> </v>
      </c>
      <c r="S259" s="6" t="s">
        <v>4579</v>
      </c>
      <c r="T259" s="6" t="s">
        <v>4580</v>
      </c>
      <c r="U259" s="17" t="s">
        <v>27</v>
      </c>
      <c r="V259" s="20" t="s">
        <v>3261</v>
      </c>
    </row>
    <row r="260" customFormat="false" ht="15" hidden="false" customHeight="false" outlineLevel="0" collapsed="false">
      <c r="A260" s="17" t="n">
        <v>279</v>
      </c>
      <c r="B260" s="17" t="s">
        <v>4581</v>
      </c>
      <c r="C260" s="17" t="s">
        <v>4582</v>
      </c>
      <c r="D260" s="18" t="s">
        <v>3030</v>
      </c>
      <c r="E260" s="18" t="n">
        <v>0</v>
      </c>
      <c r="F260" s="18" t="s">
        <v>3030</v>
      </c>
      <c r="G260" s="18" t="n">
        <v>0</v>
      </c>
      <c r="H260" s="19" t="n">
        <v>1E-005</v>
      </c>
      <c r="I260" s="5" t="n">
        <v>0.02</v>
      </c>
      <c r="J260" s="18" t="s">
        <v>3001</v>
      </c>
      <c r="K260" s="5" t="n">
        <v>-585.5329366</v>
      </c>
      <c r="L260" s="5" t="n">
        <v>-119.7251792</v>
      </c>
      <c r="M260" s="5" t="n">
        <v>3.22595942</v>
      </c>
      <c r="N260" s="17" t="s">
        <v>4583</v>
      </c>
      <c r="O260" s="17" t="str">
        <f aca="false">$Y$2</f>
        <v> </v>
      </c>
      <c r="P260" s="17" t="str">
        <f aca="false">$Y$2</f>
        <v> </v>
      </c>
      <c r="Q260" s="17" t="str">
        <f aca="false">$Y$2</f>
        <v> </v>
      </c>
      <c r="R260" s="17" t="str">
        <f aca="false">$Y$2</f>
        <v> </v>
      </c>
      <c r="S260" s="6" t="s">
        <v>4584</v>
      </c>
      <c r="T260" s="6" t="s">
        <v>4585</v>
      </c>
      <c r="U260" s="17" t="s">
        <v>27</v>
      </c>
      <c r="V260" s="17" t="s">
        <v>3006</v>
      </c>
    </row>
    <row r="261" customFormat="false" ht="15" hidden="false" customHeight="false" outlineLevel="0" collapsed="false">
      <c r="A261" s="17" t="n">
        <v>280</v>
      </c>
      <c r="B261" s="17" t="s">
        <v>4586</v>
      </c>
      <c r="C261" s="17" t="s">
        <v>4587</v>
      </c>
      <c r="D261" s="18" t="s">
        <v>4588</v>
      </c>
      <c r="E261" s="18" t="n">
        <v>0</v>
      </c>
      <c r="F261" s="18" t="s">
        <v>4589</v>
      </c>
      <c r="G261" s="18" t="n">
        <v>-7</v>
      </c>
      <c r="H261" s="19" t="n">
        <v>1E-005</v>
      </c>
      <c r="I261" s="5" t="n">
        <v>0.02</v>
      </c>
      <c r="J261" s="18" t="s">
        <v>3001</v>
      </c>
      <c r="K261" s="5" t="s">
        <v>3002</v>
      </c>
      <c r="L261" s="5" t="s">
        <v>3002</v>
      </c>
      <c r="M261" s="5" t="s">
        <v>3002</v>
      </c>
      <c r="N261" s="17" t="s">
        <v>4590</v>
      </c>
      <c r="O261" s="17" t="str">
        <f aca="false">$Y$2</f>
        <v> </v>
      </c>
      <c r="P261" s="17" t="str">
        <f aca="false">$Y$2</f>
        <v> </v>
      </c>
      <c r="Q261" s="17" t="str">
        <f aca="false">$Y$2</f>
        <v> </v>
      </c>
      <c r="R261" s="17" t="str">
        <f aca="false">$Y$2</f>
        <v> </v>
      </c>
      <c r="S261" s="6" t="s">
        <v>4591</v>
      </c>
      <c r="T261" s="6" t="s">
        <v>4592</v>
      </c>
      <c r="U261" s="17" t="s">
        <v>27</v>
      </c>
      <c r="V261" s="17" t="s">
        <v>3006</v>
      </c>
    </row>
    <row r="262" customFormat="false" ht="15" hidden="false" customHeight="false" outlineLevel="0" collapsed="false">
      <c r="A262" s="17" t="n">
        <v>281</v>
      </c>
      <c r="B262" s="17" t="s">
        <v>4593</v>
      </c>
      <c r="C262" s="17" t="s">
        <v>4594</v>
      </c>
      <c r="D262" s="18" t="s">
        <v>4595</v>
      </c>
      <c r="E262" s="18" t="n">
        <v>0</v>
      </c>
      <c r="F262" s="18" t="s">
        <v>4596</v>
      </c>
      <c r="G262" s="18" t="n">
        <v>-2</v>
      </c>
      <c r="H262" s="19" t="n">
        <v>1E-005</v>
      </c>
      <c r="I262" s="5" t="n">
        <v>0.02</v>
      </c>
      <c r="J262" s="18" t="s">
        <v>3001</v>
      </c>
      <c r="K262" s="5" t="n">
        <v>-2797.507033</v>
      </c>
      <c r="L262" s="5" t="n">
        <v>-1776.294888</v>
      </c>
      <c r="M262" s="5" t="n">
        <v>12.13448021</v>
      </c>
      <c r="N262" s="17" t="s">
        <v>4597</v>
      </c>
      <c r="O262" s="17" t="str">
        <f aca="false">$Y$2</f>
        <v> </v>
      </c>
      <c r="P262" s="17" t="str">
        <f aca="false">$Y$2</f>
        <v> </v>
      </c>
      <c r="Q262" s="17" t="str">
        <f aca="false">$Y$2</f>
        <v> </v>
      </c>
      <c r="R262" s="17" t="str">
        <f aca="false">$Y$2</f>
        <v> </v>
      </c>
      <c r="S262" s="6" t="s">
        <v>4598</v>
      </c>
      <c r="T262" s="6" t="s">
        <v>4599</v>
      </c>
      <c r="U262" s="17" t="s">
        <v>27</v>
      </c>
      <c r="V262" s="17" t="s">
        <v>3006</v>
      </c>
    </row>
    <row r="263" customFormat="false" ht="15" hidden="false" customHeight="false" outlineLevel="0" collapsed="false">
      <c r="A263" s="17" t="n">
        <v>282</v>
      </c>
      <c r="B263" s="17" t="s">
        <v>4600</v>
      </c>
      <c r="C263" s="17" t="s">
        <v>4601</v>
      </c>
      <c r="D263" s="18" t="s">
        <v>4595</v>
      </c>
      <c r="E263" s="18" t="n">
        <v>0</v>
      </c>
      <c r="F263" s="18" t="s">
        <v>4596</v>
      </c>
      <c r="G263" s="18" t="n">
        <v>-2</v>
      </c>
      <c r="H263" s="19" t="n">
        <v>1E-005</v>
      </c>
      <c r="I263" s="5" t="n">
        <v>0.02</v>
      </c>
      <c r="J263" s="18" t="s">
        <v>3001</v>
      </c>
      <c r="K263" s="5" t="n">
        <v>-2797.507033</v>
      </c>
      <c r="L263" s="5" t="n">
        <v>-1776.294888</v>
      </c>
      <c r="M263" s="5" t="n">
        <v>12.13448021</v>
      </c>
      <c r="N263" s="17" t="s">
        <v>4602</v>
      </c>
      <c r="O263" s="17" t="str">
        <f aca="false">$Y$2</f>
        <v> </v>
      </c>
      <c r="P263" s="17" t="str">
        <f aca="false">$Y$2</f>
        <v> </v>
      </c>
      <c r="Q263" s="17" t="str">
        <f aca="false">$Y$2</f>
        <v> </v>
      </c>
      <c r="R263" s="17" t="str">
        <f aca="false">$Y$2</f>
        <v> </v>
      </c>
      <c r="S263" s="6" t="s">
        <v>4603</v>
      </c>
      <c r="T263" s="6" t="s">
        <v>4604</v>
      </c>
      <c r="U263" s="17" t="s">
        <v>27</v>
      </c>
      <c r="V263" s="17" t="s">
        <v>3006</v>
      </c>
    </row>
    <row r="264" customFormat="false" ht="15" hidden="false" customHeight="false" outlineLevel="0" collapsed="false">
      <c r="A264" s="17" t="n">
        <v>283</v>
      </c>
      <c r="B264" s="17" t="s">
        <v>4605</v>
      </c>
      <c r="C264" s="17" t="s">
        <v>4606</v>
      </c>
      <c r="D264" s="18" t="s">
        <v>4607</v>
      </c>
      <c r="E264" s="18" t="n">
        <v>0</v>
      </c>
      <c r="F264" s="18" t="s">
        <v>4608</v>
      </c>
      <c r="G264" s="18" t="n">
        <v>-3</v>
      </c>
      <c r="H264" s="19" t="n">
        <v>1E-005</v>
      </c>
      <c r="I264" s="5" t="n">
        <v>0.02</v>
      </c>
      <c r="J264" s="18" t="s">
        <v>3001</v>
      </c>
      <c r="K264" s="5" t="n">
        <v>-2286.390669</v>
      </c>
      <c r="L264" s="5" t="n">
        <v>-1697.575682</v>
      </c>
      <c r="M264" s="5" t="n">
        <v>8.97763098</v>
      </c>
      <c r="N264" s="17" t="s">
        <v>4609</v>
      </c>
      <c r="O264" s="17" t="str">
        <f aca="false">$Y$2</f>
        <v> </v>
      </c>
      <c r="P264" s="17" t="str">
        <f aca="false">$Y$2</f>
        <v> </v>
      </c>
      <c r="Q264" s="17" t="str">
        <f aca="false">$Y$2</f>
        <v> </v>
      </c>
      <c r="R264" s="17" t="str">
        <f aca="false">$Y$2</f>
        <v> </v>
      </c>
      <c r="S264" s="6" t="s">
        <v>4610</v>
      </c>
      <c r="T264" s="6" t="s">
        <v>4611</v>
      </c>
      <c r="U264" s="17" t="s">
        <v>27</v>
      </c>
      <c r="V264" s="17" t="s">
        <v>3006</v>
      </c>
    </row>
    <row r="265" customFormat="false" ht="15" hidden="false" customHeight="false" outlineLevel="0" collapsed="false">
      <c r="A265" s="17" t="n">
        <v>284</v>
      </c>
      <c r="B265" s="17" t="s">
        <v>4612</v>
      </c>
      <c r="C265" s="17" t="s">
        <v>4613</v>
      </c>
      <c r="D265" s="18" t="s">
        <v>4614</v>
      </c>
      <c r="E265" s="18" t="n">
        <v>0</v>
      </c>
      <c r="F265" s="18" t="s">
        <v>4615</v>
      </c>
      <c r="G265" s="18" t="n">
        <v>-2</v>
      </c>
      <c r="H265" s="19" t="n">
        <v>1E-005</v>
      </c>
      <c r="I265" s="5" t="n">
        <v>0.02</v>
      </c>
      <c r="J265" s="18" t="s">
        <v>3001</v>
      </c>
      <c r="K265" s="5" t="n">
        <v>-2986.981885</v>
      </c>
      <c r="L265" s="5" t="n">
        <v>-1872.586405</v>
      </c>
      <c r="M265" s="5" t="n">
        <v>10.43216207</v>
      </c>
      <c r="N265" s="17" t="s">
        <v>4616</v>
      </c>
      <c r="O265" s="17" t="str">
        <f aca="false">$Y$2</f>
        <v> </v>
      </c>
      <c r="P265" s="17" t="str">
        <f aca="false">$Y$2</f>
        <v> </v>
      </c>
      <c r="Q265" s="17" t="str">
        <f aca="false">$Y$2</f>
        <v> </v>
      </c>
      <c r="R265" s="17" t="str">
        <f aca="false">$Y$2</f>
        <v> </v>
      </c>
      <c r="S265" s="6" t="s">
        <v>4617</v>
      </c>
      <c r="T265" s="6" t="s">
        <v>4618</v>
      </c>
      <c r="U265" s="17" t="s">
        <v>27</v>
      </c>
      <c r="V265" s="17" t="s">
        <v>3006</v>
      </c>
    </row>
    <row r="266" customFormat="false" ht="15" hidden="false" customHeight="false" outlineLevel="0" collapsed="false">
      <c r="A266" s="17" t="n">
        <v>285</v>
      </c>
      <c r="B266" s="17" t="s">
        <v>4619</v>
      </c>
      <c r="C266" s="17" t="s">
        <v>4620</v>
      </c>
      <c r="D266" s="18" t="s">
        <v>4621</v>
      </c>
      <c r="E266" s="18" t="n">
        <v>0</v>
      </c>
      <c r="F266" s="18" t="s">
        <v>4595</v>
      </c>
      <c r="G266" s="18" t="n">
        <v>-2</v>
      </c>
      <c r="H266" s="19" t="n">
        <v>1E-005</v>
      </c>
      <c r="I266" s="5" t="n">
        <v>0.02</v>
      </c>
      <c r="J266" s="18" t="s">
        <v>3001</v>
      </c>
      <c r="K266" s="5" t="n">
        <v>-2832.352104</v>
      </c>
      <c r="L266" s="5" t="n">
        <v>-1717.956623</v>
      </c>
      <c r="M266" s="5" t="n">
        <v>11.07356598</v>
      </c>
      <c r="N266" s="17" t="s">
        <v>4622</v>
      </c>
      <c r="O266" s="17" t="str">
        <f aca="false">$Y$2</f>
        <v> </v>
      </c>
      <c r="P266" s="17" t="str">
        <f aca="false">$Y$2</f>
        <v> </v>
      </c>
      <c r="Q266" s="17" t="str">
        <f aca="false">$Y$2</f>
        <v> </v>
      </c>
      <c r="R266" s="17" t="str">
        <f aca="false">$Y$2</f>
        <v> </v>
      </c>
      <c r="S266" s="6" t="s">
        <v>4623</v>
      </c>
      <c r="T266" s="6" t="s">
        <v>4624</v>
      </c>
      <c r="U266" s="17" t="s">
        <v>27</v>
      </c>
      <c r="V266" s="17" t="s">
        <v>3006</v>
      </c>
    </row>
    <row r="267" customFormat="false" ht="15" hidden="false" customHeight="false" outlineLevel="0" collapsed="false">
      <c r="A267" s="17" t="n">
        <v>286</v>
      </c>
      <c r="B267" s="17" t="s">
        <v>4625</v>
      </c>
      <c r="C267" s="17" t="s">
        <v>4626</v>
      </c>
      <c r="D267" s="18" t="s">
        <v>4627</v>
      </c>
      <c r="E267" s="18" t="n">
        <v>0</v>
      </c>
      <c r="F267" s="18" t="s">
        <v>4628</v>
      </c>
      <c r="G267" s="18" t="n">
        <v>-2</v>
      </c>
      <c r="H267" s="19" t="n">
        <v>1E-005</v>
      </c>
      <c r="I267" s="5" t="n">
        <v>0.02</v>
      </c>
      <c r="J267" s="18" t="s">
        <v>3001</v>
      </c>
      <c r="K267" s="5" t="n">
        <v>-1422.551937</v>
      </c>
      <c r="L267" s="5" t="n">
        <v>-820.5686329</v>
      </c>
      <c r="M267" s="5" t="n">
        <v>8.97763098</v>
      </c>
      <c r="N267" s="17" t="s">
        <v>4629</v>
      </c>
      <c r="O267" s="17" t="str">
        <f aca="false">$Y$2</f>
        <v> </v>
      </c>
      <c r="P267" s="17" t="str">
        <f aca="false">$Y$2</f>
        <v> </v>
      </c>
      <c r="Q267" s="17" t="str">
        <f aca="false">$Y$2</f>
        <v> </v>
      </c>
      <c r="R267" s="17" t="str">
        <f aca="false">$Y$2</f>
        <v> </v>
      </c>
      <c r="S267" s="6" t="s">
        <v>4630</v>
      </c>
      <c r="T267" s="6" t="s">
        <v>4631</v>
      </c>
      <c r="U267" s="17" t="s">
        <v>27</v>
      </c>
      <c r="V267" s="17" t="s">
        <v>3006</v>
      </c>
    </row>
    <row r="268" customFormat="false" ht="15" hidden="false" customHeight="false" outlineLevel="0" collapsed="false">
      <c r="A268" s="17" t="n">
        <v>287</v>
      </c>
      <c r="B268" s="17" t="s">
        <v>4632</v>
      </c>
      <c r="C268" s="17" t="s">
        <v>4633</v>
      </c>
      <c r="D268" s="18" t="s">
        <v>4634</v>
      </c>
      <c r="E268" s="18" t="n">
        <v>0</v>
      </c>
      <c r="F268" s="18" t="s">
        <v>4635</v>
      </c>
      <c r="G268" s="18" t="n">
        <v>-4</v>
      </c>
      <c r="H268" s="19" t="n">
        <v>1E-005</v>
      </c>
      <c r="I268" s="5" t="n">
        <v>0.02</v>
      </c>
      <c r="J268" s="18" t="s">
        <v>3001</v>
      </c>
      <c r="K268" s="5" t="n">
        <v>-3150.9056</v>
      </c>
      <c r="L268" s="5" t="n">
        <v>-2570.09658</v>
      </c>
      <c r="M268" s="5" t="n">
        <v>10.43216207</v>
      </c>
      <c r="N268" s="17" t="s">
        <v>4636</v>
      </c>
      <c r="O268" s="17" t="str">
        <f aca="false">$Y$2</f>
        <v> </v>
      </c>
      <c r="P268" s="17" t="str">
        <f aca="false">$Y$2</f>
        <v> </v>
      </c>
      <c r="Q268" s="17" t="str">
        <f aca="false">$Y$2</f>
        <v> </v>
      </c>
      <c r="R268" s="17" t="str">
        <f aca="false">$Y$2</f>
        <v> </v>
      </c>
      <c r="S268" s="6" t="s">
        <v>4637</v>
      </c>
      <c r="T268" s="6" t="s">
        <v>4638</v>
      </c>
      <c r="U268" s="17" t="s">
        <v>27</v>
      </c>
      <c r="V268" s="17" t="s">
        <v>3006</v>
      </c>
    </row>
    <row r="269" customFormat="false" ht="15" hidden="false" customHeight="false" outlineLevel="0" collapsed="false">
      <c r="A269" s="17" t="n">
        <v>288</v>
      </c>
      <c r="B269" s="17" t="s">
        <v>4639</v>
      </c>
      <c r="C269" s="17" t="s">
        <v>4640</v>
      </c>
      <c r="D269" s="18" t="s">
        <v>4641</v>
      </c>
      <c r="E269" s="18" t="n">
        <v>0</v>
      </c>
      <c r="F269" s="18" t="s">
        <v>4642</v>
      </c>
      <c r="G269" s="18" t="n">
        <v>-3</v>
      </c>
      <c r="H269" s="19" t="n">
        <v>1E-005</v>
      </c>
      <c r="I269" s="5" t="n">
        <v>0.02</v>
      </c>
      <c r="J269" s="18" t="s">
        <v>3001</v>
      </c>
      <c r="K269" s="5" t="n">
        <v>-2301.760155</v>
      </c>
      <c r="L269" s="5" t="n">
        <v>-1806.354635</v>
      </c>
      <c r="M269" s="5" t="n">
        <v>9.080938131</v>
      </c>
      <c r="N269" s="17" t="s">
        <v>4643</v>
      </c>
      <c r="O269" s="17" t="str">
        <f aca="false">$Y$2</f>
        <v> </v>
      </c>
      <c r="P269" s="17" t="str">
        <f aca="false">$Y$2</f>
        <v> </v>
      </c>
      <c r="Q269" s="17" t="str">
        <f aca="false">$Y$2</f>
        <v> </v>
      </c>
      <c r="R269" s="17" t="str">
        <f aca="false">$Y$2</f>
        <v> </v>
      </c>
      <c r="S269" s="6" t="s">
        <v>4644</v>
      </c>
      <c r="T269" s="6" t="s">
        <v>4645</v>
      </c>
      <c r="U269" s="17" t="s">
        <v>27</v>
      </c>
      <c r="V269" s="17" t="s">
        <v>3006</v>
      </c>
    </row>
    <row r="270" customFormat="false" ht="15" hidden="false" customHeight="false" outlineLevel="0" collapsed="false">
      <c r="A270" s="17" t="n">
        <v>289</v>
      </c>
      <c r="B270" s="17" t="s">
        <v>4646</v>
      </c>
      <c r="C270" s="17" t="s">
        <v>4647</v>
      </c>
      <c r="D270" s="18" t="s">
        <v>4648</v>
      </c>
      <c r="E270" s="18" t="n">
        <v>0</v>
      </c>
      <c r="F270" s="18" t="s">
        <v>4649</v>
      </c>
      <c r="G270" s="18" t="n">
        <v>-2</v>
      </c>
      <c r="H270" s="19" t="n">
        <v>1E-005</v>
      </c>
      <c r="I270" s="5" t="n">
        <v>0.02</v>
      </c>
      <c r="J270" s="18" t="s">
        <v>3001</v>
      </c>
      <c r="K270" s="5" t="n">
        <v>-1439.802934</v>
      </c>
      <c r="L270" s="5" t="n">
        <v>-931.057756</v>
      </c>
      <c r="M270" s="5" t="n">
        <v>8.470765518</v>
      </c>
      <c r="N270" s="17" t="s">
        <v>4650</v>
      </c>
      <c r="O270" s="17" t="str">
        <f aca="false">$Y$2</f>
        <v> </v>
      </c>
      <c r="P270" s="17" t="str">
        <f aca="false">$Y$2</f>
        <v> </v>
      </c>
      <c r="Q270" s="17" t="str">
        <f aca="false">$Y$2</f>
        <v> </v>
      </c>
      <c r="R270" s="17" t="str">
        <f aca="false">$Y$2</f>
        <v> </v>
      </c>
      <c r="S270" s="6" t="s">
        <v>4651</v>
      </c>
      <c r="T270" s="6" t="s">
        <v>4652</v>
      </c>
      <c r="U270" s="17" t="s">
        <v>27</v>
      </c>
      <c r="V270" s="17" t="s">
        <v>3006</v>
      </c>
    </row>
    <row r="271" customFormat="false" ht="15" hidden="false" customHeight="false" outlineLevel="0" collapsed="false">
      <c r="A271" s="17" t="n">
        <v>290</v>
      </c>
      <c r="B271" s="17" t="s">
        <v>4653</v>
      </c>
      <c r="C271" s="17" t="s">
        <v>4654</v>
      </c>
      <c r="D271" s="18" t="s">
        <v>4655</v>
      </c>
      <c r="E271" s="18" t="n">
        <v>0</v>
      </c>
      <c r="F271" s="18" t="s">
        <v>4655</v>
      </c>
      <c r="G271" s="18" t="n">
        <v>0</v>
      </c>
      <c r="H271" s="19" t="n">
        <v>1E-005</v>
      </c>
      <c r="I271" s="5" t="n">
        <v>0.02</v>
      </c>
      <c r="J271" s="18" t="s">
        <v>3001</v>
      </c>
      <c r="K271" s="5" t="n">
        <v>-597.4958259</v>
      </c>
      <c r="L271" s="5" t="n">
        <v>-38.57502841</v>
      </c>
      <c r="M271" s="5" t="n">
        <v>8.401988172</v>
      </c>
      <c r="N271" s="17" t="s">
        <v>4656</v>
      </c>
      <c r="O271" s="17" t="str">
        <f aca="false">$Y$2</f>
        <v> </v>
      </c>
      <c r="P271" s="17" t="str">
        <f aca="false">$Y$2</f>
        <v> </v>
      </c>
      <c r="Q271" s="17" t="str">
        <f aca="false">$Y$2</f>
        <v> </v>
      </c>
      <c r="R271" s="17" t="str">
        <f aca="false">$Y$2</f>
        <v> </v>
      </c>
      <c r="S271" s="6" t="s">
        <v>4657</v>
      </c>
      <c r="T271" s="6" t="s">
        <v>4658</v>
      </c>
      <c r="U271" s="17" t="s">
        <v>27</v>
      </c>
      <c r="V271" s="17" t="s">
        <v>3006</v>
      </c>
    </row>
    <row r="272" customFormat="false" ht="15" hidden="false" customHeight="false" outlineLevel="0" collapsed="false">
      <c r="A272" s="17" t="n">
        <v>291</v>
      </c>
      <c r="B272" s="17" t="s">
        <v>4659</v>
      </c>
      <c r="C272" s="17" t="s">
        <v>4660</v>
      </c>
      <c r="D272" s="18" t="s">
        <v>4661</v>
      </c>
      <c r="E272" s="18" t="n">
        <v>0</v>
      </c>
      <c r="F272" s="18" t="s">
        <v>4662</v>
      </c>
      <c r="G272" s="18" t="n">
        <v>-4</v>
      </c>
      <c r="H272" s="19" t="n">
        <v>1E-005</v>
      </c>
      <c r="I272" s="5" t="n">
        <v>0.02</v>
      </c>
      <c r="J272" s="18" t="s">
        <v>3001</v>
      </c>
      <c r="K272" s="5" t="n">
        <v>-3165.578851</v>
      </c>
      <c r="L272" s="5" t="n">
        <v>-2678.352612</v>
      </c>
      <c r="M272" s="5" t="n">
        <v>10.15987481</v>
      </c>
      <c r="N272" s="17" t="s">
        <v>4663</v>
      </c>
      <c r="O272" s="17" t="str">
        <f aca="false">$Y$2</f>
        <v> </v>
      </c>
      <c r="P272" s="17" t="str">
        <f aca="false">$Y$2</f>
        <v> </v>
      </c>
      <c r="Q272" s="17" t="str">
        <f aca="false">$Y$2</f>
        <v> </v>
      </c>
      <c r="R272" s="17" t="str">
        <f aca="false">$Y$2</f>
        <v> </v>
      </c>
      <c r="S272" s="6" t="s">
        <v>4664</v>
      </c>
      <c r="T272" s="6" t="s">
        <v>4665</v>
      </c>
      <c r="U272" s="17" t="s">
        <v>27</v>
      </c>
      <c r="V272" s="17" t="s">
        <v>3006</v>
      </c>
    </row>
    <row r="273" customFormat="false" ht="15" hidden="false" customHeight="false" outlineLevel="0" collapsed="false">
      <c r="A273" s="17" t="n">
        <v>292</v>
      </c>
      <c r="B273" s="17" t="s">
        <v>4666</v>
      </c>
      <c r="C273" s="17" t="s">
        <v>4667</v>
      </c>
      <c r="D273" s="18" t="s">
        <v>3100</v>
      </c>
      <c r="E273" s="18" t="n">
        <v>0</v>
      </c>
      <c r="F273" s="18" t="s">
        <v>3101</v>
      </c>
      <c r="G273" s="18" t="n">
        <v>-2</v>
      </c>
      <c r="H273" s="19" t="n">
        <v>1E-005</v>
      </c>
      <c r="I273" s="5" t="n">
        <v>0.02</v>
      </c>
      <c r="J273" s="18" t="s">
        <v>3001</v>
      </c>
      <c r="K273" s="5" t="n">
        <v>-1444.797395</v>
      </c>
      <c r="L273" s="5" t="n">
        <v>-1029.053827</v>
      </c>
      <c r="M273" s="5" t="n">
        <v>2.673637542</v>
      </c>
      <c r="N273" s="17" t="s">
        <v>4668</v>
      </c>
      <c r="O273" s="17" t="str">
        <f aca="false">$Y$2</f>
        <v> </v>
      </c>
      <c r="P273" s="17" t="str">
        <f aca="false">$Y$2</f>
        <v> </v>
      </c>
      <c r="Q273" s="17" t="str">
        <f aca="false">$Y$2</f>
        <v> </v>
      </c>
      <c r="R273" s="17" t="str">
        <f aca="false">$Y$2</f>
        <v> </v>
      </c>
      <c r="S273" s="6" t="s">
        <v>4669</v>
      </c>
      <c r="T273" s="6" t="s">
        <v>4670</v>
      </c>
      <c r="U273" s="17" t="s">
        <v>27</v>
      </c>
      <c r="V273" s="17" t="s">
        <v>3006</v>
      </c>
    </row>
    <row r="274" customFormat="false" ht="15" hidden="false" customHeight="false" outlineLevel="0" collapsed="false">
      <c r="A274" s="17" t="n">
        <v>293</v>
      </c>
      <c r="B274" s="17" t="s">
        <v>4671</v>
      </c>
      <c r="C274" s="17" t="s">
        <v>4672</v>
      </c>
      <c r="D274" s="18" t="s">
        <v>4673</v>
      </c>
      <c r="E274" s="18" t="n">
        <v>0</v>
      </c>
      <c r="F274" s="18" t="s">
        <v>4674</v>
      </c>
      <c r="G274" s="18" t="n">
        <v>-2</v>
      </c>
      <c r="H274" s="19" t="n">
        <v>1E-005</v>
      </c>
      <c r="I274" s="5" t="n">
        <v>0.02</v>
      </c>
      <c r="J274" s="18" t="s">
        <v>3001</v>
      </c>
      <c r="K274" s="5" t="n">
        <v>-1153.297247</v>
      </c>
      <c r="L274" s="5" t="n">
        <v>-737.5648814</v>
      </c>
      <c r="M274" s="5" t="n">
        <v>7.050871696</v>
      </c>
      <c r="N274" s="17" t="s">
        <v>4675</v>
      </c>
      <c r="O274" s="17" t="str">
        <f aca="false">$Y$2</f>
        <v> </v>
      </c>
      <c r="P274" s="17" t="str">
        <f aca="false">$Y$2</f>
        <v> </v>
      </c>
      <c r="Q274" s="17" t="str">
        <f aca="false">$Y$2</f>
        <v> </v>
      </c>
      <c r="R274" s="17" t="str">
        <f aca="false">$Y$2</f>
        <v> </v>
      </c>
      <c r="S274" s="6" t="s">
        <v>4676</v>
      </c>
      <c r="T274" s="6" t="s">
        <v>4677</v>
      </c>
      <c r="U274" s="17" t="s">
        <v>27</v>
      </c>
      <c r="V274" s="17" t="s">
        <v>3006</v>
      </c>
    </row>
    <row r="275" customFormat="false" ht="15" hidden="false" customHeight="false" outlineLevel="0" collapsed="false">
      <c r="A275" s="17" t="n">
        <v>294</v>
      </c>
      <c r="B275" s="17" t="s">
        <v>4678</v>
      </c>
      <c r="C275" s="17" t="s">
        <v>4679</v>
      </c>
      <c r="D275" s="18" t="s">
        <v>4680</v>
      </c>
      <c r="E275" s="18" t="n">
        <v>0</v>
      </c>
      <c r="F275" s="18" t="s">
        <v>4680</v>
      </c>
      <c r="G275" s="18" t="n">
        <v>0</v>
      </c>
      <c r="H275" s="19" t="n">
        <v>1E-005</v>
      </c>
      <c r="I275" s="5" t="n">
        <v>0.02</v>
      </c>
      <c r="J275" s="18" t="s">
        <v>3001</v>
      </c>
      <c r="K275" s="5" t="n">
        <v>-179.5765585</v>
      </c>
      <c r="L275" s="5" t="n">
        <v>99.9081619</v>
      </c>
      <c r="M275" s="5" t="n">
        <v>2.210774815</v>
      </c>
      <c r="N275" s="17" t="s">
        <v>4681</v>
      </c>
      <c r="O275" s="17" t="str">
        <f aca="false">$Y$2</f>
        <v> </v>
      </c>
      <c r="P275" s="17" t="str">
        <f aca="false">$Y$2</f>
        <v> </v>
      </c>
      <c r="Q275" s="17" t="str">
        <f aca="false">$Y$2</f>
        <v> </v>
      </c>
      <c r="R275" s="17" t="str">
        <f aca="false">$Y$2</f>
        <v> </v>
      </c>
      <c r="S275" s="6" t="s">
        <v>4682</v>
      </c>
      <c r="T275" s="6" t="s">
        <v>4683</v>
      </c>
      <c r="U275" s="17" t="s">
        <v>27</v>
      </c>
      <c r="V275" s="17" t="s">
        <v>3006</v>
      </c>
    </row>
    <row r="276" customFormat="false" ht="15" hidden="false" customHeight="false" outlineLevel="0" collapsed="false">
      <c r="A276" s="17" t="n">
        <v>295</v>
      </c>
      <c r="B276" s="17" t="s">
        <v>4684</v>
      </c>
      <c r="C276" s="17" t="s">
        <v>4685</v>
      </c>
      <c r="D276" s="18" t="s">
        <v>3814</v>
      </c>
      <c r="E276" s="18" t="n">
        <v>0</v>
      </c>
      <c r="F276" s="18" t="s">
        <v>3815</v>
      </c>
      <c r="G276" s="18" t="n">
        <v>-2</v>
      </c>
      <c r="H276" s="19" t="n">
        <v>1E-005</v>
      </c>
      <c r="I276" s="5" t="n">
        <v>0.02</v>
      </c>
      <c r="J276" s="18" t="s">
        <v>3001</v>
      </c>
      <c r="K276" s="5" t="n">
        <v>-1761.486845</v>
      </c>
      <c r="L276" s="5" t="n">
        <v>-1252.607856</v>
      </c>
      <c r="M276" s="5" t="n">
        <v>2.151742465</v>
      </c>
      <c r="N276" s="17" t="s">
        <v>4686</v>
      </c>
      <c r="O276" s="17" t="str">
        <f aca="false">$Y$2</f>
        <v> </v>
      </c>
      <c r="P276" s="17" t="str">
        <f aca="false">$Y$2</f>
        <v> </v>
      </c>
      <c r="Q276" s="17" t="str">
        <f aca="false">$Y$2</f>
        <v> </v>
      </c>
      <c r="R276" s="17" t="str">
        <f aca="false">$Y$2</f>
        <v> </v>
      </c>
      <c r="S276" s="6" t="s">
        <v>4687</v>
      </c>
      <c r="T276" s="6" t="s">
        <v>4688</v>
      </c>
      <c r="U276" s="17" t="s">
        <v>27</v>
      </c>
      <c r="V276" s="17" t="s">
        <v>3006</v>
      </c>
    </row>
    <row r="277" customFormat="false" ht="15" hidden="false" customHeight="false" outlineLevel="0" collapsed="false">
      <c r="A277" s="17" t="n">
        <v>296</v>
      </c>
      <c r="B277" s="17" t="s">
        <v>4689</v>
      </c>
      <c r="C277" s="17" t="s">
        <v>4690</v>
      </c>
      <c r="D277" s="18" t="s">
        <v>4691</v>
      </c>
      <c r="E277" s="18" t="n">
        <v>0</v>
      </c>
      <c r="F277" s="18" t="s">
        <v>4692</v>
      </c>
      <c r="G277" s="18" t="n">
        <v>-5</v>
      </c>
      <c r="H277" s="19" t="n">
        <v>1E-005</v>
      </c>
      <c r="I277" s="5" t="n">
        <v>0.02</v>
      </c>
      <c r="J277" s="18" t="s">
        <v>3001</v>
      </c>
      <c r="K277" s="5" t="s">
        <v>3002</v>
      </c>
      <c r="L277" s="5" t="s">
        <v>3002</v>
      </c>
      <c r="M277" s="5" t="s">
        <v>3002</v>
      </c>
      <c r="N277" s="17" t="str">
        <f aca="false">$Y$2</f>
        <v> </v>
      </c>
      <c r="O277" s="17" t="str">
        <f aca="false">$Y$2</f>
        <v> </v>
      </c>
      <c r="P277" s="17" t="str">
        <f aca="false">$Y$2</f>
        <v> </v>
      </c>
      <c r="Q277" s="17" t="str">
        <f aca="false">$Y$2</f>
        <v> </v>
      </c>
      <c r="R277" s="17" t="n">
        <v>10017</v>
      </c>
      <c r="S277" s="6" t="s">
        <v>4693</v>
      </c>
      <c r="T277" s="6" t="s">
        <v>4694</v>
      </c>
      <c r="U277" s="17" t="s">
        <v>27</v>
      </c>
      <c r="V277" s="20" t="s">
        <v>3048</v>
      </c>
    </row>
    <row r="278" customFormat="false" ht="15" hidden="false" customHeight="false" outlineLevel="0" collapsed="false">
      <c r="A278" s="17" t="n">
        <v>297</v>
      </c>
      <c r="B278" s="17" t="s">
        <v>4695</v>
      </c>
      <c r="C278" s="17" t="s">
        <v>4696</v>
      </c>
      <c r="D278" s="18" t="s">
        <v>4697</v>
      </c>
      <c r="E278" s="18" t="n">
        <v>0</v>
      </c>
      <c r="F278" s="18" t="s">
        <v>4698</v>
      </c>
      <c r="G278" s="18" t="n">
        <v>-5</v>
      </c>
      <c r="H278" s="19" t="n">
        <v>1E-005</v>
      </c>
      <c r="I278" s="5" t="n">
        <v>0.02</v>
      </c>
      <c r="J278" s="18" t="s">
        <v>3001</v>
      </c>
      <c r="K278" s="5" t="s">
        <v>3002</v>
      </c>
      <c r="L278" s="5" t="s">
        <v>3002</v>
      </c>
      <c r="M278" s="5" t="s">
        <v>3002</v>
      </c>
      <c r="N278" s="17" t="str">
        <f aca="false">$Y$2</f>
        <v> </v>
      </c>
      <c r="O278" s="17" t="str">
        <f aca="false">$Y$2</f>
        <v> </v>
      </c>
      <c r="P278" s="17" t="n">
        <v>53356717</v>
      </c>
      <c r="Q278" s="17" t="str">
        <f aca="false">$Y$2</f>
        <v> </v>
      </c>
      <c r="R278" s="17" t="str">
        <f aca="false">$Y$2</f>
        <v> </v>
      </c>
      <c r="S278" s="6" t="s">
        <v>4699</v>
      </c>
      <c r="T278" s="6" t="s">
        <v>4700</v>
      </c>
      <c r="U278" s="17" t="s">
        <v>27</v>
      </c>
      <c r="V278" s="20" t="s">
        <v>3412</v>
      </c>
    </row>
    <row r="279" customFormat="false" ht="15" hidden="false" customHeight="false" outlineLevel="0" collapsed="false">
      <c r="A279" s="17" t="n">
        <v>298</v>
      </c>
      <c r="B279" s="17" t="s">
        <v>4701</v>
      </c>
      <c r="C279" s="17" t="s">
        <v>4702</v>
      </c>
      <c r="D279" s="18" t="s">
        <v>4703</v>
      </c>
      <c r="E279" s="18" t="n">
        <v>0</v>
      </c>
      <c r="F279" s="18" t="s">
        <v>4704</v>
      </c>
      <c r="G279" s="18" t="n">
        <v>-3</v>
      </c>
      <c r="H279" s="19" t="n">
        <v>1E-005</v>
      </c>
      <c r="I279" s="5" t="n">
        <v>0.02</v>
      </c>
      <c r="J279" s="18" t="s">
        <v>3001</v>
      </c>
      <c r="K279" s="5" t="s">
        <v>3002</v>
      </c>
      <c r="L279" s="5" t="s">
        <v>3002</v>
      </c>
      <c r="M279" s="5" t="s">
        <v>3002</v>
      </c>
      <c r="N279" s="20" t="s">
        <v>4705</v>
      </c>
      <c r="O279" s="17" t="str">
        <f aca="false">$Y$2</f>
        <v> </v>
      </c>
      <c r="P279" s="17" t="str">
        <f aca="false">$Y$2</f>
        <v> </v>
      </c>
      <c r="Q279" s="17" t="str">
        <f aca="false">$Y$2</f>
        <v> </v>
      </c>
      <c r="R279" s="17" t="str">
        <f aca="false">$Y$2</f>
        <v> </v>
      </c>
      <c r="S279" s="6" t="s">
        <v>4706</v>
      </c>
      <c r="T279" s="6" t="s">
        <v>4707</v>
      </c>
      <c r="U279" s="17" t="s">
        <v>27</v>
      </c>
      <c r="V279" s="22" t="s">
        <v>3006</v>
      </c>
    </row>
    <row r="280" customFormat="false" ht="15" hidden="false" customHeight="false" outlineLevel="0" collapsed="false">
      <c r="A280" s="17" t="n">
        <v>299</v>
      </c>
      <c r="B280" s="17" t="s">
        <v>4708</v>
      </c>
      <c r="C280" s="17" t="s">
        <v>4709</v>
      </c>
      <c r="D280" s="18" t="s">
        <v>4710</v>
      </c>
      <c r="E280" s="18" t="n">
        <v>0</v>
      </c>
      <c r="F280" s="18" t="s">
        <v>4711</v>
      </c>
      <c r="G280" s="18" t="n">
        <v>-4</v>
      </c>
      <c r="H280" s="19" t="n">
        <v>1E-005</v>
      </c>
      <c r="I280" s="5" t="n">
        <v>0.02</v>
      </c>
      <c r="J280" s="18" t="s">
        <v>3001</v>
      </c>
      <c r="K280" s="5" t="s">
        <v>3002</v>
      </c>
      <c r="L280" s="5" t="s">
        <v>3002</v>
      </c>
      <c r="M280" s="5" t="s">
        <v>3002</v>
      </c>
      <c r="N280" s="20" t="s">
        <v>4712</v>
      </c>
      <c r="O280" s="17" t="str">
        <f aca="false">$Y$2</f>
        <v> </v>
      </c>
      <c r="P280" s="17" t="str">
        <f aca="false">$Y$2</f>
        <v> </v>
      </c>
      <c r="Q280" s="17" t="str">
        <f aca="false">$Y$2</f>
        <v> </v>
      </c>
      <c r="R280" s="17" t="str">
        <f aca="false">$Y$2</f>
        <v> </v>
      </c>
      <c r="S280" s="6" t="s">
        <v>4713</v>
      </c>
      <c r="T280" s="6" t="s">
        <v>4714</v>
      </c>
      <c r="U280" s="17" t="s">
        <v>27</v>
      </c>
      <c r="V280" s="22" t="s">
        <v>3006</v>
      </c>
    </row>
    <row r="281" customFormat="false" ht="15" hidden="false" customHeight="false" outlineLevel="0" collapsed="false">
      <c r="A281" s="17" t="n">
        <v>300</v>
      </c>
      <c r="B281" s="17" t="s">
        <v>4715</v>
      </c>
      <c r="C281" s="17" t="s">
        <v>4716</v>
      </c>
      <c r="D281" s="18" t="s">
        <v>4717</v>
      </c>
      <c r="E281" s="18" t="n">
        <v>0</v>
      </c>
      <c r="F281" s="18" t="s">
        <v>4718</v>
      </c>
      <c r="G281" s="18" t="n">
        <v>-5</v>
      </c>
      <c r="H281" s="19" t="n">
        <v>1E-005</v>
      </c>
      <c r="I281" s="5" t="n">
        <v>0.02</v>
      </c>
      <c r="J281" s="18" t="s">
        <v>3001</v>
      </c>
      <c r="K281" s="5" t="s">
        <v>3002</v>
      </c>
      <c r="L281" s="5" t="s">
        <v>3002</v>
      </c>
      <c r="M281" s="5" t="s">
        <v>3002</v>
      </c>
      <c r="N281" s="17" t="s">
        <v>4719</v>
      </c>
      <c r="O281" s="17" t="str">
        <f aca="false">$Y$2</f>
        <v> </v>
      </c>
      <c r="P281" s="17" t="str">
        <f aca="false">$Y$2</f>
        <v> </v>
      </c>
      <c r="Q281" s="17" t="str">
        <f aca="false">$Y$2</f>
        <v> </v>
      </c>
      <c r="R281" s="17" t="str">
        <f aca="false">$Y$2</f>
        <v> </v>
      </c>
      <c r="S281" s="6" t="s">
        <v>4720</v>
      </c>
      <c r="T281" s="6" t="s">
        <v>4721</v>
      </c>
      <c r="U281" s="17" t="s">
        <v>27</v>
      </c>
      <c r="V281" s="17" t="s">
        <v>3006</v>
      </c>
    </row>
    <row r="282" customFormat="false" ht="15" hidden="false" customHeight="false" outlineLevel="0" collapsed="false">
      <c r="A282" s="17" t="n">
        <v>301</v>
      </c>
      <c r="B282" s="17" t="s">
        <v>4722</v>
      </c>
      <c r="C282" s="17" t="s">
        <v>4723</v>
      </c>
      <c r="D282" s="18" t="s">
        <v>4724</v>
      </c>
      <c r="E282" s="18" t="n">
        <v>0</v>
      </c>
      <c r="F282" s="18" t="s">
        <v>4725</v>
      </c>
      <c r="G282" s="18" t="n">
        <v>-4</v>
      </c>
      <c r="H282" s="19" t="n">
        <v>1E-005</v>
      </c>
      <c r="I282" s="5" t="n">
        <v>0.02</v>
      </c>
      <c r="J282" s="18" t="s">
        <v>3001</v>
      </c>
      <c r="K282" s="5" t="s">
        <v>3002</v>
      </c>
      <c r="L282" s="5" t="s">
        <v>3002</v>
      </c>
      <c r="M282" s="5" t="s">
        <v>3002</v>
      </c>
      <c r="N282" s="17" t="s">
        <v>4726</v>
      </c>
      <c r="O282" s="17" t="str">
        <f aca="false">$Y$2</f>
        <v> </v>
      </c>
      <c r="P282" s="17" t="str">
        <f aca="false">$Y$2</f>
        <v> </v>
      </c>
      <c r="Q282" s="17" t="str">
        <f aca="false">$Y$2</f>
        <v> </v>
      </c>
      <c r="R282" s="17" t="str">
        <f aca="false">$Y$2</f>
        <v> </v>
      </c>
      <c r="S282" s="6" t="s">
        <v>4727</v>
      </c>
      <c r="T282" s="6" t="s">
        <v>4728</v>
      </c>
      <c r="U282" s="17" t="s">
        <v>27</v>
      </c>
      <c r="V282" s="17" t="s">
        <v>3006</v>
      </c>
    </row>
    <row r="283" customFormat="false" ht="15" hidden="false" customHeight="false" outlineLevel="0" collapsed="false">
      <c r="A283" s="17" t="n">
        <v>302</v>
      </c>
      <c r="B283" s="17" t="s">
        <v>4729</v>
      </c>
      <c r="C283" s="17" t="s">
        <v>4730</v>
      </c>
      <c r="D283" s="18" t="s">
        <v>4731</v>
      </c>
      <c r="E283" s="18" t="n">
        <v>0</v>
      </c>
      <c r="F283" s="18" t="s">
        <v>4732</v>
      </c>
      <c r="G283" s="18" t="n">
        <v>-6</v>
      </c>
      <c r="H283" s="19" t="n">
        <v>1E-005</v>
      </c>
      <c r="I283" s="5" t="n">
        <v>0.02</v>
      </c>
      <c r="J283" s="18" t="s">
        <v>3001</v>
      </c>
      <c r="K283" s="5" t="s">
        <v>3002</v>
      </c>
      <c r="L283" s="5" t="s">
        <v>3002</v>
      </c>
      <c r="M283" s="5" t="s">
        <v>3002</v>
      </c>
      <c r="N283" s="20" t="s">
        <v>4733</v>
      </c>
      <c r="O283" s="17" t="str">
        <f aca="false">$Y$2</f>
        <v> </v>
      </c>
      <c r="P283" s="17" t="str">
        <f aca="false">$Y$2</f>
        <v> </v>
      </c>
      <c r="Q283" s="17" t="str">
        <f aca="false">$Y$2</f>
        <v> </v>
      </c>
      <c r="R283" s="17" t="str">
        <f aca="false">$Y$2</f>
        <v> </v>
      </c>
      <c r="S283" s="6" t="s">
        <v>4734</v>
      </c>
      <c r="T283" s="6" t="s">
        <v>4735</v>
      </c>
      <c r="U283" s="17" t="s">
        <v>27</v>
      </c>
      <c r="V283" s="22" t="s">
        <v>3006</v>
      </c>
    </row>
    <row r="284" customFormat="false" ht="15" hidden="false" customHeight="false" outlineLevel="0" collapsed="false">
      <c r="A284" s="17" t="n">
        <v>303</v>
      </c>
      <c r="B284" s="17" t="s">
        <v>4736</v>
      </c>
      <c r="C284" s="17" t="s">
        <v>4737</v>
      </c>
      <c r="D284" s="18" t="s">
        <v>4738</v>
      </c>
      <c r="E284" s="18" t="n">
        <v>0</v>
      </c>
      <c r="F284" s="18" t="s">
        <v>4739</v>
      </c>
      <c r="G284" s="18" t="n">
        <v>-7</v>
      </c>
      <c r="H284" s="19" t="n">
        <v>1E-005</v>
      </c>
      <c r="I284" s="5" t="n">
        <v>0.02</v>
      </c>
      <c r="J284" s="18" t="s">
        <v>3001</v>
      </c>
      <c r="K284" s="5" t="s">
        <v>3002</v>
      </c>
      <c r="L284" s="5" t="s">
        <v>3002</v>
      </c>
      <c r="M284" s="5" t="s">
        <v>3002</v>
      </c>
      <c r="N284" s="17" t="str">
        <f aca="false">$Y$2</f>
        <v> </v>
      </c>
      <c r="O284" s="17" t="str">
        <f aca="false">$Y$2</f>
        <v> </v>
      </c>
      <c r="P284" s="17" t="str">
        <f aca="false">$Y$2</f>
        <v> </v>
      </c>
      <c r="Q284" s="17" t="str">
        <f aca="false">$Y$2</f>
        <v> </v>
      </c>
      <c r="R284" s="17" t="str">
        <f aca="false">$Y$2</f>
        <v> </v>
      </c>
      <c r="S284" s="6" t="s">
        <v>4740</v>
      </c>
      <c r="T284" s="6" t="s">
        <v>4741</v>
      </c>
      <c r="U284" s="17" t="s">
        <v>27</v>
      </c>
      <c r="V284" s="20" t="s">
        <v>3261</v>
      </c>
    </row>
    <row r="285" customFormat="false" ht="15" hidden="false" customHeight="false" outlineLevel="0" collapsed="false">
      <c r="A285" s="17" t="n">
        <v>304</v>
      </c>
      <c r="B285" s="17" t="s">
        <v>4742</v>
      </c>
      <c r="C285" s="17" t="s">
        <v>4743</v>
      </c>
      <c r="D285" s="18" t="s">
        <v>4744</v>
      </c>
      <c r="E285" s="18" t="n">
        <v>0</v>
      </c>
      <c r="F285" s="18" t="s">
        <v>4745</v>
      </c>
      <c r="G285" s="18" t="n">
        <v>-8</v>
      </c>
      <c r="H285" s="19" t="n">
        <v>1E-005</v>
      </c>
      <c r="I285" s="5" t="n">
        <v>0.02</v>
      </c>
      <c r="J285" s="18" t="s">
        <v>3001</v>
      </c>
      <c r="K285" s="5" t="s">
        <v>3002</v>
      </c>
      <c r="L285" s="5" t="s">
        <v>3002</v>
      </c>
      <c r="M285" s="5" t="s">
        <v>3002</v>
      </c>
      <c r="N285" s="17" t="str">
        <f aca="false">$Y$2</f>
        <v> </v>
      </c>
      <c r="O285" s="17" t="str">
        <f aca="false">$Y$2</f>
        <v> </v>
      </c>
      <c r="P285" s="17" t="str">
        <f aca="false">$Y$2</f>
        <v> </v>
      </c>
      <c r="Q285" s="17" t="str">
        <f aca="false">$Y$2</f>
        <v> </v>
      </c>
      <c r="R285" s="17" t="str">
        <f aca="false">$Y$2</f>
        <v> </v>
      </c>
      <c r="S285" s="6" t="s">
        <v>4746</v>
      </c>
      <c r="T285" s="6" t="s">
        <v>4747</v>
      </c>
      <c r="U285" s="17" t="s">
        <v>27</v>
      </c>
      <c r="V285" s="20" t="s">
        <v>3261</v>
      </c>
    </row>
    <row r="286" customFormat="false" ht="15" hidden="false" customHeight="false" outlineLevel="0" collapsed="false">
      <c r="A286" s="17" t="n">
        <v>305</v>
      </c>
      <c r="B286" s="17" t="s">
        <v>4748</v>
      </c>
      <c r="C286" s="17" t="s">
        <v>4749</v>
      </c>
      <c r="D286" s="18" t="s">
        <v>4750</v>
      </c>
      <c r="E286" s="18" t="n">
        <v>0</v>
      </c>
      <c r="F286" s="18" t="s">
        <v>4751</v>
      </c>
      <c r="G286" s="18" t="n">
        <v>-9</v>
      </c>
      <c r="H286" s="19" t="n">
        <v>1E-005</v>
      </c>
      <c r="I286" s="5" t="n">
        <v>0.02</v>
      </c>
      <c r="J286" s="18" t="s">
        <v>3001</v>
      </c>
      <c r="K286" s="5" t="s">
        <v>3002</v>
      </c>
      <c r="L286" s="5" t="s">
        <v>3002</v>
      </c>
      <c r="M286" s="5" t="s">
        <v>3002</v>
      </c>
      <c r="N286" s="17" t="str">
        <f aca="false">$Y$2</f>
        <v> </v>
      </c>
      <c r="O286" s="17" t="str">
        <f aca="false">$Y$2</f>
        <v> </v>
      </c>
      <c r="P286" s="17" t="str">
        <f aca="false">$Y$2</f>
        <v> </v>
      </c>
      <c r="Q286" s="17" t="str">
        <f aca="false">$Y$2</f>
        <v> </v>
      </c>
      <c r="R286" s="17" t="str">
        <f aca="false">$Y$2</f>
        <v> </v>
      </c>
      <c r="S286" s="6" t="s">
        <v>4752</v>
      </c>
      <c r="T286" s="6" t="s">
        <v>4753</v>
      </c>
      <c r="U286" s="17" t="s">
        <v>27</v>
      </c>
      <c r="V286" s="20" t="s">
        <v>3261</v>
      </c>
    </row>
    <row r="287" customFormat="false" ht="15" hidden="false" customHeight="false" outlineLevel="0" collapsed="false">
      <c r="A287" s="17" t="n">
        <v>306</v>
      </c>
      <c r="B287" s="17" t="s">
        <v>4754</v>
      </c>
      <c r="C287" s="17" t="s">
        <v>4755</v>
      </c>
      <c r="D287" s="18" t="s">
        <v>4756</v>
      </c>
      <c r="E287" s="18" t="n">
        <v>0</v>
      </c>
      <c r="F287" s="18" t="s">
        <v>4757</v>
      </c>
      <c r="G287" s="18" t="n">
        <v>-10</v>
      </c>
      <c r="H287" s="19" t="n">
        <v>1E-005</v>
      </c>
      <c r="I287" s="5" t="n">
        <v>0.02</v>
      </c>
      <c r="J287" s="18" t="s">
        <v>3001</v>
      </c>
      <c r="K287" s="5" t="s">
        <v>3002</v>
      </c>
      <c r="L287" s="5" t="s">
        <v>3002</v>
      </c>
      <c r="M287" s="5" t="s">
        <v>3002</v>
      </c>
      <c r="N287" s="17" t="str">
        <f aca="false">$Y$2</f>
        <v> </v>
      </c>
      <c r="O287" s="17" t="str">
        <f aca="false">$Y$2</f>
        <v> </v>
      </c>
      <c r="P287" s="17" t="str">
        <f aca="false">$Y$2</f>
        <v> </v>
      </c>
      <c r="Q287" s="17" t="str">
        <f aca="false">$Y$2</f>
        <v> </v>
      </c>
      <c r="R287" s="17" t="str">
        <f aca="false">$Y$2</f>
        <v> </v>
      </c>
      <c r="S287" s="6" t="s">
        <v>4758</v>
      </c>
      <c r="T287" s="6" t="s">
        <v>4759</v>
      </c>
      <c r="U287" s="17" t="s">
        <v>27</v>
      </c>
      <c r="V287" s="20" t="s">
        <v>3261</v>
      </c>
    </row>
    <row r="288" customFormat="false" ht="15" hidden="false" customHeight="false" outlineLevel="0" collapsed="false">
      <c r="A288" s="17" t="n">
        <v>307</v>
      </c>
      <c r="B288" s="17" t="s">
        <v>4760</v>
      </c>
      <c r="C288" s="17" t="s">
        <v>4761</v>
      </c>
      <c r="D288" s="18" t="s">
        <v>4762</v>
      </c>
      <c r="E288" s="18" t="n">
        <v>0</v>
      </c>
      <c r="F288" s="18" t="s">
        <v>4763</v>
      </c>
      <c r="G288" s="18" t="n">
        <v>-4</v>
      </c>
      <c r="H288" s="19" t="n">
        <v>1E-005</v>
      </c>
      <c r="I288" s="5" t="n">
        <v>0.02</v>
      </c>
      <c r="J288" s="18" t="s">
        <v>3001</v>
      </c>
      <c r="K288" s="5" t="s">
        <v>3002</v>
      </c>
      <c r="L288" s="5" t="s">
        <v>3002</v>
      </c>
      <c r="M288" s="5" t="s">
        <v>3002</v>
      </c>
      <c r="N288" s="17" t="s">
        <v>4764</v>
      </c>
      <c r="O288" s="17" t="str">
        <f aca="false">$Y$2</f>
        <v> </v>
      </c>
      <c r="P288" s="17" t="str">
        <f aca="false">$Y$2</f>
        <v> </v>
      </c>
      <c r="Q288" s="17" t="str">
        <f aca="false">$Y$2</f>
        <v> </v>
      </c>
      <c r="R288" s="17" t="str">
        <f aca="false">$Y$2</f>
        <v> </v>
      </c>
      <c r="S288" s="17" t="s">
        <v>3555</v>
      </c>
      <c r="T288" s="17" t="s">
        <v>3555</v>
      </c>
      <c r="U288" s="17" t="s">
        <v>27</v>
      </c>
      <c r="V288" s="20" t="s">
        <v>3556</v>
      </c>
    </row>
    <row r="289" customFormat="false" ht="15" hidden="false" customHeight="false" outlineLevel="0" collapsed="false">
      <c r="A289" s="17" t="n">
        <v>308</v>
      </c>
      <c r="B289" s="17" t="s">
        <v>4765</v>
      </c>
      <c r="C289" s="17" t="s">
        <v>4766</v>
      </c>
      <c r="D289" s="18" t="s">
        <v>4767</v>
      </c>
      <c r="E289" s="18" t="n">
        <v>0</v>
      </c>
      <c r="F289" s="18" t="s">
        <v>4768</v>
      </c>
      <c r="G289" s="18" t="n">
        <v>-5</v>
      </c>
      <c r="H289" s="19" t="n">
        <v>1E-005</v>
      </c>
      <c r="I289" s="5" t="n">
        <v>0.02</v>
      </c>
      <c r="J289" s="18" t="s">
        <v>3001</v>
      </c>
      <c r="K289" s="5" t="s">
        <v>3002</v>
      </c>
      <c r="L289" s="5" t="s">
        <v>3002</v>
      </c>
      <c r="M289" s="5" t="s">
        <v>3002</v>
      </c>
      <c r="N289" s="17" t="str">
        <f aca="false">$Y$2</f>
        <v> </v>
      </c>
      <c r="O289" s="17" t="str">
        <f aca="false">$Y$2</f>
        <v> </v>
      </c>
      <c r="P289" s="17" t="str">
        <f aca="false">$Y$2</f>
        <v> </v>
      </c>
      <c r="Q289" s="17" t="str">
        <f aca="false">$Y$2</f>
        <v> </v>
      </c>
      <c r="R289" s="17" t="str">
        <f aca="false">$Y$2</f>
        <v> </v>
      </c>
      <c r="S289" s="17" t="s">
        <v>3555</v>
      </c>
      <c r="T289" s="17" t="s">
        <v>3555</v>
      </c>
      <c r="U289" s="17" t="s">
        <v>27</v>
      </c>
      <c r="V289" s="20" t="s">
        <v>3556</v>
      </c>
    </row>
    <row r="290" customFormat="false" ht="15" hidden="false" customHeight="false" outlineLevel="0" collapsed="false">
      <c r="A290" s="17" t="n">
        <v>309</v>
      </c>
      <c r="B290" s="17" t="s">
        <v>4769</v>
      </c>
      <c r="C290" s="17" t="s">
        <v>4770</v>
      </c>
      <c r="D290" s="18" t="s">
        <v>4771</v>
      </c>
      <c r="E290" s="18" t="n">
        <v>0</v>
      </c>
      <c r="F290" s="18" t="s">
        <v>4772</v>
      </c>
      <c r="G290" s="18" t="n">
        <v>-5</v>
      </c>
      <c r="H290" s="19" t="n">
        <v>1E-005</v>
      </c>
      <c r="I290" s="5" t="n">
        <v>0.02</v>
      </c>
      <c r="J290" s="18" t="s">
        <v>3001</v>
      </c>
      <c r="K290" s="5" t="s">
        <v>3002</v>
      </c>
      <c r="L290" s="5" t="s">
        <v>3002</v>
      </c>
      <c r="M290" s="5" t="s">
        <v>3002</v>
      </c>
      <c r="N290" s="17" t="str">
        <f aca="false">$Y$2</f>
        <v> </v>
      </c>
      <c r="O290" s="17" t="str">
        <f aca="false">$Y$2</f>
        <v> </v>
      </c>
      <c r="P290" s="17" t="str">
        <f aca="false">$Y$2</f>
        <v> </v>
      </c>
      <c r="Q290" s="17" t="str">
        <f aca="false">$Y$2</f>
        <v> </v>
      </c>
      <c r="R290" s="17" t="str">
        <f aca="false">$Y$2</f>
        <v> </v>
      </c>
      <c r="S290" s="17" t="s">
        <v>3555</v>
      </c>
      <c r="T290" s="17" t="s">
        <v>3555</v>
      </c>
      <c r="U290" s="17" t="s">
        <v>27</v>
      </c>
      <c r="V290" s="20" t="s">
        <v>3556</v>
      </c>
    </row>
    <row r="291" customFormat="false" ht="15" hidden="false" customHeight="false" outlineLevel="0" collapsed="false">
      <c r="A291" s="17" t="n">
        <v>310</v>
      </c>
      <c r="B291" s="17" t="s">
        <v>4773</v>
      </c>
      <c r="C291" s="17" t="s">
        <v>4774</v>
      </c>
      <c r="D291" s="18" t="s">
        <v>4775</v>
      </c>
      <c r="E291" s="18" t="n">
        <v>0</v>
      </c>
      <c r="F291" s="18" t="s">
        <v>4776</v>
      </c>
      <c r="G291" s="18" t="n">
        <v>-5</v>
      </c>
      <c r="H291" s="19" t="n">
        <v>1E-005</v>
      </c>
      <c r="I291" s="5" t="n">
        <v>0.02</v>
      </c>
      <c r="J291" s="18" t="s">
        <v>3001</v>
      </c>
      <c r="K291" s="5" t="s">
        <v>3002</v>
      </c>
      <c r="L291" s="5" t="s">
        <v>3002</v>
      </c>
      <c r="M291" s="5" t="s">
        <v>3002</v>
      </c>
      <c r="N291" s="17" t="str">
        <f aca="false">$Y$2</f>
        <v> </v>
      </c>
      <c r="O291" s="17" t="str">
        <f aca="false">$Y$2</f>
        <v> </v>
      </c>
      <c r="P291" s="17" t="str">
        <f aca="false">$Y$2</f>
        <v> </v>
      </c>
      <c r="Q291" s="17" t="str">
        <f aca="false">$Y$2</f>
        <v> </v>
      </c>
      <c r="R291" s="17" t="str">
        <f aca="false">$Y$2</f>
        <v> </v>
      </c>
      <c r="S291" s="17" t="s">
        <v>3555</v>
      </c>
      <c r="T291" s="17" t="s">
        <v>3555</v>
      </c>
      <c r="U291" s="17" t="s">
        <v>27</v>
      </c>
      <c r="V291" s="20" t="s">
        <v>3556</v>
      </c>
    </row>
    <row r="292" customFormat="false" ht="15" hidden="false" customHeight="false" outlineLevel="0" collapsed="false">
      <c r="A292" s="17" t="n">
        <v>311</v>
      </c>
      <c r="B292" s="17" t="s">
        <v>4777</v>
      </c>
      <c r="C292" s="17" t="s">
        <v>4778</v>
      </c>
      <c r="D292" s="18" t="s">
        <v>3814</v>
      </c>
      <c r="E292" s="18" t="n">
        <v>0</v>
      </c>
      <c r="F292" s="18" t="s">
        <v>3815</v>
      </c>
      <c r="G292" s="18" t="n">
        <v>-2</v>
      </c>
      <c r="H292" s="19" t="n">
        <v>1E-005</v>
      </c>
      <c r="I292" s="5" t="n">
        <v>0.02</v>
      </c>
      <c r="J292" s="18" t="s">
        <v>3001</v>
      </c>
      <c r="K292" s="5" t="n">
        <v>-1760.604734</v>
      </c>
      <c r="L292" s="5" t="n">
        <v>-1251.729881</v>
      </c>
      <c r="M292" s="5" t="n">
        <v>1.046537813</v>
      </c>
      <c r="N292" s="17" t="s">
        <v>4779</v>
      </c>
      <c r="O292" s="17" t="str">
        <f aca="false">$Y$2</f>
        <v> </v>
      </c>
      <c r="P292" s="17" t="str">
        <f aca="false">$Y$2</f>
        <v> </v>
      </c>
      <c r="Q292" s="17" t="str">
        <f aca="false">$Y$2</f>
        <v> </v>
      </c>
      <c r="R292" s="17" t="str">
        <f aca="false">$Y$2</f>
        <v> </v>
      </c>
      <c r="S292" s="6" t="s">
        <v>4780</v>
      </c>
      <c r="T292" s="6" t="s">
        <v>4781</v>
      </c>
      <c r="U292" s="17" t="s">
        <v>27</v>
      </c>
      <c r="V292" s="17" t="s">
        <v>3006</v>
      </c>
    </row>
    <row r="293" customFormat="false" ht="15" hidden="false" customHeight="false" outlineLevel="0" collapsed="false">
      <c r="A293" s="17" t="n">
        <v>312</v>
      </c>
      <c r="B293" s="17" t="s">
        <v>4782</v>
      </c>
      <c r="C293" s="17" t="s">
        <v>4783</v>
      </c>
      <c r="D293" s="18" t="s">
        <v>4784</v>
      </c>
      <c r="E293" s="18" t="n">
        <v>0</v>
      </c>
      <c r="F293" s="18" t="s">
        <v>4785</v>
      </c>
      <c r="G293" s="18" t="n">
        <v>-2</v>
      </c>
      <c r="H293" s="19" t="n">
        <v>1E-005</v>
      </c>
      <c r="I293" s="5" t="n">
        <v>0.02</v>
      </c>
      <c r="J293" s="18" t="s">
        <v>3001</v>
      </c>
      <c r="K293" s="5" t="n">
        <v>-2187.60589</v>
      </c>
      <c r="L293" s="5" t="n">
        <v>-751.913953</v>
      </c>
      <c r="M293" s="5" t="n">
        <v>17.47976506</v>
      </c>
      <c r="N293" s="17" t="str">
        <f aca="false">$Y$2</f>
        <v> </v>
      </c>
      <c r="O293" s="17" t="str">
        <f aca="false">$Y$2</f>
        <v> </v>
      </c>
      <c r="P293" s="17" t="str">
        <f aca="false">$Y$2</f>
        <v> </v>
      </c>
      <c r="Q293" s="17" t="str">
        <f aca="false">$Y$2</f>
        <v> </v>
      </c>
      <c r="R293" s="17" t="str">
        <f aca="false">$Y$2</f>
        <v> </v>
      </c>
      <c r="S293" s="6" t="s">
        <v>4786</v>
      </c>
      <c r="T293" s="6" t="s">
        <v>4787</v>
      </c>
      <c r="U293" s="17" t="s">
        <v>27</v>
      </c>
      <c r="V293" s="21" t="s">
        <v>3463</v>
      </c>
    </row>
    <row r="294" customFormat="false" ht="15" hidden="false" customHeight="false" outlineLevel="0" collapsed="false">
      <c r="A294" s="17" t="n">
        <v>313</v>
      </c>
      <c r="B294" s="17" t="s">
        <v>4788</v>
      </c>
      <c r="C294" s="17" t="s">
        <v>4789</v>
      </c>
      <c r="D294" s="18" t="s">
        <v>4790</v>
      </c>
      <c r="E294" s="18" t="n">
        <v>0</v>
      </c>
      <c r="F294" s="18" t="s">
        <v>4790</v>
      </c>
      <c r="G294" s="18" t="n">
        <v>0</v>
      </c>
      <c r="H294" s="19" t="n">
        <v>1E-005</v>
      </c>
      <c r="I294" s="5" t="n">
        <v>0.02</v>
      </c>
      <c r="J294" s="18" t="s">
        <v>3001</v>
      </c>
      <c r="K294" s="5" t="n">
        <v>-125.7748118</v>
      </c>
      <c r="L294" s="5" t="n">
        <v>-32.61323832</v>
      </c>
      <c r="M294" s="5" t="n">
        <v>2.203302678</v>
      </c>
      <c r="N294" s="17" t="s">
        <v>4791</v>
      </c>
      <c r="O294" s="17" t="str">
        <f aca="false">$Y$2</f>
        <v> </v>
      </c>
      <c r="P294" s="17" t="str">
        <f aca="false">$Y$2</f>
        <v> </v>
      </c>
      <c r="Q294" s="17" t="str">
        <f aca="false">$Y$2</f>
        <v> </v>
      </c>
      <c r="R294" s="17" t="str">
        <f aca="false">$Y$2</f>
        <v> </v>
      </c>
      <c r="S294" s="6" t="s">
        <v>4792</v>
      </c>
      <c r="T294" s="6" t="s">
        <v>4793</v>
      </c>
      <c r="U294" s="17" t="s">
        <v>27</v>
      </c>
      <c r="V294" s="17" t="s">
        <v>3006</v>
      </c>
    </row>
    <row r="295" customFormat="false" ht="15" hidden="false" customHeight="false" outlineLevel="0" collapsed="false">
      <c r="A295" s="17" t="n">
        <v>314</v>
      </c>
      <c r="B295" s="17" t="s">
        <v>4794</v>
      </c>
      <c r="C295" s="17" t="s">
        <v>4795</v>
      </c>
      <c r="D295" s="18" t="s">
        <v>4796</v>
      </c>
      <c r="E295" s="18" t="n">
        <v>0</v>
      </c>
      <c r="F295" s="18" t="s">
        <v>4797</v>
      </c>
      <c r="G295" s="18" t="n">
        <v>-2</v>
      </c>
      <c r="H295" s="19" t="n">
        <v>1E-005</v>
      </c>
      <c r="I295" s="5" t="n">
        <v>0.02</v>
      </c>
      <c r="J295" s="18" t="s">
        <v>3001</v>
      </c>
      <c r="K295" s="5" t="s">
        <v>3002</v>
      </c>
      <c r="L295" s="5" t="s">
        <v>3002</v>
      </c>
      <c r="M295" s="5" t="s">
        <v>3002</v>
      </c>
      <c r="N295" s="21" t="s">
        <v>4798</v>
      </c>
      <c r="O295" s="17" t="str">
        <f aca="false">$Y$2</f>
        <v> </v>
      </c>
      <c r="P295" s="17" t="str">
        <f aca="false">$Y$2</f>
        <v> </v>
      </c>
      <c r="Q295" s="17" t="str">
        <f aca="false">$Y$2</f>
        <v> </v>
      </c>
      <c r="R295" s="17" t="str">
        <f aca="false">$Y$2</f>
        <v> </v>
      </c>
      <c r="S295" s="6" t="s">
        <v>4799</v>
      </c>
      <c r="T295" s="6" t="s">
        <v>4800</v>
      </c>
      <c r="U295" s="17" t="s">
        <v>27</v>
      </c>
      <c r="V295" s="22" t="s">
        <v>3006</v>
      </c>
    </row>
    <row r="296" customFormat="false" ht="15" hidden="false" customHeight="false" outlineLevel="0" collapsed="false">
      <c r="A296" s="17" t="n">
        <v>315</v>
      </c>
      <c r="B296" s="17" t="s">
        <v>4801</v>
      </c>
      <c r="C296" s="17" t="s">
        <v>4802</v>
      </c>
      <c r="D296" s="18" t="s">
        <v>4803</v>
      </c>
      <c r="E296" s="18" t="n">
        <v>0</v>
      </c>
      <c r="F296" s="18" t="s">
        <v>4508</v>
      </c>
      <c r="G296" s="18" t="n">
        <v>-2</v>
      </c>
      <c r="H296" s="19" t="n">
        <v>1E-005</v>
      </c>
      <c r="I296" s="5" t="n">
        <v>0.02</v>
      </c>
      <c r="J296" s="18" t="s">
        <v>3001</v>
      </c>
      <c r="K296" s="5" t="n">
        <v>-1600.668409</v>
      </c>
      <c r="L296" s="5" t="n">
        <v>-1091.746532</v>
      </c>
      <c r="M296" s="5" t="n">
        <v>4.391576254</v>
      </c>
      <c r="N296" s="17" t="s">
        <v>4804</v>
      </c>
      <c r="O296" s="17" t="str">
        <f aca="false">$Y$2</f>
        <v> </v>
      </c>
      <c r="P296" s="17" t="str">
        <f aca="false">$Y$2</f>
        <v> </v>
      </c>
      <c r="Q296" s="17" t="str">
        <f aca="false">$Y$2</f>
        <v> </v>
      </c>
      <c r="R296" s="17" t="str">
        <f aca="false">$Y$2</f>
        <v> </v>
      </c>
      <c r="S296" s="6" t="s">
        <v>4805</v>
      </c>
      <c r="T296" s="6" t="s">
        <v>4806</v>
      </c>
      <c r="U296" s="17" t="s">
        <v>27</v>
      </c>
      <c r="V296" s="17" t="s">
        <v>3006</v>
      </c>
    </row>
    <row r="297" customFormat="false" ht="15" hidden="false" customHeight="false" outlineLevel="0" collapsed="false">
      <c r="A297" s="17" t="n">
        <v>316</v>
      </c>
      <c r="B297" s="17" t="s">
        <v>4807</v>
      </c>
      <c r="C297" s="17" t="s">
        <v>4808</v>
      </c>
      <c r="D297" s="18" t="s">
        <v>4809</v>
      </c>
      <c r="E297" s="18" t="n">
        <v>0</v>
      </c>
      <c r="F297" s="18" t="s">
        <v>4810</v>
      </c>
      <c r="G297" s="18" t="n">
        <v>-2</v>
      </c>
      <c r="H297" s="19" t="n">
        <v>1E-005</v>
      </c>
      <c r="I297" s="5" t="n">
        <v>0.02</v>
      </c>
      <c r="J297" s="18" t="s">
        <v>3001</v>
      </c>
      <c r="K297" s="5" t="n">
        <v>-2575.762105</v>
      </c>
      <c r="L297" s="5" t="n">
        <v>-1140.229998</v>
      </c>
      <c r="M297" s="5" t="n">
        <v>14.16759302</v>
      </c>
      <c r="N297" s="17" t="str">
        <f aca="false">$Y$2</f>
        <v> </v>
      </c>
      <c r="O297" s="17" t="str">
        <f aca="false">$Y$2</f>
        <v> </v>
      </c>
      <c r="P297" s="17" t="str">
        <f aca="false">$Y$2</f>
        <v> </v>
      </c>
      <c r="Q297" s="17" t="str">
        <f aca="false">$Y$2</f>
        <v> </v>
      </c>
      <c r="R297" s="17" t="str">
        <f aca="false">$Y$2</f>
        <v> </v>
      </c>
      <c r="S297" s="6" t="s">
        <v>4811</v>
      </c>
      <c r="T297" s="6" t="s">
        <v>4812</v>
      </c>
      <c r="U297" s="17" t="s">
        <v>27</v>
      </c>
      <c r="V297" s="20" t="s">
        <v>3261</v>
      </c>
    </row>
    <row r="298" customFormat="false" ht="15" hidden="false" customHeight="false" outlineLevel="0" collapsed="false">
      <c r="A298" s="17" t="n">
        <v>317</v>
      </c>
      <c r="B298" s="17" t="s">
        <v>4813</v>
      </c>
      <c r="C298" s="17" t="s">
        <v>4814</v>
      </c>
      <c r="D298" s="18" t="s">
        <v>4815</v>
      </c>
      <c r="E298" s="18" t="n">
        <v>3</v>
      </c>
      <c r="F298" s="18" t="s">
        <v>4815</v>
      </c>
      <c r="G298" s="18" t="n">
        <v>3</v>
      </c>
      <c r="H298" s="19" t="n">
        <v>1E-005</v>
      </c>
      <c r="I298" s="5" t="n">
        <v>0.02</v>
      </c>
      <c r="J298" s="18" t="s">
        <v>3001</v>
      </c>
      <c r="K298" s="5" t="s">
        <v>3002</v>
      </c>
      <c r="L298" s="5" t="s">
        <v>3002</v>
      </c>
      <c r="M298" s="5" t="s">
        <v>3002</v>
      </c>
      <c r="N298" s="17" t="str">
        <f aca="false">$Y$2</f>
        <v> </v>
      </c>
      <c r="O298" s="17" t="str">
        <f aca="false">$Y$2</f>
        <v> </v>
      </c>
      <c r="P298" s="17" t="str">
        <f aca="false">$Y$2</f>
        <v> </v>
      </c>
      <c r="Q298" s="17" t="str">
        <f aca="false">$Y$2</f>
        <v> </v>
      </c>
      <c r="R298" s="17" t="str">
        <f aca="false">$Y$2</f>
        <v> </v>
      </c>
      <c r="S298" s="17" t="s">
        <v>3555</v>
      </c>
      <c r="T298" s="17" t="s">
        <v>3555</v>
      </c>
      <c r="U298" s="17" t="s">
        <v>27</v>
      </c>
      <c r="V298" s="20" t="s">
        <v>3556</v>
      </c>
    </row>
    <row r="299" customFormat="false" ht="15" hidden="false" customHeight="false" outlineLevel="0" collapsed="false">
      <c r="A299" s="17" t="n">
        <v>318</v>
      </c>
      <c r="B299" s="17" t="s">
        <v>4816</v>
      </c>
      <c r="C299" s="17" t="s">
        <v>4817</v>
      </c>
      <c r="D299" s="18" t="s">
        <v>4818</v>
      </c>
      <c r="E299" s="18" t="n">
        <v>0</v>
      </c>
      <c r="F299" s="18" t="s">
        <v>4819</v>
      </c>
      <c r="G299" s="18" t="n">
        <v>-4</v>
      </c>
      <c r="H299" s="19" t="n">
        <v>1E-005</v>
      </c>
      <c r="I299" s="5" t="n">
        <v>0.02</v>
      </c>
      <c r="J299" s="18" t="s">
        <v>3001</v>
      </c>
      <c r="K299" s="5" t="n">
        <v>-2600.334563</v>
      </c>
      <c r="L299" s="5" t="n">
        <v>-2148.47985</v>
      </c>
      <c r="M299" s="5" t="n">
        <v>1.696989483</v>
      </c>
      <c r="N299" s="17" t="s">
        <v>4820</v>
      </c>
      <c r="O299" s="17" t="str">
        <f aca="false">$Y$2</f>
        <v> </v>
      </c>
      <c r="P299" s="17" t="str">
        <f aca="false">$Y$2</f>
        <v> </v>
      </c>
      <c r="Q299" s="17" t="str">
        <f aca="false">$Y$2</f>
        <v> </v>
      </c>
      <c r="R299" s="17" t="str">
        <f aca="false">$Y$2</f>
        <v> </v>
      </c>
      <c r="S299" s="6" t="s">
        <v>4821</v>
      </c>
      <c r="T299" s="6" t="s">
        <v>4822</v>
      </c>
      <c r="U299" s="17" t="s">
        <v>27</v>
      </c>
      <c r="V299" s="17" t="s">
        <v>3006</v>
      </c>
    </row>
    <row r="300" customFormat="false" ht="15" hidden="false" customHeight="false" outlineLevel="0" collapsed="false">
      <c r="A300" s="17" t="n">
        <v>319</v>
      </c>
      <c r="B300" s="17" t="s">
        <v>4823</v>
      </c>
      <c r="C300" s="17" t="s">
        <v>4824</v>
      </c>
      <c r="D300" s="18" t="s">
        <v>4815</v>
      </c>
      <c r="E300" s="18" t="n">
        <v>2</v>
      </c>
      <c r="F300" s="18" t="s">
        <v>4815</v>
      </c>
      <c r="G300" s="18" t="n">
        <v>2</v>
      </c>
      <c r="H300" s="19" t="n">
        <v>1E-005</v>
      </c>
      <c r="I300" s="5" t="n">
        <v>0.02</v>
      </c>
      <c r="J300" s="18" t="s">
        <v>3001</v>
      </c>
      <c r="K300" s="5" t="s">
        <v>3002</v>
      </c>
      <c r="L300" s="5" t="s">
        <v>3002</v>
      </c>
      <c r="M300" s="5" t="s">
        <v>3002</v>
      </c>
      <c r="N300" s="17" t="str">
        <f aca="false">$Y$2</f>
        <v> </v>
      </c>
      <c r="O300" s="17" t="str">
        <f aca="false">$Y$2</f>
        <v> </v>
      </c>
      <c r="P300" s="17" t="str">
        <f aca="false">$Y$2</f>
        <v> </v>
      </c>
      <c r="Q300" s="17" t="str">
        <f aca="false">$Y$2</f>
        <v> </v>
      </c>
      <c r="R300" s="17" t="str">
        <f aca="false">$Y$2</f>
        <v> </v>
      </c>
      <c r="S300" s="17" t="s">
        <v>3555</v>
      </c>
      <c r="T300" s="17" t="s">
        <v>3555</v>
      </c>
      <c r="U300" s="17" t="s">
        <v>27</v>
      </c>
      <c r="V300" s="20" t="s">
        <v>3556</v>
      </c>
    </row>
    <row r="301" customFormat="false" ht="15" hidden="false" customHeight="false" outlineLevel="0" collapsed="false">
      <c r="A301" s="17" t="n">
        <v>320</v>
      </c>
      <c r="B301" s="17" t="s">
        <v>4825</v>
      </c>
      <c r="C301" s="17" t="s">
        <v>4826</v>
      </c>
      <c r="D301" s="18" t="s">
        <v>4827</v>
      </c>
      <c r="E301" s="18" t="n">
        <v>2</v>
      </c>
      <c r="F301" s="18" t="s">
        <v>4827</v>
      </c>
      <c r="G301" s="18" t="n">
        <v>2</v>
      </c>
      <c r="H301" s="19" t="n">
        <v>1E-005</v>
      </c>
      <c r="I301" s="5" t="n">
        <v>0.02</v>
      </c>
      <c r="J301" s="18" t="s">
        <v>3001</v>
      </c>
      <c r="K301" s="5" t="n">
        <v>-77.41964594</v>
      </c>
      <c r="L301" s="5" t="n">
        <v>-81.27297799</v>
      </c>
      <c r="M301" s="5" t="n">
        <v>4.595310488</v>
      </c>
      <c r="N301" s="17" t="s">
        <v>4828</v>
      </c>
      <c r="O301" s="17" t="str">
        <f aca="false">$Y$2</f>
        <v> </v>
      </c>
      <c r="P301" s="17" t="str">
        <f aca="false">$Y$2</f>
        <v> </v>
      </c>
      <c r="Q301" s="17" t="str">
        <f aca="false">$Y$2</f>
        <v> </v>
      </c>
      <c r="R301" s="17" t="str">
        <f aca="false">$Y$2</f>
        <v> </v>
      </c>
      <c r="S301" s="6" t="s">
        <v>4829</v>
      </c>
      <c r="T301" s="6" t="s">
        <v>4830</v>
      </c>
      <c r="U301" s="17" t="s">
        <v>27</v>
      </c>
      <c r="V301" s="17" t="s">
        <v>3006</v>
      </c>
    </row>
    <row r="302" customFormat="false" ht="15" hidden="false" customHeight="false" outlineLevel="0" collapsed="false">
      <c r="A302" s="17" t="n">
        <v>322</v>
      </c>
      <c r="B302" s="17" t="s">
        <v>4831</v>
      </c>
      <c r="C302" s="17" t="s">
        <v>4832</v>
      </c>
      <c r="D302" s="18" t="s">
        <v>4827</v>
      </c>
      <c r="E302" s="18" t="n">
        <v>3</v>
      </c>
      <c r="F302" s="18" t="s">
        <v>4827</v>
      </c>
      <c r="G302" s="18" t="n">
        <v>3</v>
      </c>
      <c r="H302" s="19" t="n">
        <v>1E-005</v>
      </c>
      <c r="I302" s="5" t="n">
        <v>0.02</v>
      </c>
      <c r="J302" s="18" t="s">
        <v>3001</v>
      </c>
      <c r="K302" s="5" t="n">
        <v>-2.323715399</v>
      </c>
      <c r="L302" s="5" t="n">
        <v>-10.78482361</v>
      </c>
      <c r="M302" s="5" t="n">
        <v>4.595310488</v>
      </c>
      <c r="N302" s="17" t="str">
        <f aca="false">$Y$2</f>
        <v> </v>
      </c>
      <c r="O302" s="17" t="str">
        <f aca="false">$Y$2</f>
        <v> </v>
      </c>
      <c r="P302" s="17" t="str">
        <f aca="false">$Y$2</f>
        <v> </v>
      </c>
      <c r="Q302" s="17" t="str">
        <f aca="false">$Y$2</f>
        <v> </v>
      </c>
      <c r="R302" s="17" t="str">
        <f aca="false">$Y$2</f>
        <v> </v>
      </c>
      <c r="S302" s="6" t="s">
        <v>4833</v>
      </c>
      <c r="T302" s="6" t="s">
        <v>4834</v>
      </c>
      <c r="U302" s="17" t="s">
        <v>27</v>
      </c>
      <c r="V302" s="21" t="s">
        <v>3463</v>
      </c>
    </row>
    <row r="303" customFormat="false" ht="15" hidden="false" customHeight="false" outlineLevel="0" collapsed="false">
      <c r="A303" s="17" t="n">
        <v>324</v>
      </c>
      <c r="B303" s="17" t="s">
        <v>4835</v>
      </c>
      <c r="C303" s="17" t="s">
        <v>4836</v>
      </c>
      <c r="D303" s="18" t="s">
        <v>4837</v>
      </c>
      <c r="E303" s="18" t="n">
        <v>0</v>
      </c>
      <c r="F303" s="18" t="s">
        <v>4838</v>
      </c>
      <c r="G303" s="18" t="n">
        <v>-2</v>
      </c>
      <c r="H303" s="19" t="n">
        <v>1E-005</v>
      </c>
      <c r="I303" s="5" t="n">
        <v>0.02</v>
      </c>
      <c r="J303" s="18" t="s">
        <v>3001</v>
      </c>
      <c r="K303" s="5" t="n">
        <v>-1705.777739</v>
      </c>
      <c r="L303" s="5" t="n">
        <v>-1103.695743</v>
      </c>
      <c r="M303" s="5" t="n">
        <v>12.32170201</v>
      </c>
      <c r="N303" s="17" t="s">
        <v>4839</v>
      </c>
      <c r="O303" s="17" t="str">
        <f aca="false">$Y$2</f>
        <v> </v>
      </c>
      <c r="P303" s="17" t="str">
        <f aca="false">$Y$2</f>
        <v> </v>
      </c>
      <c r="Q303" s="17" t="str">
        <f aca="false">$Y$2</f>
        <v> </v>
      </c>
      <c r="R303" s="17" t="str">
        <f aca="false">$Y$2</f>
        <v> </v>
      </c>
      <c r="S303" s="6" t="s">
        <v>4840</v>
      </c>
      <c r="T303" s="6" t="s">
        <v>4841</v>
      </c>
      <c r="U303" s="17" t="s">
        <v>27</v>
      </c>
      <c r="V303" s="17" t="s">
        <v>3006</v>
      </c>
    </row>
    <row r="304" customFormat="false" ht="15" hidden="false" customHeight="false" outlineLevel="0" collapsed="false">
      <c r="A304" s="17" t="n">
        <v>325</v>
      </c>
      <c r="B304" s="17" t="s">
        <v>4842</v>
      </c>
      <c r="C304" s="17" t="s">
        <v>4843</v>
      </c>
      <c r="D304" s="18" t="s">
        <v>4844</v>
      </c>
      <c r="E304" s="18" t="n">
        <v>0</v>
      </c>
      <c r="F304" s="18" t="s">
        <v>4845</v>
      </c>
      <c r="G304" s="18" t="n">
        <v>-2</v>
      </c>
      <c r="H304" s="19" t="n">
        <v>1E-005</v>
      </c>
      <c r="I304" s="5" t="n">
        <v>0.02</v>
      </c>
      <c r="J304" s="18" t="s">
        <v>3001</v>
      </c>
      <c r="K304" s="5" t="s">
        <v>3002</v>
      </c>
      <c r="L304" s="5" t="s">
        <v>3002</v>
      </c>
      <c r="M304" s="5" t="s">
        <v>3002</v>
      </c>
      <c r="N304" s="17" t="str">
        <f aca="false">$Y$2</f>
        <v> </v>
      </c>
      <c r="O304" s="17" t="str">
        <f aca="false">$Y$2</f>
        <v> </v>
      </c>
      <c r="P304" s="17" t="str">
        <f aca="false">$Y$2</f>
        <v> </v>
      </c>
      <c r="Q304" s="17" t="str">
        <f aca="false">$Y$2</f>
        <v> </v>
      </c>
      <c r="R304" s="17" t="str">
        <f aca="false">$Y$2</f>
        <v> </v>
      </c>
      <c r="S304" s="6" t="s">
        <v>4846</v>
      </c>
      <c r="T304" s="6" t="s">
        <v>4847</v>
      </c>
      <c r="U304" s="17" t="s">
        <v>27</v>
      </c>
      <c r="V304" s="20" t="s">
        <v>3261</v>
      </c>
    </row>
    <row r="305" customFormat="false" ht="15" hidden="false" customHeight="false" outlineLevel="0" collapsed="false">
      <c r="A305" s="17" t="n">
        <v>326</v>
      </c>
      <c r="B305" s="17" t="s">
        <v>4848</v>
      </c>
      <c r="C305" s="17" t="s">
        <v>4849</v>
      </c>
      <c r="D305" s="18" t="s">
        <v>4850</v>
      </c>
      <c r="E305" s="18" t="n">
        <v>0</v>
      </c>
      <c r="F305" s="18" t="s">
        <v>4851</v>
      </c>
      <c r="G305" s="18" t="n">
        <v>-2</v>
      </c>
      <c r="H305" s="19" t="n">
        <v>1E-005</v>
      </c>
      <c r="I305" s="5" t="n">
        <v>0.02</v>
      </c>
      <c r="J305" s="18" t="s">
        <v>3001</v>
      </c>
      <c r="K305" s="5" t="n">
        <v>-1333.578472</v>
      </c>
      <c r="L305" s="5" t="n">
        <v>-456.7617036</v>
      </c>
      <c r="M305" s="5" t="n">
        <v>15.79452352</v>
      </c>
      <c r="N305" s="17" t="s">
        <v>4852</v>
      </c>
      <c r="O305" s="17" t="str">
        <f aca="false">$Y$2</f>
        <v> </v>
      </c>
      <c r="P305" s="17" t="str">
        <f aca="false">$Y$2</f>
        <v> </v>
      </c>
      <c r="Q305" s="17" t="str">
        <f aca="false">$Y$2</f>
        <v> </v>
      </c>
      <c r="R305" s="17" t="str">
        <f aca="false">$Y$2</f>
        <v> </v>
      </c>
      <c r="S305" s="6" t="s">
        <v>4853</v>
      </c>
      <c r="T305" s="6" t="s">
        <v>4854</v>
      </c>
      <c r="U305" s="17" t="s">
        <v>27</v>
      </c>
      <c r="V305" s="17" t="s">
        <v>3006</v>
      </c>
    </row>
    <row r="306" customFormat="false" ht="15" hidden="false" customHeight="false" outlineLevel="0" collapsed="false">
      <c r="A306" s="17" t="n">
        <v>327</v>
      </c>
      <c r="B306" s="17" t="s">
        <v>4855</v>
      </c>
      <c r="C306" s="17" t="s">
        <v>4856</v>
      </c>
      <c r="D306" s="18" t="s">
        <v>4445</v>
      </c>
      <c r="E306" s="18" t="n">
        <v>0</v>
      </c>
      <c r="F306" s="18" t="s">
        <v>4857</v>
      </c>
      <c r="G306" s="18" t="n">
        <v>-2</v>
      </c>
      <c r="H306" s="19" t="n">
        <v>1E-005</v>
      </c>
      <c r="I306" s="5" t="n">
        <v>0.02</v>
      </c>
      <c r="J306" s="18" t="s">
        <v>3001</v>
      </c>
      <c r="K306" s="5" t="s">
        <v>3002</v>
      </c>
      <c r="L306" s="5" t="s">
        <v>3002</v>
      </c>
      <c r="M306" s="5" t="s">
        <v>3002</v>
      </c>
      <c r="N306" s="17" t="s">
        <v>4858</v>
      </c>
      <c r="O306" s="17" t="str">
        <f aca="false">$Y$2</f>
        <v> </v>
      </c>
      <c r="P306" s="17" t="str">
        <f aca="false">$Y$2</f>
        <v> </v>
      </c>
      <c r="Q306" s="17" t="str">
        <f aca="false">$Y$2</f>
        <v> </v>
      </c>
      <c r="R306" s="17" t="str">
        <f aca="false">$Y$2</f>
        <v> </v>
      </c>
      <c r="S306" s="6" t="s">
        <v>4859</v>
      </c>
      <c r="T306" s="6" t="s">
        <v>4860</v>
      </c>
      <c r="U306" s="17" t="s">
        <v>27</v>
      </c>
      <c r="V306" s="17" t="s">
        <v>3006</v>
      </c>
    </row>
    <row r="307" customFormat="false" ht="15" hidden="false" customHeight="false" outlineLevel="0" collapsed="false">
      <c r="A307" s="17" t="n">
        <v>329</v>
      </c>
      <c r="B307" s="17" t="s">
        <v>4861</v>
      </c>
      <c r="C307" s="17" t="s">
        <v>4862</v>
      </c>
      <c r="D307" s="18" t="s">
        <v>4863</v>
      </c>
      <c r="E307" s="18" t="n">
        <v>0</v>
      </c>
      <c r="F307" s="18" t="s">
        <v>4864</v>
      </c>
      <c r="G307" s="18" t="n">
        <v>-1</v>
      </c>
      <c r="H307" s="19" t="n">
        <v>1E-005</v>
      </c>
      <c r="I307" s="5" t="n">
        <v>0.02</v>
      </c>
      <c r="J307" s="18" t="s">
        <v>3001</v>
      </c>
      <c r="K307" s="5" t="n">
        <v>-348.5621192</v>
      </c>
      <c r="L307" s="5" t="n">
        <v>-302.8419649</v>
      </c>
      <c r="M307" s="5" t="n">
        <v>2.144163754</v>
      </c>
      <c r="N307" s="17" t="s">
        <v>4865</v>
      </c>
      <c r="O307" s="17" t="str">
        <f aca="false">$Y$2</f>
        <v> </v>
      </c>
      <c r="P307" s="17" t="str">
        <f aca="false">$Y$2</f>
        <v> </v>
      </c>
      <c r="Q307" s="17" t="str">
        <f aca="false">$Y$2</f>
        <v> </v>
      </c>
      <c r="R307" s="17" t="str">
        <f aca="false">$Y$2</f>
        <v> </v>
      </c>
      <c r="S307" s="6" t="s">
        <v>4866</v>
      </c>
      <c r="T307" s="6" t="s">
        <v>4867</v>
      </c>
      <c r="U307" s="17" t="s">
        <v>27</v>
      </c>
      <c r="V307" s="17" t="s">
        <v>3006</v>
      </c>
    </row>
    <row r="308" customFormat="false" ht="15" hidden="false" customHeight="false" outlineLevel="0" collapsed="false">
      <c r="A308" s="17" t="n">
        <v>331</v>
      </c>
      <c r="B308" s="17" t="s">
        <v>4868</v>
      </c>
      <c r="C308" s="17" t="s">
        <v>4869</v>
      </c>
      <c r="D308" s="18" t="s">
        <v>4870</v>
      </c>
      <c r="E308" s="18" t="n">
        <v>0</v>
      </c>
      <c r="F308" s="18" t="s">
        <v>4871</v>
      </c>
      <c r="G308" s="18" t="n">
        <v>-3</v>
      </c>
      <c r="H308" s="19" t="n">
        <v>1E-005</v>
      </c>
      <c r="I308" s="5" t="n">
        <v>0.02</v>
      </c>
      <c r="J308" s="18" t="s">
        <v>3001</v>
      </c>
      <c r="K308" s="5" t="s">
        <v>3002</v>
      </c>
      <c r="L308" s="5" t="s">
        <v>3002</v>
      </c>
      <c r="M308" s="5" t="s">
        <v>3002</v>
      </c>
      <c r="N308" s="17" t="str">
        <f aca="false">$Y$2</f>
        <v> </v>
      </c>
      <c r="O308" s="17" t="str">
        <f aca="false">$Y$2</f>
        <v> </v>
      </c>
      <c r="P308" s="17" t="str">
        <f aca="false">$Y$2</f>
        <v> </v>
      </c>
      <c r="Q308" s="17" t="str">
        <f aca="false">$Y$2</f>
        <v> </v>
      </c>
      <c r="R308" s="17" t="str">
        <f aca="false">$Y$2</f>
        <v> </v>
      </c>
      <c r="S308" s="6" t="s">
        <v>4872</v>
      </c>
      <c r="T308" s="6" t="s">
        <v>4873</v>
      </c>
      <c r="U308" s="17" t="s">
        <v>27</v>
      </c>
      <c r="V308" s="20" t="s">
        <v>3261</v>
      </c>
    </row>
    <row r="309" customFormat="false" ht="15" hidden="false" customHeight="false" outlineLevel="0" collapsed="false">
      <c r="A309" s="17" t="n">
        <v>332</v>
      </c>
      <c r="B309" s="17" t="s">
        <v>4874</v>
      </c>
      <c r="C309" s="17" t="s">
        <v>4875</v>
      </c>
      <c r="D309" s="18" t="s">
        <v>4876</v>
      </c>
      <c r="E309" s="18" t="n">
        <v>0</v>
      </c>
      <c r="F309" s="18" t="s">
        <v>4877</v>
      </c>
      <c r="G309" s="18" t="n">
        <v>-2</v>
      </c>
      <c r="H309" s="19" t="n">
        <v>1E-005</v>
      </c>
      <c r="I309" s="5" t="n">
        <v>0.02</v>
      </c>
      <c r="J309" s="18" t="s">
        <v>3001</v>
      </c>
      <c r="K309" s="5" t="s">
        <v>3002</v>
      </c>
      <c r="L309" s="5" t="s">
        <v>3002</v>
      </c>
      <c r="M309" s="5" t="s">
        <v>3002</v>
      </c>
      <c r="N309" s="17" t="s">
        <v>4878</v>
      </c>
      <c r="O309" s="17" t="str">
        <f aca="false">$Y$2</f>
        <v> </v>
      </c>
      <c r="P309" s="17" t="str">
        <f aca="false">$Y$2</f>
        <v> </v>
      </c>
      <c r="Q309" s="17" t="str">
        <f aca="false">$Y$2</f>
        <v> </v>
      </c>
      <c r="R309" s="17" t="str">
        <f aca="false">$Y$2</f>
        <v> </v>
      </c>
      <c r="S309" s="6" t="s">
        <v>4879</v>
      </c>
      <c r="T309" s="6" t="s">
        <v>4880</v>
      </c>
      <c r="U309" s="17" t="s">
        <v>27</v>
      </c>
      <c r="V309" s="17" t="s">
        <v>3006</v>
      </c>
    </row>
    <row r="310" customFormat="false" ht="15" hidden="false" customHeight="false" outlineLevel="0" collapsed="false">
      <c r="A310" s="17" t="n">
        <v>333</v>
      </c>
      <c r="B310" s="17" t="s">
        <v>4881</v>
      </c>
      <c r="C310" s="17" t="s">
        <v>4882</v>
      </c>
      <c r="D310" s="18" t="s">
        <v>4883</v>
      </c>
      <c r="E310" s="18" t="n">
        <v>0</v>
      </c>
      <c r="F310" s="18" t="s">
        <v>4884</v>
      </c>
      <c r="G310" s="18" t="n">
        <v>-2</v>
      </c>
      <c r="H310" s="19" t="n">
        <v>1E-005</v>
      </c>
      <c r="I310" s="5" t="n">
        <v>0.02</v>
      </c>
      <c r="J310" s="18" t="s">
        <v>3001</v>
      </c>
      <c r="K310" s="5" t="n">
        <v>-1488.63616</v>
      </c>
      <c r="L310" s="5" t="n">
        <v>-886.5510385</v>
      </c>
      <c r="M310" s="5" t="n">
        <v>9.885626222</v>
      </c>
      <c r="N310" s="17" t="s">
        <v>4885</v>
      </c>
      <c r="O310" s="17" t="str">
        <f aca="false">$Y$2</f>
        <v> </v>
      </c>
      <c r="P310" s="17" t="str">
        <f aca="false">$Y$2</f>
        <v> </v>
      </c>
      <c r="Q310" s="17" t="str">
        <f aca="false">$Y$2</f>
        <v> </v>
      </c>
      <c r="R310" s="17" t="str">
        <f aca="false">$Y$2</f>
        <v> </v>
      </c>
      <c r="S310" s="6" t="s">
        <v>4886</v>
      </c>
      <c r="T310" s="6" t="s">
        <v>4887</v>
      </c>
      <c r="U310" s="17" t="s">
        <v>27</v>
      </c>
      <c r="V310" s="17" t="s">
        <v>3006</v>
      </c>
    </row>
    <row r="311" customFormat="false" ht="15" hidden="false" customHeight="false" outlineLevel="0" collapsed="false">
      <c r="A311" s="17" t="n">
        <v>334</v>
      </c>
      <c r="B311" s="17" t="s">
        <v>4888</v>
      </c>
      <c r="C311" s="17" t="s">
        <v>4889</v>
      </c>
      <c r="D311" s="18" t="s">
        <v>4890</v>
      </c>
      <c r="E311" s="18" t="n">
        <v>0</v>
      </c>
      <c r="F311" s="18" t="s">
        <v>4891</v>
      </c>
      <c r="G311" s="18" t="n">
        <v>-3</v>
      </c>
      <c r="H311" s="19" t="n">
        <v>1E-005</v>
      </c>
      <c r="I311" s="5" t="n">
        <v>0.02</v>
      </c>
      <c r="J311" s="18" t="s">
        <v>3001</v>
      </c>
      <c r="K311" s="5" t="n">
        <v>-1546.969358</v>
      </c>
      <c r="L311" s="5" t="n">
        <v>-398.8268547</v>
      </c>
      <c r="M311" s="5" t="n">
        <v>15.06871768</v>
      </c>
      <c r="N311" s="17" t="s">
        <v>4892</v>
      </c>
      <c r="O311" s="17" t="str">
        <f aca="false">$Y$2</f>
        <v> </v>
      </c>
      <c r="P311" s="17" t="str">
        <f aca="false">$Y$2</f>
        <v> </v>
      </c>
      <c r="Q311" s="17" t="str">
        <f aca="false">$Y$2</f>
        <v> </v>
      </c>
      <c r="R311" s="17" t="str">
        <f aca="false">$Y$2</f>
        <v> </v>
      </c>
      <c r="S311" s="6" t="s">
        <v>4893</v>
      </c>
      <c r="T311" s="6" t="s">
        <v>4894</v>
      </c>
      <c r="U311" s="17" t="s">
        <v>27</v>
      </c>
      <c r="V311" s="17" t="s">
        <v>3006</v>
      </c>
    </row>
    <row r="312" customFormat="false" ht="15" hidden="false" customHeight="false" outlineLevel="0" collapsed="false">
      <c r="A312" s="17" t="n">
        <v>335</v>
      </c>
      <c r="B312" s="17" t="s">
        <v>4895</v>
      </c>
      <c r="C312" s="17" t="s">
        <v>4896</v>
      </c>
      <c r="D312" s="18" t="s">
        <v>4897</v>
      </c>
      <c r="E312" s="18" t="n">
        <v>0</v>
      </c>
      <c r="F312" s="18" t="s">
        <v>4898</v>
      </c>
      <c r="G312" s="18" t="n">
        <v>-2</v>
      </c>
      <c r="H312" s="19" t="n">
        <v>1E-005</v>
      </c>
      <c r="I312" s="5" t="n">
        <v>0.02</v>
      </c>
      <c r="J312" s="18" t="s">
        <v>3001</v>
      </c>
      <c r="K312" s="5" t="n">
        <v>-598.6492737</v>
      </c>
      <c r="L312" s="5" t="n">
        <v>-508.9286118</v>
      </c>
      <c r="M312" s="5" t="n">
        <v>1.858990399</v>
      </c>
      <c r="N312" s="17" t="s">
        <v>4899</v>
      </c>
      <c r="O312" s="17" t="str">
        <f aca="false">$Y$2</f>
        <v> </v>
      </c>
      <c r="P312" s="17" t="str">
        <f aca="false">$Y$2</f>
        <v> </v>
      </c>
      <c r="Q312" s="17" t="str">
        <f aca="false">$Y$2</f>
        <v> </v>
      </c>
      <c r="R312" s="17" t="str">
        <f aca="false">$Y$2</f>
        <v> </v>
      </c>
      <c r="S312" s="6" t="s">
        <v>4900</v>
      </c>
      <c r="T312" s="6" t="s">
        <v>4901</v>
      </c>
      <c r="U312" s="17" t="s">
        <v>27</v>
      </c>
      <c r="V312" s="17" t="s">
        <v>3006</v>
      </c>
    </row>
    <row r="313" customFormat="false" ht="15" hidden="false" customHeight="false" outlineLevel="0" collapsed="false">
      <c r="A313" s="17" t="n">
        <v>336</v>
      </c>
      <c r="B313" s="17" t="s">
        <v>4902</v>
      </c>
      <c r="C313" s="17" t="s">
        <v>4903</v>
      </c>
      <c r="D313" s="18" t="s">
        <v>3814</v>
      </c>
      <c r="E313" s="18" t="n">
        <v>0</v>
      </c>
      <c r="F313" s="18" t="s">
        <v>3815</v>
      </c>
      <c r="G313" s="18" t="n">
        <v>-2</v>
      </c>
      <c r="H313" s="19" t="n">
        <v>1E-005</v>
      </c>
      <c r="I313" s="5" t="n">
        <v>0.02</v>
      </c>
      <c r="J313" s="18" t="s">
        <v>3001</v>
      </c>
      <c r="K313" s="5" t="n">
        <v>-1755.862821</v>
      </c>
      <c r="L313" s="5" t="n">
        <v>-1246.937693</v>
      </c>
      <c r="M313" s="5" t="n">
        <v>1.354343489</v>
      </c>
      <c r="N313" s="17" t="s">
        <v>4904</v>
      </c>
      <c r="O313" s="17" t="str">
        <f aca="false">$Y$2</f>
        <v> </v>
      </c>
      <c r="P313" s="17" t="str">
        <f aca="false">$Y$2</f>
        <v> </v>
      </c>
      <c r="Q313" s="17" t="str">
        <f aca="false">$Y$2</f>
        <v> </v>
      </c>
      <c r="R313" s="17" t="str">
        <f aca="false">$Y$2</f>
        <v> </v>
      </c>
      <c r="S313" s="6" t="s">
        <v>4905</v>
      </c>
      <c r="T313" s="6" t="s">
        <v>4906</v>
      </c>
      <c r="U313" s="17" t="s">
        <v>27</v>
      </c>
      <c r="V313" s="17" t="s">
        <v>3006</v>
      </c>
    </row>
    <row r="314" customFormat="false" ht="15" hidden="false" customHeight="false" outlineLevel="0" collapsed="false">
      <c r="A314" s="17" t="n">
        <v>337</v>
      </c>
      <c r="B314" s="17" t="s">
        <v>4907</v>
      </c>
      <c r="C314" s="17" t="s">
        <v>4908</v>
      </c>
      <c r="D314" s="18" t="s">
        <v>3187</v>
      </c>
      <c r="E314" s="18" t="n">
        <v>0</v>
      </c>
      <c r="F314" s="18" t="s">
        <v>4438</v>
      </c>
      <c r="G314" s="18" t="n">
        <v>-2</v>
      </c>
      <c r="H314" s="19" t="n">
        <v>1E-005</v>
      </c>
      <c r="I314" s="5" t="n">
        <v>0.02</v>
      </c>
      <c r="J314" s="18" t="s">
        <v>3001</v>
      </c>
      <c r="K314" s="5" t="n">
        <v>-1289.725135</v>
      </c>
      <c r="L314" s="5" t="n">
        <v>-1060.297306</v>
      </c>
      <c r="M314" s="5" t="n">
        <v>1.048986774</v>
      </c>
      <c r="N314" s="17" t="s">
        <v>4909</v>
      </c>
      <c r="O314" s="17" t="str">
        <f aca="false">$Y$2</f>
        <v> </v>
      </c>
      <c r="P314" s="17" t="str">
        <f aca="false">$Y$2</f>
        <v> </v>
      </c>
      <c r="Q314" s="17" t="str">
        <f aca="false">$Y$2</f>
        <v> </v>
      </c>
      <c r="R314" s="17" t="str">
        <f aca="false">$Y$2</f>
        <v> </v>
      </c>
      <c r="S314" s="6" t="s">
        <v>4910</v>
      </c>
      <c r="T314" s="6" t="s">
        <v>4911</v>
      </c>
      <c r="U314" s="17" t="s">
        <v>27</v>
      </c>
      <c r="V314" s="17" t="s">
        <v>3006</v>
      </c>
    </row>
    <row r="315" customFormat="false" ht="15" hidden="false" customHeight="false" outlineLevel="0" collapsed="false">
      <c r="A315" s="17" t="n">
        <v>338</v>
      </c>
      <c r="B315" s="17" t="s">
        <v>4912</v>
      </c>
      <c r="C315" s="17" t="s">
        <v>4913</v>
      </c>
      <c r="D315" s="18" t="s">
        <v>3814</v>
      </c>
      <c r="E315" s="18" t="n">
        <v>0</v>
      </c>
      <c r="F315" s="18" t="s">
        <v>3815</v>
      </c>
      <c r="G315" s="18" t="n">
        <v>-2</v>
      </c>
      <c r="H315" s="19" t="n">
        <v>1E-005</v>
      </c>
      <c r="I315" s="5" t="n">
        <v>0.02</v>
      </c>
      <c r="J315" s="18" t="s">
        <v>3001</v>
      </c>
      <c r="K315" s="5" t="n">
        <v>-1763.152777</v>
      </c>
      <c r="L315" s="5" t="n">
        <v>-1254.233416</v>
      </c>
      <c r="M315" s="5" t="n">
        <v>1.01230212</v>
      </c>
      <c r="N315" s="17" t="s">
        <v>4914</v>
      </c>
      <c r="O315" s="17" t="str">
        <f aca="false">$Y$2</f>
        <v> </v>
      </c>
      <c r="P315" s="17" t="str">
        <f aca="false">$Y$2</f>
        <v> </v>
      </c>
      <c r="Q315" s="17" t="str">
        <f aca="false">$Y$2</f>
        <v> </v>
      </c>
      <c r="R315" s="17" t="str">
        <f aca="false">$Y$2</f>
        <v> </v>
      </c>
      <c r="S315" s="6" t="s">
        <v>4915</v>
      </c>
      <c r="T315" s="6" t="s">
        <v>4916</v>
      </c>
      <c r="U315" s="17" t="s">
        <v>27</v>
      </c>
      <c r="V315" s="17" t="s">
        <v>3006</v>
      </c>
    </row>
    <row r="316" customFormat="false" ht="15" hidden="false" customHeight="false" outlineLevel="0" collapsed="false">
      <c r="A316" s="17" t="n">
        <v>339</v>
      </c>
      <c r="B316" s="17" t="s">
        <v>4917</v>
      </c>
      <c r="C316" s="17" t="s">
        <v>4918</v>
      </c>
      <c r="D316" s="18" t="s">
        <v>4919</v>
      </c>
      <c r="E316" s="18" t="n">
        <v>0</v>
      </c>
      <c r="F316" s="18" t="s">
        <v>4919</v>
      </c>
      <c r="G316" s="18" t="n">
        <v>0</v>
      </c>
      <c r="H316" s="19" t="n">
        <v>1E-005</v>
      </c>
      <c r="I316" s="5" t="n">
        <v>0.02</v>
      </c>
      <c r="J316" s="18" t="s">
        <v>3001</v>
      </c>
      <c r="K316" s="5" t="n">
        <v>-916.4788451</v>
      </c>
      <c r="L316" s="5" t="n">
        <v>-357.5106662</v>
      </c>
      <c r="M316" s="5" t="n">
        <v>1.004774247</v>
      </c>
      <c r="N316" s="17" t="str">
        <f aca="false">$Y$2</f>
        <v> </v>
      </c>
      <c r="O316" s="17" t="str">
        <f aca="false">$Y$2</f>
        <v> </v>
      </c>
      <c r="P316" s="17" t="str">
        <f aca="false">$Y$2</f>
        <v> </v>
      </c>
      <c r="Q316" s="17" t="str">
        <f aca="false">$Y$2</f>
        <v> </v>
      </c>
      <c r="R316" s="17" t="str">
        <f aca="false">$Y$2</f>
        <v> </v>
      </c>
      <c r="S316" s="6" t="s">
        <v>4920</v>
      </c>
      <c r="T316" s="6" t="s">
        <v>4921</v>
      </c>
      <c r="U316" s="17" t="s">
        <v>27</v>
      </c>
      <c r="V316" s="21" t="s">
        <v>3463</v>
      </c>
    </row>
    <row r="317" customFormat="false" ht="15" hidden="false" customHeight="false" outlineLevel="0" collapsed="false">
      <c r="A317" s="17" t="n">
        <v>340</v>
      </c>
      <c r="B317" s="17" t="s">
        <v>4922</v>
      </c>
      <c r="C317" s="17" t="s">
        <v>4923</v>
      </c>
      <c r="D317" s="18" t="s">
        <v>4924</v>
      </c>
      <c r="E317" s="18" t="n">
        <v>0</v>
      </c>
      <c r="F317" s="18" t="s">
        <v>4925</v>
      </c>
      <c r="G317" s="18" t="n">
        <v>-1</v>
      </c>
      <c r="H317" s="19" t="n">
        <v>1E-005</v>
      </c>
      <c r="I317" s="5" t="n">
        <v>0.02</v>
      </c>
      <c r="J317" s="18" t="s">
        <v>3001</v>
      </c>
      <c r="K317" s="5" t="n">
        <v>-1605.882756</v>
      </c>
      <c r="L317" s="5" t="n">
        <v>-1002.07202</v>
      </c>
      <c r="M317" s="5" t="n">
        <v>4.549706253</v>
      </c>
      <c r="N317" s="17" t="s">
        <v>4926</v>
      </c>
      <c r="O317" s="17" t="str">
        <f aca="false">$Y$2</f>
        <v> </v>
      </c>
      <c r="P317" s="17" t="str">
        <f aca="false">$Y$2</f>
        <v> </v>
      </c>
      <c r="Q317" s="17" t="str">
        <f aca="false">$Y$2</f>
        <v> </v>
      </c>
      <c r="R317" s="17" t="str">
        <f aca="false">$Y$2</f>
        <v> </v>
      </c>
      <c r="S317" s="6" t="s">
        <v>4927</v>
      </c>
      <c r="T317" s="6" t="s">
        <v>4928</v>
      </c>
      <c r="U317" s="17" t="s">
        <v>27</v>
      </c>
      <c r="V317" s="17" t="s">
        <v>3006</v>
      </c>
    </row>
    <row r="318" customFormat="false" ht="15" hidden="false" customHeight="false" outlineLevel="0" collapsed="false">
      <c r="A318" s="17" t="n">
        <v>341</v>
      </c>
      <c r="B318" s="17" t="s">
        <v>4929</v>
      </c>
      <c r="C318" s="17" t="s">
        <v>4930</v>
      </c>
      <c r="D318" s="18" t="s">
        <v>4924</v>
      </c>
      <c r="E318" s="18" t="n">
        <v>0</v>
      </c>
      <c r="F318" s="18" t="s">
        <v>4925</v>
      </c>
      <c r="G318" s="18" t="n">
        <v>-1</v>
      </c>
      <c r="H318" s="19" t="n">
        <v>1E-005</v>
      </c>
      <c r="I318" s="5" t="n">
        <v>0.02</v>
      </c>
      <c r="J318" s="18" t="s">
        <v>3001</v>
      </c>
      <c r="K318" s="5" t="n">
        <v>-1608.421792</v>
      </c>
      <c r="L318" s="5" t="n">
        <v>-1005.692581</v>
      </c>
      <c r="M318" s="5" t="n">
        <v>3.696061078</v>
      </c>
      <c r="N318" s="17" t="s">
        <v>4931</v>
      </c>
      <c r="O318" s="17" t="str">
        <f aca="false">$Y$2</f>
        <v> </v>
      </c>
      <c r="P318" s="17" t="str">
        <f aca="false">$Y$2</f>
        <v> </v>
      </c>
      <c r="Q318" s="17" t="str">
        <f aca="false">$Y$2</f>
        <v> </v>
      </c>
      <c r="R318" s="17" t="str">
        <f aca="false">$Y$2</f>
        <v> </v>
      </c>
      <c r="S318" s="6" t="s">
        <v>4932</v>
      </c>
      <c r="T318" s="6" t="s">
        <v>4933</v>
      </c>
      <c r="U318" s="17" t="s">
        <v>27</v>
      </c>
      <c r="V318" s="17" t="s">
        <v>3006</v>
      </c>
    </row>
    <row r="319" customFormat="false" ht="15" hidden="false" customHeight="false" outlineLevel="0" collapsed="false">
      <c r="A319" s="17" t="n">
        <v>342</v>
      </c>
      <c r="B319" s="17" t="s">
        <v>4934</v>
      </c>
      <c r="C319" s="17" t="s">
        <v>4935</v>
      </c>
      <c r="D319" s="18" t="s">
        <v>4936</v>
      </c>
      <c r="E319" s="18" t="n">
        <v>0</v>
      </c>
      <c r="F319" s="18" t="s">
        <v>4937</v>
      </c>
      <c r="G319" s="18" t="n">
        <v>-1</v>
      </c>
      <c r="H319" s="19" t="n">
        <v>1E-005</v>
      </c>
      <c r="I319" s="5" t="n">
        <v>0.02</v>
      </c>
      <c r="J319" s="18" t="s">
        <v>3001</v>
      </c>
      <c r="K319" s="5" t="n">
        <v>-1584.79936</v>
      </c>
      <c r="L319" s="5" t="n">
        <v>-935.7842422</v>
      </c>
      <c r="M319" s="5" t="n">
        <v>5.736106532</v>
      </c>
      <c r="N319" s="17" t="s">
        <v>4938</v>
      </c>
      <c r="O319" s="17" t="str">
        <f aca="false">$Y$2</f>
        <v> </v>
      </c>
      <c r="P319" s="17" t="str">
        <f aca="false">$Y$2</f>
        <v> </v>
      </c>
      <c r="Q319" s="17" t="str">
        <f aca="false">$Y$2</f>
        <v> </v>
      </c>
      <c r="R319" s="17" t="str">
        <f aca="false">$Y$2</f>
        <v> </v>
      </c>
      <c r="S319" s="6" t="s">
        <v>4939</v>
      </c>
      <c r="T319" s="6" t="s">
        <v>4940</v>
      </c>
      <c r="U319" s="17" t="s">
        <v>27</v>
      </c>
      <c r="V319" s="17" t="s">
        <v>3006</v>
      </c>
    </row>
    <row r="320" customFormat="false" ht="15" hidden="false" customHeight="false" outlineLevel="0" collapsed="false">
      <c r="A320" s="17" t="n">
        <v>343</v>
      </c>
      <c r="B320" s="17" t="s">
        <v>4941</v>
      </c>
      <c r="C320" s="17" t="s">
        <v>4942</v>
      </c>
      <c r="D320" s="18" t="s">
        <v>3648</v>
      </c>
      <c r="E320" s="18" t="n">
        <v>0</v>
      </c>
      <c r="F320" s="18" t="s">
        <v>3648</v>
      </c>
      <c r="G320" s="18" t="n">
        <v>0</v>
      </c>
      <c r="H320" s="19" t="n">
        <v>1E-005</v>
      </c>
      <c r="I320" s="5" t="n">
        <v>0.02</v>
      </c>
      <c r="J320" s="18" t="s">
        <v>3001</v>
      </c>
      <c r="K320" s="5" t="n">
        <v>-291.5639817</v>
      </c>
      <c r="L320" s="5" t="n">
        <v>-105.2408348</v>
      </c>
      <c r="M320" s="5" t="n">
        <v>2.708176043</v>
      </c>
      <c r="N320" s="17" t="s">
        <v>4943</v>
      </c>
      <c r="O320" s="17" t="str">
        <f aca="false">$Y$2</f>
        <v> </v>
      </c>
      <c r="P320" s="17" t="str">
        <f aca="false">$Y$2</f>
        <v> </v>
      </c>
      <c r="Q320" s="17" t="str">
        <f aca="false">$Y$2</f>
        <v> </v>
      </c>
      <c r="R320" s="17" t="str">
        <f aca="false">$Y$2</f>
        <v> </v>
      </c>
      <c r="S320" s="6" t="s">
        <v>4944</v>
      </c>
      <c r="T320" s="6" t="s">
        <v>4945</v>
      </c>
      <c r="U320" s="17" t="s">
        <v>27</v>
      </c>
      <c r="V320" s="17" t="s">
        <v>3006</v>
      </c>
    </row>
    <row r="321" customFormat="false" ht="15" hidden="false" customHeight="false" outlineLevel="0" collapsed="false">
      <c r="A321" s="17" t="n">
        <v>345</v>
      </c>
      <c r="B321" s="17" t="s">
        <v>4946</v>
      </c>
      <c r="C321" s="17" t="s">
        <v>4947</v>
      </c>
      <c r="D321" s="18" t="s">
        <v>4948</v>
      </c>
      <c r="E321" s="18" t="n">
        <v>0</v>
      </c>
      <c r="F321" s="18" t="s">
        <v>4949</v>
      </c>
      <c r="G321" s="18" t="n">
        <v>-3</v>
      </c>
      <c r="H321" s="19" t="n">
        <v>1E-005</v>
      </c>
      <c r="I321" s="5" t="n">
        <v>0.02</v>
      </c>
      <c r="J321" s="18" t="s">
        <v>3001</v>
      </c>
      <c r="K321" s="5" t="s">
        <v>3002</v>
      </c>
      <c r="L321" s="5" t="s">
        <v>3002</v>
      </c>
      <c r="M321" s="5" t="s">
        <v>3002</v>
      </c>
      <c r="N321" s="17" t="s">
        <v>4950</v>
      </c>
      <c r="O321" s="17" t="str">
        <f aca="false">$Y$2</f>
        <v> </v>
      </c>
      <c r="P321" s="17" t="str">
        <f aca="false">$Y$2</f>
        <v> </v>
      </c>
      <c r="Q321" s="17" t="str">
        <f aca="false">$Y$2</f>
        <v> </v>
      </c>
      <c r="R321" s="17" t="str">
        <f aca="false">$Y$2</f>
        <v> </v>
      </c>
      <c r="S321" s="6" t="s">
        <v>4951</v>
      </c>
      <c r="T321" s="6" t="s">
        <v>4952</v>
      </c>
      <c r="U321" s="17" t="s">
        <v>27</v>
      </c>
      <c r="V321" s="17" t="s">
        <v>3006</v>
      </c>
    </row>
    <row r="322" customFormat="false" ht="15" hidden="false" customHeight="false" outlineLevel="0" collapsed="false">
      <c r="A322" s="17" t="n">
        <v>346</v>
      </c>
      <c r="B322" s="17" t="s">
        <v>4953</v>
      </c>
      <c r="C322" s="17" t="s">
        <v>4954</v>
      </c>
      <c r="D322" s="18" t="s">
        <v>4955</v>
      </c>
      <c r="E322" s="18" t="n">
        <v>0</v>
      </c>
      <c r="F322" s="18" t="s">
        <v>4956</v>
      </c>
      <c r="G322" s="18" t="n">
        <v>-2</v>
      </c>
      <c r="H322" s="19" t="n">
        <v>1E-005</v>
      </c>
      <c r="I322" s="5" t="n">
        <v>0.02</v>
      </c>
      <c r="J322" s="18" t="s">
        <v>3001</v>
      </c>
      <c r="K322" s="5" t="s">
        <v>3002</v>
      </c>
      <c r="L322" s="5" t="s">
        <v>3002</v>
      </c>
      <c r="M322" s="5" t="s">
        <v>3002</v>
      </c>
      <c r="N322" s="17" t="s">
        <v>4957</v>
      </c>
      <c r="O322" s="17" t="str">
        <f aca="false">$Y$2</f>
        <v> </v>
      </c>
      <c r="P322" s="17" t="str">
        <f aca="false">$Y$2</f>
        <v> </v>
      </c>
      <c r="Q322" s="17" t="str">
        <f aca="false">$Y$2</f>
        <v> </v>
      </c>
      <c r="R322" s="17" t="str">
        <f aca="false">$Y$2</f>
        <v> </v>
      </c>
      <c r="S322" s="6" t="s">
        <v>4958</v>
      </c>
      <c r="T322" s="6" t="s">
        <v>4959</v>
      </c>
      <c r="U322" s="17" t="s">
        <v>27</v>
      </c>
      <c r="V322" s="17" t="s">
        <v>3006</v>
      </c>
    </row>
    <row r="323" customFormat="false" ht="15" hidden="false" customHeight="false" outlineLevel="0" collapsed="false">
      <c r="A323" s="17" t="n">
        <v>347</v>
      </c>
      <c r="B323" s="17" t="s">
        <v>4960</v>
      </c>
      <c r="C323" s="17" t="s">
        <v>4961</v>
      </c>
      <c r="D323" s="18" t="s">
        <v>4962</v>
      </c>
      <c r="E323" s="18" t="n">
        <v>0</v>
      </c>
      <c r="F323" s="18" t="s">
        <v>4962</v>
      </c>
      <c r="G323" s="18" t="n">
        <v>0</v>
      </c>
      <c r="H323" s="19" t="n">
        <v>1E-005</v>
      </c>
      <c r="I323" s="5" t="n">
        <v>0.02</v>
      </c>
      <c r="J323" s="18" t="s">
        <v>3001</v>
      </c>
      <c r="K323" s="5" t="s">
        <v>3002</v>
      </c>
      <c r="L323" s="5" t="s">
        <v>3002</v>
      </c>
      <c r="M323" s="5" t="s">
        <v>3002</v>
      </c>
      <c r="N323" s="17" t="str">
        <f aca="false">$Y$2</f>
        <v> </v>
      </c>
      <c r="O323" s="17" t="str">
        <f aca="false">$Y$2</f>
        <v> </v>
      </c>
      <c r="P323" s="17" t="str">
        <f aca="false">$Y$2</f>
        <v> </v>
      </c>
      <c r="Q323" s="17" t="str">
        <f aca="false">$Y$2</f>
        <v> </v>
      </c>
      <c r="R323" s="17" t="str">
        <f aca="false">$Y$2</f>
        <v> </v>
      </c>
      <c r="S323" s="6" t="s">
        <v>4963</v>
      </c>
      <c r="T323" s="6" t="s">
        <v>4964</v>
      </c>
      <c r="U323" s="17" t="s">
        <v>27</v>
      </c>
      <c r="V323" s="20" t="s">
        <v>3261</v>
      </c>
    </row>
    <row r="324" customFormat="false" ht="15" hidden="false" customHeight="false" outlineLevel="0" collapsed="false">
      <c r="A324" s="17" t="n">
        <v>348</v>
      </c>
      <c r="B324" s="17" t="s">
        <v>4965</v>
      </c>
      <c r="C324" s="17" t="s">
        <v>4966</v>
      </c>
      <c r="D324" s="18" t="s">
        <v>4967</v>
      </c>
      <c r="E324" s="18" t="n">
        <v>0</v>
      </c>
      <c r="F324" s="18" t="s">
        <v>4968</v>
      </c>
      <c r="G324" s="18" t="n">
        <v>-2</v>
      </c>
      <c r="H324" s="19" t="n">
        <v>1E-005</v>
      </c>
      <c r="I324" s="5" t="n">
        <v>0.02</v>
      </c>
      <c r="J324" s="18" t="s">
        <v>3001</v>
      </c>
      <c r="K324" s="5" t="s">
        <v>3002</v>
      </c>
      <c r="L324" s="5" t="s">
        <v>3002</v>
      </c>
      <c r="M324" s="5" t="s">
        <v>3002</v>
      </c>
      <c r="N324" s="17" t="s">
        <v>4969</v>
      </c>
      <c r="O324" s="17" t="str">
        <f aca="false">$Y$2</f>
        <v> </v>
      </c>
      <c r="P324" s="17" t="str">
        <f aca="false">$Y$2</f>
        <v> </v>
      </c>
      <c r="Q324" s="17" t="str">
        <f aca="false">$Y$2</f>
        <v> </v>
      </c>
      <c r="R324" s="17" t="str">
        <f aca="false">$Y$2</f>
        <v> </v>
      </c>
      <c r="S324" s="6" t="s">
        <v>4970</v>
      </c>
      <c r="T324" s="6" t="s">
        <v>4971</v>
      </c>
      <c r="U324" s="17" t="s">
        <v>27</v>
      </c>
      <c r="V324" s="17" t="s">
        <v>3006</v>
      </c>
    </row>
    <row r="325" customFormat="false" ht="15" hidden="false" customHeight="false" outlineLevel="0" collapsed="false">
      <c r="A325" s="17" t="n">
        <v>349</v>
      </c>
      <c r="B325" s="17" t="s">
        <v>4972</v>
      </c>
      <c r="C325" s="17" t="s">
        <v>4973</v>
      </c>
      <c r="D325" s="18" t="s">
        <v>4974</v>
      </c>
      <c r="E325" s="18" t="n">
        <v>0</v>
      </c>
      <c r="F325" s="18" t="s">
        <v>4975</v>
      </c>
      <c r="G325" s="18" t="n">
        <v>-3</v>
      </c>
      <c r="H325" s="19" t="n">
        <v>1E-005</v>
      </c>
      <c r="I325" s="5" t="n">
        <v>0.02</v>
      </c>
      <c r="J325" s="18" t="s">
        <v>3001</v>
      </c>
      <c r="K325" s="5" t="n">
        <v>-1432.98845</v>
      </c>
      <c r="L325" s="5" t="n">
        <v>87.80034736</v>
      </c>
      <c r="M325" s="5" t="n">
        <v>19.87873564</v>
      </c>
      <c r="N325" s="17" t="s">
        <v>4976</v>
      </c>
      <c r="O325" s="17" t="str">
        <f aca="false">$Y$2</f>
        <v> </v>
      </c>
      <c r="P325" s="17" t="str">
        <f aca="false">$Y$2</f>
        <v> </v>
      </c>
      <c r="Q325" s="17" t="str">
        <f aca="false">$Y$2</f>
        <v> </v>
      </c>
      <c r="R325" s="17" t="str">
        <f aca="false">$Y$2</f>
        <v> </v>
      </c>
      <c r="S325" s="6" t="s">
        <v>4977</v>
      </c>
      <c r="T325" s="6" t="s">
        <v>4978</v>
      </c>
      <c r="U325" s="17" t="s">
        <v>27</v>
      </c>
      <c r="V325" s="17" t="s">
        <v>3006</v>
      </c>
    </row>
    <row r="326" customFormat="false" ht="15" hidden="false" customHeight="false" outlineLevel="0" collapsed="false">
      <c r="A326" s="17" t="n">
        <v>350</v>
      </c>
      <c r="B326" s="17" t="s">
        <v>4979</v>
      </c>
      <c r="C326" s="17" t="s">
        <v>4980</v>
      </c>
      <c r="D326" s="18" t="s">
        <v>4981</v>
      </c>
      <c r="E326" s="18" t="n">
        <v>0</v>
      </c>
      <c r="F326" s="18" t="s">
        <v>4982</v>
      </c>
      <c r="G326" s="18" t="n">
        <v>-2</v>
      </c>
      <c r="H326" s="19" t="n">
        <v>1E-005</v>
      </c>
      <c r="I326" s="5" t="n">
        <v>0.02</v>
      </c>
      <c r="J326" s="18" t="s">
        <v>3001</v>
      </c>
      <c r="K326" s="5" t="n">
        <v>-820.974753</v>
      </c>
      <c r="L326" s="5" t="n">
        <v>992.1898355</v>
      </c>
      <c r="M326" s="5" t="n">
        <v>20.22785598</v>
      </c>
      <c r="N326" s="17" t="s">
        <v>4983</v>
      </c>
      <c r="O326" s="17" t="str">
        <f aca="false">$Y$2</f>
        <v> </v>
      </c>
      <c r="P326" s="17" t="str">
        <f aca="false">$Y$2</f>
        <v> </v>
      </c>
      <c r="Q326" s="17" t="str">
        <f aca="false">$Y$2</f>
        <v> </v>
      </c>
      <c r="R326" s="17" t="str">
        <f aca="false">$Y$2</f>
        <v> </v>
      </c>
      <c r="S326" s="6" t="s">
        <v>4984</v>
      </c>
      <c r="T326" s="6" t="s">
        <v>4985</v>
      </c>
      <c r="U326" s="17" t="s">
        <v>27</v>
      </c>
      <c r="V326" s="17" t="s">
        <v>3006</v>
      </c>
    </row>
    <row r="327" customFormat="false" ht="15" hidden="false" customHeight="false" outlineLevel="0" collapsed="false">
      <c r="A327" s="17" t="n">
        <v>351</v>
      </c>
      <c r="B327" s="17" t="s">
        <v>4986</v>
      </c>
      <c r="C327" s="17" t="s">
        <v>4987</v>
      </c>
      <c r="D327" s="18" t="s">
        <v>4919</v>
      </c>
      <c r="E327" s="18" t="n">
        <v>0</v>
      </c>
      <c r="F327" s="18" t="s">
        <v>4919</v>
      </c>
      <c r="G327" s="18" t="n">
        <v>0</v>
      </c>
      <c r="H327" s="19" t="n">
        <v>1E-005</v>
      </c>
      <c r="I327" s="5" t="n">
        <v>0.02</v>
      </c>
      <c r="J327" s="18" t="s">
        <v>3001</v>
      </c>
      <c r="K327" s="5" t="n">
        <v>-916.4788451</v>
      </c>
      <c r="L327" s="5" t="n">
        <v>-357.5106662</v>
      </c>
      <c r="M327" s="5" t="n">
        <v>1.004774247</v>
      </c>
      <c r="N327" s="17" t="s">
        <v>4988</v>
      </c>
      <c r="O327" s="17" t="str">
        <f aca="false">$Y$2</f>
        <v> </v>
      </c>
      <c r="P327" s="17" t="str">
        <f aca="false">$Y$2</f>
        <v> </v>
      </c>
      <c r="Q327" s="17" t="str">
        <f aca="false">$Y$2</f>
        <v> </v>
      </c>
      <c r="R327" s="17" t="str">
        <f aca="false">$Y$2</f>
        <v> </v>
      </c>
      <c r="S327" s="6" t="s">
        <v>4989</v>
      </c>
      <c r="T327" s="6" t="s">
        <v>4990</v>
      </c>
      <c r="U327" s="17" t="s">
        <v>27</v>
      </c>
      <c r="V327" s="17" t="s">
        <v>3006</v>
      </c>
    </row>
    <row r="328" customFormat="false" ht="15" hidden="false" customHeight="false" outlineLevel="0" collapsed="false">
      <c r="A328" s="17" t="n">
        <v>352</v>
      </c>
      <c r="B328" s="17" t="s">
        <v>4991</v>
      </c>
      <c r="C328" s="17" t="s">
        <v>4992</v>
      </c>
      <c r="D328" s="18" t="s">
        <v>4993</v>
      </c>
      <c r="E328" s="18" t="n">
        <v>0</v>
      </c>
      <c r="F328" s="18" t="s">
        <v>4994</v>
      </c>
      <c r="G328" s="18" t="n">
        <v>-1</v>
      </c>
      <c r="H328" s="19" t="n">
        <v>1E-005</v>
      </c>
      <c r="I328" s="5" t="n">
        <v>0.02</v>
      </c>
      <c r="J328" s="18" t="s">
        <v>3001</v>
      </c>
      <c r="K328" s="5" t="n">
        <v>-1128.513279</v>
      </c>
      <c r="L328" s="5" t="n">
        <v>-616.9849567</v>
      </c>
      <c r="M328" s="5" t="n">
        <v>4.595310488</v>
      </c>
      <c r="N328" s="17" t="s">
        <v>4995</v>
      </c>
      <c r="O328" s="17" t="str">
        <f aca="false">$Y$2</f>
        <v> </v>
      </c>
      <c r="P328" s="17" t="str">
        <f aca="false">$Y$2</f>
        <v> </v>
      </c>
      <c r="Q328" s="17" t="str">
        <f aca="false">$Y$2</f>
        <v> </v>
      </c>
      <c r="R328" s="17" t="str">
        <f aca="false">$Y$2</f>
        <v> </v>
      </c>
      <c r="S328" s="6" t="s">
        <v>4996</v>
      </c>
      <c r="T328" s="6" t="s">
        <v>4997</v>
      </c>
      <c r="U328" s="17" t="s">
        <v>27</v>
      </c>
      <c r="V328" s="17" t="s">
        <v>3006</v>
      </c>
    </row>
    <row r="329" customFormat="false" ht="15" hidden="false" customHeight="false" outlineLevel="0" collapsed="false">
      <c r="A329" s="17" t="n">
        <v>354</v>
      </c>
      <c r="B329" s="17" t="s">
        <v>4998</v>
      </c>
      <c r="C329" s="17" t="s">
        <v>4999</v>
      </c>
      <c r="D329" s="18" t="s">
        <v>5000</v>
      </c>
      <c r="E329" s="18" t="n">
        <v>0</v>
      </c>
      <c r="F329" s="18" t="s">
        <v>5000</v>
      </c>
      <c r="G329" s="18" t="n">
        <v>0</v>
      </c>
      <c r="H329" s="19" t="n">
        <v>1E-005</v>
      </c>
      <c r="I329" s="5" t="n">
        <v>0.02</v>
      </c>
      <c r="J329" s="18" t="s">
        <v>3001</v>
      </c>
      <c r="K329" s="5" t="n">
        <v>-525.3088118</v>
      </c>
      <c r="L329" s="5" t="n">
        <v>-59.62143831</v>
      </c>
      <c r="M329" s="5" t="n">
        <v>2.907787861</v>
      </c>
      <c r="N329" s="17" t="s">
        <v>5001</v>
      </c>
      <c r="O329" s="17" t="str">
        <f aca="false">$Y$2</f>
        <v> </v>
      </c>
      <c r="P329" s="17" t="str">
        <f aca="false">$Y$2</f>
        <v> </v>
      </c>
      <c r="Q329" s="17" t="str">
        <f aca="false">$Y$2</f>
        <v> </v>
      </c>
      <c r="R329" s="17" t="str">
        <f aca="false">$Y$2</f>
        <v> </v>
      </c>
      <c r="S329" s="6" t="s">
        <v>5002</v>
      </c>
      <c r="T329" s="6" t="s">
        <v>5003</v>
      </c>
      <c r="U329" s="17" t="s">
        <v>27</v>
      </c>
      <c r="V329" s="17" t="s">
        <v>3006</v>
      </c>
    </row>
    <row r="330" customFormat="false" ht="15" hidden="false" customHeight="false" outlineLevel="0" collapsed="false">
      <c r="A330" s="17" t="n">
        <v>355</v>
      </c>
      <c r="B330" s="17" t="s">
        <v>5004</v>
      </c>
      <c r="C330" s="17" t="s">
        <v>5005</v>
      </c>
      <c r="D330" s="18" t="s">
        <v>5006</v>
      </c>
      <c r="E330" s="18" t="n">
        <v>0</v>
      </c>
      <c r="F330" s="18" t="s">
        <v>5007</v>
      </c>
      <c r="G330" s="18" t="n">
        <v>-1</v>
      </c>
      <c r="H330" s="19" t="n">
        <v>1E-005</v>
      </c>
      <c r="I330" s="5" t="n">
        <v>0.02</v>
      </c>
      <c r="J330" s="18" t="s">
        <v>3001</v>
      </c>
      <c r="K330" s="5" t="n">
        <v>-1517.022195</v>
      </c>
      <c r="L330" s="5" t="n">
        <v>-679.4322755</v>
      </c>
      <c r="M330" s="5" t="n">
        <v>5.0260336</v>
      </c>
      <c r="N330" s="17" t="s">
        <v>5008</v>
      </c>
      <c r="O330" s="17" t="str">
        <f aca="false">$Y$2</f>
        <v> </v>
      </c>
      <c r="P330" s="17" t="str">
        <f aca="false">$Y$2</f>
        <v> </v>
      </c>
      <c r="Q330" s="17" t="str">
        <f aca="false">$Y$2</f>
        <v> </v>
      </c>
      <c r="R330" s="17" t="str">
        <f aca="false">$Y$2</f>
        <v> </v>
      </c>
      <c r="S330" s="6" t="s">
        <v>5009</v>
      </c>
      <c r="T330" s="6" t="s">
        <v>5010</v>
      </c>
      <c r="U330" s="17" t="s">
        <v>27</v>
      </c>
      <c r="V330" s="17" t="s">
        <v>3006</v>
      </c>
    </row>
    <row r="331" customFormat="false" ht="15" hidden="false" customHeight="false" outlineLevel="0" collapsed="false">
      <c r="A331" s="17" t="n">
        <v>356</v>
      </c>
      <c r="B331" s="17" t="s">
        <v>5011</v>
      </c>
      <c r="C331" s="17" t="s">
        <v>5012</v>
      </c>
      <c r="D331" s="18" t="s">
        <v>5013</v>
      </c>
      <c r="E331" s="18" t="n">
        <v>0</v>
      </c>
      <c r="F331" s="18" t="s">
        <v>5014</v>
      </c>
      <c r="G331" s="18" t="n">
        <v>-2</v>
      </c>
      <c r="H331" s="19" t="n">
        <v>1E-005</v>
      </c>
      <c r="I331" s="5" t="n">
        <v>0.02</v>
      </c>
      <c r="J331" s="18" t="s">
        <v>3001</v>
      </c>
      <c r="K331" s="5" t="s">
        <v>3002</v>
      </c>
      <c r="L331" s="5" t="s">
        <v>3002</v>
      </c>
      <c r="M331" s="5" t="s">
        <v>3002</v>
      </c>
      <c r="N331" s="17" t="s">
        <v>5015</v>
      </c>
      <c r="O331" s="17" t="str">
        <f aca="false">$Y$2</f>
        <v> </v>
      </c>
      <c r="P331" s="17" t="str">
        <f aca="false">$Y$2</f>
        <v> </v>
      </c>
      <c r="Q331" s="17" t="str">
        <f aca="false">$Y$2</f>
        <v> </v>
      </c>
      <c r="R331" s="17" t="str">
        <f aca="false">$Y$2</f>
        <v> </v>
      </c>
      <c r="S331" s="6" t="s">
        <v>5016</v>
      </c>
      <c r="T331" s="6" t="s">
        <v>5017</v>
      </c>
      <c r="U331" s="17" t="s">
        <v>27</v>
      </c>
      <c r="V331" s="17" t="s">
        <v>3006</v>
      </c>
    </row>
    <row r="332" customFormat="false" ht="15" hidden="false" customHeight="false" outlineLevel="0" collapsed="false">
      <c r="A332" s="17" t="n">
        <v>357</v>
      </c>
      <c r="B332" s="17" t="s">
        <v>5018</v>
      </c>
      <c r="C332" s="17" t="s">
        <v>5019</v>
      </c>
      <c r="D332" s="18" t="s">
        <v>5020</v>
      </c>
      <c r="E332" s="18" t="n">
        <v>0</v>
      </c>
      <c r="F332" s="18" t="s">
        <v>5021</v>
      </c>
      <c r="G332" s="18" t="n">
        <v>1</v>
      </c>
      <c r="H332" s="19" t="n">
        <v>1E-005</v>
      </c>
      <c r="I332" s="5" t="n">
        <v>0.02</v>
      </c>
      <c r="J332" s="18" t="s">
        <v>3001</v>
      </c>
      <c r="K332" s="5" t="n">
        <v>-481.2519559</v>
      </c>
      <c r="L332" s="5" t="n">
        <v>119.6699815</v>
      </c>
      <c r="M332" s="5" t="n">
        <v>6.216155731</v>
      </c>
      <c r="N332" s="17" t="s">
        <v>5022</v>
      </c>
      <c r="O332" s="17" t="str">
        <f aca="false">$Y$2</f>
        <v> </v>
      </c>
      <c r="P332" s="17" t="str">
        <f aca="false">$Y$2</f>
        <v> </v>
      </c>
      <c r="Q332" s="17" t="str">
        <f aca="false">$Y$2</f>
        <v> </v>
      </c>
      <c r="R332" s="17" t="str">
        <f aca="false">$Y$2</f>
        <v> </v>
      </c>
      <c r="S332" s="6" t="s">
        <v>3874</v>
      </c>
      <c r="T332" s="6" t="s">
        <v>5023</v>
      </c>
      <c r="U332" s="17" t="s">
        <v>27</v>
      </c>
      <c r="V332" s="17" t="s">
        <v>3006</v>
      </c>
    </row>
    <row r="333" customFormat="false" ht="15" hidden="false" customHeight="false" outlineLevel="0" collapsed="false">
      <c r="A333" s="17" t="n">
        <v>358</v>
      </c>
      <c r="B333" s="17" t="s">
        <v>5024</v>
      </c>
      <c r="C333" s="17" t="s">
        <v>5025</v>
      </c>
      <c r="D333" s="18" t="s">
        <v>3532</v>
      </c>
      <c r="E333" s="18" t="n">
        <v>0</v>
      </c>
      <c r="F333" s="18" t="s">
        <v>3532</v>
      </c>
      <c r="G333" s="18" t="n">
        <v>0</v>
      </c>
      <c r="H333" s="19" t="n">
        <v>1E-005</v>
      </c>
      <c r="I333" s="5" t="n">
        <v>0.02</v>
      </c>
      <c r="J333" s="18" t="s">
        <v>3001</v>
      </c>
      <c r="K333" s="5" t="n">
        <v>-475.9105103</v>
      </c>
      <c r="L333" s="5" t="n">
        <v>-58.16450047</v>
      </c>
      <c r="M333" s="5" t="n">
        <v>2.75129857</v>
      </c>
      <c r="N333" s="17" t="s">
        <v>5026</v>
      </c>
      <c r="O333" s="17" t="str">
        <f aca="false">$Y$2</f>
        <v> </v>
      </c>
      <c r="P333" s="17" t="str">
        <f aca="false">$Y$2</f>
        <v> </v>
      </c>
      <c r="Q333" s="17" t="str">
        <f aca="false">$Y$2</f>
        <v> </v>
      </c>
      <c r="R333" s="17" t="str">
        <f aca="false">$Y$2</f>
        <v> </v>
      </c>
      <c r="S333" s="6" t="s">
        <v>5027</v>
      </c>
      <c r="T333" s="6" t="s">
        <v>5028</v>
      </c>
      <c r="U333" s="17" t="s">
        <v>27</v>
      </c>
      <c r="V333" s="17" t="s">
        <v>3006</v>
      </c>
    </row>
    <row r="334" customFormat="false" ht="15" hidden="false" customHeight="false" outlineLevel="0" collapsed="false">
      <c r="A334" s="17" t="n">
        <v>359</v>
      </c>
      <c r="B334" s="17" t="s">
        <v>5029</v>
      </c>
      <c r="C334" s="17" t="s">
        <v>5030</v>
      </c>
      <c r="D334" s="18" t="s">
        <v>5031</v>
      </c>
      <c r="E334" s="18" t="n">
        <v>0</v>
      </c>
      <c r="F334" s="18" t="s">
        <v>5032</v>
      </c>
      <c r="G334" s="18" t="n">
        <v>-2</v>
      </c>
      <c r="H334" s="19" t="n">
        <v>1E-005</v>
      </c>
      <c r="I334" s="5" t="n">
        <v>0.02</v>
      </c>
      <c r="J334" s="18" t="s">
        <v>3001</v>
      </c>
      <c r="K334" s="5" t="n">
        <v>-1542.71094</v>
      </c>
      <c r="L334" s="5" t="n">
        <v>-1173.813975</v>
      </c>
      <c r="M334" s="5" t="n">
        <v>3.676854021</v>
      </c>
      <c r="N334" s="17" t="s">
        <v>5033</v>
      </c>
      <c r="O334" s="17" t="str">
        <f aca="false">$Y$2</f>
        <v> </v>
      </c>
      <c r="P334" s="17" t="str">
        <f aca="false">$Y$2</f>
        <v> </v>
      </c>
      <c r="Q334" s="17" t="str">
        <f aca="false">$Y$2</f>
        <v> </v>
      </c>
      <c r="R334" s="17" t="str">
        <f aca="false">$Y$2</f>
        <v> </v>
      </c>
      <c r="S334" s="6" t="s">
        <v>5034</v>
      </c>
      <c r="T334" s="6" t="s">
        <v>5035</v>
      </c>
      <c r="U334" s="17" t="s">
        <v>27</v>
      </c>
      <c r="V334" s="17" t="s">
        <v>3006</v>
      </c>
    </row>
    <row r="335" customFormat="false" ht="15" hidden="false" customHeight="false" outlineLevel="0" collapsed="false">
      <c r="A335" s="17" t="n">
        <v>360</v>
      </c>
      <c r="B335" s="17" t="s">
        <v>5036</v>
      </c>
      <c r="C335" s="17" t="s">
        <v>5037</v>
      </c>
      <c r="D335" s="18" t="s">
        <v>3532</v>
      </c>
      <c r="E335" s="18" t="n">
        <v>0</v>
      </c>
      <c r="F335" s="18" t="s">
        <v>3532</v>
      </c>
      <c r="G335" s="18" t="n">
        <v>0</v>
      </c>
      <c r="H335" s="19" t="n">
        <v>1E-005</v>
      </c>
      <c r="I335" s="5" t="n">
        <v>0.02</v>
      </c>
      <c r="J335" s="18" t="s">
        <v>3001</v>
      </c>
      <c r="K335" s="5" t="n">
        <v>-475.9105103</v>
      </c>
      <c r="L335" s="5" t="n">
        <v>-56.87187086</v>
      </c>
      <c r="M335" s="5" t="n">
        <v>2.75129857</v>
      </c>
      <c r="N335" s="17" t="s">
        <v>5038</v>
      </c>
      <c r="O335" s="17" t="str">
        <f aca="false">$Y$2</f>
        <v> </v>
      </c>
      <c r="P335" s="17" t="str">
        <f aca="false">$Y$2</f>
        <v> </v>
      </c>
      <c r="Q335" s="17" t="str">
        <f aca="false">$Y$2</f>
        <v> </v>
      </c>
      <c r="R335" s="17" t="str">
        <f aca="false">$Y$2</f>
        <v> </v>
      </c>
      <c r="S335" s="6" t="s">
        <v>5039</v>
      </c>
      <c r="T335" s="6" t="s">
        <v>5040</v>
      </c>
      <c r="U335" s="17" t="s">
        <v>27</v>
      </c>
      <c r="V335" s="17" t="s">
        <v>3006</v>
      </c>
    </row>
    <row r="336" customFormat="false" ht="15" hidden="false" customHeight="false" outlineLevel="0" collapsed="false">
      <c r="A336" s="17" t="n">
        <v>361</v>
      </c>
      <c r="B336" s="17" t="s">
        <v>5041</v>
      </c>
      <c r="C336" s="17" t="s">
        <v>5042</v>
      </c>
      <c r="D336" s="18" t="s">
        <v>3730</v>
      </c>
      <c r="E336" s="18" t="n">
        <v>0</v>
      </c>
      <c r="F336" s="18" t="s">
        <v>5043</v>
      </c>
      <c r="G336" s="18" t="n">
        <v>-1</v>
      </c>
      <c r="H336" s="19" t="n">
        <v>1E-005</v>
      </c>
      <c r="I336" s="5" t="n">
        <v>0.02</v>
      </c>
      <c r="J336" s="18" t="s">
        <v>3001</v>
      </c>
      <c r="K336" s="5" t="n">
        <v>-692.3958431</v>
      </c>
      <c r="L336" s="5" t="n">
        <v>-320.7479377</v>
      </c>
      <c r="M336" s="5" t="n">
        <v>1.96395359</v>
      </c>
      <c r="N336" s="17" t="s">
        <v>5044</v>
      </c>
      <c r="O336" s="17" t="str">
        <f aca="false">$Y$2</f>
        <v> </v>
      </c>
      <c r="P336" s="17" t="str">
        <f aca="false">$Y$2</f>
        <v> </v>
      </c>
      <c r="Q336" s="17" t="str">
        <f aca="false">$Y$2</f>
        <v> </v>
      </c>
      <c r="R336" s="17" t="str">
        <f aca="false">$Y$2</f>
        <v> </v>
      </c>
      <c r="S336" s="6" t="s">
        <v>5045</v>
      </c>
      <c r="T336" s="6" t="s">
        <v>5046</v>
      </c>
      <c r="U336" s="17" t="s">
        <v>27</v>
      </c>
      <c r="V336" s="17" t="s">
        <v>3006</v>
      </c>
    </row>
    <row r="337" customFormat="false" ht="15" hidden="false" customHeight="false" outlineLevel="0" collapsed="false">
      <c r="A337" s="17" t="n">
        <v>363</v>
      </c>
      <c r="B337" s="17" t="s">
        <v>5047</v>
      </c>
      <c r="C337" s="17" t="s">
        <v>5048</v>
      </c>
      <c r="D337" s="18" t="s">
        <v>5049</v>
      </c>
      <c r="E337" s="18" t="n">
        <v>0</v>
      </c>
      <c r="F337" s="18" t="s">
        <v>5049</v>
      </c>
      <c r="G337" s="18" t="n">
        <v>0</v>
      </c>
      <c r="H337" s="19" t="n">
        <v>1E-005</v>
      </c>
      <c r="I337" s="5" t="n">
        <v>0.02</v>
      </c>
      <c r="J337" s="18" t="s">
        <v>3001</v>
      </c>
      <c r="K337" s="5" t="n">
        <v>-661.3315663</v>
      </c>
      <c r="L337" s="5" t="n">
        <v>-152.9877403</v>
      </c>
      <c r="M337" s="5" t="n">
        <v>4.212709691</v>
      </c>
      <c r="N337" s="17" t="s">
        <v>5050</v>
      </c>
      <c r="O337" s="17" t="str">
        <f aca="false">$Y$2</f>
        <v> </v>
      </c>
      <c r="P337" s="17" t="str">
        <f aca="false">$Y$2</f>
        <v> </v>
      </c>
      <c r="Q337" s="17" t="str">
        <f aca="false">$Y$2</f>
        <v> </v>
      </c>
      <c r="R337" s="17" t="str">
        <f aca="false">$Y$2</f>
        <v> </v>
      </c>
      <c r="S337" s="6" t="s">
        <v>3874</v>
      </c>
      <c r="T337" s="6" t="s">
        <v>5051</v>
      </c>
      <c r="U337" s="17" t="s">
        <v>27</v>
      </c>
      <c r="V337" s="17" t="s">
        <v>3006</v>
      </c>
    </row>
    <row r="338" customFormat="false" ht="15" hidden="false" customHeight="false" outlineLevel="0" collapsed="false">
      <c r="A338" s="17" t="n">
        <v>364</v>
      </c>
      <c r="B338" s="17" t="s">
        <v>5052</v>
      </c>
      <c r="C338" s="17" t="s">
        <v>5053</v>
      </c>
      <c r="D338" s="18" t="s">
        <v>5049</v>
      </c>
      <c r="E338" s="18" t="n">
        <v>0</v>
      </c>
      <c r="F338" s="18" t="s">
        <v>5049</v>
      </c>
      <c r="G338" s="18" t="n">
        <v>0</v>
      </c>
      <c r="H338" s="19" t="n">
        <v>1E-005</v>
      </c>
      <c r="I338" s="5" t="n">
        <v>0.02</v>
      </c>
      <c r="J338" s="18" t="s">
        <v>3001</v>
      </c>
      <c r="K338" s="5" t="n">
        <v>-661.3315663</v>
      </c>
      <c r="L338" s="5" t="n">
        <v>-152.9877403</v>
      </c>
      <c r="M338" s="5" t="n">
        <v>4.212709691</v>
      </c>
      <c r="N338" s="17" t="str">
        <f aca="false">$Y$2</f>
        <v> </v>
      </c>
      <c r="O338" s="17" t="str">
        <f aca="false">$Y$2</f>
        <v> </v>
      </c>
      <c r="P338" s="17" t="str">
        <f aca="false">$Y$2</f>
        <v> </v>
      </c>
      <c r="Q338" s="17" t="str">
        <f aca="false">$Y$2</f>
        <v> </v>
      </c>
      <c r="R338" s="17" t="str">
        <f aca="false">$Y$2</f>
        <v> </v>
      </c>
      <c r="S338" s="6" t="s">
        <v>3874</v>
      </c>
      <c r="T338" s="6" t="s">
        <v>5051</v>
      </c>
      <c r="U338" s="17" t="s">
        <v>27</v>
      </c>
      <c r="V338" s="17" t="s">
        <v>3261</v>
      </c>
    </row>
    <row r="339" customFormat="false" ht="15" hidden="false" customHeight="false" outlineLevel="0" collapsed="false">
      <c r="A339" s="17" t="n">
        <v>365</v>
      </c>
      <c r="B339" s="17" t="s">
        <v>5054</v>
      </c>
      <c r="C339" s="17" t="s">
        <v>5055</v>
      </c>
      <c r="D339" s="18" t="s">
        <v>5056</v>
      </c>
      <c r="E339" s="18" t="n">
        <v>0</v>
      </c>
      <c r="F339" s="18" t="s">
        <v>5056</v>
      </c>
      <c r="G339" s="18" t="n">
        <v>0</v>
      </c>
      <c r="H339" s="19" t="n">
        <v>1E-005</v>
      </c>
      <c r="I339" s="5" t="n">
        <v>0.02</v>
      </c>
      <c r="J339" s="18" t="s">
        <v>3001</v>
      </c>
      <c r="K339" s="5" t="n">
        <v>-378.5328118</v>
      </c>
      <c r="L339" s="5" t="n">
        <v>-145.7698815</v>
      </c>
      <c r="M339" s="5" t="n">
        <v>2.148002517</v>
      </c>
      <c r="N339" s="17" t="s">
        <v>5057</v>
      </c>
      <c r="O339" s="17" t="str">
        <f aca="false">$Y$2</f>
        <v> </v>
      </c>
      <c r="P339" s="17" t="str">
        <f aca="false">$Y$2</f>
        <v> </v>
      </c>
      <c r="Q339" s="17" t="str">
        <f aca="false">$Y$2</f>
        <v> </v>
      </c>
      <c r="R339" s="17" t="str">
        <f aca="false">$Y$2</f>
        <v> </v>
      </c>
      <c r="S339" s="6" t="s">
        <v>5058</v>
      </c>
      <c r="T339" s="6" t="s">
        <v>5059</v>
      </c>
      <c r="U339" s="17" t="s">
        <v>27</v>
      </c>
      <c r="V339" s="17" t="s">
        <v>3006</v>
      </c>
    </row>
    <row r="340" customFormat="false" ht="15" hidden="false" customHeight="false" outlineLevel="0" collapsed="false">
      <c r="A340" s="17" t="n">
        <v>367</v>
      </c>
      <c r="B340" s="17" t="s">
        <v>5060</v>
      </c>
      <c r="C340" s="17" t="s">
        <v>5061</v>
      </c>
      <c r="D340" s="18" t="s">
        <v>4403</v>
      </c>
      <c r="E340" s="18" t="n">
        <v>0</v>
      </c>
      <c r="F340" s="18" t="s">
        <v>4403</v>
      </c>
      <c r="G340" s="18" t="n">
        <v>0</v>
      </c>
      <c r="H340" s="19" t="n">
        <v>1E-005</v>
      </c>
      <c r="I340" s="5" t="n">
        <v>0.02</v>
      </c>
      <c r="J340" s="18" t="s">
        <v>3001</v>
      </c>
      <c r="K340" s="5" t="n">
        <v>-437.1787218</v>
      </c>
      <c r="L340" s="5" t="n">
        <v>-157.6940413</v>
      </c>
      <c r="M340" s="5" t="n">
        <v>2.130637442</v>
      </c>
      <c r="N340" s="17" t="s">
        <v>5062</v>
      </c>
      <c r="O340" s="17" t="str">
        <f aca="false">$Y$2</f>
        <v> </v>
      </c>
      <c r="P340" s="17" t="str">
        <f aca="false">$Y$2</f>
        <v> </v>
      </c>
      <c r="Q340" s="17" t="str">
        <f aca="false">$Y$2</f>
        <v> </v>
      </c>
      <c r="R340" s="17" t="str">
        <f aca="false">$Y$2</f>
        <v> </v>
      </c>
      <c r="S340" s="6" t="s">
        <v>5063</v>
      </c>
      <c r="T340" s="6" t="s">
        <v>5064</v>
      </c>
      <c r="U340" s="17" t="s">
        <v>27</v>
      </c>
      <c r="V340" s="17" t="s">
        <v>3006</v>
      </c>
    </row>
    <row r="341" customFormat="false" ht="15" hidden="false" customHeight="false" outlineLevel="0" collapsed="false">
      <c r="A341" s="17" t="n">
        <v>368</v>
      </c>
      <c r="B341" s="17" t="s">
        <v>5065</v>
      </c>
      <c r="C341" s="17" t="s">
        <v>5066</v>
      </c>
      <c r="D341" s="18" t="s">
        <v>5067</v>
      </c>
      <c r="E341" s="18" t="n">
        <v>0</v>
      </c>
      <c r="F341" s="18" t="s">
        <v>3187</v>
      </c>
      <c r="G341" s="18" t="n">
        <v>-2</v>
      </c>
      <c r="H341" s="19" t="n">
        <v>1E-005</v>
      </c>
      <c r="I341" s="5" t="n">
        <v>0.02</v>
      </c>
      <c r="J341" s="18" t="s">
        <v>3001</v>
      </c>
      <c r="K341" s="5" t="n">
        <v>-1338.93098</v>
      </c>
      <c r="L341" s="5" t="n">
        <v>-1016.351569</v>
      </c>
      <c r="M341" s="5" t="n">
        <v>1.634727384</v>
      </c>
      <c r="N341" s="17" t="s">
        <v>5068</v>
      </c>
      <c r="O341" s="17" t="str">
        <f aca="false">$Y$2</f>
        <v> </v>
      </c>
      <c r="P341" s="17" t="str">
        <f aca="false">$Y$2</f>
        <v> </v>
      </c>
      <c r="Q341" s="17" t="str">
        <f aca="false">$Y$2</f>
        <v> </v>
      </c>
      <c r="R341" s="17" t="str">
        <f aca="false">$Y$2</f>
        <v> </v>
      </c>
      <c r="S341" s="6" t="s">
        <v>5069</v>
      </c>
      <c r="T341" s="6" t="s">
        <v>5070</v>
      </c>
      <c r="U341" s="17" t="s">
        <v>27</v>
      </c>
      <c r="V341" s="17" t="s">
        <v>3006</v>
      </c>
    </row>
    <row r="342" customFormat="false" ht="15" hidden="false" customHeight="false" outlineLevel="0" collapsed="false">
      <c r="A342" s="17" t="n">
        <v>369</v>
      </c>
      <c r="B342" s="17" t="s">
        <v>5071</v>
      </c>
      <c r="C342" s="17" t="s">
        <v>5072</v>
      </c>
      <c r="D342" s="18" t="s">
        <v>5073</v>
      </c>
      <c r="E342" s="18" t="n">
        <v>0</v>
      </c>
      <c r="F342" s="18" t="s">
        <v>5073</v>
      </c>
      <c r="G342" s="18" t="n">
        <v>0</v>
      </c>
      <c r="H342" s="19" t="n">
        <v>1E-005</v>
      </c>
      <c r="I342" s="5" t="n">
        <v>0.02</v>
      </c>
      <c r="J342" s="18" t="s">
        <v>3001</v>
      </c>
      <c r="K342" s="5" t="n">
        <v>-493.9911126</v>
      </c>
      <c r="L342" s="5" t="n">
        <v>-121.3448249</v>
      </c>
      <c r="M342" s="5" t="n">
        <v>2.976955264</v>
      </c>
      <c r="N342" s="17" t="s">
        <v>5074</v>
      </c>
      <c r="O342" s="17" t="str">
        <f aca="false">$Y$2</f>
        <v> </v>
      </c>
      <c r="P342" s="17" t="str">
        <f aca="false">$Y$2</f>
        <v> </v>
      </c>
      <c r="Q342" s="17" t="str">
        <f aca="false">$Y$2</f>
        <v> </v>
      </c>
      <c r="R342" s="17" t="str">
        <f aca="false">$Y$2</f>
        <v> </v>
      </c>
      <c r="S342" s="6" t="s">
        <v>5075</v>
      </c>
      <c r="T342" s="6" t="s">
        <v>5076</v>
      </c>
      <c r="U342" s="17" t="s">
        <v>27</v>
      </c>
      <c r="V342" s="17" t="s">
        <v>3006</v>
      </c>
    </row>
    <row r="343" customFormat="false" ht="15" hidden="false" customHeight="false" outlineLevel="0" collapsed="false">
      <c r="A343" s="17" t="n">
        <v>370</v>
      </c>
      <c r="B343" s="17" t="s">
        <v>5077</v>
      </c>
      <c r="C343" s="17" t="s">
        <v>5078</v>
      </c>
      <c r="D343" s="18" t="s">
        <v>5079</v>
      </c>
      <c r="E343" s="18" t="n">
        <v>0</v>
      </c>
      <c r="F343" s="18" t="s">
        <v>5080</v>
      </c>
      <c r="G343" s="18" t="n">
        <v>-1</v>
      </c>
      <c r="H343" s="19" t="n">
        <v>1E-005</v>
      </c>
      <c r="I343" s="5" t="n">
        <v>0.02</v>
      </c>
      <c r="J343" s="18" t="s">
        <v>3001</v>
      </c>
      <c r="K343" s="5" t="n">
        <v>-666.9720996</v>
      </c>
      <c r="L343" s="5" t="n">
        <v>-434.9283917</v>
      </c>
      <c r="M343" s="5" t="n">
        <v>1.57780446</v>
      </c>
      <c r="N343" s="17" t="s">
        <v>5081</v>
      </c>
      <c r="O343" s="17" t="str">
        <f aca="false">$Y$2</f>
        <v> </v>
      </c>
      <c r="P343" s="17" t="str">
        <f aca="false">$Y$2</f>
        <v> </v>
      </c>
      <c r="Q343" s="17" t="str">
        <f aca="false">$Y$2</f>
        <v> </v>
      </c>
      <c r="R343" s="17" t="str">
        <f aca="false">$Y$2</f>
        <v> </v>
      </c>
      <c r="S343" s="6" t="s">
        <v>5082</v>
      </c>
      <c r="T343" s="6" t="s">
        <v>5083</v>
      </c>
      <c r="U343" s="17" t="s">
        <v>27</v>
      </c>
      <c r="V343" s="17" t="s">
        <v>3006</v>
      </c>
    </row>
    <row r="344" customFormat="false" ht="15" hidden="false" customHeight="false" outlineLevel="0" collapsed="false">
      <c r="A344" s="17" t="n">
        <v>371</v>
      </c>
      <c r="B344" s="17" t="s">
        <v>5084</v>
      </c>
      <c r="C344" s="17" t="s">
        <v>5085</v>
      </c>
      <c r="D344" s="18" t="s">
        <v>5086</v>
      </c>
      <c r="E344" s="18" t="n">
        <v>0</v>
      </c>
      <c r="F344" s="18" t="s">
        <v>5087</v>
      </c>
      <c r="G344" s="18" t="n">
        <v>-1</v>
      </c>
      <c r="H344" s="19" t="n">
        <v>1E-005</v>
      </c>
      <c r="I344" s="5" t="n">
        <v>0.02</v>
      </c>
      <c r="J344" s="18" t="s">
        <v>3001</v>
      </c>
      <c r="K344" s="5" t="n">
        <v>-532.7081098</v>
      </c>
      <c r="L344" s="5" t="n">
        <v>-393.8259799</v>
      </c>
      <c r="M344" s="5" t="n">
        <v>2.45425388</v>
      </c>
      <c r="N344" s="17" t="s">
        <v>5088</v>
      </c>
      <c r="O344" s="17" t="str">
        <f aca="false">$Y$2</f>
        <v> </v>
      </c>
      <c r="P344" s="17" t="str">
        <f aca="false">$Y$2</f>
        <v> </v>
      </c>
      <c r="Q344" s="17" t="str">
        <f aca="false">$Y$2</f>
        <v> </v>
      </c>
      <c r="R344" s="17" t="str">
        <f aca="false">$Y$2</f>
        <v> </v>
      </c>
      <c r="S344" s="6" t="s">
        <v>5089</v>
      </c>
      <c r="T344" s="6" t="s">
        <v>5090</v>
      </c>
      <c r="U344" s="17" t="s">
        <v>27</v>
      </c>
      <c r="V344" s="17" t="s">
        <v>3006</v>
      </c>
    </row>
    <row r="345" customFormat="false" ht="15" hidden="false" customHeight="false" outlineLevel="0" collapsed="false">
      <c r="A345" s="17" t="n">
        <v>372</v>
      </c>
      <c r="B345" s="17" t="s">
        <v>5091</v>
      </c>
      <c r="C345" s="17" t="s">
        <v>5092</v>
      </c>
      <c r="D345" s="18" t="s">
        <v>4919</v>
      </c>
      <c r="E345" s="18" t="n">
        <v>0</v>
      </c>
      <c r="F345" s="18" t="s">
        <v>4919</v>
      </c>
      <c r="G345" s="18" t="n">
        <v>0</v>
      </c>
      <c r="H345" s="19" t="n">
        <v>1E-005</v>
      </c>
      <c r="I345" s="5" t="n">
        <v>0.02</v>
      </c>
      <c r="J345" s="18" t="s">
        <v>3001</v>
      </c>
      <c r="K345" s="5" t="n">
        <v>-916.4788451</v>
      </c>
      <c r="L345" s="5" t="n">
        <v>-357.5106662</v>
      </c>
      <c r="M345" s="5" t="n">
        <v>1.004774247</v>
      </c>
      <c r="N345" s="17" t="str">
        <f aca="false">$Y$2</f>
        <v> </v>
      </c>
      <c r="O345" s="17" t="str">
        <f aca="false">$Y$2</f>
        <v> </v>
      </c>
      <c r="P345" s="17" t="str">
        <f aca="false">$Y$2</f>
        <v> </v>
      </c>
      <c r="Q345" s="17" t="str">
        <f aca="false">$Y$2</f>
        <v> </v>
      </c>
      <c r="R345" s="17" t="str">
        <f aca="false">$Y$2</f>
        <v> </v>
      </c>
      <c r="S345" s="6" t="s">
        <v>4920</v>
      </c>
      <c r="T345" s="6" t="s">
        <v>4921</v>
      </c>
      <c r="U345" s="17" t="s">
        <v>27</v>
      </c>
      <c r="V345" s="21" t="s">
        <v>3463</v>
      </c>
    </row>
    <row r="346" customFormat="false" ht="15" hidden="false" customHeight="false" outlineLevel="0" collapsed="false">
      <c r="A346" s="17" t="n">
        <v>373</v>
      </c>
      <c r="B346" s="17" t="s">
        <v>5093</v>
      </c>
      <c r="C346" s="17" t="s">
        <v>5094</v>
      </c>
      <c r="D346" s="18" t="s">
        <v>5095</v>
      </c>
      <c r="E346" s="18" t="n">
        <v>0</v>
      </c>
      <c r="F346" s="18" t="s">
        <v>5096</v>
      </c>
      <c r="G346" s="18" t="n">
        <v>1</v>
      </c>
      <c r="H346" s="19" t="n">
        <v>1E-005</v>
      </c>
      <c r="I346" s="5" t="n">
        <v>0.02</v>
      </c>
      <c r="J346" s="18" t="s">
        <v>3001</v>
      </c>
      <c r="K346" s="5" t="n">
        <v>-336.9881767</v>
      </c>
      <c r="L346" s="5" t="n">
        <v>30.60988462</v>
      </c>
      <c r="M346" s="5" t="n">
        <v>4.497696007</v>
      </c>
      <c r="N346" s="17" t="s">
        <v>5097</v>
      </c>
      <c r="O346" s="17" t="str">
        <f aca="false">$Y$2</f>
        <v> </v>
      </c>
      <c r="P346" s="17" t="str">
        <f aca="false">$Y$2</f>
        <v> </v>
      </c>
      <c r="Q346" s="17" t="str">
        <f aca="false">$Y$2</f>
        <v> </v>
      </c>
      <c r="R346" s="17" t="str">
        <f aca="false">$Y$2</f>
        <v> </v>
      </c>
      <c r="S346" s="6" t="s">
        <v>3874</v>
      </c>
      <c r="T346" s="6" t="s">
        <v>5098</v>
      </c>
      <c r="U346" s="17" t="s">
        <v>27</v>
      </c>
      <c r="V346" s="17" t="s">
        <v>3006</v>
      </c>
    </row>
    <row r="347" customFormat="false" ht="15" hidden="false" customHeight="false" outlineLevel="0" collapsed="false">
      <c r="A347" s="17" t="n">
        <v>374</v>
      </c>
      <c r="B347" s="17" t="s">
        <v>5099</v>
      </c>
      <c r="C347" s="17" t="s">
        <v>5100</v>
      </c>
      <c r="D347" s="18" t="s">
        <v>5101</v>
      </c>
      <c r="E347" s="18" t="n">
        <v>0</v>
      </c>
      <c r="F347" s="18" t="s">
        <v>5102</v>
      </c>
      <c r="G347" s="18" t="n">
        <v>-2</v>
      </c>
      <c r="H347" s="19" t="n">
        <v>1E-005</v>
      </c>
      <c r="I347" s="5" t="n">
        <v>0.02</v>
      </c>
      <c r="J347" s="18" t="s">
        <v>3001</v>
      </c>
      <c r="K347" s="5" t="s">
        <v>3002</v>
      </c>
      <c r="L347" s="5" t="s">
        <v>3002</v>
      </c>
      <c r="M347" s="5" t="s">
        <v>3002</v>
      </c>
      <c r="N347" s="17" t="s">
        <v>5103</v>
      </c>
      <c r="O347" s="17" t="str">
        <f aca="false">$Y$2</f>
        <v> </v>
      </c>
      <c r="P347" s="17" t="str">
        <f aca="false">$Y$2</f>
        <v> </v>
      </c>
      <c r="Q347" s="17" t="str">
        <f aca="false">$Y$2</f>
        <v> </v>
      </c>
      <c r="R347" s="17" t="str">
        <f aca="false">$Y$2</f>
        <v> </v>
      </c>
      <c r="S347" s="6" t="s">
        <v>5104</v>
      </c>
      <c r="T347" s="6" t="s">
        <v>5105</v>
      </c>
      <c r="U347" s="17" t="s">
        <v>27</v>
      </c>
      <c r="V347" s="17" t="s">
        <v>3006</v>
      </c>
    </row>
    <row r="348" customFormat="false" ht="15" hidden="false" customHeight="false" outlineLevel="0" collapsed="false">
      <c r="A348" s="17" t="n">
        <v>375</v>
      </c>
      <c r="B348" s="17" t="s">
        <v>5106</v>
      </c>
      <c r="C348" s="17" t="s">
        <v>5107</v>
      </c>
      <c r="D348" s="18" t="s">
        <v>5108</v>
      </c>
      <c r="E348" s="18" t="n">
        <v>0</v>
      </c>
      <c r="F348" s="18" t="s">
        <v>5109</v>
      </c>
      <c r="G348" s="18" t="n">
        <v>-3</v>
      </c>
      <c r="H348" s="19" t="n">
        <v>1E-005</v>
      </c>
      <c r="I348" s="5" t="n">
        <v>0.02</v>
      </c>
      <c r="J348" s="18" t="s">
        <v>3001</v>
      </c>
      <c r="K348" s="5" t="n">
        <v>-1660.950266</v>
      </c>
      <c r="L348" s="5" t="n">
        <v>-885.4540567</v>
      </c>
      <c r="M348" s="5" t="n">
        <v>10.42042037</v>
      </c>
      <c r="N348" s="17" t="s">
        <v>5110</v>
      </c>
      <c r="O348" s="17" t="str">
        <f aca="false">$Y$2</f>
        <v> </v>
      </c>
      <c r="P348" s="17" t="str">
        <f aca="false">$Y$2</f>
        <v> </v>
      </c>
      <c r="Q348" s="17" t="str">
        <f aca="false">$Y$2</f>
        <v> </v>
      </c>
      <c r="R348" s="17" t="str">
        <f aca="false">$Y$2</f>
        <v> </v>
      </c>
      <c r="S348" s="6" t="s">
        <v>5111</v>
      </c>
      <c r="T348" s="6" t="s">
        <v>5112</v>
      </c>
      <c r="U348" s="17" t="s">
        <v>27</v>
      </c>
      <c r="V348" s="17" t="s">
        <v>3006</v>
      </c>
    </row>
    <row r="349" customFormat="false" ht="15" hidden="false" customHeight="false" outlineLevel="0" collapsed="false">
      <c r="A349" s="17" t="n">
        <v>376</v>
      </c>
      <c r="B349" s="17" t="s">
        <v>5113</v>
      </c>
      <c r="C349" s="17" t="s">
        <v>5114</v>
      </c>
      <c r="D349" s="18" t="s">
        <v>5115</v>
      </c>
      <c r="E349" s="18" t="n">
        <v>0</v>
      </c>
      <c r="F349" s="18" t="s">
        <v>5115</v>
      </c>
      <c r="G349" s="18" t="n">
        <v>0</v>
      </c>
      <c r="H349" s="19" t="n">
        <v>1E-005</v>
      </c>
      <c r="I349" s="5" t="n">
        <v>0.02</v>
      </c>
      <c r="J349" s="18" t="s">
        <v>3001</v>
      </c>
      <c r="K349" s="5" t="s">
        <v>3002</v>
      </c>
      <c r="L349" s="5" t="s">
        <v>3002</v>
      </c>
      <c r="M349" s="5" t="s">
        <v>3002</v>
      </c>
      <c r="N349" s="17" t="s">
        <v>5116</v>
      </c>
      <c r="O349" s="17" t="str">
        <f aca="false">$Y$2</f>
        <v> </v>
      </c>
      <c r="P349" s="17" t="str">
        <f aca="false">$Y$2</f>
        <v> </v>
      </c>
      <c r="Q349" s="17" t="str">
        <f aca="false">$Y$2</f>
        <v> </v>
      </c>
      <c r="R349" s="17" t="str">
        <f aca="false">$Y$2</f>
        <v> </v>
      </c>
      <c r="S349" s="6" t="s">
        <v>5117</v>
      </c>
      <c r="T349" s="6" t="s">
        <v>5118</v>
      </c>
      <c r="U349" s="17" t="s">
        <v>27</v>
      </c>
      <c r="V349" s="17" t="s">
        <v>3006</v>
      </c>
    </row>
    <row r="350" customFormat="false" ht="15" hidden="false" customHeight="false" outlineLevel="0" collapsed="false">
      <c r="A350" s="17" t="n">
        <v>377</v>
      </c>
      <c r="B350" s="17" t="s">
        <v>5119</v>
      </c>
      <c r="C350" s="17" t="s">
        <v>5120</v>
      </c>
      <c r="D350" s="18" t="s">
        <v>5121</v>
      </c>
      <c r="E350" s="18" t="n">
        <v>0</v>
      </c>
      <c r="F350" s="18" t="s">
        <v>5122</v>
      </c>
      <c r="G350" s="18" t="n">
        <v>-4</v>
      </c>
      <c r="H350" s="19" t="n">
        <v>1E-005</v>
      </c>
      <c r="I350" s="5" t="n">
        <v>0.02</v>
      </c>
      <c r="J350" s="18" t="s">
        <v>3001</v>
      </c>
      <c r="K350" s="5" t="s">
        <v>3002</v>
      </c>
      <c r="L350" s="5" t="s">
        <v>3002</v>
      </c>
      <c r="M350" s="5" t="s">
        <v>3002</v>
      </c>
      <c r="N350" s="17" t="s">
        <v>5123</v>
      </c>
      <c r="O350" s="17" t="str">
        <f aca="false">$Y$2</f>
        <v> </v>
      </c>
      <c r="P350" s="17" t="str">
        <f aca="false">$Y$2</f>
        <v> </v>
      </c>
      <c r="Q350" s="17" t="str">
        <f aca="false">$Y$2</f>
        <v> </v>
      </c>
      <c r="R350" s="17" t="str">
        <f aca="false">$Y$2</f>
        <v> </v>
      </c>
      <c r="S350" s="6" t="s">
        <v>5124</v>
      </c>
      <c r="T350" s="6" t="s">
        <v>5125</v>
      </c>
      <c r="U350" s="17" t="s">
        <v>27</v>
      </c>
      <c r="V350" s="17" t="s">
        <v>3006</v>
      </c>
    </row>
    <row r="351" customFormat="false" ht="15" hidden="false" customHeight="false" outlineLevel="0" collapsed="false">
      <c r="A351" s="17" t="n">
        <v>378</v>
      </c>
      <c r="B351" s="17" t="s">
        <v>5126</v>
      </c>
      <c r="C351" s="17" t="s">
        <v>5127</v>
      </c>
      <c r="D351" s="18" t="s">
        <v>5128</v>
      </c>
      <c r="E351" s="18" t="n">
        <v>0</v>
      </c>
      <c r="F351" s="18" t="s">
        <v>5128</v>
      </c>
      <c r="G351" s="18" t="n">
        <v>0</v>
      </c>
      <c r="H351" s="19" t="n">
        <v>1E-005</v>
      </c>
      <c r="I351" s="5" t="n">
        <v>0.02</v>
      </c>
      <c r="J351" s="18" t="s">
        <v>3001</v>
      </c>
      <c r="K351" s="5" t="s">
        <v>3002</v>
      </c>
      <c r="L351" s="5" t="s">
        <v>3002</v>
      </c>
      <c r="M351" s="5" t="s">
        <v>3002</v>
      </c>
      <c r="N351" s="17" t="s">
        <v>5129</v>
      </c>
      <c r="O351" s="17" t="str">
        <f aca="false">$Y$2</f>
        <v> </v>
      </c>
      <c r="P351" s="17" t="str">
        <f aca="false">$Y$2</f>
        <v> </v>
      </c>
      <c r="Q351" s="17" t="str">
        <f aca="false">$Y$2</f>
        <v> </v>
      </c>
      <c r="R351" s="17" t="str">
        <f aca="false">$Y$2</f>
        <v> </v>
      </c>
      <c r="S351" s="6" t="s">
        <v>5130</v>
      </c>
      <c r="T351" s="6" t="s">
        <v>5131</v>
      </c>
      <c r="U351" s="17" t="s">
        <v>27</v>
      </c>
      <c r="V351" s="17" t="s">
        <v>3006</v>
      </c>
    </row>
    <row r="352" customFormat="false" ht="15" hidden="false" customHeight="false" outlineLevel="0" collapsed="false">
      <c r="A352" s="17" t="n">
        <v>379</v>
      </c>
      <c r="B352" s="17" t="s">
        <v>5132</v>
      </c>
      <c r="C352" s="17" t="s">
        <v>5133</v>
      </c>
      <c r="D352" s="18" t="s">
        <v>5133</v>
      </c>
      <c r="E352" s="18" t="n">
        <v>0</v>
      </c>
      <c r="F352" s="18" t="s">
        <v>5133</v>
      </c>
      <c r="G352" s="18" t="n">
        <v>0</v>
      </c>
      <c r="H352" s="19" t="n">
        <v>1E-005</v>
      </c>
      <c r="I352" s="5" t="n">
        <v>0.02</v>
      </c>
      <c r="J352" s="18" t="s">
        <v>3001</v>
      </c>
      <c r="K352" s="5" t="n">
        <v>17.56848914</v>
      </c>
      <c r="L352" s="5" t="n">
        <v>110.7300626</v>
      </c>
      <c r="M352" s="5" t="n">
        <v>4.595310488</v>
      </c>
      <c r="N352" s="17" t="s">
        <v>5134</v>
      </c>
      <c r="O352" s="17" t="str">
        <f aca="false">$Y$2</f>
        <v> </v>
      </c>
      <c r="P352" s="17" t="str">
        <f aca="false">$Y$2</f>
        <v> </v>
      </c>
      <c r="Q352" s="17" t="str">
        <f aca="false">$Y$2</f>
        <v> </v>
      </c>
      <c r="R352" s="17" t="str">
        <f aca="false">$Y$2</f>
        <v> </v>
      </c>
      <c r="S352" s="6" t="s">
        <v>5135</v>
      </c>
      <c r="T352" s="6" t="s">
        <v>5136</v>
      </c>
      <c r="U352" s="17" t="s">
        <v>27</v>
      </c>
      <c r="V352" s="17" t="s">
        <v>3006</v>
      </c>
    </row>
    <row r="353" customFormat="false" ht="15" hidden="false" customHeight="false" outlineLevel="0" collapsed="false">
      <c r="A353" s="17" t="n">
        <v>381</v>
      </c>
      <c r="B353" s="17" t="s">
        <v>5137</v>
      </c>
      <c r="C353" s="17" t="s">
        <v>5138</v>
      </c>
      <c r="D353" s="18" t="s">
        <v>5139</v>
      </c>
      <c r="E353" s="18" t="n">
        <v>0</v>
      </c>
      <c r="F353" s="18" t="s">
        <v>5140</v>
      </c>
      <c r="G353" s="18" t="n">
        <v>-3</v>
      </c>
      <c r="H353" s="19" t="n">
        <v>1E-005</v>
      </c>
      <c r="I353" s="5" t="n">
        <v>0.02</v>
      </c>
      <c r="J353" s="18" t="s">
        <v>3001</v>
      </c>
      <c r="K353" s="5" t="n">
        <v>-913.5571191</v>
      </c>
      <c r="L353" s="5" t="n">
        <v>-595.2370664</v>
      </c>
      <c r="M353" s="5" t="n">
        <v>5.128547163</v>
      </c>
      <c r="N353" s="21" t="s">
        <v>5141</v>
      </c>
      <c r="O353" s="17" t="str">
        <f aca="false">$Y$2</f>
        <v> </v>
      </c>
      <c r="P353" s="17" t="str">
        <f aca="false">$Y$2</f>
        <v> </v>
      </c>
      <c r="Q353" s="17" t="str">
        <f aca="false">$Y$2</f>
        <v> </v>
      </c>
      <c r="R353" s="17" t="str">
        <f aca="false">$Y$2</f>
        <v> </v>
      </c>
      <c r="S353" s="6" t="s">
        <v>5142</v>
      </c>
      <c r="T353" s="6" t="s">
        <v>5143</v>
      </c>
      <c r="U353" s="17" t="s">
        <v>27</v>
      </c>
      <c r="V353" s="22" t="s">
        <v>3006</v>
      </c>
    </row>
    <row r="354" customFormat="false" ht="15" hidden="false" customHeight="false" outlineLevel="0" collapsed="false">
      <c r="A354" s="17" t="n">
        <v>382</v>
      </c>
      <c r="B354" s="17" t="s">
        <v>5144</v>
      </c>
      <c r="C354" s="17" t="s">
        <v>5145</v>
      </c>
      <c r="D354" s="18" t="s">
        <v>5146</v>
      </c>
      <c r="E354" s="18" t="n">
        <v>0</v>
      </c>
      <c r="F354" s="18" t="s">
        <v>5147</v>
      </c>
      <c r="G354" s="18" t="n">
        <v>-3</v>
      </c>
      <c r="H354" s="19" t="n">
        <v>1E-005</v>
      </c>
      <c r="I354" s="5" t="n">
        <v>0.02</v>
      </c>
      <c r="J354" s="18" t="s">
        <v>3001</v>
      </c>
      <c r="K354" s="5" t="s">
        <v>3002</v>
      </c>
      <c r="L354" s="5" t="s">
        <v>3002</v>
      </c>
      <c r="M354" s="5" t="s">
        <v>3002</v>
      </c>
      <c r="N354" s="17" t="str">
        <f aca="false">$Y$2</f>
        <v> </v>
      </c>
      <c r="O354" s="17" t="str">
        <f aca="false">$Y$2</f>
        <v> </v>
      </c>
      <c r="P354" s="17" t="str">
        <f aca="false">$Y$2</f>
        <v> </v>
      </c>
      <c r="Q354" s="17" t="str">
        <f aca="false">$Y$2</f>
        <v> </v>
      </c>
      <c r="R354" s="17" t="str">
        <f aca="false">$Y$2</f>
        <v> </v>
      </c>
      <c r="S354" s="6" t="s">
        <v>5148</v>
      </c>
      <c r="T354" s="6" t="s">
        <v>5149</v>
      </c>
      <c r="U354" s="17" t="s">
        <v>27</v>
      </c>
      <c r="V354" s="21" t="s">
        <v>3116</v>
      </c>
    </row>
    <row r="355" customFormat="false" ht="15" hidden="false" customHeight="false" outlineLevel="0" collapsed="false">
      <c r="A355" s="17" t="n">
        <v>383</v>
      </c>
      <c r="B355" s="17" t="s">
        <v>5150</v>
      </c>
      <c r="C355" s="17" t="s">
        <v>5151</v>
      </c>
      <c r="D355" s="18" t="s">
        <v>5152</v>
      </c>
      <c r="E355" s="18" t="n">
        <v>0</v>
      </c>
      <c r="F355" s="18" t="s">
        <v>5152</v>
      </c>
      <c r="G355" s="18" t="n">
        <v>0</v>
      </c>
      <c r="H355" s="19" t="n">
        <v>1E-005</v>
      </c>
      <c r="I355" s="5" t="n">
        <v>0.02</v>
      </c>
      <c r="J355" s="18" t="s">
        <v>3001</v>
      </c>
      <c r="K355" s="5" t="n">
        <v>-134.0313649</v>
      </c>
      <c r="L355" s="5" t="n">
        <v>-40.87055188</v>
      </c>
      <c r="M355" s="5" t="n">
        <v>4.595310488</v>
      </c>
      <c r="N355" s="17" t="s">
        <v>5153</v>
      </c>
      <c r="O355" s="17" t="str">
        <f aca="false">$Y$2</f>
        <v> </v>
      </c>
      <c r="P355" s="17" t="str">
        <f aca="false">$Y$2</f>
        <v> </v>
      </c>
      <c r="Q355" s="17" t="str">
        <f aca="false">$Y$2</f>
        <v> </v>
      </c>
      <c r="R355" s="17" t="str">
        <f aca="false">$Y$2</f>
        <v> </v>
      </c>
      <c r="S355" s="6" t="s">
        <v>5154</v>
      </c>
      <c r="T355" s="6" t="s">
        <v>5155</v>
      </c>
      <c r="U355" s="17" t="s">
        <v>27</v>
      </c>
      <c r="V355" s="17" t="s">
        <v>3006</v>
      </c>
    </row>
    <row r="356" customFormat="false" ht="15" hidden="false" customHeight="false" outlineLevel="0" collapsed="false">
      <c r="A356" s="17" t="n">
        <v>384</v>
      </c>
      <c r="B356" s="17" t="s">
        <v>5156</v>
      </c>
      <c r="C356" s="17" t="s">
        <v>5157</v>
      </c>
      <c r="D356" s="18" t="s">
        <v>5157</v>
      </c>
      <c r="E356" s="18" t="n">
        <v>0</v>
      </c>
      <c r="F356" s="18" t="s">
        <v>5157</v>
      </c>
      <c r="G356" s="18" t="n">
        <v>0</v>
      </c>
      <c r="H356" s="19" t="n">
        <v>1E-005</v>
      </c>
      <c r="I356" s="5" t="n">
        <v>0.02</v>
      </c>
      <c r="J356" s="18" t="s">
        <v>3001</v>
      </c>
      <c r="K356" s="5" t="n">
        <v>-238.8207984</v>
      </c>
      <c r="L356" s="5" t="n">
        <v>-145.6592249</v>
      </c>
      <c r="M356" s="5" t="n">
        <v>1.232516491</v>
      </c>
      <c r="N356" s="17" t="s">
        <v>5158</v>
      </c>
      <c r="O356" s="17" t="str">
        <f aca="false">$Y$2</f>
        <v> </v>
      </c>
      <c r="P356" s="17" t="str">
        <f aca="false">$Y$2</f>
        <v> </v>
      </c>
      <c r="Q356" s="17" t="str">
        <f aca="false">$Y$2</f>
        <v> </v>
      </c>
      <c r="R356" s="17" t="str">
        <f aca="false">$Y$2</f>
        <v> </v>
      </c>
      <c r="S356" s="6" t="s">
        <v>5159</v>
      </c>
      <c r="T356" s="6" t="s">
        <v>5160</v>
      </c>
      <c r="U356" s="17" t="s">
        <v>27</v>
      </c>
      <c r="V356" s="17" t="s">
        <v>3006</v>
      </c>
    </row>
    <row r="357" customFormat="false" ht="15" hidden="false" customHeight="false" outlineLevel="0" collapsed="false">
      <c r="A357" s="17" t="n">
        <v>386</v>
      </c>
      <c r="B357" s="17" t="s">
        <v>5161</v>
      </c>
      <c r="C357" s="17" t="s">
        <v>5162</v>
      </c>
      <c r="D357" s="18" t="s">
        <v>5163</v>
      </c>
      <c r="E357" s="18" t="n">
        <v>0</v>
      </c>
      <c r="F357" s="18" t="s">
        <v>5164</v>
      </c>
      <c r="G357" s="18" t="n">
        <v>-1</v>
      </c>
      <c r="H357" s="19" t="n">
        <v>1E-005</v>
      </c>
      <c r="I357" s="5" t="n">
        <v>0.02</v>
      </c>
      <c r="J357" s="18" t="s">
        <v>3001</v>
      </c>
      <c r="K357" s="5" t="n">
        <v>11.54393597</v>
      </c>
      <c r="L357" s="5" t="n">
        <v>57.2645819</v>
      </c>
      <c r="M357" s="5" t="n">
        <v>4.595310488</v>
      </c>
      <c r="N357" s="17" t="s">
        <v>5165</v>
      </c>
      <c r="O357" s="17" t="str">
        <f aca="false">$Y$2</f>
        <v> </v>
      </c>
      <c r="P357" s="17" t="str">
        <f aca="false">$Y$2</f>
        <v> </v>
      </c>
      <c r="Q357" s="17" t="str">
        <f aca="false">$Y$2</f>
        <v> </v>
      </c>
      <c r="R357" s="17" t="str">
        <f aca="false">$Y$2</f>
        <v> </v>
      </c>
      <c r="S357" s="6" t="s">
        <v>5166</v>
      </c>
      <c r="T357" s="6" t="s">
        <v>5167</v>
      </c>
      <c r="U357" s="17" t="s">
        <v>27</v>
      </c>
      <c r="V357" s="17" t="s">
        <v>3006</v>
      </c>
    </row>
    <row r="358" customFormat="false" ht="15" hidden="false" customHeight="false" outlineLevel="0" collapsed="false">
      <c r="A358" s="17" t="n">
        <v>388</v>
      </c>
      <c r="B358" s="17" t="s">
        <v>5168</v>
      </c>
      <c r="C358" s="17" t="s">
        <v>5169</v>
      </c>
      <c r="D358" s="18" t="s">
        <v>5170</v>
      </c>
      <c r="E358" s="18" t="n">
        <v>0</v>
      </c>
      <c r="F358" s="18" t="s">
        <v>5171</v>
      </c>
      <c r="G358" s="18" t="n">
        <v>-3</v>
      </c>
      <c r="H358" s="19" t="n">
        <v>1E-005</v>
      </c>
      <c r="I358" s="5" t="n">
        <v>0.02</v>
      </c>
      <c r="J358" s="18" t="s">
        <v>3001</v>
      </c>
      <c r="K358" s="5" t="n">
        <v>-907.1103607</v>
      </c>
      <c r="L358" s="5" t="n">
        <v>-495.6298176</v>
      </c>
      <c r="M358" s="5" t="n">
        <v>5.475245688</v>
      </c>
      <c r="N358" s="21" t="s">
        <v>5172</v>
      </c>
      <c r="O358" s="17" t="str">
        <f aca="false">$Y$2</f>
        <v> </v>
      </c>
      <c r="P358" s="17" t="str">
        <f aca="false">$Y$2</f>
        <v> </v>
      </c>
      <c r="Q358" s="17" t="str">
        <f aca="false">$Y$2</f>
        <v> </v>
      </c>
      <c r="R358" s="17" t="str">
        <f aca="false">$Y$2</f>
        <v> </v>
      </c>
      <c r="S358" s="6" t="s">
        <v>5173</v>
      </c>
      <c r="T358" s="6" t="s">
        <v>5174</v>
      </c>
      <c r="U358" s="17" t="s">
        <v>27</v>
      </c>
      <c r="V358" s="22" t="s">
        <v>3006</v>
      </c>
    </row>
    <row r="359" customFormat="false" ht="15" hidden="false" customHeight="false" outlineLevel="0" collapsed="false">
      <c r="A359" s="17" t="n">
        <v>389</v>
      </c>
      <c r="B359" s="17" t="s">
        <v>5175</v>
      </c>
      <c r="C359" s="17" t="s">
        <v>5176</v>
      </c>
      <c r="D359" s="18" t="s">
        <v>5177</v>
      </c>
      <c r="E359" s="18" t="n">
        <v>0</v>
      </c>
      <c r="F359" s="18" t="s">
        <v>5178</v>
      </c>
      <c r="G359" s="18" t="n">
        <v>-3</v>
      </c>
      <c r="H359" s="19" t="n">
        <v>1E-005</v>
      </c>
      <c r="I359" s="5" t="n">
        <v>0.02</v>
      </c>
      <c r="J359" s="18" t="s">
        <v>3001</v>
      </c>
      <c r="K359" s="5" t="s">
        <v>3002</v>
      </c>
      <c r="L359" s="5" t="s">
        <v>3002</v>
      </c>
      <c r="M359" s="5" t="s">
        <v>3002</v>
      </c>
      <c r="N359" s="17" t="s">
        <v>5179</v>
      </c>
      <c r="O359" s="17" t="str">
        <f aca="false">$Y$2</f>
        <v> </v>
      </c>
      <c r="P359" s="17" t="str">
        <f aca="false">$Y$2</f>
        <v> </v>
      </c>
      <c r="Q359" s="17" t="str">
        <f aca="false">$Y$2</f>
        <v> </v>
      </c>
      <c r="R359" s="17" t="str">
        <f aca="false">$Y$2</f>
        <v> </v>
      </c>
      <c r="S359" s="6" t="s">
        <v>5180</v>
      </c>
      <c r="T359" s="6" t="s">
        <v>5181</v>
      </c>
      <c r="U359" s="17" t="s">
        <v>27</v>
      </c>
      <c r="V359" s="17" t="s">
        <v>3006</v>
      </c>
    </row>
    <row r="360" customFormat="false" ht="15" hidden="false" customHeight="false" outlineLevel="0" collapsed="false">
      <c r="A360" s="17" t="n">
        <v>390</v>
      </c>
      <c r="B360" s="17" t="s">
        <v>5182</v>
      </c>
      <c r="C360" s="17" t="s">
        <v>5183</v>
      </c>
      <c r="D360" s="18" t="s">
        <v>5184</v>
      </c>
      <c r="E360" s="18" t="n">
        <v>1</v>
      </c>
      <c r="F360" s="18" t="s">
        <v>5184</v>
      </c>
      <c r="G360" s="18" t="n">
        <v>1</v>
      </c>
      <c r="H360" s="19" t="n">
        <v>1E-005</v>
      </c>
      <c r="I360" s="5" t="n">
        <v>0.02</v>
      </c>
      <c r="J360" s="18" t="s">
        <v>3001</v>
      </c>
      <c r="K360" s="19" t="n">
        <v>2.48E-012</v>
      </c>
      <c r="L360" s="5" t="n">
        <v>45.72064593</v>
      </c>
      <c r="M360" s="5" t="n">
        <v>4.595310488</v>
      </c>
      <c r="N360" s="17" t="s">
        <v>5185</v>
      </c>
      <c r="O360" s="17" t="str">
        <f aca="false">$Y$2</f>
        <v> </v>
      </c>
      <c r="P360" s="17" t="str">
        <f aca="false">$Y$2</f>
        <v> </v>
      </c>
      <c r="Q360" s="17" t="str">
        <f aca="false">$Y$2</f>
        <v> </v>
      </c>
      <c r="R360" s="17" t="str">
        <f aca="false">$Y$2</f>
        <v> </v>
      </c>
      <c r="S360" s="6" t="s">
        <v>5186</v>
      </c>
      <c r="T360" s="6" t="s">
        <v>5187</v>
      </c>
      <c r="U360" s="17" t="s">
        <v>27</v>
      </c>
      <c r="V360" s="17" t="s">
        <v>3006</v>
      </c>
    </row>
    <row r="361" customFormat="false" ht="15" hidden="false" customHeight="false" outlineLevel="0" collapsed="false">
      <c r="A361" s="17" t="n">
        <v>392</v>
      </c>
      <c r="B361" s="17" t="s">
        <v>5188</v>
      </c>
      <c r="C361" s="17" t="s">
        <v>5189</v>
      </c>
      <c r="D361" s="18" t="s">
        <v>5190</v>
      </c>
      <c r="E361" s="18" t="n">
        <v>0</v>
      </c>
      <c r="F361" s="18" t="s">
        <v>5191</v>
      </c>
      <c r="G361" s="18" t="n">
        <v>-3</v>
      </c>
      <c r="H361" s="19" t="n">
        <v>1E-005</v>
      </c>
      <c r="I361" s="5" t="n">
        <v>0.02</v>
      </c>
      <c r="J361" s="18" t="s">
        <v>3001</v>
      </c>
      <c r="K361" s="5" t="n">
        <v>-920.0038775</v>
      </c>
      <c r="L361" s="5" t="n">
        <v>-694.8444619</v>
      </c>
      <c r="M361" s="5" t="n">
        <v>4.879838412</v>
      </c>
      <c r="N361" s="17" t="str">
        <f aca="false">$Y$2</f>
        <v> </v>
      </c>
      <c r="O361" s="17" t="str">
        <f aca="false">$Y$2</f>
        <v> </v>
      </c>
      <c r="P361" s="17" t="str">
        <f aca="false">$Y$2</f>
        <v> </v>
      </c>
      <c r="Q361" s="17" t="str">
        <f aca="false">$Y$2</f>
        <v> </v>
      </c>
      <c r="R361" s="17" t="str">
        <f aca="false">$Y$2</f>
        <v> </v>
      </c>
      <c r="S361" s="6" t="s">
        <v>5192</v>
      </c>
      <c r="T361" s="6" t="s">
        <v>5193</v>
      </c>
      <c r="U361" s="17" t="s">
        <v>27</v>
      </c>
      <c r="V361" s="21" t="s">
        <v>3116</v>
      </c>
    </row>
    <row r="362" customFormat="false" ht="15" hidden="false" customHeight="false" outlineLevel="0" collapsed="false">
      <c r="A362" s="17" t="n">
        <v>393</v>
      </c>
      <c r="B362" s="17" t="s">
        <v>5194</v>
      </c>
      <c r="C362" s="17" t="s">
        <v>5195</v>
      </c>
      <c r="D362" s="18" t="s">
        <v>5190</v>
      </c>
      <c r="E362" s="18" t="n">
        <v>0</v>
      </c>
      <c r="F362" s="18" t="s">
        <v>5191</v>
      </c>
      <c r="G362" s="18" t="n">
        <v>-3</v>
      </c>
      <c r="H362" s="19" t="n">
        <v>1E-005</v>
      </c>
      <c r="I362" s="5" t="n">
        <v>0.02</v>
      </c>
      <c r="J362" s="18" t="s">
        <v>3001</v>
      </c>
      <c r="K362" s="5" t="n">
        <v>-920.0038775</v>
      </c>
      <c r="L362" s="5" t="n">
        <v>-694.8414755</v>
      </c>
      <c r="M362" s="5" t="n">
        <v>4.879838412</v>
      </c>
      <c r="N362" s="17" t="str">
        <f aca="false">$Y$2</f>
        <v> </v>
      </c>
      <c r="O362" s="17" t="str">
        <f aca="false">$Y$2</f>
        <v> </v>
      </c>
      <c r="P362" s="17" t="str">
        <f aca="false">$Y$2</f>
        <v> </v>
      </c>
      <c r="Q362" s="17" t="str">
        <f aca="false">$Y$2</f>
        <v> </v>
      </c>
      <c r="R362" s="17" t="str">
        <f aca="false">$Y$2</f>
        <v> </v>
      </c>
      <c r="S362" s="6" t="s">
        <v>5196</v>
      </c>
      <c r="T362" s="6" t="s">
        <v>5197</v>
      </c>
      <c r="U362" s="17" t="s">
        <v>27</v>
      </c>
      <c r="V362" s="21" t="s">
        <v>3116</v>
      </c>
    </row>
    <row r="363" customFormat="false" ht="15" hidden="false" customHeight="false" outlineLevel="0" collapsed="false">
      <c r="A363" s="17" t="n">
        <v>394</v>
      </c>
      <c r="B363" s="17" t="s">
        <v>5198</v>
      </c>
      <c r="C363" s="17" t="s">
        <v>5199</v>
      </c>
      <c r="D363" s="18" t="s">
        <v>5200</v>
      </c>
      <c r="E363" s="18" t="n">
        <v>0</v>
      </c>
      <c r="F363" s="18" t="s">
        <v>5201</v>
      </c>
      <c r="G363" s="18" t="n">
        <v>-3</v>
      </c>
      <c r="H363" s="19" t="n">
        <v>1E-005</v>
      </c>
      <c r="I363" s="5" t="n">
        <v>0.02</v>
      </c>
      <c r="J363" s="18" t="s">
        <v>3001</v>
      </c>
      <c r="K363" s="5" t="n">
        <v>-1155.927176</v>
      </c>
      <c r="L363" s="5" t="n">
        <v>-837.6041954</v>
      </c>
      <c r="M363" s="5" t="n">
        <v>4.051668284</v>
      </c>
      <c r="N363" s="17" t="s">
        <v>5202</v>
      </c>
      <c r="O363" s="17" t="str">
        <f aca="false">$Y$2</f>
        <v> </v>
      </c>
      <c r="P363" s="17" t="str">
        <f aca="false">$Y$2</f>
        <v> </v>
      </c>
      <c r="Q363" s="17" t="str">
        <f aca="false">$Y$2</f>
        <v> </v>
      </c>
      <c r="R363" s="17" t="str">
        <f aca="false">$Y$2</f>
        <v> </v>
      </c>
      <c r="S363" s="6" t="s">
        <v>5203</v>
      </c>
      <c r="T363" s="6" t="s">
        <v>5204</v>
      </c>
      <c r="U363" s="17" t="s">
        <v>27</v>
      </c>
      <c r="V363" s="17" t="s">
        <v>3006</v>
      </c>
    </row>
    <row r="364" customFormat="false" ht="15" hidden="false" customHeight="false" outlineLevel="0" collapsed="false">
      <c r="A364" s="17" t="n">
        <v>395</v>
      </c>
      <c r="B364" s="17" t="s">
        <v>5205</v>
      </c>
      <c r="C364" s="17" t="s">
        <v>5206</v>
      </c>
      <c r="D364" s="18" t="s">
        <v>5207</v>
      </c>
      <c r="E364" s="18" t="n">
        <v>0</v>
      </c>
      <c r="F364" s="18" t="s">
        <v>5208</v>
      </c>
      <c r="G364" s="18" t="n">
        <v>-1</v>
      </c>
      <c r="H364" s="19" t="n">
        <v>1E-005</v>
      </c>
      <c r="I364" s="5" t="n">
        <v>0.02</v>
      </c>
      <c r="J364" s="18" t="s">
        <v>3001</v>
      </c>
      <c r="K364" s="5" t="n">
        <v>-588.0138942</v>
      </c>
      <c r="L364" s="5" t="n">
        <v>-542.3337968</v>
      </c>
      <c r="M364" s="5" t="n">
        <v>2.119616713</v>
      </c>
      <c r="N364" s="17" t="s">
        <v>5209</v>
      </c>
      <c r="O364" s="17" t="str">
        <f aca="false">$Y$2</f>
        <v> </v>
      </c>
      <c r="P364" s="17" t="str">
        <f aca="false">$Y$2</f>
        <v> </v>
      </c>
      <c r="Q364" s="17" t="str">
        <f aca="false">$Y$2</f>
        <v> </v>
      </c>
      <c r="R364" s="17" t="str">
        <f aca="false">$Y$2</f>
        <v> </v>
      </c>
      <c r="S364" s="6" t="s">
        <v>5210</v>
      </c>
      <c r="T364" s="6" t="s">
        <v>5211</v>
      </c>
      <c r="U364" s="17" t="s">
        <v>27</v>
      </c>
      <c r="V364" s="17" t="s">
        <v>3006</v>
      </c>
    </row>
    <row r="365" customFormat="false" ht="15" hidden="false" customHeight="false" outlineLevel="0" collapsed="false">
      <c r="A365" s="17" t="n">
        <v>397</v>
      </c>
      <c r="B365" s="17" t="s">
        <v>5212</v>
      </c>
      <c r="C365" s="17" t="s">
        <v>5213</v>
      </c>
      <c r="D365" s="18" t="s">
        <v>5214</v>
      </c>
      <c r="E365" s="18" t="n">
        <v>0</v>
      </c>
      <c r="F365" s="18" t="s">
        <v>5214</v>
      </c>
      <c r="G365" s="18" t="n">
        <v>0</v>
      </c>
      <c r="H365" s="19" t="n">
        <v>1E-005</v>
      </c>
      <c r="I365" s="5" t="n">
        <v>0.02</v>
      </c>
      <c r="J365" s="18" t="s">
        <v>3001</v>
      </c>
      <c r="K365" s="5" t="n">
        <v>-358.6403974</v>
      </c>
      <c r="L365" s="5" t="n">
        <v>60.48956454</v>
      </c>
      <c r="M365" s="5" t="n">
        <v>8.153443023</v>
      </c>
      <c r="N365" s="17" t="s">
        <v>5215</v>
      </c>
      <c r="O365" s="17" t="str">
        <f aca="false">$Y$2</f>
        <v> </v>
      </c>
      <c r="P365" s="17" t="str">
        <f aca="false">$Y$2</f>
        <v> </v>
      </c>
      <c r="Q365" s="17" t="str">
        <f aca="false">$Y$2</f>
        <v> </v>
      </c>
      <c r="R365" s="17" t="str">
        <f aca="false">$Y$2</f>
        <v> </v>
      </c>
      <c r="S365" s="6" t="s">
        <v>5216</v>
      </c>
      <c r="T365" s="6" t="s">
        <v>5217</v>
      </c>
      <c r="U365" s="17" t="s">
        <v>27</v>
      </c>
      <c r="V365" s="17" t="s">
        <v>3006</v>
      </c>
    </row>
    <row r="366" customFormat="false" ht="15" hidden="false" customHeight="false" outlineLevel="0" collapsed="false">
      <c r="A366" s="17" t="n">
        <v>398</v>
      </c>
      <c r="B366" s="17" t="s">
        <v>5218</v>
      </c>
      <c r="C366" s="17" t="s">
        <v>5219</v>
      </c>
      <c r="D366" s="18" t="s">
        <v>5220</v>
      </c>
      <c r="E366" s="18" t="n">
        <v>1</v>
      </c>
      <c r="F366" s="18" t="s">
        <v>5221</v>
      </c>
      <c r="G366" s="18" t="n">
        <v>-2</v>
      </c>
      <c r="H366" s="19" t="n">
        <v>1E-005</v>
      </c>
      <c r="I366" s="5" t="n">
        <v>0.02</v>
      </c>
      <c r="J366" s="18" t="s">
        <v>3001</v>
      </c>
      <c r="K366" s="5" t="s">
        <v>3002</v>
      </c>
      <c r="L366" s="5" t="s">
        <v>3002</v>
      </c>
      <c r="M366" s="5" t="s">
        <v>3002</v>
      </c>
      <c r="N366" s="17" t="s">
        <v>5222</v>
      </c>
      <c r="O366" s="17" t="str">
        <f aca="false">$Y$2</f>
        <v> </v>
      </c>
      <c r="P366" s="17" t="str">
        <f aca="false">$Y$2</f>
        <v> </v>
      </c>
      <c r="Q366" s="17" t="str">
        <f aca="false">$Y$2</f>
        <v> </v>
      </c>
      <c r="R366" s="17" t="str">
        <f aca="false">$Y$2</f>
        <v> </v>
      </c>
      <c r="S366" s="6" t="s">
        <v>5223</v>
      </c>
      <c r="T366" s="6" t="s">
        <v>5224</v>
      </c>
      <c r="U366" s="17" t="s">
        <v>27</v>
      </c>
      <c r="V366" s="17" t="s">
        <v>3006</v>
      </c>
    </row>
    <row r="367" customFormat="false" ht="15" hidden="false" customHeight="false" outlineLevel="0" collapsed="false">
      <c r="A367" s="17" t="n">
        <v>399</v>
      </c>
      <c r="B367" s="17" t="s">
        <v>5225</v>
      </c>
      <c r="C367" s="17" t="s">
        <v>5226</v>
      </c>
      <c r="D367" s="18" t="s">
        <v>5227</v>
      </c>
      <c r="E367" s="18" t="n">
        <v>0</v>
      </c>
      <c r="F367" s="18" t="s">
        <v>5228</v>
      </c>
      <c r="G367" s="18" t="n">
        <v>-3</v>
      </c>
      <c r="H367" s="19" t="n">
        <v>1E-005</v>
      </c>
      <c r="I367" s="5" t="n">
        <v>0.02</v>
      </c>
      <c r="J367" s="18" t="s">
        <v>3001</v>
      </c>
      <c r="K367" s="5" t="s">
        <v>3002</v>
      </c>
      <c r="L367" s="5" t="s">
        <v>3002</v>
      </c>
      <c r="M367" s="5" t="s">
        <v>3002</v>
      </c>
      <c r="N367" s="17" t="s">
        <v>5229</v>
      </c>
      <c r="O367" s="17" t="str">
        <f aca="false">$Y$2</f>
        <v> </v>
      </c>
      <c r="P367" s="17" t="str">
        <f aca="false">$Y$2</f>
        <v> </v>
      </c>
      <c r="Q367" s="17" t="str">
        <f aca="false">$Y$2</f>
        <v> </v>
      </c>
      <c r="R367" s="17" t="str">
        <f aca="false">$Y$2</f>
        <v> </v>
      </c>
      <c r="S367" s="6" t="s">
        <v>5230</v>
      </c>
      <c r="T367" s="6" t="s">
        <v>5231</v>
      </c>
      <c r="U367" s="17" t="s">
        <v>27</v>
      </c>
      <c r="V367" s="17" t="s">
        <v>3006</v>
      </c>
    </row>
    <row r="368" customFormat="false" ht="15" hidden="false" customHeight="false" outlineLevel="0" collapsed="false">
      <c r="A368" s="17" t="n">
        <v>400</v>
      </c>
      <c r="B368" s="17" t="s">
        <v>5232</v>
      </c>
      <c r="C368" s="17" t="s">
        <v>5233</v>
      </c>
      <c r="D368" s="18" t="s">
        <v>5234</v>
      </c>
      <c r="E368" s="18" t="n">
        <v>0</v>
      </c>
      <c r="F368" s="18" t="s">
        <v>5234</v>
      </c>
      <c r="G368" s="18" t="n">
        <v>0</v>
      </c>
      <c r="H368" s="19" t="n">
        <v>1E-005</v>
      </c>
      <c r="I368" s="5" t="n">
        <v>0.02</v>
      </c>
      <c r="J368" s="18" t="s">
        <v>3001</v>
      </c>
      <c r="K368" s="5" t="n">
        <v>-173.706005</v>
      </c>
      <c r="L368" s="5" t="n">
        <v>245.3167424</v>
      </c>
      <c r="M368" s="5" t="n">
        <v>7.520468973</v>
      </c>
      <c r="N368" s="17" t="s">
        <v>5235</v>
      </c>
      <c r="O368" s="17" t="str">
        <f aca="false">$Y$2</f>
        <v> </v>
      </c>
      <c r="P368" s="17" t="str">
        <f aca="false">$Y$2</f>
        <v> </v>
      </c>
      <c r="Q368" s="17" t="str">
        <f aca="false">$Y$2</f>
        <v> </v>
      </c>
      <c r="R368" s="17" t="str">
        <f aca="false">$Y$2</f>
        <v> </v>
      </c>
      <c r="S368" s="6" t="s">
        <v>5236</v>
      </c>
      <c r="T368" s="6" t="s">
        <v>5237</v>
      </c>
      <c r="U368" s="17" t="s">
        <v>27</v>
      </c>
      <c r="V368" s="17" t="s">
        <v>3006</v>
      </c>
    </row>
    <row r="369" customFormat="false" ht="15" hidden="false" customHeight="false" outlineLevel="0" collapsed="false">
      <c r="A369" s="17" t="n">
        <v>401</v>
      </c>
      <c r="B369" s="17" t="s">
        <v>5238</v>
      </c>
      <c r="C369" s="17" t="s">
        <v>5239</v>
      </c>
      <c r="D369" s="18" t="s">
        <v>5240</v>
      </c>
      <c r="E369" s="18" t="n">
        <v>0</v>
      </c>
      <c r="F369" s="18" t="s">
        <v>5241</v>
      </c>
      <c r="G369" s="18" t="n">
        <v>-1</v>
      </c>
      <c r="H369" s="19" t="n">
        <v>1E-005</v>
      </c>
      <c r="I369" s="5" t="n">
        <v>0.02</v>
      </c>
      <c r="J369" s="18" t="s">
        <v>3001</v>
      </c>
      <c r="K369" s="5" t="n">
        <v>-854.2724674</v>
      </c>
      <c r="L369" s="5" t="n">
        <v>-342.9821582</v>
      </c>
      <c r="M369" s="5" t="n">
        <v>7.825245177</v>
      </c>
      <c r="N369" s="17" t="s">
        <v>5242</v>
      </c>
      <c r="O369" s="17" t="str">
        <f aca="false">$Y$2</f>
        <v> </v>
      </c>
      <c r="P369" s="17" t="str">
        <f aca="false">$Y$2</f>
        <v> </v>
      </c>
      <c r="Q369" s="17" t="str">
        <f aca="false">$Y$2</f>
        <v> </v>
      </c>
      <c r="R369" s="17" t="str">
        <f aca="false">$Y$2</f>
        <v> </v>
      </c>
      <c r="S369" s="6" t="s">
        <v>5243</v>
      </c>
      <c r="T369" s="6" t="s">
        <v>5244</v>
      </c>
      <c r="U369" s="17" t="s">
        <v>27</v>
      </c>
      <c r="V369" s="17" t="s">
        <v>3006</v>
      </c>
    </row>
    <row r="370" customFormat="false" ht="15" hidden="false" customHeight="false" outlineLevel="0" collapsed="false">
      <c r="A370" s="17" t="n">
        <v>402</v>
      </c>
      <c r="B370" s="17" t="s">
        <v>5245</v>
      </c>
      <c r="C370" s="17" t="s">
        <v>5246</v>
      </c>
      <c r="D370" s="18" t="s">
        <v>5247</v>
      </c>
      <c r="E370" s="18" t="n">
        <v>0</v>
      </c>
      <c r="F370" s="18" t="s">
        <v>5248</v>
      </c>
      <c r="G370" s="18" t="n">
        <v>1</v>
      </c>
      <c r="H370" s="19" t="n">
        <v>1E-005</v>
      </c>
      <c r="I370" s="5" t="n">
        <v>0.02</v>
      </c>
      <c r="J370" s="18" t="s">
        <v>3001</v>
      </c>
      <c r="K370" s="5" t="n">
        <v>-10.97545207</v>
      </c>
      <c r="L370" s="5" t="n">
        <v>546.8819893</v>
      </c>
      <c r="M370" s="5" t="n">
        <v>7.574148394</v>
      </c>
      <c r="N370" s="17" t="s">
        <v>5249</v>
      </c>
      <c r="O370" s="17" t="str">
        <f aca="false">$Y$2</f>
        <v> </v>
      </c>
      <c r="P370" s="17" t="str">
        <f aca="false">$Y$2</f>
        <v> </v>
      </c>
      <c r="Q370" s="17" t="str">
        <f aca="false">$Y$2</f>
        <v> </v>
      </c>
      <c r="R370" s="17" t="str">
        <f aca="false">$Y$2</f>
        <v> </v>
      </c>
      <c r="S370" s="6" t="s">
        <v>5250</v>
      </c>
      <c r="T370" s="6" t="s">
        <v>5251</v>
      </c>
      <c r="U370" s="17" t="s">
        <v>27</v>
      </c>
      <c r="V370" s="17" t="s">
        <v>3006</v>
      </c>
    </row>
    <row r="371" customFormat="false" ht="15" hidden="false" customHeight="false" outlineLevel="0" collapsed="false">
      <c r="A371" s="17" t="n">
        <v>403</v>
      </c>
      <c r="B371" s="17" t="s">
        <v>5252</v>
      </c>
      <c r="C371" s="17" t="s">
        <v>5253</v>
      </c>
      <c r="D371" s="18" t="s">
        <v>5254</v>
      </c>
      <c r="E371" s="18" t="n">
        <v>0</v>
      </c>
      <c r="F371" s="18" t="s">
        <v>5255</v>
      </c>
      <c r="G371" s="18" t="n">
        <v>1</v>
      </c>
      <c r="H371" s="19" t="n">
        <v>1E-005</v>
      </c>
      <c r="I371" s="5" t="n">
        <v>0.02</v>
      </c>
      <c r="J371" s="18" t="s">
        <v>3001</v>
      </c>
      <c r="K371" s="5" t="n">
        <v>-159.836638</v>
      </c>
      <c r="L371" s="5" t="n">
        <v>397.4294391</v>
      </c>
      <c r="M371" s="5" t="n">
        <v>8.274401405</v>
      </c>
      <c r="N371" s="17" t="s">
        <v>5256</v>
      </c>
      <c r="O371" s="17" t="str">
        <f aca="false">$Y$2</f>
        <v> </v>
      </c>
      <c r="P371" s="17" t="str">
        <f aca="false">$Y$2</f>
        <v> </v>
      </c>
      <c r="Q371" s="17" t="str">
        <f aca="false">$Y$2</f>
        <v> </v>
      </c>
      <c r="R371" s="17" t="str">
        <f aca="false">$Y$2</f>
        <v> </v>
      </c>
      <c r="S371" s="6" t="s">
        <v>3874</v>
      </c>
      <c r="T371" s="6" t="s">
        <v>5257</v>
      </c>
      <c r="U371" s="17" t="s">
        <v>27</v>
      </c>
      <c r="V371" s="17" t="s">
        <v>3006</v>
      </c>
    </row>
    <row r="372" customFormat="false" ht="15" hidden="false" customHeight="false" outlineLevel="0" collapsed="false">
      <c r="A372" s="17" t="n">
        <v>404</v>
      </c>
      <c r="B372" s="17" t="s">
        <v>5258</v>
      </c>
      <c r="C372" s="17" t="s">
        <v>5259</v>
      </c>
      <c r="D372" s="18" t="s">
        <v>5260</v>
      </c>
      <c r="E372" s="18" t="n">
        <v>0</v>
      </c>
      <c r="F372" s="18" t="s">
        <v>5261</v>
      </c>
      <c r="G372" s="18" t="n">
        <v>-8</v>
      </c>
      <c r="H372" s="19" t="n">
        <v>1E-005</v>
      </c>
      <c r="I372" s="5" t="n">
        <v>0.02</v>
      </c>
      <c r="J372" s="18" t="s">
        <v>3001</v>
      </c>
      <c r="K372" s="5" t="n">
        <v>-2053.269387</v>
      </c>
      <c r="L372" s="5" t="n">
        <v>-338.2485381</v>
      </c>
      <c r="M372" s="5" t="n">
        <v>36.88715102</v>
      </c>
      <c r="N372" s="17" t="s">
        <v>5262</v>
      </c>
      <c r="O372" s="17" t="str">
        <f aca="false">$Y$2</f>
        <v> </v>
      </c>
      <c r="P372" s="17" t="str">
        <f aca="false">$Y$2</f>
        <v> </v>
      </c>
      <c r="Q372" s="17" t="str">
        <f aca="false">$Y$2</f>
        <v> </v>
      </c>
      <c r="R372" s="17" t="str">
        <f aca="false">$Y$2</f>
        <v> </v>
      </c>
      <c r="S372" s="6" t="s">
        <v>5263</v>
      </c>
      <c r="T372" s="6" t="s">
        <v>5264</v>
      </c>
      <c r="U372" s="17" t="s">
        <v>27</v>
      </c>
      <c r="V372" s="17" t="s">
        <v>3006</v>
      </c>
    </row>
    <row r="373" customFormat="false" ht="15" hidden="false" customHeight="false" outlineLevel="0" collapsed="false">
      <c r="A373" s="17" t="n">
        <v>405</v>
      </c>
      <c r="B373" s="17" t="s">
        <v>5265</v>
      </c>
      <c r="C373" s="17" t="s">
        <v>5266</v>
      </c>
      <c r="D373" s="18" t="s">
        <v>5267</v>
      </c>
      <c r="E373" s="18" t="n">
        <v>0</v>
      </c>
      <c r="F373" s="18" t="s">
        <v>5268</v>
      </c>
      <c r="G373" s="18" t="n">
        <v>-5</v>
      </c>
      <c r="H373" s="19" t="n">
        <v>1E-005</v>
      </c>
      <c r="I373" s="5" t="n">
        <v>0.02</v>
      </c>
      <c r="J373" s="18" t="s">
        <v>3001</v>
      </c>
      <c r="K373" s="5" t="n">
        <v>-3708.751695</v>
      </c>
      <c r="L373" s="5" t="n">
        <v>-1913.606165</v>
      </c>
      <c r="M373" s="5" t="n">
        <v>16.15151153</v>
      </c>
      <c r="N373" s="17" t="s">
        <v>5269</v>
      </c>
      <c r="O373" s="17" t="str">
        <f aca="false">$Y$2</f>
        <v> </v>
      </c>
      <c r="P373" s="17" t="str">
        <f aca="false">$Y$2</f>
        <v> </v>
      </c>
      <c r="Q373" s="17" t="str">
        <f aca="false">$Y$2</f>
        <v> </v>
      </c>
      <c r="R373" s="17" t="str">
        <f aca="false">$Y$2</f>
        <v> </v>
      </c>
      <c r="S373" s="6" t="s">
        <v>5270</v>
      </c>
      <c r="T373" s="6" t="s">
        <v>5271</v>
      </c>
      <c r="U373" s="17" t="s">
        <v>27</v>
      </c>
      <c r="V373" s="17" t="s">
        <v>3006</v>
      </c>
    </row>
    <row r="374" customFormat="false" ht="15" hidden="false" customHeight="false" outlineLevel="0" collapsed="false">
      <c r="A374" s="17" t="n">
        <v>406</v>
      </c>
      <c r="B374" s="17" t="s">
        <v>5272</v>
      </c>
      <c r="C374" s="17" t="s">
        <v>5273</v>
      </c>
      <c r="D374" s="18" t="s">
        <v>3970</v>
      </c>
      <c r="E374" s="18" t="n">
        <v>0</v>
      </c>
      <c r="F374" s="18" t="s">
        <v>3970</v>
      </c>
      <c r="G374" s="18" t="n">
        <v>0</v>
      </c>
      <c r="H374" s="19" t="n">
        <v>1E-005</v>
      </c>
      <c r="I374" s="5" t="n">
        <v>0.02</v>
      </c>
      <c r="J374" s="18" t="s">
        <v>3001</v>
      </c>
      <c r="K374" s="5" t="n">
        <v>-496.4053012</v>
      </c>
      <c r="L374" s="5" t="n">
        <v>-77.34682607</v>
      </c>
      <c r="M374" s="5" t="n">
        <v>6.481122707</v>
      </c>
      <c r="N374" s="17" t="s">
        <v>5274</v>
      </c>
      <c r="O374" s="17" t="str">
        <f aca="false">$Y$2</f>
        <v> </v>
      </c>
      <c r="P374" s="17" t="str">
        <f aca="false">$Y$2</f>
        <v> </v>
      </c>
      <c r="Q374" s="17" t="str">
        <f aca="false">$Y$2</f>
        <v> </v>
      </c>
      <c r="R374" s="17" t="str">
        <f aca="false">$Y$2</f>
        <v> </v>
      </c>
      <c r="S374" s="6" t="s">
        <v>5275</v>
      </c>
      <c r="T374" s="6" t="s">
        <v>5276</v>
      </c>
      <c r="U374" s="17" t="s">
        <v>27</v>
      </c>
      <c r="V374" s="17" t="s">
        <v>3006</v>
      </c>
    </row>
    <row r="375" customFormat="false" ht="15" hidden="false" customHeight="false" outlineLevel="0" collapsed="false">
      <c r="A375" s="17" t="n">
        <v>407</v>
      </c>
      <c r="B375" s="17" t="s">
        <v>5277</v>
      </c>
      <c r="C375" s="17" t="s">
        <v>5278</v>
      </c>
      <c r="D375" s="18" t="s">
        <v>5279</v>
      </c>
      <c r="E375" s="18" t="n">
        <v>0</v>
      </c>
      <c r="F375" s="18" t="s">
        <v>5280</v>
      </c>
      <c r="G375" s="18" t="n">
        <v>-4</v>
      </c>
      <c r="H375" s="19" t="n">
        <v>1E-005</v>
      </c>
      <c r="I375" s="5" t="n">
        <v>0.02</v>
      </c>
      <c r="J375" s="18" t="s">
        <v>3001</v>
      </c>
      <c r="K375" s="5" t="s">
        <v>3002</v>
      </c>
      <c r="L375" s="5" t="s">
        <v>3002</v>
      </c>
      <c r="M375" s="5" t="s">
        <v>3002</v>
      </c>
      <c r="N375" s="17" t="s">
        <v>5281</v>
      </c>
      <c r="O375" s="17" t="str">
        <f aca="false">$Y$2</f>
        <v> </v>
      </c>
      <c r="P375" s="17" t="str">
        <f aca="false">$Y$2</f>
        <v> </v>
      </c>
      <c r="Q375" s="17" t="str">
        <f aca="false">$Y$2</f>
        <v> </v>
      </c>
      <c r="R375" s="17" t="str">
        <f aca="false">$Y$2</f>
        <v> </v>
      </c>
      <c r="S375" s="6" t="s">
        <v>5282</v>
      </c>
      <c r="T375" s="6" t="s">
        <v>5283</v>
      </c>
      <c r="U375" s="17" t="s">
        <v>27</v>
      </c>
      <c r="V375" s="17" t="s">
        <v>3006</v>
      </c>
    </row>
    <row r="376" customFormat="false" ht="15" hidden="false" customHeight="false" outlineLevel="0" collapsed="false">
      <c r="A376" s="17" t="n">
        <v>408</v>
      </c>
      <c r="B376" s="17" t="s">
        <v>5284</v>
      </c>
      <c r="C376" s="17" t="s">
        <v>5285</v>
      </c>
      <c r="D376" s="18" t="s">
        <v>5286</v>
      </c>
      <c r="E376" s="18" t="n">
        <v>0</v>
      </c>
      <c r="F376" s="18" t="s">
        <v>5287</v>
      </c>
      <c r="G376" s="18" t="n">
        <v>-4</v>
      </c>
      <c r="H376" s="19" t="n">
        <v>1E-005</v>
      </c>
      <c r="I376" s="5" t="n">
        <v>0.02</v>
      </c>
      <c r="J376" s="18" t="s">
        <v>3001</v>
      </c>
      <c r="K376" s="5" t="n">
        <v>-3306.228895</v>
      </c>
      <c r="L376" s="5" t="n">
        <v>-1550.873142</v>
      </c>
      <c r="M376" s="5" t="n">
        <v>16.94173353</v>
      </c>
      <c r="N376" s="17" t="s">
        <v>5288</v>
      </c>
      <c r="O376" s="17" t="str">
        <f aca="false">$Y$2</f>
        <v> </v>
      </c>
      <c r="P376" s="17" t="str">
        <f aca="false">$Y$2</f>
        <v> </v>
      </c>
      <c r="Q376" s="17" t="str">
        <f aca="false">$Y$2</f>
        <v> </v>
      </c>
      <c r="R376" s="17" t="str">
        <f aca="false">$Y$2</f>
        <v> </v>
      </c>
      <c r="S376" s="6" t="s">
        <v>5289</v>
      </c>
      <c r="T376" s="6" t="s">
        <v>5290</v>
      </c>
      <c r="U376" s="17" t="s">
        <v>27</v>
      </c>
      <c r="V376" s="17" t="s">
        <v>3006</v>
      </c>
    </row>
    <row r="377" customFormat="false" ht="15" hidden="false" customHeight="false" outlineLevel="0" collapsed="false">
      <c r="A377" s="17" t="n">
        <v>409</v>
      </c>
      <c r="B377" s="17" t="s">
        <v>5291</v>
      </c>
      <c r="C377" s="17" t="s">
        <v>5292</v>
      </c>
      <c r="D377" s="18" t="s">
        <v>5293</v>
      </c>
      <c r="E377" s="18" t="n">
        <v>0</v>
      </c>
      <c r="F377" s="18" t="s">
        <v>5294</v>
      </c>
      <c r="G377" s="18" t="n">
        <v>-1</v>
      </c>
      <c r="H377" s="19" t="n">
        <v>1E-005</v>
      </c>
      <c r="I377" s="5" t="n">
        <v>0.02</v>
      </c>
      <c r="J377" s="18" t="s">
        <v>3001</v>
      </c>
      <c r="K377" s="5" t="n">
        <v>-617.7845009</v>
      </c>
      <c r="L377" s="5" t="n">
        <v>-478.9022913</v>
      </c>
      <c r="M377" s="5" t="n">
        <v>1.813675299</v>
      </c>
      <c r="N377" s="17" t="s">
        <v>5295</v>
      </c>
      <c r="O377" s="17" t="str">
        <f aca="false">$Y$2</f>
        <v> </v>
      </c>
      <c r="P377" s="17" t="str">
        <f aca="false">$Y$2</f>
        <v> </v>
      </c>
      <c r="Q377" s="17" t="str">
        <f aca="false">$Y$2</f>
        <v> </v>
      </c>
      <c r="R377" s="17" t="str">
        <f aca="false">$Y$2</f>
        <v> </v>
      </c>
      <c r="S377" s="6" t="s">
        <v>5296</v>
      </c>
      <c r="T377" s="6" t="s">
        <v>5297</v>
      </c>
      <c r="U377" s="17" t="s">
        <v>27</v>
      </c>
      <c r="V377" s="17" t="s">
        <v>3006</v>
      </c>
    </row>
    <row r="378" customFormat="false" ht="15" hidden="false" customHeight="false" outlineLevel="0" collapsed="false">
      <c r="A378" s="17" t="n">
        <v>410</v>
      </c>
      <c r="B378" s="17" t="s">
        <v>5298</v>
      </c>
      <c r="C378" s="17" t="s">
        <v>5299</v>
      </c>
      <c r="D378" s="18" t="s">
        <v>5300</v>
      </c>
      <c r="E378" s="18" t="n">
        <v>0</v>
      </c>
      <c r="F378" s="18" t="s">
        <v>5301</v>
      </c>
      <c r="G378" s="18" t="n">
        <v>-4</v>
      </c>
      <c r="H378" s="19" t="n">
        <v>1E-005</v>
      </c>
      <c r="I378" s="5" t="n">
        <v>0.02</v>
      </c>
      <c r="J378" s="18" t="s">
        <v>3001</v>
      </c>
      <c r="K378" s="5" t="s">
        <v>3002</v>
      </c>
      <c r="L378" s="5" t="s">
        <v>3002</v>
      </c>
      <c r="M378" s="5" t="s">
        <v>3002</v>
      </c>
      <c r="N378" s="17" t="s">
        <v>5302</v>
      </c>
      <c r="O378" s="17" t="str">
        <f aca="false">$Y$2</f>
        <v> </v>
      </c>
      <c r="P378" s="17" t="str">
        <f aca="false">$Y$2</f>
        <v> </v>
      </c>
      <c r="Q378" s="17" t="str">
        <f aca="false">$Y$2</f>
        <v> </v>
      </c>
      <c r="R378" s="17" t="str">
        <f aca="false">$Y$2</f>
        <v> </v>
      </c>
      <c r="S378" s="6" t="s">
        <v>5303</v>
      </c>
      <c r="T378" s="6" t="s">
        <v>5304</v>
      </c>
      <c r="U378" s="17" t="s">
        <v>27</v>
      </c>
      <c r="V378" s="17" t="s">
        <v>3006</v>
      </c>
    </row>
    <row r="379" customFormat="false" ht="15" hidden="false" customHeight="false" outlineLevel="0" collapsed="false">
      <c r="A379" s="17" t="n">
        <v>411</v>
      </c>
      <c r="B379" s="17" t="s">
        <v>5305</v>
      </c>
      <c r="C379" s="17" t="s">
        <v>5306</v>
      </c>
      <c r="D379" s="18" t="s">
        <v>5307</v>
      </c>
      <c r="E379" s="18" t="n">
        <v>0</v>
      </c>
      <c r="F379" s="18" t="s">
        <v>5308</v>
      </c>
      <c r="G379" s="18" t="n">
        <v>3</v>
      </c>
      <c r="H379" s="19" t="n">
        <v>1E-005</v>
      </c>
      <c r="I379" s="5" t="n">
        <v>0.02</v>
      </c>
      <c r="J379" s="18" t="s">
        <v>3001</v>
      </c>
      <c r="K379" s="5" t="s">
        <v>3002</v>
      </c>
      <c r="L379" s="5" t="s">
        <v>3002</v>
      </c>
      <c r="M379" s="5" t="s">
        <v>3002</v>
      </c>
      <c r="N379" s="17" t="s">
        <v>5309</v>
      </c>
      <c r="O379" s="17" t="str">
        <f aca="false">$Y$2</f>
        <v> </v>
      </c>
      <c r="P379" s="17" t="str">
        <f aca="false">$Y$2</f>
        <v> </v>
      </c>
      <c r="Q379" s="17" t="str">
        <f aca="false">$Y$2</f>
        <v> </v>
      </c>
      <c r="R379" s="17" t="str">
        <f aca="false">$Y$2</f>
        <v> </v>
      </c>
      <c r="S379" s="6" t="s">
        <v>5310</v>
      </c>
      <c r="T379" s="6" t="s">
        <v>5311</v>
      </c>
      <c r="U379" s="17" t="s">
        <v>27</v>
      </c>
      <c r="V379" s="17" t="s">
        <v>3006</v>
      </c>
    </row>
    <row r="380" customFormat="false" ht="15" hidden="false" customHeight="false" outlineLevel="0" collapsed="false">
      <c r="A380" s="17" t="n">
        <v>412</v>
      </c>
      <c r="B380" s="17" t="s">
        <v>5312</v>
      </c>
      <c r="C380" s="17" t="s">
        <v>5313</v>
      </c>
      <c r="D380" s="18" t="s">
        <v>5314</v>
      </c>
      <c r="E380" s="18" t="n">
        <v>0</v>
      </c>
      <c r="F380" s="18" t="s">
        <v>5314</v>
      </c>
      <c r="G380" s="18" t="n">
        <v>0</v>
      </c>
      <c r="H380" s="19" t="n">
        <v>1E-005</v>
      </c>
      <c r="I380" s="5" t="n">
        <v>0.02</v>
      </c>
      <c r="J380" s="18" t="s">
        <v>3001</v>
      </c>
      <c r="K380" s="5" t="n">
        <v>91.2737389</v>
      </c>
      <c r="L380" s="5" t="n">
        <v>277.2883523</v>
      </c>
      <c r="M380" s="5" t="n">
        <v>2.856572736</v>
      </c>
      <c r="N380" s="17" t="s">
        <v>5315</v>
      </c>
      <c r="O380" s="17" t="str">
        <f aca="false">$Y$2</f>
        <v> </v>
      </c>
      <c r="P380" s="17" t="str">
        <f aca="false">$Y$2</f>
        <v> </v>
      </c>
      <c r="Q380" s="17" t="str">
        <f aca="false">$Y$2</f>
        <v> </v>
      </c>
      <c r="R380" s="17" t="str">
        <f aca="false">$Y$2</f>
        <v> </v>
      </c>
      <c r="S380" s="6" t="s">
        <v>5316</v>
      </c>
      <c r="T380" s="6" t="s">
        <v>5317</v>
      </c>
      <c r="U380" s="17" t="s">
        <v>27</v>
      </c>
      <c r="V380" s="17" t="s">
        <v>3006</v>
      </c>
    </row>
    <row r="381" customFormat="false" ht="15" hidden="false" customHeight="false" outlineLevel="0" collapsed="false">
      <c r="A381" s="17" t="n">
        <v>413</v>
      </c>
      <c r="B381" s="17" t="s">
        <v>5318</v>
      </c>
      <c r="C381" s="17" t="s">
        <v>5319</v>
      </c>
      <c r="D381" s="18" t="s">
        <v>5320</v>
      </c>
      <c r="E381" s="18" t="n">
        <v>0</v>
      </c>
      <c r="F381" s="18" t="s">
        <v>5321</v>
      </c>
      <c r="G381" s="18" t="n">
        <v>-1</v>
      </c>
      <c r="H381" s="19" t="n">
        <v>1E-005</v>
      </c>
      <c r="I381" s="5" t="n">
        <v>0.02</v>
      </c>
      <c r="J381" s="18" t="s">
        <v>3001</v>
      </c>
      <c r="K381" s="5" t="s">
        <v>3002</v>
      </c>
      <c r="L381" s="5" t="s">
        <v>3002</v>
      </c>
      <c r="M381" s="5" t="s">
        <v>3002</v>
      </c>
      <c r="N381" s="17" t="s">
        <v>5322</v>
      </c>
      <c r="O381" s="17" t="str">
        <f aca="false">$Y$2</f>
        <v> </v>
      </c>
      <c r="P381" s="17" t="str">
        <f aca="false">$Y$2</f>
        <v> </v>
      </c>
      <c r="Q381" s="17" t="str">
        <f aca="false">$Y$2</f>
        <v> </v>
      </c>
      <c r="R381" s="17" t="str">
        <f aca="false">$Y$2</f>
        <v> </v>
      </c>
      <c r="S381" s="6" t="s">
        <v>5323</v>
      </c>
      <c r="T381" s="6" t="s">
        <v>5324</v>
      </c>
      <c r="U381" s="17" t="s">
        <v>27</v>
      </c>
      <c r="V381" s="17" t="s">
        <v>3006</v>
      </c>
    </row>
    <row r="382" customFormat="false" ht="15" hidden="false" customHeight="false" outlineLevel="0" collapsed="false">
      <c r="A382" s="17" t="n">
        <v>414</v>
      </c>
      <c r="B382" s="17" t="s">
        <v>5325</v>
      </c>
      <c r="C382" s="17" t="s">
        <v>5326</v>
      </c>
      <c r="D382" s="18" t="s">
        <v>5327</v>
      </c>
      <c r="E382" s="18" t="n">
        <v>0</v>
      </c>
      <c r="F382" s="18" t="s">
        <v>5327</v>
      </c>
      <c r="G382" s="18" t="n">
        <v>0</v>
      </c>
      <c r="H382" s="19" t="n">
        <v>1E-005</v>
      </c>
      <c r="I382" s="5" t="n">
        <v>0.02</v>
      </c>
      <c r="J382" s="18" t="s">
        <v>3001</v>
      </c>
      <c r="K382" s="5" t="n">
        <v>115.7437573</v>
      </c>
      <c r="L382" s="5" t="n">
        <v>534.970838</v>
      </c>
      <c r="M382" s="5" t="n">
        <v>8.644636259</v>
      </c>
      <c r="N382" s="17" t="s">
        <v>5328</v>
      </c>
      <c r="O382" s="17" t="str">
        <f aca="false">$Y$2</f>
        <v> </v>
      </c>
      <c r="P382" s="17" t="str">
        <f aca="false">$Y$2</f>
        <v> </v>
      </c>
      <c r="Q382" s="17" t="str">
        <f aca="false">$Y$2</f>
        <v> </v>
      </c>
      <c r="R382" s="17" t="str">
        <f aca="false">$Y$2</f>
        <v> </v>
      </c>
      <c r="S382" s="6" t="s">
        <v>5329</v>
      </c>
      <c r="T382" s="6" t="s">
        <v>5330</v>
      </c>
      <c r="U382" s="17" t="s">
        <v>27</v>
      </c>
      <c r="V382" s="17" t="s">
        <v>3006</v>
      </c>
    </row>
    <row r="383" customFormat="false" ht="15" hidden="false" customHeight="false" outlineLevel="0" collapsed="false">
      <c r="A383" s="17" t="n">
        <v>415</v>
      </c>
      <c r="B383" s="17" t="s">
        <v>5331</v>
      </c>
      <c r="C383" s="17" t="s">
        <v>5332</v>
      </c>
      <c r="D383" s="18" t="s">
        <v>5333</v>
      </c>
      <c r="E383" s="18" t="n">
        <v>0</v>
      </c>
      <c r="F383" s="18" t="s">
        <v>5334</v>
      </c>
      <c r="G383" s="18" t="n">
        <v>-3</v>
      </c>
      <c r="H383" s="19" t="n">
        <v>1E-005</v>
      </c>
      <c r="I383" s="5" t="n">
        <v>0.02</v>
      </c>
      <c r="J383" s="18" t="s">
        <v>3001</v>
      </c>
      <c r="K383" s="5" t="n">
        <v>-2150.024592</v>
      </c>
      <c r="L383" s="5" t="n">
        <v>-1656.460955</v>
      </c>
      <c r="M383" s="5" t="n">
        <v>6.192375322</v>
      </c>
      <c r="N383" s="17" t="s">
        <v>5335</v>
      </c>
      <c r="O383" s="17" t="str">
        <f aca="false">$Y$2</f>
        <v> </v>
      </c>
      <c r="P383" s="17" t="str">
        <f aca="false">$Y$2</f>
        <v> </v>
      </c>
      <c r="Q383" s="17" t="str">
        <f aca="false">$Y$2</f>
        <v> </v>
      </c>
      <c r="R383" s="17" t="str">
        <f aca="false">$Y$2</f>
        <v> </v>
      </c>
      <c r="S383" s="6" t="s">
        <v>5336</v>
      </c>
      <c r="T383" s="6" t="s">
        <v>5337</v>
      </c>
      <c r="U383" s="17" t="s">
        <v>27</v>
      </c>
      <c r="V383" s="17" t="s">
        <v>3006</v>
      </c>
    </row>
    <row r="384" customFormat="false" ht="15" hidden="false" customHeight="false" outlineLevel="0" collapsed="false">
      <c r="A384" s="17" t="n">
        <v>416</v>
      </c>
      <c r="B384" s="17" t="s">
        <v>5338</v>
      </c>
      <c r="C384" s="17" t="s">
        <v>5339</v>
      </c>
      <c r="D384" s="18" t="s">
        <v>5200</v>
      </c>
      <c r="E384" s="18" t="n">
        <v>0</v>
      </c>
      <c r="F384" s="18" t="s">
        <v>5201</v>
      </c>
      <c r="G384" s="18" t="n">
        <v>-3</v>
      </c>
      <c r="H384" s="19" t="n">
        <v>1E-005</v>
      </c>
      <c r="I384" s="5" t="n">
        <v>0.02</v>
      </c>
      <c r="J384" s="18" t="s">
        <v>3001</v>
      </c>
      <c r="K384" s="5" t="n">
        <v>-1157.079595</v>
      </c>
      <c r="L384" s="5" t="n">
        <v>-838.7564566</v>
      </c>
      <c r="M384" s="5" t="n">
        <v>4.884795752</v>
      </c>
      <c r="N384" s="17" t="str">
        <f aca="false">$Y$2</f>
        <v> </v>
      </c>
      <c r="O384" s="17" t="str">
        <f aca="false">$Y$2</f>
        <v> </v>
      </c>
      <c r="P384" s="17" t="str">
        <f aca="false">$Y$2</f>
        <v> </v>
      </c>
      <c r="Q384" s="17" t="str">
        <f aca="false">$Y$2</f>
        <v> </v>
      </c>
      <c r="R384" s="17" t="s">
        <v>5340</v>
      </c>
      <c r="S384" s="6" t="s">
        <v>5341</v>
      </c>
      <c r="T384" s="6" t="s">
        <v>5342</v>
      </c>
      <c r="U384" s="17" t="s">
        <v>27</v>
      </c>
      <c r="V384" s="20" t="s">
        <v>3048</v>
      </c>
    </row>
    <row r="385" customFormat="false" ht="15" hidden="false" customHeight="false" outlineLevel="0" collapsed="false">
      <c r="A385" s="17" t="n">
        <v>417</v>
      </c>
      <c r="B385" s="17" t="s">
        <v>5343</v>
      </c>
      <c r="C385" s="17" t="s">
        <v>5344</v>
      </c>
      <c r="D385" s="18" t="s">
        <v>5345</v>
      </c>
      <c r="E385" s="18" t="n">
        <v>0</v>
      </c>
      <c r="F385" s="18" t="s">
        <v>5345</v>
      </c>
      <c r="G385" s="18" t="n">
        <v>0</v>
      </c>
      <c r="H385" s="19" t="n">
        <v>1E-005</v>
      </c>
      <c r="I385" s="5" t="n">
        <v>0.02</v>
      </c>
      <c r="J385" s="18" t="s">
        <v>3001</v>
      </c>
      <c r="K385" s="5" t="n">
        <v>-344.1423085</v>
      </c>
      <c r="L385" s="5" t="n">
        <v>261.3439543</v>
      </c>
      <c r="M385" s="5" t="n">
        <v>4.595310488</v>
      </c>
      <c r="N385" s="17" t="s">
        <v>5346</v>
      </c>
      <c r="O385" s="17" t="str">
        <f aca="false">$Y$2</f>
        <v> </v>
      </c>
      <c r="P385" s="17" t="str">
        <f aca="false">$Y$2</f>
        <v> </v>
      </c>
      <c r="Q385" s="17" t="str">
        <f aca="false">$Y$2</f>
        <v> </v>
      </c>
      <c r="R385" s="17" t="str">
        <f aca="false">$Y$2</f>
        <v> </v>
      </c>
      <c r="S385" s="6" t="s">
        <v>5347</v>
      </c>
      <c r="T385" s="6" t="s">
        <v>5348</v>
      </c>
      <c r="U385" s="17" t="s">
        <v>27</v>
      </c>
      <c r="V385" s="17" t="s">
        <v>3006</v>
      </c>
    </row>
    <row r="386" customFormat="false" ht="15" hidden="false" customHeight="false" outlineLevel="0" collapsed="false">
      <c r="A386" s="17" t="n">
        <v>419</v>
      </c>
      <c r="B386" s="17" t="s">
        <v>5349</v>
      </c>
      <c r="C386" s="17" t="s">
        <v>5350</v>
      </c>
      <c r="D386" s="18" t="s">
        <v>5351</v>
      </c>
      <c r="E386" s="18" t="n">
        <v>0</v>
      </c>
      <c r="F386" s="18" t="s">
        <v>5352</v>
      </c>
      <c r="G386" s="18" t="n">
        <v>1</v>
      </c>
      <c r="H386" s="19" t="n">
        <v>1E-005</v>
      </c>
      <c r="I386" s="5" t="n">
        <v>0.02</v>
      </c>
      <c r="J386" s="18" t="s">
        <v>3001</v>
      </c>
      <c r="K386" s="5" t="n">
        <v>-319.5702583</v>
      </c>
      <c r="L386" s="5" t="n">
        <v>422.3025381</v>
      </c>
      <c r="M386" s="5" t="n">
        <v>5.402876739</v>
      </c>
      <c r="N386" s="17" t="s">
        <v>5353</v>
      </c>
      <c r="O386" s="17" t="str">
        <f aca="false">$Y$2</f>
        <v> </v>
      </c>
      <c r="P386" s="17" t="str">
        <f aca="false">$Y$2</f>
        <v> </v>
      </c>
      <c r="Q386" s="17" t="str">
        <f aca="false">$Y$2</f>
        <v> </v>
      </c>
      <c r="R386" s="17" t="str">
        <f aca="false">$Y$2</f>
        <v> </v>
      </c>
      <c r="S386" s="6" t="s">
        <v>3874</v>
      </c>
      <c r="T386" s="6" t="s">
        <v>5354</v>
      </c>
      <c r="U386" s="17" t="s">
        <v>27</v>
      </c>
      <c r="V386" s="17" t="s">
        <v>3006</v>
      </c>
    </row>
    <row r="387" customFormat="false" ht="15" hidden="false" customHeight="false" outlineLevel="0" collapsed="false">
      <c r="A387" s="17" t="n">
        <v>420</v>
      </c>
      <c r="B387" s="17" t="s">
        <v>5355</v>
      </c>
      <c r="C387" s="17" t="s">
        <v>5356</v>
      </c>
      <c r="D387" s="18" t="s">
        <v>5357</v>
      </c>
      <c r="E387" s="18" t="n">
        <v>0</v>
      </c>
      <c r="F387" s="18" t="s">
        <v>5358</v>
      </c>
      <c r="G387" s="18" t="n">
        <v>-2</v>
      </c>
      <c r="H387" s="19" t="n">
        <v>1E-005</v>
      </c>
      <c r="I387" s="5" t="n">
        <v>0.02</v>
      </c>
      <c r="J387" s="18" t="s">
        <v>3001</v>
      </c>
      <c r="K387" s="5" t="n">
        <v>-961.2396678</v>
      </c>
      <c r="L387" s="5" t="n">
        <v>-638.6762749</v>
      </c>
      <c r="M387" s="5" t="n">
        <v>7.825245177</v>
      </c>
      <c r="N387" s="17" t="s">
        <v>5359</v>
      </c>
      <c r="O387" s="17" t="str">
        <f aca="false">$Y$2</f>
        <v> </v>
      </c>
      <c r="P387" s="17" t="str">
        <f aca="false">$Y$2</f>
        <v> </v>
      </c>
      <c r="Q387" s="17" t="str">
        <f aca="false">$Y$2</f>
        <v> </v>
      </c>
      <c r="R387" s="17" t="str">
        <f aca="false">$Y$2</f>
        <v> </v>
      </c>
      <c r="S387" s="6" t="s">
        <v>5360</v>
      </c>
      <c r="T387" s="6" t="s">
        <v>5361</v>
      </c>
      <c r="U387" s="17" t="s">
        <v>27</v>
      </c>
      <c r="V387" s="17" t="s">
        <v>3006</v>
      </c>
    </row>
    <row r="388" customFormat="false" ht="15" hidden="false" customHeight="false" outlineLevel="0" collapsed="false">
      <c r="A388" s="17" t="n">
        <v>421</v>
      </c>
      <c r="B388" s="17" t="s">
        <v>5362</v>
      </c>
      <c r="C388" s="17" t="s">
        <v>5363</v>
      </c>
      <c r="D388" s="18" t="s">
        <v>5364</v>
      </c>
      <c r="E388" s="18" t="n">
        <v>0</v>
      </c>
      <c r="F388" s="18" t="s">
        <v>5365</v>
      </c>
      <c r="G388" s="18" t="n">
        <v>-2</v>
      </c>
      <c r="H388" s="19" t="n">
        <v>1E-005</v>
      </c>
      <c r="I388" s="5" t="n">
        <v>0.02</v>
      </c>
      <c r="J388" s="18" t="s">
        <v>3001</v>
      </c>
      <c r="K388" s="5" t="n">
        <v>-1259.067361</v>
      </c>
      <c r="L388" s="5" t="n">
        <v>-751.0687478</v>
      </c>
      <c r="M388" s="5" t="n">
        <v>3.296314365</v>
      </c>
      <c r="N388" s="17" t="s">
        <v>5366</v>
      </c>
      <c r="O388" s="17" t="str">
        <f aca="false">$Y$2</f>
        <v> </v>
      </c>
      <c r="P388" s="17" t="str">
        <f aca="false">$Y$2</f>
        <v> </v>
      </c>
      <c r="Q388" s="17" t="str">
        <f aca="false">$Y$2</f>
        <v> </v>
      </c>
      <c r="R388" s="17" t="str">
        <f aca="false">$Y$2</f>
        <v> </v>
      </c>
      <c r="S388" s="6" t="s">
        <v>5367</v>
      </c>
      <c r="T388" s="6" t="s">
        <v>5368</v>
      </c>
      <c r="U388" s="17" t="s">
        <v>27</v>
      </c>
      <c r="V388" s="17" t="s">
        <v>3006</v>
      </c>
    </row>
    <row r="389" customFormat="false" ht="15" hidden="false" customHeight="false" outlineLevel="0" collapsed="false">
      <c r="A389" s="17" t="n">
        <v>422</v>
      </c>
      <c r="B389" s="17" t="s">
        <v>5369</v>
      </c>
      <c r="C389" s="17" t="s">
        <v>5370</v>
      </c>
      <c r="D389" s="18" t="s">
        <v>5371</v>
      </c>
      <c r="E389" s="18" t="n">
        <v>0</v>
      </c>
      <c r="F389" s="18" t="s">
        <v>5372</v>
      </c>
      <c r="G389" s="18" t="n">
        <v>-1</v>
      </c>
      <c r="H389" s="19" t="n">
        <v>1E-005</v>
      </c>
      <c r="I389" s="5" t="n">
        <v>0.02</v>
      </c>
      <c r="J389" s="18" t="s">
        <v>3001</v>
      </c>
      <c r="K389" s="5" t="n">
        <v>-104.0484479</v>
      </c>
      <c r="L389" s="5" t="n">
        <v>267.7364985</v>
      </c>
      <c r="M389" s="5" t="n">
        <v>8.667115413</v>
      </c>
      <c r="N389" s="17" t="s">
        <v>5373</v>
      </c>
      <c r="O389" s="17" t="str">
        <f aca="false">$Y$2</f>
        <v> </v>
      </c>
      <c r="P389" s="17" t="str">
        <f aca="false">$Y$2</f>
        <v> </v>
      </c>
      <c r="Q389" s="17" t="str">
        <f aca="false">$Y$2</f>
        <v> </v>
      </c>
      <c r="R389" s="17" t="str">
        <f aca="false">$Y$2</f>
        <v> </v>
      </c>
      <c r="S389" s="6" t="s">
        <v>5374</v>
      </c>
      <c r="T389" s="6" t="s">
        <v>5375</v>
      </c>
      <c r="U389" s="17" t="s">
        <v>27</v>
      </c>
      <c r="V389" s="17" t="s">
        <v>3006</v>
      </c>
    </row>
    <row r="390" customFormat="false" ht="15" hidden="false" customHeight="false" outlineLevel="0" collapsed="false">
      <c r="A390" s="17" t="n">
        <v>424</v>
      </c>
      <c r="B390" s="17" t="s">
        <v>5376</v>
      </c>
      <c r="C390" s="17" t="s">
        <v>5377</v>
      </c>
      <c r="D390" s="18" t="s">
        <v>5378</v>
      </c>
      <c r="E390" s="18" t="n">
        <v>0</v>
      </c>
      <c r="F390" s="18" t="s">
        <v>5379</v>
      </c>
      <c r="G390" s="18" t="n">
        <v>-4</v>
      </c>
      <c r="H390" s="19" t="n">
        <v>1E-005</v>
      </c>
      <c r="I390" s="5" t="n">
        <v>0.02</v>
      </c>
      <c r="J390" s="18" t="s">
        <v>3001</v>
      </c>
      <c r="K390" s="5" t="n">
        <v>-2989.925316</v>
      </c>
      <c r="L390" s="5" t="n">
        <v>-1187.040955</v>
      </c>
      <c r="M390" s="5" t="n">
        <v>17.66076777</v>
      </c>
      <c r="N390" s="17" t="str">
        <f aca="false">$Y$2</f>
        <v> </v>
      </c>
      <c r="O390" s="17" t="str">
        <f aca="false">$Y$2</f>
        <v> </v>
      </c>
      <c r="P390" s="17" t="str">
        <f aca="false">$Y$2</f>
        <v> </v>
      </c>
      <c r="Q390" s="17" t="str">
        <f aca="false">$Y$2</f>
        <v> </v>
      </c>
      <c r="R390" s="17" t="str">
        <f aca="false">$Y$2</f>
        <v> </v>
      </c>
      <c r="S390" s="6" t="s">
        <v>5380</v>
      </c>
      <c r="T390" s="6" t="s">
        <v>5381</v>
      </c>
      <c r="U390" s="17" t="s">
        <v>27</v>
      </c>
      <c r="V390" s="21" t="s">
        <v>3116</v>
      </c>
    </row>
    <row r="391" customFormat="false" ht="15" hidden="false" customHeight="false" outlineLevel="0" collapsed="false">
      <c r="A391" s="17" t="n">
        <v>425</v>
      </c>
      <c r="B391" s="17" t="s">
        <v>5382</v>
      </c>
      <c r="C391" s="17" t="s">
        <v>5383</v>
      </c>
      <c r="D391" s="18" t="s">
        <v>5384</v>
      </c>
      <c r="E391" s="18" t="n">
        <v>0</v>
      </c>
      <c r="F391" s="18" t="s">
        <v>5384</v>
      </c>
      <c r="G391" s="18" t="n">
        <v>0</v>
      </c>
      <c r="H391" s="19" t="n">
        <v>1E-005</v>
      </c>
      <c r="I391" s="5" t="n">
        <v>0.02</v>
      </c>
      <c r="J391" s="18" t="s">
        <v>3001</v>
      </c>
      <c r="K391" s="5" t="n">
        <v>220.8668675</v>
      </c>
      <c r="L391" s="5" t="n">
        <v>546.9323747</v>
      </c>
      <c r="M391" s="5" t="n">
        <v>3.39522721</v>
      </c>
      <c r="N391" s="17" t="s">
        <v>5385</v>
      </c>
      <c r="O391" s="17" t="str">
        <f aca="false">$Y$2</f>
        <v> </v>
      </c>
      <c r="P391" s="17" t="str">
        <f aca="false">$Y$2</f>
        <v> </v>
      </c>
      <c r="Q391" s="17" t="str">
        <f aca="false">$Y$2</f>
        <v> </v>
      </c>
      <c r="R391" s="17" t="str">
        <f aca="false">$Y$2</f>
        <v> </v>
      </c>
      <c r="S391" s="6" t="s">
        <v>5386</v>
      </c>
      <c r="T391" s="6" t="s">
        <v>5387</v>
      </c>
      <c r="U391" s="17" t="s">
        <v>27</v>
      </c>
      <c r="V391" s="17" t="s">
        <v>3006</v>
      </c>
    </row>
    <row r="392" customFormat="false" ht="15" hidden="false" customHeight="false" outlineLevel="0" collapsed="false">
      <c r="A392" s="17" t="n">
        <v>426</v>
      </c>
      <c r="B392" s="17" t="s">
        <v>5388</v>
      </c>
      <c r="C392" s="17" t="s">
        <v>5389</v>
      </c>
      <c r="D392" s="18" t="s">
        <v>5390</v>
      </c>
      <c r="E392" s="18" t="n">
        <v>0</v>
      </c>
      <c r="F392" s="18" t="s">
        <v>5391</v>
      </c>
      <c r="G392" s="18" t="n">
        <v>-1</v>
      </c>
      <c r="H392" s="19" t="n">
        <v>1E-005</v>
      </c>
      <c r="I392" s="5" t="n">
        <v>0.02</v>
      </c>
      <c r="J392" s="18" t="s">
        <v>3001</v>
      </c>
      <c r="K392" s="5" t="n">
        <v>-237.2550945</v>
      </c>
      <c r="L392" s="5" t="n">
        <v>134.530977</v>
      </c>
      <c r="M392" s="5" t="n">
        <v>8.943066773</v>
      </c>
      <c r="N392" s="17" t="s">
        <v>5392</v>
      </c>
      <c r="O392" s="17" t="str">
        <f aca="false">$Y$2</f>
        <v> </v>
      </c>
      <c r="P392" s="17" t="str">
        <f aca="false">$Y$2</f>
        <v> </v>
      </c>
      <c r="Q392" s="17" t="str">
        <f aca="false">$Y$2</f>
        <v> </v>
      </c>
      <c r="R392" s="17" t="str">
        <f aca="false">$Y$2</f>
        <v> </v>
      </c>
      <c r="S392" s="6" t="s">
        <v>5393</v>
      </c>
      <c r="T392" s="6" t="s">
        <v>5394</v>
      </c>
      <c r="U392" s="17" t="s">
        <v>27</v>
      </c>
      <c r="V392" s="17" t="s">
        <v>3006</v>
      </c>
    </row>
    <row r="393" customFormat="false" ht="15" hidden="false" customHeight="false" outlineLevel="0" collapsed="false">
      <c r="A393" s="17" t="n">
        <v>427</v>
      </c>
      <c r="B393" s="17" t="s">
        <v>5395</v>
      </c>
      <c r="C393" s="17" t="s">
        <v>5396</v>
      </c>
      <c r="D393" s="18" t="s">
        <v>4919</v>
      </c>
      <c r="E393" s="18" t="n">
        <v>0</v>
      </c>
      <c r="F393" s="18" t="s">
        <v>4919</v>
      </c>
      <c r="G393" s="18" t="n">
        <v>0</v>
      </c>
      <c r="H393" s="19" t="n">
        <v>1E-005</v>
      </c>
      <c r="I393" s="5" t="n">
        <v>0.02</v>
      </c>
      <c r="J393" s="18" t="s">
        <v>3001</v>
      </c>
      <c r="K393" s="5" t="n">
        <v>-988.4834403</v>
      </c>
      <c r="L393" s="5" t="n">
        <v>-429.5141286</v>
      </c>
      <c r="M393" s="5" t="n">
        <v>10.61644602</v>
      </c>
      <c r="N393" s="17" t="s">
        <v>5397</v>
      </c>
      <c r="O393" s="17" t="str">
        <f aca="false">$Y$2</f>
        <v> </v>
      </c>
      <c r="P393" s="17" t="str">
        <f aca="false">$Y$2</f>
        <v> </v>
      </c>
      <c r="Q393" s="17" t="str">
        <f aca="false">$Y$2</f>
        <v> </v>
      </c>
      <c r="R393" s="17" t="str">
        <f aca="false">$Y$2</f>
        <v> </v>
      </c>
      <c r="S393" s="6" t="s">
        <v>5398</v>
      </c>
      <c r="T393" s="6" t="s">
        <v>5399</v>
      </c>
      <c r="U393" s="17" t="s">
        <v>27</v>
      </c>
      <c r="V393" s="17" t="s">
        <v>3006</v>
      </c>
    </row>
    <row r="394" customFormat="false" ht="15" hidden="false" customHeight="false" outlineLevel="0" collapsed="false">
      <c r="A394" s="17" t="n">
        <v>428</v>
      </c>
      <c r="B394" s="17" t="s">
        <v>5400</v>
      </c>
      <c r="C394" s="17" t="s">
        <v>5401</v>
      </c>
      <c r="D394" s="18" t="s">
        <v>5402</v>
      </c>
      <c r="E394" s="18" t="n">
        <v>0</v>
      </c>
      <c r="F394" s="18" t="s">
        <v>5402</v>
      </c>
      <c r="G394" s="18" t="n">
        <v>0</v>
      </c>
      <c r="H394" s="19" t="n">
        <v>1E-005</v>
      </c>
      <c r="I394" s="5" t="n">
        <v>0.02</v>
      </c>
      <c r="J394" s="18" t="s">
        <v>3001</v>
      </c>
      <c r="K394" s="5" t="n">
        <v>-409.2596235</v>
      </c>
      <c r="L394" s="5" t="n">
        <v>149.4296916</v>
      </c>
      <c r="M394" s="5" t="n">
        <v>2.477439406</v>
      </c>
      <c r="N394" s="17" t="s">
        <v>5403</v>
      </c>
      <c r="O394" s="17" t="str">
        <f aca="false">$Y$2</f>
        <v> </v>
      </c>
      <c r="P394" s="17" t="str">
        <f aca="false">$Y$2</f>
        <v> </v>
      </c>
      <c r="Q394" s="17" t="str">
        <f aca="false">$Y$2</f>
        <v> </v>
      </c>
      <c r="R394" s="17" t="str">
        <f aca="false">$Y$2</f>
        <v> </v>
      </c>
      <c r="S394" s="6" t="s">
        <v>5404</v>
      </c>
      <c r="T394" s="6" t="s">
        <v>5405</v>
      </c>
      <c r="U394" s="17" t="s">
        <v>27</v>
      </c>
      <c r="V394" s="17" t="s">
        <v>3006</v>
      </c>
    </row>
    <row r="395" customFormat="false" ht="15" hidden="false" customHeight="false" outlineLevel="0" collapsed="false">
      <c r="A395" s="17" t="n">
        <v>429</v>
      </c>
      <c r="B395" s="17" t="s">
        <v>5406</v>
      </c>
      <c r="C395" s="17" t="s">
        <v>5407</v>
      </c>
      <c r="D395" s="18" t="s">
        <v>4527</v>
      </c>
      <c r="E395" s="18" t="n">
        <v>0</v>
      </c>
      <c r="F395" s="18" t="s">
        <v>4528</v>
      </c>
      <c r="G395" s="18" t="n">
        <v>-3</v>
      </c>
      <c r="H395" s="19" t="n">
        <v>1E-005</v>
      </c>
      <c r="I395" s="5" t="n">
        <v>0.02</v>
      </c>
      <c r="J395" s="18" t="s">
        <v>3001</v>
      </c>
      <c r="K395" s="5" t="n">
        <v>-1777.651608</v>
      </c>
      <c r="L395" s="5" t="n">
        <v>-1374.801692</v>
      </c>
      <c r="M395" s="5" t="n">
        <v>6.118496756</v>
      </c>
      <c r="N395" s="17" t="s">
        <v>5408</v>
      </c>
      <c r="O395" s="17" t="str">
        <f aca="false">$Y$2</f>
        <v> </v>
      </c>
      <c r="P395" s="17" t="str">
        <f aca="false">$Y$2</f>
        <v> </v>
      </c>
      <c r="Q395" s="17" t="str">
        <f aca="false">$Y$2</f>
        <v> </v>
      </c>
      <c r="R395" s="17" t="str">
        <f aca="false">$Y$2</f>
        <v> </v>
      </c>
      <c r="S395" s="6" t="s">
        <v>5409</v>
      </c>
      <c r="T395" s="6" t="s">
        <v>5410</v>
      </c>
      <c r="U395" s="17" t="s">
        <v>27</v>
      </c>
      <c r="V395" s="17" t="s">
        <v>3006</v>
      </c>
    </row>
    <row r="396" customFormat="false" ht="15" hidden="false" customHeight="false" outlineLevel="0" collapsed="false">
      <c r="A396" s="17" t="n">
        <v>430</v>
      </c>
      <c r="B396" s="17" t="s">
        <v>5411</v>
      </c>
      <c r="C396" s="17" t="s">
        <v>5412</v>
      </c>
      <c r="D396" s="18" t="s">
        <v>5413</v>
      </c>
      <c r="E396" s="18" t="n">
        <v>0</v>
      </c>
      <c r="F396" s="18" t="s">
        <v>5414</v>
      </c>
      <c r="G396" s="18" t="n">
        <v>-2</v>
      </c>
      <c r="H396" s="19" t="n">
        <v>1E-005</v>
      </c>
      <c r="I396" s="5" t="n">
        <v>0.02</v>
      </c>
      <c r="J396" s="18" t="s">
        <v>3001</v>
      </c>
      <c r="K396" s="5" t="n">
        <v>-923.3172101</v>
      </c>
      <c r="L396" s="5" t="n">
        <v>-507.6041053</v>
      </c>
      <c r="M396" s="5" t="n">
        <v>3.832501118</v>
      </c>
      <c r="N396" s="17" t="str">
        <f aca="false">$Y$2</f>
        <v> </v>
      </c>
      <c r="O396" s="17" t="str">
        <f aca="false">$Y$2</f>
        <v> </v>
      </c>
      <c r="P396" s="17" t="str">
        <f aca="false">$Y$2</f>
        <v> </v>
      </c>
      <c r="Q396" s="17" t="str">
        <f aca="false">$Y$2</f>
        <v> </v>
      </c>
      <c r="R396" s="17" t="str">
        <f aca="false">$Y$2</f>
        <v> </v>
      </c>
      <c r="S396" s="6" t="s">
        <v>5415</v>
      </c>
      <c r="T396" s="6" t="s">
        <v>5416</v>
      </c>
      <c r="U396" s="17" t="s">
        <v>27</v>
      </c>
      <c r="V396" s="21" t="s">
        <v>3116</v>
      </c>
    </row>
    <row r="397" customFormat="false" ht="15" hidden="false" customHeight="false" outlineLevel="0" collapsed="false">
      <c r="A397" s="17" t="n">
        <v>431</v>
      </c>
      <c r="B397" s="17" t="s">
        <v>5417</v>
      </c>
      <c r="C397" s="17" t="s">
        <v>5418</v>
      </c>
      <c r="D397" s="18" t="s">
        <v>5419</v>
      </c>
      <c r="E397" s="18" t="n">
        <v>0</v>
      </c>
      <c r="F397" s="18" t="s">
        <v>5420</v>
      </c>
      <c r="G397" s="18" t="n">
        <v>-4</v>
      </c>
      <c r="H397" s="19" t="n">
        <v>1E-005</v>
      </c>
      <c r="I397" s="5" t="n">
        <v>0.02</v>
      </c>
      <c r="J397" s="18" t="s">
        <v>3001</v>
      </c>
      <c r="K397" s="5" t="n">
        <v>-3012.664666</v>
      </c>
      <c r="L397" s="5" t="n">
        <v>-2528.001627</v>
      </c>
      <c r="M397" s="5" t="n">
        <v>5.902135038</v>
      </c>
      <c r="N397" s="17" t="s">
        <v>5421</v>
      </c>
      <c r="O397" s="17" t="str">
        <f aca="false">$Y$2</f>
        <v> </v>
      </c>
      <c r="P397" s="17" t="str">
        <f aca="false">$Y$2</f>
        <v> </v>
      </c>
      <c r="Q397" s="17" t="str">
        <f aca="false">$Y$2</f>
        <v> </v>
      </c>
      <c r="R397" s="17" t="str">
        <f aca="false">$Y$2</f>
        <v> </v>
      </c>
      <c r="S397" s="6" t="s">
        <v>5422</v>
      </c>
      <c r="T397" s="6" t="s">
        <v>5423</v>
      </c>
      <c r="U397" s="17" t="s">
        <v>27</v>
      </c>
      <c r="V397" s="17" t="s">
        <v>3006</v>
      </c>
    </row>
    <row r="398" customFormat="false" ht="15" hidden="false" customHeight="false" outlineLevel="0" collapsed="false">
      <c r="A398" s="17" t="n">
        <v>432</v>
      </c>
      <c r="B398" s="17" t="s">
        <v>5424</v>
      </c>
      <c r="C398" s="17" t="s">
        <v>5425</v>
      </c>
      <c r="D398" s="18" t="s">
        <v>5426</v>
      </c>
      <c r="E398" s="18" t="n">
        <v>1</v>
      </c>
      <c r="F398" s="18" t="s">
        <v>5426</v>
      </c>
      <c r="G398" s="18" t="n">
        <v>1</v>
      </c>
      <c r="H398" s="19" t="n">
        <v>1E-005</v>
      </c>
      <c r="I398" s="5" t="n">
        <v>0.02</v>
      </c>
      <c r="J398" s="18" t="s">
        <v>3001</v>
      </c>
      <c r="K398" s="5" t="s">
        <v>3002</v>
      </c>
      <c r="L398" s="5" t="s">
        <v>3002</v>
      </c>
      <c r="M398" s="5" t="s">
        <v>3002</v>
      </c>
      <c r="N398" s="17" t="s">
        <v>5427</v>
      </c>
      <c r="O398" s="17" t="str">
        <f aca="false">$Y$2</f>
        <v> </v>
      </c>
      <c r="P398" s="17" t="str">
        <f aca="false">$Y$2</f>
        <v> </v>
      </c>
      <c r="Q398" s="17" t="str">
        <f aca="false">$Y$2</f>
        <v> </v>
      </c>
      <c r="R398" s="17" t="str">
        <f aca="false">$Y$2</f>
        <v> </v>
      </c>
      <c r="S398" s="6" t="s">
        <v>5428</v>
      </c>
      <c r="T398" s="6" t="s">
        <v>5429</v>
      </c>
      <c r="U398" s="17" t="s">
        <v>27</v>
      </c>
      <c r="V398" s="17" t="s">
        <v>3006</v>
      </c>
    </row>
    <row r="399" customFormat="false" ht="15" hidden="false" customHeight="false" outlineLevel="0" collapsed="false">
      <c r="A399" s="17" t="n">
        <v>434</v>
      </c>
      <c r="B399" s="17" t="s">
        <v>5430</v>
      </c>
      <c r="C399" s="17" t="s">
        <v>5431</v>
      </c>
      <c r="D399" s="18" t="s">
        <v>4403</v>
      </c>
      <c r="E399" s="18" t="n">
        <v>0</v>
      </c>
      <c r="F399" s="18" t="s">
        <v>5432</v>
      </c>
      <c r="G399" s="18" t="n">
        <v>-1</v>
      </c>
      <c r="H399" s="19" t="n">
        <v>1E-005</v>
      </c>
      <c r="I399" s="5" t="n">
        <v>0.02</v>
      </c>
      <c r="J399" s="18" t="s">
        <v>3001</v>
      </c>
      <c r="K399" s="5" t="n">
        <v>-512.0247568</v>
      </c>
      <c r="L399" s="5" t="n">
        <v>-279.9811231</v>
      </c>
      <c r="M399" s="5" t="n">
        <v>1.473761541</v>
      </c>
      <c r="N399" s="17" t="s">
        <v>5433</v>
      </c>
      <c r="O399" s="17" t="str">
        <f aca="false">$Y$2</f>
        <v> </v>
      </c>
      <c r="P399" s="17" t="str">
        <f aca="false">$Y$2</f>
        <v> </v>
      </c>
      <c r="Q399" s="17" t="str">
        <f aca="false">$Y$2</f>
        <v> </v>
      </c>
      <c r="R399" s="17" t="str">
        <f aca="false">$Y$2</f>
        <v> </v>
      </c>
      <c r="S399" s="6" t="s">
        <v>5434</v>
      </c>
      <c r="T399" s="6" t="s">
        <v>5435</v>
      </c>
      <c r="U399" s="17" t="s">
        <v>27</v>
      </c>
      <c r="V399" s="17" t="s">
        <v>3006</v>
      </c>
    </row>
    <row r="400" customFormat="false" ht="15" hidden="false" customHeight="false" outlineLevel="0" collapsed="false">
      <c r="A400" s="17" t="n">
        <v>435</v>
      </c>
      <c r="B400" s="17" t="s">
        <v>5436</v>
      </c>
      <c r="C400" s="17" t="s">
        <v>5437</v>
      </c>
      <c r="D400" s="18" t="s">
        <v>3668</v>
      </c>
      <c r="E400" s="18" t="n">
        <v>0</v>
      </c>
      <c r="F400" s="18" t="s">
        <v>3668</v>
      </c>
      <c r="G400" s="18" t="n">
        <v>0</v>
      </c>
      <c r="H400" s="19" t="n">
        <v>1E-005</v>
      </c>
      <c r="I400" s="5" t="n">
        <v>0.02</v>
      </c>
      <c r="J400" s="18" t="s">
        <v>3001</v>
      </c>
      <c r="K400" s="5" t="n">
        <v>-285.4974878</v>
      </c>
      <c r="L400" s="5" t="n">
        <v>-6.012769874</v>
      </c>
      <c r="M400" s="5" t="n">
        <v>2.544048344</v>
      </c>
      <c r="N400" s="17" t="s">
        <v>5438</v>
      </c>
      <c r="O400" s="17" t="str">
        <f aca="false">$Y$2</f>
        <v> </v>
      </c>
      <c r="P400" s="17" t="str">
        <f aca="false">$Y$2</f>
        <v> </v>
      </c>
      <c r="Q400" s="17" t="str">
        <f aca="false">$Y$2</f>
        <v> </v>
      </c>
      <c r="R400" s="17" t="str">
        <f aca="false">$Y$2</f>
        <v> </v>
      </c>
      <c r="S400" s="6" t="s">
        <v>5439</v>
      </c>
      <c r="T400" s="6" t="s">
        <v>5440</v>
      </c>
      <c r="U400" s="17" t="s">
        <v>27</v>
      </c>
      <c r="V400" s="17" t="s">
        <v>3006</v>
      </c>
    </row>
    <row r="401" customFormat="false" ht="15" hidden="false" customHeight="false" outlineLevel="0" collapsed="false">
      <c r="A401" s="17" t="n">
        <v>436</v>
      </c>
      <c r="B401" s="17" t="s">
        <v>5441</v>
      </c>
      <c r="C401" s="17" t="s">
        <v>5442</v>
      </c>
      <c r="D401" s="18" t="s">
        <v>5443</v>
      </c>
      <c r="E401" s="18" t="n">
        <v>0</v>
      </c>
      <c r="F401" s="18" t="s">
        <v>5444</v>
      </c>
      <c r="G401" s="18" t="n">
        <v>-1</v>
      </c>
      <c r="H401" s="19" t="n">
        <v>1E-005</v>
      </c>
      <c r="I401" s="5" t="n">
        <v>0.02</v>
      </c>
      <c r="J401" s="18" t="s">
        <v>3001</v>
      </c>
      <c r="K401" s="5" t="s">
        <v>3002</v>
      </c>
      <c r="L401" s="5" t="s">
        <v>3002</v>
      </c>
      <c r="M401" s="5" t="s">
        <v>3002</v>
      </c>
      <c r="N401" s="17" t="str">
        <f aca="false">$Y$2</f>
        <v> </v>
      </c>
      <c r="O401" s="17" t="str">
        <f aca="false">$Y$2</f>
        <v> </v>
      </c>
      <c r="P401" s="17" t="str">
        <f aca="false">$Y$2</f>
        <v> </v>
      </c>
      <c r="Q401" s="17" t="str">
        <f aca="false">$Y$2</f>
        <v> </v>
      </c>
      <c r="R401" s="17" t="str">
        <f aca="false">$Y$2</f>
        <v> </v>
      </c>
      <c r="S401" s="6" t="s">
        <v>5445</v>
      </c>
      <c r="T401" s="6" t="s">
        <v>5446</v>
      </c>
      <c r="U401" s="17" t="s">
        <v>27</v>
      </c>
      <c r="V401" s="21" t="s">
        <v>3116</v>
      </c>
    </row>
    <row r="402" customFormat="false" ht="15" hidden="false" customHeight="false" outlineLevel="0" collapsed="false">
      <c r="A402" s="17" t="n">
        <v>437</v>
      </c>
      <c r="B402" s="17" t="s">
        <v>5447</v>
      </c>
      <c r="C402" s="17" t="s">
        <v>5448</v>
      </c>
      <c r="D402" s="18" t="s">
        <v>5345</v>
      </c>
      <c r="E402" s="18" t="n">
        <v>0</v>
      </c>
      <c r="F402" s="18" t="s">
        <v>5345</v>
      </c>
      <c r="G402" s="18" t="n">
        <v>0</v>
      </c>
      <c r="H402" s="19" t="n">
        <v>1E-005</v>
      </c>
      <c r="I402" s="5" t="n">
        <v>0.02</v>
      </c>
      <c r="J402" s="18" t="s">
        <v>3001</v>
      </c>
      <c r="K402" s="5" t="n">
        <v>-348.3974636</v>
      </c>
      <c r="L402" s="5" t="n">
        <v>257.0777786</v>
      </c>
      <c r="M402" s="5" t="n">
        <v>3.540789708</v>
      </c>
      <c r="N402" s="17" t="s">
        <v>5449</v>
      </c>
      <c r="O402" s="17" t="str">
        <f aca="false">$Y$2</f>
        <v> </v>
      </c>
      <c r="P402" s="17" t="str">
        <f aca="false">$Y$2</f>
        <v> </v>
      </c>
      <c r="Q402" s="17" t="str">
        <f aca="false">$Y$2</f>
        <v> </v>
      </c>
      <c r="R402" s="17" t="str">
        <f aca="false">$Y$2</f>
        <v> </v>
      </c>
      <c r="S402" s="6" t="s">
        <v>5450</v>
      </c>
      <c r="T402" s="6" t="s">
        <v>5451</v>
      </c>
      <c r="U402" s="17" t="s">
        <v>27</v>
      </c>
      <c r="V402" s="17" t="s">
        <v>3006</v>
      </c>
    </row>
    <row r="403" customFormat="false" ht="15" hidden="false" customHeight="false" outlineLevel="0" collapsed="false">
      <c r="A403" s="17" t="n">
        <v>439</v>
      </c>
      <c r="B403" s="17" t="s">
        <v>5452</v>
      </c>
      <c r="C403" s="17" t="s">
        <v>5453</v>
      </c>
      <c r="D403" s="18" t="s">
        <v>5351</v>
      </c>
      <c r="E403" s="18" t="n">
        <v>0</v>
      </c>
      <c r="F403" s="18" t="s">
        <v>5352</v>
      </c>
      <c r="G403" s="18" t="n">
        <v>1</v>
      </c>
      <c r="H403" s="19" t="n">
        <v>1E-005</v>
      </c>
      <c r="I403" s="5" t="n">
        <v>0.02</v>
      </c>
      <c r="J403" s="18" t="s">
        <v>3001</v>
      </c>
      <c r="K403" s="5" t="n">
        <v>-319.5702583</v>
      </c>
      <c r="L403" s="5" t="n">
        <v>421.9935341</v>
      </c>
      <c r="M403" s="5" t="n">
        <v>5.402876739</v>
      </c>
      <c r="N403" s="17" t="s">
        <v>5454</v>
      </c>
      <c r="O403" s="17" t="str">
        <f aca="false">$Y$2</f>
        <v> </v>
      </c>
      <c r="P403" s="17" t="str">
        <f aca="false">$Y$2</f>
        <v> </v>
      </c>
      <c r="Q403" s="17" t="str">
        <f aca="false">$Y$2</f>
        <v> </v>
      </c>
      <c r="R403" s="17" t="str">
        <f aca="false">$Y$2</f>
        <v> </v>
      </c>
      <c r="S403" s="6" t="s">
        <v>3874</v>
      </c>
      <c r="T403" s="6" t="s">
        <v>5455</v>
      </c>
      <c r="U403" s="17" t="s">
        <v>27</v>
      </c>
      <c r="V403" s="17" t="s">
        <v>3006</v>
      </c>
    </row>
    <row r="404" customFormat="false" ht="15" hidden="false" customHeight="false" outlineLevel="0" collapsed="false">
      <c r="A404" s="17" t="n">
        <v>440</v>
      </c>
      <c r="B404" s="17" t="s">
        <v>5456</v>
      </c>
      <c r="C404" s="17" t="s">
        <v>5457</v>
      </c>
      <c r="D404" s="18" t="s">
        <v>4022</v>
      </c>
      <c r="E404" s="18" t="s">
        <v>4022</v>
      </c>
      <c r="F404" s="18" t="s">
        <v>4022</v>
      </c>
      <c r="G404" s="18" t="s">
        <v>4022</v>
      </c>
      <c r="H404" s="19" t="n">
        <v>1E-005</v>
      </c>
      <c r="I404" s="5" t="n">
        <v>0.02</v>
      </c>
      <c r="J404" s="18" t="s">
        <v>3001</v>
      </c>
      <c r="K404" s="5" t="s">
        <v>3002</v>
      </c>
      <c r="L404" s="5" t="s">
        <v>3002</v>
      </c>
      <c r="M404" s="5" t="s">
        <v>3002</v>
      </c>
      <c r="N404" s="17" t="str">
        <f aca="false">$Y$2</f>
        <v> </v>
      </c>
      <c r="O404" s="17" t="str">
        <f aca="false">$Y$2</f>
        <v> </v>
      </c>
      <c r="P404" s="17" t="str">
        <f aca="false">$Y$2</f>
        <v> </v>
      </c>
      <c r="Q404" s="17" t="str">
        <f aca="false">$Y$2</f>
        <v> </v>
      </c>
      <c r="R404" s="17" t="str">
        <f aca="false">$Y$2</f>
        <v> </v>
      </c>
      <c r="S404" s="17" t="s">
        <v>3555</v>
      </c>
      <c r="T404" s="17" t="s">
        <v>3555</v>
      </c>
      <c r="U404" s="17" t="s">
        <v>27</v>
      </c>
      <c r="V404" s="20" t="s">
        <v>4023</v>
      </c>
    </row>
    <row r="405" customFormat="false" ht="15" hidden="false" customHeight="false" outlineLevel="0" collapsed="false">
      <c r="A405" s="17" t="n">
        <v>441</v>
      </c>
      <c r="B405" s="17" t="s">
        <v>5458</v>
      </c>
      <c r="C405" s="17" t="s">
        <v>5459</v>
      </c>
      <c r="D405" s="18" t="s">
        <v>5460</v>
      </c>
      <c r="E405" s="18" t="n">
        <v>0</v>
      </c>
      <c r="F405" s="18" t="s">
        <v>5461</v>
      </c>
      <c r="G405" s="18" t="n">
        <v>-3</v>
      </c>
      <c r="H405" s="19" t="n">
        <v>1E-005</v>
      </c>
      <c r="I405" s="5" t="n">
        <v>0.02</v>
      </c>
      <c r="J405" s="18" t="s">
        <v>3001</v>
      </c>
      <c r="K405" s="5" t="s">
        <v>3002</v>
      </c>
      <c r="L405" s="5" t="s">
        <v>3002</v>
      </c>
      <c r="M405" s="5" t="s">
        <v>3002</v>
      </c>
      <c r="N405" s="17" t="str">
        <f aca="false">$Y$2</f>
        <v> </v>
      </c>
      <c r="O405" s="17" t="str">
        <f aca="false">$Y$2</f>
        <v> </v>
      </c>
      <c r="P405" s="17" t="str">
        <f aca="false">$Y$2</f>
        <v> </v>
      </c>
      <c r="Q405" s="17" t="str">
        <f aca="false">$Y$2</f>
        <v> </v>
      </c>
      <c r="R405" s="17" t="n">
        <v>7601</v>
      </c>
      <c r="S405" s="6" t="s">
        <v>5462</v>
      </c>
      <c r="T405" s="6" t="s">
        <v>5463</v>
      </c>
      <c r="U405" s="17" t="s">
        <v>27</v>
      </c>
      <c r="V405" s="20" t="s">
        <v>3048</v>
      </c>
    </row>
    <row r="406" customFormat="false" ht="15" hidden="false" customHeight="false" outlineLevel="0" collapsed="false">
      <c r="A406" s="17" t="n">
        <v>442</v>
      </c>
      <c r="B406" s="17" t="s">
        <v>5464</v>
      </c>
      <c r="C406" s="17" t="s">
        <v>5465</v>
      </c>
      <c r="D406" s="18" t="s">
        <v>5466</v>
      </c>
      <c r="E406" s="18" t="n">
        <v>0</v>
      </c>
      <c r="F406" s="18" t="s">
        <v>5466</v>
      </c>
      <c r="G406" s="18" t="n">
        <v>0</v>
      </c>
      <c r="H406" s="19" t="n">
        <v>1E-005</v>
      </c>
      <c r="I406" s="5" t="n">
        <v>0.02</v>
      </c>
      <c r="J406" s="18" t="s">
        <v>3001</v>
      </c>
      <c r="K406" s="5" t="n">
        <v>-80.61494422</v>
      </c>
      <c r="L406" s="5" t="n">
        <v>711.2584303</v>
      </c>
      <c r="M406" s="5" t="n">
        <v>14.39644568</v>
      </c>
      <c r="N406" s="17" t="s">
        <v>5467</v>
      </c>
      <c r="O406" s="17" t="str">
        <f aca="false">$Y$2</f>
        <v> </v>
      </c>
      <c r="P406" s="17" t="str">
        <f aca="false">$Y$2</f>
        <v> </v>
      </c>
      <c r="Q406" s="17" t="str">
        <f aca="false">$Y$2</f>
        <v> </v>
      </c>
      <c r="R406" s="17" t="str">
        <f aca="false">$Y$2</f>
        <v> </v>
      </c>
      <c r="S406" s="6" t="s">
        <v>3874</v>
      </c>
      <c r="T406" s="6" t="s">
        <v>5468</v>
      </c>
      <c r="U406" s="17" t="s">
        <v>27</v>
      </c>
      <c r="V406" s="17" t="s">
        <v>3006</v>
      </c>
    </row>
    <row r="407" customFormat="false" ht="15" hidden="false" customHeight="false" outlineLevel="0" collapsed="false">
      <c r="A407" s="17" t="n">
        <v>443</v>
      </c>
      <c r="B407" s="17" t="s">
        <v>5469</v>
      </c>
      <c r="C407" s="17" t="s">
        <v>5470</v>
      </c>
      <c r="D407" s="18" t="s">
        <v>5471</v>
      </c>
      <c r="E407" s="18" t="n">
        <v>0</v>
      </c>
      <c r="F407" s="18" t="s">
        <v>5472</v>
      </c>
      <c r="G407" s="18" t="n">
        <v>1</v>
      </c>
      <c r="H407" s="19" t="n">
        <v>1E-005</v>
      </c>
      <c r="I407" s="5" t="n">
        <v>0.02</v>
      </c>
      <c r="J407" s="18" t="s">
        <v>3001</v>
      </c>
      <c r="K407" s="5" t="n">
        <v>-357.5899397</v>
      </c>
      <c r="L407" s="5" t="n">
        <v>340.2149323</v>
      </c>
      <c r="M407" s="5" t="n">
        <v>5.342712188</v>
      </c>
      <c r="N407" s="17" t="s">
        <v>5473</v>
      </c>
      <c r="O407" s="17" t="str">
        <f aca="false">$Y$2</f>
        <v> </v>
      </c>
      <c r="P407" s="17" t="str">
        <f aca="false">$Y$2</f>
        <v> </v>
      </c>
      <c r="Q407" s="17" t="str">
        <f aca="false">$Y$2</f>
        <v> </v>
      </c>
      <c r="R407" s="17" t="str">
        <f aca="false">$Y$2</f>
        <v> </v>
      </c>
      <c r="S407" s="6" t="s">
        <v>5474</v>
      </c>
      <c r="T407" s="6" t="s">
        <v>5475</v>
      </c>
      <c r="U407" s="17" t="s">
        <v>27</v>
      </c>
      <c r="V407" s="17" t="s">
        <v>3006</v>
      </c>
    </row>
    <row r="408" customFormat="false" ht="15" hidden="false" customHeight="false" outlineLevel="0" collapsed="false">
      <c r="A408" s="17" t="n">
        <v>445</v>
      </c>
      <c r="B408" s="17" t="s">
        <v>5476</v>
      </c>
      <c r="C408" s="17" t="s">
        <v>5477</v>
      </c>
      <c r="D408" s="18" t="s">
        <v>5478</v>
      </c>
      <c r="E408" s="18" t="n">
        <v>0</v>
      </c>
      <c r="F408" s="18" t="s">
        <v>5479</v>
      </c>
      <c r="G408" s="18" t="n">
        <v>2</v>
      </c>
      <c r="H408" s="19" t="n">
        <v>1E-005</v>
      </c>
      <c r="I408" s="5" t="n">
        <v>0.02</v>
      </c>
      <c r="J408" s="18" t="s">
        <v>3001</v>
      </c>
      <c r="K408" s="5" t="n">
        <v>-331.7584554</v>
      </c>
      <c r="L408" s="5" t="n">
        <v>501.4329727</v>
      </c>
      <c r="M408" s="5" t="n">
        <v>6.195151654</v>
      </c>
      <c r="N408" s="17" t="s">
        <v>5480</v>
      </c>
      <c r="O408" s="17" t="str">
        <f aca="false">$Y$2</f>
        <v> </v>
      </c>
      <c r="P408" s="17" t="str">
        <f aca="false">$Y$2</f>
        <v> </v>
      </c>
      <c r="Q408" s="17" t="str">
        <f aca="false">$Y$2</f>
        <v> </v>
      </c>
      <c r="R408" s="17" t="str">
        <f aca="false">$Y$2</f>
        <v> </v>
      </c>
      <c r="S408" s="6" t="s">
        <v>3874</v>
      </c>
      <c r="T408" s="6" t="s">
        <v>5481</v>
      </c>
      <c r="U408" s="17" t="s">
        <v>27</v>
      </c>
      <c r="V408" s="17" t="s">
        <v>3006</v>
      </c>
    </row>
    <row r="409" customFormat="false" ht="15" hidden="false" customHeight="false" outlineLevel="0" collapsed="false">
      <c r="A409" s="17" t="n">
        <v>446</v>
      </c>
      <c r="B409" s="17" t="s">
        <v>5482</v>
      </c>
      <c r="C409" s="17" t="s">
        <v>5483</v>
      </c>
      <c r="D409" s="18" t="s">
        <v>5484</v>
      </c>
      <c r="E409" s="18" t="n">
        <v>0</v>
      </c>
      <c r="F409" s="18" t="s">
        <v>5485</v>
      </c>
      <c r="G409" s="18" t="n">
        <v>-3</v>
      </c>
      <c r="H409" s="19" t="n">
        <v>1E-005</v>
      </c>
      <c r="I409" s="5" t="n">
        <v>0.02</v>
      </c>
      <c r="J409" s="18" t="s">
        <v>3001</v>
      </c>
      <c r="K409" s="5" t="n">
        <v>-2021.148847</v>
      </c>
      <c r="L409" s="5" t="n">
        <v>-1525.137358</v>
      </c>
      <c r="M409" s="5" t="n">
        <v>5.035339429</v>
      </c>
      <c r="N409" s="17" t="str">
        <f aca="false">$Y$2</f>
        <v> </v>
      </c>
      <c r="O409" s="17" t="str">
        <f aca="false">$Y$2</f>
        <v> </v>
      </c>
      <c r="P409" s="17" t="str">
        <f aca="false">$Y$2</f>
        <v> </v>
      </c>
      <c r="Q409" s="17" t="str">
        <f aca="false">$Y$2</f>
        <v> </v>
      </c>
      <c r="R409" s="17" t="str">
        <f aca="false">$Y$2</f>
        <v> </v>
      </c>
      <c r="S409" s="6" t="s">
        <v>5486</v>
      </c>
      <c r="T409" s="6" t="s">
        <v>5487</v>
      </c>
      <c r="U409" s="17" t="s">
        <v>27</v>
      </c>
      <c r="V409" s="20" t="s">
        <v>3116</v>
      </c>
    </row>
    <row r="410" customFormat="false" ht="15" hidden="false" customHeight="false" outlineLevel="0" collapsed="false">
      <c r="A410" s="17" t="n">
        <v>447</v>
      </c>
      <c r="B410" s="17" t="s">
        <v>5488</v>
      </c>
      <c r="C410" s="17" t="s">
        <v>5489</v>
      </c>
      <c r="D410" s="18" t="s">
        <v>5490</v>
      </c>
      <c r="E410" s="18" t="n">
        <v>0</v>
      </c>
      <c r="F410" s="18" t="s">
        <v>5491</v>
      </c>
      <c r="G410" s="18" t="n">
        <v>-2</v>
      </c>
      <c r="H410" s="19" t="n">
        <v>1E-005</v>
      </c>
      <c r="I410" s="5" t="n">
        <v>0.02</v>
      </c>
      <c r="J410" s="18" t="s">
        <v>3001</v>
      </c>
      <c r="K410" s="5" t="n">
        <v>-840.9173097</v>
      </c>
      <c r="L410" s="5" t="n">
        <v>-658.0365534</v>
      </c>
      <c r="M410" s="5" t="n">
        <v>1.584774676</v>
      </c>
      <c r="N410" s="17" t="s">
        <v>5492</v>
      </c>
      <c r="O410" s="17" t="str">
        <f aca="false">$Y$2</f>
        <v> </v>
      </c>
      <c r="P410" s="17" t="str">
        <f aca="false">$Y$2</f>
        <v> </v>
      </c>
      <c r="Q410" s="17" t="str">
        <f aca="false">$Y$2</f>
        <v> </v>
      </c>
      <c r="R410" s="17" t="str">
        <f aca="false">$Y$2</f>
        <v> </v>
      </c>
      <c r="S410" s="6" t="s">
        <v>5493</v>
      </c>
      <c r="T410" s="6" t="s">
        <v>5494</v>
      </c>
      <c r="U410" s="17" t="s">
        <v>27</v>
      </c>
      <c r="V410" s="17" t="s">
        <v>3006</v>
      </c>
    </row>
    <row r="411" customFormat="false" ht="15" hidden="false" customHeight="false" outlineLevel="0" collapsed="false">
      <c r="A411" s="17" t="n">
        <v>448</v>
      </c>
      <c r="B411" s="17" t="s">
        <v>5495</v>
      </c>
      <c r="C411" s="17" t="s">
        <v>5496</v>
      </c>
      <c r="D411" s="18" t="s">
        <v>3814</v>
      </c>
      <c r="E411" s="18" t="n">
        <v>0</v>
      </c>
      <c r="F411" s="18" t="s">
        <v>3815</v>
      </c>
      <c r="G411" s="18" t="n">
        <v>-2</v>
      </c>
      <c r="H411" s="19" t="n">
        <v>1E-005</v>
      </c>
      <c r="I411" s="5" t="n">
        <v>0.02</v>
      </c>
      <c r="J411" s="18" t="s">
        <v>3001</v>
      </c>
      <c r="K411" s="5" t="n">
        <v>-1755.541764</v>
      </c>
      <c r="L411" s="5" t="n">
        <v>-1246.616635</v>
      </c>
      <c r="M411" s="5" t="n">
        <v>2.712373718</v>
      </c>
      <c r="N411" s="17" t="s">
        <v>5497</v>
      </c>
      <c r="O411" s="17" t="str">
        <f aca="false">$Y$2</f>
        <v> </v>
      </c>
      <c r="P411" s="17" t="str">
        <f aca="false">$Y$2</f>
        <v> </v>
      </c>
      <c r="Q411" s="17" t="str">
        <f aca="false">$Y$2</f>
        <v> </v>
      </c>
      <c r="R411" s="17" t="str">
        <f aca="false">$Y$2</f>
        <v> </v>
      </c>
      <c r="S411" s="6" t="s">
        <v>5498</v>
      </c>
      <c r="T411" s="6" t="s">
        <v>5499</v>
      </c>
      <c r="U411" s="17" t="s">
        <v>27</v>
      </c>
      <c r="V411" s="17" t="s">
        <v>3006</v>
      </c>
    </row>
    <row r="412" customFormat="false" ht="15" hidden="false" customHeight="false" outlineLevel="0" collapsed="false">
      <c r="A412" s="17" t="n">
        <v>449</v>
      </c>
      <c r="B412" s="17" t="s">
        <v>5500</v>
      </c>
      <c r="C412" s="17" t="s">
        <v>5501</v>
      </c>
      <c r="D412" s="18" t="s">
        <v>3814</v>
      </c>
      <c r="E412" s="18" t="n">
        <v>0</v>
      </c>
      <c r="F412" s="18" t="s">
        <v>3815</v>
      </c>
      <c r="G412" s="18" t="n">
        <v>-2</v>
      </c>
      <c r="H412" s="19" t="n">
        <v>1E-005</v>
      </c>
      <c r="I412" s="5" t="n">
        <v>0.02</v>
      </c>
      <c r="J412" s="18" t="s">
        <v>3001</v>
      </c>
      <c r="K412" s="5" t="n">
        <v>-1759.925405</v>
      </c>
      <c r="L412" s="5" t="n">
        <v>-1251.006044</v>
      </c>
      <c r="M412" s="5" t="n">
        <v>1.921921059</v>
      </c>
      <c r="N412" s="17" t="s">
        <v>5502</v>
      </c>
      <c r="O412" s="17" t="str">
        <f aca="false">$Y$2</f>
        <v> </v>
      </c>
      <c r="P412" s="17" t="str">
        <f aca="false">$Y$2</f>
        <v> </v>
      </c>
      <c r="Q412" s="17" t="str">
        <f aca="false">$Y$2</f>
        <v> </v>
      </c>
      <c r="R412" s="17" t="str">
        <f aca="false">$Y$2</f>
        <v> </v>
      </c>
      <c r="S412" s="6" t="s">
        <v>5503</v>
      </c>
      <c r="T412" s="6" t="s">
        <v>5504</v>
      </c>
      <c r="U412" s="17" t="s">
        <v>27</v>
      </c>
      <c r="V412" s="17" t="s">
        <v>3006</v>
      </c>
    </row>
    <row r="413" customFormat="false" ht="15" hidden="false" customHeight="false" outlineLevel="0" collapsed="false">
      <c r="A413" s="17" t="n">
        <v>450</v>
      </c>
      <c r="B413" s="17" t="s">
        <v>5505</v>
      </c>
      <c r="C413" s="17" t="s">
        <v>5506</v>
      </c>
      <c r="D413" s="18" t="s">
        <v>5507</v>
      </c>
      <c r="E413" s="18" t="n">
        <v>0</v>
      </c>
      <c r="F413" s="18" t="s">
        <v>5508</v>
      </c>
      <c r="G413" s="18" t="n">
        <v>-1</v>
      </c>
      <c r="H413" s="19" t="n">
        <v>1E-005</v>
      </c>
      <c r="I413" s="5" t="n">
        <v>0.02</v>
      </c>
      <c r="J413" s="18" t="s">
        <v>3001</v>
      </c>
      <c r="K413" s="5" t="s">
        <v>3002</v>
      </c>
      <c r="L413" s="5" t="s">
        <v>3002</v>
      </c>
      <c r="M413" s="5" t="s">
        <v>3002</v>
      </c>
      <c r="N413" s="17" t="s">
        <v>5509</v>
      </c>
      <c r="O413" s="17" t="str">
        <f aca="false">$Y$2</f>
        <v> </v>
      </c>
      <c r="P413" s="17" t="str">
        <f aca="false">$Y$2</f>
        <v> </v>
      </c>
      <c r="Q413" s="17" t="str">
        <f aca="false">$Y$2</f>
        <v> </v>
      </c>
      <c r="R413" s="17" t="str">
        <f aca="false">$Y$2</f>
        <v> </v>
      </c>
      <c r="S413" s="6" t="s">
        <v>5510</v>
      </c>
      <c r="T413" s="6" t="s">
        <v>5511</v>
      </c>
      <c r="U413" s="17" t="s">
        <v>27</v>
      </c>
      <c r="V413" s="17" t="s">
        <v>3006</v>
      </c>
    </row>
    <row r="414" customFormat="false" ht="15" hidden="false" customHeight="false" outlineLevel="0" collapsed="false">
      <c r="A414" s="17" t="n">
        <v>451</v>
      </c>
      <c r="B414" s="17" t="s">
        <v>5512</v>
      </c>
      <c r="C414" s="17" t="s">
        <v>5513</v>
      </c>
      <c r="D414" s="18" t="s">
        <v>5514</v>
      </c>
      <c r="E414" s="18" t="n">
        <v>0</v>
      </c>
      <c r="F414" s="18" t="s">
        <v>5515</v>
      </c>
      <c r="G414" s="18" t="n">
        <v>-1</v>
      </c>
      <c r="H414" s="19" t="n">
        <v>1E-005</v>
      </c>
      <c r="I414" s="5" t="n">
        <v>0.02</v>
      </c>
      <c r="J414" s="18" t="s">
        <v>3001</v>
      </c>
      <c r="K414" s="5" t="n">
        <v>-466.8337848</v>
      </c>
      <c r="L414" s="5" t="n">
        <v>-328.0693176</v>
      </c>
      <c r="M414" s="5" t="n">
        <v>7.071616191</v>
      </c>
      <c r="N414" s="17" t="s">
        <v>5516</v>
      </c>
      <c r="O414" s="17" t="str">
        <f aca="false">$Y$2</f>
        <v> </v>
      </c>
      <c r="P414" s="17" t="str">
        <f aca="false">$Y$2</f>
        <v> </v>
      </c>
      <c r="Q414" s="17" t="str">
        <f aca="false">$Y$2</f>
        <v> </v>
      </c>
      <c r="R414" s="17" t="str">
        <f aca="false">$Y$2</f>
        <v> </v>
      </c>
      <c r="S414" s="6" t="s">
        <v>5517</v>
      </c>
      <c r="T414" s="6" t="s">
        <v>5518</v>
      </c>
      <c r="U414" s="17" t="s">
        <v>27</v>
      </c>
      <c r="V414" s="17" t="s">
        <v>3006</v>
      </c>
    </row>
    <row r="415" customFormat="false" ht="15" hidden="false" customHeight="false" outlineLevel="0" collapsed="false">
      <c r="A415" s="17" t="n">
        <v>452</v>
      </c>
      <c r="B415" s="17" t="s">
        <v>5519</v>
      </c>
      <c r="C415" s="17" t="s">
        <v>5520</v>
      </c>
      <c r="D415" s="18" t="s">
        <v>5521</v>
      </c>
      <c r="E415" s="18" t="n">
        <v>0</v>
      </c>
      <c r="F415" s="18" t="s">
        <v>5521</v>
      </c>
      <c r="G415" s="18" t="n">
        <v>0</v>
      </c>
      <c r="H415" s="19" t="n">
        <v>1E-005</v>
      </c>
      <c r="I415" s="5" t="n">
        <v>0.02</v>
      </c>
      <c r="J415" s="18" t="s">
        <v>3001</v>
      </c>
      <c r="K415" s="5" t="n">
        <v>-327.5776336</v>
      </c>
      <c r="L415" s="5" t="n">
        <v>184.7325696</v>
      </c>
      <c r="M415" s="5" t="n">
        <v>8.745649309</v>
      </c>
      <c r="N415" s="17" t="s">
        <v>5522</v>
      </c>
      <c r="O415" s="17" t="str">
        <f aca="false">$Y$2</f>
        <v> </v>
      </c>
      <c r="P415" s="17" t="str">
        <f aca="false">$Y$2</f>
        <v> </v>
      </c>
      <c r="Q415" s="17" t="str">
        <f aca="false">$Y$2</f>
        <v> </v>
      </c>
      <c r="R415" s="17" t="str">
        <f aca="false">$Y$2</f>
        <v> </v>
      </c>
      <c r="S415" s="6" t="s">
        <v>5523</v>
      </c>
      <c r="T415" s="6" t="s">
        <v>5524</v>
      </c>
      <c r="U415" s="17" t="s">
        <v>27</v>
      </c>
      <c r="V415" s="17" t="s">
        <v>3006</v>
      </c>
    </row>
    <row r="416" customFormat="false" ht="15" hidden="false" customHeight="false" outlineLevel="0" collapsed="false">
      <c r="A416" s="17" t="n">
        <v>453</v>
      </c>
      <c r="B416" s="17" t="s">
        <v>5525</v>
      </c>
      <c r="C416" s="17" t="s">
        <v>5526</v>
      </c>
      <c r="D416" s="18" t="s">
        <v>5527</v>
      </c>
      <c r="E416" s="18" t="n">
        <v>1</v>
      </c>
      <c r="F416" s="18" t="s">
        <v>5528</v>
      </c>
      <c r="G416" s="18" t="n">
        <v>-1</v>
      </c>
      <c r="H416" s="19" t="n">
        <v>1E-005</v>
      </c>
      <c r="I416" s="5" t="n">
        <v>0.02</v>
      </c>
      <c r="J416" s="18" t="s">
        <v>3001</v>
      </c>
      <c r="K416" s="5" t="s">
        <v>3002</v>
      </c>
      <c r="L416" s="5" t="s">
        <v>3002</v>
      </c>
      <c r="M416" s="5" t="s">
        <v>3002</v>
      </c>
      <c r="N416" s="17" t="s">
        <v>5529</v>
      </c>
      <c r="O416" s="17" t="str">
        <f aca="false">$Y$2</f>
        <v> </v>
      </c>
      <c r="P416" s="17" t="str">
        <f aca="false">$Y$2</f>
        <v> </v>
      </c>
      <c r="Q416" s="17" t="str">
        <f aca="false">$Y$2</f>
        <v> </v>
      </c>
      <c r="R416" s="17" t="str">
        <f aca="false">$Y$2</f>
        <v> </v>
      </c>
      <c r="S416" s="6" t="s">
        <v>5530</v>
      </c>
      <c r="T416" s="6" t="s">
        <v>5531</v>
      </c>
      <c r="U416" s="17" t="s">
        <v>27</v>
      </c>
      <c r="V416" s="17" t="s">
        <v>3006</v>
      </c>
    </row>
    <row r="417" customFormat="false" ht="15" hidden="false" customHeight="false" outlineLevel="0" collapsed="false">
      <c r="A417" s="17" t="n">
        <v>454</v>
      </c>
      <c r="B417" s="17" t="s">
        <v>5532</v>
      </c>
      <c r="C417" s="17" t="s">
        <v>5533</v>
      </c>
      <c r="D417" s="18" t="s">
        <v>5534</v>
      </c>
      <c r="E417" s="18" t="n">
        <v>0</v>
      </c>
      <c r="F417" s="18" t="s">
        <v>5534</v>
      </c>
      <c r="G417" s="18" t="n">
        <v>0</v>
      </c>
      <c r="H417" s="19" t="n">
        <v>1E-005</v>
      </c>
      <c r="I417" s="5" t="n">
        <v>0.02</v>
      </c>
      <c r="J417" s="18" t="s">
        <v>3001</v>
      </c>
      <c r="K417" s="5" t="s">
        <v>3002</v>
      </c>
      <c r="L417" s="5" t="s">
        <v>3002</v>
      </c>
      <c r="M417" s="5" t="s">
        <v>3002</v>
      </c>
      <c r="N417" s="17" t="s">
        <v>5535</v>
      </c>
      <c r="O417" s="17" t="str">
        <f aca="false">$Y$2</f>
        <v> </v>
      </c>
      <c r="P417" s="17" t="str">
        <f aca="false">$Y$2</f>
        <v> </v>
      </c>
      <c r="Q417" s="17" t="str">
        <f aca="false">$Y$2</f>
        <v> </v>
      </c>
      <c r="R417" s="17" t="str">
        <f aca="false">$Y$2</f>
        <v> </v>
      </c>
      <c r="S417" s="6" t="s">
        <v>5536</v>
      </c>
      <c r="T417" s="6" t="s">
        <v>5537</v>
      </c>
      <c r="U417" s="17" t="s">
        <v>27</v>
      </c>
      <c r="V417" s="17" t="s">
        <v>3006</v>
      </c>
    </row>
    <row r="418" customFormat="false" ht="15" hidden="false" customHeight="false" outlineLevel="0" collapsed="false">
      <c r="A418" s="17" t="n">
        <v>455</v>
      </c>
      <c r="B418" s="17" t="s">
        <v>5538</v>
      </c>
      <c r="C418" s="17" t="s">
        <v>5539</v>
      </c>
      <c r="D418" s="18" t="s">
        <v>5540</v>
      </c>
      <c r="E418" s="18" t="n">
        <v>0</v>
      </c>
      <c r="F418" s="18" t="s">
        <v>5541</v>
      </c>
      <c r="G418" s="18" t="n">
        <v>1</v>
      </c>
      <c r="H418" s="19" t="n">
        <v>1E-005</v>
      </c>
      <c r="I418" s="5" t="n">
        <v>0.02</v>
      </c>
      <c r="J418" s="18" t="s">
        <v>3001</v>
      </c>
      <c r="K418" s="5" t="n">
        <v>-301.1644974</v>
      </c>
      <c r="L418" s="5" t="n">
        <v>347.1574082</v>
      </c>
      <c r="M418" s="5" t="n">
        <v>9.603967129</v>
      </c>
      <c r="N418" s="17" t="s">
        <v>5542</v>
      </c>
      <c r="O418" s="17" t="str">
        <f aca="false">$Y$2</f>
        <v> </v>
      </c>
      <c r="P418" s="17" t="str">
        <f aca="false">$Y$2</f>
        <v> </v>
      </c>
      <c r="Q418" s="17" t="str">
        <f aca="false">$Y$2</f>
        <v> </v>
      </c>
      <c r="R418" s="17" t="str">
        <f aca="false">$Y$2</f>
        <v> </v>
      </c>
      <c r="S418" s="6" t="s">
        <v>3874</v>
      </c>
      <c r="T418" s="6" t="s">
        <v>5543</v>
      </c>
      <c r="U418" s="17" t="s">
        <v>27</v>
      </c>
      <c r="V418" s="17" t="s">
        <v>3006</v>
      </c>
    </row>
    <row r="419" customFormat="false" ht="15" hidden="false" customHeight="false" outlineLevel="0" collapsed="false">
      <c r="A419" s="17" t="n">
        <v>456</v>
      </c>
      <c r="B419" s="17" t="s">
        <v>5544</v>
      </c>
      <c r="C419" s="17" t="s">
        <v>5545</v>
      </c>
      <c r="D419" s="18" t="s">
        <v>3037</v>
      </c>
      <c r="E419" s="18" t="n">
        <v>0</v>
      </c>
      <c r="F419" s="18" t="s">
        <v>3038</v>
      </c>
      <c r="G419" s="18" t="n">
        <v>-1</v>
      </c>
      <c r="H419" s="19" t="n">
        <v>1E-005</v>
      </c>
      <c r="I419" s="5" t="n">
        <v>0.02</v>
      </c>
      <c r="J419" s="18" t="s">
        <v>3001</v>
      </c>
      <c r="K419" s="5" t="n">
        <v>-639.6424925</v>
      </c>
      <c r="L419" s="5" t="n">
        <v>-128.1146125</v>
      </c>
      <c r="M419" s="5" t="n">
        <v>2.609664406</v>
      </c>
      <c r="N419" s="17" t="s">
        <v>5546</v>
      </c>
      <c r="O419" s="17" t="str">
        <f aca="false">$Y$2</f>
        <v> </v>
      </c>
      <c r="P419" s="17" t="str">
        <f aca="false">$Y$2</f>
        <v> </v>
      </c>
      <c r="Q419" s="17" t="str">
        <f aca="false">$Y$2</f>
        <v> </v>
      </c>
      <c r="R419" s="17" t="str">
        <f aca="false">$Y$2</f>
        <v> </v>
      </c>
      <c r="S419" s="6" t="s">
        <v>5547</v>
      </c>
      <c r="T419" s="6" t="s">
        <v>5548</v>
      </c>
      <c r="U419" s="17" t="s">
        <v>27</v>
      </c>
      <c r="V419" s="17" t="s">
        <v>3006</v>
      </c>
    </row>
    <row r="420" customFormat="false" ht="15" hidden="false" customHeight="false" outlineLevel="0" collapsed="false">
      <c r="A420" s="17" t="n">
        <v>457</v>
      </c>
      <c r="B420" s="17" t="s">
        <v>5549</v>
      </c>
      <c r="C420" s="17" t="s">
        <v>5550</v>
      </c>
      <c r="D420" s="18" t="s">
        <v>5551</v>
      </c>
      <c r="E420" s="18" t="n">
        <v>0</v>
      </c>
      <c r="F420" s="18" t="s">
        <v>5552</v>
      </c>
      <c r="G420" s="18" t="n">
        <v>-2</v>
      </c>
      <c r="H420" s="19" t="n">
        <v>1E-005</v>
      </c>
      <c r="I420" s="5" t="n">
        <v>0.02</v>
      </c>
      <c r="J420" s="18" t="s">
        <v>3001</v>
      </c>
      <c r="K420" s="5" t="s">
        <v>3002</v>
      </c>
      <c r="L420" s="5" t="s">
        <v>3002</v>
      </c>
      <c r="M420" s="5" t="s">
        <v>3002</v>
      </c>
      <c r="N420" s="17" t="str">
        <f aca="false">$Y$2</f>
        <v> </v>
      </c>
      <c r="O420" s="17" t="str">
        <f aca="false">$Y$2</f>
        <v> </v>
      </c>
      <c r="P420" s="17" t="str">
        <f aca="false">$Y$2</f>
        <v> </v>
      </c>
      <c r="Q420" s="17" t="str">
        <f aca="false">$Y$2</f>
        <v> </v>
      </c>
      <c r="R420" s="17" t="str">
        <f aca="false">$Y$2</f>
        <v> </v>
      </c>
      <c r="S420" s="6" t="s">
        <v>5553</v>
      </c>
      <c r="T420" s="6" t="s">
        <v>5554</v>
      </c>
      <c r="U420" s="17" t="s">
        <v>27</v>
      </c>
      <c r="V420" s="20" t="s">
        <v>3261</v>
      </c>
    </row>
    <row r="421" customFormat="false" ht="15" hidden="false" customHeight="false" outlineLevel="0" collapsed="false">
      <c r="A421" s="17" t="n">
        <v>458</v>
      </c>
      <c r="B421" s="17" t="s">
        <v>5555</v>
      </c>
      <c r="C421" s="17" t="s">
        <v>5556</v>
      </c>
      <c r="D421" s="18" t="s">
        <v>5557</v>
      </c>
      <c r="E421" s="18" t="n">
        <v>0</v>
      </c>
      <c r="F421" s="18" t="s">
        <v>5558</v>
      </c>
      <c r="G421" s="18" t="n">
        <v>-5</v>
      </c>
      <c r="H421" s="19" t="n">
        <v>1E-005</v>
      </c>
      <c r="I421" s="5" t="n">
        <v>0.02</v>
      </c>
      <c r="J421" s="18" t="s">
        <v>3001</v>
      </c>
      <c r="K421" s="5" t="n">
        <v>-2790.966436</v>
      </c>
      <c r="L421" s="5" t="n">
        <v>-2393.28741</v>
      </c>
      <c r="M421" s="5" t="n">
        <v>5.147510681</v>
      </c>
      <c r="N421" s="17" t="str">
        <f aca="false">$Y$2</f>
        <v> </v>
      </c>
      <c r="O421" s="17" t="str">
        <f aca="false">$Y$2</f>
        <v> </v>
      </c>
      <c r="P421" s="17" t="str">
        <f aca="false">$Y$2</f>
        <v> </v>
      </c>
      <c r="Q421" s="17" t="str">
        <f aca="false">$Y$2</f>
        <v> </v>
      </c>
      <c r="R421" s="17" t="n">
        <v>7634</v>
      </c>
      <c r="S421" s="6" t="s">
        <v>5559</v>
      </c>
      <c r="T421" s="6" t="s">
        <v>5560</v>
      </c>
      <c r="U421" s="17" t="s">
        <v>27</v>
      </c>
      <c r="V421" s="20" t="s">
        <v>3048</v>
      </c>
    </row>
    <row r="422" customFormat="false" ht="15" hidden="false" customHeight="false" outlineLevel="0" collapsed="false">
      <c r="A422" s="17" t="n">
        <v>459</v>
      </c>
      <c r="B422" s="17" t="s">
        <v>5561</v>
      </c>
      <c r="C422" s="17" t="s">
        <v>5562</v>
      </c>
      <c r="D422" s="18" t="s">
        <v>3815</v>
      </c>
      <c r="E422" s="18" t="n">
        <v>0</v>
      </c>
      <c r="F422" s="18" t="s">
        <v>5563</v>
      </c>
      <c r="G422" s="18" t="n">
        <v>-3</v>
      </c>
      <c r="H422" s="19" t="n">
        <v>1E-005</v>
      </c>
      <c r="I422" s="5" t="n">
        <v>0.02</v>
      </c>
      <c r="J422" s="18" t="s">
        <v>3001</v>
      </c>
      <c r="K422" s="5" t="n">
        <v>-1767.7207</v>
      </c>
      <c r="L422" s="5" t="n">
        <v>-1402.852923</v>
      </c>
      <c r="M422" s="5" t="n">
        <v>2.928794165</v>
      </c>
      <c r="N422" s="17" t="str">
        <f aca="false">$Y$2</f>
        <v> </v>
      </c>
      <c r="O422" s="17" t="str">
        <f aca="false">$Y$2</f>
        <v> </v>
      </c>
      <c r="P422" s="17" t="str">
        <f aca="false">$Y$2</f>
        <v> </v>
      </c>
      <c r="Q422" s="17" t="str">
        <f aca="false">$Y$2</f>
        <v> </v>
      </c>
      <c r="R422" s="17" t="n">
        <v>7635</v>
      </c>
      <c r="S422" s="6" t="s">
        <v>5564</v>
      </c>
      <c r="T422" s="6" t="s">
        <v>5565</v>
      </c>
      <c r="U422" s="17" t="s">
        <v>27</v>
      </c>
      <c r="V422" s="20" t="s">
        <v>3048</v>
      </c>
    </row>
    <row r="423" customFormat="false" ht="15" hidden="false" customHeight="false" outlineLevel="0" collapsed="false">
      <c r="A423" s="17" t="n">
        <v>460</v>
      </c>
      <c r="B423" s="17" t="s">
        <v>5566</v>
      </c>
      <c r="C423" s="17" t="s">
        <v>5567</v>
      </c>
      <c r="D423" s="18" t="s">
        <v>4509</v>
      </c>
      <c r="E423" s="18" t="n">
        <v>0</v>
      </c>
      <c r="F423" s="18" t="s">
        <v>5568</v>
      </c>
      <c r="G423" s="18" t="n">
        <v>-3</v>
      </c>
      <c r="H423" s="19" t="n">
        <v>1E-005</v>
      </c>
      <c r="I423" s="5" t="n">
        <v>0.02</v>
      </c>
      <c r="J423" s="18" t="s">
        <v>3001</v>
      </c>
      <c r="K423" s="5" t="n">
        <v>-1531.797401</v>
      </c>
      <c r="L423" s="5" t="n">
        <v>-1260.104991</v>
      </c>
      <c r="M423" s="5" t="n">
        <v>4.383220555</v>
      </c>
      <c r="N423" s="17" t="str">
        <f aca="false">$Y$2</f>
        <v> </v>
      </c>
      <c r="O423" s="17" t="str">
        <f aca="false">$Y$2</f>
        <v> </v>
      </c>
      <c r="P423" s="17" t="str">
        <f aca="false">$Y$2</f>
        <v> </v>
      </c>
      <c r="Q423" s="17" t="str">
        <f aca="false">$Y$2</f>
        <v> </v>
      </c>
      <c r="R423" s="17" t="n">
        <v>7636</v>
      </c>
      <c r="S423" s="6" t="s">
        <v>5569</v>
      </c>
      <c r="T423" s="6" t="s">
        <v>5570</v>
      </c>
      <c r="U423" s="17" t="s">
        <v>27</v>
      </c>
      <c r="V423" s="20" t="s">
        <v>3048</v>
      </c>
    </row>
    <row r="424" customFormat="false" ht="15" hidden="false" customHeight="false" outlineLevel="0" collapsed="false">
      <c r="A424" s="17" t="n">
        <v>461</v>
      </c>
      <c r="B424" s="17" t="s">
        <v>5571</v>
      </c>
      <c r="C424" s="17" t="s">
        <v>5572</v>
      </c>
      <c r="D424" s="18" t="s">
        <v>4509</v>
      </c>
      <c r="E424" s="18" t="n">
        <v>0</v>
      </c>
      <c r="F424" s="18" t="s">
        <v>5568</v>
      </c>
      <c r="G424" s="18" t="n">
        <v>-3</v>
      </c>
      <c r="H424" s="19" t="n">
        <v>1E-005</v>
      </c>
      <c r="I424" s="5" t="n">
        <v>0.02</v>
      </c>
      <c r="J424" s="18" t="s">
        <v>3001</v>
      </c>
      <c r="K424" s="5" t="n">
        <v>-1573.319168</v>
      </c>
      <c r="L424" s="5" t="n">
        <v>-1301.662987</v>
      </c>
      <c r="M424" s="5" t="n">
        <v>5.857741923</v>
      </c>
      <c r="N424" s="17" t="str">
        <f aca="false">$Y$2</f>
        <v> </v>
      </c>
      <c r="O424" s="17" t="str">
        <f aca="false">$Y$2</f>
        <v> </v>
      </c>
      <c r="P424" s="17" t="str">
        <f aca="false">$Y$2</f>
        <v> </v>
      </c>
      <c r="Q424" s="17" t="str">
        <f aca="false">$Y$2</f>
        <v> </v>
      </c>
      <c r="R424" s="17" t="n">
        <v>7637</v>
      </c>
      <c r="S424" s="6" t="s">
        <v>5573</v>
      </c>
      <c r="T424" s="6" t="s">
        <v>5574</v>
      </c>
      <c r="U424" s="17" t="s">
        <v>27</v>
      </c>
      <c r="V424" s="20" t="s">
        <v>3048</v>
      </c>
    </row>
    <row r="425" customFormat="false" ht="15" hidden="false" customHeight="false" outlineLevel="0" collapsed="false">
      <c r="A425" s="17" t="n">
        <v>462</v>
      </c>
      <c r="B425" s="17" t="s">
        <v>5575</v>
      </c>
      <c r="C425" s="17" t="s">
        <v>5576</v>
      </c>
      <c r="D425" s="18" t="s">
        <v>5577</v>
      </c>
      <c r="E425" s="18" t="n">
        <v>2</v>
      </c>
      <c r="F425" s="18" t="s">
        <v>5577</v>
      </c>
      <c r="G425" s="18" t="n">
        <v>2</v>
      </c>
      <c r="H425" s="19" t="n">
        <v>1E-005</v>
      </c>
      <c r="I425" s="5" t="n">
        <v>0.02</v>
      </c>
      <c r="J425" s="18" t="s">
        <v>3001</v>
      </c>
      <c r="K425" s="5" t="n">
        <v>-455.2612344</v>
      </c>
      <c r="L425" s="5" t="n">
        <v>-458.7017976</v>
      </c>
      <c r="M425" s="5" t="n">
        <v>4.595310488</v>
      </c>
      <c r="N425" s="17" t="s">
        <v>5578</v>
      </c>
      <c r="O425" s="17" t="str">
        <f aca="false">$Y$2</f>
        <v> </v>
      </c>
      <c r="P425" s="17" t="str">
        <f aca="false">$Y$2</f>
        <v> </v>
      </c>
      <c r="Q425" s="17" t="str">
        <f aca="false">$Y$2</f>
        <v> </v>
      </c>
      <c r="R425" s="17" t="str">
        <f aca="false">$Y$2</f>
        <v> </v>
      </c>
      <c r="S425" s="6" t="s">
        <v>5579</v>
      </c>
      <c r="T425" s="6" t="s">
        <v>5580</v>
      </c>
      <c r="U425" s="17" t="s">
        <v>27</v>
      </c>
      <c r="V425" s="17" t="s">
        <v>3006</v>
      </c>
    </row>
    <row r="426" customFormat="false" ht="15" hidden="false" customHeight="false" outlineLevel="0" collapsed="false">
      <c r="A426" s="17" t="n">
        <v>464</v>
      </c>
      <c r="B426" s="17" t="s">
        <v>5581</v>
      </c>
      <c r="C426" s="17" t="s">
        <v>5582</v>
      </c>
      <c r="D426" s="18" t="s">
        <v>5583</v>
      </c>
      <c r="E426" s="18" t="n">
        <v>0</v>
      </c>
      <c r="F426" s="18" t="s">
        <v>5584</v>
      </c>
      <c r="G426" s="18" t="n">
        <v>-4</v>
      </c>
      <c r="H426" s="19" t="n">
        <v>1E-005</v>
      </c>
      <c r="I426" s="5" t="n">
        <v>0.02</v>
      </c>
      <c r="J426" s="18" t="s">
        <v>3001</v>
      </c>
      <c r="K426" s="5" t="s">
        <v>3002</v>
      </c>
      <c r="L426" s="5" t="s">
        <v>3002</v>
      </c>
      <c r="M426" s="5" t="s">
        <v>3002</v>
      </c>
      <c r="N426" s="17" t="s">
        <v>5585</v>
      </c>
      <c r="O426" s="17" t="str">
        <f aca="false">$Y$2</f>
        <v> </v>
      </c>
      <c r="P426" s="17" t="str">
        <f aca="false">$Y$2</f>
        <v> </v>
      </c>
      <c r="Q426" s="17" t="str">
        <f aca="false">$Y$2</f>
        <v> </v>
      </c>
      <c r="R426" s="17" t="str">
        <f aca="false">$Y$2</f>
        <v> </v>
      </c>
      <c r="S426" s="6" t="s">
        <v>5586</v>
      </c>
      <c r="T426" s="6" t="s">
        <v>5587</v>
      </c>
      <c r="U426" s="17" t="s">
        <v>27</v>
      </c>
      <c r="V426" s="17" t="s">
        <v>3006</v>
      </c>
    </row>
    <row r="427" customFormat="false" ht="15" hidden="false" customHeight="false" outlineLevel="0" collapsed="false">
      <c r="A427" s="17" t="n">
        <v>465</v>
      </c>
      <c r="B427" s="17" t="s">
        <v>5588</v>
      </c>
      <c r="C427" s="17" t="s">
        <v>5589</v>
      </c>
      <c r="D427" s="18" t="s">
        <v>3814</v>
      </c>
      <c r="E427" s="18" t="n">
        <v>0</v>
      </c>
      <c r="F427" s="18" t="s">
        <v>3815</v>
      </c>
      <c r="G427" s="18" t="n">
        <v>-2</v>
      </c>
      <c r="H427" s="19" t="n">
        <v>1E-005</v>
      </c>
      <c r="I427" s="5" t="n">
        <v>0.02</v>
      </c>
      <c r="J427" s="18" t="s">
        <v>3001</v>
      </c>
      <c r="K427" s="5" t="n">
        <v>-1824.017561</v>
      </c>
      <c r="L427" s="5" t="n">
        <v>-1315.090777</v>
      </c>
      <c r="M427" s="5" t="n">
        <v>10.61403443</v>
      </c>
      <c r="N427" s="17" t="s">
        <v>5590</v>
      </c>
      <c r="O427" s="17" t="str">
        <f aca="false">$Y$2</f>
        <v> </v>
      </c>
      <c r="P427" s="17" t="str">
        <f aca="false">$Y$2</f>
        <v> </v>
      </c>
      <c r="Q427" s="17" t="str">
        <f aca="false">$Y$2</f>
        <v> </v>
      </c>
      <c r="R427" s="17" t="str">
        <f aca="false">$Y$2</f>
        <v> </v>
      </c>
      <c r="S427" s="6" t="s">
        <v>5591</v>
      </c>
      <c r="T427" s="6" t="s">
        <v>5592</v>
      </c>
      <c r="U427" s="17" t="s">
        <v>27</v>
      </c>
      <c r="V427" s="17" t="s">
        <v>3006</v>
      </c>
    </row>
    <row r="428" customFormat="false" ht="15" hidden="false" customHeight="false" outlineLevel="0" collapsed="false">
      <c r="A428" s="17" t="n">
        <v>466</v>
      </c>
      <c r="B428" s="17" t="s">
        <v>5593</v>
      </c>
      <c r="C428" s="17" t="s">
        <v>5594</v>
      </c>
      <c r="D428" s="18" t="s">
        <v>3587</v>
      </c>
      <c r="E428" s="18" t="n">
        <v>0</v>
      </c>
      <c r="F428" s="18" t="s">
        <v>5595</v>
      </c>
      <c r="G428" s="18" t="n">
        <v>-2</v>
      </c>
      <c r="H428" s="19" t="n">
        <v>1E-005</v>
      </c>
      <c r="I428" s="5" t="n">
        <v>0.02</v>
      </c>
      <c r="J428" s="18" t="s">
        <v>3001</v>
      </c>
      <c r="K428" s="5" t="s">
        <v>3002</v>
      </c>
      <c r="L428" s="5" t="s">
        <v>3002</v>
      </c>
      <c r="M428" s="5" t="s">
        <v>3002</v>
      </c>
      <c r="N428" s="17" t="s">
        <v>5596</v>
      </c>
      <c r="O428" s="17" t="str">
        <f aca="false">$Y$2</f>
        <v> </v>
      </c>
      <c r="P428" s="17" t="str">
        <f aca="false">$Y$2</f>
        <v> </v>
      </c>
      <c r="Q428" s="17" t="str">
        <f aca="false">$Y$2</f>
        <v> </v>
      </c>
      <c r="R428" s="17" t="str">
        <f aca="false">$Y$2</f>
        <v> </v>
      </c>
      <c r="S428" s="6" t="s">
        <v>5597</v>
      </c>
      <c r="T428" s="6" t="s">
        <v>5598</v>
      </c>
      <c r="U428" s="17" t="s">
        <v>27</v>
      </c>
      <c r="V428" s="17" t="s">
        <v>3006</v>
      </c>
    </row>
    <row r="429" customFormat="false" ht="15" hidden="false" customHeight="false" outlineLevel="0" collapsed="false">
      <c r="A429" s="17" t="n">
        <v>467</v>
      </c>
      <c r="B429" s="17" t="s">
        <v>5599</v>
      </c>
      <c r="C429" s="17" t="s">
        <v>5600</v>
      </c>
      <c r="D429" s="18" t="s">
        <v>5601</v>
      </c>
      <c r="E429" s="18" t="n">
        <v>0</v>
      </c>
      <c r="F429" s="18" t="s">
        <v>5602</v>
      </c>
      <c r="G429" s="18" t="n">
        <v>-3</v>
      </c>
      <c r="H429" s="19" t="n">
        <v>1E-005</v>
      </c>
      <c r="I429" s="5" t="n">
        <v>0.02</v>
      </c>
      <c r="J429" s="18" t="s">
        <v>3001</v>
      </c>
      <c r="K429" s="5" t="s">
        <v>3002</v>
      </c>
      <c r="L429" s="5" t="s">
        <v>3002</v>
      </c>
      <c r="M429" s="5" t="s">
        <v>3002</v>
      </c>
      <c r="N429" s="17" t="str">
        <f aca="false">$Y$2</f>
        <v> </v>
      </c>
      <c r="O429" s="17" t="str">
        <f aca="false">$Y$2</f>
        <v> </v>
      </c>
      <c r="P429" s="17" t="str">
        <f aca="false">$Y$2</f>
        <v> </v>
      </c>
      <c r="Q429" s="17" t="str">
        <f aca="false">$Y$2</f>
        <v> </v>
      </c>
      <c r="R429" s="17" t="str">
        <f aca="false">$Y$2</f>
        <v> </v>
      </c>
      <c r="S429" s="6" t="s">
        <v>5603</v>
      </c>
      <c r="T429" s="6" t="s">
        <v>5604</v>
      </c>
      <c r="U429" s="17" t="s">
        <v>27</v>
      </c>
      <c r="V429" s="20" t="s">
        <v>3261</v>
      </c>
    </row>
    <row r="430" customFormat="false" ht="15" hidden="false" customHeight="false" outlineLevel="0" collapsed="false">
      <c r="A430" s="17" t="n">
        <v>468</v>
      </c>
      <c r="B430" s="17" t="s">
        <v>5605</v>
      </c>
      <c r="C430" s="17" t="s">
        <v>5606</v>
      </c>
      <c r="D430" s="18" t="s">
        <v>5607</v>
      </c>
      <c r="E430" s="18" t="n">
        <v>2</v>
      </c>
      <c r="F430" s="18" t="s">
        <v>5607</v>
      </c>
      <c r="G430" s="18" t="n">
        <v>2</v>
      </c>
      <c r="H430" s="19" t="n">
        <v>1E-005</v>
      </c>
      <c r="I430" s="5" t="n">
        <v>0.02</v>
      </c>
      <c r="J430" s="18" t="s">
        <v>3001</v>
      </c>
      <c r="K430" s="19" t="n">
        <v>-1.75E-012</v>
      </c>
      <c r="L430" s="5" t="n">
        <v>-3.440563235</v>
      </c>
      <c r="M430" s="5" t="n">
        <v>4.595310488</v>
      </c>
      <c r="N430" s="17" t="s">
        <v>5608</v>
      </c>
      <c r="O430" s="17" t="str">
        <f aca="false">$Y$2</f>
        <v> </v>
      </c>
      <c r="P430" s="17" t="str">
        <f aca="false">$Y$2</f>
        <v> </v>
      </c>
      <c r="Q430" s="17" t="str">
        <f aca="false">$Y$2</f>
        <v> </v>
      </c>
      <c r="R430" s="17" t="str">
        <f aca="false">$Y$2</f>
        <v> </v>
      </c>
      <c r="S430" s="6" t="s">
        <v>5609</v>
      </c>
      <c r="T430" s="6" t="s">
        <v>5610</v>
      </c>
      <c r="U430" s="17" t="s">
        <v>27</v>
      </c>
      <c r="V430" s="17" t="s">
        <v>3006</v>
      </c>
    </row>
    <row r="431" customFormat="false" ht="15" hidden="false" customHeight="false" outlineLevel="0" collapsed="false">
      <c r="A431" s="17" t="n">
        <v>470</v>
      </c>
      <c r="B431" s="17" t="s">
        <v>5611</v>
      </c>
      <c r="C431" s="17" t="s">
        <v>5612</v>
      </c>
      <c r="D431" s="18" t="s">
        <v>5613</v>
      </c>
      <c r="E431" s="18" t="n">
        <v>-2</v>
      </c>
      <c r="F431" s="18" t="s">
        <v>5613</v>
      </c>
      <c r="G431" s="18" t="n">
        <v>-2</v>
      </c>
      <c r="H431" s="19" t="n">
        <v>1E-005</v>
      </c>
      <c r="I431" s="5" t="n">
        <v>0.02</v>
      </c>
      <c r="J431" s="18" t="s">
        <v>3001</v>
      </c>
      <c r="K431" s="5" t="s">
        <v>3002</v>
      </c>
      <c r="L431" s="5" t="s">
        <v>3002</v>
      </c>
      <c r="M431" s="5" t="s">
        <v>3002</v>
      </c>
      <c r="N431" s="17" t="str">
        <f aca="false">$Y$2</f>
        <v> </v>
      </c>
      <c r="O431" s="17" t="str">
        <f aca="false">$Y$2</f>
        <v> </v>
      </c>
      <c r="P431" s="17" t="str">
        <f aca="false">$Y$2</f>
        <v> </v>
      </c>
      <c r="Q431" s="17" t="str">
        <f aca="false">$Y$2</f>
        <v> </v>
      </c>
      <c r="R431" s="17" t="str">
        <f aca="false">$Y$2</f>
        <v> </v>
      </c>
      <c r="S431" s="6" t="s">
        <v>5614</v>
      </c>
      <c r="T431" s="6" t="s">
        <v>5615</v>
      </c>
      <c r="U431" s="17" t="s">
        <v>27</v>
      </c>
      <c r="V431" s="21" t="s">
        <v>3116</v>
      </c>
    </row>
    <row r="432" customFormat="false" ht="15" hidden="false" customHeight="false" outlineLevel="0" collapsed="false">
      <c r="A432" s="17" t="n">
        <v>472</v>
      </c>
      <c r="B432" s="17" t="s">
        <v>5616</v>
      </c>
      <c r="C432" s="17" t="s">
        <v>5617</v>
      </c>
      <c r="D432" s="18" t="s">
        <v>5618</v>
      </c>
      <c r="E432" s="18" t="n">
        <v>0</v>
      </c>
      <c r="F432" s="18" t="s">
        <v>5618</v>
      </c>
      <c r="G432" s="18" t="n">
        <v>0</v>
      </c>
      <c r="H432" s="19" t="n">
        <v>1E-005</v>
      </c>
      <c r="I432" s="5" t="n">
        <v>0.02</v>
      </c>
      <c r="J432" s="18" t="s">
        <v>3001</v>
      </c>
      <c r="K432" s="5" t="n">
        <v>-260.0241299</v>
      </c>
      <c r="L432" s="5" t="n">
        <v>-73.70098294</v>
      </c>
      <c r="M432" s="5" t="n">
        <v>3.065681894</v>
      </c>
      <c r="N432" s="17" t="s">
        <v>5619</v>
      </c>
      <c r="O432" s="17" t="str">
        <f aca="false">$Y$2</f>
        <v> </v>
      </c>
      <c r="P432" s="17" t="str">
        <f aca="false">$Y$2</f>
        <v> </v>
      </c>
      <c r="Q432" s="17" t="str">
        <f aca="false">$Y$2</f>
        <v> </v>
      </c>
      <c r="R432" s="17" t="str">
        <f aca="false">$Y$2</f>
        <v> </v>
      </c>
      <c r="S432" s="6" t="s">
        <v>5620</v>
      </c>
      <c r="T432" s="6" t="s">
        <v>5621</v>
      </c>
      <c r="U432" s="17" t="s">
        <v>27</v>
      </c>
      <c r="V432" s="17" t="s">
        <v>3006</v>
      </c>
    </row>
    <row r="433" customFormat="false" ht="15" hidden="false" customHeight="false" outlineLevel="0" collapsed="false">
      <c r="A433" s="17" t="n">
        <v>473</v>
      </c>
      <c r="B433" s="17" t="s">
        <v>5622</v>
      </c>
      <c r="C433" s="17" t="s">
        <v>5623</v>
      </c>
      <c r="D433" s="18" t="s">
        <v>5624</v>
      </c>
      <c r="E433" s="18" t="n">
        <v>0</v>
      </c>
      <c r="F433" s="18" t="s">
        <v>5624</v>
      </c>
      <c r="G433" s="18" t="n">
        <v>0</v>
      </c>
      <c r="H433" s="19" t="n">
        <v>1E-005</v>
      </c>
      <c r="I433" s="5" t="n">
        <v>0.02</v>
      </c>
      <c r="J433" s="18" t="s">
        <v>3001</v>
      </c>
      <c r="K433" s="5" t="n">
        <v>18.7</v>
      </c>
      <c r="L433" s="5" t="n">
        <v>18.7</v>
      </c>
      <c r="M433" s="5" t="n">
        <v>4.595310488</v>
      </c>
      <c r="N433" s="17" t="s">
        <v>5625</v>
      </c>
      <c r="O433" s="17" t="str">
        <f aca="false">$Y$2</f>
        <v> </v>
      </c>
      <c r="P433" s="17" t="str">
        <f aca="false">$Y$2</f>
        <v> </v>
      </c>
      <c r="Q433" s="17" t="str">
        <f aca="false">$Y$2</f>
        <v> </v>
      </c>
      <c r="R433" s="17" t="str">
        <f aca="false">$Y$2</f>
        <v> </v>
      </c>
      <c r="S433" s="6" t="s">
        <v>5626</v>
      </c>
      <c r="T433" s="6" t="s">
        <v>5627</v>
      </c>
      <c r="U433" s="17" t="s">
        <v>27</v>
      </c>
      <c r="V433" s="17" t="s">
        <v>3006</v>
      </c>
    </row>
    <row r="434" customFormat="false" ht="15" hidden="false" customHeight="false" outlineLevel="0" collapsed="false">
      <c r="A434" s="17" t="n">
        <v>475</v>
      </c>
      <c r="B434" s="17" t="s">
        <v>5628</v>
      </c>
      <c r="C434" s="17" t="s">
        <v>5629</v>
      </c>
      <c r="D434" s="18" t="s">
        <v>5630</v>
      </c>
      <c r="E434" s="18" t="n">
        <v>1</v>
      </c>
      <c r="F434" s="18" t="s">
        <v>5630</v>
      </c>
      <c r="G434" s="18" t="n">
        <v>1</v>
      </c>
      <c r="H434" s="19" t="n">
        <v>1E-005</v>
      </c>
      <c r="I434" s="5" t="n">
        <v>0.02</v>
      </c>
      <c r="J434" s="18" t="s">
        <v>3001</v>
      </c>
      <c r="K434" s="5" t="s">
        <v>3002</v>
      </c>
      <c r="L434" s="5" t="s">
        <v>3002</v>
      </c>
      <c r="M434" s="5" t="s">
        <v>3002</v>
      </c>
      <c r="N434" s="17" t="s">
        <v>5631</v>
      </c>
      <c r="O434" s="17" t="str">
        <f aca="false">$Y$2</f>
        <v> </v>
      </c>
      <c r="P434" s="17" t="str">
        <f aca="false">$Y$2</f>
        <v> </v>
      </c>
      <c r="Q434" s="17" t="str">
        <f aca="false">$Y$2</f>
        <v> </v>
      </c>
      <c r="R434" s="17" t="str">
        <f aca="false">$Y$2</f>
        <v> </v>
      </c>
      <c r="S434" s="6" t="s">
        <v>5632</v>
      </c>
      <c r="T434" s="6" t="s">
        <v>5633</v>
      </c>
      <c r="U434" s="17" t="s">
        <v>27</v>
      </c>
      <c r="V434" s="17" t="s">
        <v>3006</v>
      </c>
    </row>
    <row r="435" customFormat="false" ht="15" hidden="false" customHeight="false" outlineLevel="0" collapsed="false">
      <c r="A435" s="17" t="n">
        <v>477</v>
      </c>
      <c r="B435" s="17" t="s">
        <v>5634</v>
      </c>
      <c r="C435" s="17" t="s">
        <v>5635</v>
      </c>
      <c r="D435" s="18" t="s">
        <v>5636</v>
      </c>
      <c r="E435" s="18" t="n">
        <v>0</v>
      </c>
      <c r="F435" s="18" t="s">
        <v>5637</v>
      </c>
      <c r="G435" s="18" t="n">
        <v>-1</v>
      </c>
      <c r="H435" s="19" t="n">
        <v>1E-005</v>
      </c>
      <c r="I435" s="5" t="n">
        <v>0.02</v>
      </c>
      <c r="J435" s="18" t="s">
        <v>3001</v>
      </c>
      <c r="K435" s="5" t="n">
        <v>-201.2973423</v>
      </c>
      <c r="L435" s="5" t="n">
        <v>-15.83474511</v>
      </c>
      <c r="M435" s="5" t="n">
        <v>6.74173583</v>
      </c>
      <c r="N435" s="17" t="s">
        <v>5638</v>
      </c>
      <c r="O435" s="17" t="str">
        <f aca="false">$Y$2</f>
        <v> </v>
      </c>
      <c r="P435" s="17" t="str">
        <f aca="false">$Y$2</f>
        <v> </v>
      </c>
      <c r="Q435" s="17" t="str">
        <f aca="false">$Y$2</f>
        <v> </v>
      </c>
      <c r="R435" s="17" t="str">
        <f aca="false">$Y$2</f>
        <v> </v>
      </c>
      <c r="S435" s="6" t="s">
        <v>5639</v>
      </c>
      <c r="T435" s="6" t="s">
        <v>5640</v>
      </c>
      <c r="U435" s="17" t="s">
        <v>27</v>
      </c>
      <c r="V435" s="17" t="s">
        <v>3006</v>
      </c>
    </row>
    <row r="436" customFormat="false" ht="15" hidden="false" customHeight="false" outlineLevel="0" collapsed="false">
      <c r="A436" s="17" t="n">
        <v>479</v>
      </c>
      <c r="B436" s="17" t="s">
        <v>5641</v>
      </c>
      <c r="C436" s="17" t="s">
        <v>5642</v>
      </c>
      <c r="D436" s="18" t="s">
        <v>5643</v>
      </c>
      <c r="E436" s="18" t="n">
        <v>1</v>
      </c>
      <c r="F436" s="18" t="s">
        <v>5644</v>
      </c>
      <c r="G436" s="18" t="n">
        <v>-1</v>
      </c>
      <c r="H436" s="19" t="n">
        <v>1E-005</v>
      </c>
      <c r="I436" s="5" t="n">
        <v>0.02</v>
      </c>
      <c r="J436" s="18" t="s">
        <v>3001</v>
      </c>
      <c r="K436" s="5" t="n">
        <v>-2246.898599</v>
      </c>
      <c r="L436" s="5" t="n">
        <v>-1036.662968</v>
      </c>
      <c r="M436" s="5" t="n">
        <v>12.28379878</v>
      </c>
      <c r="N436" s="17" t="s">
        <v>5645</v>
      </c>
      <c r="O436" s="17" t="str">
        <f aca="false">$Y$2</f>
        <v> </v>
      </c>
      <c r="P436" s="17" t="str">
        <f aca="false">$Y$2</f>
        <v> </v>
      </c>
      <c r="Q436" s="17" t="str">
        <f aca="false">$Y$2</f>
        <v> </v>
      </c>
      <c r="R436" s="17" t="str">
        <f aca="false">$Y$2</f>
        <v> </v>
      </c>
      <c r="S436" s="6" t="s">
        <v>5646</v>
      </c>
      <c r="T436" s="6" t="s">
        <v>5647</v>
      </c>
      <c r="U436" s="17" t="s">
        <v>27</v>
      </c>
      <c r="V436" s="17" t="s">
        <v>3006</v>
      </c>
    </row>
    <row r="437" customFormat="false" ht="15" hidden="false" customHeight="false" outlineLevel="0" collapsed="false">
      <c r="A437" s="17" t="n">
        <v>480</v>
      </c>
      <c r="B437" s="17" t="s">
        <v>5648</v>
      </c>
      <c r="C437" s="17" t="s">
        <v>5649</v>
      </c>
      <c r="D437" s="18" t="s">
        <v>5650</v>
      </c>
      <c r="E437" s="18" t="n">
        <v>0</v>
      </c>
      <c r="F437" s="18" t="s">
        <v>5651</v>
      </c>
      <c r="G437" s="18" t="n">
        <v>-2</v>
      </c>
      <c r="H437" s="19" t="n">
        <v>1E-005</v>
      </c>
      <c r="I437" s="5" t="n">
        <v>0.02</v>
      </c>
      <c r="J437" s="18" t="s">
        <v>3001</v>
      </c>
      <c r="K437" s="5" t="n">
        <v>-2221.833196</v>
      </c>
      <c r="L437" s="5" t="n">
        <v>-967.5943732</v>
      </c>
      <c r="M437" s="5" t="n">
        <v>12.28823224</v>
      </c>
      <c r="N437" s="17" t="s">
        <v>5652</v>
      </c>
      <c r="O437" s="17" t="str">
        <f aca="false">$Y$2</f>
        <v> </v>
      </c>
      <c r="P437" s="17" t="str">
        <f aca="false">$Y$2</f>
        <v> </v>
      </c>
      <c r="Q437" s="17" t="str">
        <f aca="false">$Y$2</f>
        <v> </v>
      </c>
      <c r="R437" s="17" t="str">
        <f aca="false">$Y$2</f>
        <v> </v>
      </c>
      <c r="S437" s="6" t="s">
        <v>5653</v>
      </c>
      <c r="T437" s="6" t="s">
        <v>5654</v>
      </c>
      <c r="U437" s="17" t="s">
        <v>27</v>
      </c>
      <c r="V437" s="17" t="s">
        <v>3006</v>
      </c>
    </row>
    <row r="438" customFormat="false" ht="15" hidden="false" customHeight="false" outlineLevel="0" collapsed="false">
      <c r="A438" s="17" t="n">
        <v>481</v>
      </c>
      <c r="B438" s="17" t="s">
        <v>5655</v>
      </c>
      <c r="C438" s="17" t="s">
        <v>5656</v>
      </c>
      <c r="D438" s="18" t="s">
        <v>5657</v>
      </c>
      <c r="E438" s="18" t="n">
        <v>1</v>
      </c>
      <c r="F438" s="18" t="s">
        <v>5658</v>
      </c>
      <c r="G438" s="18" t="n">
        <v>-3</v>
      </c>
      <c r="H438" s="19" t="n">
        <v>1E-005</v>
      </c>
      <c r="I438" s="5" t="n">
        <v>0.02</v>
      </c>
      <c r="J438" s="18" t="s">
        <v>3001</v>
      </c>
      <c r="K438" s="5" t="n">
        <v>-3085.734904</v>
      </c>
      <c r="L438" s="5" t="n">
        <v>-1928.964856</v>
      </c>
      <c r="M438" s="5" t="n">
        <v>12.46921877</v>
      </c>
      <c r="N438" s="17" t="s">
        <v>5659</v>
      </c>
      <c r="O438" s="17" t="str">
        <f aca="false">$Y$2</f>
        <v> </v>
      </c>
      <c r="P438" s="17" t="str">
        <f aca="false">$Y$2</f>
        <v> </v>
      </c>
      <c r="Q438" s="17" t="str">
        <f aca="false">$Y$2</f>
        <v> </v>
      </c>
      <c r="R438" s="17" t="str">
        <f aca="false">$Y$2</f>
        <v> </v>
      </c>
      <c r="S438" s="6" t="s">
        <v>5660</v>
      </c>
      <c r="T438" s="6" t="s">
        <v>5661</v>
      </c>
      <c r="U438" s="17" t="s">
        <v>27</v>
      </c>
      <c r="V438" s="17" t="s">
        <v>3006</v>
      </c>
    </row>
    <row r="439" customFormat="false" ht="15" hidden="false" customHeight="false" outlineLevel="0" collapsed="false">
      <c r="A439" s="17" t="n">
        <v>482</v>
      </c>
      <c r="B439" s="17" t="s">
        <v>5662</v>
      </c>
      <c r="C439" s="17" t="s">
        <v>5663</v>
      </c>
      <c r="D439" s="18" t="s">
        <v>5664</v>
      </c>
      <c r="E439" s="18" t="n">
        <v>0</v>
      </c>
      <c r="F439" s="18" t="s">
        <v>5665</v>
      </c>
      <c r="G439" s="18" t="n">
        <v>-4</v>
      </c>
      <c r="H439" s="19" t="n">
        <v>1E-005</v>
      </c>
      <c r="I439" s="5" t="n">
        <v>0.02</v>
      </c>
      <c r="J439" s="18" t="s">
        <v>3001</v>
      </c>
      <c r="K439" s="5" t="n">
        <v>-3057.219201</v>
      </c>
      <c r="L439" s="5" t="n">
        <v>-1859.883844</v>
      </c>
      <c r="M439" s="5" t="n">
        <v>12.46548999</v>
      </c>
      <c r="N439" s="17" t="s">
        <v>5666</v>
      </c>
      <c r="O439" s="17" t="str">
        <f aca="false">$Y$2</f>
        <v> </v>
      </c>
      <c r="P439" s="17" t="str">
        <f aca="false">$Y$2</f>
        <v> </v>
      </c>
      <c r="Q439" s="17" t="str">
        <f aca="false">$Y$2</f>
        <v> </v>
      </c>
      <c r="R439" s="17" t="str">
        <f aca="false">$Y$2</f>
        <v> </v>
      </c>
      <c r="S439" s="6" t="s">
        <v>5667</v>
      </c>
      <c r="T439" s="6" t="s">
        <v>5668</v>
      </c>
      <c r="U439" s="17" t="s">
        <v>27</v>
      </c>
      <c r="V439" s="17" t="s">
        <v>3006</v>
      </c>
    </row>
    <row r="440" customFormat="false" ht="15" hidden="false" customHeight="false" outlineLevel="0" collapsed="false">
      <c r="A440" s="17" t="n">
        <v>483</v>
      </c>
      <c r="B440" s="17" t="s">
        <v>5669</v>
      </c>
      <c r="C440" s="17" t="s">
        <v>5670</v>
      </c>
      <c r="D440" s="18" t="s">
        <v>5671</v>
      </c>
      <c r="E440" s="18" t="n">
        <v>0</v>
      </c>
      <c r="F440" s="18" t="s">
        <v>5672</v>
      </c>
      <c r="G440" s="18" t="n">
        <v>1</v>
      </c>
      <c r="H440" s="19" t="n">
        <v>1E-005</v>
      </c>
      <c r="I440" s="5" t="n">
        <v>0.02</v>
      </c>
      <c r="J440" s="18" t="s">
        <v>3001</v>
      </c>
      <c r="K440" s="5" t="n">
        <v>-79.41897366</v>
      </c>
      <c r="L440" s="5" t="n">
        <v>105.8715286</v>
      </c>
      <c r="M440" s="5" t="n">
        <v>4.595310488</v>
      </c>
      <c r="N440" s="17" t="s">
        <v>5673</v>
      </c>
      <c r="O440" s="17" t="str">
        <f aca="false">$Y$2</f>
        <v> </v>
      </c>
      <c r="P440" s="17" t="str">
        <f aca="false">$Y$2</f>
        <v> </v>
      </c>
      <c r="Q440" s="17" t="str">
        <f aca="false">$Y$2</f>
        <v> </v>
      </c>
      <c r="R440" s="17" t="str">
        <f aca="false">$Y$2</f>
        <v> </v>
      </c>
      <c r="S440" s="6" t="s">
        <v>5674</v>
      </c>
      <c r="T440" s="6" t="s">
        <v>5675</v>
      </c>
      <c r="U440" s="17" t="s">
        <v>27</v>
      </c>
      <c r="V440" s="17" t="s">
        <v>3006</v>
      </c>
    </row>
    <row r="441" customFormat="false" ht="15" hidden="false" customHeight="false" outlineLevel="0" collapsed="false">
      <c r="A441" s="17" t="n">
        <v>485</v>
      </c>
      <c r="B441" s="17" t="s">
        <v>5676</v>
      </c>
      <c r="C441" s="17" t="s">
        <v>5677</v>
      </c>
      <c r="D441" s="18" t="s">
        <v>5678</v>
      </c>
      <c r="E441" s="18" t="n">
        <v>2</v>
      </c>
      <c r="F441" s="18" t="s">
        <v>5678</v>
      </c>
      <c r="G441" s="18" t="n">
        <v>2</v>
      </c>
      <c r="H441" s="19" t="n">
        <v>1E-005</v>
      </c>
      <c r="I441" s="5" t="n">
        <v>0.02</v>
      </c>
      <c r="J441" s="18" t="s">
        <v>3001</v>
      </c>
      <c r="K441" s="5" t="s">
        <v>3002</v>
      </c>
      <c r="L441" s="5" t="s">
        <v>3002</v>
      </c>
      <c r="M441" s="5" t="s">
        <v>3002</v>
      </c>
      <c r="N441" s="17" t="s">
        <v>5679</v>
      </c>
      <c r="O441" s="17" t="str">
        <f aca="false">$Y$2</f>
        <v> </v>
      </c>
      <c r="P441" s="17" t="str">
        <f aca="false">$Y$2</f>
        <v> </v>
      </c>
      <c r="Q441" s="17" t="str">
        <f aca="false">$Y$2</f>
        <v> </v>
      </c>
      <c r="R441" s="17" t="str">
        <f aca="false">$Y$2</f>
        <v> </v>
      </c>
      <c r="S441" s="6" t="s">
        <v>5680</v>
      </c>
      <c r="T441" s="6" t="s">
        <v>5681</v>
      </c>
      <c r="U441" s="17" t="s">
        <v>27</v>
      </c>
      <c r="V441" s="17" t="s">
        <v>3006</v>
      </c>
    </row>
    <row r="442" customFormat="false" ht="15" hidden="false" customHeight="false" outlineLevel="0" collapsed="false">
      <c r="A442" s="17" t="n">
        <v>487</v>
      </c>
      <c r="B442" s="17" t="s">
        <v>5682</v>
      </c>
      <c r="C442" s="17" t="s">
        <v>5683</v>
      </c>
      <c r="D442" s="18" t="s">
        <v>5684</v>
      </c>
      <c r="E442" s="18" t="n">
        <v>1</v>
      </c>
      <c r="F442" s="18" t="s">
        <v>5685</v>
      </c>
      <c r="G442" s="18" t="n">
        <v>0</v>
      </c>
      <c r="H442" s="19" t="n">
        <v>1E-005</v>
      </c>
      <c r="I442" s="5" t="n">
        <v>0.02</v>
      </c>
      <c r="J442" s="18" t="s">
        <v>3001</v>
      </c>
      <c r="K442" s="5" t="n">
        <v>-735.3412296</v>
      </c>
      <c r="L442" s="5" t="n">
        <v>-129.7915114</v>
      </c>
      <c r="M442" s="5" t="n">
        <v>8.925226</v>
      </c>
      <c r="N442" s="17" t="s">
        <v>5686</v>
      </c>
      <c r="O442" s="17" t="str">
        <f aca="false">$Y$2</f>
        <v> </v>
      </c>
      <c r="P442" s="17" t="str">
        <f aca="false">$Y$2</f>
        <v> </v>
      </c>
      <c r="Q442" s="17" t="str">
        <f aca="false">$Y$2</f>
        <v> </v>
      </c>
      <c r="R442" s="17" t="str">
        <f aca="false">$Y$2</f>
        <v> </v>
      </c>
      <c r="S442" s="6" t="s">
        <v>5687</v>
      </c>
      <c r="T442" s="6" t="s">
        <v>5688</v>
      </c>
      <c r="U442" s="17" t="s">
        <v>27</v>
      </c>
      <c r="V442" s="17" t="s">
        <v>3006</v>
      </c>
    </row>
    <row r="443" customFormat="false" ht="15" hidden="false" customHeight="false" outlineLevel="0" collapsed="false">
      <c r="A443" s="17" t="n">
        <v>488</v>
      </c>
      <c r="B443" s="17" t="s">
        <v>5689</v>
      </c>
      <c r="C443" s="17" t="s">
        <v>5690</v>
      </c>
      <c r="D443" s="18" t="s">
        <v>5691</v>
      </c>
      <c r="E443" s="18" t="n">
        <v>1</v>
      </c>
      <c r="F443" s="18" t="s">
        <v>5692</v>
      </c>
      <c r="G443" s="18" t="n">
        <v>-2</v>
      </c>
      <c r="H443" s="19" t="n">
        <v>1E-005</v>
      </c>
      <c r="I443" s="5" t="n">
        <v>0.02</v>
      </c>
      <c r="J443" s="18" t="s">
        <v>3001</v>
      </c>
      <c r="K443" s="5" t="n">
        <v>-1568.724885</v>
      </c>
      <c r="L443" s="5" t="n">
        <v>-1013.221255</v>
      </c>
      <c r="M443" s="5" t="n">
        <v>6.74173583</v>
      </c>
      <c r="N443" s="17" t="s">
        <v>5693</v>
      </c>
      <c r="O443" s="17" t="str">
        <f aca="false">$Y$2</f>
        <v> </v>
      </c>
      <c r="P443" s="17" t="str">
        <f aca="false">$Y$2</f>
        <v> </v>
      </c>
      <c r="Q443" s="17" t="str">
        <f aca="false">$Y$2</f>
        <v> </v>
      </c>
      <c r="R443" s="17" t="str">
        <f aca="false">$Y$2</f>
        <v> </v>
      </c>
      <c r="S443" s="6" t="s">
        <v>5694</v>
      </c>
      <c r="T443" s="6" t="s">
        <v>5695</v>
      </c>
      <c r="U443" s="17" t="s">
        <v>27</v>
      </c>
      <c r="V443" s="17" t="s">
        <v>3006</v>
      </c>
    </row>
    <row r="444" customFormat="false" ht="15" hidden="false" customHeight="false" outlineLevel="0" collapsed="false">
      <c r="A444" s="17" t="n">
        <v>489</v>
      </c>
      <c r="B444" s="17" t="s">
        <v>5696</v>
      </c>
      <c r="C444" s="17" t="s">
        <v>5697</v>
      </c>
      <c r="D444" s="18" t="s">
        <v>5698</v>
      </c>
      <c r="E444" s="18" t="n">
        <v>0</v>
      </c>
      <c r="F444" s="18" t="s">
        <v>5699</v>
      </c>
      <c r="G444" s="18" t="n">
        <v>-1</v>
      </c>
      <c r="H444" s="19" t="n">
        <v>1E-005</v>
      </c>
      <c r="I444" s="5" t="n">
        <v>0.02</v>
      </c>
      <c r="J444" s="18" t="s">
        <v>3001</v>
      </c>
      <c r="K444" s="5" t="n">
        <v>-1403.271915</v>
      </c>
      <c r="L444" s="5" t="n">
        <v>-752.0484884</v>
      </c>
      <c r="M444" s="5" t="n">
        <v>12.89389389</v>
      </c>
      <c r="N444" s="17" t="s">
        <v>5700</v>
      </c>
      <c r="O444" s="17" t="str">
        <f aca="false">$Y$2</f>
        <v> </v>
      </c>
      <c r="P444" s="17" t="str">
        <f aca="false">$Y$2</f>
        <v> </v>
      </c>
      <c r="Q444" s="17" t="str">
        <f aca="false">$Y$2</f>
        <v> </v>
      </c>
      <c r="R444" s="17" t="str">
        <f aca="false">$Y$2</f>
        <v> </v>
      </c>
      <c r="S444" s="6" t="s">
        <v>5701</v>
      </c>
      <c r="T444" s="6" t="s">
        <v>5702</v>
      </c>
      <c r="U444" s="17" t="s">
        <v>27</v>
      </c>
      <c r="V444" s="17" t="s">
        <v>3006</v>
      </c>
    </row>
    <row r="445" customFormat="false" ht="15" hidden="false" customHeight="false" outlineLevel="0" collapsed="false">
      <c r="A445" s="17" t="n">
        <v>490</v>
      </c>
      <c r="B445" s="17" t="s">
        <v>5703</v>
      </c>
      <c r="C445" s="17" t="s">
        <v>5704</v>
      </c>
      <c r="D445" s="18" t="s">
        <v>5705</v>
      </c>
      <c r="E445" s="18" t="n">
        <v>0</v>
      </c>
      <c r="F445" s="18" t="s">
        <v>5706</v>
      </c>
      <c r="G445" s="18" t="n">
        <v>-1</v>
      </c>
      <c r="H445" s="19" t="n">
        <v>1E-005</v>
      </c>
      <c r="I445" s="5" t="n">
        <v>0.02</v>
      </c>
      <c r="J445" s="18" t="s">
        <v>3001</v>
      </c>
      <c r="K445" s="5" t="n">
        <v>-32.19004021</v>
      </c>
      <c r="L445" s="5" t="n">
        <v>-33.05023619</v>
      </c>
      <c r="M445" s="5" t="n">
        <v>4.595310488</v>
      </c>
      <c r="N445" s="17" t="s">
        <v>5707</v>
      </c>
      <c r="O445" s="17" t="str">
        <f aca="false">$Y$2</f>
        <v> </v>
      </c>
      <c r="P445" s="17" t="str">
        <f aca="false">$Y$2</f>
        <v> </v>
      </c>
      <c r="Q445" s="17" t="str">
        <f aca="false">$Y$2</f>
        <v> </v>
      </c>
      <c r="R445" s="17" t="str">
        <f aca="false">$Y$2</f>
        <v> </v>
      </c>
      <c r="S445" s="6" t="s">
        <v>5708</v>
      </c>
      <c r="T445" s="6" t="s">
        <v>5709</v>
      </c>
      <c r="U445" s="17" t="s">
        <v>27</v>
      </c>
      <c r="V445" s="17" t="s">
        <v>3006</v>
      </c>
    </row>
    <row r="446" customFormat="false" ht="15" hidden="false" customHeight="false" outlineLevel="0" collapsed="false">
      <c r="A446" s="17" t="n">
        <v>491</v>
      </c>
      <c r="B446" s="17" t="s">
        <v>5710</v>
      </c>
      <c r="C446" s="17" t="s">
        <v>5711</v>
      </c>
      <c r="D446" s="18" t="s">
        <v>5711</v>
      </c>
      <c r="E446" s="18" t="n">
        <v>0</v>
      </c>
      <c r="F446" s="18" t="s">
        <v>5711</v>
      </c>
      <c r="G446" s="18" t="n">
        <v>0</v>
      </c>
      <c r="H446" s="19" t="n">
        <v>1E-005</v>
      </c>
      <c r="I446" s="5" t="n">
        <v>0.02</v>
      </c>
      <c r="J446" s="18" t="s">
        <v>3001</v>
      </c>
      <c r="K446" s="5" t="n">
        <v>16.4</v>
      </c>
      <c r="L446" s="5" t="n">
        <v>16.4</v>
      </c>
      <c r="M446" s="5" t="n">
        <v>4.595310488</v>
      </c>
      <c r="N446" s="17" t="s">
        <v>5712</v>
      </c>
      <c r="O446" s="17" t="str">
        <f aca="false">$Y$2</f>
        <v> </v>
      </c>
      <c r="P446" s="17" t="str">
        <f aca="false">$Y$2</f>
        <v> </v>
      </c>
      <c r="Q446" s="17" t="str">
        <f aca="false">$Y$2</f>
        <v> </v>
      </c>
      <c r="R446" s="17" t="str">
        <f aca="false">$Y$2</f>
        <v> </v>
      </c>
      <c r="S446" s="6" t="s">
        <v>5713</v>
      </c>
      <c r="T446" s="6" t="s">
        <v>5714</v>
      </c>
      <c r="U446" s="17" t="s">
        <v>27</v>
      </c>
      <c r="V446" s="17" t="s">
        <v>3006</v>
      </c>
    </row>
    <row r="447" customFormat="false" ht="15" hidden="false" customHeight="false" outlineLevel="0" collapsed="false">
      <c r="A447" s="17" t="n">
        <v>492</v>
      </c>
      <c r="B447" s="17" t="s">
        <v>5715</v>
      </c>
      <c r="C447" s="17" t="s">
        <v>5716</v>
      </c>
      <c r="D447" s="18" t="s">
        <v>5711</v>
      </c>
      <c r="E447" s="18" t="n">
        <v>-1</v>
      </c>
      <c r="F447" s="18" t="s">
        <v>5711</v>
      </c>
      <c r="G447" s="18" t="n">
        <v>-1</v>
      </c>
      <c r="H447" s="19" t="n">
        <v>1E-005</v>
      </c>
      <c r="I447" s="5" t="n">
        <v>0.02</v>
      </c>
      <c r="J447" s="18" t="s">
        <v>3001</v>
      </c>
      <c r="K447" s="5" t="s">
        <v>3002</v>
      </c>
      <c r="L447" s="5" t="s">
        <v>3002</v>
      </c>
      <c r="M447" s="5" t="s">
        <v>3002</v>
      </c>
      <c r="N447" s="17" t="str">
        <f aca="false">$Y$2</f>
        <v> </v>
      </c>
      <c r="O447" s="17" t="str">
        <f aca="false">$Y$2</f>
        <v> </v>
      </c>
      <c r="P447" s="17" t="str">
        <f aca="false">$Y$2</f>
        <v> </v>
      </c>
      <c r="Q447" s="17" t="str">
        <f aca="false">$Y$2</f>
        <v> </v>
      </c>
      <c r="R447" s="17" t="str">
        <f aca="false">$Y$2</f>
        <v> </v>
      </c>
      <c r="S447" s="6" t="s">
        <v>5717</v>
      </c>
      <c r="T447" s="6" t="s">
        <v>5718</v>
      </c>
      <c r="U447" s="17" t="s">
        <v>27</v>
      </c>
      <c r="V447" s="21" t="s">
        <v>3463</v>
      </c>
    </row>
    <row r="448" customFormat="false" ht="15" hidden="false" customHeight="false" outlineLevel="0" collapsed="false">
      <c r="A448" s="17" t="n">
        <v>493</v>
      </c>
      <c r="B448" s="17" t="s">
        <v>5719</v>
      </c>
      <c r="C448" s="17" t="s">
        <v>5720</v>
      </c>
      <c r="D448" s="18" t="s">
        <v>5491</v>
      </c>
      <c r="E448" s="18" t="n">
        <v>0</v>
      </c>
      <c r="F448" s="18" t="s">
        <v>5721</v>
      </c>
      <c r="G448" s="18" t="n">
        <v>-2</v>
      </c>
      <c r="H448" s="19" t="n">
        <v>1E-005</v>
      </c>
      <c r="I448" s="5" t="n">
        <v>0.02</v>
      </c>
      <c r="J448" s="18" t="s">
        <v>3001</v>
      </c>
      <c r="K448" s="5" t="n">
        <v>-793.2620066</v>
      </c>
      <c r="L448" s="5" t="n">
        <v>-703.5410478</v>
      </c>
      <c r="M448" s="5" t="n">
        <v>1.68514973</v>
      </c>
      <c r="N448" s="17" t="s">
        <v>5722</v>
      </c>
      <c r="O448" s="17" t="str">
        <f aca="false">$Y$2</f>
        <v> </v>
      </c>
      <c r="P448" s="17" t="str">
        <f aca="false">$Y$2</f>
        <v> </v>
      </c>
      <c r="Q448" s="17" t="str">
        <f aca="false">$Y$2</f>
        <v> </v>
      </c>
      <c r="R448" s="17" t="str">
        <f aca="false">$Y$2</f>
        <v> </v>
      </c>
      <c r="S448" s="6" t="s">
        <v>5723</v>
      </c>
      <c r="T448" s="6" t="s">
        <v>5724</v>
      </c>
      <c r="U448" s="17" t="s">
        <v>27</v>
      </c>
      <c r="V448" s="17" t="s">
        <v>3006</v>
      </c>
    </row>
    <row r="449" customFormat="false" ht="15" hidden="false" customHeight="false" outlineLevel="0" collapsed="false">
      <c r="A449" s="17" t="n">
        <v>494</v>
      </c>
      <c r="B449" s="17" t="s">
        <v>5725</v>
      </c>
      <c r="C449" s="17" t="s">
        <v>5726</v>
      </c>
      <c r="D449" s="18" t="s">
        <v>5727</v>
      </c>
      <c r="E449" s="18" t="n">
        <v>0</v>
      </c>
      <c r="F449" s="18" t="s">
        <v>5728</v>
      </c>
      <c r="G449" s="18" t="n">
        <v>-3</v>
      </c>
      <c r="H449" s="19" t="n">
        <v>1E-005</v>
      </c>
      <c r="I449" s="5" t="n">
        <v>0.02</v>
      </c>
      <c r="J449" s="18" t="s">
        <v>3001</v>
      </c>
      <c r="K449" s="5" t="n">
        <v>-977.0648175</v>
      </c>
      <c r="L449" s="5" t="n">
        <v>2034.309155</v>
      </c>
      <c r="M449" s="5" t="n">
        <v>39.543944</v>
      </c>
      <c r="N449" s="17" t="s">
        <v>5729</v>
      </c>
      <c r="O449" s="17" t="str">
        <f aca="false">$Y$2</f>
        <v> </v>
      </c>
      <c r="P449" s="17" t="str">
        <f aca="false">$Y$2</f>
        <v> </v>
      </c>
      <c r="Q449" s="17" t="str">
        <f aca="false">$Y$2</f>
        <v> </v>
      </c>
      <c r="R449" s="17" t="str">
        <f aca="false">$Y$2</f>
        <v> </v>
      </c>
      <c r="S449" s="6" t="s">
        <v>5730</v>
      </c>
      <c r="T449" s="6" t="s">
        <v>5731</v>
      </c>
      <c r="U449" s="17" t="s">
        <v>27</v>
      </c>
      <c r="V449" s="17" t="s">
        <v>3006</v>
      </c>
    </row>
    <row r="450" customFormat="false" ht="15" hidden="false" customHeight="false" outlineLevel="0" collapsed="false">
      <c r="A450" s="17" t="n">
        <v>495</v>
      </c>
      <c r="B450" s="17" t="s">
        <v>5732</v>
      </c>
      <c r="C450" s="17" t="s">
        <v>5733</v>
      </c>
      <c r="D450" s="18" t="s">
        <v>3227</v>
      </c>
      <c r="E450" s="18" t="n">
        <v>0</v>
      </c>
      <c r="F450" s="18" t="s">
        <v>3238</v>
      </c>
      <c r="G450" s="18" t="n">
        <v>-2</v>
      </c>
      <c r="H450" s="19" t="n">
        <v>1E-005</v>
      </c>
      <c r="I450" s="5" t="n">
        <v>0.02</v>
      </c>
      <c r="J450" s="18" t="s">
        <v>3001</v>
      </c>
      <c r="K450" s="5" t="n">
        <v>-791.7562132</v>
      </c>
      <c r="L450" s="5" t="n">
        <v>-422.550683</v>
      </c>
      <c r="M450" s="5" t="n">
        <v>3.762963522</v>
      </c>
      <c r="N450" s="17" t="str">
        <f aca="false">$Y$2</f>
        <v> </v>
      </c>
      <c r="O450" s="17" t="str">
        <f aca="false">$Y$2</f>
        <v> </v>
      </c>
      <c r="P450" s="17" t="str">
        <f aca="false">$Y$2</f>
        <v> </v>
      </c>
      <c r="Q450" s="17" t="str">
        <f aca="false">$Y$2</f>
        <v> </v>
      </c>
      <c r="R450" s="17" t="str">
        <f aca="false">$Y$2</f>
        <v> </v>
      </c>
      <c r="S450" s="6" t="s">
        <v>5734</v>
      </c>
      <c r="T450" s="6" t="s">
        <v>5735</v>
      </c>
      <c r="U450" s="17" t="s">
        <v>27</v>
      </c>
      <c r="V450" s="21" t="s">
        <v>3116</v>
      </c>
    </row>
    <row r="451" customFormat="false" ht="15" hidden="false" customHeight="false" outlineLevel="0" collapsed="false">
      <c r="A451" s="17" t="n">
        <v>496</v>
      </c>
      <c r="B451" s="17" t="s">
        <v>5736</v>
      </c>
      <c r="C451" s="17" t="s">
        <v>5737</v>
      </c>
      <c r="D451" s="18" t="s">
        <v>5738</v>
      </c>
      <c r="E451" s="18" t="n">
        <v>0</v>
      </c>
      <c r="F451" s="18" t="s">
        <v>5739</v>
      </c>
      <c r="G451" s="18" t="n">
        <v>-2</v>
      </c>
      <c r="H451" s="19" t="n">
        <v>1E-005</v>
      </c>
      <c r="I451" s="5" t="n">
        <v>0.02</v>
      </c>
      <c r="J451" s="18" t="s">
        <v>3001</v>
      </c>
      <c r="K451" s="5" t="n">
        <v>-788.1161984</v>
      </c>
      <c r="L451" s="5" t="n">
        <v>-512.0721898</v>
      </c>
      <c r="M451" s="5" t="n">
        <v>4.014210703</v>
      </c>
      <c r="N451" s="17" t="str">
        <f aca="false">$Y$2</f>
        <v> </v>
      </c>
      <c r="O451" s="17" t="str">
        <f aca="false">$Y$2</f>
        <v> </v>
      </c>
      <c r="P451" s="17" t="str">
        <f aca="false">$Y$2</f>
        <v> </v>
      </c>
      <c r="Q451" s="17" t="str">
        <f aca="false">$Y$2</f>
        <v> </v>
      </c>
      <c r="R451" s="17" t="str">
        <f aca="false">$Y$2</f>
        <v> </v>
      </c>
      <c r="S451" s="6" t="s">
        <v>5740</v>
      </c>
      <c r="T451" s="6" t="s">
        <v>5741</v>
      </c>
      <c r="U451" s="17" t="s">
        <v>27</v>
      </c>
      <c r="V451" s="21" t="s">
        <v>3116</v>
      </c>
    </row>
    <row r="452" customFormat="false" ht="15" hidden="false" customHeight="false" outlineLevel="0" collapsed="false">
      <c r="A452" s="17" t="n">
        <v>497</v>
      </c>
      <c r="B452" s="17" t="s">
        <v>5742</v>
      </c>
      <c r="C452" s="17" t="s">
        <v>5743</v>
      </c>
      <c r="D452" s="18" t="s">
        <v>5744</v>
      </c>
      <c r="E452" s="18" t="n">
        <v>0</v>
      </c>
      <c r="F452" s="18" t="s">
        <v>5745</v>
      </c>
      <c r="G452" s="18" t="n">
        <v>1</v>
      </c>
      <c r="H452" s="19" t="n">
        <v>1E-005</v>
      </c>
      <c r="I452" s="5" t="n">
        <v>0.02</v>
      </c>
      <c r="J452" s="18" t="s">
        <v>3001</v>
      </c>
      <c r="K452" s="5" t="n">
        <v>-358.5892292</v>
      </c>
      <c r="L452" s="5" t="n">
        <v>246.0540774</v>
      </c>
      <c r="M452" s="5" t="n">
        <v>7.419132928</v>
      </c>
      <c r="N452" s="17" t="s">
        <v>5746</v>
      </c>
      <c r="O452" s="17" t="str">
        <f aca="false">$Y$2</f>
        <v> </v>
      </c>
      <c r="P452" s="17" t="str">
        <f aca="false">$Y$2</f>
        <v> </v>
      </c>
      <c r="Q452" s="17" t="str">
        <f aca="false">$Y$2</f>
        <v> </v>
      </c>
      <c r="R452" s="17" t="str">
        <f aca="false">$Y$2</f>
        <v> </v>
      </c>
      <c r="S452" s="6" t="s">
        <v>5747</v>
      </c>
      <c r="T452" s="6" t="s">
        <v>5748</v>
      </c>
      <c r="U452" s="17" t="s">
        <v>27</v>
      </c>
      <c r="V452" s="17" t="s">
        <v>3006</v>
      </c>
    </row>
    <row r="453" customFormat="false" ht="15" hidden="false" customHeight="false" outlineLevel="0" collapsed="false">
      <c r="A453" s="17" t="n">
        <v>498</v>
      </c>
      <c r="B453" s="17" t="s">
        <v>5749</v>
      </c>
      <c r="C453" s="17" t="s">
        <v>5750</v>
      </c>
      <c r="D453" s="18" t="s">
        <v>5751</v>
      </c>
      <c r="E453" s="18" t="n">
        <v>0</v>
      </c>
      <c r="F453" s="18" t="s">
        <v>5752</v>
      </c>
      <c r="G453" s="18" t="n">
        <v>-3</v>
      </c>
      <c r="H453" s="19" t="n">
        <v>1E-005</v>
      </c>
      <c r="I453" s="5" t="n">
        <v>0.02</v>
      </c>
      <c r="J453" s="18" t="s">
        <v>3001</v>
      </c>
      <c r="K453" s="5" t="n">
        <v>-1903.472974</v>
      </c>
      <c r="L453" s="5" t="n">
        <v>-1445.782863</v>
      </c>
      <c r="M453" s="5" t="n">
        <v>8.865372407</v>
      </c>
      <c r="N453" s="17" t="s">
        <v>5753</v>
      </c>
      <c r="O453" s="17" t="str">
        <f aca="false">$Y$2</f>
        <v> </v>
      </c>
      <c r="P453" s="17" t="str">
        <f aca="false">$Y$2</f>
        <v> </v>
      </c>
      <c r="Q453" s="17" t="str">
        <f aca="false">$Y$2</f>
        <v> </v>
      </c>
      <c r="R453" s="17" t="str">
        <f aca="false">$Y$2</f>
        <v> </v>
      </c>
      <c r="S453" s="6" t="s">
        <v>5754</v>
      </c>
      <c r="T453" s="6" t="s">
        <v>5755</v>
      </c>
      <c r="U453" s="17" t="s">
        <v>27</v>
      </c>
      <c r="V453" s="17" t="s">
        <v>3006</v>
      </c>
    </row>
    <row r="454" customFormat="false" ht="15" hidden="false" customHeight="false" outlineLevel="0" collapsed="false">
      <c r="A454" s="17" t="n">
        <v>499</v>
      </c>
      <c r="B454" s="17" t="s">
        <v>5756</v>
      </c>
      <c r="C454" s="17" t="s">
        <v>5757</v>
      </c>
      <c r="D454" s="18" t="s">
        <v>5758</v>
      </c>
      <c r="E454" s="18" t="n">
        <v>0</v>
      </c>
      <c r="F454" s="18" t="s">
        <v>5759</v>
      </c>
      <c r="G454" s="18" t="n">
        <v>-1</v>
      </c>
      <c r="H454" s="19" t="n">
        <v>1E-005</v>
      </c>
      <c r="I454" s="5" t="n">
        <v>0.02</v>
      </c>
      <c r="J454" s="18" t="s">
        <v>3001</v>
      </c>
      <c r="K454" s="5" t="n">
        <v>-590.2273642</v>
      </c>
      <c r="L454" s="5" t="n">
        <v>-451.4370146</v>
      </c>
      <c r="M454" s="5" t="n">
        <v>8.201302727</v>
      </c>
      <c r="N454" s="17" t="s">
        <v>5760</v>
      </c>
      <c r="O454" s="17" t="str">
        <f aca="false">$Y$2</f>
        <v> </v>
      </c>
      <c r="P454" s="17" t="str">
        <f aca="false">$Y$2</f>
        <v> </v>
      </c>
      <c r="Q454" s="17" t="str">
        <f aca="false">$Y$2</f>
        <v> </v>
      </c>
      <c r="R454" s="17" t="str">
        <f aca="false">$Y$2</f>
        <v> </v>
      </c>
      <c r="S454" s="6" t="s">
        <v>5761</v>
      </c>
      <c r="T454" s="6" t="s">
        <v>5762</v>
      </c>
      <c r="U454" s="17" t="s">
        <v>27</v>
      </c>
      <c r="V454" s="17" t="s">
        <v>3006</v>
      </c>
    </row>
    <row r="455" customFormat="false" ht="15" hidden="false" customHeight="false" outlineLevel="0" collapsed="false">
      <c r="A455" s="17" t="n">
        <v>500</v>
      </c>
      <c r="B455" s="17" t="s">
        <v>5763</v>
      </c>
      <c r="C455" s="17" t="s">
        <v>5764</v>
      </c>
      <c r="D455" s="18" t="s">
        <v>5765</v>
      </c>
      <c r="E455" s="18" t="n">
        <v>0</v>
      </c>
      <c r="F455" s="18" t="s">
        <v>5766</v>
      </c>
      <c r="G455" s="18" t="n">
        <v>-2</v>
      </c>
      <c r="H455" s="19" t="n">
        <v>1E-005</v>
      </c>
      <c r="I455" s="5" t="n">
        <v>0.02</v>
      </c>
      <c r="J455" s="18" t="s">
        <v>3001</v>
      </c>
      <c r="K455" s="5" t="n">
        <v>-673.8603742</v>
      </c>
      <c r="L455" s="5" t="n">
        <v>-677.301112</v>
      </c>
      <c r="M455" s="5" t="n">
        <v>4.595310488</v>
      </c>
      <c r="N455" s="17" t="s">
        <v>5767</v>
      </c>
      <c r="O455" s="17" t="str">
        <f aca="false">$Y$2</f>
        <v> </v>
      </c>
      <c r="P455" s="17" t="str">
        <f aca="false">$Y$2</f>
        <v> </v>
      </c>
      <c r="Q455" s="17" t="str">
        <f aca="false">$Y$2</f>
        <v> </v>
      </c>
      <c r="R455" s="17" t="str">
        <f aca="false">$Y$2</f>
        <v> </v>
      </c>
      <c r="S455" s="6" t="s">
        <v>5768</v>
      </c>
      <c r="T455" s="6" t="s">
        <v>5769</v>
      </c>
      <c r="U455" s="17" t="s">
        <v>27</v>
      </c>
      <c r="V455" s="17" t="s">
        <v>3006</v>
      </c>
    </row>
    <row r="456" customFormat="false" ht="15" hidden="false" customHeight="false" outlineLevel="0" collapsed="false">
      <c r="A456" s="17" t="n">
        <v>501</v>
      </c>
      <c r="B456" s="17" t="s">
        <v>5770</v>
      </c>
      <c r="C456" s="17" t="s">
        <v>5771</v>
      </c>
      <c r="D456" s="18" t="s">
        <v>5772</v>
      </c>
      <c r="E456" s="18" t="n">
        <v>0</v>
      </c>
      <c r="F456" s="18" t="s">
        <v>5773</v>
      </c>
      <c r="G456" s="18" t="n">
        <v>-1</v>
      </c>
      <c r="H456" s="19" t="n">
        <v>1E-005</v>
      </c>
      <c r="I456" s="5" t="n">
        <v>0.02</v>
      </c>
      <c r="J456" s="18" t="s">
        <v>3001</v>
      </c>
      <c r="K456" s="5" t="n">
        <v>-208.9782972</v>
      </c>
      <c r="L456" s="5" t="n">
        <v>116.2261325</v>
      </c>
      <c r="M456" s="5" t="n">
        <v>5.83632379</v>
      </c>
      <c r="N456" s="17" t="s">
        <v>5774</v>
      </c>
      <c r="O456" s="17" t="str">
        <f aca="false">$Y$2</f>
        <v> </v>
      </c>
      <c r="P456" s="17" t="str">
        <f aca="false">$Y$2</f>
        <v> </v>
      </c>
      <c r="Q456" s="17" t="str">
        <f aca="false">$Y$2</f>
        <v> </v>
      </c>
      <c r="R456" s="17" t="str">
        <f aca="false">$Y$2</f>
        <v> </v>
      </c>
      <c r="S456" s="6" t="s">
        <v>5775</v>
      </c>
      <c r="T456" s="6" t="s">
        <v>5776</v>
      </c>
      <c r="U456" s="17" t="s">
        <v>27</v>
      </c>
      <c r="V456" s="17" t="s">
        <v>3006</v>
      </c>
    </row>
    <row r="457" customFormat="false" ht="15" hidden="false" customHeight="false" outlineLevel="0" collapsed="false">
      <c r="A457" s="17" t="n">
        <v>503</v>
      </c>
      <c r="B457" s="17" t="s">
        <v>5777</v>
      </c>
      <c r="C457" s="17" t="s">
        <v>5778</v>
      </c>
      <c r="D457" s="18" t="s">
        <v>5779</v>
      </c>
      <c r="E457" s="18" t="n">
        <v>0</v>
      </c>
      <c r="F457" s="18" t="s">
        <v>5780</v>
      </c>
      <c r="G457" s="18" t="n">
        <v>-2</v>
      </c>
      <c r="H457" s="19" t="n">
        <v>1E-005</v>
      </c>
      <c r="I457" s="5" t="n">
        <v>0.02</v>
      </c>
      <c r="J457" s="18" t="s">
        <v>3001</v>
      </c>
      <c r="K457" s="5" t="n">
        <v>-1420.055549</v>
      </c>
      <c r="L457" s="5" t="n">
        <v>-445.4650947</v>
      </c>
      <c r="M457" s="5" t="n">
        <v>12.18985791</v>
      </c>
      <c r="N457" s="17" t="s">
        <v>5781</v>
      </c>
      <c r="O457" s="17" t="str">
        <f aca="false">$Y$2</f>
        <v> </v>
      </c>
      <c r="P457" s="17" t="str">
        <f aca="false">$Y$2</f>
        <v> </v>
      </c>
      <c r="Q457" s="17" t="str">
        <f aca="false">$Y$2</f>
        <v> </v>
      </c>
      <c r="R457" s="17" t="str">
        <f aca="false">$Y$2</f>
        <v> </v>
      </c>
      <c r="S457" s="6" t="s">
        <v>5782</v>
      </c>
      <c r="T457" s="6" t="s">
        <v>5783</v>
      </c>
      <c r="U457" s="17" t="s">
        <v>27</v>
      </c>
      <c r="V457" s="17" t="s">
        <v>3006</v>
      </c>
    </row>
    <row r="458" customFormat="false" ht="15" hidden="false" customHeight="false" outlineLevel="0" collapsed="false">
      <c r="A458" s="17" t="n">
        <v>504</v>
      </c>
      <c r="B458" s="17" t="s">
        <v>5784</v>
      </c>
      <c r="C458" s="17" t="s">
        <v>5785</v>
      </c>
      <c r="D458" s="18" t="s">
        <v>3037</v>
      </c>
      <c r="E458" s="18" t="n">
        <v>0</v>
      </c>
      <c r="F458" s="18" t="s">
        <v>3038</v>
      </c>
      <c r="G458" s="18" t="n">
        <v>-1</v>
      </c>
      <c r="H458" s="19" t="n">
        <v>1E-005</v>
      </c>
      <c r="I458" s="5" t="n">
        <v>0.02</v>
      </c>
      <c r="J458" s="18" t="s">
        <v>3001</v>
      </c>
      <c r="K458" s="5" t="n">
        <v>-664.6128838</v>
      </c>
      <c r="L458" s="5" t="n">
        <v>-153.0846198</v>
      </c>
      <c r="M458" s="5" t="n">
        <v>9.361527824</v>
      </c>
      <c r="N458" s="17" t="s">
        <v>5786</v>
      </c>
      <c r="O458" s="17" t="str">
        <f aca="false">$Y$2</f>
        <v> </v>
      </c>
      <c r="P458" s="17" t="str">
        <f aca="false">$Y$2</f>
        <v> </v>
      </c>
      <c r="Q458" s="17" t="str">
        <f aca="false">$Y$2</f>
        <v> </v>
      </c>
      <c r="R458" s="17" t="str">
        <f aca="false">$Y$2</f>
        <v> </v>
      </c>
      <c r="S458" s="6" t="s">
        <v>5787</v>
      </c>
      <c r="T458" s="6" t="s">
        <v>5788</v>
      </c>
      <c r="U458" s="17" t="s">
        <v>27</v>
      </c>
      <c r="V458" s="17" t="s">
        <v>3006</v>
      </c>
    </row>
    <row r="459" customFormat="false" ht="15" hidden="false" customHeight="false" outlineLevel="0" collapsed="false">
      <c r="A459" s="17" t="n">
        <v>505</v>
      </c>
      <c r="B459" s="17" t="s">
        <v>5789</v>
      </c>
      <c r="C459" s="17" t="s">
        <v>5790</v>
      </c>
      <c r="D459" s="18" t="s">
        <v>5791</v>
      </c>
      <c r="E459" s="18" t="n">
        <v>0</v>
      </c>
      <c r="F459" s="18" t="s">
        <v>5792</v>
      </c>
      <c r="G459" s="18" t="n">
        <v>-4</v>
      </c>
      <c r="H459" s="19" t="n">
        <v>1E-005</v>
      </c>
      <c r="I459" s="5" t="n">
        <v>0.02</v>
      </c>
      <c r="J459" s="18" t="s">
        <v>3001</v>
      </c>
      <c r="K459" s="5" t="n">
        <v>-2380.867014</v>
      </c>
      <c r="L459" s="5" t="n">
        <v>-1882.24461</v>
      </c>
      <c r="M459" s="5" t="n">
        <v>10.88799009</v>
      </c>
      <c r="N459" s="17" t="s">
        <v>5793</v>
      </c>
      <c r="O459" s="17" t="str">
        <f aca="false">$Y$2</f>
        <v> </v>
      </c>
      <c r="P459" s="17" t="str">
        <f aca="false">$Y$2</f>
        <v> </v>
      </c>
      <c r="Q459" s="17" t="str">
        <f aca="false">$Y$2</f>
        <v> </v>
      </c>
      <c r="R459" s="17" t="str">
        <f aca="false">$Y$2</f>
        <v> </v>
      </c>
      <c r="S459" s="6" t="s">
        <v>5794</v>
      </c>
      <c r="T459" s="6" t="s">
        <v>5795</v>
      </c>
      <c r="U459" s="17" t="s">
        <v>27</v>
      </c>
      <c r="V459" s="17" t="s">
        <v>3006</v>
      </c>
    </row>
    <row r="460" customFormat="false" ht="15" hidden="false" customHeight="false" outlineLevel="0" collapsed="false">
      <c r="A460" s="17" t="n">
        <v>506</v>
      </c>
      <c r="B460" s="17" t="s">
        <v>5796</v>
      </c>
      <c r="C460" s="17" t="s">
        <v>5797</v>
      </c>
      <c r="D460" s="18" t="s">
        <v>4438</v>
      </c>
      <c r="E460" s="18" t="n">
        <v>0</v>
      </c>
      <c r="F460" s="18" t="s">
        <v>5798</v>
      </c>
      <c r="G460" s="18" t="n">
        <v>-3</v>
      </c>
      <c r="H460" s="19" t="n">
        <v>1E-005</v>
      </c>
      <c r="I460" s="5" t="n">
        <v>0.02</v>
      </c>
      <c r="J460" s="18" t="s">
        <v>3001</v>
      </c>
      <c r="K460" s="5" t="n">
        <v>-1266.295067</v>
      </c>
      <c r="L460" s="5" t="n">
        <v>-1180.882033</v>
      </c>
      <c r="M460" s="5" t="n">
        <v>1.299362309</v>
      </c>
      <c r="N460" s="17" t="s">
        <v>5799</v>
      </c>
      <c r="O460" s="17" t="str">
        <f aca="false">$Y$2</f>
        <v> </v>
      </c>
      <c r="P460" s="17" t="str">
        <f aca="false">$Y$2</f>
        <v> </v>
      </c>
      <c r="Q460" s="17" t="str">
        <f aca="false">$Y$2</f>
        <v> </v>
      </c>
      <c r="R460" s="17" t="str">
        <f aca="false">$Y$2</f>
        <v> </v>
      </c>
      <c r="S460" s="6" t="s">
        <v>5800</v>
      </c>
      <c r="T460" s="6" t="s">
        <v>5801</v>
      </c>
      <c r="U460" s="17" t="s">
        <v>27</v>
      </c>
      <c r="V460" s="17" t="s">
        <v>3006</v>
      </c>
    </row>
    <row r="461" customFormat="false" ht="15" hidden="false" customHeight="false" outlineLevel="0" collapsed="false">
      <c r="A461" s="17" t="n">
        <v>507</v>
      </c>
      <c r="B461" s="17" t="s">
        <v>5802</v>
      </c>
      <c r="C461" s="17" t="s">
        <v>5803</v>
      </c>
      <c r="D461" s="18" t="s">
        <v>5804</v>
      </c>
      <c r="E461" s="18" t="n">
        <v>0</v>
      </c>
      <c r="F461" s="18" t="s">
        <v>5805</v>
      </c>
      <c r="G461" s="18" t="n">
        <v>-4</v>
      </c>
      <c r="H461" s="19" t="n">
        <v>1E-005</v>
      </c>
      <c r="I461" s="5" t="n">
        <v>0.02</v>
      </c>
      <c r="J461" s="18" t="s">
        <v>3001</v>
      </c>
      <c r="K461" s="5" t="n">
        <v>-3100.655662</v>
      </c>
      <c r="L461" s="5" t="n">
        <v>-1344.352088</v>
      </c>
      <c r="M461" s="5" t="n">
        <v>17.00061587</v>
      </c>
      <c r="N461" s="17" t="s">
        <v>5806</v>
      </c>
      <c r="O461" s="17" t="str">
        <f aca="false">$Y$2</f>
        <v> </v>
      </c>
      <c r="P461" s="17" t="str">
        <f aca="false">$Y$2</f>
        <v> </v>
      </c>
      <c r="Q461" s="17" t="str">
        <f aca="false">$Y$2</f>
        <v> </v>
      </c>
      <c r="R461" s="17" t="str">
        <f aca="false">$Y$2</f>
        <v> </v>
      </c>
      <c r="S461" s="6" t="s">
        <v>5807</v>
      </c>
      <c r="T461" s="6" t="s">
        <v>5808</v>
      </c>
      <c r="U461" s="17" t="s">
        <v>27</v>
      </c>
      <c r="V461" s="17" t="s">
        <v>3006</v>
      </c>
    </row>
    <row r="462" customFormat="false" ht="15" hidden="false" customHeight="false" outlineLevel="0" collapsed="false">
      <c r="A462" s="17" t="n">
        <v>508</v>
      </c>
      <c r="B462" s="17" t="s">
        <v>5809</v>
      </c>
      <c r="C462" s="17" t="s">
        <v>5810</v>
      </c>
      <c r="D462" s="18" t="s">
        <v>5811</v>
      </c>
      <c r="E462" s="18" t="n">
        <v>0</v>
      </c>
      <c r="F462" s="18" t="s">
        <v>5811</v>
      </c>
      <c r="G462" s="18" t="n">
        <v>0</v>
      </c>
      <c r="H462" s="19" t="n">
        <v>1E-005</v>
      </c>
      <c r="I462" s="5" t="n">
        <v>0.02</v>
      </c>
      <c r="J462" s="18" t="s">
        <v>3001</v>
      </c>
      <c r="K462" s="5" t="n">
        <v>-207.3061941</v>
      </c>
      <c r="L462" s="5" t="n">
        <v>304.9946023</v>
      </c>
      <c r="M462" s="5" t="n">
        <v>4.595310488</v>
      </c>
      <c r="N462" s="17" t="s">
        <v>5812</v>
      </c>
      <c r="O462" s="17" t="str">
        <f aca="false">$Y$2</f>
        <v> </v>
      </c>
      <c r="P462" s="17" t="str">
        <f aca="false">$Y$2</f>
        <v> </v>
      </c>
      <c r="Q462" s="17" t="str">
        <f aca="false">$Y$2</f>
        <v> </v>
      </c>
      <c r="R462" s="17" t="str">
        <f aca="false">$Y$2</f>
        <v> </v>
      </c>
      <c r="S462" s="6" t="s">
        <v>5813</v>
      </c>
      <c r="T462" s="6" t="s">
        <v>5814</v>
      </c>
      <c r="U462" s="17" t="s">
        <v>27</v>
      </c>
      <c r="V462" s="17" t="s">
        <v>3006</v>
      </c>
    </row>
    <row r="463" customFormat="false" ht="15" hidden="false" customHeight="false" outlineLevel="0" collapsed="false">
      <c r="A463" s="17" t="n">
        <v>509</v>
      </c>
      <c r="B463" s="17" t="s">
        <v>5815</v>
      </c>
      <c r="C463" s="17" t="s">
        <v>5816</v>
      </c>
      <c r="D463" s="18" t="s">
        <v>5817</v>
      </c>
      <c r="E463" s="18" t="n">
        <v>0</v>
      </c>
      <c r="F463" s="18" t="s">
        <v>5818</v>
      </c>
      <c r="G463" s="18" t="n">
        <v>1</v>
      </c>
      <c r="H463" s="19" t="n">
        <v>1E-005</v>
      </c>
      <c r="I463" s="5" t="n">
        <v>0.02</v>
      </c>
      <c r="J463" s="18" t="s">
        <v>3001</v>
      </c>
      <c r="K463" s="5" t="n">
        <v>-194.5181987</v>
      </c>
      <c r="L463" s="5" t="n">
        <v>455.9543683</v>
      </c>
      <c r="M463" s="5" t="n">
        <v>6.429767334</v>
      </c>
      <c r="N463" s="17" t="s">
        <v>5819</v>
      </c>
      <c r="O463" s="17" t="str">
        <f aca="false">$Y$2</f>
        <v> </v>
      </c>
      <c r="P463" s="17" t="str">
        <f aca="false">$Y$2</f>
        <v> </v>
      </c>
      <c r="Q463" s="17" t="str">
        <f aca="false">$Y$2</f>
        <v> </v>
      </c>
      <c r="R463" s="17" t="str">
        <f aca="false">$Y$2</f>
        <v> </v>
      </c>
      <c r="S463" s="6" t="s">
        <v>3874</v>
      </c>
      <c r="T463" s="6" t="s">
        <v>5820</v>
      </c>
      <c r="U463" s="17" t="s">
        <v>27</v>
      </c>
      <c r="V463" s="17" t="s">
        <v>3006</v>
      </c>
    </row>
    <row r="464" customFormat="false" ht="15" hidden="false" customHeight="false" outlineLevel="0" collapsed="false">
      <c r="A464" s="17" t="n">
        <v>510</v>
      </c>
      <c r="B464" s="17" t="s">
        <v>5821</v>
      </c>
      <c r="C464" s="17" t="s">
        <v>5822</v>
      </c>
      <c r="D464" s="18" t="s">
        <v>5823</v>
      </c>
      <c r="E464" s="18" t="n">
        <v>0</v>
      </c>
      <c r="F464" s="18" t="s">
        <v>5824</v>
      </c>
      <c r="G464" s="18" t="n">
        <v>-2</v>
      </c>
      <c r="H464" s="19" t="n">
        <v>1E-005</v>
      </c>
      <c r="I464" s="5" t="n">
        <v>0.02</v>
      </c>
      <c r="J464" s="18" t="s">
        <v>3001</v>
      </c>
      <c r="K464" s="5" t="n">
        <v>-1361.224247</v>
      </c>
      <c r="L464" s="5" t="n">
        <v>-992.42199</v>
      </c>
      <c r="M464" s="5" t="n">
        <v>3.145034755</v>
      </c>
      <c r="N464" s="17" t="s">
        <v>5825</v>
      </c>
      <c r="O464" s="17" t="str">
        <f aca="false">$Y$2</f>
        <v> </v>
      </c>
      <c r="P464" s="17" t="str">
        <f aca="false">$Y$2</f>
        <v> </v>
      </c>
      <c r="Q464" s="17" t="str">
        <f aca="false">$Y$2</f>
        <v> </v>
      </c>
      <c r="R464" s="17" t="str">
        <f aca="false">$Y$2</f>
        <v> </v>
      </c>
      <c r="S464" s="6" t="s">
        <v>5826</v>
      </c>
      <c r="T464" s="6" t="s">
        <v>5827</v>
      </c>
      <c r="U464" s="17" t="s">
        <v>27</v>
      </c>
      <c r="V464" s="17" t="s">
        <v>3006</v>
      </c>
    </row>
    <row r="465" customFormat="false" ht="15" hidden="false" customHeight="false" outlineLevel="0" collapsed="false">
      <c r="A465" s="17" t="n">
        <v>511</v>
      </c>
      <c r="B465" s="17" t="s">
        <v>5828</v>
      </c>
      <c r="C465" s="17" t="s">
        <v>5829</v>
      </c>
      <c r="D465" s="18" t="s">
        <v>5830</v>
      </c>
      <c r="E465" s="18" t="n">
        <v>0</v>
      </c>
      <c r="F465" s="18" t="s">
        <v>5831</v>
      </c>
      <c r="G465" s="18" t="n">
        <v>-1</v>
      </c>
      <c r="H465" s="19" t="n">
        <v>1E-005</v>
      </c>
      <c r="I465" s="5" t="n">
        <v>0.02</v>
      </c>
      <c r="J465" s="18" t="s">
        <v>3001</v>
      </c>
      <c r="K465" s="5" t="n">
        <v>-307.7363065</v>
      </c>
      <c r="L465" s="5" t="n">
        <v>17.46900343</v>
      </c>
      <c r="M465" s="5" t="n">
        <v>5.854747014</v>
      </c>
      <c r="N465" s="17" t="s">
        <v>5832</v>
      </c>
      <c r="O465" s="17" t="str">
        <f aca="false">$Y$2</f>
        <v> </v>
      </c>
      <c r="P465" s="17" t="str">
        <f aca="false">$Y$2</f>
        <v> </v>
      </c>
      <c r="Q465" s="17" t="str">
        <f aca="false">$Y$2</f>
        <v> </v>
      </c>
      <c r="R465" s="17" t="str">
        <f aca="false">$Y$2</f>
        <v> </v>
      </c>
      <c r="S465" s="6" t="s">
        <v>5833</v>
      </c>
      <c r="T465" s="6" t="s">
        <v>5834</v>
      </c>
      <c r="U465" s="17" t="s">
        <v>27</v>
      </c>
      <c r="V465" s="17" t="s">
        <v>3006</v>
      </c>
    </row>
    <row r="466" customFormat="false" ht="15" hidden="false" customHeight="false" outlineLevel="0" collapsed="false">
      <c r="A466" s="17" t="n">
        <v>512</v>
      </c>
      <c r="B466" s="17" t="s">
        <v>5835</v>
      </c>
      <c r="C466" s="17" t="s">
        <v>5836</v>
      </c>
      <c r="D466" s="18" t="s">
        <v>5837</v>
      </c>
      <c r="E466" s="18" t="n">
        <v>0</v>
      </c>
      <c r="F466" s="18" t="s">
        <v>5838</v>
      </c>
      <c r="G466" s="18" t="n">
        <v>-3</v>
      </c>
      <c r="H466" s="19" t="n">
        <v>1E-005</v>
      </c>
      <c r="I466" s="5" t="n">
        <v>0.02</v>
      </c>
      <c r="J466" s="18" t="s">
        <v>3001</v>
      </c>
      <c r="K466" s="5" t="n">
        <v>-1690.783471</v>
      </c>
      <c r="L466" s="5" t="n">
        <v>109.4900465</v>
      </c>
      <c r="M466" s="5" t="n">
        <v>14.89029131</v>
      </c>
      <c r="N466" s="17" t="s">
        <v>5839</v>
      </c>
      <c r="O466" s="17" t="str">
        <f aca="false">$Y$2</f>
        <v> </v>
      </c>
      <c r="P466" s="17" t="str">
        <f aca="false">$Y$2</f>
        <v> </v>
      </c>
      <c r="Q466" s="17" t="str">
        <f aca="false">$Y$2</f>
        <v> </v>
      </c>
      <c r="R466" s="17" t="str">
        <f aca="false">$Y$2</f>
        <v> </v>
      </c>
      <c r="S466" s="6" t="s">
        <v>5840</v>
      </c>
      <c r="T466" s="6" t="s">
        <v>5841</v>
      </c>
      <c r="U466" s="17" t="s">
        <v>27</v>
      </c>
      <c r="V466" s="17" t="s">
        <v>3006</v>
      </c>
    </row>
    <row r="467" customFormat="false" ht="15" hidden="false" customHeight="false" outlineLevel="0" collapsed="false">
      <c r="A467" s="17" t="n">
        <v>513</v>
      </c>
      <c r="B467" s="17" t="s">
        <v>5842</v>
      </c>
      <c r="C467" s="17" t="s">
        <v>5843</v>
      </c>
      <c r="D467" s="18" t="s">
        <v>5844</v>
      </c>
      <c r="E467" s="18" t="n">
        <v>0</v>
      </c>
      <c r="F467" s="18" t="s">
        <v>5845</v>
      </c>
      <c r="G467" s="18" t="n">
        <v>-2</v>
      </c>
      <c r="H467" s="19" t="n">
        <v>1E-005</v>
      </c>
      <c r="I467" s="5" t="n">
        <v>0.02</v>
      </c>
      <c r="J467" s="18" t="s">
        <v>3001</v>
      </c>
      <c r="K467" s="5" t="n">
        <v>-1094.454801</v>
      </c>
      <c r="L467" s="5" t="n">
        <v>-1051.432722</v>
      </c>
      <c r="M467" s="5" t="n">
        <v>1.197928849</v>
      </c>
      <c r="N467" s="17" t="s">
        <v>5846</v>
      </c>
      <c r="O467" s="17" t="str">
        <f aca="false">$Y$2</f>
        <v> </v>
      </c>
      <c r="P467" s="17" t="str">
        <f aca="false">$Y$2</f>
        <v> </v>
      </c>
      <c r="Q467" s="17" t="str">
        <f aca="false">$Y$2</f>
        <v> </v>
      </c>
      <c r="R467" s="17" t="str">
        <f aca="false">$Y$2</f>
        <v> </v>
      </c>
      <c r="S467" s="6" t="s">
        <v>5847</v>
      </c>
      <c r="T467" s="6" t="s">
        <v>5848</v>
      </c>
      <c r="U467" s="17" t="s">
        <v>27</v>
      </c>
      <c r="V467" s="17" t="s">
        <v>3006</v>
      </c>
    </row>
    <row r="468" customFormat="false" ht="15" hidden="false" customHeight="false" outlineLevel="0" collapsed="false">
      <c r="A468" s="17" t="n">
        <v>515</v>
      </c>
      <c r="B468" s="17" t="s">
        <v>5849</v>
      </c>
      <c r="C468" s="17" t="s">
        <v>5850</v>
      </c>
      <c r="D468" s="18" t="s">
        <v>3711</v>
      </c>
      <c r="E468" s="18" t="n">
        <v>0</v>
      </c>
      <c r="F468" s="18" t="s">
        <v>3711</v>
      </c>
      <c r="G468" s="18" t="n">
        <v>0</v>
      </c>
      <c r="H468" s="19" t="n">
        <v>1E-005</v>
      </c>
      <c r="I468" s="5" t="n">
        <v>0.02</v>
      </c>
      <c r="J468" s="18" t="s">
        <v>3001</v>
      </c>
      <c r="K468" s="5" t="n">
        <v>-884.5693019</v>
      </c>
      <c r="L468" s="5" t="n">
        <v>-185.8581943</v>
      </c>
      <c r="M468" s="5" t="n">
        <v>4.070086898</v>
      </c>
      <c r="N468" s="17" t="str">
        <f aca="false">$Y$2</f>
        <v> </v>
      </c>
      <c r="O468" s="17" t="str">
        <f aca="false">$Y$2</f>
        <v> </v>
      </c>
      <c r="P468" s="17" t="n">
        <v>92164</v>
      </c>
      <c r="Q468" s="17" t="str">
        <f aca="false">$Y$2</f>
        <v> </v>
      </c>
      <c r="R468" s="17" t="str">
        <f aca="false">$Y$2</f>
        <v> </v>
      </c>
      <c r="S468" s="6" t="s">
        <v>5851</v>
      </c>
      <c r="T468" s="6" t="s">
        <v>5852</v>
      </c>
      <c r="U468" s="17" t="s">
        <v>27</v>
      </c>
      <c r="V468" s="20" t="s">
        <v>3412</v>
      </c>
    </row>
    <row r="469" customFormat="false" ht="15" hidden="false" customHeight="false" outlineLevel="0" collapsed="false">
      <c r="A469" s="17" t="n">
        <v>516</v>
      </c>
      <c r="B469" s="17" t="s">
        <v>5853</v>
      </c>
      <c r="C469" s="17" t="s">
        <v>5854</v>
      </c>
      <c r="D469" s="18" t="s">
        <v>5855</v>
      </c>
      <c r="E469" s="18" t="n">
        <v>0</v>
      </c>
      <c r="F469" s="18" t="s">
        <v>5856</v>
      </c>
      <c r="G469" s="18" t="n">
        <v>-1</v>
      </c>
      <c r="H469" s="19" t="n">
        <v>1E-005</v>
      </c>
      <c r="I469" s="5" t="n">
        <v>0.02</v>
      </c>
      <c r="J469" s="18" t="s">
        <v>3001</v>
      </c>
      <c r="K469" s="5" t="n">
        <v>-1094.799834</v>
      </c>
      <c r="L469" s="5" t="n">
        <v>-676.4353395</v>
      </c>
      <c r="M469" s="5" t="n">
        <v>3.356600577</v>
      </c>
      <c r="N469" s="21" t="s">
        <v>5857</v>
      </c>
      <c r="O469" s="17" t="str">
        <f aca="false">$Y$2</f>
        <v> </v>
      </c>
      <c r="P469" s="17" t="str">
        <f aca="false">$Y$2</f>
        <v> </v>
      </c>
      <c r="Q469" s="17" t="str">
        <f aca="false">$Y$2</f>
        <v> </v>
      </c>
      <c r="R469" s="17" t="str">
        <f aca="false">$Y$2</f>
        <v> </v>
      </c>
      <c r="S469" s="6" t="s">
        <v>5858</v>
      </c>
      <c r="T469" s="6" t="s">
        <v>5859</v>
      </c>
      <c r="U469" s="17" t="s">
        <v>27</v>
      </c>
      <c r="V469" s="22" t="s">
        <v>3006</v>
      </c>
    </row>
    <row r="470" customFormat="false" ht="15" hidden="false" customHeight="false" outlineLevel="0" collapsed="false">
      <c r="A470" s="17" t="n">
        <v>517</v>
      </c>
      <c r="B470" s="17" t="s">
        <v>5860</v>
      </c>
      <c r="C470" s="17" t="s">
        <v>5861</v>
      </c>
      <c r="D470" s="18" t="s">
        <v>3593</v>
      </c>
      <c r="E470" s="18" t="n">
        <v>0</v>
      </c>
      <c r="F470" s="18" t="s">
        <v>3594</v>
      </c>
      <c r="G470" s="18" t="n">
        <v>-3</v>
      </c>
      <c r="H470" s="19" t="n">
        <v>1E-005</v>
      </c>
      <c r="I470" s="5" t="n">
        <v>0.02</v>
      </c>
      <c r="J470" s="18" t="s">
        <v>3001</v>
      </c>
      <c r="K470" s="5" t="n">
        <v>-1509.506485</v>
      </c>
      <c r="L470" s="5" t="n">
        <v>-1051.498439</v>
      </c>
      <c r="M470" s="5" t="n">
        <v>9.027351937</v>
      </c>
      <c r="N470" s="20" t="s">
        <v>5862</v>
      </c>
      <c r="O470" s="17" t="str">
        <f aca="false">$Y$2</f>
        <v> </v>
      </c>
      <c r="P470" s="17" t="str">
        <f aca="false">$Y$2</f>
        <v> </v>
      </c>
      <c r="Q470" s="17" t="str">
        <f aca="false">$Y$2</f>
        <v> </v>
      </c>
      <c r="R470" s="17" t="str">
        <f aca="false">$Y$2</f>
        <v> </v>
      </c>
      <c r="S470" s="6" t="s">
        <v>5863</v>
      </c>
      <c r="T470" s="6" t="s">
        <v>5864</v>
      </c>
      <c r="U470" s="17" t="s">
        <v>27</v>
      </c>
      <c r="V470" s="22" t="s">
        <v>3006</v>
      </c>
    </row>
    <row r="471" customFormat="false" ht="15" hidden="false" customHeight="false" outlineLevel="0" collapsed="false">
      <c r="A471" s="17" t="n">
        <v>518</v>
      </c>
      <c r="B471" s="17" t="s">
        <v>5865</v>
      </c>
      <c r="C471" s="17" t="s">
        <v>5866</v>
      </c>
      <c r="D471" s="18" t="s">
        <v>5867</v>
      </c>
      <c r="E471" s="18" t="n">
        <v>0</v>
      </c>
      <c r="F471" s="18" t="s">
        <v>5868</v>
      </c>
      <c r="G471" s="18" t="n">
        <v>-1</v>
      </c>
      <c r="H471" s="19" t="n">
        <v>1E-005</v>
      </c>
      <c r="I471" s="5" t="n">
        <v>0.02</v>
      </c>
      <c r="J471" s="18" t="s">
        <v>3001</v>
      </c>
      <c r="K471" s="5" t="n">
        <v>-519.3067568</v>
      </c>
      <c r="L471" s="5" t="n">
        <v>84.92396036</v>
      </c>
      <c r="M471" s="5" t="n">
        <v>7.481046431</v>
      </c>
      <c r="N471" s="17" t="s">
        <v>5869</v>
      </c>
      <c r="O471" s="17" t="str">
        <f aca="false">$Y$2</f>
        <v> </v>
      </c>
      <c r="P471" s="17" t="str">
        <f aca="false">$Y$2</f>
        <v> </v>
      </c>
      <c r="Q471" s="17" t="str">
        <f aca="false">$Y$2</f>
        <v> </v>
      </c>
      <c r="R471" s="17" t="str">
        <f aca="false">$Y$2</f>
        <v> </v>
      </c>
      <c r="S471" s="6" t="s">
        <v>5870</v>
      </c>
      <c r="T471" s="6" t="s">
        <v>5871</v>
      </c>
      <c r="U471" s="17" t="s">
        <v>27</v>
      </c>
      <c r="V471" s="17" t="s">
        <v>3006</v>
      </c>
    </row>
    <row r="472" customFormat="false" ht="15" hidden="false" customHeight="false" outlineLevel="0" collapsed="false">
      <c r="A472" s="17" t="n">
        <v>519</v>
      </c>
      <c r="B472" s="17" t="s">
        <v>5872</v>
      </c>
      <c r="C472" s="17" t="s">
        <v>5873</v>
      </c>
      <c r="D472" s="18" t="s">
        <v>5874</v>
      </c>
      <c r="E472" s="18" t="n">
        <v>0</v>
      </c>
      <c r="F472" s="18" t="s">
        <v>5875</v>
      </c>
      <c r="G472" s="18" t="n">
        <v>-4</v>
      </c>
      <c r="H472" s="19" t="n">
        <v>1E-005</v>
      </c>
      <c r="I472" s="5" t="n">
        <v>0.02</v>
      </c>
      <c r="J472" s="18" t="s">
        <v>3001</v>
      </c>
      <c r="K472" s="5" t="n">
        <v>-3232.692064</v>
      </c>
      <c r="L472" s="5" t="n">
        <v>-1569.550064</v>
      </c>
      <c r="M472" s="5" t="n">
        <v>16.67042191</v>
      </c>
      <c r="N472" s="17" t="s">
        <v>5876</v>
      </c>
      <c r="O472" s="17" t="str">
        <f aca="false">$Y$2</f>
        <v> </v>
      </c>
      <c r="P472" s="17" t="str">
        <f aca="false">$Y$2</f>
        <v> </v>
      </c>
      <c r="Q472" s="17" t="str">
        <f aca="false">$Y$2</f>
        <v> </v>
      </c>
      <c r="R472" s="17" t="str">
        <f aca="false">$Y$2</f>
        <v> </v>
      </c>
      <c r="S472" s="6" t="s">
        <v>5877</v>
      </c>
      <c r="T472" s="6" t="s">
        <v>5878</v>
      </c>
      <c r="U472" s="17" t="s">
        <v>27</v>
      </c>
      <c r="V472" s="17" t="s">
        <v>3006</v>
      </c>
    </row>
    <row r="473" customFormat="false" ht="15" hidden="false" customHeight="false" outlineLevel="0" collapsed="false">
      <c r="A473" s="17" t="n">
        <v>520</v>
      </c>
      <c r="B473" s="17" t="s">
        <v>5879</v>
      </c>
      <c r="C473" s="17" t="s">
        <v>5880</v>
      </c>
      <c r="D473" s="18" t="s">
        <v>4111</v>
      </c>
      <c r="E473" s="18" t="n">
        <v>0</v>
      </c>
      <c r="F473" s="18" t="s">
        <v>4112</v>
      </c>
      <c r="G473" s="18" t="n">
        <v>-2</v>
      </c>
      <c r="H473" s="19" t="n">
        <v>1E-005</v>
      </c>
      <c r="I473" s="5" t="n">
        <v>0.02</v>
      </c>
      <c r="J473" s="18" t="s">
        <v>3001</v>
      </c>
      <c r="K473" s="5" t="n">
        <v>-789.993743</v>
      </c>
      <c r="L473" s="5" t="n">
        <v>-420.7881151</v>
      </c>
      <c r="M473" s="5" t="n">
        <v>15.88655843</v>
      </c>
      <c r="N473" s="17" t="s">
        <v>5881</v>
      </c>
      <c r="O473" s="17" t="str">
        <f aca="false">$Y$2</f>
        <v> </v>
      </c>
      <c r="P473" s="17" t="str">
        <f aca="false">$Y$2</f>
        <v> </v>
      </c>
      <c r="Q473" s="17" t="str">
        <f aca="false">$Y$2</f>
        <v> </v>
      </c>
      <c r="R473" s="17" t="str">
        <f aca="false">$Y$2</f>
        <v> </v>
      </c>
      <c r="S473" s="6" t="s">
        <v>5882</v>
      </c>
      <c r="T473" s="6" t="s">
        <v>5883</v>
      </c>
      <c r="U473" s="17" t="s">
        <v>27</v>
      </c>
      <c r="V473" s="17" t="s">
        <v>3006</v>
      </c>
    </row>
    <row r="474" customFormat="false" ht="15" hidden="false" customHeight="false" outlineLevel="0" collapsed="false">
      <c r="A474" s="17" t="n">
        <v>521</v>
      </c>
      <c r="B474" s="17" t="s">
        <v>5884</v>
      </c>
      <c r="C474" s="17" t="s">
        <v>5885</v>
      </c>
      <c r="D474" s="18" t="s">
        <v>5886</v>
      </c>
      <c r="E474" s="18" t="n">
        <v>0</v>
      </c>
      <c r="F474" s="18" t="s">
        <v>5887</v>
      </c>
      <c r="G474" s="18" t="n">
        <v>-4</v>
      </c>
      <c r="H474" s="19" t="n">
        <v>1E-005</v>
      </c>
      <c r="I474" s="5" t="n">
        <v>0.02</v>
      </c>
      <c r="J474" s="18" t="s">
        <v>3001</v>
      </c>
      <c r="K474" s="5" t="n">
        <v>-1922.731309</v>
      </c>
      <c r="L474" s="5" t="n">
        <v>-1943.714728</v>
      </c>
      <c r="M474" s="5" t="n">
        <v>1.746655001</v>
      </c>
      <c r="N474" s="17" t="s">
        <v>5888</v>
      </c>
      <c r="O474" s="17" t="str">
        <f aca="false">$Y$2</f>
        <v> </v>
      </c>
      <c r="P474" s="17" t="str">
        <f aca="false">$Y$2</f>
        <v> </v>
      </c>
      <c r="Q474" s="17" t="str">
        <f aca="false">$Y$2</f>
        <v> </v>
      </c>
      <c r="R474" s="17" t="str">
        <f aca="false">$Y$2</f>
        <v> </v>
      </c>
      <c r="S474" s="6" t="s">
        <v>5889</v>
      </c>
      <c r="T474" s="6" t="s">
        <v>5890</v>
      </c>
      <c r="U474" s="17" t="s">
        <v>27</v>
      </c>
      <c r="V474" s="17" t="s">
        <v>3006</v>
      </c>
    </row>
    <row r="475" customFormat="false" ht="15" hidden="false" customHeight="false" outlineLevel="0" collapsed="false">
      <c r="A475" s="17" t="n">
        <v>522</v>
      </c>
      <c r="B475" s="17" t="s">
        <v>5891</v>
      </c>
      <c r="C475" s="17" t="s">
        <v>5892</v>
      </c>
      <c r="D475" s="18" t="s">
        <v>5893</v>
      </c>
      <c r="E475" s="18" t="n">
        <v>0</v>
      </c>
      <c r="F475" s="18" t="s">
        <v>5894</v>
      </c>
      <c r="G475" s="18" t="n">
        <v>-5</v>
      </c>
      <c r="H475" s="19" t="n">
        <v>1E-005</v>
      </c>
      <c r="I475" s="5" t="n">
        <v>0.02</v>
      </c>
      <c r="J475" s="18" t="s">
        <v>3001</v>
      </c>
      <c r="K475" s="5" t="s">
        <v>3002</v>
      </c>
      <c r="L475" s="5" t="s">
        <v>3002</v>
      </c>
      <c r="M475" s="5" t="s">
        <v>3002</v>
      </c>
      <c r="N475" s="17" t="s">
        <v>5895</v>
      </c>
      <c r="O475" s="17" t="str">
        <f aca="false">$Y$2</f>
        <v> </v>
      </c>
      <c r="P475" s="17" t="str">
        <f aca="false">$Y$2</f>
        <v> </v>
      </c>
      <c r="Q475" s="17" t="str">
        <f aca="false">$Y$2</f>
        <v> </v>
      </c>
      <c r="R475" s="17" t="str">
        <f aca="false">$Y$2</f>
        <v> </v>
      </c>
      <c r="S475" s="6" t="s">
        <v>5896</v>
      </c>
      <c r="T475" s="6" t="s">
        <v>5897</v>
      </c>
      <c r="U475" s="17" t="s">
        <v>27</v>
      </c>
      <c r="V475" s="17" t="s">
        <v>3006</v>
      </c>
    </row>
    <row r="476" customFormat="false" ht="15" hidden="false" customHeight="false" outlineLevel="0" collapsed="false">
      <c r="A476" s="17" t="n">
        <v>523</v>
      </c>
      <c r="B476" s="17" t="s">
        <v>5898</v>
      </c>
      <c r="C476" s="17" t="s">
        <v>5899</v>
      </c>
      <c r="D476" s="18" t="s">
        <v>5900</v>
      </c>
      <c r="E476" s="18" t="n">
        <v>0</v>
      </c>
      <c r="F476" s="18" t="s">
        <v>5901</v>
      </c>
      <c r="G476" s="18" t="n">
        <v>-1</v>
      </c>
      <c r="H476" s="19" t="n">
        <v>1E-005</v>
      </c>
      <c r="I476" s="5" t="n">
        <v>0.02</v>
      </c>
      <c r="J476" s="18" t="s">
        <v>3001</v>
      </c>
      <c r="K476" s="5" t="n">
        <v>-1450.946718</v>
      </c>
      <c r="L476" s="5" t="n">
        <v>-942.182393</v>
      </c>
      <c r="M476" s="5" t="n">
        <v>3.655930699</v>
      </c>
      <c r="N476" s="17" t="s">
        <v>5902</v>
      </c>
      <c r="O476" s="17" t="str">
        <f aca="false">$Y$2</f>
        <v> </v>
      </c>
      <c r="P476" s="17" t="str">
        <f aca="false">$Y$2</f>
        <v> </v>
      </c>
      <c r="Q476" s="17" t="str">
        <f aca="false">$Y$2</f>
        <v> </v>
      </c>
      <c r="R476" s="17" t="str">
        <f aca="false">$Y$2</f>
        <v> </v>
      </c>
      <c r="S476" s="6" t="s">
        <v>5903</v>
      </c>
      <c r="T476" s="6" t="s">
        <v>5904</v>
      </c>
      <c r="U476" s="17" t="s">
        <v>27</v>
      </c>
      <c r="V476" s="17" t="s">
        <v>3006</v>
      </c>
    </row>
    <row r="477" customFormat="false" ht="15" hidden="false" customHeight="false" outlineLevel="0" collapsed="false">
      <c r="A477" s="17" t="n">
        <v>524</v>
      </c>
      <c r="B477" s="17" t="s">
        <v>5905</v>
      </c>
      <c r="C477" s="17" t="s">
        <v>5906</v>
      </c>
      <c r="D477" s="18" t="s">
        <v>3088</v>
      </c>
      <c r="E477" s="18" t="n">
        <v>0</v>
      </c>
      <c r="F477" s="18" t="s">
        <v>3089</v>
      </c>
      <c r="G477" s="18" t="n">
        <v>-3</v>
      </c>
      <c r="H477" s="19" t="n">
        <v>1E-005</v>
      </c>
      <c r="I477" s="5" t="n">
        <v>0.02</v>
      </c>
      <c r="J477" s="18" t="s">
        <v>3001</v>
      </c>
      <c r="K477" s="5" t="n">
        <v>-1584.141868</v>
      </c>
      <c r="L477" s="5" t="n">
        <v>-986.3471482</v>
      </c>
      <c r="M477" s="5" t="n">
        <v>7.216729071</v>
      </c>
      <c r="N477" s="17" t="s">
        <v>5907</v>
      </c>
      <c r="O477" s="17" t="str">
        <f aca="false">$Y$2</f>
        <v> </v>
      </c>
      <c r="P477" s="17" t="str">
        <f aca="false">$Y$2</f>
        <v> </v>
      </c>
      <c r="Q477" s="17" t="str">
        <f aca="false">$Y$2</f>
        <v> </v>
      </c>
      <c r="R477" s="17" t="str">
        <f aca="false">$Y$2</f>
        <v> </v>
      </c>
      <c r="S477" s="6" t="s">
        <v>5908</v>
      </c>
      <c r="T477" s="6" t="s">
        <v>5909</v>
      </c>
      <c r="U477" s="17" t="s">
        <v>27</v>
      </c>
      <c r="V477" s="17" t="s">
        <v>3006</v>
      </c>
    </row>
    <row r="478" customFormat="false" ht="15" hidden="false" customHeight="false" outlineLevel="0" collapsed="false">
      <c r="A478" s="17" t="n">
        <v>525</v>
      </c>
      <c r="B478" s="17" t="s">
        <v>5910</v>
      </c>
      <c r="C478" s="17" t="s">
        <v>5911</v>
      </c>
      <c r="D478" s="18" t="s">
        <v>5912</v>
      </c>
      <c r="E478" s="18" t="n">
        <v>0</v>
      </c>
      <c r="F478" s="18" t="s">
        <v>5913</v>
      </c>
      <c r="G478" s="18" t="n">
        <v>-4</v>
      </c>
      <c r="H478" s="19" t="n">
        <v>1E-005</v>
      </c>
      <c r="I478" s="5" t="n">
        <v>0.02</v>
      </c>
      <c r="J478" s="18" t="s">
        <v>3001</v>
      </c>
      <c r="K478" s="5" t="s">
        <v>3002</v>
      </c>
      <c r="L478" s="5" t="s">
        <v>3002</v>
      </c>
      <c r="M478" s="5" t="s">
        <v>3002</v>
      </c>
      <c r="N478" s="17" t="s">
        <v>5914</v>
      </c>
      <c r="O478" s="17" t="str">
        <f aca="false">$Y$2</f>
        <v> </v>
      </c>
      <c r="P478" s="17" t="str">
        <f aca="false">$Y$2</f>
        <v> </v>
      </c>
      <c r="Q478" s="17" t="str">
        <f aca="false">$Y$2</f>
        <v> </v>
      </c>
      <c r="R478" s="17" t="str">
        <f aca="false">$Y$2</f>
        <v> </v>
      </c>
      <c r="S478" s="6" t="s">
        <v>5915</v>
      </c>
      <c r="T478" s="6" t="s">
        <v>5916</v>
      </c>
      <c r="U478" s="17" t="s">
        <v>27</v>
      </c>
      <c r="V478" s="17" t="s">
        <v>3006</v>
      </c>
    </row>
    <row r="479" customFormat="false" ht="15" hidden="false" customHeight="false" outlineLevel="0" collapsed="false">
      <c r="A479" s="17" t="n">
        <v>526</v>
      </c>
      <c r="B479" s="17" t="s">
        <v>5917</v>
      </c>
      <c r="C479" s="17" t="s">
        <v>5918</v>
      </c>
      <c r="D479" s="18" t="s">
        <v>5919</v>
      </c>
      <c r="E479" s="18" t="n">
        <v>0</v>
      </c>
      <c r="F479" s="18" t="s">
        <v>5920</v>
      </c>
      <c r="G479" s="18" t="n">
        <v>-6</v>
      </c>
      <c r="H479" s="19" t="n">
        <v>1E-005</v>
      </c>
      <c r="I479" s="5" t="n">
        <v>0.02</v>
      </c>
      <c r="J479" s="18" t="s">
        <v>3001</v>
      </c>
      <c r="K479" s="5" t="s">
        <v>3002</v>
      </c>
      <c r="L479" s="5" t="s">
        <v>3002</v>
      </c>
      <c r="M479" s="5" t="s">
        <v>3002</v>
      </c>
      <c r="N479" s="17" t="s">
        <v>5921</v>
      </c>
      <c r="O479" s="17" t="str">
        <f aca="false">$Y$2</f>
        <v> </v>
      </c>
      <c r="P479" s="17" t="str">
        <f aca="false">$Y$2</f>
        <v> </v>
      </c>
      <c r="Q479" s="17" t="str">
        <f aca="false">$Y$2</f>
        <v> </v>
      </c>
      <c r="R479" s="17" t="str">
        <f aca="false">$Y$2</f>
        <v> </v>
      </c>
      <c r="S479" s="6" t="s">
        <v>5922</v>
      </c>
      <c r="T479" s="6" t="s">
        <v>5923</v>
      </c>
      <c r="U479" s="17" t="s">
        <v>27</v>
      </c>
      <c r="V479" s="17" t="s">
        <v>3006</v>
      </c>
    </row>
    <row r="480" customFormat="false" ht="15" hidden="false" customHeight="false" outlineLevel="0" collapsed="false">
      <c r="A480" s="17" t="n">
        <v>527</v>
      </c>
      <c r="B480" s="17" t="s">
        <v>5924</v>
      </c>
      <c r="C480" s="17" t="s">
        <v>5925</v>
      </c>
      <c r="D480" s="18" t="s">
        <v>5926</v>
      </c>
      <c r="E480" s="18" t="n">
        <v>0</v>
      </c>
      <c r="F480" s="18" t="s">
        <v>5927</v>
      </c>
      <c r="G480" s="18" t="n">
        <v>-4</v>
      </c>
      <c r="H480" s="19" t="n">
        <v>1E-005</v>
      </c>
      <c r="I480" s="5" t="n">
        <v>0.02</v>
      </c>
      <c r="J480" s="18" t="s">
        <v>3001</v>
      </c>
      <c r="K480" s="5" t="s">
        <v>3002</v>
      </c>
      <c r="L480" s="5" t="s">
        <v>3002</v>
      </c>
      <c r="M480" s="5" t="s">
        <v>3002</v>
      </c>
      <c r="N480" s="17" t="s">
        <v>5928</v>
      </c>
      <c r="O480" s="17" t="str">
        <f aca="false">$Y$2</f>
        <v> </v>
      </c>
      <c r="P480" s="17" t="str">
        <f aca="false">$Y$2</f>
        <v> </v>
      </c>
      <c r="Q480" s="17" t="str">
        <f aca="false">$Y$2</f>
        <v> </v>
      </c>
      <c r="R480" s="17" t="str">
        <f aca="false">$Y$2</f>
        <v> </v>
      </c>
      <c r="S480" s="6" t="s">
        <v>5929</v>
      </c>
      <c r="T480" s="6" t="s">
        <v>5930</v>
      </c>
      <c r="U480" s="17" t="s">
        <v>27</v>
      </c>
      <c r="V480" s="17" t="s">
        <v>3006</v>
      </c>
    </row>
    <row r="481" customFormat="false" ht="15" hidden="false" customHeight="false" outlineLevel="0" collapsed="false">
      <c r="A481" s="17" t="n">
        <v>528</v>
      </c>
      <c r="B481" s="17" t="s">
        <v>5931</v>
      </c>
      <c r="C481" s="17" t="s">
        <v>5932</v>
      </c>
      <c r="D481" s="18" t="s">
        <v>5926</v>
      </c>
      <c r="E481" s="18" t="n">
        <v>0</v>
      </c>
      <c r="F481" s="18" t="s">
        <v>5927</v>
      </c>
      <c r="G481" s="18" t="n">
        <v>-4</v>
      </c>
      <c r="H481" s="19" t="n">
        <v>1E-005</v>
      </c>
      <c r="I481" s="5" t="n">
        <v>0.02</v>
      </c>
      <c r="J481" s="18" t="s">
        <v>3001</v>
      </c>
      <c r="K481" s="5" t="s">
        <v>3002</v>
      </c>
      <c r="L481" s="5" t="s">
        <v>3002</v>
      </c>
      <c r="M481" s="5" t="s">
        <v>3002</v>
      </c>
      <c r="N481" s="17" t="s">
        <v>5933</v>
      </c>
      <c r="O481" s="17" t="str">
        <f aca="false">$Y$2</f>
        <v> </v>
      </c>
      <c r="P481" s="17" t="str">
        <f aca="false">$Y$2</f>
        <v> </v>
      </c>
      <c r="Q481" s="17" t="str">
        <f aca="false">$Y$2</f>
        <v> </v>
      </c>
      <c r="R481" s="17" t="str">
        <f aca="false">$Y$2</f>
        <v> </v>
      </c>
      <c r="S481" s="6" t="s">
        <v>5934</v>
      </c>
      <c r="T481" s="6" t="s">
        <v>5935</v>
      </c>
      <c r="U481" s="17" t="s">
        <v>27</v>
      </c>
      <c r="V481" s="17" t="s">
        <v>3006</v>
      </c>
    </row>
    <row r="482" customFormat="false" ht="15" hidden="false" customHeight="false" outlineLevel="0" collapsed="false">
      <c r="A482" s="17" t="n">
        <v>529</v>
      </c>
      <c r="B482" s="17" t="s">
        <v>5936</v>
      </c>
      <c r="C482" s="17" t="s">
        <v>5937</v>
      </c>
      <c r="D482" s="18" t="s">
        <v>5938</v>
      </c>
      <c r="E482" s="18" t="n">
        <v>0</v>
      </c>
      <c r="F482" s="18" t="s">
        <v>5938</v>
      </c>
      <c r="G482" s="18" t="n">
        <v>0</v>
      </c>
      <c r="H482" s="19" t="n">
        <v>1E-005</v>
      </c>
      <c r="I482" s="5" t="n">
        <v>0.02</v>
      </c>
      <c r="J482" s="18" t="s">
        <v>3001</v>
      </c>
      <c r="K482" s="5" t="n">
        <v>-298.6225489</v>
      </c>
      <c r="L482" s="5" t="n">
        <v>120.6033496</v>
      </c>
      <c r="M482" s="5" t="n">
        <v>8.975985797</v>
      </c>
      <c r="N482" s="17" t="s">
        <v>5939</v>
      </c>
      <c r="O482" s="17" t="str">
        <f aca="false">$Y$2</f>
        <v> </v>
      </c>
      <c r="P482" s="17" t="str">
        <f aca="false">$Y$2</f>
        <v> </v>
      </c>
      <c r="Q482" s="17" t="str">
        <f aca="false">$Y$2</f>
        <v> </v>
      </c>
      <c r="R482" s="17" t="str">
        <f aca="false">$Y$2</f>
        <v> </v>
      </c>
      <c r="S482" s="6" t="s">
        <v>5940</v>
      </c>
      <c r="T482" s="6" t="s">
        <v>5941</v>
      </c>
      <c r="U482" s="17" t="s">
        <v>27</v>
      </c>
      <c r="V482" s="17" t="s">
        <v>3006</v>
      </c>
    </row>
    <row r="483" customFormat="false" ht="15" hidden="false" customHeight="false" outlineLevel="0" collapsed="false">
      <c r="A483" s="17" t="n">
        <v>531</v>
      </c>
      <c r="B483" s="17" t="s">
        <v>5942</v>
      </c>
      <c r="C483" s="17" t="s">
        <v>5943</v>
      </c>
      <c r="D483" s="18" t="s">
        <v>4022</v>
      </c>
      <c r="E483" s="18" t="s">
        <v>4022</v>
      </c>
      <c r="F483" s="18" t="s">
        <v>4022</v>
      </c>
      <c r="G483" s="18" t="s">
        <v>4022</v>
      </c>
      <c r="H483" s="19" t="n">
        <v>1E-005</v>
      </c>
      <c r="I483" s="5" t="n">
        <v>0.02</v>
      </c>
      <c r="J483" s="18" t="s">
        <v>3001</v>
      </c>
      <c r="K483" s="5" t="s">
        <v>3002</v>
      </c>
      <c r="L483" s="5" t="s">
        <v>3002</v>
      </c>
      <c r="M483" s="5" t="s">
        <v>3002</v>
      </c>
      <c r="N483" s="17" t="str">
        <f aca="false">$Y$2</f>
        <v> </v>
      </c>
      <c r="O483" s="17" t="str">
        <f aca="false">$Y$2</f>
        <v> </v>
      </c>
      <c r="P483" s="17" t="str">
        <f aca="false">$Y$2</f>
        <v> </v>
      </c>
      <c r="Q483" s="17" t="str">
        <f aca="false">$Y$2</f>
        <v> </v>
      </c>
      <c r="R483" s="17" t="str">
        <f aca="false">$Y$2</f>
        <v> </v>
      </c>
      <c r="S483" s="17" t="s">
        <v>3555</v>
      </c>
      <c r="T483" s="17" t="s">
        <v>3555</v>
      </c>
      <c r="U483" s="17" t="s">
        <v>27</v>
      </c>
      <c r="V483" s="20" t="s">
        <v>4023</v>
      </c>
    </row>
    <row r="484" customFormat="false" ht="15" hidden="false" customHeight="false" outlineLevel="0" collapsed="false">
      <c r="A484" s="17" t="n">
        <v>532</v>
      </c>
      <c r="B484" s="17" t="s">
        <v>5944</v>
      </c>
      <c r="C484" s="17" t="s">
        <v>5945</v>
      </c>
      <c r="D484" s="18" t="s">
        <v>5946</v>
      </c>
      <c r="E484" s="18" t="n">
        <v>0</v>
      </c>
      <c r="F484" s="18" t="s">
        <v>5947</v>
      </c>
      <c r="G484" s="18" t="n">
        <v>1</v>
      </c>
      <c r="H484" s="19" t="n">
        <v>1E-005</v>
      </c>
      <c r="I484" s="5" t="n">
        <v>0.02</v>
      </c>
      <c r="J484" s="18" t="s">
        <v>3001</v>
      </c>
      <c r="K484" s="5" t="n">
        <v>-286.0935327</v>
      </c>
      <c r="L484" s="5" t="n">
        <v>269.3807385</v>
      </c>
      <c r="M484" s="5" t="n">
        <v>9.70686672</v>
      </c>
      <c r="N484" s="17" t="s">
        <v>5948</v>
      </c>
      <c r="O484" s="17" t="str">
        <f aca="false">$Y$2</f>
        <v> </v>
      </c>
      <c r="P484" s="17" t="str">
        <f aca="false">$Y$2</f>
        <v> </v>
      </c>
      <c r="Q484" s="17" t="str">
        <f aca="false">$Y$2</f>
        <v> </v>
      </c>
      <c r="R484" s="17" t="str">
        <f aca="false">$Y$2</f>
        <v> </v>
      </c>
      <c r="S484" s="6" t="s">
        <v>3874</v>
      </c>
      <c r="T484" s="6" t="s">
        <v>5949</v>
      </c>
      <c r="U484" s="17" t="s">
        <v>27</v>
      </c>
      <c r="V484" s="17" t="s">
        <v>3006</v>
      </c>
    </row>
    <row r="485" customFormat="false" ht="15" hidden="false" customHeight="false" outlineLevel="0" collapsed="false">
      <c r="A485" s="17" t="n">
        <v>533</v>
      </c>
      <c r="B485" s="17" t="s">
        <v>5950</v>
      </c>
      <c r="C485" s="17" t="s">
        <v>5951</v>
      </c>
      <c r="D485" s="18" t="s">
        <v>5952</v>
      </c>
      <c r="E485" s="18" t="n">
        <v>0</v>
      </c>
      <c r="F485" s="18" t="s">
        <v>5953</v>
      </c>
      <c r="G485" s="18" t="n">
        <v>-5</v>
      </c>
      <c r="H485" s="19" t="n">
        <v>1E-005</v>
      </c>
      <c r="I485" s="5" t="n">
        <v>0.02</v>
      </c>
      <c r="J485" s="18" t="s">
        <v>3001</v>
      </c>
      <c r="K485" s="5" t="n">
        <v>-3281.650291</v>
      </c>
      <c r="L485" s="5" t="n">
        <v>-2942.347182</v>
      </c>
      <c r="M485" s="5" t="n">
        <v>2.61028776</v>
      </c>
      <c r="N485" s="17" t="s">
        <v>5954</v>
      </c>
      <c r="O485" s="17" t="str">
        <f aca="false">$Y$2</f>
        <v> </v>
      </c>
      <c r="P485" s="17" t="str">
        <f aca="false">$Y$2</f>
        <v> </v>
      </c>
      <c r="Q485" s="17" t="str">
        <f aca="false">$Y$2</f>
        <v> </v>
      </c>
      <c r="R485" s="17" t="str">
        <f aca="false">$Y$2</f>
        <v> </v>
      </c>
      <c r="S485" s="6" t="s">
        <v>5955</v>
      </c>
      <c r="T485" s="6" t="s">
        <v>5956</v>
      </c>
      <c r="U485" s="17" t="s">
        <v>27</v>
      </c>
      <c r="V485" s="17" t="s">
        <v>3006</v>
      </c>
    </row>
    <row r="486" customFormat="false" ht="15" hidden="false" customHeight="false" outlineLevel="0" collapsed="false">
      <c r="A486" s="17" t="n">
        <v>534</v>
      </c>
      <c r="B486" s="17" t="s">
        <v>5957</v>
      </c>
      <c r="C486" s="17" t="s">
        <v>5958</v>
      </c>
      <c r="D486" s="18" t="s">
        <v>5959</v>
      </c>
      <c r="E486" s="18" t="n">
        <v>0</v>
      </c>
      <c r="F486" s="18" t="s">
        <v>5960</v>
      </c>
      <c r="G486" s="18" t="n">
        <v>-2</v>
      </c>
      <c r="H486" s="19" t="n">
        <v>1E-005</v>
      </c>
      <c r="I486" s="5" t="n">
        <v>0.02</v>
      </c>
      <c r="J486" s="18" t="s">
        <v>3001</v>
      </c>
      <c r="K486" s="5" t="n">
        <v>-1647.809327</v>
      </c>
      <c r="L486" s="5" t="n">
        <v>-1139.139332</v>
      </c>
      <c r="M486" s="5" t="n">
        <v>7.41468405</v>
      </c>
      <c r="N486" s="17" t="s">
        <v>5961</v>
      </c>
      <c r="O486" s="17" t="str">
        <f aca="false">$Y$2</f>
        <v> </v>
      </c>
      <c r="P486" s="17" t="str">
        <f aca="false">$Y$2</f>
        <v> </v>
      </c>
      <c r="Q486" s="17" t="str">
        <f aca="false">$Y$2</f>
        <v> </v>
      </c>
      <c r="R486" s="17" t="str">
        <f aca="false">$Y$2</f>
        <v> </v>
      </c>
      <c r="S486" s="6" t="s">
        <v>5962</v>
      </c>
      <c r="T486" s="6" t="s">
        <v>5963</v>
      </c>
      <c r="U486" s="17" t="s">
        <v>27</v>
      </c>
      <c r="V486" s="17" t="s">
        <v>3006</v>
      </c>
    </row>
    <row r="487" customFormat="false" ht="15" hidden="false" customHeight="false" outlineLevel="0" collapsed="false">
      <c r="A487" s="17" t="n">
        <v>535</v>
      </c>
      <c r="B487" s="17" t="s">
        <v>5964</v>
      </c>
      <c r="C487" s="17" t="s">
        <v>5965</v>
      </c>
      <c r="D487" s="18" t="s">
        <v>5966</v>
      </c>
      <c r="E487" s="18" t="n">
        <v>0</v>
      </c>
      <c r="F487" s="18" t="s">
        <v>5967</v>
      </c>
      <c r="G487" s="18" t="n">
        <v>-2</v>
      </c>
      <c r="H487" s="19" t="n">
        <v>1E-005</v>
      </c>
      <c r="I487" s="5" t="n">
        <v>0.02</v>
      </c>
      <c r="J487" s="18" t="s">
        <v>3001</v>
      </c>
      <c r="K487" s="5" t="n">
        <v>-1367.236248</v>
      </c>
      <c r="L487" s="5" t="n">
        <v>-1091.591844</v>
      </c>
      <c r="M487" s="5" t="n">
        <v>1.753767012</v>
      </c>
      <c r="N487" s="17" t="s">
        <v>5968</v>
      </c>
      <c r="O487" s="17" t="str">
        <f aca="false">$Y$2</f>
        <v> </v>
      </c>
      <c r="P487" s="17" t="str">
        <f aca="false">$Y$2</f>
        <v> </v>
      </c>
      <c r="Q487" s="17" t="str">
        <f aca="false">$Y$2</f>
        <v> </v>
      </c>
      <c r="R487" s="17" t="str">
        <f aca="false">$Y$2</f>
        <v> </v>
      </c>
      <c r="S487" s="6" t="s">
        <v>5969</v>
      </c>
      <c r="T487" s="6" t="s">
        <v>5970</v>
      </c>
      <c r="U487" s="17" t="s">
        <v>27</v>
      </c>
      <c r="V487" s="17" t="s">
        <v>3006</v>
      </c>
    </row>
    <row r="488" customFormat="false" ht="15" hidden="false" customHeight="false" outlineLevel="0" collapsed="false">
      <c r="A488" s="17" t="n">
        <v>536</v>
      </c>
      <c r="B488" s="17" t="s">
        <v>5971</v>
      </c>
      <c r="C488" s="17" t="s">
        <v>5972</v>
      </c>
      <c r="D488" s="18" t="s">
        <v>5973</v>
      </c>
      <c r="E488" s="18" t="n">
        <v>0</v>
      </c>
      <c r="F488" s="18" t="s">
        <v>5974</v>
      </c>
      <c r="G488" s="18" t="n">
        <v>2</v>
      </c>
      <c r="H488" s="19" t="n">
        <v>1E-005</v>
      </c>
      <c r="I488" s="5" t="n">
        <v>0.02</v>
      </c>
      <c r="J488" s="18" t="s">
        <v>3001</v>
      </c>
      <c r="K488" s="5" t="n">
        <v>-35.33945667</v>
      </c>
      <c r="L488" s="5" t="n">
        <v>613.342645</v>
      </c>
      <c r="M488" s="5" t="n">
        <v>5.886077249</v>
      </c>
      <c r="N488" s="17" t="s">
        <v>5975</v>
      </c>
      <c r="O488" s="17" t="str">
        <f aca="false">$Y$2</f>
        <v> </v>
      </c>
      <c r="P488" s="17" t="str">
        <f aca="false">$Y$2</f>
        <v> </v>
      </c>
      <c r="Q488" s="17" t="str">
        <f aca="false">$Y$2</f>
        <v> </v>
      </c>
      <c r="R488" s="17" t="str">
        <f aca="false">$Y$2</f>
        <v> </v>
      </c>
      <c r="S488" s="6" t="s">
        <v>5976</v>
      </c>
      <c r="T488" s="6" t="s">
        <v>5977</v>
      </c>
      <c r="U488" s="17" t="s">
        <v>27</v>
      </c>
      <c r="V488" s="17" t="s">
        <v>3006</v>
      </c>
    </row>
    <row r="489" customFormat="false" ht="15" hidden="false" customHeight="false" outlineLevel="0" collapsed="false">
      <c r="A489" s="17" t="n">
        <v>537</v>
      </c>
      <c r="B489" s="17" t="s">
        <v>5978</v>
      </c>
      <c r="C489" s="17" t="s">
        <v>5979</v>
      </c>
      <c r="D489" s="18" t="s">
        <v>5980</v>
      </c>
      <c r="E489" s="18" t="n">
        <v>0</v>
      </c>
      <c r="F489" s="18" t="s">
        <v>5981</v>
      </c>
      <c r="G489" s="18" t="n">
        <v>-2</v>
      </c>
      <c r="H489" s="19" t="n">
        <v>1E-005</v>
      </c>
      <c r="I489" s="5" t="n">
        <v>0.02</v>
      </c>
      <c r="J489" s="18" t="s">
        <v>3001</v>
      </c>
      <c r="K489" s="5" t="n">
        <v>-1144.108314</v>
      </c>
      <c r="L489" s="5" t="n">
        <v>-778.9118648</v>
      </c>
      <c r="M489" s="5" t="n">
        <v>7.960387856</v>
      </c>
      <c r="N489" s="17" t="s">
        <v>5982</v>
      </c>
      <c r="O489" s="17" t="str">
        <f aca="false">$Y$2</f>
        <v> </v>
      </c>
      <c r="P489" s="17" t="str">
        <f aca="false">$Y$2</f>
        <v> </v>
      </c>
      <c r="Q489" s="17" t="str">
        <f aca="false">$Y$2</f>
        <v> </v>
      </c>
      <c r="R489" s="17" t="str">
        <f aca="false">$Y$2</f>
        <v> </v>
      </c>
      <c r="S489" s="6" t="s">
        <v>5983</v>
      </c>
      <c r="T489" s="6" t="s">
        <v>5984</v>
      </c>
      <c r="U489" s="17" t="s">
        <v>27</v>
      </c>
      <c r="V489" s="17" t="s">
        <v>3006</v>
      </c>
    </row>
    <row r="490" customFormat="false" ht="15" hidden="false" customHeight="false" outlineLevel="0" collapsed="false">
      <c r="A490" s="17" t="n">
        <v>538</v>
      </c>
      <c r="B490" s="17" t="s">
        <v>5985</v>
      </c>
      <c r="C490" s="17" t="s">
        <v>5986</v>
      </c>
      <c r="D490" s="18" t="s">
        <v>5987</v>
      </c>
      <c r="E490" s="18" t="n">
        <v>0</v>
      </c>
      <c r="F490" s="18" t="s">
        <v>5988</v>
      </c>
      <c r="G490" s="18" t="n">
        <v>-1</v>
      </c>
      <c r="H490" s="19" t="n">
        <v>1E-005</v>
      </c>
      <c r="I490" s="5" t="n">
        <v>0.02</v>
      </c>
      <c r="J490" s="18" t="s">
        <v>3001</v>
      </c>
      <c r="K490" s="5" t="n">
        <v>-467.1951182</v>
      </c>
      <c r="L490" s="5" t="n">
        <v>-328.3129213</v>
      </c>
      <c r="M490" s="5" t="n">
        <v>1.197612886</v>
      </c>
      <c r="N490" s="17" t="s">
        <v>5989</v>
      </c>
      <c r="O490" s="17" t="str">
        <f aca="false">$Y$2</f>
        <v> </v>
      </c>
      <c r="P490" s="17" t="str">
        <f aca="false">$Y$2</f>
        <v> </v>
      </c>
      <c r="Q490" s="17" t="str">
        <f aca="false">$Y$2</f>
        <v> </v>
      </c>
      <c r="R490" s="17" t="str">
        <f aca="false">$Y$2</f>
        <v> </v>
      </c>
      <c r="S490" s="6" t="s">
        <v>5990</v>
      </c>
      <c r="T490" s="6" t="s">
        <v>5991</v>
      </c>
      <c r="U490" s="17" t="s">
        <v>27</v>
      </c>
      <c r="V490" s="17" t="s">
        <v>3006</v>
      </c>
    </row>
    <row r="491" customFormat="false" ht="15" hidden="false" customHeight="false" outlineLevel="0" collapsed="false">
      <c r="A491" s="17" t="n">
        <v>540</v>
      </c>
      <c r="B491" s="17" t="s">
        <v>5992</v>
      </c>
      <c r="C491" s="17" t="s">
        <v>5993</v>
      </c>
      <c r="D491" s="18" t="s">
        <v>3024</v>
      </c>
      <c r="E491" s="18" t="n">
        <v>0</v>
      </c>
      <c r="F491" s="18" t="s">
        <v>5994</v>
      </c>
      <c r="G491" s="18" t="n">
        <v>-2</v>
      </c>
      <c r="H491" s="19" t="n">
        <v>1E-005</v>
      </c>
      <c r="I491" s="5" t="n">
        <v>0.02</v>
      </c>
      <c r="J491" s="18" t="s">
        <v>3001</v>
      </c>
      <c r="K491" s="5" t="n">
        <v>-515.5627548</v>
      </c>
      <c r="L491" s="5" t="n">
        <v>-379.2634227</v>
      </c>
      <c r="M491" s="5" t="n">
        <v>5.809830327</v>
      </c>
      <c r="N491" s="17" t="s">
        <v>5995</v>
      </c>
      <c r="O491" s="17" t="str">
        <f aca="false">$Y$2</f>
        <v> </v>
      </c>
      <c r="P491" s="17" t="str">
        <f aca="false">$Y$2</f>
        <v> </v>
      </c>
      <c r="Q491" s="17" t="str">
        <f aca="false">$Y$2</f>
        <v> </v>
      </c>
      <c r="R491" s="17" t="str">
        <f aca="false">$Y$2</f>
        <v> </v>
      </c>
      <c r="S491" s="6" t="s">
        <v>5996</v>
      </c>
      <c r="T491" s="6" t="s">
        <v>5997</v>
      </c>
      <c r="U491" s="17" t="s">
        <v>27</v>
      </c>
      <c r="V491" s="17" t="s">
        <v>3006</v>
      </c>
    </row>
    <row r="492" customFormat="false" ht="15" hidden="false" customHeight="false" outlineLevel="0" collapsed="false">
      <c r="A492" s="17" t="n">
        <v>541</v>
      </c>
      <c r="B492" s="17" t="s">
        <v>5998</v>
      </c>
      <c r="C492" s="17" t="s">
        <v>5999</v>
      </c>
      <c r="D492" s="18" t="s">
        <v>6000</v>
      </c>
      <c r="E492" s="18" t="n">
        <v>0</v>
      </c>
      <c r="F492" s="18" t="s">
        <v>6001</v>
      </c>
      <c r="G492" s="18" t="n">
        <v>-4</v>
      </c>
      <c r="H492" s="19" t="n">
        <v>1E-005</v>
      </c>
      <c r="I492" s="5" t="n">
        <v>0.02</v>
      </c>
      <c r="J492" s="18" t="s">
        <v>3001</v>
      </c>
      <c r="K492" s="5" t="n">
        <v>-2433.147843</v>
      </c>
      <c r="L492" s="5" t="n">
        <v>-2074.278028</v>
      </c>
      <c r="M492" s="5" t="n">
        <v>4.122911449</v>
      </c>
      <c r="N492" s="17" t="s">
        <v>6002</v>
      </c>
      <c r="O492" s="17" t="str">
        <f aca="false">$Y$2</f>
        <v> </v>
      </c>
      <c r="P492" s="17" t="str">
        <f aca="false">$Y$2</f>
        <v> </v>
      </c>
      <c r="Q492" s="17" t="str">
        <f aca="false">$Y$2</f>
        <v> </v>
      </c>
      <c r="R492" s="17" t="str">
        <f aca="false">$Y$2</f>
        <v> </v>
      </c>
      <c r="S492" s="6" t="s">
        <v>6003</v>
      </c>
      <c r="T492" s="6" t="s">
        <v>6004</v>
      </c>
      <c r="U492" s="17" t="s">
        <v>27</v>
      </c>
      <c r="V492" s="17" t="s">
        <v>3006</v>
      </c>
    </row>
    <row r="493" customFormat="false" ht="15" hidden="false" customHeight="false" outlineLevel="0" collapsed="false">
      <c r="A493" s="17" t="n">
        <v>542</v>
      </c>
      <c r="B493" s="17" t="s">
        <v>6005</v>
      </c>
      <c r="C493" s="17" t="s">
        <v>6006</v>
      </c>
      <c r="D493" s="18" t="s">
        <v>6007</v>
      </c>
      <c r="E493" s="18" t="n">
        <v>0</v>
      </c>
      <c r="F493" s="18" t="s">
        <v>3848</v>
      </c>
      <c r="G493" s="18" t="n">
        <v>-2</v>
      </c>
      <c r="H493" s="19" t="n">
        <v>1E-005</v>
      </c>
      <c r="I493" s="5" t="n">
        <v>0.02</v>
      </c>
      <c r="J493" s="18" t="s">
        <v>3001</v>
      </c>
      <c r="K493" s="5" t="n">
        <v>-846.4109404</v>
      </c>
      <c r="L493" s="5" t="n">
        <v>-570.3694856</v>
      </c>
      <c r="M493" s="5" t="n">
        <v>3.774481094</v>
      </c>
      <c r="N493" s="17" t="s">
        <v>6008</v>
      </c>
      <c r="O493" s="17" t="str">
        <f aca="false">$Y$2</f>
        <v> </v>
      </c>
      <c r="P493" s="17" t="str">
        <f aca="false">$Y$2</f>
        <v> </v>
      </c>
      <c r="Q493" s="17" t="str">
        <f aca="false">$Y$2</f>
        <v> </v>
      </c>
      <c r="R493" s="17" t="str">
        <f aca="false">$Y$2</f>
        <v> </v>
      </c>
      <c r="S493" s="6" t="s">
        <v>6009</v>
      </c>
      <c r="T493" s="6" t="s">
        <v>6010</v>
      </c>
      <c r="U493" s="17" t="s">
        <v>27</v>
      </c>
      <c r="V493" s="17" t="s">
        <v>3006</v>
      </c>
    </row>
    <row r="494" customFormat="false" ht="15" hidden="false" customHeight="false" outlineLevel="0" collapsed="false">
      <c r="A494" s="17" t="n">
        <v>543</v>
      </c>
      <c r="B494" s="17" t="s">
        <v>6011</v>
      </c>
      <c r="C494" s="17" t="s">
        <v>6012</v>
      </c>
      <c r="D494" s="18" t="s">
        <v>6013</v>
      </c>
      <c r="E494" s="18" t="n">
        <v>0</v>
      </c>
      <c r="F494" s="18" t="s">
        <v>6013</v>
      </c>
      <c r="G494" s="18" t="n">
        <v>0</v>
      </c>
      <c r="H494" s="19" t="n">
        <v>1E-005</v>
      </c>
      <c r="I494" s="5" t="n">
        <v>0.02</v>
      </c>
      <c r="J494" s="18" t="s">
        <v>3001</v>
      </c>
      <c r="K494" s="5" t="n">
        <v>-480.9169013</v>
      </c>
      <c r="L494" s="5" t="n">
        <v>170.9993328</v>
      </c>
      <c r="M494" s="5" t="n">
        <v>7.039048165</v>
      </c>
      <c r="N494" s="17" t="str">
        <f aca="false">$Y$2</f>
        <v> </v>
      </c>
      <c r="O494" s="17" t="str">
        <f aca="false">$Y$2</f>
        <v> </v>
      </c>
      <c r="P494" s="17" t="str">
        <f aca="false">$Y$2</f>
        <v> </v>
      </c>
      <c r="Q494" s="17" t="str">
        <f aca="false">$Y$2</f>
        <v> </v>
      </c>
      <c r="R494" s="17" t="str">
        <f aca="false">$Y$2</f>
        <v> </v>
      </c>
      <c r="S494" s="6" t="s">
        <v>6014</v>
      </c>
      <c r="T494" s="6" t="s">
        <v>6015</v>
      </c>
      <c r="U494" s="17" t="s">
        <v>27</v>
      </c>
      <c r="V494" s="21" t="s">
        <v>3116</v>
      </c>
    </row>
    <row r="495" customFormat="false" ht="15" hidden="false" customHeight="false" outlineLevel="0" collapsed="false">
      <c r="A495" s="17" t="n">
        <v>544</v>
      </c>
      <c r="B495" s="17" t="s">
        <v>6016</v>
      </c>
      <c r="C495" s="17" t="s">
        <v>6017</v>
      </c>
      <c r="D495" s="18" t="s">
        <v>6018</v>
      </c>
      <c r="E495" s="18" t="n">
        <v>0</v>
      </c>
      <c r="F495" s="18" t="s">
        <v>6019</v>
      </c>
      <c r="G495" s="18" t="n">
        <v>-2</v>
      </c>
      <c r="H495" s="19" t="n">
        <v>1E-005</v>
      </c>
      <c r="I495" s="5" t="n">
        <v>0.02</v>
      </c>
      <c r="J495" s="18" t="s">
        <v>3001</v>
      </c>
      <c r="K495" s="5" t="n">
        <v>-1597.766789</v>
      </c>
      <c r="L495" s="5" t="n">
        <v>-1182.008893</v>
      </c>
      <c r="M495" s="5" t="n">
        <v>1.606270082</v>
      </c>
      <c r="N495" s="17" t="s">
        <v>6020</v>
      </c>
      <c r="O495" s="17" t="str">
        <f aca="false">$Y$2</f>
        <v> </v>
      </c>
      <c r="P495" s="17" t="str">
        <f aca="false">$Y$2</f>
        <v> </v>
      </c>
      <c r="Q495" s="17" t="str">
        <f aca="false">$Y$2</f>
        <v> </v>
      </c>
      <c r="R495" s="17" t="str">
        <f aca="false">$Y$2</f>
        <v> </v>
      </c>
      <c r="S495" s="6" t="s">
        <v>6021</v>
      </c>
      <c r="T495" s="6" t="s">
        <v>6022</v>
      </c>
      <c r="U495" s="17" t="s">
        <v>27</v>
      </c>
      <c r="V495" s="17" t="s">
        <v>3006</v>
      </c>
    </row>
    <row r="496" customFormat="false" ht="15" hidden="false" customHeight="false" outlineLevel="0" collapsed="false">
      <c r="A496" s="17" t="n">
        <v>545</v>
      </c>
      <c r="B496" s="17" t="s">
        <v>6023</v>
      </c>
      <c r="C496" s="17" t="s">
        <v>6024</v>
      </c>
      <c r="D496" s="18" t="s">
        <v>6000</v>
      </c>
      <c r="E496" s="18" t="n">
        <v>0</v>
      </c>
      <c r="F496" s="18" t="s">
        <v>6001</v>
      </c>
      <c r="G496" s="18" t="n">
        <v>-4</v>
      </c>
      <c r="H496" s="19" t="n">
        <v>1E-005</v>
      </c>
      <c r="I496" s="5" t="n">
        <v>0.02</v>
      </c>
      <c r="J496" s="18" t="s">
        <v>3001</v>
      </c>
      <c r="K496" s="5" t="n">
        <v>-2443.371275</v>
      </c>
      <c r="L496" s="5" t="n">
        <v>-2084.507521</v>
      </c>
      <c r="M496" s="5" t="n">
        <v>4.039868075</v>
      </c>
      <c r="N496" s="17" t="s">
        <v>6025</v>
      </c>
      <c r="O496" s="17" t="str">
        <f aca="false">$Y$2</f>
        <v> </v>
      </c>
      <c r="P496" s="17" t="str">
        <f aca="false">$Y$2</f>
        <v> </v>
      </c>
      <c r="Q496" s="17" t="str">
        <f aca="false">$Y$2</f>
        <v> </v>
      </c>
      <c r="R496" s="17" t="str">
        <f aca="false">$Y$2</f>
        <v> </v>
      </c>
      <c r="S496" s="6" t="s">
        <v>6026</v>
      </c>
      <c r="T496" s="6" t="s">
        <v>6027</v>
      </c>
      <c r="U496" s="17" t="s">
        <v>27</v>
      </c>
      <c r="V496" s="17" t="s">
        <v>3006</v>
      </c>
    </row>
    <row r="497" customFormat="false" ht="15" hidden="false" customHeight="false" outlineLevel="0" collapsed="false">
      <c r="A497" s="17" t="n">
        <v>546</v>
      </c>
      <c r="B497" s="17" t="s">
        <v>6028</v>
      </c>
      <c r="C497" s="17" t="s">
        <v>6029</v>
      </c>
      <c r="D497" s="18" t="s">
        <v>6030</v>
      </c>
      <c r="E497" s="18" t="n">
        <v>0</v>
      </c>
      <c r="F497" s="18" t="s">
        <v>6031</v>
      </c>
      <c r="G497" s="18" t="n">
        <v>-3</v>
      </c>
      <c r="H497" s="19" t="n">
        <v>1E-005</v>
      </c>
      <c r="I497" s="5" t="n">
        <v>0.02</v>
      </c>
      <c r="J497" s="18" t="s">
        <v>3001</v>
      </c>
      <c r="K497" s="5" t="n">
        <v>-1149.480418</v>
      </c>
      <c r="L497" s="5" t="n">
        <v>-737.9961841</v>
      </c>
      <c r="M497" s="5" t="n">
        <v>4.215098353</v>
      </c>
      <c r="N497" s="20" t="s">
        <v>6032</v>
      </c>
      <c r="O497" s="17" t="str">
        <f aca="false">$Y$2</f>
        <v> </v>
      </c>
      <c r="P497" s="17" t="str">
        <f aca="false">$Y$2</f>
        <v> </v>
      </c>
      <c r="Q497" s="17" t="str">
        <f aca="false">$Y$2</f>
        <v> </v>
      </c>
      <c r="R497" s="17" t="str">
        <f aca="false">$Y$2</f>
        <v> </v>
      </c>
      <c r="S497" s="6" t="s">
        <v>6033</v>
      </c>
      <c r="T497" s="6" t="s">
        <v>6034</v>
      </c>
      <c r="U497" s="17" t="s">
        <v>27</v>
      </c>
      <c r="V497" s="22" t="s">
        <v>3006</v>
      </c>
    </row>
    <row r="498" customFormat="false" ht="15" hidden="false" customHeight="false" outlineLevel="0" collapsed="false">
      <c r="A498" s="17" t="n">
        <v>547</v>
      </c>
      <c r="B498" s="17" t="s">
        <v>6035</v>
      </c>
      <c r="C498" s="17" t="s">
        <v>6036</v>
      </c>
      <c r="D498" s="18" t="s">
        <v>6037</v>
      </c>
      <c r="E498" s="18" t="n">
        <v>0</v>
      </c>
      <c r="F498" s="18" t="s">
        <v>6038</v>
      </c>
      <c r="G498" s="18" t="n">
        <v>-3</v>
      </c>
      <c r="H498" s="19" t="n">
        <v>1E-005</v>
      </c>
      <c r="I498" s="5" t="n">
        <v>0.02</v>
      </c>
      <c r="J498" s="18" t="s">
        <v>3001</v>
      </c>
      <c r="K498" s="5" t="n">
        <v>-1143.03366</v>
      </c>
      <c r="L498" s="5" t="n">
        <v>-638.3882551</v>
      </c>
      <c r="M498" s="5" t="n">
        <v>4.506133445</v>
      </c>
      <c r="N498" s="20" t="s">
        <v>6039</v>
      </c>
      <c r="O498" s="17" t="str">
        <f aca="false">$Y$2</f>
        <v> </v>
      </c>
      <c r="P498" s="17" t="str">
        <f aca="false">$Y$2</f>
        <v> </v>
      </c>
      <c r="Q498" s="17" t="str">
        <f aca="false">$Y$2</f>
        <v> </v>
      </c>
      <c r="R498" s="17" t="str">
        <f aca="false">$Y$2</f>
        <v> </v>
      </c>
      <c r="S498" s="6" t="s">
        <v>6040</v>
      </c>
      <c r="T498" s="6" t="s">
        <v>6041</v>
      </c>
      <c r="U498" s="17" t="s">
        <v>27</v>
      </c>
      <c r="V498" s="22" t="s">
        <v>3006</v>
      </c>
    </row>
    <row r="499" customFormat="false" ht="15" hidden="false" customHeight="false" outlineLevel="0" collapsed="false">
      <c r="A499" s="17" t="n">
        <v>548</v>
      </c>
      <c r="B499" s="17" t="s">
        <v>6042</v>
      </c>
      <c r="C499" s="17" t="s">
        <v>6043</v>
      </c>
      <c r="D499" s="18" t="s">
        <v>6044</v>
      </c>
      <c r="E499" s="18" t="n">
        <v>0</v>
      </c>
      <c r="F499" s="18" t="s">
        <v>6044</v>
      </c>
      <c r="G499" s="18" t="n">
        <v>0</v>
      </c>
      <c r="H499" s="19" t="n">
        <v>1E-005</v>
      </c>
      <c r="I499" s="5" t="n">
        <v>0.02</v>
      </c>
      <c r="J499" s="18" t="s">
        <v>3001</v>
      </c>
      <c r="K499" s="5" t="n">
        <v>-743.5422436</v>
      </c>
      <c r="L499" s="5" t="n">
        <v>-277.7356094</v>
      </c>
      <c r="M499" s="5" t="n">
        <v>2.317060796</v>
      </c>
      <c r="N499" s="17" t="s">
        <v>6045</v>
      </c>
      <c r="O499" s="17" t="str">
        <f aca="false">$Y$2</f>
        <v> </v>
      </c>
      <c r="P499" s="17" t="str">
        <f aca="false">$Y$2</f>
        <v> </v>
      </c>
      <c r="Q499" s="17" t="str">
        <f aca="false">$Y$2</f>
        <v> </v>
      </c>
      <c r="R499" s="17" t="str">
        <f aca="false">$Y$2</f>
        <v> </v>
      </c>
      <c r="S499" s="6" t="s">
        <v>6046</v>
      </c>
      <c r="T499" s="6" t="s">
        <v>6047</v>
      </c>
      <c r="U499" s="17" t="s">
        <v>27</v>
      </c>
      <c r="V499" s="17" t="s">
        <v>3006</v>
      </c>
    </row>
    <row r="500" customFormat="false" ht="15" hidden="false" customHeight="false" outlineLevel="0" collapsed="false">
      <c r="A500" s="17" t="n">
        <v>549</v>
      </c>
      <c r="B500" s="17" t="s">
        <v>6048</v>
      </c>
      <c r="C500" s="17" t="s">
        <v>6049</v>
      </c>
      <c r="D500" s="18" t="s">
        <v>6050</v>
      </c>
      <c r="E500" s="18" t="n">
        <v>0</v>
      </c>
      <c r="F500" s="18" t="s">
        <v>6050</v>
      </c>
      <c r="G500" s="18" t="n">
        <v>0</v>
      </c>
      <c r="H500" s="19" t="n">
        <v>1E-005</v>
      </c>
      <c r="I500" s="5" t="n">
        <v>0.02</v>
      </c>
      <c r="J500" s="18" t="s">
        <v>3001</v>
      </c>
      <c r="K500" s="5" t="n">
        <v>-509.2492163</v>
      </c>
      <c r="L500" s="5" t="n">
        <v>420.0262481</v>
      </c>
      <c r="M500" s="5" t="n">
        <v>15.63580871</v>
      </c>
      <c r="N500" s="17" t="s">
        <v>6051</v>
      </c>
      <c r="O500" s="17" t="str">
        <f aca="false">$Y$2</f>
        <v> </v>
      </c>
      <c r="P500" s="17" t="str">
        <f aca="false">$Y$2</f>
        <v> </v>
      </c>
      <c r="Q500" s="17" t="str">
        <f aca="false">$Y$2</f>
        <v> </v>
      </c>
      <c r="R500" s="17" t="str">
        <f aca="false">$Y$2</f>
        <v> </v>
      </c>
      <c r="S500" s="6" t="s">
        <v>6052</v>
      </c>
      <c r="T500" s="6" t="s">
        <v>6053</v>
      </c>
      <c r="U500" s="17" t="s">
        <v>27</v>
      </c>
      <c r="V500" s="17" t="s">
        <v>3006</v>
      </c>
    </row>
    <row r="501" customFormat="false" ht="15" hidden="false" customHeight="false" outlineLevel="0" collapsed="false">
      <c r="A501" s="17" t="n">
        <v>551</v>
      </c>
      <c r="B501" s="17" t="s">
        <v>6054</v>
      </c>
      <c r="C501" s="17" t="s">
        <v>6055</v>
      </c>
      <c r="D501" s="18" t="s">
        <v>4022</v>
      </c>
      <c r="E501" s="18" t="s">
        <v>4022</v>
      </c>
      <c r="F501" s="18" t="s">
        <v>4022</v>
      </c>
      <c r="G501" s="18" t="s">
        <v>4022</v>
      </c>
      <c r="H501" s="19" t="n">
        <v>1E-005</v>
      </c>
      <c r="I501" s="5" t="n">
        <v>0.02</v>
      </c>
      <c r="J501" s="18" t="s">
        <v>3001</v>
      </c>
      <c r="K501" s="5" t="s">
        <v>3002</v>
      </c>
      <c r="L501" s="5" t="s">
        <v>3002</v>
      </c>
      <c r="M501" s="5" t="s">
        <v>3002</v>
      </c>
      <c r="N501" s="17" t="str">
        <f aca="false">$Y$2</f>
        <v> </v>
      </c>
      <c r="O501" s="17" t="str">
        <f aca="false">$Y$2</f>
        <v> </v>
      </c>
      <c r="P501" s="17" t="str">
        <f aca="false">$Y$2</f>
        <v> </v>
      </c>
      <c r="Q501" s="17" t="str">
        <f aca="false">$Y$2</f>
        <v> </v>
      </c>
      <c r="R501" s="17" t="str">
        <f aca="false">$Y$2</f>
        <v> </v>
      </c>
      <c r="S501" s="17" t="s">
        <v>3555</v>
      </c>
      <c r="T501" s="17" t="s">
        <v>3555</v>
      </c>
      <c r="U501" s="17" t="s">
        <v>27</v>
      </c>
      <c r="V501" s="20" t="s">
        <v>4023</v>
      </c>
    </row>
    <row r="502" customFormat="false" ht="15" hidden="false" customHeight="false" outlineLevel="0" collapsed="false">
      <c r="A502" s="17" t="n">
        <v>552</v>
      </c>
      <c r="B502" s="17" t="s">
        <v>6056</v>
      </c>
      <c r="C502" s="17" t="s">
        <v>6057</v>
      </c>
      <c r="D502" s="18" t="s">
        <v>6058</v>
      </c>
      <c r="E502" s="18" t="n">
        <v>1</v>
      </c>
      <c r="F502" s="18" t="s">
        <v>6058</v>
      </c>
      <c r="G502" s="18" t="n">
        <v>1</v>
      </c>
      <c r="H502" s="19" t="n">
        <v>1E-005</v>
      </c>
      <c r="I502" s="5" t="n">
        <v>0.02</v>
      </c>
      <c r="J502" s="18" t="s">
        <v>3001</v>
      </c>
      <c r="K502" s="5" t="n">
        <v>-540.9629466</v>
      </c>
      <c r="L502" s="5" t="n">
        <v>156.8881871</v>
      </c>
      <c r="M502" s="5" t="n">
        <v>7.648500448</v>
      </c>
      <c r="N502" s="17" t="s">
        <v>6059</v>
      </c>
      <c r="O502" s="17" t="str">
        <f aca="false">$Y$2</f>
        <v> </v>
      </c>
      <c r="P502" s="17" t="str">
        <f aca="false">$Y$2</f>
        <v> </v>
      </c>
      <c r="Q502" s="17" t="str">
        <f aca="false">$Y$2</f>
        <v> </v>
      </c>
      <c r="R502" s="17" t="str">
        <f aca="false">$Y$2</f>
        <v> </v>
      </c>
      <c r="S502" s="6" t="s">
        <v>6060</v>
      </c>
      <c r="T502" s="6" t="s">
        <v>6061</v>
      </c>
      <c r="U502" s="17" t="s">
        <v>27</v>
      </c>
      <c r="V502" s="17" t="s">
        <v>3006</v>
      </c>
    </row>
    <row r="503" customFormat="false" ht="15" hidden="false" customHeight="false" outlineLevel="0" collapsed="false">
      <c r="A503" s="17" t="n">
        <v>553</v>
      </c>
      <c r="B503" s="17" t="s">
        <v>6062</v>
      </c>
      <c r="C503" s="17" t="s">
        <v>6063</v>
      </c>
      <c r="D503" s="18" t="s">
        <v>6018</v>
      </c>
      <c r="E503" s="18" t="n">
        <v>0</v>
      </c>
      <c r="F503" s="18" t="s">
        <v>6019</v>
      </c>
      <c r="G503" s="18" t="n">
        <v>-2</v>
      </c>
      <c r="H503" s="19" t="n">
        <v>1E-005</v>
      </c>
      <c r="I503" s="5" t="n">
        <v>0.02</v>
      </c>
      <c r="J503" s="18" t="s">
        <v>3001</v>
      </c>
      <c r="K503" s="5" t="n">
        <v>-1595.632999</v>
      </c>
      <c r="L503" s="5" t="n">
        <v>-1179.892094</v>
      </c>
      <c r="M503" s="5" t="n">
        <v>1.515379314</v>
      </c>
      <c r="N503" s="17" t="s">
        <v>6064</v>
      </c>
      <c r="O503" s="17" t="str">
        <f aca="false">$Y$2</f>
        <v> </v>
      </c>
      <c r="P503" s="17" t="str">
        <f aca="false">$Y$2</f>
        <v> </v>
      </c>
      <c r="Q503" s="17" t="str">
        <f aca="false">$Y$2</f>
        <v> </v>
      </c>
      <c r="R503" s="17" t="str">
        <f aca="false">$Y$2</f>
        <v> </v>
      </c>
      <c r="S503" s="6" t="s">
        <v>6065</v>
      </c>
      <c r="T503" s="6" t="s">
        <v>6066</v>
      </c>
      <c r="U503" s="17" t="s">
        <v>27</v>
      </c>
      <c r="V503" s="17" t="s">
        <v>3006</v>
      </c>
    </row>
    <row r="504" customFormat="false" ht="15" hidden="false" customHeight="false" outlineLevel="0" collapsed="false">
      <c r="A504" s="17" t="n">
        <v>554</v>
      </c>
      <c r="B504" s="17" t="s">
        <v>6067</v>
      </c>
      <c r="C504" s="17" t="s">
        <v>6068</v>
      </c>
      <c r="D504" s="18" t="s">
        <v>6007</v>
      </c>
      <c r="E504" s="18" t="n">
        <v>0</v>
      </c>
      <c r="F504" s="18" t="s">
        <v>3848</v>
      </c>
      <c r="G504" s="18" t="n">
        <v>-2</v>
      </c>
      <c r="H504" s="19" t="n">
        <v>1E-005</v>
      </c>
      <c r="I504" s="5" t="n">
        <v>0.02</v>
      </c>
      <c r="J504" s="18" t="s">
        <v>3001</v>
      </c>
      <c r="K504" s="5" t="n">
        <v>-840.3548018</v>
      </c>
      <c r="L504" s="5" t="n">
        <v>-564.3108405</v>
      </c>
      <c r="M504" s="5" t="n">
        <v>4.595310488</v>
      </c>
      <c r="N504" s="17" t="s">
        <v>6069</v>
      </c>
      <c r="O504" s="17" t="str">
        <f aca="false">$Y$2</f>
        <v> </v>
      </c>
      <c r="P504" s="17" t="str">
        <f aca="false">$Y$2</f>
        <v> </v>
      </c>
      <c r="Q504" s="17" t="str">
        <f aca="false">$Y$2</f>
        <v> </v>
      </c>
      <c r="R504" s="17" t="str">
        <f aca="false">$Y$2</f>
        <v> </v>
      </c>
      <c r="S504" s="6" t="s">
        <v>6070</v>
      </c>
      <c r="T504" s="6" t="s">
        <v>6071</v>
      </c>
      <c r="U504" s="17" t="s">
        <v>27</v>
      </c>
      <c r="V504" s="17" t="s">
        <v>3006</v>
      </c>
    </row>
    <row r="505" customFormat="false" ht="15" hidden="false" customHeight="false" outlineLevel="0" collapsed="false">
      <c r="A505" s="17" t="n">
        <v>555</v>
      </c>
      <c r="B505" s="17" t="s">
        <v>6072</v>
      </c>
      <c r="C505" s="17" t="s">
        <v>6073</v>
      </c>
      <c r="D505" s="18" t="s">
        <v>6074</v>
      </c>
      <c r="E505" s="18" t="n">
        <v>0</v>
      </c>
      <c r="F505" s="18" t="s">
        <v>6075</v>
      </c>
      <c r="G505" s="18" t="n">
        <v>-8</v>
      </c>
      <c r="H505" s="19" t="n">
        <v>1E-005</v>
      </c>
      <c r="I505" s="5" t="n">
        <v>0.02</v>
      </c>
      <c r="J505" s="18" t="s">
        <v>3001</v>
      </c>
      <c r="K505" s="5" t="s">
        <v>3002</v>
      </c>
      <c r="L505" s="5" t="s">
        <v>3002</v>
      </c>
      <c r="M505" s="5" t="s">
        <v>3002</v>
      </c>
      <c r="N505" s="17" t="s">
        <v>6076</v>
      </c>
      <c r="O505" s="17" t="str">
        <f aca="false">$Y$2</f>
        <v> </v>
      </c>
      <c r="P505" s="17" t="str">
        <f aca="false">$Y$2</f>
        <v> </v>
      </c>
      <c r="Q505" s="17" t="str">
        <f aca="false">$Y$2</f>
        <v> </v>
      </c>
      <c r="R505" s="17" t="str">
        <f aca="false">$Y$2</f>
        <v> </v>
      </c>
      <c r="S505" s="6" t="s">
        <v>6077</v>
      </c>
      <c r="T505" s="6" t="s">
        <v>6078</v>
      </c>
      <c r="U505" s="17" t="s">
        <v>27</v>
      </c>
      <c r="V505" s="17" t="s">
        <v>3006</v>
      </c>
    </row>
    <row r="506" customFormat="false" ht="15" hidden="false" customHeight="false" outlineLevel="0" collapsed="false">
      <c r="A506" s="17" t="n">
        <v>556</v>
      </c>
      <c r="B506" s="17" t="s">
        <v>6079</v>
      </c>
      <c r="C506" s="17" t="s">
        <v>6080</v>
      </c>
      <c r="D506" s="18" t="s">
        <v>6081</v>
      </c>
      <c r="E506" s="18" t="n">
        <v>0</v>
      </c>
      <c r="F506" s="18" t="s">
        <v>6082</v>
      </c>
      <c r="G506" s="18" t="n">
        <v>-1</v>
      </c>
      <c r="H506" s="19" t="n">
        <v>1E-005</v>
      </c>
      <c r="I506" s="5" t="n">
        <v>0.02</v>
      </c>
      <c r="J506" s="18" t="s">
        <v>3001</v>
      </c>
      <c r="K506" s="5" t="s">
        <v>3002</v>
      </c>
      <c r="L506" s="5" t="s">
        <v>3002</v>
      </c>
      <c r="M506" s="5" t="s">
        <v>3002</v>
      </c>
      <c r="N506" s="17" t="str">
        <f aca="false">$Y$2</f>
        <v> </v>
      </c>
      <c r="O506" s="17" t="str">
        <f aca="false">$Y$2</f>
        <v> </v>
      </c>
      <c r="P506" s="17" t="str">
        <f aca="false">$Y$2</f>
        <v> </v>
      </c>
      <c r="Q506" s="17" t="str">
        <f aca="false">$Y$2</f>
        <v> </v>
      </c>
      <c r="R506" s="17" t="n">
        <v>467</v>
      </c>
      <c r="S506" s="6" t="s">
        <v>6083</v>
      </c>
      <c r="T506" s="6" t="s">
        <v>6084</v>
      </c>
      <c r="U506" s="17" t="s">
        <v>27</v>
      </c>
      <c r="V506" s="20" t="s">
        <v>3048</v>
      </c>
    </row>
    <row r="507" customFormat="false" ht="15" hidden="false" customHeight="false" outlineLevel="0" collapsed="false">
      <c r="A507" s="17" t="n">
        <v>557</v>
      </c>
      <c r="B507" s="17" t="s">
        <v>6085</v>
      </c>
      <c r="C507" s="17" t="s">
        <v>6086</v>
      </c>
      <c r="D507" s="18" t="s">
        <v>6087</v>
      </c>
      <c r="E507" s="18" t="n">
        <v>0</v>
      </c>
      <c r="F507" s="18" t="s">
        <v>6087</v>
      </c>
      <c r="G507" s="18" t="n">
        <v>0</v>
      </c>
      <c r="H507" s="19" t="n">
        <v>1E-005</v>
      </c>
      <c r="I507" s="5" t="n">
        <v>0.02</v>
      </c>
      <c r="J507" s="18" t="s">
        <v>3001</v>
      </c>
      <c r="K507" s="5" t="n">
        <v>-521.7198112</v>
      </c>
      <c r="L507" s="5" t="n">
        <v>-195.9344167</v>
      </c>
      <c r="M507" s="5" t="n">
        <v>1.796696223</v>
      </c>
      <c r="N507" s="17" t="s">
        <v>6088</v>
      </c>
      <c r="O507" s="17" t="str">
        <f aca="false">$Y$2</f>
        <v> </v>
      </c>
      <c r="P507" s="17" t="str">
        <f aca="false">$Y$2</f>
        <v> </v>
      </c>
      <c r="Q507" s="17" t="str">
        <f aca="false">$Y$2</f>
        <v> </v>
      </c>
      <c r="R507" s="17" t="str">
        <f aca="false">$Y$2</f>
        <v> </v>
      </c>
      <c r="S507" s="6" t="s">
        <v>6089</v>
      </c>
      <c r="T507" s="6" t="s">
        <v>6090</v>
      </c>
      <c r="U507" s="17" t="s">
        <v>27</v>
      </c>
      <c r="V507" s="17" t="s">
        <v>3006</v>
      </c>
    </row>
    <row r="508" customFormat="false" ht="15" hidden="false" customHeight="false" outlineLevel="0" collapsed="false">
      <c r="A508" s="17" t="n">
        <v>558</v>
      </c>
      <c r="B508" s="17" t="s">
        <v>6091</v>
      </c>
      <c r="C508" s="17" t="s">
        <v>6092</v>
      </c>
      <c r="D508" s="18" t="s">
        <v>6093</v>
      </c>
      <c r="E508" s="18" t="n">
        <v>0</v>
      </c>
      <c r="F508" s="18" t="s">
        <v>6094</v>
      </c>
      <c r="G508" s="18" t="n">
        <v>1</v>
      </c>
      <c r="H508" s="19" t="n">
        <v>1E-005</v>
      </c>
      <c r="I508" s="5" t="n">
        <v>0.02</v>
      </c>
      <c r="J508" s="18" t="s">
        <v>3001</v>
      </c>
      <c r="K508" s="5" t="n">
        <v>-490.9927478</v>
      </c>
      <c r="L508" s="5" t="n">
        <v>-26.6345898</v>
      </c>
      <c r="M508" s="5" t="n">
        <v>4.368043373</v>
      </c>
      <c r="N508" s="17" t="s">
        <v>6095</v>
      </c>
      <c r="O508" s="17" t="str">
        <f aca="false">$Y$2</f>
        <v> </v>
      </c>
      <c r="P508" s="17" t="str">
        <f aca="false">$Y$2</f>
        <v> </v>
      </c>
      <c r="Q508" s="17" t="str">
        <f aca="false">$Y$2</f>
        <v> </v>
      </c>
      <c r="R508" s="17" t="str">
        <f aca="false">$Y$2</f>
        <v> </v>
      </c>
      <c r="S508" s="6" t="s">
        <v>3874</v>
      </c>
      <c r="T508" s="6" t="s">
        <v>6096</v>
      </c>
      <c r="U508" s="17" t="s">
        <v>27</v>
      </c>
      <c r="V508" s="17" t="s">
        <v>3006</v>
      </c>
    </row>
    <row r="509" customFormat="false" ht="15" hidden="false" customHeight="false" outlineLevel="0" collapsed="false">
      <c r="A509" s="17" t="n">
        <v>559</v>
      </c>
      <c r="B509" s="17" t="s">
        <v>6097</v>
      </c>
      <c r="C509" s="17" t="s">
        <v>6098</v>
      </c>
      <c r="D509" s="18" t="s">
        <v>4775</v>
      </c>
      <c r="E509" s="18" t="n">
        <v>0</v>
      </c>
      <c r="F509" s="18" t="s">
        <v>4776</v>
      </c>
      <c r="G509" s="18" t="n">
        <v>-5</v>
      </c>
      <c r="H509" s="19" t="n">
        <v>1E-005</v>
      </c>
      <c r="I509" s="5" t="n">
        <v>0.02</v>
      </c>
      <c r="J509" s="18" t="s">
        <v>3001</v>
      </c>
      <c r="K509" s="5" t="s">
        <v>3002</v>
      </c>
      <c r="L509" s="5" t="s">
        <v>3002</v>
      </c>
      <c r="M509" s="5" t="s">
        <v>3002</v>
      </c>
      <c r="N509" s="17" t="str">
        <f aca="false">$Y$2</f>
        <v> </v>
      </c>
      <c r="O509" s="17" t="str">
        <f aca="false">$Y$2</f>
        <v> </v>
      </c>
      <c r="P509" s="17" t="str">
        <f aca="false">$Y$2</f>
        <v> </v>
      </c>
      <c r="Q509" s="17" t="str">
        <f aca="false">$Y$2</f>
        <v> </v>
      </c>
      <c r="R509" s="17" t="str">
        <f aca="false">$Y$2</f>
        <v> </v>
      </c>
      <c r="S509" s="17" t="s">
        <v>3555</v>
      </c>
      <c r="T509" s="17" t="s">
        <v>3555</v>
      </c>
      <c r="U509" s="17" t="s">
        <v>27</v>
      </c>
      <c r="V509" s="20" t="s">
        <v>3556</v>
      </c>
    </row>
    <row r="510" customFormat="false" ht="15" hidden="false" customHeight="false" outlineLevel="0" collapsed="false">
      <c r="A510" s="17" t="n">
        <v>560</v>
      </c>
      <c r="B510" s="17" t="s">
        <v>6099</v>
      </c>
      <c r="C510" s="17" t="s">
        <v>6100</v>
      </c>
      <c r="D510" s="18" t="s">
        <v>5200</v>
      </c>
      <c r="E510" s="18" t="n">
        <v>0</v>
      </c>
      <c r="F510" s="18" t="s">
        <v>5201</v>
      </c>
      <c r="G510" s="18" t="n">
        <v>-3</v>
      </c>
      <c r="H510" s="19" t="n">
        <v>1E-005</v>
      </c>
      <c r="I510" s="5" t="n">
        <v>0.02</v>
      </c>
      <c r="J510" s="18" t="s">
        <v>3001</v>
      </c>
      <c r="K510" s="5" t="n">
        <v>-1155.927176</v>
      </c>
      <c r="L510" s="5" t="n">
        <v>-837.6041954</v>
      </c>
      <c r="M510" s="5" t="n">
        <v>4.051668284</v>
      </c>
      <c r="N510" s="17" t="str">
        <f aca="false">$Y$2</f>
        <v> </v>
      </c>
      <c r="O510" s="17" t="str">
        <f aca="false">$Y$2</f>
        <v> </v>
      </c>
      <c r="P510" s="17" t="str">
        <f aca="false">$Y$2</f>
        <v> </v>
      </c>
      <c r="Q510" s="17" t="str">
        <f aca="false">$Y$2</f>
        <v> </v>
      </c>
      <c r="R510" s="17" t="n">
        <v>150</v>
      </c>
      <c r="S510" s="6" t="s">
        <v>6101</v>
      </c>
      <c r="T510" s="6" t="s">
        <v>6102</v>
      </c>
      <c r="U510" s="17" t="s">
        <v>27</v>
      </c>
      <c r="V510" s="20" t="s">
        <v>3048</v>
      </c>
    </row>
    <row r="511" customFormat="false" ht="15" hidden="false" customHeight="false" outlineLevel="0" collapsed="false">
      <c r="A511" s="17" t="n">
        <v>561</v>
      </c>
      <c r="B511" s="17" t="s">
        <v>6103</v>
      </c>
      <c r="C511" s="17" t="s">
        <v>6104</v>
      </c>
      <c r="D511" s="18" t="s">
        <v>6105</v>
      </c>
      <c r="E511" s="18" t="n">
        <v>0</v>
      </c>
      <c r="F511" s="18" t="s">
        <v>6106</v>
      </c>
      <c r="G511" s="18" t="n">
        <v>-8</v>
      </c>
      <c r="H511" s="19" t="n">
        <v>1E-005</v>
      </c>
      <c r="I511" s="5" t="n">
        <v>0.02</v>
      </c>
      <c r="J511" s="18" t="s">
        <v>3001</v>
      </c>
      <c r="K511" s="5" t="s">
        <v>3002</v>
      </c>
      <c r="L511" s="5" t="s">
        <v>3002</v>
      </c>
      <c r="M511" s="5" t="s">
        <v>3002</v>
      </c>
      <c r="N511" s="17" t="s">
        <v>6107</v>
      </c>
      <c r="O511" s="17" t="str">
        <f aca="false">$Y$2</f>
        <v> </v>
      </c>
      <c r="P511" s="17" t="str">
        <f aca="false">$Y$2</f>
        <v> </v>
      </c>
      <c r="Q511" s="17" t="str">
        <f aca="false">$Y$2</f>
        <v> </v>
      </c>
      <c r="R511" s="17" t="str">
        <f aca="false">$Y$2</f>
        <v> </v>
      </c>
      <c r="S511" s="17" t="s">
        <v>3555</v>
      </c>
      <c r="T511" s="17" t="s">
        <v>3555</v>
      </c>
      <c r="U511" s="17" t="s">
        <v>27</v>
      </c>
      <c r="V511" s="20" t="s">
        <v>3556</v>
      </c>
    </row>
    <row r="512" customFormat="false" ht="15" hidden="false" customHeight="false" outlineLevel="0" collapsed="false">
      <c r="A512" s="17" t="n">
        <v>562</v>
      </c>
      <c r="B512" s="17" t="s">
        <v>6108</v>
      </c>
      <c r="C512" s="17" t="s">
        <v>6109</v>
      </c>
      <c r="D512" s="18" t="s">
        <v>6110</v>
      </c>
      <c r="E512" s="18" t="n">
        <v>0</v>
      </c>
      <c r="F512" s="18" t="s">
        <v>6111</v>
      </c>
      <c r="G512" s="18" t="n">
        <v>-3</v>
      </c>
      <c r="H512" s="19" t="n">
        <v>1E-005</v>
      </c>
      <c r="I512" s="5" t="n">
        <v>0.02</v>
      </c>
      <c r="J512" s="18" t="s">
        <v>3001</v>
      </c>
      <c r="K512" s="5" t="n">
        <v>-1626.275972</v>
      </c>
      <c r="L512" s="5" t="n">
        <v>-1261.390612</v>
      </c>
      <c r="M512" s="5" t="n">
        <v>8.813272597</v>
      </c>
      <c r="N512" s="17" t="s">
        <v>6112</v>
      </c>
      <c r="O512" s="17" t="str">
        <f aca="false">$Y$2</f>
        <v> </v>
      </c>
      <c r="P512" s="17" t="str">
        <f aca="false">$Y$2</f>
        <v> </v>
      </c>
      <c r="Q512" s="17" t="str">
        <f aca="false">$Y$2</f>
        <v> </v>
      </c>
      <c r="R512" s="17" t="str">
        <f aca="false">$Y$2</f>
        <v> </v>
      </c>
      <c r="S512" s="6" t="s">
        <v>6113</v>
      </c>
      <c r="T512" s="6" t="s">
        <v>6114</v>
      </c>
      <c r="U512" s="17" t="s">
        <v>27</v>
      </c>
      <c r="V512" s="17" t="s">
        <v>3006</v>
      </c>
    </row>
    <row r="513" customFormat="false" ht="15" hidden="false" customHeight="false" outlineLevel="0" collapsed="false">
      <c r="A513" s="17" t="n">
        <v>563</v>
      </c>
      <c r="B513" s="17" t="s">
        <v>6115</v>
      </c>
      <c r="C513" s="17" t="s">
        <v>6116</v>
      </c>
      <c r="D513" s="18" t="s">
        <v>3227</v>
      </c>
      <c r="E513" s="18" t="n">
        <v>0</v>
      </c>
      <c r="F513" s="18" t="s">
        <v>6117</v>
      </c>
      <c r="G513" s="18" t="n">
        <v>-1</v>
      </c>
      <c r="H513" s="19" t="n">
        <v>1E-005</v>
      </c>
      <c r="I513" s="5" t="n">
        <v>0.02</v>
      </c>
      <c r="J513" s="18" t="s">
        <v>3001</v>
      </c>
      <c r="K513" s="5" t="n">
        <v>-793.3329845</v>
      </c>
      <c r="L513" s="5" t="n">
        <v>-374.9664239</v>
      </c>
      <c r="M513" s="5" t="n">
        <v>8.337314931</v>
      </c>
      <c r="N513" s="17" t="s">
        <v>6118</v>
      </c>
      <c r="O513" s="17" t="str">
        <f aca="false">$Y$2</f>
        <v> </v>
      </c>
      <c r="P513" s="17" t="str">
        <f aca="false">$Y$2</f>
        <v> </v>
      </c>
      <c r="Q513" s="17" t="str">
        <f aca="false">$Y$2</f>
        <v> </v>
      </c>
      <c r="R513" s="17" t="str">
        <f aca="false">$Y$2</f>
        <v> </v>
      </c>
      <c r="S513" s="6" t="s">
        <v>6119</v>
      </c>
      <c r="T513" s="6" t="s">
        <v>6120</v>
      </c>
      <c r="U513" s="17" t="s">
        <v>27</v>
      </c>
      <c r="V513" s="17" t="s">
        <v>3006</v>
      </c>
    </row>
    <row r="514" customFormat="false" ht="15" hidden="false" customHeight="false" outlineLevel="0" collapsed="false">
      <c r="A514" s="17" t="n">
        <v>564</v>
      </c>
      <c r="B514" s="17" t="s">
        <v>6121</v>
      </c>
      <c r="C514" s="17" t="s">
        <v>6122</v>
      </c>
      <c r="D514" s="18" t="s">
        <v>6123</v>
      </c>
      <c r="E514" s="18" t="n">
        <v>0</v>
      </c>
      <c r="F514" s="18" t="s">
        <v>6124</v>
      </c>
      <c r="G514" s="18" t="n">
        <v>-2</v>
      </c>
      <c r="H514" s="19" t="n">
        <v>1E-005</v>
      </c>
      <c r="I514" s="5" t="n">
        <v>0.02</v>
      </c>
      <c r="J514" s="18" t="s">
        <v>3001</v>
      </c>
      <c r="K514" s="5" t="n">
        <v>-1153.53372</v>
      </c>
      <c r="L514" s="5" t="n">
        <v>-411.949774</v>
      </c>
      <c r="M514" s="5" t="n">
        <v>6.60536354</v>
      </c>
      <c r="N514" s="17" t="s">
        <v>6125</v>
      </c>
      <c r="O514" s="17" t="str">
        <f aca="false">$Y$2</f>
        <v> </v>
      </c>
      <c r="P514" s="17" t="str">
        <f aca="false">$Y$2</f>
        <v> </v>
      </c>
      <c r="Q514" s="17" t="str">
        <f aca="false">$Y$2</f>
        <v> </v>
      </c>
      <c r="R514" s="17" t="str">
        <f aca="false">$Y$2</f>
        <v> </v>
      </c>
      <c r="S514" s="6" t="s">
        <v>6126</v>
      </c>
      <c r="T514" s="6" t="s">
        <v>6127</v>
      </c>
      <c r="U514" s="17" t="s">
        <v>27</v>
      </c>
      <c r="V514" s="17" t="s">
        <v>3006</v>
      </c>
    </row>
    <row r="515" customFormat="false" ht="15" hidden="false" customHeight="false" outlineLevel="0" collapsed="false">
      <c r="A515" s="17" t="n">
        <v>565</v>
      </c>
      <c r="B515" s="17" t="s">
        <v>6128</v>
      </c>
      <c r="C515" s="17" t="s">
        <v>6129</v>
      </c>
      <c r="D515" s="18" t="s">
        <v>6130</v>
      </c>
      <c r="E515" s="18" t="n">
        <v>0</v>
      </c>
      <c r="F515" s="18" t="s">
        <v>6131</v>
      </c>
      <c r="G515" s="18" t="n">
        <v>-3</v>
      </c>
      <c r="H515" s="19" t="n">
        <v>1E-005</v>
      </c>
      <c r="I515" s="5" t="n">
        <v>0.02</v>
      </c>
      <c r="J515" s="18" t="s">
        <v>3001</v>
      </c>
      <c r="K515" s="5" t="n">
        <v>-1250.317272</v>
      </c>
      <c r="L515" s="5" t="n">
        <v>-699.0892799</v>
      </c>
      <c r="M515" s="5" t="n">
        <v>6.60536354</v>
      </c>
      <c r="N515" s="17" t="s">
        <v>6132</v>
      </c>
      <c r="O515" s="17" t="str">
        <f aca="false">$Y$2</f>
        <v> </v>
      </c>
      <c r="P515" s="17" t="str">
        <f aca="false">$Y$2</f>
        <v> </v>
      </c>
      <c r="Q515" s="17" t="str">
        <f aca="false">$Y$2</f>
        <v> </v>
      </c>
      <c r="R515" s="17" t="str">
        <f aca="false">$Y$2</f>
        <v> </v>
      </c>
      <c r="S515" s="6" t="s">
        <v>6133</v>
      </c>
      <c r="T515" s="6" t="s">
        <v>6134</v>
      </c>
      <c r="U515" s="17" t="s">
        <v>27</v>
      </c>
      <c r="V515" s="17" t="s">
        <v>3006</v>
      </c>
    </row>
    <row r="516" customFormat="false" ht="15" hidden="false" customHeight="false" outlineLevel="0" collapsed="false">
      <c r="A516" s="17" t="n">
        <v>566</v>
      </c>
      <c r="B516" s="17" t="s">
        <v>6135</v>
      </c>
      <c r="C516" s="17" t="s">
        <v>6136</v>
      </c>
      <c r="D516" s="18" t="s">
        <v>6137</v>
      </c>
      <c r="E516" s="18" t="n">
        <v>0</v>
      </c>
      <c r="F516" s="18" t="s">
        <v>6138</v>
      </c>
      <c r="G516" s="18" t="n">
        <v>-2</v>
      </c>
      <c r="H516" s="19" t="n">
        <v>1E-005</v>
      </c>
      <c r="I516" s="5" t="n">
        <v>0.02</v>
      </c>
      <c r="J516" s="18" t="s">
        <v>3001</v>
      </c>
      <c r="K516" s="5" t="n">
        <v>-480.9838952</v>
      </c>
      <c r="L516" s="5" t="n">
        <v>-492.0955521</v>
      </c>
      <c r="M516" s="5" t="n">
        <v>4.595310488</v>
      </c>
      <c r="N516" s="17" t="s">
        <v>6139</v>
      </c>
      <c r="O516" s="17" t="str">
        <f aca="false">$Y$2</f>
        <v> </v>
      </c>
      <c r="P516" s="17" t="str">
        <f aca="false">$Y$2</f>
        <v> </v>
      </c>
      <c r="Q516" s="17" t="str">
        <f aca="false">$Y$2</f>
        <v> </v>
      </c>
      <c r="R516" s="17" t="str">
        <f aca="false">$Y$2</f>
        <v> </v>
      </c>
      <c r="S516" s="6" t="s">
        <v>6140</v>
      </c>
      <c r="T516" s="6" t="s">
        <v>6141</v>
      </c>
      <c r="U516" s="17" t="s">
        <v>27</v>
      </c>
      <c r="V516" s="17" t="s">
        <v>3006</v>
      </c>
    </row>
    <row r="517" customFormat="false" ht="15" hidden="false" customHeight="false" outlineLevel="0" collapsed="false">
      <c r="A517" s="17" t="n">
        <v>567</v>
      </c>
      <c r="B517" s="17" t="s">
        <v>6142</v>
      </c>
      <c r="C517" s="17" t="s">
        <v>6143</v>
      </c>
      <c r="D517" s="18" t="s">
        <v>6144</v>
      </c>
      <c r="E517" s="18" t="n">
        <v>0</v>
      </c>
      <c r="F517" s="18" t="s">
        <v>6145</v>
      </c>
      <c r="G517" s="18" t="n">
        <v>-2</v>
      </c>
      <c r="H517" s="19" t="n">
        <v>1E-005</v>
      </c>
      <c r="I517" s="5" t="n">
        <v>0.02</v>
      </c>
      <c r="J517" s="18" t="s">
        <v>3001</v>
      </c>
      <c r="K517" s="5" t="n">
        <v>-744.7744527</v>
      </c>
      <c r="L517" s="5" t="n">
        <v>-748.215017</v>
      </c>
      <c r="M517" s="5" t="n">
        <v>3.520198985</v>
      </c>
      <c r="N517" s="17" t="s">
        <v>6146</v>
      </c>
      <c r="O517" s="17" t="str">
        <f aca="false">$Y$2</f>
        <v> </v>
      </c>
      <c r="P517" s="17" t="str">
        <f aca="false">$Y$2</f>
        <v> </v>
      </c>
      <c r="Q517" s="17" t="str">
        <f aca="false">$Y$2</f>
        <v> </v>
      </c>
      <c r="R517" s="17" t="str">
        <f aca="false">$Y$2</f>
        <v> </v>
      </c>
      <c r="S517" s="6" t="s">
        <v>6147</v>
      </c>
      <c r="T517" s="6" t="s">
        <v>6148</v>
      </c>
      <c r="U517" s="17" t="s">
        <v>27</v>
      </c>
      <c r="V517" s="17" t="s">
        <v>3006</v>
      </c>
    </row>
    <row r="518" customFormat="false" ht="15" hidden="false" customHeight="false" outlineLevel="0" collapsed="false">
      <c r="A518" s="17" t="n">
        <v>569</v>
      </c>
      <c r="B518" s="17" t="s">
        <v>6149</v>
      </c>
      <c r="C518" s="17" t="s">
        <v>6150</v>
      </c>
      <c r="D518" s="18" t="s">
        <v>6151</v>
      </c>
      <c r="E518" s="18" t="n">
        <v>0</v>
      </c>
      <c r="F518" s="18" t="s">
        <v>4897</v>
      </c>
      <c r="G518" s="18" t="n">
        <v>-2</v>
      </c>
      <c r="H518" s="19" t="n">
        <v>1E-005</v>
      </c>
      <c r="I518" s="5" t="n">
        <v>0.02</v>
      </c>
      <c r="J518" s="18" t="s">
        <v>3001</v>
      </c>
      <c r="K518" s="5" t="n">
        <v>-678.7352133</v>
      </c>
      <c r="L518" s="5" t="n">
        <v>-495.8592582</v>
      </c>
      <c r="M518" s="5" t="n">
        <v>2.906020629</v>
      </c>
      <c r="N518" s="17" t="s">
        <v>6152</v>
      </c>
      <c r="O518" s="17" t="str">
        <f aca="false">$Y$2</f>
        <v> </v>
      </c>
      <c r="P518" s="17" t="str">
        <f aca="false">$Y$2</f>
        <v> </v>
      </c>
      <c r="Q518" s="17" t="str">
        <f aca="false">$Y$2</f>
        <v> </v>
      </c>
      <c r="R518" s="17" t="str">
        <f aca="false">$Y$2</f>
        <v> </v>
      </c>
      <c r="S518" s="6" t="s">
        <v>6153</v>
      </c>
      <c r="T518" s="6" t="s">
        <v>6154</v>
      </c>
      <c r="U518" s="17" t="s">
        <v>27</v>
      </c>
      <c r="V518" s="17" t="s">
        <v>3006</v>
      </c>
    </row>
    <row r="519" customFormat="false" ht="15" hidden="false" customHeight="false" outlineLevel="0" collapsed="false">
      <c r="A519" s="17" t="n">
        <v>570</v>
      </c>
      <c r="B519" s="17" t="s">
        <v>6155</v>
      </c>
      <c r="C519" s="17" t="s">
        <v>6156</v>
      </c>
      <c r="D519" s="18" t="s">
        <v>6157</v>
      </c>
      <c r="E519" s="18" t="n">
        <v>0</v>
      </c>
      <c r="F519" s="18" t="s">
        <v>6158</v>
      </c>
      <c r="G519" s="18" t="n">
        <v>-5</v>
      </c>
      <c r="H519" s="19" t="n">
        <v>1E-005</v>
      </c>
      <c r="I519" s="5" t="n">
        <v>0.02</v>
      </c>
      <c r="J519" s="18" t="s">
        <v>3001</v>
      </c>
      <c r="K519" s="5" t="n">
        <v>-3561.782551</v>
      </c>
      <c r="L519" s="5" t="n">
        <v>-1952.960167</v>
      </c>
      <c r="M519" s="5" t="n">
        <v>15.77278131</v>
      </c>
      <c r="N519" s="17" t="s">
        <v>6159</v>
      </c>
      <c r="O519" s="17" t="str">
        <f aca="false">$Y$2</f>
        <v> </v>
      </c>
      <c r="P519" s="17" t="str">
        <f aca="false">$Y$2</f>
        <v> </v>
      </c>
      <c r="Q519" s="17" t="str">
        <f aca="false">$Y$2</f>
        <v> </v>
      </c>
      <c r="R519" s="17" t="str">
        <f aca="false">$Y$2</f>
        <v> </v>
      </c>
      <c r="S519" s="6" t="s">
        <v>6160</v>
      </c>
      <c r="T519" s="6" t="s">
        <v>6161</v>
      </c>
      <c r="U519" s="17" t="s">
        <v>27</v>
      </c>
      <c r="V519" s="17" t="s">
        <v>3006</v>
      </c>
    </row>
    <row r="520" customFormat="false" ht="15" hidden="false" customHeight="false" outlineLevel="0" collapsed="false">
      <c r="A520" s="17" t="n">
        <v>571</v>
      </c>
      <c r="B520" s="17" t="s">
        <v>6162</v>
      </c>
      <c r="C520" s="17" t="s">
        <v>6163</v>
      </c>
      <c r="D520" s="18" t="s">
        <v>6164</v>
      </c>
      <c r="E520" s="18" t="n">
        <v>0</v>
      </c>
      <c r="F520" s="18" t="s">
        <v>6165</v>
      </c>
      <c r="G520" s="18" t="n">
        <v>-1</v>
      </c>
      <c r="H520" s="19" t="n">
        <v>1E-005</v>
      </c>
      <c r="I520" s="5" t="n">
        <v>0.02</v>
      </c>
      <c r="J520" s="18" t="s">
        <v>3001</v>
      </c>
      <c r="K520" s="5" t="n">
        <v>-987.9371567</v>
      </c>
      <c r="L520" s="5" t="n">
        <v>-429.9929525</v>
      </c>
      <c r="M520" s="5" t="n">
        <v>4.971357229</v>
      </c>
      <c r="N520" s="17" t="s">
        <v>6166</v>
      </c>
      <c r="O520" s="17" t="str">
        <f aca="false">$Y$2</f>
        <v> </v>
      </c>
      <c r="P520" s="17" t="str">
        <f aca="false">$Y$2</f>
        <v> </v>
      </c>
      <c r="Q520" s="17" t="str">
        <f aca="false">$Y$2</f>
        <v> </v>
      </c>
      <c r="R520" s="17" t="str">
        <f aca="false">$Y$2</f>
        <v> </v>
      </c>
      <c r="S520" s="6" t="s">
        <v>6167</v>
      </c>
      <c r="T520" s="6" t="s">
        <v>6168</v>
      </c>
      <c r="U520" s="17" t="s">
        <v>27</v>
      </c>
      <c r="V520" s="17" t="s">
        <v>3006</v>
      </c>
    </row>
    <row r="521" customFormat="false" ht="15" hidden="false" customHeight="false" outlineLevel="0" collapsed="false">
      <c r="A521" s="17" t="n">
        <v>572</v>
      </c>
      <c r="B521" s="17" t="s">
        <v>6169</v>
      </c>
      <c r="C521" s="17" t="s">
        <v>6170</v>
      </c>
      <c r="D521" s="18" t="s">
        <v>3160</v>
      </c>
      <c r="E521" s="18" t="n">
        <v>0</v>
      </c>
      <c r="F521" s="18" t="s">
        <v>3161</v>
      </c>
      <c r="G521" s="18" t="n">
        <v>-1</v>
      </c>
      <c r="H521" s="19" t="n">
        <v>1E-005</v>
      </c>
      <c r="I521" s="5" t="n">
        <v>0.02</v>
      </c>
      <c r="J521" s="18" t="s">
        <v>3001</v>
      </c>
      <c r="K521" s="5" t="n">
        <v>-462.5914046</v>
      </c>
      <c r="L521" s="5" t="n">
        <v>-230.5479679</v>
      </c>
      <c r="M521" s="5" t="n">
        <v>2.392154932</v>
      </c>
      <c r="N521" s="17" t="s">
        <v>6171</v>
      </c>
      <c r="O521" s="17" t="str">
        <f aca="false">$Y$2</f>
        <v> </v>
      </c>
      <c r="P521" s="17" t="str">
        <f aca="false">$Y$2</f>
        <v> </v>
      </c>
      <c r="Q521" s="17" t="str">
        <f aca="false">$Y$2</f>
        <v> </v>
      </c>
      <c r="R521" s="17" t="str">
        <f aca="false">$Y$2</f>
        <v> </v>
      </c>
      <c r="S521" s="6" t="s">
        <v>6172</v>
      </c>
      <c r="T521" s="6" t="s">
        <v>6173</v>
      </c>
      <c r="U521" s="17" t="s">
        <v>27</v>
      </c>
      <c r="V521" s="17" t="s">
        <v>3006</v>
      </c>
    </row>
    <row r="522" customFormat="false" ht="15" hidden="false" customHeight="false" outlineLevel="0" collapsed="false">
      <c r="A522" s="17" t="n">
        <v>573</v>
      </c>
      <c r="B522" s="17" t="s">
        <v>6174</v>
      </c>
      <c r="C522" s="17" t="s">
        <v>6175</v>
      </c>
      <c r="D522" s="18" t="s">
        <v>3415</v>
      </c>
      <c r="E522" s="18" t="n">
        <v>0</v>
      </c>
      <c r="F522" s="18" t="s">
        <v>3023</v>
      </c>
      <c r="G522" s="18" t="n">
        <v>-2</v>
      </c>
      <c r="H522" s="19" t="n">
        <v>1E-005</v>
      </c>
      <c r="I522" s="5" t="n">
        <v>0.02</v>
      </c>
      <c r="J522" s="18" t="s">
        <v>3001</v>
      </c>
      <c r="K522" s="5" t="n">
        <v>-568.269366</v>
      </c>
      <c r="L522" s="5" t="n">
        <v>-245.6445672</v>
      </c>
      <c r="M522" s="5" t="n">
        <v>8.176633048</v>
      </c>
      <c r="N522" s="17" t="s">
        <v>6176</v>
      </c>
      <c r="O522" s="17" t="str">
        <f aca="false">$Y$2</f>
        <v> </v>
      </c>
      <c r="P522" s="17" t="str">
        <f aca="false">$Y$2</f>
        <v> </v>
      </c>
      <c r="Q522" s="17" t="str">
        <f aca="false">$Y$2</f>
        <v> </v>
      </c>
      <c r="R522" s="17" t="str">
        <f aca="false">$Y$2</f>
        <v> </v>
      </c>
      <c r="S522" s="6" t="s">
        <v>6177</v>
      </c>
      <c r="T522" s="6" t="s">
        <v>6178</v>
      </c>
      <c r="U522" s="17" t="s">
        <v>27</v>
      </c>
      <c r="V522" s="17" t="s">
        <v>3006</v>
      </c>
    </row>
    <row r="523" customFormat="false" ht="15" hidden="false" customHeight="false" outlineLevel="0" collapsed="false">
      <c r="A523" s="17" t="n">
        <v>574</v>
      </c>
      <c r="B523" s="17" t="s">
        <v>6179</v>
      </c>
      <c r="C523" s="17" t="s">
        <v>6180</v>
      </c>
      <c r="D523" s="18" t="s">
        <v>6181</v>
      </c>
      <c r="E523" s="18" t="n">
        <v>0</v>
      </c>
      <c r="F523" s="18" t="s">
        <v>4444</v>
      </c>
      <c r="G523" s="18" t="n">
        <v>-2</v>
      </c>
      <c r="H523" s="19" t="n">
        <v>1E-005</v>
      </c>
      <c r="I523" s="5" t="n">
        <v>0.02</v>
      </c>
      <c r="J523" s="18" t="s">
        <v>3001</v>
      </c>
      <c r="K523" s="5" t="s">
        <v>3002</v>
      </c>
      <c r="L523" s="5" t="s">
        <v>3002</v>
      </c>
      <c r="M523" s="5" t="s">
        <v>3002</v>
      </c>
      <c r="N523" s="17" t="s">
        <v>6182</v>
      </c>
      <c r="O523" s="17" t="str">
        <f aca="false">$Y$2</f>
        <v> </v>
      </c>
      <c r="P523" s="17" t="str">
        <f aca="false">$Y$2</f>
        <v> </v>
      </c>
      <c r="Q523" s="17" t="str">
        <f aca="false">$Y$2</f>
        <v> </v>
      </c>
      <c r="R523" s="17" t="str">
        <f aca="false">$Y$2</f>
        <v> </v>
      </c>
      <c r="S523" s="6" t="s">
        <v>6183</v>
      </c>
      <c r="T523" s="6" t="s">
        <v>6184</v>
      </c>
      <c r="U523" s="17" t="s">
        <v>27</v>
      </c>
      <c r="V523" s="17" t="s">
        <v>3006</v>
      </c>
    </row>
    <row r="524" customFormat="false" ht="15" hidden="false" customHeight="false" outlineLevel="0" collapsed="false">
      <c r="A524" s="17" t="n">
        <v>575</v>
      </c>
      <c r="B524" s="17" t="s">
        <v>6185</v>
      </c>
      <c r="C524" s="17" t="s">
        <v>6186</v>
      </c>
      <c r="D524" s="18" t="s">
        <v>6187</v>
      </c>
      <c r="E524" s="18" t="n">
        <v>1</v>
      </c>
      <c r="F524" s="18" t="s">
        <v>6188</v>
      </c>
      <c r="G524" s="18" t="n">
        <v>-1</v>
      </c>
      <c r="H524" s="19" t="n">
        <v>1E-005</v>
      </c>
      <c r="I524" s="5" t="n">
        <v>0.02</v>
      </c>
      <c r="J524" s="18" t="s">
        <v>3001</v>
      </c>
      <c r="K524" s="5" t="s">
        <v>3002</v>
      </c>
      <c r="L524" s="5" t="s">
        <v>3002</v>
      </c>
      <c r="M524" s="5" t="s">
        <v>3002</v>
      </c>
      <c r="N524" s="17" t="s">
        <v>6189</v>
      </c>
      <c r="O524" s="17" t="str">
        <f aca="false">$Y$2</f>
        <v> </v>
      </c>
      <c r="P524" s="17" t="str">
        <f aca="false">$Y$2</f>
        <v> </v>
      </c>
      <c r="Q524" s="17" t="str">
        <f aca="false">$Y$2</f>
        <v> </v>
      </c>
      <c r="R524" s="17" t="str">
        <f aca="false">$Y$2</f>
        <v> </v>
      </c>
      <c r="S524" s="6" t="s">
        <v>6190</v>
      </c>
      <c r="T524" s="6" t="s">
        <v>6191</v>
      </c>
      <c r="U524" s="17" t="s">
        <v>27</v>
      </c>
      <c r="V524" s="17" t="s">
        <v>3006</v>
      </c>
    </row>
    <row r="525" customFormat="false" ht="15" hidden="false" customHeight="false" outlineLevel="0" collapsed="false">
      <c r="A525" s="17" t="n">
        <v>576</v>
      </c>
      <c r="B525" s="17" t="s">
        <v>6192</v>
      </c>
      <c r="C525" s="17" t="s">
        <v>6193</v>
      </c>
      <c r="D525" s="18" t="s">
        <v>6194</v>
      </c>
      <c r="E525" s="18" t="n">
        <v>1</v>
      </c>
      <c r="F525" s="18" t="s">
        <v>6195</v>
      </c>
      <c r="G525" s="18" t="n">
        <v>-2</v>
      </c>
      <c r="H525" s="19" t="n">
        <v>1E-005</v>
      </c>
      <c r="I525" s="5" t="n">
        <v>0.02</v>
      </c>
      <c r="J525" s="18" t="s">
        <v>3001</v>
      </c>
      <c r="K525" s="5" t="s">
        <v>3002</v>
      </c>
      <c r="L525" s="5" t="s">
        <v>3002</v>
      </c>
      <c r="M525" s="5" t="s">
        <v>3002</v>
      </c>
      <c r="N525" s="17" t="s">
        <v>6196</v>
      </c>
      <c r="O525" s="17" t="str">
        <f aca="false">$Y$2</f>
        <v> </v>
      </c>
      <c r="P525" s="17" t="str">
        <f aca="false">$Y$2</f>
        <v> </v>
      </c>
      <c r="Q525" s="17" t="str">
        <f aca="false">$Y$2</f>
        <v> </v>
      </c>
      <c r="R525" s="17" t="str">
        <f aca="false">$Y$2</f>
        <v> </v>
      </c>
      <c r="S525" s="6" t="s">
        <v>6197</v>
      </c>
      <c r="T525" s="6" t="s">
        <v>6198</v>
      </c>
      <c r="U525" s="17" t="s">
        <v>27</v>
      </c>
      <c r="V525" s="17" t="s">
        <v>3006</v>
      </c>
    </row>
    <row r="526" customFormat="false" ht="15" hidden="false" customHeight="false" outlineLevel="0" collapsed="false">
      <c r="A526" s="17" t="n">
        <v>577</v>
      </c>
      <c r="B526" s="17" t="s">
        <v>6199</v>
      </c>
      <c r="C526" s="17" t="s">
        <v>6200</v>
      </c>
      <c r="D526" s="18" t="s">
        <v>3970</v>
      </c>
      <c r="E526" s="18" t="n">
        <v>0</v>
      </c>
      <c r="F526" s="18" t="s">
        <v>3970</v>
      </c>
      <c r="G526" s="18" t="n">
        <v>0</v>
      </c>
      <c r="H526" s="19" t="n">
        <v>1E-005</v>
      </c>
      <c r="I526" s="5" t="n">
        <v>0.02</v>
      </c>
      <c r="J526" s="18" t="s">
        <v>3001</v>
      </c>
      <c r="K526" s="5" t="n">
        <v>-529.206289</v>
      </c>
      <c r="L526" s="5" t="n">
        <v>-110.2195053</v>
      </c>
      <c r="M526" s="5" t="n">
        <v>3.516089308</v>
      </c>
      <c r="N526" s="17" t="s">
        <v>6201</v>
      </c>
      <c r="O526" s="17" t="str">
        <f aca="false">$Y$2</f>
        <v> </v>
      </c>
      <c r="P526" s="17" t="str">
        <f aca="false">$Y$2</f>
        <v> </v>
      </c>
      <c r="Q526" s="17" t="str">
        <f aca="false">$Y$2</f>
        <v> </v>
      </c>
      <c r="R526" s="17" t="str">
        <f aca="false">$Y$2</f>
        <v> </v>
      </c>
      <c r="S526" s="6" t="s">
        <v>6202</v>
      </c>
      <c r="T526" s="6" t="s">
        <v>6203</v>
      </c>
      <c r="U526" s="17" t="s">
        <v>27</v>
      </c>
      <c r="V526" s="17" t="s">
        <v>3006</v>
      </c>
    </row>
    <row r="527" customFormat="false" ht="15" hidden="false" customHeight="false" outlineLevel="0" collapsed="false">
      <c r="A527" s="17" t="n">
        <v>578</v>
      </c>
      <c r="B527" s="17" t="s">
        <v>6204</v>
      </c>
      <c r="C527" s="17" t="s">
        <v>6205</v>
      </c>
      <c r="D527" s="18" t="s">
        <v>5823</v>
      </c>
      <c r="E527" s="18" t="n">
        <v>0</v>
      </c>
      <c r="F527" s="18" t="s">
        <v>5824</v>
      </c>
      <c r="G527" s="18" t="n">
        <v>-2</v>
      </c>
      <c r="H527" s="19" t="n">
        <v>1E-005</v>
      </c>
      <c r="I527" s="5" t="n">
        <v>0.02</v>
      </c>
      <c r="J527" s="18" t="s">
        <v>3001</v>
      </c>
      <c r="K527" s="5" t="n">
        <v>-1365.408805</v>
      </c>
      <c r="L527" s="5" t="n">
        <v>-996.5435768</v>
      </c>
      <c r="M527" s="5" t="n">
        <v>3.517182166</v>
      </c>
      <c r="N527" s="17" t="s">
        <v>6206</v>
      </c>
      <c r="O527" s="17" t="str">
        <f aca="false">$Y$2</f>
        <v> </v>
      </c>
      <c r="P527" s="17" t="str">
        <f aca="false">$Y$2</f>
        <v> </v>
      </c>
      <c r="Q527" s="17" t="str">
        <f aca="false">$Y$2</f>
        <v> </v>
      </c>
      <c r="R527" s="17" t="str">
        <f aca="false">$Y$2</f>
        <v> </v>
      </c>
      <c r="S527" s="6" t="s">
        <v>6207</v>
      </c>
      <c r="T527" s="6" t="s">
        <v>6208</v>
      </c>
      <c r="U527" s="17" t="s">
        <v>27</v>
      </c>
      <c r="V527" s="17" t="s">
        <v>3006</v>
      </c>
    </row>
    <row r="528" customFormat="false" ht="15" hidden="false" customHeight="false" outlineLevel="0" collapsed="false">
      <c r="A528" s="17" t="n">
        <v>579</v>
      </c>
      <c r="B528" s="17" t="s">
        <v>6209</v>
      </c>
      <c r="C528" s="17" t="s">
        <v>6210</v>
      </c>
      <c r="D528" s="18" t="s">
        <v>6211</v>
      </c>
      <c r="E528" s="18" t="n">
        <v>0</v>
      </c>
      <c r="F528" s="18" t="s">
        <v>6212</v>
      </c>
      <c r="G528" s="18" t="n">
        <v>1</v>
      </c>
      <c r="H528" s="19" t="n">
        <v>1E-005</v>
      </c>
      <c r="I528" s="5" t="n">
        <v>0.02</v>
      </c>
      <c r="J528" s="18" t="s">
        <v>3001</v>
      </c>
      <c r="K528" s="5" t="n">
        <v>-488.5652168</v>
      </c>
      <c r="L528" s="5" t="n">
        <v>68.86394793</v>
      </c>
      <c r="M528" s="5" t="n">
        <v>4.631234417</v>
      </c>
      <c r="N528" s="17" t="s">
        <v>6213</v>
      </c>
      <c r="O528" s="17" t="str">
        <f aca="false">$Y$2</f>
        <v> </v>
      </c>
      <c r="P528" s="17" t="str">
        <f aca="false">$Y$2</f>
        <v> </v>
      </c>
      <c r="Q528" s="17" t="str">
        <f aca="false">$Y$2</f>
        <v> </v>
      </c>
      <c r="R528" s="17" t="str">
        <f aca="false">$Y$2</f>
        <v> </v>
      </c>
      <c r="S528" s="6" t="s">
        <v>3874</v>
      </c>
      <c r="T528" s="6" t="s">
        <v>6214</v>
      </c>
      <c r="U528" s="17" t="s">
        <v>27</v>
      </c>
      <c r="V528" s="17" t="s">
        <v>3006</v>
      </c>
    </row>
    <row r="529" customFormat="false" ht="15" hidden="false" customHeight="false" outlineLevel="0" collapsed="false">
      <c r="A529" s="17" t="n">
        <v>580</v>
      </c>
      <c r="B529" s="17" t="s">
        <v>6215</v>
      </c>
      <c r="C529" s="17" t="s">
        <v>6216</v>
      </c>
      <c r="D529" s="18" t="s">
        <v>6217</v>
      </c>
      <c r="E529" s="18" t="n">
        <v>0</v>
      </c>
      <c r="F529" s="18" t="s">
        <v>6217</v>
      </c>
      <c r="G529" s="18" t="n">
        <v>0</v>
      </c>
      <c r="H529" s="19" t="n">
        <v>1E-005</v>
      </c>
      <c r="I529" s="5" t="n">
        <v>0.02</v>
      </c>
      <c r="J529" s="18" t="s">
        <v>3001</v>
      </c>
      <c r="K529" s="5" t="n">
        <v>-241.7195234</v>
      </c>
      <c r="L529" s="5" t="n">
        <v>37.74125788</v>
      </c>
      <c r="M529" s="5" t="n">
        <v>7.257631188</v>
      </c>
      <c r="N529" s="17" t="s">
        <v>6218</v>
      </c>
      <c r="O529" s="17" t="str">
        <f aca="false">$Y$2</f>
        <v> </v>
      </c>
      <c r="P529" s="17" t="str">
        <f aca="false">$Y$2</f>
        <v> </v>
      </c>
      <c r="Q529" s="17" t="str">
        <f aca="false">$Y$2</f>
        <v> </v>
      </c>
      <c r="R529" s="17" t="str">
        <f aca="false">$Y$2</f>
        <v> </v>
      </c>
      <c r="S529" s="6" t="s">
        <v>6219</v>
      </c>
      <c r="T529" s="6" t="s">
        <v>6220</v>
      </c>
      <c r="U529" s="17" t="s">
        <v>27</v>
      </c>
      <c r="V529" s="17" t="s">
        <v>3006</v>
      </c>
    </row>
    <row r="530" customFormat="false" ht="15" hidden="false" customHeight="false" outlineLevel="0" collapsed="false">
      <c r="A530" s="17" t="n">
        <v>581</v>
      </c>
      <c r="B530" s="17" t="s">
        <v>6221</v>
      </c>
      <c r="C530" s="17" t="s">
        <v>6222</v>
      </c>
      <c r="D530" s="18" t="s">
        <v>6223</v>
      </c>
      <c r="E530" s="18" t="n">
        <v>0</v>
      </c>
      <c r="F530" s="18" t="s">
        <v>6223</v>
      </c>
      <c r="G530" s="18" t="n">
        <v>0</v>
      </c>
      <c r="H530" s="19" t="n">
        <v>1E-005</v>
      </c>
      <c r="I530" s="5" t="n">
        <v>0.02</v>
      </c>
      <c r="J530" s="18" t="s">
        <v>3001</v>
      </c>
      <c r="K530" s="5" t="n">
        <v>-574.6356466</v>
      </c>
      <c r="L530" s="5" t="n">
        <v>77.46790069</v>
      </c>
      <c r="M530" s="5" t="n">
        <v>8.471570417</v>
      </c>
      <c r="N530" s="17" t="s">
        <v>6224</v>
      </c>
      <c r="O530" s="17" t="str">
        <f aca="false">$Y$2</f>
        <v> </v>
      </c>
      <c r="P530" s="17" t="str">
        <f aca="false">$Y$2</f>
        <v> </v>
      </c>
      <c r="Q530" s="17" t="str">
        <f aca="false">$Y$2</f>
        <v> </v>
      </c>
      <c r="R530" s="17" t="str">
        <f aca="false">$Y$2</f>
        <v> </v>
      </c>
      <c r="S530" s="6" t="s">
        <v>6225</v>
      </c>
      <c r="T530" s="6" t="s">
        <v>6226</v>
      </c>
      <c r="U530" s="17" t="s">
        <v>27</v>
      </c>
      <c r="V530" s="17" t="s">
        <v>3006</v>
      </c>
    </row>
    <row r="531" customFormat="false" ht="15" hidden="false" customHeight="false" outlineLevel="0" collapsed="false">
      <c r="A531" s="17" t="n">
        <v>582</v>
      </c>
      <c r="B531" s="17" t="s">
        <v>6227</v>
      </c>
      <c r="C531" s="17" t="s">
        <v>6228</v>
      </c>
      <c r="D531" s="18" t="s">
        <v>6030</v>
      </c>
      <c r="E531" s="18" t="n">
        <v>0</v>
      </c>
      <c r="F531" s="18" t="s">
        <v>6031</v>
      </c>
      <c r="G531" s="18" t="n">
        <v>-3</v>
      </c>
      <c r="H531" s="19" t="n">
        <v>1E-005</v>
      </c>
      <c r="I531" s="5" t="n">
        <v>0.02</v>
      </c>
      <c r="J531" s="18" t="s">
        <v>3001</v>
      </c>
      <c r="K531" s="5" t="n">
        <v>-1159.774792</v>
      </c>
      <c r="L531" s="5" t="n">
        <v>-748.2903983</v>
      </c>
      <c r="M531" s="5" t="n">
        <v>4.471029629</v>
      </c>
      <c r="N531" s="21" t="s">
        <v>6229</v>
      </c>
      <c r="O531" s="17" t="str">
        <f aca="false">$Y$2</f>
        <v> </v>
      </c>
      <c r="P531" s="17" t="str">
        <f aca="false">$Y$2</f>
        <v> </v>
      </c>
      <c r="Q531" s="17" t="str">
        <f aca="false">$Y$2</f>
        <v> </v>
      </c>
      <c r="R531" s="17" t="str">
        <f aca="false">$Y$2</f>
        <v> </v>
      </c>
      <c r="S531" s="6" t="s">
        <v>6230</v>
      </c>
      <c r="T531" s="6" t="s">
        <v>6231</v>
      </c>
      <c r="U531" s="17" t="s">
        <v>27</v>
      </c>
      <c r="V531" s="22" t="s">
        <v>3006</v>
      </c>
    </row>
    <row r="532" customFormat="false" ht="15" hidden="false" customHeight="false" outlineLevel="0" collapsed="false">
      <c r="A532" s="17" t="n">
        <v>583</v>
      </c>
      <c r="B532" s="17" t="s">
        <v>6232</v>
      </c>
      <c r="C532" s="17" t="s">
        <v>6233</v>
      </c>
      <c r="D532" s="18" t="s">
        <v>6037</v>
      </c>
      <c r="E532" s="18" t="n">
        <v>0</v>
      </c>
      <c r="F532" s="18" t="s">
        <v>6038</v>
      </c>
      <c r="G532" s="18" t="n">
        <v>-3</v>
      </c>
      <c r="H532" s="19" t="n">
        <v>1E-005</v>
      </c>
      <c r="I532" s="5" t="n">
        <v>0.02</v>
      </c>
      <c r="J532" s="18" t="s">
        <v>3001</v>
      </c>
      <c r="K532" s="5" t="n">
        <v>-1153.328034</v>
      </c>
      <c r="L532" s="5" t="n">
        <v>-648.6824339</v>
      </c>
      <c r="M532" s="5" t="n">
        <v>4.780809643</v>
      </c>
      <c r="N532" s="21" t="s">
        <v>6234</v>
      </c>
      <c r="O532" s="17" t="str">
        <f aca="false">$Y$2</f>
        <v> </v>
      </c>
      <c r="P532" s="17" t="str">
        <f aca="false">$Y$2</f>
        <v> </v>
      </c>
      <c r="Q532" s="17" t="str">
        <f aca="false">$Y$2</f>
        <v> </v>
      </c>
      <c r="R532" s="17" t="str">
        <f aca="false">$Y$2</f>
        <v> </v>
      </c>
      <c r="S532" s="6" t="s">
        <v>6235</v>
      </c>
      <c r="T532" s="6" t="s">
        <v>6236</v>
      </c>
      <c r="U532" s="17" t="s">
        <v>27</v>
      </c>
      <c r="V532" s="22" t="s">
        <v>3006</v>
      </c>
    </row>
    <row r="533" customFormat="false" ht="15" hidden="false" customHeight="false" outlineLevel="0" collapsed="false">
      <c r="A533" s="17" t="n">
        <v>584</v>
      </c>
      <c r="B533" s="17" t="s">
        <v>6237</v>
      </c>
      <c r="C533" s="17" t="s">
        <v>6238</v>
      </c>
      <c r="D533" s="18" t="s">
        <v>4022</v>
      </c>
      <c r="E533" s="18" t="s">
        <v>4022</v>
      </c>
      <c r="F533" s="18" t="s">
        <v>4022</v>
      </c>
      <c r="G533" s="18" t="s">
        <v>4022</v>
      </c>
      <c r="H533" s="19" t="n">
        <v>1E-005</v>
      </c>
      <c r="I533" s="5" t="n">
        <v>0.02</v>
      </c>
      <c r="J533" s="18" t="s">
        <v>3001</v>
      </c>
      <c r="K533" s="5" t="s">
        <v>3002</v>
      </c>
      <c r="L533" s="5" t="s">
        <v>3002</v>
      </c>
      <c r="M533" s="5" t="s">
        <v>3002</v>
      </c>
      <c r="N533" s="17" t="str">
        <f aca="false">$Y$2</f>
        <v> </v>
      </c>
      <c r="O533" s="17" t="str">
        <f aca="false">$Y$2</f>
        <v> </v>
      </c>
      <c r="P533" s="17" t="str">
        <f aca="false">$Y$2</f>
        <v> </v>
      </c>
      <c r="Q533" s="17" t="str">
        <f aca="false">$Y$2</f>
        <v> </v>
      </c>
      <c r="R533" s="17" t="str">
        <f aca="false">$Y$2</f>
        <v> </v>
      </c>
      <c r="S533" s="17" t="s">
        <v>3555</v>
      </c>
      <c r="T533" s="17" t="s">
        <v>3555</v>
      </c>
      <c r="U533" s="17" t="s">
        <v>27</v>
      </c>
      <c r="V533" s="20" t="s">
        <v>4023</v>
      </c>
    </row>
    <row r="534" customFormat="false" ht="15" hidden="false" customHeight="false" outlineLevel="0" collapsed="false">
      <c r="A534" s="17" t="n">
        <v>585</v>
      </c>
      <c r="B534" s="17" t="s">
        <v>6239</v>
      </c>
      <c r="C534" s="17" t="s">
        <v>6240</v>
      </c>
      <c r="D534" s="18" t="s">
        <v>6241</v>
      </c>
      <c r="E534" s="18" t="n">
        <v>0</v>
      </c>
      <c r="F534" s="18" t="s">
        <v>6241</v>
      </c>
      <c r="G534" s="18" t="n">
        <v>0</v>
      </c>
      <c r="H534" s="19" t="n">
        <v>1E-005</v>
      </c>
      <c r="I534" s="5" t="n">
        <v>0.02</v>
      </c>
      <c r="J534" s="18" t="s">
        <v>3001</v>
      </c>
      <c r="K534" s="5" t="n">
        <v>-215.2783115</v>
      </c>
      <c r="L534" s="5" t="n">
        <v>390.2710227</v>
      </c>
      <c r="M534" s="5" t="n">
        <v>14.5320731</v>
      </c>
      <c r="N534" s="17" t="s">
        <v>6242</v>
      </c>
      <c r="O534" s="17" t="str">
        <f aca="false">$Y$2</f>
        <v> </v>
      </c>
      <c r="P534" s="17" t="str">
        <f aca="false">$Y$2</f>
        <v> </v>
      </c>
      <c r="Q534" s="17" t="str">
        <f aca="false">$Y$2</f>
        <v> </v>
      </c>
      <c r="R534" s="17" t="str">
        <f aca="false">$Y$2</f>
        <v> </v>
      </c>
      <c r="S534" s="6" t="s">
        <v>6243</v>
      </c>
      <c r="T534" s="6" t="s">
        <v>6244</v>
      </c>
      <c r="U534" s="17" t="s">
        <v>27</v>
      </c>
      <c r="V534" s="17" t="s">
        <v>3006</v>
      </c>
    </row>
    <row r="535" customFormat="false" ht="15" hidden="false" customHeight="false" outlineLevel="0" collapsed="false">
      <c r="A535" s="17" t="n">
        <v>586</v>
      </c>
      <c r="B535" s="17" t="s">
        <v>6245</v>
      </c>
      <c r="C535" s="17" t="s">
        <v>6246</v>
      </c>
      <c r="D535" s="18" t="s">
        <v>6247</v>
      </c>
      <c r="E535" s="18" t="n">
        <v>0</v>
      </c>
      <c r="F535" s="18" t="s">
        <v>6247</v>
      </c>
      <c r="G535" s="18" t="n">
        <v>0</v>
      </c>
      <c r="H535" s="19" t="n">
        <v>1E-005</v>
      </c>
      <c r="I535" s="5" t="n">
        <v>0.02</v>
      </c>
      <c r="J535" s="18" t="s">
        <v>3001</v>
      </c>
      <c r="K535" s="5" t="n">
        <v>-242.1354408</v>
      </c>
      <c r="L535" s="5" t="n">
        <v>456.5294861</v>
      </c>
      <c r="M535" s="5" t="n">
        <v>14.5320731</v>
      </c>
      <c r="N535" s="17" t="s">
        <v>6248</v>
      </c>
      <c r="O535" s="17" t="str">
        <f aca="false">$Y$2</f>
        <v> </v>
      </c>
      <c r="P535" s="17" t="str">
        <f aca="false">$Y$2</f>
        <v> </v>
      </c>
      <c r="Q535" s="17" t="str">
        <f aca="false">$Y$2</f>
        <v> </v>
      </c>
      <c r="R535" s="17" t="str">
        <f aca="false">$Y$2</f>
        <v> </v>
      </c>
      <c r="S535" s="6" t="s">
        <v>6249</v>
      </c>
      <c r="T535" s="6" t="s">
        <v>6250</v>
      </c>
      <c r="U535" s="17" t="s">
        <v>27</v>
      </c>
      <c r="V535" s="17" t="s">
        <v>3006</v>
      </c>
    </row>
    <row r="536" customFormat="false" ht="15" hidden="false" customHeight="false" outlineLevel="0" collapsed="false">
      <c r="A536" s="17" t="n">
        <v>587</v>
      </c>
      <c r="B536" s="17" t="s">
        <v>6251</v>
      </c>
      <c r="C536" s="17" t="s">
        <v>6252</v>
      </c>
      <c r="D536" s="18" t="s">
        <v>6253</v>
      </c>
      <c r="E536" s="18" t="n">
        <v>0</v>
      </c>
      <c r="F536" s="18" t="s">
        <v>6253</v>
      </c>
      <c r="G536" s="18" t="n">
        <v>0</v>
      </c>
      <c r="H536" s="19" t="n">
        <v>1E-005</v>
      </c>
      <c r="I536" s="5" t="n">
        <v>0.02</v>
      </c>
      <c r="J536" s="18" t="s">
        <v>3001</v>
      </c>
      <c r="K536" s="5" t="n">
        <v>-175.3630217</v>
      </c>
      <c r="L536" s="5" t="n">
        <v>10.96012524</v>
      </c>
      <c r="M536" s="5" t="n">
        <v>4.595310488</v>
      </c>
      <c r="N536" s="17" t="s">
        <v>6254</v>
      </c>
      <c r="O536" s="17" t="str">
        <f aca="false">$Y$2</f>
        <v> </v>
      </c>
      <c r="P536" s="17" t="str">
        <f aca="false">$Y$2</f>
        <v> </v>
      </c>
      <c r="Q536" s="17" t="str">
        <f aca="false">$Y$2</f>
        <v> </v>
      </c>
      <c r="R536" s="17" t="str">
        <f aca="false">$Y$2</f>
        <v> </v>
      </c>
      <c r="S536" s="6" t="s">
        <v>3874</v>
      </c>
      <c r="T536" s="6" t="s">
        <v>6255</v>
      </c>
      <c r="U536" s="17" t="s">
        <v>27</v>
      </c>
      <c r="V536" s="17" t="s">
        <v>3006</v>
      </c>
    </row>
    <row r="537" customFormat="false" ht="15" hidden="false" customHeight="false" outlineLevel="0" collapsed="false">
      <c r="A537" s="17" t="n">
        <v>588</v>
      </c>
      <c r="B537" s="17" t="s">
        <v>6256</v>
      </c>
      <c r="C537" s="17" t="s">
        <v>6257</v>
      </c>
      <c r="D537" s="18" t="s">
        <v>6253</v>
      </c>
      <c r="E537" s="18" t="n">
        <v>0</v>
      </c>
      <c r="F537" s="18" t="s">
        <v>6253</v>
      </c>
      <c r="G537" s="18" t="n">
        <v>0</v>
      </c>
      <c r="H537" s="19" t="n">
        <v>1E-005</v>
      </c>
      <c r="I537" s="5" t="n">
        <v>0.02</v>
      </c>
      <c r="J537" s="18" t="s">
        <v>3001</v>
      </c>
      <c r="K537" s="5" t="n">
        <v>-175.3630217</v>
      </c>
      <c r="L537" s="5" t="n">
        <v>10.96012524</v>
      </c>
      <c r="M537" s="5" t="n">
        <v>4.595310488</v>
      </c>
      <c r="N537" s="17" t="s">
        <v>6258</v>
      </c>
      <c r="O537" s="17" t="str">
        <f aca="false">$Y$2</f>
        <v> </v>
      </c>
      <c r="P537" s="17" t="str">
        <f aca="false">$Y$2</f>
        <v> </v>
      </c>
      <c r="Q537" s="17" t="str">
        <f aca="false">$Y$2</f>
        <v> </v>
      </c>
      <c r="R537" s="17" t="str">
        <f aca="false">$Y$2</f>
        <v> </v>
      </c>
      <c r="S537" s="6" t="s">
        <v>3874</v>
      </c>
      <c r="T537" s="6" t="s">
        <v>6255</v>
      </c>
      <c r="U537" s="17" t="s">
        <v>27</v>
      </c>
      <c r="V537" s="17" t="s">
        <v>3006</v>
      </c>
    </row>
    <row r="538" customFormat="false" ht="15" hidden="false" customHeight="false" outlineLevel="0" collapsed="false">
      <c r="A538" s="17" t="n">
        <v>589</v>
      </c>
      <c r="B538" s="17" t="s">
        <v>6259</v>
      </c>
      <c r="C538" s="17" t="s">
        <v>6260</v>
      </c>
      <c r="D538" s="18" t="s">
        <v>6253</v>
      </c>
      <c r="E538" s="18" t="n">
        <v>0</v>
      </c>
      <c r="F538" s="18" t="s">
        <v>6253</v>
      </c>
      <c r="G538" s="18" t="n">
        <v>0</v>
      </c>
      <c r="H538" s="19" t="n">
        <v>1E-005</v>
      </c>
      <c r="I538" s="5" t="n">
        <v>0.02</v>
      </c>
      <c r="J538" s="18" t="s">
        <v>3001</v>
      </c>
      <c r="K538" s="5" t="n">
        <v>-175.3630217</v>
      </c>
      <c r="L538" s="5" t="n">
        <v>10.96012524</v>
      </c>
      <c r="M538" s="5" t="n">
        <v>4.595310488</v>
      </c>
      <c r="N538" s="17" t="str">
        <f aca="false">$Y$2</f>
        <v> </v>
      </c>
      <c r="O538" s="17" t="str">
        <f aca="false">$Y$2</f>
        <v> </v>
      </c>
      <c r="P538" s="17" t="str">
        <f aca="false">$Y$2</f>
        <v> </v>
      </c>
      <c r="Q538" s="17" t="str">
        <f aca="false">$Y$2</f>
        <v> </v>
      </c>
      <c r="R538" s="17" t="str">
        <f aca="false">$Y$2</f>
        <v> </v>
      </c>
      <c r="S538" s="6" t="s">
        <v>3874</v>
      </c>
      <c r="T538" s="6" t="s">
        <v>6255</v>
      </c>
      <c r="U538" s="17" t="s">
        <v>27</v>
      </c>
      <c r="V538" s="21" t="s">
        <v>3463</v>
      </c>
    </row>
    <row r="539" customFormat="false" ht="15" hidden="false" customHeight="false" outlineLevel="0" collapsed="false">
      <c r="A539" s="17" t="n">
        <v>590</v>
      </c>
      <c r="B539" s="17" t="s">
        <v>6261</v>
      </c>
      <c r="C539" s="17" t="s">
        <v>6262</v>
      </c>
      <c r="D539" s="18" t="s">
        <v>6253</v>
      </c>
      <c r="E539" s="18" t="n">
        <v>0</v>
      </c>
      <c r="F539" s="18" t="s">
        <v>6253</v>
      </c>
      <c r="G539" s="18" t="n">
        <v>0</v>
      </c>
      <c r="H539" s="19" t="n">
        <v>1E-005</v>
      </c>
      <c r="I539" s="5" t="n">
        <v>0.02</v>
      </c>
      <c r="J539" s="18" t="s">
        <v>3001</v>
      </c>
      <c r="K539" s="5" t="n">
        <v>-175.3630217</v>
      </c>
      <c r="L539" s="5" t="n">
        <v>10.96012524</v>
      </c>
      <c r="M539" s="5" t="n">
        <v>4.595310488</v>
      </c>
      <c r="N539" s="17" t="s">
        <v>6263</v>
      </c>
      <c r="O539" s="17" t="str">
        <f aca="false">$Y$2</f>
        <v> </v>
      </c>
      <c r="P539" s="17" t="str">
        <f aca="false">$Y$2</f>
        <v> </v>
      </c>
      <c r="Q539" s="17" t="str">
        <f aca="false">$Y$2</f>
        <v> </v>
      </c>
      <c r="R539" s="17" t="str">
        <f aca="false">$Y$2</f>
        <v> </v>
      </c>
      <c r="S539" s="6" t="s">
        <v>3874</v>
      </c>
      <c r="T539" s="6" t="s">
        <v>6255</v>
      </c>
      <c r="U539" s="17" t="s">
        <v>27</v>
      </c>
      <c r="V539" s="17" t="s">
        <v>3006</v>
      </c>
    </row>
    <row r="540" customFormat="false" ht="15" hidden="false" customHeight="false" outlineLevel="0" collapsed="false">
      <c r="A540" s="17" t="n">
        <v>591</v>
      </c>
      <c r="B540" s="17" t="s">
        <v>6264</v>
      </c>
      <c r="C540" s="17" t="s">
        <v>6265</v>
      </c>
      <c r="D540" s="18" t="s">
        <v>6253</v>
      </c>
      <c r="E540" s="18" t="n">
        <v>0</v>
      </c>
      <c r="F540" s="18" t="s">
        <v>6253</v>
      </c>
      <c r="G540" s="18" t="n">
        <v>0</v>
      </c>
      <c r="H540" s="19" t="n">
        <v>1E-005</v>
      </c>
      <c r="I540" s="5" t="n">
        <v>0.02</v>
      </c>
      <c r="J540" s="18" t="s">
        <v>3001</v>
      </c>
      <c r="K540" s="5" t="n">
        <v>-175.3630217</v>
      </c>
      <c r="L540" s="5" t="n">
        <v>10.96012524</v>
      </c>
      <c r="M540" s="5" t="n">
        <v>4.595310488</v>
      </c>
      <c r="N540" s="17" t="s">
        <v>6266</v>
      </c>
      <c r="O540" s="17" t="str">
        <f aca="false">$Y$2</f>
        <v> </v>
      </c>
      <c r="P540" s="17" t="str">
        <f aca="false">$Y$2</f>
        <v> </v>
      </c>
      <c r="Q540" s="17" t="str">
        <f aca="false">$Y$2</f>
        <v> </v>
      </c>
      <c r="R540" s="17" t="str">
        <f aca="false">$Y$2</f>
        <v> </v>
      </c>
      <c r="S540" s="6" t="s">
        <v>3874</v>
      </c>
      <c r="T540" s="6" t="s">
        <v>6255</v>
      </c>
      <c r="U540" s="17" t="s">
        <v>27</v>
      </c>
      <c r="V540" s="17" t="s">
        <v>3006</v>
      </c>
    </row>
    <row r="541" customFormat="false" ht="15" hidden="false" customHeight="false" outlineLevel="0" collapsed="false">
      <c r="A541" s="17" t="n">
        <v>592</v>
      </c>
      <c r="B541" s="17" t="s">
        <v>6267</v>
      </c>
      <c r="C541" s="17" t="s">
        <v>6268</v>
      </c>
      <c r="D541" s="18" t="s">
        <v>6253</v>
      </c>
      <c r="E541" s="18" t="n">
        <v>0</v>
      </c>
      <c r="F541" s="18" t="s">
        <v>6253</v>
      </c>
      <c r="G541" s="18" t="n">
        <v>0</v>
      </c>
      <c r="H541" s="19" t="n">
        <v>1E-005</v>
      </c>
      <c r="I541" s="5" t="n">
        <v>0.02</v>
      </c>
      <c r="J541" s="18" t="s">
        <v>3001</v>
      </c>
      <c r="K541" s="5" t="n">
        <v>-175.3630217</v>
      </c>
      <c r="L541" s="5" t="n">
        <v>10.96012524</v>
      </c>
      <c r="M541" s="5" t="n">
        <v>4.595310488</v>
      </c>
      <c r="N541" s="17" t="s">
        <v>6269</v>
      </c>
      <c r="O541" s="17" t="str">
        <f aca="false">$Y$2</f>
        <v> </v>
      </c>
      <c r="P541" s="17" t="str">
        <f aca="false">$Y$2</f>
        <v> </v>
      </c>
      <c r="Q541" s="17" t="str">
        <f aca="false">$Y$2</f>
        <v> </v>
      </c>
      <c r="R541" s="17" t="str">
        <f aca="false">$Y$2</f>
        <v> </v>
      </c>
      <c r="S541" s="6" t="s">
        <v>3874</v>
      </c>
      <c r="T541" s="6" t="s">
        <v>6255</v>
      </c>
      <c r="U541" s="17" t="s">
        <v>27</v>
      </c>
      <c r="V541" s="17" t="s">
        <v>3006</v>
      </c>
    </row>
    <row r="542" customFormat="false" ht="15" hidden="false" customHeight="false" outlineLevel="0" collapsed="false">
      <c r="A542" s="17" t="n">
        <v>593</v>
      </c>
      <c r="B542" s="17" t="s">
        <v>6270</v>
      </c>
      <c r="C542" s="17" t="s">
        <v>6271</v>
      </c>
      <c r="D542" s="18" t="s">
        <v>6253</v>
      </c>
      <c r="E542" s="18" t="n">
        <v>0</v>
      </c>
      <c r="F542" s="18" t="s">
        <v>6253</v>
      </c>
      <c r="G542" s="18" t="n">
        <v>0</v>
      </c>
      <c r="H542" s="19" t="n">
        <v>1E-005</v>
      </c>
      <c r="I542" s="5" t="n">
        <v>0.02</v>
      </c>
      <c r="J542" s="18" t="s">
        <v>3001</v>
      </c>
      <c r="K542" s="5" t="n">
        <v>-175.3630217</v>
      </c>
      <c r="L542" s="5" t="n">
        <v>10.96012524</v>
      </c>
      <c r="M542" s="5" t="n">
        <v>4.595310488</v>
      </c>
      <c r="N542" s="17" t="s">
        <v>6272</v>
      </c>
      <c r="O542" s="17" t="str">
        <f aca="false">$Y$2</f>
        <v> </v>
      </c>
      <c r="P542" s="17" t="str">
        <f aca="false">$Y$2</f>
        <v> </v>
      </c>
      <c r="Q542" s="17" t="str">
        <f aca="false">$Y$2</f>
        <v> </v>
      </c>
      <c r="R542" s="17" t="str">
        <f aca="false">$Y$2</f>
        <v> </v>
      </c>
      <c r="S542" s="6" t="s">
        <v>3874</v>
      </c>
      <c r="T542" s="6" t="s">
        <v>6255</v>
      </c>
      <c r="U542" s="17" t="s">
        <v>27</v>
      </c>
      <c r="V542" s="17" t="s">
        <v>3006</v>
      </c>
    </row>
    <row r="543" customFormat="false" ht="15" hidden="false" customHeight="false" outlineLevel="0" collapsed="false">
      <c r="A543" s="17" t="n">
        <v>594</v>
      </c>
      <c r="B543" s="17" t="s">
        <v>6273</v>
      </c>
      <c r="C543" s="17" t="s">
        <v>6274</v>
      </c>
      <c r="D543" s="18" t="s">
        <v>6253</v>
      </c>
      <c r="E543" s="18" t="n">
        <v>0</v>
      </c>
      <c r="F543" s="18" t="s">
        <v>6253</v>
      </c>
      <c r="G543" s="18" t="n">
        <v>0</v>
      </c>
      <c r="H543" s="19" t="n">
        <v>1E-005</v>
      </c>
      <c r="I543" s="5" t="n">
        <v>0.02</v>
      </c>
      <c r="J543" s="18" t="s">
        <v>3001</v>
      </c>
      <c r="K543" s="5" t="n">
        <v>-175.3630217</v>
      </c>
      <c r="L543" s="5" t="n">
        <v>10.96012524</v>
      </c>
      <c r="M543" s="5" t="n">
        <v>4.595310488</v>
      </c>
      <c r="N543" s="17" t="s">
        <v>6275</v>
      </c>
      <c r="O543" s="17" t="str">
        <f aca="false">$Y$2</f>
        <v> </v>
      </c>
      <c r="P543" s="17" t="str">
        <f aca="false">$Y$2</f>
        <v> </v>
      </c>
      <c r="Q543" s="17" t="str">
        <f aca="false">$Y$2</f>
        <v> </v>
      </c>
      <c r="R543" s="17" t="str">
        <f aca="false">$Y$2</f>
        <v> </v>
      </c>
      <c r="S543" s="6" t="s">
        <v>3874</v>
      </c>
      <c r="T543" s="6" t="s">
        <v>6255</v>
      </c>
      <c r="U543" s="17" t="s">
        <v>27</v>
      </c>
      <c r="V543" s="17" t="s">
        <v>3006</v>
      </c>
    </row>
    <row r="544" customFormat="false" ht="15" hidden="false" customHeight="false" outlineLevel="0" collapsed="false">
      <c r="A544" s="17" t="n">
        <v>595</v>
      </c>
      <c r="B544" s="17" t="s">
        <v>6276</v>
      </c>
      <c r="C544" s="17" t="s">
        <v>6277</v>
      </c>
      <c r="D544" s="18" t="s">
        <v>6253</v>
      </c>
      <c r="E544" s="18" t="n">
        <v>0</v>
      </c>
      <c r="F544" s="18" t="s">
        <v>6253</v>
      </c>
      <c r="G544" s="18" t="n">
        <v>0</v>
      </c>
      <c r="H544" s="19" t="n">
        <v>1E-005</v>
      </c>
      <c r="I544" s="5" t="n">
        <v>0.02</v>
      </c>
      <c r="J544" s="18" t="s">
        <v>3001</v>
      </c>
      <c r="K544" s="5" t="n">
        <v>-175.3630217</v>
      </c>
      <c r="L544" s="5" t="n">
        <v>10.96012524</v>
      </c>
      <c r="M544" s="5" t="n">
        <v>4.595310488</v>
      </c>
      <c r="N544" s="17" t="s">
        <v>6278</v>
      </c>
      <c r="O544" s="17" t="str">
        <f aca="false">$Y$2</f>
        <v> </v>
      </c>
      <c r="P544" s="17" t="str">
        <f aca="false">$Y$2</f>
        <v> </v>
      </c>
      <c r="Q544" s="17" t="str">
        <f aca="false">$Y$2</f>
        <v> </v>
      </c>
      <c r="R544" s="17" t="str">
        <f aca="false">$Y$2</f>
        <v> </v>
      </c>
      <c r="S544" s="6" t="s">
        <v>3874</v>
      </c>
      <c r="T544" s="6" t="s">
        <v>6255</v>
      </c>
      <c r="U544" s="17" t="s">
        <v>27</v>
      </c>
      <c r="V544" s="17" t="s">
        <v>3006</v>
      </c>
    </row>
    <row r="545" customFormat="false" ht="15" hidden="false" customHeight="false" outlineLevel="0" collapsed="false">
      <c r="A545" s="17" t="n">
        <v>596</v>
      </c>
      <c r="B545" s="17" t="s">
        <v>6279</v>
      </c>
      <c r="C545" s="17" t="s">
        <v>6280</v>
      </c>
      <c r="D545" s="18" t="s">
        <v>6253</v>
      </c>
      <c r="E545" s="18" t="n">
        <v>0</v>
      </c>
      <c r="F545" s="18" t="s">
        <v>6253</v>
      </c>
      <c r="G545" s="18" t="n">
        <v>0</v>
      </c>
      <c r="H545" s="19" t="n">
        <v>1E-005</v>
      </c>
      <c r="I545" s="5" t="n">
        <v>0.02</v>
      </c>
      <c r="J545" s="18" t="s">
        <v>3001</v>
      </c>
      <c r="K545" s="5" t="n">
        <v>-175.3630217</v>
      </c>
      <c r="L545" s="5" t="n">
        <v>10.96012524</v>
      </c>
      <c r="M545" s="5" t="n">
        <v>4.595310488</v>
      </c>
      <c r="N545" s="17" t="s">
        <v>6281</v>
      </c>
      <c r="O545" s="17" t="str">
        <f aca="false">$Y$2</f>
        <v> </v>
      </c>
      <c r="P545" s="17" t="str">
        <f aca="false">$Y$2</f>
        <v> </v>
      </c>
      <c r="Q545" s="17" t="str">
        <f aca="false">$Y$2</f>
        <v> </v>
      </c>
      <c r="R545" s="17" t="str">
        <f aca="false">$Y$2</f>
        <v> </v>
      </c>
      <c r="S545" s="6" t="s">
        <v>3874</v>
      </c>
      <c r="T545" s="6" t="s">
        <v>6255</v>
      </c>
      <c r="U545" s="17" t="s">
        <v>27</v>
      </c>
      <c r="V545" s="17" t="s">
        <v>3006</v>
      </c>
    </row>
    <row r="546" customFormat="false" ht="15" hidden="false" customHeight="false" outlineLevel="0" collapsed="false">
      <c r="A546" s="17" t="n">
        <v>597</v>
      </c>
      <c r="B546" s="17" t="s">
        <v>6282</v>
      </c>
      <c r="C546" s="17" t="s">
        <v>6283</v>
      </c>
      <c r="D546" s="18" t="s">
        <v>6253</v>
      </c>
      <c r="E546" s="18" t="n">
        <v>0</v>
      </c>
      <c r="F546" s="18" t="s">
        <v>6253</v>
      </c>
      <c r="G546" s="18" t="n">
        <v>0</v>
      </c>
      <c r="H546" s="19" t="n">
        <v>1E-005</v>
      </c>
      <c r="I546" s="5" t="n">
        <v>0.02</v>
      </c>
      <c r="J546" s="18" t="s">
        <v>3001</v>
      </c>
      <c r="K546" s="5" t="n">
        <v>-175.3630217</v>
      </c>
      <c r="L546" s="5" t="n">
        <v>10.96012524</v>
      </c>
      <c r="M546" s="5" t="n">
        <v>4.595310488</v>
      </c>
      <c r="N546" s="17" t="s">
        <v>6284</v>
      </c>
      <c r="O546" s="17" t="str">
        <f aca="false">$Y$2</f>
        <v> </v>
      </c>
      <c r="P546" s="17" t="str">
        <f aca="false">$Y$2</f>
        <v> </v>
      </c>
      <c r="Q546" s="17" t="str">
        <f aca="false">$Y$2</f>
        <v> </v>
      </c>
      <c r="R546" s="17" t="str">
        <f aca="false">$Y$2</f>
        <v> </v>
      </c>
      <c r="S546" s="6" t="s">
        <v>3874</v>
      </c>
      <c r="T546" s="6" t="s">
        <v>6255</v>
      </c>
      <c r="U546" s="17" t="s">
        <v>27</v>
      </c>
      <c r="V546" s="17" t="s">
        <v>3006</v>
      </c>
    </row>
    <row r="547" customFormat="false" ht="15" hidden="false" customHeight="false" outlineLevel="0" collapsed="false">
      <c r="A547" s="17" t="n">
        <v>598</v>
      </c>
      <c r="B547" s="17" t="s">
        <v>6285</v>
      </c>
      <c r="C547" s="17" t="s">
        <v>6286</v>
      </c>
      <c r="D547" s="18" t="s">
        <v>6253</v>
      </c>
      <c r="E547" s="18" t="n">
        <v>0</v>
      </c>
      <c r="F547" s="18" t="s">
        <v>6253</v>
      </c>
      <c r="G547" s="18" t="n">
        <v>0</v>
      </c>
      <c r="H547" s="19" t="n">
        <v>1E-005</v>
      </c>
      <c r="I547" s="5" t="n">
        <v>0.02</v>
      </c>
      <c r="J547" s="18" t="s">
        <v>3001</v>
      </c>
      <c r="K547" s="5" t="n">
        <v>-175.3630217</v>
      </c>
      <c r="L547" s="5" t="n">
        <v>10.96012524</v>
      </c>
      <c r="M547" s="5" t="n">
        <v>4.595310488</v>
      </c>
      <c r="N547" s="17" t="s">
        <v>6287</v>
      </c>
      <c r="O547" s="17" t="str">
        <f aca="false">$Y$2</f>
        <v> </v>
      </c>
      <c r="P547" s="17" t="str">
        <f aca="false">$Y$2</f>
        <v> </v>
      </c>
      <c r="Q547" s="17" t="str">
        <f aca="false">$Y$2</f>
        <v> </v>
      </c>
      <c r="R547" s="17" t="str">
        <f aca="false">$Y$2</f>
        <v> </v>
      </c>
      <c r="S547" s="6" t="s">
        <v>3874</v>
      </c>
      <c r="T547" s="6" t="s">
        <v>6255</v>
      </c>
      <c r="U547" s="17" t="s">
        <v>27</v>
      </c>
      <c r="V547" s="17" t="s">
        <v>3006</v>
      </c>
    </row>
    <row r="548" customFormat="false" ht="15" hidden="false" customHeight="false" outlineLevel="0" collapsed="false">
      <c r="A548" s="17" t="n">
        <v>599</v>
      </c>
      <c r="B548" s="17" t="s">
        <v>6288</v>
      </c>
      <c r="C548" s="17" t="s">
        <v>6289</v>
      </c>
      <c r="D548" s="18" t="s">
        <v>6253</v>
      </c>
      <c r="E548" s="18" t="n">
        <v>0</v>
      </c>
      <c r="F548" s="18" t="s">
        <v>6253</v>
      </c>
      <c r="G548" s="18" t="n">
        <v>0</v>
      </c>
      <c r="H548" s="19" t="n">
        <v>1E-005</v>
      </c>
      <c r="I548" s="5" t="n">
        <v>0.02</v>
      </c>
      <c r="J548" s="18" t="s">
        <v>3001</v>
      </c>
      <c r="K548" s="5" t="n">
        <v>-175.3630217</v>
      </c>
      <c r="L548" s="5" t="n">
        <v>10.96012524</v>
      </c>
      <c r="M548" s="5" t="n">
        <v>4.595310488</v>
      </c>
      <c r="N548" s="17" t="s">
        <v>6290</v>
      </c>
      <c r="O548" s="17" t="str">
        <f aca="false">$Y$2</f>
        <v> </v>
      </c>
      <c r="P548" s="17" t="str">
        <f aca="false">$Y$2</f>
        <v> </v>
      </c>
      <c r="Q548" s="17" t="str">
        <f aca="false">$Y$2</f>
        <v> </v>
      </c>
      <c r="R548" s="17" t="str">
        <f aca="false">$Y$2</f>
        <v> </v>
      </c>
      <c r="S548" s="6" t="s">
        <v>3874</v>
      </c>
      <c r="T548" s="6" t="s">
        <v>6255</v>
      </c>
      <c r="U548" s="17" t="s">
        <v>27</v>
      </c>
      <c r="V548" s="17" t="s">
        <v>3006</v>
      </c>
    </row>
    <row r="549" customFormat="false" ht="15" hidden="false" customHeight="false" outlineLevel="0" collapsed="false">
      <c r="A549" s="17" t="n">
        <v>600</v>
      </c>
      <c r="B549" s="17" t="s">
        <v>6291</v>
      </c>
      <c r="C549" s="17" t="s">
        <v>6292</v>
      </c>
      <c r="D549" s="18" t="s">
        <v>6253</v>
      </c>
      <c r="E549" s="18" t="n">
        <v>0</v>
      </c>
      <c r="F549" s="18" t="s">
        <v>6253</v>
      </c>
      <c r="G549" s="18" t="n">
        <v>0</v>
      </c>
      <c r="H549" s="19" t="n">
        <v>1E-005</v>
      </c>
      <c r="I549" s="5" t="n">
        <v>0.02</v>
      </c>
      <c r="J549" s="18" t="s">
        <v>3001</v>
      </c>
      <c r="K549" s="5" t="n">
        <v>-175.3630217</v>
      </c>
      <c r="L549" s="5" t="n">
        <v>10.96012524</v>
      </c>
      <c r="M549" s="5" t="n">
        <v>4.595310488</v>
      </c>
      <c r="N549" s="17" t="s">
        <v>6293</v>
      </c>
      <c r="O549" s="17" t="str">
        <f aca="false">$Y$2</f>
        <v> </v>
      </c>
      <c r="P549" s="17" t="str">
        <f aca="false">$Y$2</f>
        <v> </v>
      </c>
      <c r="Q549" s="17" t="str">
        <f aca="false">$Y$2</f>
        <v> </v>
      </c>
      <c r="R549" s="17" t="str">
        <f aca="false">$Y$2</f>
        <v> </v>
      </c>
      <c r="S549" s="6" t="s">
        <v>3874</v>
      </c>
      <c r="T549" s="6" t="s">
        <v>6255</v>
      </c>
      <c r="U549" s="17" t="s">
        <v>27</v>
      </c>
      <c r="V549" s="17" t="s">
        <v>3006</v>
      </c>
    </row>
    <row r="550" customFormat="false" ht="15" hidden="false" customHeight="false" outlineLevel="0" collapsed="false">
      <c r="A550" s="17" t="n">
        <v>601</v>
      </c>
      <c r="B550" s="17" t="s">
        <v>6294</v>
      </c>
      <c r="C550" s="17" t="s">
        <v>6295</v>
      </c>
      <c r="D550" s="18" t="s">
        <v>6253</v>
      </c>
      <c r="E550" s="18" t="n">
        <v>0</v>
      </c>
      <c r="F550" s="18" t="s">
        <v>6253</v>
      </c>
      <c r="G550" s="18" t="n">
        <v>0</v>
      </c>
      <c r="H550" s="19" t="n">
        <v>1E-005</v>
      </c>
      <c r="I550" s="5" t="n">
        <v>0.02</v>
      </c>
      <c r="J550" s="18" t="s">
        <v>3001</v>
      </c>
      <c r="K550" s="5" t="n">
        <v>-175.3630217</v>
      </c>
      <c r="L550" s="5" t="n">
        <v>10.96012524</v>
      </c>
      <c r="M550" s="5" t="n">
        <v>4.595310488</v>
      </c>
      <c r="N550" s="17" t="s">
        <v>6296</v>
      </c>
      <c r="O550" s="17" t="str">
        <f aca="false">$Y$2</f>
        <v> </v>
      </c>
      <c r="P550" s="17" t="str">
        <f aca="false">$Y$2</f>
        <v> </v>
      </c>
      <c r="Q550" s="17" t="str">
        <f aca="false">$Y$2</f>
        <v> </v>
      </c>
      <c r="R550" s="17" t="str">
        <f aca="false">$Y$2</f>
        <v> </v>
      </c>
      <c r="S550" s="6" t="s">
        <v>3874</v>
      </c>
      <c r="T550" s="6" t="s">
        <v>6255</v>
      </c>
      <c r="U550" s="17" t="s">
        <v>27</v>
      </c>
      <c r="V550" s="17" t="s">
        <v>3006</v>
      </c>
    </row>
    <row r="551" customFormat="false" ht="15" hidden="false" customHeight="false" outlineLevel="0" collapsed="false">
      <c r="A551" s="17" t="n">
        <v>602</v>
      </c>
      <c r="B551" s="17" t="s">
        <v>6297</v>
      </c>
      <c r="C551" s="17" t="s">
        <v>6298</v>
      </c>
      <c r="D551" s="18" t="s">
        <v>6253</v>
      </c>
      <c r="E551" s="18" t="n">
        <v>0</v>
      </c>
      <c r="F551" s="18" t="s">
        <v>6253</v>
      </c>
      <c r="G551" s="18" t="n">
        <v>0</v>
      </c>
      <c r="H551" s="19" t="n">
        <v>1E-005</v>
      </c>
      <c r="I551" s="5" t="n">
        <v>0.02</v>
      </c>
      <c r="J551" s="18" t="s">
        <v>3001</v>
      </c>
      <c r="K551" s="5" t="n">
        <v>-175.3630217</v>
      </c>
      <c r="L551" s="5" t="n">
        <v>10.96012524</v>
      </c>
      <c r="M551" s="5" t="n">
        <v>4.595310488</v>
      </c>
      <c r="N551" s="17" t="s">
        <v>6299</v>
      </c>
      <c r="O551" s="17" t="str">
        <f aca="false">$Y$2</f>
        <v> </v>
      </c>
      <c r="P551" s="17" t="str">
        <f aca="false">$Y$2</f>
        <v> </v>
      </c>
      <c r="Q551" s="17" t="str">
        <f aca="false">$Y$2</f>
        <v> </v>
      </c>
      <c r="R551" s="17" t="str">
        <f aca="false">$Y$2</f>
        <v> </v>
      </c>
      <c r="S551" s="6" t="s">
        <v>3874</v>
      </c>
      <c r="T551" s="6" t="s">
        <v>6255</v>
      </c>
      <c r="U551" s="17" t="s">
        <v>27</v>
      </c>
      <c r="V551" s="17" t="s">
        <v>3006</v>
      </c>
    </row>
    <row r="552" customFormat="false" ht="15" hidden="false" customHeight="false" outlineLevel="0" collapsed="false">
      <c r="A552" s="17" t="n">
        <v>603</v>
      </c>
      <c r="B552" s="17" t="s">
        <v>6300</v>
      </c>
      <c r="C552" s="17" t="s">
        <v>6301</v>
      </c>
      <c r="D552" s="18" t="s">
        <v>6253</v>
      </c>
      <c r="E552" s="18" t="n">
        <v>0</v>
      </c>
      <c r="F552" s="18" t="s">
        <v>6253</v>
      </c>
      <c r="G552" s="18" t="n">
        <v>0</v>
      </c>
      <c r="H552" s="19" t="n">
        <v>1E-005</v>
      </c>
      <c r="I552" s="5" t="n">
        <v>0.02</v>
      </c>
      <c r="J552" s="18" t="s">
        <v>3001</v>
      </c>
      <c r="K552" s="5" t="n">
        <v>-175.3630217</v>
      </c>
      <c r="L552" s="5" t="n">
        <v>10.96012524</v>
      </c>
      <c r="M552" s="5" t="n">
        <v>4.595310488</v>
      </c>
      <c r="N552" s="17" t="s">
        <v>6302</v>
      </c>
      <c r="O552" s="17" t="str">
        <f aca="false">$Y$2</f>
        <v> </v>
      </c>
      <c r="P552" s="17" t="str">
        <f aca="false">$Y$2</f>
        <v> </v>
      </c>
      <c r="Q552" s="17" t="str">
        <f aca="false">$Y$2</f>
        <v> </v>
      </c>
      <c r="R552" s="17" t="str">
        <f aca="false">$Y$2</f>
        <v> </v>
      </c>
      <c r="S552" s="6" t="s">
        <v>3874</v>
      </c>
      <c r="T552" s="6" t="s">
        <v>6255</v>
      </c>
      <c r="U552" s="17" t="s">
        <v>27</v>
      </c>
      <c r="V552" s="17" t="s">
        <v>3006</v>
      </c>
    </row>
    <row r="553" customFormat="false" ht="15" hidden="false" customHeight="false" outlineLevel="0" collapsed="false">
      <c r="A553" s="17" t="n">
        <v>604</v>
      </c>
      <c r="B553" s="17" t="s">
        <v>6303</v>
      </c>
      <c r="C553" s="17" t="s">
        <v>6304</v>
      </c>
      <c r="D553" s="18" t="s">
        <v>6253</v>
      </c>
      <c r="E553" s="18" t="n">
        <v>0</v>
      </c>
      <c r="F553" s="18" t="s">
        <v>6253</v>
      </c>
      <c r="G553" s="18" t="n">
        <v>0</v>
      </c>
      <c r="H553" s="19" t="n">
        <v>1E-005</v>
      </c>
      <c r="I553" s="5" t="n">
        <v>0.02</v>
      </c>
      <c r="J553" s="18" t="s">
        <v>3001</v>
      </c>
      <c r="K553" s="5" t="n">
        <v>-175.3630217</v>
      </c>
      <c r="L553" s="5" t="n">
        <v>10.96012524</v>
      </c>
      <c r="M553" s="5" t="n">
        <v>4.595310488</v>
      </c>
      <c r="N553" s="17" t="s">
        <v>6305</v>
      </c>
      <c r="O553" s="17" t="str">
        <f aca="false">$Y$2</f>
        <v> </v>
      </c>
      <c r="P553" s="17" t="str">
        <f aca="false">$Y$2</f>
        <v> </v>
      </c>
      <c r="Q553" s="17" t="str">
        <f aca="false">$Y$2</f>
        <v> </v>
      </c>
      <c r="R553" s="17" t="str">
        <f aca="false">$Y$2</f>
        <v> </v>
      </c>
      <c r="S553" s="6" t="s">
        <v>3874</v>
      </c>
      <c r="T553" s="6" t="s">
        <v>6255</v>
      </c>
      <c r="U553" s="17" t="s">
        <v>27</v>
      </c>
      <c r="V553" s="17" t="s">
        <v>3006</v>
      </c>
    </row>
    <row r="554" customFormat="false" ht="15" hidden="false" customHeight="false" outlineLevel="0" collapsed="false">
      <c r="A554" s="17" t="n">
        <v>605</v>
      </c>
      <c r="B554" s="17" t="s">
        <v>6306</v>
      </c>
      <c r="C554" s="17" t="s">
        <v>6307</v>
      </c>
      <c r="D554" s="18" t="s">
        <v>6253</v>
      </c>
      <c r="E554" s="18" t="n">
        <v>0</v>
      </c>
      <c r="F554" s="18" t="s">
        <v>6253</v>
      </c>
      <c r="G554" s="18" t="n">
        <v>0</v>
      </c>
      <c r="H554" s="19" t="n">
        <v>1E-005</v>
      </c>
      <c r="I554" s="5" t="n">
        <v>0.02</v>
      </c>
      <c r="J554" s="18" t="s">
        <v>3001</v>
      </c>
      <c r="K554" s="5" t="n">
        <v>-175.3630217</v>
      </c>
      <c r="L554" s="5" t="n">
        <v>10.96012524</v>
      </c>
      <c r="M554" s="5" t="n">
        <v>4.595310488</v>
      </c>
      <c r="N554" s="17" t="s">
        <v>6308</v>
      </c>
      <c r="O554" s="17" t="str">
        <f aca="false">$Y$2</f>
        <v> </v>
      </c>
      <c r="P554" s="17" t="str">
        <f aca="false">$Y$2</f>
        <v> </v>
      </c>
      <c r="Q554" s="17" t="str">
        <f aca="false">$Y$2</f>
        <v> </v>
      </c>
      <c r="R554" s="17" t="str">
        <f aca="false">$Y$2</f>
        <v> </v>
      </c>
      <c r="S554" s="6" t="s">
        <v>3874</v>
      </c>
      <c r="T554" s="6" t="s">
        <v>6255</v>
      </c>
      <c r="U554" s="17" t="s">
        <v>27</v>
      </c>
      <c r="V554" s="17" t="s">
        <v>3006</v>
      </c>
    </row>
    <row r="555" customFormat="false" ht="15" hidden="false" customHeight="false" outlineLevel="0" collapsed="false">
      <c r="A555" s="17" t="n">
        <v>606</v>
      </c>
      <c r="B555" s="17" t="s">
        <v>6309</v>
      </c>
      <c r="C555" s="17" t="s">
        <v>6310</v>
      </c>
      <c r="D555" s="18" t="s">
        <v>6253</v>
      </c>
      <c r="E555" s="18" t="n">
        <v>0</v>
      </c>
      <c r="F555" s="18" t="s">
        <v>6253</v>
      </c>
      <c r="G555" s="18" t="n">
        <v>0</v>
      </c>
      <c r="H555" s="19" t="n">
        <v>1E-005</v>
      </c>
      <c r="I555" s="5" t="n">
        <v>0.02</v>
      </c>
      <c r="J555" s="18" t="s">
        <v>3001</v>
      </c>
      <c r="K555" s="5" t="n">
        <v>-175.3630217</v>
      </c>
      <c r="L555" s="5" t="n">
        <v>10.96012524</v>
      </c>
      <c r="M555" s="5" t="n">
        <v>4.595310488</v>
      </c>
      <c r="N555" s="17" t="s">
        <v>6311</v>
      </c>
      <c r="O555" s="17" t="str">
        <f aca="false">$Y$2</f>
        <v> </v>
      </c>
      <c r="P555" s="17" t="str">
        <f aca="false">$Y$2</f>
        <v> </v>
      </c>
      <c r="Q555" s="17" t="str">
        <f aca="false">$Y$2</f>
        <v> </v>
      </c>
      <c r="R555" s="17" t="str">
        <f aca="false">$Y$2</f>
        <v> </v>
      </c>
      <c r="S555" s="6" t="s">
        <v>3874</v>
      </c>
      <c r="T555" s="6" t="s">
        <v>6255</v>
      </c>
      <c r="U555" s="17" t="s">
        <v>27</v>
      </c>
      <c r="V555" s="17" t="s">
        <v>3006</v>
      </c>
    </row>
    <row r="556" customFormat="false" ht="15" hidden="false" customHeight="false" outlineLevel="0" collapsed="false">
      <c r="A556" s="17" t="n">
        <v>607</v>
      </c>
      <c r="B556" s="17" t="s">
        <v>6312</v>
      </c>
      <c r="C556" s="17" t="s">
        <v>6313</v>
      </c>
      <c r="D556" s="18" t="s">
        <v>6314</v>
      </c>
      <c r="E556" s="18" t="n">
        <v>0</v>
      </c>
      <c r="F556" s="18" t="s">
        <v>6314</v>
      </c>
      <c r="G556" s="18" t="n">
        <v>0</v>
      </c>
      <c r="H556" s="19" t="n">
        <v>1E-005</v>
      </c>
      <c r="I556" s="5" t="n">
        <v>0.02</v>
      </c>
      <c r="J556" s="18" t="s">
        <v>3001</v>
      </c>
      <c r="K556" s="5" t="n">
        <v>-112.1970221</v>
      </c>
      <c r="L556" s="5" t="n">
        <v>446.674042</v>
      </c>
      <c r="M556" s="5" t="n">
        <v>3.39522721</v>
      </c>
      <c r="N556" s="17" t="s">
        <v>6315</v>
      </c>
      <c r="O556" s="17" t="str">
        <f aca="false">$Y$2</f>
        <v> </v>
      </c>
      <c r="P556" s="17" t="str">
        <f aca="false">$Y$2</f>
        <v> </v>
      </c>
      <c r="Q556" s="17" t="str">
        <f aca="false">$Y$2</f>
        <v> </v>
      </c>
      <c r="R556" s="17" t="str">
        <f aca="false">$Y$2</f>
        <v> </v>
      </c>
      <c r="S556" s="6" t="s">
        <v>6316</v>
      </c>
      <c r="T556" s="6" t="s">
        <v>6317</v>
      </c>
      <c r="U556" s="17" t="s">
        <v>27</v>
      </c>
      <c r="V556" s="17" t="s">
        <v>3006</v>
      </c>
    </row>
    <row r="557" customFormat="false" ht="15" hidden="false" customHeight="false" outlineLevel="0" collapsed="false">
      <c r="A557" s="17" t="n">
        <v>609</v>
      </c>
      <c r="B557" s="17" t="s">
        <v>6318</v>
      </c>
      <c r="C557" s="17" t="s">
        <v>6319</v>
      </c>
      <c r="D557" s="18" t="s">
        <v>6320</v>
      </c>
      <c r="E557" s="18" t="n">
        <v>0</v>
      </c>
      <c r="F557" s="18" t="s">
        <v>6321</v>
      </c>
      <c r="G557" s="18" t="n">
        <v>1</v>
      </c>
      <c r="H557" s="19" t="n">
        <v>1E-005</v>
      </c>
      <c r="I557" s="5" t="n">
        <v>0.02</v>
      </c>
      <c r="J557" s="18" t="s">
        <v>3001</v>
      </c>
      <c r="K557" s="5" t="n">
        <v>-83.78785256</v>
      </c>
      <c r="L557" s="5" t="n">
        <v>613.3412662</v>
      </c>
      <c r="M557" s="5" t="n">
        <v>9.129411847</v>
      </c>
      <c r="N557" s="17" t="s">
        <v>6322</v>
      </c>
      <c r="O557" s="17" t="str">
        <f aca="false">$Y$2</f>
        <v> </v>
      </c>
      <c r="P557" s="17" t="str">
        <f aca="false">$Y$2</f>
        <v> </v>
      </c>
      <c r="Q557" s="17" t="str">
        <f aca="false">$Y$2</f>
        <v> </v>
      </c>
      <c r="R557" s="17" t="str">
        <f aca="false">$Y$2</f>
        <v> </v>
      </c>
      <c r="S557" s="6" t="s">
        <v>3874</v>
      </c>
      <c r="T557" s="6" t="s">
        <v>6323</v>
      </c>
      <c r="U557" s="17" t="s">
        <v>27</v>
      </c>
      <c r="V557" s="17" t="s">
        <v>3006</v>
      </c>
    </row>
    <row r="558" customFormat="false" ht="15" hidden="false" customHeight="false" outlineLevel="0" collapsed="false">
      <c r="A558" s="17" t="n">
        <v>610</v>
      </c>
      <c r="B558" s="17" t="s">
        <v>6324</v>
      </c>
      <c r="C558" s="17" t="s">
        <v>6325</v>
      </c>
      <c r="D558" s="18" t="s">
        <v>6326</v>
      </c>
      <c r="E558" s="18" t="n">
        <v>0</v>
      </c>
      <c r="F558" s="18" t="s">
        <v>6327</v>
      </c>
      <c r="G558" s="18" t="n">
        <v>-2</v>
      </c>
      <c r="H558" s="19" t="n">
        <v>1E-005</v>
      </c>
      <c r="I558" s="5" t="n">
        <v>0.02</v>
      </c>
      <c r="J558" s="18" t="s">
        <v>3001</v>
      </c>
      <c r="K558" s="5" t="s">
        <v>3002</v>
      </c>
      <c r="L558" s="5" t="s">
        <v>3002</v>
      </c>
      <c r="M558" s="5" t="s">
        <v>3002</v>
      </c>
      <c r="N558" s="17" t="s">
        <v>6328</v>
      </c>
      <c r="O558" s="17" t="str">
        <f aca="false">$Y$2</f>
        <v> </v>
      </c>
      <c r="P558" s="17" t="str">
        <f aca="false">$Y$2</f>
        <v> </v>
      </c>
      <c r="Q558" s="17" t="str">
        <f aca="false">$Y$2</f>
        <v> </v>
      </c>
      <c r="R558" s="17" t="str">
        <f aca="false">$Y$2</f>
        <v> </v>
      </c>
      <c r="S558" s="6" t="s">
        <v>6329</v>
      </c>
      <c r="T558" s="6" t="s">
        <v>6330</v>
      </c>
      <c r="U558" s="17" t="s">
        <v>27</v>
      </c>
      <c r="V558" s="17" t="s">
        <v>3006</v>
      </c>
    </row>
    <row r="559" customFormat="false" ht="15" hidden="false" customHeight="false" outlineLevel="0" collapsed="false">
      <c r="A559" s="17" t="n">
        <v>611</v>
      </c>
      <c r="B559" s="17" t="s">
        <v>6331</v>
      </c>
      <c r="C559" s="17" t="s">
        <v>6332</v>
      </c>
      <c r="D559" s="18" t="s">
        <v>6333</v>
      </c>
      <c r="E559" s="18" t="n">
        <v>0</v>
      </c>
      <c r="F559" s="18" t="s">
        <v>6334</v>
      </c>
      <c r="G559" s="18" t="n">
        <v>1</v>
      </c>
      <c r="H559" s="19" t="n">
        <v>1E-005</v>
      </c>
      <c r="I559" s="5" t="n">
        <v>0.02</v>
      </c>
      <c r="J559" s="18" t="s">
        <v>3001</v>
      </c>
      <c r="K559" s="5" t="n">
        <v>-97.22567475</v>
      </c>
      <c r="L559" s="5" t="n">
        <v>460.8553977</v>
      </c>
      <c r="M559" s="5" t="n">
        <v>5.627142643</v>
      </c>
      <c r="N559" s="17" t="s">
        <v>6335</v>
      </c>
      <c r="O559" s="17" t="str">
        <f aca="false">$Y$2</f>
        <v> </v>
      </c>
      <c r="P559" s="17" t="str">
        <f aca="false">$Y$2</f>
        <v> </v>
      </c>
      <c r="Q559" s="17" t="str">
        <f aca="false">$Y$2</f>
        <v> </v>
      </c>
      <c r="R559" s="17" t="str">
        <f aca="false">$Y$2</f>
        <v> </v>
      </c>
      <c r="S559" s="6" t="s">
        <v>6336</v>
      </c>
      <c r="T559" s="6" t="s">
        <v>6337</v>
      </c>
      <c r="U559" s="17" t="s">
        <v>27</v>
      </c>
      <c r="V559" s="17" t="s">
        <v>3006</v>
      </c>
    </row>
    <row r="560" customFormat="false" ht="15" hidden="false" customHeight="false" outlineLevel="0" collapsed="false">
      <c r="A560" s="17" t="n">
        <v>612</v>
      </c>
      <c r="B560" s="17" t="s">
        <v>6338</v>
      </c>
      <c r="C560" s="17" t="s">
        <v>6339</v>
      </c>
      <c r="D560" s="18" t="s">
        <v>6340</v>
      </c>
      <c r="E560" s="18" t="n">
        <v>0</v>
      </c>
      <c r="F560" s="18" t="s">
        <v>6340</v>
      </c>
      <c r="G560" s="18" t="n">
        <v>0</v>
      </c>
      <c r="H560" s="19" t="n">
        <v>1E-005</v>
      </c>
      <c r="I560" s="5" t="n">
        <v>0.02</v>
      </c>
      <c r="J560" s="18" t="s">
        <v>3001</v>
      </c>
      <c r="K560" s="5" t="n">
        <v>-370.8921823</v>
      </c>
      <c r="L560" s="5" t="n">
        <v>141.3340693</v>
      </c>
      <c r="M560" s="5" t="n">
        <v>4.595310488</v>
      </c>
      <c r="N560" s="17" t="s">
        <v>6341</v>
      </c>
      <c r="O560" s="17" t="str">
        <f aca="false">$Y$2</f>
        <v> </v>
      </c>
      <c r="P560" s="17" t="str">
        <f aca="false">$Y$2</f>
        <v> </v>
      </c>
      <c r="Q560" s="17" t="str">
        <f aca="false">$Y$2</f>
        <v> </v>
      </c>
      <c r="R560" s="17" t="str">
        <f aca="false">$Y$2</f>
        <v> </v>
      </c>
      <c r="S560" s="6" t="s">
        <v>6342</v>
      </c>
      <c r="T560" s="6" t="s">
        <v>6343</v>
      </c>
      <c r="U560" s="17" t="s">
        <v>27</v>
      </c>
      <c r="V560" s="17" t="s">
        <v>3006</v>
      </c>
    </row>
    <row r="561" customFormat="false" ht="15" hidden="false" customHeight="false" outlineLevel="0" collapsed="false">
      <c r="A561" s="17" t="n">
        <v>613</v>
      </c>
      <c r="B561" s="17" t="s">
        <v>6344</v>
      </c>
      <c r="C561" s="17" t="s">
        <v>6345</v>
      </c>
      <c r="D561" s="18" t="s">
        <v>6346</v>
      </c>
      <c r="E561" s="18" t="n">
        <v>0</v>
      </c>
      <c r="F561" s="18" t="s">
        <v>6347</v>
      </c>
      <c r="G561" s="18" t="n">
        <v>1</v>
      </c>
      <c r="H561" s="19" t="n">
        <v>1E-005</v>
      </c>
      <c r="I561" s="5" t="n">
        <v>0.02</v>
      </c>
      <c r="J561" s="18" t="s">
        <v>3001</v>
      </c>
      <c r="K561" s="5" t="n">
        <v>-400.0914319</v>
      </c>
      <c r="L561" s="5" t="n">
        <v>250.3201979</v>
      </c>
      <c r="M561" s="5" t="n">
        <v>6.519260604</v>
      </c>
      <c r="N561" s="17" t="s">
        <v>6348</v>
      </c>
      <c r="O561" s="17" t="str">
        <f aca="false">$Y$2</f>
        <v> </v>
      </c>
      <c r="P561" s="17" t="str">
        <f aca="false">$Y$2</f>
        <v> </v>
      </c>
      <c r="Q561" s="17" t="str">
        <f aca="false">$Y$2</f>
        <v> </v>
      </c>
      <c r="R561" s="17" t="str">
        <f aca="false">$Y$2</f>
        <v> </v>
      </c>
      <c r="S561" s="6" t="s">
        <v>3874</v>
      </c>
      <c r="T561" s="6" t="s">
        <v>6349</v>
      </c>
      <c r="U561" s="17" t="s">
        <v>27</v>
      </c>
      <c r="V561" s="17" t="s">
        <v>3006</v>
      </c>
    </row>
    <row r="562" customFormat="false" ht="15" hidden="false" customHeight="false" outlineLevel="0" collapsed="false">
      <c r="A562" s="17" t="n">
        <v>614</v>
      </c>
      <c r="B562" s="17" t="s">
        <v>6350</v>
      </c>
      <c r="C562" s="17" t="s">
        <v>6351</v>
      </c>
      <c r="D562" s="18" t="s">
        <v>6352</v>
      </c>
      <c r="E562" s="18" t="n">
        <v>0</v>
      </c>
      <c r="F562" s="18" t="s">
        <v>6353</v>
      </c>
      <c r="G562" s="18" t="n">
        <v>-2</v>
      </c>
      <c r="H562" s="19" t="n">
        <v>1E-005</v>
      </c>
      <c r="I562" s="5" t="n">
        <v>0.02</v>
      </c>
      <c r="J562" s="18" t="s">
        <v>3001</v>
      </c>
      <c r="K562" s="5" t="n">
        <v>-3145.933331</v>
      </c>
      <c r="L562" s="5" t="n">
        <v>-1985.038431</v>
      </c>
      <c r="M562" s="5" t="n">
        <v>11.80141698</v>
      </c>
      <c r="N562" s="17" t="s">
        <v>6354</v>
      </c>
      <c r="O562" s="17" t="str">
        <f aca="false">$Y$2</f>
        <v> </v>
      </c>
      <c r="P562" s="17" t="str">
        <f aca="false">$Y$2</f>
        <v> </v>
      </c>
      <c r="Q562" s="17" t="str">
        <f aca="false">$Y$2</f>
        <v> </v>
      </c>
      <c r="R562" s="17" t="str">
        <f aca="false">$Y$2</f>
        <v> </v>
      </c>
      <c r="S562" s="6" t="s">
        <v>6355</v>
      </c>
      <c r="T562" s="6" t="s">
        <v>6356</v>
      </c>
      <c r="U562" s="17" t="s">
        <v>27</v>
      </c>
      <c r="V562" s="17" t="s">
        <v>3006</v>
      </c>
    </row>
    <row r="563" customFormat="false" ht="15" hidden="false" customHeight="false" outlineLevel="0" collapsed="false">
      <c r="A563" s="17" t="n">
        <v>615</v>
      </c>
      <c r="B563" s="17" t="s">
        <v>6357</v>
      </c>
      <c r="C563" s="17" t="s">
        <v>6358</v>
      </c>
      <c r="D563" s="18" t="s">
        <v>6359</v>
      </c>
      <c r="E563" s="18" t="n">
        <v>0</v>
      </c>
      <c r="F563" s="18" t="s">
        <v>6360</v>
      </c>
      <c r="G563" s="18" t="n">
        <v>-3</v>
      </c>
      <c r="H563" s="19" t="n">
        <v>1E-005</v>
      </c>
      <c r="I563" s="5" t="n">
        <v>0.02</v>
      </c>
      <c r="J563" s="18" t="s">
        <v>3001</v>
      </c>
      <c r="K563" s="5" t="n">
        <v>-2473.370983</v>
      </c>
      <c r="L563" s="5" t="n">
        <v>-1977.978373</v>
      </c>
      <c r="M563" s="5" t="n">
        <v>9.251686847</v>
      </c>
      <c r="N563" s="17" t="s">
        <v>6361</v>
      </c>
      <c r="O563" s="17" t="str">
        <f aca="false">$Y$2</f>
        <v> </v>
      </c>
      <c r="P563" s="17" t="str">
        <f aca="false">$Y$2</f>
        <v> </v>
      </c>
      <c r="Q563" s="17" t="str">
        <f aca="false">$Y$2</f>
        <v> </v>
      </c>
      <c r="R563" s="17" t="str">
        <f aca="false">$Y$2</f>
        <v> </v>
      </c>
      <c r="S563" s="6" t="s">
        <v>6362</v>
      </c>
      <c r="T563" s="6" t="s">
        <v>6363</v>
      </c>
      <c r="U563" s="17" t="s">
        <v>27</v>
      </c>
      <c r="V563" s="17" t="s">
        <v>3006</v>
      </c>
    </row>
    <row r="564" customFormat="false" ht="15" hidden="false" customHeight="false" outlineLevel="0" collapsed="false">
      <c r="A564" s="17" t="n">
        <v>616</v>
      </c>
      <c r="B564" s="17" t="s">
        <v>6364</v>
      </c>
      <c r="C564" s="17" t="s">
        <v>6365</v>
      </c>
      <c r="D564" s="18" t="s">
        <v>6352</v>
      </c>
      <c r="E564" s="18" t="n">
        <v>0</v>
      </c>
      <c r="F564" s="18" t="s">
        <v>6353</v>
      </c>
      <c r="G564" s="18" t="n">
        <v>-2</v>
      </c>
      <c r="H564" s="19" t="n">
        <v>1E-005</v>
      </c>
      <c r="I564" s="5" t="n">
        <v>0.02</v>
      </c>
      <c r="J564" s="18" t="s">
        <v>3001</v>
      </c>
      <c r="K564" s="5" t="n">
        <v>-3145.933331</v>
      </c>
      <c r="L564" s="5" t="n">
        <v>-1985.038431</v>
      </c>
      <c r="M564" s="5" t="n">
        <v>11.80141698</v>
      </c>
      <c r="N564" s="17" t="s">
        <v>6366</v>
      </c>
      <c r="O564" s="17" t="str">
        <f aca="false">$Y$2</f>
        <v> </v>
      </c>
      <c r="P564" s="17" t="str">
        <f aca="false">$Y$2</f>
        <v> </v>
      </c>
      <c r="Q564" s="17" t="str">
        <f aca="false">$Y$2</f>
        <v> </v>
      </c>
      <c r="R564" s="17" t="str">
        <f aca="false">$Y$2</f>
        <v> </v>
      </c>
      <c r="S564" s="6" t="s">
        <v>6367</v>
      </c>
      <c r="T564" s="6" t="s">
        <v>6368</v>
      </c>
      <c r="U564" s="17" t="s">
        <v>27</v>
      </c>
      <c r="V564" s="17" t="s">
        <v>3006</v>
      </c>
    </row>
    <row r="565" customFormat="false" ht="15" hidden="false" customHeight="false" outlineLevel="0" collapsed="false">
      <c r="A565" s="17" t="n">
        <v>617</v>
      </c>
      <c r="B565" s="17" t="s">
        <v>6369</v>
      </c>
      <c r="C565" s="17" t="s">
        <v>6370</v>
      </c>
      <c r="D565" s="18" t="s">
        <v>6371</v>
      </c>
      <c r="E565" s="18" t="n">
        <v>0</v>
      </c>
      <c r="F565" s="18" t="s">
        <v>6372</v>
      </c>
      <c r="G565" s="18" t="n">
        <v>-2</v>
      </c>
      <c r="H565" s="19" t="n">
        <v>1E-005</v>
      </c>
      <c r="I565" s="5" t="n">
        <v>0.02</v>
      </c>
      <c r="J565" s="18" t="s">
        <v>3001</v>
      </c>
      <c r="K565" s="5" t="n">
        <v>-3177.31802</v>
      </c>
      <c r="L565" s="5" t="n">
        <v>-2156.165469</v>
      </c>
      <c r="M565" s="5" t="n">
        <v>9.264431773</v>
      </c>
      <c r="N565" s="17" t="s">
        <v>6373</v>
      </c>
      <c r="O565" s="17" t="str">
        <f aca="false">$Y$2</f>
        <v> </v>
      </c>
      <c r="P565" s="17" t="str">
        <f aca="false">$Y$2</f>
        <v> </v>
      </c>
      <c r="Q565" s="17" t="str">
        <f aca="false">$Y$2</f>
        <v> </v>
      </c>
      <c r="R565" s="17" t="str">
        <f aca="false">$Y$2</f>
        <v> </v>
      </c>
      <c r="S565" s="6" t="s">
        <v>6374</v>
      </c>
      <c r="T565" s="6" t="s">
        <v>6375</v>
      </c>
      <c r="U565" s="17" t="s">
        <v>27</v>
      </c>
      <c r="V565" s="17" t="s">
        <v>3006</v>
      </c>
    </row>
    <row r="566" customFormat="false" ht="15" hidden="false" customHeight="false" outlineLevel="0" collapsed="false">
      <c r="A566" s="17" t="n">
        <v>618</v>
      </c>
      <c r="B566" s="17" t="s">
        <v>6376</v>
      </c>
      <c r="C566" s="17" t="s">
        <v>6377</v>
      </c>
      <c r="D566" s="18" t="s">
        <v>6371</v>
      </c>
      <c r="E566" s="18" t="n">
        <v>0</v>
      </c>
      <c r="F566" s="18" t="s">
        <v>6372</v>
      </c>
      <c r="G566" s="18" t="n">
        <v>-2</v>
      </c>
      <c r="H566" s="19" t="n">
        <v>1E-005</v>
      </c>
      <c r="I566" s="5" t="n">
        <v>0.02</v>
      </c>
      <c r="J566" s="18" t="s">
        <v>3001</v>
      </c>
      <c r="K566" s="5" t="n">
        <v>-3174.353587</v>
      </c>
      <c r="L566" s="5" t="n">
        <v>-2153.201036</v>
      </c>
      <c r="M566" s="5" t="n">
        <v>9.322651762</v>
      </c>
      <c r="N566" s="17" t="s">
        <v>6378</v>
      </c>
      <c r="O566" s="17" t="str">
        <f aca="false">$Y$2</f>
        <v> </v>
      </c>
      <c r="P566" s="17" t="str">
        <f aca="false">$Y$2</f>
        <v> </v>
      </c>
      <c r="Q566" s="17" t="str">
        <f aca="false">$Y$2</f>
        <v> </v>
      </c>
      <c r="R566" s="17" t="str">
        <f aca="false">$Y$2</f>
        <v> </v>
      </c>
      <c r="S566" s="6" t="s">
        <v>6379</v>
      </c>
      <c r="T566" s="6" t="s">
        <v>6380</v>
      </c>
      <c r="U566" s="17" t="s">
        <v>27</v>
      </c>
      <c r="V566" s="17" t="s">
        <v>3006</v>
      </c>
    </row>
    <row r="567" customFormat="false" ht="15" hidden="false" customHeight="false" outlineLevel="0" collapsed="false">
      <c r="A567" s="17" t="n">
        <v>619</v>
      </c>
      <c r="B567" s="17" t="s">
        <v>6381</v>
      </c>
      <c r="C567" s="17" t="s">
        <v>6382</v>
      </c>
      <c r="D567" s="18" t="s">
        <v>6383</v>
      </c>
      <c r="E567" s="18" t="n">
        <v>0</v>
      </c>
      <c r="F567" s="18" t="s">
        <v>6384</v>
      </c>
      <c r="G567" s="18" t="n">
        <v>-3</v>
      </c>
      <c r="H567" s="19" t="n">
        <v>1E-005</v>
      </c>
      <c r="I567" s="5" t="n">
        <v>0.02</v>
      </c>
      <c r="J567" s="18" t="s">
        <v>3001</v>
      </c>
      <c r="K567" s="5" t="n">
        <v>-3355.902228</v>
      </c>
      <c r="L567" s="5" t="n">
        <v>-2478.956169</v>
      </c>
      <c r="M567" s="5" t="n">
        <v>10.39850856</v>
      </c>
      <c r="N567" s="17" t="s">
        <v>6385</v>
      </c>
      <c r="O567" s="17" t="str">
        <f aca="false">$Y$2</f>
        <v> </v>
      </c>
      <c r="P567" s="17" t="str">
        <f aca="false">$Y$2</f>
        <v> </v>
      </c>
      <c r="Q567" s="17" t="str">
        <f aca="false">$Y$2</f>
        <v> </v>
      </c>
      <c r="R567" s="17" t="str">
        <f aca="false">$Y$2</f>
        <v> </v>
      </c>
      <c r="S567" s="6" t="s">
        <v>6386</v>
      </c>
      <c r="T567" s="6" t="s">
        <v>6387</v>
      </c>
      <c r="U567" s="17" t="s">
        <v>27</v>
      </c>
      <c r="V567" s="17" t="s">
        <v>3006</v>
      </c>
    </row>
    <row r="568" customFormat="false" ht="15" hidden="false" customHeight="false" outlineLevel="0" collapsed="false">
      <c r="A568" s="17" t="n">
        <v>620</v>
      </c>
      <c r="B568" s="17" t="s">
        <v>6388</v>
      </c>
      <c r="C568" s="17" t="s">
        <v>6389</v>
      </c>
      <c r="D568" s="18" t="s">
        <v>5959</v>
      </c>
      <c r="E568" s="18" t="n">
        <v>0</v>
      </c>
      <c r="F568" s="18" t="s">
        <v>5960</v>
      </c>
      <c r="G568" s="18" t="n">
        <v>-2</v>
      </c>
      <c r="H568" s="19" t="n">
        <v>1E-005</v>
      </c>
      <c r="I568" s="5" t="n">
        <v>0.02</v>
      </c>
      <c r="J568" s="18" t="s">
        <v>3001</v>
      </c>
      <c r="K568" s="5" t="n">
        <v>-1608.183171</v>
      </c>
      <c r="L568" s="5" t="n">
        <v>-1099.441516</v>
      </c>
      <c r="M568" s="5" t="n">
        <v>10.41691451</v>
      </c>
      <c r="N568" s="17" t="s">
        <v>6390</v>
      </c>
      <c r="O568" s="17" t="str">
        <f aca="false">$Y$2</f>
        <v> </v>
      </c>
      <c r="P568" s="17" t="str">
        <f aca="false">$Y$2</f>
        <v> </v>
      </c>
      <c r="Q568" s="17" t="str">
        <f aca="false">$Y$2</f>
        <v> </v>
      </c>
      <c r="R568" s="17" t="str">
        <f aca="false">$Y$2</f>
        <v> </v>
      </c>
      <c r="S568" s="6" t="s">
        <v>6391</v>
      </c>
      <c r="T568" s="6" t="s">
        <v>6392</v>
      </c>
      <c r="U568" s="17" t="s">
        <v>27</v>
      </c>
      <c r="V568" s="17" t="s">
        <v>3006</v>
      </c>
    </row>
    <row r="569" customFormat="false" ht="15" hidden="false" customHeight="false" outlineLevel="0" collapsed="false">
      <c r="A569" s="17" t="n">
        <v>621</v>
      </c>
      <c r="B569" s="17" t="s">
        <v>6393</v>
      </c>
      <c r="C569" s="17" t="s">
        <v>6394</v>
      </c>
      <c r="D569" s="18" t="s">
        <v>6395</v>
      </c>
      <c r="E569" s="18" t="n">
        <v>0</v>
      </c>
      <c r="F569" s="18" t="s">
        <v>6396</v>
      </c>
      <c r="G569" s="18" t="n">
        <v>-1</v>
      </c>
      <c r="H569" s="19" t="n">
        <v>1E-005</v>
      </c>
      <c r="I569" s="5" t="n">
        <v>0.02</v>
      </c>
      <c r="J569" s="18" t="s">
        <v>3001</v>
      </c>
      <c r="K569" s="5" t="s">
        <v>3002</v>
      </c>
      <c r="L569" s="5" t="s">
        <v>3002</v>
      </c>
      <c r="M569" s="5" t="s">
        <v>3002</v>
      </c>
      <c r="N569" s="17" t="str">
        <f aca="false">$Y$2</f>
        <v> </v>
      </c>
      <c r="O569" s="17" t="str">
        <f aca="false">$Y$2</f>
        <v> </v>
      </c>
      <c r="P569" s="17" t="str">
        <f aca="false">$Y$2</f>
        <v> </v>
      </c>
      <c r="Q569" s="17" t="str">
        <f aca="false">$Y$2</f>
        <v> </v>
      </c>
      <c r="R569" s="17" t="str">
        <f aca="false">$Y$2</f>
        <v> </v>
      </c>
      <c r="S569" s="17" t="s">
        <v>3555</v>
      </c>
      <c r="T569" s="17" t="s">
        <v>3555</v>
      </c>
      <c r="U569" s="17" t="s">
        <v>27</v>
      </c>
      <c r="V569" s="20" t="s">
        <v>6397</v>
      </c>
    </row>
    <row r="570" customFormat="false" ht="15" hidden="false" customHeight="false" outlineLevel="0" collapsed="false">
      <c r="A570" s="17" t="n">
        <v>623</v>
      </c>
      <c r="B570" s="17" t="s">
        <v>6398</v>
      </c>
      <c r="C570" s="17" t="s">
        <v>6399</v>
      </c>
      <c r="D570" s="18" t="s">
        <v>6223</v>
      </c>
      <c r="E570" s="18" t="n">
        <v>0</v>
      </c>
      <c r="F570" s="18" t="s">
        <v>6223</v>
      </c>
      <c r="G570" s="18" t="n">
        <v>0</v>
      </c>
      <c r="H570" s="19" t="n">
        <v>1E-005</v>
      </c>
      <c r="I570" s="5" t="n">
        <v>0.02</v>
      </c>
      <c r="J570" s="18" t="s">
        <v>3001</v>
      </c>
      <c r="K570" s="5" t="s">
        <v>3002</v>
      </c>
      <c r="L570" s="5" t="s">
        <v>3002</v>
      </c>
      <c r="M570" s="5" t="s">
        <v>3002</v>
      </c>
      <c r="N570" s="17" t="str">
        <f aca="false">$Y$2</f>
        <v> </v>
      </c>
      <c r="O570" s="17" t="str">
        <f aca="false">$Y$2</f>
        <v> </v>
      </c>
      <c r="P570" s="17" t="str">
        <f aca="false">$Y$2</f>
        <v> </v>
      </c>
      <c r="Q570" s="17" t="str">
        <f aca="false">$Y$2</f>
        <v> </v>
      </c>
      <c r="R570" s="17" t="str">
        <f aca="false">$Y$2</f>
        <v> </v>
      </c>
      <c r="S570" s="17" t="s">
        <v>3555</v>
      </c>
      <c r="T570" s="17" t="s">
        <v>3555</v>
      </c>
      <c r="U570" s="17" t="s">
        <v>27</v>
      </c>
      <c r="V570" s="20" t="s">
        <v>6397</v>
      </c>
    </row>
    <row r="571" customFormat="false" ht="15" hidden="false" customHeight="false" outlineLevel="0" collapsed="false">
      <c r="A571" s="17" t="n">
        <v>625</v>
      </c>
      <c r="B571" s="17" t="s">
        <v>6400</v>
      </c>
      <c r="C571" s="17" t="s">
        <v>6401</v>
      </c>
      <c r="D571" s="18" t="s">
        <v>6402</v>
      </c>
      <c r="E571" s="18" t="n">
        <v>0</v>
      </c>
      <c r="F571" s="18" t="s">
        <v>6403</v>
      </c>
      <c r="G571" s="18" t="n">
        <v>-8</v>
      </c>
      <c r="H571" s="19" t="n">
        <v>1E-005</v>
      </c>
      <c r="I571" s="5" t="n">
        <v>0.02</v>
      </c>
      <c r="J571" s="18" t="s">
        <v>3001</v>
      </c>
      <c r="K571" s="5" t="s">
        <v>3002</v>
      </c>
      <c r="L571" s="5" t="s">
        <v>3002</v>
      </c>
      <c r="M571" s="5" t="s">
        <v>3002</v>
      </c>
      <c r="N571" s="17" t="s">
        <v>6404</v>
      </c>
      <c r="O571" s="17" t="str">
        <f aca="false">$Y$2</f>
        <v> </v>
      </c>
      <c r="P571" s="17" t="str">
        <f aca="false">$Y$2</f>
        <v> </v>
      </c>
      <c r="Q571" s="17" t="str">
        <f aca="false">$Y$2</f>
        <v> </v>
      </c>
      <c r="R571" s="17" t="str">
        <f aca="false">$Y$2</f>
        <v> </v>
      </c>
      <c r="S571" s="6" t="s">
        <v>6405</v>
      </c>
      <c r="T571" s="6" t="s">
        <v>6406</v>
      </c>
      <c r="U571" s="17" t="s">
        <v>27</v>
      </c>
      <c r="V571" s="17" t="s">
        <v>3006</v>
      </c>
    </row>
    <row r="572" customFormat="false" ht="15" hidden="false" customHeight="false" outlineLevel="0" collapsed="false">
      <c r="A572" s="17" t="n">
        <v>626</v>
      </c>
      <c r="B572" s="17" t="s">
        <v>6407</v>
      </c>
      <c r="C572" s="17" t="s">
        <v>6408</v>
      </c>
      <c r="D572" s="18" t="s">
        <v>6409</v>
      </c>
      <c r="E572" s="18" t="n">
        <v>0</v>
      </c>
      <c r="F572" s="18" t="s">
        <v>6409</v>
      </c>
      <c r="G572" s="18" t="n">
        <v>0</v>
      </c>
      <c r="H572" s="19" t="n">
        <v>1E-005</v>
      </c>
      <c r="I572" s="5" t="n">
        <v>0.02</v>
      </c>
      <c r="J572" s="18" t="s">
        <v>3001</v>
      </c>
      <c r="K572" s="5" t="n">
        <v>-263.446292</v>
      </c>
      <c r="L572" s="5" t="n">
        <v>-77.16556303</v>
      </c>
      <c r="M572" s="5" t="n">
        <v>7.731562823</v>
      </c>
      <c r="N572" s="17" t="s">
        <v>6410</v>
      </c>
      <c r="O572" s="17" t="str">
        <f aca="false">$Y$2</f>
        <v> </v>
      </c>
      <c r="P572" s="17" t="str">
        <f aca="false">$Y$2</f>
        <v> </v>
      </c>
      <c r="Q572" s="17" t="str">
        <f aca="false">$Y$2</f>
        <v> </v>
      </c>
      <c r="R572" s="17" t="str">
        <f aca="false">$Y$2</f>
        <v> </v>
      </c>
      <c r="S572" s="6" t="s">
        <v>6411</v>
      </c>
      <c r="T572" s="6" t="s">
        <v>6412</v>
      </c>
      <c r="U572" s="17" t="s">
        <v>27</v>
      </c>
      <c r="V572" s="17" t="s">
        <v>3006</v>
      </c>
    </row>
    <row r="573" customFormat="false" ht="15" hidden="false" customHeight="false" outlineLevel="0" collapsed="false">
      <c r="A573" s="17" t="n">
        <v>627</v>
      </c>
      <c r="B573" s="17" t="s">
        <v>6413</v>
      </c>
      <c r="C573" s="17" t="s">
        <v>6414</v>
      </c>
      <c r="D573" s="18" t="s">
        <v>6415</v>
      </c>
      <c r="E573" s="18" t="n">
        <v>0</v>
      </c>
      <c r="F573" s="18" t="s">
        <v>6415</v>
      </c>
      <c r="G573" s="18" t="n">
        <v>0</v>
      </c>
      <c r="H573" s="19" t="n">
        <v>1E-005</v>
      </c>
      <c r="I573" s="5" t="n">
        <v>0.02</v>
      </c>
      <c r="J573" s="18" t="s">
        <v>3001</v>
      </c>
      <c r="K573" s="5" t="n">
        <v>-759.0252072</v>
      </c>
      <c r="L573" s="5" t="n">
        <v>-200.1055341</v>
      </c>
      <c r="M573" s="5" t="n">
        <v>7.506965951</v>
      </c>
      <c r="N573" s="17" t="s">
        <v>6416</v>
      </c>
      <c r="O573" s="17" t="str">
        <f aca="false">$Y$2</f>
        <v> </v>
      </c>
      <c r="P573" s="17" t="str">
        <f aca="false">$Y$2</f>
        <v> </v>
      </c>
      <c r="Q573" s="17" t="str">
        <f aca="false">$Y$2</f>
        <v> </v>
      </c>
      <c r="R573" s="17" t="str">
        <f aca="false">$Y$2</f>
        <v> </v>
      </c>
      <c r="S573" s="6" t="s">
        <v>6417</v>
      </c>
      <c r="T573" s="6" t="s">
        <v>6418</v>
      </c>
      <c r="U573" s="17" t="s">
        <v>27</v>
      </c>
      <c r="V573" s="17" t="s">
        <v>3006</v>
      </c>
    </row>
    <row r="574" customFormat="false" ht="15" hidden="false" customHeight="false" outlineLevel="0" collapsed="false">
      <c r="A574" s="17" t="n">
        <v>628</v>
      </c>
      <c r="B574" s="17" t="s">
        <v>6419</v>
      </c>
      <c r="C574" s="17" t="s">
        <v>6420</v>
      </c>
      <c r="D574" s="18" t="s">
        <v>6421</v>
      </c>
      <c r="E574" s="18" t="n">
        <v>0</v>
      </c>
      <c r="F574" s="18" t="s">
        <v>6422</v>
      </c>
      <c r="G574" s="18" t="n">
        <v>-4</v>
      </c>
      <c r="H574" s="19" t="n">
        <v>1E-005</v>
      </c>
      <c r="I574" s="5" t="n">
        <v>0.02</v>
      </c>
      <c r="J574" s="18" t="s">
        <v>3001</v>
      </c>
      <c r="K574" s="5" t="n">
        <v>-3342.750524</v>
      </c>
      <c r="L574" s="5" t="n">
        <v>-2855.54604</v>
      </c>
      <c r="M574" s="5" t="n">
        <v>9.313361409</v>
      </c>
      <c r="N574" s="17" t="s">
        <v>6423</v>
      </c>
      <c r="O574" s="17" t="str">
        <f aca="false">$Y$2</f>
        <v> </v>
      </c>
      <c r="P574" s="17" t="str">
        <f aca="false">$Y$2</f>
        <v> </v>
      </c>
      <c r="Q574" s="17" t="str">
        <f aca="false">$Y$2</f>
        <v> </v>
      </c>
      <c r="R574" s="17" t="str">
        <f aca="false">$Y$2</f>
        <v> </v>
      </c>
      <c r="S574" s="6" t="s">
        <v>6424</v>
      </c>
      <c r="T574" s="6" t="s">
        <v>6425</v>
      </c>
      <c r="U574" s="17" t="s">
        <v>27</v>
      </c>
      <c r="V574" s="17" t="s">
        <v>3006</v>
      </c>
    </row>
    <row r="575" customFormat="false" ht="15" hidden="false" customHeight="false" outlineLevel="0" collapsed="false">
      <c r="A575" s="17" t="n">
        <v>629</v>
      </c>
      <c r="B575" s="17" t="s">
        <v>6426</v>
      </c>
      <c r="C575" s="17" t="s">
        <v>6427</v>
      </c>
      <c r="D575" s="18" t="s">
        <v>6428</v>
      </c>
      <c r="E575" s="18" t="n">
        <v>0</v>
      </c>
      <c r="F575" s="18" t="s">
        <v>6428</v>
      </c>
      <c r="G575" s="18" t="n">
        <v>0</v>
      </c>
      <c r="H575" s="19" t="n">
        <v>1E-005</v>
      </c>
      <c r="I575" s="5" t="n">
        <v>0.02</v>
      </c>
      <c r="J575" s="18" t="s">
        <v>3001</v>
      </c>
      <c r="K575" s="5" t="n">
        <v>-358.9111007</v>
      </c>
      <c r="L575" s="5" t="n">
        <v>153.415031</v>
      </c>
      <c r="M575" s="5" t="n">
        <v>4.595310488</v>
      </c>
      <c r="N575" s="17" t="s">
        <v>6429</v>
      </c>
      <c r="O575" s="17" t="str">
        <f aca="false">$Y$2</f>
        <v> </v>
      </c>
      <c r="P575" s="17" t="str">
        <f aca="false">$Y$2</f>
        <v> </v>
      </c>
      <c r="Q575" s="17" t="str">
        <f aca="false">$Y$2</f>
        <v> </v>
      </c>
      <c r="R575" s="17" t="str">
        <f aca="false">$Y$2</f>
        <v> </v>
      </c>
      <c r="S575" s="6" t="s">
        <v>6430</v>
      </c>
      <c r="T575" s="6" t="s">
        <v>6431</v>
      </c>
      <c r="U575" s="17" t="s">
        <v>27</v>
      </c>
      <c r="V575" s="17" t="s">
        <v>3006</v>
      </c>
    </row>
    <row r="576" customFormat="false" ht="15" hidden="false" customHeight="false" outlineLevel="0" collapsed="false">
      <c r="A576" s="17" t="n">
        <v>631</v>
      </c>
      <c r="B576" s="17" t="s">
        <v>6432</v>
      </c>
      <c r="C576" s="17" t="s">
        <v>6433</v>
      </c>
      <c r="D576" s="18" t="s">
        <v>6434</v>
      </c>
      <c r="E576" s="18" t="n">
        <v>0</v>
      </c>
      <c r="F576" s="18" t="s">
        <v>6435</v>
      </c>
      <c r="G576" s="18" t="n">
        <v>1</v>
      </c>
      <c r="H576" s="19" t="n">
        <v>1E-005</v>
      </c>
      <c r="I576" s="5" t="n">
        <v>0.02</v>
      </c>
      <c r="J576" s="18" t="s">
        <v>3001</v>
      </c>
      <c r="K576" s="5" t="n">
        <v>-326.0170167</v>
      </c>
      <c r="L576" s="5" t="n">
        <v>322.731418</v>
      </c>
      <c r="M576" s="5" t="n">
        <v>5.293274156</v>
      </c>
      <c r="N576" s="17" t="s">
        <v>6436</v>
      </c>
      <c r="O576" s="17" t="str">
        <f aca="false">$Y$2</f>
        <v> </v>
      </c>
      <c r="P576" s="17" t="str">
        <f aca="false">$Y$2</f>
        <v> </v>
      </c>
      <c r="Q576" s="17" t="str">
        <f aca="false">$Y$2</f>
        <v> </v>
      </c>
      <c r="R576" s="17" t="str">
        <f aca="false">$Y$2</f>
        <v> </v>
      </c>
      <c r="S576" s="6" t="s">
        <v>3874</v>
      </c>
      <c r="T576" s="6" t="s">
        <v>6437</v>
      </c>
      <c r="U576" s="17" t="s">
        <v>27</v>
      </c>
      <c r="V576" s="17" t="s">
        <v>3006</v>
      </c>
    </row>
    <row r="577" customFormat="false" ht="15" hidden="false" customHeight="false" outlineLevel="0" collapsed="false">
      <c r="A577" s="17" t="n">
        <v>632</v>
      </c>
      <c r="B577" s="17" t="s">
        <v>6438</v>
      </c>
      <c r="C577" s="17" t="s">
        <v>6439</v>
      </c>
      <c r="D577" s="18" t="s">
        <v>6440</v>
      </c>
      <c r="E577" s="18" t="n">
        <v>-2</v>
      </c>
      <c r="F577" s="18" t="s">
        <v>6440</v>
      </c>
      <c r="G577" s="18" t="n">
        <v>-2</v>
      </c>
      <c r="H577" s="19" t="n">
        <v>1E-005</v>
      </c>
      <c r="I577" s="5" t="n">
        <v>0.02</v>
      </c>
      <c r="J577" s="18" t="s">
        <v>3001</v>
      </c>
      <c r="K577" s="5" t="s">
        <v>3002</v>
      </c>
      <c r="L577" s="5" t="s">
        <v>3002</v>
      </c>
      <c r="M577" s="5" t="s">
        <v>3002</v>
      </c>
      <c r="N577" s="17" t="str">
        <f aca="false">$Y$2</f>
        <v> </v>
      </c>
      <c r="O577" s="17" t="str">
        <f aca="false">$Y$2</f>
        <v> </v>
      </c>
      <c r="P577" s="17" t="str">
        <f aca="false">$Y$2</f>
        <v> </v>
      </c>
      <c r="Q577" s="17" t="str">
        <f aca="false">$Y$2</f>
        <v> </v>
      </c>
      <c r="R577" s="17" t="s">
        <v>6441</v>
      </c>
      <c r="S577" s="6" t="s">
        <v>6442</v>
      </c>
      <c r="T577" s="6" t="s">
        <v>6443</v>
      </c>
      <c r="U577" s="17" t="s">
        <v>27</v>
      </c>
      <c r="V577" s="20" t="s">
        <v>3048</v>
      </c>
    </row>
    <row r="578" customFormat="false" ht="15" hidden="false" customHeight="false" outlineLevel="0" collapsed="false">
      <c r="A578" s="17" t="n">
        <v>634</v>
      </c>
      <c r="B578" s="17" t="s">
        <v>6444</v>
      </c>
      <c r="C578" s="17" t="s">
        <v>6445</v>
      </c>
      <c r="D578" s="18" t="s">
        <v>6446</v>
      </c>
      <c r="E578" s="18" t="n">
        <v>0</v>
      </c>
      <c r="F578" s="18" t="s">
        <v>6446</v>
      </c>
      <c r="G578" s="18" t="n">
        <v>0</v>
      </c>
      <c r="H578" s="19" t="n">
        <v>1E-005</v>
      </c>
      <c r="I578" s="5" t="n">
        <v>0.02</v>
      </c>
      <c r="J578" s="18" t="s">
        <v>3001</v>
      </c>
      <c r="K578" s="5" t="n">
        <v>-119.2203346</v>
      </c>
      <c r="L578" s="5" t="n">
        <v>67.07531315</v>
      </c>
      <c r="M578" s="5" t="n">
        <v>6.283617338</v>
      </c>
      <c r="N578" s="17" t="s">
        <v>6447</v>
      </c>
      <c r="O578" s="17" t="str">
        <f aca="false">$Y$2</f>
        <v> </v>
      </c>
      <c r="P578" s="17" t="str">
        <f aca="false">$Y$2</f>
        <v> </v>
      </c>
      <c r="Q578" s="17" t="str">
        <f aca="false">$Y$2</f>
        <v> </v>
      </c>
      <c r="R578" s="17" t="str">
        <f aca="false">$Y$2</f>
        <v> </v>
      </c>
      <c r="S578" s="6" t="s">
        <v>6448</v>
      </c>
      <c r="T578" s="6" t="s">
        <v>6449</v>
      </c>
      <c r="U578" s="17" t="s">
        <v>27</v>
      </c>
      <c r="V578" s="17" t="s">
        <v>3006</v>
      </c>
    </row>
    <row r="579" customFormat="false" ht="15" hidden="false" customHeight="false" outlineLevel="0" collapsed="false">
      <c r="A579" s="17" t="n">
        <v>635</v>
      </c>
      <c r="B579" s="17" t="s">
        <v>6450</v>
      </c>
      <c r="C579" s="17" t="s">
        <v>6451</v>
      </c>
      <c r="D579" s="18" t="s">
        <v>4884</v>
      </c>
      <c r="E579" s="18" t="n">
        <v>0</v>
      </c>
      <c r="F579" s="18" t="s">
        <v>6452</v>
      </c>
      <c r="G579" s="18" t="n">
        <v>-2</v>
      </c>
      <c r="H579" s="19" t="n">
        <v>1E-005</v>
      </c>
      <c r="I579" s="5" t="n">
        <v>0.02</v>
      </c>
      <c r="J579" s="18" t="s">
        <v>3001</v>
      </c>
      <c r="K579" s="5" t="n">
        <v>-1471.093918</v>
      </c>
      <c r="L579" s="5" t="n">
        <v>-962.9301987</v>
      </c>
      <c r="M579" s="5" t="n">
        <v>5.93707445</v>
      </c>
      <c r="N579" s="17" t="s">
        <v>6453</v>
      </c>
      <c r="O579" s="17" t="str">
        <f aca="false">$Y$2</f>
        <v> </v>
      </c>
      <c r="P579" s="17" t="str">
        <f aca="false">$Y$2</f>
        <v> </v>
      </c>
      <c r="Q579" s="17" t="str">
        <f aca="false">$Y$2</f>
        <v> </v>
      </c>
      <c r="R579" s="17" t="str">
        <f aca="false">$Y$2</f>
        <v> </v>
      </c>
      <c r="S579" s="6" t="s">
        <v>6454</v>
      </c>
      <c r="T579" s="6" t="s">
        <v>6455</v>
      </c>
      <c r="U579" s="17" t="s">
        <v>27</v>
      </c>
      <c r="V579" s="17" t="s">
        <v>3006</v>
      </c>
    </row>
    <row r="580" customFormat="false" ht="15" hidden="false" customHeight="false" outlineLevel="0" collapsed="false">
      <c r="A580" s="17" t="n">
        <v>636</v>
      </c>
      <c r="B580" s="17" t="s">
        <v>6456</v>
      </c>
      <c r="C580" s="17" t="s">
        <v>6457</v>
      </c>
      <c r="D580" s="18" t="s">
        <v>6458</v>
      </c>
      <c r="E580" s="18" t="n">
        <v>0</v>
      </c>
      <c r="F580" s="18" t="s">
        <v>6459</v>
      </c>
      <c r="G580" s="18" t="n">
        <v>-4</v>
      </c>
      <c r="H580" s="19" t="n">
        <v>1E-005</v>
      </c>
      <c r="I580" s="5" t="n">
        <v>0.02</v>
      </c>
      <c r="J580" s="18" t="s">
        <v>3001</v>
      </c>
      <c r="K580" s="5" t="n">
        <v>-3196.869835</v>
      </c>
      <c r="L580" s="5" t="n">
        <v>-2711.81581</v>
      </c>
      <c r="M580" s="5" t="n">
        <v>7.652155699</v>
      </c>
      <c r="N580" s="17" t="s">
        <v>6460</v>
      </c>
      <c r="O580" s="17" t="str">
        <f aca="false">$Y$2</f>
        <v> </v>
      </c>
      <c r="P580" s="17" t="str">
        <f aca="false">$Y$2</f>
        <v> </v>
      </c>
      <c r="Q580" s="17" t="str">
        <f aca="false">$Y$2</f>
        <v> </v>
      </c>
      <c r="R580" s="17" t="str">
        <f aca="false">$Y$2</f>
        <v> </v>
      </c>
      <c r="S580" s="6" t="s">
        <v>6461</v>
      </c>
      <c r="T580" s="6" t="s">
        <v>6462</v>
      </c>
      <c r="U580" s="17" t="s">
        <v>27</v>
      </c>
      <c r="V580" s="17" t="s">
        <v>3006</v>
      </c>
    </row>
    <row r="581" customFormat="false" ht="15" hidden="false" customHeight="false" outlineLevel="0" collapsed="false">
      <c r="A581" s="17" t="n">
        <v>637</v>
      </c>
      <c r="B581" s="17" t="s">
        <v>6463</v>
      </c>
      <c r="C581" s="17" t="s">
        <v>6464</v>
      </c>
      <c r="D581" s="18" t="s">
        <v>6465</v>
      </c>
      <c r="E581" s="18" t="n">
        <v>0</v>
      </c>
      <c r="F581" s="18" t="s">
        <v>6465</v>
      </c>
      <c r="G581" s="18" t="n">
        <v>0</v>
      </c>
      <c r="H581" s="19" t="n">
        <v>1E-005</v>
      </c>
      <c r="I581" s="5" t="n">
        <v>0.02</v>
      </c>
      <c r="J581" s="18" t="s">
        <v>3001</v>
      </c>
      <c r="K581" s="5" t="n">
        <v>-621.4642943</v>
      </c>
      <c r="L581" s="5" t="n">
        <v>-62.71979797</v>
      </c>
      <c r="M581" s="5" t="n">
        <v>6.283617338</v>
      </c>
      <c r="N581" s="17" t="s">
        <v>6466</v>
      </c>
      <c r="O581" s="17" t="str">
        <f aca="false">$Y$2</f>
        <v> </v>
      </c>
      <c r="P581" s="17" t="str">
        <f aca="false">$Y$2</f>
        <v> </v>
      </c>
      <c r="Q581" s="17" t="str">
        <f aca="false">$Y$2</f>
        <v> </v>
      </c>
      <c r="R581" s="17" t="str">
        <f aca="false">$Y$2</f>
        <v> </v>
      </c>
      <c r="S581" s="6" t="s">
        <v>6467</v>
      </c>
      <c r="T581" s="6" t="s">
        <v>6468</v>
      </c>
      <c r="U581" s="17" t="s">
        <v>27</v>
      </c>
      <c r="V581" s="17" t="s">
        <v>3006</v>
      </c>
    </row>
    <row r="582" customFormat="false" ht="15" hidden="false" customHeight="false" outlineLevel="0" collapsed="false">
      <c r="A582" s="17" t="n">
        <v>638</v>
      </c>
      <c r="B582" s="17" t="s">
        <v>6469</v>
      </c>
      <c r="C582" s="17" t="s">
        <v>6470</v>
      </c>
      <c r="D582" s="18" t="s">
        <v>6471</v>
      </c>
      <c r="E582" s="18" t="n">
        <v>2</v>
      </c>
      <c r="F582" s="18" t="s">
        <v>6471</v>
      </c>
      <c r="G582" s="18" t="n">
        <v>2</v>
      </c>
      <c r="H582" s="19" t="n">
        <v>1E-005</v>
      </c>
      <c r="I582" s="5" t="n">
        <v>0.02</v>
      </c>
      <c r="J582" s="18" t="s">
        <v>3001</v>
      </c>
      <c r="K582" s="5" t="s">
        <v>3002</v>
      </c>
      <c r="L582" s="5" t="s">
        <v>3002</v>
      </c>
      <c r="M582" s="5" t="s">
        <v>3002</v>
      </c>
      <c r="N582" s="17" t="s">
        <v>6472</v>
      </c>
      <c r="O582" s="17" t="str">
        <f aca="false">$Y$2</f>
        <v> </v>
      </c>
      <c r="P582" s="17" t="str">
        <f aca="false">$Y$2</f>
        <v> </v>
      </c>
      <c r="Q582" s="17" t="str">
        <f aca="false">$Y$2</f>
        <v> </v>
      </c>
      <c r="R582" s="17" t="str">
        <f aca="false">$Y$2</f>
        <v> </v>
      </c>
      <c r="S582" s="6" t="s">
        <v>6473</v>
      </c>
      <c r="T582" s="6" t="s">
        <v>6474</v>
      </c>
      <c r="U582" s="17" t="s">
        <v>27</v>
      </c>
      <c r="V582" s="17" t="s">
        <v>3006</v>
      </c>
    </row>
    <row r="583" customFormat="false" ht="15" hidden="false" customHeight="false" outlineLevel="0" collapsed="false">
      <c r="A583" s="17" t="n">
        <v>64</v>
      </c>
      <c r="B583" s="17" t="s">
        <v>6475</v>
      </c>
      <c r="C583" s="17" t="s">
        <v>3401</v>
      </c>
      <c r="D583" s="18" t="s">
        <v>3402</v>
      </c>
      <c r="E583" s="18" t="n">
        <v>0</v>
      </c>
      <c r="F583" s="18" t="s">
        <v>3403</v>
      </c>
      <c r="G583" s="18" t="n">
        <v>-1</v>
      </c>
      <c r="H583" s="19" t="n">
        <v>1E-005</v>
      </c>
      <c r="I583" s="5" t="n">
        <v>0.02</v>
      </c>
      <c r="J583" s="18" t="s">
        <v>6476</v>
      </c>
      <c r="K583" s="5" t="n">
        <v>-200.7630383</v>
      </c>
      <c r="L583" s="5" t="n">
        <v>52.91522584</v>
      </c>
      <c r="M583" s="5" t="n">
        <v>5.692070877</v>
      </c>
      <c r="N583" s="17" t="s">
        <v>3404</v>
      </c>
      <c r="O583" s="17" t="str">
        <f aca="false">$Y$2</f>
        <v> </v>
      </c>
      <c r="P583" s="17" t="str">
        <f aca="false">$Y$2</f>
        <v> </v>
      </c>
      <c r="Q583" s="17" t="str">
        <f aca="false">$Y$2</f>
        <v> </v>
      </c>
      <c r="R583" s="17" t="str">
        <f aca="false">$Y$2</f>
        <v> </v>
      </c>
      <c r="S583" s="6" t="s">
        <v>3405</v>
      </c>
      <c r="T583" s="6" t="s">
        <v>3406</v>
      </c>
      <c r="U583" s="17" t="s">
        <v>27</v>
      </c>
      <c r="V583" s="17" t="s">
        <v>3006</v>
      </c>
    </row>
    <row r="584" customFormat="false" ht="15" hidden="false" customHeight="false" outlineLevel="0" collapsed="false">
      <c r="A584" s="17" t="n">
        <v>77</v>
      </c>
      <c r="B584" s="17" t="s">
        <v>6477</v>
      </c>
      <c r="C584" s="17" t="s">
        <v>3472</v>
      </c>
      <c r="D584" s="18" t="s">
        <v>3473</v>
      </c>
      <c r="E584" s="18" t="n">
        <v>0</v>
      </c>
      <c r="F584" s="18" t="s">
        <v>3474</v>
      </c>
      <c r="G584" s="18" t="n">
        <v>-1</v>
      </c>
      <c r="H584" s="19" t="n">
        <v>1E-005</v>
      </c>
      <c r="I584" s="5" t="n">
        <v>0.02</v>
      </c>
      <c r="J584" s="18" t="s">
        <v>6476</v>
      </c>
      <c r="K584" s="5" t="n">
        <v>-420.3520272</v>
      </c>
      <c r="L584" s="5" t="n">
        <v>-124.2730073</v>
      </c>
      <c r="M584" s="5" t="n">
        <v>5.106138521</v>
      </c>
      <c r="N584" s="17" t="s">
        <v>3475</v>
      </c>
      <c r="O584" s="17" t="str">
        <f aca="false">$Y$2</f>
        <v> </v>
      </c>
      <c r="P584" s="17" t="str">
        <f aca="false">$Y$2</f>
        <v> </v>
      </c>
      <c r="Q584" s="17" t="str">
        <f aca="false">$Y$2</f>
        <v> </v>
      </c>
      <c r="R584" s="17" t="str">
        <f aca="false">$Y$2</f>
        <v> </v>
      </c>
      <c r="S584" s="6" t="s">
        <v>3476</v>
      </c>
      <c r="T584" s="6" t="s">
        <v>3477</v>
      </c>
      <c r="U584" s="17" t="s">
        <v>27</v>
      </c>
      <c r="V584" s="17" t="s">
        <v>3006</v>
      </c>
    </row>
    <row r="585" customFormat="false" ht="15" hidden="false" customHeight="false" outlineLevel="0" collapsed="false">
      <c r="A585" s="17" t="n">
        <v>107</v>
      </c>
      <c r="B585" s="17" t="s">
        <v>6478</v>
      </c>
      <c r="C585" s="17" t="s">
        <v>3647</v>
      </c>
      <c r="D585" s="18" t="s">
        <v>3648</v>
      </c>
      <c r="E585" s="18" t="n">
        <v>0</v>
      </c>
      <c r="F585" s="18" t="s">
        <v>3649</v>
      </c>
      <c r="G585" s="18" t="n">
        <v>-1</v>
      </c>
      <c r="H585" s="19" t="n">
        <v>1E-005</v>
      </c>
      <c r="I585" s="5" t="n">
        <v>0.02</v>
      </c>
      <c r="J585" s="18" t="s">
        <v>6476</v>
      </c>
      <c r="K585" s="5" t="n">
        <v>-368.0044258</v>
      </c>
      <c r="L585" s="5" t="n">
        <v>-241.596058</v>
      </c>
      <c r="M585" s="5" t="n">
        <v>1.541830522</v>
      </c>
      <c r="N585" s="17" t="s">
        <v>3650</v>
      </c>
      <c r="O585" s="17" t="str">
        <f aca="false">$Y$2</f>
        <v> </v>
      </c>
      <c r="P585" s="17" t="str">
        <f aca="false">$Y$2</f>
        <v> </v>
      </c>
      <c r="Q585" s="17" t="str">
        <f aca="false">$Y$2</f>
        <v> </v>
      </c>
      <c r="R585" s="17" t="str">
        <f aca="false">$Y$2</f>
        <v> </v>
      </c>
      <c r="S585" s="6" t="s">
        <v>3651</v>
      </c>
      <c r="T585" s="6" t="s">
        <v>3652</v>
      </c>
      <c r="U585" s="17" t="s">
        <v>27</v>
      </c>
      <c r="V585" s="17" t="s">
        <v>3006</v>
      </c>
    </row>
    <row r="586" customFormat="false" ht="15" hidden="false" customHeight="false" outlineLevel="0" collapsed="false">
      <c r="A586" s="17" t="n">
        <v>122</v>
      </c>
      <c r="B586" s="17" t="s">
        <v>6479</v>
      </c>
      <c r="C586" s="17" t="s">
        <v>3735</v>
      </c>
      <c r="D586" s="18" t="s">
        <v>3736</v>
      </c>
      <c r="E586" s="18" t="n">
        <v>0</v>
      </c>
      <c r="F586" s="18" t="s">
        <v>3736</v>
      </c>
      <c r="G586" s="18" t="n">
        <v>0</v>
      </c>
      <c r="H586" s="19" t="n">
        <v>1E-005</v>
      </c>
      <c r="I586" s="5" t="n">
        <v>0.02</v>
      </c>
      <c r="J586" s="18" t="s">
        <v>6476</v>
      </c>
      <c r="K586" s="5" t="n">
        <v>-291.2155595</v>
      </c>
      <c r="L586" s="5" t="n">
        <v>48.1793546</v>
      </c>
      <c r="M586" s="5" t="n">
        <v>3.108689537</v>
      </c>
      <c r="N586" s="17" t="s">
        <v>3737</v>
      </c>
      <c r="O586" s="17" t="str">
        <f aca="false">$Y$2</f>
        <v> </v>
      </c>
      <c r="P586" s="17" t="str">
        <f aca="false">$Y$2</f>
        <v> </v>
      </c>
      <c r="Q586" s="17" t="str">
        <f aca="false">$Y$2</f>
        <v> </v>
      </c>
      <c r="R586" s="17" t="str">
        <f aca="false">$Y$2</f>
        <v> </v>
      </c>
      <c r="S586" s="6" t="s">
        <v>3738</v>
      </c>
      <c r="T586" s="6" t="s">
        <v>3739</v>
      </c>
      <c r="U586" s="17" t="s">
        <v>27</v>
      </c>
      <c r="V586" s="17" t="s">
        <v>3006</v>
      </c>
    </row>
    <row r="587" customFormat="false" ht="15" hidden="false" customHeight="false" outlineLevel="0" collapsed="false">
      <c r="A587" s="17" t="n">
        <v>144</v>
      </c>
      <c r="B587" s="17" t="s">
        <v>6480</v>
      </c>
      <c r="C587" s="17" t="s">
        <v>3860</v>
      </c>
      <c r="D587" s="18" t="s">
        <v>3855</v>
      </c>
      <c r="E587" s="18" t="n">
        <v>0</v>
      </c>
      <c r="F587" s="18" t="s">
        <v>3855</v>
      </c>
      <c r="G587" s="18" t="n">
        <v>0</v>
      </c>
      <c r="H587" s="19" t="n">
        <v>1E-005</v>
      </c>
      <c r="I587" s="5" t="n">
        <v>0.02</v>
      </c>
      <c r="J587" s="18" t="s">
        <v>6476</v>
      </c>
      <c r="K587" s="5" t="n">
        <v>-367.0472723</v>
      </c>
      <c r="L587" s="5" t="n">
        <v>-70.09338274</v>
      </c>
      <c r="M587" s="5" t="n">
        <v>1.826228481</v>
      </c>
      <c r="N587" s="17" t="s">
        <v>3861</v>
      </c>
      <c r="O587" s="17" t="str">
        <f aca="false">$Y$2</f>
        <v> </v>
      </c>
      <c r="P587" s="17" t="str">
        <f aca="false">$Y$2</f>
        <v> </v>
      </c>
      <c r="Q587" s="17" t="str">
        <f aca="false">$Y$2</f>
        <v> </v>
      </c>
      <c r="R587" s="17" t="str">
        <f aca="false">$Y$2</f>
        <v> </v>
      </c>
      <c r="S587" s="6" t="s">
        <v>3862</v>
      </c>
      <c r="T587" s="6" t="s">
        <v>3863</v>
      </c>
      <c r="U587" s="17" t="s">
        <v>27</v>
      </c>
      <c r="V587" s="17" t="s">
        <v>3006</v>
      </c>
    </row>
    <row r="588" customFormat="false" ht="15" hidden="false" customHeight="false" outlineLevel="0" collapsed="false">
      <c r="A588" s="17" t="n">
        <v>146</v>
      </c>
      <c r="B588" s="17" t="s">
        <v>6481</v>
      </c>
      <c r="C588" s="17" t="s">
        <v>3865</v>
      </c>
      <c r="D588" s="18" t="s">
        <v>3119</v>
      </c>
      <c r="E588" s="18" t="n">
        <v>0</v>
      </c>
      <c r="F588" s="18" t="s">
        <v>3120</v>
      </c>
      <c r="G588" s="18" t="n">
        <v>-1</v>
      </c>
      <c r="H588" s="19" t="n">
        <v>1E-005</v>
      </c>
      <c r="I588" s="5" t="n">
        <v>0.02</v>
      </c>
      <c r="J588" s="18" t="s">
        <v>6476</v>
      </c>
      <c r="K588" s="5" t="n">
        <v>-619.3268057</v>
      </c>
      <c r="L588" s="5" t="n">
        <v>-323.216806</v>
      </c>
      <c r="M588" s="5" t="n">
        <v>3.629189079</v>
      </c>
      <c r="N588" s="17" t="s">
        <v>3866</v>
      </c>
      <c r="O588" s="17" t="str">
        <f aca="false">$Y$2</f>
        <v> </v>
      </c>
      <c r="P588" s="17" t="str">
        <f aca="false">$Y$2</f>
        <v> </v>
      </c>
      <c r="Q588" s="17" t="str">
        <f aca="false">$Y$2</f>
        <v> </v>
      </c>
      <c r="R588" s="17" t="str">
        <f aca="false">$Y$2</f>
        <v> </v>
      </c>
      <c r="S588" s="6" t="s">
        <v>3867</v>
      </c>
      <c r="T588" s="6" t="s">
        <v>3868</v>
      </c>
      <c r="U588" s="17" t="s">
        <v>27</v>
      </c>
      <c r="V588" s="17" t="s">
        <v>3006</v>
      </c>
    </row>
    <row r="589" customFormat="false" ht="15" hidden="false" customHeight="false" outlineLevel="0" collapsed="false">
      <c r="A589" s="17" t="n">
        <v>168</v>
      </c>
      <c r="B589" s="17" t="s">
        <v>6482</v>
      </c>
      <c r="C589" s="17" t="s">
        <v>3995</v>
      </c>
      <c r="D589" s="18" t="s">
        <v>3996</v>
      </c>
      <c r="E589" s="18" t="n">
        <v>0</v>
      </c>
      <c r="F589" s="18" t="s">
        <v>3997</v>
      </c>
      <c r="G589" s="18" t="n">
        <v>-1</v>
      </c>
      <c r="H589" s="19" t="n">
        <v>1E-005</v>
      </c>
      <c r="I589" s="5" t="n">
        <v>0.02</v>
      </c>
      <c r="J589" s="18" t="s">
        <v>6476</v>
      </c>
      <c r="K589" s="5" t="s">
        <v>3002</v>
      </c>
      <c r="L589" s="5" t="s">
        <v>3002</v>
      </c>
      <c r="M589" s="5" t="s">
        <v>3002</v>
      </c>
      <c r="N589" s="17" t="s">
        <v>3998</v>
      </c>
      <c r="O589" s="17" t="str">
        <f aca="false">$Y$2</f>
        <v> </v>
      </c>
      <c r="P589" s="17" t="str">
        <f aca="false">$Y$2</f>
        <v> </v>
      </c>
      <c r="Q589" s="17" t="str">
        <f aca="false">$Y$2</f>
        <v> </v>
      </c>
      <c r="R589" s="17" t="str">
        <f aca="false">$Y$2</f>
        <v> </v>
      </c>
      <c r="S589" s="6" t="s">
        <v>3999</v>
      </c>
      <c r="T589" s="6" t="s">
        <v>4000</v>
      </c>
      <c r="U589" s="17" t="s">
        <v>27</v>
      </c>
      <c r="V589" s="17" t="s">
        <v>3006</v>
      </c>
    </row>
    <row r="590" customFormat="false" ht="15" hidden="false" customHeight="false" outlineLevel="0" collapsed="false">
      <c r="A590" s="17" t="n">
        <v>170</v>
      </c>
      <c r="B590" s="17" t="s">
        <v>6483</v>
      </c>
      <c r="C590" s="17" t="s">
        <v>4002</v>
      </c>
      <c r="D590" s="18" t="s">
        <v>4003</v>
      </c>
      <c r="E590" s="18" t="n">
        <v>2</v>
      </c>
      <c r="F590" s="18" t="s">
        <v>4003</v>
      </c>
      <c r="G590" s="18" t="n">
        <v>2</v>
      </c>
      <c r="H590" s="19" t="n">
        <v>1E-005</v>
      </c>
      <c r="I590" s="5" t="n">
        <v>0.02</v>
      </c>
      <c r="J590" s="18" t="s">
        <v>6476</v>
      </c>
      <c r="K590" s="5" t="s">
        <v>3002</v>
      </c>
      <c r="L590" s="5" t="s">
        <v>3002</v>
      </c>
      <c r="M590" s="5" t="s">
        <v>3002</v>
      </c>
      <c r="N590" s="17" t="s">
        <v>4004</v>
      </c>
      <c r="O590" s="17" t="str">
        <f aca="false">$Y$2</f>
        <v> </v>
      </c>
      <c r="P590" s="17" t="str">
        <f aca="false">$Y$2</f>
        <v> </v>
      </c>
      <c r="Q590" s="17" t="str">
        <f aca="false">$Y$2</f>
        <v> </v>
      </c>
      <c r="R590" s="17" t="str">
        <f aca="false">$Y$2</f>
        <v> </v>
      </c>
      <c r="S590" s="6" t="s">
        <v>4005</v>
      </c>
      <c r="T590" s="6" t="s">
        <v>4006</v>
      </c>
      <c r="U590" s="17" t="s">
        <v>27</v>
      </c>
      <c r="V590" s="17" t="s">
        <v>3006</v>
      </c>
    </row>
    <row r="591" customFormat="false" ht="15" hidden="false" customHeight="false" outlineLevel="0" collapsed="false">
      <c r="A591" s="17" t="n">
        <v>176</v>
      </c>
      <c r="B591" s="17" t="s">
        <v>6484</v>
      </c>
      <c r="C591" s="17" t="s">
        <v>4032</v>
      </c>
      <c r="D591" s="18" t="s">
        <v>4033</v>
      </c>
      <c r="E591" s="18" t="n">
        <v>0</v>
      </c>
      <c r="F591" s="18" t="s">
        <v>4033</v>
      </c>
      <c r="G591" s="18" t="n">
        <v>0</v>
      </c>
      <c r="H591" s="19" t="n">
        <v>1E-005</v>
      </c>
      <c r="I591" s="5" t="n">
        <v>0.02</v>
      </c>
      <c r="J591" s="18" t="s">
        <v>6476</v>
      </c>
      <c r="K591" s="5" t="s">
        <v>3002</v>
      </c>
      <c r="L591" s="5" t="s">
        <v>3002</v>
      </c>
      <c r="M591" s="5" t="s">
        <v>3002</v>
      </c>
      <c r="N591" s="17" t="s">
        <v>4034</v>
      </c>
      <c r="O591" s="17" t="str">
        <f aca="false">$Y$2</f>
        <v> </v>
      </c>
      <c r="P591" s="17" t="str">
        <f aca="false">$Y$2</f>
        <v> </v>
      </c>
      <c r="Q591" s="17" t="str">
        <f aca="false">$Y$2</f>
        <v> </v>
      </c>
      <c r="R591" s="17" t="str">
        <f aca="false">$Y$2</f>
        <v> </v>
      </c>
      <c r="S591" s="17" t="s">
        <v>3555</v>
      </c>
      <c r="T591" s="17" t="s">
        <v>3555</v>
      </c>
      <c r="U591" s="17" t="s">
        <v>27</v>
      </c>
      <c r="V591" s="20" t="s">
        <v>3556</v>
      </c>
    </row>
    <row r="592" customFormat="false" ht="15" hidden="false" customHeight="false" outlineLevel="0" collapsed="false">
      <c r="A592" s="17" t="n">
        <v>178</v>
      </c>
      <c r="B592" s="17" t="s">
        <v>6485</v>
      </c>
      <c r="C592" s="17" t="s">
        <v>4036</v>
      </c>
      <c r="D592" s="18" t="s">
        <v>4037</v>
      </c>
      <c r="E592" s="18" t="n">
        <v>0</v>
      </c>
      <c r="F592" s="18" t="s">
        <v>4038</v>
      </c>
      <c r="G592" s="18" t="n">
        <v>-1</v>
      </c>
      <c r="H592" s="19" t="n">
        <v>1E-005</v>
      </c>
      <c r="I592" s="5" t="n">
        <v>0.02</v>
      </c>
      <c r="J592" s="18" t="s">
        <v>6476</v>
      </c>
      <c r="K592" s="5" t="s">
        <v>3002</v>
      </c>
      <c r="L592" s="5" t="s">
        <v>3002</v>
      </c>
      <c r="M592" s="5" t="s">
        <v>3002</v>
      </c>
      <c r="N592" s="17" t="s">
        <v>4039</v>
      </c>
      <c r="O592" s="17" t="str">
        <f aca="false">$Y$2</f>
        <v> </v>
      </c>
      <c r="P592" s="17" t="str">
        <f aca="false">$Y$2</f>
        <v> </v>
      </c>
      <c r="Q592" s="17" t="str">
        <f aca="false">$Y$2</f>
        <v> </v>
      </c>
      <c r="R592" s="17" t="str">
        <f aca="false">$Y$2</f>
        <v> </v>
      </c>
      <c r="S592" s="17" t="s">
        <v>3555</v>
      </c>
      <c r="T592" s="17" t="s">
        <v>3555</v>
      </c>
      <c r="U592" s="17" t="s">
        <v>27</v>
      </c>
      <c r="V592" s="20" t="s">
        <v>3556</v>
      </c>
    </row>
    <row r="593" customFormat="false" ht="15" hidden="false" customHeight="false" outlineLevel="0" collapsed="false">
      <c r="A593" s="17" t="n">
        <v>180</v>
      </c>
      <c r="B593" s="17" t="s">
        <v>6486</v>
      </c>
      <c r="C593" s="17" t="s">
        <v>4041</v>
      </c>
      <c r="D593" s="18" t="s">
        <v>3559</v>
      </c>
      <c r="E593" s="18" t="n">
        <v>0</v>
      </c>
      <c r="F593" s="18" t="s">
        <v>3554</v>
      </c>
      <c r="G593" s="18" t="n">
        <v>-1</v>
      </c>
      <c r="H593" s="19" t="n">
        <v>1E-005</v>
      </c>
      <c r="I593" s="5" t="n">
        <v>0.02</v>
      </c>
      <c r="J593" s="18" t="s">
        <v>6476</v>
      </c>
      <c r="K593" s="5" t="s">
        <v>3002</v>
      </c>
      <c r="L593" s="5" t="s">
        <v>3002</v>
      </c>
      <c r="M593" s="5" t="s">
        <v>3002</v>
      </c>
      <c r="N593" s="17" t="str">
        <f aca="false">$Y$2</f>
        <v> </v>
      </c>
      <c r="O593" s="17" t="str">
        <f aca="false">$Y$2</f>
        <v> </v>
      </c>
      <c r="P593" s="17" t="str">
        <f aca="false">$Y$2</f>
        <v> </v>
      </c>
      <c r="Q593" s="17" t="str">
        <f aca="false">$Y$2</f>
        <v> </v>
      </c>
      <c r="R593" s="17" t="str">
        <f aca="false">$Y$2</f>
        <v> </v>
      </c>
      <c r="S593" s="17" t="s">
        <v>3555</v>
      </c>
      <c r="T593" s="17" t="s">
        <v>3555</v>
      </c>
      <c r="U593" s="17" t="s">
        <v>27</v>
      </c>
      <c r="V593" s="20" t="s">
        <v>3556</v>
      </c>
    </row>
    <row r="594" customFormat="false" ht="15" hidden="false" customHeight="false" outlineLevel="0" collapsed="false">
      <c r="A594" s="17" t="n">
        <v>183</v>
      </c>
      <c r="B594" s="17" t="s">
        <v>6487</v>
      </c>
      <c r="C594" s="17" t="s">
        <v>4050</v>
      </c>
      <c r="D594" s="18" t="s">
        <v>4051</v>
      </c>
      <c r="E594" s="18" t="n">
        <v>2</v>
      </c>
      <c r="F594" s="18" t="s">
        <v>4051</v>
      </c>
      <c r="G594" s="18" t="n">
        <v>2</v>
      </c>
      <c r="H594" s="19" t="n">
        <v>1E-005</v>
      </c>
      <c r="I594" s="5" t="n">
        <v>0.02</v>
      </c>
      <c r="J594" s="18" t="s">
        <v>6476</v>
      </c>
      <c r="K594" s="5" t="s">
        <v>3002</v>
      </c>
      <c r="L594" s="5" t="s">
        <v>3002</v>
      </c>
      <c r="M594" s="5" t="s">
        <v>3002</v>
      </c>
      <c r="N594" s="17" t="s">
        <v>4052</v>
      </c>
      <c r="O594" s="17" t="str">
        <f aca="false">$Y$2</f>
        <v> </v>
      </c>
      <c r="P594" s="17" t="str">
        <f aca="false">$Y$2</f>
        <v> </v>
      </c>
      <c r="Q594" s="17" t="str">
        <f aca="false">$Y$2</f>
        <v> </v>
      </c>
      <c r="R594" s="17" t="str">
        <f aca="false">$Y$2</f>
        <v> </v>
      </c>
      <c r="S594" s="6" t="s">
        <v>4053</v>
      </c>
      <c r="T594" s="6" t="s">
        <v>4054</v>
      </c>
      <c r="U594" s="17" t="s">
        <v>27</v>
      </c>
      <c r="V594" s="17" t="s">
        <v>3006</v>
      </c>
    </row>
    <row r="595" customFormat="false" ht="15" hidden="false" customHeight="false" outlineLevel="0" collapsed="false">
      <c r="A595" s="17" t="n">
        <v>189</v>
      </c>
      <c r="B595" s="17" t="s">
        <v>6488</v>
      </c>
      <c r="C595" s="17" t="s">
        <v>4085</v>
      </c>
      <c r="D595" s="18" t="s">
        <v>4086</v>
      </c>
      <c r="E595" s="18" t="n">
        <v>0</v>
      </c>
      <c r="F595" s="18" t="s">
        <v>4086</v>
      </c>
      <c r="G595" s="18" t="n">
        <v>0</v>
      </c>
      <c r="H595" s="19" t="n">
        <v>1E-005</v>
      </c>
      <c r="I595" s="5" t="n">
        <v>0.02</v>
      </c>
      <c r="J595" s="18" t="s">
        <v>6476</v>
      </c>
      <c r="K595" s="5" t="n">
        <v>-34.46302171</v>
      </c>
      <c r="L595" s="5" t="n">
        <v>135.2344358</v>
      </c>
      <c r="M595" s="5" t="n">
        <v>4.595310488</v>
      </c>
      <c r="N595" s="17" t="s">
        <v>4087</v>
      </c>
      <c r="O595" s="17" t="str">
        <f aca="false">$Y$2</f>
        <v> </v>
      </c>
      <c r="P595" s="17" t="str">
        <f aca="false">$Y$2</f>
        <v> </v>
      </c>
      <c r="Q595" s="17" t="str">
        <f aca="false">$Y$2</f>
        <v> </v>
      </c>
      <c r="R595" s="17" t="str">
        <f aca="false">$Y$2</f>
        <v> </v>
      </c>
      <c r="S595" s="6" t="s">
        <v>4088</v>
      </c>
      <c r="T595" s="6" t="s">
        <v>4089</v>
      </c>
      <c r="U595" s="17" t="s">
        <v>27</v>
      </c>
      <c r="V595" s="17" t="s">
        <v>3006</v>
      </c>
    </row>
    <row r="596" customFormat="false" ht="15" hidden="false" customHeight="false" outlineLevel="0" collapsed="false">
      <c r="A596" s="17" t="n">
        <v>191</v>
      </c>
      <c r="B596" s="17" t="s">
        <v>6489</v>
      </c>
      <c r="C596" s="17" t="s">
        <v>4091</v>
      </c>
      <c r="D596" s="18" t="s">
        <v>4092</v>
      </c>
      <c r="E596" s="18" t="n">
        <v>0</v>
      </c>
      <c r="F596" s="18" t="s">
        <v>4092</v>
      </c>
      <c r="G596" s="18" t="n">
        <v>0</v>
      </c>
      <c r="H596" s="19" t="n">
        <v>1E-005</v>
      </c>
      <c r="I596" s="5" t="n">
        <v>0.02</v>
      </c>
      <c r="J596" s="18" t="s">
        <v>6476</v>
      </c>
      <c r="K596" s="5" t="n">
        <v>-10.7238676</v>
      </c>
      <c r="L596" s="5" t="n">
        <v>158.9712941</v>
      </c>
      <c r="M596" s="5" t="n">
        <v>7.13861937</v>
      </c>
      <c r="N596" s="17" t="s">
        <v>4093</v>
      </c>
      <c r="O596" s="17" t="str">
        <f aca="false">$Y$2</f>
        <v> </v>
      </c>
      <c r="P596" s="17" t="str">
        <f aca="false">$Y$2</f>
        <v> </v>
      </c>
      <c r="Q596" s="17" t="str">
        <f aca="false">$Y$2</f>
        <v> </v>
      </c>
      <c r="R596" s="17" t="str">
        <f aca="false">$Y$2</f>
        <v> </v>
      </c>
      <c r="S596" s="6" t="s">
        <v>4094</v>
      </c>
      <c r="T596" s="6" t="s">
        <v>4095</v>
      </c>
      <c r="U596" s="17" t="s">
        <v>27</v>
      </c>
      <c r="V596" s="17" t="s">
        <v>3006</v>
      </c>
    </row>
    <row r="597" customFormat="false" ht="15" hidden="false" customHeight="false" outlineLevel="0" collapsed="false">
      <c r="A597" s="17" t="n">
        <v>196</v>
      </c>
      <c r="B597" s="17" t="s">
        <v>6490</v>
      </c>
      <c r="C597" s="17" t="s">
        <v>4117</v>
      </c>
      <c r="D597" s="18" t="s">
        <v>4118</v>
      </c>
      <c r="E597" s="18" t="n">
        <v>0</v>
      </c>
      <c r="F597" s="18" t="s">
        <v>4119</v>
      </c>
      <c r="G597" s="18" t="n">
        <v>-3</v>
      </c>
      <c r="H597" s="19" t="n">
        <v>1E-005</v>
      </c>
      <c r="I597" s="5" t="n">
        <v>0.02</v>
      </c>
      <c r="J597" s="18" t="s">
        <v>6476</v>
      </c>
      <c r="K597" s="5" t="n">
        <v>-1163.43609</v>
      </c>
      <c r="L597" s="5" t="n">
        <v>-959.0640921</v>
      </c>
      <c r="M597" s="5" t="n">
        <v>1.827957182</v>
      </c>
      <c r="N597" s="17" t="s">
        <v>4120</v>
      </c>
      <c r="O597" s="17" t="str">
        <f aca="false">$Y$2</f>
        <v> </v>
      </c>
      <c r="P597" s="17" t="str">
        <f aca="false">$Y$2</f>
        <v> </v>
      </c>
      <c r="Q597" s="17" t="str">
        <f aca="false">$Y$2</f>
        <v> </v>
      </c>
      <c r="R597" s="17" t="str">
        <f aca="false">$Y$2</f>
        <v> </v>
      </c>
      <c r="S597" s="6" t="s">
        <v>4121</v>
      </c>
      <c r="T597" s="6" t="s">
        <v>4122</v>
      </c>
      <c r="U597" s="17" t="s">
        <v>27</v>
      </c>
      <c r="V597" s="17" t="s">
        <v>3006</v>
      </c>
    </row>
    <row r="598" customFormat="false" ht="15" hidden="false" customHeight="false" outlineLevel="0" collapsed="false">
      <c r="A598" s="17" t="n">
        <v>200</v>
      </c>
      <c r="B598" s="17" t="s">
        <v>6491</v>
      </c>
      <c r="C598" s="17" t="s">
        <v>4137</v>
      </c>
      <c r="D598" s="18" t="s">
        <v>4138</v>
      </c>
      <c r="E598" s="18" t="n">
        <v>-1</v>
      </c>
      <c r="F598" s="18" t="s">
        <v>4138</v>
      </c>
      <c r="G598" s="18" t="n">
        <v>-1</v>
      </c>
      <c r="H598" s="19" t="n">
        <v>1E-005</v>
      </c>
      <c r="I598" s="5" t="n">
        <v>0.02</v>
      </c>
      <c r="J598" s="18" t="s">
        <v>6476</v>
      </c>
      <c r="K598" s="5" t="s">
        <v>3002</v>
      </c>
      <c r="L598" s="5" t="s">
        <v>3002</v>
      </c>
      <c r="M598" s="5" t="s">
        <v>3002</v>
      </c>
      <c r="N598" s="17" t="str">
        <f aca="false">$Y$2</f>
        <v> </v>
      </c>
      <c r="O598" s="17" t="str">
        <f aca="false">$Y$2</f>
        <v> </v>
      </c>
      <c r="P598" s="17" t="str">
        <f aca="false">$Y$2</f>
        <v> </v>
      </c>
      <c r="Q598" s="17" t="str">
        <f aca="false">$Y$2</f>
        <v> </v>
      </c>
      <c r="R598" s="17" t="str">
        <f aca="false">$Y$2</f>
        <v> </v>
      </c>
      <c r="S598" s="6" t="s">
        <v>4139</v>
      </c>
      <c r="T598" s="6" t="s">
        <v>4140</v>
      </c>
      <c r="U598" s="17" t="s">
        <v>27</v>
      </c>
      <c r="V598" s="21" t="s">
        <v>3463</v>
      </c>
    </row>
    <row r="599" customFormat="false" ht="15" hidden="false" customHeight="false" outlineLevel="0" collapsed="false">
      <c r="A599" s="17" t="n">
        <v>206</v>
      </c>
      <c r="B599" s="17" t="s">
        <v>6492</v>
      </c>
      <c r="C599" s="17" t="s">
        <v>6493</v>
      </c>
      <c r="D599" s="18" t="s">
        <v>4167</v>
      </c>
      <c r="E599" s="18" t="n">
        <v>0</v>
      </c>
      <c r="F599" s="18" t="s">
        <v>4167</v>
      </c>
      <c r="G599" s="18" t="n">
        <v>0</v>
      </c>
      <c r="H599" s="19" t="n">
        <v>1E-005</v>
      </c>
      <c r="I599" s="5" t="n">
        <v>0.02</v>
      </c>
      <c r="J599" s="18" t="s">
        <v>6476</v>
      </c>
      <c r="K599" s="5" t="n">
        <v>-386</v>
      </c>
      <c r="L599" s="5" t="n">
        <v>-386</v>
      </c>
      <c r="M599" s="5" t="n">
        <v>4.595310488</v>
      </c>
      <c r="N599" s="17" t="s">
        <v>4168</v>
      </c>
      <c r="O599" s="17" t="str">
        <f aca="false">$Y$2</f>
        <v> </v>
      </c>
      <c r="P599" s="17" t="str">
        <f aca="false">$Y$2</f>
        <v> </v>
      </c>
      <c r="Q599" s="17" t="str">
        <f aca="false">$Y$2</f>
        <v> </v>
      </c>
      <c r="R599" s="17" t="str">
        <f aca="false">$Y$2</f>
        <v> </v>
      </c>
      <c r="S599" s="6" t="s">
        <v>4169</v>
      </c>
      <c r="T599" s="6" t="s">
        <v>4170</v>
      </c>
      <c r="U599" s="17" t="s">
        <v>27</v>
      </c>
      <c r="V599" s="17" t="s">
        <v>3006</v>
      </c>
    </row>
    <row r="600" customFormat="false" ht="15" hidden="false" customHeight="false" outlineLevel="0" collapsed="false">
      <c r="A600" s="17" t="n">
        <v>211</v>
      </c>
      <c r="B600" s="17" t="s">
        <v>6494</v>
      </c>
      <c r="C600" s="17" t="s">
        <v>4190</v>
      </c>
      <c r="D600" s="18" t="s">
        <v>4191</v>
      </c>
      <c r="E600" s="18" t="n">
        <v>2</v>
      </c>
      <c r="F600" s="18" t="s">
        <v>4191</v>
      </c>
      <c r="G600" s="18" t="n">
        <v>2</v>
      </c>
      <c r="H600" s="19" t="n">
        <v>1E-005</v>
      </c>
      <c r="I600" s="5" t="n">
        <v>0.02</v>
      </c>
      <c r="J600" s="18" t="s">
        <v>6476</v>
      </c>
      <c r="K600" s="5" t="s">
        <v>3002</v>
      </c>
      <c r="L600" s="5" t="s">
        <v>3002</v>
      </c>
      <c r="M600" s="5" t="s">
        <v>3002</v>
      </c>
      <c r="N600" s="17" t="s">
        <v>4192</v>
      </c>
      <c r="O600" s="17" t="str">
        <f aca="false">$Y$2</f>
        <v> </v>
      </c>
      <c r="P600" s="17" t="str">
        <f aca="false">$Y$2</f>
        <v> </v>
      </c>
      <c r="Q600" s="17" t="str">
        <f aca="false">$Y$2</f>
        <v> </v>
      </c>
      <c r="R600" s="17" t="str">
        <f aca="false">$Y$2</f>
        <v> </v>
      </c>
      <c r="S600" s="6" t="s">
        <v>4193</v>
      </c>
      <c r="T600" s="6" t="s">
        <v>4194</v>
      </c>
      <c r="U600" s="17" t="s">
        <v>27</v>
      </c>
      <c r="V600" s="17" t="s">
        <v>3006</v>
      </c>
    </row>
    <row r="601" customFormat="false" ht="15" hidden="false" customHeight="false" outlineLevel="0" collapsed="false">
      <c r="A601" s="17" t="n">
        <v>223</v>
      </c>
      <c r="B601" s="17" t="s">
        <v>6495</v>
      </c>
      <c r="C601" s="17" t="s">
        <v>4248</v>
      </c>
      <c r="D601" s="18" t="s">
        <v>4249</v>
      </c>
      <c r="E601" s="18" t="n">
        <v>2</v>
      </c>
      <c r="F601" s="18" t="s">
        <v>4249</v>
      </c>
      <c r="G601" s="18" t="n">
        <v>2</v>
      </c>
      <c r="H601" s="19" t="n">
        <v>1E-005</v>
      </c>
      <c r="I601" s="5" t="n">
        <v>0.02</v>
      </c>
      <c r="J601" s="18" t="s">
        <v>6476</v>
      </c>
      <c r="K601" s="5" t="s">
        <v>3002</v>
      </c>
      <c r="L601" s="5" t="s">
        <v>3002</v>
      </c>
      <c r="M601" s="5" t="s">
        <v>3002</v>
      </c>
      <c r="N601" s="17" t="s">
        <v>4250</v>
      </c>
      <c r="O601" s="17" t="str">
        <f aca="false">$Y$2</f>
        <v> </v>
      </c>
      <c r="P601" s="17" t="str">
        <f aca="false">$Y$2</f>
        <v> </v>
      </c>
      <c r="Q601" s="17" t="str">
        <f aca="false">$Y$2</f>
        <v> </v>
      </c>
      <c r="R601" s="17" t="str">
        <f aca="false">$Y$2</f>
        <v> </v>
      </c>
      <c r="S601" s="6" t="s">
        <v>4251</v>
      </c>
      <c r="T601" s="6" t="s">
        <v>4252</v>
      </c>
      <c r="U601" s="17" t="s">
        <v>27</v>
      </c>
      <c r="V601" s="17" t="s">
        <v>3006</v>
      </c>
    </row>
    <row r="602" customFormat="false" ht="15" hidden="false" customHeight="false" outlineLevel="0" collapsed="false">
      <c r="A602" s="17" t="n">
        <v>225</v>
      </c>
      <c r="B602" s="17" t="s">
        <v>6496</v>
      </c>
      <c r="C602" s="17" t="s">
        <v>4254</v>
      </c>
      <c r="D602" s="18" t="s">
        <v>4255</v>
      </c>
      <c r="E602" s="18" t="n">
        <v>0</v>
      </c>
      <c r="F602" s="18" t="s">
        <v>4255</v>
      </c>
      <c r="G602" s="18" t="n">
        <v>0</v>
      </c>
      <c r="H602" s="19" t="n">
        <v>1E-005</v>
      </c>
      <c r="I602" s="5" t="n">
        <v>0.02</v>
      </c>
      <c r="J602" s="18" t="s">
        <v>6476</v>
      </c>
      <c r="K602" s="5" t="n">
        <v>-339.0175577</v>
      </c>
      <c r="L602" s="5" t="n">
        <v>-42.09157663</v>
      </c>
      <c r="M602" s="5" t="n">
        <v>4.595310488</v>
      </c>
      <c r="N602" s="17" t="s">
        <v>4256</v>
      </c>
      <c r="O602" s="17" t="str">
        <f aca="false">$Y$2</f>
        <v> </v>
      </c>
      <c r="P602" s="17" t="str">
        <f aca="false">$Y$2</f>
        <v> </v>
      </c>
      <c r="Q602" s="17" t="str">
        <f aca="false">$Y$2</f>
        <v> </v>
      </c>
      <c r="R602" s="17" t="str">
        <f aca="false">$Y$2</f>
        <v> </v>
      </c>
      <c r="S602" s="6" t="s">
        <v>4257</v>
      </c>
      <c r="T602" s="6" t="s">
        <v>4258</v>
      </c>
      <c r="U602" s="17" t="s">
        <v>27</v>
      </c>
      <c r="V602" s="17" t="s">
        <v>3006</v>
      </c>
    </row>
    <row r="603" customFormat="false" ht="15" hidden="false" customHeight="false" outlineLevel="0" collapsed="false">
      <c r="A603" s="17" t="n">
        <v>321</v>
      </c>
      <c r="B603" s="17" t="s">
        <v>6497</v>
      </c>
      <c r="C603" s="17" t="s">
        <v>4826</v>
      </c>
      <c r="D603" s="18" t="s">
        <v>4827</v>
      </c>
      <c r="E603" s="18" t="n">
        <v>2</v>
      </c>
      <c r="F603" s="18" t="s">
        <v>4827</v>
      </c>
      <c r="G603" s="18" t="n">
        <v>2</v>
      </c>
      <c r="H603" s="19" t="n">
        <v>1E-005</v>
      </c>
      <c r="I603" s="5" t="n">
        <v>0.02</v>
      </c>
      <c r="J603" s="18" t="s">
        <v>6476</v>
      </c>
      <c r="K603" s="5" t="n">
        <v>-77.41964594</v>
      </c>
      <c r="L603" s="5" t="n">
        <v>-82.40062117</v>
      </c>
      <c r="M603" s="5" t="n">
        <v>4.595310488</v>
      </c>
      <c r="N603" s="17" t="s">
        <v>4828</v>
      </c>
      <c r="O603" s="17" t="str">
        <f aca="false">$Y$2</f>
        <v> </v>
      </c>
      <c r="P603" s="17" t="str">
        <f aca="false">$Y$2</f>
        <v> </v>
      </c>
      <c r="Q603" s="17" t="str">
        <f aca="false">$Y$2</f>
        <v> </v>
      </c>
      <c r="R603" s="17" t="str">
        <f aca="false">$Y$2</f>
        <v> </v>
      </c>
      <c r="S603" s="6" t="s">
        <v>4829</v>
      </c>
      <c r="T603" s="6" t="s">
        <v>4830</v>
      </c>
      <c r="U603" s="17" t="s">
        <v>27</v>
      </c>
      <c r="V603" s="17" t="s">
        <v>3006</v>
      </c>
    </row>
    <row r="604" customFormat="false" ht="15" hidden="false" customHeight="false" outlineLevel="0" collapsed="false">
      <c r="A604" s="17" t="n">
        <v>323</v>
      </c>
      <c r="B604" s="17" t="s">
        <v>6498</v>
      </c>
      <c r="C604" s="17" t="s">
        <v>4832</v>
      </c>
      <c r="D604" s="18" t="s">
        <v>4827</v>
      </c>
      <c r="E604" s="18" t="n">
        <v>3</v>
      </c>
      <c r="F604" s="18" t="s">
        <v>4827</v>
      </c>
      <c r="G604" s="18" t="n">
        <v>3</v>
      </c>
      <c r="H604" s="19" t="n">
        <v>1E-005</v>
      </c>
      <c r="I604" s="5" t="n">
        <v>0.02</v>
      </c>
      <c r="J604" s="18" t="s">
        <v>6476</v>
      </c>
      <c r="K604" s="5" t="n">
        <v>-2.323715399</v>
      </c>
      <c r="L604" s="5" t="n">
        <v>-12.52429027</v>
      </c>
      <c r="M604" s="5" t="n">
        <v>4.595310488</v>
      </c>
      <c r="N604" s="17" t="str">
        <f aca="false">$Y$2</f>
        <v> </v>
      </c>
      <c r="O604" s="17" t="str">
        <f aca="false">$Y$2</f>
        <v> </v>
      </c>
      <c r="P604" s="17" t="str">
        <f aca="false">$Y$2</f>
        <v> </v>
      </c>
      <c r="Q604" s="17" t="str">
        <f aca="false">$Y$2</f>
        <v> </v>
      </c>
      <c r="R604" s="17" t="str">
        <f aca="false">$Y$2</f>
        <v> </v>
      </c>
      <c r="S604" s="6" t="s">
        <v>4833</v>
      </c>
      <c r="T604" s="6" t="s">
        <v>4834</v>
      </c>
      <c r="U604" s="17" t="s">
        <v>27</v>
      </c>
      <c r="V604" s="21" t="s">
        <v>3463</v>
      </c>
    </row>
    <row r="605" customFormat="false" ht="15" hidden="false" customHeight="false" outlineLevel="0" collapsed="false">
      <c r="A605" s="17" t="n">
        <v>328</v>
      </c>
      <c r="B605" s="17" t="s">
        <v>6499</v>
      </c>
      <c r="C605" s="17" t="s">
        <v>4856</v>
      </c>
      <c r="D605" s="18" t="s">
        <v>4445</v>
      </c>
      <c r="E605" s="18" t="n">
        <v>0</v>
      </c>
      <c r="F605" s="18" t="s">
        <v>4857</v>
      </c>
      <c r="G605" s="18" t="n">
        <v>-2</v>
      </c>
      <c r="H605" s="19" t="n">
        <v>1E-005</v>
      </c>
      <c r="I605" s="5" t="n">
        <v>0.02</v>
      </c>
      <c r="J605" s="18" t="s">
        <v>6476</v>
      </c>
      <c r="K605" s="5" t="s">
        <v>3002</v>
      </c>
      <c r="L605" s="5" t="s">
        <v>3002</v>
      </c>
      <c r="M605" s="5" t="s">
        <v>3002</v>
      </c>
      <c r="N605" s="17" t="s">
        <v>4858</v>
      </c>
      <c r="O605" s="17" t="str">
        <f aca="false">$Y$2</f>
        <v> </v>
      </c>
      <c r="P605" s="17" t="str">
        <f aca="false">$Y$2</f>
        <v> </v>
      </c>
      <c r="Q605" s="17" t="str">
        <f aca="false">$Y$2</f>
        <v> </v>
      </c>
      <c r="R605" s="17" t="str">
        <f aca="false">$Y$2</f>
        <v> </v>
      </c>
      <c r="S605" s="6" t="s">
        <v>4859</v>
      </c>
      <c r="T605" s="6" t="s">
        <v>4860</v>
      </c>
      <c r="U605" s="17" t="s">
        <v>27</v>
      </c>
      <c r="V605" s="17" t="s">
        <v>3006</v>
      </c>
    </row>
    <row r="606" customFormat="false" ht="15" hidden="false" customHeight="false" outlineLevel="0" collapsed="false">
      <c r="A606" s="17" t="n">
        <v>330</v>
      </c>
      <c r="B606" s="17" t="s">
        <v>6500</v>
      </c>
      <c r="C606" s="17" t="s">
        <v>4862</v>
      </c>
      <c r="D606" s="18" t="s">
        <v>4863</v>
      </c>
      <c r="E606" s="18" t="n">
        <v>0</v>
      </c>
      <c r="F606" s="18" t="s">
        <v>4864</v>
      </c>
      <c r="G606" s="18" t="n">
        <v>-1</v>
      </c>
      <c r="H606" s="19" t="n">
        <v>1E-005</v>
      </c>
      <c r="I606" s="5" t="n">
        <v>0.02</v>
      </c>
      <c r="J606" s="18" t="s">
        <v>6476</v>
      </c>
      <c r="K606" s="5" t="n">
        <v>-348.5621192</v>
      </c>
      <c r="L606" s="5" t="n">
        <v>-307.0003587</v>
      </c>
      <c r="M606" s="5" t="n">
        <v>2.144163754</v>
      </c>
      <c r="N606" s="17" t="s">
        <v>4865</v>
      </c>
      <c r="O606" s="17" t="str">
        <f aca="false">$Y$2</f>
        <v> </v>
      </c>
      <c r="P606" s="17" t="str">
        <f aca="false">$Y$2</f>
        <v> </v>
      </c>
      <c r="Q606" s="17" t="str">
        <f aca="false">$Y$2</f>
        <v> </v>
      </c>
      <c r="R606" s="17" t="str">
        <f aca="false">$Y$2</f>
        <v> </v>
      </c>
      <c r="S606" s="6" t="s">
        <v>4866</v>
      </c>
      <c r="T606" s="6" t="s">
        <v>4867</v>
      </c>
      <c r="U606" s="17" t="s">
        <v>27</v>
      </c>
      <c r="V606" s="17" t="s">
        <v>3006</v>
      </c>
    </row>
    <row r="607" customFormat="false" ht="15" hidden="false" customHeight="false" outlineLevel="0" collapsed="false">
      <c r="A607" s="17" t="n">
        <v>344</v>
      </c>
      <c r="B607" s="17" t="s">
        <v>6501</v>
      </c>
      <c r="C607" s="17" t="s">
        <v>4942</v>
      </c>
      <c r="D607" s="18" t="s">
        <v>3648</v>
      </c>
      <c r="E607" s="18" t="n">
        <v>0</v>
      </c>
      <c r="F607" s="18" t="s">
        <v>3648</v>
      </c>
      <c r="G607" s="18" t="n">
        <v>0</v>
      </c>
      <c r="H607" s="19" t="n">
        <v>1E-005</v>
      </c>
      <c r="I607" s="5" t="n">
        <v>0.02</v>
      </c>
      <c r="J607" s="18" t="s">
        <v>6476</v>
      </c>
      <c r="K607" s="5" t="n">
        <v>-291.5639817</v>
      </c>
      <c r="L607" s="5" t="n">
        <v>-121.8665242</v>
      </c>
      <c r="M607" s="5" t="n">
        <v>2.708176043</v>
      </c>
      <c r="N607" s="17" t="s">
        <v>4943</v>
      </c>
      <c r="O607" s="17" t="str">
        <f aca="false">$Y$2</f>
        <v> </v>
      </c>
      <c r="P607" s="17" t="str">
        <f aca="false">$Y$2</f>
        <v> </v>
      </c>
      <c r="Q607" s="17" t="str">
        <f aca="false">$Y$2</f>
        <v> </v>
      </c>
      <c r="R607" s="17" t="str">
        <f aca="false">$Y$2</f>
        <v> </v>
      </c>
      <c r="S607" s="6" t="s">
        <v>4944</v>
      </c>
      <c r="T607" s="6" t="s">
        <v>4945</v>
      </c>
      <c r="U607" s="17" t="s">
        <v>27</v>
      </c>
      <c r="V607" s="17" t="s">
        <v>3006</v>
      </c>
    </row>
    <row r="608" customFormat="false" ht="15" hidden="false" customHeight="false" outlineLevel="0" collapsed="false">
      <c r="A608" s="17" t="n">
        <v>353</v>
      </c>
      <c r="B608" s="17" t="s">
        <v>6502</v>
      </c>
      <c r="C608" s="17" t="s">
        <v>4992</v>
      </c>
      <c r="D608" s="18" t="s">
        <v>4993</v>
      </c>
      <c r="E608" s="18" t="n">
        <v>0</v>
      </c>
      <c r="F608" s="18" t="s">
        <v>4994</v>
      </c>
      <c r="G608" s="18" t="n">
        <v>-1</v>
      </c>
      <c r="H608" s="19" t="n">
        <v>1E-005</v>
      </c>
      <c r="I608" s="5" t="n">
        <v>0.02</v>
      </c>
      <c r="J608" s="18" t="s">
        <v>6476</v>
      </c>
      <c r="K608" s="5" t="n">
        <v>-1128.513279</v>
      </c>
      <c r="L608" s="5" t="n">
        <v>-662.7057617</v>
      </c>
      <c r="M608" s="5" t="n">
        <v>4.595310488</v>
      </c>
      <c r="N608" s="17" t="s">
        <v>4995</v>
      </c>
      <c r="O608" s="17" t="str">
        <f aca="false">$Y$2</f>
        <v> </v>
      </c>
      <c r="P608" s="17" t="str">
        <f aca="false">$Y$2</f>
        <v> </v>
      </c>
      <c r="Q608" s="17" t="str">
        <f aca="false">$Y$2</f>
        <v> </v>
      </c>
      <c r="R608" s="17" t="str">
        <f aca="false">$Y$2</f>
        <v> </v>
      </c>
      <c r="S608" s="6" t="s">
        <v>4996</v>
      </c>
      <c r="T608" s="6" t="s">
        <v>4997</v>
      </c>
      <c r="U608" s="17" t="s">
        <v>27</v>
      </c>
      <c r="V608" s="17" t="s">
        <v>3006</v>
      </c>
    </row>
    <row r="609" customFormat="false" ht="15" hidden="false" customHeight="false" outlineLevel="0" collapsed="false">
      <c r="A609" s="17" t="n">
        <v>362</v>
      </c>
      <c r="B609" s="17" t="s">
        <v>6503</v>
      </c>
      <c r="C609" s="17" t="s">
        <v>5042</v>
      </c>
      <c r="D609" s="18" t="s">
        <v>3730</v>
      </c>
      <c r="E609" s="18" t="n">
        <v>0</v>
      </c>
      <c r="F609" s="18" t="s">
        <v>5043</v>
      </c>
      <c r="G609" s="18" t="n">
        <v>-1</v>
      </c>
      <c r="H609" s="19" t="n">
        <v>1E-005</v>
      </c>
      <c r="I609" s="5" t="n">
        <v>0.02</v>
      </c>
      <c r="J609" s="18" t="s">
        <v>6476</v>
      </c>
      <c r="K609" s="5" t="n">
        <v>-692.3958431</v>
      </c>
      <c r="L609" s="5" t="n">
        <v>-353.8915905</v>
      </c>
      <c r="M609" s="5" t="n">
        <v>1.96395359</v>
      </c>
      <c r="N609" s="17" t="s">
        <v>5044</v>
      </c>
      <c r="O609" s="17" t="str">
        <f aca="false">$Y$2</f>
        <v> </v>
      </c>
      <c r="P609" s="17" t="str">
        <f aca="false">$Y$2</f>
        <v> </v>
      </c>
      <c r="Q609" s="17" t="str">
        <f aca="false">$Y$2</f>
        <v> </v>
      </c>
      <c r="R609" s="17" t="str">
        <f aca="false">$Y$2</f>
        <v> </v>
      </c>
      <c r="S609" s="6" t="s">
        <v>5045</v>
      </c>
      <c r="T609" s="6" t="s">
        <v>5046</v>
      </c>
      <c r="U609" s="17" t="s">
        <v>27</v>
      </c>
      <c r="V609" s="17" t="s">
        <v>3006</v>
      </c>
    </row>
    <row r="610" customFormat="false" ht="15" hidden="false" customHeight="false" outlineLevel="0" collapsed="false">
      <c r="A610" s="17" t="n">
        <v>366</v>
      </c>
      <c r="B610" s="17" t="s">
        <v>6504</v>
      </c>
      <c r="C610" s="17" t="s">
        <v>5055</v>
      </c>
      <c r="D610" s="18" t="s">
        <v>5056</v>
      </c>
      <c r="E610" s="18" t="n">
        <v>0</v>
      </c>
      <c r="F610" s="18" t="s">
        <v>5056</v>
      </c>
      <c r="G610" s="18" t="n">
        <v>0</v>
      </c>
      <c r="H610" s="19" t="n">
        <v>1E-005</v>
      </c>
      <c r="I610" s="5" t="n">
        <v>0.02</v>
      </c>
      <c r="J610" s="18" t="s">
        <v>6476</v>
      </c>
      <c r="K610" s="5" t="n">
        <v>-378.5328118</v>
      </c>
      <c r="L610" s="5" t="n">
        <v>-166.4397962</v>
      </c>
      <c r="M610" s="5" t="n">
        <v>2.148002517</v>
      </c>
      <c r="N610" s="17" t="s">
        <v>5057</v>
      </c>
      <c r="O610" s="17" t="str">
        <f aca="false">$Y$2</f>
        <v> </v>
      </c>
      <c r="P610" s="17" t="str">
        <f aca="false">$Y$2</f>
        <v> </v>
      </c>
      <c r="Q610" s="17" t="str">
        <f aca="false">$Y$2</f>
        <v> </v>
      </c>
      <c r="R610" s="17" t="str">
        <f aca="false">$Y$2</f>
        <v> </v>
      </c>
      <c r="S610" s="6" t="s">
        <v>5058</v>
      </c>
      <c r="T610" s="6" t="s">
        <v>5059</v>
      </c>
      <c r="U610" s="17" t="s">
        <v>27</v>
      </c>
      <c r="V610" s="17" t="s">
        <v>3006</v>
      </c>
    </row>
    <row r="611" customFormat="false" ht="15" hidden="false" customHeight="false" outlineLevel="0" collapsed="false">
      <c r="A611" s="17" t="n">
        <v>380</v>
      </c>
      <c r="B611" s="17" t="s">
        <v>6505</v>
      </c>
      <c r="C611" s="17" t="s">
        <v>5183</v>
      </c>
      <c r="D611" s="18" t="s">
        <v>5133</v>
      </c>
      <c r="E611" s="18" t="n">
        <v>0</v>
      </c>
      <c r="F611" s="18" t="s">
        <v>5133</v>
      </c>
      <c r="G611" s="18" t="n">
        <v>0</v>
      </c>
      <c r="H611" s="19" t="n">
        <v>1E-005</v>
      </c>
      <c r="I611" s="5" t="n">
        <v>0.02</v>
      </c>
      <c r="J611" s="18" t="s">
        <v>6476</v>
      </c>
      <c r="K611" s="5" t="n">
        <v>17.56848914</v>
      </c>
      <c r="L611" s="5" t="n">
        <v>102.4172179</v>
      </c>
      <c r="M611" s="5" t="n">
        <v>4.595310488</v>
      </c>
      <c r="N611" s="17" t="s">
        <v>5134</v>
      </c>
      <c r="O611" s="17" t="str">
        <f aca="false">$Y$2</f>
        <v> </v>
      </c>
      <c r="P611" s="17" t="str">
        <f aca="false">$Y$2</f>
        <v> </v>
      </c>
      <c r="Q611" s="17" t="str">
        <f aca="false">$Y$2</f>
        <v> </v>
      </c>
      <c r="R611" s="17" t="str">
        <f aca="false">$Y$2</f>
        <v> </v>
      </c>
      <c r="S611" s="6" t="s">
        <v>5135</v>
      </c>
      <c r="T611" s="6" t="s">
        <v>5136</v>
      </c>
      <c r="U611" s="17" t="s">
        <v>27</v>
      </c>
      <c r="V611" s="17" t="s">
        <v>3006</v>
      </c>
    </row>
    <row r="612" customFormat="false" ht="15" hidden="false" customHeight="false" outlineLevel="0" collapsed="false">
      <c r="A612" s="17" t="n">
        <v>385</v>
      </c>
      <c r="B612" s="17" t="s">
        <v>6506</v>
      </c>
      <c r="C612" s="17" t="s">
        <v>5133</v>
      </c>
      <c r="D612" s="18" t="s">
        <v>5157</v>
      </c>
      <c r="E612" s="18" t="n">
        <v>0</v>
      </c>
      <c r="F612" s="18" t="s">
        <v>5157</v>
      </c>
      <c r="G612" s="18" t="n">
        <v>0</v>
      </c>
      <c r="H612" s="19" t="n">
        <v>1E-005</v>
      </c>
      <c r="I612" s="5" t="n">
        <v>0.02</v>
      </c>
      <c r="J612" s="18" t="s">
        <v>6476</v>
      </c>
      <c r="K612" s="5" t="n">
        <v>-238.8207984</v>
      </c>
      <c r="L612" s="5" t="n">
        <v>-153.9720696</v>
      </c>
      <c r="M612" s="5" t="n">
        <v>1.232516491</v>
      </c>
      <c r="N612" s="17" t="s">
        <v>5158</v>
      </c>
      <c r="O612" s="17" t="str">
        <f aca="false">$Y$2</f>
        <v> </v>
      </c>
      <c r="P612" s="17" t="str">
        <f aca="false">$Y$2</f>
        <v> </v>
      </c>
      <c r="Q612" s="17" t="str">
        <f aca="false">$Y$2</f>
        <v> </v>
      </c>
      <c r="R612" s="17" t="str">
        <f aca="false">$Y$2</f>
        <v> </v>
      </c>
      <c r="S612" s="6" t="s">
        <v>5159</v>
      </c>
      <c r="T612" s="6" t="s">
        <v>5160</v>
      </c>
      <c r="U612" s="17" t="s">
        <v>27</v>
      </c>
      <c r="V612" s="17" t="s">
        <v>3006</v>
      </c>
    </row>
    <row r="613" customFormat="false" ht="15" hidden="false" customHeight="false" outlineLevel="0" collapsed="false">
      <c r="A613" s="17" t="n">
        <v>387</v>
      </c>
      <c r="B613" s="17" t="s">
        <v>6507</v>
      </c>
      <c r="C613" s="17" t="s">
        <v>5157</v>
      </c>
      <c r="D613" s="18" t="s">
        <v>5163</v>
      </c>
      <c r="E613" s="18" t="n">
        <v>0</v>
      </c>
      <c r="F613" s="18" t="s">
        <v>5164</v>
      </c>
      <c r="G613" s="18" t="n">
        <v>-1</v>
      </c>
      <c r="H613" s="19" t="n">
        <v>1E-005</v>
      </c>
      <c r="I613" s="5" t="n">
        <v>0.02</v>
      </c>
      <c r="J613" s="18" t="s">
        <v>6476</v>
      </c>
      <c r="K613" s="5" t="n">
        <v>11.54393597</v>
      </c>
      <c r="L613" s="5" t="n">
        <v>53.10815954</v>
      </c>
      <c r="M613" s="5" t="n">
        <v>4.595310488</v>
      </c>
      <c r="N613" s="17" t="s">
        <v>5165</v>
      </c>
      <c r="O613" s="17" t="str">
        <f aca="false">$Y$2</f>
        <v> </v>
      </c>
      <c r="P613" s="17" t="str">
        <f aca="false">$Y$2</f>
        <v> </v>
      </c>
      <c r="Q613" s="17" t="str">
        <f aca="false">$Y$2</f>
        <v> </v>
      </c>
      <c r="R613" s="17" t="str">
        <f aca="false">$Y$2</f>
        <v> </v>
      </c>
      <c r="S613" s="6" t="s">
        <v>5166</v>
      </c>
      <c r="T613" s="6" t="s">
        <v>5167</v>
      </c>
      <c r="U613" s="17" t="s">
        <v>27</v>
      </c>
      <c r="V613" s="17" t="s">
        <v>3006</v>
      </c>
    </row>
    <row r="614" customFormat="false" ht="15" hidden="false" customHeight="false" outlineLevel="0" collapsed="false">
      <c r="A614" s="17" t="n">
        <v>391</v>
      </c>
      <c r="B614" s="17" t="s">
        <v>6508</v>
      </c>
      <c r="C614" s="17" t="s">
        <v>5162</v>
      </c>
      <c r="D614" s="18" t="s">
        <v>5184</v>
      </c>
      <c r="E614" s="18" t="n">
        <v>1</v>
      </c>
      <c r="F614" s="18" t="s">
        <v>5184</v>
      </c>
      <c r="G614" s="18" t="n">
        <v>1</v>
      </c>
      <c r="H614" s="19" t="n">
        <v>1E-005</v>
      </c>
      <c r="I614" s="5" t="n">
        <v>0.02</v>
      </c>
      <c r="J614" s="18" t="s">
        <v>6476</v>
      </c>
      <c r="K614" s="19" t="n">
        <v>2.48E-012</v>
      </c>
      <c r="L614" s="5" t="n">
        <v>41.56422357</v>
      </c>
      <c r="M614" s="5" t="n">
        <v>4.595310488</v>
      </c>
      <c r="N614" s="17" t="s">
        <v>5185</v>
      </c>
      <c r="O614" s="17" t="str">
        <f aca="false">$Y$2</f>
        <v> </v>
      </c>
      <c r="P614" s="17" t="str">
        <f aca="false">$Y$2</f>
        <v> </v>
      </c>
      <c r="Q614" s="17" t="str">
        <f aca="false">$Y$2</f>
        <v> </v>
      </c>
      <c r="R614" s="17" t="str">
        <f aca="false">$Y$2</f>
        <v> </v>
      </c>
      <c r="S614" s="6" t="s">
        <v>5186</v>
      </c>
      <c r="T614" s="6" t="s">
        <v>5187</v>
      </c>
      <c r="U614" s="17" t="s">
        <v>27</v>
      </c>
      <c r="V614" s="17" t="s">
        <v>3006</v>
      </c>
    </row>
    <row r="615" customFormat="false" ht="15" hidden="false" customHeight="false" outlineLevel="0" collapsed="false">
      <c r="A615" s="17" t="n">
        <v>396</v>
      </c>
      <c r="B615" s="17" t="s">
        <v>6509</v>
      </c>
      <c r="C615" s="17" t="s">
        <v>5206</v>
      </c>
      <c r="D615" s="18" t="s">
        <v>5207</v>
      </c>
      <c r="E615" s="18" t="n">
        <v>0</v>
      </c>
      <c r="F615" s="18" t="s">
        <v>5208</v>
      </c>
      <c r="G615" s="18" t="n">
        <v>-1</v>
      </c>
      <c r="H615" s="19" t="n">
        <v>1E-005</v>
      </c>
      <c r="I615" s="5" t="n">
        <v>0.02</v>
      </c>
      <c r="J615" s="18" t="s">
        <v>6476</v>
      </c>
      <c r="K615" s="5" t="n">
        <v>-588.0138942</v>
      </c>
      <c r="L615" s="5" t="n">
        <v>-546.5961593</v>
      </c>
      <c r="M615" s="5" t="n">
        <v>2.119616713</v>
      </c>
      <c r="N615" s="17" t="s">
        <v>5209</v>
      </c>
      <c r="O615" s="17" t="str">
        <f aca="false">$Y$2</f>
        <v> </v>
      </c>
      <c r="P615" s="17" t="str">
        <f aca="false">$Y$2</f>
        <v> </v>
      </c>
      <c r="Q615" s="17" t="str">
        <f aca="false">$Y$2</f>
        <v> </v>
      </c>
      <c r="R615" s="17" t="str">
        <f aca="false">$Y$2</f>
        <v> </v>
      </c>
      <c r="S615" s="6" t="s">
        <v>5210</v>
      </c>
      <c r="T615" s="6" t="s">
        <v>5211</v>
      </c>
      <c r="U615" s="17" t="s">
        <v>27</v>
      </c>
      <c r="V615" s="17" t="s">
        <v>3006</v>
      </c>
    </row>
    <row r="616" customFormat="false" ht="15" hidden="false" customHeight="false" outlineLevel="0" collapsed="false">
      <c r="A616" s="17" t="n">
        <v>418</v>
      </c>
      <c r="B616" s="17" t="s">
        <v>6510</v>
      </c>
      <c r="C616" s="17" t="s">
        <v>5344</v>
      </c>
      <c r="D616" s="18" t="s">
        <v>5345</v>
      </c>
      <c r="E616" s="18" t="n">
        <v>0</v>
      </c>
      <c r="F616" s="18" t="s">
        <v>5345</v>
      </c>
      <c r="G616" s="18" t="n">
        <v>0</v>
      </c>
      <c r="H616" s="19" t="n">
        <v>1E-005</v>
      </c>
      <c r="I616" s="5" t="n">
        <v>0.02</v>
      </c>
      <c r="J616" s="18" t="s">
        <v>6476</v>
      </c>
      <c r="K616" s="5" t="n">
        <v>-344.1423085</v>
      </c>
      <c r="L616" s="5" t="n">
        <v>207.3613866</v>
      </c>
      <c r="M616" s="5" t="n">
        <v>4.595310488</v>
      </c>
      <c r="N616" s="17" t="s">
        <v>5346</v>
      </c>
      <c r="O616" s="17" t="str">
        <f aca="false">$Y$2</f>
        <v> </v>
      </c>
      <c r="P616" s="17" t="str">
        <f aca="false">$Y$2</f>
        <v> </v>
      </c>
      <c r="Q616" s="17" t="str">
        <f aca="false">$Y$2</f>
        <v> </v>
      </c>
      <c r="R616" s="17" t="str">
        <f aca="false">$Y$2</f>
        <v> </v>
      </c>
      <c r="S616" s="6" t="s">
        <v>5347</v>
      </c>
      <c r="T616" s="6" t="s">
        <v>5348</v>
      </c>
      <c r="U616" s="17" t="s">
        <v>27</v>
      </c>
      <c r="V616" s="17" t="s">
        <v>3006</v>
      </c>
    </row>
    <row r="617" customFormat="false" ht="15" hidden="false" customHeight="false" outlineLevel="0" collapsed="false">
      <c r="A617" s="17" t="n">
        <v>423</v>
      </c>
      <c r="B617" s="17" t="s">
        <v>6511</v>
      </c>
      <c r="C617" s="17" t="s">
        <v>5370</v>
      </c>
      <c r="D617" s="18" t="s">
        <v>5371</v>
      </c>
      <c r="E617" s="18" t="n">
        <v>0</v>
      </c>
      <c r="F617" s="18" t="s">
        <v>5372</v>
      </c>
      <c r="G617" s="18" t="n">
        <v>-1</v>
      </c>
      <c r="H617" s="19" t="n">
        <v>1E-005</v>
      </c>
      <c r="I617" s="5" t="n">
        <v>0.02</v>
      </c>
      <c r="J617" s="18" t="s">
        <v>6476</v>
      </c>
      <c r="K617" s="5" t="n">
        <v>-104.0484479</v>
      </c>
      <c r="L617" s="5" t="n">
        <v>234.4802844</v>
      </c>
      <c r="M617" s="5" t="n">
        <v>8.667115413</v>
      </c>
      <c r="N617" s="17" t="s">
        <v>5373</v>
      </c>
      <c r="O617" s="17" t="str">
        <f aca="false">$Y$2</f>
        <v> </v>
      </c>
      <c r="P617" s="17" t="str">
        <f aca="false">$Y$2</f>
        <v> </v>
      </c>
      <c r="Q617" s="17" t="str">
        <f aca="false">$Y$2</f>
        <v> </v>
      </c>
      <c r="R617" s="17" t="str">
        <f aca="false">$Y$2</f>
        <v> </v>
      </c>
      <c r="S617" s="6" t="s">
        <v>5374</v>
      </c>
      <c r="T617" s="6" t="s">
        <v>5375</v>
      </c>
      <c r="U617" s="17" t="s">
        <v>27</v>
      </c>
      <c r="V617" s="17" t="s">
        <v>3006</v>
      </c>
    </row>
    <row r="618" customFormat="false" ht="15" hidden="false" customHeight="false" outlineLevel="0" collapsed="false">
      <c r="A618" s="17" t="n">
        <v>433</v>
      </c>
      <c r="B618" s="17" t="s">
        <v>6512</v>
      </c>
      <c r="C618" s="17" t="s">
        <v>5425</v>
      </c>
      <c r="D618" s="18" t="s">
        <v>5426</v>
      </c>
      <c r="E618" s="18" t="n">
        <v>1</v>
      </c>
      <c r="F618" s="18" t="s">
        <v>5426</v>
      </c>
      <c r="G618" s="18" t="n">
        <v>1</v>
      </c>
      <c r="H618" s="19" t="n">
        <v>1E-005</v>
      </c>
      <c r="I618" s="5" t="n">
        <v>0.02</v>
      </c>
      <c r="J618" s="18" t="s">
        <v>6476</v>
      </c>
      <c r="K618" s="5" t="s">
        <v>3002</v>
      </c>
      <c r="L618" s="5" t="s">
        <v>3002</v>
      </c>
      <c r="M618" s="5" t="s">
        <v>3002</v>
      </c>
      <c r="N618" s="17" t="s">
        <v>5427</v>
      </c>
      <c r="O618" s="17" t="str">
        <f aca="false">$Y$2</f>
        <v> </v>
      </c>
      <c r="P618" s="17" t="str">
        <f aca="false">$Y$2</f>
        <v> </v>
      </c>
      <c r="Q618" s="17" t="str">
        <f aca="false">$Y$2</f>
        <v> </v>
      </c>
      <c r="R618" s="17" t="str">
        <f aca="false">$Y$2</f>
        <v> </v>
      </c>
      <c r="S618" s="6" t="s">
        <v>5428</v>
      </c>
      <c r="T618" s="6" t="s">
        <v>5429</v>
      </c>
      <c r="U618" s="17" t="s">
        <v>27</v>
      </c>
      <c r="V618" s="17" t="s">
        <v>3006</v>
      </c>
    </row>
    <row r="619" customFormat="false" ht="15" hidden="false" customHeight="false" outlineLevel="0" collapsed="false">
      <c r="A619" s="17" t="n">
        <v>438</v>
      </c>
      <c r="B619" s="17" t="s">
        <v>6513</v>
      </c>
      <c r="C619" s="17" t="s">
        <v>5448</v>
      </c>
      <c r="D619" s="18" t="s">
        <v>5345</v>
      </c>
      <c r="E619" s="18" t="n">
        <v>0</v>
      </c>
      <c r="F619" s="18" t="s">
        <v>5345</v>
      </c>
      <c r="G619" s="18" t="n">
        <v>0</v>
      </c>
      <c r="H619" s="19" t="n">
        <v>1E-005</v>
      </c>
      <c r="I619" s="5" t="n">
        <v>0.02</v>
      </c>
      <c r="J619" s="18" t="s">
        <v>6476</v>
      </c>
      <c r="K619" s="5" t="n">
        <v>-348.3974636</v>
      </c>
      <c r="L619" s="5" t="n">
        <v>203.1039849</v>
      </c>
      <c r="M619" s="5" t="n">
        <v>3.540789708</v>
      </c>
      <c r="N619" s="17" t="s">
        <v>5449</v>
      </c>
      <c r="O619" s="17" t="str">
        <f aca="false">$Y$2</f>
        <v> </v>
      </c>
      <c r="P619" s="17" t="str">
        <f aca="false">$Y$2</f>
        <v> </v>
      </c>
      <c r="Q619" s="17" t="str">
        <f aca="false">$Y$2</f>
        <v> </v>
      </c>
      <c r="R619" s="17" t="str">
        <f aca="false">$Y$2</f>
        <v> </v>
      </c>
      <c r="S619" s="6" t="s">
        <v>5450</v>
      </c>
      <c r="T619" s="6" t="s">
        <v>5451</v>
      </c>
      <c r="U619" s="17" t="s">
        <v>27</v>
      </c>
      <c r="V619" s="17" t="s">
        <v>3006</v>
      </c>
    </row>
    <row r="620" customFormat="false" ht="15" hidden="false" customHeight="false" outlineLevel="0" collapsed="false">
      <c r="A620" s="17" t="n">
        <v>444</v>
      </c>
      <c r="B620" s="17" t="s">
        <v>6514</v>
      </c>
      <c r="C620" s="17" t="s">
        <v>5470</v>
      </c>
      <c r="D620" s="18" t="s">
        <v>5471</v>
      </c>
      <c r="E620" s="18" t="n">
        <v>0</v>
      </c>
      <c r="F620" s="18" t="s">
        <v>5472</v>
      </c>
      <c r="G620" s="18" t="n">
        <v>1</v>
      </c>
      <c r="H620" s="19" t="n">
        <v>1E-005</v>
      </c>
      <c r="I620" s="5" t="n">
        <v>0.02</v>
      </c>
      <c r="J620" s="18" t="s">
        <v>6476</v>
      </c>
      <c r="K620" s="5" t="n">
        <v>-357.5899397</v>
      </c>
      <c r="L620" s="5" t="n">
        <v>277.9057549</v>
      </c>
      <c r="M620" s="5" t="n">
        <v>5.342712188</v>
      </c>
      <c r="N620" s="17" t="s">
        <v>5473</v>
      </c>
      <c r="O620" s="17" t="str">
        <f aca="false">$Y$2</f>
        <v> </v>
      </c>
      <c r="P620" s="17" t="str">
        <f aca="false">$Y$2</f>
        <v> </v>
      </c>
      <c r="Q620" s="17" t="str">
        <f aca="false">$Y$2</f>
        <v> </v>
      </c>
      <c r="R620" s="17" t="str">
        <f aca="false">$Y$2</f>
        <v> </v>
      </c>
      <c r="S620" s="6" t="s">
        <v>5474</v>
      </c>
      <c r="T620" s="6" t="s">
        <v>5475</v>
      </c>
      <c r="U620" s="17" t="s">
        <v>27</v>
      </c>
      <c r="V620" s="17" t="s">
        <v>3006</v>
      </c>
    </row>
    <row r="621" customFormat="false" ht="15" hidden="false" customHeight="false" outlineLevel="0" collapsed="false">
      <c r="A621" s="17" t="n">
        <v>463</v>
      </c>
      <c r="B621" s="17" t="s">
        <v>6515</v>
      </c>
      <c r="C621" s="17" t="s">
        <v>5576</v>
      </c>
      <c r="D621" s="18" t="s">
        <v>5577</v>
      </c>
      <c r="E621" s="18" t="n">
        <v>2</v>
      </c>
      <c r="F621" s="18" t="s">
        <v>5577</v>
      </c>
      <c r="G621" s="18" t="n">
        <v>2</v>
      </c>
      <c r="H621" s="19" t="n">
        <v>1E-005</v>
      </c>
      <c r="I621" s="5" t="n">
        <v>0.02</v>
      </c>
      <c r="J621" s="18" t="s">
        <v>6476</v>
      </c>
      <c r="K621" s="5" t="n">
        <v>-455.2612344</v>
      </c>
      <c r="L621" s="5" t="n">
        <v>-458.7017976</v>
      </c>
      <c r="M621" s="5" t="n">
        <v>4.595310488</v>
      </c>
      <c r="N621" s="17" t="s">
        <v>5578</v>
      </c>
      <c r="O621" s="17" t="str">
        <f aca="false">$Y$2</f>
        <v> </v>
      </c>
      <c r="P621" s="17" t="str">
        <f aca="false">$Y$2</f>
        <v> </v>
      </c>
      <c r="Q621" s="17" t="str">
        <f aca="false">$Y$2</f>
        <v> </v>
      </c>
      <c r="R621" s="17" t="str">
        <f aca="false">$Y$2</f>
        <v> </v>
      </c>
      <c r="S621" s="6" t="s">
        <v>5579</v>
      </c>
      <c r="T621" s="6" t="s">
        <v>5580</v>
      </c>
      <c r="U621" s="17" t="s">
        <v>27</v>
      </c>
      <c r="V621" s="17" t="s">
        <v>3006</v>
      </c>
    </row>
    <row r="622" customFormat="false" ht="15" hidden="false" customHeight="false" outlineLevel="0" collapsed="false">
      <c r="A622" s="17" t="n">
        <v>469</v>
      </c>
      <c r="B622" s="17" t="s">
        <v>6516</v>
      </c>
      <c r="C622" s="17" t="s">
        <v>5606</v>
      </c>
      <c r="D622" s="18" t="s">
        <v>5607</v>
      </c>
      <c r="E622" s="18" t="n">
        <v>2</v>
      </c>
      <c r="F622" s="18" t="s">
        <v>5607</v>
      </c>
      <c r="G622" s="18" t="n">
        <v>2</v>
      </c>
      <c r="H622" s="19" t="n">
        <v>1E-005</v>
      </c>
      <c r="I622" s="5" t="n">
        <v>0.02</v>
      </c>
      <c r="J622" s="18" t="s">
        <v>6476</v>
      </c>
      <c r="K622" s="19" t="n">
        <v>-1.75E-012</v>
      </c>
      <c r="L622" s="5" t="n">
        <v>-3.440563235</v>
      </c>
      <c r="M622" s="5" t="n">
        <v>4.595310488</v>
      </c>
      <c r="N622" s="17" t="s">
        <v>5608</v>
      </c>
      <c r="O622" s="17" t="str">
        <f aca="false">$Y$2</f>
        <v> </v>
      </c>
      <c r="P622" s="17" t="str">
        <f aca="false">$Y$2</f>
        <v> </v>
      </c>
      <c r="Q622" s="17" t="str">
        <f aca="false">$Y$2</f>
        <v> </v>
      </c>
      <c r="R622" s="17" t="str">
        <f aca="false">$Y$2</f>
        <v> </v>
      </c>
      <c r="S622" s="6" t="s">
        <v>5609</v>
      </c>
      <c r="T622" s="6" t="s">
        <v>5610</v>
      </c>
      <c r="U622" s="17" t="s">
        <v>27</v>
      </c>
      <c r="V622" s="17" t="s">
        <v>3006</v>
      </c>
    </row>
    <row r="623" customFormat="false" ht="15" hidden="false" customHeight="false" outlineLevel="0" collapsed="false">
      <c r="A623" s="17" t="n">
        <v>471</v>
      </c>
      <c r="B623" s="17" t="s">
        <v>6517</v>
      </c>
      <c r="C623" s="17" t="s">
        <v>5612</v>
      </c>
      <c r="D623" s="18" t="s">
        <v>5613</v>
      </c>
      <c r="E623" s="18" t="n">
        <v>-2</v>
      </c>
      <c r="F623" s="18" t="s">
        <v>5613</v>
      </c>
      <c r="G623" s="18" t="n">
        <v>-2</v>
      </c>
      <c r="H623" s="19" t="n">
        <v>1E-005</v>
      </c>
      <c r="I623" s="5" t="n">
        <v>0.02</v>
      </c>
      <c r="J623" s="18" t="s">
        <v>6476</v>
      </c>
      <c r="K623" s="5" t="s">
        <v>3002</v>
      </c>
      <c r="L623" s="5" t="s">
        <v>3002</v>
      </c>
      <c r="M623" s="5" t="s">
        <v>3002</v>
      </c>
      <c r="N623" s="17" t="str">
        <f aca="false">$Y$2</f>
        <v> </v>
      </c>
      <c r="O623" s="17" t="str">
        <f aca="false">$Y$2</f>
        <v> </v>
      </c>
      <c r="P623" s="17" t="str">
        <f aca="false">$Y$2</f>
        <v> </v>
      </c>
      <c r="Q623" s="17" t="str">
        <f aca="false">$Y$2</f>
        <v> </v>
      </c>
      <c r="R623" s="17" t="str">
        <f aca="false">$Y$2</f>
        <v> </v>
      </c>
      <c r="S623" s="6" t="s">
        <v>5614</v>
      </c>
      <c r="T623" s="6" t="s">
        <v>5615</v>
      </c>
      <c r="U623" s="17" t="s">
        <v>27</v>
      </c>
      <c r="V623" s="21" t="s">
        <v>3116</v>
      </c>
    </row>
    <row r="624" customFormat="false" ht="15" hidden="false" customHeight="false" outlineLevel="0" collapsed="false">
      <c r="A624" s="17" t="n">
        <v>474</v>
      </c>
      <c r="B624" s="17" t="s">
        <v>6518</v>
      </c>
      <c r="C624" s="17" t="s">
        <v>5623</v>
      </c>
      <c r="D624" s="18" t="s">
        <v>5624</v>
      </c>
      <c r="E624" s="18" t="n">
        <v>0</v>
      </c>
      <c r="F624" s="18" t="s">
        <v>5624</v>
      </c>
      <c r="G624" s="18" t="n">
        <v>0</v>
      </c>
      <c r="H624" s="19" t="n">
        <v>1E-005</v>
      </c>
      <c r="I624" s="5" t="n">
        <v>0.02</v>
      </c>
      <c r="J624" s="18" t="s">
        <v>6476</v>
      </c>
      <c r="K624" s="5" t="n">
        <v>18.7</v>
      </c>
      <c r="L624" s="5" t="n">
        <v>18.7</v>
      </c>
      <c r="M624" s="5" t="n">
        <v>4.595310488</v>
      </c>
      <c r="N624" s="17" t="s">
        <v>5625</v>
      </c>
      <c r="O624" s="17" t="str">
        <f aca="false">$Y$2</f>
        <v> </v>
      </c>
      <c r="P624" s="17" t="str">
        <f aca="false">$Y$2</f>
        <v> </v>
      </c>
      <c r="Q624" s="17" t="str">
        <f aca="false">$Y$2</f>
        <v> </v>
      </c>
      <c r="R624" s="17" t="str">
        <f aca="false">$Y$2</f>
        <v> </v>
      </c>
      <c r="S624" s="6" t="s">
        <v>5626</v>
      </c>
      <c r="T624" s="6" t="s">
        <v>5627</v>
      </c>
      <c r="U624" s="17" t="s">
        <v>27</v>
      </c>
      <c r="V624" s="17" t="s">
        <v>3006</v>
      </c>
    </row>
    <row r="625" customFormat="false" ht="15" hidden="false" customHeight="false" outlineLevel="0" collapsed="false">
      <c r="A625" s="17" t="n">
        <v>476</v>
      </c>
      <c r="B625" s="17" t="s">
        <v>6519</v>
      </c>
      <c r="C625" s="17" t="s">
        <v>5629</v>
      </c>
      <c r="D625" s="18" t="s">
        <v>5630</v>
      </c>
      <c r="E625" s="18" t="n">
        <v>1</v>
      </c>
      <c r="F625" s="18" t="s">
        <v>5630</v>
      </c>
      <c r="G625" s="18" t="n">
        <v>1</v>
      </c>
      <c r="H625" s="19" t="n">
        <v>1E-005</v>
      </c>
      <c r="I625" s="5" t="n">
        <v>0.02</v>
      </c>
      <c r="J625" s="18" t="s">
        <v>6476</v>
      </c>
      <c r="K625" s="5" t="s">
        <v>3002</v>
      </c>
      <c r="L625" s="5" t="s">
        <v>3002</v>
      </c>
      <c r="M625" s="5" t="s">
        <v>3002</v>
      </c>
      <c r="N625" s="17" t="s">
        <v>5631</v>
      </c>
      <c r="O625" s="17" t="str">
        <f aca="false">$Y$2</f>
        <v> </v>
      </c>
      <c r="P625" s="17" t="str">
        <f aca="false">$Y$2</f>
        <v> </v>
      </c>
      <c r="Q625" s="17" t="str">
        <f aca="false">$Y$2</f>
        <v> </v>
      </c>
      <c r="R625" s="17" t="str">
        <f aca="false">$Y$2</f>
        <v> </v>
      </c>
      <c r="S625" s="6" t="s">
        <v>5632</v>
      </c>
      <c r="T625" s="6" t="s">
        <v>5633</v>
      </c>
      <c r="U625" s="17" t="s">
        <v>27</v>
      </c>
      <c r="V625" s="17" t="s">
        <v>3006</v>
      </c>
    </row>
    <row r="626" customFormat="false" ht="15" hidden="false" customHeight="false" outlineLevel="0" collapsed="false">
      <c r="A626" s="17" t="n">
        <v>478</v>
      </c>
      <c r="B626" s="17" t="s">
        <v>6520</v>
      </c>
      <c r="C626" s="17" t="s">
        <v>5635</v>
      </c>
      <c r="D626" s="18" t="s">
        <v>5636</v>
      </c>
      <c r="E626" s="18" t="n">
        <v>0</v>
      </c>
      <c r="F626" s="18" t="s">
        <v>5637</v>
      </c>
      <c r="G626" s="18" t="n">
        <v>-1</v>
      </c>
      <c r="H626" s="19" t="n">
        <v>1E-005</v>
      </c>
      <c r="I626" s="5" t="n">
        <v>0.02</v>
      </c>
      <c r="J626" s="18" t="s">
        <v>6476</v>
      </c>
      <c r="K626" s="5" t="n">
        <v>-201.2973423</v>
      </c>
      <c r="L626" s="5" t="n">
        <v>-32.46207459</v>
      </c>
      <c r="M626" s="5" t="n">
        <v>6.74173583</v>
      </c>
      <c r="N626" s="17" t="s">
        <v>5638</v>
      </c>
      <c r="O626" s="17" t="str">
        <f aca="false">$Y$2</f>
        <v> </v>
      </c>
      <c r="P626" s="17" t="str">
        <f aca="false">$Y$2</f>
        <v> </v>
      </c>
      <c r="Q626" s="17" t="str">
        <f aca="false">$Y$2</f>
        <v> </v>
      </c>
      <c r="R626" s="17" t="str">
        <f aca="false">$Y$2</f>
        <v> </v>
      </c>
      <c r="S626" s="6" t="s">
        <v>5639</v>
      </c>
      <c r="T626" s="6" t="s">
        <v>5640</v>
      </c>
      <c r="U626" s="17" t="s">
        <v>27</v>
      </c>
      <c r="V626" s="17" t="s">
        <v>3006</v>
      </c>
    </row>
    <row r="627" customFormat="false" ht="15" hidden="false" customHeight="false" outlineLevel="0" collapsed="false">
      <c r="A627" s="17" t="n">
        <v>484</v>
      </c>
      <c r="B627" s="17" t="s">
        <v>6521</v>
      </c>
      <c r="C627" s="17" t="s">
        <v>5670</v>
      </c>
      <c r="D627" s="18" t="s">
        <v>5671</v>
      </c>
      <c r="E627" s="18" t="n">
        <v>0</v>
      </c>
      <c r="F627" s="18" t="s">
        <v>5672</v>
      </c>
      <c r="G627" s="18" t="n">
        <v>1</v>
      </c>
      <c r="H627" s="19" t="n">
        <v>1E-005</v>
      </c>
      <c r="I627" s="5" t="n">
        <v>0.02</v>
      </c>
      <c r="J627" s="18" t="s">
        <v>6476</v>
      </c>
      <c r="K627" s="5" t="n">
        <v>-79.41897366</v>
      </c>
      <c r="L627" s="5" t="n">
        <v>89.38299012</v>
      </c>
      <c r="M627" s="5" t="n">
        <v>4.595310488</v>
      </c>
      <c r="N627" s="17" t="s">
        <v>5673</v>
      </c>
      <c r="O627" s="17" t="str">
        <f aca="false">$Y$2</f>
        <v> </v>
      </c>
      <c r="P627" s="17" t="str">
        <f aca="false">$Y$2</f>
        <v> </v>
      </c>
      <c r="Q627" s="17" t="str">
        <f aca="false">$Y$2</f>
        <v> </v>
      </c>
      <c r="R627" s="17" t="str">
        <f aca="false">$Y$2</f>
        <v> </v>
      </c>
      <c r="S627" s="6" t="s">
        <v>5674</v>
      </c>
      <c r="T627" s="6" t="s">
        <v>5675</v>
      </c>
      <c r="U627" s="17" t="s">
        <v>27</v>
      </c>
      <c r="V627" s="17" t="s">
        <v>3006</v>
      </c>
    </row>
    <row r="628" customFormat="false" ht="15" hidden="false" customHeight="false" outlineLevel="0" collapsed="false">
      <c r="A628" s="17" t="n">
        <v>486</v>
      </c>
      <c r="B628" s="17" t="s">
        <v>6522</v>
      </c>
      <c r="C628" s="17" t="s">
        <v>5677</v>
      </c>
      <c r="D628" s="18" t="s">
        <v>5678</v>
      </c>
      <c r="E628" s="18" t="n">
        <v>2</v>
      </c>
      <c r="F628" s="18" t="s">
        <v>5678</v>
      </c>
      <c r="G628" s="18" t="n">
        <v>2</v>
      </c>
      <c r="H628" s="19" t="n">
        <v>1E-005</v>
      </c>
      <c r="I628" s="5" t="n">
        <v>0.02</v>
      </c>
      <c r="J628" s="18" t="s">
        <v>6476</v>
      </c>
      <c r="K628" s="5" t="s">
        <v>3002</v>
      </c>
      <c r="L628" s="5" t="s">
        <v>3002</v>
      </c>
      <c r="M628" s="5" t="s">
        <v>3002</v>
      </c>
      <c r="N628" s="17" t="s">
        <v>5679</v>
      </c>
      <c r="O628" s="17" t="str">
        <f aca="false">$Y$2</f>
        <v> </v>
      </c>
      <c r="P628" s="17" t="str">
        <f aca="false">$Y$2</f>
        <v> </v>
      </c>
      <c r="Q628" s="17" t="str">
        <f aca="false">$Y$2</f>
        <v> </v>
      </c>
      <c r="R628" s="17" t="str">
        <f aca="false">$Y$2</f>
        <v> </v>
      </c>
      <c r="S628" s="6" t="s">
        <v>5680</v>
      </c>
      <c r="T628" s="6" t="s">
        <v>5681</v>
      </c>
      <c r="U628" s="17" t="s">
        <v>27</v>
      </c>
      <c r="V628" s="17" t="s">
        <v>3006</v>
      </c>
    </row>
    <row r="629" customFormat="false" ht="15" hidden="false" customHeight="false" outlineLevel="0" collapsed="false">
      <c r="A629" s="17" t="n">
        <v>502</v>
      </c>
      <c r="B629" s="17" t="s">
        <v>6523</v>
      </c>
      <c r="C629" s="17" t="s">
        <v>5771</v>
      </c>
      <c r="D629" s="18" t="s">
        <v>5772</v>
      </c>
      <c r="E629" s="18" t="n">
        <v>0</v>
      </c>
      <c r="F629" s="18" t="s">
        <v>5773</v>
      </c>
      <c r="G629" s="18" t="n">
        <v>-1</v>
      </c>
      <c r="H629" s="19" t="n">
        <v>1E-005</v>
      </c>
      <c r="I629" s="5" t="n">
        <v>0.02</v>
      </c>
      <c r="J629" s="18" t="s">
        <v>6476</v>
      </c>
      <c r="K629" s="5" t="n">
        <v>-208.9782972</v>
      </c>
      <c r="L629" s="5" t="n">
        <v>87.1274214</v>
      </c>
      <c r="M629" s="5" t="n">
        <v>5.83632379</v>
      </c>
      <c r="N629" s="17" t="s">
        <v>5774</v>
      </c>
      <c r="O629" s="17" t="str">
        <f aca="false">$Y$2</f>
        <v> </v>
      </c>
      <c r="P629" s="17" t="str">
        <f aca="false">$Y$2</f>
        <v> </v>
      </c>
      <c r="Q629" s="17" t="str">
        <f aca="false">$Y$2</f>
        <v> </v>
      </c>
      <c r="R629" s="17" t="str">
        <f aca="false">$Y$2</f>
        <v> </v>
      </c>
      <c r="S629" s="6" t="s">
        <v>5775</v>
      </c>
      <c r="T629" s="6" t="s">
        <v>5776</v>
      </c>
      <c r="U629" s="17" t="s">
        <v>27</v>
      </c>
      <c r="V629" s="17" t="s">
        <v>3006</v>
      </c>
    </row>
    <row r="630" customFormat="false" ht="15" hidden="false" customHeight="false" outlineLevel="0" collapsed="false">
      <c r="A630" s="17" t="n">
        <v>514</v>
      </c>
      <c r="B630" s="17" t="s">
        <v>6524</v>
      </c>
      <c r="C630" s="17" t="s">
        <v>5843</v>
      </c>
      <c r="D630" s="18" t="s">
        <v>5844</v>
      </c>
      <c r="E630" s="18" t="n">
        <v>0</v>
      </c>
      <c r="F630" s="18" t="s">
        <v>5845</v>
      </c>
      <c r="G630" s="18" t="n">
        <v>-2</v>
      </c>
      <c r="H630" s="19" t="n">
        <v>1E-005</v>
      </c>
      <c r="I630" s="5" t="n">
        <v>0.02</v>
      </c>
      <c r="J630" s="18" t="s">
        <v>6476</v>
      </c>
      <c r="K630" s="5" t="n">
        <v>-1094.454801</v>
      </c>
      <c r="L630" s="5" t="n">
        <v>-1056.014743</v>
      </c>
      <c r="M630" s="5" t="n">
        <v>1.197928849</v>
      </c>
      <c r="N630" s="17" t="s">
        <v>5846</v>
      </c>
      <c r="O630" s="17" t="str">
        <f aca="false">$Y$2</f>
        <v> </v>
      </c>
      <c r="P630" s="17" t="str">
        <f aca="false">$Y$2</f>
        <v> </v>
      </c>
      <c r="Q630" s="17" t="str">
        <f aca="false">$Y$2</f>
        <v> </v>
      </c>
      <c r="R630" s="17" t="str">
        <f aca="false">$Y$2</f>
        <v> </v>
      </c>
      <c r="S630" s="6" t="s">
        <v>5847</v>
      </c>
      <c r="T630" s="6" t="s">
        <v>5848</v>
      </c>
      <c r="U630" s="17" t="s">
        <v>27</v>
      </c>
      <c r="V630" s="17" t="s">
        <v>3006</v>
      </c>
    </row>
    <row r="631" customFormat="false" ht="15" hidden="false" customHeight="false" outlineLevel="0" collapsed="false">
      <c r="A631" s="17" t="n">
        <v>530</v>
      </c>
      <c r="B631" s="17" t="s">
        <v>6525</v>
      </c>
      <c r="C631" s="17" t="s">
        <v>5937</v>
      </c>
      <c r="D631" s="18" t="s">
        <v>5938</v>
      </c>
      <c r="E631" s="18" t="n">
        <v>0</v>
      </c>
      <c r="F631" s="18" t="s">
        <v>5938</v>
      </c>
      <c r="G631" s="18" t="n">
        <v>0</v>
      </c>
      <c r="H631" s="19" t="n">
        <v>1E-005</v>
      </c>
      <c r="I631" s="5" t="n">
        <v>0.02</v>
      </c>
      <c r="J631" s="18" t="s">
        <v>6476</v>
      </c>
      <c r="K631" s="5" t="n">
        <v>-298.6225489</v>
      </c>
      <c r="L631" s="5" t="n">
        <v>83.19647305</v>
      </c>
      <c r="M631" s="5" t="n">
        <v>8.975985797</v>
      </c>
      <c r="N631" s="17" t="s">
        <v>5939</v>
      </c>
      <c r="O631" s="17" t="str">
        <f aca="false">$Y$2</f>
        <v> </v>
      </c>
      <c r="P631" s="17" t="str">
        <f aca="false">$Y$2</f>
        <v> </v>
      </c>
      <c r="Q631" s="17" t="str">
        <f aca="false">$Y$2</f>
        <v> </v>
      </c>
      <c r="R631" s="17" t="str">
        <f aca="false">$Y$2</f>
        <v> </v>
      </c>
      <c r="S631" s="6" t="s">
        <v>5940</v>
      </c>
      <c r="T631" s="6" t="s">
        <v>5941</v>
      </c>
      <c r="U631" s="17" t="s">
        <v>27</v>
      </c>
      <c r="V631" s="17" t="s">
        <v>3006</v>
      </c>
    </row>
    <row r="632" customFormat="false" ht="15" hidden="false" customHeight="false" outlineLevel="0" collapsed="false">
      <c r="A632" s="17" t="n">
        <v>539</v>
      </c>
      <c r="B632" s="17" t="s">
        <v>6526</v>
      </c>
      <c r="C632" s="17" t="s">
        <v>5986</v>
      </c>
      <c r="D632" s="18" t="s">
        <v>5987</v>
      </c>
      <c r="E632" s="18" t="n">
        <v>0</v>
      </c>
      <c r="F632" s="18" t="s">
        <v>5988</v>
      </c>
      <c r="G632" s="18" t="n">
        <v>-1</v>
      </c>
      <c r="H632" s="19" t="n">
        <v>1E-005</v>
      </c>
      <c r="I632" s="5" t="n">
        <v>0.02</v>
      </c>
      <c r="J632" s="18" t="s">
        <v>6476</v>
      </c>
      <c r="K632" s="5" t="n">
        <v>-467.1951182</v>
      </c>
      <c r="L632" s="5" t="n">
        <v>-340.7822785</v>
      </c>
      <c r="M632" s="5" t="n">
        <v>1.197612886</v>
      </c>
      <c r="N632" s="17" t="s">
        <v>5989</v>
      </c>
      <c r="O632" s="17" t="str">
        <f aca="false">$Y$2</f>
        <v> </v>
      </c>
      <c r="P632" s="17" t="str">
        <f aca="false">$Y$2</f>
        <v> </v>
      </c>
      <c r="Q632" s="17" t="str">
        <f aca="false">$Y$2</f>
        <v> </v>
      </c>
      <c r="R632" s="17" t="str">
        <f aca="false">$Y$2</f>
        <v> </v>
      </c>
      <c r="S632" s="6" t="s">
        <v>5990</v>
      </c>
      <c r="T632" s="6" t="s">
        <v>5991</v>
      </c>
      <c r="U632" s="17" t="s">
        <v>27</v>
      </c>
      <c r="V632" s="17" t="s">
        <v>3006</v>
      </c>
    </row>
    <row r="633" customFormat="false" ht="15" hidden="false" customHeight="false" outlineLevel="0" collapsed="false">
      <c r="A633" s="17" t="n">
        <v>550</v>
      </c>
      <c r="B633" s="17" t="s">
        <v>6527</v>
      </c>
      <c r="C633" s="17" t="s">
        <v>6049</v>
      </c>
      <c r="D633" s="18" t="s">
        <v>6050</v>
      </c>
      <c r="E633" s="18" t="n">
        <v>0</v>
      </c>
      <c r="F633" s="18" t="s">
        <v>6050</v>
      </c>
      <c r="G633" s="18" t="n">
        <v>0</v>
      </c>
      <c r="H633" s="19" t="n">
        <v>1E-005</v>
      </c>
      <c r="I633" s="5" t="n">
        <v>0.02</v>
      </c>
      <c r="J633" s="18" t="s">
        <v>6476</v>
      </c>
      <c r="K633" s="5" t="n">
        <v>-509.2492163</v>
      </c>
      <c r="L633" s="5" t="n">
        <v>338.5715777</v>
      </c>
      <c r="M633" s="5" t="n">
        <v>15.63580871</v>
      </c>
      <c r="N633" s="17" t="s">
        <v>6051</v>
      </c>
      <c r="O633" s="17" t="str">
        <f aca="false">$Y$2</f>
        <v> </v>
      </c>
      <c r="P633" s="17" t="str">
        <f aca="false">$Y$2</f>
        <v> </v>
      </c>
      <c r="Q633" s="17" t="str">
        <f aca="false">$Y$2</f>
        <v> </v>
      </c>
      <c r="R633" s="17" t="str">
        <f aca="false">$Y$2</f>
        <v> </v>
      </c>
      <c r="S633" s="6" t="s">
        <v>6052</v>
      </c>
      <c r="T633" s="6" t="s">
        <v>6053</v>
      </c>
      <c r="U633" s="17" t="s">
        <v>27</v>
      </c>
      <c r="V633" s="17" t="s">
        <v>3006</v>
      </c>
    </row>
    <row r="634" customFormat="false" ht="15" hidden="false" customHeight="false" outlineLevel="0" collapsed="false">
      <c r="A634" s="17" t="n">
        <v>568</v>
      </c>
      <c r="B634" s="17" t="s">
        <v>6528</v>
      </c>
      <c r="C634" s="17" t="s">
        <v>6143</v>
      </c>
      <c r="D634" s="18" t="s">
        <v>6144</v>
      </c>
      <c r="E634" s="18" t="n">
        <v>0</v>
      </c>
      <c r="F634" s="18" t="s">
        <v>6145</v>
      </c>
      <c r="G634" s="18" t="n">
        <v>-2</v>
      </c>
      <c r="H634" s="19" t="n">
        <v>1E-005</v>
      </c>
      <c r="I634" s="5" t="n">
        <v>0.02</v>
      </c>
      <c r="J634" s="18" t="s">
        <v>6476</v>
      </c>
      <c r="K634" s="5" t="n">
        <v>-744.7744527</v>
      </c>
      <c r="L634" s="5" t="n">
        <v>-748.2150214</v>
      </c>
      <c r="M634" s="5" t="n">
        <v>3.520198985</v>
      </c>
      <c r="N634" s="17" t="s">
        <v>6146</v>
      </c>
      <c r="O634" s="17" t="str">
        <f aca="false">$Y$2</f>
        <v> </v>
      </c>
      <c r="P634" s="17" t="str">
        <f aca="false">$Y$2</f>
        <v> </v>
      </c>
      <c r="Q634" s="17" t="str">
        <f aca="false">$Y$2</f>
        <v> </v>
      </c>
      <c r="R634" s="17" t="str">
        <f aca="false">$Y$2</f>
        <v> </v>
      </c>
      <c r="S634" s="6" t="s">
        <v>6147</v>
      </c>
      <c r="T634" s="6" t="s">
        <v>6148</v>
      </c>
      <c r="U634" s="17" t="s">
        <v>27</v>
      </c>
      <c r="V634" s="17" t="s">
        <v>3006</v>
      </c>
    </row>
    <row r="635" customFormat="false" ht="15" hidden="false" customHeight="false" outlineLevel="0" collapsed="false">
      <c r="A635" s="17" t="n">
        <v>608</v>
      </c>
      <c r="B635" s="17" t="s">
        <v>6529</v>
      </c>
      <c r="C635" s="17" t="s">
        <v>6313</v>
      </c>
      <c r="D635" s="18" t="s">
        <v>6314</v>
      </c>
      <c r="E635" s="18" t="n">
        <v>0</v>
      </c>
      <c r="F635" s="18" t="s">
        <v>6314</v>
      </c>
      <c r="G635" s="18" t="n">
        <v>0</v>
      </c>
      <c r="H635" s="19" t="n">
        <v>1E-005</v>
      </c>
      <c r="I635" s="5" t="n">
        <v>0.02</v>
      </c>
      <c r="J635" s="18" t="s">
        <v>6476</v>
      </c>
      <c r="K635" s="5" t="n">
        <v>-112.1970221</v>
      </c>
      <c r="L635" s="5" t="n">
        <v>396.8753346</v>
      </c>
      <c r="M635" s="5" t="n">
        <v>3.39522721</v>
      </c>
      <c r="N635" s="17" t="s">
        <v>6315</v>
      </c>
      <c r="O635" s="17" t="str">
        <f aca="false">$Y$2</f>
        <v> </v>
      </c>
      <c r="P635" s="17" t="str">
        <f aca="false">$Y$2</f>
        <v> </v>
      </c>
      <c r="Q635" s="17" t="str">
        <f aca="false">$Y$2</f>
        <v> </v>
      </c>
      <c r="R635" s="17" t="str">
        <f aca="false">$Y$2</f>
        <v> </v>
      </c>
      <c r="S635" s="6" t="s">
        <v>6316</v>
      </c>
      <c r="T635" s="6" t="s">
        <v>6317</v>
      </c>
      <c r="U635" s="17" t="s">
        <v>27</v>
      </c>
      <c r="V635" s="17" t="s">
        <v>3006</v>
      </c>
    </row>
    <row r="636" customFormat="false" ht="15" hidden="false" customHeight="false" outlineLevel="0" collapsed="false">
      <c r="A636" s="17" t="n">
        <v>622</v>
      </c>
      <c r="B636" s="17" t="s">
        <v>6530</v>
      </c>
      <c r="C636" s="17" t="s">
        <v>6394</v>
      </c>
      <c r="D636" s="18" t="s">
        <v>6395</v>
      </c>
      <c r="E636" s="18" t="n">
        <v>0</v>
      </c>
      <c r="F636" s="18" t="s">
        <v>6396</v>
      </c>
      <c r="G636" s="18" t="n">
        <v>-1</v>
      </c>
      <c r="H636" s="19" t="n">
        <v>1E-005</v>
      </c>
      <c r="I636" s="5" t="n">
        <v>0.02</v>
      </c>
      <c r="J636" s="18" t="s">
        <v>6476</v>
      </c>
      <c r="K636" s="5" t="s">
        <v>3002</v>
      </c>
      <c r="L636" s="5" t="s">
        <v>3002</v>
      </c>
      <c r="M636" s="5" t="s">
        <v>3002</v>
      </c>
      <c r="N636" s="17" t="str">
        <f aca="false">$Y$2</f>
        <v> </v>
      </c>
      <c r="O636" s="17" t="str">
        <f aca="false">$Y$2</f>
        <v> </v>
      </c>
      <c r="P636" s="17" t="str">
        <f aca="false">$Y$2</f>
        <v> </v>
      </c>
      <c r="Q636" s="17" t="str">
        <f aca="false">$Y$2</f>
        <v> </v>
      </c>
      <c r="R636" s="17" t="str">
        <f aca="false">$Y$2</f>
        <v> </v>
      </c>
      <c r="S636" s="17" t="s">
        <v>3555</v>
      </c>
      <c r="T636" s="17" t="s">
        <v>3555</v>
      </c>
      <c r="U636" s="17" t="s">
        <v>27</v>
      </c>
      <c r="V636" s="20" t="s">
        <v>6397</v>
      </c>
    </row>
    <row r="637" customFormat="false" ht="15" hidden="false" customHeight="false" outlineLevel="0" collapsed="false">
      <c r="A637" s="17" t="n">
        <v>624</v>
      </c>
      <c r="B637" s="17" t="s">
        <v>6531</v>
      </c>
      <c r="C637" s="17" t="s">
        <v>6399</v>
      </c>
      <c r="D637" s="18" t="s">
        <v>6223</v>
      </c>
      <c r="E637" s="18" t="n">
        <v>0</v>
      </c>
      <c r="F637" s="18" t="s">
        <v>6223</v>
      </c>
      <c r="G637" s="18" t="n">
        <v>0</v>
      </c>
      <c r="H637" s="19" t="n">
        <v>1E-005</v>
      </c>
      <c r="I637" s="5" t="n">
        <v>0.02</v>
      </c>
      <c r="J637" s="18" t="s">
        <v>6476</v>
      </c>
      <c r="K637" s="5" t="s">
        <v>3002</v>
      </c>
      <c r="L637" s="5" t="s">
        <v>3002</v>
      </c>
      <c r="M637" s="5" t="s">
        <v>3002</v>
      </c>
      <c r="N637" s="17" t="str">
        <f aca="false">$Y$2</f>
        <v> </v>
      </c>
      <c r="O637" s="17" t="str">
        <f aca="false">$Y$2</f>
        <v> </v>
      </c>
      <c r="P637" s="17" t="str">
        <f aca="false">$Y$2</f>
        <v> </v>
      </c>
      <c r="Q637" s="17" t="str">
        <f aca="false">$Y$2</f>
        <v> </v>
      </c>
      <c r="R637" s="17" t="str">
        <f aca="false">$Y$2</f>
        <v> </v>
      </c>
      <c r="S637" s="17" t="s">
        <v>3555</v>
      </c>
      <c r="T637" s="17" t="s">
        <v>3555</v>
      </c>
      <c r="U637" s="17" t="s">
        <v>27</v>
      </c>
      <c r="V637" s="20" t="s">
        <v>6397</v>
      </c>
    </row>
    <row r="638" customFormat="false" ht="15" hidden="false" customHeight="false" outlineLevel="0" collapsed="false">
      <c r="A638" s="17" t="n">
        <v>630</v>
      </c>
      <c r="B638" s="17" t="s">
        <v>6532</v>
      </c>
      <c r="C638" s="17" t="s">
        <v>6427</v>
      </c>
      <c r="D638" s="18" t="s">
        <v>6428</v>
      </c>
      <c r="E638" s="18" t="n">
        <v>0</v>
      </c>
      <c r="F638" s="18" t="s">
        <v>6428</v>
      </c>
      <c r="G638" s="18" t="n">
        <v>0</v>
      </c>
      <c r="H638" s="19" t="n">
        <v>1E-005</v>
      </c>
      <c r="I638" s="5" t="n">
        <v>0.02</v>
      </c>
      <c r="J638" s="18" t="s">
        <v>6476</v>
      </c>
      <c r="K638" s="5" t="n">
        <v>-358.9111007</v>
      </c>
      <c r="L638" s="5" t="n">
        <v>107.7441817</v>
      </c>
      <c r="M638" s="5" t="n">
        <v>4.595310488</v>
      </c>
      <c r="N638" s="17" t="s">
        <v>6429</v>
      </c>
      <c r="O638" s="17" t="str">
        <f aca="false">$Y$2</f>
        <v> </v>
      </c>
      <c r="P638" s="17" t="str">
        <f aca="false">$Y$2</f>
        <v> </v>
      </c>
      <c r="Q638" s="17" t="str">
        <f aca="false">$Y$2</f>
        <v> </v>
      </c>
      <c r="R638" s="17" t="str">
        <f aca="false">$Y$2</f>
        <v> </v>
      </c>
      <c r="S638" s="6" t="s">
        <v>6430</v>
      </c>
      <c r="T638" s="6" t="s">
        <v>6431</v>
      </c>
      <c r="U638" s="17" t="s">
        <v>27</v>
      </c>
      <c r="V638" s="17" t="s">
        <v>3006</v>
      </c>
    </row>
    <row r="639" customFormat="false" ht="15" hidden="false" customHeight="false" outlineLevel="0" collapsed="false">
      <c r="A639" s="17" t="n">
        <v>633</v>
      </c>
      <c r="B639" s="17" t="s">
        <v>6533</v>
      </c>
      <c r="C639" s="17" t="s">
        <v>6439</v>
      </c>
      <c r="D639" s="18" t="s">
        <v>6440</v>
      </c>
      <c r="E639" s="18" t="n">
        <v>-2</v>
      </c>
      <c r="F639" s="18" t="s">
        <v>6440</v>
      </c>
      <c r="G639" s="18" t="n">
        <v>-2</v>
      </c>
      <c r="H639" s="19" t="n">
        <v>1E-005</v>
      </c>
      <c r="I639" s="5" t="n">
        <v>0.02</v>
      </c>
      <c r="J639" s="18" t="s">
        <v>6476</v>
      </c>
      <c r="K639" s="5" t="s">
        <v>3002</v>
      </c>
      <c r="L639" s="5" t="s">
        <v>3002</v>
      </c>
      <c r="M639" s="5" t="s">
        <v>3002</v>
      </c>
      <c r="N639" s="17" t="str">
        <f aca="false">$Y$2</f>
        <v> </v>
      </c>
      <c r="O639" s="17" t="str">
        <f aca="false">$Y$2</f>
        <v> </v>
      </c>
      <c r="P639" s="17" t="str">
        <f aca="false">$Y$2</f>
        <v> </v>
      </c>
      <c r="Q639" s="17" t="str">
        <f aca="false">$Y$2</f>
        <v> </v>
      </c>
      <c r="R639" s="17" t="s">
        <v>6441</v>
      </c>
      <c r="S639" s="6" t="s">
        <v>6442</v>
      </c>
      <c r="T639" s="6" t="s">
        <v>6443</v>
      </c>
      <c r="U639" s="17" t="s">
        <v>27</v>
      </c>
      <c r="V639" s="20" t="s">
        <v>3048</v>
      </c>
    </row>
    <row r="640" customFormat="false" ht="15" hidden="false" customHeight="false" outlineLevel="0" collapsed="false">
      <c r="A640" s="17" t="n">
        <v>639</v>
      </c>
      <c r="B640" s="17" t="s">
        <v>6534</v>
      </c>
      <c r="C640" s="17" t="s">
        <v>6470</v>
      </c>
      <c r="D640" s="18" t="s">
        <v>6471</v>
      </c>
      <c r="E640" s="18" t="n">
        <v>2</v>
      </c>
      <c r="F640" s="18" t="s">
        <v>6471</v>
      </c>
      <c r="G640" s="18" t="n">
        <v>2</v>
      </c>
      <c r="H640" s="19" t="n">
        <v>1E-005</v>
      </c>
      <c r="I640" s="5" t="n">
        <v>0.02</v>
      </c>
      <c r="J640" s="18" t="s">
        <v>6476</v>
      </c>
      <c r="K640" s="5" t="s">
        <v>3002</v>
      </c>
      <c r="L640" s="5" t="s">
        <v>3002</v>
      </c>
      <c r="M640" s="5" t="s">
        <v>3002</v>
      </c>
      <c r="N640" s="17" t="s">
        <v>6472</v>
      </c>
      <c r="O640" s="17" t="str">
        <f aca="false">$Y$2</f>
        <v> </v>
      </c>
      <c r="P640" s="17" t="str">
        <f aca="false">$Y$2</f>
        <v> </v>
      </c>
      <c r="Q640" s="17" t="str">
        <f aca="false">$Y$2</f>
        <v> </v>
      </c>
      <c r="R640" s="17" t="str">
        <f aca="false">$Y$2</f>
        <v> </v>
      </c>
      <c r="S640" s="6" t="s">
        <v>6473</v>
      </c>
      <c r="T640" s="6" t="s">
        <v>6474</v>
      </c>
      <c r="U640" s="17" t="s">
        <v>27</v>
      </c>
      <c r="V640" s="17" t="s">
        <v>3006</v>
      </c>
    </row>
    <row r="641" customFormat="false" ht="15" hidden="false" customHeight="false" outlineLevel="0" collapsed="false">
      <c r="A641" s="17"/>
      <c r="B641" s="17"/>
      <c r="C641" s="17"/>
      <c r="D641" s="18"/>
      <c r="E641" s="18"/>
      <c r="F641" s="18"/>
      <c r="G641" s="18"/>
      <c r="H641" s="19"/>
      <c r="I641" s="5"/>
      <c r="J641" s="18"/>
      <c r="K641" s="5"/>
      <c r="L641" s="5"/>
      <c r="M641" s="5"/>
      <c r="N641" s="17"/>
      <c r="O641" s="17"/>
      <c r="P641" s="17"/>
      <c r="Q641" s="17"/>
      <c r="R641" s="17"/>
      <c r="S641" s="6"/>
      <c r="T641" s="6"/>
      <c r="U641" s="17"/>
      <c r="V641" s="20"/>
    </row>
    <row r="642" customFormat="false" ht="15" hidden="false" customHeight="false" outlineLevel="0" collapsed="false">
      <c r="A642" s="17"/>
      <c r="B642" s="17"/>
      <c r="C642" s="17"/>
      <c r="D642" s="18"/>
      <c r="E642" s="18"/>
      <c r="F642" s="18"/>
      <c r="G642" s="18"/>
      <c r="H642" s="19"/>
      <c r="I642" s="5"/>
      <c r="J642" s="18"/>
      <c r="K642" s="5"/>
      <c r="L642" s="5"/>
      <c r="M642" s="5"/>
      <c r="N642" s="17"/>
      <c r="O642" s="17"/>
      <c r="P642" s="17"/>
      <c r="Q642" s="17"/>
      <c r="R642" s="17"/>
      <c r="S642" s="6"/>
      <c r="T642" s="6"/>
      <c r="U642" s="17"/>
      <c r="V642" s="17"/>
    </row>
    <row r="643" customFormat="false" ht="15" hidden="false" customHeight="false" outlineLevel="0" collapsed="false">
      <c r="A643" s="17"/>
      <c r="B643" s="17"/>
      <c r="C643" s="17"/>
      <c r="D643" s="18"/>
      <c r="E643" s="18"/>
      <c r="F643" s="18"/>
      <c r="G643" s="18"/>
      <c r="H643" s="19"/>
      <c r="I643" s="5"/>
      <c r="J643" s="18"/>
      <c r="K643" s="5"/>
      <c r="L643" s="5"/>
      <c r="M643" s="5"/>
      <c r="N643" s="17"/>
      <c r="O643" s="17"/>
      <c r="P643" s="17"/>
      <c r="Q643" s="17"/>
      <c r="R643" s="17"/>
      <c r="S643" s="6"/>
      <c r="T643" s="6"/>
      <c r="U643" s="17"/>
      <c r="V643" s="17"/>
    </row>
    <row r="644" customFormat="false" ht="15" hidden="false" customHeight="false" outlineLevel="0" collapsed="false">
      <c r="A644" s="17"/>
      <c r="B644" s="17"/>
      <c r="C644" s="17"/>
      <c r="D644" s="18"/>
      <c r="E644" s="18"/>
      <c r="F644" s="18"/>
      <c r="G644" s="18"/>
      <c r="H644" s="19"/>
      <c r="I644" s="5"/>
      <c r="J644" s="18"/>
      <c r="K644" s="5"/>
      <c r="L644" s="5"/>
      <c r="M644" s="5"/>
      <c r="N644" s="17"/>
      <c r="O644" s="17"/>
      <c r="P644" s="17"/>
      <c r="Q644" s="17"/>
      <c r="R644" s="17"/>
      <c r="S644" s="6"/>
      <c r="T644" s="6"/>
      <c r="U644" s="17"/>
      <c r="V644" s="17"/>
    </row>
    <row r="645" customFormat="false" ht="15" hidden="false" customHeight="false" outlineLevel="0" collapsed="false">
      <c r="A645" s="17"/>
      <c r="B645" s="17"/>
      <c r="C645" s="17"/>
      <c r="D645" s="18"/>
      <c r="E645" s="18"/>
      <c r="F645" s="18"/>
      <c r="G645" s="18"/>
      <c r="H645" s="19"/>
      <c r="I645" s="5"/>
      <c r="J645" s="18"/>
      <c r="K645" s="5"/>
      <c r="L645" s="5"/>
      <c r="M645" s="5"/>
      <c r="N645" s="17"/>
      <c r="O645" s="17"/>
      <c r="P645" s="17"/>
      <c r="Q645" s="17"/>
      <c r="R645" s="17"/>
      <c r="S645" s="6"/>
      <c r="T645" s="6"/>
      <c r="U645" s="17"/>
      <c r="V645" s="17"/>
    </row>
    <row r="646" customFormat="false" ht="15" hidden="false" customHeight="false" outlineLevel="0" collapsed="false">
      <c r="A646" s="17"/>
      <c r="B646" s="17"/>
      <c r="C646" s="17"/>
      <c r="D646" s="18"/>
      <c r="E646" s="18"/>
      <c r="F646" s="18"/>
      <c r="G646" s="18"/>
      <c r="H646" s="19"/>
      <c r="I646" s="5"/>
      <c r="J646" s="18"/>
      <c r="K646" s="5"/>
      <c r="L646" s="5"/>
      <c r="M646" s="5"/>
      <c r="N646" s="17"/>
      <c r="O646" s="17"/>
      <c r="P646" s="17"/>
      <c r="Q646" s="17"/>
      <c r="R646" s="17"/>
      <c r="S646" s="6"/>
      <c r="T646" s="6"/>
      <c r="U646" s="17"/>
      <c r="V646" s="17"/>
    </row>
    <row r="647" customFormat="false" ht="15" hidden="false" customHeight="false" outlineLevel="0" collapsed="false">
      <c r="A647" s="17"/>
      <c r="B647" s="17"/>
      <c r="C647" s="17"/>
      <c r="D647" s="18"/>
      <c r="E647" s="18"/>
      <c r="F647" s="18"/>
      <c r="G647" s="18"/>
      <c r="H647" s="19"/>
      <c r="I647" s="5"/>
      <c r="J647" s="18"/>
      <c r="K647" s="5"/>
      <c r="L647" s="5"/>
      <c r="M647" s="5"/>
      <c r="N647" s="24"/>
      <c r="O647" s="17"/>
      <c r="P647" s="17"/>
      <c r="Q647" s="17"/>
      <c r="R647" s="17"/>
      <c r="S647" s="6"/>
      <c r="T647" s="6"/>
      <c r="U647" s="17"/>
      <c r="V647" s="17"/>
    </row>
    <row r="648" customFormat="false" ht="15" hidden="false" customHeight="false" outlineLevel="0" collapsed="false">
      <c r="A648" s="17"/>
      <c r="B648" s="17"/>
      <c r="C648" s="17"/>
      <c r="D648" s="18"/>
      <c r="E648" s="18"/>
      <c r="F648" s="18"/>
      <c r="G648" s="18"/>
      <c r="H648" s="19"/>
      <c r="I648" s="5"/>
      <c r="J648" s="18"/>
      <c r="K648" s="5"/>
      <c r="L648" s="5"/>
      <c r="M648" s="5"/>
      <c r="N648" s="17"/>
      <c r="O648" s="17"/>
      <c r="P648" s="17"/>
      <c r="Q648" s="17"/>
      <c r="R648" s="17"/>
      <c r="S648" s="6"/>
      <c r="T648" s="6"/>
      <c r="U648" s="17"/>
      <c r="V648" s="17"/>
    </row>
    <row r="649" customFormat="false" ht="15" hidden="false" customHeight="false" outlineLevel="0" collapsed="false">
      <c r="A649" s="17"/>
      <c r="B649" s="17"/>
      <c r="C649" s="17"/>
      <c r="D649" s="18"/>
      <c r="E649" s="18"/>
      <c r="F649" s="18"/>
      <c r="G649" s="18"/>
      <c r="H649" s="19"/>
      <c r="I649" s="5"/>
      <c r="J649" s="18"/>
      <c r="K649" s="5"/>
      <c r="L649" s="5"/>
      <c r="M649" s="5"/>
      <c r="N649" s="17"/>
      <c r="O649" s="17"/>
      <c r="P649" s="17"/>
      <c r="Q649" s="17"/>
      <c r="R649" s="17"/>
      <c r="S649" s="6"/>
      <c r="T649" s="6"/>
      <c r="U649" s="17"/>
      <c r="V649" s="17"/>
    </row>
    <row r="650" customFormat="false" ht="15" hidden="false" customHeight="false" outlineLevel="0" collapsed="false">
      <c r="A650" s="17"/>
      <c r="B650" s="17"/>
      <c r="C650" s="17"/>
      <c r="D650" s="18"/>
      <c r="E650" s="18"/>
      <c r="F650" s="18"/>
      <c r="G650" s="18"/>
      <c r="H650" s="19"/>
      <c r="I650" s="5"/>
      <c r="J650" s="18"/>
      <c r="K650" s="5"/>
      <c r="L650" s="5"/>
      <c r="M650" s="5"/>
      <c r="N650" s="17"/>
      <c r="O650" s="17"/>
      <c r="P650" s="17"/>
      <c r="Q650" s="17"/>
      <c r="R650" s="17"/>
      <c r="S650" s="6"/>
      <c r="T650" s="6"/>
      <c r="U650" s="17"/>
      <c r="V650" s="17"/>
    </row>
    <row r="651" customFormat="false" ht="15" hidden="false" customHeight="false" outlineLevel="0" collapsed="false">
      <c r="A651" s="17"/>
      <c r="B651" s="17"/>
      <c r="C651" s="17"/>
      <c r="D651" s="18"/>
      <c r="E651" s="18"/>
      <c r="F651" s="18"/>
      <c r="G651" s="18"/>
      <c r="H651" s="19"/>
      <c r="I651" s="5"/>
      <c r="J651" s="18"/>
      <c r="K651" s="5"/>
      <c r="L651" s="5"/>
      <c r="M651" s="5"/>
      <c r="N651" s="17"/>
      <c r="O651" s="17"/>
      <c r="P651" s="17"/>
      <c r="Q651" s="17"/>
      <c r="R651" s="17"/>
      <c r="S651" s="6"/>
      <c r="T651" s="6"/>
      <c r="U651" s="17"/>
      <c r="V651" s="17"/>
    </row>
    <row r="652" customFormat="false" ht="15" hidden="false" customHeight="false" outlineLevel="0" collapsed="false">
      <c r="A652" s="17"/>
      <c r="B652" s="17"/>
      <c r="C652" s="17"/>
      <c r="D652" s="18"/>
      <c r="E652" s="18"/>
      <c r="F652" s="18"/>
      <c r="G652" s="18"/>
      <c r="H652" s="19"/>
      <c r="I652" s="5"/>
      <c r="J652" s="18"/>
      <c r="K652" s="5"/>
      <c r="L652" s="5"/>
      <c r="M652" s="5"/>
      <c r="N652" s="17"/>
      <c r="O652" s="17"/>
      <c r="P652" s="17"/>
      <c r="Q652" s="17"/>
      <c r="R652" s="17"/>
      <c r="S652" s="6"/>
      <c r="T652" s="6"/>
      <c r="U652" s="17"/>
      <c r="V652" s="17"/>
    </row>
    <row r="653" customFormat="false" ht="15" hidden="false" customHeight="false" outlineLevel="0" collapsed="false">
      <c r="A653" s="17"/>
      <c r="B653" s="17"/>
      <c r="C653" s="17"/>
      <c r="D653" s="18"/>
      <c r="E653" s="18"/>
      <c r="F653" s="18"/>
      <c r="G653" s="18"/>
      <c r="H653" s="19"/>
      <c r="I653" s="5"/>
      <c r="J653" s="18"/>
      <c r="K653" s="5"/>
      <c r="L653" s="5"/>
      <c r="M653" s="5"/>
      <c r="N653" s="17"/>
      <c r="O653" s="17"/>
      <c r="P653" s="17"/>
      <c r="Q653" s="17"/>
      <c r="R653" s="17"/>
      <c r="S653" s="6"/>
      <c r="T653" s="6"/>
      <c r="U653" s="17"/>
      <c r="V653" s="21"/>
    </row>
    <row r="654" customFormat="false" ht="15" hidden="false" customHeight="false" outlineLevel="0" collapsed="false">
      <c r="A654" s="17"/>
      <c r="B654" s="17"/>
      <c r="C654" s="17"/>
      <c r="D654" s="18"/>
      <c r="E654" s="18"/>
      <c r="F654" s="18"/>
      <c r="G654" s="18"/>
      <c r="H654" s="19"/>
      <c r="I654" s="5"/>
      <c r="J654" s="18"/>
      <c r="K654" s="5"/>
      <c r="L654" s="5"/>
      <c r="M654" s="5"/>
      <c r="N654" s="17"/>
      <c r="O654" s="17"/>
      <c r="P654" s="17"/>
      <c r="Q654" s="17"/>
      <c r="R654" s="17"/>
      <c r="S654" s="6"/>
      <c r="T654" s="6"/>
      <c r="U654" s="17"/>
      <c r="V654" s="17"/>
    </row>
    <row r="655" customFormat="false" ht="15" hidden="false" customHeight="false" outlineLevel="0" collapsed="false">
      <c r="A655" s="17"/>
      <c r="B655" s="17"/>
      <c r="C655" s="17"/>
      <c r="D655" s="18"/>
      <c r="E655" s="18"/>
      <c r="F655" s="18"/>
      <c r="G655" s="18"/>
      <c r="H655" s="19"/>
      <c r="I655" s="5"/>
      <c r="J655" s="18"/>
      <c r="K655" s="5"/>
      <c r="L655" s="5"/>
      <c r="M655" s="5"/>
      <c r="N655" s="17"/>
      <c r="O655" s="17"/>
      <c r="P655" s="17"/>
      <c r="Q655" s="17"/>
      <c r="R655" s="17"/>
      <c r="S655" s="6"/>
      <c r="T655" s="6"/>
      <c r="U655" s="17"/>
      <c r="V655" s="17"/>
    </row>
    <row r="656" customFormat="false" ht="15" hidden="false" customHeight="false" outlineLevel="0" collapsed="false">
      <c r="A656" s="17"/>
      <c r="B656" s="17"/>
      <c r="C656" s="17"/>
      <c r="D656" s="18"/>
      <c r="E656" s="18"/>
      <c r="F656" s="18"/>
      <c r="G656" s="18"/>
      <c r="H656" s="19"/>
      <c r="I656" s="5"/>
      <c r="J656" s="18"/>
      <c r="K656" s="5"/>
      <c r="L656" s="5"/>
      <c r="M656" s="5"/>
      <c r="N656" s="17"/>
      <c r="O656" s="17"/>
      <c r="P656" s="17"/>
      <c r="Q656" s="17"/>
      <c r="R656" s="17"/>
      <c r="S656" s="6"/>
      <c r="T656" s="6"/>
      <c r="U656" s="17"/>
      <c r="V656" s="17"/>
    </row>
    <row r="657" customFormat="false" ht="15" hidden="false" customHeight="false" outlineLevel="0" collapsed="false">
      <c r="A657" s="17"/>
      <c r="B657" s="17"/>
      <c r="C657" s="17"/>
      <c r="D657" s="18"/>
      <c r="E657" s="18"/>
      <c r="F657" s="18"/>
      <c r="G657" s="18"/>
      <c r="H657" s="19"/>
      <c r="I657" s="5"/>
      <c r="J657" s="18"/>
      <c r="K657" s="5"/>
      <c r="L657" s="5"/>
      <c r="M657" s="5"/>
      <c r="N657" s="17"/>
      <c r="O657" s="17"/>
      <c r="P657" s="17"/>
      <c r="Q657" s="17"/>
      <c r="R657" s="17"/>
      <c r="S657" s="6"/>
      <c r="T657" s="6"/>
      <c r="U657" s="17"/>
      <c r="V657" s="20"/>
    </row>
    <row r="658" customFormat="false" ht="15" hidden="false" customHeight="false" outlineLevel="0" collapsed="false">
      <c r="A658" s="17"/>
      <c r="B658" s="17"/>
      <c r="C658" s="17"/>
      <c r="D658" s="18"/>
      <c r="E658" s="18"/>
      <c r="F658" s="18"/>
      <c r="G658" s="18"/>
      <c r="H658" s="19"/>
      <c r="I658" s="5"/>
      <c r="J658" s="18"/>
      <c r="K658" s="5"/>
      <c r="L658" s="5"/>
      <c r="M658" s="5"/>
      <c r="N658" s="17"/>
      <c r="O658" s="17"/>
      <c r="P658" s="17"/>
      <c r="Q658" s="17"/>
      <c r="R658" s="17"/>
      <c r="S658" s="17"/>
      <c r="T658" s="17"/>
      <c r="U658" s="17"/>
      <c r="V658" s="20"/>
    </row>
    <row r="659" customFormat="false" ht="15" hidden="false" customHeight="false" outlineLevel="0" collapsed="false">
      <c r="A659" s="17"/>
      <c r="B659" s="17"/>
      <c r="C659" s="17"/>
      <c r="D659" s="18"/>
      <c r="E659" s="18"/>
      <c r="F659" s="18"/>
      <c r="G659" s="18"/>
      <c r="H659" s="19"/>
      <c r="I659" s="5"/>
      <c r="J659" s="18"/>
      <c r="K659" s="5"/>
      <c r="L659" s="5"/>
      <c r="M659" s="5"/>
      <c r="N659" s="17"/>
      <c r="O659" s="17"/>
      <c r="P659" s="17"/>
      <c r="Q659" s="17"/>
      <c r="R659" s="17"/>
      <c r="S659" s="6"/>
      <c r="T659" s="6"/>
      <c r="U659" s="17"/>
      <c r="V659" s="17"/>
    </row>
    <row r="660" customFormat="false" ht="15" hidden="false" customHeight="false" outlineLevel="0" collapsed="false">
      <c r="A660" s="17"/>
      <c r="B660" s="17"/>
      <c r="C660" s="17"/>
      <c r="D660" s="18"/>
      <c r="E660" s="18"/>
      <c r="F660" s="18"/>
      <c r="G660" s="18"/>
      <c r="H660" s="19"/>
      <c r="I660" s="5"/>
      <c r="J660" s="18"/>
      <c r="K660" s="5"/>
      <c r="L660" s="5"/>
      <c r="M660" s="5"/>
      <c r="N660" s="17"/>
      <c r="O660" s="17"/>
      <c r="P660" s="17"/>
      <c r="Q660" s="17"/>
      <c r="R660" s="17"/>
      <c r="S660" s="6"/>
      <c r="T660" s="6"/>
      <c r="U660" s="17"/>
      <c r="V660" s="17"/>
    </row>
    <row r="661" customFormat="false" ht="15" hidden="false" customHeight="false" outlineLevel="0" collapsed="false">
      <c r="A661" s="17"/>
      <c r="B661" s="17"/>
      <c r="C661" s="17"/>
      <c r="D661" s="18"/>
      <c r="E661" s="18"/>
      <c r="F661" s="18"/>
      <c r="G661" s="18"/>
      <c r="H661" s="19"/>
      <c r="I661" s="5"/>
      <c r="J661" s="18"/>
      <c r="K661" s="5"/>
      <c r="L661" s="5"/>
      <c r="M661" s="5"/>
      <c r="N661" s="17"/>
      <c r="O661" s="17"/>
      <c r="P661" s="17"/>
      <c r="Q661" s="17"/>
      <c r="R661" s="17"/>
      <c r="S661" s="6"/>
      <c r="T661" s="6"/>
      <c r="U661" s="17"/>
      <c r="V661" s="17"/>
    </row>
    <row r="662" customFormat="false" ht="15" hidden="false" customHeight="false" outlineLevel="0" collapsed="false">
      <c r="A662" s="17"/>
      <c r="B662" s="17"/>
      <c r="C662" s="17"/>
      <c r="D662" s="18"/>
      <c r="E662" s="18"/>
      <c r="F662" s="18"/>
      <c r="G662" s="18"/>
      <c r="H662" s="19"/>
      <c r="I662" s="5"/>
      <c r="J662" s="18"/>
      <c r="K662" s="5"/>
      <c r="L662" s="5"/>
      <c r="M662" s="5"/>
      <c r="N662" s="17"/>
      <c r="O662" s="17"/>
      <c r="P662" s="17"/>
      <c r="Q662" s="17"/>
      <c r="R662" s="17"/>
      <c r="S662" s="6"/>
      <c r="T662" s="6"/>
      <c r="U662" s="17"/>
      <c r="V662" s="17"/>
    </row>
    <row r="663" customFormat="false" ht="15" hidden="false" customHeight="false" outlineLevel="0" collapsed="false">
      <c r="A663" s="17"/>
      <c r="B663" s="17"/>
      <c r="C663" s="17"/>
      <c r="D663" s="18"/>
      <c r="E663" s="18"/>
      <c r="F663" s="18"/>
      <c r="G663" s="18"/>
      <c r="H663" s="19"/>
      <c r="I663" s="5"/>
      <c r="J663" s="18"/>
      <c r="K663" s="5"/>
      <c r="L663" s="5"/>
      <c r="M663" s="5"/>
      <c r="N663" s="17"/>
      <c r="O663" s="17"/>
      <c r="P663" s="17"/>
      <c r="Q663" s="17"/>
      <c r="R663" s="17"/>
      <c r="S663" s="6"/>
      <c r="T663" s="6"/>
      <c r="U663" s="17"/>
      <c r="V663" s="17"/>
    </row>
    <row r="664" customFormat="false" ht="15" hidden="false" customHeight="false" outlineLevel="0" collapsed="false">
      <c r="A664" s="17"/>
      <c r="B664" s="17"/>
      <c r="C664" s="17"/>
      <c r="D664" s="18"/>
      <c r="E664" s="18"/>
      <c r="F664" s="18"/>
      <c r="G664" s="18"/>
      <c r="H664" s="19"/>
      <c r="I664" s="5"/>
      <c r="J664" s="18"/>
      <c r="K664" s="5"/>
      <c r="L664" s="5"/>
      <c r="M664" s="5"/>
      <c r="N664" s="17"/>
      <c r="O664" s="17"/>
      <c r="P664" s="17"/>
      <c r="Q664" s="17"/>
      <c r="R664" s="17"/>
      <c r="S664" s="6"/>
      <c r="T664" s="6"/>
      <c r="U664" s="17"/>
      <c r="V664" s="17"/>
    </row>
    <row r="665" customFormat="false" ht="15" hidden="false" customHeight="false" outlineLevel="0" collapsed="false">
      <c r="A665" s="17"/>
      <c r="B665" s="17"/>
      <c r="C665" s="17"/>
      <c r="D665" s="18"/>
      <c r="E665" s="18"/>
      <c r="F665" s="18"/>
      <c r="G665" s="18"/>
      <c r="H665" s="19"/>
      <c r="I665" s="5"/>
      <c r="J665" s="18"/>
      <c r="K665" s="5"/>
      <c r="L665" s="5"/>
      <c r="M665" s="5"/>
      <c r="N665" s="17"/>
      <c r="O665" s="17"/>
      <c r="P665" s="17"/>
      <c r="Q665" s="17"/>
      <c r="R665" s="17"/>
      <c r="S665" s="6"/>
      <c r="T665" s="6"/>
      <c r="U665" s="17"/>
      <c r="V665" s="20"/>
    </row>
    <row r="666" customFormat="false" ht="15" hidden="false" customHeight="false" outlineLevel="0" collapsed="false">
      <c r="A666" s="17"/>
      <c r="B666" s="17"/>
      <c r="C666" s="17"/>
      <c r="D666" s="18"/>
      <c r="E666" s="18"/>
      <c r="F666" s="18"/>
      <c r="G666" s="18"/>
      <c r="H666" s="19"/>
      <c r="I666" s="5"/>
      <c r="J666" s="18"/>
      <c r="K666" s="5"/>
      <c r="L666" s="5"/>
      <c r="M666" s="5"/>
      <c r="N666" s="17"/>
      <c r="O666" s="17"/>
      <c r="P666" s="17"/>
      <c r="Q666" s="17"/>
      <c r="R666" s="17"/>
      <c r="S666" s="6"/>
      <c r="T666" s="6"/>
      <c r="U666" s="17"/>
      <c r="V666" s="20"/>
    </row>
    <row r="667" customFormat="false" ht="15" hidden="false" customHeight="false" outlineLevel="0" collapsed="false">
      <c r="A667" s="17"/>
      <c r="B667" s="17"/>
      <c r="C667" s="17"/>
      <c r="D667" s="18"/>
      <c r="E667" s="18"/>
      <c r="F667" s="18"/>
      <c r="G667" s="18"/>
      <c r="H667" s="19"/>
      <c r="I667" s="5"/>
      <c r="J667" s="18"/>
      <c r="K667" s="5"/>
      <c r="L667" s="5"/>
      <c r="M667" s="5"/>
      <c r="N667" s="17"/>
      <c r="O667" s="17"/>
      <c r="P667" s="17"/>
      <c r="Q667" s="17"/>
      <c r="R667" s="17"/>
      <c r="S667" s="6"/>
      <c r="T667" s="6"/>
      <c r="U667" s="17"/>
      <c r="V667" s="17"/>
    </row>
    <row r="668" customFormat="false" ht="15" hidden="false" customHeight="false" outlineLevel="0" collapsed="false">
      <c r="A668" s="17"/>
      <c r="B668" s="17"/>
      <c r="C668" s="17"/>
      <c r="D668" s="18"/>
      <c r="E668" s="18"/>
      <c r="F668" s="18"/>
      <c r="G668" s="18"/>
      <c r="H668" s="19"/>
      <c r="I668" s="5"/>
      <c r="J668" s="18"/>
      <c r="K668" s="5"/>
      <c r="L668" s="5"/>
      <c r="M668" s="5"/>
      <c r="N668" s="17"/>
      <c r="O668" s="17"/>
      <c r="P668" s="17"/>
      <c r="Q668" s="17"/>
      <c r="R668" s="17"/>
      <c r="S668" s="6"/>
      <c r="T668" s="6"/>
      <c r="U668" s="17"/>
      <c r="V668" s="17"/>
    </row>
    <row r="669" customFormat="false" ht="15" hidden="false" customHeight="false" outlineLevel="0" collapsed="false">
      <c r="A669" s="17"/>
      <c r="B669" s="17"/>
      <c r="C669" s="17"/>
      <c r="D669" s="18"/>
      <c r="E669" s="18"/>
      <c r="F669" s="18"/>
      <c r="G669" s="18"/>
      <c r="H669" s="19"/>
      <c r="I669" s="5"/>
      <c r="J669" s="18"/>
      <c r="K669" s="5"/>
      <c r="L669" s="5"/>
      <c r="M669" s="5"/>
      <c r="N669" s="17"/>
      <c r="O669" s="17"/>
      <c r="P669" s="17"/>
      <c r="Q669" s="17"/>
      <c r="R669" s="17"/>
      <c r="S669" s="6"/>
      <c r="T669" s="6"/>
      <c r="U669" s="17"/>
      <c r="V669" s="17"/>
    </row>
    <row r="670" customFormat="false" ht="15" hidden="false" customHeight="false" outlineLevel="0" collapsed="false">
      <c r="A670" s="17"/>
      <c r="B670" s="17"/>
      <c r="C670" s="17"/>
      <c r="D670" s="18"/>
      <c r="E670" s="18"/>
      <c r="F670" s="18"/>
      <c r="G670" s="18"/>
      <c r="H670" s="19"/>
      <c r="I670" s="5"/>
      <c r="J670" s="18"/>
      <c r="K670" s="5"/>
      <c r="L670" s="5"/>
      <c r="M670" s="5"/>
      <c r="N670" s="17"/>
      <c r="O670" s="17"/>
      <c r="P670" s="17"/>
      <c r="Q670" s="17"/>
      <c r="R670" s="17"/>
      <c r="S670" s="6"/>
      <c r="T670" s="6"/>
      <c r="U670" s="17"/>
      <c r="V670" s="17"/>
    </row>
    <row r="671" customFormat="false" ht="15" hidden="false" customHeight="false" outlineLevel="0" collapsed="false">
      <c r="A671" s="17"/>
      <c r="B671" s="17"/>
      <c r="C671" s="17"/>
      <c r="D671" s="18"/>
      <c r="E671" s="18"/>
      <c r="F671" s="18"/>
      <c r="G671" s="18"/>
      <c r="H671" s="19"/>
      <c r="I671" s="5"/>
      <c r="J671" s="18"/>
      <c r="K671" s="5"/>
      <c r="L671" s="5"/>
      <c r="M671" s="5"/>
      <c r="N671" s="17"/>
      <c r="O671" s="17"/>
      <c r="P671" s="17"/>
      <c r="Q671" s="17"/>
      <c r="R671" s="17"/>
      <c r="S671" s="6"/>
      <c r="T671" s="6"/>
      <c r="U671" s="17"/>
      <c r="V671" s="17"/>
    </row>
    <row r="672" customFormat="false" ht="15" hidden="false" customHeight="false" outlineLevel="0" collapsed="false">
      <c r="A672" s="17"/>
      <c r="B672" s="17"/>
      <c r="C672" s="17"/>
      <c r="D672" s="18"/>
      <c r="E672" s="18"/>
      <c r="F672" s="18"/>
      <c r="G672" s="18"/>
      <c r="H672" s="19"/>
      <c r="I672" s="5"/>
      <c r="J672" s="18"/>
      <c r="K672" s="5"/>
      <c r="L672" s="5"/>
      <c r="M672" s="5"/>
      <c r="N672" s="17"/>
      <c r="O672" s="17"/>
      <c r="P672" s="17"/>
      <c r="Q672" s="17"/>
      <c r="R672" s="17"/>
      <c r="S672" s="6"/>
      <c r="T672" s="6"/>
      <c r="U672" s="17"/>
      <c r="V672" s="17"/>
    </row>
    <row r="673" customFormat="false" ht="15" hidden="false" customHeight="false" outlineLevel="0" collapsed="false">
      <c r="A673" s="17"/>
      <c r="B673" s="17"/>
      <c r="C673" s="17"/>
      <c r="D673" s="18"/>
      <c r="E673" s="18"/>
      <c r="F673" s="18"/>
      <c r="G673" s="18"/>
      <c r="H673" s="19"/>
      <c r="I673" s="5"/>
      <c r="J673" s="18"/>
      <c r="K673" s="5"/>
      <c r="L673" s="5"/>
      <c r="M673" s="5"/>
      <c r="N673" s="17"/>
      <c r="O673" s="17"/>
      <c r="P673" s="17"/>
      <c r="Q673" s="17"/>
      <c r="R673" s="17"/>
      <c r="S673" s="6"/>
      <c r="T673" s="6"/>
      <c r="U673" s="17"/>
      <c r="V673" s="17"/>
    </row>
    <row r="674" customFormat="false" ht="15" hidden="false" customHeight="false" outlineLevel="0" collapsed="false">
      <c r="A674" s="17"/>
      <c r="B674" s="17"/>
      <c r="C674" s="17"/>
      <c r="D674" s="18"/>
      <c r="E674" s="18"/>
      <c r="F674" s="18"/>
      <c r="G674" s="18"/>
      <c r="H674" s="19"/>
      <c r="I674" s="5"/>
      <c r="J674" s="18"/>
      <c r="K674" s="5"/>
      <c r="L674" s="5"/>
      <c r="M674" s="5"/>
      <c r="N674" s="17"/>
      <c r="O674" s="17"/>
      <c r="P674" s="17"/>
      <c r="Q674" s="17"/>
      <c r="R674" s="17"/>
      <c r="S674" s="6"/>
      <c r="T674" s="6"/>
      <c r="U674" s="17"/>
      <c r="V674" s="17"/>
    </row>
    <row r="675" customFormat="false" ht="15" hidden="false" customHeight="false" outlineLevel="0" collapsed="false">
      <c r="A675" s="17"/>
      <c r="B675" s="17"/>
      <c r="C675" s="17"/>
      <c r="D675" s="18"/>
      <c r="E675" s="18"/>
      <c r="F675" s="18"/>
      <c r="G675" s="18"/>
      <c r="H675" s="19"/>
      <c r="I675" s="5"/>
      <c r="J675" s="18"/>
      <c r="K675" s="5"/>
      <c r="L675" s="5"/>
      <c r="M675" s="5"/>
      <c r="N675" s="17"/>
      <c r="O675" s="17"/>
      <c r="P675" s="17"/>
      <c r="Q675" s="17"/>
      <c r="R675" s="17"/>
      <c r="S675" s="6"/>
      <c r="T675" s="6"/>
      <c r="U675" s="17"/>
      <c r="V675" s="17"/>
    </row>
    <row r="676" customFormat="false" ht="15" hidden="false" customHeight="false" outlineLevel="0" collapsed="false">
      <c r="A676" s="17"/>
      <c r="B676" s="17"/>
      <c r="C676" s="17"/>
      <c r="D676" s="18"/>
      <c r="E676" s="18"/>
      <c r="F676" s="18"/>
      <c r="G676" s="18"/>
      <c r="H676" s="19"/>
      <c r="I676" s="5"/>
      <c r="J676" s="18"/>
      <c r="K676" s="5"/>
      <c r="L676" s="5"/>
      <c r="M676" s="5"/>
      <c r="N676" s="17"/>
      <c r="O676" s="17"/>
      <c r="P676" s="17"/>
      <c r="Q676" s="17"/>
      <c r="R676" s="17"/>
      <c r="S676" s="6"/>
      <c r="T676" s="6"/>
      <c r="U676" s="17"/>
      <c r="V676" s="17"/>
    </row>
    <row r="677" customFormat="false" ht="15" hidden="false" customHeight="false" outlineLevel="0" collapsed="false">
      <c r="A677" s="17"/>
      <c r="B677" s="17"/>
      <c r="C677" s="17"/>
      <c r="D677" s="18"/>
      <c r="E677" s="18"/>
      <c r="F677" s="18"/>
      <c r="G677" s="18"/>
      <c r="H677" s="19"/>
      <c r="I677" s="5"/>
      <c r="J677" s="18"/>
      <c r="K677" s="5"/>
      <c r="L677" s="5"/>
      <c r="M677" s="5"/>
      <c r="N677" s="17"/>
      <c r="O677" s="17"/>
      <c r="P677" s="17"/>
      <c r="Q677" s="17"/>
      <c r="R677" s="17"/>
      <c r="S677" s="6"/>
      <c r="T677" s="6"/>
      <c r="U677" s="17"/>
      <c r="V677" s="17"/>
    </row>
    <row r="678" customFormat="false" ht="15" hidden="false" customHeight="false" outlineLevel="0" collapsed="false">
      <c r="A678" s="17"/>
      <c r="B678" s="17"/>
      <c r="C678" s="17"/>
      <c r="D678" s="18"/>
      <c r="E678" s="18"/>
      <c r="F678" s="18"/>
      <c r="G678" s="18"/>
      <c r="H678" s="19"/>
      <c r="I678" s="5"/>
      <c r="J678" s="18"/>
      <c r="K678" s="5"/>
      <c r="L678" s="5"/>
      <c r="M678" s="5"/>
      <c r="N678" s="17"/>
      <c r="O678" s="17"/>
      <c r="P678" s="17"/>
      <c r="Q678" s="17"/>
      <c r="R678" s="17"/>
      <c r="S678" s="6"/>
      <c r="T678" s="6"/>
      <c r="U678" s="17"/>
      <c r="V678" s="17"/>
    </row>
    <row r="679" customFormat="false" ht="15" hidden="false" customHeight="false" outlineLevel="0" collapsed="false">
      <c r="A679" s="17"/>
      <c r="B679" s="17"/>
      <c r="C679" s="17"/>
      <c r="D679" s="18"/>
      <c r="E679" s="18"/>
      <c r="F679" s="18"/>
      <c r="G679" s="18"/>
      <c r="H679" s="19"/>
      <c r="I679" s="5"/>
      <c r="J679" s="18"/>
      <c r="K679" s="5"/>
      <c r="L679" s="5"/>
      <c r="M679" s="5"/>
      <c r="N679" s="17"/>
      <c r="O679" s="17"/>
      <c r="P679" s="17"/>
      <c r="Q679" s="17"/>
      <c r="R679" s="17"/>
      <c r="S679" s="6"/>
      <c r="T679" s="6"/>
      <c r="U679" s="17"/>
      <c r="V679" s="17"/>
    </row>
    <row r="680" customFormat="false" ht="15" hidden="false" customHeight="false" outlineLevel="0" collapsed="false">
      <c r="A680" s="17"/>
      <c r="B680" s="17"/>
      <c r="C680" s="17"/>
      <c r="D680" s="18"/>
      <c r="E680" s="18"/>
      <c r="F680" s="18"/>
      <c r="G680" s="18"/>
      <c r="H680" s="19"/>
      <c r="I680" s="5"/>
      <c r="J680" s="18"/>
      <c r="K680" s="5"/>
      <c r="L680" s="5"/>
      <c r="M680" s="5"/>
      <c r="N680" s="17"/>
      <c r="O680" s="17"/>
      <c r="P680" s="17"/>
      <c r="Q680" s="17"/>
      <c r="R680" s="17"/>
      <c r="S680" s="6"/>
      <c r="T680" s="6"/>
      <c r="U680" s="17"/>
      <c r="V680" s="17"/>
    </row>
    <row r="681" customFormat="false" ht="15" hidden="false" customHeight="false" outlineLevel="0" collapsed="false">
      <c r="A681" s="17"/>
      <c r="B681" s="17"/>
      <c r="C681" s="17"/>
      <c r="D681" s="18"/>
      <c r="E681" s="18"/>
      <c r="F681" s="18"/>
      <c r="G681" s="18"/>
      <c r="H681" s="19"/>
      <c r="I681" s="5"/>
      <c r="J681" s="18"/>
      <c r="K681" s="5"/>
      <c r="L681" s="5"/>
      <c r="M681" s="5"/>
      <c r="N681" s="17"/>
      <c r="O681" s="17"/>
      <c r="P681" s="17"/>
      <c r="Q681" s="17"/>
      <c r="R681" s="17"/>
      <c r="S681" s="6"/>
      <c r="T681" s="6"/>
      <c r="U681" s="17"/>
      <c r="V681" s="17"/>
    </row>
    <row r="682" customFormat="false" ht="15" hidden="false" customHeight="false" outlineLevel="0" collapsed="false">
      <c r="A682" s="17"/>
      <c r="B682" s="17"/>
      <c r="C682" s="17"/>
      <c r="D682" s="18"/>
      <c r="E682" s="18"/>
      <c r="F682" s="18"/>
      <c r="G682" s="18"/>
      <c r="H682" s="19"/>
      <c r="I682" s="5"/>
      <c r="J682" s="18"/>
      <c r="K682" s="5"/>
      <c r="L682" s="5"/>
      <c r="M682" s="5"/>
      <c r="N682" s="17"/>
      <c r="O682" s="17"/>
      <c r="P682" s="17"/>
      <c r="Q682" s="17"/>
      <c r="R682" s="17"/>
      <c r="S682" s="6"/>
      <c r="T682" s="6"/>
      <c r="U682" s="17"/>
      <c r="V682" s="17"/>
    </row>
    <row r="683" customFormat="false" ht="15" hidden="false" customHeight="false" outlineLevel="0" collapsed="false">
      <c r="A683" s="17"/>
      <c r="B683" s="17"/>
      <c r="C683" s="17"/>
      <c r="D683" s="18"/>
      <c r="E683" s="18"/>
      <c r="F683" s="18"/>
      <c r="G683" s="18"/>
      <c r="H683" s="19"/>
      <c r="I683" s="5"/>
      <c r="J683" s="18"/>
      <c r="K683" s="5"/>
      <c r="L683" s="5"/>
      <c r="M683" s="5"/>
      <c r="N683" s="17"/>
      <c r="O683" s="17"/>
      <c r="P683" s="17"/>
      <c r="Q683" s="17"/>
      <c r="R683" s="17"/>
      <c r="S683" s="6"/>
      <c r="T683" s="6"/>
      <c r="U683" s="17"/>
      <c r="V683" s="17"/>
    </row>
    <row r="684" customFormat="false" ht="15" hidden="false" customHeight="false" outlineLevel="0" collapsed="false">
      <c r="A684" s="17"/>
      <c r="B684" s="17"/>
      <c r="C684" s="17"/>
      <c r="D684" s="18"/>
      <c r="E684" s="18"/>
      <c r="F684" s="18"/>
      <c r="G684" s="18"/>
      <c r="H684" s="19"/>
      <c r="I684" s="5"/>
      <c r="J684" s="18"/>
      <c r="K684" s="5"/>
      <c r="L684" s="5"/>
      <c r="M684" s="5"/>
      <c r="N684" s="17"/>
      <c r="O684" s="17"/>
      <c r="P684" s="17"/>
      <c r="Q684" s="17"/>
      <c r="R684" s="17"/>
      <c r="S684" s="6"/>
      <c r="T684" s="6"/>
      <c r="U684" s="17"/>
      <c r="V684" s="17"/>
    </row>
    <row r="685" customFormat="false" ht="15" hidden="false" customHeight="false" outlineLevel="0" collapsed="false">
      <c r="A685" s="17"/>
      <c r="B685" s="17"/>
      <c r="C685" s="17"/>
      <c r="D685" s="18"/>
      <c r="E685" s="18"/>
      <c r="F685" s="18"/>
      <c r="G685" s="18"/>
      <c r="H685" s="19"/>
      <c r="I685" s="5"/>
      <c r="J685" s="18"/>
      <c r="K685" s="5"/>
      <c r="L685" s="5"/>
      <c r="M685" s="5"/>
      <c r="N685" s="17"/>
      <c r="O685" s="17"/>
      <c r="P685" s="17"/>
      <c r="Q685" s="17"/>
      <c r="R685" s="17"/>
      <c r="S685" s="6"/>
      <c r="T685" s="6"/>
      <c r="U685" s="17"/>
      <c r="V685" s="17"/>
    </row>
    <row r="686" customFormat="false" ht="15" hidden="false" customHeight="false" outlineLevel="0" collapsed="false">
      <c r="A686" s="17"/>
      <c r="B686" s="17"/>
      <c r="C686" s="17"/>
      <c r="D686" s="18"/>
      <c r="E686" s="18"/>
      <c r="F686" s="18"/>
      <c r="G686" s="18"/>
      <c r="H686" s="19"/>
      <c r="I686" s="5"/>
      <c r="J686" s="18"/>
      <c r="K686" s="5"/>
      <c r="L686" s="5"/>
      <c r="M686" s="5"/>
      <c r="N686" s="17"/>
      <c r="O686" s="17"/>
      <c r="P686" s="17"/>
      <c r="Q686" s="17"/>
      <c r="R686" s="17"/>
      <c r="S686" s="17"/>
      <c r="T686" s="17"/>
      <c r="U686" s="17"/>
      <c r="V686" s="20"/>
    </row>
    <row r="687" customFormat="false" ht="15" hidden="false" customHeight="false" outlineLevel="0" collapsed="false">
      <c r="A687" s="17"/>
      <c r="B687" s="17"/>
      <c r="C687" s="17"/>
      <c r="D687" s="18"/>
      <c r="E687" s="18"/>
      <c r="F687" s="18"/>
      <c r="G687" s="18"/>
      <c r="H687" s="19"/>
      <c r="I687" s="5"/>
      <c r="J687" s="18"/>
      <c r="K687" s="5"/>
      <c r="L687" s="5"/>
      <c r="M687" s="5"/>
      <c r="N687" s="17"/>
      <c r="O687" s="17"/>
      <c r="P687" s="17"/>
      <c r="Q687" s="17"/>
      <c r="R687" s="17"/>
      <c r="S687" s="6"/>
      <c r="T687" s="6"/>
      <c r="U687" s="17"/>
      <c r="V687" s="17"/>
    </row>
    <row r="688" customFormat="false" ht="15" hidden="false" customHeight="false" outlineLevel="0" collapsed="false">
      <c r="A688" s="17"/>
      <c r="B688" s="17"/>
      <c r="C688" s="17"/>
      <c r="D688" s="18"/>
      <c r="E688" s="18"/>
      <c r="F688" s="18"/>
      <c r="G688" s="18"/>
      <c r="H688" s="19"/>
      <c r="I688" s="5"/>
      <c r="J688" s="18"/>
      <c r="K688" s="5"/>
      <c r="L688" s="5"/>
      <c r="M688" s="5"/>
      <c r="N688" s="17"/>
      <c r="O688" s="17"/>
      <c r="P688" s="17"/>
      <c r="Q688" s="17"/>
      <c r="R688" s="17"/>
      <c r="S688" s="6"/>
      <c r="T688" s="6"/>
      <c r="U688" s="17"/>
      <c r="V688" s="17"/>
    </row>
    <row r="689" customFormat="false" ht="15" hidden="false" customHeight="false" outlineLevel="0" collapsed="false">
      <c r="A689" s="17"/>
      <c r="B689" s="17"/>
      <c r="C689" s="17"/>
      <c r="D689" s="18"/>
      <c r="E689" s="18"/>
      <c r="F689" s="18"/>
      <c r="G689" s="18"/>
      <c r="H689" s="19"/>
      <c r="I689" s="5"/>
      <c r="J689" s="18"/>
      <c r="K689" s="5"/>
      <c r="L689" s="5"/>
      <c r="M689" s="5"/>
      <c r="N689" s="17"/>
      <c r="O689" s="17"/>
      <c r="P689" s="17"/>
      <c r="Q689" s="17"/>
      <c r="R689" s="17"/>
      <c r="S689" s="6"/>
      <c r="T689" s="6"/>
      <c r="U689" s="17"/>
      <c r="V689" s="17"/>
    </row>
    <row r="690" customFormat="false" ht="15" hidden="false" customHeight="false" outlineLevel="0" collapsed="false">
      <c r="A690" s="17"/>
      <c r="B690" s="17"/>
      <c r="C690" s="17"/>
      <c r="D690" s="18"/>
      <c r="E690" s="18"/>
      <c r="F690" s="18"/>
      <c r="G690" s="18"/>
      <c r="H690" s="19"/>
      <c r="I690" s="5"/>
      <c r="J690" s="18"/>
      <c r="K690" s="5"/>
      <c r="L690" s="5"/>
      <c r="M690" s="5"/>
      <c r="N690" s="17"/>
      <c r="O690" s="17"/>
      <c r="P690" s="17"/>
      <c r="Q690" s="17"/>
      <c r="R690" s="17"/>
      <c r="S690" s="6"/>
      <c r="T690" s="6"/>
      <c r="U690" s="17"/>
      <c r="V690" s="17"/>
    </row>
    <row r="691" customFormat="false" ht="15" hidden="false" customHeight="false" outlineLevel="0" collapsed="false">
      <c r="A691" s="17"/>
      <c r="B691" s="17"/>
      <c r="C691" s="17"/>
      <c r="D691" s="18"/>
      <c r="E691" s="18"/>
      <c r="F691" s="18"/>
      <c r="G691" s="18"/>
      <c r="H691" s="19"/>
      <c r="I691" s="5"/>
      <c r="J691" s="18"/>
      <c r="K691" s="5"/>
      <c r="L691" s="5"/>
      <c r="M691" s="5"/>
      <c r="N691" s="17"/>
      <c r="O691" s="17"/>
      <c r="P691" s="17"/>
      <c r="Q691" s="17"/>
      <c r="R691" s="17"/>
      <c r="S691" s="6"/>
      <c r="T691" s="6"/>
      <c r="U691" s="17"/>
      <c r="V691" s="17"/>
    </row>
    <row r="692" customFormat="false" ht="15" hidden="false" customHeight="false" outlineLevel="0" collapsed="false">
      <c r="A692" s="17"/>
      <c r="B692" s="17"/>
      <c r="C692" s="17"/>
      <c r="D692" s="18"/>
      <c r="E692" s="18"/>
      <c r="F692" s="18"/>
      <c r="G692" s="18"/>
      <c r="H692" s="19"/>
      <c r="I692" s="5"/>
      <c r="J692" s="18"/>
      <c r="K692" s="5"/>
      <c r="L692" s="5"/>
      <c r="M692" s="5"/>
      <c r="N692" s="17"/>
      <c r="O692" s="17"/>
      <c r="P692" s="17"/>
      <c r="Q692" s="17"/>
      <c r="R692" s="17"/>
      <c r="S692" s="6"/>
      <c r="T692" s="6"/>
      <c r="U692" s="17"/>
      <c r="V692" s="17"/>
    </row>
    <row r="693" customFormat="false" ht="15" hidden="false" customHeight="false" outlineLevel="0" collapsed="false">
      <c r="A693" s="17"/>
      <c r="B693" s="17"/>
      <c r="C693" s="17"/>
      <c r="D693" s="18"/>
      <c r="E693" s="18"/>
      <c r="F693" s="18"/>
      <c r="G693" s="18"/>
      <c r="H693" s="19"/>
      <c r="I693" s="5"/>
      <c r="J693" s="18"/>
      <c r="K693" s="5"/>
      <c r="L693" s="5"/>
      <c r="M693" s="5"/>
      <c r="N693" s="17"/>
      <c r="O693" s="17"/>
      <c r="P693" s="17"/>
      <c r="Q693" s="17"/>
      <c r="R693" s="17"/>
      <c r="S693" s="6"/>
      <c r="T693" s="6"/>
      <c r="U693" s="17"/>
      <c r="V693" s="20"/>
    </row>
    <row r="694" customFormat="false" ht="15" hidden="false" customHeight="false" outlineLevel="0" collapsed="false">
      <c r="A694" s="17"/>
      <c r="B694" s="17"/>
      <c r="C694" s="17"/>
      <c r="D694" s="18"/>
      <c r="E694" s="18"/>
      <c r="F694" s="18"/>
      <c r="G694" s="18"/>
      <c r="H694" s="19"/>
      <c r="I694" s="5"/>
      <c r="J694" s="18"/>
      <c r="K694" s="5"/>
      <c r="L694" s="5"/>
      <c r="M694" s="5"/>
      <c r="N694" s="17"/>
      <c r="O694" s="17"/>
      <c r="P694" s="17"/>
      <c r="Q694" s="17"/>
      <c r="R694" s="17"/>
      <c r="S694" s="6"/>
      <c r="T694" s="6"/>
      <c r="U694" s="17"/>
      <c r="V694" s="17"/>
    </row>
    <row r="695" customFormat="false" ht="15" hidden="false" customHeight="false" outlineLevel="0" collapsed="false">
      <c r="A695" s="17"/>
      <c r="B695" s="17"/>
      <c r="C695" s="17"/>
      <c r="D695" s="18"/>
      <c r="E695" s="18"/>
      <c r="F695" s="18"/>
      <c r="G695" s="18"/>
      <c r="H695" s="19"/>
      <c r="I695" s="5"/>
      <c r="J695" s="18"/>
      <c r="K695" s="5"/>
      <c r="L695" s="5"/>
      <c r="M695" s="5"/>
      <c r="N695" s="17"/>
      <c r="O695" s="17"/>
      <c r="P695" s="17"/>
      <c r="Q695" s="17"/>
      <c r="R695" s="17"/>
      <c r="S695" s="17"/>
      <c r="T695" s="17"/>
      <c r="U695" s="17"/>
      <c r="V695" s="20"/>
    </row>
    <row r="696" customFormat="false" ht="15" hidden="false" customHeight="false" outlineLevel="0" collapsed="false">
      <c r="A696" s="17"/>
      <c r="B696" s="17"/>
      <c r="C696" s="17"/>
      <c r="D696" s="18"/>
      <c r="E696" s="18"/>
      <c r="F696" s="18"/>
      <c r="G696" s="18"/>
      <c r="H696" s="19"/>
      <c r="I696" s="5"/>
      <c r="J696" s="18"/>
      <c r="K696" s="5"/>
      <c r="L696" s="5"/>
      <c r="M696" s="5"/>
      <c r="N696" s="17"/>
      <c r="O696" s="17"/>
      <c r="P696" s="17"/>
      <c r="Q696" s="17"/>
      <c r="R696" s="17"/>
      <c r="S696" s="6"/>
      <c r="T696" s="6"/>
      <c r="U696" s="17"/>
      <c r="V696" s="17"/>
    </row>
    <row r="697" customFormat="false" ht="15" hidden="false" customHeight="false" outlineLevel="0" collapsed="false">
      <c r="A697" s="17"/>
      <c r="B697" s="17"/>
      <c r="C697" s="17"/>
      <c r="D697" s="18"/>
      <c r="E697" s="18"/>
      <c r="F697" s="18"/>
      <c r="G697" s="18"/>
      <c r="H697" s="19"/>
      <c r="I697" s="5"/>
      <c r="J697" s="18"/>
      <c r="K697" s="5"/>
      <c r="L697" s="5"/>
      <c r="M697" s="5"/>
      <c r="N697" s="17"/>
      <c r="O697" s="17"/>
      <c r="P697" s="17"/>
      <c r="Q697" s="17"/>
      <c r="R697" s="17"/>
      <c r="S697" s="6"/>
      <c r="T697" s="6"/>
      <c r="U697" s="17"/>
      <c r="V697" s="17"/>
    </row>
    <row r="698" customFormat="false" ht="15" hidden="false" customHeight="false" outlineLevel="0" collapsed="false">
      <c r="A698" s="17"/>
      <c r="B698" s="17"/>
      <c r="C698" s="17"/>
      <c r="D698" s="18"/>
      <c r="E698" s="18"/>
      <c r="F698" s="18"/>
      <c r="G698" s="18"/>
      <c r="H698" s="19"/>
      <c r="I698" s="5"/>
      <c r="J698" s="18"/>
      <c r="K698" s="5"/>
      <c r="L698" s="5"/>
      <c r="M698" s="5"/>
      <c r="N698" s="17"/>
      <c r="O698" s="17"/>
      <c r="P698" s="17"/>
      <c r="Q698" s="17"/>
      <c r="R698" s="17"/>
      <c r="S698" s="6"/>
      <c r="T698" s="6"/>
      <c r="U698" s="17"/>
      <c r="V698" s="17"/>
    </row>
    <row r="699" customFormat="false" ht="15" hidden="false" customHeight="false" outlineLevel="0" collapsed="false">
      <c r="A699" s="17"/>
      <c r="B699" s="17"/>
      <c r="C699" s="17"/>
      <c r="D699" s="18"/>
      <c r="E699" s="18"/>
      <c r="F699" s="18"/>
      <c r="G699" s="18"/>
      <c r="H699" s="19"/>
      <c r="I699" s="5"/>
      <c r="J699" s="18"/>
      <c r="K699" s="5"/>
      <c r="L699" s="5"/>
      <c r="M699" s="5"/>
      <c r="N699" s="17"/>
      <c r="O699" s="17"/>
      <c r="P699" s="17"/>
      <c r="Q699" s="17"/>
      <c r="R699" s="17"/>
      <c r="S699" s="6"/>
      <c r="T699" s="6"/>
      <c r="U699" s="17"/>
      <c r="V699" s="17"/>
    </row>
    <row r="700" customFormat="false" ht="15" hidden="false" customHeight="false" outlineLevel="0" collapsed="false">
      <c r="A700" s="17"/>
      <c r="B700" s="17"/>
      <c r="C700" s="17"/>
      <c r="D700" s="18"/>
      <c r="E700" s="18"/>
      <c r="F700" s="18"/>
      <c r="G700" s="18"/>
      <c r="H700" s="19"/>
      <c r="I700" s="5"/>
      <c r="J700" s="18"/>
      <c r="K700" s="5"/>
      <c r="L700" s="5"/>
      <c r="M700" s="5"/>
      <c r="N700" s="17"/>
      <c r="O700" s="17"/>
      <c r="P700" s="17"/>
      <c r="Q700" s="17"/>
      <c r="R700" s="17"/>
      <c r="S700" s="6"/>
      <c r="T700" s="6"/>
      <c r="U700" s="17"/>
      <c r="V700" s="17"/>
    </row>
    <row r="701" customFormat="false" ht="15" hidden="false" customHeight="false" outlineLevel="0" collapsed="false">
      <c r="A701" s="17"/>
      <c r="B701" s="17"/>
      <c r="C701" s="17"/>
      <c r="D701" s="18"/>
      <c r="E701" s="18"/>
      <c r="F701" s="18"/>
      <c r="G701" s="18"/>
      <c r="H701" s="19"/>
      <c r="I701" s="5"/>
      <c r="J701" s="18"/>
      <c r="K701" s="5"/>
      <c r="L701" s="5"/>
      <c r="M701" s="5"/>
      <c r="N701" s="17"/>
      <c r="O701" s="17"/>
      <c r="P701" s="17"/>
      <c r="Q701" s="17"/>
      <c r="R701" s="17"/>
      <c r="S701" s="6"/>
      <c r="T701" s="6"/>
      <c r="U701" s="17"/>
      <c r="V701" s="17"/>
    </row>
    <row r="702" customFormat="false" ht="15" hidden="false" customHeight="false" outlineLevel="0" collapsed="false">
      <c r="A702" s="17"/>
      <c r="B702" s="17"/>
      <c r="C702" s="17"/>
      <c r="D702" s="18"/>
      <c r="E702" s="18"/>
      <c r="F702" s="18"/>
      <c r="G702" s="18"/>
      <c r="H702" s="19"/>
      <c r="I702" s="5"/>
      <c r="J702" s="18"/>
      <c r="K702" s="5"/>
      <c r="L702" s="5"/>
      <c r="M702" s="5"/>
      <c r="N702" s="17"/>
      <c r="O702" s="17"/>
      <c r="P702" s="17"/>
      <c r="Q702" s="17"/>
      <c r="R702" s="17"/>
      <c r="S702" s="6"/>
      <c r="T702" s="6"/>
      <c r="U702" s="17"/>
      <c r="V702" s="20"/>
    </row>
    <row r="703" customFormat="false" ht="15" hidden="false" customHeight="false" outlineLevel="0" collapsed="false">
      <c r="A703" s="17"/>
      <c r="B703" s="17"/>
      <c r="C703" s="17"/>
      <c r="D703" s="18"/>
      <c r="E703" s="18"/>
      <c r="F703" s="18"/>
      <c r="G703" s="18"/>
      <c r="H703" s="19"/>
      <c r="I703" s="5"/>
      <c r="J703" s="18"/>
      <c r="K703" s="5"/>
      <c r="L703" s="5"/>
      <c r="M703" s="5"/>
      <c r="N703" s="17"/>
      <c r="O703" s="17"/>
      <c r="P703" s="17"/>
      <c r="Q703" s="17"/>
      <c r="R703" s="17"/>
      <c r="S703" s="6"/>
      <c r="T703" s="6"/>
      <c r="U703" s="17"/>
      <c r="V703" s="17"/>
    </row>
    <row r="704" customFormat="false" ht="15" hidden="false" customHeight="false" outlineLevel="0" collapsed="false">
      <c r="A704" s="17"/>
      <c r="B704" s="17"/>
      <c r="C704" s="17"/>
      <c r="D704" s="18"/>
      <c r="E704" s="18"/>
      <c r="F704" s="18"/>
      <c r="G704" s="18"/>
      <c r="H704" s="19"/>
      <c r="I704" s="5"/>
      <c r="J704" s="18"/>
      <c r="K704" s="5"/>
      <c r="L704" s="5"/>
      <c r="M704" s="5"/>
      <c r="N704" s="17"/>
      <c r="O704" s="17"/>
      <c r="P704" s="17"/>
      <c r="Q704" s="17"/>
      <c r="R704" s="17"/>
      <c r="S704" s="6"/>
      <c r="T704" s="6"/>
      <c r="U704" s="17"/>
      <c r="V704" s="17"/>
    </row>
    <row r="705" customFormat="false" ht="15" hidden="false" customHeight="false" outlineLevel="0" collapsed="false">
      <c r="A705" s="17"/>
      <c r="B705" s="17"/>
      <c r="C705" s="17"/>
      <c r="D705" s="18"/>
      <c r="E705" s="18"/>
      <c r="F705" s="18"/>
      <c r="G705" s="18"/>
      <c r="H705" s="19"/>
      <c r="I705" s="5"/>
      <c r="J705" s="18"/>
      <c r="K705" s="5"/>
      <c r="L705" s="5"/>
      <c r="M705" s="5"/>
      <c r="N705" s="17"/>
      <c r="O705" s="17"/>
      <c r="P705" s="17"/>
      <c r="Q705" s="17"/>
      <c r="R705" s="17"/>
      <c r="S705" s="6"/>
      <c r="T705" s="6"/>
      <c r="U705" s="17"/>
      <c r="V705" s="17"/>
    </row>
    <row r="706" customFormat="false" ht="15" hidden="false" customHeight="false" outlineLevel="0" collapsed="false">
      <c r="A706" s="17"/>
      <c r="B706" s="17"/>
      <c r="C706" s="17"/>
      <c r="D706" s="18"/>
      <c r="E706" s="18"/>
      <c r="F706" s="18"/>
      <c r="G706" s="18"/>
      <c r="H706" s="19"/>
      <c r="I706" s="5"/>
      <c r="J706" s="18"/>
      <c r="K706" s="5"/>
      <c r="L706" s="5"/>
      <c r="M706" s="5"/>
      <c r="N706" s="17"/>
      <c r="O706" s="17"/>
      <c r="P706" s="17"/>
      <c r="Q706" s="17"/>
      <c r="R706" s="17"/>
      <c r="S706" s="6"/>
      <c r="T706" s="6"/>
      <c r="U706" s="17"/>
      <c r="V706" s="17"/>
    </row>
    <row r="707" customFormat="false" ht="15" hidden="false" customHeight="false" outlineLevel="0" collapsed="false">
      <c r="A707" s="17"/>
      <c r="B707" s="17"/>
      <c r="C707" s="17"/>
      <c r="D707" s="18"/>
      <c r="E707" s="18"/>
      <c r="F707" s="18"/>
      <c r="G707" s="18"/>
      <c r="H707" s="19"/>
      <c r="I707" s="5"/>
      <c r="J707" s="18"/>
      <c r="K707" s="5"/>
      <c r="L707" s="5"/>
      <c r="M707" s="5"/>
      <c r="N707" s="17"/>
      <c r="O707" s="17"/>
      <c r="P707" s="17"/>
      <c r="Q707" s="17"/>
      <c r="R707" s="17"/>
      <c r="S707" s="6"/>
      <c r="T707" s="6"/>
      <c r="U707" s="17"/>
      <c r="V707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4" t="s">
        <v>6535</v>
      </c>
      <c r="B1" s="4" t="s">
        <v>7</v>
      </c>
      <c r="C1" s="4" t="s">
        <v>8</v>
      </c>
      <c r="D1" s="4" t="s">
        <v>9</v>
      </c>
      <c r="E1" s="4" t="s">
        <v>6536</v>
      </c>
      <c r="F1" s="4" t="s">
        <v>6537</v>
      </c>
      <c r="G1" s="4" t="s">
        <v>10</v>
      </c>
      <c r="H1" s="4" t="s">
        <v>6538</v>
      </c>
      <c r="J1" s="4" t="s">
        <v>6539</v>
      </c>
      <c r="K1" s="4" t="s">
        <v>7</v>
      </c>
      <c r="L1" s="4" t="s">
        <v>8</v>
      </c>
      <c r="M1" s="4" t="s">
        <v>9</v>
      </c>
      <c r="P1" s="2" t="s">
        <v>6540</v>
      </c>
      <c r="Q1" s="25" t="s">
        <v>6541</v>
      </c>
      <c r="R1" s="2" t="s">
        <v>6542</v>
      </c>
      <c r="S1" s="2" t="s">
        <v>6543</v>
      </c>
    </row>
    <row r="2" customFormat="false" ht="15" hidden="false" customHeight="false" outlineLevel="0" collapsed="false">
      <c r="A2" s="5" t="s">
        <v>20</v>
      </c>
      <c r="B2" s="5" t="n">
        <v>59.2973755400853</v>
      </c>
      <c r="C2" s="5" t="n">
        <v>6.70127514421165</v>
      </c>
      <c r="D2" s="5" t="n">
        <v>4.96596307320589</v>
      </c>
      <c r="E2" s="5" t="n">
        <v>-42.2333692678084</v>
      </c>
      <c r="F2" s="5" t="n">
        <v>55.6359195562317</v>
      </c>
      <c r="G2" s="5" t="n">
        <v>0</v>
      </c>
      <c r="H2" s="5" t="n">
        <f aca="false">0.5*(1+ERF((0-C2)/(D2*SQRT(2))))</f>
        <v>0.0885976482394327</v>
      </c>
      <c r="J2" s="5" t="s">
        <v>2997</v>
      </c>
      <c r="K2" s="5" t="n">
        <v>-680.864200931571</v>
      </c>
      <c r="L2" s="5" t="n">
        <v>293.88411496418</v>
      </c>
      <c r="M2" s="5" t="n">
        <v>100000.001207268</v>
      </c>
      <c r="P2" s="2" t="s">
        <v>6544</v>
      </c>
      <c r="Q2" s="5" t="s">
        <v>6545</v>
      </c>
      <c r="R2" s="5" t="s">
        <v>6545</v>
      </c>
      <c r="S2" s="5" t="s">
        <v>6546</v>
      </c>
    </row>
    <row r="3" customFormat="false" ht="15" hidden="false" customHeight="false" outlineLevel="0" collapsed="false">
      <c r="A3" s="5" t="s">
        <v>29</v>
      </c>
      <c r="B3" s="5" t="n">
        <v>30.6320115144854</v>
      </c>
      <c r="C3" s="5" t="n">
        <v>-15.1692633314431</v>
      </c>
      <c r="D3" s="5" t="n">
        <v>5.47764040652292</v>
      </c>
      <c r="E3" s="5" t="n">
        <v>-84.7074737110328</v>
      </c>
      <c r="F3" s="5" t="n">
        <v>54.3689470481467</v>
      </c>
      <c r="G3" s="5" t="n">
        <v>0</v>
      </c>
      <c r="H3" s="5" t="n">
        <f aca="false">0.5*(1+ERF((0-C3)/(D3*SQRT(2))))</f>
        <v>0.997191209011972</v>
      </c>
      <c r="J3" s="5" t="s">
        <v>3007</v>
      </c>
      <c r="K3" s="5" t="n">
        <v>-2354.91511764772</v>
      </c>
      <c r="L3" s="5" t="n">
        <v>-2182.37375521723</v>
      </c>
      <c r="M3" s="5" t="n">
        <v>1.68165545469125</v>
      </c>
      <c r="P3" s="2" t="s">
        <v>6547</v>
      </c>
      <c r="Q3" s="5" t="n">
        <v>7.7</v>
      </c>
      <c r="R3" s="5" t="n">
        <v>7</v>
      </c>
      <c r="S3" s="5" t="s">
        <v>6548</v>
      </c>
    </row>
    <row r="4" customFormat="false" ht="15" hidden="false" customHeight="false" outlineLevel="0" collapsed="false">
      <c r="A4" s="5" t="s">
        <v>35</v>
      </c>
      <c r="B4" s="5" t="n">
        <v>-5.35312473292242</v>
      </c>
      <c r="C4" s="5" t="n">
        <v>-5.35302105371795</v>
      </c>
      <c r="D4" s="5" t="n">
        <v>6.46871772682069</v>
      </c>
      <c r="E4" s="5" t="n">
        <v>-57.233064586823</v>
      </c>
      <c r="F4" s="5" t="n">
        <v>46.5270224793871</v>
      </c>
      <c r="G4" s="5" t="n">
        <v>0</v>
      </c>
      <c r="H4" s="5" t="n">
        <f aca="false">0.5*(1+ERF((0-C4)/(D4*SQRT(2))))</f>
        <v>0.79603002020058</v>
      </c>
      <c r="J4" s="5" t="s">
        <v>3014</v>
      </c>
      <c r="K4" s="5" t="n">
        <v>-188.902340059204</v>
      </c>
      <c r="L4" s="5" t="n">
        <v>89.6914014710092</v>
      </c>
      <c r="M4" s="5" t="n">
        <v>8.21463706199506</v>
      </c>
      <c r="P4" s="2" t="s">
        <v>6549</v>
      </c>
      <c r="Q4" s="5" t="n">
        <v>0.25</v>
      </c>
      <c r="R4" s="5" t="n">
        <v>0.25</v>
      </c>
      <c r="S4" s="5" t="s">
        <v>6550</v>
      </c>
    </row>
    <row r="5" customFormat="false" ht="15" hidden="false" customHeight="false" outlineLevel="0" collapsed="false">
      <c r="A5" s="5" t="s">
        <v>41</v>
      </c>
      <c r="B5" s="5" t="n">
        <v>31.4297436280466</v>
      </c>
      <c r="C5" s="5" t="n">
        <v>-14.1408812334707</v>
      </c>
      <c r="D5" s="5" t="n">
        <v>5.92946570679929</v>
      </c>
      <c r="E5" s="5" t="n">
        <v>-64.9639908073339</v>
      </c>
      <c r="F5" s="5" t="n">
        <v>36.6822283403924</v>
      </c>
      <c r="G5" s="5" t="n">
        <v>0</v>
      </c>
      <c r="H5" s="5" t="n">
        <f aca="false">0.5*(1+ERF((0-C5)/(D5*SQRT(2))))</f>
        <v>0.991456936973163</v>
      </c>
      <c r="J5" s="5" t="s">
        <v>3021</v>
      </c>
      <c r="K5" s="5" t="n">
        <v>-504.01423930577</v>
      </c>
      <c r="L5" s="5" t="n">
        <v>-274.550981557646</v>
      </c>
      <c r="M5" s="5" t="n">
        <v>8.03269180163515</v>
      </c>
      <c r="P5" s="2" t="s">
        <v>6551</v>
      </c>
      <c r="Q5" s="5" t="n">
        <v>0</v>
      </c>
      <c r="R5" s="5" t="n">
        <v>130</v>
      </c>
      <c r="S5" s="5" t="s">
        <v>6552</v>
      </c>
    </row>
    <row r="6" customFormat="false" ht="15" hidden="false" customHeight="false" outlineLevel="0" collapsed="false">
      <c r="A6" s="5" t="s">
        <v>46</v>
      </c>
      <c r="B6" s="5" t="n">
        <v>0</v>
      </c>
      <c r="C6" s="5" t="n">
        <v>-4.15019544567524</v>
      </c>
      <c r="D6" s="5" t="n">
        <v>0</v>
      </c>
      <c r="E6" s="5" t="n">
        <v>-23.7508738399435</v>
      </c>
      <c r="F6" s="5" t="n">
        <v>15.450482948593</v>
      </c>
      <c r="G6" s="5" t="n">
        <v>0</v>
      </c>
      <c r="H6" s="5" t="e">
        <f aca="false">0.5*(1+ERF((0-C6)/(D6*SQRT(2))))</f>
        <v>#DIV/0!</v>
      </c>
      <c r="J6" s="5" t="s">
        <v>3028</v>
      </c>
      <c r="K6" s="5" t="n">
        <v>-650.108478235426</v>
      </c>
      <c r="L6" s="5" t="n">
        <v>-231.741740542714</v>
      </c>
      <c r="M6" s="5" t="n">
        <v>3.34636772560707</v>
      </c>
    </row>
    <row r="7" customFormat="false" ht="15" hidden="false" customHeight="false" outlineLevel="0" collapsed="false">
      <c r="A7" s="5" t="s">
        <v>50</v>
      </c>
      <c r="B7" s="5" t="n">
        <v>-3.69267963775215</v>
      </c>
      <c r="C7" s="5" t="n">
        <v>-3.70753351019522</v>
      </c>
      <c r="D7" s="5" t="n">
        <v>6.0326819742105</v>
      </c>
      <c r="E7" s="5" t="n">
        <v>-35.1322685739161</v>
      </c>
      <c r="F7" s="5" t="n">
        <v>27.7172015535256</v>
      </c>
      <c r="G7" s="5" t="n">
        <v>0</v>
      </c>
      <c r="H7" s="5" t="n">
        <f aca="false">0.5*(1+ERF((0-C7)/(D7*SQRT(2))))</f>
        <v>0.730582175375839</v>
      </c>
      <c r="J7" s="5" t="s">
        <v>3035</v>
      </c>
      <c r="K7" s="5" t="n">
        <v>-643.661719839833</v>
      </c>
      <c r="L7" s="5" t="n">
        <v>-132.133469345514</v>
      </c>
      <c r="M7" s="5" t="n">
        <v>3.30803729073992</v>
      </c>
    </row>
    <row r="8" customFormat="false" ht="15" hidden="false" customHeight="false" outlineLevel="0" collapsed="false">
      <c r="A8" s="5" t="s">
        <v>54</v>
      </c>
      <c r="B8" s="5" t="n">
        <v>-34.8257577935892</v>
      </c>
      <c r="C8" s="5" t="n">
        <v>17.6544826451232</v>
      </c>
      <c r="D8" s="5" t="n">
        <v>9.28431686989456</v>
      </c>
      <c r="E8" s="5" t="n">
        <v>-39.7441352084067</v>
      </c>
      <c r="F8" s="5" t="n">
        <v>75.053100498653</v>
      </c>
      <c r="G8" s="5" t="n">
        <v>0</v>
      </c>
      <c r="H8" s="5" t="n">
        <f aca="false">0.5*(1+ERF((0-C8)/(D8*SQRT(2))))</f>
        <v>0.0286157807868382</v>
      </c>
      <c r="J8" s="5" t="s">
        <v>3042</v>
      </c>
      <c r="K8" s="5" t="n">
        <v>-1249.53271986293</v>
      </c>
      <c r="L8" s="5" t="n">
        <v>-1070.98391232413</v>
      </c>
      <c r="M8" s="5" t="n">
        <v>100000.000148211</v>
      </c>
    </row>
    <row r="9" customFormat="false" ht="15" hidden="false" customHeight="false" outlineLevel="0" collapsed="false">
      <c r="A9" s="5" t="s">
        <v>57</v>
      </c>
      <c r="B9" s="5" t="n">
        <v>-49.1384620343924</v>
      </c>
      <c r="C9" s="5" t="n">
        <v>-52.2804501824382</v>
      </c>
      <c r="D9" s="5" t="n">
        <v>4.40191214469889</v>
      </c>
      <c r="E9" s="5" t="n">
        <v>-80.5088763803163</v>
      </c>
      <c r="F9" s="5" t="n">
        <v>-24.0520239845602</v>
      </c>
      <c r="G9" s="5" t="n">
        <v>1</v>
      </c>
      <c r="H9" s="5" t="n">
        <f aca="false">0.5*(1+ERF((0-C9)/(D9*SQRT(2))))</f>
        <v>1</v>
      </c>
      <c r="J9" s="5" t="s">
        <v>3049</v>
      </c>
      <c r="K9" s="5" t="n">
        <v>-1973.55654923775</v>
      </c>
      <c r="L9" s="5" t="n">
        <v>-1288.61505025988</v>
      </c>
      <c r="M9" s="5" t="n">
        <v>9.81656087836934</v>
      </c>
    </row>
    <row r="10" customFormat="false" ht="15" hidden="false" customHeight="false" outlineLevel="0" collapsed="false">
      <c r="A10" s="5" t="s">
        <v>60</v>
      </c>
      <c r="B10" s="5" t="n">
        <v>17.5684891436865</v>
      </c>
      <c r="C10" s="5" t="n">
        <v>112.450344238635</v>
      </c>
      <c r="D10" s="5" t="n">
        <v>282842.712661268</v>
      </c>
      <c r="E10" s="5" t="n">
        <v>-554328.156559758</v>
      </c>
      <c r="F10" s="5" t="n">
        <v>554513.280464383</v>
      </c>
      <c r="G10" s="5" t="n">
        <v>0</v>
      </c>
      <c r="H10" s="5" t="n">
        <f aca="false">0.5*(1+ERF((0-C10)/(D10*SQRT(2))))</f>
        <v>0.499841391722069</v>
      </c>
      <c r="J10" s="5" t="s">
        <v>3056</v>
      </c>
      <c r="K10" s="5" t="n">
        <v>-1396.88998411436</v>
      </c>
      <c r="L10" s="5" t="n">
        <v>-748.231422566713</v>
      </c>
      <c r="M10" s="5" t="n">
        <v>100000.000773024</v>
      </c>
    </row>
    <row r="11" customFormat="false" ht="15" hidden="false" customHeight="false" outlineLevel="0" collapsed="false">
      <c r="A11" s="5" t="s">
        <v>63</v>
      </c>
      <c r="B11" s="5" t="n">
        <v>11.0294840573461</v>
      </c>
      <c r="C11" s="5" t="n">
        <v>-28.8322813754494</v>
      </c>
      <c r="D11" s="5" t="n">
        <v>200000.000053363</v>
      </c>
      <c r="E11" s="5" t="n">
        <v>-392117.323152274</v>
      </c>
      <c r="F11" s="5" t="n">
        <v>392019.881805671</v>
      </c>
      <c r="G11" s="5" t="n">
        <v>0</v>
      </c>
      <c r="H11" s="5" t="n">
        <f aca="false">0.5*(1+ERF((0-C11)/(D11*SQRT(2))))</f>
        <v>0.500057512080191</v>
      </c>
      <c r="J11" s="5" t="s">
        <v>3063</v>
      </c>
      <c r="K11" s="5" t="n">
        <v>-1437.89508819915</v>
      </c>
      <c r="L11" s="5" t="n">
        <v>-696.094681481256</v>
      </c>
      <c r="M11" s="5" t="n">
        <v>100000.000780313</v>
      </c>
    </row>
    <row r="12" customFormat="false" ht="15" hidden="false" customHeight="false" outlineLevel="0" collapsed="false">
      <c r="A12" s="5" t="s">
        <v>66</v>
      </c>
      <c r="B12" s="5" t="n">
        <v>545.221304418352</v>
      </c>
      <c r="C12" s="5" t="n">
        <v>547.291491576628</v>
      </c>
      <c r="D12" s="5" t="n">
        <v>100000.000647312</v>
      </c>
      <c r="E12" s="5" t="n">
        <v>-195501.999186672</v>
      </c>
      <c r="F12" s="5" t="n">
        <v>196556.805385973</v>
      </c>
      <c r="G12" s="5" t="n">
        <v>0</v>
      </c>
      <c r="H12" s="5" t="n">
        <f aca="false">0.5*(1+ERF((0-C12)/(D12*SQRT(2))))</f>
        <v>0.497816633756854</v>
      </c>
      <c r="J12" s="5" t="s">
        <v>3068</v>
      </c>
      <c r="K12" s="5" t="n">
        <v>-702.539371136831</v>
      </c>
      <c r="L12" s="5" t="n">
        <v>-50.5565072390262</v>
      </c>
      <c r="M12" s="5" t="n">
        <v>5.53073065657932</v>
      </c>
    </row>
    <row r="13" customFormat="false" ht="15" hidden="false" customHeight="false" outlineLevel="0" collapsed="false">
      <c r="A13" s="5" t="s">
        <v>69</v>
      </c>
      <c r="B13" s="5" t="n">
        <v>-76.850400397237</v>
      </c>
      <c r="C13" s="5" t="n">
        <v>-27.786433160391</v>
      </c>
      <c r="D13" s="5" t="n">
        <v>9.80043650564211</v>
      </c>
      <c r="E13" s="5" t="n">
        <v>-105.797323894254</v>
      </c>
      <c r="F13" s="5" t="n">
        <v>50.2244575734724</v>
      </c>
      <c r="G13" s="5" t="n">
        <v>0</v>
      </c>
      <c r="H13" s="5" t="n">
        <f aca="false">0.5*(1+ERF((0-C13)/(D13*SQRT(2))))</f>
        <v>0.997710322035853</v>
      </c>
      <c r="J13" s="5" t="s">
        <v>3074</v>
      </c>
      <c r="K13" s="5" t="n">
        <v>-704.193651003859</v>
      </c>
      <c r="L13" s="5" t="n">
        <v>-52.2107871060541</v>
      </c>
      <c r="M13" s="5" t="n">
        <v>5.53073065657931</v>
      </c>
    </row>
    <row r="14" customFormat="false" ht="15" hidden="false" customHeight="false" outlineLevel="0" collapsed="false">
      <c r="A14" s="5" t="s">
        <v>73</v>
      </c>
      <c r="B14" s="5" t="n">
        <v>15.9852926100809</v>
      </c>
      <c r="C14" s="5" t="n">
        <v>-26.2143921658217</v>
      </c>
      <c r="D14" s="5" t="n">
        <v>6.93851567512995</v>
      </c>
      <c r="E14" s="5" t="n">
        <v>-98.6159180718811</v>
      </c>
      <c r="F14" s="5" t="n">
        <v>46.1871337402378</v>
      </c>
      <c r="G14" s="5" t="n">
        <v>0</v>
      </c>
      <c r="H14" s="5" t="n">
        <f aca="false">0.5*(1+ERF((0-C14)/(D14*SQRT(2))))</f>
        <v>0.999920984651341</v>
      </c>
      <c r="J14" s="5" t="s">
        <v>3079</v>
      </c>
      <c r="K14" s="5" t="n">
        <v>-612.880047302615</v>
      </c>
      <c r="L14" s="5" t="n">
        <v>-194.513501518119</v>
      </c>
      <c r="M14" s="5" t="n">
        <v>3.60837290092062</v>
      </c>
    </row>
    <row r="15" customFormat="false" ht="15" hidden="false" customHeight="false" outlineLevel="0" collapsed="false">
      <c r="A15" s="5" t="s">
        <v>76</v>
      </c>
      <c r="B15" s="5" t="n">
        <v>4.89783927727552</v>
      </c>
      <c r="C15" s="5" t="n">
        <v>6.49648054438683</v>
      </c>
      <c r="D15" s="5" t="n">
        <v>2.29765524399387</v>
      </c>
      <c r="E15" s="5" t="n">
        <v>-37.2082805223777</v>
      </c>
      <c r="F15" s="5" t="n">
        <v>50.2012416111514</v>
      </c>
      <c r="G15" s="5" t="n">
        <v>0</v>
      </c>
      <c r="H15" s="5" t="n">
        <f aca="false">0.5*(1+ERF((0-C15)/(D15*SQRT(2))))</f>
        <v>0.00234609610871567</v>
      </c>
      <c r="J15" s="5" t="s">
        <v>3086</v>
      </c>
      <c r="K15" s="5" t="n">
        <v>-1594.36529977844</v>
      </c>
      <c r="L15" s="5" t="n">
        <v>-996.581609348324</v>
      </c>
      <c r="M15" s="5" t="n">
        <v>7.05896276576708</v>
      </c>
    </row>
    <row r="16" customFormat="false" ht="15" hidden="false" customHeight="false" outlineLevel="0" collapsed="false">
      <c r="A16" s="5" t="s">
        <v>81</v>
      </c>
      <c r="B16" s="5" t="n">
        <v>26.8280919255026</v>
      </c>
      <c r="C16" s="5" t="n">
        <v>26.381239917755</v>
      </c>
      <c r="D16" s="5" t="n">
        <v>1.35093354451584</v>
      </c>
      <c r="E16" s="5" t="n">
        <v>-15.4679466180326</v>
      </c>
      <c r="F16" s="5" t="n">
        <v>68.2304264535426</v>
      </c>
      <c r="G16" s="5" t="n">
        <v>0</v>
      </c>
      <c r="H16" s="5" t="n">
        <f aca="false">0.5*(1+ERF((0-C16)/(D16*SQRT(2))))</f>
        <v>0</v>
      </c>
      <c r="J16" s="5" t="s">
        <v>3093</v>
      </c>
      <c r="K16" s="5" t="n">
        <v>-627.703021288167</v>
      </c>
      <c r="L16" s="5" t="n">
        <v>-209.336128403634</v>
      </c>
      <c r="M16" s="5" t="n">
        <v>9.72382194819519</v>
      </c>
    </row>
    <row r="17" customFormat="false" ht="15" hidden="false" customHeight="false" outlineLevel="0" collapsed="false">
      <c r="A17" s="5" t="s">
        <v>87</v>
      </c>
      <c r="B17" s="5" t="n">
        <v>1081.29051288156</v>
      </c>
      <c r="C17" s="5" t="n">
        <v>1084.82241406752</v>
      </c>
      <c r="D17" s="5" t="n">
        <v>173205.080893825</v>
      </c>
      <c r="E17" s="5" t="n">
        <v>-338436.337494619</v>
      </c>
      <c r="F17" s="5" t="n">
        <v>340605.982322754</v>
      </c>
      <c r="G17" s="5" t="n">
        <v>0</v>
      </c>
      <c r="H17" s="5" t="n">
        <f aca="false">0.5*(1+ERF((0-C17)/(D17*SQRT(2))))</f>
        <v>0.497501351022977</v>
      </c>
      <c r="J17" s="5" t="s">
        <v>3098</v>
      </c>
      <c r="K17" s="5" t="n">
        <v>-1424.28122348509</v>
      </c>
      <c r="L17" s="5" t="n">
        <v>-1008.53093587613</v>
      </c>
      <c r="M17" s="5" t="n">
        <v>5.27207727550219</v>
      </c>
    </row>
    <row r="18" customFormat="false" ht="15" hidden="false" customHeight="false" outlineLevel="0" collapsed="false">
      <c r="A18" s="5" t="s">
        <v>91</v>
      </c>
      <c r="B18" s="5" t="n">
        <v>22.3420824062364</v>
      </c>
      <c r="C18" s="5" t="n">
        <v>25.7230666338508</v>
      </c>
      <c r="D18" s="5" t="n">
        <v>5.07974788296639</v>
      </c>
      <c r="E18" s="5" t="n">
        <v>-23.4345960052999</v>
      </c>
      <c r="F18" s="5" t="n">
        <v>74.8807292730014</v>
      </c>
      <c r="G18" s="5" t="n">
        <v>0</v>
      </c>
      <c r="H18" s="5" t="n">
        <f aca="false">0.5*(1+ERF((0-C18)/(D18*SQRT(2))))</f>
        <v>2.05439606770774E-007</v>
      </c>
      <c r="J18" s="5" t="s">
        <v>3105</v>
      </c>
      <c r="K18" s="5" t="n">
        <v>-1450.4361340283</v>
      </c>
      <c r="L18" s="5" t="n">
        <v>-1034.67457139713</v>
      </c>
      <c r="M18" s="5" t="n">
        <v>2.82636004697962</v>
      </c>
    </row>
    <row r="19" customFormat="false" ht="15" hidden="false" customHeight="false" outlineLevel="0" collapsed="false">
      <c r="A19" s="5" t="s">
        <v>96</v>
      </c>
      <c r="B19" s="5" t="n">
        <v>16.94028541438</v>
      </c>
      <c r="C19" s="5" t="n">
        <v>-32.3735835655505</v>
      </c>
      <c r="D19" s="5" t="n">
        <v>7.19826938002148</v>
      </c>
      <c r="E19" s="5" t="n">
        <v>-85.6835483389292</v>
      </c>
      <c r="F19" s="5" t="n">
        <v>20.9363812078281</v>
      </c>
      <c r="G19" s="5" t="n">
        <v>0</v>
      </c>
      <c r="H19" s="5" t="n">
        <f aca="false">0.5*(1+ERF((0-C19)/(D19*SQRT(2))))</f>
        <v>0.999996560720259</v>
      </c>
      <c r="J19" s="5" t="s">
        <v>3110</v>
      </c>
      <c r="K19" s="5" t="n">
        <v>-1029.74051458827</v>
      </c>
      <c r="L19" s="5" t="n">
        <v>-800.344180385054</v>
      </c>
      <c r="M19" s="5" t="n">
        <v>100000.000163448</v>
      </c>
    </row>
    <row r="20" customFormat="false" ht="15" hidden="false" customHeight="false" outlineLevel="0" collapsed="false">
      <c r="A20" s="5" t="s">
        <v>102</v>
      </c>
      <c r="B20" s="5" t="n">
        <v>9.6347216224458</v>
      </c>
      <c r="C20" s="5" t="n">
        <v>14.7268288781193</v>
      </c>
      <c r="D20" s="5" t="n">
        <v>0.861402847798739</v>
      </c>
      <c r="E20" s="5" t="n">
        <v>-26.1628774921028</v>
      </c>
      <c r="F20" s="5" t="n">
        <v>55.6165352483413</v>
      </c>
      <c r="G20" s="5" t="n">
        <v>0</v>
      </c>
      <c r="H20" s="5" t="n">
        <f aca="false">0.5*(1+ERF((0-C20)/(D20*SQRT(2))))</f>
        <v>0</v>
      </c>
      <c r="J20" s="5" t="s">
        <v>3117</v>
      </c>
      <c r="K20" s="5" t="n">
        <v>-619.326805698208</v>
      </c>
      <c r="L20" s="5" t="n">
        <v>-294.121477091882</v>
      </c>
      <c r="M20" s="5" t="n">
        <v>3.62918907859748</v>
      </c>
    </row>
    <row r="21" customFormat="false" ht="15" hidden="false" customHeight="false" outlineLevel="0" collapsed="false">
      <c r="A21" s="5" t="s">
        <v>108</v>
      </c>
      <c r="B21" s="5" t="n">
        <v>-57.8887537973476</v>
      </c>
      <c r="C21" s="5" t="n">
        <v>-10.447570070917</v>
      </c>
      <c r="D21" s="5" t="n">
        <v>7.22270183916448</v>
      </c>
      <c r="E21" s="5" t="n">
        <v>-73.8934751932856</v>
      </c>
      <c r="F21" s="5" t="n">
        <v>13.221551199044</v>
      </c>
      <c r="G21" s="5" t="n">
        <v>0</v>
      </c>
      <c r="H21" s="5" t="n">
        <f aca="false">0.5*(1+ERF((0-C21)/(D21*SQRT(2))))</f>
        <v>0.925980171902263</v>
      </c>
      <c r="J21" s="5" t="s">
        <v>3124</v>
      </c>
      <c r="K21" s="5" t="n">
        <v>-584.689327925316</v>
      </c>
      <c r="L21" s="5" t="n">
        <v>-215.484513336444</v>
      </c>
      <c r="M21" s="5" t="n">
        <v>5.0435058436192</v>
      </c>
    </row>
    <row r="22" customFormat="false" ht="15" hidden="false" customHeight="false" outlineLevel="0" collapsed="false">
      <c r="A22" s="5" t="s">
        <v>114</v>
      </c>
      <c r="B22" s="5" t="n">
        <v>-70.936569326116</v>
      </c>
      <c r="C22" s="5" t="n">
        <v>-23.4958578078965</v>
      </c>
      <c r="D22" s="5" t="n">
        <v>7.8193271339947</v>
      </c>
      <c r="E22" s="5" t="n">
        <v>-78.0230957790627</v>
      </c>
      <c r="F22" s="5" t="n">
        <v>31.0313801632696</v>
      </c>
      <c r="G22" s="5" t="n">
        <v>0</v>
      </c>
      <c r="H22" s="5" t="n">
        <f aca="false">0.5*(1+ERF((0-C22)/(D22*SQRT(2))))</f>
        <v>0.998671414294655</v>
      </c>
      <c r="J22" s="5" t="s">
        <v>3131</v>
      </c>
      <c r="K22" s="5" t="n">
        <v>-926.406367378353</v>
      </c>
      <c r="L22" s="5" t="n">
        <v>-510.682424816123</v>
      </c>
      <c r="M22" s="5" t="n">
        <v>100000.000178191</v>
      </c>
    </row>
    <row r="23" customFormat="false" ht="15" hidden="false" customHeight="false" outlineLevel="0" collapsed="false">
      <c r="A23" s="5" t="s">
        <v>121</v>
      </c>
      <c r="B23" s="5" t="n">
        <v>64.4067278894922</v>
      </c>
      <c r="C23" s="5" t="n">
        <v>61.0802378605057</v>
      </c>
      <c r="D23" s="5" t="n">
        <v>1.62390010257758</v>
      </c>
      <c r="E23" s="5" t="n">
        <v>18.6960368709171</v>
      </c>
      <c r="F23" s="5" t="n">
        <v>103.464438850094</v>
      </c>
      <c r="G23" s="5" t="n">
        <v>-1</v>
      </c>
      <c r="H23" s="5" t="n">
        <f aca="false">0.5*(1+ERF((0-C23)/(D23*SQRT(2))))</f>
        <v>0</v>
      </c>
      <c r="J23" s="5" t="s">
        <v>3137</v>
      </c>
      <c r="K23" s="5" t="n">
        <v>-1651.25518782792</v>
      </c>
      <c r="L23" s="5" t="n">
        <v>-1294.81476455084</v>
      </c>
      <c r="M23" s="5" t="n">
        <v>8.63108753232057</v>
      </c>
    </row>
    <row r="24" customFormat="false" ht="15" hidden="false" customHeight="false" outlineLevel="0" collapsed="false">
      <c r="A24" s="5" t="s">
        <v>126</v>
      </c>
      <c r="B24" s="5" t="n">
        <v>7.29083840764724</v>
      </c>
      <c r="C24" s="5" t="n">
        <v>5.67699529885761</v>
      </c>
      <c r="D24" s="5" t="n">
        <v>5.68972016815373</v>
      </c>
      <c r="E24" s="5" t="n">
        <v>-44.6762130192602</v>
      </c>
      <c r="F24" s="5" t="n">
        <v>56.0302036169755</v>
      </c>
      <c r="G24" s="5" t="n">
        <v>0</v>
      </c>
      <c r="H24" s="5" t="n">
        <f aca="false">0.5*(1+ERF((0-C24)/(D24*SQRT(2))))</f>
        <v>0.159197018524559</v>
      </c>
      <c r="J24" s="5" t="s">
        <v>3144</v>
      </c>
      <c r="K24" s="5" t="n">
        <v>-3225.70772128786</v>
      </c>
      <c r="L24" s="5" t="n">
        <v>-1376.24257422549</v>
      </c>
      <c r="M24" s="5" t="n">
        <v>16.6059660482462</v>
      </c>
    </row>
    <row r="25" customFormat="false" ht="15" hidden="false" customHeight="false" outlineLevel="0" collapsed="false">
      <c r="A25" s="5" t="s">
        <v>131</v>
      </c>
      <c r="B25" s="5" t="n">
        <v>-31.3047471074833</v>
      </c>
      <c r="C25" s="5" t="n">
        <v>-28.9855453938756</v>
      </c>
      <c r="D25" s="5" t="n">
        <v>3.33175326238885</v>
      </c>
      <c r="E25" s="5" t="n">
        <v>-84.8051913057639</v>
      </c>
      <c r="F25" s="5" t="n">
        <v>-12.9426833343948</v>
      </c>
      <c r="G25" s="5" t="n">
        <v>1</v>
      </c>
      <c r="H25" s="5" t="n">
        <f aca="false">0.5*(1+ERF((0-C25)/(D25*SQRT(2))))</f>
        <v>1</v>
      </c>
      <c r="J25" s="5" t="s">
        <v>3151</v>
      </c>
      <c r="K25" s="5" t="n">
        <v>-339.830853681808</v>
      </c>
      <c r="L25" s="5" t="n">
        <v>78.5336230756596</v>
      </c>
      <c r="M25" s="5" t="n">
        <v>2.95010633768459</v>
      </c>
    </row>
    <row r="26" customFormat="false" ht="15" hidden="false" customHeight="false" outlineLevel="0" collapsed="false">
      <c r="A26" s="5" t="s">
        <v>135</v>
      </c>
      <c r="B26" s="5" t="n">
        <v>-492.31709683891</v>
      </c>
      <c r="C26" s="5" t="n">
        <v>-544.327772878237</v>
      </c>
      <c r="D26" s="5" t="n">
        <v>100000.000467909</v>
      </c>
      <c r="E26" s="5" t="n">
        <v>-196632.819456287</v>
      </c>
      <c r="F26" s="5" t="n">
        <v>195504.387126678</v>
      </c>
      <c r="G26" s="5" t="n">
        <v>0</v>
      </c>
      <c r="H26" s="5" t="n">
        <f aca="false">0.5*(1+ERF((0-C26)/(D26*SQRT(2))))</f>
        <v>0.502171542896273</v>
      </c>
      <c r="J26" s="5" t="s">
        <v>3158</v>
      </c>
      <c r="K26" s="5" t="n">
        <v>-469.997923802088</v>
      </c>
      <c r="L26" s="5" t="n">
        <v>-237.954171813516</v>
      </c>
      <c r="M26" s="5" t="n">
        <v>5.37603011634355</v>
      </c>
    </row>
    <row r="27" customFormat="false" ht="15" hidden="false" customHeight="false" outlineLevel="0" collapsed="false">
      <c r="A27" s="5" t="s">
        <v>142</v>
      </c>
      <c r="B27" s="5" t="n">
        <v>0</v>
      </c>
      <c r="C27" s="5" t="n">
        <v>-0.102271019651397</v>
      </c>
      <c r="D27" s="5" t="n">
        <v>0</v>
      </c>
      <c r="E27" s="5" t="n">
        <v>-39.3036278081879</v>
      </c>
      <c r="F27" s="5" t="n">
        <v>39.0990857688851</v>
      </c>
      <c r="G27" s="5" t="n">
        <v>0</v>
      </c>
      <c r="H27" s="5" t="e">
        <f aca="false">0.5*(1+ERF((0-C27)/(D27*SQRT(2))))</f>
        <v>#DIV/0!</v>
      </c>
      <c r="J27" s="5" t="s">
        <v>3165</v>
      </c>
      <c r="K27" s="5" t="n">
        <v>-785.309454831288</v>
      </c>
      <c r="L27" s="5" t="n">
        <v>-322.942414889849</v>
      </c>
      <c r="M27" s="5" t="n">
        <v>4.24356365459015</v>
      </c>
    </row>
    <row r="28" customFormat="false" ht="15" hidden="false" customHeight="false" outlineLevel="0" collapsed="false">
      <c r="A28" s="5" t="s">
        <v>146</v>
      </c>
      <c r="B28" s="5" t="n">
        <v>0</v>
      </c>
      <c r="C28" s="5" t="n">
        <v>-16.699519943514</v>
      </c>
      <c r="D28" s="5" t="n">
        <v>0</v>
      </c>
      <c r="E28" s="5" t="n">
        <v>-36.3001983377822</v>
      </c>
      <c r="F28" s="5" t="n">
        <v>2.90115845075432</v>
      </c>
      <c r="G28" s="5" t="n">
        <v>0</v>
      </c>
      <c r="H28" s="5" t="e">
        <f aca="false">0.5*(1+ERF((0-C28)/(D28*SQRT(2))))</f>
        <v>#DIV/0!</v>
      </c>
      <c r="J28" s="5" t="s">
        <v>3171</v>
      </c>
      <c r="K28" s="5" t="n">
        <v>-1501.05276436116</v>
      </c>
      <c r="L28" s="5" t="n">
        <v>-1322.47782963344</v>
      </c>
      <c r="M28" s="5" t="n">
        <v>1.26939727880865</v>
      </c>
    </row>
    <row r="29" customFormat="false" ht="15" hidden="false" customHeight="false" outlineLevel="0" collapsed="false">
      <c r="A29" s="5" t="s">
        <v>149</v>
      </c>
      <c r="B29" s="5" t="n">
        <v>-5.93221634621341</v>
      </c>
      <c r="C29" s="5" t="n">
        <v>-50.0521646277089</v>
      </c>
      <c r="D29" s="5" t="n">
        <v>4.66901802216113</v>
      </c>
      <c r="E29" s="5" t="n">
        <v>-108.492849468751</v>
      </c>
      <c r="F29" s="5" t="n">
        <v>-31.3882636390744</v>
      </c>
      <c r="G29" s="5" t="n">
        <v>1</v>
      </c>
      <c r="H29" s="5" t="n">
        <f aca="false">0.5*(1+ERF((0-C29)/(D29*SQRT(2))))</f>
        <v>1</v>
      </c>
      <c r="J29" s="5" t="s">
        <v>3178</v>
      </c>
      <c r="K29" s="5" t="n">
        <v>-1353.56045155321</v>
      </c>
      <c r="L29" s="5" t="n">
        <v>-1268.15639661179</v>
      </c>
      <c r="M29" s="5" t="n">
        <v>2.52758975361752</v>
      </c>
    </row>
    <row r="30" customFormat="false" ht="15" hidden="false" customHeight="false" outlineLevel="0" collapsed="false">
      <c r="A30" s="5" t="s">
        <v>154</v>
      </c>
      <c r="B30" s="5" t="n">
        <v>1.39476243490026</v>
      </c>
      <c r="C30" s="5" t="n">
        <v>-46.1395326798651</v>
      </c>
      <c r="D30" s="5" t="n">
        <v>4.70116210881981</v>
      </c>
      <c r="E30" s="5" t="n">
        <v>-104.643219930758</v>
      </c>
      <c r="F30" s="5" t="n">
        <v>-27.4126292813797</v>
      </c>
      <c r="G30" s="5" t="n">
        <v>1</v>
      </c>
      <c r="H30" s="5" t="n">
        <f aca="false">0.5*(1+ERF((0-C30)/(D30*SQRT(2))))</f>
        <v>1</v>
      </c>
      <c r="J30" s="5" t="s">
        <v>3185</v>
      </c>
      <c r="K30" s="5" t="n">
        <v>-1351.29825077012</v>
      </c>
      <c r="L30" s="5" t="n">
        <v>-1172.73154091568</v>
      </c>
      <c r="M30" s="5" t="n">
        <v>2.72408632564888</v>
      </c>
    </row>
    <row r="31" customFormat="false" ht="15" hidden="false" customHeight="false" outlineLevel="0" collapsed="false">
      <c r="A31" s="5" t="s">
        <v>158</v>
      </c>
      <c r="B31" s="5" t="n">
        <v>-30.6371094493783</v>
      </c>
      <c r="C31" s="5" t="n">
        <v>-77.9763964522683</v>
      </c>
      <c r="D31" s="5" t="n">
        <v>12.1583583539788</v>
      </c>
      <c r="E31" s="5" t="n">
        <v>-121.407457220335</v>
      </c>
      <c r="F31" s="5" t="n">
        <v>-34.5453356842015</v>
      </c>
      <c r="G31" s="5" t="n">
        <v>1</v>
      </c>
      <c r="H31" s="5" t="n">
        <f aca="false">0.5*(1+ERF((0-C31)/(D31*SQRT(2))))</f>
        <v>0.999999999928845</v>
      </c>
      <c r="J31" s="5" t="s">
        <v>3191</v>
      </c>
      <c r="K31" s="5" t="n">
        <v>-185.0110488781</v>
      </c>
      <c r="L31" s="5" t="n">
        <v>187.635245031548</v>
      </c>
      <c r="M31" s="5" t="n">
        <v>3.28554949089739</v>
      </c>
    </row>
    <row r="32" customFormat="false" ht="15" hidden="false" customHeight="false" outlineLevel="0" collapsed="false">
      <c r="A32" s="5" t="s">
        <v>161</v>
      </c>
      <c r="B32" s="5" t="n">
        <v>-42.0918546430362</v>
      </c>
      <c r="C32" s="5" t="n">
        <v>-84.5017808611328</v>
      </c>
      <c r="D32" s="5" t="n">
        <v>141421.356357412</v>
      </c>
      <c r="E32" s="5" t="n">
        <v>-277329.162276572</v>
      </c>
      <c r="F32" s="5" t="n">
        <v>277160.158714849</v>
      </c>
      <c r="G32" s="5" t="n">
        <v>0</v>
      </c>
      <c r="H32" s="5" t="n">
        <f aca="false">0.5*(1+ERF((0-C32)/(D32*SQRT(2))))</f>
        <v>0.500238375108379</v>
      </c>
      <c r="J32" s="5" t="s">
        <v>3197</v>
      </c>
      <c r="K32" s="5" t="n">
        <v>-889.901514825037</v>
      </c>
      <c r="L32" s="5" t="n">
        <v>-751.019295417685</v>
      </c>
      <c r="M32" s="5" t="n">
        <v>70710.6783551793</v>
      </c>
    </row>
    <row r="33" customFormat="false" ht="15" hidden="false" customHeight="false" outlineLevel="0" collapsed="false">
      <c r="A33" s="5" t="s">
        <v>166</v>
      </c>
      <c r="B33" s="5" t="n">
        <v>800.380583959409</v>
      </c>
      <c r="C33" s="5" t="n">
        <v>758.071339209048</v>
      </c>
      <c r="D33" s="5" t="n">
        <v>141421.356364516</v>
      </c>
      <c r="E33" s="5" t="n">
        <v>-276486.589170425</v>
      </c>
      <c r="F33" s="5" t="n">
        <v>278002.731848844</v>
      </c>
      <c r="G33" s="5" t="n">
        <v>0</v>
      </c>
      <c r="H33" s="5" t="n">
        <f aca="false">0.5*(1+ERF((0-C33)/(D33*SQRT(2))))</f>
        <v>0.49786153047708</v>
      </c>
      <c r="J33" s="5" t="s">
        <v>3204</v>
      </c>
      <c r="K33" s="5" t="n">
        <v>-1076.33555767229</v>
      </c>
      <c r="L33" s="5" t="n">
        <v>-704.672787937982</v>
      </c>
      <c r="M33" s="5" t="n">
        <v>100000.000853184</v>
      </c>
    </row>
    <row r="34" customFormat="false" ht="15" hidden="false" customHeight="false" outlineLevel="0" collapsed="false">
      <c r="A34" s="5" t="s">
        <v>168</v>
      </c>
      <c r="B34" s="5" t="n">
        <v>-624.230189174692</v>
      </c>
      <c r="C34" s="5" t="n">
        <v>-783.748265950601</v>
      </c>
      <c r="D34" s="5" t="n">
        <v>141421.357662291</v>
      </c>
      <c r="E34" s="5" t="n">
        <v>-278264.770314082</v>
      </c>
      <c r="F34" s="5" t="n">
        <v>276538.166646771</v>
      </c>
      <c r="G34" s="5" t="n">
        <v>0</v>
      </c>
      <c r="H34" s="5" t="n">
        <f aca="false">0.5*(1+ERF((0-C34)/(D34*SQRT(2))))</f>
        <v>0.50221090169932</v>
      </c>
      <c r="J34" s="5" t="s">
        <v>3210</v>
      </c>
      <c r="K34" s="5" t="n">
        <v>-470.820950554666</v>
      </c>
      <c r="L34" s="5" t="n">
        <v>-145.766297745073</v>
      </c>
      <c r="M34" s="5" t="n">
        <v>5.85474701383556</v>
      </c>
    </row>
    <row r="35" customFormat="false" ht="15" hidden="false" customHeight="false" outlineLevel="0" collapsed="false">
      <c r="A35" s="5" t="s">
        <v>173</v>
      </c>
      <c r="B35" s="5" t="n">
        <v>-56.5876185745734</v>
      </c>
      <c r="C35" s="5" t="n">
        <v>-11.3244521991541</v>
      </c>
      <c r="D35" s="5" t="n">
        <v>7.1331883855204</v>
      </c>
      <c r="E35" s="5" t="n">
        <v>-74.5949109523803</v>
      </c>
      <c r="F35" s="5" t="n">
        <v>12.1692227016645</v>
      </c>
      <c r="G35" s="5" t="n">
        <v>0</v>
      </c>
      <c r="H35" s="5" t="n">
        <f aca="false">0.5*(1+ERF((0-C35)/(D35*SQRT(2))))</f>
        <v>0.943808455525362</v>
      </c>
      <c r="J35" s="5" t="s">
        <v>3217</v>
      </c>
      <c r="K35" s="5" t="n">
        <v>-1039.68325007033</v>
      </c>
      <c r="L35" s="5" t="n">
        <v>-528.188471749211</v>
      </c>
      <c r="M35" s="5" t="n">
        <v>100000.000293233</v>
      </c>
    </row>
    <row r="36" customFormat="false" ht="15" hidden="false" customHeight="false" outlineLevel="0" collapsed="false">
      <c r="A36" s="5" t="s">
        <v>178</v>
      </c>
      <c r="B36" s="5" t="n">
        <v>1.92072665242586</v>
      </c>
      <c r="C36" s="5" t="n">
        <v>-3.29434418652681</v>
      </c>
      <c r="D36" s="5" t="n">
        <v>0.250451237474658</v>
      </c>
      <c r="E36" s="5" t="n">
        <v>-42.9865854005137</v>
      </c>
      <c r="F36" s="5" t="n">
        <v>36.3978970274601</v>
      </c>
      <c r="G36" s="5" t="n">
        <v>0</v>
      </c>
      <c r="H36" s="5" t="n">
        <f aca="false">0.5*(1+ERF((0-C36)/(D36*SQRT(2))))</f>
        <v>1</v>
      </c>
      <c r="J36" s="5" t="s">
        <v>3224</v>
      </c>
      <c r="K36" s="5" t="n">
        <v>-830.907000989101</v>
      </c>
      <c r="L36" s="5" t="n">
        <v>-368.544180267003</v>
      </c>
      <c r="M36" s="5" t="n">
        <v>4.13914349477986</v>
      </c>
    </row>
    <row r="37" customFormat="false" ht="15" hidden="false" customHeight="false" outlineLevel="0" collapsed="false">
      <c r="A37" s="5" t="s">
        <v>183</v>
      </c>
      <c r="B37" s="5" t="n">
        <v>-2787.47406908379</v>
      </c>
      <c r="C37" s="5" t="n">
        <v>-2774.21102580133</v>
      </c>
      <c r="D37" s="5" t="n">
        <v>100000.000030235</v>
      </c>
      <c r="E37" s="5" t="n">
        <v>-198813.41244185</v>
      </c>
      <c r="F37" s="5" t="n">
        <v>193264.990390248</v>
      </c>
      <c r="G37" s="5" t="n">
        <v>0</v>
      </c>
      <c r="H37" s="5" t="n">
        <f aca="false">0.5*(1+ERF((0-C37)/(D37*SQRT(2))))</f>
        <v>0.511066081253054</v>
      </c>
      <c r="J37" s="5" t="s">
        <v>3231</v>
      </c>
      <c r="K37" s="5" t="n">
        <v>-820.612626928354</v>
      </c>
      <c r="L37" s="5" t="n">
        <v>-358.250370478631</v>
      </c>
      <c r="M37" s="5" t="n">
        <v>3.96829423006626</v>
      </c>
    </row>
    <row r="38" customFormat="false" ht="15" hidden="false" customHeight="false" outlineLevel="0" collapsed="false">
      <c r="A38" s="5" t="s">
        <v>188</v>
      </c>
      <c r="B38" s="5" t="n">
        <v>5.9604774465347</v>
      </c>
      <c r="C38" s="5" t="n">
        <v>0.954399177297546</v>
      </c>
      <c r="D38" s="5" t="n">
        <v>2.09249680947476</v>
      </c>
      <c r="E38" s="5" t="n">
        <v>-42.3482513578095</v>
      </c>
      <c r="F38" s="5" t="n">
        <v>44.2570497124046</v>
      </c>
      <c r="G38" s="5" t="n">
        <v>0</v>
      </c>
      <c r="H38" s="5" t="n">
        <f aca="false">0.5*(1+ERF((0-C38)/(D38*SQRT(2))))</f>
        <v>0.324157079355869</v>
      </c>
      <c r="J38" s="5" t="s">
        <v>3236</v>
      </c>
      <c r="K38" s="5" t="n">
        <v>-800.125328451883</v>
      </c>
      <c r="L38" s="5" t="n">
        <v>-430.9197429745</v>
      </c>
      <c r="M38" s="5" t="n">
        <v>4.71794107037742</v>
      </c>
    </row>
    <row r="39" customFormat="false" ht="15" hidden="false" customHeight="false" outlineLevel="0" collapsed="false">
      <c r="A39" s="5" t="s">
        <v>191</v>
      </c>
      <c r="B39" s="5" t="n">
        <v>-2.10268675536145</v>
      </c>
      <c r="C39" s="5" t="n">
        <v>-6.11446478311245</v>
      </c>
      <c r="D39" s="5" t="n">
        <v>2.29100845844725</v>
      </c>
      <c r="E39" s="5" t="n">
        <v>-49.8061981502056</v>
      </c>
      <c r="F39" s="5" t="n">
        <v>37.5772685839807</v>
      </c>
      <c r="G39" s="5" t="n">
        <v>0</v>
      </c>
      <c r="H39" s="5" t="n">
        <f aca="false">0.5*(1+ERF((0-C39)/(D39*SQRT(2))))</f>
        <v>0.996194956776691</v>
      </c>
      <c r="J39" s="5" t="s">
        <v>3242</v>
      </c>
      <c r="K39" s="5" t="n">
        <v>-973.526159897963</v>
      </c>
      <c r="L39" s="5" t="n">
        <v>-555.159486944262</v>
      </c>
      <c r="M39" s="5" t="n">
        <v>9.47038160119472</v>
      </c>
    </row>
    <row r="40" customFormat="false" ht="15" hidden="false" customHeight="false" outlineLevel="0" collapsed="false">
      <c r="A40" s="5" t="s">
        <v>194</v>
      </c>
      <c r="B40" s="5" t="n">
        <v>-0.635729284569152</v>
      </c>
      <c r="C40" s="5" t="n">
        <v>-5.84985321968452</v>
      </c>
      <c r="D40" s="5" t="n">
        <v>2.29765524399388</v>
      </c>
      <c r="E40" s="5" t="n">
        <v>-49.5546142864491</v>
      </c>
      <c r="F40" s="5" t="n">
        <v>37.85490784708</v>
      </c>
      <c r="G40" s="5" t="n">
        <v>0</v>
      </c>
      <c r="H40" s="5" t="n">
        <f aca="false">0.5*(1+ERF((0-C40)/(D40*SQRT(2))))</f>
        <v>0.994551896601741</v>
      </c>
      <c r="J40" s="5" t="s">
        <v>3249</v>
      </c>
      <c r="K40" s="5" t="n">
        <v>-782.080811267052</v>
      </c>
      <c r="L40" s="5" t="n">
        <v>-456.875616272057</v>
      </c>
      <c r="M40" s="5" t="n">
        <v>10.704011510622</v>
      </c>
    </row>
    <row r="41" customFormat="false" ht="15" hidden="false" customHeight="false" outlineLevel="0" collapsed="false">
      <c r="A41" s="5" t="s">
        <v>197</v>
      </c>
      <c r="B41" s="5" t="n">
        <v>46.3475871555947</v>
      </c>
      <c r="C41" s="5" t="n">
        <v>1.99624485019444</v>
      </c>
      <c r="D41" s="5" t="n">
        <v>4.84999684767572</v>
      </c>
      <c r="E41" s="5" t="n">
        <v>-56.7991584888562</v>
      </c>
      <c r="F41" s="5" t="n">
        <v>21.0148643368374</v>
      </c>
      <c r="G41" s="5" t="n">
        <v>0</v>
      </c>
      <c r="H41" s="5" t="n">
        <f aca="false">0.5*(1+ERF((0-C41)/(D41*SQRT(2))))</f>
        <v>0.340317362702627</v>
      </c>
      <c r="J41" s="5" t="s">
        <v>3255</v>
      </c>
      <c r="K41" s="5" t="n">
        <v>-1764.18820014538</v>
      </c>
      <c r="L41" s="5" t="n">
        <v>2191.73782082373</v>
      </c>
      <c r="M41" s="5" t="n">
        <v>41.7567117848472</v>
      </c>
    </row>
    <row r="42" customFormat="false" ht="15" hidden="false" customHeight="false" outlineLevel="0" collapsed="false">
      <c r="A42" s="5" t="s">
        <v>202</v>
      </c>
      <c r="B42" s="5" t="n">
        <v>25.1708629227062</v>
      </c>
      <c r="C42" s="5" t="n">
        <v>-17.1735305706111</v>
      </c>
      <c r="D42" s="5" t="n">
        <v>5.11088339005591</v>
      </c>
      <c r="E42" s="5" t="n">
        <v>-66.3922188036572</v>
      </c>
      <c r="F42" s="5" t="n">
        <v>32.045157662435</v>
      </c>
      <c r="G42" s="5" t="n">
        <v>0</v>
      </c>
      <c r="H42" s="5" t="n">
        <f aca="false">0.5*(1+ERF((0-C42)/(D42*SQRT(2))))</f>
        <v>0.999610553170001</v>
      </c>
      <c r="J42" s="5" t="s">
        <v>3262</v>
      </c>
      <c r="K42" s="5" t="n">
        <v>-564.165152115483</v>
      </c>
      <c r="L42" s="5" t="n">
        <v>2832.76660635044</v>
      </c>
      <c r="M42" s="5" t="n">
        <v>38.1421769546793</v>
      </c>
    </row>
    <row r="43" customFormat="false" ht="15" hidden="false" customHeight="false" outlineLevel="0" collapsed="false">
      <c r="A43" s="5" t="s">
        <v>207</v>
      </c>
      <c r="B43" s="5" t="n">
        <v>53.1213387003824</v>
      </c>
      <c r="C43" s="5" t="n">
        <v>53.0890770593855</v>
      </c>
      <c r="D43" s="5" t="n">
        <v>141421.356282525</v>
      </c>
      <c r="E43" s="5" t="n">
        <v>-277182.058646206</v>
      </c>
      <c r="F43" s="5" t="n">
        <v>277248.460016473</v>
      </c>
      <c r="G43" s="5" t="n">
        <v>0</v>
      </c>
      <c r="H43" s="5" t="n">
        <f aca="false">0.5*(1+ERF((0-C43)/(D43*SQRT(2))))</f>
        <v>0.49985023848218</v>
      </c>
      <c r="J43" s="5" t="s">
        <v>3268</v>
      </c>
      <c r="K43" s="5" t="n">
        <v>-657.12141778099</v>
      </c>
      <c r="L43" s="5" t="n">
        <v>3021.70372793342</v>
      </c>
      <c r="M43" s="5" t="n">
        <v>70710.6888371473</v>
      </c>
    </row>
    <row r="44" customFormat="false" ht="15" hidden="false" customHeight="false" outlineLevel="0" collapsed="false">
      <c r="A44" s="5" t="s">
        <v>212</v>
      </c>
      <c r="B44" s="5" t="n">
        <v>-788.257183306436</v>
      </c>
      <c r="C44" s="5" t="n">
        <v>-837.29233733448</v>
      </c>
      <c r="D44" s="5" t="n">
        <v>173205.08103982</v>
      </c>
      <c r="E44" s="5" t="n">
        <v>-340358.45253217</v>
      </c>
      <c r="F44" s="5" t="n">
        <v>338683.867857501</v>
      </c>
      <c r="G44" s="5" t="n">
        <v>0</v>
      </c>
      <c r="H44" s="5" t="n">
        <f aca="false">0.5*(1+ERF((0-C44)/(D44*SQRT(2))))</f>
        <v>0.501928523178669</v>
      </c>
      <c r="J44" s="5" t="s">
        <v>3274</v>
      </c>
      <c r="K44" s="5" t="n">
        <v>-613.617769559946</v>
      </c>
      <c r="L44" s="5" t="n">
        <v>3111.98501543608</v>
      </c>
      <c r="M44" s="5" t="n">
        <v>70710.6890396498</v>
      </c>
    </row>
    <row r="45" customFormat="false" ht="15" hidden="false" customHeight="false" outlineLevel="0" collapsed="false">
      <c r="A45" s="5" t="s">
        <v>216</v>
      </c>
      <c r="B45" s="5" t="n">
        <v>-17.4120862660484</v>
      </c>
      <c r="C45" s="5" t="n">
        <v>20.2514022979005</v>
      </c>
      <c r="D45" s="5" t="n">
        <v>5.05018869965969</v>
      </c>
      <c r="E45" s="5" t="n">
        <v>-28.848324341969</v>
      </c>
      <c r="F45" s="5" t="n">
        <v>69.35112893777</v>
      </c>
      <c r="G45" s="5" t="n">
        <v>0</v>
      </c>
      <c r="H45" s="5" t="n">
        <f aca="false">0.5*(1+ERF((0-C45)/(D45*SQRT(2))))</f>
        <v>3.03556668977967E-005</v>
      </c>
      <c r="J45" s="5" t="s">
        <v>3280</v>
      </c>
      <c r="K45" s="5" t="n">
        <v>-1455.92487789979</v>
      </c>
      <c r="L45" s="5" t="n">
        <v>2216.19251344002</v>
      </c>
      <c r="M45" s="5" t="n">
        <v>70710.6892136735</v>
      </c>
    </row>
    <row r="46" customFormat="false" ht="15" hidden="false" customHeight="false" outlineLevel="0" collapsed="false">
      <c r="A46" s="5" t="s">
        <v>221</v>
      </c>
      <c r="B46" s="5" t="n">
        <v>27.8269767044567</v>
      </c>
      <c r="C46" s="5" t="n">
        <v>-21.3805351844725</v>
      </c>
      <c r="D46" s="5" t="n">
        <v>12.372777294786</v>
      </c>
      <c r="E46" s="5" t="n">
        <v>-84.8325354707895</v>
      </c>
      <c r="F46" s="5" t="n">
        <v>42.0714651018446</v>
      </c>
      <c r="G46" s="5" t="n">
        <v>0</v>
      </c>
      <c r="H46" s="5" t="n">
        <f aca="false">0.5*(1+ERF((0-C46)/(D46*SQRT(2))))</f>
        <v>0.958008612037372</v>
      </c>
      <c r="J46" s="5" t="s">
        <v>3286</v>
      </c>
      <c r="K46" s="5" t="n">
        <v>-1113.46797285057</v>
      </c>
      <c r="L46" s="5" t="n">
        <v>2798.45775639518</v>
      </c>
      <c r="M46" s="5" t="n">
        <v>70710.6893322419</v>
      </c>
    </row>
    <row r="47" customFormat="false" ht="15" hidden="false" customHeight="false" outlineLevel="0" collapsed="false">
      <c r="A47" s="5" t="s">
        <v>226</v>
      </c>
      <c r="B47" s="5" t="n">
        <v>5.25227298932805</v>
      </c>
      <c r="C47" s="5" t="n">
        <v>12.1154501593915</v>
      </c>
      <c r="D47" s="5" t="n">
        <v>2.15825063406205</v>
      </c>
      <c r="E47" s="5" t="n">
        <v>-41.4041306009764</v>
      </c>
      <c r="F47" s="5" t="n">
        <v>25.8582470673517</v>
      </c>
      <c r="G47" s="5" t="n">
        <v>0</v>
      </c>
      <c r="H47" s="5" t="n">
        <f aca="false">0.5*(1+ERF((0-C47)/(D47*SQRT(2))))</f>
        <v>9.91080312262582E-009</v>
      </c>
      <c r="J47" s="5" t="s">
        <v>3292</v>
      </c>
      <c r="K47" s="5" t="n">
        <v>-921.406227681501</v>
      </c>
      <c r="L47" s="5" t="n">
        <v>3457.16266010942</v>
      </c>
      <c r="M47" s="5" t="n">
        <v>70710.6845879931</v>
      </c>
    </row>
    <row r="48" customFormat="false" ht="15" hidden="false" customHeight="false" outlineLevel="0" collapsed="false">
      <c r="A48" s="5" t="s">
        <v>232</v>
      </c>
      <c r="B48" s="5" t="n">
        <v>8.83352485488467</v>
      </c>
      <c r="C48" s="5" t="n">
        <v>15.6968898466067</v>
      </c>
      <c r="D48" s="5" t="n">
        <v>4.59531048798775</v>
      </c>
      <c r="E48" s="5" t="n">
        <v>-42.5993282274555</v>
      </c>
      <c r="F48" s="5" t="n">
        <v>34.2163240682613</v>
      </c>
      <c r="G48" s="5" t="n">
        <v>0</v>
      </c>
      <c r="H48" s="5" t="n">
        <f aca="false">0.5*(1+ERF((0-C48)/(D48*SQRT(2))))</f>
        <v>0.00031791668091552</v>
      </c>
      <c r="J48" s="5" t="s">
        <v>3297</v>
      </c>
      <c r="K48" s="5" t="n">
        <v>-1215.13948585616</v>
      </c>
      <c r="L48" s="5" t="n">
        <v>3162.59431348175</v>
      </c>
      <c r="M48" s="5" t="n">
        <v>70710.6846934729</v>
      </c>
    </row>
    <row r="49" customFormat="false" ht="15" hidden="false" customHeight="false" outlineLevel="0" collapsed="false">
      <c r="A49" s="5" t="s">
        <v>234</v>
      </c>
      <c r="B49" s="5" t="n">
        <v>94.5496046130163</v>
      </c>
      <c r="C49" s="5" t="n">
        <v>-2.66333046315594</v>
      </c>
      <c r="D49" s="5" t="n">
        <v>9.77985745667182</v>
      </c>
      <c r="E49" s="5" t="n">
        <v>-80.6338862610375</v>
      </c>
      <c r="F49" s="5" t="n">
        <v>75.3072253347256</v>
      </c>
      <c r="G49" s="5" t="n">
        <v>0</v>
      </c>
      <c r="H49" s="5" t="n">
        <f aca="false">0.5*(1+ERF((0-C49)/(D49*SQRT(2))))</f>
        <v>0.607315142357118</v>
      </c>
      <c r="J49" s="5" t="s">
        <v>3303</v>
      </c>
      <c r="K49" s="5" t="n">
        <v>-1714.98968914679</v>
      </c>
      <c r="L49" s="5" t="n">
        <v>2849.06705444086</v>
      </c>
      <c r="M49" s="5" t="n">
        <v>70710.6851353985</v>
      </c>
    </row>
    <row r="50" customFormat="false" ht="15" hidden="false" customHeight="false" outlineLevel="0" collapsed="false">
      <c r="A50" s="5" t="s">
        <v>239</v>
      </c>
      <c r="B50" s="5" t="n">
        <v>35.2016000265226</v>
      </c>
      <c r="C50" s="5" t="n">
        <v>-24.7508123025655</v>
      </c>
      <c r="D50" s="5" t="n">
        <v>7.23423004856067</v>
      </c>
      <c r="E50" s="5" t="n">
        <v>-78.1312599862809</v>
      </c>
      <c r="F50" s="5" t="n">
        <v>28.62963538115</v>
      </c>
      <c r="G50" s="5" t="n">
        <v>0</v>
      </c>
      <c r="H50" s="5" t="n">
        <f aca="false">0.5*(1+ERF((0-C50)/(D50*SQRT(2))))</f>
        <v>0.999688441292944</v>
      </c>
      <c r="J50" s="5" t="s">
        <v>3309</v>
      </c>
      <c r="K50" s="5" t="n">
        <v>-1258.6431340772</v>
      </c>
      <c r="L50" s="5" t="n">
        <v>3072.31302597909</v>
      </c>
      <c r="M50" s="5" t="n">
        <v>70710.6845184264</v>
      </c>
    </row>
    <row r="51" customFormat="false" ht="15" hidden="false" customHeight="false" outlineLevel="0" collapsed="false">
      <c r="A51" s="5" t="s">
        <v>243</v>
      </c>
      <c r="B51" s="5" t="n">
        <v>-11.703740118545</v>
      </c>
      <c r="C51" s="5" t="n">
        <v>-13.1086419440325</v>
      </c>
      <c r="D51" s="5" t="n">
        <v>3.59316283029729</v>
      </c>
      <c r="E51" s="5" t="n">
        <v>-69.4406506090214</v>
      </c>
      <c r="F51" s="5" t="n">
        <v>3.44658286854876</v>
      </c>
      <c r="G51" s="5" t="n">
        <v>0</v>
      </c>
      <c r="H51" s="5" t="n">
        <f aca="false">0.5*(1+ERF((0-C51)/(D51*SQRT(2))))</f>
        <v>0.999867967322771</v>
      </c>
      <c r="J51" s="5" t="s">
        <v>3315</v>
      </c>
      <c r="K51" s="5" t="n">
        <v>-1793.18703114437</v>
      </c>
      <c r="L51" s="5" t="n">
        <v>-551.882954258784</v>
      </c>
      <c r="M51" s="5" t="n">
        <v>12.5587355102443</v>
      </c>
    </row>
    <row r="52" customFormat="false" ht="15" hidden="false" customHeight="false" outlineLevel="0" collapsed="false">
      <c r="A52" s="5" t="s">
        <v>246</v>
      </c>
      <c r="B52" s="5" t="n">
        <v>-56.1700748001824</v>
      </c>
      <c r="C52" s="5" t="n">
        <v>-0.235647292360227</v>
      </c>
      <c r="D52" s="5" t="n">
        <v>5.51288358074562</v>
      </c>
      <c r="E52" s="5" t="n">
        <v>-79.9309870224961</v>
      </c>
      <c r="F52" s="5" t="n">
        <v>39.6829085853681</v>
      </c>
      <c r="G52" s="5" t="n">
        <v>0</v>
      </c>
      <c r="H52" s="5" t="n">
        <f aca="false">0.5*(1+ERF((0-C52)/(D52*SQRT(2))))</f>
        <v>0.51704752999323</v>
      </c>
      <c r="J52" s="5" t="s">
        <v>3321</v>
      </c>
      <c r="K52" s="5" t="n">
        <v>-1679.2061230223</v>
      </c>
      <c r="L52" s="5" t="n">
        <v>-65.2557522270699</v>
      </c>
      <c r="M52" s="5" t="n">
        <v>17.2722498354121</v>
      </c>
    </row>
    <row r="53" customFormat="false" ht="15" hidden="false" customHeight="false" outlineLevel="0" collapsed="false">
      <c r="A53" s="5" t="s">
        <v>251</v>
      </c>
      <c r="B53" s="5" t="n">
        <v>-13.4837125031286</v>
      </c>
      <c r="C53" s="5" t="n">
        <v>-13.4797369628327</v>
      </c>
      <c r="D53" s="5" t="n">
        <v>2.62198228037827</v>
      </c>
      <c r="E53" s="5" t="n">
        <v>-38.2195006266424</v>
      </c>
      <c r="F53" s="5" t="n">
        <v>11.260026700977</v>
      </c>
      <c r="G53" s="5" t="n">
        <v>0</v>
      </c>
      <c r="H53" s="5" t="n">
        <f aca="false">0.5*(1+ERF((0-C53)/(D53*SQRT(2))))</f>
        <v>0.999999863394937</v>
      </c>
      <c r="J53" s="5" t="s">
        <v>3327</v>
      </c>
      <c r="K53" s="5" t="n">
        <v>-1907.16793926643</v>
      </c>
      <c r="L53" s="5" t="n">
        <v>-1038.5101562905</v>
      </c>
      <c r="M53" s="5" t="n">
        <v>8.16883389553969</v>
      </c>
    </row>
    <row r="54" customFormat="false" ht="15" hidden="false" customHeight="false" outlineLevel="0" collapsed="false">
      <c r="A54" s="5" t="s">
        <v>256</v>
      </c>
      <c r="B54" s="5" t="n">
        <v>34.7414067019714</v>
      </c>
      <c r="C54" s="5" t="n">
        <v>34.722487440955</v>
      </c>
      <c r="D54" s="5" t="n">
        <v>4.59531048798772</v>
      </c>
      <c r="E54" s="5" t="n">
        <v>-23.5737306331072</v>
      </c>
      <c r="F54" s="5" t="n">
        <v>53.2419216626095</v>
      </c>
      <c r="G54" s="5" t="n">
        <v>0</v>
      </c>
      <c r="H54" s="5" t="n">
        <f aca="false">0.5*(1+ERF((0-C54)/(D54*SQRT(2))))</f>
        <v>2.07611705604904E-014</v>
      </c>
      <c r="J54" s="5" t="s">
        <v>3333</v>
      </c>
      <c r="K54" s="5" t="n">
        <v>-1088.03051355031</v>
      </c>
      <c r="L54" s="5" t="n">
        <v>-532.545191681135</v>
      </c>
      <c r="M54" s="5" t="n">
        <v>5.80271224857798</v>
      </c>
    </row>
    <row r="55" customFormat="false" ht="15" hidden="false" customHeight="false" outlineLevel="0" collapsed="false">
      <c r="A55" s="5" t="s">
        <v>262</v>
      </c>
      <c r="B55" s="5" t="n">
        <v>74.2942339569955</v>
      </c>
      <c r="C55" s="5" t="n">
        <v>25.1359468064172</v>
      </c>
      <c r="D55" s="5" t="n">
        <v>6.79736741279889</v>
      </c>
      <c r="E55" s="5" t="n">
        <v>-27.3882501112051</v>
      </c>
      <c r="F55" s="5" t="n">
        <v>77.6601437240396</v>
      </c>
      <c r="G55" s="5" t="n">
        <v>0</v>
      </c>
      <c r="H55" s="5" t="n">
        <f aca="false">0.5*(1+ERF((0-C55)/(D55*SQRT(2))))</f>
        <v>0.000108697648590839</v>
      </c>
      <c r="J55" s="5" t="s">
        <v>3340</v>
      </c>
      <c r="K55" s="5" t="n">
        <v>-469.335180451772</v>
      </c>
      <c r="L55" s="5" t="n">
        <v>-144.129875988235</v>
      </c>
      <c r="M55" s="5" t="n">
        <v>3.18234106458579</v>
      </c>
    </row>
    <row r="56" customFormat="false" ht="15" hidden="false" customHeight="false" outlineLevel="0" collapsed="false">
      <c r="A56" s="5" t="s">
        <v>265</v>
      </c>
      <c r="B56" s="5" t="n">
        <v>-118.598551692133</v>
      </c>
      <c r="C56" s="5" t="n">
        <v>-115.711036405845</v>
      </c>
      <c r="D56" s="5" t="n">
        <v>9.35200677313546</v>
      </c>
      <c r="E56" s="5" t="n">
        <v>-232.619788716403</v>
      </c>
      <c r="F56" s="5" t="n">
        <v>-78.3558518001026</v>
      </c>
      <c r="G56" s="5" t="n">
        <v>1</v>
      </c>
      <c r="H56" s="5" t="n">
        <f aca="false">0.5*(1+ERF((0-C56)/(D56*SQRT(2))))</f>
        <v>1</v>
      </c>
      <c r="J56" s="5" t="s">
        <v>3347</v>
      </c>
      <c r="K56" s="5" t="n">
        <v>-462.888422056179</v>
      </c>
      <c r="L56" s="5" t="n">
        <v>-44.52156965031</v>
      </c>
      <c r="M56" s="5" t="n">
        <v>3.40003951371346</v>
      </c>
    </row>
    <row r="57" customFormat="false" ht="15" hidden="false" customHeight="false" outlineLevel="0" collapsed="false">
      <c r="A57" s="5" t="s">
        <v>270</v>
      </c>
      <c r="B57" s="5" t="n">
        <v>-76.8571929118357</v>
      </c>
      <c r="C57" s="5" t="n">
        <v>-76.869345324132</v>
      </c>
      <c r="D57" s="5" t="n">
        <v>10.1387209706309</v>
      </c>
      <c r="E57" s="5" t="n">
        <v>-135.942595215105</v>
      </c>
      <c r="F57" s="5" t="n">
        <v>-17.7960954331588</v>
      </c>
      <c r="G57" s="5" t="n">
        <v>1</v>
      </c>
      <c r="H57" s="5" t="n">
        <f aca="false">0.5*(1+ERF((0-C57)/(D57*SQRT(2))))</f>
        <v>0.999999999999983</v>
      </c>
      <c r="J57" s="5" t="s">
        <v>3354</v>
      </c>
      <c r="K57" s="5" t="n">
        <v>494.911963098921</v>
      </c>
      <c r="L57" s="5" t="n">
        <v>3707.96796869871</v>
      </c>
      <c r="M57" s="5" t="n">
        <v>40.8327754936904</v>
      </c>
    </row>
    <row r="58" customFormat="false" ht="15" hidden="false" customHeight="false" outlineLevel="0" collapsed="false">
      <c r="A58" s="5" t="s">
        <v>275</v>
      </c>
      <c r="B58" s="5" t="n">
        <v>9.23941693125994</v>
      </c>
      <c r="C58" s="5" t="n">
        <v>9.2401714707209</v>
      </c>
      <c r="D58" s="5" t="n">
        <v>4.59531007292358</v>
      </c>
      <c r="E58" s="5" t="n">
        <v>-38.9679930607459</v>
      </c>
      <c r="F58" s="5" t="n">
        <v>57.4483360021877</v>
      </c>
      <c r="G58" s="5" t="n">
        <v>0</v>
      </c>
      <c r="H58" s="5" t="n">
        <f aca="false">0.5*(1+ERF((0-C58)/(D58*SQRT(2))))</f>
        <v>0.0221741901597758</v>
      </c>
      <c r="J58" s="5" t="s">
        <v>3361</v>
      </c>
      <c r="K58" s="5" t="n">
        <v>-1505.21333129427</v>
      </c>
      <c r="L58" s="5" t="n">
        <v>-1326.6524227881</v>
      </c>
      <c r="M58" s="5" t="n">
        <v>1.21627569109282</v>
      </c>
    </row>
    <row r="59" customFormat="false" ht="15" hidden="false" customHeight="false" outlineLevel="0" collapsed="false">
      <c r="A59" s="5" t="s">
        <v>280</v>
      </c>
      <c r="B59" s="5" t="n">
        <v>70.1863083214553</v>
      </c>
      <c r="C59" s="5" t="n">
        <v>-32.1650073368628</v>
      </c>
      <c r="D59" s="5" t="n">
        <v>10.286537958236</v>
      </c>
      <c r="E59" s="5" t="n">
        <v>-111.12865691781</v>
      </c>
      <c r="F59" s="5" t="n">
        <v>46.7986422440845</v>
      </c>
      <c r="G59" s="5" t="n">
        <v>0</v>
      </c>
      <c r="H59" s="5" t="n">
        <f aca="false">0.5*(1+ERF((0-C59)/(D59*SQRT(2))))</f>
        <v>0.999116709260293</v>
      </c>
      <c r="J59" s="5" t="s">
        <v>3366</v>
      </c>
      <c r="K59" s="5" t="n">
        <v>-1453.41788435429</v>
      </c>
      <c r="L59" s="5" t="n">
        <v>-1368.00857636437</v>
      </c>
      <c r="M59" s="5" t="n">
        <v>1.63635736797704</v>
      </c>
    </row>
    <row r="60" customFormat="false" ht="15" hidden="false" customHeight="false" outlineLevel="0" collapsed="false">
      <c r="A60" s="5" t="s">
        <v>284</v>
      </c>
      <c r="B60" s="5" t="n">
        <v>0</v>
      </c>
      <c r="C60" s="5" t="n">
        <v>0</v>
      </c>
      <c r="D60" s="5" t="n">
        <v>0</v>
      </c>
      <c r="E60" s="5" t="n">
        <v>-19.6006783942683</v>
      </c>
      <c r="F60" s="5" t="n">
        <v>19.6006783942683</v>
      </c>
      <c r="G60" s="5" t="n">
        <v>0</v>
      </c>
      <c r="H60" s="5" t="e">
        <f aca="false">0.5*(1+ERF((0-C60)/(D60*SQRT(2))))</f>
        <v>#DIV/0!</v>
      </c>
      <c r="J60" s="5" t="s">
        <v>3373</v>
      </c>
      <c r="K60" s="5" t="n">
        <v>-1819.88967072849</v>
      </c>
      <c r="L60" s="5" t="n">
        <v>-1414.43636044755</v>
      </c>
      <c r="M60" s="5" t="n">
        <v>9.51201500417438</v>
      </c>
    </row>
    <row r="61" customFormat="false" ht="15" hidden="false" customHeight="false" outlineLevel="0" collapsed="false">
      <c r="A61" s="5" t="s">
        <v>287</v>
      </c>
      <c r="B61" s="5" t="n">
        <v>95.9637284423521</v>
      </c>
      <c r="C61" s="5" t="n">
        <v>-11.4268753796453</v>
      </c>
      <c r="D61" s="5" t="n">
        <v>11.377744245809</v>
      </c>
      <c r="E61" s="5" t="n">
        <v>-43.2398797666294</v>
      </c>
      <c r="F61" s="5" t="n">
        <v>60.1629128597465</v>
      </c>
      <c r="G61" s="5" t="n">
        <v>0</v>
      </c>
      <c r="H61" s="5" t="n">
        <f aca="false">0.5*(1+ERF((0-C61)/(D61*SQRT(2))))</f>
        <v>0.842387362951145</v>
      </c>
      <c r="J61" s="5" t="s">
        <v>3380</v>
      </c>
      <c r="K61" s="5" t="n">
        <v>-1232.75128847407</v>
      </c>
      <c r="L61" s="5" t="n">
        <v>-1143.03027978757</v>
      </c>
      <c r="M61" s="5" t="n">
        <v>70710.6783697921</v>
      </c>
    </row>
    <row r="62" customFormat="false" ht="15" hidden="false" customHeight="false" outlineLevel="0" collapsed="false">
      <c r="A62" s="5" t="s">
        <v>291</v>
      </c>
      <c r="B62" s="5" t="n">
        <v>17.8704435252841</v>
      </c>
      <c r="C62" s="5" t="n">
        <v>-33.3031213629326</v>
      </c>
      <c r="D62" s="5" t="n">
        <v>5.70800531918238</v>
      </c>
      <c r="E62" s="5" t="n">
        <v>-83.6921685770666</v>
      </c>
      <c r="F62" s="5" t="n">
        <v>17.0859258512014</v>
      </c>
      <c r="G62" s="5" t="n">
        <v>0</v>
      </c>
      <c r="H62" s="5" t="n">
        <f aca="false">0.5*(1+ERF((0-C62)/(D62*SQRT(2))))</f>
        <v>0.999999997301727</v>
      </c>
      <c r="J62" s="5" t="s">
        <v>3387</v>
      </c>
      <c r="K62" s="5" t="n">
        <v>-368.759115426423</v>
      </c>
      <c r="L62" s="5" t="n">
        <v>50.4511021522045</v>
      </c>
      <c r="M62" s="5" t="n">
        <v>2.82417356014749</v>
      </c>
    </row>
    <row r="63" customFormat="false" ht="15" hidden="false" customHeight="false" outlineLevel="0" collapsed="false">
      <c r="A63" s="5" t="s">
        <v>296</v>
      </c>
      <c r="B63" s="5" t="n">
        <v>11.5359588909697</v>
      </c>
      <c r="C63" s="5" t="n">
        <v>-39.6363391331831</v>
      </c>
      <c r="D63" s="5" t="n">
        <v>7.34020352149711</v>
      </c>
      <c r="E63" s="5" t="n">
        <v>-93.224494823854</v>
      </c>
      <c r="F63" s="5" t="n">
        <v>13.9518165574877</v>
      </c>
      <c r="G63" s="5" t="n">
        <v>0</v>
      </c>
      <c r="H63" s="5" t="n">
        <f aca="false">0.5*(1+ERF((0-C63)/(D63*SQRT(2))))</f>
        <v>0.999999966660318</v>
      </c>
      <c r="J63" s="5" t="s">
        <v>3393</v>
      </c>
      <c r="K63" s="5" t="n">
        <v>-138.67360388445</v>
      </c>
      <c r="L63" s="5" t="n">
        <v>326.25324671475</v>
      </c>
      <c r="M63" s="5" t="n">
        <v>3.18218245327012</v>
      </c>
    </row>
    <row r="64" customFormat="false" ht="15" hidden="false" customHeight="false" outlineLevel="0" collapsed="false">
      <c r="A64" s="5" t="s">
        <v>299</v>
      </c>
      <c r="B64" s="5" t="n">
        <v>27.9572167215877</v>
      </c>
      <c r="C64" s="5" t="n">
        <v>-23.2166992019716</v>
      </c>
      <c r="D64" s="5" t="n">
        <v>5.20673205271819</v>
      </c>
      <c r="E64" s="5" t="n">
        <v>-72.6232508138357</v>
      </c>
      <c r="F64" s="5" t="n">
        <v>26.1898524098926</v>
      </c>
      <c r="G64" s="5" t="n">
        <v>0</v>
      </c>
      <c r="H64" s="5" t="n">
        <f aca="false">0.5*(1+ERF((0-C64)/(D64*SQRT(2))))</f>
        <v>0.999995882414887</v>
      </c>
      <c r="J64" s="5" t="s">
        <v>3400</v>
      </c>
      <c r="K64" s="5" t="n">
        <v>-200.763038341396</v>
      </c>
      <c r="L64" s="5" t="n">
        <v>77.8599868932536</v>
      </c>
      <c r="M64" s="5" t="n">
        <v>5.69207087674005</v>
      </c>
    </row>
    <row r="65" customFormat="false" ht="15" hidden="false" customHeight="false" outlineLevel="0" collapsed="false">
      <c r="A65" s="5" t="s">
        <v>302</v>
      </c>
      <c r="B65" s="5" t="n">
        <v>-43.1502263509189</v>
      </c>
      <c r="C65" s="5" t="n">
        <v>6.01021995515731</v>
      </c>
      <c r="D65" s="5" t="n">
        <v>6.79652631225649</v>
      </c>
      <c r="E65" s="5" t="n">
        <v>-56.6003811344716</v>
      </c>
      <c r="F65" s="5" t="n">
        <v>28.8440371923786</v>
      </c>
      <c r="G65" s="5" t="n">
        <v>0</v>
      </c>
      <c r="H65" s="5" t="n">
        <f aca="false">0.5*(1+ERF((0-C65)/(D65*SQRT(2))))</f>
        <v>0.188265090055406</v>
      </c>
      <c r="J65" s="5" t="s">
        <v>6475</v>
      </c>
      <c r="K65" s="5" t="n">
        <v>-200.763038341396</v>
      </c>
      <c r="L65" s="5" t="n">
        <v>52.9152258380576</v>
      </c>
      <c r="M65" s="5" t="n">
        <v>5.69207087674005</v>
      </c>
    </row>
    <row r="66" customFormat="false" ht="15" hidden="false" customHeight="false" outlineLevel="0" collapsed="false">
      <c r="A66" s="5" t="s">
        <v>305</v>
      </c>
      <c r="B66" s="5" t="n">
        <v>-14.602688744581</v>
      </c>
      <c r="C66" s="5" t="n">
        <v>-14.60247040994</v>
      </c>
      <c r="D66" s="5" t="n">
        <v>3.80163353066542</v>
      </c>
      <c r="E66" s="5" t="n">
        <v>-61.2550289185808</v>
      </c>
      <c r="F66" s="5" t="n">
        <v>32.0500880987008</v>
      </c>
      <c r="G66" s="5" t="n">
        <v>0</v>
      </c>
      <c r="H66" s="5" t="n">
        <f aca="false">0.5*(1+ERF((0-C66)/(D66*SQRT(2))))</f>
        <v>0.999938758940388</v>
      </c>
      <c r="J66" s="5" t="s">
        <v>3407</v>
      </c>
      <c r="K66" s="5" t="n">
        <v>-823.996828268328</v>
      </c>
      <c r="L66" s="5" t="n">
        <v>-311.876384930172</v>
      </c>
      <c r="M66" s="5" t="n">
        <v>10.7826249918723</v>
      </c>
    </row>
    <row r="67" customFormat="false" ht="15" hidden="false" customHeight="false" outlineLevel="0" collapsed="false">
      <c r="A67" s="5" t="s">
        <v>308</v>
      </c>
      <c r="B67" s="5" t="n">
        <v>0</v>
      </c>
      <c r="C67" s="5" t="n">
        <v>-4.15627316100142</v>
      </c>
      <c r="D67" s="5" t="n">
        <v>0</v>
      </c>
      <c r="E67" s="5" t="n">
        <v>-23.7569515552697</v>
      </c>
      <c r="F67" s="5" t="n">
        <v>15.4444052332668</v>
      </c>
      <c r="G67" s="5" t="n">
        <v>0</v>
      </c>
      <c r="H67" s="5" t="e">
        <f aca="false">0.5*(1+ERF((0-C67)/(D67*SQRT(2))))</f>
        <v>#DIV/0!</v>
      </c>
      <c r="J67" s="5" t="s">
        <v>3413</v>
      </c>
      <c r="K67" s="5" t="n">
        <v>-634.314491919245</v>
      </c>
      <c r="L67" s="5" t="n">
        <v>-218.497610206547</v>
      </c>
      <c r="M67" s="5" t="n">
        <v>11.3611773297141</v>
      </c>
    </row>
    <row r="68" customFormat="false" ht="15" hidden="false" customHeight="false" outlineLevel="0" collapsed="false">
      <c r="A68" s="5" t="s">
        <v>311</v>
      </c>
      <c r="B68" s="5" t="n">
        <v>0</v>
      </c>
      <c r="C68" s="5" t="n">
        <v>-12.6085195733007</v>
      </c>
      <c r="D68" s="5" t="n">
        <v>0</v>
      </c>
      <c r="E68" s="5" t="n">
        <v>-51.8098763618372</v>
      </c>
      <c r="F68" s="5" t="n">
        <v>26.5928372152359</v>
      </c>
      <c r="G68" s="5" t="n">
        <v>0</v>
      </c>
      <c r="H68" s="5" t="e">
        <f aca="false">0.5*(1+ERF((0-C68)/(D68*SQRT(2))))</f>
        <v>#DIV/0!</v>
      </c>
      <c r="J68" s="5" t="s">
        <v>3418</v>
      </c>
      <c r="K68" s="5" t="n">
        <v>56.4828643214646</v>
      </c>
      <c r="L68" s="5" t="n">
        <v>475.634942613123</v>
      </c>
      <c r="M68" s="5" t="n">
        <v>7.58898102484517</v>
      </c>
    </row>
    <row r="69" customFormat="false" ht="15" hidden="false" customHeight="false" outlineLevel="0" collapsed="false">
      <c r="A69" s="5" t="s">
        <v>314</v>
      </c>
      <c r="B69" s="5" t="n">
        <v>-1.41771741381689</v>
      </c>
      <c r="C69" s="5" t="n">
        <v>0.246481407726151</v>
      </c>
      <c r="D69" s="5" t="n">
        <v>0.832668186264269</v>
      </c>
      <c r="E69" s="5" t="n">
        <v>-40.5869050258884</v>
      </c>
      <c r="F69" s="5" t="n">
        <v>41.0798678413407</v>
      </c>
      <c r="G69" s="5" t="n">
        <v>0</v>
      </c>
      <c r="H69" s="5" t="n">
        <f aca="false">0.5*(1+ERF((0-C69)/(D69*SQRT(2))))</f>
        <v>0.383609709935522</v>
      </c>
      <c r="J69" s="5" t="s">
        <v>3424</v>
      </c>
      <c r="K69" s="5" t="n">
        <v>-785.824244018381</v>
      </c>
      <c r="L69" s="5" t="n">
        <v>-416.718222939471</v>
      </c>
      <c r="M69" s="5" t="n">
        <v>7.80428007870025</v>
      </c>
    </row>
    <row r="70" customFormat="false" ht="15" hidden="false" customHeight="false" outlineLevel="0" collapsed="false">
      <c r="A70" s="5" t="s">
        <v>318</v>
      </c>
      <c r="B70" s="5" t="n">
        <v>16.3592560151415</v>
      </c>
      <c r="C70" s="5" t="n">
        <v>-34.4449778797157</v>
      </c>
      <c r="D70" s="5" t="n">
        <v>8.24722373203218</v>
      </c>
      <c r="E70" s="5" t="n">
        <v>-109.411571577304</v>
      </c>
      <c r="F70" s="5" t="n">
        <v>40.5216158178722</v>
      </c>
      <c r="G70" s="5" t="n">
        <v>0</v>
      </c>
      <c r="H70" s="5" t="n">
        <f aca="false">0.5*(1+ERF((0-C70)/(D70*SQRT(2))))</f>
        <v>0.999985202095209</v>
      </c>
      <c r="J70" s="5" t="s">
        <v>3431</v>
      </c>
      <c r="K70" s="5" t="n">
        <v>-644.074846021214</v>
      </c>
      <c r="L70" s="5" t="n">
        <v>-131.774532956409</v>
      </c>
      <c r="M70" s="5" t="n">
        <v>8.99174645682677</v>
      </c>
    </row>
    <row r="71" customFormat="false" ht="15" hidden="false" customHeight="false" outlineLevel="0" collapsed="false">
      <c r="A71" s="5" t="s">
        <v>323</v>
      </c>
      <c r="B71" s="5" t="n">
        <v>-85.3280937676936</v>
      </c>
      <c r="C71" s="5" t="n">
        <v>-32.7317952490171</v>
      </c>
      <c r="D71" s="5" t="n">
        <v>5.56613099121673</v>
      </c>
      <c r="E71" s="5" t="n">
        <v>-82.8427687803384</v>
      </c>
      <c r="F71" s="5" t="n">
        <v>17.3791782823043</v>
      </c>
      <c r="G71" s="5" t="n">
        <v>0</v>
      </c>
      <c r="H71" s="5" t="n">
        <f aca="false">0.5*(1+ERF((0-C71)/(D71*SQRT(2))))</f>
        <v>0.999999997955214</v>
      </c>
      <c r="J71" s="5" t="s">
        <v>3436</v>
      </c>
      <c r="K71" s="5" t="n">
        <v>-408.946727275491</v>
      </c>
      <c r="L71" s="5" t="n">
        <v>10.1771584394586</v>
      </c>
      <c r="M71" s="5" t="n">
        <v>11.0478703870244</v>
      </c>
    </row>
    <row r="72" customFormat="false" ht="15" hidden="false" customHeight="false" outlineLevel="0" collapsed="false">
      <c r="A72" s="5" t="s">
        <v>327</v>
      </c>
      <c r="B72" s="5" t="n">
        <v>-85.3280937676936</v>
      </c>
      <c r="C72" s="5" t="n">
        <v>-32.7317952490171</v>
      </c>
      <c r="D72" s="5" t="n">
        <v>5.56613099121673</v>
      </c>
      <c r="E72" s="5" t="n">
        <v>-82.8427687803384</v>
      </c>
      <c r="F72" s="5" t="n">
        <v>17.3791782823043</v>
      </c>
      <c r="G72" s="5" t="n">
        <v>0</v>
      </c>
      <c r="H72" s="5" t="n">
        <f aca="false">0.5*(1+ERF((0-C72)/(D72*SQRT(2))))</f>
        <v>0.999999997955214</v>
      </c>
      <c r="J72" s="5" t="s">
        <v>3441</v>
      </c>
      <c r="K72" s="5" t="n">
        <v>-450.980065367928</v>
      </c>
      <c r="L72" s="5" t="n">
        <v>758.173584990993</v>
      </c>
      <c r="M72" s="5" t="n">
        <v>100000.000616676</v>
      </c>
    </row>
    <row r="73" customFormat="false" ht="15" hidden="false" customHeight="false" outlineLevel="0" collapsed="false">
      <c r="A73" s="5" t="s">
        <v>330</v>
      </c>
      <c r="B73" s="5" t="n">
        <v>49.8669254536621</v>
      </c>
      <c r="C73" s="5" t="n">
        <v>0.708542889644264</v>
      </c>
      <c r="D73" s="5" t="n">
        <v>4.62780492410772</v>
      </c>
      <c r="E73" s="5" t="n">
        <v>-47.5633115501434</v>
      </c>
      <c r="F73" s="5" t="n">
        <v>48.9803973294319</v>
      </c>
      <c r="G73" s="5" t="n">
        <v>0</v>
      </c>
      <c r="H73" s="5" t="n">
        <f aca="false">0.5*(1+ERF((0-C73)/(D73*SQRT(2))))</f>
        <v>0.43915749648032</v>
      </c>
      <c r="J73" s="5" t="s">
        <v>3447</v>
      </c>
      <c r="K73" s="5" t="n">
        <v>-909.176096956993</v>
      </c>
      <c r="L73" s="5" t="n">
        <v>579.540915354677</v>
      </c>
      <c r="M73" s="5" t="n">
        <v>100000.000899203</v>
      </c>
    </row>
    <row r="74" customFormat="false" ht="15" hidden="false" customHeight="false" outlineLevel="0" collapsed="false">
      <c r="A74" s="5" t="s">
        <v>333</v>
      </c>
      <c r="B74" s="5" t="n">
        <v>53.317224764909</v>
      </c>
      <c r="C74" s="5" t="n">
        <v>0.72095997800875</v>
      </c>
      <c r="D74" s="5" t="n">
        <v>4.62188811540668</v>
      </c>
      <c r="E74" s="5" t="n">
        <v>-47.5392975167249</v>
      </c>
      <c r="F74" s="5" t="n">
        <v>48.9812174727424</v>
      </c>
      <c r="G74" s="5" t="n">
        <v>0</v>
      </c>
      <c r="H74" s="5" t="n">
        <f aca="false">0.5*(1+ERF((0-C74)/(D74*SQRT(2))))</f>
        <v>0.438021163733686</v>
      </c>
      <c r="J74" s="5" t="s">
        <v>3452</v>
      </c>
      <c r="K74" s="5" t="n">
        <v>-1367.37212854606</v>
      </c>
      <c r="L74" s="5" t="n">
        <v>398.811620549656</v>
      </c>
      <c r="M74" s="5" t="n">
        <v>100000.001330186</v>
      </c>
    </row>
    <row r="75" customFormat="false" ht="15" hidden="false" customHeight="false" outlineLevel="0" collapsed="false">
      <c r="A75" s="5" t="s">
        <v>337</v>
      </c>
      <c r="B75" s="5" t="n">
        <v>-26.6519446507994</v>
      </c>
      <c r="C75" s="5" t="n">
        <v>45.5925782976524</v>
      </c>
      <c r="D75" s="5" t="n">
        <v>7.35516360655029</v>
      </c>
      <c r="E75" s="5" t="n">
        <v>-8.02489915972272</v>
      </c>
      <c r="F75" s="5" t="n">
        <v>99.2100557550275</v>
      </c>
      <c r="G75" s="5" t="n">
        <v>0</v>
      </c>
      <c r="H75" s="5" t="n">
        <f aca="false">0.5*(1+ERF((0-C75)/(D75*SQRT(2))))</f>
        <v>2.84626266999766E-010</v>
      </c>
      <c r="J75" s="5" t="s">
        <v>3458</v>
      </c>
      <c r="K75" s="5" t="n">
        <v>-243.56645040448</v>
      </c>
      <c r="L75" s="5" t="n">
        <v>128.997771284952</v>
      </c>
      <c r="M75" s="5" t="n">
        <v>5.02956726573271</v>
      </c>
    </row>
    <row r="76" customFormat="false" ht="15" hidden="false" customHeight="false" outlineLevel="0" collapsed="false">
      <c r="A76" s="5" t="s">
        <v>340</v>
      </c>
      <c r="B76" s="5" t="n">
        <v>64.1001173450127</v>
      </c>
      <c r="C76" s="5" t="n">
        <v>14.9417347809951</v>
      </c>
      <c r="D76" s="5" t="n">
        <v>4.62317398273643</v>
      </c>
      <c r="E76" s="5" t="n">
        <v>-33.3210430137048</v>
      </c>
      <c r="F76" s="5" t="n">
        <v>63.2045125756951</v>
      </c>
      <c r="G76" s="5" t="n">
        <v>0</v>
      </c>
      <c r="H76" s="5" t="n">
        <f aca="false">0.5*(1+ERF((0-C76)/(D76*SQRT(2))))</f>
        <v>0.000614804435498995</v>
      </c>
      <c r="J76" s="5" t="s">
        <v>3464</v>
      </c>
      <c r="K76" s="5" t="n">
        <v>-426.798785625992</v>
      </c>
      <c r="L76" s="5" t="n">
        <v>-194.858440040972</v>
      </c>
      <c r="M76" s="5" t="n">
        <v>5.05476866543344</v>
      </c>
    </row>
    <row r="77" customFormat="false" ht="15" hidden="false" customHeight="false" outlineLevel="0" collapsed="false">
      <c r="A77" s="5" t="s">
        <v>344</v>
      </c>
      <c r="B77" s="5" t="n">
        <v>67.5504166562596</v>
      </c>
      <c r="C77" s="5" t="n">
        <v>14.9541518693597</v>
      </c>
      <c r="D77" s="5" t="n">
        <v>4.65272731388399</v>
      </c>
      <c r="E77" s="5" t="n">
        <v>-33.3665504543894</v>
      </c>
      <c r="F77" s="5" t="n">
        <v>63.2748541931089</v>
      </c>
      <c r="G77" s="5" t="n">
        <v>0</v>
      </c>
      <c r="H77" s="5" t="n">
        <f aca="false">0.5*(1+ERF((0-C77)/(D77*SQRT(2))))</f>
        <v>0.000654358127852306</v>
      </c>
      <c r="J77" s="5" t="s">
        <v>3471</v>
      </c>
      <c r="K77" s="5" t="n">
        <v>-420.3520272304</v>
      </c>
      <c r="L77" s="5" t="n">
        <v>-95.2942694968448</v>
      </c>
      <c r="M77" s="5" t="n">
        <v>5.10613852138846</v>
      </c>
    </row>
    <row r="78" customFormat="false" ht="15" hidden="false" customHeight="false" outlineLevel="0" collapsed="false">
      <c r="A78" s="5" t="s">
        <v>348</v>
      </c>
      <c r="B78" s="5" t="n">
        <v>41.0988946494172</v>
      </c>
      <c r="C78" s="5" t="n">
        <v>-55.5009070994793</v>
      </c>
      <c r="D78" s="5" t="n">
        <v>9.68386182626413</v>
      </c>
      <c r="E78" s="5" t="n">
        <v>-113.682633067494</v>
      </c>
      <c r="F78" s="5" t="n">
        <v>2.68081886853496</v>
      </c>
      <c r="G78" s="5" t="n">
        <v>0</v>
      </c>
      <c r="H78" s="5" t="n">
        <f aca="false">0.5*(1+ERF((0-C78)/(D78*SQRT(2))))</f>
        <v>0.999999995016171</v>
      </c>
      <c r="J78" s="5" t="s">
        <v>6477</v>
      </c>
      <c r="K78" s="5" t="n">
        <v>-420.3520272304</v>
      </c>
      <c r="L78" s="5" t="n">
        <v>-124.273007274977</v>
      </c>
      <c r="M78" s="5" t="n">
        <v>5.10613852138846</v>
      </c>
    </row>
    <row r="79" customFormat="false" ht="15" hidden="false" customHeight="false" outlineLevel="0" collapsed="false">
      <c r="A79" s="5" t="s">
        <v>352</v>
      </c>
      <c r="B79" s="5" t="n">
        <v>44.0939968004354</v>
      </c>
      <c r="C79" s="5" t="n">
        <v>-52.5065199704661</v>
      </c>
      <c r="D79" s="5" t="n">
        <v>9.41448451871669</v>
      </c>
      <c r="E79" s="5" t="n">
        <v>-110.160266415687</v>
      </c>
      <c r="F79" s="5" t="n">
        <v>5.14722647475514</v>
      </c>
      <c r="G79" s="5" t="n">
        <v>0</v>
      </c>
      <c r="H79" s="5" t="n">
        <f aca="false">0.5*(1+ERF((0-C79)/(D79*SQRT(2))))</f>
        <v>0.999999987779385</v>
      </c>
      <c r="J79" s="5" t="s">
        <v>3478</v>
      </c>
      <c r="K79" s="5" t="n">
        <v>-32.4280833000217</v>
      </c>
      <c r="L79" s="5" t="n">
        <v>386.798929521704</v>
      </c>
      <c r="M79" s="5" t="n">
        <v>100000.000160995</v>
      </c>
    </row>
    <row r="80" customFormat="false" ht="15" hidden="false" customHeight="false" outlineLevel="0" collapsed="false">
      <c r="A80" s="5" t="s">
        <v>357</v>
      </c>
      <c r="B80" s="5" t="n">
        <v>36.4236211618086</v>
      </c>
      <c r="C80" s="5" t="n">
        <v>-60.1766043461507</v>
      </c>
      <c r="D80" s="5" t="n">
        <v>9.41167341910837</v>
      </c>
      <c r="E80" s="5" t="n">
        <v>-117.82484103614</v>
      </c>
      <c r="F80" s="5" t="n">
        <v>-2.52836765616178</v>
      </c>
      <c r="G80" s="5" t="n">
        <v>1</v>
      </c>
      <c r="H80" s="5" t="n">
        <f aca="false">0.5*(1+ERF((0-C80)/(D80*SQRT(2))))</f>
        <v>0.999999999919107</v>
      </c>
      <c r="J80" s="5" t="s">
        <v>3484</v>
      </c>
      <c r="K80" s="5" t="n">
        <v>-449.524363109295</v>
      </c>
      <c r="L80" s="5" t="n">
        <v>-31.1575127399837</v>
      </c>
      <c r="M80" s="5" t="n">
        <v>3.54078970756157</v>
      </c>
    </row>
    <row r="81" customFormat="false" ht="15" hidden="false" customHeight="false" outlineLevel="0" collapsed="false">
      <c r="A81" s="5" t="s">
        <v>361</v>
      </c>
      <c r="B81" s="5" t="n">
        <v>-12.3896610962745</v>
      </c>
      <c r="C81" s="5" t="n">
        <v>-12.4854065668978</v>
      </c>
      <c r="D81" s="5" t="n">
        <v>3.4070154437822</v>
      </c>
      <c r="E81" s="5" t="n">
        <v>-68.4525663543172</v>
      </c>
      <c r="F81" s="5" t="n">
        <v>3.70496936811388</v>
      </c>
      <c r="G81" s="5" t="n">
        <v>0</v>
      </c>
      <c r="H81" s="5" t="n">
        <f aca="false">0.5*(1+ERF((0-C81)/(D81*SQRT(2))))</f>
        <v>0.999876145486646</v>
      </c>
      <c r="J81" s="5" t="s">
        <v>3489</v>
      </c>
      <c r="K81" s="5" t="n">
        <v>-878.208914168225</v>
      </c>
      <c r="L81" s="5" t="n">
        <v>-509.068713261414</v>
      </c>
      <c r="M81" s="5" t="n">
        <v>100000.000214018</v>
      </c>
    </row>
    <row r="82" customFormat="false" ht="15" hidden="false" customHeight="false" outlineLevel="0" collapsed="false">
      <c r="A82" s="5" t="s">
        <v>365</v>
      </c>
      <c r="B82" s="5" t="n">
        <v>17.3376280294495</v>
      </c>
      <c r="C82" s="5" t="n">
        <v>-54.9068957205009</v>
      </c>
      <c r="D82" s="5" t="n">
        <v>7.09284889792604</v>
      </c>
      <c r="E82" s="5" t="n">
        <v>-108.010236348972</v>
      </c>
      <c r="F82" s="5" t="n">
        <v>-1.80355509202931</v>
      </c>
      <c r="G82" s="5" t="n">
        <v>1</v>
      </c>
      <c r="H82" s="5" t="n">
        <f aca="false">0.5*(1+ERF((0-C82)/(D82*SQRT(2))))</f>
        <v>0.999999999999995</v>
      </c>
      <c r="J82" s="5" t="s">
        <v>3496</v>
      </c>
      <c r="K82" s="5" t="n">
        <v>-1548.92976627598</v>
      </c>
      <c r="L82" s="5" t="n">
        <v>-1274.59988596897</v>
      </c>
      <c r="M82" s="5" t="n">
        <v>5.09691951050796</v>
      </c>
    </row>
    <row r="83" customFormat="false" ht="15" hidden="false" customHeight="false" outlineLevel="0" collapsed="false">
      <c r="A83" s="5" t="s">
        <v>370</v>
      </c>
      <c r="B83" s="5" t="n">
        <v>16.9404901114599</v>
      </c>
      <c r="C83" s="5" t="n">
        <v>-173.278160955617</v>
      </c>
      <c r="D83" s="5" t="n">
        <v>20.8636942153742</v>
      </c>
      <c r="E83" s="5" t="n">
        <v>-312.749820652962</v>
      </c>
      <c r="F83" s="5" t="n">
        <v>-113.360068963086</v>
      </c>
      <c r="G83" s="5" t="n">
        <v>1</v>
      </c>
      <c r="H83" s="5" t="n">
        <f aca="false">0.5*(1+ERF((0-C83)/(D83*SQRT(2))))</f>
        <v>1</v>
      </c>
      <c r="J83" s="5" t="s">
        <v>3503</v>
      </c>
      <c r="K83" s="5" t="n">
        <v>-1636.91236907082</v>
      </c>
      <c r="L83" s="5" t="n">
        <v>-945.987757434686</v>
      </c>
      <c r="M83" s="5" t="n">
        <v>9.25718449195948</v>
      </c>
    </row>
    <row r="84" customFormat="false" ht="15" hidden="false" customHeight="false" outlineLevel="0" collapsed="false">
      <c r="A84" s="5" t="s">
        <v>374</v>
      </c>
      <c r="B84" s="5" t="n">
        <v>24.4598478785538</v>
      </c>
      <c r="C84" s="5" t="n">
        <v>65.5741866277601</v>
      </c>
      <c r="D84" s="5" t="n">
        <v>8.02253201466613</v>
      </c>
      <c r="E84" s="5" t="n">
        <v>10.648667090478</v>
      </c>
      <c r="F84" s="5" t="n">
        <v>120.499706165042</v>
      </c>
      <c r="G84" s="5" t="n">
        <v>-1</v>
      </c>
      <c r="H84" s="5" t="n">
        <f aca="false">0.5*(1+ERF((0-C84)/(D84*SQRT(2))))</f>
        <v>0</v>
      </c>
      <c r="J84" s="5" t="s">
        <v>3510</v>
      </c>
      <c r="K84" s="5" t="n">
        <v>-1757.29245539761</v>
      </c>
      <c r="L84" s="5" t="n">
        <v>-833.621780655412</v>
      </c>
      <c r="M84" s="5" t="n">
        <v>12.1367846640742</v>
      </c>
    </row>
    <row r="85" customFormat="false" ht="15" hidden="false" customHeight="false" outlineLevel="0" collapsed="false">
      <c r="A85" s="5" t="s">
        <v>379</v>
      </c>
      <c r="B85" s="5" t="n">
        <v>-97.2830401805888</v>
      </c>
      <c r="C85" s="5" t="n">
        <v>-143.023274052236</v>
      </c>
      <c r="D85" s="5" t="n">
        <v>13.1131128853762</v>
      </c>
      <c r="E85" s="5" t="n">
        <v>-237.615063219448</v>
      </c>
      <c r="F85" s="5" t="n">
        <v>-88.208268737432</v>
      </c>
      <c r="G85" s="5" t="n">
        <v>1</v>
      </c>
      <c r="H85" s="5" t="n">
        <f aca="false">0.5*(1+ERF((0-C85)/(D85*SQRT(2))))</f>
        <v>1</v>
      </c>
      <c r="J85" s="5" t="s">
        <v>3517</v>
      </c>
      <c r="K85" s="5" t="n">
        <v>-792.631625936989</v>
      </c>
      <c r="L85" s="5" t="n">
        <v>-47.4363392282651</v>
      </c>
      <c r="M85" s="5" t="n">
        <v>10.9287664138266</v>
      </c>
    </row>
    <row r="86" customFormat="false" ht="15" hidden="false" customHeight="false" outlineLevel="0" collapsed="false">
      <c r="A86" s="5" t="s">
        <v>385</v>
      </c>
      <c r="B86" s="5" t="n">
        <v>-89.5978335544235</v>
      </c>
      <c r="C86" s="5" t="n">
        <v>-133.427528143492</v>
      </c>
      <c r="D86" s="5" t="n">
        <v>13.8213966546711</v>
      </c>
      <c r="E86" s="5" t="n">
        <v>-199.718822375183</v>
      </c>
      <c r="F86" s="5" t="n">
        <v>-67.1362339117997</v>
      </c>
      <c r="G86" s="5" t="n">
        <v>1</v>
      </c>
      <c r="H86" s="5" t="n">
        <f aca="false">0.5*(1+ERF((0-C86)/(D86*SQRT(2))))</f>
        <v>1</v>
      </c>
      <c r="J86" s="5" t="s">
        <v>3523</v>
      </c>
      <c r="K86" s="5" t="n">
        <v>-1526.0390420551</v>
      </c>
      <c r="L86" s="5" t="n">
        <v>-1031.82304771005</v>
      </c>
      <c r="M86" s="5" t="n">
        <v>10.4257566350526</v>
      </c>
    </row>
    <row r="87" customFormat="false" ht="15" hidden="false" customHeight="false" outlineLevel="0" collapsed="false">
      <c r="A87" s="5" t="s">
        <v>388</v>
      </c>
      <c r="B87" s="5" t="n">
        <v>24.1910481545631</v>
      </c>
      <c r="C87" s="5" t="n">
        <v>-14.7931135537924</v>
      </c>
      <c r="D87" s="5" t="n">
        <v>5.26797787317098</v>
      </c>
      <c r="E87" s="5" t="n">
        <v>-64.3197069737441</v>
      </c>
      <c r="F87" s="5" t="n">
        <v>34.7334798661593</v>
      </c>
      <c r="G87" s="5" t="n">
        <v>0</v>
      </c>
      <c r="H87" s="5" t="n">
        <f aca="false">0.5*(1+ERF((0-C87)/(D87*SQRT(2))))</f>
        <v>0.997508416595008</v>
      </c>
      <c r="J87" s="5" t="s">
        <v>3530</v>
      </c>
      <c r="K87" s="5" t="n">
        <v>-481.523377533484</v>
      </c>
      <c r="L87" s="5" t="n">
        <v>-64.5665956866081</v>
      </c>
      <c r="M87" s="5" t="n">
        <v>2.81458209816394</v>
      </c>
    </row>
    <row r="88" customFormat="false" ht="15" hidden="false" customHeight="false" outlineLevel="0" collapsed="false">
      <c r="A88" s="5" t="s">
        <v>391</v>
      </c>
      <c r="B88" s="5" t="n">
        <v>-35.2409105372863</v>
      </c>
      <c r="C88" s="5" t="n">
        <v>8.84472086842675</v>
      </c>
      <c r="D88" s="5" t="n">
        <v>10.4961170222583</v>
      </c>
      <c r="E88" s="5" t="n">
        <v>-61.0170780128058</v>
      </c>
      <c r="F88" s="5" t="n">
        <v>38.9297358972517</v>
      </c>
      <c r="G88" s="5" t="n">
        <v>0</v>
      </c>
      <c r="H88" s="5" t="n">
        <f aca="false">0.5*(1+ERF((0-C88)/(D88*SQRT(2))))</f>
        <v>0.199707635880546</v>
      </c>
      <c r="J88" s="5" t="s">
        <v>3536</v>
      </c>
      <c r="K88" s="5" t="n">
        <v>-1634.93873427683</v>
      </c>
      <c r="L88" s="5" t="n">
        <v>-940.053988130417</v>
      </c>
      <c r="M88" s="5" t="n">
        <v>10.9206035259268</v>
      </c>
    </row>
    <row r="89" customFormat="false" ht="15" hidden="false" customHeight="false" outlineLevel="0" collapsed="false">
      <c r="A89" s="5" t="s">
        <v>396</v>
      </c>
      <c r="B89" s="5" t="n">
        <v>-31.4493606641683</v>
      </c>
      <c r="C89" s="5" t="n">
        <v>-31.6698098164429</v>
      </c>
      <c r="D89" s="5" t="n">
        <v>7.20903381951151</v>
      </c>
      <c r="E89" s="5" t="n">
        <v>-95.0889256202916</v>
      </c>
      <c r="F89" s="5" t="n">
        <v>-8.02747786500171</v>
      </c>
      <c r="G89" s="5" t="n">
        <v>1</v>
      </c>
      <c r="H89" s="5" t="n">
        <f aca="false">0.5*(1+ERF((0-C89)/(D89*SQRT(2))))</f>
        <v>0.999994412013865</v>
      </c>
      <c r="J89" s="5" t="s">
        <v>3543</v>
      </c>
      <c r="K89" s="5" t="n">
        <v>-1183.16770536133</v>
      </c>
      <c r="L89" s="5" t="n">
        <v>-678.541008756117</v>
      </c>
      <c r="M89" s="5" t="n">
        <v>100000.000508697</v>
      </c>
    </row>
    <row r="90" customFormat="false" ht="15" hidden="false" customHeight="false" outlineLevel="0" collapsed="false">
      <c r="A90" s="5" t="s">
        <v>401</v>
      </c>
      <c r="B90" s="5" t="n">
        <v>14.8606044495824</v>
      </c>
      <c r="C90" s="5" t="n">
        <v>11.6667784206847</v>
      </c>
      <c r="D90" s="5" t="n">
        <v>4.59531048798759</v>
      </c>
      <c r="E90" s="5" t="n">
        <v>-46.6294396533771</v>
      </c>
      <c r="F90" s="5" t="n">
        <v>30.186212642339</v>
      </c>
      <c r="G90" s="5" t="n">
        <v>0</v>
      </c>
      <c r="H90" s="5" t="n">
        <f aca="false">0.5*(1+ERF((0-C90)/(D90*SQRT(2))))</f>
        <v>0.00556096338273504</v>
      </c>
      <c r="J90" s="5" t="s">
        <v>3548</v>
      </c>
      <c r="K90" s="5" t="n">
        <v>-1526.0390420551</v>
      </c>
      <c r="L90" s="5" t="n">
        <v>-1031.82304771005</v>
      </c>
      <c r="M90" s="5" t="n">
        <v>10.4257566350526</v>
      </c>
    </row>
    <row r="91" customFormat="false" ht="15" hidden="false" customHeight="false" outlineLevel="0" collapsed="false">
      <c r="A91" s="5" t="s">
        <v>406</v>
      </c>
      <c r="B91" s="5" t="n">
        <v>83.3953125193168</v>
      </c>
      <c r="C91" s="5" t="n">
        <v>-10.2181569854641</v>
      </c>
      <c r="D91" s="5" t="n">
        <v>9.47347526224103</v>
      </c>
      <c r="E91" s="5" t="n">
        <v>-87.5882036822613</v>
      </c>
      <c r="F91" s="5" t="n">
        <v>67.1518897113331</v>
      </c>
      <c r="G91" s="5" t="n">
        <v>0</v>
      </c>
      <c r="H91" s="5" t="n">
        <f aca="false">0.5*(1+ERF((0-C91)/(D91*SQRT(2))))</f>
        <v>0.859618526226908</v>
      </c>
      <c r="J91" s="5" t="s">
        <v>3557</v>
      </c>
      <c r="K91" s="5" t="n">
        <v>0</v>
      </c>
      <c r="L91" s="5" t="n">
        <v>3911.92594524254</v>
      </c>
      <c r="M91" s="5" t="n">
        <v>100000</v>
      </c>
    </row>
    <row r="92" customFormat="false" ht="15" hidden="false" customHeight="false" outlineLevel="0" collapsed="false">
      <c r="A92" s="5" t="s">
        <v>411</v>
      </c>
      <c r="B92" s="5" t="n">
        <v>31.9312919397651</v>
      </c>
      <c r="C92" s="5" t="n">
        <v>-20.7479182478924</v>
      </c>
      <c r="D92" s="5" t="n">
        <v>10.8836962243751</v>
      </c>
      <c r="E92" s="5" t="n">
        <v>-100.881998030472</v>
      </c>
      <c r="F92" s="5" t="n">
        <v>59.3861615346877</v>
      </c>
      <c r="G92" s="5" t="n">
        <v>0</v>
      </c>
      <c r="H92" s="5" t="n">
        <f aca="false">0.5*(1+ERF((0-C92)/(D92*SQRT(2))))</f>
        <v>0.971696307506475</v>
      </c>
      <c r="J92" s="5" t="s">
        <v>3552</v>
      </c>
      <c r="K92" s="5" t="n">
        <v>0</v>
      </c>
      <c r="L92" s="5" t="n">
        <v>3912.78608605131</v>
      </c>
      <c r="M92" s="5" t="n">
        <v>100000</v>
      </c>
    </row>
    <row r="93" customFormat="false" ht="15" hidden="false" customHeight="false" outlineLevel="0" collapsed="false">
      <c r="A93" s="5" t="s">
        <v>416</v>
      </c>
      <c r="B93" s="5" t="n">
        <v>-30.1750554160685</v>
      </c>
      <c r="C93" s="5" t="n">
        <v>23.7662581506897</v>
      </c>
      <c r="D93" s="5" t="n">
        <v>5.30620749449926</v>
      </c>
      <c r="E93" s="5" t="n">
        <v>-55.5239964504033</v>
      </c>
      <c r="F93" s="5" t="n">
        <v>63.2797288993751</v>
      </c>
      <c r="G93" s="5" t="n">
        <v>0</v>
      </c>
      <c r="H93" s="5" t="n">
        <f aca="false">0.5*(1+ERF((0-C93)/(D93*SQRT(2))))</f>
        <v>3.75048845863146E-006</v>
      </c>
      <c r="J93" s="5" t="s">
        <v>3561</v>
      </c>
      <c r="K93" s="5" t="n">
        <v>35.9720881642596</v>
      </c>
      <c r="L93" s="5" t="n">
        <v>315.186725332183</v>
      </c>
      <c r="M93" s="5" t="n">
        <v>6.60509682274244</v>
      </c>
    </row>
    <row r="94" customFormat="false" ht="15" hidden="false" customHeight="false" outlineLevel="0" collapsed="false">
      <c r="A94" s="5" t="s">
        <v>421</v>
      </c>
      <c r="B94" s="5" t="n">
        <v>-48.7630936042496</v>
      </c>
      <c r="C94" s="5" t="n">
        <v>-1.15036586961969</v>
      </c>
      <c r="D94" s="5" t="n">
        <v>6.81960226970227</v>
      </c>
      <c r="E94" s="5" t="n">
        <v>-63.8061958358423</v>
      </c>
      <c r="F94" s="5" t="n">
        <v>21.7286802441954</v>
      </c>
      <c r="G94" s="5" t="n">
        <v>0</v>
      </c>
      <c r="H94" s="5" t="n">
        <f aca="false">0.5*(1+ERF((0-C94)/(D94*SQRT(2))))</f>
        <v>0.566977863730048</v>
      </c>
      <c r="J94" s="5" t="s">
        <v>3566</v>
      </c>
      <c r="K94" s="5" t="n">
        <v>-1406.05980297058</v>
      </c>
      <c r="L94" s="5" t="n">
        <v>-897.134578479196</v>
      </c>
      <c r="M94" s="5" t="n">
        <v>9.65778073530989</v>
      </c>
    </row>
    <row r="95" customFormat="false" ht="15" hidden="false" customHeight="false" outlineLevel="0" collapsed="false">
      <c r="A95" s="5" t="s">
        <v>424</v>
      </c>
      <c r="B95" s="5" t="n">
        <v>-11.9239179630655</v>
      </c>
      <c r="C95" s="5" t="n">
        <v>-13.139372647712</v>
      </c>
      <c r="D95" s="5" t="n">
        <v>6.91958631714929</v>
      </c>
      <c r="E95" s="5" t="n">
        <v>-75.9911713469308</v>
      </c>
      <c r="F95" s="5" t="n">
        <v>9.93564219909916</v>
      </c>
      <c r="G95" s="5" t="n">
        <v>0</v>
      </c>
      <c r="H95" s="5" t="n">
        <f aca="false">0.5*(1+ERF((0-C95)/(D95*SQRT(2))))</f>
        <v>0.971209003497132</v>
      </c>
      <c r="J95" s="5" t="s">
        <v>3573</v>
      </c>
      <c r="K95" s="5" t="n">
        <v>-1417.68267449602</v>
      </c>
      <c r="L95" s="5" t="n">
        <v>-908.756976541759</v>
      </c>
      <c r="M95" s="5" t="n">
        <v>9.21992844608151</v>
      </c>
    </row>
    <row r="96" customFormat="false" ht="15" hidden="false" customHeight="false" outlineLevel="0" collapsed="false">
      <c r="A96" s="5" t="s">
        <v>429</v>
      </c>
      <c r="B96" s="5" t="n">
        <v>51.7344476027549</v>
      </c>
      <c r="C96" s="5" t="n">
        <v>-42.4959457746347</v>
      </c>
      <c r="D96" s="5" t="n">
        <v>10.8294199870316</v>
      </c>
      <c r="E96" s="5" t="n">
        <v>-152.212375255359</v>
      </c>
      <c r="F96" s="5" t="n">
        <v>27.4436998536824</v>
      </c>
      <c r="G96" s="5" t="n">
        <v>0</v>
      </c>
      <c r="H96" s="5" t="n">
        <f aca="false">0.5*(1+ERF((0-C96)/(D96*SQRT(2))))</f>
        <v>0.999956476366729</v>
      </c>
      <c r="J96" s="5" t="s">
        <v>3578</v>
      </c>
      <c r="K96" s="5" t="n">
        <v>-15.1957766591993</v>
      </c>
      <c r="L96" s="5" t="n">
        <v>683.510916026265</v>
      </c>
      <c r="M96" s="5" t="n">
        <v>9.65778073530985</v>
      </c>
    </row>
    <row r="97" customFormat="false" ht="15" hidden="false" customHeight="false" outlineLevel="0" collapsed="false">
      <c r="A97" s="5" t="s">
        <v>434</v>
      </c>
      <c r="B97" s="5" t="n">
        <v>20.8037885929423</v>
      </c>
      <c r="C97" s="5" t="n">
        <v>18.0284801500798</v>
      </c>
      <c r="D97" s="5" t="n">
        <v>6.74288853545425</v>
      </c>
      <c r="E97" s="5" t="n">
        <v>-53.9896165622154</v>
      </c>
      <c r="F97" s="5" t="n">
        <v>90.0465768623749</v>
      </c>
      <c r="G97" s="5" t="n">
        <v>0</v>
      </c>
      <c r="H97" s="5" t="n">
        <f aca="false">0.5*(1+ERF((0-C97)/(D97*SQRT(2))))</f>
        <v>0.00375094478438554</v>
      </c>
      <c r="J97" s="5" t="s">
        <v>3584</v>
      </c>
      <c r="K97" s="5" t="n">
        <v>-517.896616643713</v>
      </c>
      <c r="L97" s="5" t="n">
        <v>550.012913228389</v>
      </c>
      <c r="M97" s="5" t="n">
        <v>100000.001355563</v>
      </c>
    </row>
    <row r="98" customFormat="false" ht="15" hidden="false" customHeight="false" outlineLevel="0" collapsed="false">
      <c r="A98" s="5" t="s">
        <v>439</v>
      </c>
      <c r="B98" s="5" t="n">
        <v>16.8569768566779</v>
      </c>
      <c r="C98" s="5" t="n">
        <v>-70.7140037784184</v>
      </c>
      <c r="D98" s="5" t="n">
        <v>10.2754622917245</v>
      </c>
      <c r="E98" s="5" t="n">
        <v>-179.344676176341</v>
      </c>
      <c r="F98" s="5" t="n">
        <v>-1.86011523290313</v>
      </c>
      <c r="G98" s="5" t="n">
        <v>1</v>
      </c>
      <c r="H98" s="5" t="n">
        <f aca="false">0.5*(1+ERF((0-C98)/(D98*SQRT(2))))</f>
        <v>0.999999999997046</v>
      </c>
      <c r="J98" s="5" t="s">
        <v>3591</v>
      </c>
      <c r="K98" s="5" t="n">
        <v>-1480.12875506097</v>
      </c>
      <c r="L98" s="5" t="n">
        <v>-1022.11092757296</v>
      </c>
      <c r="M98" s="5" t="n">
        <v>6.18656365259455</v>
      </c>
    </row>
    <row r="99" customFormat="false" ht="15" hidden="false" customHeight="false" outlineLevel="0" collapsed="false">
      <c r="A99" s="5" t="s">
        <v>445</v>
      </c>
      <c r="B99" s="5" t="n">
        <v>-61.8186897936966</v>
      </c>
      <c r="C99" s="5" t="n">
        <v>-14.2697034985236</v>
      </c>
      <c r="D99" s="5" t="n">
        <v>10.447085059831</v>
      </c>
      <c r="E99" s="5" t="n">
        <v>-84.0353997333986</v>
      </c>
      <c r="F99" s="5" t="n">
        <v>15.7192088839438</v>
      </c>
      <c r="G99" s="5" t="n">
        <v>0</v>
      </c>
      <c r="H99" s="5" t="n">
        <f aca="false">0.5*(1+ERF((0-C99)/(D99*SQRT(2))))</f>
        <v>0.914015274573159</v>
      </c>
      <c r="J99" s="5" t="s">
        <v>3598</v>
      </c>
      <c r="K99" s="5" t="n">
        <v>-488.829275826122</v>
      </c>
      <c r="L99" s="5" t="n">
        <v>107.424770538285</v>
      </c>
      <c r="M99" s="5" t="n">
        <v>100000.000331223</v>
      </c>
    </row>
    <row r="100" customFormat="false" ht="15" hidden="false" customHeight="false" outlineLevel="0" collapsed="false">
      <c r="A100" s="5" t="s">
        <v>450</v>
      </c>
      <c r="B100" s="5" t="n">
        <v>22.4930420360538</v>
      </c>
      <c r="C100" s="5" t="n">
        <v>-26.6495255097309</v>
      </c>
      <c r="D100" s="5" t="n">
        <v>6.49875041542759</v>
      </c>
      <c r="E100" s="5" t="n">
        <v>-78.5884331125055</v>
      </c>
      <c r="F100" s="5" t="n">
        <v>25.2893820930437</v>
      </c>
      <c r="G100" s="5" t="n">
        <v>0</v>
      </c>
      <c r="H100" s="5" t="n">
        <f aca="false">0.5*(1+ERF((0-C100)/(D100*SQRT(2))))</f>
        <v>0.999979406251839</v>
      </c>
      <c r="J100" s="5" t="s">
        <v>3604</v>
      </c>
      <c r="K100" s="5" t="n">
        <v>-39.9051000435881</v>
      </c>
      <c r="L100" s="5" t="n">
        <v>377.505521599506</v>
      </c>
      <c r="M100" s="5" t="n">
        <v>100000.000928537</v>
      </c>
    </row>
    <row r="101" customFormat="false" ht="15" hidden="false" customHeight="false" outlineLevel="0" collapsed="false">
      <c r="A101" s="5" t="s">
        <v>456</v>
      </c>
      <c r="B101" s="5" t="n">
        <v>15.1127878853345</v>
      </c>
      <c r="C101" s="5" t="n">
        <v>18.6363745991209</v>
      </c>
      <c r="D101" s="5" t="n">
        <v>4.59531048798774</v>
      </c>
      <c r="E101" s="5" t="n">
        <v>-29.5717907458716</v>
      </c>
      <c r="F101" s="5" t="n">
        <v>66.8445399441134</v>
      </c>
      <c r="G101" s="5" t="n">
        <v>0</v>
      </c>
      <c r="H101" s="5" t="n">
        <f aca="false">0.5*(1+ERF((0-C101)/(D101*SQRT(2))))</f>
        <v>2.50114223988573E-005</v>
      </c>
      <c r="J101" s="5" t="s">
        <v>3609</v>
      </c>
      <c r="K101" s="5" t="n">
        <v>-1744.16942966461</v>
      </c>
      <c r="L101" s="5" t="n">
        <v>-1394.90956320348</v>
      </c>
      <c r="M101" s="5" t="n">
        <v>100000.000947569</v>
      </c>
    </row>
    <row r="102" customFormat="false" ht="15" hidden="false" customHeight="false" outlineLevel="0" collapsed="false">
      <c r="A102" s="5" t="s">
        <v>461</v>
      </c>
      <c r="B102" s="5" t="n">
        <v>722.444471095926</v>
      </c>
      <c r="C102" s="5" t="n">
        <v>667.601478603689</v>
      </c>
      <c r="D102" s="5" t="n">
        <v>100000.00012937</v>
      </c>
      <c r="E102" s="5" t="n">
        <v>-195371.60013175</v>
      </c>
      <c r="F102" s="5" t="n">
        <v>196706.803088957</v>
      </c>
      <c r="G102" s="5" t="n">
        <v>0</v>
      </c>
      <c r="H102" s="5" t="n">
        <f aca="false">0.5*(1+ERF((0-C102)/(D102*SQRT(2))))</f>
        <v>0.497336675224422</v>
      </c>
      <c r="J102" s="5" t="s">
        <v>3615</v>
      </c>
      <c r="K102" s="5" t="n">
        <v>-184.590317960968</v>
      </c>
      <c r="L102" s="5" t="n">
        <v>327.794234167965</v>
      </c>
      <c r="M102" s="5" t="n">
        <v>100000.001025427</v>
      </c>
    </row>
    <row r="103" customFormat="false" ht="15" hidden="false" customHeight="false" outlineLevel="0" collapsed="false">
      <c r="A103" s="5" t="s">
        <v>466</v>
      </c>
      <c r="B103" s="5" t="n">
        <v>725.894770407173</v>
      </c>
      <c r="C103" s="5" t="n">
        <v>667.613895692054</v>
      </c>
      <c r="D103" s="5" t="n">
        <v>100000.000130501</v>
      </c>
      <c r="E103" s="5" t="n">
        <v>-195371.587716878</v>
      </c>
      <c r="F103" s="5" t="n">
        <v>196706.815508263</v>
      </c>
      <c r="G103" s="5" t="n">
        <v>0</v>
      </c>
      <c r="H103" s="5" t="n">
        <f aca="false">0.5*(1+ERF((0-C103)/(D103*SQRT(2))))</f>
        <v>0.497336625688541</v>
      </c>
      <c r="J103" s="5" t="s">
        <v>3621</v>
      </c>
      <c r="K103" s="5" t="n">
        <v>-311.542424403459</v>
      </c>
      <c r="L103" s="5" t="n">
        <v>293.114449779064</v>
      </c>
      <c r="M103" s="5" t="n">
        <v>7.9534619794813</v>
      </c>
    </row>
    <row r="104" customFormat="false" ht="15" hidden="false" customHeight="false" outlineLevel="0" collapsed="false">
      <c r="A104" s="5" t="s">
        <v>468</v>
      </c>
      <c r="B104" s="5" t="n">
        <v>2.8471893121615</v>
      </c>
      <c r="C104" s="5" t="n">
        <v>2.82997007481458</v>
      </c>
      <c r="D104" s="5" t="n">
        <v>0.852007570806398</v>
      </c>
      <c r="E104" s="5" t="n">
        <v>-38.0413215525025</v>
      </c>
      <c r="F104" s="5" t="n">
        <v>43.7012617021317</v>
      </c>
      <c r="G104" s="5" t="n">
        <v>0</v>
      </c>
      <c r="H104" s="5" t="n">
        <f aca="false">0.5*(1+ERF((0-C104)/(D104*SQRT(2))))</f>
        <v>0.000447624212081277</v>
      </c>
      <c r="J104" s="5" t="s">
        <v>3627</v>
      </c>
      <c r="K104" s="5" t="n">
        <v>-596.972106516504</v>
      </c>
      <c r="L104" s="5" t="n">
        <v>333.752481028475</v>
      </c>
      <c r="M104" s="5" t="n">
        <v>8.00851257308372</v>
      </c>
    </row>
    <row r="105" customFormat="false" ht="15" hidden="false" customHeight="false" outlineLevel="0" collapsed="false">
      <c r="A105" s="5" t="s">
        <v>474</v>
      </c>
      <c r="B105" s="5" t="n">
        <v>13.6387023266982</v>
      </c>
      <c r="C105" s="5" t="n">
        <v>-36.0561311167489</v>
      </c>
      <c r="D105" s="5" t="n">
        <v>8.12148374582783</v>
      </c>
      <c r="E105" s="5" t="n">
        <v>-110.776274441376</v>
      </c>
      <c r="F105" s="5" t="n">
        <v>38.6640122078784</v>
      </c>
      <c r="G105" s="5" t="n">
        <v>0</v>
      </c>
      <c r="H105" s="5" t="n">
        <f aca="false">0.5*(1+ERF((0-C105)/(D105*SQRT(2))))</f>
        <v>0.999995493667555</v>
      </c>
      <c r="J105" s="5" t="s">
        <v>3633</v>
      </c>
      <c r="K105" s="5" t="n">
        <v>-442.459681182253</v>
      </c>
      <c r="L105" s="5" t="n">
        <v>69.0678050652587</v>
      </c>
      <c r="M105" s="5" t="n">
        <v>3.88077748064341</v>
      </c>
    </row>
    <row r="106" customFormat="false" ht="15" hidden="false" customHeight="false" outlineLevel="0" collapsed="false">
      <c r="A106" s="5" t="s">
        <v>478</v>
      </c>
      <c r="B106" s="5" t="n">
        <v>-915.579014075756</v>
      </c>
      <c r="C106" s="5" t="n">
        <v>-494.808895780556</v>
      </c>
      <c r="D106" s="5" t="n">
        <v>46.7230946012586</v>
      </c>
      <c r="E106" s="5" t="n">
        <v>-762.792266747437</v>
      </c>
      <c r="F106" s="5" t="n">
        <v>-226.825524813675</v>
      </c>
      <c r="G106" s="5" t="n">
        <v>1</v>
      </c>
      <c r="H106" s="5" t="n">
        <f aca="false">0.5*(1+ERF((0-C106)/(D106*SQRT(2))))</f>
        <v>1</v>
      </c>
      <c r="J106" s="5" t="s">
        <v>3639</v>
      </c>
      <c r="K106" s="5" t="n">
        <v>-3361.83357894204</v>
      </c>
      <c r="L106" s="5" t="n">
        <v>-1698.84778753831</v>
      </c>
      <c r="M106" s="5" t="n">
        <v>15.6217280476434</v>
      </c>
    </row>
    <row r="107" customFormat="false" ht="15" hidden="false" customHeight="false" outlineLevel="0" collapsed="false">
      <c r="A107" s="5" t="s">
        <v>482</v>
      </c>
      <c r="B107" s="5" t="n">
        <v>-915.579014075756</v>
      </c>
      <c r="C107" s="5" t="n">
        <v>-494.808895780556</v>
      </c>
      <c r="D107" s="5" t="n">
        <v>46.723094591053</v>
      </c>
      <c r="E107" s="5" t="n">
        <v>-762.792266727434</v>
      </c>
      <c r="F107" s="5" t="n">
        <v>-226.825524833678</v>
      </c>
      <c r="G107" s="5" t="n">
        <v>1</v>
      </c>
      <c r="H107" s="5" t="n">
        <f aca="false">0.5*(1+ERF((0-C107)/(D107*SQRT(2))))</f>
        <v>1</v>
      </c>
      <c r="J107" s="5" t="s">
        <v>3646</v>
      </c>
      <c r="K107" s="5" t="n">
        <v>-368.004425792357</v>
      </c>
      <c r="L107" s="5" t="n">
        <v>-229.123121781472</v>
      </c>
      <c r="M107" s="5" t="n">
        <v>1.5418305220449</v>
      </c>
    </row>
    <row r="108" customFormat="false" ht="15" hidden="false" customHeight="false" outlineLevel="0" collapsed="false">
      <c r="A108" s="5" t="s">
        <v>485</v>
      </c>
      <c r="B108" s="5" t="n">
        <v>-1.7916040554976</v>
      </c>
      <c r="C108" s="5" t="n">
        <v>3.20854632043529</v>
      </c>
      <c r="D108" s="5" t="n">
        <v>5.50632398600938</v>
      </c>
      <c r="E108" s="5" t="n">
        <v>-66.3858838749479</v>
      </c>
      <c r="F108" s="5" t="n">
        <v>72.8029765158185</v>
      </c>
      <c r="G108" s="5" t="n">
        <v>0</v>
      </c>
      <c r="H108" s="5" t="n">
        <f aca="false">0.5*(1+ERF((0-C108)/(D108*SQRT(2))))</f>
        <v>0.280046943679278</v>
      </c>
      <c r="J108" s="5" t="s">
        <v>6478</v>
      </c>
      <c r="K108" s="5" t="n">
        <v>-368.004425792357</v>
      </c>
      <c r="L108" s="5" t="n">
        <v>-241.596058043668</v>
      </c>
      <c r="M108" s="5" t="n">
        <v>1.5418305220449</v>
      </c>
    </row>
    <row r="109" customFormat="false" ht="15" hidden="false" customHeight="false" outlineLevel="0" collapsed="false">
      <c r="A109" s="5" t="s">
        <v>489</v>
      </c>
      <c r="B109" s="5" t="n">
        <v>11.0294840573461</v>
      </c>
      <c r="C109" s="5" t="n">
        <v>-31.4127038017459</v>
      </c>
      <c r="D109" s="5" t="n">
        <v>4.62010273069645</v>
      </c>
      <c r="E109" s="5" t="n">
        <v>-89.7575146715172</v>
      </c>
      <c r="F109" s="5" t="n">
        <v>-12.8446767843823</v>
      </c>
      <c r="G109" s="5" t="n">
        <v>1</v>
      </c>
      <c r="H109" s="5" t="n">
        <f aca="false">0.5*(1+ERF((0-C109)/(D109*SQRT(2))))</f>
        <v>0.999999999994738</v>
      </c>
      <c r="J109" s="5" t="s">
        <v>3653</v>
      </c>
      <c r="K109" s="5" t="n">
        <v>-140.541844879067</v>
      </c>
      <c r="L109" s="5" t="n">
        <v>45.7813020757573</v>
      </c>
      <c r="M109" s="5" t="n">
        <v>1.92571289260022</v>
      </c>
    </row>
    <row r="110" customFormat="false" ht="15" hidden="false" customHeight="false" outlineLevel="0" collapsed="false">
      <c r="A110" s="5" t="s">
        <v>494</v>
      </c>
      <c r="B110" s="5" t="n">
        <v>-4124.56894241698</v>
      </c>
      <c r="C110" s="5" t="n">
        <v>-4069.91188326762</v>
      </c>
      <c r="D110" s="5" t="n">
        <v>100000.000169424</v>
      </c>
      <c r="E110" s="5" t="n">
        <v>-200109.113572126</v>
      </c>
      <c r="F110" s="5" t="n">
        <v>191969.289805591</v>
      </c>
      <c r="G110" s="5" t="n">
        <v>0</v>
      </c>
      <c r="H110" s="5" t="n">
        <f aca="false">0.5*(1+ERF((0-C110)/(D110*SQRT(2))))</f>
        <v>0.516232117930158</v>
      </c>
      <c r="J110" s="5" t="s">
        <v>3659</v>
      </c>
      <c r="K110" s="5" t="n">
        <v>-3248.24780605285</v>
      </c>
      <c r="L110" s="5" t="n">
        <v>-1678.26737942272</v>
      </c>
      <c r="M110" s="5" t="n">
        <v>15.5112480491727</v>
      </c>
    </row>
    <row r="111" customFormat="false" ht="15" hidden="false" customHeight="false" outlineLevel="0" collapsed="false">
      <c r="A111" s="5" t="s">
        <v>500</v>
      </c>
      <c r="B111" s="5" t="n">
        <v>11.0294840573461</v>
      </c>
      <c r="C111" s="5" t="n">
        <v>1.98632840278871</v>
      </c>
      <c r="D111" s="5" t="n">
        <v>4.62010273069645</v>
      </c>
      <c r="E111" s="5" t="n">
        <v>-56.3584824669825</v>
      </c>
      <c r="F111" s="5" t="n">
        <v>20.5543554201524</v>
      </c>
      <c r="G111" s="5" t="n">
        <v>0</v>
      </c>
      <c r="H111" s="5" t="n">
        <f aca="false">0.5*(1+ERF((0-C111)/(D111*SQRT(2))))</f>
        <v>0.333622679792539</v>
      </c>
      <c r="J111" s="5" t="s">
        <v>3666</v>
      </c>
      <c r="K111" s="5" t="n">
        <v>-294.811804408944</v>
      </c>
      <c r="L111" s="5" t="n">
        <v>-15.3270872966102</v>
      </c>
      <c r="M111" s="5" t="n">
        <v>1.37527332159951</v>
      </c>
    </row>
    <row r="112" customFormat="false" ht="15" hidden="false" customHeight="false" outlineLevel="0" collapsed="false">
      <c r="A112" s="5" t="s">
        <v>504</v>
      </c>
      <c r="B112" s="5" t="n">
        <v>-11.0294840573461</v>
      </c>
      <c r="C112" s="5" t="n">
        <v>-35.3853606073234</v>
      </c>
      <c r="D112" s="5" t="n">
        <v>4.62010273069645</v>
      </c>
      <c r="E112" s="5" t="n">
        <v>-53.953387624687</v>
      </c>
      <c r="F112" s="5" t="n">
        <v>22.9594502624479</v>
      </c>
      <c r="G112" s="5" t="n">
        <v>0</v>
      </c>
      <c r="H112" s="5" t="n">
        <f aca="false">0.5*(1+ERF((0-C112)/(D112*SQRT(2))))</f>
        <v>0.999999999999991</v>
      </c>
      <c r="J112" s="5" t="s">
        <v>3671</v>
      </c>
      <c r="K112" s="5" t="n">
        <v>-160.209527116059</v>
      </c>
      <c r="L112" s="5" t="n">
        <v>119.275193316178</v>
      </c>
      <c r="M112" s="5" t="n">
        <v>3.28554949089739</v>
      </c>
    </row>
    <row r="113" customFormat="false" ht="15" hidden="false" customHeight="false" outlineLevel="0" collapsed="false">
      <c r="A113" s="5" t="s">
        <v>510</v>
      </c>
      <c r="B113" s="5" t="n">
        <v>-915.579014075756</v>
      </c>
      <c r="C113" s="5" t="n">
        <v>-494.808895780554</v>
      </c>
      <c r="D113" s="5" t="n">
        <v>46.7230946114642</v>
      </c>
      <c r="E113" s="5" t="n">
        <v>-762.792266767438</v>
      </c>
      <c r="F113" s="5" t="n">
        <v>-226.82552479367</v>
      </c>
      <c r="G113" s="5" t="n">
        <v>1</v>
      </c>
      <c r="H113" s="5" t="n">
        <f aca="false">0.5*(1+ERF((0-C113)/(D113*SQRT(2))))</f>
        <v>1</v>
      </c>
      <c r="J113" s="5" t="s">
        <v>3677</v>
      </c>
      <c r="K113" s="5" t="n">
        <v>-1660.19082685631</v>
      </c>
      <c r="L113" s="5" t="n">
        <v>-1248.72089592785</v>
      </c>
      <c r="M113" s="5" t="n">
        <v>4.63090556201555</v>
      </c>
    </row>
    <row r="114" customFormat="false" ht="15" hidden="false" customHeight="false" outlineLevel="0" collapsed="false">
      <c r="A114" s="5" t="s">
        <v>513</v>
      </c>
      <c r="B114" s="5" t="n">
        <v>1163.44092432126</v>
      </c>
      <c r="C114" s="5" t="n">
        <v>1166.53112185832</v>
      </c>
      <c r="D114" s="5" t="n">
        <v>100000.000181213</v>
      </c>
      <c r="E114" s="5" t="n">
        <v>-194872.670590107</v>
      </c>
      <c r="F114" s="5" t="n">
        <v>197205.732833824</v>
      </c>
      <c r="G114" s="5" t="n">
        <v>0</v>
      </c>
      <c r="H114" s="5" t="n">
        <f aca="false">0.5*(1+ERF((0-C114)/(D114*SQRT(2))))</f>
        <v>0.495346319694609</v>
      </c>
      <c r="J114" s="5" t="s">
        <v>3684</v>
      </c>
      <c r="K114" s="5" t="n">
        <v>-593.390397570487</v>
      </c>
      <c r="L114" s="5" t="n">
        <v>-128.442809563925</v>
      </c>
      <c r="M114" s="5" t="n">
        <v>4.11596799756137</v>
      </c>
    </row>
    <row r="115" customFormat="false" ht="15" hidden="false" customHeight="false" outlineLevel="0" collapsed="false">
      <c r="A115" s="5" t="s">
        <v>518</v>
      </c>
      <c r="B115" s="5" t="n">
        <v>-100.221651361757</v>
      </c>
      <c r="C115" s="5" t="n">
        <v>-90.4654596572868</v>
      </c>
      <c r="D115" s="5" t="n">
        <v>6.20568306160458</v>
      </c>
      <c r="E115" s="5" t="n">
        <v>-171.518686369906</v>
      </c>
      <c r="F115" s="5" t="n">
        <v>-49.189016797075</v>
      </c>
      <c r="G115" s="5" t="n">
        <v>1</v>
      </c>
      <c r="H115" s="5" t="n">
        <f aca="false">0.5*(1+ERF((0-C115)/(D115*SQRT(2))))</f>
        <v>1</v>
      </c>
      <c r="J115" s="5" t="s">
        <v>3690</v>
      </c>
      <c r="K115" s="5" t="n">
        <v>-1724.1557221585</v>
      </c>
      <c r="L115" s="5" t="n">
        <v>-1075.48922173754</v>
      </c>
      <c r="M115" s="5" t="n">
        <v>5.26333927386175</v>
      </c>
    </row>
    <row r="116" customFormat="false" ht="15" hidden="false" customHeight="false" outlineLevel="0" collapsed="false">
      <c r="A116" s="5" t="s">
        <v>522</v>
      </c>
      <c r="B116" s="5" t="n">
        <v>11.0294840573461</v>
      </c>
      <c r="C116" s="5" t="n">
        <v>-18.8669622534735</v>
      </c>
      <c r="D116" s="5" t="n">
        <v>4.62010273069645</v>
      </c>
      <c r="E116" s="5" t="n">
        <v>-96.812451517513</v>
      </c>
      <c r="F116" s="5" t="n">
        <v>19.3017431581584</v>
      </c>
      <c r="G116" s="5" t="n">
        <v>0</v>
      </c>
      <c r="H116" s="5" t="n">
        <f aca="false">0.5*(1+ERF((0-C116)/(D116*SQRT(2))))</f>
        <v>0.999977834752466</v>
      </c>
      <c r="J116" s="5" t="s">
        <v>3697</v>
      </c>
      <c r="K116" s="5" t="n">
        <v>-815.86942250554</v>
      </c>
      <c r="L116" s="5" t="n">
        <v>-400.083169306604</v>
      </c>
      <c r="M116" s="5" t="n">
        <v>5.23651651034401</v>
      </c>
    </row>
    <row r="117" customFormat="false" ht="15" hidden="false" customHeight="false" outlineLevel="0" collapsed="false">
      <c r="A117" s="5" t="s">
        <v>526</v>
      </c>
      <c r="B117" s="5" t="n">
        <v>0</v>
      </c>
      <c r="C117" s="5" t="n">
        <v>-4.15377455399474</v>
      </c>
      <c r="D117" s="5" t="n">
        <v>0</v>
      </c>
      <c r="E117" s="5" t="n">
        <v>-23.754452948263</v>
      </c>
      <c r="F117" s="5" t="n">
        <v>15.4469038402735</v>
      </c>
      <c r="G117" s="5" t="n">
        <v>0</v>
      </c>
      <c r="H117" s="5" t="e">
        <f aca="false">0.5*(1+ERF((0-C117)/(D117*SQRT(2))))</f>
        <v>#DIV/0!</v>
      </c>
      <c r="J117" s="5" t="s">
        <v>3703</v>
      </c>
      <c r="K117" s="5" t="n">
        <v>-661.331566276985</v>
      </c>
      <c r="L117" s="5" t="n">
        <v>-149.02879381589</v>
      </c>
      <c r="M117" s="5" t="n">
        <v>4.21270969104115</v>
      </c>
    </row>
    <row r="118" customFormat="false" ht="15" hidden="false" customHeight="false" outlineLevel="0" collapsed="false">
      <c r="A118" s="5" t="s">
        <v>529</v>
      </c>
      <c r="B118" s="5" t="n">
        <v>11.0294840573461</v>
      </c>
      <c r="C118" s="5" t="n">
        <v>-56.4988912917464</v>
      </c>
      <c r="D118" s="5" t="n">
        <v>4.62010273069645</v>
      </c>
      <c r="E118" s="5" t="n">
        <v>-134.444380555786</v>
      </c>
      <c r="F118" s="5" t="n">
        <v>-18.3301858801145</v>
      </c>
      <c r="G118" s="5" t="n">
        <v>1</v>
      </c>
      <c r="H118" s="5" t="n">
        <f aca="false">0.5*(1+ERF((0-C118)/(D118*SQRT(2))))</f>
        <v>1</v>
      </c>
      <c r="J118" s="5" t="s">
        <v>3709</v>
      </c>
      <c r="K118" s="5" t="n">
        <v>-884.780456264766</v>
      </c>
      <c r="L118" s="5" t="n">
        <v>-186.069287719968</v>
      </c>
      <c r="M118" s="5" t="n">
        <v>4.47733378739971</v>
      </c>
    </row>
    <row r="119" customFormat="false" ht="15" hidden="false" customHeight="false" outlineLevel="0" collapsed="false">
      <c r="A119" s="5" t="s">
        <v>533</v>
      </c>
      <c r="B119" s="5" t="n">
        <v>5173.17415999979</v>
      </c>
      <c r="C119" s="5" t="n">
        <v>5116.31756898972</v>
      </c>
      <c r="D119" s="5" t="n">
        <v>100000.000754021</v>
      </c>
      <c r="E119" s="5" t="n">
        <v>-190858.695394224</v>
      </c>
      <c r="F119" s="5" t="n">
        <v>201267.143916831</v>
      </c>
      <c r="G119" s="5" t="n">
        <v>0</v>
      </c>
      <c r="H119" s="5" t="n">
        <f aca="false">0.5*(1+ERF((0-C119)/(D119*SQRT(2))))</f>
        <v>0.479597747622054</v>
      </c>
      <c r="J119" s="5" t="s">
        <v>3715</v>
      </c>
      <c r="K119" s="5" t="n">
        <v>-1359.84824888582</v>
      </c>
      <c r="L119" s="5" t="n">
        <v>-522.258061568966</v>
      </c>
      <c r="M119" s="5" t="n">
        <v>4.60049078474122</v>
      </c>
    </row>
    <row r="120" customFormat="false" ht="15" hidden="false" customHeight="false" outlineLevel="0" collapsed="false">
      <c r="A120" s="5" t="s">
        <v>537</v>
      </c>
      <c r="B120" s="5" t="n">
        <v>-193.178866912812</v>
      </c>
      <c r="C120" s="5" t="n">
        <v>-193.177346044785</v>
      </c>
      <c r="D120" s="5" t="n">
        <v>10.5669664526682</v>
      </c>
      <c r="E120" s="5" t="n">
        <v>-223.401225957213</v>
      </c>
      <c r="F120" s="5" t="n">
        <v>-123.176682279949</v>
      </c>
      <c r="G120" s="5" t="n">
        <v>1</v>
      </c>
      <c r="H120" s="5" t="n">
        <f aca="false">0.5*(1+ERF((0-C120)/(D120*SQRT(2))))</f>
        <v>1</v>
      </c>
      <c r="J120" s="5" t="s">
        <v>3722</v>
      </c>
      <c r="K120" s="5" t="n">
        <v>-487.369430700181</v>
      </c>
      <c r="L120" s="5" t="n">
        <v>164.729736327736</v>
      </c>
      <c r="M120" s="5" t="n">
        <v>7.04074741250563</v>
      </c>
    </row>
    <row r="121" customFormat="false" ht="15" hidden="false" customHeight="false" outlineLevel="0" collapsed="false">
      <c r="A121" s="5" t="s">
        <v>542</v>
      </c>
      <c r="B121" s="5" t="n">
        <v>0</v>
      </c>
      <c r="C121" s="5" t="n">
        <v>12.543093745</v>
      </c>
      <c r="D121" s="5" t="n">
        <v>0</v>
      </c>
      <c r="E121" s="5" t="n">
        <v>-26.6582630435365</v>
      </c>
      <c r="F121" s="5" t="n">
        <v>51.7444505335365</v>
      </c>
      <c r="G121" s="5" t="n">
        <v>0</v>
      </c>
      <c r="H121" s="5" t="e">
        <f aca="false">0.5*(1+ERF((0-C121)/(D121*SQRT(2))))</f>
        <v>#DIV/0!</v>
      </c>
      <c r="J121" s="5" t="s">
        <v>3728</v>
      </c>
      <c r="K121" s="5" t="n">
        <v>-668.831652621496</v>
      </c>
      <c r="L121" s="5" t="n">
        <v>-250.170313553004</v>
      </c>
      <c r="M121" s="5" t="n">
        <v>5.0557700228642</v>
      </c>
    </row>
    <row r="122" customFormat="false" ht="15" hidden="false" customHeight="false" outlineLevel="0" collapsed="false">
      <c r="A122" s="5" t="s">
        <v>545</v>
      </c>
      <c r="B122" s="5" t="n">
        <v>11.0294840573461</v>
      </c>
      <c r="C122" s="5" t="n">
        <v>-31.4127038017468</v>
      </c>
      <c r="D122" s="5" t="n">
        <v>4.62010273069645</v>
      </c>
      <c r="E122" s="5" t="n">
        <v>-109.358193065786</v>
      </c>
      <c r="F122" s="5" t="n">
        <v>6.75600160988508</v>
      </c>
      <c r="G122" s="5" t="n">
        <v>0</v>
      </c>
      <c r="H122" s="5" t="n">
        <f aca="false">0.5*(1+ERF((0-C122)/(D122*SQRT(2))))</f>
        <v>0.999999999994738</v>
      </c>
      <c r="J122" s="5" t="s">
        <v>3734</v>
      </c>
      <c r="K122" s="5" t="n">
        <v>-291.215559495602</v>
      </c>
      <c r="L122" s="5" t="n">
        <v>81.4307296153288</v>
      </c>
      <c r="M122" s="5" t="n">
        <v>3.10868953747283</v>
      </c>
    </row>
    <row r="123" customFormat="false" ht="15" hidden="false" customHeight="false" outlineLevel="0" collapsed="false">
      <c r="A123" s="5" t="s">
        <v>548</v>
      </c>
      <c r="B123" s="5" t="n">
        <v>2765.64996040606</v>
      </c>
      <c r="C123" s="5" t="n">
        <v>2741.70668933753</v>
      </c>
      <c r="D123" s="5" t="n">
        <v>173205.080772653</v>
      </c>
      <c r="E123" s="5" t="n">
        <v>-336779.452981852</v>
      </c>
      <c r="F123" s="5" t="n">
        <v>342262.866360527</v>
      </c>
      <c r="G123" s="5" t="n">
        <v>0</v>
      </c>
      <c r="H123" s="5" t="n">
        <f aca="false">0.5*(1+ERF((0-C123)/(D123*SQRT(2))))</f>
        <v>0.493685306237195</v>
      </c>
      <c r="J123" s="5" t="s">
        <v>6479</v>
      </c>
      <c r="K123" s="5" t="n">
        <v>-291.215559495602</v>
      </c>
      <c r="L123" s="5" t="n">
        <v>48.1793545984369</v>
      </c>
      <c r="M123" s="5" t="n">
        <v>3.10868953747283</v>
      </c>
    </row>
    <row r="124" customFormat="false" ht="15" hidden="false" customHeight="false" outlineLevel="0" collapsed="false">
      <c r="A124" s="5" t="s">
        <v>553</v>
      </c>
      <c r="B124" s="5" t="n">
        <v>11.0294840573461</v>
      </c>
      <c r="C124" s="5" t="n">
        <v>-18.869610056745</v>
      </c>
      <c r="D124" s="5" t="n">
        <v>4.62010273069645</v>
      </c>
      <c r="E124" s="5" t="n">
        <v>-96.8150993207845</v>
      </c>
      <c r="F124" s="5" t="n">
        <v>19.2990953548869</v>
      </c>
      <c r="G124" s="5" t="n">
        <v>0</v>
      </c>
      <c r="H124" s="5" t="n">
        <f aca="false">0.5*(1+ERF((0-C124)/(D124*SQRT(2))))</f>
        <v>0.999977889380449</v>
      </c>
      <c r="J124" s="5" t="s">
        <v>3740</v>
      </c>
      <c r="K124" s="5" t="n">
        <v>-1225.03319092692</v>
      </c>
      <c r="L124" s="5" t="n">
        <v>-1088.75708615845</v>
      </c>
      <c r="M124" s="5" t="n">
        <v>1.72536850543869</v>
      </c>
    </row>
    <row r="125" customFormat="false" ht="15" hidden="false" customHeight="false" outlineLevel="0" collapsed="false">
      <c r="A125" s="5" t="s">
        <v>556</v>
      </c>
      <c r="B125" s="5" t="n">
        <v>11.0294840573461</v>
      </c>
      <c r="C125" s="5" t="n">
        <v>-18.8696100567464</v>
      </c>
      <c r="D125" s="5" t="n">
        <v>4.62010273069645</v>
      </c>
      <c r="E125" s="5" t="n">
        <v>-96.8150993207859</v>
      </c>
      <c r="F125" s="5" t="n">
        <v>19.2990953548855</v>
      </c>
      <c r="G125" s="5" t="n">
        <v>0</v>
      </c>
      <c r="H125" s="5" t="n">
        <f aca="false">0.5*(1+ERF((0-C125)/(D125*SQRT(2))))</f>
        <v>0.999977889380449</v>
      </c>
      <c r="J125" s="5" t="s">
        <v>3747</v>
      </c>
      <c r="K125" s="5" t="n">
        <v>0</v>
      </c>
      <c r="L125" s="5" t="n">
        <v>3153.73124529176</v>
      </c>
      <c r="M125" s="5" t="n">
        <v>100000</v>
      </c>
    </row>
    <row r="126" customFormat="false" ht="15" hidden="false" customHeight="false" outlineLevel="0" collapsed="false">
      <c r="A126" s="5" t="s">
        <v>559</v>
      </c>
      <c r="B126" s="5" t="n">
        <v>2765.64996040606</v>
      </c>
      <c r="C126" s="5" t="n">
        <v>2743.42697095506</v>
      </c>
      <c r="D126" s="5" t="n">
        <v>173205.080772653</v>
      </c>
      <c r="E126" s="5" t="n">
        <v>-336777.732700234</v>
      </c>
      <c r="F126" s="5" t="n">
        <v>342264.586642144</v>
      </c>
      <c r="G126" s="5" t="n">
        <v>0</v>
      </c>
      <c r="H126" s="5" t="n">
        <f aca="false">0.5*(1+ERF((0-C126)/(D126*SQRT(2))))</f>
        <v>0.493681344418989</v>
      </c>
      <c r="J126" s="5" t="s">
        <v>3752</v>
      </c>
      <c r="K126" s="5" t="n">
        <v>0</v>
      </c>
      <c r="L126" s="5" t="n">
        <v>3540.13979214166</v>
      </c>
      <c r="M126" s="5" t="n">
        <v>100000</v>
      </c>
    </row>
    <row r="127" customFormat="false" ht="15" hidden="false" customHeight="false" outlineLevel="0" collapsed="false">
      <c r="A127" s="5" t="s">
        <v>562</v>
      </c>
      <c r="B127" s="5" t="n">
        <v>0</v>
      </c>
      <c r="C127" s="10" t="n">
        <v>-9.09494701772928E-013</v>
      </c>
      <c r="D127" s="5" t="n">
        <v>173205.080756888</v>
      </c>
      <c r="E127" s="5" t="n">
        <v>-339531.247693018</v>
      </c>
      <c r="F127" s="5" t="n">
        <v>339491.470909165</v>
      </c>
      <c r="G127" s="5" t="n">
        <v>0</v>
      </c>
      <c r="H127" s="5" t="n">
        <f aca="false">0.5*(1+ERF((0-C127)/(D127*SQRT(2))))</f>
        <v>0.5</v>
      </c>
      <c r="J127" s="5" t="s">
        <v>3756</v>
      </c>
      <c r="K127" s="5" t="n">
        <v>307.263182200393</v>
      </c>
      <c r="L127" s="5" t="n">
        <v>540.143557964548</v>
      </c>
      <c r="M127" s="5" t="n">
        <v>2.53238586466786</v>
      </c>
    </row>
    <row r="128" customFormat="false" ht="15" hidden="false" customHeight="false" outlineLevel="0" collapsed="false">
      <c r="A128" s="5" t="s">
        <v>565</v>
      </c>
      <c r="B128" s="5" t="n">
        <v>58.3517496476034</v>
      </c>
      <c r="C128" s="5" t="n">
        <v>-26.4099020916374</v>
      </c>
      <c r="D128" s="5" t="n">
        <v>10.0827337872942</v>
      </c>
      <c r="E128" s="5" t="n">
        <v>-154.263505015145</v>
      </c>
      <c r="F128" s="5" t="n">
        <v>61.6669169794627</v>
      </c>
      <c r="G128" s="5" t="n">
        <v>0</v>
      </c>
      <c r="H128" s="5" t="n">
        <f aca="false">0.5*(1+ERF((0-C128)/(D128*SQRT(2))))</f>
        <v>0.995594731848734</v>
      </c>
      <c r="J128" s="5" t="s">
        <v>3762</v>
      </c>
      <c r="K128" s="5" t="n">
        <v>-192.751089710173</v>
      </c>
      <c r="L128" s="5" t="n">
        <v>412.794025483923</v>
      </c>
      <c r="M128" s="5" t="n">
        <v>2.26130225756277</v>
      </c>
    </row>
    <row r="129" customFormat="false" ht="15" hidden="false" customHeight="false" outlineLevel="0" collapsed="false">
      <c r="A129" s="5" t="s">
        <v>571</v>
      </c>
      <c r="B129" s="5" t="n">
        <v>11.0294840573461</v>
      </c>
      <c r="C129" s="5" t="n">
        <v>-6.32651631174592</v>
      </c>
      <c r="D129" s="5" t="n">
        <v>4.62010273069645</v>
      </c>
      <c r="E129" s="5" t="n">
        <v>-84.2720055757854</v>
      </c>
      <c r="F129" s="5" t="n">
        <v>31.842189099886</v>
      </c>
      <c r="G129" s="5" t="n">
        <v>0</v>
      </c>
      <c r="H129" s="5" t="n">
        <f aca="false">0.5*(1+ERF((0-C129)/(D129*SQRT(2))))</f>
        <v>0.91455432986841</v>
      </c>
      <c r="J129" s="5" t="s">
        <v>3768</v>
      </c>
      <c r="K129" s="5" t="n">
        <v>0</v>
      </c>
      <c r="L129" s="5" t="n">
        <v>3911.92594524254</v>
      </c>
      <c r="M129" s="5" t="n">
        <v>100000</v>
      </c>
    </row>
    <row r="130" customFormat="false" ht="15" hidden="false" customHeight="false" outlineLevel="0" collapsed="false">
      <c r="A130" s="5" t="s">
        <v>574</v>
      </c>
      <c r="B130" s="5" t="n">
        <v>0</v>
      </c>
      <c r="C130" s="5" t="n">
        <v>-4.15642235726732</v>
      </c>
      <c r="D130" s="5" t="n">
        <v>0</v>
      </c>
      <c r="E130" s="5" t="n">
        <v>-43.3577791458039</v>
      </c>
      <c r="F130" s="5" t="n">
        <v>35.0449344312692</v>
      </c>
      <c r="G130" s="5" t="n">
        <v>0</v>
      </c>
      <c r="H130" s="5" t="e">
        <f aca="false">0.5*(1+ERF((0-C130)/(D130*SQRT(2))))</f>
        <v>#DIV/0!</v>
      </c>
      <c r="J130" s="5" t="s">
        <v>3773</v>
      </c>
      <c r="K130" s="5" t="n">
        <v>0</v>
      </c>
      <c r="L130" s="5" t="n">
        <v>3865.34515850384</v>
      </c>
      <c r="M130" s="5" t="n">
        <v>100000</v>
      </c>
    </row>
    <row r="131" customFormat="false" ht="15" hidden="false" customHeight="false" outlineLevel="0" collapsed="false">
      <c r="A131" s="5" t="s">
        <v>577</v>
      </c>
      <c r="B131" s="5" t="n">
        <v>262.850309153737</v>
      </c>
      <c r="C131" s="5" t="n">
        <v>211.96689983266</v>
      </c>
      <c r="D131" s="5" t="n">
        <v>70710.6786286533</v>
      </c>
      <c r="E131" s="5" t="n">
        <v>-138420.164569116</v>
      </c>
      <c r="F131" s="5" t="n">
        <v>138844.098368782</v>
      </c>
      <c r="G131" s="5" t="n">
        <v>0</v>
      </c>
      <c r="H131" s="5" t="n">
        <f aca="false">0.5*(1+ERF((0-C131)/(D131*SQRT(2))))</f>
        <v>0.498804106630249</v>
      </c>
      <c r="J131" s="5" t="s">
        <v>3778</v>
      </c>
      <c r="K131" s="5" t="n">
        <v>0</v>
      </c>
      <c r="L131" s="5" t="n">
        <v>4471.75552691578</v>
      </c>
      <c r="M131" s="5" t="n">
        <v>100000</v>
      </c>
    </row>
    <row r="132" customFormat="false" ht="15" hidden="false" customHeight="false" outlineLevel="0" collapsed="false">
      <c r="A132" s="5" t="s">
        <v>582</v>
      </c>
      <c r="B132" s="5" t="n">
        <v>262.850309153734</v>
      </c>
      <c r="C132" s="5" t="n">
        <v>211.966899832657</v>
      </c>
      <c r="D132" s="5" t="n">
        <v>70710.6786286533</v>
      </c>
      <c r="E132" s="5" t="n">
        <v>-138420.164569116</v>
      </c>
      <c r="F132" s="5" t="n">
        <v>138844.098368782</v>
      </c>
      <c r="G132" s="5" t="n">
        <v>0</v>
      </c>
      <c r="H132" s="5" t="n">
        <f aca="false">0.5*(1+ERF((0-C132)/(D132*SQRT(2))))</f>
        <v>0.498804106630249</v>
      </c>
      <c r="J132" s="5" t="s">
        <v>3781</v>
      </c>
      <c r="K132" s="5" t="n">
        <v>-1898.98647364905</v>
      </c>
      <c r="L132" s="5" t="n">
        <v>-1356.3954357834</v>
      </c>
      <c r="M132" s="5" t="n">
        <v>1.92161841818325</v>
      </c>
    </row>
    <row r="133" customFormat="false" ht="15" hidden="false" customHeight="false" outlineLevel="0" collapsed="false">
      <c r="A133" s="5" t="s">
        <v>585</v>
      </c>
      <c r="B133" s="5" t="n">
        <v>-7.64149319016951</v>
      </c>
      <c r="C133" s="5" t="n">
        <v>-4.52421940899785</v>
      </c>
      <c r="D133" s="5" t="n">
        <v>4.71839845804539</v>
      </c>
      <c r="E133" s="5" t="n">
        <v>-52.9736371753034</v>
      </c>
      <c r="F133" s="5" t="n">
        <v>43.9251983573077</v>
      </c>
      <c r="G133" s="5" t="n">
        <v>0</v>
      </c>
      <c r="H133" s="5" t="n">
        <f aca="false">0.5*(1+ERF((0-C133)/(D133*SQRT(2))))</f>
        <v>0.83118193668202</v>
      </c>
      <c r="J133" s="5" t="s">
        <v>3788</v>
      </c>
      <c r="K133" s="5" t="n">
        <v>7.21596622113663</v>
      </c>
      <c r="L133" s="5" t="n">
        <v>934.820888402175</v>
      </c>
      <c r="M133" s="5" t="n">
        <v>100000.000482605</v>
      </c>
    </row>
    <row r="134" customFormat="false" ht="15" hidden="false" customHeight="false" outlineLevel="0" collapsed="false">
      <c r="A134" s="5" t="s">
        <v>589</v>
      </c>
      <c r="B134" s="5" t="n">
        <v>-7.64149319016701</v>
      </c>
      <c r="C134" s="5" t="n">
        <v>-4.52421940899467</v>
      </c>
      <c r="D134" s="5" t="n">
        <v>4.7183984580453</v>
      </c>
      <c r="E134" s="5" t="n">
        <v>-52.9736371753</v>
      </c>
      <c r="F134" s="5" t="n">
        <v>43.9251983573107</v>
      </c>
      <c r="G134" s="5" t="n">
        <v>0</v>
      </c>
      <c r="H134" s="5" t="n">
        <f aca="false">0.5*(1+ERF((0-C134)/(D134*SQRT(2))))</f>
        <v>0.831181936681855</v>
      </c>
      <c r="J134" s="5" t="s">
        <v>3794</v>
      </c>
      <c r="K134" s="5" t="n">
        <v>0</v>
      </c>
      <c r="L134" s="5" t="n">
        <v>4424.31459936831</v>
      </c>
      <c r="M134" s="5" t="n">
        <v>100000</v>
      </c>
    </row>
    <row r="135" customFormat="false" ht="15" hidden="false" customHeight="false" outlineLevel="0" collapsed="false">
      <c r="A135" s="5" t="s">
        <v>592</v>
      </c>
      <c r="B135" s="5" t="n">
        <v>244.442600437614</v>
      </c>
      <c r="C135" s="5" t="n">
        <v>197.060962050814</v>
      </c>
      <c r="D135" s="5" t="n">
        <v>70710.6786391888</v>
      </c>
      <c r="E135" s="5" t="n">
        <v>-138435.070527548</v>
      </c>
      <c r="F135" s="5" t="n">
        <v>138829.192451649</v>
      </c>
      <c r="G135" s="5" t="n">
        <v>0</v>
      </c>
      <c r="H135" s="5" t="n">
        <f aca="false">0.5*(1+ERF((0-C135)/(D135*SQRT(2))))</f>
        <v>0.498888204026202</v>
      </c>
      <c r="J135" s="5" t="s">
        <v>3799</v>
      </c>
      <c r="K135" s="5" t="n">
        <v>-2192.06443761646</v>
      </c>
      <c r="L135" s="5" t="n">
        <v>2977.54218433867</v>
      </c>
      <c r="M135" s="5" t="n">
        <v>70710.6859797324</v>
      </c>
    </row>
    <row r="136" customFormat="false" ht="15" hidden="false" customHeight="false" outlineLevel="0" collapsed="false">
      <c r="A136" s="5" t="s">
        <v>596</v>
      </c>
      <c r="B136" s="5" t="n">
        <v>244.442600437612</v>
      </c>
      <c r="C136" s="5" t="n">
        <v>197.060962050811</v>
      </c>
      <c r="D136" s="5" t="n">
        <v>70710.6786391887</v>
      </c>
      <c r="E136" s="5" t="n">
        <v>-138435.070527548</v>
      </c>
      <c r="F136" s="5" t="n">
        <v>138829.192451649</v>
      </c>
      <c r="G136" s="5" t="n">
        <v>0</v>
      </c>
      <c r="H136" s="5" t="n">
        <f aca="false">0.5*(1+ERF((0-C136)/(D136*SQRT(2))))</f>
        <v>0.498888204026202</v>
      </c>
      <c r="J136" s="5" t="s">
        <v>3805</v>
      </c>
      <c r="K136" s="5" t="n">
        <v>51.7171629372135</v>
      </c>
      <c r="L136" s="5" t="n">
        <v>793.558203373111</v>
      </c>
      <c r="M136" s="5" t="n">
        <v>10.7589169744319</v>
      </c>
    </row>
    <row r="137" customFormat="false" ht="15" hidden="false" customHeight="false" outlineLevel="0" collapsed="false">
      <c r="A137" s="5" t="s">
        <v>599</v>
      </c>
      <c r="B137" s="5" t="n">
        <v>254.85967443585</v>
      </c>
      <c r="C137" s="5" t="n">
        <v>207.394702401372</v>
      </c>
      <c r="D137" s="5" t="n">
        <v>70710.6785857016</v>
      </c>
      <c r="E137" s="5" t="n">
        <v>-138424.736682362</v>
      </c>
      <c r="F137" s="5" t="n">
        <v>138839.526087165</v>
      </c>
      <c r="G137" s="5" t="n">
        <v>0</v>
      </c>
      <c r="H137" s="5" t="n">
        <f aca="false">0.5*(1+ERF((0-C137)/(D137*SQRT(2))))</f>
        <v>0.49882990237758</v>
      </c>
      <c r="J137" s="5" t="s">
        <v>3812</v>
      </c>
      <c r="K137" s="5" t="n">
        <v>-1747.12102139773</v>
      </c>
      <c r="L137" s="5" t="n">
        <v>-1238.25014403309</v>
      </c>
      <c r="M137" s="5" t="n">
        <v>2.74882317040644</v>
      </c>
    </row>
    <row r="138" customFormat="false" ht="15" hidden="false" customHeight="false" outlineLevel="0" collapsed="false">
      <c r="A138" s="5" t="s">
        <v>603</v>
      </c>
      <c r="B138" s="5" t="n">
        <v>254.859674435849</v>
      </c>
      <c r="C138" s="5" t="n">
        <v>207.39470240137</v>
      </c>
      <c r="D138" s="5" t="n">
        <v>70710.6785857016</v>
      </c>
      <c r="E138" s="5" t="n">
        <v>-138424.736682362</v>
      </c>
      <c r="F138" s="5" t="n">
        <v>138839.526087165</v>
      </c>
      <c r="G138" s="5" t="n">
        <v>0</v>
      </c>
      <c r="H138" s="5" t="n">
        <f aca="false">0.5*(1+ERF((0-C138)/(D138*SQRT(2))))</f>
        <v>0.49882990237758</v>
      </c>
      <c r="J138" s="5" t="s">
        <v>3819</v>
      </c>
      <c r="K138" s="5" t="n">
        <v>-347.312095452838</v>
      </c>
      <c r="L138" s="5" t="n">
        <v>584.220327492716</v>
      </c>
      <c r="M138" s="5" t="n">
        <v>8.15344302345116</v>
      </c>
    </row>
    <row r="139" customFormat="false" ht="15" hidden="false" customHeight="false" outlineLevel="0" collapsed="false">
      <c r="A139" s="5" t="s">
        <v>606</v>
      </c>
      <c r="B139" s="5" t="n">
        <v>-3350.83932729474</v>
      </c>
      <c r="C139" s="5" t="n">
        <v>-3456.5708693799</v>
      </c>
      <c r="D139" s="5" t="n">
        <v>122474.491308959</v>
      </c>
      <c r="E139" s="5" t="n">
        <v>-243555.863244457</v>
      </c>
      <c r="F139" s="5" t="n">
        <v>236602.944721845</v>
      </c>
      <c r="G139" s="5" t="n">
        <v>0</v>
      </c>
      <c r="H139" s="5" t="n">
        <f aca="false">0.5*(1+ERF((0-C139)/(D139*SQRT(2))))</f>
        <v>0.511257766476288</v>
      </c>
      <c r="J139" s="5" t="s">
        <v>3825</v>
      </c>
      <c r="K139" s="5" t="n">
        <v>-2915.66660718359</v>
      </c>
      <c r="L139" s="5" t="n">
        <v>-2380.85336900732</v>
      </c>
      <c r="M139" s="5" t="n">
        <v>100000.00101711</v>
      </c>
    </row>
    <row r="140" customFormat="false" ht="15" hidden="false" customHeight="false" outlineLevel="0" collapsed="false">
      <c r="A140" s="5" t="s">
        <v>609</v>
      </c>
      <c r="B140" s="5" t="n">
        <v>-3585.76969835323</v>
      </c>
      <c r="C140" s="5" t="n">
        <v>-3690.76666703296</v>
      </c>
      <c r="D140" s="5" t="n">
        <v>158113.886469901</v>
      </c>
      <c r="E140" s="5" t="n">
        <v>-313643.273557557</v>
      </c>
      <c r="F140" s="5" t="n">
        <v>306221.963439639</v>
      </c>
      <c r="G140" s="5" t="n">
        <v>0</v>
      </c>
      <c r="H140" s="5" t="n">
        <f aca="false">0.5*(1+ERF((0-C140)/(D140*SQRT(2))))</f>
        <v>0.50931144760866</v>
      </c>
      <c r="J140" s="5" t="s">
        <v>3832</v>
      </c>
      <c r="K140" s="5" t="n">
        <v>-1366.07375067606</v>
      </c>
      <c r="L140" s="5" t="n">
        <v>-763.989548649079</v>
      </c>
      <c r="M140" s="5" t="n">
        <v>9.40144226532576</v>
      </c>
    </row>
    <row r="141" customFormat="false" ht="15" hidden="false" customHeight="false" outlineLevel="0" collapsed="false">
      <c r="A141" s="5" t="s">
        <v>612</v>
      </c>
      <c r="B141" s="5" t="n">
        <v>3398.3350635606</v>
      </c>
      <c r="C141" s="5" t="n">
        <v>3410.5312968663</v>
      </c>
      <c r="D141" s="5" t="n">
        <v>122474.490964487</v>
      </c>
      <c r="E141" s="5" t="n">
        <v>-236678.672350317</v>
      </c>
      <c r="F141" s="5" t="n">
        <v>243499.73494405</v>
      </c>
      <c r="G141" s="5" t="n">
        <v>0</v>
      </c>
      <c r="H141" s="5" t="n">
        <f aca="false">0.5*(1+ERF((0-C141)/(D141*SQRT(2))))</f>
        <v>0.488892141569856</v>
      </c>
      <c r="J141" s="5" t="s">
        <v>3839</v>
      </c>
      <c r="K141" s="5" t="n">
        <v>-1236.00277049749</v>
      </c>
      <c r="L141" s="5" t="n">
        <v>-634.396172330459</v>
      </c>
      <c r="M141" s="5" t="n">
        <v>10.4257566350526</v>
      </c>
    </row>
    <row r="142" customFormat="false" ht="15" hidden="false" customHeight="false" outlineLevel="0" collapsed="false">
      <c r="A142" s="5" t="s">
        <v>616</v>
      </c>
      <c r="B142" s="5" t="n">
        <v>3636.70692501531</v>
      </c>
      <c r="C142" s="5" t="n">
        <v>3648.54493306468</v>
      </c>
      <c r="D142" s="5" t="n">
        <v>158113.886196523</v>
      </c>
      <c r="E142" s="5" t="n">
        <v>-306293.873368909</v>
      </c>
      <c r="F142" s="5" t="n">
        <v>313590.963235039</v>
      </c>
      <c r="G142" s="5" t="n">
        <v>0</v>
      </c>
      <c r="H142" s="5" t="n">
        <f aca="false">0.5*(1+ERF((0-C142)/(D142*SQRT(2))))</f>
        <v>0.490795054715022</v>
      </c>
      <c r="J142" s="5" t="s">
        <v>3846</v>
      </c>
      <c r="K142" s="5" t="n">
        <v>-791.125971567886</v>
      </c>
      <c r="L142" s="5" t="n">
        <v>-608.243488300512</v>
      </c>
      <c r="M142" s="5" t="n">
        <v>2.04928321941505</v>
      </c>
    </row>
    <row r="143" customFormat="false" ht="15" hidden="false" customHeight="false" outlineLevel="0" collapsed="false">
      <c r="A143" s="5" t="s">
        <v>619</v>
      </c>
      <c r="B143" s="5" t="n">
        <v>-7.39687468030911</v>
      </c>
      <c r="C143" s="5" t="n">
        <v>-7.3941070847676</v>
      </c>
      <c r="D143" s="5" t="n">
        <v>3.74892939198005</v>
      </c>
      <c r="E143" s="5" t="n">
        <v>-34.3426870873168</v>
      </c>
      <c r="F143" s="5" t="n">
        <v>19.5544729177816</v>
      </c>
      <c r="G143" s="5" t="n">
        <v>0</v>
      </c>
      <c r="H143" s="5" t="n">
        <f aca="false">0.5*(1+ERF((0-C143)/(D143*SQRT(2))))</f>
        <v>0.975713740067437</v>
      </c>
      <c r="J143" s="5" t="s">
        <v>3853</v>
      </c>
      <c r="K143" s="5" t="n">
        <v>-373.197757198049</v>
      </c>
      <c r="L143" s="5" t="n">
        <v>-47.1451708115713</v>
      </c>
      <c r="M143" s="5" t="n">
        <v>8.1224498927817</v>
      </c>
    </row>
    <row r="144" customFormat="false" ht="15" hidden="false" customHeight="false" outlineLevel="0" collapsed="false">
      <c r="A144" s="5" t="s">
        <v>625</v>
      </c>
      <c r="B144" s="5" t="n">
        <v>-7.39687468030979</v>
      </c>
      <c r="C144" s="5" t="n">
        <v>-7.39339141432629</v>
      </c>
      <c r="D144" s="5" t="n">
        <v>3.74892939198005</v>
      </c>
      <c r="E144" s="5" t="n">
        <v>-34.3419714168755</v>
      </c>
      <c r="F144" s="5" t="n">
        <v>19.5551885882229</v>
      </c>
      <c r="G144" s="5" t="n">
        <v>0</v>
      </c>
      <c r="H144" s="5" t="n">
        <f aca="false">0.5*(1+ERF((0-C144)/(D144*SQRT(2))))</f>
        <v>0.975702848745788</v>
      </c>
      <c r="J144" s="5" t="s">
        <v>3859</v>
      </c>
      <c r="K144" s="5" t="n">
        <v>-367.047272309546</v>
      </c>
      <c r="L144" s="5" t="n">
        <v>-41.0638520678014</v>
      </c>
      <c r="M144" s="5" t="n">
        <v>1.82622848131482</v>
      </c>
    </row>
    <row r="145" customFormat="false" ht="15" hidden="false" customHeight="false" outlineLevel="0" collapsed="false">
      <c r="A145" s="5" t="s">
        <v>628</v>
      </c>
      <c r="B145" s="5" t="n">
        <v>0</v>
      </c>
      <c r="C145" s="5" t="n">
        <v>-0.00918992453304668</v>
      </c>
      <c r="D145" s="5" t="n">
        <v>0</v>
      </c>
      <c r="E145" s="5" t="n">
        <v>-19.6098683188013</v>
      </c>
      <c r="F145" s="5" t="n">
        <v>19.5914884697352</v>
      </c>
      <c r="G145" s="5" t="n">
        <v>0</v>
      </c>
      <c r="H145" s="5" t="e">
        <f aca="false">0.5*(1+ERF((0-C145)/(D145*SQRT(2))))</f>
        <v>#DIV/0!</v>
      </c>
      <c r="J145" s="5" t="s">
        <v>6480</v>
      </c>
      <c r="K145" s="5" t="n">
        <v>-367.047272309546</v>
      </c>
      <c r="L145" s="5" t="n">
        <v>-70.0933827403719</v>
      </c>
      <c r="M145" s="5" t="n">
        <v>1.82622848131482</v>
      </c>
    </row>
    <row r="146" customFormat="false" ht="15" hidden="false" customHeight="false" outlineLevel="0" collapsed="false">
      <c r="A146" s="5" t="s">
        <v>632</v>
      </c>
      <c r="B146" s="5" t="n">
        <v>0</v>
      </c>
      <c r="C146" s="5" t="n">
        <v>0</v>
      </c>
      <c r="D146" s="5" t="n">
        <v>0</v>
      </c>
      <c r="E146" s="5" t="n">
        <v>-19.6006783942683</v>
      </c>
      <c r="F146" s="5" t="n">
        <v>19.6006783942683</v>
      </c>
      <c r="G146" s="5" t="n">
        <v>0</v>
      </c>
      <c r="H146" s="5" t="e">
        <f aca="false">0.5*(1+ERF((0-C146)/(D146*SQRT(2))))</f>
        <v>#DIV/0!</v>
      </c>
      <c r="J146" s="5" t="s">
        <v>3864</v>
      </c>
      <c r="K146" s="5" t="n">
        <v>-619.326805698208</v>
      </c>
      <c r="L146" s="5" t="n">
        <v>-294.121700313705</v>
      </c>
      <c r="M146" s="5" t="n">
        <v>3.62918907859748</v>
      </c>
    </row>
    <row r="147" customFormat="false" ht="15" hidden="false" customHeight="false" outlineLevel="0" collapsed="false">
      <c r="A147" s="5" t="s">
        <v>635</v>
      </c>
      <c r="B147" s="5" t="n">
        <v>1.74508135967062</v>
      </c>
      <c r="C147" s="5" t="n">
        <v>1.7472301884917</v>
      </c>
      <c r="D147" s="5" t="n">
        <v>5.08981182013436</v>
      </c>
      <c r="E147" s="5" t="n">
        <v>-27.8294793732399</v>
      </c>
      <c r="F147" s="5" t="n">
        <v>31.3239397502233</v>
      </c>
      <c r="G147" s="5" t="n">
        <v>0</v>
      </c>
      <c r="H147" s="5" t="n">
        <f aca="false">0.5*(1+ERF((0-C147)/(D147*SQRT(2))))</f>
        <v>0.365693943217358</v>
      </c>
      <c r="J147" s="5" t="s">
        <v>6481</v>
      </c>
      <c r="K147" s="5" t="n">
        <v>-619.326805698208</v>
      </c>
      <c r="L147" s="5" t="n">
        <v>-323.216806010842</v>
      </c>
      <c r="M147" s="5" t="n">
        <v>3.62918907859748</v>
      </c>
    </row>
    <row r="148" customFormat="false" ht="15" hidden="false" customHeight="false" outlineLevel="0" collapsed="false">
      <c r="A148" s="5" t="s">
        <v>638</v>
      </c>
      <c r="B148" s="5" t="n">
        <v>-52.2315953275041</v>
      </c>
      <c r="C148" s="5" t="n">
        <v>-52.2314609556453</v>
      </c>
      <c r="D148" s="5" t="n">
        <v>8.39365887559291</v>
      </c>
      <c r="E148" s="5" t="n">
        <v>-88.2837107460757</v>
      </c>
      <c r="F148" s="5" t="n">
        <v>-16.1792111652149</v>
      </c>
      <c r="G148" s="5" t="n">
        <v>1</v>
      </c>
      <c r="H148" s="5" t="n">
        <f aca="false">0.5*(1+ERF((0-C148)/(D148*SQRT(2))))</f>
        <v>0.999999999755709</v>
      </c>
      <c r="J148" s="5" t="s">
        <v>3869</v>
      </c>
      <c r="K148" s="5" t="n">
        <v>-334.725975889376</v>
      </c>
      <c r="L148" s="5" t="n">
        <v>127.150092714379</v>
      </c>
      <c r="M148" s="5" t="n">
        <v>4.55819859945326</v>
      </c>
    </row>
    <row r="149" customFormat="false" ht="15" hidden="false" customHeight="false" outlineLevel="0" collapsed="false">
      <c r="A149" s="5" t="s">
        <v>643</v>
      </c>
      <c r="B149" s="5" t="n">
        <v>-12.3272780524951</v>
      </c>
      <c r="C149" s="5" t="n">
        <v>-5.55301570298548</v>
      </c>
      <c r="D149" s="5" t="n">
        <v>6.88565488956507</v>
      </c>
      <c r="E149" s="5" t="n">
        <v>-68.3383088041392</v>
      </c>
      <c r="F149" s="5" t="n">
        <v>17.4554935457607</v>
      </c>
      <c r="G149" s="5" t="n">
        <v>0</v>
      </c>
      <c r="H149" s="5" t="n">
        <f aca="false">0.5*(1+ERF((0-C149)/(D149*SQRT(2))))</f>
        <v>0.790011606308452</v>
      </c>
      <c r="J149" s="5" t="s">
        <v>3876</v>
      </c>
      <c r="K149" s="5" t="n">
        <v>-364.840537085112</v>
      </c>
      <c r="L149" s="5" t="n">
        <v>705.59802552153</v>
      </c>
      <c r="M149" s="5" t="n">
        <v>100000.00026738</v>
      </c>
    </row>
    <row r="150" customFormat="false" ht="15" hidden="false" customHeight="false" outlineLevel="0" collapsed="false">
      <c r="A150" s="5" t="s">
        <v>648</v>
      </c>
      <c r="B150" s="5" t="n">
        <v>-156.231756114168</v>
      </c>
      <c r="C150" s="5" t="n">
        <v>-154.614707106219</v>
      </c>
      <c r="D150" s="5" t="n">
        <v>11.6631637172835</v>
      </c>
      <c r="E150" s="5" t="n">
        <v>-226.763917509701</v>
      </c>
      <c r="F150" s="5" t="n">
        <v>-122.242280555145</v>
      </c>
      <c r="G150" s="5" t="n">
        <v>1</v>
      </c>
      <c r="H150" s="5" t="n">
        <f aca="false">0.5*(1+ERF((0-C150)/(D150*SQRT(2))))</f>
        <v>1</v>
      </c>
      <c r="J150" s="5" t="s">
        <v>3883</v>
      </c>
      <c r="K150" s="5" t="n">
        <v>-1034.24371354448</v>
      </c>
      <c r="L150" s="5" t="n">
        <v>-478.740298341781</v>
      </c>
      <c r="M150" s="5" t="n">
        <v>1.87631882881666</v>
      </c>
    </row>
    <row r="151" customFormat="false" ht="15" hidden="false" customHeight="false" outlineLevel="0" collapsed="false">
      <c r="A151" s="5" t="s">
        <v>651</v>
      </c>
      <c r="B151" s="5" t="n">
        <v>0</v>
      </c>
      <c r="C151" s="5" t="n">
        <v>12.543093745</v>
      </c>
      <c r="D151" s="5" t="n">
        <v>0</v>
      </c>
      <c r="E151" s="5" t="n">
        <v>-7.05758464926827</v>
      </c>
      <c r="F151" s="5" t="n">
        <v>32.1437721392683</v>
      </c>
      <c r="G151" s="5" t="n">
        <v>0</v>
      </c>
      <c r="H151" s="5" t="e">
        <f aca="false">0.5*(1+ERF((0-C151)/(D151*SQRT(2))))</f>
        <v>#DIV/0!</v>
      </c>
      <c r="J151" s="5" t="s">
        <v>3889</v>
      </c>
      <c r="K151" s="5" t="n">
        <v>-200.763038341396</v>
      </c>
      <c r="L151" s="5" t="n">
        <v>77.8594924113893</v>
      </c>
      <c r="M151" s="5" t="n">
        <v>5.69207087674005</v>
      </c>
    </row>
    <row r="152" customFormat="false" ht="15" hidden="false" customHeight="false" outlineLevel="0" collapsed="false">
      <c r="A152" s="5" t="s">
        <v>654</v>
      </c>
      <c r="B152" s="5" t="n">
        <v>259.152866329739</v>
      </c>
      <c r="C152" s="5" t="n">
        <v>213.087416581541</v>
      </c>
      <c r="D152" s="5" t="n">
        <v>70710.6788684538</v>
      </c>
      <c r="E152" s="5" t="n">
        <v>-138419.044522376</v>
      </c>
      <c r="F152" s="5" t="n">
        <v>138845.219355539</v>
      </c>
      <c r="G152" s="5" t="n">
        <v>0</v>
      </c>
      <c r="H152" s="5" t="n">
        <f aca="false">0.5*(1+ERF((0-C152)/(D152*SQRT(2))))</f>
        <v>0.498797784824147</v>
      </c>
      <c r="J152" s="5" t="s">
        <v>3894</v>
      </c>
      <c r="K152" s="5" t="n">
        <v>-185.699459683093</v>
      </c>
      <c r="L152" s="5" t="n">
        <v>279.216005254204</v>
      </c>
      <c r="M152" s="5" t="n">
        <v>3.35703260873691</v>
      </c>
    </row>
    <row r="153" customFormat="false" ht="15" hidden="false" customHeight="false" outlineLevel="0" collapsed="false">
      <c r="A153" s="5" t="s">
        <v>659</v>
      </c>
      <c r="B153" s="5" t="n">
        <v>0</v>
      </c>
      <c r="C153" s="5" t="n">
        <v>0</v>
      </c>
      <c r="D153" s="5" t="n">
        <v>0</v>
      </c>
      <c r="E153" s="5" t="n">
        <v>-19.6006783942683</v>
      </c>
      <c r="F153" s="5" t="n">
        <v>19.6006783942683</v>
      </c>
      <c r="G153" s="5" t="n">
        <v>0</v>
      </c>
      <c r="H153" s="5" t="e">
        <f aca="false">0.5*(1+ERF((0-C153)/(D153*SQRT(2))))</f>
        <v>#DIV/0!</v>
      </c>
      <c r="J153" s="5" t="s">
        <v>3901</v>
      </c>
      <c r="K153" s="5" t="n">
        <v>-1028.17189828554</v>
      </c>
      <c r="L153" s="5" t="n">
        <v>-609.937901554681</v>
      </c>
      <c r="M153" s="5" t="n">
        <v>3.6440350085971</v>
      </c>
    </row>
    <row r="154" customFormat="false" ht="15" hidden="false" customHeight="false" outlineLevel="0" collapsed="false">
      <c r="A154" s="5" t="s">
        <v>662</v>
      </c>
      <c r="B154" s="5" t="n">
        <v>11.0294840573461</v>
      </c>
      <c r="C154" s="5" t="n">
        <v>-56.4988912917459</v>
      </c>
      <c r="D154" s="5" t="n">
        <v>4.62010273069645</v>
      </c>
      <c r="E154" s="5" t="n">
        <v>-134.444380555785</v>
      </c>
      <c r="F154" s="5" t="n">
        <v>-18.330185880114</v>
      </c>
      <c r="G154" s="5" t="n">
        <v>1</v>
      </c>
      <c r="H154" s="5" t="n">
        <f aca="false">0.5*(1+ERF((0-C154)/(D154*SQRT(2))))</f>
        <v>1</v>
      </c>
      <c r="J154" s="5" t="s">
        <v>3908</v>
      </c>
      <c r="K154" s="5" t="n">
        <v>-1542.03050346735</v>
      </c>
      <c r="L154" s="5" t="n">
        <v>-986.503281116884</v>
      </c>
      <c r="M154" s="5" t="n">
        <v>3.52019898481325</v>
      </c>
    </row>
    <row r="155" customFormat="false" ht="15" hidden="false" customHeight="false" outlineLevel="0" collapsed="false">
      <c r="A155" s="5" t="s">
        <v>667</v>
      </c>
      <c r="B155" s="5" t="n">
        <v>0</v>
      </c>
      <c r="C155" s="5" t="n">
        <v>25.08618749</v>
      </c>
      <c r="D155" s="5" t="n">
        <v>0</v>
      </c>
      <c r="E155" s="5" t="n">
        <v>5.48550909573173</v>
      </c>
      <c r="F155" s="5" t="n">
        <v>44.6868658842683</v>
      </c>
      <c r="G155" s="5" t="n">
        <v>-1</v>
      </c>
      <c r="H155" s="5" t="e">
        <f aca="false">0.5*(1+ERF((0-C155)/(D155*SQRT(2))))</f>
        <v>#DIV/0!</v>
      </c>
      <c r="J155" s="5" t="s">
        <v>3915</v>
      </c>
      <c r="K155" s="5" t="n">
        <v>-299.041926525453</v>
      </c>
      <c r="L155" s="5" t="n">
        <v>398.713482504734</v>
      </c>
      <c r="M155" s="5" t="n">
        <v>7.75528463817101</v>
      </c>
    </row>
    <row r="156" customFormat="false" ht="15" hidden="false" customHeight="false" outlineLevel="0" collapsed="false">
      <c r="A156" s="5" t="s">
        <v>671</v>
      </c>
      <c r="B156" s="5" t="n">
        <v>24.1910481545615</v>
      </c>
      <c r="C156" s="5" t="n">
        <v>-21.6749597752068</v>
      </c>
      <c r="D156" s="5" t="n">
        <v>5.26797787317098</v>
      </c>
      <c r="E156" s="5" t="n">
        <v>-71.2015531951585</v>
      </c>
      <c r="F156" s="5" t="n">
        <v>27.8516336447448</v>
      </c>
      <c r="G156" s="5" t="n">
        <v>0</v>
      </c>
      <c r="H156" s="5" t="n">
        <f aca="false">0.5*(1+ERF((0-C156)/(D156*SQRT(2))))</f>
        <v>0.999980596863791</v>
      </c>
      <c r="J156" s="5" t="s">
        <v>3922</v>
      </c>
      <c r="K156" s="5" t="n">
        <v>-912.551804681844</v>
      </c>
      <c r="L156" s="5" t="n">
        <v>-121.88190768014</v>
      </c>
      <c r="M156" s="5" t="n">
        <v>7.46772996390592</v>
      </c>
    </row>
    <row r="157" customFormat="false" ht="15" hidden="false" customHeight="false" outlineLevel="0" collapsed="false">
      <c r="A157" s="5" t="s">
        <v>675</v>
      </c>
      <c r="B157" s="5" t="n">
        <v>11.0294840573536</v>
      </c>
      <c r="C157" s="5" t="n">
        <v>-153.566546864013</v>
      </c>
      <c r="D157" s="5" t="n">
        <v>173205.081732894</v>
      </c>
      <c r="E157" s="5" t="n">
        <v>-339694.328778519</v>
      </c>
      <c r="F157" s="5" t="n">
        <v>339387.195684791</v>
      </c>
      <c r="G157" s="5" t="n">
        <v>0</v>
      </c>
      <c r="H157" s="5" t="n">
        <f aca="false">0.5*(1+ERF((0-C157)/(D157*SQRT(2))))</f>
        <v>0.500353708908306</v>
      </c>
      <c r="J157" s="5" t="s">
        <v>3929</v>
      </c>
      <c r="K157" s="5" t="n">
        <v>-251.148594180659</v>
      </c>
      <c r="L157" s="5" t="n">
        <v>580.624486918738</v>
      </c>
      <c r="M157" s="5" t="n">
        <v>10.8401503339039</v>
      </c>
    </row>
    <row r="158" customFormat="false" ht="15" hidden="false" customHeight="false" outlineLevel="0" collapsed="false">
      <c r="A158" s="5" t="s">
        <v>681</v>
      </c>
      <c r="B158" s="5" t="n">
        <v>23.4652440318671</v>
      </c>
      <c r="C158" s="5" t="n">
        <v>21.8685190993184</v>
      </c>
      <c r="D158" s="5" t="n">
        <v>7.3181420014891</v>
      </c>
      <c r="E158" s="5" t="n">
        <v>-71.4531798645444</v>
      </c>
      <c r="F158" s="5" t="n">
        <v>35.636650358366</v>
      </c>
      <c r="G158" s="5" t="n">
        <v>0</v>
      </c>
      <c r="H158" s="5" t="n">
        <f aca="false">0.5*(1+ERF((0-C158)/(D158*SQRT(2))))</f>
        <v>0.00140284873396002</v>
      </c>
      <c r="J158" s="5" t="s">
        <v>3935</v>
      </c>
      <c r="K158" s="5" t="n">
        <v>-526.053324716386</v>
      </c>
      <c r="L158" s="5" t="n">
        <v>-154.205341175652</v>
      </c>
      <c r="M158" s="5" t="n">
        <v>4.59531048798776</v>
      </c>
    </row>
    <row r="159" customFormat="false" ht="15" hidden="false" customHeight="false" outlineLevel="0" collapsed="false">
      <c r="A159" s="5" t="s">
        <v>685</v>
      </c>
      <c r="B159" s="5" t="n">
        <v>17.528441632276</v>
      </c>
      <c r="C159" s="5" t="n">
        <v>-28.2161245514012</v>
      </c>
      <c r="D159" s="5" t="n">
        <v>173205.08106587</v>
      </c>
      <c r="E159" s="5" t="n">
        <v>-339549.376370446</v>
      </c>
      <c r="F159" s="5" t="n">
        <v>339492.944121343</v>
      </c>
      <c r="G159" s="5" t="n">
        <v>0</v>
      </c>
      <c r="H159" s="5" t="n">
        <f aca="false">0.5*(1+ERF((0-C159)/(D159*SQRT(2))))</f>
        <v>0.500064990039285</v>
      </c>
      <c r="J159" s="5" t="s">
        <v>3941</v>
      </c>
      <c r="K159" s="5" t="n">
        <v>-660.613238406332</v>
      </c>
      <c r="L159" s="5" t="n">
        <v>-198.188064501023</v>
      </c>
      <c r="M159" s="5" t="n">
        <v>4.28322285750393</v>
      </c>
    </row>
    <row r="160" customFormat="false" ht="15" hidden="false" customHeight="false" outlineLevel="0" collapsed="false">
      <c r="A160" s="5" t="s">
        <v>690</v>
      </c>
      <c r="B160" s="5" t="n">
        <v>17.5284416322735</v>
      </c>
      <c r="C160" s="5" t="n">
        <v>31.266774318789</v>
      </c>
      <c r="D160" s="5" t="n">
        <v>173205.081004911</v>
      </c>
      <c r="E160" s="5" t="n">
        <v>-339489.893352096</v>
      </c>
      <c r="F160" s="5" t="n">
        <v>339552.426900733</v>
      </c>
      <c r="G160" s="5" t="n">
        <v>0</v>
      </c>
      <c r="H160" s="5" t="n">
        <f aca="false">0.5*(1+ERF((0-C160)/(D160*SQRT(2))))</f>
        <v>0.499927983416494</v>
      </c>
      <c r="J160" s="5" t="s">
        <v>3946</v>
      </c>
      <c r="K160" s="5" t="n">
        <v>-487.698714255984</v>
      </c>
      <c r="L160" s="5" t="n">
        <v>23.6371349206841</v>
      </c>
      <c r="M160" s="5" t="n">
        <v>6.21419630845028</v>
      </c>
    </row>
    <row r="161" customFormat="false" ht="15" hidden="false" customHeight="false" outlineLevel="0" collapsed="false">
      <c r="A161" s="5" t="s">
        <v>695</v>
      </c>
      <c r="B161" s="5" t="n">
        <v>17.528441632276</v>
      </c>
      <c r="C161" s="5" t="n">
        <v>-28.216124551401</v>
      </c>
      <c r="D161" s="5" t="n">
        <v>173205.08106587</v>
      </c>
      <c r="E161" s="5" t="n">
        <v>-339549.376370446</v>
      </c>
      <c r="F161" s="5" t="n">
        <v>339492.944121343</v>
      </c>
      <c r="G161" s="5" t="n">
        <v>0</v>
      </c>
      <c r="H161" s="5" t="n">
        <f aca="false">0.5*(1+ERF((0-C161)/(D161*SQRT(2))))</f>
        <v>0.500064990039285</v>
      </c>
      <c r="J161" s="5" t="s">
        <v>3951</v>
      </c>
      <c r="K161" s="5" t="n">
        <v>-697.379067404306</v>
      </c>
      <c r="L161" s="5" t="n">
        <v>-418.875467312998</v>
      </c>
      <c r="M161" s="5" t="n">
        <v>2.01534613978976</v>
      </c>
    </row>
    <row r="162" customFormat="false" ht="15" hidden="false" customHeight="false" outlineLevel="0" collapsed="false">
      <c r="A162" s="5" t="s">
        <v>700</v>
      </c>
      <c r="B162" s="5" t="n">
        <v>115.807395136687</v>
      </c>
      <c r="C162" s="5" t="n">
        <v>10.5799300828166</v>
      </c>
      <c r="D162" s="5" t="n">
        <v>173205.081270371</v>
      </c>
      <c r="E162" s="5" t="n">
        <v>-339540.269447756</v>
      </c>
      <c r="F162" s="5" t="n">
        <v>339521.65252407</v>
      </c>
      <c r="G162" s="5" t="n">
        <v>0</v>
      </c>
      <c r="H162" s="5" t="n">
        <f aca="false">0.5*(1+ERF((0-C162)/(D162*SQRT(2))))</f>
        <v>0.499975631307118</v>
      </c>
      <c r="J162" s="5" t="s">
        <v>3958</v>
      </c>
      <c r="K162" s="5" t="n">
        <v>-456.134317606041</v>
      </c>
      <c r="L162" s="5" t="n">
        <v>-130.319894161999</v>
      </c>
      <c r="M162" s="5" t="n">
        <v>5.79805011584744</v>
      </c>
    </row>
    <row r="163" customFormat="false" ht="15" hidden="false" customHeight="false" outlineLevel="0" collapsed="false">
      <c r="A163" s="5" t="s">
        <v>705</v>
      </c>
      <c r="B163" s="5" t="n">
        <v>-350.943116735399</v>
      </c>
      <c r="C163" s="5" t="n">
        <v>-442.432249102753</v>
      </c>
      <c r="D163" s="5" t="n">
        <v>244948.975195357</v>
      </c>
      <c r="E163" s="5" t="n">
        <v>-480630.914398309</v>
      </c>
      <c r="F163" s="5" t="n">
        <v>479706.273116252</v>
      </c>
      <c r="G163" s="5" t="n">
        <v>0</v>
      </c>
      <c r="H163" s="5" t="n">
        <f aca="false">0.5*(1+ERF((0-C163)/(D163*SQRT(2))))</f>
        <v>0.500720577966357</v>
      </c>
      <c r="J163" s="5" t="s">
        <v>3964</v>
      </c>
      <c r="K163" s="5" t="n">
        <v>-667.778324672579</v>
      </c>
      <c r="L163" s="5" t="n">
        <v>-252.272675767851</v>
      </c>
      <c r="M163" s="5" t="n">
        <v>4.20964036447528</v>
      </c>
    </row>
    <row r="164" customFormat="false" ht="15" hidden="false" customHeight="false" outlineLevel="0" collapsed="false">
      <c r="A164" s="5" t="s">
        <v>710</v>
      </c>
      <c r="B164" s="5" t="n">
        <v>-28.5157030028699</v>
      </c>
      <c r="C164" s="5" t="n">
        <v>83.563460654223</v>
      </c>
      <c r="D164" s="5" t="n">
        <v>141421.356539017</v>
      </c>
      <c r="E164" s="5" t="n">
        <v>-277141.496712607</v>
      </c>
      <c r="F164" s="5" t="n">
        <v>277308.623633915</v>
      </c>
      <c r="G164" s="5" t="n">
        <v>0</v>
      </c>
      <c r="H164" s="5" t="n">
        <f aca="false">0.5*(1+ERF((0-C164)/(D164*SQRT(2))))</f>
        <v>0.499764271843888</v>
      </c>
      <c r="J164" s="5" t="s">
        <v>3968</v>
      </c>
      <c r="K164" s="5" t="n">
        <v>-529.206289049256</v>
      </c>
      <c r="L164" s="5" t="n">
        <v>-110.219505292577</v>
      </c>
      <c r="M164" s="5" t="n">
        <v>3.51608930849078</v>
      </c>
    </row>
    <row r="165" customFormat="false" ht="15" hidden="false" customHeight="false" outlineLevel="0" collapsed="false">
      <c r="A165" s="5" t="s">
        <v>714</v>
      </c>
      <c r="B165" s="10" t="n">
        <v>-2.48011884728347E-012</v>
      </c>
      <c r="C165" s="5" t="n">
        <v>57.7626172526589</v>
      </c>
      <c r="D165" s="5" t="n">
        <v>141421.356311969</v>
      </c>
      <c r="E165" s="5" t="n">
        <v>-277147.696432601</v>
      </c>
      <c r="F165" s="5" t="n">
        <v>277263.221667106</v>
      </c>
      <c r="G165" s="5" t="n">
        <v>0</v>
      </c>
      <c r="H165" s="5" t="n">
        <f aca="false">0.5*(1+ERF((0-C165)/(D165*SQRT(2))))</f>
        <v>0.499837054669755</v>
      </c>
      <c r="J165" s="5" t="s">
        <v>3974</v>
      </c>
      <c r="K165" s="5" t="n">
        <v>-2765.64996040606</v>
      </c>
      <c r="L165" s="5" t="n">
        <v>-2230.75622903849</v>
      </c>
      <c r="M165" s="5" t="n">
        <v>2.33695474450605</v>
      </c>
    </row>
    <row r="166" customFormat="false" ht="15" hidden="false" customHeight="false" outlineLevel="0" collapsed="false">
      <c r="A166" s="5" t="s">
        <v>719</v>
      </c>
      <c r="B166" s="5" t="n">
        <v>43.8900220720186</v>
      </c>
      <c r="C166" s="5" t="n">
        <v>-0.87093249292866</v>
      </c>
      <c r="D166" s="5" t="n">
        <v>7.27401274747779</v>
      </c>
      <c r="E166" s="5" t="n">
        <v>-54.3293542665217</v>
      </c>
      <c r="F166" s="5" t="n">
        <v>52.5874892806644</v>
      </c>
      <c r="G166" s="5" t="n">
        <v>0</v>
      </c>
      <c r="H166" s="5" t="n">
        <f aca="false">0.5*(1+ERF((0-C166)/(D166*SQRT(2))))</f>
        <v>0.547652296525813</v>
      </c>
      <c r="J166" s="5" t="s">
        <v>3981</v>
      </c>
      <c r="K166" s="5" t="n">
        <v>-1273.90367171412</v>
      </c>
      <c r="L166" s="5" t="n">
        <v>-625.237926772512</v>
      </c>
      <c r="M166" s="5" t="n">
        <v>6.55277214429724</v>
      </c>
    </row>
    <row r="167" customFormat="false" ht="15" hidden="false" customHeight="false" outlineLevel="0" collapsed="false">
      <c r="A167" s="5" t="s">
        <v>724</v>
      </c>
      <c r="B167" s="5" t="n">
        <v>79.2653198861503</v>
      </c>
      <c r="C167" s="5" t="n">
        <v>-7.61671108785777</v>
      </c>
      <c r="D167" s="5" t="n">
        <v>11.6987749752822</v>
      </c>
      <c r="E167" s="5" t="n">
        <v>-89.3483452222157</v>
      </c>
      <c r="F167" s="5" t="n">
        <v>74.1149230465002</v>
      </c>
      <c r="G167" s="5" t="n">
        <v>0</v>
      </c>
      <c r="H167" s="5" t="n">
        <f aca="false">0.5*(1+ERF((0-C167)/(D167*SQRT(2))))</f>
        <v>0.742499064273409</v>
      </c>
      <c r="J167" s="5" t="s">
        <v>3987</v>
      </c>
      <c r="K167" s="5" t="n">
        <v>-590.832959343017</v>
      </c>
      <c r="L167" s="5" t="n">
        <v>665.985371964913</v>
      </c>
      <c r="M167" s="5" t="n">
        <v>143924.584234692</v>
      </c>
    </row>
    <row r="168" customFormat="false" ht="15" hidden="false" customHeight="false" outlineLevel="0" collapsed="false">
      <c r="A168" s="5" t="s">
        <v>729</v>
      </c>
      <c r="B168" s="5" t="n">
        <v>71.5801132599859</v>
      </c>
      <c r="C168" s="5" t="n">
        <v>-17.2124569966018</v>
      </c>
      <c r="D168" s="5" t="n">
        <v>10.8573404238519</v>
      </c>
      <c r="E168" s="5" t="n">
        <v>-126.983610533494</v>
      </c>
      <c r="F168" s="5" t="n">
        <v>52.781912687883</v>
      </c>
      <c r="G168" s="5" t="n">
        <v>0</v>
      </c>
      <c r="H168" s="5" t="n">
        <f aca="false">0.5*(1+ERF((0-C168)/(D168*SQRT(2))))</f>
        <v>0.943554202059671</v>
      </c>
      <c r="J168" s="5" t="s">
        <v>3994</v>
      </c>
      <c r="K168" s="5" t="n">
        <v>-911.355232237425</v>
      </c>
      <c r="L168" s="5" t="n">
        <v>-213.50424897129</v>
      </c>
      <c r="M168" s="5" t="n">
        <v>103509.834835515</v>
      </c>
    </row>
    <row r="169" customFormat="false" ht="15" hidden="false" customHeight="false" outlineLevel="0" collapsed="false">
      <c r="A169" s="5" t="s">
        <v>732</v>
      </c>
      <c r="B169" s="5" t="n">
        <v>11.0294840573461</v>
      </c>
      <c r="C169" s="5" t="n">
        <v>-56.4988912917464</v>
      </c>
      <c r="D169" s="5" t="n">
        <v>4.62010273069645</v>
      </c>
      <c r="E169" s="5" t="n">
        <v>-134.444380555786</v>
      </c>
      <c r="F169" s="5" t="n">
        <v>-18.3301858801145</v>
      </c>
      <c r="G169" s="5" t="n">
        <v>1</v>
      </c>
      <c r="H169" s="5" t="n">
        <f aca="false">0.5*(1+ERF((0-C169)/(D169*SQRT(2))))</f>
        <v>1</v>
      </c>
      <c r="J169" s="5" t="s">
        <v>6482</v>
      </c>
      <c r="K169" s="5" t="n">
        <v>-911.355232237425</v>
      </c>
      <c r="L169" s="5" t="n">
        <v>-275.853232133573</v>
      </c>
      <c r="M169" s="5" t="n">
        <v>103509.834835515</v>
      </c>
    </row>
    <row r="170" customFormat="false" ht="15" hidden="false" customHeight="false" outlineLevel="0" collapsed="false">
      <c r="A170" s="5" t="s">
        <v>736</v>
      </c>
      <c r="B170" s="5" t="n">
        <v>11.0294840573461</v>
      </c>
      <c r="C170" s="5" t="n">
        <v>-6.32651631174592</v>
      </c>
      <c r="D170" s="5" t="n">
        <v>4.62010273069645</v>
      </c>
      <c r="E170" s="5" t="n">
        <v>-84.2720055757854</v>
      </c>
      <c r="F170" s="5" t="n">
        <v>31.842189099886</v>
      </c>
      <c r="G170" s="5" t="n">
        <v>0</v>
      </c>
      <c r="H170" s="5" t="n">
        <f aca="false">0.5*(1+ERF((0-C170)/(D170*SQRT(2))))</f>
        <v>0.91455432986841</v>
      </c>
      <c r="J170" s="5" t="s">
        <v>4001</v>
      </c>
      <c r="K170" s="5" t="n">
        <v>0</v>
      </c>
      <c r="L170" s="5" t="n">
        <v>-3.44056323506249</v>
      </c>
      <c r="M170" s="5" t="n">
        <v>100000</v>
      </c>
    </row>
    <row r="171" customFormat="false" ht="15" hidden="false" customHeight="false" outlineLevel="0" collapsed="false">
      <c r="A171" s="5" t="s">
        <v>739</v>
      </c>
      <c r="B171" s="5" t="n">
        <v>2765.64996040606</v>
      </c>
      <c r="C171" s="5" t="n">
        <v>2750.30809742518</v>
      </c>
      <c r="D171" s="5" t="n">
        <v>173205.080772653</v>
      </c>
      <c r="E171" s="5" t="n">
        <v>-336770.851573764</v>
      </c>
      <c r="F171" s="5" t="n">
        <v>342271.467768614</v>
      </c>
      <c r="G171" s="5" t="n">
        <v>0</v>
      </c>
      <c r="H171" s="5" t="n">
        <f aca="false">0.5*(1+ERF((0-C171)/(D171*SQRT(2))))</f>
        <v>0.493665497152404</v>
      </c>
      <c r="J171" s="5" t="s">
        <v>6483</v>
      </c>
      <c r="K171" s="5" t="n">
        <v>0</v>
      </c>
      <c r="L171" s="5" t="n">
        <v>-3.44056323506249</v>
      </c>
      <c r="M171" s="5" t="n">
        <v>100000</v>
      </c>
    </row>
    <row r="172" customFormat="false" ht="15" hidden="false" customHeight="false" outlineLevel="0" collapsed="false">
      <c r="A172" s="5" t="s">
        <v>742</v>
      </c>
      <c r="B172" s="5" t="n">
        <v>-25.0654036916158</v>
      </c>
      <c r="C172" s="5" t="n">
        <v>-84.5511291627954</v>
      </c>
      <c r="D172" s="5" t="n">
        <v>282842.712513267</v>
      </c>
      <c r="E172" s="5" t="n">
        <v>-554515.069690349</v>
      </c>
      <c r="F172" s="5" t="n">
        <v>554345.967432024</v>
      </c>
      <c r="G172" s="5" t="n">
        <v>0</v>
      </c>
      <c r="H172" s="5" t="n">
        <f aca="false">0.5*(1+ERF((0-C172)/(D172*SQRT(2))))</f>
        <v>0.500119257164085</v>
      </c>
      <c r="J172" s="5" t="s">
        <v>4007</v>
      </c>
      <c r="K172" s="5" t="n">
        <v>-796.571064271258</v>
      </c>
      <c r="L172" s="5" t="n">
        <v>-285.045256071921</v>
      </c>
      <c r="M172" s="5" t="n">
        <v>2.47783592798324</v>
      </c>
    </row>
    <row r="173" customFormat="false" ht="15" hidden="false" customHeight="false" outlineLevel="0" collapsed="false">
      <c r="A173" s="5" t="s">
        <v>745</v>
      </c>
      <c r="B173" s="5" t="n">
        <v>-284.757599783757</v>
      </c>
      <c r="C173" s="5" t="n">
        <v>-368.060952366749</v>
      </c>
      <c r="D173" s="5" t="n">
        <v>141421.356592915</v>
      </c>
      <c r="E173" s="5" t="n">
        <v>-277681.611997575</v>
      </c>
      <c r="F173" s="5" t="n">
        <v>276905.713308989</v>
      </c>
      <c r="G173" s="5" t="n">
        <v>0</v>
      </c>
      <c r="H173" s="5" t="n">
        <f aca="false">0.5*(1+ERF((0-C173)/(D173*SQRT(2))))</f>
        <v>0.501038279602448</v>
      </c>
      <c r="J173" s="5" t="s">
        <v>4014</v>
      </c>
      <c r="K173" s="5" t="n">
        <v>-518.61368944448</v>
      </c>
      <c r="L173" s="5" t="n">
        <v>226.435454944304</v>
      </c>
      <c r="M173" s="5" t="n">
        <v>9.07832798053751</v>
      </c>
    </row>
    <row r="174" customFormat="false" ht="15" hidden="false" customHeight="false" outlineLevel="0" collapsed="false">
      <c r="A174" s="5" t="s">
        <v>751</v>
      </c>
      <c r="B174" s="5" t="n">
        <v>42.7682002313822</v>
      </c>
      <c r="C174" s="5" t="n">
        <v>-6.34765245191852</v>
      </c>
      <c r="D174" s="5" t="n">
        <v>9.38654881387761</v>
      </c>
      <c r="E174" s="5" t="n">
        <v>-103.723428768063</v>
      </c>
      <c r="F174" s="5" t="n">
        <v>11.4745561594105</v>
      </c>
      <c r="G174" s="5" t="n">
        <v>0</v>
      </c>
      <c r="H174" s="5" t="n">
        <f aca="false">0.5*(1+ERF((0-C174)/(D174*SQRT(2))))</f>
        <v>0.750558993915063</v>
      </c>
      <c r="J174" s="5" t="s">
        <v>4020</v>
      </c>
      <c r="K174" s="5" t="n">
        <v>0</v>
      </c>
      <c r="L174" s="5" t="n">
        <v>0</v>
      </c>
      <c r="M174" s="5" t="n">
        <v>100000</v>
      </c>
    </row>
    <row r="175" customFormat="false" ht="15" hidden="false" customHeight="false" outlineLevel="0" collapsed="false">
      <c r="A175" s="5" t="s">
        <v>755</v>
      </c>
      <c r="B175" s="5" t="n">
        <v>-49.7342668634097</v>
      </c>
      <c r="C175" s="5" t="n">
        <v>-49.3873235397941</v>
      </c>
      <c r="D175" s="5" t="n">
        <v>8.20985193623813</v>
      </c>
      <c r="E175" s="5" t="n">
        <v>-104.679990123357</v>
      </c>
      <c r="F175" s="5" t="n">
        <v>5.90534304376919</v>
      </c>
      <c r="G175" s="5" t="n">
        <v>0</v>
      </c>
      <c r="H175" s="5" t="n">
        <f aca="false">0.5*(1+ERF((0-C175)/(D175*SQRT(2))))</f>
        <v>0.999999999103985</v>
      </c>
      <c r="J175" s="5" t="s">
        <v>4024</v>
      </c>
      <c r="K175" s="5" t="n">
        <v>-820.699308306035</v>
      </c>
      <c r="L175" s="5" t="n">
        <v>-544.657559756974</v>
      </c>
      <c r="M175" s="5" t="n">
        <v>7.19521478754395</v>
      </c>
    </row>
    <row r="176" customFormat="false" ht="15" hidden="false" customHeight="false" outlineLevel="0" collapsed="false">
      <c r="A176" s="5" t="s">
        <v>760</v>
      </c>
      <c r="B176" s="5" t="n">
        <v>0</v>
      </c>
      <c r="C176" s="5" t="n">
        <v>-16.8728293780585</v>
      </c>
      <c r="D176" s="5" t="n">
        <v>0</v>
      </c>
      <c r="E176" s="5" t="n">
        <v>-36.4735077723268</v>
      </c>
      <c r="F176" s="5" t="n">
        <v>2.72784901620974</v>
      </c>
      <c r="G176" s="5" t="n">
        <v>0</v>
      </c>
      <c r="H176" s="5" t="e">
        <f aca="false">0.5*(1+ERF((0-C176)/(D176*SQRT(2))))</f>
        <v>#DIV/0!</v>
      </c>
      <c r="J176" s="5" t="s">
        <v>4031</v>
      </c>
      <c r="K176" s="5" t="n">
        <v>0</v>
      </c>
      <c r="L176" s="5" t="n">
        <v>3353.81664518684</v>
      </c>
      <c r="M176" s="5" t="n">
        <v>100000</v>
      </c>
    </row>
    <row r="177" customFormat="false" ht="15" hidden="false" customHeight="false" outlineLevel="0" collapsed="false">
      <c r="A177" s="5" t="s">
        <v>763</v>
      </c>
      <c r="B177" s="5" t="n">
        <v>-29.086098572881</v>
      </c>
      <c r="C177" s="5" t="n">
        <v>-27.4038336114286</v>
      </c>
      <c r="D177" s="5" t="n">
        <v>8.58646486644116</v>
      </c>
      <c r="E177" s="5" t="n">
        <v>-83.4346615381899</v>
      </c>
      <c r="F177" s="5" t="n">
        <v>28.6269943153326</v>
      </c>
      <c r="G177" s="5" t="n">
        <v>0</v>
      </c>
      <c r="H177" s="5" t="n">
        <f aca="false">0.5*(1+ERF((0-C177)/(D177*SQRT(2))))</f>
        <v>0.999292356815834</v>
      </c>
      <c r="J177" s="5" t="s">
        <v>6484</v>
      </c>
      <c r="K177" s="5" t="n">
        <v>0</v>
      </c>
      <c r="L177" s="5" t="n">
        <v>3054.55423546359</v>
      </c>
      <c r="M177" s="5" t="n">
        <v>100000</v>
      </c>
    </row>
    <row r="178" customFormat="false" ht="15" hidden="false" customHeight="false" outlineLevel="0" collapsed="false">
      <c r="A178" s="5" t="s">
        <v>766</v>
      </c>
      <c r="B178" s="5" t="n">
        <v>-0.460103699487917</v>
      </c>
      <c r="C178" s="5" t="n">
        <v>-52.3630269197806</v>
      </c>
      <c r="D178" s="5" t="n">
        <v>11.0877969941342</v>
      </c>
      <c r="E178" s="5" t="n">
        <v>-132.897144211089</v>
      </c>
      <c r="F178" s="5" t="n">
        <v>28.1710903715273</v>
      </c>
      <c r="G178" s="5" t="n">
        <v>0</v>
      </c>
      <c r="H178" s="5" t="n">
        <f aca="false">0.5*(1+ERF((0-C178)/(D178*SQRT(2))))</f>
        <v>0.999998835652401</v>
      </c>
      <c r="J178" s="5" t="s">
        <v>4035</v>
      </c>
      <c r="K178" s="5" t="n">
        <v>0</v>
      </c>
      <c r="L178" s="5" t="n">
        <v>4098.24909219737</v>
      </c>
      <c r="M178" s="5" t="n">
        <v>100000</v>
      </c>
    </row>
    <row r="179" customFormat="false" ht="15" hidden="false" customHeight="false" outlineLevel="0" collapsed="false">
      <c r="A179" s="5" t="s">
        <v>771</v>
      </c>
      <c r="B179" s="5" t="n">
        <v>22.0297115261496</v>
      </c>
      <c r="C179" s="5" t="n">
        <v>-20.318507207176</v>
      </c>
      <c r="D179" s="5" t="n">
        <v>6.73003655950799</v>
      </c>
      <c r="E179" s="5" t="n">
        <v>-72.7107356523482</v>
      </c>
      <c r="F179" s="5" t="n">
        <v>32.0737212379962</v>
      </c>
      <c r="G179" s="5" t="n">
        <v>0</v>
      </c>
      <c r="H179" s="5" t="n">
        <f aca="false">0.5*(1+ERF((0-C179)/(D179*SQRT(2))))</f>
        <v>0.998732274952309</v>
      </c>
      <c r="J179" s="5" t="s">
        <v>6485</v>
      </c>
      <c r="K179" s="5" t="n">
        <v>0</v>
      </c>
      <c r="L179" s="5" t="n">
        <v>3732.48392475784</v>
      </c>
      <c r="M179" s="5" t="n">
        <v>100000</v>
      </c>
    </row>
    <row r="180" customFormat="false" ht="15" hidden="false" customHeight="false" outlineLevel="0" collapsed="false">
      <c r="A180" s="5" t="s">
        <v>774</v>
      </c>
      <c r="B180" s="5" t="n">
        <v>18.0062981183623</v>
      </c>
      <c r="C180" s="5" t="n">
        <v>-23.1386278037615</v>
      </c>
      <c r="D180" s="5" t="n">
        <v>7.1031813448434</v>
      </c>
      <c r="E180" s="5" t="n">
        <v>-76.2622200281911</v>
      </c>
      <c r="F180" s="5" t="n">
        <v>29.9849644206681</v>
      </c>
      <c r="G180" s="5" t="n">
        <v>0</v>
      </c>
      <c r="H180" s="5" t="n">
        <f aca="false">0.5*(1+ERF((0-C180)/(D180*SQRT(2))))</f>
        <v>0.999438012770507</v>
      </c>
      <c r="J180" s="5" t="s">
        <v>4040</v>
      </c>
      <c r="K180" s="5" t="n">
        <v>0</v>
      </c>
      <c r="L180" s="5" t="n">
        <v>3911.92594524254</v>
      </c>
      <c r="M180" s="5" t="n">
        <v>100000</v>
      </c>
    </row>
    <row r="181" customFormat="false" ht="15" hidden="false" customHeight="false" outlineLevel="0" collapsed="false">
      <c r="A181" s="5" t="s">
        <v>778</v>
      </c>
      <c r="B181" s="5" t="n">
        <v>4.11389373370571</v>
      </c>
      <c r="C181" s="5" t="n">
        <v>-1.10212007181144</v>
      </c>
      <c r="D181" s="5" t="n">
        <v>4.59531048798775</v>
      </c>
      <c r="E181" s="5" t="n">
        <v>-49.310285416804</v>
      </c>
      <c r="F181" s="5" t="n">
        <v>47.1060452731811</v>
      </c>
      <c r="G181" s="5" t="n">
        <v>0</v>
      </c>
      <c r="H181" s="5" t="n">
        <f aca="false">0.5*(1+ERF((0-C181)/(D181*SQRT(2))))</f>
        <v>0.594771232625629</v>
      </c>
      <c r="J181" s="5" t="s">
        <v>6486</v>
      </c>
      <c r="K181" s="5" t="n">
        <v>0</v>
      </c>
      <c r="L181" s="5" t="n">
        <v>3562.78646723209</v>
      </c>
      <c r="M181" s="5" t="n">
        <v>100000</v>
      </c>
    </row>
    <row r="182" customFormat="false" ht="15" hidden="false" customHeight="false" outlineLevel="0" collapsed="false">
      <c r="A182" s="5" t="s">
        <v>782</v>
      </c>
      <c r="B182" s="5" t="n">
        <v>2.97935465982005</v>
      </c>
      <c r="C182" s="5" t="n">
        <v>-2.23542547430657</v>
      </c>
      <c r="D182" s="5" t="n">
        <v>4.59531048798775</v>
      </c>
      <c r="E182" s="5" t="n">
        <v>-50.4435908192991</v>
      </c>
      <c r="F182" s="5" t="n">
        <v>45.972739870686</v>
      </c>
      <c r="G182" s="5" t="n">
        <v>0</v>
      </c>
      <c r="H182" s="5" t="n">
        <f aca="false">0.5*(1+ERF((0-C182)/(D182*SQRT(2))))</f>
        <v>0.68667875585418</v>
      </c>
      <c r="J182" s="5" t="s">
        <v>4042</v>
      </c>
      <c r="K182" s="5" t="n">
        <v>-1240.26808402092</v>
      </c>
      <c r="L182" s="5" t="n">
        <v>-1150.56528889715</v>
      </c>
      <c r="M182" s="5" t="n">
        <v>4.64402298833537</v>
      </c>
    </row>
    <row r="183" customFormat="false" ht="15" hidden="false" customHeight="false" outlineLevel="0" collapsed="false">
      <c r="A183" s="5" t="s">
        <v>785</v>
      </c>
      <c r="B183" s="5" t="n">
        <v>4.5351455670093</v>
      </c>
      <c r="C183" s="5" t="n">
        <v>-0.679199559364633</v>
      </c>
      <c r="D183" s="5" t="n">
        <v>6.88446667995162</v>
      </c>
      <c r="E183" s="5" t="n">
        <v>-53.3741110406063</v>
      </c>
      <c r="F183" s="5" t="n">
        <v>52.0157119218771</v>
      </c>
      <c r="G183" s="5" t="n">
        <v>0</v>
      </c>
      <c r="H183" s="5" t="n">
        <f aca="false">0.5*(1+ERF((0-C183)/(D183*SQRT(2))))</f>
        <v>0.539294621136342</v>
      </c>
      <c r="J183" s="5" t="s">
        <v>4049</v>
      </c>
      <c r="K183" s="5" t="n">
        <v>0</v>
      </c>
      <c r="L183" s="5" t="n">
        <v>-3.44056323506249</v>
      </c>
      <c r="M183" s="5" t="n">
        <v>100000</v>
      </c>
    </row>
    <row r="184" customFormat="false" ht="15" hidden="false" customHeight="false" outlineLevel="0" collapsed="false">
      <c r="A184" s="5" t="s">
        <v>787</v>
      </c>
      <c r="B184" s="5" t="n">
        <v>3.45766362623976</v>
      </c>
      <c r="C184" s="5" t="n">
        <v>-1.75596587024097</v>
      </c>
      <c r="D184" s="5" t="n">
        <v>2.69251491562747</v>
      </c>
      <c r="E184" s="5" t="n">
        <v>-46.2346518934073</v>
      </c>
      <c r="F184" s="5" t="n">
        <v>42.7227201529254</v>
      </c>
      <c r="G184" s="5" t="n">
        <v>0</v>
      </c>
      <c r="H184" s="5" t="n">
        <f aca="false">0.5*(1+ERF((0-C184)/(D184*SQRT(2))))</f>
        <v>0.74285285726527</v>
      </c>
      <c r="J184" s="5" t="s">
        <v>6487</v>
      </c>
      <c r="K184" s="5" t="n">
        <v>0</v>
      </c>
      <c r="L184" s="5" t="n">
        <v>-3.44056323506249</v>
      </c>
      <c r="M184" s="5" t="n">
        <v>100000</v>
      </c>
    </row>
    <row r="185" customFormat="false" ht="15" hidden="false" customHeight="false" outlineLevel="0" collapsed="false">
      <c r="A185" s="5" t="s">
        <v>791</v>
      </c>
      <c r="B185" s="5" t="n">
        <v>-39.3962886775312</v>
      </c>
      <c r="C185" s="5" t="n">
        <v>6.42571942897445</v>
      </c>
      <c r="D185" s="5" t="n">
        <v>7.39461875163056</v>
      </c>
      <c r="E185" s="5" t="n">
        <v>-57.3571428418276</v>
      </c>
      <c r="F185" s="5" t="n">
        <v>30.4317978473689</v>
      </c>
      <c r="G185" s="5" t="n">
        <v>0</v>
      </c>
      <c r="H185" s="5" t="n">
        <f aca="false">0.5*(1+ERF((0-C185)/(D185*SQRT(2))))</f>
        <v>0.192431120043641</v>
      </c>
      <c r="J185" s="5" t="s">
        <v>4055</v>
      </c>
      <c r="K185" s="5" t="n">
        <v>-1517.9705270816</v>
      </c>
      <c r="L185" s="5" t="n">
        <v>2344.7939204101</v>
      </c>
      <c r="M185" s="5" t="n">
        <v>44.4553918377586</v>
      </c>
    </row>
    <row r="186" customFormat="false" ht="15" hidden="false" customHeight="false" outlineLevel="0" collapsed="false">
      <c r="A186" s="5" t="s">
        <v>797</v>
      </c>
      <c r="B186" s="5" t="n">
        <v>-1.65427986702798</v>
      </c>
      <c r="C186" s="5" t="n">
        <v>-1.65427986702798</v>
      </c>
      <c r="D186" s="5" t="n">
        <v>4.59531048798775</v>
      </c>
      <c r="E186" s="5" t="n">
        <v>-30.2617668177522</v>
      </c>
      <c r="F186" s="5" t="n">
        <v>26.9532070836963</v>
      </c>
      <c r="G186" s="5" t="n">
        <v>0</v>
      </c>
      <c r="H186" s="5" t="n">
        <f aca="false">0.5*(1+ERF((0-C186)/(D186*SQRT(2))))</f>
        <v>0.640573836876202</v>
      </c>
      <c r="J186" s="5" t="s">
        <v>4062</v>
      </c>
      <c r="K186" s="5" t="n">
        <v>-2246.89358615475</v>
      </c>
      <c r="L186" s="5" t="n">
        <v>-1704.30227506406</v>
      </c>
      <c r="M186" s="5" t="n">
        <v>8.60340369479782</v>
      </c>
    </row>
    <row r="187" customFormat="false" ht="15" hidden="false" customHeight="false" outlineLevel="0" collapsed="false">
      <c r="A187" s="5" t="s">
        <v>802</v>
      </c>
      <c r="B187" s="5" t="n">
        <v>5.8206647505707</v>
      </c>
      <c r="C187" s="5" t="n">
        <v>53.2517343037113</v>
      </c>
      <c r="D187" s="5" t="n">
        <v>10.2254108095121</v>
      </c>
      <c r="E187" s="5" t="n">
        <v>-5.99142767146903</v>
      </c>
      <c r="F187" s="5" t="n">
        <v>112.494896278892</v>
      </c>
      <c r="G187" s="5" t="n">
        <v>0</v>
      </c>
      <c r="H187" s="5" t="n">
        <f aca="false">0.5*(1+ERF((0-C187)/(D187*SQRT(2))))</f>
        <v>9.55544254832574E-008</v>
      </c>
      <c r="J187" s="5" t="s">
        <v>4096</v>
      </c>
      <c r="K187" s="5" t="n">
        <v>-2071.74053959134</v>
      </c>
      <c r="L187" s="5" t="n">
        <v>-165.377528428462</v>
      </c>
      <c r="M187" s="5" t="n">
        <v>122474.488617031</v>
      </c>
    </row>
    <row r="188" customFormat="false" ht="15" hidden="false" customHeight="false" outlineLevel="0" collapsed="false">
      <c r="A188" s="5" t="s">
        <v>806</v>
      </c>
      <c r="B188" s="5" t="n">
        <v>-43.8872738458888</v>
      </c>
      <c r="C188" s="5" t="n">
        <v>-91.3186854708755</v>
      </c>
      <c r="D188" s="5" t="n">
        <v>5.85049445946524</v>
      </c>
      <c r="E188" s="5" t="n">
        <v>-152.075064129034</v>
      </c>
      <c r="F188" s="5" t="n">
        <v>-70.339090665125</v>
      </c>
      <c r="G188" s="5" t="n">
        <v>1</v>
      </c>
      <c r="H188" s="5" t="n">
        <f aca="false">0.5*(1+ERF((0-C188)/(D188*SQRT(2))))</f>
        <v>1</v>
      </c>
      <c r="J188" s="5" t="s">
        <v>4069</v>
      </c>
      <c r="K188" s="5" t="n">
        <v>-2039.18291328057</v>
      </c>
      <c r="L188" s="5" t="n">
        <v>-90.5468898180874</v>
      </c>
      <c r="M188" s="5" t="n">
        <v>122474.488478824</v>
      </c>
    </row>
    <row r="189" customFormat="false" ht="15" hidden="false" customHeight="false" outlineLevel="0" collapsed="false">
      <c r="A189" s="5" t="s">
        <v>811</v>
      </c>
      <c r="B189" s="5" t="n">
        <v>-67.497377967752</v>
      </c>
      <c r="C189" s="5" t="n">
        <v>-22.1275975653435</v>
      </c>
      <c r="D189" s="5" t="n">
        <v>7.88583723643539</v>
      </c>
      <c r="E189" s="5" t="n">
        <v>-86.873248066363</v>
      </c>
      <c r="F189" s="5" t="n">
        <v>2.8412690832685</v>
      </c>
      <c r="G189" s="5" t="n">
        <v>0</v>
      </c>
      <c r="H189" s="5" t="n">
        <f aca="false">0.5*(1+ERF((0-C189)/(D189*SQRT(2))))</f>
        <v>0.997491904464276</v>
      </c>
      <c r="J189" s="5" t="s">
        <v>4077</v>
      </c>
      <c r="K189" s="5" t="n">
        <v>-2060.25910745761</v>
      </c>
      <c r="L189" s="5" t="n">
        <v>-18.4612941891709</v>
      </c>
      <c r="M189" s="5" t="n">
        <v>122474.488685472</v>
      </c>
    </row>
    <row r="190" customFormat="false" ht="15" hidden="false" customHeight="false" outlineLevel="0" collapsed="false">
      <c r="A190" s="5" t="s">
        <v>815</v>
      </c>
      <c r="B190" s="5" t="n">
        <v>-66.633922559747</v>
      </c>
      <c r="C190" s="5" t="n">
        <v>-22.1741650044555</v>
      </c>
      <c r="D190" s="5" t="n">
        <v>7.45672324761101</v>
      </c>
      <c r="E190" s="5" t="n">
        <v>-86.0787520873793</v>
      </c>
      <c r="F190" s="5" t="n">
        <v>1.95363822606067</v>
      </c>
      <c r="G190" s="5" t="n">
        <v>0</v>
      </c>
      <c r="H190" s="5" t="n">
        <f aca="false">0.5*(1+ERF((0-C190)/(D190*SQRT(2))))</f>
        <v>0.998528905901058</v>
      </c>
      <c r="J190" s="5" t="s">
        <v>4084</v>
      </c>
      <c r="K190" s="5" t="n">
        <v>-34.4630217126157</v>
      </c>
      <c r="L190" s="5" t="n">
        <v>151.860125242209</v>
      </c>
      <c r="M190" s="5" t="n">
        <v>4.59531048798776</v>
      </c>
    </row>
    <row r="191" customFormat="false" ht="15" hidden="false" customHeight="false" outlineLevel="0" collapsed="false">
      <c r="A191" s="5" t="s">
        <v>821</v>
      </c>
      <c r="B191" s="5" t="n">
        <v>13.2844149438058</v>
      </c>
      <c r="C191" s="5" t="n">
        <v>-37.8822050558692</v>
      </c>
      <c r="D191" s="5" t="n">
        <v>7.0410554063218</v>
      </c>
      <c r="E191" s="5" t="n">
        <v>-90.8840304407965</v>
      </c>
      <c r="F191" s="5" t="n">
        <v>15.119620329058</v>
      </c>
      <c r="G191" s="5" t="n">
        <v>0</v>
      </c>
      <c r="H191" s="5" t="n">
        <f aca="false">0.5*(1+ERF((0-C191)/(D191*SQRT(2))))</f>
        <v>0.999999962796049</v>
      </c>
      <c r="J191" s="5" t="s">
        <v>6488</v>
      </c>
      <c r="K191" s="5" t="n">
        <v>-34.4630217126157</v>
      </c>
      <c r="L191" s="5" t="n">
        <v>135.234435813139</v>
      </c>
      <c r="M191" s="5" t="n">
        <v>4.59531048798776</v>
      </c>
    </row>
    <row r="192" customFormat="false" ht="15" hidden="false" customHeight="false" outlineLevel="0" collapsed="false">
      <c r="A192" s="5" t="s">
        <v>826</v>
      </c>
      <c r="B192" s="5" t="n">
        <v>13.2844149438063</v>
      </c>
      <c r="C192" s="5" t="n">
        <v>-37.8822050558697</v>
      </c>
      <c r="D192" s="5" t="n">
        <v>7.04105540632178</v>
      </c>
      <c r="E192" s="5" t="n">
        <v>-90.8840304407969</v>
      </c>
      <c r="F192" s="5" t="n">
        <v>15.1196203290575</v>
      </c>
      <c r="G192" s="5" t="n">
        <v>0</v>
      </c>
      <c r="H192" s="5" t="n">
        <f aca="false">0.5*(1+ERF((0-C192)/(D192*SQRT(2))))</f>
        <v>0.999999962796049</v>
      </c>
      <c r="J192" s="5" t="s">
        <v>4090</v>
      </c>
      <c r="K192" s="5" t="n">
        <v>-10.7238675982205</v>
      </c>
      <c r="L192" s="5" t="n">
        <v>175.58779364168</v>
      </c>
      <c r="M192" s="5" t="n">
        <v>7.13861936980421</v>
      </c>
    </row>
    <row r="193" customFormat="false" ht="15" hidden="false" customHeight="false" outlineLevel="0" collapsed="false">
      <c r="A193" s="5" t="s">
        <v>829</v>
      </c>
      <c r="B193" s="5" t="n">
        <v>-13.3268943598157</v>
      </c>
      <c r="C193" s="5" t="n">
        <v>-9.98099506077506</v>
      </c>
      <c r="D193" s="5" t="n">
        <v>2.38389850447784</v>
      </c>
      <c r="E193" s="5" t="n">
        <v>-63.9428456471578</v>
      </c>
      <c r="F193" s="5" t="n">
        <v>4.20407167320011</v>
      </c>
      <c r="G193" s="5" t="n">
        <v>0</v>
      </c>
      <c r="H193" s="5" t="n">
        <f aca="false">0.5*(1+ERF((0-C193)/(D193*SQRT(2))))</f>
        <v>0.999985856574848</v>
      </c>
      <c r="J193" s="5" t="s">
        <v>6489</v>
      </c>
      <c r="K193" s="5" t="n">
        <v>-10.7238675982205</v>
      </c>
      <c r="L193" s="5" t="n">
        <v>158.971294137144</v>
      </c>
      <c r="M193" s="5" t="n">
        <v>7.13861936980421</v>
      </c>
    </row>
    <row r="194" customFormat="false" ht="15" hidden="false" customHeight="false" outlineLevel="0" collapsed="false">
      <c r="A194" s="5" t="s">
        <v>832</v>
      </c>
      <c r="B194" s="5" t="n">
        <v>-13.3268943598148</v>
      </c>
      <c r="C194" s="5" t="n">
        <v>-9.98099506077415</v>
      </c>
      <c r="D194" s="5" t="n">
        <v>2.38389830445373</v>
      </c>
      <c r="E194" s="5" t="n">
        <v>-63.9428452551097</v>
      </c>
      <c r="F194" s="5" t="n">
        <v>4.20407128115376</v>
      </c>
      <c r="G194" s="5" t="n">
        <v>0</v>
      </c>
      <c r="H194" s="5" t="n">
        <f aca="false">0.5*(1+ERF((0-C194)/(D194*SQRT(2))))</f>
        <v>0.99998585659673</v>
      </c>
      <c r="J194" s="5" t="s">
        <v>4102</v>
      </c>
      <c r="K194" s="5" t="n">
        <v>-2237.47018206015</v>
      </c>
      <c r="L194" s="5" t="n">
        <v>-288.834852067708</v>
      </c>
      <c r="M194" s="5" t="n">
        <v>122474.488928173</v>
      </c>
    </row>
    <row r="195" customFormat="false" ht="15" hidden="false" customHeight="false" outlineLevel="0" collapsed="false">
      <c r="A195" s="5" t="s">
        <v>835</v>
      </c>
      <c r="B195" s="5" t="n">
        <v>23.3326021536016</v>
      </c>
      <c r="C195" s="5" t="n">
        <v>-127.577018674977</v>
      </c>
      <c r="D195" s="5" t="n">
        <v>282842.712812412</v>
      </c>
      <c r="E195" s="5" t="n">
        <v>-554558.096166185</v>
      </c>
      <c r="F195" s="5" t="n">
        <v>554302.942128835</v>
      </c>
      <c r="G195" s="5" t="n">
        <v>0</v>
      </c>
      <c r="H195" s="5" t="n">
        <f aca="false">0.5*(1+ERF((0-C195)/(D195*SQRT(2))))</f>
        <v>0.500179944056275</v>
      </c>
      <c r="J195" s="5" t="s">
        <v>4109</v>
      </c>
      <c r="K195" s="5" t="n">
        <v>-737.762147697846</v>
      </c>
      <c r="L195" s="5" t="n">
        <v>-368.556654187633</v>
      </c>
      <c r="M195" s="5" t="n">
        <v>11.8996604817099</v>
      </c>
    </row>
    <row r="196" customFormat="false" ht="15" hidden="false" customHeight="false" outlineLevel="0" collapsed="false">
      <c r="A196" s="5" t="s">
        <v>840</v>
      </c>
      <c r="B196" s="5" t="n">
        <v>34.0928242881887</v>
      </c>
      <c r="C196" s="5" t="n">
        <v>-62.50653087877</v>
      </c>
      <c r="D196" s="5" t="n">
        <v>9.50904855942983</v>
      </c>
      <c r="E196" s="5" t="n">
        <v>-120.345622843789</v>
      </c>
      <c r="F196" s="5" t="n">
        <v>-4.66743891375103</v>
      </c>
      <c r="G196" s="5" t="n">
        <v>1</v>
      </c>
      <c r="H196" s="5" t="n">
        <f aca="false">0.5*(1+ERF((0-C196)/(D196*SQRT(2))))</f>
        <v>0.999999999975406</v>
      </c>
      <c r="J196" s="5" t="s">
        <v>4116</v>
      </c>
      <c r="K196" s="5" t="n">
        <v>-1163.43609039429</v>
      </c>
      <c r="L196" s="5" t="n">
        <v>-938.275153274377</v>
      </c>
      <c r="M196" s="5" t="n">
        <v>1.82795718186494</v>
      </c>
    </row>
    <row r="197" customFormat="false" ht="15" hidden="false" customHeight="false" outlineLevel="0" collapsed="false">
      <c r="A197" s="5" t="s">
        <v>843</v>
      </c>
      <c r="B197" s="5" t="n">
        <v>-58.0475005998214</v>
      </c>
      <c r="C197" s="5" t="n">
        <v>-58.0473603515841</v>
      </c>
      <c r="D197" s="5" t="n">
        <v>2.94764201342079</v>
      </c>
      <c r="E197" s="5" t="n">
        <v>-83.4254170921571</v>
      </c>
      <c r="F197" s="5" t="n">
        <v>-32.669303611011</v>
      </c>
      <c r="G197" s="5" t="n">
        <v>1</v>
      </c>
      <c r="H197" s="5" t="n">
        <f aca="false">0.5*(1+ERF((0-C197)/(D197*SQRT(2))))</f>
        <v>1</v>
      </c>
      <c r="J197" s="5" t="s">
        <v>6490</v>
      </c>
      <c r="K197" s="5" t="n">
        <v>-1163.43609039429</v>
      </c>
      <c r="L197" s="5" t="n">
        <v>-959.064092097594</v>
      </c>
      <c r="M197" s="5" t="n">
        <v>1.82795718186494</v>
      </c>
    </row>
    <row r="198" customFormat="false" ht="15" hidden="false" customHeight="false" outlineLevel="0" collapsed="false">
      <c r="A198" s="5" t="s">
        <v>848</v>
      </c>
      <c r="B198" s="5" t="n">
        <v>-58.0475005998212</v>
      </c>
      <c r="C198" s="5" t="n">
        <v>-58.0473252108588</v>
      </c>
      <c r="D198" s="5" t="n">
        <v>2.94764201342079</v>
      </c>
      <c r="E198" s="5" t="n">
        <v>-83.4253819514318</v>
      </c>
      <c r="F198" s="5" t="n">
        <v>-32.6692684702858</v>
      </c>
      <c r="G198" s="5" t="n">
        <v>1</v>
      </c>
      <c r="H198" s="5" t="n">
        <f aca="false">0.5*(1+ERF((0-C198)/(D198*SQRT(2))))</f>
        <v>1</v>
      </c>
      <c r="J198" s="5" t="s">
        <v>4123</v>
      </c>
      <c r="K198" s="5" t="n">
        <v>-489.893111914475</v>
      </c>
      <c r="L198" s="5" t="n">
        <v>115.512919198657</v>
      </c>
      <c r="M198" s="5" t="n">
        <v>7.02370552145465</v>
      </c>
    </row>
    <row r="199" customFormat="false" ht="15" hidden="false" customHeight="false" outlineLevel="0" collapsed="false">
      <c r="A199" s="5" t="s">
        <v>851</v>
      </c>
      <c r="B199" s="5" t="n">
        <v>89.3205303524392</v>
      </c>
      <c r="C199" s="5" t="n">
        <v>40.1621802768469</v>
      </c>
      <c r="D199" s="5" t="n">
        <v>8.2166372105445</v>
      </c>
      <c r="E199" s="5" t="n">
        <v>-15.1437854443568</v>
      </c>
      <c r="F199" s="5" t="n">
        <v>95.4681459980507</v>
      </c>
      <c r="G199" s="5" t="n">
        <v>0</v>
      </c>
      <c r="H199" s="5" t="n">
        <f aca="false">0.5*(1+ERF((0-C199)/(D199*SQRT(2))))</f>
        <v>5.09561404404835E-007</v>
      </c>
      <c r="J199" s="5" t="s">
        <v>4129</v>
      </c>
      <c r="K199" s="5" t="n">
        <v>-598.415056111526</v>
      </c>
      <c r="L199" s="5" t="n">
        <v>-415.540814301002</v>
      </c>
      <c r="M199" s="5" t="n">
        <v>3.77448109439866</v>
      </c>
    </row>
    <row r="200" customFormat="false" ht="15" hidden="false" customHeight="false" outlineLevel="0" collapsed="false">
      <c r="A200" s="5" t="s">
        <v>856</v>
      </c>
      <c r="B200" s="5" t="n">
        <v>92.7708296636861</v>
      </c>
      <c r="C200" s="5" t="n">
        <v>40.1745973652116</v>
      </c>
      <c r="D200" s="5" t="n">
        <v>8.22407454860435</v>
      </c>
      <c r="E200" s="5" t="n">
        <v>-15.1459455385894</v>
      </c>
      <c r="F200" s="5" t="n">
        <v>95.4951402690127</v>
      </c>
      <c r="G200" s="5" t="n">
        <v>0</v>
      </c>
      <c r="H200" s="5" t="n">
        <f aca="false">0.5*(1+ERF((0-C200)/(D200*SQRT(2))))</f>
        <v>5.17146440781602E-007</v>
      </c>
      <c r="J200" s="5" t="s">
        <v>4136</v>
      </c>
      <c r="K200" s="5" t="n">
        <v>0</v>
      </c>
      <c r="L200" s="5" t="n">
        <v>-0.860140808765621</v>
      </c>
      <c r="M200" s="5" t="n">
        <v>100000</v>
      </c>
    </row>
    <row r="201" customFormat="false" ht="15" hidden="false" customHeight="false" outlineLevel="0" collapsed="false">
      <c r="A201" s="5" t="s">
        <v>859</v>
      </c>
      <c r="B201" s="5" t="n">
        <v>-58.3264002806548</v>
      </c>
      <c r="C201" s="5" t="n">
        <v>-107.236615954894</v>
      </c>
      <c r="D201" s="5" t="n">
        <v>11.5009983582197</v>
      </c>
      <c r="E201" s="5" t="n">
        <v>-139.291198402203</v>
      </c>
      <c r="F201" s="5" t="n">
        <v>-35.4052496551773</v>
      </c>
      <c r="G201" s="5" t="n">
        <v>1</v>
      </c>
      <c r="H201" s="5" t="n">
        <f aca="false">0.5*(1+ERF((0-C201)/(D201*SQRT(2))))</f>
        <v>1</v>
      </c>
      <c r="J201" s="5" t="s">
        <v>6491</v>
      </c>
      <c r="K201" s="5" t="n">
        <v>0</v>
      </c>
      <c r="L201" s="5" t="n">
        <v>-0.860140808765621</v>
      </c>
      <c r="M201" s="5" t="n">
        <v>100000</v>
      </c>
    </row>
    <row r="202" customFormat="false" ht="15" hidden="false" customHeight="false" outlineLevel="0" collapsed="false">
      <c r="A202" s="5" t="s">
        <v>864</v>
      </c>
      <c r="B202" s="5" t="n">
        <v>-71.7436603789115</v>
      </c>
      <c r="C202" s="5" t="n">
        <v>-19.1437408665133</v>
      </c>
      <c r="D202" s="5" t="n">
        <v>4.91259335825723</v>
      </c>
      <c r="E202" s="5" t="n">
        <v>-67.973780637234</v>
      </c>
      <c r="F202" s="5" t="n">
        <v>29.6862989042074</v>
      </c>
      <c r="G202" s="5" t="n">
        <v>0</v>
      </c>
      <c r="H202" s="5" t="n">
        <f aca="false">0.5*(1+ERF((0-C202)/(D202*SQRT(2))))</f>
        <v>0.999951278185225</v>
      </c>
      <c r="J202" s="5" t="s">
        <v>4141</v>
      </c>
      <c r="K202" s="5" t="n">
        <v>-495.794176354674</v>
      </c>
      <c r="L202" s="5" t="n">
        <v>342.499403417754</v>
      </c>
      <c r="M202" s="5" t="n">
        <v>100000.000371471</v>
      </c>
    </row>
    <row r="203" customFormat="false" ht="15" hidden="false" customHeight="false" outlineLevel="0" collapsed="false">
      <c r="A203" s="5" t="s">
        <v>868</v>
      </c>
      <c r="B203" s="5" t="n">
        <v>-8.02365560165185</v>
      </c>
      <c r="C203" s="5" t="n">
        <v>-52.0519646743214</v>
      </c>
      <c r="D203" s="5" t="n">
        <v>7.60556198042003</v>
      </c>
      <c r="E203" s="5" t="n">
        <v>-125.760901338749</v>
      </c>
      <c r="F203" s="5" t="n">
        <v>21.6569719901066</v>
      </c>
      <c r="G203" s="5" t="n">
        <v>0</v>
      </c>
      <c r="H203" s="5" t="n">
        <f aca="false">0.5*(1+ERF((0-C203)/(D203*SQRT(2))))</f>
        <v>0.999999999996148</v>
      </c>
      <c r="J203" s="5" t="s">
        <v>4147</v>
      </c>
      <c r="K203" s="5" t="n">
        <v>-1384.34399313145</v>
      </c>
      <c r="L203" s="5" t="n">
        <v>-828.839361737156</v>
      </c>
      <c r="M203" s="5" t="n">
        <v>8.60340369479824</v>
      </c>
    </row>
    <row r="204" customFormat="false" ht="15" hidden="false" customHeight="false" outlineLevel="0" collapsed="false">
      <c r="A204" s="5" t="s">
        <v>872</v>
      </c>
      <c r="B204" s="5" t="n">
        <v>40.1696806755465</v>
      </c>
      <c r="C204" s="5" t="n">
        <v>38.3569579901057</v>
      </c>
      <c r="D204" s="5" t="n">
        <v>4.56658330170137</v>
      </c>
      <c r="E204" s="5" t="n">
        <v>-19.8829547988352</v>
      </c>
      <c r="F204" s="5" t="n">
        <v>56.8200869266389</v>
      </c>
      <c r="G204" s="5" t="n">
        <v>0</v>
      </c>
      <c r="H204" s="5" t="n">
        <f aca="false">0.5*(1+ERF((0-C204)/(D204*SQRT(2))))</f>
        <v>0</v>
      </c>
      <c r="J204" s="5" t="s">
        <v>4154</v>
      </c>
      <c r="K204" s="5" t="n">
        <v>-2293.07693739581</v>
      </c>
      <c r="L204" s="5" t="n">
        <v>-945.675211105143</v>
      </c>
      <c r="M204" s="5" t="n">
        <v>70710.6794060972</v>
      </c>
    </row>
    <row r="205" customFormat="false" ht="15" hidden="false" customHeight="false" outlineLevel="0" collapsed="false">
      <c r="A205" s="5" t="s">
        <v>875</v>
      </c>
      <c r="B205" s="5" t="n">
        <v>-21.6273590150968</v>
      </c>
      <c r="C205" s="5" t="n">
        <v>50.5262985735192</v>
      </c>
      <c r="D205" s="5" t="n">
        <v>6.82085429626113</v>
      </c>
      <c r="E205" s="5" t="n">
        <v>-2.04393263568918</v>
      </c>
      <c r="F205" s="5" t="n">
        <v>103.096529782728</v>
      </c>
      <c r="G205" s="5" t="n">
        <v>0</v>
      </c>
      <c r="H205" s="5" t="n">
        <f aca="false">0.5*(1+ERF((0-C205)/(D205*SQRT(2))))</f>
        <v>6.42819131257966E-014</v>
      </c>
      <c r="J205" s="5" t="s">
        <v>4161</v>
      </c>
      <c r="K205" s="5" t="n">
        <v>0</v>
      </c>
      <c r="L205" s="5" t="n">
        <v>2587.0205371484</v>
      </c>
      <c r="M205" s="5" t="n">
        <v>100000</v>
      </c>
    </row>
    <row r="206" customFormat="false" ht="15" hidden="false" customHeight="false" outlineLevel="0" collapsed="false">
      <c r="A206" s="5" t="s">
        <v>881</v>
      </c>
      <c r="B206" s="5" t="n">
        <v>38.8467978465064</v>
      </c>
      <c r="C206" s="5" t="n">
        <v>-10.3158129965959</v>
      </c>
      <c r="D206" s="5" t="n">
        <v>5.30620749449926</v>
      </c>
      <c r="E206" s="5" t="n">
        <v>-40.3166580800827</v>
      </c>
      <c r="F206" s="5" t="n">
        <v>19.6850320868909</v>
      </c>
      <c r="G206" s="5" t="n">
        <v>0</v>
      </c>
      <c r="H206" s="5" t="n">
        <f aca="false">0.5*(1+ERF((0-C206)/(D206*SQRT(2))))</f>
        <v>0.974058473848792</v>
      </c>
      <c r="J206" s="5" t="s">
        <v>4166</v>
      </c>
      <c r="K206" s="5" t="n">
        <v>-385.999999999951</v>
      </c>
      <c r="L206" s="5" t="n">
        <v>-385.999999999951</v>
      </c>
      <c r="M206" s="5" t="n">
        <v>4.59531048798786</v>
      </c>
    </row>
    <row r="207" customFormat="false" ht="15" hidden="false" customHeight="false" outlineLevel="0" collapsed="false">
      <c r="A207" s="5" t="s">
        <v>886</v>
      </c>
      <c r="B207" s="5" t="n">
        <v>-515.595086363739</v>
      </c>
      <c r="C207" s="5" t="n">
        <v>-564.80482511785</v>
      </c>
      <c r="D207" s="5" t="n">
        <v>75592.8952268079</v>
      </c>
      <c r="E207" s="5" t="n">
        <v>-148746.480148056</v>
      </c>
      <c r="F207" s="5" t="n">
        <v>147616.87049782</v>
      </c>
      <c r="G207" s="5" t="n">
        <v>0</v>
      </c>
      <c r="H207" s="5" t="n">
        <f aca="false">0.5*(1+ERF((0-C207)/(D207*SQRT(2))))</f>
        <v>0.502980735527715</v>
      </c>
      <c r="J207" s="5" t="s">
        <v>6492</v>
      </c>
      <c r="K207" s="5" t="n">
        <v>-385.999999999951</v>
      </c>
      <c r="L207" s="5" t="n">
        <v>-385.999999999951</v>
      </c>
      <c r="M207" s="5" t="n">
        <v>4.59531048798786</v>
      </c>
    </row>
    <row r="208" customFormat="false" ht="15" hidden="false" customHeight="false" outlineLevel="0" collapsed="false">
      <c r="A208" s="5" t="s">
        <v>889</v>
      </c>
      <c r="B208" s="5" t="n">
        <v>-11.0050742659782</v>
      </c>
      <c r="C208" s="5" t="n">
        <v>-55.1886726233033</v>
      </c>
      <c r="D208" s="5" t="n">
        <v>8.33766480762276</v>
      </c>
      <c r="E208" s="5" t="n">
        <v>-110.73185243478</v>
      </c>
      <c r="F208" s="5" t="n">
        <v>0.35450718817382</v>
      </c>
      <c r="G208" s="5" t="n">
        <v>0</v>
      </c>
      <c r="H208" s="5" t="n">
        <f aca="false">0.5*(1+ERF((0-C208)/(D208*SQRT(2))))</f>
        <v>0.999999999981943</v>
      </c>
      <c r="J208" s="5" t="s">
        <v>4171</v>
      </c>
      <c r="K208" s="5" t="n">
        <v>0</v>
      </c>
      <c r="L208" s="5" t="n">
        <v>2594.76180442729</v>
      </c>
      <c r="M208" s="5" t="n">
        <v>100000</v>
      </c>
    </row>
    <row r="209" customFormat="false" ht="15" hidden="false" customHeight="false" outlineLevel="0" collapsed="false">
      <c r="A209" s="5" t="s">
        <v>894</v>
      </c>
      <c r="B209" s="5" t="n">
        <v>-11.0050742659773</v>
      </c>
      <c r="C209" s="5" t="n">
        <v>-59.1587301178946</v>
      </c>
      <c r="D209" s="5" t="n">
        <v>8.33766500008575</v>
      </c>
      <c r="E209" s="5" t="n">
        <v>-114.701910306599</v>
      </c>
      <c r="F209" s="5" t="n">
        <v>-3.61554992918997</v>
      </c>
      <c r="G209" s="5" t="n">
        <v>1</v>
      </c>
      <c r="H209" s="5" t="n">
        <f aca="false">0.5*(1+ERF((0-C209)/(D209*SQRT(2))))</f>
        <v>0.999999999999355</v>
      </c>
      <c r="J209" s="5" t="s">
        <v>4175</v>
      </c>
      <c r="K209" s="5" t="n">
        <v>-3107.83394123816</v>
      </c>
      <c r="L209" s="5" t="n">
        <v>-1631.30573138938</v>
      </c>
      <c r="M209" s="5" t="n">
        <v>15.5607028554306</v>
      </c>
    </row>
    <row r="210" customFormat="false" ht="15" hidden="false" customHeight="false" outlineLevel="0" collapsed="false">
      <c r="A210" s="5" t="s">
        <v>898</v>
      </c>
      <c r="B210" s="5" t="n">
        <v>-9.87249309521891</v>
      </c>
      <c r="C210" s="5" t="n">
        <v>-8.24765147554496</v>
      </c>
      <c r="D210" s="5" t="n">
        <v>6.20536996299148</v>
      </c>
      <c r="E210" s="5" t="n">
        <v>-29.9228022682069</v>
      </c>
      <c r="F210" s="5" t="n">
        <v>53.2042831695246</v>
      </c>
      <c r="G210" s="5" t="n">
        <v>0</v>
      </c>
      <c r="H210" s="5" t="n">
        <f aca="false">0.5*(1+ERF((0-C210)/(D210*SQRT(2))))</f>
        <v>0.908095015171766</v>
      </c>
      <c r="J210" s="5" t="s">
        <v>4182</v>
      </c>
      <c r="K210" s="5" t="n">
        <v>-1439.44454511895</v>
      </c>
      <c r="L210" s="5" t="n">
        <v>-562.283272001825</v>
      </c>
      <c r="M210" s="5" t="n">
        <v>8.37474179079506</v>
      </c>
    </row>
    <row r="211" customFormat="false" ht="15" hidden="false" customHeight="false" outlineLevel="0" collapsed="false">
      <c r="A211" s="5" t="s">
        <v>901</v>
      </c>
      <c r="B211" s="5" t="n">
        <v>-47.3754497525647</v>
      </c>
      <c r="C211" s="5" t="n">
        <v>-47.3753542338587</v>
      </c>
      <c r="D211" s="5" t="n">
        <v>5.53539532169887</v>
      </c>
      <c r="E211" s="5" t="n">
        <v>-77.8254074586568</v>
      </c>
      <c r="F211" s="5" t="n">
        <v>-16.9253010090607</v>
      </c>
      <c r="G211" s="5" t="n">
        <v>1</v>
      </c>
      <c r="H211" s="5" t="n">
        <f aca="false">0.5*(1+ERF((0-C211)/(D211*SQRT(2))))</f>
        <v>1</v>
      </c>
      <c r="J211" s="5" t="s">
        <v>4189</v>
      </c>
      <c r="K211" s="5" t="n">
        <v>0</v>
      </c>
      <c r="L211" s="5" t="n">
        <v>-3.44056323506249</v>
      </c>
      <c r="M211" s="5" t="n">
        <v>100000</v>
      </c>
    </row>
    <row r="212" customFormat="false" ht="15" hidden="false" customHeight="false" outlineLevel="0" collapsed="false">
      <c r="A212" s="5" t="s">
        <v>906</v>
      </c>
      <c r="B212" s="5" t="n">
        <v>-71.1927284655476</v>
      </c>
      <c r="C212" s="5" t="n">
        <v>-71.1927844125539</v>
      </c>
      <c r="D212" s="5" t="n">
        <v>9.99061302549893</v>
      </c>
      <c r="E212" s="5" t="n">
        <v>-110.3750643368</v>
      </c>
      <c r="F212" s="5" t="n">
        <v>-32.0105044883077</v>
      </c>
      <c r="G212" s="5" t="n">
        <v>1</v>
      </c>
      <c r="H212" s="5" t="n">
        <f aca="false">0.5*(1+ERF((0-C212)/(D212*SQRT(2))))</f>
        <v>0.999999999999483</v>
      </c>
      <c r="J212" s="5" t="s">
        <v>6494</v>
      </c>
      <c r="K212" s="5" t="n">
        <v>0</v>
      </c>
      <c r="L212" s="5" t="n">
        <v>-3.44056323506249</v>
      </c>
      <c r="M212" s="5" t="n">
        <v>100000</v>
      </c>
    </row>
    <row r="213" customFormat="false" ht="15" hidden="false" customHeight="false" outlineLevel="0" collapsed="false">
      <c r="A213" s="5" t="s">
        <v>910</v>
      </c>
      <c r="B213" s="5" t="n">
        <v>40.3479547220816</v>
      </c>
      <c r="C213" s="5" t="n">
        <v>-5.31374955536364</v>
      </c>
      <c r="D213" s="5" t="n">
        <v>141421.356669043</v>
      </c>
      <c r="E213" s="5" t="n">
        <v>-277230.374177669</v>
      </c>
      <c r="F213" s="5" t="n">
        <v>277219.746678558</v>
      </c>
      <c r="G213" s="5" t="n">
        <v>0</v>
      </c>
      <c r="H213" s="5" t="n">
        <f aca="false">0.5*(1+ERF((0-C213)/(D213*SQRT(2))))</f>
        <v>0.500014989810694</v>
      </c>
      <c r="J213" s="5" t="s">
        <v>4195</v>
      </c>
      <c r="K213" s="5" t="n">
        <v>0</v>
      </c>
      <c r="L213" s="5" t="n">
        <v>2391.23584129715</v>
      </c>
      <c r="M213" s="5" t="n">
        <v>100000</v>
      </c>
    </row>
    <row r="214" customFormat="false" ht="15" hidden="false" customHeight="false" outlineLevel="0" collapsed="false">
      <c r="A214" s="5" t="s">
        <v>915</v>
      </c>
      <c r="B214" s="5" t="n">
        <v>-84.1876751727968</v>
      </c>
      <c r="C214" s="5" t="n">
        <v>-35.2965930263883</v>
      </c>
      <c r="D214" s="5" t="n">
        <v>8.26404142632373</v>
      </c>
      <c r="E214" s="5" t="n">
        <v>-110.296149404788</v>
      </c>
      <c r="F214" s="5" t="n">
        <v>39.702963352011</v>
      </c>
      <c r="G214" s="5" t="n">
        <v>0</v>
      </c>
      <c r="H214" s="5" t="n">
        <f aca="false">0.5*(1+ERF((0-C214)/(D214*SQRT(2))))</f>
        <v>0.999990274683258</v>
      </c>
      <c r="J214" s="5" t="s">
        <v>4200</v>
      </c>
      <c r="K214" s="5" t="n">
        <v>0</v>
      </c>
      <c r="L214" s="5" t="n">
        <v>2147.15007708967</v>
      </c>
      <c r="M214" s="5" t="n">
        <v>100000</v>
      </c>
    </row>
    <row r="215" customFormat="false" ht="15" hidden="false" customHeight="false" outlineLevel="0" collapsed="false">
      <c r="A215" s="5" t="s">
        <v>919</v>
      </c>
      <c r="B215" s="5" t="n">
        <v>2.77859513484611</v>
      </c>
      <c r="C215" s="5" t="n">
        <v>9.78799284464299</v>
      </c>
      <c r="D215" s="5" t="n">
        <v>3.90733062695468</v>
      </c>
      <c r="E215" s="5" t="n">
        <v>-37.0717319727247</v>
      </c>
      <c r="F215" s="5" t="n">
        <v>56.6477176620107</v>
      </c>
      <c r="G215" s="5" t="n">
        <v>0</v>
      </c>
      <c r="H215" s="5" t="n">
        <f aca="false">0.5*(1+ERF((0-C215)/(D215*SQRT(2))))</f>
        <v>0.00612199542940839</v>
      </c>
      <c r="J215" s="5" t="s">
        <v>4205</v>
      </c>
      <c r="K215" s="5" t="n">
        <v>-758.984258046242</v>
      </c>
      <c r="L215" s="5" t="n">
        <v>-526.977424926947</v>
      </c>
      <c r="M215" s="5" t="n">
        <v>70710.6787065033</v>
      </c>
    </row>
    <row r="216" customFormat="false" ht="15" hidden="false" customHeight="false" outlineLevel="0" collapsed="false">
      <c r="A216" s="5" t="s">
        <v>923</v>
      </c>
      <c r="B216" s="5" t="n">
        <v>16.4772900836853</v>
      </c>
      <c r="C216" s="5" t="n">
        <v>16.5192625946834</v>
      </c>
      <c r="D216" s="5" t="n">
        <v>4.18569684781879</v>
      </c>
      <c r="E216" s="5" t="n">
        <v>-30.886060015578</v>
      </c>
      <c r="F216" s="5" t="n">
        <v>63.9245852049447</v>
      </c>
      <c r="G216" s="5" t="n">
        <v>0</v>
      </c>
      <c r="H216" s="5" t="n">
        <f aca="false">0.5*(1+ERF((0-C216)/(D216*SQRT(2))))</f>
        <v>3.96347507241601E-005</v>
      </c>
      <c r="J216" s="5" t="s">
        <v>4212</v>
      </c>
      <c r="K216" s="5" t="n">
        <v>0</v>
      </c>
      <c r="L216" s="5" t="n">
        <v>1715.02088430983</v>
      </c>
      <c r="M216" s="5" t="n">
        <v>100000</v>
      </c>
    </row>
    <row r="217" customFormat="false" ht="15" hidden="false" customHeight="false" outlineLevel="0" collapsed="false">
      <c r="A217" s="5" t="s">
        <v>926</v>
      </c>
      <c r="B217" s="5" t="n">
        <v>-23.4759694524089</v>
      </c>
      <c r="C217" s="5" t="n">
        <v>-74.6630102505619</v>
      </c>
      <c r="D217" s="5" t="n">
        <v>7.09042280644326</v>
      </c>
      <c r="E217" s="5" t="n">
        <v>-127.761595739727</v>
      </c>
      <c r="F217" s="5" t="n">
        <v>-21.5644247613966</v>
      </c>
      <c r="G217" s="5" t="n">
        <v>1</v>
      </c>
      <c r="H217" s="5" t="n">
        <f aca="false">0.5*(1+ERF((0-C217)/(D217*SQRT(2))))</f>
        <v>1</v>
      </c>
      <c r="J217" s="5" t="s">
        <v>4216</v>
      </c>
      <c r="K217" s="5" t="n">
        <v>0</v>
      </c>
      <c r="L217" s="5" t="n">
        <v>1808.18245778724</v>
      </c>
      <c r="M217" s="5" t="n">
        <v>100000</v>
      </c>
    </row>
    <row r="218" customFormat="false" ht="15" hidden="false" customHeight="false" outlineLevel="0" collapsed="false">
      <c r="A218" s="5" t="s">
        <v>931</v>
      </c>
      <c r="B218" s="5" t="n">
        <v>-31.0987930826213</v>
      </c>
      <c r="C218" s="5" t="n">
        <v>-82.2858338717572</v>
      </c>
      <c r="D218" s="5" t="n">
        <v>7.09609253182358</v>
      </c>
      <c r="E218" s="5" t="n">
        <v>-135.395532022668</v>
      </c>
      <c r="F218" s="5" t="n">
        <v>-29.1761357208464</v>
      </c>
      <c r="G218" s="5" t="n">
        <v>1</v>
      </c>
      <c r="H218" s="5" t="n">
        <f aca="false">0.5*(1+ERF((0-C218)/(D218*SQRT(2))))</f>
        <v>1</v>
      </c>
      <c r="J218" s="5" t="s">
        <v>4221</v>
      </c>
      <c r="K218" s="5" t="n">
        <v>0</v>
      </c>
      <c r="L218" s="5" t="n">
        <v>1960.82693013484</v>
      </c>
      <c r="M218" s="5" t="n">
        <v>100000</v>
      </c>
    </row>
    <row r="219" customFormat="false" ht="15" hidden="false" customHeight="false" outlineLevel="0" collapsed="false">
      <c r="A219" s="5" t="s">
        <v>934</v>
      </c>
      <c r="B219" s="5" t="n">
        <v>85.8917033434864</v>
      </c>
      <c r="C219" s="5" t="n">
        <v>-78.5728085530354</v>
      </c>
      <c r="D219" s="5" t="n">
        <v>38.3370871440686</v>
      </c>
      <c r="E219" s="5" t="n">
        <v>-261.804944055821</v>
      </c>
      <c r="F219" s="5" t="n">
        <v>64.8825430973424</v>
      </c>
      <c r="G219" s="5" t="n">
        <v>0</v>
      </c>
      <c r="H219" s="5" t="n">
        <f aca="false">0.5*(1+ERF((0-C219)/(D219*SQRT(2))))</f>
        <v>0.979794584389942</v>
      </c>
      <c r="J219" s="5" t="s">
        <v>4226</v>
      </c>
      <c r="K219" s="5" t="n">
        <v>0</v>
      </c>
      <c r="L219" s="5" t="n">
        <v>2053.98850361226</v>
      </c>
      <c r="M219" s="5" t="n">
        <v>100000</v>
      </c>
    </row>
    <row r="220" customFormat="false" ht="15" hidden="false" customHeight="false" outlineLevel="0" collapsed="false">
      <c r="A220" s="5" t="s">
        <v>940</v>
      </c>
      <c r="B220" s="5" t="n">
        <v>68.3683434500053</v>
      </c>
      <c r="C220" s="5" t="n">
        <v>-28.2812413199393</v>
      </c>
      <c r="D220" s="5" t="n">
        <v>12.6147729486761</v>
      </c>
      <c r="E220" s="5" t="n">
        <v>-102.295605816951</v>
      </c>
      <c r="F220" s="5" t="n">
        <v>5.95633932466438</v>
      </c>
      <c r="G220" s="5" t="n">
        <v>0</v>
      </c>
      <c r="H220" s="5" t="n">
        <f aca="false">0.5*(1+ERF((0-C220)/(D220*SQRT(2))))</f>
        <v>0.987516547904726</v>
      </c>
      <c r="J220" s="5" t="s">
        <v>4231</v>
      </c>
      <c r="K220" s="5" t="n">
        <v>0</v>
      </c>
      <c r="L220" s="5" t="n">
        <v>1994.50560474207</v>
      </c>
      <c r="M220" s="5" t="n">
        <v>100000</v>
      </c>
    </row>
    <row r="221" customFormat="false" ht="15" hidden="false" customHeight="false" outlineLevel="0" collapsed="false">
      <c r="A221" s="5" t="s">
        <v>945</v>
      </c>
      <c r="B221" s="5" t="n">
        <v>1960.07705652553</v>
      </c>
      <c r="C221" s="5" t="n">
        <v>1945.33334892588</v>
      </c>
      <c r="D221" s="5" t="n">
        <v>109252.003461711</v>
      </c>
      <c r="E221" s="5" t="n">
        <v>-212258.46355786</v>
      </c>
      <c r="F221" s="5" t="n">
        <v>216109.353471859</v>
      </c>
      <c r="G221" s="5" t="n">
        <v>0</v>
      </c>
      <c r="H221" s="5" t="n">
        <f aca="false">0.5*(1+ERF((0-C221)/(D221*SQRT(2))))</f>
        <v>0.492896837673932</v>
      </c>
      <c r="J221" s="5" t="s">
        <v>4236</v>
      </c>
      <c r="K221" s="5" t="n">
        <v>0</v>
      </c>
      <c r="L221" s="5" t="n">
        <v>2333.47322404449</v>
      </c>
      <c r="M221" s="5" t="n">
        <v>100000</v>
      </c>
    </row>
    <row r="222" customFormat="false" ht="15" hidden="false" customHeight="false" outlineLevel="0" collapsed="false">
      <c r="A222" s="5" t="s">
        <v>948</v>
      </c>
      <c r="B222" s="5" t="n">
        <v>-37.3820749485165</v>
      </c>
      <c r="C222" s="5" t="n">
        <v>-37.4491925116351</v>
      </c>
      <c r="D222" s="5" t="n">
        <v>4.36304531366091</v>
      </c>
      <c r="E222" s="5" t="n">
        <v>-95.2901708440166</v>
      </c>
      <c r="F222" s="5" t="n">
        <v>-19.3849980316611</v>
      </c>
      <c r="G222" s="5" t="n">
        <v>1</v>
      </c>
      <c r="H222" s="5" t="n">
        <f aca="false">0.5*(1+ERF((0-C222)/(D222*SQRT(2))))</f>
        <v>1</v>
      </c>
      <c r="J222" s="5" t="s">
        <v>4240</v>
      </c>
      <c r="K222" s="5" t="n">
        <v>-3115.11286381894</v>
      </c>
      <c r="L222" s="5" t="n">
        <v>-2580.2192942341</v>
      </c>
      <c r="M222" s="5" t="n">
        <v>10.111673255921</v>
      </c>
    </row>
    <row r="223" customFormat="false" ht="15" hidden="false" customHeight="false" outlineLevel="0" collapsed="false">
      <c r="A223" s="5" t="s">
        <v>952</v>
      </c>
      <c r="B223" s="5" t="n">
        <v>75.5202139532235</v>
      </c>
      <c r="C223" s="5" t="n">
        <v>24.9787672624095</v>
      </c>
      <c r="D223" s="5" t="n">
        <v>7.30197767391842</v>
      </c>
      <c r="E223" s="5" t="n">
        <v>-58.2231968903451</v>
      </c>
      <c r="F223" s="5" t="n">
        <v>68.4039475627565</v>
      </c>
      <c r="G223" s="5" t="n">
        <v>0</v>
      </c>
      <c r="H223" s="5" t="n">
        <f aca="false">0.5*(1+ERF((0-C223)/(D223*SQRT(2))))</f>
        <v>0.000312160680126516</v>
      </c>
      <c r="J223" s="5" t="s">
        <v>4247</v>
      </c>
      <c r="K223" s="5" t="n">
        <v>0</v>
      </c>
      <c r="L223" s="5" t="n">
        <v>-3.44056323506249</v>
      </c>
      <c r="M223" s="5" t="n">
        <v>100000</v>
      </c>
    </row>
    <row r="224" customFormat="false" ht="15" hidden="false" customHeight="false" outlineLevel="0" collapsed="false">
      <c r="A224" s="5" t="s">
        <v>956</v>
      </c>
      <c r="B224" s="5" t="n">
        <v>45.7743552413328</v>
      </c>
      <c r="C224" s="5" t="n">
        <v>-3.64405733549029</v>
      </c>
      <c r="D224" s="5" t="n">
        <v>6.49875041542758</v>
      </c>
      <c r="E224" s="5" t="n">
        <v>-55.5829649382649</v>
      </c>
      <c r="F224" s="5" t="n">
        <v>48.2948502672843</v>
      </c>
      <c r="G224" s="5" t="n">
        <v>0</v>
      </c>
      <c r="H224" s="5" t="n">
        <f aca="false">0.5*(1+ERF((0-C224)/(D224*SQRT(2))))</f>
        <v>0.712509876406061</v>
      </c>
      <c r="J224" s="5" t="s">
        <v>6495</v>
      </c>
      <c r="K224" s="5" t="n">
        <v>0</v>
      </c>
      <c r="L224" s="5" t="n">
        <v>-3.44056323506249</v>
      </c>
      <c r="M224" s="5" t="n">
        <v>100000</v>
      </c>
    </row>
    <row r="225" customFormat="false" ht="15" hidden="false" customHeight="false" outlineLevel="0" collapsed="false">
      <c r="A225" s="5" t="s">
        <v>961</v>
      </c>
      <c r="B225" s="5" t="n">
        <v>-65.4255654713196</v>
      </c>
      <c r="C225" s="5" t="n">
        <v>-12.8295030618128</v>
      </c>
      <c r="D225" s="5" t="n">
        <v>6.49875041542759</v>
      </c>
      <c r="E225" s="5" t="n">
        <v>-64.7684106645875</v>
      </c>
      <c r="F225" s="5" t="n">
        <v>39.1094045409618</v>
      </c>
      <c r="G225" s="5" t="n">
        <v>0</v>
      </c>
      <c r="H225" s="5" t="n">
        <f aca="false">0.5*(1+ERF((0-C225)/(D225*SQRT(2))))</f>
        <v>0.975817610950091</v>
      </c>
      <c r="J225" s="5" t="s">
        <v>4253</v>
      </c>
      <c r="K225" s="5" t="n">
        <v>-339.017557720254</v>
      </c>
      <c r="L225" s="5" t="n">
        <v>-13.1699334090917</v>
      </c>
      <c r="M225" s="5" t="n">
        <v>4.59531048798775</v>
      </c>
    </row>
    <row r="226" customFormat="false" ht="15" hidden="false" customHeight="false" outlineLevel="0" collapsed="false">
      <c r="A226" s="5" t="s">
        <v>965</v>
      </c>
      <c r="B226" s="5" t="n">
        <v>1.76028937037425</v>
      </c>
      <c r="C226" s="5" t="n">
        <v>-40.5885989571866</v>
      </c>
      <c r="D226" s="5" t="n">
        <v>6.29258303551565</v>
      </c>
      <c r="E226" s="5" t="n">
        <v>-92.1234184953338</v>
      </c>
      <c r="F226" s="5" t="n">
        <v>10.9462205809606</v>
      </c>
      <c r="G226" s="5" t="n">
        <v>0</v>
      </c>
      <c r="H226" s="5" t="n">
        <f aca="false">0.5*(1+ERF((0-C226)/(D226*SQRT(2))))</f>
        <v>0.999999999944159</v>
      </c>
      <c r="J226" s="5" t="s">
        <v>6496</v>
      </c>
      <c r="K226" s="5" t="n">
        <v>-339.017557720254</v>
      </c>
      <c r="L226" s="5" t="n">
        <v>-42.0915766341717</v>
      </c>
      <c r="M226" s="5" t="n">
        <v>4.59531048798775</v>
      </c>
    </row>
    <row r="227" customFormat="false" ht="15" hidden="false" customHeight="false" outlineLevel="0" collapsed="false">
      <c r="A227" s="5" t="s">
        <v>969</v>
      </c>
      <c r="B227" s="5" t="n">
        <v>-66.0705077764092</v>
      </c>
      <c r="C227" s="5" t="n">
        <v>-16.9318535195587</v>
      </c>
      <c r="D227" s="5" t="n">
        <v>5.50891195737851</v>
      </c>
      <c r="E227" s="5" t="n">
        <v>-66.9306777445571</v>
      </c>
      <c r="F227" s="5" t="n">
        <v>33.0669707054398</v>
      </c>
      <c r="G227" s="5" t="n">
        <v>0</v>
      </c>
      <c r="H227" s="5" t="n">
        <f aca="false">0.5*(1+ERF((0-C227)/(D227*SQRT(2))))</f>
        <v>0.998942318384442</v>
      </c>
      <c r="J227" s="5" t="s">
        <v>4265</v>
      </c>
      <c r="K227" s="5" t="n">
        <v>-1333.2998561865</v>
      </c>
      <c r="L227" s="5" t="n">
        <v>-920.850324026586</v>
      </c>
      <c r="M227" s="5" t="n">
        <v>4.60086390588009</v>
      </c>
    </row>
    <row r="228" customFormat="false" ht="15" hidden="false" customHeight="false" outlineLevel="0" collapsed="false">
      <c r="A228" s="5" t="s">
        <v>973</v>
      </c>
      <c r="B228" s="5" t="n">
        <v>-69.5208070876561</v>
      </c>
      <c r="C228" s="5" t="n">
        <v>-16.944270607923</v>
      </c>
      <c r="D228" s="5" t="n">
        <v>5.51999873962354</v>
      </c>
      <c r="E228" s="5" t="n">
        <v>-66.9648249261217</v>
      </c>
      <c r="F228" s="5" t="n">
        <v>33.0762837102756</v>
      </c>
      <c r="G228" s="5" t="n">
        <v>0</v>
      </c>
      <c r="H228" s="5" t="n">
        <f aca="false">0.5*(1+ERF((0-C228)/(D228*SQRT(2))))</f>
        <v>0.998928325435168</v>
      </c>
      <c r="J228" s="5" t="s">
        <v>4259</v>
      </c>
      <c r="K228" s="5" t="n">
        <v>-323.515621014713</v>
      </c>
      <c r="L228" s="5" t="n">
        <v>137.125962333023</v>
      </c>
      <c r="M228" s="5" t="n">
        <v>7.5879998529653</v>
      </c>
    </row>
    <row r="229" customFormat="false" ht="15" hidden="false" customHeight="false" outlineLevel="0" collapsed="false">
      <c r="A229" s="5" t="s">
        <v>976</v>
      </c>
      <c r="B229" s="5" t="n">
        <v>-37.6418213528299</v>
      </c>
      <c r="C229" s="5" t="n">
        <v>7.57144684047324</v>
      </c>
      <c r="D229" s="5" t="n">
        <v>100000.000330283</v>
      </c>
      <c r="E229" s="5" t="n">
        <v>-196041.718610031</v>
      </c>
      <c r="F229" s="5" t="n">
        <v>196017.08471986</v>
      </c>
      <c r="G229" s="5" t="n">
        <v>0</v>
      </c>
      <c r="H229" s="5" t="n">
        <f aca="false">0.5*(1+ERF((0-C229)/(D229*SQRT(2))))</f>
        <v>0.499969794297444</v>
      </c>
      <c r="J229" s="5" t="s">
        <v>4270</v>
      </c>
      <c r="K229" s="5" t="n">
        <v>-539.710217900588</v>
      </c>
      <c r="L229" s="5" t="n">
        <v>65.8399387251128</v>
      </c>
      <c r="M229" s="5" t="n">
        <v>7.62500642634855</v>
      </c>
    </row>
    <row r="230" customFormat="false" ht="15" hidden="false" customHeight="false" outlineLevel="0" collapsed="false">
      <c r="A230" s="5" t="s">
        <v>979</v>
      </c>
      <c r="B230" s="5" t="n">
        <v>2.8247547800629</v>
      </c>
      <c r="C230" s="5" t="n">
        <v>-2.64625548651793</v>
      </c>
      <c r="D230" s="5" t="n">
        <v>4.59531048798775</v>
      </c>
      <c r="E230" s="5" t="n">
        <v>-50.8544208315105</v>
      </c>
      <c r="F230" s="5" t="n">
        <v>45.5619098584746</v>
      </c>
      <c r="G230" s="5" t="n">
        <v>0</v>
      </c>
      <c r="H230" s="5" t="n">
        <f aca="false">0.5*(1+ERF((0-C230)/(D230*SQRT(2))))</f>
        <v>0.717645092023017</v>
      </c>
      <c r="J230" s="5" t="s">
        <v>4276</v>
      </c>
      <c r="K230" s="5" t="n">
        <v>-33.0060035842615</v>
      </c>
      <c r="L230" s="5" t="n">
        <v>572.539080663655</v>
      </c>
      <c r="M230" s="5" t="n">
        <v>5.32113606033071</v>
      </c>
    </row>
    <row r="231" customFormat="false" ht="15" hidden="false" customHeight="false" outlineLevel="0" collapsed="false">
      <c r="A231" s="5" t="s">
        <v>984</v>
      </c>
      <c r="B231" s="5" t="n">
        <v>4.22311147001767</v>
      </c>
      <c r="C231" s="5" t="n">
        <v>4.31125146767924</v>
      </c>
      <c r="D231" s="5" t="n">
        <v>4.58859804692607</v>
      </c>
      <c r="E231" s="5" t="n">
        <v>-43.8837574928324</v>
      </c>
      <c r="F231" s="5" t="n">
        <v>52.5062604281909</v>
      </c>
      <c r="G231" s="5" t="n">
        <v>0</v>
      </c>
      <c r="H231" s="5" t="n">
        <f aca="false">0.5*(1+ERF((0-C231)/(D231*SQRT(2))))</f>
        <v>0.173722306009096</v>
      </c>
      <c r="J231" s="5" t="s">
        <v>4282</v>
      </c>
      <c r="K231" s="5" t="n">
        <v>-1731.40156748374</v>
      </c>
      <c r="L231" s="5" t="n">
        <v>-1188.80935296931</v>
      </c>
      <c r="M231" s="5" t="n">
        <v>5.99717084927112</v>
      </c>
    </row>
    <row r="232" customFormat="false" ht="15" hidden="false" customHeight="false" outlineLevel="0" collapsed="false">
      <c r="A232" s="5" t="s">
        <v>989</v>
      </c>
      <c r="B232" s="5" t="n">
        <v>41.8654063812442</v>
      </c>
      <c r="C232" s="5" t="n">
        <v>-50.7606474834724</v>
      </c>
      <c r="D232" s="5" t="n">
        <v>10.4079523195973</v>
      </c>
      <c r="E232" s="5" t="n">
        <v>-120.449643547489</v>
      </c>
      <c r="F232" s="5" t="n">
        <v>-20.8484352718631</v>
      </c>
      <c r="G232" s="5" t="n">
        <v>1</v>
      </c>
      <c r="H232" s="5" t="n">
        <f aca="false">0.5*(1+ERF((0-C232)/(D232*SQRT(2))))</f>
        <v>0.999999461721763</v>
      </c>
      <c r="J232" s="5" t="s">
        <v>4289</v>
      </c>
      <c r="K232" s="5" t="n">
        <v>-868.195744352973</v>
      </c>
      <c r="L232" s="5" t="n">
        <v>-312.692593843975</v>
      </c>
      <c r="M232" s="5" t="n">
        <v>5.49911684846665</v>
      </c>
    </row>
    <row r="233" customFormat="false" ht="15" hidden="false" customHeight="false" outlineLevel="0" collapsed="false">
      <c r="A233" s="5" t="s">
        <v>993</v>
      </c>
      <c r="B233" s="5" t="n">
        <v>-17.5684891436865</v>
      </c>
      <c r="C233" s="5" t="n">
        <v>-117.611189091228</v>
      </c>
      <c r="D233" s="5" t="n">
        <v>282842.712661268</v>
      </c>
      <c r="E233" s="5" t="n">
        <v>-554518.441309235</v>
      </c>
      <c r="F233" s="5" t="n">
        <v>554322.995714905</v>
      </c>
      <c r="G233" s="5" t="n">
        <v>0</v>
      </c>
      <c r="H233" s="5" t="n">
        <f aca="false">0.5*(1+ERF((0-C233)/(D233*SQRT(2))))</f>
        <v>0.500165887514595</v>
      </c>
      <c r="J233" s="5" t="s">
        <v>4295</v>
      </c>
      <c r="K233" s="5" t="n">
        <v>-2593.97166132994</v>
      </c>
      <c r="L233" s="5" t="n">
        <v>-2059.07625887496</v>
      </c>
      <c r="M233" s="5" t="n">
        <v>7.14408602434375</v>
      </c>
    </row>
    <row r="234" customFormat="false" ht="15" hidden="false" customHeight="false" outlineLevel="0" collapsed="false">
      <c r="A234" s="5" t="s">
        <v>1002</v>
      </c>
      <c r="B234" s="5" t="n">
        <v>-4.0631014535395</v>
      </c>
      <c r="C234" s="5" t="n">
        <v>-4.06342831795723</v>
      </c>
      <c r="D234" s="5" t="n">
        <v>0.477934348196679</v>
      </c>
      <c r="E234" s="5" t="n">
        <v>-24.600858034691</v>
      </c>
      <c r="F234" s="5" t="n">
        <v>16.4740013987765</v>
      </c>
      <c r="G234" s="5" t="n">
        <v>0</v>
      </c>
      <c r="H234" s="5" t="n">
        <f aca="false">0.5*(1+ERF((0-C234)/(D234*SQRT(2))))</f>
        <v>1</v>
      </c>
      <c r="J234" s="5" t="s">
        <v>4302</v>
      </c>
      <c r="K234" s="5" t="n">
        <v>-1290.95815366038</v>
      </c>
      <c r="L234" s="5" t="n">
        <v>-968.368814381752</v>
      </c>
      <c r="M234" s="5" t="n">
        <v>2.46810814108829</v>
      </c>
    </row>
    <row r="235" customFormat="false" ht="15" hidden="false" customHeight="false" outlineLevel="0" collapsed="false">
      <c r="A235" s="5" t="s">
        <v>1007</v>
      </c>
      <c r="B235" s="5" t="n">
        <v>200.763038341396</v>
      </c>
      <c r="C235" s="5" t="n">
        <v>209.013209342981</v>
      </c>
      <c r="D235" s="5" t="n">
        <v>5.69207087674005</v>
      </c>
      <c r="E235" s="5" t="n">
        <v>207.94480315364</v>
      </c>
      <c r="F235" s="5" t="n">
        <v>249.85839938473</v>
      </c>
      <c r="G235" s="5" t="n">
        <v>-1</v>
      </c>
      <c r="H235" s="5" t="n">
        <f aca="false">0.5*(1+ERF((0-C235)/(D235*SQRT(2))))</f>
        <v>0</v>
      </c>
      <c r="J235" s="5" t="s">
        <v>4309</v>
      </c>
      <c r="K235" s="5" t="n">
        <v>-1638.14526024061</v>
      </c>
      <c r="L235" s="5" t="n">
        <v>-999.784360265362</v>
      </c>
      <c r="M235" s="5" t="n">
        <v>3.2874276601074</v>
      </c>
    </row>
    <row r="236" customFormat="false" ht="15" hidden="false" customHeight="false" outlineLevel="0" collapsed="false">
      <c r="A236" s="5" t="s">
        <v>1011</v>
      </c>
      <c r="B236" s="5" t="n">
        <v>420.3520272304</v>
      </c>
      <c r="C236" s="5" t="n">
        <v>427.765666028689</v>
      </c>
      <c r="D236" s="5" t="n">
        <v>5.10613852138846</v>
      </c>
      <c r="E236" s="5" t="n">
        <v>427.845687255837</v>
      </c>
      <c r="F236" s="5" t="n">
        <v>467.462428653948</v>
      </c>
      <c r="G236" s="5" t="n">
        <v>-1</v>
      </c>
      <c r="H236" s="5" t="n">
        <f aca="false">0.5*(1+ERF((0-C236)/(D236*SQRT(2))))</f>
        <v>0</v>
      </c>
      <c r="J236" s="5" t="s">
        <v>4316</v>
      </c>
      <c r="K236" s="5" t="n">
        <v>-2076.58786360677</v>
      </c>
      <c r="L236" s="5" t="n">
        <v>-1533.99562365945</v>
      </c>
      <c r="M236" s="5" t="n">
        <v>9.05015758123933</v>
      </c>
    </row>
    <row r="237" customFormat="false" ht="15" hidden="false" customHeight="false" outlineLevel="0" collapsed="false">
      <c r="A237" s="5" t="s">
        <v>1014</v>
      </c>
      <c r="B237" s="5" t="n">
        <v>291.215559495602</v>
      </c>
      <c r="C237" s="5" t="n">
        <v>284.334433982948</v>
      </c>
      <c r="D237" s="5" t="n">
        <v>3.10868953747283</v>
      </c>
      <c r="E237" s="5" t="n">
        <v>288.329455218571</v>
      </c>
      <c r="F237" s="5" t="n">
        <v>320.116196599733</v>
      </c>
      <c r="G237" s="5" t="n">
        <v>-1</v>
      </c>
      <c r="H237" s="5" t="n">
        <f aca="false">0.5*(1+ERF((0-C237)/(D237*SQRT(2))))</f>
        <v>0</v>
      </c>
      <c r="J237" s="5" t="s">
        <v>4323</v>
      </c>
      <c r="K237" s="5" t="n">
        <v>-1212.90373150959</v>
      </c>
      <c r="L237" s="5" t="n">
        <v>-657.399404930053</v>
      </c>
      <c r="M237" s="5" t="n">
        <v>9.05015758123943</v>
      </c>
    </row>
    <row r="238" customFormat="false" ht="15" hidden="false" customHeight="false" outlineLevel="0" collapsed="false">
      <c r="A238" s="5" t="s">
        <v>1017</v>
      </c>
      <c r="B238" s="5" t="n">
        <v>368.004425792357</v>
      </c>
      <c r="C238" s="5" t="n">
        <v>378.831822506687</v>
      </c>
      <c r="D238" s="5" t="n">
        <v>1.5418305220449</v>
      </c>
      <c r="E238" s="5" t="n">
        <v>385.897887412549</v>
      </c>
      <c r="F238" s="5" t="n">
        <v>411.542541453233</v>
      </c>
      <c r="G238" s="5" t="n">
        <v>-1</v>
      </c>
      <c r="H238" s="5" t="n">
        <f aca="false">0.5*(1+ERF((0-C238)/(D238*SQRT(2))))</f>
        <v>0</v>
      </c>
      <c r="J238" s="5" t="s">
        <v>4330</v>
      </c>
      <c r="K238" s="5" t="n">
        <v>-2939.54310389457</v>
      </c>
      <c r="L238" s="5" t="n">
        <v>-2404.64769321778</v>
      </c>
      <c r="M238" s="5" t="n">
        <v>10.1039662970409</v>
      </c>
    </row>
    <row r="239" customFormat="false" ht="15" hidden="false" customHeight="false" outlineLevel="0" collapsed="false">
      <c r="A239" s="5" t="s">
        <v>1020</v>
      </c>
      <c r="B239" s="5" t="n">
        <v>619.326805698208</v>
      </c>
      <c r="C239" s="5" t="n">
        <v>626.709464764554</v>
      </c>
      <c r="D239" s="5" t="n">
        <v>3.62918907859748</v>
      </c>
      <c r="E239" s="5" t="n">
        <v>629.684306899572</v>
      </c>
      <c r="F239" s="5" t="n">
        <v>663.511406481943</v>
      </c>
      <c r="G239" s="5" t="n">
        <v>-1</v>
      </c>
      <c r="H239" s="5" t="n">
        <f aca="false">0.5*(1+ERF((0-C239)/(D239*SQRT(2))))</f>
        <v>0</v>
      </c>
      <c r="J239" s="5" t="s">
        <v>4337</v>
      </c>
      <c r="K239" s="5" t="n">
        <v>-371.460078577747</v>
      </c>
      <c r="L239" s="5" t="n">
        <v>234.0901456736</v>
      </c>
      <c r="M239" s="5" t="n">
        <v>8.54783548753812</v>
      </c>
    </row>
    <row r="240" customFormat="false" ht="15" hidden="false" customHeight="false" outlineLevel="0" collapsed="false">
      <c r="A240" s="5" t="s">
        <v>1023</v>
      </c>
      <c r="B240" s="5" t="n">
        <v>367.047272309546</v>
      </c>
      <c r="C240" s="5" t="n">
        <v>361.042947749084</v>
      </c>
      <c r="D240" s="5" t="n">
        <v>1.82622848131482</v>
      </c>
      <c r="E240" s="5" t="n">
        <v>367.551592654776</v>
      </c>
      <c r="F240" s="5" t="n">
        <v>394.311086695799</v>
      </c>
      <c r="G240" s="5" t="n">
        <v>-1</v>
      </c>
      <c r="H240" s="5" t="n">
        <f aca="false">0.5*(1+ERF((0-C240)/(D240*SQRT(2))))</f>
        <v>0</v>
      </c>
      <c r="J240" s="5" t="s">
        <v>4343</v>
      </c>
      <c r="K240" s="5" t="n">
        <v>-720.133729644471</v>
      </c>
      <c r="L240" s="5" t="n">
        <v>15.832889629543</v>
      </c>
      <c r="M240" s="5" t="n">
        <v>32.5227289968699</v>
      </c>
    </row>
    <row r="241" customFormat="false" ht="15" hidden="false" customHeight="false" outlineLevel="0" collapsed="false">
      <c r="A241" s="5" t="s">
        <v>1026</v>
      </c>
      <c r="B241" s="5" t="n">
        <v>0</v>
      </c>
      <c r="C241" s="5" t="n">
        <v>-61.9301382311255</v>
      </c>
      <c r="D241" s="5" t="n">
        <v>100000</v>
      </c>
      <c r="E241" s="5" t="n">
        <v>-196051.842085502</v>
      </c>
      <c r="F241" s="5" t="n">
        <v>195967.758592892</v>
      </c>
      <c r="G241" s="5" t="n">
        <v>0</v>
      </c>
      <c r="H241" s="5" t="n">
        <f aca="false">0.5*(1+ERF((0-C241)/(D241*SQRT(2))))</f>
        <v>0.500247065489922</v>
      </c>
      <c r="J241" s="5" t="s">
        <v>4349</v>
      </c>
      <c r="K241" s="5" t="n">
        <v>-1963.73780104675</v>
      </c>
      <c r="L241" s="5" t="n">
        <v>-1421.3771770425</v>
      </c>
      <c r="M241" s="5" t="n">
        <v>100000.000253052</v>
      </c>
    </row>
    <row r="242" customFormat="false" ht="15" hidden="false" customHeight="false" outlineLevel="0" collapsed="false">
      <c r="A242" s="5" t="s">
        <v>1029</v>
      </c>
      <c r="B242" s="5" t="n">
        <v>0</v>
      </c>
      <c r="C242" s="5" t="n">
        <v>-58.8485933825465</v>
      </c>
      <c r="D242" s="5" t="n">
        <v>100000</v>
      </c>
      <c r="E242" s="5" t="n">
        <v>-196048.760540654</v>
      </c>
      <c r="F242" s="5" t="n">
        <v>195970.840137741</v>
      </c>
      <c r="G242" s="5" t="n">
        <v>0</v>
      </c>
      <c r="H242" s="5" t="n">
        <f aca="false">0.5*(1+ERF((0-C242)/(D242*SQRT(2))))</f>
        <v>0.500234771906874</v>
      </c>
      <c r="J242" s="5" t="s">
        <v>4354</v>
      </c>
      <c r="K242" s="5" t="n">
        <v>-317.947479051698</v>
      </c>
      <c r="L242" s="5" t="n">
        <v>2985.82270593681</v>
      </c>
      <c r="M242" s="5" t="n">
        <v>40.8339905249618</v>
      </c>
    </row>
    <row r="243" customFormat="false" ht="15" hidden="false" customHeight="false" outlineLevel="0" collapsed="false">
      <c r="A243" s="5" t="s">
        <v>1032</v>
      </c>
      <c r="B243" s="5" t="n">
        <v>0</v>
      </c>
      <c r="C243" s="5" t="n">
        <v>-62.2891566176087</v>
      </c>
      <c r="D243" s="5" t="n">
        <v>100000</v>
      </c>
      <c r="E243" s="5" t="n">
        <v>-196052.201103889</v>
      </c>
      <c r="F243" s="5" t="n">
        <v>195967.399574506</v>
      </c>
      <c r="G243" s="5" t="n">
        <v>0</v>
      </c>
      <c r="H243" s="5" t="n">
        <f aca="false">0.5*(1+ERF((0-C243)/(D243*SQRT(2))))</f>
        <v>0.500248497765784</v>
      </c>
      <c r="J243" s="5" t="s">
        <v>4361</v>
      </c>
      <c r="K243" s="5" t="n">
        <v>-410.903744717205</v>
      </c>
      <c r="L243" s="5" t="n">
        <v>3174.75982751979</v>
      </c>
      <c r="M243" s="5" t="n">
        <v>70710.6903419614</v>
      </c>
    </row>
    <row r="244" customFormat="false" ht="15" hidden="false" customHeight="false" outlineLevel="0" collapsed="false">
      <c r="A244" s="5" t="s">
        <v>1035</v>
      </c>
      <c r="B244" s="5" t="n">
        <v>10.7238675982205</v>
      </c>
      <c r="C244" s="5" t="n">
        <v>7.2856001535489</v>
      </c>
      <c r="D244" s="5" t="n">
        <v>7.13861936980421</v>
      </c>
      <c r="E244" s="5" t="n">
        <v>3.38195891780232</v>
      </c>
      <c r="F244" s="5" t="n">
        <v>50.9660252417031</v>
      </c>
      <c r="G244" s="5" t="n">
        <v>-1</v>
      </c>
      <c r="H244" s="5" t="n">
        <f aca="false">0.5*(1+ERF((0-C244)/(D244*SQRT(2))))</f>
        <v>0.153724477130323</v>
      </c>
      <c r="J244" s="5" t="s">
        <v>4368</v>
      </c>
      <c r="K244" s="5" t="n">
        <v>-367.400096496162</v>
      </c>
      <c r="L244" s="5" t="n">
        <v>3265.04111502246</v>
      </c>
      <c r="M244" s="5" t="n">
        <v>70710.6905515067</v>
      </c>
    </row>
    <row r="245" customFormat="false" ht="15" hidden="false" customHeight="false" outlineLevel="0" collapsed="false">
      <c r="A245" s="5" t="s">
        <v>1038</v>
      </c>
      <c r="B245" s="5" t="n">
        <v>34.4630217126157</v>
      </c>
      <c r="C245" s="5" t="n">
        <v>31.0224584775532</v>
      </c>
      <c r="D245" s="5" t="n">
        <v>4.59531048798776</v>
      </c>
      <c r="E245" s="5" t="n">
        <v>32.1037026501669</v>
      </c>
      <c r="F245" s="5" t="n">
        <v>69.7179981573471</v>
      </c>
      <c r="G245" s="5" t="n">
        <v>-1</v>
      </c>
      <c r="H245" s="5" t="n">
        <f aca="false">0.5*(1+ERF((0-C245)/(D245*SQRT(2))))</f>
        <v>7.34678984315451E-012</v>
      </c>
      <c r="J245" s="5" t="s">
        <v>4374</v>
      </c>
      <c r="K245" s="5" t="n">
        <v>-1209.70720483601</v>
      </c>
      <c r="L245" s="5" t="n">
        <v>2369.24861302639</v>
      </c>
      <c r="M245" s="5" t="n">
        <v>70710.6907384336</v>
      </c>
    </row>
    <row r="246" customFormat="false" ht="15" hidden="false" customHeight="false" outlineLevel="0" collapsed="false">
      <c r="A246" s="5" t="s">
        <v>1041</v>
      </c>
      <c r="B246" s="5" t="n">
        <v>385.999999999951</v>
      </c>
      <c r="C246" s="5" t="n">
        <v>385.999999999951</v>
      </c>
      <c r="D246" s="5" t="n">
        <v>4.59531048798786</v>
      </c>
      <c r="E246" s="5" t="n">
        <v>387.081244172564</v>
      </c>
      <c r="F246" s="5" t="n">
        <v>424.695539679745</v>
      </c>
      <c r="G246" s="5" t="n">
        <v>-1</v>
      </c>
      <c r="H246" s="5" t="n">
        <f aca="false">0.5*(1+ERF((0-C246)/(D246*SQRT(2))))</f>
        <v>0</v>
      </c>
      <c r="J246" s="5" t="s">
        <v>4380</v>
      </c>
      <c r="K246" s="5" t="n">
        <v>-867.250299786788</v>
      </c>
      <c r="L246" s="5" t="n">
        <v>2951.51385598156</v>
      </c>
      <c r="M246" s="5" t="n">
        <v>70710.6908263255</v>
      </c>
    </row>
    <row r="247" customFormat="false" ht="15" hidden="false" customHeight="false" outlineLevel="0" collapsed="false">
      <c r="A247" s="5" t="s">
        <v>1044</v>
      </c>
      <c r="B247" s="5" t="n">
        <v>0</v>
      </c>
      <c r="C247" s="5" t="n">
        <v>-21.6456242549375</v>
      </c>
      <c r="D247" s="5" t="n">
        <v>100000</v>
      </c>
      <c r="E247" s="5" t="n">
        <v>-196011.557571526</v>
      </c>
      <c r="F247" s="5" t="n">
        <v>196008.043106868</v>
      </c>
      <c r="G247" s="5" t="n">
        <v>0</v>
      </c>
      <c r="H247" s="5" t="n">
        <f aca="false">0.5*(1+ERF((0-C247)/(D247*SQRT(2))))</f>
        <v>0.500086353546336</v>
      </c>
      <c r="J247" s="5" t="s">
        <v>4386</v>
      </c>
      <c r="K247" s="5" t="n">
        <v>-1104.57397897256</v>
      </c>
      <c r="L247" s="5" t="n">
        <v>-549.134353175399</v>
      </c>
      <c r="M247" s="5" t="n">
        <v>100000.000253051</v>
      </c>
    </row>
    <row r="248" customFormat="false" ht="15" hidden="false" customHeight="false" outlineLevel="0" collapsed="false">
      <c r="A248" s="5" t="s">
        <v>1047</v>
      </c>
      <c r="B248" s="5" t="n">
        <v>339.017557720254</v>
      </c>
      <c r="C248" s="5" t="n">
        <v>333.041141642884</v>
      </c>
      <c r="D248" s="5" t="n">
        <v>4.59531048798775</v>
      </c>
      <c r="E248" s="5" t="n">
        <v>334.122385815497</v>
      </c>
      <c r="F248" s="5" t="n">
        <v>371.736681322678</v>
      </c>
      <c r="G248" s="5" t="n">
        <v>-1</v>
      </c>
      <c r="H248" s="5" t="n">
        <f aca="false">0.5*(1+ERF((0-C248)/(D248*SQRT(2))))</f>
        <v>0</v>
      </c>
      <c r="J248" s="5" t="s">
        <v>4391</v>
      </c>
      <c r="K248" s="5" t="n">
        <v>-260.87017102922</v>
      </c>
      <c r="L248" s="5" t="n">
        <v>344.662688566159</v>
      </c>
      <c r="M248" s="5" t="n">
        <v>100000.000238953</v>
      </c>
    </row>
    <row r="249" customFormat="false" ht="15" hidden="false" customHeight="false" outlineLevel="0" collapsed="false">
      <c r="A249" s="5" t="s">
        <v>1050</v>
      </c>
      <c r="B249" s="5" t="n">
        <v>469.863081797327</v>
      </c>
      <c r="C249" s="5" t="n">
        <v>483.787885977607</v>
      </c>
      <c r="D249" s="5" t="n">
        <v>100000.001319769</v>
      </c>
      <c r="E249" s="5" t="n">
        <v>-195506.126648042</v>
      </c>
      <c r="F249" s="5" t="n">
        <v>196513.479203849</v>
      </c>
      <c r="G249" s="5" t="n">
        <v>0</v>
      </c>
      <c r="H249" s="5" t="n">
        <f aca="false">0.5*(1+ERF((0-C249)/(D249*SQRT(2))))</f>
        <v>0.498069973129586</v>
      </c>
      <c r="J249" s="5" t="s">
        <v>4396</v>
      </c>
      <c r="K249" s="5" t="n">
        <v>-2828.95319634604</v>
      </c>
      <c r="L249" s="5" t="n">
        <v>-2294.49834771658</v>
      </c>
      <c r="M249" s="5" t="n">
        <v>100000.000320284</v>
      </c>
    </row>
    <row r="250" customFormat="false" ht="15" hidden="false" customHeight="false" outlineLevel="0" collapsed="false">
      <c r="A250" s="5" t="s">
        <v>1053</v>
      </c>
      <c r="B250" s="5" t="n">
        <v>348.562119221377</v>
      </c>
      <c r="C250" s="5" t="n">
        <v>361.107676048498</v>
      </c>
      <c r="D250" s="5" t="n">
        <v>2.14416375379939</v>
      </c>
      <c r="E250" s="5" t="n">
        <v>366.993167820121</v>
      </c>
      <c r="F250" s="5" t="n">
        <v>394.998968129283</v>
      </c>
      <c r="G250" s="5" t="n">
        <v>-1</v>
      </c>
      <c r="H250" s="5" t="n">
        <f aca="false">0.5*(1+ERF((0-C250)/(D250*SQRT(2))))</f>
        <v>0</v>
      </c>
      <c r="J250" s="5" t="s">
        <v>4401</v>
      </c>
      <c r="K250" s="5" t="n">
        <v>-452.1213129539</v>
      </c>
      <c r="L250" s="5" t="n">
        <v>-172.63660067105</v>
      </c>
      <c r="M250" s="5" t="n">
        <v>3.30254792192567</v>
      </c>
    </row>
    <row r="251" customFormat="false" ht="15" hidden="false" customHeight="false" outlineLevel="0" collapsed="false">
      <c r="A251" s="5" t="s">
        <v>1056</v>
      </c>
      <c r="B251" s="5" t="n">
        <v>291.563981736334</v>
      </c>
      <c r="C251" s="5" t="n">
        <v>288.123418501271</v>
      </c>
      <c r="D251" s="5" t="n">
        <v>2.70817604333664</v>
      </c>
      <c r="E251" s="5" t="n">
        <v>292.903446185401</v>
      </c>
      <c r="F251" s="5" t="n">
        <v>323.120174669549</v>
      </c>
      <c r="G251" s="5" t="n">
        <v>-1</v>
      </c>
      <c r="H251" s="5" t="n">
        <f aca="false">0.5*(1+ERF((0-C251)/(D251*SQRT(2))))</f>
        <v>0</v>
      </c>
      <c r="J251" s="5" t="s">
        <v>4407</v>
      </c>
      <c r="K251" s="5" t="n">
        <v>-305.04486241044</v>
      </c>
      <c r="L251" s="5" t="n">
        <v>811.107312817961</v>
      </c>
      <c r="M251" s="5" t="n">
        <v>100000.001216119</v>
      </c>
    </row>
    <row r="252" customFormat="false" ht="15" hidden="false" customHeight="false" outlineLevel="0" collapsed="false">
      <c r="A252" s="5" t="s">
        <v>1059</v>
      </c>
      <c r="B252" s="5" t="n">
        <v>692.395843105226</v>
      </c>
      <c r="C252" s="5" t="n">
        <v>698.948472857769</v>
      </c>
      <c r="D252" s="5" t="n">
        <v>1.96395359005431</v>
      </c>
      <c r="E252" s="5" t="n">
        <v>705.187176550332</v>
      </c>
      <c r="F252" s="5" t="n">
        <v>732.486553017614</v>
      </c>
      <c r="G252" s="5" t="n">
        <v>-1</v>
      </c>
      <c r="H252" s="5" t="n">
        <f aca="false">0.5*(1+ERF((0-C252)/(D252*SQRT(2))))</f>
        <v>0</v>
      </c>
      <c r="J252" s="5" t="s">
        <v>4412</v>
      </c>
      <c r="K252" s="5" t="n">
        <v>0</v>
      </c>
      <c r="L252" s="5" t="n">
        <v>1534.37925221299</v>
      </c>
      <c r="M252" s="5" t="n">
        <v>100000</v>
      </c>
    </row>
    <row r="253" customFormat="false" ht="15" hidden="false" customHeight="false" outlineLevel="0" collapsed="false">
      <c r="A253" s="5" t="s">
        <v>1062</v>
      </c>
      <c r="B253" s="5" t="n">
        <v>378.532811833884</v>
      </c>
      <c r="C253" s="5" t="n">
        <v>374.26091410435</v>
      </c>
      <c r="D253" s="5" t="n">
        <v>2.14800251691427</v>
      </c>
      <c r="E253" s="5" t="n">
        <v>380.138881900268</v>
      </c>
      <c r="F253" s="5" t="n">
        <v>408.15973016084</v>
      </c>
      <c r="G253" s="5" t="n">
        <v>-1</v>
      </c>
      <c r="H253" s="5" t="n">
        <f aca="false">0.5*(1+ERF((0-C253)/(D253*SQRT(2))))</f>
        <v>0</v>
      </c>
      <c r="J253" s="5" t="s">
        <v>4418</v>
      </c>
      <c r="K253" s="5" t="n">
        <v>-1147.35197075029</v>
      </c>
      <c r="L253" s="5" t="n">
        <v>-83.4389105378752</v>
      </c>
      <c r="M253" s="5" t="n">
        <v>100000.001201628</v>
      </c>
    </row>
    <row r="254" customFormat="false" ht="15" hidden="false" customHeight="false" outlineLevel="0" collapsed="false">
      <c r="A254" s="5" t="s">
        <v>1065</v>
      </c>
      <c r="B254" s="5" t="n">
        <v>238.820798383475</v>
      </c>
      <c r="C254" s="5" t="n">
        <v>237.100516765944</v>
      </c>
      <c r="D254" s="5" t="n">
        <v>1.23251649144934</v>
      </c>
      <c r="E254" s="5" t="n">
        <v>234.684784442703</v>
      </c>
      <c r="F254" s="5" t="n">
        <v>239.516249089185</v>
      </c>
      <c r="G254" s="5" t="n">
        <v>-1</v>
      </c>
      <c r="H254" s="5" t="n">
        <f aca="false">0.5*(1+ERF((0-C254)/(D254*SQRT(2))))</f>
        <v>0</v>
      </c>
      <c r="J254" s="5" t="s">
        <v>4424</v>
      </c>
      <c r="K254" s="5" t="n">
        <v>-1663.96887282753</v>
      </c>
      <c r="L254" s="5" t="n">
        <v>-227.406128245047</v>
      </c>
      <c r="M254" s="5" t="n">
        <v>100000.001269673</v>
      </c>
    </row>
    <row r="255" customFormat="false" ht="15" hidden="false" customHeight="false" outlineLevel="0" collapsed="false">
      <c r="A255" s="5" t="s">
        <v>1068</v>
      </c>
      <c r="B255" s="5" t="n">
        <v>-11.5439359722945</v>
      </c>
      <c r="C255" s="5" t="n">
        <v>0.999157772705537</v>
      </c>
      <c r="D255" s="5" t="n">
        <v>4.59531048798776</v>
      </c>
      <c r="E255" s="5" t="n">
        <v>2.0804019453192</v>
      </c>
      <c r="F255" s="5" t="n">
        <v>39.6946974524995</v>
      </c>
      <c r="G255" s="5" t="n">
        <v>-1</v>
      </c>
      <c r="H255" s="5" t="n">
        <f aca="false">0.5*(1+ERF((0-C255)/(D255*SQRT(2))))</f>
        <v>0.413936676624554</v>
      </c>
      <c r="J255" s="5" t="s">
        <v>4430</v>
      </c>
      <c r="K255" s="5" t="n">
        <v>-3389.7447898045</v>
      </c>
      <c r="L255" s="5" t="n">
        <v>-1978.48675177007</v>
      </c>
      <c r="M255" s="5" t="n">
        <v>100000.001360372</v>
      </c>
    </row>
    <row r="256" customFormat="false" ht="15" hidden="false" customHeight="false" outlineLevel="0" collapsed="false">
      <c r="A256" s="5" t="s">
        <v>1071</v>
      </c>
      <c r="B256" s="5" t="n">
        <v>-17.5684891436914</v>
      </c>
      <c r="C256" s="5" t="n">
        <v>-19.2887707612227</v>
      </c>
      <c r="D256" s="5" t="n">
        <v>4.59531048798775</v>
      </c>
      <c r="E256" s="5" t="n">
        <v>-18.207526588609</v>
      </c>
      <c r="F256" s="5" t="n">
        <v>19.4067689185713</v>
      </c>
      <c r="G256" s="5" t="n">
        <v>0</v>
      </c>
      <c r="H256" s="5" t="n">
        <f aca="false">0.5*(1+ERF((0-C256)/(D256*SQRT(2))))</f>
        <v>0.999986505533662</v>
      </c>
      <c r="J256" s="5" t="s">
        <v>4436</v>
      </c>
      <c r="K256" s="5" t="n">
        <v>-1295.36565455729</v>
      </c>
      <c r="L256" s="5" t="n">
        <v>-1065.92469116099</v>
      </c>
      <c r="M256" s="5" t="n">
        <v>0.880820343405319</v>
      </c>
    </row>
    <row r="257" customFormat="false" ht="15" hidden="false" customHeight="false" outlineLevel="0" collapsed="false">
      <c r="A257" s="5" t="s">
        <v>1074</v>
      </c>
      <c r="B257" s="5" t="n">
        <v>588.013894205186</v>
      </c>
      <c r="C257" s="5" t="n">
        <v>600.703476635529</v>
      </c>
      <c r="D257" s="5" t="n">
        <v>2.11961671283268</v>
      </c>
      <c r="E257" s="5" t="n">
        <v>606.637080607446</v>
      </c>
      <c r="F257" s="5" t="n">
        <v>634.546656516019</v>
      </c>
      <c r="G257" s="5" t="n">
        <v>-1</v>
      </c>
      <c r="H257" s="5" t="n">
        <f aca="false">0.5*(1+ERF((0-C257)/(D257*SQRT(2))))</f>
        <v>0</v>
      </c>
      <c r="J257" s="5" t="s">
        <v>4442</v>
      </c>
      <c r="K257" s="5" t="n">
        <v>-505.834417673525</v>
      </c>
      <c r="L257" s="5" t="n">
        <v>375.748505508631</v>
      </c>
      <c r="M257" s="5" t="n">
        <v>100000.001201996</v>
      </c>
    </row>
    <row r="258" customFormat="false" ht="15" hidden="false" customHeight="false" outlineLevel="0" collapsed="false">
      <c r="A258" s="5" t="s">
        <v>1077</v>
      </c>
      <c r="B258" s="10" t="n">
        <v>-2.48011884728347E-012</v>
      </c>
      <c r="C258" s="5" t="n">
        <v>29.0211298276731</v>
      </c>
      <c r="D258" s="5" t="n">
        <v>4.59531048798773</v>
      </c>
      <c r="E258" s="5" t="n">
        <v>20.0143212712172</v>
      </c>
      <c r="F258" s="5" t="n">
        <v>38.0279383841291</v>
      </c>
      <c r="G258" s="5" t="n">
        <v>-1</v>
      </c>
      <c r="H258" s="5" t="n">
        <f aca="false">0.5*(1+ERF((0-C258)/(D258*SQRT(2))))</f>
        <v>1.34749600366746E-010</v>
      </c>
      <c r="J258" s="5" t="s">
        <v>4449</v>
      </c>
      <c r="K258" s="5" t="n">
        <v>-98.8701619470494</v>
      </c>
      <c r="L258" s="5" t="n">
        <v>786.126693846484</v>
      </c>
      <c r="M258" s="5" t="n">
        <v>14.1528267335828</v>
      </c>
    </row>
    <row r="259" customFormat="false" ht="15" hidden="false" customHeight="false" outlineLevel="0" collapsed="false">
      <c r="A259" s="5" t="s">
        <v>1080</v>
      </c>
      <c r="B259" s="5" t="n">
        <v>344.142308503144</v>
      </c>
      <c r="C259" s="5" t="n">
        <v>332.973519883794</v>
      </c>
      <c r="D259" s="5" t="n">
        <v>4.59531048798775</v>
      </c>
      <c r="E259" s="5" t="n">
        <v>334.054764056408</v>
      </c>
      <c r="F259" s="5" t="n">
        <v>371.669059563588</v>
      </c>
      <c r="G259" s="5" t="n">
        <v>-1</v>
      </c>
      <c r="H259" s="5" t="n">
        <f aca="false">0.5*(1+ERF((0-C259)/(D259*SQRT(2))))</f>
        <v>0</v>
      </c>
      <c r="J259" s="5" t="s">
        <v>4454</v>
      </c>
      <c r="K259" s="5" t="n">
        <v>-371.638762455468</v>
      </c>
      <c r="L259" s="5" t="n">
        <v>233.907728827891</v>
      </c>
      <c r="M259" s="5" t="n">
        <v>100000.001065921</v>
      </c>
    </row>
    <row r="260" customFormat="false" ht="15" hidden="false" customHeight="false" outlineLevel="0" collapsed="false">
      <c r="A260" s="5" t="s">
        <v>1083</v>
      </c>
      <c r="B260" s="5" t="n">
        <v>104.048447930989</v>
      </c>
      <c r="C260" s="5" t="n">
        <v>110.576597969023</v>
      </c>
      <c r="D260" s="5" t="n">
        <v>8.66711541312514</v>
      </c>
      <c r="E260" s="5" t="n">
        <v>103.677104488368</v>
      </c>
      <c r="F260" s="5" t="n">
        <v>157.252875302087</v>
      </c>
      <c r="G260" s="5" t="n">
        <v>-1</v>
      </c>
      <c r="H260" s="5" t="n">
        <f aca="false">0.5*(1+ERF((0-C260)/(D260*SQRT(2))))</f>
        <v>0</v>
      </c>
      <c r="J260" s="5" t="s">
        <v>4460</v>
      </c>
      <c r="K260" s="5" t="n">
        <v>-620.725307769063</v>
      </c>
      <c r="L260" s="5" t="n">
        <v>-388.682521854315</v>
      </c>
      <c r="M260" s="5" t="n">
        <v>7.79567092143324</v>
      </c>
    </row>
    <row r="261" customFormat="false" ht="15" hidden="false" customHeight="false" outlineLevel="0" collapsed="false">
      <c r="A261" s="5" t="s">
        <v>1086</v>
      </c>
      <c r="B261" s="5" t="n">
        <v>348.397463583316</v>
      </c>
      <c r="C261" s="5" t="n">
        <v>337.230921553219</v>
      </c>
      <c r="D261" s="5" t="n">
        <v>3.54078970756157</v>
      </c>
      <c r="E261" s="5" t="n">
        <v>340.379026455468</v>
      </c>
      <c r="F261" s="5" t="n">
        <v>373.859600503377</v>
      </c>
      <c r="G261" s="5" t="n">
        <v>-1</v>
      </c>
      <c r="H261" s="5" t="n">
        <f aca="false">0.5*(1+ERF((0-C261)/(D261*SQRT(2))))</f>
        <v>0</v>
      </c>
      <c r="J261" s="5" t="s">
        <v>4467</v>
      </c>
      <c r="K261" s="5" t="n">
        <v>-435.474805459397</v>
      </c>
      <c r="L261" s="5" t="n">
        <v>76.0474743065992</v>
      </c>
      <c r="M261" s="5" t="n">
        <v>125356.634845653</v>
      </c>
    </row>
    <row r="262" customFormat="false" ht="15" hidden="false" customHeight="false" outlineLevel="0" collapsed="false">
      <c r="A262" s="5" t="s">
        <v>1089</v>
      </c>
      <c r="B262" s="5" t="n">
        <v>357.589939681437</v>
      </c>
      <c r="C262" s="5" t="n">
        <v>333.014504907724</v>
      </c>
      <c r="D262" s="5" t="n">
        <v>5.34271218822046</v>
      </c>
      <c r="E262" s="5" t="n">
        <v>332.630841747881</v>
      </c>
      <c r="F262" s="5" t="n">
        <v>373.174951919974</v>
      </c>
      <c r="G262" s="5" t="n">
        <v>-1</v>
      </c>
      <c r="H262" s="5" t="n">
        <f aca="false">0.5*(1+ERF((0-C262)/(D262*SQRT(2))))</f>
        <v>0</v>
      </c>
      <c r="J262" s="5" t="s">
        <v>4473</v>
      </c>
      <c r="K262" s="5" t="n">
        <v>-1189.89069020661</v>
      </c>
      <c r="L262" s="5" t="n">
        <v>-634.416575717313</v>
      </c>
      <c r="M262" s="5" t="n">
        <v>100000.000920676</v>
      </c>
    </row>
    <row r="263" customFormat="false" ht="15" hidden="false" customHeight="false" outlineLevel="0" collapsed="false">
      <c r="A263" s="5" t="s">
        <v>1092</v>
      </c>
      <c r="B263" s="5" t="n">
        <v>-18.6999999999976</v>
      </c>
      <c r="C263" s="5" t="n">
        <v>-18.6999999999976</v>
      </c>
      <c r="D263" s="5" t="n">
        <v>4.59531048798774</v>
      </c>
      <c r="E263" s="5" t="n">
        <v>-17.6187558273839</v>
      </c>
      <c r="F263" s="5" t="n">
        <v>19.9955396797963</v>
      </c>
      <c r="G263" s="5" t="n">
        <v>0</v>
      </c>
      <c r="H263" s="5" t="n">
        <f aca="false">0.5*(1+ERF((0-C263)/(D263*SQRT(2))))</f>
        <v>0.999976429372729</v>
      </c>
      <c r="J263" s="5" t="s">
        <v>4480</v>
      </c>
      <c r="K263" s="5" t="n">
        <v>-33.2062332927755</v>
      </c>
      <c r="L263" s="5" t="n">
        <v>571.476479182851</v>
      </c>
      <c r="M263" s="5" t="n">
        <v>100000.001166599</v>
      </c>
    </row>
    <row r="264" customFormat="false" ht="15" hidden="false" customHeight="false" outlineLevel="0" collapsed="false">
      <c r="A264" s="5" t="s">
        <v>1095</v>
      </c>
      <c r="B264" s="5" t="n">
        <v>201.297342313856</v>
      </c>
      <c r="C264" s="5" t="n">
        <v>211.262062625885</v>
      </c>
      <c r="D264" s="5" t="n">
        <v>6.74173582999473</v>
      </c>
      <c r="E264" s="5" t="n">
        <v>208.136313128165</v>
      </c>
      <c r="F264" s="5" t="n">
        <v>254.164595976012</v>
      </c>
      <c r="G264" s="5" t="n">
        <v>-1</v>
      </c>
      <c r="H264" s="5" t="n">
        <f aca="false">0.5*(1+ERF((0-C264)/(D264*SQRT(2))))</f>
        <v>0</v>
      </c>
      <c r="J264" s="5" t="s">
        <v>4487</v>
      </c>
      <c r="K264" s="5" t="n">
        <v>-1106.34686666549</v>
      </c>
      <c r="L264" s="5" t="n">
        <v>-135.591491977506</v>
      </c>
      <c r="M264" s="5" t="n">
        <v>100000.001172118</v>
      </c>
    </row>
    <row r="265" customFormat="false" ht="15" hidden="false" customHeight="false" outlineLevel="0" collapsed="false">
      <c r="A265" s="5" t="s">
        <v>1098</v>
      </c>
      <c r="B265" s="5" t="n">
        <v>79.4189736586218</v>
      </c>
      <c r="C265" s="5" t="n">
        <v>64.3308104305635</v>
      </c>
      <c r="D265" s="5" t="n">
        <v>4.59531048798776</v>
      </c>
      <c r="E265" s="5" t="n">
        <v>65.4120546031771</v>
      </c>
      <c r="F265" s="5" t="n">
        <v>103.026350110357</v>
      </c>
      <c r="G265" s="5" t="n">
        <v>-1</v>
      </c>
      <c r="H265" s="5" t="n">
        <f aca="false">0.5*(1+ERF((0-C265)/(D265*SQRT(2))))</f>
        <v>0</v>
      </c>
      <c r="J265" s="5" t="s">
        <v>4492</v>
      </c>
      <c r="K265" s="5" t="n">
        <v>-1956.60491353527</v>
      </c>
      <c r="L265" s="5" t="n">
        <v>-1463.03983905104</v>
      </c>
      <c r="M265" s="5" t="n">
        <v>6.24215565041335</v>
      </c>
    </row>
    <row r="266" customFormat="false" ht="15" hidden="false" customHeight="false" outlineLevel="0" collapsed="false">
      <c r="A266" s="5" t="s">
        <v>1101</v>
      </c>
      <c r="B266" s="5" t="n">
        <v>0</v>
      </c>
      <c r="C266" s="5" t="n">
        <v>-21.6456242549375</v>
      </c>
      <c r="D266" s="5" t="n">
        <v>100000</v>
      </c>
      <c r="E266" s="5" t="n">
        <v>-196011.557571526</v>
      </c>
      <c r="F266" s="5" t="n">
        <v>196008.043106868</v>
      </c>
      <c r="G266" s="5" t="n">
        <v>0</v>
      </c>
      <c r="H266" s="5" t="n">
        <f aca="false">0.5*(1+ERF((0-C266)/(D266*SQRT(2))))</f>
        <v>0.500086353546336</v>
      </c>
      <c r="J266" s="5" t="s">
        <v>4499</v>
      </c>
      <c r="K266" s="5" t="n">
        <v>-2820.42360923108</v>
      </c>
      <c r="L266" s="5" t="n">
        <v>-2335.75708934388</v>
      </c>
      <c r="M266" s="5" t="n">
        <v>7.45106200492994</v>
      </c>
    </row>
    <row r="267" customFormat="false" ht="15" hidden="false" customHeight="false" outlineLevel="0" collapsed="false">
      <c r="A267" s="5" t="s">
        <v>1104</v>
      </c>
      <c r="B267" s="5" t="n">
        <v>208.978297182744</v>
      </c>
      <c r="C267" s="5" t="n">
        <v>216.36523735368</v>
      </c>
      <c r="D267" s="5" t="n">
        <v>5.83632379000544</v>
      </c>
      <c r="E267" s="5" t="n">
        <v>215.014095454339</v>
      </c>
      <c r="F267" s="5" t="n">
        <v>257.493163105429</v>
      </c>
      <c r="G267" s="5" t="n">
        <v>-1</v>
      </c>
      <c r="H267" s="5" t="n">
        <f aca="false">0.5*(1+ERF((0-C267)/(D267*SQRT(2))))</f>
        <v>0</v>
      </c>
      <c r="J267" s="5" t="s">
        <v>4506</v>
      </c>
      <c r="K267" s="5" t="n">
        <v>-1567.85496294634</v>
      </c>
      <c r="L267" s="5" t="n">
        <v>-1152.09553479328</v>
      </c>
      <c r="M267" s="5" t="n">
        <v>3.57171132948134</v>
      </c>
    </row>
    <row r="268" customFormat="false" ht="15" hidden="false" customHeight="false" outlineLevel="0" collapsed="false">
      <c r="A268" s="5" t="s">
        <v>1107</v>
      </c>
      <c r="B268" s="5" t="n">
        <v>1094.45480108314</v>
      </c>
      <c r="C268" s="5" t="n">
        <v>1122.66515447611</v>
      </c>
      <c r="D268" s="5" t="n">
        <v>1.1979288493491</v>
      </c>
      <c r="E268" s="5" t="n">
        <v>1130.40526666046</v>
      </c>
      <c r="F268" s="5" t="n">
        <v>1154.70182614417</v>
      </c>
      <c r="G268" s="5" t="n">
        <v>-1</v>
      </c>
      <c r="H268" s="5" t="n">
        <f aca="false">0.5*(1+ERF((0-C268)/(D268*SQRT(2))))</f>
        <v>0</v>
      </c>
      <c r="J268" s="5" t="s">
        <v>4513</v>
      </c>
      <c r="K268" s="5" t="n">
        <v>-2079.14335341775</v>
      </c>
      <c r="L268" s="5" t="n">
        <v>-409.997713068749</v>
      </c>
      <c r="M268" s="5" t="n">
        <v>135400.641003077</v>
      </c>
    </row>
    <row r="269" customFormat="false" ht="15" hidden="false" customHeight="false" outlineLevel="0" collapsed="false">
      <c r="A269" s="5" t="s">
        <v>1110</v>
      </c>
      <c r="B269" s="5" t="n">
        <v>298.622548908948</v>
      </c>
      <c r="C269" s="5" t="n">
        <v>290.881539108234</v>
      </c>
      <c r="D269" s="5" t="n">
        <v>8.97598579652117</v>
      </c>
      <c r="E269" s="5" t="n">
        <v>283.376659676122</v>
      </c>
      <c r="F269" s="5" t="n">
        <v>338.163202392754</v>
      </c>
      <c r="G269" s="5" t="n">
        <v>-1</v>
      </c>
      <c r="H269" s="5" t="n">
        <f aca="false">0.5*(1+ERF((0-C269)/(D269*SQRT(2))))</f>
        <v>0</v>
      </c>
      <c r="J269" s="5" t="s">
        <v>4519</v>
      </c>
      <c r="K269" s="5" t="n">
        <v>-614.149664350399</v>
      </c>
      <c r="L269" s="5" t="n">
        <v>221.964222027251</v>
      </c>
      <c r="M269" s="5" t="n">
        <v>8.65071629110282</v>
      </c>
    </row>
    <row r="270" customFormat="false" ht="15" hidden="false" customHeight="false" outlineLevel="0" collapsed="false">
      <c r="A270" s="5" t="s">
        <v>1113</v>
      </c>
      <c r="B270" s="5" t="n">
        <v>467.195118186022</v>
      </c>
      <c r="C270" s="5" t="n">
        <v>478.018042949391</v>
      </c>
      <c r="D270" s="5" t="n">
        <v>1.19761288593114</v>
      </c>
      <c r="E270" s="5" t="n">
        <v>485.758774422036</v>
      </c>
      <c r="F270" s="5" t="n">
        <v>510.054095329154</v>
      </c>
      <c r="G270" s="5" t="n">
        <v>-1</v>
      </c>
      <c r="H270" s="5" t="n">
        <f aca="false">0.5*(1+ERF((0-C270)/(D270*SQRT(2))))</f>
        <v>0</v>
      </c>
      <c r="J270" s="5" t="s">
        <v>4525</v>
      </c>
      <c r="K270" s="5" t="n">
        <v>-1782.55399795492</v>
      </c>
      <c r="L270" s="5" t="n">
        <v>-1379.70408236605</v>
      </c>
      <c r="M270" s="5" t="n">
        <v>6.11849675630456</v>
      </c>
    </row>
    <row r="271" customFormat="false" ht="15" hidden="false" customHeight="false" outlineLevel="0" collapsed="false">
      <c r="A271" s="5" t="s">
        <v>1116</v>
      </c>
      <c r="B271" s="5" t="n">
        <v>509.249216254093</v>
      </c>
      <c r="C271" s="5" t="n">
        <v>492.712893798785</v>
      </c>
      <c r="D271" s="5" t="n">
        <v>15.6358087063117</v>
      </c>
      <c r="E271" s="5" t="n">
        <v>472.154761463484</v>
      </c>
      <c r="F271" s="5" t="n">
        <v>553.047809986494</v>
      </c>
      <c r="G271" s="5" t="n">
        <v>-1</v>
      </c>
      <c r="H271" s="5" t="n">
        <f aca="false">0.5*(1+ERF((0-C271)/(D271*SQRT(2))))</f>
        <v>0</v>
      </c>
      <c r="J271" s="5" t="s">
        <v>4532</v>
      </c>
      <c r="K271" s="5" t="n">
        <v>0</v>
      </c>
      <c r="L271" s="5" t="n">
        <v>0</v>
      </c>
      <c r="M271" s="5" t="n">
        <v>100000</v>
      </c>
    </row>
    <row r="272" customFormat="false" ht="15" hidden="false" customHeight="false" outlineLevel="0" collapsed="false">
      <c r="A272" s="5" t="s">
        <v>1119</v>
      </c>
      <c r="B272" s="5" t="n">
        <v>112.197022074523</v>
      </c>
      <c r="C272" s="5" t="n">
        <v>101.895348302714</v>
      </c>
      <c r="D272" s="5" t="n">
        <v>3.39522721049553</v>
      </c>
      <c r="E272" s="5" t="n">
        <v>105.328755699213</v>
      </c>
      <c r="F272" s="5" t="n">
        <v>138.238724758624</v>
      </c>
      <c r="G272" s="5" t="n">
        <v>-1</v>
      </c>
      <c r="H272" s="5" t="n">
        <f aca="false">0.5*(1+ERF((0-C272)/(D272*SQRT(2))))</f>
        <v>0</v>
      </c>
      <c r="J272" s="5" t="s">
        <v>4534</v>
      </c>
      <c r="K272" s="5" t="n">
        <v>-2432.51614401975</v>
      </c>
      <c r="L272" s="5" t="n">
        <v>-1318.02108682358</v>
      </c>
      <c r="M272" s="5" t="n">
        <v>12.1497865209207</v>
      </c>
    </row>
    <row r="273" customFormat="false" ht="15" hidden="false" customHeight="false" outlineLevel="0" collapsed="false">
      <c r="A273" s="5" t="s">
        <v>1122</v>
      </c>
      <c r="B273" s="5" t="n">
        <v>0</v>
      </c>
      <c r="C273" s="5" t="n">
        <v>-0.359018386484387</v>
      </c>
      <c r="D273" s="5" t="n">
        <v>100000</v>
      </c>
      <c r="E273" s="5" t="n">
        <v>-195990.270965657</v>
      </c>
      <c r="F273" s="5" t="n">
        <v>196029.329712737</v>
      </c>
      <c r="G273" s="5" t="n">
        <v>0</v>
      </c>
      <c r="H273" s="5" t="n">
        <f aca="false">0.5*(1+ERF((0-C273)/(D273*SQRT(2))))</f>
        <v>0.500001432276138</v>
      </c>
      <c r="J273" s="5" t="s">
        <v>4541</v>
      </c>
      <c r="K273" s="5" t="n">
        <v>-793.386416969165</v>
      </c>
      <c r="L273" s="5" t="n">
        <v>-188.346121699468</v>
      </c>
      <c r="M273" s="5" t="n">
        <v>3.3104719202462</v>
      </c>
    </row>
    <row r="274" customFormat="false" ht="15" hidden="false" customHeight="false" outlineLevel="0" collapsed="false">
      <c r="A274" s="5" t="s">
        <v>1125</v>
      </c>
      <c r="B274" s="5" t="n">
        <v>0</v>
      </c>
      <c r="C274" s="5" t="n">
        <v>-12.0419713227186</v>
      </c>
      <c r="D274" s="5" t="n">
        <v>100000</v>
      </c>
      <c r="E274" s="5" t="n">
        <v>-196001.953918594</v>
      </c>
      <c r="F274" s="5" t="n">
        <v>196017.646759801</v>
      </c>
      <c r="G274" s="5" t="n">
        <v>0</v>
      </c>
      <c r="H274" s="5" t="n">
        <f aca="false">0.5*(1+ERF((0-C274)/(D274*SQRT(2))))</f>
        <v>0.500048040514884</v>
      </c>
      <c r="J274" s="5" t="s">
        <v>4547</v>
      </c>
      <c r="K274" s="5" t="n">
        <v>-902.333431432415</v>
      </c>
      <c r="L274" s="5" t="n">
        <v>-483.966702531708</v>
      </c>
      <c r="M274" s="5" t="n">
        <v>3.74756979442255</v>
      </c>
    </row>
    <row r="275" customFormat="false" ht="15" hidden="false" customHeight="false" outlineLevel="0" collapsed="false">
      <c r="A275" s="5" t="s">
        <v>1128</v>
      </c>
      <c r="B275" s="5" t="n">
        <v>358.911100708426</v>
      </c>
      <c r="C275" s="5" t="n">
        <v>349.462277617884</v>
      </c>
      <c r="D275" s="5" t="n">
        <v>4.59531048798775</v>
      </c>
      <c r="E275" s="5" t="n">
        <v>350.543521790498</v>
      </c>
      <c r="F275" s="5" t="n">
        <v>388.157817297678</v>
      </c>
      <c r="G275" s="5" t="n">
        <v>-1</v>
      </c>
      <c r="H275" s="5" t="n">
        <f aca="false">0.5*(1+ERF((0-C275)/(D275*SQRT(2))))</f>
        <v>0</v>
      </c>
      <c r="J275" s="5" t="s">
        <v>4551</v>
      </c>
      <c r="K275" s="5" t="n">
        <v>-2286.94480972249</v>
      </c>
      <c r="L275" s="5" t="n">
        <v>-753.300880798794</v>
      </c>
      <c r="M275" s="5" t="n">
        <v>16.1785793458166</v>
      </c>
    </row>
    <row r="276" customFormat="false" ht="15" hidden="false" customHeight="false" outlineLevel="0" collapsed="false">
      <c r="A276" s="5" t="s">
        <v>1131</v>
      </c>
      <c r="B276" s="5" t="n">
        <v>-312.115094587341</v>
      </c>
      <c r="C276" s="5" t="n">
        <v>-467.83285840826</v>
      </c>
      <c r="D276" s="5" t="n">
        <v>173205.081779271</v>
      </c>
      <c r="E276" s="5" t="n">
        <v>-340097.085947268</v>
      </c>
      <c r="F276" s="5" t="n">
        <v>339121.643446599</v>
      </c>
      <c r="G276" s="5" t="n">
        <v>0</v>
      </c>
      <c r="H276" s="5" t="n">
        <f aca="false">0.5*(1+ERF((0-C276)/(D276*SQRT(2))))</f>
        <v>0.501077555453476</v>
      </c>
      <c r="J276" s="5" t="s">
        <v>4558</v>
      </c>
      <c r="K276" s="5" t="n">
        <v>-761.120228374318</v>
      </c>
      <c r="L276" s="5" t="n">
        <v>3617.44865941661</v>
      </c>
      <c r="M276" s="5" t="n">
        <v>70710.6848348083</v>
      </c>
    </row>
    <row r="277" customFormat="false" ht="15" hidden="false" customHeight="false" outlineLevel="0" collapsed="false">
      <c r="A277" s="5" t="s">
        <v>1136</v>
      </c>
      <c r="B277" s="5" t="n">
        <v>-25.0654036916203</v>
      </c>
      <c r="C277" s="5" t="n">
        <v>24.0929788723971</v>
      </c>
      <c r="D277" s="5" t="n">
        <v>141421.356314606</v>
      </c>
      <c r="E277" s="5" t="n">
        <v>-277200.966754544</v>
      </c>
      <c r="F277" s="5" t="n">
        <v>277249.152712289</v>
      </c>
      <c r="G277" s="5" t="n">
        <v>0</v>
      </c>
      <c r="H277" s="5" t="n">
        <f aca="false">0.5*(1+ERF((0-C277)/(D277*SQRT(2))))</f>
        <v>0.499932034961784</v>
      </c>
      <c r="J277" s="5" t="s">
        <v>4563</v>
      </c>
      <c r="K277" s="5" t="n">
        <v>-1054.85348654898</v>
      </c>
      <c r="L277" s="5" t="n">
        <v>3322.88031278894</v>
      </c>
      <c r="M277" s="5" t="n">
        <v>70710.6849338678</v>
      </c>
    </row>
    <row r="278" customFormat="false" ht="15" hidden="false" customHeight="false" outlineLevel="0" collapsed="false">
      <c r="A278" s="5" t="s">
        <v>1139</v>
      </c>
      <c r="B278" s="5" t="n">
        <v>-25.0654036916203</v>
      </c>
      <c r="C278" s="5" t="n">
        <v>24.092978872397</v>
      </c>
      <c r="D278" s="5" t="n">
        <v>141421.356314606</v>
      </c>
      <c r="E278" s="5" t="n">
        <v>-277200.966754544</v>
      </c>
      <c r="F278" s="5" t="n">
        <v>277249.152712289</v>
      </c>
      <c r="G278" s="5" t="n">
        <v>0</v>
      </c>
      <c r="H278" s="5" t="n">
        <f aca="false">0.5*(1+ERF((0-C278)/(D278*SQRT(2))))</f>
        <v>0.499932034961784</v>
      </c>
      <c r="J278" s="5" t="s">
        <v>4569</v>
      </c>
      <c r="K278" s="5" t="n">
        <v>-1554.7036898396</v>
      </c>
      <c r="L278" s="5" t="n">
        <v>3009.35305374804</v>
      </c>
      <c r="M278" s="5" t="n">
        <v>70710.6853793535</v>
      </c>
    </row>
    <row r="279" customFormat="false" ht="15" hidden="false" customHeight="false" outlineLevel="0" collapsed="false">
      <c r="A279" s="5" t="s">
        <v>1142</v>
      </c>
      <c r="B279" s="5" t="n">
        <v>0</v>
      </c>
      <c r="C279" s="5" t="n">
        <v>0</v>
      </c>
      <c r="D279" s="5" t="n">
        <v>141421.35623731</v>
      </c>
      <c r="E279" s="5" t="n">
        <v>-277205.458903521</v>
      </c>
      <c r="F279" s="5" t="n">
        <v>277205.458903521</v>
      </c>
      <c r="G279" s="5" t="n">
        <v>0</v>
      </c>
      <c r="H279" s="5" t="n">
        <f aca="false">0.5*(1+ERF((0-C279)/(D279*SQRT(2))))</f>
        <v>0.5</v>
      </c>
      <c r="J279" s="5" t="s">
        <v>4575</v>
      </c>
      <c r="K279" s="5" t="n">
        <v>-1098.35713477002</v>
      </c>
      <c r="L279" s="5" t="n">
        <v>3232.59902528628</v>
      </c>
      <c r="M279" s="5" t="n">
        <v>70710.6847557007</v>
      </c>
    </row>
    <row r="280" customFormat="false" ht="15" hidden="false" customHeight="false" outlineLevel="0" collapsed="false">
      <c r="A280" s="5" t="s">
        <v>1145</v>
      </c>
      <c r="B280" s="5" t="n">
        <v>-238.820798383478</v>
      </c>
      <c r="C280" s="5" t="n">
        <v>-184.498744365879</v>
      </c>
      <c r="D280" s="5" t="n">
        <v>141421.35631734</v>
      </c>
      <c r="E280" s="5" t="n">
        <v>-277389.957804746</v>
      </c>
      <c r="F280" s="5" t="n">
        <v>277020.960316014</v>
      </c>
      <c r="G280" s="5" t="n">
        <v>0</v>
      </c>
      <c r="H280" s="5" t="n">
        <f aca="false">0.5*(1+ERF((0-C280)/(D280*SQRT(2))))</f>
        <v>0.500520461200813</v>
      </c>
      <c r="J280" s="5" t="s">
        <v>4581</v>
      </c>
      <c r="K280" s="5" t="n">
        <v>-585.532936641666</v>
      </c>
      <c r="L280" s="5" t="n">
        <v>-119.725179184851</v>
      </c>
      <c r="M280" s="5" t="n">
        <v>3.22595942028522</v>
      </c>
    </row>
    <row r="281" customFormat="false" ht="15" hidden="false" customHeight="false" outlineLevel="0" collapsed="false">
      <c r="A281" s="5" t="s">
        <v>1148</v>
      </c>
      <c r="B281" s="5" t="n">
        <v>-69.6937916844275</v>
      </c>
      <c r="C281" s="5" t="n">
        <v>2.55072874562052</v>
      </c>
      <c r="D281" s="5" t="n">
        <v>7.95931124353997</v>
      </c>
      <c r="E281" s="5" t="n">
        <v>-22.5621469569164</v>
      </c>
      <c r="F281" s="5" t="n">
        <v>67.4403883005651</v>
      </c>
      <c r="G281" s="5" t="n">
        <v>0</v>
      </c>
      <c r="H281" s="5" t="n">
        <f aca="false">0.5*(1+ERF((0-C281)/(D281*SQRT(2))))</f>
        <v>0.374305640498409</v>
      </c>
      <c r="J281" s="5" t="s">
        <v>4586</v>
      </c>
      <c r="K281" s="5" t="n">
        <v>0</v>
      </c>
      <c r="L281" s="5" t="n">
        <v>1867.66532478829</v>
      </c>
      <c r="M281" s="5" t="n">
        <v>100000</v>
      </c>
    </row>
    <row r="282" customFormat="false" ht="15" hidden="false" customHeight="false" outlineLevel="0" collapsed="false">
      <c r="A282" s="5" t="s">
        <v>1155</v>
      </c>
      <c r="B282" s="5" t="n">
        <v>-389.790991685421</v>
      </c>
      <c r="C282" s="5" t="n">
        <v>-534.280032545517</v>
      </c>
      <c r="D282" s="5" t="n">
        <v>14.0045811808106</v>
      </c>
      <c r="E282" s="5" t="n">
        <v>-590.842315719372</v>
      </c>
      <c r="F282" s="5" t="n">
        <v>-437.940965519254</v>
      </c>
      <c r="G282" s="5" t="n">
        <v>1</v>
      </c>
      <c r="H282" s="5" t="n">
        <f aca="false">0.5*(1+ERF((0-C282)/(D282*SQRT(2))))</f>
        <v>1</v>
      </c>
      <c r="J282" s="5" t="s">
        <v>4605</v>
      </c>
      <c r="K282" s="5" t="n">
        <v>-2286.39066868726</v>
      </c>
      <c r="L282" s="5" t="n">
        <v>-1697.57568162439</v>
      </c>
      <c r="M282" s="5" t="n">
        <v>8.9776309804925</v>
      </c>
    </row>
    <row r="283" customFormat="false" ht="15" hidden="false" customHeight="false" outlineLevel="0" collapsed="false">
      <c r="A283" s="5" t="s">
        <v>1159</v>
      </c>
      <c r="B283" s="5" t="n">
        <v>84.6829288515045</v>
      </c>
      <c r="C283" s="5" t="n">
        <v>-38.45015275635</v>
      </c>
      <c r="D283" s="5" t="n">
        <v>12.0645730359243</v>
      </c>
      <c r="E283" s="5" t="n">
        <v>-101.298072695298</v>
      </c>
      <c r="F283" s="5" t="n">
        <v>24.3977671825982</v>
      </c>
      <c r="G283" s="5" t="n">
        <v>0</v>
      </c>
      <c r="H283" s="5" t="n">
        <f aca="false">0.5*(1+ERF((0-C283)/(D283*SQRT(2))))</f>
        <v>0.99928128996671</v>
      </c>
      <c r="J283" s="5" t="s">
        <v>4593</v>
      </c>
      <c r="K283" s="5" t="n">
        <v>-2797.50703266956</v>
      </c>
      <c r="L283" s="5" t="n">
        <v>-1776.29488820592</v>
      </c>
      <c r="M283" s="5" t="n">
        <v>12.1344802137127</v>
      </c>
    </row>
    <row r="284" customFormat="false" ht="15" hidden="false" customHeight="false" outlineLevel="0" collapsed="false">
      <c r="A284" s="5" t="s">
        <v>1165</v>
      </c>
      <c r="B284" s="5" t="n">
        <v>31.0491083636973</v>
      </c>
      <c r="C284" s="5" t="n">
        <v>-41.1951957378078</v>
      </c>
      <c r="D284" s="5" t="n">
        <v>9.47521354062773</v>
      </c>
      <c r="E284" s="5" t="n">
        <v>-98.9679710659747</v>
      </c>
      <c r="F284" s="5" t="n">
        <v>16.5775795903591</v>
      </c>
      <c r="G284" s="5" t="n">
        <v>0</v>
      </c>
      <c r="H284" s="5" t="n">
        <f aca="false">0.5*(1+ERF((0-C284)/(D284*SQRT(2))))</f>
        <v>0.999993120740571</v>
      </c>
      <c r="J284" s="5" t="s">
        <v>4600</v>
      </c>
      <c r="K284" s="5" t="n">
        <v>-2797.50703266956</v>
      </c>
      <c r="L284" s="5" t="n">
        <v>-1776.29488820592</v>
      </c>
      <c r="M284" s="5" t="n">
        <v>12.1344802137127</v>
      </c>
    </row>
    <row r="285" customFormat="false" ht="15" hidden="false" customHeight="false" outlineLevel="0" collapsed="false">
      <c r="A285" s="5" t="s">
        <v>1170</v>
      </c>
      <c r="B285" s="5" t="n">
        <v>38.2088431025896</v>
      </c>
      <c r="C285" s="5" t="n">
        <v>-9.23223857817243</v>
      </c>
      <c r="D285" s="5" t="n">
        <v>12.4056390164616</v>
      </c>
      <c r="E285" s="5" t="n">
        <v>-82.8367005680434</v>
      </c>
      <c r="F285" s="5" t="n">
        <v>24.595439559291</v>
      </c>
      <c r="G285" s="5" t="n">
        <v>0</v>
      </c>
      <c r="H285" s="5" t="n">
        <f aca="false">0.5*(1+ERF((0-C285)/(D285*SQRT(2))))</f>
        <v>0.771621330089681</v>
      </c>
      <c r="J285" s="5" t="s">
        <v>4612</v>
      </c>
      <c r="K285" s="5" t="n">
        <v>-2986.98188451093</v>
      </c>
      <c r="L285" s="5" t="n">
        <v>-1872.58640532188</v>
      </c>
      <c r="M285" s="5" t="n">
        <v>10.4321620700859</v>
      </c>
    </row>
    <row r="286" customFormat="false" ht="15" hidden="false" customHeight="false" outlineLevel="0" collapsed="false">
      <c r="A286" s="5" t="s">
        <v>1173</v>
      </c>
      <c r="B286" s="5" t="n">
        <v>15.2437736262402</v>
      </c>
      <c r="C286" s="5" t="n">
        <v>22.2578535341006</v>
      </c>
      <c r="D286" s="5" t="n">
        <v>0.830845408415825</v>
      </c>
      <c r="E286" s="5" t="n">
        <v>-28.6600129840006</v>
      </c>
      <c r="F286" s="5" t="n">
        <v>33.3989361997942</v>
      </c>
      <c r="G286" s="5" t="n">
        <v>0</v>
      </c>
      <c r="H286" s="5" t="n">
        <f aca="false">0.5*(1+ERF((0-C286)/(D286*SQRT(2))))</f>
        <v>0</v>
      </c>
      <c r="J286" s="5" t="s">
        <v>4619</v>
      </c>
      <c r="K286" s="5" t="n">
        <v>-2832.35210395182</v>
      </c>
      <c r="L286" s="5" t="n">
        <v>-1717.95662269458</v>
      </c>
      <c r="M286" s="5" t="n">
        <v>11.0735659786649</v>
      </c>
    </row>
    <row r="287" customFormat="false" ht="15" hidden="false" customHeight="false" outlineLevel="0" collapsed="false">
      <c r="A287" s="5" t="s">
        <v>1177</v>
      </c>
      <c r="B287" s="5" t="n">
        <v>28.9424685750794</v>
      </c>
      <c r="C287" s="5" t="n">
        <v>28.989123284141</v>
      </c>
      <c r="D287" s="5" t="n">
        <v>1.79607856242997</v>
      </c>
      <c r="E287" s="5" t="n">
        <v>-23.820600215828</v>
      </c>
      <c r="F287" s="5" t="n">
        <v>42.0220629317023</v>
      </c>
      <c r="G287" s="5" t="n">
        <v>0</v>
      </c>
      <c r="H287" s="5" t="n">
        <f aca="false">0.5*(1+ERF((0-C287)/(D287*SQRT(2))))</f>
        <v>0</v>
      </c>
      <c r="J287" s="5" t="s">
        <v>4625</v>
      </c>
      <c r="K287" s="5" t="n">
        <v>-1422.55193671032</v>
      </c>
      <c r="L287" s="5" t="n">
        <v>-820.568632882775</v>
      </c>
      <c r="M287" s="5" t="n">
        <v>8.97763098049214</v>
      </c>
    </row>
    <row r="288" customFormat="false" ht="15" hidden="false" customHeight="false" outlineLevel="0" collapsed="false">
      <c r="A288" s="5" t="s">
        <v>1180</v>
      </c>
      <c r="B288" s="5" t="n">
        <v>-15.9041733525985</v>
      </c>
      <c r="C288" s="5" t="n">
        <v>-9.02352768048559</v>
      </c>
      <c r="D288" s="5" t="n">
        <v>1.08480105168987</v>
      </c>
      <c r="E288" s="5" t="n">
        <v>-60.4391472594039</v>
      </c>
      <c r="F288" s="5" t="n">
        <v>2.61530804602516</v>
      </c>
      <c r="G288" s="5" t="n">
        <v>0</v>
      </c>
      <c r="H288" s="5" t="n">
        <f aca="false">0.5*(1+ERF((0-C288)/(D288*SQRT(2))))</f>
        <v>1</v>
      </c>
      <c r="J288" s="5" t="s">
        <v>4632</v>
      </c>
      <c r="K288" s="5" t="n">
        <v>-3150.90560043337</v>
      </c>
      <c r="L288" s="5" t="n">
        <v>-2570.09658039095</v>
      </c>
      <c r="M288" s="5" t="n">
        <v>10.432162070086</v>
      </c>
    </row>
    <row r="289" customFormat="false" ht="15" hidden="false" customHeight="false" outlineLevel="0" collapsed="false">
      <c r="A289" s="5" t="s">
        <v>1185</v>
      </c>
      <c r="B289" s="5" t="n">
        <v>-16.7862844312115</v>
      </c>
      <c r="C289" s="5" t="n">
        <v>-9.90150245827863</v>
      </c>
      <c r="D289" s="5" t="n">
        <v>2.05350401388527</v>
      </c>
      <c r="E289" s="5" t="n">
        <v>-63.2157798431</v>
      </c>
      <c r="F289" s="5" t="n">
        <v>3.6359910741351</v>
      </c>
      <c r="G289" s="5" t="n">
        <v>0</v>
      </c>
      <c r="H289" s="5" t="n">
        <f aca="false">0.5*(1+ERF((0-C289)/(D289*SQRT(2))))</f>
        <v>0.999999288512713</v>
      </c>
      <c r="J289" s="5" t="s">
        <v>4639</v>
      </c>
      <c r="K289" s="5" t="n">
        <v>-2301.76015548336</v>
      </c>
      <c r="L289" s="5" t="n">
        <v>-1806.35463527145</v>
      </c>
      <c r="M289" s="5" t="n">
        <v>9.0809381312637</v>
      </c>
    </row>
    <row r="290" customFormat="false" ht="15" hidden="false" customHeight="false" outlineLevel="0" collapsed="false">
      <c r="A290" s="5" t="s">
        <v>1188</v>
      </c>
      <c r="B290" s="5" t="n">
        <v>19.8052668659059</v>
      </c>
      <c r="C290" s="5" t="n">
        <v>19.8090713831832</v>
      </c>
      <c r="D290" s="5" t="n">
        <v>4.59531048798775</v>
      </c>
      <c r="E290" s="5" t="n">
        <v>-38.487146690879</v>
      </c>
      <c r="F290" s="5" t="n">
        <v>38.3285056048378</v>
      </c>
      <c r="G290" s="5" t="n">
        <v>0</v>
      </c>
      <c r="H290" s="5" t="n">
        <f aca="false">0.5*(1+ERF((0-C290)/(D290*SQRT(2))))</f>
        <v>8.13639599095417E-006</v>
      </c>
      <c r="J290" s="5" t="s">
        <v>4646</v>
      </c>
      <c r="K290" s="5" t="n">
        <v>-1439.80293420219</v>
      </c>
      <c r="L290" s="5" t="n">
        <v>-931.057755985031</v>
      </c>
      <c r="M290" s="5" t="n">
        <v>8.47076551826419</v>
      </c>
    </row>
    <row r="291" customFormat="false" ht="15" hidden="false" customHeight="false" outlineLevel="0" collapsed="false">
      <c r="A291" s="5" t="s">
        <v>1193</v>
      </c>
      <c r="B291" s="5" t="n">
        <v>-19.8693916348845</v>
      </c>
      <c r="C291" s="5" t="n">
        <v>27.5720275499941</v>
      </c>
      <c r="D291" s="5" t="n">
        <v>8.2430621522671</v>
      </c>
      <c r="E291" s="5" t="n">
        <v>-37.8737837860557</v>
      </c>
      <c r="F291" s="5" t="n">
        <v>53.2410550336362</v>
      </c>
      <c r="G291" s="5" t="n">
        <v>0</v>
      </c>
      <c r="H291" s="5" t="n">
        <f aca="false">0.5*(1+ERF((0-C291)/(D291*SQRT(2))))</f>
        <v>0.000411595603282577</v>
      </c>
      <c r="J291" s="5" t="s">
        <v>4653</v>
      </c>
      <c r="K291" s="5" t="n">
        <v>-597.495825862343</v>
      </c>
      <c r="L291" s="5" t="n">
        <v>-38.5750284098938</v>
      </c>
      <c r="M291" s="5" t="n">
        <v>8.40198817178533</v>
      </c>
    </row>
    <row r="292" customFormat="false" ht="15" hidden="false" customHeight="false" outlineLevel="0" collapsed="false">
      <c r="A292" s="5" t="s">
        <v>1200</v>
      </c>
      <c r="B292" s="5" t="n">
        <v>11.0294840573461</v>
      </c>
      <c r="C292" s="5" t="n">
        <v>-55.3712481132332</v>
      </c>
      <c r="D292" s="5" t="n">
        <v>4.62010273069645</v>
      </c>
      <c r="E292" s="5" t="n">
        <v>-133.316737377273</v>
      </c>
      <c r="F292" s="5" t="n">
        <v>-17.2025427016013</v>
      </c>
      <c r="G292" s="5" t="n">
        <v>1</v>
      </c>
      <c r="H292" s="5" t="n">
        <f aca="false">0.5*(1+ERF((0-C292)/(D292*SQRT(2))))</f>
        <v>1</v>
      </c>
      <c r="J292" s="5" t="s">
        <v>4659</v>
      </c>
      <c r="K292" s="5" t="n">
        <v>-3165.57885117917</v>
      </c>
      <c r="L292" s="5" t="n">
        <v>-2678.35261171187</v>
      </c>
      <c r="M292" s="5" t="n">
        <v>10.1598748079939</v>
      </c>
    </row>
    <row r="293" customFormat="false" ht="15" hidden="false" customHeight="false" outlineLevel="0" collapsed="false">
      <c r="A293" s="5" t="s">
        <v>1205</v>
      </c>
      <c r="B293" s="5" t="n">
        <v>11.0294840573461</v>
      </c>
      <c r="C293" s="5" t="n">
        <v>-67.302518378611</v>
      </c>
      <c r="D293" s="5" t="n">
        <v>4.62010273069645</v>
      </c>
      <c r="E293" s="5" t="n">
        <v>-145.248007642651</v>
      </c>
      <c r="F293" s="5" t="n">
        <v>-29.1338129669791</v>
      </c>
      <c r="G293" s="5" t="n">
        <v>1</v>
      </c>
      <c r="H293" s="5" t="n">
        <f aca="false">0.5*(1+ERF((0-C293)/(D293*SQRT(2))))</f>
        <v>1</v>
      </c>
      <c r="J293" s="5" t="s">
        <v>4666</v>
      </c>
      <c r="K293" s="5" t="n">
        <v>-1444.79739457197</v>
      </c>
      <c r="L293" s="5" t="n">
        <v>-1029.0538267565</v>
      </c>
      <c r="M293" s="5" t="n">
        <v>2.6736375418068</v>
      </c>
    </row>
    <row r="294" customFormat="false" ht="15" hidden="false" customHeight="false" outlineLevel="0" collapsed="false">
      <c r="A294" s="5" t="s">
        <v>1210</v>
      </c>
      <c r="B294" s="5" t="n">
        <v>11.0294840573461</v>
      </c>
      <c r="C294" s="5" t="n">
        <v>7.96969816515001</v>
      </c>
      <c r="D294" s="5" t="n">
        <v>4.62010273069645</v>
      </c>
      <c r="E294" s="5" t="n">
        <v>-109.177147887426</v>
      </c>
      <c r="F294" s="5" t="n">
        <v>85.3397603653185</v>
      </c>
      <c r="G294" s="5" t="n">
        <v>0</v>
      </c>
      <c r="H294" s="5" t="n">
        <f aca="false">0.5*(1+ERF((0-C294)/(D294*SQRT(2))))</f>
        <v>0.0422633275722967</v>
      </c>
      <c r="J294" s="5" t="s">
        <v>4671</v>
      </c>
      <c r="K294" s="5" t="n">
        <v>-1153.29724671572</v>
      </c>
      <c r="L294" s="5" t="n">
        <v>-737.564881353491</v>
      </c>
      <c r="M294" s="5" t="n">
        <v>7.05087169634204</v>
      </c>
    </row>
    <row r="295" customFormat="false" ht="15" hidden="false" customHeight="false" outlineLevel="0" collapsed="false">
      <c r="A295" s="5" t="s">
        <v>1215</v>
      </c>
      <c r="B295" s="5" t="n">
        <v>26.2008227137505</v>
      </c>
      <c r="C295" s="5" t="n">
        <v>79.1844662026922</v>
      </c>
      <c r="D295" s="5" t="n">
        <v>282842.712779706</v>
      </c>
      <c r="E295" s="5" t="n">
        <v>-554341.246564476</v>
      </c>
      <c r="F295" s="5" t="n">
        <v>554539.392280734</v>
      </c>
      <c r="G295" s="5" t="n">
        <v>0</v>
      </c>
      <c r="H295" s="5" t="n">
        <f aca="false">0.5*(1+ERF((0-C295)/(D295*SQRT(2))))</f>
        <v>0.499888312374054</v>
      </c>
      <c r="J295" s="5" t="s">
        <v>4678</v>
      </c>
      <c r="K295" s="5" t="n">
        <v>-179.576558532459</v>
      </c>
      <c r="L295" s="5" t="n">
        <v>99.908161899777</v>
      </c>
      <c r="M295" s="5" t="n">
        <v>2.21077481533832</v>
      </c>
    </row>
    <row r="296" customFormat="false" ht="15" hidden="false" customHeight="false" outlineLevel="0" collapsed="false">
      <c r="A296" s="5" t="s">
        <v>1222</v>
      </c>
      <c r="B296" s="5" t="n">
        <v>11.1261906627835</v>
      </c>
      <c r="C296" s="5" t="n">
        <v>58.1843108130863</v>
      </c>
      <c r="D296" s="5" t="n">
        <v>7.92769322979386</v>
      </c>
      <c r="E296" s="5" t="n">
        <v>3.44467529415378</v>
      </c>
      <c r="F296" s="5" t="n">
        <v>112.923946332019</v>
      </c>
      <c r="G296" s="5" t="n">
        <v>-1</v>
      </c>
      <c r="H296" s="5" t="n">
        <f aca="false">0.5*(1+ERF((0-C296)/(D296*SQRT(2))))</f>
        <v>1.07303055330021E-013</v>
      </c>
      <c r="J296" s="5" t="s">
        <v>4684</v>
      </c>
      <c r="K296" s="5" t="n">
        <v>-1761.48684497947</v>
      </c>
      <c r="L296" s="5" t="n">
        <v>-1252.60785577372</v>
      </c>
      <c r="M296" s="5" t="n">
        <v>2.15174246490755</v>
      </c>
    </row>
    <row r="297" customFormat="false" ht="15" hidden="false" customHeight="false" outlineLevel="0" collapsed="false">
      <c r="A297" s="5" t="s">
        <v>1227</v>
      </c>
      <c r="B297" s="5" t="n">
        <v>-11.108766243836</v>
      </c>
      <c r="C297" s="5" t="n">
        <v>-8.11074854029948</v>
      </c>
      <c r="D297" s="5" t="n">
        <v>7.25402226950347</v>
      </c>
      <c r="E297" s="5" t="n">
        <v>-61.5299889770628</v>
      </c>
      <c r="F297" s="5" t="n">
        <v>45.3084918964639</v>
      </c>
      <c r="G297" s="5" t="n">
        <v>0</v>
      </c>
      <c r="H297" s="5" t="n">
        <f aca="false">0.5*(1+ERF((0-C297)/(D297*SQRT(2))))</f>
        <v>0.868238629173347</v>
      </c>
      <c r="J297" s="5" t="s">
        <v>4689</v>
      </c>
      <c r="K297" s="5" t="n">
        <v>0</v>
      </c>
      <c r="L297" s="5" t="n">
        <v>1971.3349838314</v>
      </c>
      <c r="M297" s="5" t="n">
        <v>100000</v>
      </c>
    </row>
    <row r="298" customFormat="false" ht="15" hidden="false" customHeight="false" outlineLevel="0" collapsed="false">
      <c r="A298" s="5" t="s">
        <v>1232</v>
      </c>
      <c r="B298" s="5" t="n">
        <v>-49.8020780266813</v>
      </c>
      <c r="C298" s="5" t="n">
        <v>-46.9637286847415</v>
      </c>
      <c r="D298" s="5" t="n">
        <v>7.61548266326948</v>
      </c>
      <c r="E298" s="5" t="n">
        <v>-101.091431493286</v>
      </c>
      <c r="F298" s="5" t="n">
        <v>7.16397412380325</v>
      </c>
      <c r="G298" s="5" t="n">
        <v>0</v>
      </c>
      <c r="H298" s="5" t="n">
        <f aca="false">0.5*(1+ERF((0-C298)/(D298*SQRT(2))))</f>
        <v>0.999999999651736</v>
      </c>
      <c r="J298" s="5" t="s">
        <v>4695</v>
      </c>
      <c r="K298" s="5" t="n">
        <v>0</v>
      </c>
      <c r="L298" s="5" t="n">
        <v>1970.53714774885</v>
      </c>
      <c r="M298" s="5" t="n">
        <v>100000</v>
      </c>
    </row>
    <row r="299" customFormat="false" ht="15" hidden="false" customHeight="false" outlineLevel="0" collapsed="false">
      <c r="A299" s="5" t="s">
        <v>1235</v>
      </c>
      <c r="B299" s="5" t="n">
        <v>-26.1204803474764</v>
      </c>
      <c r="C299" s="5" t="n">
        <v>-22.7893210604085</v>
      </c>
      <c r="D299" s="5" t="n">
        <v>4.52718907079579</v>
      </c>
      <c r="E299" s="5" t="n">
        <v>-70.8639684277048</v>
      </c>
      <c r="F299" s="5" t="n">
        <v>25.2853263068878</v>
      </c>
      <c r="G299" s="5" t="n">
        <v>0</v>
      </c>
      <c r="H299" s="5" t="n">
        <f aca="false">0.5*(1+ERF((0-C299)/(D299*SQRT(2))))</f>
        <v>0.999999759673179</v>
      </c>
      <c r="J299" s="5" t="s">
        <v>4701</v>
      </c>
      <c r="K299" s="5" t="n">
        <v>-1639.02434895561</v>
      </c>
      <c r="L299" s="5" t="n">
        <v>-775.025329749805</v>
      </c>
      <c r="M299" s="5" t="n">
        <v>70710.6856617445</v>
      </c>
    </row>
    <row r="300" customFormat="false" ht="15" hidden="false" customHeight="false" outlineLevel="0" collapsed="false">
      <c r="A300" s="5" t="s">
        <v>1238</v>
      </c>
      <c r="B300" s="5" t="n">
        <v>-64.4870388790646</v>
      </c>
      <c r="C300" s="5" t="n">
        <v>-11.8060025371656</v>
      </c>
      <c r="D300" s="5" t="n">
        <v>6.7268459339412</v>
      </c>
      <c r="E300" s="5" t="n">
        <v>-64.1919773562269</v>
      </c>
      <c r="F300" s="5" t="n">
        <v>40.5799722818957</v>
      </c>
      <c r="G300" s="5" t="n">
        <v>0</v>
      </c>
      <c r="H300" s="5" t="n">
        <f aca="false">0.5*(1+ERF((0-C300)/(D300*SQRT(2))))</f>
        <v>0.960375277896646</v>
      </c>
      <c r="J300" s="5" t="s">
        <v>4708</v>
      </c>
      <c r="K300" s="5" t="n">
        <v>-2097.22038054468</v>
      </c>
      <c r="L300" s="5" t="n">
        <v>-962.616750689425</v>
      </c>
      <c r="M300" s="5" t="n">
        <v>70710.685572962</v>
      </c>
    </row>
    <row r="301" customFormat="false" ht="15" hidden="false" customHeight="false" outlineLevel="0" collapsed="false">
      <c r="A301" s="5" t="s">
        <v>1241</v>
      </c>
      <c r="B301" s="5" t="n">
        <v>0</v>
      </c>
      <c r="C301" s="5" t="n">
        <v>8.31088541876981</v>
      </c>
      <c r="D301" s="5" t="n">
        <v>0</v>
      </c>
      <c r="E301" s="5" t="n">
        <v>-11.2897929754985</v>
      </c>
      <c r="F301" s="5" t="n">
        <v>27.9115638130381</v>
      </c>
      <c r="G301" s="5" t="n">
        <v>0</v>
      </c>
      <c r="H301" s="5" t="e">
        <f aca="false">0.5*(1+ERF((0-C301)/(D301*SQRT(2))))</f>
        <v>#DIV/0!</v>
      </c>
      <c r="J301" s="5" t="s">
        <v>4715</v>
      </c>
      <c r="K301" s="5" t="n">
        <v>-2555.41641213375</v>
      </c>
      <c r="L301" s="5" t="n">
        <v>-1152.15481211279</v>
      </c>
      <c r="M301" s="5" t="n">
        <v>70710.6847103697</v>
      </c>
    </row>
    <row r="302" customFormat="false" ht="15" hidden="false" customHeight="false" outlineLevel="0" collapsed="false">
      <c r="A302" s="5" t="s">
        <v>1244</v>
      </c>
      <c r="B302" s="5" t="n">
        <v>0</v>
      </c>
      <c r="C302" s="5" t="n">
        <v>4.15445091255063</v>
      </c>
      <c r="D302" s="5" t="n">
        <v>0</v>
      </c>
      <c r="E302" s="5" t="n">
        <v>-15.4462274817176</v>
      </c>
      <c r="F302" s="5" t="n">
        <v>23.7551293068189</v>
      </c>
      <c r="G302" s="5" t="n">
        <v>0</v>
      </c>
      <c r="H302" s="5" t="e">
        <f aca="false">0.5*(1+ERF((0-C302)/(D302*SQRT(2))))</f>
        <v>#DIV/0!</v>
      </c>
      <c r="J302" s="5" t="s">
        <v>4722</v>
      </c>
      <c r="K302" s="5" t="n">
        <v>-2607.54171467448</v>
      </c>
      <c r="L302" s="5" t="n">
        <v>-1038.87402074606</v>
      </c>
      <c r="M302" s="5" t="n">
        <v>70710.6847103697</v>
      </c>
    </row>
    <row r="303" customFormat="false" ht="15" hidden="false" customHeight="false" outlineLevel="0" collapsed="false">
      <c r="A303" s="5" t="s">
        <v>1249</v>
      </c>
      <c r="B303" s="5" t="n">
        <v>80.085939569037</v>
      </c>
      <c r="C303" s="5" t="n">
        <v>-19.9504800422288</v>
      </c>
      <c r="D303" s="5" t="n">
        <v>282842.712642323</v>
      </c>
      <c r="E303" s="5" t="n">
        <v>-554450.469294179</v>
      </c>
      <c r="F303" s="5" t="n">
        <v>554410.568334094</v>
      </c>
      <c r="G303" s="5" t="n">
        <v>0</v>
      </c>
      <c r="H303" s="5" t="n">
        <f aca="false">0.5*(1+ERF((0-C303)/(D303*SQRT(2))))</f>
        <v>0.500028139632527</v>
      </c>
      <c r="J303" s="5" t="s">
        <v>4729</v>
      </c>
      <c r="K303" s="5" t="n">
        <v>-3013.61244372281</v>
      </c>
      <c r="L303" s="5" t="n">
        <v>-1343.56974034747</v>
      </c>
      <c r="M303" s="5" t="n">
        <v>70710.6860252412</v>
      </c>
    </row>
    <row r="304" customFormat="false" ht="15" hidden="false" customHeight="false" outlineLevel="0" collapsed="false">
      <c r="A304" s="5" t="s">
        <v>1256</v>
      </c>
      <c r="B304" s="5" t="n">
        <v>-31.0987930826213</v>
      </c>
      <c r="C304" s="5" t="n">
        <v>-82.2858338807744</v>
      </c>
      <c r="D304" s="5" t="n">
        <v>7.09609253182358</v>
      </c>
      <c r="E304" s="5" t="n">
        <v>-135.395532031685</v>
      </c>
      <c r="F304" s="5" t="n">
        <v>-29.1761357298636</v>
      </c>
      <c r="G304" s="5" t="n">
        <v>1</v>
      </c>
      <c r="H304" s="5" t="n">
        <f aca="false">0.5*(1+ERF((0-C304)/(D304*SQRT(2))))</f>
        <v>1</v>
      </c>
      <c r="J304" s="5" t="s">
        <v>4736</v>
      </c>
      <c r="K304" s="5" t="n">
        <v>-3471.80847531187</v>
      </c>
      <c r="L304" s="5" t="n">
        <v>-1536.78505058929</v>
      </c>
      <c r="M304" s="5" t="n">
        <v>70710.6865663028</v>
      </c>
    </row>
    <row r="305" customFormat="false" ht="15" hidden="false" customHeight="false" outlineLevel="0" collapsed="false">
      <c r="A305" s="5" t="s">
        <v>1260</v>
      </c>
      <c r="B305" s="5" t="n">
        <v>-31.0987930826218</v>
      </c>
      <c r="C305" s="5" t="n">
        <v>-82.2858338807748</v>
      </c>
      <c r="D305" s="5" t="n">
        <v>7.09609253182358</v>
      </c>
      <c r="E305" s="5" t="n">
        <v>-135.395532031686</v>
      </c>
      <c r="F305" s="5" t="n">
        <v>-29.1761357298641</v>
      </c>
      <c r="G305" s="5" t="n">
        <v>1</v>
      </c>
      <c r="H305" s="5" t="n">
        <f aca="false">0.5*(1+ERF((0-C305)/(D305*SQRT(2))))</f>
        <v>1</v>
      </c>
      <c r="J305" s="5" t="s">
        <v>4742</v>
      </c>
      <c r="K305" s="5" t="n">
        <v>-3930.00450690094</v>
      </c>
      <c r="L305" s="5" t="n">
        <v>-1722.17584755258</v>
      </c>
      <c r="M305" s="5" t="n">
        <v>70710.6873173124</v>
      </c>
    </row>
    <row r="306" customFormat="false" ht="15" hidden="false" customHeight="false" outlineLevel="0" collapsed="false">
      <c r="A306" s="5" t="s">
        <v>1263</v>
      </c>
      <c r="B306" s="5" t="n">
        <v>3.44723763989146</v>
      </c>
      <c r="C306" s="5" t="n">
        <v>3.44871668223752</v>
      </c>
      <c r="D306" s="5" t="n">
        <v>0.436111607726129</v>
      </c>
      <c r="E306" s="5" t="n">
        <v>-17.006740463174</v>
      </c>
      <c r="F306" s="5" t="n">
        <v>23.904173827649</v>
      </c>
      <c r="G306" s="5" t="n">
        <v>0</v>
      </c>
      <c r="H306" s="5" t="n">
        <f aca="false">0.5*(1+ERF((0-C306)/(D306*SQRT(2))))</f>
        <v>0</v>
      </c>
      <c r="J306" s="5" t="s">
        <v>4748</v>
      </c>
      <c r="K306" s="5" t="n">
        <v>-4388.20053849</v>
      </c>
      <c r="L306" s="5" t="n">
        <v>-1895.92867798361</v>
      </c>
      <c r="M306" s="5" t="n">
        <v>70710.6882782701</v>
      </c>
    </row>
    <row r="307" customFormat="false" ht="15" hidden="false" customHeight="false" outlineLevel="0" collapsed="false">
      <c r="A307" s="5" t="s">
        <v>1270</v>
      </c>
      <c r="B307" s="5" t="n">
        <v>22.1408984474412</v>
      </c>
      <c r="C307" s="5" t="n">
        <v>-26.455553366594</v>
      </c>
      <c r="D307" s="5" t="n">
        <v>8.4749604549423</v>
      </c>
      <c r="E307" s="5" t="n">
        <v>-82.2678326468175</v>
      </c>
      <c r="F307" s="5" t="n">
        <v>29.3567259136294</v>
      </c>
      <c r="G307" s="5" t="n">
        <v>0</v>
      </c>
      <c r="H307" s="5" t="n">
        <f aca="false">0.5*(1+ERF((0-C307)/(D307*SQRT(2))))</f>
        <v>0.999100686359749</v>
      </c>
      <c r="J307" s="5" t="s">
        <v>4754</v>
      </c>
      <c r="K307" s="5" t="n">
        <v>-4846.39657007906</v>
      </c>
      <c r="L307" s="5" t="n">
        <v>-2090.98266153216</v>
      </c>
      <c r="M307" s="5" t="n">
        <v>70710.6894491757</v>
      </c>
    </row>
    <row r="308" customFormat="false" ht="15" hidden="false" customHeight="false" outlineLevel="0" collapsed="false">
      <c r="A308" s="5" t="s">
        <v>1275</v>
      </c>
      <c r="B308" s="5" t="n">
        <v>68.6307291739236</v>
      </c>
      <c r="C308" s="5" t="n">
        <v>19.4954723975444</v>
      </c>
      <c r="D308" s="5" t="n">
        <v>4.73737212226391</v>
      </c>
      <c r="E308" s="5" t="n">
        <v>-28.9911337506294</v>
      </c>
      <c r="F308" s="5" t="n">
        <v>67.9820785457182</v>
      </c>
      <c r="G308" s="5" t="n">
        <v>0</v>
      </c>
      <c r="H308" s="5" t="n">
        <f aca="false">0.5*(1+ERF((0-C308)/(D308*SQRT(2))))</f>
        <v>1.93379681706629E-005</v>
      </c>
      <c r="J308" s="5" t="s">
        <v>4760</v>
      </c>
      <c r="K308" s="5" t="n">
        <v>0</v>
      </c>
      <c r="L308" s="5" t="n">
        <v>2128.95393704023</v>
      </c>
      <c r="M308" s="5" t="n">
        <v>100000</v>
      </c>
    </row>
    <row r="309" customFormat="false" ht="15" hidden="false" customHeight="false" outlineLevel="0" collapsed="false">
      <c r="A309" s="5" t="s">
        <v>1280</v>
      </c>
      <c r="B309" s="5" t="n">
        <v>-2.94477200614256</v>
      </c>
      <c r="C309" s="5" t="n">
        <v>0.733139612400464</v>
      </c>
      <c r="D309" s="5" t="n">
        <v>4.59531048798775</v>
      </c>
      <c r="E309" s="5" t="n">
        <v>-47.4750257325921</v>
      </c>
      <c r="F309" s="5" t="n">
        <v>48.941304957393</v>
      </c>
      <c r="G309" s="5" t="n">
        <v>0</v>
      </c>
      <c r="H309" s="5" t="n">
        <f aca="false">0.5*(1+ERF((0-C309)/(D309*SQRT(2))))</f>
        <v>0.436621399449498</v>
      </c>
      <c r="J309" s="5" t="s">
        <v>4765</v>
      </c>
      <c r="K309" s="5" t="n">
        <v>0</v>
      </c>
      <c r="L309" s="5" t="n">
        <v>1981.47030954522</v>
      </c>
      <c r="M309" s="5" t="n">
        <v>100000</v>
      </c>
    </row>
    <row r="310" customFormat="false" ht="15" hidden="false" customHeight="false" outlineLevel="0" collapsed="false">
      <c r="A310" s="5" t="s">
        <v>1285</v>
      </c>
      <c r="B310" s="5" t="n">
        <v>-5.61286725333048</v>
      </c>
      <c r="C310" s="5" t="n">
        <v>-6.40209521707099</v>
      </c>
      <c r="D310" s="5" t="n">
        <v>1.43394066678381</v>
      </c>
      <c r="E310" s="5" t="n">
        <v>-28.8132973182355</v>
      </c>
      <c r="F310" s="5" t="n">
        <v>16.0091068840936</v>
      </c>
      <c r="G310" s="5" t="n">
        <v>0</v>
      </c>
      <c r="H310" s="5" t="n">
        <f aca="false">0.5*(1+ERF((0-C310)/(D310*SQRT(2))))</f>
        <v>0.999995990692056</v>
      </c>
      <c r="J310" s="5" t="s">
        <v>4769</v>
      </c>
      <c r="K310" s="5" t="n">
        <v>0</v>
      </c>
      <c r="L310" s="5" t="n">
        <v>2074.63188302263</v>
      </c>
      <c r="M310" s="5" t="n">
        <v>100000</v>
      </c>
    </row>
    <row r="311" customFormat="false" ht="15" hidden="false" customHeight="false" outlineLevel="0" collapsed="false">
      <c r="A311" s="5" t="s">
        <v>1290</v>
      </c>
      <c r="B311" s="5" t="n">
        <v>48.1873718374769</v>
      </c>
      <c r="C311" s="5" t="n">
        <v>0.904047428637661</v>
      </c>
      <c r="D311" s="5" t="n">
        <v>8.85130097462317</v>
      </c>
      <c r="E311" s="5" t="n">
        <v>-36.045180875892</v>
      </c>
      <c r="F311" s="5" t="n">
        <v>37.8532757331674</v>
      </c>
      <c r="G311" s="5" t="n">
        <v>0</v>
      </c>
      <c r="H311" s="5" t="n">
        <f aca="false">0.5*(1+ERF((0-C311)/(D311*SQRT(2))))</f>
        <v>0.459323872205188</v>
      </c>
      <c r="J311" s="5" t="s">
        <v>4773</v>
      </c>
      <c r="K311" s="5" t="n">
        <v>0</v>
      </c>
      <c r="L311" s="5" t="n">
        <v>2167.79345650004</v>
      </c>
      <c r="M311" s="5" t="n">
        <v>100000</v>
      </c>
    </row>
    <row r="312" customFormat="false" ht="15" hidden="false" customHeight="false" outlineLevel="0" collapsed="false">
      <c r="A312" s="5" t="s">
        <v>1294</v>
      </c>
      <c r="B312" s="5" t="n">
        <v>-52.719775488936</v>
      </c>
      <c r="C312" s="5" t="n">
        <v>-3.55921279906238</v>
      </c>
      <c r="D312" s="5" t="n">
        <v>5.50137139925746</v>
      </c>
      <c r="E312" s="5" t="n">
        <v>-83.2319886534815</v>
      </c>
      <c r="F312" s="5" t="n">
        <v>36.3367792029491</v>
      </c>
      <c r="G312" s="5" t="n">
        <v>0</v>
      </c>
      <c r="H312" s="5" t="n">
        <f aca="false">0.5*(1+ERF((0-C312)/(D312*SQRT(2))))</f>
        <v>0.741173763949211</v>
      </c>
      <c r="J312" s="5" t="s">
        <v>4777</v>
      </c>
      <c r="K312" s="5" t="n">
        <v>-1760.60473390086</v>
      </c>
      <c r="L312" s="5" t="n">
        <v>-1251.72988099593</v>
      </c>
      <c r="M312" s="5" t="n">
        <v>1.04653781269561</v>
      </c>
    </row>
    <row r="313" customFormat="false" ht="15" hidden="false" customHeight="false" outlineLevel="0" collapsed="false">
      <c r="A313" s="5" t="s">
        <v>1298</v>
      </c>
      <c r="B313" s="5" t="n">
        <v>23.3245565519583</v>
      </c>
      <c r="C313" s="5" t="n">
        <v>-36.628779024031</v>
      </c>
      <c r="D313" s="5" t="n">
        <v>5.2821330486137</v>
      </c>
      <c r="E313" s="5" t="n">
        <v>-96.2711693169201</v>
      </c>
      <c r="F313" s="5" t="n">
        <v>-16.7631725835496</v>
      </c>
      <c r="G313" s="5" t="n">
        <v>1</v>
      </c>
      <c r="H313" s="5" t="n">
        <f aca="false">0.5*(1+ERF((0-C313)/(D313*SQRT(2))))</f>
        <v>0.999999999997961</v>
      </c>
      <c r="J313" s="5" t="s">
        <v>4782</v>
      </c>
      <c r="K313" s="5" t="n">
        <v>-2187.60588951696</v>
      </c>
      <c r="L313" s="5" t="n">
        <v>-751.913953027939</v>
      </c>
      <c r="M313" s="5" t="n">
        <v>17.47976506036</v>
      </c>
    </row>
    <row r="314" customFormat="false" ht="15" hidden="false" customHeight="false" outlineLevel="0" collapsed="false">
      <c r="A314" s="5" t="s">
        <v>1302</v>
      </c>
      <c r="B314" s="5" t="n">
        <v>-1.43598322982598</v>
      </c>
      <c r="C314" s="5" t="n">
        <v>2.60353618384875</v>
      </c>
      <c r="D314" s="5" t="n">
        <v>0.863522213455403</v>
      </c>
      <c r="E314" s="5" t="n">
        <v>-38.2903241430604</v>
      </c>
      <c r="F314" s="5" t="n">
        <v>43.4973965107579</v>
      </c>
      <c r="G314" s="5" t="n">
        <v>0</v>
      </c>
      <c r="H314" s="5" t="n">
        <f aca="false">0.5*(1+ERF((0-C314)/(D314*SQRT(2))))</f>
        <v>0.00128481430171934</v>
      </c>
      <c r="J314" s="5" t="s">
        <v>4788</v>
      </c>
      <c r="K314" s="5" t="n">
        <v>-125.774811795696</v>
      </c>
      <c r="L314" s="5" t="n">
        <v>-32.6132383182837</v>
      </c>
      <c r="M314" s="5" t="n">
        <v>2.20330267836244</v>
      </c>
    </row>
    <row r="315" customFormat="false" ht="15" hidden="false" customHeight="false" outlineLevel="0" collapsed="false">
      <c r="A315" s="5" t="s">
        <v>1307</v>
      </c>
      <c r="B315" s="5" t="n">
        <v>54.3302221914305</v>
      </c>
      <c r="C315" s="5" t="n">
        <v>-1.57513297212824</v>
      </c>
      <c r="D315" s="5" t="n">
        <v>4.63909300309316</v>
      </c>
      <c r="E315" s="5" t="n">
        <v>-39.7810593176577</v>
      </c>
      <c r="F315" s="5" t="n">
        <v>76.4075772258088</v>
      </c>
      <c r="G315" s="5" t="n">
        <v>0</v>
      </c>
      <c r="H315" s="5" t="n">
        <f aca="false">0.5*(1+ERF((0-C315)/(D315*SQRT(2))))</f>
        <v>0.632896513032502</v>
      </c>
      <c r="J315" s="5" t="s">
        <v>4794</v>
      </c>
      <c r="K315" s="5" t="n">
        <v>-1544.84014805485</v>
      </c>
      <c r="L315" s="5" t="n">
        <v>-896.181924011318</v>
      </c>
      <c r="M315" s="5" t="n">
        <v>100000.001185579</v>
      </c>
    </row>
    <row r="316" customFormat="false" ht="15" hidden="false" customHeight="false" outlineLevel="0" collapsed="false">
      <c r="A316" s="5" t="s">
        <v>1312</v>
      </c>
      <c r="B316" s="5" t="n">
        <v>10.8234469792812</v>
      </c>
      <c r="C316" s="5" t="n">
        <v>-36.10983971189</v>
      </c>
      <c r="D316" s="5" t="n">
        <v>12.5493267949387</v>
      </c>
      <c r="E316" s="5" t="n">
        <v>-99.9078770185064</v>
      </c>
      <c r="F316" s="5" t="n">
        <v>27.6881975947264</v>
      </c>
      <c r="G316" s="5" t="n">
        <v>0</v>
      </c>
      <c r="H316" s="5" t="n">
        <f aca="false">0.5*(1+ERF((0-C316)/(D316*SQRT(2))))</f>
        <v>0.997995371090994</v>
      </c>
      <c r="J316" s="5" t="s">
        <v>4801</v>
      </c>
      <c r="K316" s="5" t="n">
        <v>-1600.66840921079</v>
      </c>
      <c r="L316" s="5" t="n">
        <v>-1091.74653241794</v>
      </c>
      <c r="M316" s="5" t="n">
        <v>4.39157625445098</v>
      </c>
    </row>
    <row r="317" customFormat="false" ht="15" hidden="false" customHeight="false" outlineLevel="0" collapsed="false">
      <c r="A317" s="5" t="s">
        <v>1317</v>
      </c>
      <c r="B317" s="5" t="n">
        <v>0</v>
      </c>
      <c r="C317" s="5" t="n">
        <v>0</v>
      </c>
      <c r="D317" s="5" t="n">
        <v>0</v>
      </c>
      <c r="E317" s="5" t="n">
        <v>-19.6006783942683</v>
      </c>
      <c r="F317" s="5" t="n">
        <v>19.6006783942683</v>
      </c>
      <c r="G317" s="5" t="n">
        <v>0</v>
      </c>
      <c r="H317" s="5" t="e">
        <f aca="false">0.5*(1+ERF((0-C317)/(D317*SQRT(2))))</f>
        <v>#DIV/0!</v>
      </c>
      <c r="J317" s="5" t="s">
        <v>4807</v>
      </c>
      <c r="K317" s="5" t="n">
        <v>-2575.76210471268</v>
      </c>
      <c r="L317" s="5" t="n">
        <v>-1140.22999836798</v>
      </c>
      <c r="M317" s="5" t="n">
        <v>14.1675930214886</v>
      </c>
    </row>
    <row r="318" customFormat="false" ht="15" hidden="false" customHeight="false" outlineLevel="0" collapsed="false">
      <c r="A318" s="5" t="s">
        <v>1320</v>
      </c>
      <c r="B318" s="5" t="n">
        <v>43.3206214223437</v>
      </c>
      <c r="C318" s="5" t="n">
        <v>-5.79966889979255</v>
      </c>
      <c r="D318" s="5" t="n">
        <v>5.21504732566625</v>
      </c>
      <c r="E318" s="5" t="n">
        <v>-55.2225184466349</v>
      </c>
      <c r="F318" s="5" t="n">
        <v>43.6231806470498</v>
      </c>
      <c r="G318" s="5" t="n">
        <v>0</v>
      </c>
      <c r="H318" s="5" t="n">
        <f aca="false">0.5*(1+ERF((0-C318)/(D318*SQRT(2))))</f>
        <v>0.86695303038051</v>
      </c>
      <c r="J318" s="5" t="s">
        <v>4813</v>
      </c>
      <c r="K318" s="5" t="n">
        <v>0</v>
      </c>
      <c r="L318" s="5" t="n">
        <v>0</v>
      </c>
      <c r="M318" s="5" t="n">
        <v>100000</v>
      </c>
    </row>
    <row r="319" customFormat="false" ht="15" hidden="false" customHeight="false" outlineLevel="0" collapsed="false">
      <c r="A319" s="5" t="s">
        <v>1325</v>
      </c>
      <c r="B319" s="5" t="n">
        <v>10.4482479841406</v>
      </c>
      <c r="C319" s="5" t="n">
        <v>-39.6666685758974</v>
      </c>
      <c r="D319" s="5" t="n">
        <v>6.78135411354938</v>
      </c>
      <c r="E319" s="5" t="n">
        <v>-111.760157821259</v>
      </c>
      <c r="F319" s="5" t="n">
        <v>32.4268206694642</v>
      </c>
      <c r="G319" s="5" t="n">
        <v>0</v>
      </c>
      <c r="H319" s="5" t="n">
        <f aca="false">0.5*(1+ERF((0-C319)/(D319*SQRT(2))))</f>
        <v>0.99999999753285</v>
      </c>
      <c r="J319" s="5" t="s">
        <v>4816</v>
      </c>
      <c r="K319" s="5" t="n">
        <v>-2600.33456324792</v>
      </c>
      <c r="L319" s="5" t="n">
        <v>-2148.47985037228</v>
      </c>
      <c r="M319" s="5" t="n">
        <v>1.69698948334356</v>
      </c>
    </row>
    <row r="320" customFormat="false" ht="15" hidden="false" customHeight="false" outlineLevel="0" collapsed="false">
      <c r="A320" s="5" t="s">
        <v>1330</v>
      </c>
      <c r="B320" s="5" t="n">
        <v>10.4482479841324</v>
      </c>
      <c r="C320" s="5" t="n">
        <v>-41.6133090596381</v>
      </c>
      <c r="D320" s="5" t="n">
        <v>9.9699806072117</v>
      </c>
      <c r="E320" s="5" t="n">
        <v>-119.956506232578</v>
      </c>
      <c r="F320" s="5" t="n">
        <v>36.7298881133016</v>
      </c>
      <c r="G320" s="5" t="n">
        <v>0</v>
      </c>
      <c r="H320" s="5" t="n">
        <f aca="false">0.5*(1+ERF((0-C320)/(D320*SQRT(2))))</f>
        <v>0.999985025946776</v>
      </c>
      <c r="J320" s="5" t="s">
        <v>4823</v>
      </c>
      <c r="K320" s="5" t="n">
        <v>0</v>
      </c>
      <c r="L320" s="5" t="n">
        <v>-3.44056323506249</v>
      </c>
      <c r="M320" s="5" t="n">
        <v>100000</v>
      </c>
    </row>
    <row r="321" customFormat="false" ht="15" hidden="false" customHeight="false" outlineLevel="0" collapsed="false">
      <c r="A321" s="5" t="s">
        <v>1333</v>
      </c>
      <c r="B321" s="5" t="n">
        <v>10.4482479841502</v>
      </c>
      <c r="C321" s="5" t="n">
        <v>-43.4901758709575</v>
      </c>
      <c r="D321" s="5" t="n">
        <v>9.9699805593844</v>
      </c>
      <c r="E321" s="5" t="n">
        <v>-121.833372950156</v>
      </c>
      <c r="F321" s="5" t="n">
        <v>34.8530212082407</v>
      </c>
      <c r="G321" s="5" t="n">
        <v>0</v>
      </c>
      <c r="H321" s="5" t="n">
        <f aca="false">0.5*(1+ERF((0-C321)/(D321*SQRT(2))))</f>
        <v>0.999993559367181</v>
      </c>
      <c r="J321" s="5" t="s">
        <v>4825</v>
      </c>
      <c r="K321" s="5" t="n">
        <v>-77.4196459421587</v>
      </c>
      <c r="L321" s="5" t="n">
        <v>-81.2729779874896</v>
      </c>
      <c r="M321" s="5" t="n">
        <v>4.59531048798777</v>
      </c>
    </row>
    <row r="322" customFormat="false" ht="15" hidden="false" customHeight="false" outlineLevel="0" collapsed="false">
      <c r="A322" s="5" t="s">
        <v>1336</v>
      </c>
      <c r="B322" s="5" t="n">
        <v>10.4482479841397</v>
      </c>
      <c r="C322" s="5" t="n">
        <v>-45.2905578780969</v>
      </c>
      <c r="D322" s="5" t="n">
        <v>6.78135404323345</v>
      </c>
      <c r="E322" s="5" t="n">
        <v>-117.384046985639</v>
      </c>
      <c r="F322" s="5" t="n">
        <v>26.8029312294454</v>
      </c>
      <c r="G322" s="5" t="n">
        <v>0</v>
      </c>
      <c r="H322" s="5" t="n">
        <f aca="false">0.5*(1+ERF((0-C322)/(D322*SQRT(2))))</f>
        <v>0.999999999987946</v>
      </c>
      <c r="J322" s="5" t="s">
        <v>6497</v>
      </c>
      <c r="K322" s="5" t="n">
        <v>-77.4196459421587</v>
      </c>
      <c r="L322" s="5" t="n">
        <v>-82.4006211660024</v>
      </c>
      <c r="M322" s="5" t="n">
        <v>4.59531048798777</v>
      </c>
    </row>
    <row r="323" customFormat="false" ht="15" hidden="false" customHeight="false" outlineLevel="0" collapsed="false">
      <c r="A323" s="5" t="s">
        <v>1339</v>
      </c>
      <c r="B323" s="5" t="n">
        <v>10.4482479841415</v>
      </c>
      <c r="C323" s="5" t="n">
        <v>-37.466044599576</v>
      </c>
      <c r="D323" s="5" t="n">
        <v>6.78135411354938</v>
      </c>
      <c r="E323" s="5" t="n">
        <v>-109.559533844938</v>
      </c>
      <c r="F323" s="5" t="n">
        <v>34.6274446457856</v>
      </c>
      <c r="G323" s="5" t="n">
        <v>0</v>
      </c>
      <c r="H323" s="5" t="n">
        <f aca="false">0.5*(1+ERF((0-C323)/(D323*SQRT(2))))</f>
        <v>0.999999983512751</v>
      </c>
      <c r="J323" s="5" t="s">
        <v>4831</v>
      </c>
      <c r="K323" s="5" t="n">
        <v>-2.3237153989868</v>
      </c>
      <c r="L323" s="5" t="n">
        <v>-10.784823609239</v>
      </c>
      <c r="M323" s="5" t="n">
        <v>4.59531048798775</v>
      </c>
    </row>
    <row r="324" customFormat="false" ht="15" hidden="false" customHeight="false" outlineLevel="0" collapsed="false">
      <c r="A324" s="5" t="s">
        <v>1342</v>
      </c>
      <c r="B324" s="5" t="n">
        <v>10.4482479841429</v>
      </c>
      <c r="C324" s="5" t="n">
        <v>-25.8280780673013</v>
      </c>
      <c r="D324" s="5" t="n">
        <v>6.78135425418122</v>
      </c>
      <c r="E324" s="5" t="n">
        <v>-97.9215675883012</v>
      </c>
      <c r="F324" s="5" t="n">
        <v>46.2654114536987</v>
      </c>
      <c r="G324" s="5" t="n">
        <v>0</v>
      </c>
      <c r="H324" s="5" t="n">
        <f aca="false">0.5*(1+ERF((0-C324)/(D324*SQRT(2))))</f>
        <v>0.999930147592804</v>
      </c>
      <c r="J324" s="5" t="s">
        <v>6498</v>
      </c>
      <c r="K324" s="5" t="n">
        <v>-2.3237153989868</v>
      </c>
      <c r="L324" s="5" t="n">
        <v>-12.5242902673742</v>
      </c>
      <c r="M324" s="5" t="n">
        <v>4.59531048798775</v>
      </c>
    </row>
    <row r="325" customFormat="false" ht="15" hidden="false" customHeight="false" outlineLevel="0" collapsed="false">
      <c r="A325" s="5" t="s">
        <v>1345</v>
      </c>
      <c r="B325" s="5" t="n">
        <v>10.4482479841402</v>
      </c>
      <c r="C325" s="5" t="n">
        <v>-47.1292311848335</v>
      </c>
      <c r="D325" s="5" t="n">
        <v>6.78135404323345</v>
      </c>
      <c r="E325" s="5" t="n">
        <v>-119.222720292376</v>
      </c>
      <c r="F325" s="5" t="n">
        <v>24.9642579227088</v>
      </c>
      <c r="G325" s="5" t="n">
        <v>0</v>
      </c>
      <c r="H325" s="5" t="n">
        <f aca="false">0.5*(1+ERF((0-C325)/(D325*SQRT(2))))</f>
        <v>0.999999999998171</v>
      </c>
      <c r="J325" s="5" t="s">
        <v>4835</v>
      </c>
      <c r="K325" s="5" t="n">
        <v>-1705.77773860588</v>
      </c>
      <c r="L325" s="5" t="n">
        <v>-1103.69574332202</v>
      </c>
      <c r="M325" s="5" t="n">
        <v>12.3217020146478</v>
      </c>
    </row>
    <row r="326" customFormat="false" ht="15" hidden="false" customHeight="false" outlineLevel="0" collapsed="false">
      <c r="A326" s="5" t="s">
        <v>1348</v>
      </c>
      <c r="B326" s="5" t="n">
        <v>-14.9040899381622</v>
      </c>
      <c r="C326" s="5" t="n">
        <v>-15.0891992189021</v>
      </c>
      <c r="D326" s="5" t="n">
        <v>3.51801010027869</v>
      </c>
      <c r="E326" s="5" t="n">
        <v>-61.1858558039849</v>
      </c>
      <c r="F326" s="5" t="n">
        <v>31.0074573661806</v>
      </c>
      <c r="G326" s="5" t="n">
        <v>0</v>
      </c>
      <c r="H326" s="5" t="n">
        <f aca="false">0.5*(1+ERF((0-C326)/(D326*SQRT(2))))</f>
        <v>0.999991031242274</v>
      </c>
      <c r="J326" s="5" t="s">
        <v>4842</v>
      </c>
      <c r="K326" s="5" t="n">
        <v>-2440.98946507531</v>
      </c>
      <c r="L326" s="5" t="n">
        <v>-1005.40399782898</v>
      </c>
      <c r="M326" s="5" t="n">
        <v>100000.001632059</v>
      </c>
    </row>
    <row r="327" customFormat="false" ht="15" hidden="false" customHeight="false" outlineLevel="0" collapsed="false">
      <c r="A327" s="5" t="s">
        <v>1353</v>
      </c>
      <c r="B327" s="5" t="n">
        <v>-343.34213027841</v>
      </c>
      <c r="C327" s="5" t="n">
        <v>-185.553335917709</v>
      </c>
      <c r="D327" s="5" t="n">
        <v>17.5211604724836</v>
      </c>
      <c r="E327" s="5" t="n">
        <v>-298.29752402085</v>
      </c>
      <c r="F327" s="5" t="n">
        <v>-72.8091478145679</v>
      </c>
      <c r="G327" s="5" t="n">
        <v>1</v>
      </c>
      <c r="H327" s="5" t="n">
        <f aca="false">0.5*(1+ERF((0-C327)/(D327*SQRT(2))))</f>
        <v>1</v>
      </c>
      <c r="J327" s="5" t="s">
        <v>4848</v>
      </c>
      <c r="K327" s="5" t="n">
        <v>-1333.57847184627</v>
      </c>
      <c r="L327" s="5" t="n">
        <v>-456.761703565524</v>
      </c>
      <c r="M327" s="5" t="n">
        <v>15.7945235196214</v>
      </c>
    </row>
    <row r="328" customFormat="false" ht="15" hidden="false" customHeight="false" outlineLevel="0" collapsed="false">
      <c r="A328" s="5" t="s">
        <v>1357</v>
      </c>
      <c r="B328" s="5" t="n">
        <v>28.2133680027059</v>
      </c>
      <c r="C328" s="5" t="n">
        <v>-22.9736710051614</v>
      </c>
      <c r="D328" s="5" t="n">
        <v>6.40264598154659</v>
      </c>
      <c r="E328" s="5" t="n">
        <v>-74.7242139175292</v>
      </c>
      <c r="F328" s="5" t="n">
        <v>28.7768719072065</v>
      </c>
      <c r="G328" s="5" t="n">
        <v>0</v>
      </c>
      <c r="H328" s="5" t="n">
        <f aca="false">0.5*(1+ERF((0-C328)/(D328*SQRT(2))))</f>
        <v>0.999833485337635</v>
      </c>
      <c r="J328" s="5" t="s">
        <v>4855</v>
      </c>
      <c r="K328" s="5" t="n">
        <v>-469.863081797327</v>
      </c>
      <c r="L328" s="5" t="n">
        <v>318.473496352417</v>
      </c>
      <c r="M328" s="5" t="n">
        <v>100000.001319769</v>
      </c>
    </row>
    <row r="329" customFormat="false" ht="15" hidden="false" customHeight="false" outlineLevel="0" collapsed="false">
      <c r="A329" s="5" t="s">
        <v>1362</v>
      </c>
      <c r="B329" s="5" t="n">
        <v>6.88801601025182</v>
      </c>
      <c r="C329" s="5" t="n">
        <v>6.74904981937377</v>
      </c>
      <c r="D329" s="5" t="n">
        <v>1.94990962933676</v>
      </c>
      <c r="E329" s="5" t="n">
        <v>-36.2741298426628</v>
      </c>
      <c r="F329" s="5" t="n">
        <v>49.7722294814104</v>
      </c>
      <c r="G329" s="5" t="n">
        <v>0</v>
      </c>
      <c r="H329" s="5" t="n">
        <f aca="false">0.5*(1+ERF((0-C329)/(D329*SQRT(2))))</f>
        <v>0.000268874981789902</v>
      </c>
      <c r="J329" s="5" t="s">
        <v>6499</v>
      </c>
      <c r="K329" s="5" t="n">
        <v>-469.863081797327</v>
      </c>
      <c r="L329" s="5" t="n">
        <v>247.890102247836</v>
      </c>
      <c r="M329" s="5" t="n">
        <v>100000.001319769</v>
      </c>
    </row>
    <row r="330" customFormat="false" ht="15" hidden="false" customHeight="false" outlineLevel="0" collapsed="false">
      <c r="A330" s="5" t="s">
        <v>1368</v>
      </c>
      <c r="B330" s="5" t="n">
        <v>2.51898705030203</v>
      </c>
      <c r="C330" s="5" t="n">
        <v>-2.86343936803178</v>
      </c>
      <c r="D330" s="5" t="n">
        <v>1.87602765213813</v>
      </c>
      <c r="E330" s="5" t="n">
        <v>-45.7418103547591</v>
      </c>
      <c r="F330" s="5" t="n">
        <v>40.0149316186955</v>
      </c>
      <c r="G330" s="5" t="n">
        <v>0</v>
      </c>
      <c r="H330" s="5" t="n">
        <f aca="false">0.5*(1+ERF((0-C330)/(D330*SQRT(2))))</f>
        <v>0.9365362876228</v>
      </c>
      <c r="J330" s="5" t="s">
        <v>4861</v>
      </c>
      <c r="K330" s="5" t="n">
        <v>-348.562119221377</v>
      </c>
      <c r="L330" s="5" t="n">
        <v>-302.841964928841</v>
      </c>
      <c r="M330" s="5" t="n">
        <v>2.14416375379939</v>
      </c>
    </row>
    <row r="331" customFormat="false" ht="15" hidden="false" customHeight="false" outlineLevel="0" collapsed="false">
      <c r="A331" s="5" t="s">
        <v>1372</v>
      </c>
      <c r="B331" s="5" t="n">
        <v>18.068827854696</v>
      </c>
      <c r="C331" s="5" t="n">
        <v>-19.0676126599944</v>
      </c>
      <c r="D331" s="5" t="n">
        <v>4.6498417399696</v>
      </c>
      <c r="E331" s="5" t="n">
        <v>-67.3826592588714</v>
      </c>
      <c r="F331" s="5" t="n">
        <v>29.2474339388825</v>
      </c>
      <c r="G331" s="5" t="n">
        <v>0</v>
      </c>
      <c r="H331" s="5" t="n">
        <f aca="false">0.5*(1+ERF((0-C331)/(D331*SQRT(2))))</f>
        <v>0.999979405013706</v>
      </c>
      <c r="J331" s="5" t="s">
        <v>6500</v>
      </c>
      <c r="K331" s="5" t="n">
        <v>-348.562119221377</v>
      </c>
      <c r="L331" s="5" t="n">
        <v>-307.000358730825</v>
      </c>
      <c r="M331" s="5" t="n">
        <v>2.14416375379939</v>
      </c>
    </row>
    <row r="332" customFormat="false" ht="15" hidden="false" customHeight="false" outlineLevel="0" collapsed="false">
      <c r="A332" s="5" t="s">
        <v>1376</v>
      </c>
      <c r="B332" s="5" t="n">
        <v>0</v>
      </c>
      <c r="C332" s="5" t="n">
        <v>0</v>
      </c>
      <c r="D332" s="5" t="n">
        <v>0</v>
      </c>
      <c r="E332" s="5" t="n">
        <v>-19.6006783942683</v>
      </c>
      <c r="F332" s="5" t="n">
        <v>19.6006783942683</v>
      </c>
      <c r="G332" s="5" t="n">
        <v>0</v>
      </c>
      <c r="H332" s="5" t="e">
        <f aca="false">0.5*(1+ERF((0-C332)/(D332*SQRT(2))))</f>
        <v>#DIV/0!</v>
      </c>
      <c r="J332" s="5" t="s">
        <v>4868</v>
      </c>
      <c r="K332" s="5" t="n">
        <v>-1946.54653903784</v>
      </c>
      <c r="L332" s="5" t="n">
        <v>47.9045974255016</v>
      </c>
      <c r="M332" s="5" t="n">
        <v>100000.002463585</v>
      </c>
    </row>
    <row r="333" customFormat="false" ht="15" hidden="false" customHeight="false" outlineLevel="0" collapsed="false">
      <c r="A333" s="5" t="s">
        <v>1380</v>
      </c>
      <c r="B333" s="5" t="n">
        <v>0</v>
      </c>
      <c r="C333" s="5" t="n">
        <v>-4.15626330993075</v>
      </c>
      <c r="D333" s="5" t="n">
        <v>0</v>
      </c>
      <c r="E333" s="5" t="n">
        <v>-23.756941704199</v>
      </c>
      <c r="F333" s="5" t="n">
        <v>15.4444150843375</v>
      </c>
      <c r="G333" s="5" t="n">
        <v>0</v>
      </c>
      <c r="H333" s="5" t="e">
        <f aca="false">0.5*(1+ERF((0-C333)/(D333*SQRT(2))))</f>
        <v>#DIV/0!</v>
      </c>
      <c r="J333" s="5" t="s">
        <v>4874</v>
      </c>
      <c r="K333" s="5" t="n">
        <v>-1535.18293844099</v>
      </c>
      <c r="L333" s="5" t="n">
        <v>-886.546787891291</v>
      </c>
      <c r="M333" s="5" t="n">
        <v>100000.00079602</v>
      </c>
    </row>
    <row r="334" customFormat="false" ht="15" hidden="false" customHeight="false" outlineLevel="0" collapsed="false">
      <c r="A334" s="5" t="s">
        <v>1385</v>
      </c>
      <c r="B334" s="5" t="n">
        <v>16.2500267461687</v>
      </c>
      <c r="C334" s="5" t="n">
        <v>16.3464705624397</v>
      </c>
      <c r="D334" s="5" t="n">
        <v>1.29779408963691</v>
      </c>
      <c r="E334" s="5" t="n">
        <v>4.29016848155272</v>
      </c>
      <c r="F334" s="5" t="n">
        <v>68.1795564957342</v>
      </c>
      <c r="G334" s="5" t="n">
        <v>-1</v>
      </c>
      <c r="H334" s="5" t="n">
        <f aca="false">0.5*(1+ERF((0-C334)/(D334*SQRT(2))))</f>
        <v>0</v>
      </c>
      <c r="J334" s="5" t="s">
        <v>4881</v>
      </c>
      <c r="K334" s="5" t="n">
        <v>-1488.6361596268</v>
      </c>
      <c r="L334" s="5" t="n">
        <v>-886.551038549676</v>
      </c>
      <c r="M334" s="5" t="n">
        <v>9.88562622216495</v>
      </c>
    </row>
    <row r="335" customFormat="false" ht="15" hidden="false" customHeight="false" outlineLevel="0" collapsed="false">
      <c r="A335" s="5" t="s">
        <v>1390</v>
      </c>
      <c r="B335" s="5" t="n">
        <v>26.2889897191199</v>
      </c>
      <c r="C335" s="5" t="n">
        <v>-33.6643458568694</v>
      </c>
      <c r="D335" s="5" t="n">
        <v>5.12763658684848</v>
      </c>
      <c r="E335" s="5" t="n">
        <v>-93.0039230846986</v>
      </c>
      <c r="F335" s="5" t="n">
        <v>-14.1015524814478</v>
      </c>
      <c r="G335" s="5" t="n">
        <v>1</v>
      </c>
      <c r="H335" s="5" t="n">
        <f aca="false">0.5*(1+ERF((0-C335)/(D335*SQRT(2))))</f>
        <v>0.999999999974032</v>
      </c>
      <c r="J335" s="5" t="s">
        <v>4888</v>
      </c>
      <c r="K335" s="5" t="n">
        <v>-1546.96935808058</v>
      </c>
      <c r="L335" s="5" t="n">
        <v>-398.82685467241</v>
      </c>
      <c r="M335" s="5" t="n">
        <v>15.0687176825604</v>
      </c>
    </row>
    <row r="336" customFormat="false" ht="15" hidden="false" customHeight="false" outlineLevel="0" collapsed="false">
      <c r="A336" s="5" t="s">
        <v>1394</v>
      </c>
      <c r="B336" s="5" t="n">
        <v>18.7146906835114</v>
      </c>
      <c r="C336" s="5" t="n">
        <v>-21.8169578930015</v>
      </c>
      <c r="D336" s="5" t="n">
        <v>6.81070372321149</v>
      </c>
      <c r="E336" s="5" t="n">
        <v>-93.9679723733008</v>
      </c>
      <c r="F336" s="5" t="n">
        <v>50.3340565872978</v>
      </c>
      <c r="G336" s="5" t="n">
        <v>0</v>
      </c>
      <c r="H336" s="5" t="n">
        <f aca="false">0.5*(1+ERF((0-C336)/(D336*SQRT(2))))</f>
        <v>0.999320768032888</v>
      </c>
      <c r="J336" s="5" t="s">
        <v>4895</v>
      </c>
      <c r="K336" s="5" t="n">
        <v>-598.649273706808</v>
      </c>
      <c r="L336" s="5" t="n">
        <v>-508.92861176419</v>
      </c>
      <c r="M336" s="5" t="n">
        <v>1.85899039948034</v>
      </c>
    </row>
    <row r="337" customFormat="false" ht="15" hidden="false" customHeight="false" outlineLevel="0" collapsed="false">
      <c r="A337" s="5" t="s">
        <v>1400</v>
      </c>
      <c r="B337" s="5" t="n">
        <v>24.0220631229211</v>
      </c>
      <c r="C337" s="5" t="n">
        <v>-19.8814813998479</v>
      </c>
      <c r="D337" s="5" t="n">
        <v>6.47053354941418</v>
      </c>
      <c r="E337" s="5" t="n">
        <v>-121.054493462842</v>
      </c>
      <c r="F337" s="5" t="n">
        <v>41.514746810739</v>
      </c>
      <c r="G337" s="5" t="n">
        <v>0</v>
      </c>
      <c r="H337" s="5" t="n">
        <f aca="false">0.5*(1+ERF((0-C337)/(D337*SQRT(2))))</f>
        <v>0.998939052335751</v>
      </c>
      <c r="J337" s="5" t="s">
        <v>4902</v>
      </c>
      <c r="K337" s="5" t="n">
        <v>-1755.86282105063</v>
      </c>
      <c r="L337" s="5" t="n">
        <v>-1246.93769265971</v>
      </c>
      <c r="M337" s="5" t="n">
        <v>1.35434348858473</v>
      </c>
    </row>
    <row r="338" customFormat="false" ht="15" hidden="false" customHeight="false" outlineLevel="0" collapsed="false">
      <c r="A338" s="5" t="s">
        <v>1406</v>
      </c>
      <c r="B338" s="5" t="n">
        <v>16.3483902962569</v>
      </c>
      <c r="C338" s="5" t="n">
        <v>21.2947563302537</v>
      </c>
      <c r="D338" s="5" t="n">
        <v>4.22282148227971</v>
      </c>
      <c r="E338" s="5" t="n">
        <v>-26.1833305635511</v>
      </c>
      <c r="F338" s="5" t="n">
        <v>68.7728432240585</v>
      </c>
      <c r="G338" s="5" t="n">
        <v>0</v>
      </c>
      <c r="H338" s="5" t="n">
        <f aca="false">0.5*(1+ERF((0-C338)/(D338*SQRT(2))))</f>
        <v>2.29409291507832E-007</v>
      </c>
      <c r="J338" s="5" t="s">
        <v>4907</v>
      </c>
      <c r="K338" s="5" t="n">
        <v>-1289.72513506439</v>
      </c>
      <c r="L338" s="5" t="n">
        <v>-1060.29730567719</v>
      </c>
      <c r="M338" s="5" t="n">
        <v>1.04898677392865</v>
      </c>
    </row>
    <row r="339" customFormat="false" ht="15" hidden="false" customHeight="false" outlineLevel="0" collapsed="false">
      <c r="A339" s="5" t="s">
        <v>1411</v>
      </c>
      <c r="B339" s="5" t="n">
        <v>-62.3632723211497</v>
      </c>
      <c r="C339" s="5" t="n">
        <v>-14.8009601400384</v>
      </c>
      <c r="D339" s="5" t="n">
        <v>7.2530513579821</v>
      </c>
      <c r="E339" s="5" t="n">
        <v>-78.3063503192895</v>
      </c>
      <c r="F339" s="5" t="n">
        <v>8.92764618680512</v>
      </c>
      <c r="G339" s="5" t="n">
        <v>0</v>
      </c>
      <c r="H339" s="5" t="n">
        <f aca="false">0.5*(1+ERF((0-C339)/(D339*SQRT(2))))</f>
        <v>0.979357328953998</v>
      </c>
      <c r="J339" s="5" t="s">
        <v>4912</v>
      </c>
      <c r="K339" s="5" t="n">
        <v>-1763.15277734702</v>
      </c>
      <c r="L339" s="5" t="n">
        <v>-1254.23341626692</v>
      </c>
      <c r="M339" s="5" t="n">
        <v>1.01230211975438</v>
      </c>
    </row>
    <row r="340" customFormat="false" ht="15" hidden="false" customHeight="false" outlineLevel="0" collapsed="false">
      <c r="A340" s="5" t="s">
        <v>1415</v>
      </c>
      <c r="B340" s="5" t="n">
        <v>-85.7370999538148</v>
      </c>
      <c r="C340" s="5" t="n">
        <v>-33.1037975018451</v>
      </c>
      <c r="D340" s="5" t="n">
        <v>6.72250221774801</v>
      </c>
      <c r="E340" s="5" t="n">
        <v>-75.393205908098</v>
      </c>
      <c r="F340" s="5" t="n">
        <v>48.9623947568155</v>
      </c>
      <c r="G340" s="5" t="n">
        <v>0</v>
      </c>
      <c r="H340" s="5" t="n">
        <f aca="false">0.5*(1+ERF((0-C340)/(D340*SQRT(2))))</f>
        <v>0.99999957674356</v>
      </c>
      <c r="J340" s="5" t="s">
        <v>4917</v>
      </c>
      <c r="K340" s="5" t="n">
        <v>-916.478845097135</v>
      </c>
      <c r="L340" s="5" t="n">
        <v>-357.510666165309</v>
      </c>
      <c r="M340" s="5" t="n">
        <v>1.004774247216</v>
      </c>
    </row>
    <row r="341" customFormat="false" ht="15" hidden="false" customHeight="false" outlineLevel="0" collapsed="false">
      <c r="A341" s="5" t="s">
        <v>1419</v>
      </c>
      <c r="B341" s="5" t="n">
        <v>-89.1873992650617</v>
      </c>
      <c r="C341" s="5" t="n">
        <v>-33.1162145902094</v>
      </c>
      <c r="D341" s="5" t="n">
        <v>6.73340489124627</v>
      </c>
      <c r="E341" s="5" t="n">
        <v>-75.426992236519</v>
      </c>
      <c r="F341" s="5" t="n">
        <v>48.9713469085077</v>
      </c>
      <c r="G341" s="5" t="n">
        <v>0</v>
      </c>
      <c r="H341" s="5" t="n">
        <f aca="false">0.5*(1+ERF((0-C341)/(D341*SQRT(2))))</f>
        <v>0.999999563276011</v>
      </c>
      <c r="J341" s="5" t="s">
        <v>4922</v>
      </c>
      <c r="K341" s="5" t="n">
        <v>-1605.88275579124</v>
      </c>
      <c r="L341" s="5" t="n">
        <v>-1002.0720203376</v>
      </c>
      <c r="M341" s="5" t="n">
        <v>4.54970625278911</v>
      </c>
    </row>
    <row r="342" customFormat="false" ht="15" hidden="false" customHeight="false" outlineLevel="0" collapsed="false">
      <c r="A342" s="5" t="s">
        <v>1423</v>
      </c>
      <c r="B342" s="5" t="n">
        <v>-20.293968675237</v>
      </c>
      <c r="C342" s="5" t="n">
        <v>-59.0172134456922</v>
      </c>
      <c r="D342" s="5" t="n">
        <v>6.55757776064195</v>
      </c>
      <c r="E342" s="5" t="n">
        <v>-140.760153768425</v>
      </c>
      <c r="F342" s="5" t="n">
        <v>-17.0510569753671</v>
      </c>
      <c r="G342" s="5" t="n">
        <v>1</v>
      </c>
      <c r="H342" s="5" t="n">
        <f aca="false">0.5*(1+ERF((0-C342)/(D342*SQRT(2))))</f>
        <v>1</v>
      </c>
      <c r="J342" s="5" t="s">
        <v>4929</v>
      </c>
      <c r="K342" s="5" t="n">
        <v>-1608.421792488</v>
      </c>
      <c r="L342" s="5" t="n">
        <v>-1005.69258081645</v>
      </c>
      <c r="M342" s="5" t="n">
        <v>3.69606107809357</v>
      </c>
    </row>
    <row r="343" customFormat="false" ht="15" hidden="false" customHeight="false" outlineLevel="0" collapsed="false">
      <c r="A343" s="5" t="s">
        <v>1428</v>
      </c>
      <c r="B343" s="5" t="n">
        <v>-16.2316003476233</v>
      </c>
      <c r="C343" s="5" t="n">
        <v>-86.9117401722989</v>
      </c>
      <c r="D343" s="5" t="n">
        <v>6.70763503310526</v>
      </c>
      <c r="E343" s="5" t="n">
        <v>-158.86074001999</v>
      </c>
      <c r="F343" s="5" t="n">
        <v>-14.9627403246078</v>
      </c>
      <c r="G343" s="5" t="n">
        <v>1</v>
      </c>
      <c r="H343" s="5" t="n">
        <f aca="false">0.5*(1+ERF((0-C343)/(D343*SQRT(2))))</f>
        <v>1</v>
      </c>
      <c r="J343" s="5" t="s">
        <v>4934</v>
      </c>
      <c r="K343" s="5" t="n">
        <v>-1584.79935970316</v>
      </c>
      <c r="L343" s="5" t="n">
        <v>-935.784242238808</v>
      </c>
      <c r="M343" s="5" t="n">
        <v>5.73610653179073</v>
      </c>
    </row>
    <row r="344" customFormat="false" ht="15" hidden="false" customHeight="false" outlineLevel="0" collapsed="false">
      <c r="A344" s="5" t="s">
        <v>1433</v>
      </c>
      <c r="B344" s="5" t="n">
        <v>0</v>
      </c>
      <c r="C344" s="5" t="n">
        <v>-4.26414839172918</v>
      </c>
      <c r="D344" s="5" t="n">
        <v>0</v>
      </c>
      <c r="E344" s="5" t="n">
        <v>-23.8648267859974</v>
      </c>
      <c r="F344" s="5" t="n">
        <v>15.3365300025391</v>
      </c>
      <c r="G344" s="5" t="n">
        <v>0</v>
      </c>
      <c r="H344" s="5" t="e">
        <f aca="false">0.5*(1+ERF((0-C344)/(D344*SQRT(2))))</f>
        <v>#DIV/0!</v>
      </c>
      <c r="J344" s="5" t="s">
        <v>4941</v>
      </c>
      <c r="K344" s="5" t="n">
        <v>-291.563981736334</v>
      </c>
      <c r="L344" s="5" t="n">
        <v>-105.24083478151</v>
      </c>
      <c r="M344" s="5" t="n">
        <v>2.70817604333664</v>
      </c>
    </row>
    <row r="345" customFormat="false" ht="15" hidden="false" customHeight="false" outlineLevel="0" collapsed="false">
      <c r="A345" s="5" t="s">
        <v>1436</v>
      </c>
      <c r="B345" s="5" t="n">
        <v>0</v>
      </c>
      <c r="C345" s="5" t="n">
        <v>-0.107726034461848</v>
      </c>
      <c r="D345" s="5" t="n">
        <v>0</v>
      </c>
      <c r="E345" s="5" t="n">
        <v>-39.3090828229984</v>
      </c>
      <c r="F345" s="5" t="n">
        <v>39.0936307540747</v>
      </c>
      <c r="G345" s="5" t="n">
        <v>0</v>
      </c>
      <c r="H345" s="5" t="e">
        <f aca="false">0.5*(1+ERF((0-C345)/(D345*SQRT(2))))</f>
        <v>#DIV/0!</v>
      </c>
      <c r="J345" s="5" t="s">
        <v>6501</v>
      </c>
      <c r="K345" s="5" t="n">
        <v>-291.563981736334</v>
      </c>
      <c r="L345" s="5" t="n">
        <v>-121.866524210579</v>
      </c>
      <c r="M345" s="5" t="n">
        <v>2.70817604333664</v>
      </c>
    </row>
    <row r="346" customFormat="false" ht="15" hidden="false" customHeight="false" outlineLevel="0" collapsed="false">
      <c r="A346" s="5" t="s">
        <v>1439</v>
      </c>
      <c r="B346" s="5" t="n">
        <v>-18.4576687186298</v>
      </c>
      <c r="C346" s="5" t="n">
        <v>36.7023533590907</v>
      </c>
      <c r="D346" s="5" t="n">
        <v>7.50259151896177</v>
      </c>
      <c r="E346" s="5" t="n">
        <v>-46.8928139299488</v>
      </c>
      <c r="F346" s="5" t="n">
        <v>80.5207367957226</v>
      </c>
      <c r="G346" s="5" t="n">
        <v>0</v>
      </c>
      <c r="H346" s="5" t="n">
        <f aca="false">0.5*(1+ERF((0-C346)/(D346*SQRT(2))))</f>
        <v>4.99191888159167E-007</v>
      </c>
      <c r="J346" s="5" t="s">
        <v>4946</v>
      </c>
      <c r="K346" s="5" t="n">
        <v>-2133.31858430966</v>
      </c>
      <c r="L346" s="5" t="n">
        <v>-1590.95816470051</v>
      </c>
      <c r="M346" s="5" t="n">
        <v>100000.000235457</v>
      </c>
    </row>
    <row r="347" customFormat="false" ht="15" hidden="false" customHeight="false" outlineLevel="0" collapsed="false">
      <c r="A347" s="5" t="s">
        <v>1444</v>
      </c>
      <c r="B347" s="5" t="n">
        <v>15.1022364232124</v>
      </c>
      <c r="C347" s="5" t="n">
        <v>-34.8987252339654</v>
      </c>
      <c r="D347" s="5" t="n">
        <v>8.09352583796898</v>
      </c>
      <c r="E347" s="5" t="n">
        <v>-109.564071059189</v>
      </c>
      <c r="F347" s="5" t="n">
        <v>39.7666205912586</v>
      </c>
      <c r="G347" s="5" t="n">
        <v>0</v>
      </c>
      <c r="H347" s="5" t="n">
        <f aca="false">0.5*(1+ERF((0-C347)/(D347*SQRT(2))))</f>
        <v>0.999991908254138</v>
      </c>
      <c r="J347" s="5" t="s">
        <v>4953</v>
      </c>
      <c r="K347" s="5" t="n">
        <v>-2665.57506655602</v>
      </c>
      <c r="L347" s="5" t="n">
        <v>-1690.88602221746</v>
      </c>
      <c r="M347" s="5" t="n">
        <v>100000.000371578</v>
      </c>
    </row>
    <row r="348" customFormat="false" ht="15" hidden="false" customHeight="false" outlineLevel="0" collapsed="false">
      <c r="A348" s="5" t="s">
        <v>1449</v>
      </c>
      <c r="B348" s="5" t="n">
        <v>15.1022364232124</v>
      </c>
      <c r="C348" s="5" t="n">
        <v>-34.8987252339656</v>
      </c>
      <c r="D348" s="5" t="n">
        <v>8.09352583796898</v>
      </c>
      <c r="E348" s="5" t="n">
        <v>-109.56407105919</v>
      </c>
      <c r="F348" s="5" t="n">
        <v>39.7666205912584</v>
      </c>
      <c r="G348" s="5" t="n">
        <v>0</v>
      </c>
      <c r="H348" s="5" t="n">
        <f aca="false">0.5*(1+ERF((0-C348)/(D348*SQRT(2))))</f>
        <v>0.999991908254138</v>
      </c>
      <c r="J348" s="5" t="s">
        <v>4960</v>
      </c>
      <c r="K348" s="5" t="n">
        <v>-2074.58455032612</v>
      </c>
      <c r="L348" s="5" t="n">
        <v>3047.89743927004</v>
      </c>
      <c r="M348" s="5" t="n">
        <v>70710.6855852342</v>
      </c>
    </row>
    <row r="349" customFormat="false" ht="15" hidden="false" customHeight="false" outlineLevel="0" collapsed="false">
      <c r="A349" s="5" t="s">
        <v>1453</v>
      </c>
      <c r="B349" s="5" t="n">
        <v>9.02742059657336</v>
      </c>
      <c r="C349" s="5" t="n">
        <v>-138.45625195391</v>
      </c>
      <c r="D349" s="5" t="n">
        <v>282842.712821302</v>
      </c>
      <c r="E349" s="5" t="n">
        <v>-554568.975416888</v>
      </c>
      <c r="F349" s="5" t="n">
        <v>554292.06291298</v>
      </c>
      <c r="G349" s="5" t="n">
        <v>0</v>
      </c>
      <c r="H349" s="5" t="n">
        <f aca="false">0.5*(1+ERF((0-C349)/(D349*SQRT(2))))</f>
        <v>0.500195288929785</v>
      </c>
      <c r="J349" s="5" t="s">
        <v>4965</v>
      </c>
      <c r="K349" s="5" t="n">
        <v>-2843.50341960453</v>
      </c>
      <c r="L349" s="5" t="n">
        <v>-1775.65277278568</v>
      </c>
      <c r="M349" s="5" t="n">
        <v>100000.000314933</v>
      </c>
    </row>
    <row r="350" customFormat="false" ht="15" hidden="false" customHeight="false" outlineLevel="0" collapsed="false">
      <c r="A350" s="5" t="s">
        <v>1457</v>
      </c>
      <c r="B350" s="5" t="n">
        <v>66.9352033496484</v>
      </c>
      <c r="C350" s="5" t="n">
        <v>17.7768188181886</v>
      </c>
      <c r="D350" s="5" t="n">
        <v>5.39655480796929</v>
      </c>
      <c r="E350" s="5" t="n">
        <v>-32.0017853939677</v>
      </c>
      <c r="F350" s="5" t="n">
        <v>67.555423030345</v>
      </c>
      <c r="G350" s="5" t="n">
        <v>0</v>
      </c>
      <c r="H350" s="5" t="n">
        <f aca="false">0.5*(1+ERF((0-C350)/(D350*SQRT(2))))</f>
        <v>0.000493677831812978</v>
      </c>
      <c r="J350" s="5" t="s">
        <v>4972</v>
      </c>
      <c r="K350" s="5" t="n">
        <v>-1432.98844995852</v>
      </c>
      <c r="L350" s="5" t="n">
        <v>87.8003473593037</v>
      </c>
      <c r="M350" s="5" t="n">
        <v>19.8787356439773</v>
      </c>
    </row>
    <row r="351" customFormat="false" ht="15" hidden="false" customHeight="false" outlineLevel="0" collapsed="false">
      <c r="A351" s="5" t="s">
        <v>1462</v>
      </c>
      <c r="B351" s="5" t="n">
        <v>0</v>
      </c>
      <c r="C351" s="5" t="n">
        <v>-12.6552907947904</v>
      </c>
      <c r="D351" s="5" t="n">
        <v>0</v>
      </c>
      <c r="E351" s="5" t="n">
        <v>-51.856647583327</v>
      </c>
      <c r="F351" s="5" t="n">
        <v>26.5460659937461</v>
      </c>
      <c r="G351" s="5" t="n">
        <v>0</v>
      </c>
      <c r="H351" s="5" t="e">
        <f aca="false">0.5*(1+ERF((0-C351)/(D351*SQRT(2))))</f>
        <v>#DIV/0!</v>
      </c>
      <c r="J351" s="5" t="s">
        <v>4979</v>
      </c>
      <c r="K351" s="5" t="n">
        <v>-820.974753016194</v>
      </c>
      <c r="L351" s="5" t="n">
        <v>992.189835517</v>
      </c>
      <c r="M351" s="5" t="n">
        <v>20.2278559827556</v>
      </c>
    </row>
    <row r="352" customFormat="false" ht="15" hidden="false" customHeight="false" outlineLevel="0" collapsed="false">
      <c r="A352" s="5" t="s">
        <v>1465</v>
      </c>
      <c r="B352" s="5" t="n">
        <v>25.5825947563879</v>
      </c>
      <c r="C352" s="5" t="n">
        <v>-26.2791565421567</v>
      </c>
      <c r="D352" s="5" t="n">
        <v>8.27330262591427</v>
      </c>
      <c r="E352" s="5" t="n">
        <v>-101.296864871753</v>
      </c>
      <c r="F352" s="5" t="n">
        <v>48.7385517874401</v>
      </c>
      <c r="G352" s="5" t="n">
        <v>0</v>
      </c>
      <c r="H352" s="5" t="n">
        <f aca="false">0.5*(1+ERF((0-C352)/(D352*SQRT(2))))</f>
        <v>0.999254373746608</v>
      </c>
      <c r="J352" s="5" t="s">
        <v>4986</v>
      </c>
      <c r="K352" s="5" t="n">
        <v>-916.478845097135</v>
      </c>
      <c r="L352" s="5" t="n">
        <v>-357.510666165309</v>
      </c>
      <c r="M352" s="5" t="n">
        <v>1.004774247216</v>
      </c>
    </row>
    <row r="353" customFormat="false" ht="15" hidden="false" customHeight="false" outlineLevel="0" collapsed="false">
      <c r="A353" s="5" t="s">
        <v>1470</v>
      </c>
      <c r="B353" s="5" t="n">
        <v>-60.892445334969</v>
      </c>
      <c r="C353" s="5" t="n">
        <v>-60.8924743378427</v>
      </c>
      <c r="D353" s="5" t="n">
        <v>7.07801765566937</v>
      </c>
      <c r="E353" s="5" t="n">
        <v>-94.366067337223</v>
      </c>
      <c r="F353" s="5" t="n">
        <v>-27.4188813384625</v>
      </c>
      <c r="G353" s="5" t="n">
        <v>1</v>
      </c>
      <c r="H353" s="5" t="n">
        <f aca="false">0.5*(1+ERF((0-C353)/(D353*SQRT(2))))</f>
        <v>1</v>
      </c>
      <c r="J353" s="5" t="s">
        <v>4991</v>
      </c>
      <c r="K353" s="5" t="n">
        <v>-1128.51327911444</v>
      </c>
      <c r="L353" s="5" t="n">
        <v>-616.9849567468</v>
      </c>
      <c r="M353" s="5" t="n">
        <v>4.59531048798776</v>
      </c>
    </row>
    <row r="354" customFormat="false" ht="15" hidden="false" customHeight="false" outlineLevel="0" collapsed="false">
      <c r="A354" s="5" t="s">
        <v>1475</v>
      </c>
      <c r="B354" s="5" t="n">
        <v>90.0137444696984</v>
      </c>
      <c r="C354" s="5" t="n">
        <v>-48.3740593633672</v>
      </c>
      <c r="D354" s="5" t="n">
        <v>100000.001242325</v>
      </c>
      <c r="E354" s="5" t="n">
        <v>-196107.178529502</v>
      </c>
      <c r="F354" s="5" t="n">
        <v>196010.430410776</v>
      </c>
      <c r="G354" s="5" t="n">
        <v>0</v>
      </c>
      <c r="H354" s="5" t="n">
        <f aca="false">0.5*(1+ERF((0-C354)/(D354*SQRT(2))))</f>
        <v>0.500192984565623</v>
      </c>
      <c r="J354" s="5" t="s">
        <v>6502</v>
      </c>
      <c r="K354" s="5" t="n">
        <v>-1128.51327911444</v>
      </c>
      <c r="L354" s="5" t="n">
        <v>-662.705761724077</v>
      </c>
      <c r="M354" s="5" t="n">
        <v>4.59531048798776</v>
      </c>
    </row>
    <row r="355" customFormat="false" ht="15" hidden="false" customHeight="false" outlineLevel="0" collapsed="false">
      <c r="A355" s="5" t="s">
        <v>1481</v>
      </c>
      <c r="B355" s="5" t="n">
        <v>82.3285378435328</v>
      </c>
      <c r="C355" s="5" t="n">
        <v>-57.9698052721119</v>
      </c>
      <c r="D355" s="5" t="n">
        <v>100000.001149347</v>
      </c>
      <c r="E355" s="5" t="n">
        <v>-196146.462824298</v>
      </c>
      <c r="F355" s="5" t="n">
        <v>195990.746429901</v>
      </c>
      <c r="G355" s="5" t="n">
        <v>0</v>
      </c>
      <c r="H355" s="5" t="n">
        <f aca="false">0.5*(1+ERF((0-C355)/(D355*SQRT(2))))</f>
        <v>0.500231266047486</v>
      </c>
      <c r="J355" s="5" t="s">
        <v>4998</v>
      </c>
      <c r="K355" s="5" t="n">
        <v>-525.308811754207</v>
      </c>
      <c r="L355" s="5" t="n">
        <v>-59.6214383093287</v>
      </c>
      <c r="M355" s="5" t="n">
        <v>2.90778786127092</v>
      </c>
    </row>
    <row r="356" customFormat="false" ht="15" hidden="false" customHeight="false" outlineLevel="0" collapsed="false">
      <c r="A356" s="5" t="s">
        <v>1484</v>
      </c>
      <c r="B356" s="5" t="n">
        <v>-31.0987930826232</v>
      </c>
      <c r="C356" s="5" t="n">
        <v>-82.2858338807762</v>
      </c>
      <c r="D356" s="5" t="n">
        <v>7.09609253182357</v>
      </c>
      <c r="E356" s="5" t="n">
        <v>-135.395532031687</v>
      </c>
      <c r="F356" s="5" t="n">
        <v>-29.1761357298654</v>
      </c>
      <c r="G356" s="5" t="n">
        <v>1</v>
      </c>
      <c r="H356" s="5" t="n">
        <f aca="false">0.5*(1+ERF((0-C356)/(D356*SQRT(2))))</f>
        <v>1</v>
      </c>
      <c r="J356" s="5" t="s">
        <v>5004</v>
      </c>
      <c r="K356" s="5" t="n">
        <v>-1517.02219462925</v>
      </c>
      <c r="L356" s="5" t="n">
        <v>-679.43227553448</v>
      </c>
      <c r="M356" s="5" t="n">
        <v>5.02603359987106</v>
      </c>
    </row>
    <row r="357" customFormat="false" ht="15" hidden="false" customHeight="false" outlineLevel="0" collapsed="false">
      <c r="A357" s="5" t="s">
        <v>1488</v>
      </c>
      <c r="B357" s="5" t="n">
        <v>-31.098793082622</v>
      </c>
      <c r="C357" s="5" t="n">
        <v>-82.285833880775</v>
      </c>
      <c r="D357" s="5" t="n">
        <v>7.09609253182358</v>
      </c>
      <c r="E357" s="5" t="n">
        <v>-135.395532031686</v>
      </c>
      <c r="F357" s="5" t="n">
        <v>-29.1761357298643</v>
      </c>
      <c r="G357" s="5" t="n">
        <v>1</v>
      </c>
      <c r="H357" s="5" t="n">
        <f aca="false">0.5*(1+ERF((0-C357)/(D357*SQRT(2))))</f>
        <v>1</v>
      </c>
      <c r="J357" s="5" t="s">
        <v>5011</v>
      </c>
      <c r="K357" s="5" t="n">
        <v>-2449.34370935309</v>
      </c>
      <c r="L357" s="5" t="n">
        <v>-1101.94249280563</v>
      </c>
      <c r="M357" s="5" t="n">
        <v>70710.679377333</v>
      </c>
    </row>
    <row r="358" customFormat="false" ht="15" hidden="false" customHeight="false" outlineLevel="0" collapsed="false">
      <c r="A358" s="5" t="s">
        <v>1491</v>
      </c>
      <c r="B358" s="5" t="n">
        <v>16.4986617598167</v>
      </c>
      <c r="C358" s="5" t="n">
        <v>-25.8967380164245</v>
      </c>
      <c r="D358" s="5" t="n">
        <v>7.00445249309304</v>
      </c>
      <c r="E358" s="5" t="n">
        <v>-78.8268216914234</v>
      </c>
      <c r="F358" s="5" t="n">
        <v>27.0333456585744</v>
      </c>
      <c r="G358" s="5" t="n">
        <v>0</v>
      </c>
      <c r="H358" s="5" t="n">
        <f aca="false">0.5*(1+ERF((0-C358)/(D358*SQRT(2))))</f>
        <v>0.99989099711843</v>
      </c>
      <c r="J358" s="5" t="s">
        <v>5018</v>
      </c>
      <c r="K358" s="5" t="n">
        <v>-481.251955860391</v>
      </c>
      <c r="L358" s="5" t="n">
        <v>119.6699815205</v>
      </c>
      <c r="M358" s="5" t="n">
        <v>6.21615573054705</v>
      </c>
    </row>
    <row r="359" customFormat="false" ht="15" hidden="false" customHeight="false" outlineLevel="0" collapsed="false">
      <c r="A359" s="5" t="s">
        <v>1494</v>
      </c>
      <c r="B359" s="5" t="n">
        <v>-13.2655332099225</v>
      </c>
      <c r="C359" s="5" t="n">
        <v>-92.5019918995033</v>
      </c>
      <c r="D359" s="5" t="n">
        <v>16.6267551337214</v>
      </c>
      <c r="E359" s="5" t="n">
        <v>-204.068572602541</v>
      </c>
      <c r="F359" s="5" t="n">
        <v>-60.4889789012804</v>
      </c>
      <c r="G359" s="5" t="n">
        <v>1</v>
      </c>
      <c r="H359" s="5" t="n">
        <f aca="false">0.5*(1+ERF((0-C359)/(D359*SQRT(2))))</f>
        <v>0.999999986774778</v>
      </c>
      <c r="J359" s="5" t="s">
        <v>5041</v>
      </c>
      <c r="K359" s="5" t="n">
        <v>-692.395843105226</v>
      </c>
      <c r="L359" s="5" t="n">
        <v>-320.747937707708</v>
      </c>
      <c r="M359" s="5" t="n">
        <v>1.96395359005431</v>
      </c>
    </row>
    <row r="360" customFormat="false" ht="15" hidden="false" customHeight="false" outlineLevel="0" collapsed="false">
      <c r="A360" s="5" t="s">
        <v>1497</v>
      </c>
      <c r="B360" s="5" t="n">
        <v>536.07438658427</v>
      </c>
      <c r="C360" s="5" t="n">
        <v>444.717707486873</v>
      </c>
      <c r="D360" s="5" t="n">
        <v>75592.8964584042</v>
      </c>
      <c r="E360" s="5" t="n">
        <v>-147796.337491626</v>
      </c>
      <c r="F360" s="5" t="n">
        <v>148606.219338895</v>
      </c>
      <c r="G360" s="5" t="n">
        <v>0</v>
      </c>
      <c r="H360" s="5" t="n">
        <f aca="false">0.5*(1+ERF((0-C360)/(D360*SQRT(2))))</f>
        <v>0.497653011311035</v>
      </c>
      <c r="J360" s="5" t="s">
        <v>6503</v>
      </c>
      <c r="K360" s="5" t="n">
        <v>-692.395843105226</v>
      </c>
      <c r="L360" s="5" t="n">
        <v>-353.891590531384</v>
      </c>
      <c r="M360" s="5" t="n">
        <v>1.96395359005431</v>
      </c>
    </row>
    <row r="361" customFormat="false" ht="15" hidden="false" customHeight="false" outlineLevel="0" collapsed="false">
      <c r="A361" s="5" t="s">
        <v>1501</v>
      </c>
      <c r="B361" s="5" t="n">
        <v>-33.4461879229998</v>
      </c>
      <c r="C361" s="5" t="n">
        <v>9.28264446417876</v>
      </c>
      <c r="D361" s="5" t="n">
        <v>100000.000432529</v>
      </c>
      <c r="E361" s="5" t="n">
        <v>-196040.00761281</v>
      </c>
      <c r="F361" s="5" t="n">
        <v>196018.796117886</v>
      </c>
      <c r="G361" s="5" t="n">
        <v>0</v>
      </c>
      <c r="H361" s="5" t="n">
        <f aca="false">0.5*(1+ERF((0-C361)/(D361*SQRT(2))))</f>
        <v>0.499962967606706</v>
      </c>
      <c r="J361" s="5" t="s">
        <v>5024</v>
      </c>
      <c r="K361" s="5" t="n">
        <v>-475.910510280153</v>
      </c>
      <c r="L361" s="5" t="n">
        <v>-58.1645004695371</v>
      </c>
      <c r="M361" s="5" t="n">
        <v>2.75129857017767</v>
      </c>
    </row>
    <row r="362" customFormat="false" ht="15" hidden="false" customHeight="false" outlineLevel="0" collapsed="false">
      <c r="A362" s="5" t="s">
        <v>1504</v>
      </c>
      <c r="B362" s="5" t="n">
        <v>41.6072628112383</v>
      </c>
      <c r="C362" s="5" t="n">
        <v>-2.33549854615933</v>
      </c>
      <c r="D362" s="5" t="n">
        <v>7.44190841114843</v>
      </c>
      <c r="E362" s="5" t="n">
        <v>-66.2110485496165</v>
      </c>
      <c r="F362" s="5" t="n">
        <v>21.7632676048902</v>
      </c>
      <c r="G362" s="5" t="n">
        <v>0</v>
      </c>
      <c r="H362" s="5" t="n">
        <f aca="false">0.5*(1+ERF((0-C362)/(D362*SQRT(2))))</f>
        <v>0.623175147076575</v>
      </c>
      <c r="J362" s="5" t="s">
        <v>5029</v>
      </c>
      <c r="K362" s="5" t="n">
        <v>-1542.71093956598</v>
      </c>
      <c r="L362" s="5" t="n">
        <v>-1173.81397463255</v>
      </c>
      <c r="M362" s="5" t="n">
        <v>3.67685402059324</v>
      </c>
    </row>
    <row r="363" customFormat="false" ht="15" hidden="false" customHeight="false" outlineLevel="0" collapsed="false">
      <c r="A363" s="5" t="s">
        <v>1508</v>
      </c>
      <c r="B363" s="5" t="n">
        <v>-43.5156367033814</v>
      </c>
      <c r="C363" s="5" t="n">
        <v>2.10828338146897</v>
      </c>
      <c r="D363" s="5" t="n">
        <v>100000.00049348</v>
      </c>
      <c r="E363" s="5" t="n">
        <v>-196047.182093356</v>
      </c>
      <c r="F363" s="5" t="n">
        <v>196011.621876267</v>
      </c>
      <c r="G363" s="5" t="n">
        <v>0</v>
      </c>
      <c r="H363" s="5" t="n">
        <f aca="false">0.5*(1+ERF((0-C363)/(D363*SQRT(2))))</f>
        <v>0.499991589166243</v>
      </c>
      <c r="J363" s="5" t="s">
        <v>5036</v>
      </c>
      <c r="K363" s="5" t="n">
        <v>-475.910510280153</v>
      </c>
      <c r="L363" s="5" t="n">
        <v>-56.8718708636917</v>
      </c>
      <c r="M363" s="5" t="n">
        <v>2.75129857017767</v>
      </c>
    </row>
    <row r="364" customFormat="false" ht="15" hidden="false" customHeight="false" outlineLevel="0" collapsed="false">
      <c r="A364" s="5" t="s">
        <v>1512</v>
      </c>
      <c r="B364" s="5" t="n">
        <v>-6.04777058860555</v>
      </c>
      <c r="C364" s="5" t="n">
        <v>31.5992613319195</v>
      </c>
      <c r="D364" s="5" t="n">
        <v>5.76224520004829</v>
      </c>
      <c r="E364" s="5" t="n">
        <v>-18.8960960487117</v>
      </c>
      <c r="F364" s="5" t="n">
        <v>82.0946187125506</v>
      </c>
      <c r="G364" s="5" t="n">
        <v>0</v>
      </c>
      <c r="H364" s="5" t="n">
        <f aca="false">0.5*(1+ERF((0-C364)/(D364*SQRT(2))))</f>
        <v>2.080893574119E-008</v>
      </c>
      <c r="J364" s="5" t="s">
        <v>5052</v>
      </c>
      <c r="K364" s="5" t="n">
        <v>-661.331566276985</v>
      </c>
      <c r="L364" s="5" t="n">
        <v>-152.987740279777</v>
      </c>
      <c r="M364" s="5" t="n">
        <v>4.21270969104115</v>
      </c>
    </row>
    <row r="365" customFormat="false" ht="15" hidden="false" customHeight="false" outlineLevel="0" collapsed="false">
      <c r="A365" s="5" t="s">
        <v>1516</v>
      </c>
      <c r="B365" s="5" t="n">
        <v>1.67562100247708</v>
      </c>
      <c r="C365" s="5" t="n">
        <v>-70.5629961257087</v>
      </c>
      <c r="D365" s="5" t="n">
        <v>57735.0279626357</v>
      </c>
      <c r="E365" s="5" t="n">
        <v>-113270.41915968</v>
      </c>
      <c r="F365" s="5" t="n">
        <v>113129.293167429</v>
      </c>
      <c r="G365" s="5" t="n">
        <v>0</v>
      </c>
      <c r="H365" s="5" t="n">
        <f aca="false">0.5*(1+ERF((0-C365)/(D365*SQRT(2))))</f>
        <v>0.500487581916411</v>
      </c>
      <c r="J365" s="5" t="s">
        <v>5047</v>
      </c>
      <c r="K365" s="5" t="n">
        <v>-661.331566276985</v>
      </c>
      <c r="L365" s="5" t="n">
        <v>-152.987740279777</v>
      </c>
      <c r="M365" s="5" t="n">
        <v>4.21270969104115</v>
      </c>
    </row>
    <row r="366" customFormat="false" ht="15" hidden="false" customHeight="false" outlineLevel="0" collapsed="false">
      <c r="A366" s="5" t="s">
        <v>1519</v>
      </c>
      <c r="B366" s="5" t="n">
        <v>0</v>
      </c>
      <c r="C366" s="5" t="n">
        <v>0</v>
      </c>
      <c r="D366" s="5" t="n">
        <v>0</v>
      </c>
      <c r="E366" s="5" t="n">
        <v>0</v>
      </c>
      <c r="F366" s="5" t="n">
        <v>0</v>
      </c>
      <c r="G366" s="5" t="n">
        <v>0</v>
      </c>
      <c r="H366" s="5" t="e">
        <f aca="false">0.5*(1+ERF((0-C366)/(D366*SQRT(2))))</f>
        <v>#DIV/0!</v>
      </c>
      <c r="J366" s="5" t="s">
        <v>5054</v>
      </c>
      <c r="K366" s="5" t="n">
        <v>-378.532811833884</v>
      </c>
      <c r="L366" s="5" t="n">
        <v>-145.769881504438</v>
      </c>
      <c r="M366" s="5" t="n">
        <v>2.14800251691427</v>
      </c>
    </row>
    <row r="367" customFormat="false" ht="15" hidden="false" customHeight="false" outlineLevel="0" collapsed="false">
      <c r="A367" s="5" t="s">
        <v>1522</v>
      </c>
      <c r="B367" s="5" t="n">
        <v>0</v>
      </c>
      <c r="C367" s="5" t="n">
        <v>12.543093745</v>
      </c>
      <c r="D367" s="5" t="n">
        <v>0</v>
      </c>
      <c r="E367" s="5" t="n">
        <v>-7.05758464926828</v>
      </c>
      <c r="F367" s="5" t="n">
        <v>32.1437721392683</v>
      </c>
      <c r="G367" s="5" t="n">
        <v>0</v>
      </c>
      <c r="H367" s="5" t="e">
        <f aca="false">0.5*(1+ERF((0-C367)/(D367*SQRT(2))))</f>
        <v>#DIV/0!</v>
      </c>
      <c r="J367" s="5" t="s">
        <v>6504</v>
      </c>
      <c r="K367" s="5" t="n">
        <v>-378.532811833884</v>
      </c>
      <c r="L367" s="5" t="n">
        <v>-166.439796240984</v>
      </c>
      <c r="M367" s="5" t="n">
        <v>2.14800251691427</v>
      </c>
    </row>
    <row r="368" customFormat="false" ht="15" hidden="false" customHeight="false" outlineLevel="0" collapsed="false">
      <c r="A368" s="5" t="s">
        <v>1525</v>
      </c>
      <c r="B368" s="5" t="n">
        <v>0</v>
      </c>
      <c r="C368" s="5" t="n">
        <v>0</v>
      </c>
      <c r="D368" s="5" t="n">
        <v>0</v>
      </c>
      <c r="E368" s="5" t="n">
        <v>-19.6006783942683</v>
      </c>
      <c r="F368" s="5" t="n">
        <v>19.6006783942683</v>
      </c>
      <c r="G368" s="5" t="n">
        <v>0</v>
      </c>
      <c r="H368" s="5" t="e">
        <f aca="false">0.5*(1+ERF((0-C368)/(D368*SQRT(2))))</f>
        <v>#DIV/0!</v>
      </c>
      <c r="J368" s="5" t="s">
        <v>5060</v>
      </c>
      <c r="K368" s="5" t="n">
        <v>-437.178721847102</v>
      </c>
      <c r="L368" s="5" t="n">
        <v>-157.694041328586</v>
      </c>
      <c r="M368" s="5" t="n">
        <v>2.13063744174925</v>
      </c>
    </row>
    <row r="369" customFormat="false" ht="15" hidden="false" customHeight="false" outlineLevel="0" collapsed="false">
      <c r="A369" s="5" t="s">
        <v>1528</v>
      </c>
      <c r="B369" s="5" t="n">
        <v>-13.3268943598164</v>
      </c>
      <c r="C369" s="5" t="n">
        <v>-11.227273701003</v>
      </c>
      <c r="D369" s="5" t="n">
        <v>2.38389870450193</v>
      </c>
      <c r="E369" s="5" t="n">
        <v>-65.189124679433</v>
      </c>
      <c r="F369" s="5" t="n">
        <v>2.95779342501937</v>
      </c>
      <c r="G369" s="5" t="n">
        <v>0</v>
      </c>
      <c r="H369" s="5" t="n">
        <f aca="false">0.5*(1+ERF((0-C369)/(D369*SQRT(2))))</f>
        <v>0.999998759147297</v>
      </c>
      <c r="J369" s="5" t="s">
        <v>5077</v>
      </c>
      <c r="K369" s="5" t="n">
        <v>-666.972099634011</v>
      </c>
      <c r="L369" s="5" t="n">
        <v>-434.928391718434</v>
      </c>
      <c r="M369" s="5" t="n">
        <v>1.57780446029998</v>
      </c>
    </row>
    <row r="370" customFormat="false" ht="15" hidden="false" customHeight="false" outlineLevel="0" collapsed="false">
      <c r="A370" s="5" t="s">
        <v>1531</v>
      </c>
      <c r="B370" s="5" t="n">
        <v>-0.00502840616900357</v>
      </c>
      <c r="C370" s="5" t="n">
        <v>-39.8809870545783</v>
      </c>
      <c r="D370" s="5" t="n">
        <v>6.43737745539574</v>
      </c>
      <c r="E370" s="5" t="n">
        <v>-91.6996036556905</v>
      </c>
      <c r="F370" s="5" t="n">
        <v>11.9376295465339</v>
      </c>
      <c r="G370" s="5" t="n">
        <v>0</v>
      </c>
      <c r="H370" s="5" t="n">
        <f aca="false">0.5*(1+ERF((0-C370)/(D370*SQRT(2))))</f>
        <v>0.999999999708987</v>
      </c>
      <c r="J370" s="5" t="s">
        <v>5071</v>
      </c>
      <c r="K370" s="5" t="n">
        <v>-493.991112611928</v>
      </c>
      <c r="L370" s="5" t="n">
        <v>-121.344824884223</v>
      </c>
      <c r="M370" s="5" t="n">
        <v>2.97695526353194</v>
      </c>
    </row>
    <row r="371" customFormat="false" ht="15" hidden="false" customHeight="false" outlineLevel="0" collapsed="false">
      <c r="A371" s="5" t="s">
        <v>1534</v>
      </c>
      <c r="B371" s="5" t="n">
        <v>2530.63235958453</v>
      </c>
      <c r="C371" s="5" t="n">
        <v>2636.14617371313</v>
      </c>
      <c r="D371" s="5" t="n">
        <v>141421.357436629</v>
      </c>
      <c r="E371" s="5" t="n">
        <v>-274588.915758868</v>
      </c>
      <c r="F371" s="5" t="n">
        <v>279861.208106294</v>
      </c>
      <c r="G371" s="5" t="n">
        <v>0</v>
      </c>
      <c r="H371" s="5" t="n">
        <f aca="false">0.5*(1+ERF((0-C371)/(D371*SQRT(2))))</f>
        <v>0.492563999628871</v>
      </c>
      <c r="J371" s="5" t="s">
        <v>5065</v>
      </c>
      <c r="K371" s="5" t="n">
        <v>-1338.93098003959</v>
      </c>
      <c r="L371" s="5" t="n">
        <v>-1016.35156895352</v>
      </c>
      <c r="M371" s="5" t="n">
        <v>1.63472738379194</v>
      </c>
    </row>
    <row r="372" customFormat="false" ht="15" hidden="false" customHeight="false" outlineLevel="0" collapsed="false">
      <c r="A372" s="5" t="s">
        <v>1537</v>
      </c>
      <c r="B372" s="5" t="n">
        <v>-2523.08130304749</v>
      </c>
      <c r="C372" s="5" t="n">
        <v>-2638.50521072797</v>
      </c>
      <c r="D372" s="5" t="n">
        <v>141421.357500763</v>
      </c>
      <c r="E372" s="5" t="n">
        <v>-279863.567269012</v>
      </c>
      <c r="F372" s="5" t="n">
        <v>274586.556847556</v>
      </c>
      <c r="G372" s="5" t="n">
        <v>0</v>
      </c>
      <c r="H372" s="5" t="n">
        <f aca="false">0.5*(1+ERF((0-C372)/(D372*SQRT(2))))</f>
        <v>0.507442653931183</v>
      </c>
      <c r="J372" s="5" t="s">
        <v>5084</v>
      </c>
      <c r="K372" s="5" t="n">
        <v>-532.708109809603</v>
      </c>
      <c r="L372" s="5" t="n">
        <v>-393.825979872528</v>
      </c>
      <c r="M372" s="5" t="n">
        <v>2.45425387962369</v>
      </c>
    </row>
    <row r="373" customFormat="false" ht="15" hidden="false" customHeight="false" outlineLevel="0" collapsed="false">
      <c r="A373" s="5" t="s">
        <v>1540</v>
      </c>
      <c r="B373" s="5" t="n">
        <v>228.224929240802</v>
      </c>
      <c r="C373" s="5" t="n">
        <v>189.085151086859</v>
      </c>
      <c r="D373" s="5" t="n">
        <v>91287.0937792477</v>
      </c>
      <c r="E373" s="5" t="n">
        <v>-178772.820013027</v>
      </c>
      <c r="F373" s="5" t="n">
        <v>179150.990315201</v>
      </c>
      <c r="G373" s="5" t="n">
        <v>0</v>
      </c>
      <c r="H373" s="5" t="n">
        <f aca="false">0.5*(1+ERF((0-C373)/(D373*SQRT(2))))</f>
        <v>0.499173661858412</v>
      </c>
      <c r="J373" s="5" t="s">
        <v>5091</v>
      </c>
      <c r="K373" s="5" t="n">
        <v>-916.478845097135</v>
      </c>
      <c r="L373" s="5" t="n">
        <v>-357.510666165309</v>
      </c>
      <c r="M373" s="5" t="n">
        <v>1.004774247216</v>
      </c>
    </row>
    <row r="374" customFormat="false" ht="15" hidden="false" customHeight="false" outlineLevel="0" collapsed="false">
      <c r="A374" s="5" t="s">
        <v>1543</v>
      </c>
      <c r="B374" s="5" t="n">
        <v>19.7906424153657</v>
      </c>
      <c r="C374" s="5" t="n">
        <v>-25.9539193834855</v>
      </c>
      <c r="D374" s="5" t="n">
        <v>100000.000526108</v>
      </c>
      <c r="E374" s="5" t="n">
        <v>-196065.156307345</v>
      </c>
      <c r="F374" s="5" t="n">
        <v>196013.248468578</v>
      </c>
      <c r="G374" s="5" t="n">
        <v>0</v>
      </c>
      <c r="H374" s="5" t="n">
        <f aca="false">0.5*(1+ERF((0-C374)/(D374*SQRT(2))))</f>
        <v>0.500103541156135</v>
      </c>
      <c r="J374" s="5" t="s">
        <v>5093</v>
      </c>
      <c r="K374" s="5" t="n">
        <v>-336.988176672468</v>
      </c>
      <c r="L374" s="5" t="n">
        <v>30.6098846153007</v>
      </c>
      <c r="M374" s="5" t="n">
        <v>4.49769600669127</v>
      </c>
    </row>
    <row r="375" customFormat="false" ht="15" hidden="false" customHeight="false" outlineLevel="0" collapsed="false">
      <c r="A375" s="5" t="s">
        <v>1546</v>
      </c>
      <c r="B375" s="5" t="n">
        <v>17.2412819849851</v>
      </c>
      <c r="C375" s="5" t="n">
        <v>-28.5032863658815</v>
      </c>
      <c r="D375" s="5" t="n">
        <v>100000.000545943</v>
      </c>
      <c r="E375" s="5" t="n">
        <v>-196067.705713202</v>
      </c>
      <c r="F375" s="5" t="n">
        <v>196010.69914047</v>
      </c>
      <c r="G375" s="5" t="n">
        <v>0</v>
      </c>
      <c r="H375" s="5" t="n">
        <f aca="false">0.5*(1+ERF((0-C375)/(D375*SQRT(2))))</f>
        <v>0.500113711658457</v>
      </c>
      <c r="J375" s="5" t="s">
        <v>5099</v>
      </c>
      <c r="K375" s="5" t="n">
        <v>-1269.17408460296</v>
      </c>
      <c r="L375" s="5" t="n">
        <v>-713.733932077388</v>
      </c>
      <c r="M375" s="5" t="n">
        <v>100000.000243222</v>
      </c>
    </row>
    <row r="376" customFormat="false" ht="15" hidden="false" customHeight="false" outlineLevel="0" collapsed="false">
      <c r="A376" s="5" t="s">
        <v>1549</v>
      </c>
      <c r="B376" s="5" t="n">
        <v>11.120198455945</v>
      </c>
      <c r="C376" s="5" t="n">
        <v>-61.1282099270939</v>
      </c>
      <c r="D376" s="5" t="n">
        <v>7.12173641283266</v>
      </c>
      <c r="E376" s="5" t="n">
        <v>-114.288170084782</v>
      </c>
      <c r="F376" s="5" t="n">
        <v>-7.9682497694053</v>
      </c>
      <c r="G376" s="5" t="n">
        <v>1</v>
      </c>
      <c r="H376" s="5" t="n">
        <f aca="false">0.5*(1+ERF((0-C376)/(D376*SQRT(2))))</f>
        <v>1</v>
      </c>
      <c r="J376" s="5" t="s">
        <v>5106</v>
      </c>
      <c r="K376" s="5" t="n">
        <v>-1660.95026620265</v>
      </c>
      <c r="L376" s="5" t="n">
        <v>-885.454056704122</v>
      </c>
      <c r="M376" s="5" t="n">
        <v>10.4204203728809</v>
      </c>
    </row>
    <row r="377" customFormat="false" ht="15" hidden="false" customHeight="false" outlineLevel="0" collapsed="false">
      <c r="A377" s="5" t="s">
        <v>1552</v>
      </c>
      <c r="B377" s="5" t="n">
        <v>-48.7630936042495</v>
      </c>
      <c r="C377" s="5" t="n">
        <v>-1.15036586961969</v>
      </c>
      <c r="D377" s="5" t="n">
        <v>6.81960212985917</v>
      </c>
      <c r="E377" s="5" t="n">
        <v>-63.8061955617499</v>
      </c>
      <c r="F377" s="5" t="n">
        <v>21.7286799701029</v>
      </c>
      <c r="G377" s="5" t="n">
        <v>0</v>
      </c>
      <c r="H377" s="5" t="n">
        <f aca="false">0.5*(1+ERF((0-C377)/(D377*SQRT(2))))</f>
        <v>0.566977865090522</v>
      </c>
      <c r="J377" s="5" t="s">
        <v>5113</v>
      </c>
      <c r="K377" s="5" t="n">
        <v>-419.009259605765</v>
      </c>
      <c r="L377" s="5" t="n">
        <v>186.52359919413</v>
      </c>
      <c r="M377" s="5" t="n">
        <v>100000.000335164</v>
      </c>
    </row>
    <row r="378" customFormat="false" ht="15" hidden="false" customHeight="false" outlineLevel="0" collapsed="false">
      <c r="A378" s="5" t="s">
        <v>1555</v>
      </c>
      <c r="B378" s="5" t="n">
        <v>-801.131637316285</v>
      </c>
      <c r="C378" s="5" t="n">
        <v>-432.957783807988</v>
      </c>
      <c r="D378" s="5" t="n">
        <v>40.8827077666246</v>
      </c>
      <c r="E378" s="5" t="n">
        <v>-669.893318184718</v>
      </c>
      <c r="F378" s="5" t="n">
        <v>-196.022249431257</v>
      </c>
      <c r="G378" s="5" t="n">
        <v>1</v>
      </c>
      <c r="H378" s="5" t="n">
        <f aca="false">0.5*(1+ERF((0-C378)/(D378*SQRT(2))))</f>
        <v>1</v>
      </c>
      <c r="J378" s="5" t="s">
        <v>5119</v>
      </c>
      <c r="K378" s="5" t="n">
        <v>-3004.02182186077</v>
      </c>
      <c r="L378" s="5" t="n">
        <v>-2469.56770131943</v>
      </c>
      <c r="M378" s="5" t="n">
        <v>100000.000237642</v>
      </c>
    </row>
    <row r="379" customFormat="false" ht="15" hidden="false" customHeight="false" outlineLevel="0" collapsed="false">
      <c r="A379" s="5" t="s">
        <v>1558</v>
      </c>
      <c r="B379" s="5" t="n">
        <v>-801.131637316281</v>
      </c>
      <c r="C379" s="5" t="n">
        <v>-432.957783807984</v>
      </c>
      <c r="D379" s="5" t="n">
        <v>40.8827077666246</v>
      </c>
      <c r="E379" s="5" t="n">
        <v>-669.893318184714</v>
      </c>
      <c r="F379" s="5" t="n">
        <v>-196.022249431254</v>
      </c>
      <c r="G379" s="5" t="n">
        <v>1</v>
      </c>
      <c r="H379" s="5" t="n">
        <f aca="false">0.5*(1+ERF((0-C379)/(D379*SQRT(2))))</f>
        <v>1</v>
      </c>
      <c r="J379" s="5" t="s">
        <v>5126</v>
      </c>
      <c r="K379" s="5" t="n">
        <v>83.6971268193543</v>
      </c>
      <c r="L379" s="5" t="n">
        <v>316.49778326296</v>
      </c>
      <c r="M379" s="5" t="n">
        <v>100000.000291967</v>
      </c>
    </row>
    <row r="380" customFormat="false" ht="15" hidden="false" customHeight="false" outlineLevel="0" collapsed="false">
      <c r="A380" s="5" t="s">
        <v>1561</v>
      </c>
      <c r="B380" s="5" t="n">
        <v>-801.131637316285</v>
      </c>
      <c r="C380" s="5" t="n">
        <v>-432.957783807986</v>
      </c>
      <c r="D380" s="5" t="n">
        <v>40.8827077899517</v>
      </c>
      <c r="E380" s="5" t="n">
        <v>-669.893318230437</v>
      </c>
      <c r="F380" s="5" t="n">
        <v>-196.022249385534</v>
      </c>
      <c r="G380" s="5" t="n">
        <v>1</v>
      </c>
      <c r="H380" s="5" t="n">
        <f aca="false">0.5*(1+ERF((0-C380)/(D380*SQRT(2))))</f>
        <v>1</v>
      </c>
      <c r="J380" s="5" t="s">
        <v>5182</v>
      </c>
      <c r="K380" s="10" t="n">
        <v>2.48011884728347E-012</v>
      </c>
      <c r="L380" s="5" t="n">
        <v>45.7206459299429</v>
      </c>
      <c r="M380" s="5" t="n">
        <v>4.59531048798773</v>
      </c>
    </row>
    <row r="381" customFormat="false" ht="15" hidden="false" customHeight="false" outlineLevel="0" collapsed="false">
      <c r="A381" s="5" t="s">
        <v>1564</v>
      </c>
      <c r="B381" s="5" t="n">
        <v>-23.9557427840368</v>
      </c>
      <c r="C381" s="5" t="n">
        <v>-75.1974748628536</v>
      </c>
      <c r="D381" s="5" t="n">
        <v>7.05533186362637</v>
      </c>
      <c r="E381" s="5" t="n">
        <v>-128.227282104098</v>
      </c>
      <c r="F381" s="5" t="n">
        <v>-22.1676676216094</v>
      </c>
      <c r="G381" s="5" t="n">
        <v>1</v>
      </c>
      <c r="H381" s="5" t="n">
        <f aca="false">0.5*(1+ERF((0-C381)/(D381*SQRT(2))))</f>
        <v>1</v>
      </c>
      <c r="J381" s="5" t="s">
        <v>6508</v>
      </c>
      <c r="K381" s="10" t="n">
        <v>2.48011884728347E-012</v>
      </c>
      <c r="L381" s="5" t="n">
        <v>41.5642235726756</v>
      </c>
      <c r="M381" s="5" t="n">
        <v>4.59531048798773</v>
      </c>
    </row>
    <row r="382" customFormat="false" ht="15" hidden="false" customHeight="false" outlineLevel="0" collapsed="false">
      <c r="A382" s="5" t="s">
        <v>1568</v>
      </c>
      <c r="B382" s="5" t="n">
        <v>14.4334582714075</v>
      </c>
      <c r="C382" s="5" t="n">
        <v>-36.7398341633229</v>
      </c>
      <c r="D382" s="5" t="n">
        <v>6.79622661602885</v>
      </c>
      <c r="E382" s="5" t="n">
        <v>-89.261795119276</v>
      </c>
      <c r="F382" s="5" t="n">
        <v>15.7821267926302</v>
      </c>
      <c r="G382" s="5" t="n">
        <v>0</v>
      </c>
      <c r="H382" s="5" t="n">
        <f aca="false">0.5*(1+ERF((0-C382)/(D382*SQRT(2))))</f>
        <v>0.999999967761099</v>
      </c>
      <c r="J382" s="5" t="s">
        <v>5132</v>
      </c>
      <c r="K382" s="5" t="n">
        <v>17.5684891436914</v>
      </c>
      <c r="L382" s="5" t="n">
        <v>110.730062621104</v>
      </c>
      <c r="M382" s="5" t="n">
        <v>4.59531048798775</v>
      </c>
    </row>
    <row r="383" customFormat="false" ht="15" hidden="false" customHeight="false" outlineLevel="0" collapsed="false">
      <c r="A383" s="5" t="s">
        <v>1572</v>
      </c>
      <c r="B383" s="5" t="n">
        <v>36.8069041782428</v>
      </c>
      <c r="C383" s="5" t="n">
        <v>-10.6745718445286</v>
      </c>
      <c r="D383" s="5" t="n">
        <v>6.70712682144887</v>
      </c>
      <c r="E383" s="5" t="n">
        <v>-43.4212188088367</v>
      </c>
      <c r="F383" s="5" t="n">
        <v>22.0720751197795</v>
      </c>
      <c r="G383" s="5" t="n">
        <v>0</v>
      </c>
      <c r="H383" s="5" t="n">
        <f aca="false">0.5*(1+ERF((0-C383)/(D383*SQRT(2))))</f>
        <v>0.944254461427349</v>
      </c>
      <c r="J383" s="5" t="s">
        <v>6505</v>
      </c>
      <c r="K383" s="5" t="n">
        <v>17.5684891436914</v>
      </c>
      <c r="L383" s="5" t="n">
        <v>102.417217906569</v>
      </c>
      <c r="M383" s="5" t="n">
        <v>4.59531048798775</v>
      </c>
    </row>
    <row r="384" customFormat="false" ht="15" hidden="false" customHeight="false" outlineLevel="0" collapsed="false">
      <c r="A384" s="5" t="s">
        <v>1577</v>
      </c>
      <c r="B384" s="5" t="n">
        <v>36.8069041782428</v>
      </c>
      <c r="C384" s="5" t="n">
        <v>-6.62408969730723</v>
      </c>
      <c r="D384" s="5" t="n">
        <v>6.70712682144887</v>
      </c>
      <c r="E384" s="5" t="n">
        <v>-39.3707366616153</v>
      </c>
      <c r="F384" s="5" t="n">
        <v>26.1225572670008</v>
      </c>
      <c r="G384" s="5" t="n">
        <v>0</v>
      </c>
      <c r="H384" s="5" t="n">
        <f aca="false">0.5*(1+ERF((0-C384)/(D384*SQRT(2))))</f>
        <v>0.838330500523149</v>
      </c>
      <c r="J384" s="5" t="s">
        <v>5137</v>
      </c>
      <c r="K384" s="5" t="n">
        <v>-913.557119096018</v>
      </c>
      <c r="L384" s="5" t="n">
        <v>-595.237066357464</v>
      </c>
      <c r="M384" s="5" t="n">
        <v>5.12854716311298</v>
      </c>
    </row>
    <row r="385" customFormat="false" ht="15" hidden="false" customHeight="false" outlineLevel="0" collapsed="false">
      <c r="A385" s="5" t="s">
        <v>1580</v>
      </c>
      <c r="B385" s="5" t="n">
        <v>-68.240974455357</v>
      </c>
      <c r="C385" s="5" t="n">
        <v>-163.282504404169</v>
      </c>
      <c r="D385" s="5" t="n">
        <v>282842.712801703</v>
      </c>
      <c r="E385" s="5" t="n">
        <v>-554603.314256591</v>
      </c>
      <c r="F385" s="5" t="n">
        <v>554316.526031635</v>
      </c>
      <c r="G385" s="5" t="n">
        <v>0</v>
      </c>
      <c r="H385" s="5" t="n">
        <f aca="false">0.5*(1+ERF((0-C385)/(D385*SQRT(2))))</f>
        <v>0.500230305707343</v>
      </c>
      <c r="J385" s="5" t="s">
        <v>5144</v>
      </c>
      <c r="K385" s="5" t="n">
        <v>-2077.16831228195</v>
      </c>
      <c r="L385" s="5" t="n">
        <v>-221.69952276049</v>
      </c>
      <c r="M385" s="5" t="n">
        <v>135400.641058719</v>
      </c>
    </row>
    <row r="386" customFormat="false" ht="15" hidden="false" customHeight="false" outlineLevel="0" collapsed="false">
      <c r="A386" s="5" t="s">
        <v>1587</v>
      </c>
      <c r="B386" s="5" t="n">
        <v>20.8826558888056</v>
      </c>
      <c r="C386" s="5" t="n">
        <v>-21.5068495280248</v>
      </c>
      <c r="D386" s="5" t="n">
        <v>5.62862505385772</v>
      </c>
      <c r="E386" s="5" t="n">
        <v>-71.7403114221224</v>
      </c>
      <c r="F386" s="5" t="n">
        <v>28.7266123660729</v>
      </c>
      <c r="G386" s="5" t="n">
        <v>0</v>
      </c>
      <c r="H386" s="5" t="n">
        <f aca="false">0.5*(1+ERF((0-C386)/(D386*SQRT(2))))</f>
        <v>0.9999335381024</v>
      </c>
      <c r="J386" s="5" t="s">
        <v>5156</v>
      </c>
      <c r="K386" s="5" t="n">
        <v>-238.820798383475</v>
      </c>
      <c r="L386" s="5" t="n">
        <v>-145.659224906063</v>
      </c>
      <c r="M386" s="5" t="n">
        <v>1.23251649144934</v>
      </c>
    </row>
    <row r="387" customFormat="false" ht="15" hidden="false" customHeight="false" outlineLevel="0" collapsed="false">
      <c r="A387" s="5" t="s">
        <v>1592</v>
      </c>
      <c r="B387" s="5" t="n">
        <v>126.221052799056</v>
      </c>
      <c r="C387" s="5" t="n">
        <v>-17.768832719076</v>
      </c>
      <c r="D387" s="5" t="n">
        <v>14.3023647382546</v>
      </c>
      <c r="E387" s="5" t="n">
        <v>-104.60350278886</v>
      </c>
      <c r="F387" s="5" t="n">
        <v>69.0658373507077</v>
      </c>
      <c r="G387" s="5" t="n">
        <v>0</v>
      </c>
      <c r="H387" s="5" t="n">
        <f aca="false">0.5*(1+ERF((0-C387)/(D387*SQRT(2))))</f>
        <v>0.892950009959548</v>
      </c>
      <c r="J387" s="5" t="s">
        <v>6506</v>
      </c>
      <c r="K387" s="5" t="n">
        <v>-238.820798383475</v>
      </c>
      <c r="L387" s="5" t="n">
        <v>-153.972069620598</v>
      </c>
      <c r="M387" s="5" t="n">
        <v>1.23251649144934</v>
      </c>
    </row>
    <row r="388" customFormat="false" ht="15" hidden="false" customHeight="false" outlineLevel="0" collapsed="false">
      <c r="A388" s="5" t="s">
        <v>1597</v>
      </c>
      <c r="B388" s="5" t="n">
        <v>-12.3369873322467</v>
      </c>
      <c r="C388" s="5" t="n">
        <v>-15.9093496031737</v>
      </c>
      <c r="D388" s="5" t="n">
        <v>3.82247303276802</v>
      </c>
      <c r="E388" s="5" t="n">
        <v>-72.6908062650053</v>
      </c>
      <c r="F388" s="5" t="n">
        <v>1.09532320625019</v>
      </c>
      <c r="G388" s="5" t="n">
        <v>0</v>
      </c>
      <c r="H388" s="5" t="n">
        <f aca="false">0.5*(1+ERF((0-C388)/(D388*SQRT(2))))</f>
        <v>0.999984230301469</v>
      </c>
      <c r="J388" s="5" t="s">
        <v>5150</v>
      </c>
      <c r="K388" s="5" t="n">
        <v>-134.031364927098</v>
      </c>
      <c r="L388" s="5" t="n">
        <v>-40.8705518836996</v>
      </c>
      <c r="M388" s="5" t="n">
        <v>4.59531048798765</v>
      </c>
    </row>
    <row r="389" customFormat="false" ht="15" hidden="false" customHeight="false" outlineLevel="0" collapsed="false">
      <c r="A389" s="5" t="s">
        <v>1602</v>
      </c>
      <c r="B389" s="5" t="n">
        <v>-2.09267338104812</v>
      </c>
      <c r="C389" s="5" t="n">
        <v>-50.5462260227237</v>
      </c>
      <c r="D389" s="5" t="n">
        <v>7.92185514690638</v>
      </c>
      <c r="E389" s="5" t="n">
        <v>-124.875097293465</v>
      </c>
      <c r="F389" s="5" t="n">
        <v>23.7826452480176</v>
      </c>
      <c r="G389" s="5" t="n">
        <v>0</v>
      </c>
      <c r="H389" s="5" t="n">
        <f aca="false">0.5*(1+ERF((0-C389)/(D389*SQRT(2))))</f>
        <v>0.999999999911805</v>
      </c>
      <c r="J389" s="5" t="s">
        <v>5161</v>
      </c>
      <c r="K389" s="5" t="n">
        <v>11.5439359722945</v>
      </c>
      <c r="L389" s="5" t="n">
        <v>57.2645819022349</v>
      </c>
      <c r="M389" s="5" t="n">
        <v>4.59531048798776</v>
      </c>
    </row>
    <row r="390" customFormat="false" ht="15" hidden="false" customHeight="false" outlineLevel="0" collapsed="false">
      <c r="A390" s="5" t="s">
        <v>1607</v>
      </c>
      <c r="B390" s="5" t="n">
        <v>11.0294840573461</v>
      </c>
      <c r="C390" s="5" t="n">
        <v>-27.2562814444791</v>
      </c>
      <c r="D390" s="5" t="n">
        <v>4.62010273069645</v>
      </c>
      <c r="E390" s="5" t="n">
        <v>-105.201770708519</v>
      </c>
      <c r="F390" s="5" t="n">
        <v>10.9124239671529</v>
      </c>
      <c r="G390" s="5" t="n">
        <v>0</v>
      </c>
      <c r="H390" s="5" t="n">
        <f aca="false">0.5*(1+ERF((0-C390)/(D390*SQRT(2))))</f>
        <v>0.999999998176941</v>
      </c>
      <c r="J390" s="5" t="s">
        <v>6507</v>
      </c>
      <c r="K390" s="5" t="n">
        <v>11.5439359722945</v>
      </c>
      <c r="L390" s="5" t="n">
        <v>53.1081595449676</v>
      </c>
      <c r="M390" s="5" t="n">
        <v>4.59531048798776</v>
      </c>
    </row>
    <row r="391" customFormat="false" ht="15" hidden="false" customHeight="false" outlineLevel="0" collapsed="false">
      <c r="A391" s="5" t="s">
        <v>1612</v>
      </c>
      <c r="B391" s="5" t="n">
        <v>-54.897455580835</v>
      </c>
      <c r="C391" s="5" t="n">
        <v>-108.799040297078</v>
      </c>
      <c r="D391" s="5" t="n">
        <v>23.8030213309211</v>
      </c>
      <c r="E391" s="5" t="n">
        <v>-263.544406806094</v>
      </c>
      <c r="F391" s="5" t="n">
        <v>6.16954235953099</v>
      </c>
      <c r="G391" s="5" t="n">
        <v>0</v>
      </c>
      <c r="H391" s="5" t="n">
        <f aca="false">0.5*(1+ERF((0-C391)/(D391*SQRT(2))))</f>
        <v>0.999997570763635</v>
      </c>
      <c r="J391" s="5" t="s">
        <v>5168</v>
      </c>
      <c r="K391" s="5" t="n">
        <v>-907.110360700424</v>
      </c>
      <c r="L391" s="5" t="n">
        <v>-495.629817614471</v>
      </c>
      <c r="M391" s="5" t="n">
        <v>5.47524568840404</v>
      </c>
    </row>
    <row r="392" customFormat="false" ht="15" hidden="false" customHeight="false" outlineLevel="0" collapsed="false">
      <c r="A392" s="5" t="s">
        <v>1617</v>
      </c>
      <c r="B392" s="5" t="n">
        <v>-95.7561444163284</v>
      </c>
      <c r="C392" s="5" t="n">
        <v>16.0237974825686</v>
      </c>
      <c r="D392" s="5" t="n">
        <v>9.79065601387453</v>
      </c>
      <c r="E392" s="5" t="n">
        <v>-91.6566546107682</v>
      </c>
      <c r="F392" s="5" t="n">
        <v>83.9274657234978</v>
      </c>
      <c r="G392" s="5" t="n">
        <v>0</v>
      </c>
      <c r="H392" s="5" t="n">
        <f aca="false">0.5*(1+ERF((0-C392)/(D392*SQRT(2))))</f>
        <v>0.0508526617037632</v>
      </c>
      <c r="J392" s="5" t="s">
        <v>5175</v>
      </c>
      <c r="K392" s="5" t="n">
        <v>-2127.61799382021</v>
      </c>
      <c r="L392" s="5" t="n">
        <v>-178.981727519474</v>
      </c>
      <c r="M392" s="5" t="n">
        <v>122474.488478822</v>
      </c>
    </row>
    <row r="393" customFormat="false" ht="15" hidden="false" customHeight="false" outlineLevel="0" collapsed="false">
      <c r="A393" s="5" t="s">
        <v>1622</v>
      </c>
      <c r="B393" s="5" t="n">
        <v>32.3165468227112</v>
      </c>
      <c r="C393" s="5" t="n">
        <v>-22.1375042881775</v>
      </c>
      <c r="D393" s="5" t="n">
        <v>6.37075159951194</v>
      </c>
      <c r="E393" s="5" t="n">
        <v>-73.8255342117575</v>
      </c>
      <c r="F393" s="5" t="n">
        <v>29.5505256354024</v>
      </c>
      <c r="G393" s="5" t="n">
        <v>0</v>
      </c>
      <c r="H393" s="5" t="n">
        <f aca="false">0.5*(1+ERF((0-C393)/(D393*SQRT(2))))</f>
        <v>0.999744445127833</v>
      </c>
      <c r="J393" s="5" t="s">
        <v>5188</v>
      </c>
      <c r="K393" s="5" t="n">
        <v>-920.00387749161</v>
      </c>
      <c r="L393" s="5" t="n">
        <v>-694.844461885737</v>
      </c>
      <c r="M393" s="5" t="n">
        <v>4.87983841202725</v>
      </c>
    </row>
    <row r="394" customFormat="false" ht="15" hidden="false" customHeight="false" outlineLevel="0" collapsed="false">
      <c r="A394" s="5" t="s">
        <v>1627</v>
      </c>
      <c r="B394" s="5" t="n">
        <v>24.3563784171631</v>
      </c>
      <c r="C394" s="5" t="n">
        <v>-17.9923722975011</v>
      </c>
      <c r="D394" s="5" t="n">
        <v>5.17301994747874</v>
      </c>
      <c r="E394" s="5" t="n">
        <v>-67.332848183096</v>
      </c>
      <c r="F394" s="5" t="n">
        <v>31.3481035880938</v>
      </c>
      <c r="G394" s="5" t="n">
        <v>0</v>
      </c>
      <c r="H394" s="5" t="n">
        <f aca="false">0.5*(1+ERF((0-C394)/(D394*SQRT(2))))</f>
        <v>0.999747525934409</v>
      </c>
      <c r="J394" s="5" t="s">
        <v>5194</v>
      </c>
      <c r="K394" s="5" t="n">
        <v>-920.00387749161</v>
      </c>
      <c r="L394" s="5" t="n">
        <v>-694.841475467041</v>
      </c>
      <c r="M394" s="5" t="n">
        <v>4.87983841202725</v>
      </c>
    </row>
    <row r="395" customFormat="false" ht="15" hidden="false" customHeight="false" outlineLevel="0" collapsed="false">
      <c r="A395" s="5" t="s">
        <v>1632</v>
      </c>
      <c r="B395" s="5" t="n">
        <v>0</v>
      </c>
      <c r="C395" s="5" t="n">
        <v>-4.27264108000666</v>
      </c>
      <c r="D395" s="5" t="n">
        <v>0</v>
      </c>
      <c r="E395" s="5" t="n">
        <v>-23.8733194742749</v>
      </c>
      <c r="F395" s="5" t="n">
        <v>15.3280373142616</v>
      </c>
      <c r="G395" s="5" t="n">
        <v>0</v>
      </c>
      <c r="H395" s="5" t="e">
        <f aca="false">0.5*(1+ERF((0-C395)/(D395*SQRT(2))))</f>
        <v>#DIV/0!</v>
      </c>
      <c r="J395" s="5" t="s">
        <v>5198</v>
      </c>
      <c r="K395" s="5" t="n">
        <v>-1155.92717649465</v>
      </c>
      <c r="L395" s="5" t="n">
        <v>-837.604195403244</v>
      </c>
      <c r="M395" s="5" t="n">
        <v>4.05166828441932</v>
      </c>
    </row>
    <row r="396" customFormat="false" ht="15" hidden="false" customHeight="false" outlineLevel="0" collapsed="false">
      <c r="A396" s="5" t="s">
        <v>1635</v>
      </c>
      <c r="B396" s="5" t="n">
        <v>27.1419172405669</v>
      </c>
      <c r="C396" s="5" t="n">
        <v>-20.3991541062708</v>
      </c>
      <c r="D396" s="5" t="n">
        <v>6.55984876221615</v>
      </c>
      <c r="E396" s="5" t="n">
        <v>-72.457814468751</v>
      </c>
      <c r="F396" s="5" t="n">
        <v>31.6595062562094</v>
      </c>
      <c r="G396" s="5" t="n">
        <v>0</v>
      </c>
      <c r="H396" s="5" t="n">
        <f aca="false">0.5*(1+ERF((0-C396)/(D396*SQRT(2))))</f>
        <v>0.999063609086765</v>
      </c>
      <c r="J396" s="5" t="s">
        <v>5205</v>
      </c>
      <c r="K396" s="5" t="n">
        <v>-588.013894205186</v>
      </c>
      <c r="L396" s="5" t="n">
        <v>-542.333796750542</v>
      </c>
      <c r="M396" s="5" t="n">
        <v>2.11961671283268</v>
      </c>
    </row>
    <row r="397" customFormat="false" ht="15" hidden="false" customHeight="false" outlineLevel="0" collapsed="false">
      <c r="A397" s="5" t="s">
        <v>1638</v>
      </c>
      <c r="B397" s="5" t="n">
        <v>-74.2530024220041</v>
      </c>
      <c r="C397" s="5" t="n">
        <v>-25.0946950168018</v>
      </c>
      <c r="D397" s="5" t="n">
        <v>4.63633502469518</v>
      </c>
      <c r="E397" s="5" t="n">
        <v>-73.3832684537409</v>
      </c>
      <c r="F397" s="5" t="n">
        <v>23.1938784201373</v>
      </c>
      <c r="G397" s="5" t="n">
        <v>0</v>
      </c>
      <c r="H397" s="5" t="n">
        <f aca="false">0.5*(1+ERF((0-C397)/(D397*SQRT(2))))</f>
        <v>0.999999968944475</v>
      </c>
      <c r="J397" s="5" t="s">
        <v>6509</v>
      </c>
      <c r="K397" s="5" t="n">
        <v>-588.013894205186</v>
      </c>
      <c r="L397" s="5" t="n">
        <v>-546.596159317856</v>
      </c>
      <c r="M397" s="5" t="n">
        <v>2.11961671283268</v>
      </c>
    </row>
    <row r="398" customFormat="false" ht="15" hidden="false" customHeight="false" outlineLevel="0" collapsed="false">
      <c r="A398" s="5" t="s">
        <v>1642</v>
      </c>
      <c r="B398" s="5" t="n">
        <v>-77.703301733251</v>
      </c>
      <c r="C398" s="5" t="n">
        <v>-25.1071121051664</v>
      </c>
      <c r="D398" s="5" t="n">
        <v>4.66638965979438</v>
      </c>
      <c r="E398" s="5" t="n">
        <v>-73.4545926268999</v>
      </c>
      <c r="F398" s="5" t="n">
        <v>23.2403684165671</v>
      </c>
      <c r="G398" s="5" t="n">
        <v>0</v>
      </c>
      <c r="H398" s="5" t="n">
        <f aca="false">0.5*(1+ERF((0-C398)/(D398*SQRT(2))))</f>
        <v>0.999999962842803</v>
      </c>
      <c r="J398" s="5" t="s">
        <v>5212</v>
      </c>
      <c r="K398" s="5" t="n">
        <v>-358.640397424169</v>
      </c>
      <c r="L398" s="5" t="n">
        <v>60.4895645436848</v>
      </c>
      <c r="M398" s="5" t="n">
        <v>8.15344302345044</v>
      </c>
    </row>
    <row r="399" customFormat="false" ht="15" hidden="false" customHeight="false" outlineLevel="0" collapsed="false">
      <c r="A399" s="5" t="s">
        <v>1646</v>
      </c>
      <c r="B399" s="5" t="n">
        <v>65.3363873058675</v>
      </c>
      <c r="C399" s="5" t="n">
        <v>16.0955265120111</v>
      </c>
      <c r="D399" s="5" t="n">
        <v>5.31783135165312</v>
      </c>
      <c r="E399" s="5" t="n">
        <v>-33.5287797257655</v>
      </c>
      <c r="F399" s="5" t="n">
        <v>65.7198327497878</v>
      </c>
      <c r="G399" s="5" t="n">
        <v>0</v>
      </c>
      <c r="H399" s="5" t="n">
        <f aca="false">0.5*(1+ERF((0-C399)/(D399*SQRT(2))))</f>
        <v>0.00123616035965196</v>
      </c>
      <c r="J399" s="5" t="s">
        <v>5218</v>
      </c>
      <c r="K399" s="5" t="n">
        <v>-1612.17226053878</v>
      </c>
      <c r="L399" s="5" t="n">
        <v>-690.942586393478</v>
      </c>
      <c r="M399" s="5" t="n">
        <v>100000.001466052</v>
      </c>
    </row>
    <row r="400" customFormat="false" ht="15" hidden="false" customHeight="false" outlineLevel="0" collapsed="false">
      <c r="A400" s="5" t="s">
        <v>1651</v>
      </c>
      <c r="B400" s="5" t="n">
        <v>68.7866866171144</v>
      </c>
      <c r="C400" s="5" t="n">
        <v>16.1079436003756</v>
      </c>
      <c r="D400" s="5" t="n">
        <v>5.30911584467379</v>
      </c>
      <c r="E400" s="5" t="n">
        <v>-33.4992802437215</v>
      </c>
      <c r="F400" s="5" t="n">
        <v>65.7151674444728</v>
      </c>
      <c r="G400" s="5" t="n">
        <v>0</v>
      </c>
      <c r="H400" s="5" t="n">
        <f aca="false">0.5*(1+ERF((0-C400)/(D400*SQRT(2))))</f>
        <v>0.00120660726476718</v>
      </c>
      <c r="J400" s="5" t="s">
        <v>5225</v>
      </c>
      <c r="K400" s="5" t="n">
        <v>0</v>
      </c>
      <c r="L400" s="5" t="n">
        <v>2720.35621072462</v>
      </c>
      <c r="M400" s="5" t="n">
        <v>100000</v>
      </c>
    </row>
    <row r="401" customFormat="false" ht="15" hidden="false" customHeight="false" outlineLevel="0" collapsed="false">
      <c r="A401" s="5" t="s">
        <v>1654</v>
      </c>
      <c r="B401" s="5" t="n">
        <v>-24.512400242006</v>
      </c>
      <c r="C401" s="5" t="n">
        <v>-24.7203197135481</v>
      </c>
      <c r="D401" s="5" t="n">
        <v>7.82497718977866</v>
      </c>
      <c r="E401" s="5" t="n">
        <v>-79.2586317940508</v>
      </c>
      <c r="F401" s="5" t="n">
        <v>29.8179923669546</v>
      </c>
      <c r="G401" s="5" t="n">
        <v>0</v>
      </c>
      <c r="H401" s="5" t="n">
        <f aca="false">0.5*(1+ERF((0-C401)/(D401*SQRT(2))))</f>
        <v>0.999208864784573</v>
      </c>
      <c r="J401" s="5" t="s">
        <v>5232</v>
      </c>
      <c r="K401" s="5" t="n">
        <v>-173.706005035886</v>
      </c>
      <c r="L401" s="5" t="n">
        <v>245.316742416824</v>
      </c>
      <c r="M401" s="5" t="n">
        <v>7.5204689728668</v>
      </c>
    </row>
    <row r="402" customFormat="false" ht="15" hidden="false" customHeight="false" outlineLevel="0" collapsed="false">
      <c r="A402" s="5" t="s">
        <v>1659</v>
      </c>
      <c r="B402" s="5" t="n">
        <v>1.84454090855206</v>
      </c>
      <c r="C402" s="5" t="n">
        <v>-40.7143706316615</v>
      </c>
      <c r="D402" s="5" t="n">
        <v>8.61556084391245</v>
      </c>
      <c r="E402" s="5" t="n">
        <v>-96.8022266742664</v>
      </c>
      <c r="F402" s="5" t="n">
        <v>15.3734854109434</v>
      </c>
      <c r="G402" s="5" t="n">
        <v>0</v>
      </c>
      <c r="H402" s="5" t="n">
        <f aca="false">0.5*(1+ERF((0-C402)/(D402*SQRT(2))))</f>
        <v>0.999998853258657</v>
      </c>
      <c r="J402" s="5" t="s">
        <v>5238</v>
      </c>
      <c r="K402" s="5" t="n">
        <v>-854.272467435638</v>
      </c>
      <c r="L402" s="5" t="n">
        <v>-342.982158201672</v>
      </c>
      <c r="M402" s="5" t="n">
        <v>7.82524517708332</v>
      </c>
    </row>
    <row r="403" customFormat="false" ht="15" hidden="false" customHeight="false" outlineLevel="0" collapsed="false">
      <c r="A403" s="5" t="s">
        <v>1663</v>
      </c>
      <c r="B403" s="5" t="n">
        <v>-18.2924834017201</v>
      </c>
      <c r="C403" s="5" t="n">
        <v>-20.173605483234</v>
      </c>
      <c r="D403" s="5" t="n">
        <v>100000.000281531</v>
      </c>
      <c r="E403" s="5" t="n">
        <v>-196059.375514073</v>
      </c>
      <c r="F403" s="5" t="n">
        <v>196019.028303107</v>
      </c>
      <c r="G403" s="5" t="n">
        <v>0</v>
      </c>
      <c r="H403" s="5" t="n">
        <f aca="false">0.5*(1+ERF((0-C403)/(D403*SQRT(2))))</f>
        <v>0.500080481040982</v>
      </c>
      <c r="J403" s="5" t="s">
        <v>5245</v>
      </c>
      <c r="K403" s="5" t="n">
        <v>-10.9754520682229</v>
      </c>
      <c r="L403" s="5" t="n">
        <v>546.881989251993</v>
      </c>
      <c r="M403" s="5" t="n">
        <v>7.57414839418775</v>
      </c>
    </row>
    <row r="404" customFormat="false" ht="15" hidden="false" customHeight="false" outlineLevel="0" collapsed="false">
      <c r="A404" s="5" t="s">
        <v>1667</v>
      </c>
      <c r="B404" s="5" t="n">
        <v>-8.23707194545659</v>
      </c>
      <c r="C404" s="5" t="n">
        <v>-8.19856613260657</v>
      </c>
      <c r="D404" s="5" t="n">
        <v>4.59531048798775</v>
      </c>
      <c r="E404" s="5" t="n">
        <v>-56.4067314775991</v>
      </c>
      <c r="F404" s="5" t="n">
        <v>40.009599212386</v>
      </c>
      <c r="G404" s="5" t="n">
        <v>0</v>
      </c>
      <c r="H404" s="5" t="n">
        <f aca="false">0.5*(1+ERF((0-C404)/(D404*SQRT(2))))</f>
        <v>0.962797576306619</v>
      </c>
      <c r="J404" s="5" t="s">
        <v>5252</v>
      </c>
      <c r="K404" s="5" t="n">
        <v>-159.836638011905</v>
      </c>
      <c r="L404" s="5" t="n">
        <v>397.429439055996</v>
      </c>
      <c r="M404" s="5" t="n">
        <v>8.27440140536277</v>
      </c>
    </row>
    <row r="405" customFormat="false" ht="15" hidden="false" customHeight="false" outlineLevel="0" collapsed="false">
      <c r="A405" s="5" t="s">
        <v>1672</v>
      </c>
      <c r="B405" s="5" t="n">
        <v>8.5778821286076</v>
      </c>
      <c r="C405" s="5" t="n">
        <v>-29.7246461005236</v>
      </c>
      <c r="D405" s="5" t="n">
        <v>5.21818758478313</v>
      </c>
      <c r="E405" s="5" t="n">
        <v>-79.1536505552351</v>
      </c>
      <c r="F405" s="5" t="n">
        <v>19.7043583541879</v>
      </c>
      <c r="G405" s="5" t="n">
        <v>0</v>
      </c>
      <c r="H405" s="5" t="n">
        <f aca="false">0.5*(1+ERF((0-C405)/(D405*SQRT(2))))</f>
        <v>0.999999993880186</v>
      </c>
      <c r="J405" s="5" t="s">
        <v>5258</v>
      </c>
      <c r="K405" s="5" t="n">
        <v>-2053.2693866144</v>
      </c>
      <c r="L405" s="5" t="n">
        <v>-338.248538085437</v>
      </c>
      <c r="M405" s="5" t="n">
        <v>36.8871510210096</v>
      </c>
    </row>
    <row r="406" customFormat="false" ht="15" hidden="false" customHeight="false" outlineLevel="0" collapsed="false">
      <c r="A406" s="5" t="s">
        <v>1676</v>
      </c>
      <c r="B406" s="5" t="n">
        <v>-1.11654128812643</v>
      </c>
      <c r="C406" s="5" t="n">
        <v>-41.7531565904501</v>
      </c>
      <c r="D406" s="5" t="n">
        <v>100000.000454638</v>
      </c>
      <c r="E406" s="5" t="n">
        <v>-196110.644135593</v>
      </c>
      <c r="F406" s="5" t="n">
        <v>195987.361038559</v>
      </c>
      <c r="G406" s="5" t="n">
        <v>0</v>
      </c>
      <c r="H406" s="5" t="n">
        <f aca="false">0.5*(1+ERF((0-C406)/(D406*SQRT(2))))</f>
        <v>0.500166570989444</v>
      </c>
      <c r="J406" s="5" t="s">
        <v>5265</v>
      </c>
      <c r="K406" s="5" t="n">
        <v>-3708.7516953175</v>
      </c>
      <c r="L406" s="5" t="n">
        <v>-1913.6061647659</v>
      </c>
      <c r="M406" s="5" t="n">
        <v>16.1515115264827</v>
      </c>
    </row>
    <row r="407" customFormat="false" ht="15" hidden="false" customHeight="false" outlineLevel="0" collapsed="false">
      <c r="A407" s="5" t="s">
        <v>1682</v>
      </c>
      <c r="B407" s="5" t="n">
        <v>-46.7632195115081</v>
      </c>
      <c r="C407" s="5" t="n">
        <v>-46.7706184796549</v>
      </c>
      <c r="D407" s="5" t="n">
        <v>3.26744833962646</v>
      </c>
      <c r="E407" s="5" t="n">
        <v>-72.775495619591</v>
      </c>
      <c r="F407" s="5" t="n">
        <v>-20.7657413397188</v>
      </c>
      <c r="G407" s="5" t="n">
        <v>1</v>
      </c>
      <c r="H407" s="5" t="n">
        <f aca="false">0.5*(1+ERF((0-C407)/(D407*SQRT(2))))</f>
        <v>1</v>
      </c>
      <c r="J407" s="5" t="s">
        <v>5272</v>
      </c>
      <c r="K407" s="5" t="n">
        <v>-496.405301220287</v>
      </c>
      <c r="L407" s="5" t="n">
        <v>-77.3468260689955</v>
      </c>
      <c r="M407" s="5" t="n">
        <v>6.48112270708792</v>
      </c>
    </row>
    <row r="408" customFormat="false" ht="15" hidden="false" customHeight="false" outlineLevel="0" collapsed="false">
      <c r="A408" s="5" t="s">
        <v>1686</v>
      </c>
      <c r="B408" s="5" t="n">
        <v>-118.486012155296</v>
      </c>
      <c r="C408" s="5" t="n">
        <v>-67.6228072388244</v>
      </c>
      <c r="D408" s="5" t="n">
        <v>11.2911449442504</v>
      </c>
      <c r="E408" s="5" t="n">
        <v>-139.042860847161</v>
      </c>
      <c r="F408" s="5" t="n">
        <v>-35.9795374828951</v>
      </c>
      <c r="G408" s="5" t="n">
        <v>1</v>
      </c>
      <c r="H408" s="5" t="n">
        <f aca="false">0.5*(1+ERF((0-C408)/(D408*SQRT(2))))</f>
        <v>0.999999998944405</v>
      </c>
      <c r="J408" s="5" t="s">
        <v>5277</v>
      </c>
      <c r="K408" s="5" t="n">
        <v>-1462.63118118589</v>
      </c>
      <c r="L408" s="5" t="n">
        <v>60.7449617573129</v>
      </c>
      <c r="M408" s="5" t="n">
        <v>100000.001966592</v>
      </c>
    </row>
    <row r="409" customFormat="false" ht="15" hidden="false" customHeight="false" outlineLevel="0" collapsed="false">
      <c r="A409" s="5" t="s">
        <v>1691</v>
      </c>
      <c r="B409" s="5" t="n">
        <v>0</v>
      </c>
      <c r="C409" s="5" t="n">
        <v>-16.7504389927029</v>
      </c>
      <c r="D409" s="5" t="n">
        <v>0</v>
      </c>
      <c r="E409" s="5" t="n">
        <v>-36.3511173869712</v>
      </c>
      <c r="F409" s="5" t="n">
        <v>2.85023940156536</v>
      </c>
      <c r="G409" s="5" t="n">
        <v>0</v>
      </c>
      <c r="H409" s="5" t="e">
        <f aca="false">0.5*(1+ERF((0-C409)/(D409*SQRT(2))))</f>
        <v>#DIV/0!</v>
      </c>
      <c r="J409" s="5" t="s">
        <v>5284</v>
      </c>
      <c r="K409" s="5" t="n">
        <v>-3306.22889483646</v>
      </c>
      <c r="L409" s="5" t="n">
        <v>-1550.87314233528</v>
      </c>
      <c r="M409" s="5" t="n">
        <v>16.9417335338212</v>
      </c>
    </row>
    <row r="410" customFormat="false" ht="15" hidden="false" customHeight="false" outlineLevel="0" collapsed="false">
      <c r="A410" s="5" t="s">
        <v>1694</v>
      </c>
      <c r="B410" s="5" t="n">
        <v>-20.0159850903756</v>
      </c>
      <c r="C410" s="5" t="n">
        <v>-18.3699733725019</v>
      </c>
      <c r="D410" s="5" t="n">
        <v>5.93968787482335</v>
      </c>
      <c r="E410" s="5" t="n">
        <v>-69.2131183956922</v>
      </c>
      <c r="F410" s="5" t="n">
        <v>32.4731716506884</v>
      </c>
      <c r="G410" s="5" t="n">
        <v>0</v>
      </c>
      <c r="H410" s="5" t="n">
        <f aca="false">0.5*(1+ERF((0-C410)/(D410*SQRT(2))))</f>
        <v>0.999008446480439</v>
      </c>
      <c r="J410" s="5" t="s">
        <v>5291</v>
      </c>
      <c r="K410" s="5" t="n">
        <v>-617.784500903628</v>
      </c>
      <c r="L410" s="5" t="n">
        <v>-478.902291306647</v>
      </c>
      <c r="M410" s="5" t="n">
        <v>1.81367529886131</v>
      </c>
    </row>
    <row r="411" customFormat="false" ht="15" hidden="false" customHeight="false" outlineLevel="0" collapsed="false">
      <c r="A411" s="5" t="s">
        <v>1699</v>
      </c>
      <c r="B411" s="5" t="n">
        <v>8.61000978301675</v>
      </c>
      <c r="C411" s="5" t="n">
        <v>-41.7003388359352</v>
      </c>
      <c r="D411" s="5" t="n">
        <v>9.72381496495285</v>
      </c>
      <c r="E411" s="5" t="n">
        <v>-119.561051350048</v>
      </c>
      <c r="F411" s="5" t="n">
        <v>36.1603736781772</v>
      </c>
      <c r="G411" s="5" t="n">
        <v>0</v>
      </c>
      <c r="H411" s="5" t="n">
        <f aca="false">0.5*(1+ERF((0-C411)/(D411*SQRT(2))))</f>
        <v>0.99999100480389</v>
      </c>
      <c r="J411" s="5" t="s">
        <v>5298</v>
      </c>
      <c r="K411" s="5" t="n">
        <v>-2165.32480699721</v>
      </c>
      <c r="L411" s="5" t="n">
        <v>-1154.31944423694</v>
      </c>
      <c r="M411" s="5" t="n">
        <v>70710.6798556075</v>
      </c>
    </row>
    <row r="412" customFormat="false" ht="15" hidden="false" customHeight="false" outlineLevel="0" collapsed="false">
      <c r="A412" s="5" t="s">
        <v>1704</v>
      </c>
      <c r="B412" s="5" t="n">
        <v>9.25199973801068</v>
      </c>
      <c r="C412" s="5" t="n">
        <v>10.1769341895799</v>
      </c>
      <c r="D412" s="5" t="n">
        <v>10.5071123606109</v>
      </c>
      <c r="E412" s="5" t="n">
        <v>-30.0176844314857</v>
      </c>
      <c r="F412" s="5" t="n">
        <v>50.3715528106456</v>
      </c>
      <c r="G412" s="5" t="n">
        <v>0</v>
      </c>
      <c r="H412" s="5" t="n">
        <f aca="false">0.5*(1+ERF((0-C412)/(D412*SQRT(2))))</f>
        <v>0.166378454813887</v>
      </c>
      <c r="J412" s="5" t="s">
        <v>5305</v>
      </c>
      <c r="K412" s="5" t="n">
        <v>-9.55242309215899</v>
      </c>
      <c r="L412" s="5" t="n">
        <v>1100.64015600147</v>
      </c>
      <c r="M412" s="5" t="n">
        <v>100000.000265484</v>
      </c>
    </row>
    <row r="413" customFormat="false" ht="15" hidden="false" customHeight="false" outlineLevel="0" collapsed="false">
      <c r="A413" s="5" t="s">
        <v>1708</v>
      </c>
      <c r="B413" s="5" t="n">
        <v>51.8596455247846</v>
      </c>
      <c r="C413" s="5" t="n">
        <v>2.86636862701323</v>
      </c>
      <c r="D413" s="5" t="n">
        <v>8.28792174400309</v>
      </c>
      <c r="E413" s="5" t="n">
        <v>-52.5793147797694</v>
      </c>
      <c r="F413" s="5" t="n">
        <v>58.3120520337958</v>
      </c>
      <c r="G413" s="5" t="n">
        <v>0</v>
      </c>
      <c r="H413" s="5" t="n">
        <f aca="false">0.5*(1+ERF((0-C413)/(D413*SQRT(2))))</f>
        <v>0.364728136260588</v>
      </c>
      <c r="J413" s="5" t="s">
        <v>5312</v>
      </c>
      <c r="K413" s="5" t="n">
        <v>91.2737389009687</v>
      </c>
      <c r="L413" s="5" t="n">
        <v>277.28835227576</v>
      </c>
      <c r="M413" s="5" t="n">
        <v>2.85657273592063</v>
      </c>
    </row>
    <row r="414" customFormat="false" ht="15" hidden="false" customHeight="false" outlineLevel="0" collapsed="false">
      <c r="A414" s="5" t="s">
        <v>1713</v>
      </c>
      <c r="B414" s="5" t="n">
        <v>0</v>
      </c>
      <c r="C414" s="5" t="n">
        <v>4.15158706228374</v>
      </c>
      <c r="D414" s="5" t="n">
        <v>0</v>
      </c>
      <c r="E414" s="5" t="n">
        <v>-15.4490913319845</v>
      </c>
      <c r="F414" s="5" t="n">
        <v>23.752265456552</v>
      </c>
      <c r="G414" s="5" t="n">
        <v>0</v>
      </c>
      <c r="H414" s="5" t="e">
        <f aca="false">0.5*(1+ERF((0-C414)/(D414*SQRT(2))))</f>
        <v>#DIV/0!</v>
      </c>
      <c r="J414" s="5" t="s">
        <v>5318</v>
      </c>
      <c r="K414" s="5" t="n">
        <v>0</v>
      </c>
      <c r="L414" s="5" t="n">
        <v>179.657416685676</v>
      </c>
      <c r="M414" s="5" t="n">
        <v>100000</v>
      </c>
    </row>
    <row r="415" customFormat="false" ht="15" hidden="false" customHeight="false" outlineLevel="0" collapsed="false">
      <c r="A415" s="5" t="s">
        <v>1716</v>
      </c>
      <c r="B415" s="5" t="n">
        <v>-33.001148116141</v>
      </c>
      <c r="C415" s="5" t="n">
        <v>14.4398610293204</v>
      </c>
      <c r="D415" s="5" t="n">
        <v>7.10259409671438</v>
      </c>
      <c r="E415" s="5" t="n">
        <v>-48.770632917846</v>
      </c>
      <c r="F415" s="5" t="n">
        <v>37.8735711240791</v>
      </c>
      <c r="G415" s="5" t="n">
        <v>0</v>
      </c>
      <c r="H415" s="5" t="n">
        <f aca="false">0.5*(1+ERF((0-C415)/(D415*SQRT(2))))</f>
        <v>0.0210242187418281</v>
      </c>
      <c r="J415" s="5" t="s">
        <v>5325</v>
      </c>
      <c r="K415" s="5" t="n">
        <v>115.743757343673</v>
      </c>
      <c r="L415" s="5" t="n">
        <v>534.970837992028</v>
      </c>
      <c r="M415" s="5" t="n">
        <v>8.64463625875092</v>
      </c>
    </row>
    <row r="416" customFormat="false" ht="15" hidden="false" customHeight="false" outlineLevel="0" collapsed="false">
      <c r="A416" s="5" t="s">
        <v>1720</v>
      </c>
      <c r="B416" s="5" t="n">
        <v>16.8557492592662</v>
      </c>
      <c r="C416" s="5" t="n">
        <v>-26.1376461499362</v>
      </c>
      <c r="D416" s="5" t="n">
        <v>5.45241025354674</v>
      </c>
      <c r="E416" s="5" t="n">
        <v>-76.0257270354244</v>
      </c>
      <c r="F416" s="5" t="n">
        <v>23.7504347355519</v>
      </c>
      <c r="G416" s="5" t="n">
        <v>0</v>
      </c>
      <c r="H416" s="5" t="n">
        <f aca="false">0.5*(1+ERF((0-C416)/(D416*SQRT(2))))</f>
        <v>0.999999181654434</v>
      </c>
      <c r="J416" s="5" t="s">
        <v>5331</v>
      </c>
      <c r="K416" s="5" t="n">
        <v>-2150.02459249097</v>
      </c>
      <c r="L416" s="5" t="n">
        <v>-1656.46095471802</v>
      </c>
      <c r="M416" s="5" t="n">
        <v>6.19237532226468</v>
      </c>
    </row>
    <row r="417" customFormat="false" ht="15" hidden="false" customHeight="false" outlineLevel="0" collapsed="false">
      <c r="A417" s="5" t="s">
        <v>1724</v>
      </c>
      <c r="B417" s="5" t="n">
        <v>-30.836279758691</v>
      </c>
      <c r="C417" s="5" t="n">
        <v>-83.147327256838</v>
      </c>
      <c r="D417" s="5" t="n">
        <v>282842.71257448</v>
      </c>
      <c r="E417" s="5" t="n">
        <v>-554533.266686815</v>
      </c>
      <c r="F417" s="5" t="n">
        <v>554366.972032301</v>
      </c>
      <c r="G417" s="5" t="n">
        <v>0</v>
      </c>
      <c r="H417" s="5" t="n">
        <f aca="false">0.5*(1+ERF((0-C417)/(D417*SQRT(2))))</f>
        <v>0.500117277138115</v>
      </c>
      <c r="J417" s="5" t="s">
        <v>5338</v>
      </c>
      <c r="K417" s="5" t="n">
        <v>-1157.07959451542</v>
      </c>
      <c r="L417" s="5" t="n">
        <v>-838.756456603308</v>
      </c>
      <c r="M417" s="5" t="n">
        <v>4.88479575223105</v>
      </c>
    </row>
    <row r="418" customFormat="false" ht="15" hidden="false" customHeight="false" outlineLevel="0" collapsed="false">
      <c r="A418" s="5" t="s">
        <v>1730</v>
      </c>
      <c r="B418" s="5" t="n">
        <v>-71.0854139283101</v>
      </c>
      <c r="C418" s="5" t="n">
        <v>-123.396486572155</v>
      </c>
      <c r="D418" s="5" t="n">
        <v>282842.712666943</v>
      </c>
      <c r="E418" s="5" t="n">
        <v>-554573.516027358</v>
      </c>
      <c r="F418" s="5" t="n">
        <v>554326.723054213</v>
      </c>
      <c r="G418" s="5" t="n">
        <v>0</v>
      </c>
      <c r="H418" s="5" t="n">
        <f aca="false">0.5*(1+ERF((0-C418)/(D418*SQRT(2))))</f>
        <v>0.500174047525287</v>
      </c>
      <c r="J418" s="5" t="s">
        <v>5343</v>
      </c>
      <c r="K418" s="5" t="n">
        <v>-344.142308503144</v>
      </c>
      <c r="L418" s="5" t="n">
        <v>261.343954314996</v>
      </c>
      <c r="M418" s="5" t="n">
        <v>4.59531048798775</v>
      </c>
    </row>
    <row r="419" customFormat="false" ht="15" hidden="false" customHeight="false" outlineLevel="0" collapsed="false">
      <c r="A419" s="5" t="s">
        <v>1733</v>
      </c>
      <c r="B419" s="5" t="n">
        <v>-113.574003043574</v>
      </c>
      <c r="C419" s="5" t="n">
        <v>-166.682239670904</v>
      </c>
      <c r="D419" s="5" t="n">
        <v>282842.712670376</v>
      </c>
      <c r="E419" s="5" t="n">
        <v>-554616.801787186</v>
      </c>
      <c r="F419" s="5" t="n">
        <v>554283.437307844</v>
      </c>
      <c r="G419" s="5" t="n">
        <v>0</v>
      </c>
      <c r="H419" s="5" t="n">
        <f aca="false">0.5*(1+ERF((0-C419)/(D419*SQRT(2))))</f>
        <v>0.500235100944691</v>
      </c>
      <c r="J419" s="5" t="s">
        <v>6510</v>
      </c>
      <c r="K419" s="5" t="n">
        <v>-344.142308503144</v>
      </c>
      <c r="L419" s="5" t="n">
        <v>207.361386560957</v>
      </c>
      <c r="M419" s="5" t="n">
        <v>4.59531048798775</v>
      </c>
    </row>
    <row r="420" customFormat="false" ht="15" hidden="false" customHeight="false" outlineLevel="0" collapsed="false">
      <c r="A420" s="5" t="s">
        <v>1736</v>
      </c>
      <c r="B420" s="5" t="n">
        <v>-82.0930964127601</v>
      </c>
      <c r="C420" s="5" t="n">
        <v>39.3098065995499</v>
      </c>
      <c r="D420" s="5" t="n">
        <v>11.2892485468132</v>
      </c>
      <c r="E420" s="5" t="n">
        <v>-41.6191557350088</v>
      </c>
      <c r="F420" s="5" t="n">
        <v>120.238768934109</v>
      </c>
      <c r="G420" s="5" t="n">
        <v>0</v>
      </c>
      <c r="H420" s="5" t="n">
        <f aca="false">0.5*(1+ERF((0-C420)/(D420*SQRT(2))))</f>
        <v>0.00024878890936092</v>
      </c>
      <c r="J420" s="5" t="s">
        <v>5349</v>
      </c>
      <c r="K420" s="5" t="n">
        <v>-319.570258315099</v>
      </c>
      <c r="L420" s="5" t="n">
        <v>422.302538140957</v>
      </c>
      <c r="M420" s="5" t="n">
        <v>5.40287673911887</v>
      </c>
    </row>
    <row r="421" customFormat="false" ht="15" hidden="false" customHeight="false" outlineLevel="0" collapsed="false">
      <c r="A421" s="5" t="s">
        <v>1740</v>
      </c>
      <c r="B421" s="5" t="n">
        <v>-85.543395724007</v>
      </c>
      <c r="C421" s="5" t="n">
        <v>39.2973895111854</v>
      </c>
      <c r="D421" s="5" t="n">
        <v>11.2946628051935</v>
      </c>
      <c r="E421" s="5" t="n">
        <v>-41.6421847697987</v>
      </c>
      <c r="F421" s="5" t="n">
        <v>120.23696379217</v>
      </c>
      <c r="G421" s="5" t="n">
        <v>0</v>
      </c>
      <c r="H421" s="5" t="n">
        <f aca="false">0.5*(1+ERF((0-C421)/(D421*SQRT(2))))</f>
        <v>0.000251373592673576</v>
      </c>
      <c r="J421" s="5" t="s">
        <v>5355</v>
      </c>
      <c r="K421" s="5" t="n">
        <v>-961.239667843754</v>
      </c>
      <c r="L421" s="5" t="n">
        <v>-638.676274927083</v>
      </c>
      <c r="M421" s="5" t="n">
        <v>7.82524517708332</v>
      </c>
    </row>
    <row r="422" customFormat="false" ht="15" hidden="false" customHeight="false" outlineLevel="0" collapsed="false">
      <c r="A422" s="5" t="s">
        <v>1742</v>
      </c>
      <c r="B422" s="5" t="n">
        <v>-4.67644123050218</v>
      </c>
      <c r="C422" s="5" t="n">
        <v>-4.67644122127513</v>
      </c>
      <c r="D422" s="5" t="n">
        <v>3.74600050862808</v>
      </c>
      <c r="E422" s="5" t="n">
        <v>-31.6192806124544</v>
      </c>
      <c r="F422" s="5" t="n">
        <v>22.2663981699042</v>
      </c>
      <c r="G422" s="5" t="n">
        <v>0</v>
      </c>
      <c r="H422" s="5" t="n">
        <f aca="false">0.5*(1+ERF((0-C422)/(D422*SQRT(2))))</f>
        <v>0.894054480060247</v>
      </c>
      <c r="J422" s="5" t="s">
        <v>5362</v>
      </c>
      <c r="K422" s="5" t="n">
        <v>-1259.06736098134</v>
      </c>
      <c r="L422" s="5" t="n">
        <v>-751.068747833192</v>
      </c>
      <c r="M422" s="5" t="n">
        <v>3.29631436483115</v>
      </c>
    </row>
    <row r="423" customFormat="false" ht="15" hidden="false" customHeight="false" outlineLevel="0" collapsed="false">
      <c r="A423" s="5" t="s">
        <v>1745</v>
      </c>
      <c r="B423" s="5" t="n">
        <v>55.847076228838</v>
      </c>
      <c r="C423" s="5" t="n">
        <v>6.69303189751793</v>
      </c>
      <c r="D423" s="5" t="n">
        <v>4.95363645347002</v>
      </c>
      <c r="E423" s="5" t="n">
        <v>-42.2174523398199</v>
      </c>
      <c r="F423" s="5" t="n">
        <v>55.6035161348557</v>
      </c>
      <c r="G423" s="5" t="n">
        <v>0</v>
      </c>
      <c r="H423" s="5" t="n">
        <f aca="false">0.5*(1+ERF((0-C423)/(D423*SQRT(2))))</f>
        <v>0.0883260858348564</v>
      </c>
      <c r="J423" s="5" t="s">
        <v>5369</v>
      </c>
      <c r="K423" s="5" t="n">
        <v>-104.048447930989</v>
      </c>
      <c r="L423" s="5" t="n">
        <v>267.736498510484</v>
      </c>
      <c r="M423" s="5" t="n">
        <v>8.66711541312514</v>
      </c>
    </row>
    <row r="424" customFormat="false" ht="15" hidden="false" customHeight="false" outlineLevel="0" collapsed="false">
      <c r="A424" s="5" t="s">
        <v>1751</v>
      </c>
      <c r="B424" s="5" t="n">
        <v>12.3290891060416</v>
      </c>
      <c r="C424" s="5" t="n">
        <v>7.16320632744555</v>
      </c>
      <c r="D424" s="5" t="n">
        <v>3.69128016132072</v>
      </c>
      <c r="E424" s="5" t="n">
        <v>-39.2730595772796</v>
      </c>
      <c r="F424" s="5" t="n">
        <v>53.5994722321707</v>
      </c>
      <c r="G424" s="5" t="n">
        <v>0</v>
      </c>
      <c r="H424" s="5" t="n">
        <f aca="false">0.5*(1+ERF((0-C424)/(D424*SQRT(2))))</f>
        <v>0.0261549190508761</v>
      </c>
      <c r="J424" s="5" t="s">
        <v>6511</v>
      </c>
      <c r="K424" s="5" t="n">
        <v>-104.048447930989</v>
      </c>
      <c r="L424" s="5" t="n">
        <v>234.480284357362</v>
      </c>
      <c r="M424" s="5" t="n">
        <v>8.66711541312514</v>
      </c>
    </row>
    <row r="425" customFormat="false" ht="15" hidden="false" customHeight="false" outlineLevel="0" collapsed="false">
      <c r="A425" s="5" t="s">
        <v>1755</v>
      </c>
      <c r="B425" s="5" t="n">
        <v>7.39687468030937</v>
      </c>
      <c r="C425" s="5" t="n">
        <v>7.40044202449511</v>
      </c>
      <c r="D425" s="5" t="n">
        <v>3.74892939198005</v>
      </c>
      <c r="E425" s="5" t="n">
        <v>-19.5481379780541</v>
      </c>
      <c r="F425" s="5" t="n">
        <v>34.3490220270443</v>
      </c>
      <c r="G425" s="5" t="n">
        <v>0</v>
      </c>
      <c r="H425" s="5" t="n">
        <f aca="false">0.5*(1+ERF((0-C425)/(D425*SQRT(2))))</f>
        <v>0.0241900312566022</v>
      </c>
      <c r="J425" s="5" t="s">
        <v>5376</v>
      </c>
      <c r="K425" s="5" t="n">
        <v>-2989.92531553704</v>
      </c>
      <c r="L425" s="5" t="n">
        <v>-1187.04095521338</v>
      </c>
      <c r="M425" s="5" t="n">
        <v>17.6607677730998</v>
      </c>
    </row>
    <row r="426" customFormat="false" ht="15" hidden="false" customHeight="false" outlineLevel="0" collapsed="false">
      <c r="A426" s="5" t="s">
        <v>1761</v>
      </c>
      <c r="B426" s="5" t="n">
        <v>2.89749938043721</v>
      </c>
      <c r="C426" s="5" t="n">
        <v>2.89336776387685</v>
      </c>
      <c r="D426" s="5" t="n">
        <v>3.70941673993609</v>
      </c>
      <c r="E426" s="5" t="n">
        <v>-23.9777674406661</v>
      </c>
      <c r="F426" s="5" t="n">
        <v>29.7645029684198</v>
      </c>
      <c r="G426" s="5" t="n">
        <v>0</v>
      </c>
      <c r="H426" s="5" t="n">
        <f aca="false">0.5*(1+ERF((0-C426)/(D426*SQRT(2))))</f>
        <v>0.217693636038915</v>
      </c>
      <c r="J426" s="5" t="s">
        <v>5382</v>
      </c>
      <c r="K426" s="5" t="n">
        <v>220.866867539215</v>
      </c>
      <c r="L426" s="5" t="n">
        <v>546.932374710157</v>
      </c>
      <c r="M426" s="5" t="n">
        <v>3.39522721049551</v>
      </c>
    </row>
    <row r="427" customFormat="false" ht="15" hidden="false" customHeight="false" outlineLevel="0" collapsed="false">
      <c r="A427" s="5" t="s">
        <v>1764</v>
      </c>
      <c r="B427" s="5" t="n">
        <v>27.9572167215875</v>
      </c>
      <c r="C427" s="5" t="n">
        <v>-21.4996215509866</v>
      </c>
      <c r="D427" s="5" t="n">
        <v>5.2067320527182</v>
      </c>
      <c r="E427" s="5" t="n">
        <v>-70.9061731628508</v>
      </c>
      <c r="F427" s="5" t="n">
        <v>27.9069300608776</v>
      </c>
      <c r="G427" s="5" t="n">
        <v>0</v>
      </c>
      <c r="H427" s="5" t="n">
        <f aca="false">0.5*(1+ERF((0-C427)/(D427*SQRT(2))))</f>
        <v>0.999981798367692</v>
      </c>
      <c r="J427" s="5" t="s">
        <v>5388</v>
      </c>
      <c r="K427" s="5" t="n">
        <v>-237.255094540139</v>
      </c>
      <c r="L427" s="5" t="n">
        <v>134.530976962757</v>
      </c>
      <c r="M427" s="5" t="n">
        <v>8.94306677307243</v>
      </c>
    </row>
    <row r="428" customFormat="false" ht="15" hidden="false" customHeight="false" outlineLevel="0" collapsed="false">
      <c r="A428" s="5" t="s">
        <v>1769</v>
      </c>
      <c r="B428" s="5" t="n">
        <v>59.2973755400853</v>
      </c>
      <c r="C428" s="5" t="n">
        <v>6.70105192238862</v>
      </c>
      <c r="D428" s="5" t="n">
        <v>4.96596307320589</v>
      </c>
      <c r="E428" s="5" t="n">
        <v>-42.2335924896315</v>
      </c>
      <c r="F428" s="5" t="n">
        <v>55.6356963344087</v>
      </c>
      <c r="G428" s="5" t="n">
        <v>0</v>
      </c>
      <c r="H428" s="5" t="n">
        <f aca="false">0.5*(1+ERF((0-C428)/(D428*SQRT(2))))</f>
        <v>0.088604863185911</v>
      </c>
      <c r="J428" s="5" t="s">
        <v>5395</v>
      </c>
      <c r="K428" s="5" t="n">
        <v>-988.483440272485</v>
      </c>
      <c r="L428" s="5" t="n">
        <v>-429.514128567068</v>
      </c>
      <c r="M428" s="5" t="n">
        <v>10.616446020662</v>
      </c>
    </row>
    <row r="429" customFormat="false" ht="15" hidden="false" customHeight="false" outlineLevel="0" collapsed="false">
      <c r="A429" s="5" t="s">
        <v>1772</v>
      </c>
      <c r="B429" s="5" t="n">
        <v>-59.2973755400858</v>
      </c>
      <c r="C429" s="5" t="n">
        <v>-6.70097952077481</v>
      </c>
      <c r="D429" s="5" t="n">
        <v>4.96596307320589</v>
      </c>
      <c r="E429" s="5" t="n">
        <v>-55.6356239327949</v>
      </c>
      <c r="F429" s="5" t="n">
        <v>42.2336648912453</v>
      </c>
      <c r="G429" s="5" t="n">
        <v>0</v>
      </c>
      <c r="H429" s="5" t="n">
        <f aca="false">0.5*(1+ERF((0-C429)/(D429*SQRT(2))))</f>
        <v>0.911392796564632</v>
      </c>
      <c r="J429" s="5" t="s">
        <v>5400</v>
      </c>
      <c r="K429" s="5" t="n">
        <v>-409.259623483598</v>
      </c>
      <c r="L429" s="5" t="n">
        <v>149.429691571837</v>
      </c>
      <c r="M429" s="5" t="n">
        <v>2.47743940555602</v>
      </c>
    </row>
    <row r="430" customFormat="false" ht="15" hidden="false" customHeight="false" outlineLevel="0" collapsed="false">
      <c r="A430" s="5" t="s">
        <v>1775</v>
      </c>
      <c r="B430" s="5" t="n">
        <v>0</v>
      </c>
      <c r="C430" s="5" t="n">
        <v>0</v>
      </c>
      <c r="D430" s="5" t="n">
        <v>0</v>
      </c>
      <c r="E430" s="5" t="n">
        <v>-39.2013567885365</v>
      </c>
      <c r="F430" s="5" t="n">
        <v>39.2013567885365</v>
      </c>
      <c r="G430" s="5" t="n">
        <v>0</v>
      </c>
      <c r="H430" s="5" t="e">
        <f aca="false">0.5*(1+ERF((0-C430)/(D430*SQRT(2))))</f>
        <v>#DIV/0!</v>
      </c>
      <c r="J430" s="5" t="s">
        <v>5406</v>
      </c>
      <c r="K430" s="5" t="n">
        <v>-1777.65160777452</v>
      </c>
      <c r="L430" s="5" t="n">
        <v>-1374.80169220389</v>
      </c>
      <c r="M430" s="5" t="n">
        <v>6.11849675630457</v>
      </c>
    </row>
    <row r="431" customFormat="false" ht="15" hidden="false" customHeight="false" outlineLevel="0" collapsed="false">
      <c r="A431" s="5" t="s">
        <v>1778</v>
      </c>
      <c r="B431" s="5" t="n">
        <v>0</v>
      </c>
      <c r="C431" s="5" t="n">
        <v>-29.2426098472673</v>
      </c>
      <c r="D431" s="5" t="n">
        <v>0</v>
      </c>
      <c r="E431" s="5" t="n">
        <v>-48.8432882415356</v>
      </c>
      <c r="F431" s="5" t="n">
        <v>-9.64193145299905</v>
      </c>
      <c r="G431" s="5" t="n">
        <v>1</v>
      </c>
      <c r="H431" s="5" t="e">
        <f aca="false">0.5*(1+ERF((0-C431)/(D431*SQRT(2))))</f>
        <v>#DIV/0!</v>
      </c>
      <c r="J431" s="5" t="s">
        <v>5411</v>
      </c>
      <c r="K431" s="5" t="n">
        <v>-923.317210123557</v>
      </c>
      <c r="L431" s="5" t="n">
        <v>-507.604105276242</v>
      </c>
      <c r="M431" s="5" t="n">
        <v>3.83250111758712</v>
      </c>
    </row>
    <row r="432" customFormat="false" ht="15" hidden="false" customHeight="false" outlineLevel="0" collapsed="false">
      <c r="A432" s="5" t="s">
        <v>1782</v>
      </c>
      <c r="B432" s="5" t="n">
        <v>37.3589330156415</v>
      </c>
      <c r="C432" s="5" t="n">
        <v>-59.2405336784502</v>
      </c>
      <c r="D432" s="5" t="n">
        <v>9.80706794686913</v>
      </c>
      <c r="E432" s="5" t="n">
        <v>-117.66374364285</v>
      </c>
      <c r="F432" s="5" t="n">
        <v>-0.817323714050197</v>
      </c>
      <c r="G432" s="5" t="n">
        <v>1</v>
      </c>
      <c r="H432" s="5" t="n">
        <f aca="false">0.5*(1+ERF((0-C432)/(D432*SQRT(2))))</f>
        <v>0.999999999232269</v>
      </c>
      <c r="J432" s="5" t="s">
        <v>5417</v>
      </c>
      <c r="K432" s="5" t="n">
        <v>-3012.66466584019</v>
      </c>
      <c r="L432" s="5" t="n">
        <v>-2528.00162737652</v>
      </c>
      <c r="M432" s="5" t="n">
        <v>5.90213503766958</v>
      </c>
    </row>
    <row r="433" customFormat="false" ht="15" hidden="false" customHeight="false" outlineLevel="0" collapsed="false">
      <c r="A433" s="5" t="s">
        <v>1786</v>
      </c>
      <c r="B433" s="5" t="n">
        <v>-10.2168860005909</v>
      </c>
      <c r="C433" s="5" t="n">
        <v>-9.66140395530124</v>
      </c>
      <c r="D433" s="5" t="n">
        <v>3.5158266556646</v>
      </c>
      <c r="E433" s="5" t="n">
        <v>-55.7537809889404</v>
      </c>
      <c r="F433" s="5" t="n">
        <v>36.4309730783379</v>
      </c>
      <c r="G433" s="5" t="n">
        <v>0</v>
      </c>
      <c r="H433" s="5" t="n">
        <f aca="false">0.5*(1+ERF((0-C433)/(D433*SQRT(2))))</f>
        <v>0.997001771468742</v>
      </c>
      <c r="J433" s="5" t="s">
        <v>5424</v>
      </c>
      <c r="K433" s="5" t="n">
        <v>0</v>
      </c>
      <c r="L433" s="5" t="n">
        <v>-0.860140808765621</v>
      </c>
      <c r="M433" s="5" t="n">
        <v>100000</v>
      </c>
    </row>
    <row r="434" customFormat="false" ht="15" hidden="false" customHeight="false" outlineLevel="0" collapsed="false">
      <c r="A434" s="5" t="s">
        <v>1789</v>
      </c>
      <c r="B434" s="5" t="n">
        <v>-370.038931822768</v>
      </c>
      <c r="C434" s="5" t="n">
        <v>-313.618651082495</v>
      </c>
      <c r="D434" s="5" t="n">
        <v>70710.6786932149</v>
      </c>
      <c r="E434" s="5" t="n">
        <v>-138945.750246572</v>
      </c>
      <c r="F434" s="5" t="n">
        <v>138318.512944407</v>
      </c>
      <c r="G434" s="5" t="n">
        <v>0</v>
      </c>
      <c r="H434" s="5" t="n">
        <f aca="false">0.5*(1+ERF((0-C434)/(D434*SQRT(2))))</f>
        <v>0.501769397946022</v>
      </c>
      <c r="J434" s="5" t="s">
        <v>6512</v>
      </c>
      <c r="K434" s="5" t="n">
        <v>0</v>
      </c>
      <c r="L434" s="5" t="n">
        <v>-0.860140808765621</v>
      </c>
      <c r="M434" s="5" t="n">
        <v>100000</v>
      </c>
    </row>
    <row r="435" customFormat="false" ht="15" hidden="false" customHeight="false" outlineLevel="0" collapsed="false">
      <c r="A435" s="5" t="s">
        <v>1793</v>
      </c>
      <c r="B435" s="5" t="n">
        <v>0</v>
      </c>
      <c r="C435" s="5" t="n">
        <v>-16.7592130833664</v>
      </c>
      <c r="D435" s="5" t="n">
        <v>0</v>
      </c>
      <c r="E435" s="5" t="n">
        <v>-36.3598914776346</v>
      </c>
      <c r="F435" s="5" t="n">
        <v>2.84146531090191</v>
      </c>
      <c r="G435" s="5" t="n">
        <v>0</v>
      </c>
      <c r="H435" s="5" t="e">
        <f aca="false">0.5*(1+ERF((0-C435)/(D435*SQRT(2))))</f>
        <v>#DIV/0!</v>
      </c>
      <c r="J435" s="5" t="s">
        <v>5430</v>
      </c>
      <c r="K435" s="5" t="n">
        <v>-512.024756847051</v>
      </c>
      <c r="L435" s="5" t="n">
        <v>-279.98112306329</v>
      </c>
      <c r="M435" s="5" t="n">
        <v>1.47376154077668</v>
      </c>
    </row>
    <row r="436" customFormat="false" ht="15" hidden="false" customHeight="false" outlineLevel="0" collapsed="false">
      <c r="A436" s="5" t="s">
        <v>1796</v>
      </c>
      <c r="B436" s="5" t="n">
        <v>-2.39677106332005</v>
      </c>
      <c r="C436" s="5" t="n">
        <v>-0.739740702087374</v>
      </c>
      <c r="D436" s="5" t="n">
        <v>2.47177988543975</v>
      </c>
      <c r="E436" s="5" t="n">
        <v>-44.7857860660858</v>
      </c>
      <c r="F436" s="5" t="n">
        <v>43.3063046619111</v>
      </c>
      <c r="G436" s="5" t="n">
        <v>0</v>
      </c>
      <c r="H436" s="5" t="n">
        <f aca="false">0.5*(1+ERF((0-C436)/(D436*SQRT(2))))</f>
        <v>0.617634697209009</v>
      </c>
      <c r="J436" s="5" t="s">
        <v>5436</v>
      </c>
      <c r="K436" s="5" t="n">
        <v>-285.497487787594</v>
      </c>
      <c r="L436" s="5" t="n">
        <v>-6.01276987376175</v>
      </c>
      <c r="M436" s="5" t="n">
        <v>2.54404834413446</v>
      </c>
    </row>
    <row r="437" customFormat="false" ht="15" hidden="false" customHeight="false" outlineLevel="0" collapsed="false">
      <c r="A437" s="5" t="s">
        <v>1800</v>
      </c>
      <c r="B437" s="5" t="n">
        <v>12.8651648631885</v>
      </c>
      <c r="C437" s="5" t="n">
        <v>-37.7431671385812</v>
      </c>
      <c r="D437" s="5" t="n">
        <v>9.26437449071151</v>
      </c>
      <c r="E437" s="5" t="n">
        <v>-114.703376323181</v>
      </c>
      <c r="F437" s="5" t="n">
        <v>39.2170420460182</v>
      </c>
      <c r="G437" s="5" t="n">
        <v>0</v>
      </c>
      <c r="H437" s="5" t="n">
        <f aca="false">0.5*(1+ERF((0-C437)/(D437*SQRT(2))))</f>
        <v>0.999976894889386</v>
      </c>
      <c r="J437" s="5" t="s">
        <v>5441</v>
      </c>
      <c r="K437" s="5" t="n">
        <v>-1123.80427401082</v>
      </c>
      <c r="L437" s="5" t="n">
        <v>-845.873325239461</v>
      </c>
      <c r="M437" s="5" t="n">
        <v>70710.6783710049</v>
      </c>
    </row>
    <row r="438" customFormat="false" ht="15" hidden="false" customHeight="false" outlineLevel="0" collapsed="false">
      <c r="A438" s="5" t="s">
        <v>1805</v>
      </c>
      <c r="B438" s="5" t="n">
        <v>1482.04828058205</v>
      </c>
      <c r="C438" s="5" t="n">
        <v>1399.39642684045</v>
      </c>
      <c r="D438" s="5" t="n">
        <v>122392.895745379</v>
      </c>
      <c r="E438" s="5" t="n">
        <v>-238510.300088602</v>
      </c>
      <c r="F438" s="5" t="n">
        <v>241309.013388715</v>
      </c>
      <c r="G438" s="5" t="n">
        <v>0</v>
      </c>
      <c r="H438" s="5" t="n">
        <f aca="false">0.5*(1+ERF((0-C438)/(D438*SQRT(2))))</f>
        <v>0.495438736580546</v>
      </c>
      <c r="J438" s="5" t="s">
        <v>5447</v>
      </c>
      <c r="K438" s="5" t="n">
        <v>-348.397463583316</v>
      </c>
      <c r="L438" s="5" t="n">
        <v>257.077778554908</v>
      </c>
      <c r="M438" s="5" t="n">
        <v>3.54078970756157</v>
      </c>
    </row>
    <row r="439" customFormat="false" ht="15" hidden="false" customHeight="false" outlineLevel="0" collapsed="false">
      <c r="A439" s="5" t="s">
        <v>1808</v>
      </c>
      <c r="B439" s="5" t="n">
        <v>252.666687337398</v>
      </c>
      <c r="C439" s="5" t="n">
        <v>198.713796371032</v>
      </c>
      <c r="D439" s="5" t="n">
        <v>70710.6785732168</v>
      </c>
      <c r="E439" s="5" t="n">
        <v>-138433.417563923</v>
      </c>
      <c r="F439" s="5" t="n">
        <v>138830.845156665</v>
      </c>
      <c r="G439" s="5" t="n">
        <v>0</v>
      </c>
      <c r="H439" s="5" t="n">
        <f aca="false">0.5*(1+ERF((0-C439)/(D439*SQRT(2))))</f>
        <v>0.498878878942673</v>
      </c>
      <c r="J439" s="5" t="s">
        <v>6513</v>
      </c>
      <c r="K439" s="5" t="n">
        <v>-348.397463583316</v>
      </c>
      <c r="L439" s="5" t="n">
        <v>203.103984891532</v>
      </c>
      <c r="M439" s="5" t="n">
        <v>3.54078970756157</v>
      </c>
    </row>
    <row r="440" customFormat="false" ht="15" hidden="false" customHeight="false" outlineLevel="0" collapsed="false">
      <c r="A440" s="5" t="s">
        <v>1813</v>
      </c>
      <c r="B440" s="5" t="n">
        <v>-8.14262759980761</v>
      </c>
      <c r="C440" s="5" t="n">
        <v>-4.72143370903746</v>
      </c>
      <c r="D440" s="5" t="n">
        <v>3.86744231343704</v>
      </c>
      <c r="E440" s="5" t="n">
        <v>-51.5029774319106</v>
      </c>
      <c r="F440" s="5" t="n">
        <v>42.0601100138357</v>
      </c>
      <c r="G440" s="5" t="n">
        <v>0</v>
      </c>
      <c r="H440" s="5" t="n">
        <f aca="false">0.5*(1+ERF((0-C440)/(D440*SQRT(2))))</f>
        <v>0.8889220672903</v>
      </c>
      <c r="J440" s="5" t="s">
        <v>5452</v>
      </c>
      <c r="K440" s="5" t="n">
        <v>-319.570258315099</v>
      </c>
      <c r="L440" s="5" t="n">
        <v>421.993534078222</v>
      </c>
      <c r="M440" s="5" t="n">
        <v>5.40287673911887</v>
      </c>
    </row>
    <row r="441" customFormat="false" ht="15" hidden="false" customHeight="false" outlineLevel="0" collapsed="false">
      <c r="A441" s="5" t="s">
        <v>1818</v>
      </c>
      <c r="B441" s="5" t="n">
        <v>0</v>
      </c>
      <c r="C441" s="5" t="n">
        <v>-4.11926438375559</v>
      </c>
      <c r="D441" s="5" t="n">
        <v>0</v>
      </c>
      <c r="E441" s="5" t="n">
        <v>-23.7199427780239</v>
      </c>
      <c r="F441" s="5" t="n">
        <v>15.4814140105127</v>
      </c>
      <c r="G441" s="5" t="n">
        <v>0</v>
      </c>
      <c r="H441" s="5" t="e">
        <f aca="false">0.5*(1+ERF((0-C441)/(D441*SQRT(2))))</f>
        <v>#DIV/0!</v>
      </c>
      <c r="J441" s="5" t="s">
        <v>5456</v>
      </c>
      <c r="K441" s="5" t="n">
        <v>0</v>
      </c>
      <c r="L441" s="5" t="n">
        <v>0</v>
      </c>
      <c r="M441" s="5" t="n">
        <v>100000</v>
      </c>
    </row>
    <row r="442" customFormat="false" ht="15" hidden="false" customHeight="false" outlineLevel="0" collapsed="false">
      <c r="A442" s="5" t="s">
        <v>1822</v>
      </c>
      <c r="B442" s="5" t="n">
        <v>9.86944387959832</v>
      </c>
      <c r="C442" s="5" t="n">
        <v>-41.4408823091341</v>
      </c>
      <c r="D442" s="5" t="n">
        <v>7.90794010722147</v>
      </c>
      <c r="E442" s="5" t="n">
        <v>-115.742480102093</v>
      </c>
      <c r="F442" s="5" t="n">
        <v>32.8607154838248</v>
      </c>
      <c r="G442" s="5" t="n">
        <v>0</v>
      </c>
      <c r="H442" s="5" t="n">
        <f aca="false">0.5*(1+ERF((0-C442)/(D442*SQRT(2))))</f>
        <v>0.999999919891753</v>
      </c>
      <c r="J442" s="5" t="s">
        <v>5458</v>
      </c>
      <c r="K442" s="5" t="n">
        <v>-2440.73139125149</v>
      </c>
      <c r="L442" s="5" t="n">
        <v>-1703.30594782777</v>
      </c>
      <c r="M442" s="5" t="n">
        <v>100000.000260073</v>
      </c>
    </row>
    <row r="443" customFormat="false" ht="15" hidden="false" customHeight="false" outlineLevel="0" collapsed="false">
      <c r="A443" s="5" t="s">
        <v>1827</v>
      </c>
      <c r="B443" s="5" t="n">
        <v>-6.67114316729226</v>
      </c>
      <c r="C443" s="5" t="n">
        <v>-3.18316441787692</v>
      </c>
      <c r="D443" s="5" t="n">
        <v>4.59530997240435</v>
      </c>
      <c r="E443" s="5" t="n">
        <v>-51.391328752326</v>
      </c>
      <c r="F443" s="5" t="n">
        <v>45.0249999165721</v>
      </c>
      <c r="G443" s="5" t="n">
        <v>0</v>
      </c>
      <c r="H443" s="5" t="n">
        <f aca="false">0.5*(1+ERF((0-C443)/(D443*SQRT(2))))</f>
        <v>0.755750616029691</v>
      </c>
      <c r="J443" s="5" t="s">
        <v>5464</v>
      </c>
      <c r="K443" s="5" t="n">
        <v>-80.6149442163262</v>
      </c>
      <c r="L443" s="5" t="n">
        <v>711.258430341677</v>
      </c>
      <c r="M443" s="5" t="n">
        <v>14.3964456793279</v>
      </c>
    </row>
    <row r="444" customFormat="false" ht="15" hidden="false" customHeight="false" outlineLevel="0" collapsed="false">
      <c r="A444" s="5" t="s">
        <v>1832</v>
      </c>
      <c r="B444" s="5" t="n">
        <v>-49.0978728223358</v>
      </c>
      <c r="C444" s="5" t="n">
        <v>10.4893051166814</v>
      </c>
      <c r="D444" s="5" t="n">
        <v>6.83977780979257</v>
      </c>
      <c r="E444" s="5" t="n">
        <v>-42.1180161790486</v>
      </c>
      <c r="F444" s="5" t="n">
        <v>63.0966264124114</v>
      </c>
      <c r="G444" s="5" t="n">
        <v>0</v>
      </c>
      <c r="H444" s="5" t="n">
        <f aca="false">0.5*(1+ERF((0-C444)/(D444*SQRT(2))))</f>
        <v>0.0625672497308902</v>
      </c>
      <c r="J444" s="5" t="s">
        <v>5469</v>
      </c>
      <c r="K444" s="5" t="n">
        <v>-357.589939681437</v>
      </c>
      <c r="L444" s="5" t="n">
        <v>340.214932322871</v>
      </c>
      <c r="M444" s="5" t="n">
        <v>5.34271218822046</v>
      </c>
    </row>
    <row r="445" customFormat="false" ht="15" hidden="false" customHeight="false" outlineLevel="0" collapsed="false">
      <c r="A445" s="5" t="s">
        <v>1837</v>
      </c>
      <c r="B445" s="5" t="n">
        <v>-0.679328941173026</v>
      </c>
      <c r="C445" s="5" t="n">
        <v>-0.723837116339837</v>
      </c>
      <c r="D445" s="5" t="n">
        <v>1.81491491218466</v>
      </c>
      <c r="E445" s="5" t="n">
        <v>-23.88174873849</v>
      </c>
      <c r="F445" s="5" t="n">
        <v>22.4340745058104</v>
      </c>
      <c r="G445" s="5" t="n">
        <v>0</v>
      </c>
      <c r="H445" s="5" t="n">
        <f aca="false">0.5*(1+ERF((0-C445)/(D445*SQRT(2))))</f>
        <v>0.654989668948233</v>
      </c>
      <c r="J445" s="5" t="s">
        <v>6514</v>
      </c>
      <c r="K445" s="5" t="n">
        <v>-357.589939681437</v>
      </c>
      <c r="L445" s="5" t="n">
        <v>277.905754937373</v>
      </c>
      <c r="M445" s="5" t="n">
        <v>5.34271218822046</v>
      </c>
    </row>
    <row r="446" customFormat="false" ht="15" hidden="false" customHeight="false" outlineLevel="0" collapsed="false">
      <c r="A446" s="5" t="s">
        <v>1841</v>
      </c>
      <c r="B446" s="5" t="n">
        <v>-17.2633907459233</v>
      </c>
      <c r="C446" s="5" t="n">
        <v>-22.3015205101233</v>
      </c>
      <c r="D446" s="5" t="n">
        <v>7.77322328141226</v>
      </c>
      <c r="E446" s="5" t="n">
        <v>-76.7383949302278</v>
      </c>
      <c r="F446" s="5" t="n">
        <v>32.1353539099813</v>
      </c>
      <c r="G446" s="5" t="n">
        <v>0</v>
      </c>
      <c r="H446" s="5" t="n">
        <f aca="false">0.5*(1+ERF((0-C446)/(D446*SQRT(2))))</f>
        <v>0.997941260681779</v>
      </c>
      <c r="J446" s="5" t="s">
        <v>5476</v>
      </c>
      <c r="K446" s="5" t="n">
        <v>-331.75845539681</v>
      </c>
      <c r="L446" s="5" t="n">
        <v>501.432972675633</v>
      </c>
      <c r="M446" s="5" t="n">
        <v>6.19515165410396</v>
      </c>
    </row>
    <row r="447" customFormat="false" ht="15" hidden="false" customHeight="false" outlineLevel="0" collapsed="false">
      <c r="A447" s="5" t="s">
        <v>1847</v>
      </c>
      <c r="B447" s="5" t="n">
        <v>72.7207068669919</v>
      </c>
      <c r="C447" s="5" t="n">
        <v>23.5641001265175</v>
      </c>
      <c r="D447" s="5" t="n">
        <v>4.62009248763779</v>
      </c>
      <c r="E447" s="5" t="n">
        <v>-24.6926379377891</v>
      </c>
      <c r="F447" s="5" t="n">
        <v>71.8208381908241</v>
      </c>
      <c r="G447" s="5" t="n">
        <v>0</v>
      </c>
      <c r="H447" s="5" t="n">
        <f aca="false">0.5*(1+ERF((0-C447)/(D447*SQRT(2))))</f>
        <v>1.69510774250536E-007</v>
      </c>
      <c r="J447" s="5" t="s">
        <v>5482</v>
      </c>
      <c r="K447" s="5" t="n">
        <v>-2021.1488473885</v>
      </c>
      <c r="L447" s="5" t="n">
        <v>-1525.13735833123</v>
      </c>
      <c r="M447" s="5" t="n">
        <v>5.03533942915804</v>
      </c>
    </row>
    <row r="448" customFormat="false" ht="15" hidden="false" customHeight="false" outlineLevel="0" collapsed="false">
      <c r="A448" s="5" t="s">
        <v>1852</v>
      </c>
      <c r="B448" s="5" t="n">
        <v>76.1710061782388</v>
      </c>
      <c r="C448" s="5" t="n">
        <v>23.576517214882</v>
      </c>
      <c r="D448" s="5" t="n">
        <v>4.64707413223005</v>
      </c>
      <c r="E448" s="5" t="n">
        <v>-24.7331048728255</v>
      </c>
      <c r="F448" s="5" t="n">
        <v>71.8861393025894</v>
      </c>
      <c r="G448" s="5" t="n">
        <v>0</v>
      </c>
      <c r="H448" s="5" t="n">
        <f aca="false">0.5*(1+ERF((0-C448)/(D448*SQRT(2))))</f>
        <v>1.95373593192549E-007</v>
      </c>
      <c r="J448" s="5" t="s">
        <v>5488</v>
      </c>
      <c r="K448" s="5" t="n">
        <v>-840.917309730175</v>
      </c>
      <c r="L448" s="5" t="n">
        <v>-658.03655335249</v>
      </c>
      <c r="M448" s="5" t="n">
        <v>1.58477467555528</v>
      </c>
    </row>
    <row r="449" customFormat="false" ht="15" hidden="false" customHeight="false" outlineLevel="0" collapsed="false">
      <c r="A449" s="5" t="s">
        <v>1856</v>
      </c>
      <c r="B449" s="5" t="n">
        <v>12.7875952358198</v>
      </c>
      <c r="C449" s="5" t="n">
        <v>12.7922267046753</v>
      </c>
      <c r="D449" s="5" t="n">
        <v>4.91058153989933</v>
      </c>
      <c r="E449" s="5" t="n">
        <v>-65.7226010254019</v>
      </c>
      <c r="F449" s="5" t="n">
        <v>51.5302705823448</v>
      </c>
      <c r="G449" s="5" t="n">
        <v>0</v>
      </c>
      <c r="H449" s="5" t="n">
        <f aca="false">0.5*(1+ERF((0-C449)/(D449*SQRT(2))))</f>
        <v>0.00459327127226267</v>
      </c>
      <c r="J449" s="5" t="s">
        <v>5495</v>
      </c>
      <c r="K449" s="5" t="n">
        <v>-1755.54176355567</v>
      </c>
      <c r="L449" s="5" t="n">
        <v>-1246.61663516475</v>
      </c>
      <c r="M449" s="5" t="n">
        <v>2.71237371768462</v>
      </c>
    </row>
    <row r="450" customFormat="false" ht="15" hidden="false" customHeight="false" outlineLevel="0" collapsed="false">
      <c r="A450" s="5" t="s">
        <v>1861</v>
      </c>
      <c r="B450" s="5" t="n">
        <v>16.2378945470667</v>
      </c>
      <c r="C450" s="5" t="n">
        <v>12.8046437930398</v>
      </c>
      <c r="D450" s="5" t="n">
        <v>4.94285509795596</v>
      </c>
      <c r="E450" s="5" t="n">
        <v>-65.7734401108284</v>
      </c>
      <c r="F450" s="5" t="n">
        <v>51.6059438445003</v>
      </c>
      <c r="G450" s="5" t="n">
        <v>0</v>
      </c>
      <c r="H450" s="5" t="n">
        <f aca="false">0.5*(1+ERF((0-C450)/(D450*SQRT(2))))</f>
        <v>0.00479133070041482</v>
      </c>
      <c r="J450" s="5" t="s">
        <v>5500</v>
      </c>
      <c r="K450" s="5" t="n">
        <v>-1759.92540495968</v>
      </c>
      <c r="L450" s="5" t="n">
        <v>-1251.00604387959</v>
      </c>
      <c r="M450" s="5" t="n">
        <v>1.92192105937264</v>
      </c>
    </row>
    <row r="451" customFormat="false" ht="15" hidden="false" customHeight="false" outlineLevel="0" collapsed="false">
      <c r="A451" s="5" t="s">
        <v>1865</v>
      </c>
      <c r="B451" s="5" t="n">
        <v>-49.9782547236055</v>
      </c>
      <c r="C451" s="5" t="n">
        <v>-97.8665402333668</v>
      </c>
      <c r="D451" s="5" t="n">
        <v>100000.00074261</v>
      </c>
      <c r="E451" s="5" t="n">
        <v>-196166.758083661</v>
      </c>
      <c r="F451" s="5" t="n">
        <v>195931.248219342</v>
      </c>
      <c r="G451" s="5" t="n">
        <v>0</v>
      </c>
      <c r="H451" s="5" t="n">
        <f aca="false">0.5*(1+ERF((0-C451)/(D451*SQRT(2))))</f>
        <v>0.500390430942133</v>
      </c>
      <c r="J451" s="5" t="s">
        <v>5505</v>
      </c>
      <c r="K451" s="5" t="n">
        <v>-743.079892844955</v>
      </c>
      <c r="L451" s="5" t="n">
        <v>-417.874526482778</v>
      </c>
      <c r="M451" s="5" t="n">
        <v>70710.6789210378</v>
      </c>
    </row>
    <row r="452" customFormat="false" ht="15" hidden="false" customHeight="false" outlineLevel="0" collapsed="false">
      <c r="A452" s="5" t="s">
        <v>1870</v>
      </c>
      <c r="B452" s="5" t="n">
        <v>6.25766695886111</v>
      </c>
      <c r="C452" s="5" t="n">
        <v>4.43180569762563</v>
      </c>
      <c r="D452" s="5" t="n">
        <v>9.2619423913499</v>
      </c>
      <c r="E452" s="5" t="n">
        <v>-92.6997420303643</v>
      </c>
      <c r="F452" s="5" t="n">
        <v>22.0097857208004</v>
      </c>
      <c r="G452" s="5" t="n">
        <v>0</v>
      </c>
      <c r="H452" s="5" t="n">
        <f aca="false">0.5*(1+ERF((0-C452)/(D452*SQRT(2))))</f>
        <v>0.316148483102589</v>
      </c>
      <c r="J452" s="5" t="s">
        <v>5512</v>
      </c>
      <c r="K452" s="5" t="n">
        <v>-466.833784755794</v>
      </c>
      <c r="L452" s="5" t="n">
        <v>-328.069317613324</v>
      </c>
      <c r="M452" s="5" t="n">
        <v>7.07161619059726</v>
      </c>
    </row>
    <row r="453" customFormat="false" ht="15" hidden="false" customHeight="false" outlineLevel="0" collapsed="false">
      <c r="A453" s="5" t="s">
        <v>1874</v>
      </c>
      <c r="B453" s="5" t="n">
        <v>-0.102994616002093</v>
      </c>
      <c r="C453" s="5" t="n">
        <v>-0.0841318164036693</v>
      </c>
      <c r="D453" s="5" t="n">
        <v>8.5355445585492</v>
      </c>
      <c r="E453" s="5" t="n">
        <v>-56.0151559396966</v>
      </c>
      <c r="F453" s="5" t="n">
        <v>55.8468923068893</v>
      </c>
      <c r="G453" s="5" t="n">
        <v>0</v>
      </c>
      <c r="H453" s="5" t="n">
        <f aca="false">0.5*(1+ERF((0-C453)/(D453*SQRT(2))))</f>
        <v>0.503932168005934</v>
      </c>
      <c r="J453" s="5" t="s">
        <v>5519</v>
      </c>
      <c r="K453" s="5" t="n">
        <v>-327.577633634316</v>
      </c>
      <c r="L453" s="5" t="n">
        <v>184.732569620173</v>
      </c>
      <c r="M453" s="5" t="n">
        <v>8.74564930891297</v>
      </c>
    </row>
    <row r="454" customFormat="false" ht="15" hidden="false" customHeight="false" outlineLevel="0" collapsed="false">
      <c r="A454" s="5" t="s">
        <v>1879</v>
      </c>
      <c r="B454" s="5" t="n">
        <v>-539.54130274927</v>
      </c>
      <c r="C454" s="5" t="n">
        <v>-539.385335280965</v>
      </c>
      <c r="D454" s="5" t="n">
        <v>100000.000419348</v>
      </c>
      <c r="E454" s="5" t="n">
        <v>-196578.587513991</v>
      </c>
      <c r="F454" s="5" t="n">
        <v>195499.816843429</v>
      </c>
      <c r="G454" s="5" t="n">
        <v>0</v>
      </c>
      <c r="H454" s="5" t="n">
        <f aca="false">0.5*(1+ERF((0-C454)/(D454*SQRT(2))))</f>
        <v>0.502151825713613</v>
      </c>
      <c r="J454" s="5" t="s">
        <v>5525</v>
      </c>
      <c r="K454" s="5" t="n">
        <v>-478.02729234608</v>
      </c>
      <c r="L454" s="5" t="n">
        <v>452.724081528801</v>
      </c>
      <c r="M454" s="5" t="n">
        <v>100000.001207551</v>
      </c>
    </row>
    <row r="455" customFormat="false" ht="15" hidden="false" customHeight="false" outlineLevel="0" collapsed="false">
      <c r="A455" s="5" t="s">
        <v>1884</v>
      </c>
      <c r="B455" s="5" t="n">
        <v>10.4510958114534</v>
      </c>
      <c r="C455" s="5" t="n">
        <v>-40.2340841276977</v>
      </c>
      <c r="D455" s="5" t="n">
        <v>7.78289960360746</v>
      </c>
      <c r="E455" s="5" t="n">
        <v>-114.290602533573</v>
      </c>
      <c r="F455" s="5" t="n">
        <v>33.8224342781778</v>
      </c>
      <c r="G455" s="5" t="n">
        <v>0</v>
      </c>
      <c r="H455" s="5" t="n">
        <f aca="false">0.5*(1+ERF((0-C455)/(D455*SQRT(2))))</f>
        <v>0.999999882670462</v>
      </c>
      <c r="J455" s="5" t="s">
        <v>5532</v>
      </c>
      <c r="K455" s="5" t="n">
        <v>0</v>
      </c>
      <c r="L455" s="5" t="n">
        <v>512.200216570385</v>
      </c>
      <c r="M455" s="5" t="n">
        <v>100000</v>
      </c>
    </row>
    <row r="456" customFormat="false" ht="15" hidden="false" customHeight="false" outlineLevel="0" collapsed="false">
      <c r="A456" s="5" t="s">
        <v>1889</v>
      </c>
      <c r="B456" s="5" t="n">
        <v>26.1772241859707</v>
      </c>
      <c r="C456" s="5" t="n">
        <v>-19.6355218106669</v>
      </c>
      <c r="D456" s="5" t="n">
        <v>7.590985569244</v>
      </c>
      <c r="E456" s="5" t="n">
        <v>-73.7152103149217</v>
      </c>
      <c r="F456" s="5" t="n">
        <v>34.4441666935879</v>
      </c>
      <c r="G456" s="5" t="n">
        <v>0</v>
      </c>
      <c r="H456" s="5" t="n">
        <f aca="false">0.5*(1+ERF((0-C456)/(D456*SQRT(2))))</f>
        <v>0.995154854921935</v>
      </c>
      <c r="J456" s="5" t="s">
        <v>5538</v>
      </c>
      <c r="K456" s="5" t="n">
        <v>-301.164497417834</v>
      </c>
      <c r="L456" s="5" t="n">
        <v>347.157408154371</v>
      </c>
      <c r="M456" s="5" t="n">
        <v>9.60396712893564</v>
      </c>
    </row>
    <row r="457" customFormat="false" ht="15" hidden="false" customHeight="false" outlineLevel="0" collapsed="false">
      <c r="A457" s="5" t="s">
        <v>1894</v>
      </c>
      <c r="B457" s="5" t="n">
        <v>-4.62098686731451</v>
      </c>
      <c r="C457" s="5" t="n">
        <v>-7.78087496118931</v>
      </c>
      <c r="D457" s="5" t="n">
        <v>4.49370221393353</v>
      </c>
      <c r="E457" s="5" t="n">
        <v>-26.1011569656976</v>
      </c>
      <c r="F457" s="5" t="n">
        <v>50.3161908957266</v>
      </c>
      <c r="G457" s="5" t="n">
        <v>0</v>
      </c>
      <c r="H457" s="5" t="n">
        <f aca="false">0.5*(1+ERF((0-C457)/(D457*SQRT(2))))</f>
        <v>0.958319274021909</v>
      </c>
      <c r="J457" s="5" t="s">
        <v>5544</v>
      </c>
      <c r="K457" s="5" t="n">
        <v>-639.642492489933</v>
      </c>
      <c r="L457" s="5" t="n">
        <v>-128.114612507197</v>
      </c>
      <c r="M457" s="5" t="n">
        <v>2.60966440618448</v>
      </c>
    </row>
    <row r="458" customFormat="false" ht="15" hidden="false" customHeight="false" outlineLevel="0" collapsed="false">
      <c r="A458" s="5" t="s">
        <v>1898</v>
      </c>
      <c r="B458" s="5" t="n">
        <v>9.51508442885984</v>
      </c>
      <c r="C458" s="5" t="n">
        <v>-0.821460878250946</v>
      </c>
      <c r="D458" s="5" t="n">
        <v>5.44121105511526</v>
      </c>
      <c r="E458" s="5" t="n">
        <v>-20.9988602114755</v>
      </c>
      <c r="F458" s="5" t="n">
        <v>59.1327223073812</v>
      </c>
      <c r="G458" s="5" t="n">
        <v>0</v>
      </c>
      <c r="H458" s="5" t="n">
        <f aca="false">0.5*(1+ERF((0-C458)/(D458*SQRT(2))))</f>
        <v>0.560000399691401</v>
      </c>
      <c r="J458" s="5" t="s">
        <v>5549</v>
      </c>
      <c r="K458" s="5" t="n">
        <v>-1825.56816013512</v>
      </c>
      <c r="L458" s="5" t="n">
        <v>215.942032786822</v>
      </c>
      <c r="M458" s="5" t="n">
        <v>100000.001909625</v>
      </c>
    </row>
    <row r="459" customFormat="false" ht="15" hidden="false" customHeight="false" outlineLevel="0" collapsed="false">
      <c r="A459" s="5" t="s">
        <v>1901</v>
      </c>
      <c r="B459" s="5" t="n">
        <v>-4.62098686731432</v>
      </c>
      <c r="C459" s="5" t="n">
        <v>-3.54395683467226</v>
      </c>
      <c r="D459" s="5" t="n">
        <v>4.49370200170889</v>
      </c>
      <c r="E459" s="5" t="n">
        <v>-21.8642384232203</v>
      </c>
      <c r="F459" s="5" t="n">
        <v>54.5531086062834</v>
      </c>
      <c r="G459" s="5" t="n">
        <v>0</v>
      </c>
      <c r="H459" s="5" t="n">
        <f aca="false">0.5*(1+ERF((0-C459)/(D459*SQRT(2))))</f>
        <v>0.784841619323411</v>
      </c>
      <c r="J459" s="5" t="s">
        <v>5555</v>
      </c>
      <c r="K459" s="5" t="n">
        <v>-2790.96643594313</v>
      </c>
      <c r="L459" s="5" t="n">
        <v>-2393.28740999064</v>
      </c>
      <c r="M459" s="5" t="n">
        <v>5.14751068125905</v>
      </c>
    </row>
    <row r="460" customFormat="false" ht="15" hidden="false" customHeight="false" outlineLevel="0" collapsed="false">
      <c r="A460" s="5" t="s">
        <v>1904</v>
      </c>
      <c r="B460" s="5" t="n">
        <v>-4.62098686731278</v>
      </c>
      <c r="C460" s="5" t="n">
        <v>-5.64058200337678</v>
      </c>
      <c r="D460" s="5" t="n">
        <v>4.49370221393353</v>
      </c>
      <c r="E460" s="5" t="n">
        <v>-23.9608640078851</v>
      </c>
      <c r="F460" s="5" t="n">
        <v>52.4564838535391</v>
      </c>
      <c r="G460" s="5" t="n">
        <v>0</v>
      </c>
      <c r="H460" s="5" t="n">
        <f aca="false">0.5*(1+ERF((0-C460)/(D460*SQRT(2))))</f>
        <v>0.895300429761082</v>
      </c>
      <c r="J460" s="5" t="s">
        <v>5561</v>
      </c>
      <c r="K460" s="5" t="n">
        <v>-1767.72069955703</v>
      </c>
      <c r="L460" s="5" t="n">
        <v>-1402.85292293144</v>
      </c>
      <c r="M460" s="5" t="n">
        <v>2.92879416538937</v>
      </c>
    </row>
    <row r="461" customFormat="false" ht="15" hidden="false" customHeight="false" outlineLevel="0" collapsed="false">
      <c r="A461" s="5" t="s">
        <v>1907</v>
      </c>
      <c r="B461" s="5" t="n">
        <v>-71.2090646970369</v>
      </c>
      <c r="C461" s="5" t="n">
        <v>-60.998234903707</v>
      </c>
      <c r="D461" s="5" t="n">
        <v>3.30657155661124</v>
      </c>
      <c r="E461" s="5" t="n">
        <v>-116.768524672271</v>
      </c>
      <c r="F461" s="5" t="n">
        <v>-45.0047289875504</v>
      </c>
      <c r="G461" s="5" t="n">
        <v>1</v>
      </c>
      <c r="H461" s="5" t="n">
        <f aca="false">0.5*(1+ERF((0-C461)/(D461*SQRT(2))))</f>
        <v>1</v>
      </c>
      <c r="J461" s="5" t="s">
        <v>5566</v>
      </c>
      <c r="K461" s="5" t="n">
        <v>-1531.79740055399</v>
      </c>
      <c r="L461" s="5" t="n">
        <v>-1260.10499131833</v>
      </c>
      <c r="M461" s="5" t="n">
        <v>4.38322055480221</v>
      </c>
    </row>
    <row r="462" customFormat="false" ht="15" hidden="false" customHeight="false" outlineLevel="0" collapsed="false">
      <c r="A462" s="5" t="s">
        <v>1910</v>
      </c>
      <c r="B462" s="5" t="n">
        <v>-2.89749938043678</v>
      </c>
      <c r="C462" s="5" t="n">
        <v>-2.91129329295018</v>
      </c>
      <c r="D462" s="5" t="n">
        <v>3.70941673993609</v>
      </c>
      <c r="E462" s="5" t="n">
        <v>-29.7824284974932</v>
      </c>
      <c r="F462" s="5" t="n">
        <v>23.9598419115928</v>
      </c>
      <c r="G462" s="5" t="n">
        <v>0</v>
      </c>
      <c r="H462" s="5" t="n">
        <f aca="false">0.5*(1+ERF((0-C462)/(D462*SQRT(2))))</f>
        <v>0.783725885656271</v>
      </c>
      <c r="J462" s="5" t="s">
        <v>5571</v>
      </c>
      <c r="K462" s="5" t="n">
        <v>-1573.31916771415</v>
      </c>
      <c r="L462" s="5" t="n">
        <v>-1301.66298696479</v>
      </c>
      <c r="M462" s="5" t="n">
        <v>5.85774192289464</v>
      </c>
    </row>
    <row r="463" customFormat="false" ht="15" hidden="false" customHeight="false" outlineLevel="0" collapsed="false">
      <c r="A463" s="5" t="s">
        <v>1913</v>
      </c>
      <c r="B463" s="5" t="n">
        <v>-41.5217671601588</v>
      </c>
      <c r="C463" s="5" t="n">
        <v>-41.5579956464649</v>
      </c>
      <c r="D463" s="5" t="n">
        <v>6.04918513481792</v>
      </c>
      <c r="E463" s="5" t="n">
        <v>-73.0150769049763</v>
      </c>
      <c r="F463" s="5" t="n">
        <v>-10.1009143879535</v>
      </c>
      <c r="G463" s="5" t="n">
        <v>1</v>
      </c>
      <c r="H463" s="5" t="n">
        <f aca="false">0.5*(1+ERF((0-C463)/(D463*SQRT(2))))</f>
        <v>0.99999999999679</v>
      </c>
      <c r="J463" s="5" t="s">
        <v>5575</v>
      </c>
      <c r="K463" s="5" t="n">
        <v>-455.261234398199</v>
      </c>
      <c r="L463" s="5" t="n">
        <v>-458.701797633262</v>
      </c>
      <c r="M463" s="5" t="n">
        <v>4.59531048798775</v>
      </c>
    </row>
    <row r="464" customFormat="false" ht="15" hidden="false" customHeight="false" outlineLevel="0" collapsed="false">
      <c r="A464" s="5" t="s">
        <v>1916</v>
      </c>
      <c r="B464" s="5" t="n">
        <v>84.9656494677356</v>
      </c>
      <c r="C464" s="5" t="n">
        <v>85.0198497345982</v>
      </c>
      <c r="D464" s="5" t="n">
        <v>100000.000288515</v>
      </c>
      <c r="E464" s="5" t="n">
        <v>-195934.581394149</v>
      </c>
      <c r="F464" s="5" t="n">
        <v>196104.621093618</v>
      </c>
      <c r="G464" s="5" t="n">
        <v>0</v>
      </c>
      <c r="H464" s="5" t="n">
        <f aca="false">0.5*(1+ERF((0-C464)/(D464*SQRT(2))))</f>
        <v>0.499660819914516</v>
      </c>
      <c r="J464" s="5" t="s">
        <v>6515</v>
      </c>
      <c r="K464" s="5" t="n">
        <v>-455.261234398199</v>
      </c>
      <c r="L464" s="5" t="n">
        <v>-458.701797633262</v>
      </c>
      <c r="M464" s="5" t="n">
        <v>4.59531048798775</v>
      </c>
    </row>
    <row r="465" customFormat="false" ht="15" hidden="false" customHeight="false" outlineLevel="0" collapsed="false">
      <c r="A465" s="5" t="s">
        <v>1919</v>
      </c>
      <c r="B465" s="5" t="n">
        <v>-33.0645127430896</v>
      </c>
      <c r="C465" s="5" t="n">
        <v>24.4992086262541</v>
      </c>
      <c r="D465" s="5" t="n">
        <v>5.02677170131174</v>
      </c>
      <c r="E465" s="5" t="n">
        <v>-73.8440302144596</v>
      </c>
      <c r="F465" s="5" t="n">
        <v>83.0656636145603</v>
      </c>
      <c r="G465" s="5" t="n">
        <v>0</v>
      </c>
      <c r="H465" s="5" t="n">
        <f aca="false">0.5*(1+ERF((0-C465)/(D465*SQRT(2))))</f>
        <v>5.47508726800317E-007</v>
      </c>
      <c r="J465" s="5" t="s">
        <v>5581</v>
      </c>
      <c r="K465" s="5" t="n">
        <v>-1402.87050246695</v>
      </c>
      <c r="L465" s="5" t="n">
        <v>213.666580290716</v>
      </c>
      <c r="M465" s="5" t="n">
        <v>100000.00223224</v>
      </c>
    </row>
    <row r="466" customFormat="false" ht="15" hidden="false" customHeight="false" outlineLevel="0" collapsed="false">
      <c r="A466" s="5" t="s">
        <v>1922</v>
      </c>
      <c r="B466" s="5" t="n">
        <v>4.6040187472596</v>
      </c>
      <c r="C466" s="5" t="n">
        <v>2.1662049761261</v>
      </c>
      <c r="D466" s="5" t="n">
        <v>3.68727237962581</v>
      </c>
      <c r="E466" s="5" t="n">
        <v>-44.262205676477</v>
      </c>
      <c r="F466" s="5" t="n">
        <v>48.5946156287292</v>
      </c>
      <c r="G466" s="5" t="n">
        <v>0</v>
      </c>
      <c r="H466" s="5" t="n">
        <f aca="false">0.5*(1+ERF((0-C466)/(D466*SQRT(2))))</f>
        <v>0.278440125058657</v>
      </c>
      <c r="J466" s="5" t="s">
        <v>5588</v>
      </c>
      <c r="K466" s="5" t="n">
        <v>-1824.01756053392</v>
      </c>
      <c r="L466" s="5" t="n">
        <v>-1315.09077710235</v>
      </c>
      <c r="M466" s="5" t="n">
        <v>10.6140344313228</v>
      </c>
    </row>
    <row r="467" customFormat="false" ht="15" hidden="false" customHeight="false" outlineLevel="0" collapsed="false">
      <c r="A467" s="5" t="s">
        <v>1925</v>
      </c>
      <c r="B467" s="5" t="n">
        <v>-63.6067927378301</v>
      </c>
      <c r="C467" s="5" t="n">
        <v>-66.7848064669464</v>
      </c>
      <c r="D467" s="5" t="n">
        <v>4.21045700737133</v>
      </c>
      <c r="E467" s="5" t="n">
        <v>-114.238658989931</v>
      </c>
      <c r="F467" s="5" t="n">
        <v>-19.3309539439621</v>
      </c>
      <c r="G467" s="5" t="n">
        <v>1</v>
      </c>
      <c r="H467" s="5" t="n">
        <f aca="false">0.5*(1+ERF((0-C467)/(D467*SQRT(2))))</f>
        <v>1</v>
      </c>
      <c r="J467" s="5" t="s">
        <v>5593</v>
      </c>
      <c r="K467" s="5" t="n">
        <v>-460.316592047126</v>
      </c>
      <c r="L467" s="5" t="n">
        <v>514.431416248352</v>
      </c>
      <c r="M467" s="5" t="n">
        <v>100000.001199483</v>
      </c>
    </row>
    <row r="468" customFormat="false" ht="15" hidden="false" customHeight="false" outlineLevel="0" collapsed="false">
      <c r="A468" s="5" t="s">
        <v>1928</v>
      </c>
      <c r="B468" s="5" t="n">
        <v>-4.62098686731358</v>
      </c>
      <c r="C468" s="5" t="n">
        <v>-1.55859060953742</v>
      </c>
      <c r="D468" s="5" t="n">
        <v>4.49370157725958</v>
      </c>
      <c r="E468" s="5" t="n">
        <v>-19.8788713661648</v>
      </c>
      <c r="F468" s="5" t="n">
        <v>56.5384739994976</v>
      </c>
      <c r="G468" s="5" t="n">
        <v>0</v>
      </c>
      <c r="H468" s="5" t="n">
        <f aca="false">0.5*(1+ERF((0-C468)/(D468*SQRT(2))))</f>
        <v>0.635643832623396</v>
      </c>
      <c r="J468" s="5" t="s">
        <v>5599</v>
      </c>
      <c r="K468" s="5" t="n">
        <v>-2076.88115263466</v>
      </c>
      <c r="L468" s="5" t="n">
        <v>-314.573934423421</v>
      </c>
      <c r="M468" s="5" t="n">
        <v>135400.641038052</v>
      </c>
    </row>
    <row r="469" customFormat="false" ht="15" hidden="false" customHeight="false" outlineLevel="0" collapsed="false">
      <c r="A469" s="5" t="s">
        <v>1931</v>
      </c>
      <c r="B469" s="5" t="n">
        <v>11.0294840573461</v>
      </c>
      <c r="C469" s="5" t="n">
        <v>-56.4988912917459</v>
      </c>
      <c r="D469" s="5" t="n">
        <v>4.62010273069645</v>
      </c>
      <c r="E469" s="5" t="n">
        <v>-134.444380555785</v>
      </c>
      <c r="F469" s="5" t="n">
        <v>-18.330185880114</v>
      </c>
      <c r="G469" s="5" t="n">
        <v>1</v>
      </c>
      <c r="H469" s="5" t="n">
        <f aca="false">0.5*(1+ERF((0-C469)/(D469*SQRT(2))))</f>
        <v>1</v>
      </c>
      <c r="J469" s="5" t="s">
        <v>5605</v>
      </c>
      <c r="K469" s="10" t="n">
        <v>-1.74543738384462E-012</v>
      </c>
      <c r="L469" s="5" t="n">
        <v>-3.44056323506423</v>
      </c>
      <c r="M469" s="5" t="n">
        <v>4.59531048798788</v>
      </c>
    </row>
    <row r="470" customFormat="false" ht="15" hidden="false" customHeight="false" outlineLevel="0" collapsed="false">
      <c r="A470" s="5" t="s">
        <v>1934</v>
      </c>
      <c r="B470" s="5" t="n">
        <v>-64.7537959164031</v>
      </c>
      <c r="C470" s="5" t="n">
        <v>-64.836399228549</v>
      </c>
      <c r="D470" s="5" t="n">
        <v>3.40438256527174</v>
      </c>
      <c r="E470" s="5" t="n">
        <v>-120.798398574088</v>
      </c>
      <c r="F470" s="5" t="n">
        <v>-48.6511837354178</v>
      </c>
      <c r="G470" s="5" t="n">
        <v>1</v>
      </c>
      <c r="H470" s="5" t="n">
        <f aca="false">0.5*(1+ERF((0-C470)/(D470*SQRT(2))))</f>
        <v>1</v>
      </c>
      <c r="J470" s="5" t="s">
        <v>6516</v>
      </c>
      <c r="K470" s="10" t="n">
        <v>-1.74543738384462E-012</v>
      </c>
      <c r="L470" s="5" t="n">
        <v>-3.44056323506423</v>
      </c>
      <c r="M470" s="5" t="n">
        <v>4.59531048798788</v>
      </c>
    </row>
    <row r="471" customFormat="false" ht="15" hidden="false" customHeight="false" outlineLevel="0" collapsed="false">
      <c r="A471" s="5" t="s">
        <v>1938</v>
      </c>
      <c r="B471" s="5" t="n">
        <v>0</v>
      </c>
      <c r="C471" s="5" t="n">
        <v>25.08618749</v>
      </c>
      <c r="D471" s="5" t="n">
        <v>0</v>
      </c>
      <c r="E471" s="5" t="n">
        <v>5.48550909573173</v>
      </c>
      <c r="F471" s="5" t="n">
        <v>44.6868658842683</v>
      </c>
      <c r="G471" s="5" t="n">
        <v>-1</v>
      </c>
      <c r="H471" s="5" t="e">
        <f aca="false">0.5*(1+ERF((0-C471)/(D471*SQRT(2))))</f>
        <v>#DIV/0!</v>
      </c>
      <c r="J471" s="5" t="s">
        <v>5611</v>
      </c>
      <c r="K471" s="5" t="n">
        <v>0</v>
      </c>
      <c r="L471" s="5" t="n">
        <v>-3.44056323506249</v>
      </c>
      <c r="M471" s="5" t="n">
        <v>100000</v>
      </c>
    </row>
    <row r="472" customFormat="false" ht="15" hidden="false" customHeight="false" outlineLevel="0" collapsed="false">
      <c r="A472" s="5" t="s">
        <v>1941</v>
      </c>
      <c r="B472" s="5" t="n">
        <v>-28.6979149290846</v>
      </c>
      <c r="C472" s="5" t="n">
        <v>-28.6786134569155</v>
      </c>
      <c r="D472" s="5" t="n">
        <v>7.89452476980309</v>
      </c>
      <c r="E472" s="5" t="n">
        <v>-83.3532387942661</v>
      </c>
      <c r="F472" s="5" t="n">
        <v>25.9960118804351</v>
      </c>
      <c r="G472" s="5" t="n">
        <v>0</v>
      </c>
      <c r="H472" s="5" t="n">
        <f aca="false">0.5*(1+ERF((0-C472)/(D472*SQRT(2))))</f>
        <v>0.999859776418379</v>
      </c>
      <c r="J472" s="5" t="s">
        <v>6517</v>
      </c>
      <c r="K472" s="5" t="n">
        <v>0</v>
      </c>
      <c r="L472" s="5" t="n">
        <v>-3.44056323506249</v>
      </c>
      <c r="M472" s="5" t="n">
        <v>100000</v>
      </c>
    </row>
    <row r="473" customFormat="false" ht="15" hidden="false" customHeight="false" outlineLevel="0" collapsed="false">
      <c r="A473" s="5" t="s">
        <v>1945</v>
      </c>
      <c r="B473" s="5" t="n">
        <v>-77.289120351214</v>
      </c>
      <c r="C473" s="5" t="n">
        <v>-31.54392050459</v>
      </c>
      <c r="D473" s="5" t="n">
        <v>100000.000730136</v>
      </c>
      <c r="E473" s="5" t="n">
        <v>-196070.74670836</v>
      </c>
      <c r="F473" s="5" t="n">
        <v>196007.658867351</v>
      </c>
      <c r="G473" s="5" t="n">
        <v>0</v>
      </c>
      <c r="H473" s="5" t="n">
        <f aca="false">0.5*(1+ERF((0-C473)/(D473*SQRT(2))))</f>
        <v>0.500125842032783</v>
      </c>
      <c r="J473" s="5" t="s">
        <v>5616</v>
      </c>
      <c r="K473" s="5" t="n">
        <v>-260.024129897658</v>
      </c>
      <c r="L473" s="5" t="n">
        <v>-73.7009829428334</v>
      </c>
      <c r="M473" s="5" t="n">
        <v>3.06568189389358</v>
      </c>
    </row>
    <row r="474" customFormat="false" ht="15" hidden="false" customHeight="false" outlineLevel="0" collapsed="false">
      <c r="A474" s="5" t="s">
        <v>1948</v>
      </c>
      <c r="B474" s="5" t="n">
        <v>-20.0998824382314</v>
      </c>
      <c r="C474" s="5" t="n">
        <v>-20.1968485215598</v>
      </c>
      <c r="D474" s="5" t="n">
        <v>2.66514204942277</v>
      </c>
      <c r="E474" s="5" t="n">
        <v>-74.7099364560346</v>
      </c>
      <c r="F474" s="5" t="n">
        <v>-5.46054443949257</v>
      </c>
      <c r="G474" s="5" t="n">
        <v>1</v>
      </c>
      <c r="H474" s="5" t="n">
        <f aca="false">0.5*(1+ERF((0-C474)/(D474*SQRT(2))))</f>
        <v>0.999999999999983</v>
      </c>
      <c r="J474" s="5" t="s">
        <v>5622</v>
      </c>
      <c r="K474" s="5" t="n">
        <v>18.6999999999976</v>
      </c>
      <c r="L474" s="5" t="n">
        <v>18.6999999999976</v>
      </c>
      <c r="M474" s="5" t="n">
        <v>4.59531048798774</v>
      </c>
    </row>
    <row r="475" customFormat="false" ht="15" hidden="false" customHeight="false" outlineLevel="0" collapsed="false">
      <c r="A475" s="5" t="s">
        <v>1953</v>
      </c>
      <c r="B475" s="5" t="n">
        <v>-60.8647831868946</v>
      </c>
      <c r="C475" s="5" t="n">
        <v>-60.8573608354241</v>
      </c>
      <c r="D475" s="5" t="n">
        <v>10.6621987643715</v>
      </c>
      <c r="E475" s="5" t="n">
        <v>-101.355948807861</v>
      </c>
      <c r="F475" s="5" t="n">
        <v>-20.3587728629876</v>
      </c>
      <c r="G475" s="5" t="n">
        <v>1</v>
      </c>
      <c r="H475" s="5" t="n">
        <f aca="false">0.5*(1+ERF((0-C475)/(D475*SQRT(2))))</f>
        <v>0.999999994276647</v>
      </c>
      <c r="J475" s="5" t="s">
        <v>6518</v>
      </c>
      <c r="K475" s="5" t="n">
        <v>18.6999999999976</v>
      </c>
      <c r="L475" s="5" t="n">
        <v>18.6999999999976</v>
      </c>
      <c r="M475" s="5" t="n">
        <v>4.59531048798774</v>
      </c>
    </row>
    <row r="476" customFormat="false" ht="15" hidden="false" customHeight="false" outlineLevel="0" collapsed="false">
      <c r="A476" s="5" t="s">
        <v>1957</v>
      </c>
      <c r="B476" s="5" t="n">
        <v>11.0294840573461</v>
      </c>
      <c r="C476" s="5" t="n">
        <v>-56.4988912917459</v>
      </c>
      <c r="D476" s="5" t="n">
        <v>4.62010273069645</v>
      </c>
      <c r="E476" s="5" t="n">
        <v>-134.444380555785</v>
      </c>
      <c r="F476" s="5" t="n">
        <v>-18.330185880114</v>
      </c>
      <c r="G476" s="5" t="n">
        <v>1</v>
      </c>
      <c r="H476" s="5" t="n">
        <f aca="false">0.5*(1+ERF((0-C476)/(D476*SQRT(2))))</f>
        <v>1</v>
      </c>
      <c r="J476" s="5" t="s">
        <v>5628</v>
      </c>
      <c r="K476" s="5" t="n">
        <v>0</v>
      </c>
      <c r="L476" s="5" t="n">
        <v>-0.860140808765621</v>
      </c>
      <c r="M476" s="5" t="n">
        <v>100000</v>
      </c>
    </row>
    <row r="477" customFormat="false" ht="15" hidden="false" customHeight="false" outlineLevel="0" collapsed="false">
      <c r="A477" s="5" t="s">
        <v>1962</v>
      </c>
      <c r="B477" s="5" t="n">
        <v>11.0294840573461</v>
      </c>
      <c r="C477" s="5" t="n">
        <v>-6.32651631174637</v>
      </c>
      <c r="D477" s="5" t="n">
        <v>4.62010273069645</v>
      </c>
      <c r="E477" s="5" t="n">
        <v>-84.2720055757859</v>
      </c>
      <c r="F477" s="5" t="n">
        <v>31.8421890998855</v>
      </c>
      <c r="G477" s="5" t="n">
        <v>0</v>
      </c>
      <c r="H477" s="5" t="n">
        <f aca="false">0.5*(1+ERF((0-C477)/(D477*SQRT(2))))</f>
        <v>0.914554329868425</v>
      </c>
      <c r="J477" s="5" t="s">
        <v>6519</v>
      </c>
      <c r="K477" s="5" t="n">
        <v>0</v>
      </c>
      <c r="L477" s="5" t="n">
        <v>-0.860140808765621</v>
      </c>
      <c r="M477" s="5" t="n">
        <v>100000</v>
      </c>
    </row>
    <row r="478" customFormat="false" ht="15" hidden="false" customHeight="false" outlineLevel="0" collapsed="false">
      <c r="A478" s="5" t="s">
        <v>1967</v>
      </c>
      <c r="B478" s="5" t="n">
        <v>-8.29282545536216</v>
      </c>
      <c r="C478" s="5" t="n">
        <v>-8.29266742219116</v>
      </c>
      <c r="D478" s="5" t="n">
        <v>9.49495649101799</v>
      </c>
      <c r="E478" s="5" t="n">
        <v>-66.104138933123</v>
      </c>
      <c r="F478" s="5" t="n">
        <v>49.5188040887406</v>
      </c>
      <c r="G478" s="5" t="n">
        <v>0</v>
      </c>
      <c r="H478" s="5" t="n">
        <f aca="false">0.5*(1+ERF((0-C478)/(D478*SQRT(2))))</f>
        <v>0.808770924626859</v>
      </c>
      <c r="J478" s="5" t="s">
        <v>5634</v>
      </c>
      <c r="K478" s="5" t="n">
        <v>-201.297342313856</v>
      </c>
      <c r="L478" s="5" t="n">
        <v>-15.8347451055676</v>
      </c>
      <c r="M478" s="5" t="n">
        <v>6.74173582999473</v>
      </c>
    </row>
    <row r="479" customFormat="false" ht="15" hidden="false" customHeight="false" outlineLevel="0" collapsed="false">
      <c r="A479" s="5" t="s">
        <v>1971</v>
      </c>
      <c r="B479" s="5" t="n">
        <v>10.8539569721461</v>
      </c>
      <c r="C479" s="5" t="n">
        <v>10.9307854219894</v>
      </c>
      <c r="D479" s="5" t="n">
        <v>4.59531048798775</v>
      </c>
      <c r="E479" s="5" t="n">
        <v>-37.2773799230031</v>
      </c>
      <c r="F479" s="5" t="n">
        <v>59.1389507669819</v>
      </c>
      <c r="G479" s="5" t="n">
        <v>0</v>
      </c>
      <c r="H479" s="5" t="n">
        <f aca="false">0.5*(1+ERF((0-C479)/(D479*SQRT(2))))</f>
        <v>0.00868731295286507</v>
      </c>
      <c r="J479" s="5" t="s">
        <v>6520</v>
      </c>
      <c r="K479" s="5" t="n">
        <v>-201.297342313856</v>
      </c>
      <c r="L479" s="5" t="n">
        <v>-32.4620745901922</v>
      </c>
      <c r="M479" s="5" t="n">
        <v>6.74173582999473</v>
      </c>
    </row>
    <row r="480" customFormat="false" ht="15" hidden="false" customHeight="false" outlineLevel="0" collapsed="false">
      <c r="A480" s="5" t="s">
        <v>1976</v>
      </c>
      <c r="B480" s="5" t="n">
        <v>35.9838897979866</v>
      </c>
      <c r="C480" s="5" t="n">
        <v>-13.1807416585579</v>
      </c>
      <c r="D480" s="5" t="n">
        <v>4.81414685123162</v>
      </c>
      <c r="E480" s="5" t="n">
        <v>-42.2171478812402</v>
      </c>
      <c r="F480" s="5" t="n">
        <v>15.8556645641243</v>
      </c>
      <c r="G480" s="5" t="n">
        <v>0</v>
      </c>
      <c r="H480" s="5" t="n">
        <f aca="false">0.5*(1+ERF((0-C480)/(D480*SQRT(2))))</f>
        <v>0.996908530051938</v>
      </c>
      <c r="J480" s="5" t="s">
        <v>5641</v>
      </c>
      <c r="K480" s="5" t="n">
        <v>-2246.89859923057</v>
      </c>
      <c r="L480" s="5" t="n">
        <v>-1036.66296776151</v>
      </c>
      <c r="M480" s="5" t="n">
        <v>12.2837987781204</v>
      </c>
    </row>
    <row r="481" customFormat="false" ht="15" hidden="false" customHeight="false" outlineLevel="0" collapsed="false">
      <c r="A481" s="5" t="s">
        <v>1981</v>
      </c>
      <c r="B481" s="5" t="n">
        <v>7.35470339266385</v>
      </c>
      <c r="C481" s="5" t="n">
        <v>7.3612598854636</v>
      </c>
      <c r="D481" s="5" t="n">
        <v>1.7628815373064</v>
      </c>
      <c r="E481" s="5" t="n">
        <v>-35.2953447161935</v>
      </c>
      <c r="F481" s="5" t="n">
        <v>50.0178644871207</v>
      </c>
      <c r="G481" s="5" t="n">
        <v>0</v>
      </c>
      <c r="H481" s="5" t="n">
        <f aca="false">0.5*(1+ERF((0-C481)/(D481*SQRT(2))))</f>
        <v>1.48537242313784E-005</v>
      </c>
      <c r="J481" s="5" t="s">
        <v>5648</v>
      </c>
      <c r="K481" s="5" t="n">
        <v>-2221.83319553895</v>
      </c>
      <c r="L481" s="5" t="n">
        <v>-967.594373156494</v>
      </c>
      <c r="M481" s="5" t="n">
        <v>12.2882322430362</v>
      </c>
    </row>
    <row r="482" customFormat="false" ht="15" hidden="false" customHeight="false" outlineLevel="0" collapsed="false">
      <c r="A482" s="5" t="s">
        <v>1985</v>
      </c>
      <c r="B482" s="5" t="n">
        <v>-82.6454282882073</v>
      </c>
      <c r="C482" s="5" t="n">
        <v>-33.4870976249783</v>
      </c>
      <c r="D482" s="5" t="n">
        <v>8.00602893103403</v>
      </c>
      <c r="E482" s="5" t="n">
        <v>-88.3802711183416</v>
      </c>
      <c r="F482" s="5" t="n">
        <v>21.4060758683849</v>
      </c>
      <c r="G482" s="5" t="n">
        <v>0</v>
      </c>
      <c r="H482" s="5" t="n">
        <f aca="false">0.5*(1+ERF((0-C482)/(D482*SQRT(2))))</f>
        <v>0.999985598849188</v>
      </c>
      <c r="J482" s="5" t="s">
        <v>5655</v>
      </c>
      <c r="K482" s="5" t="n">
        <v>-3085.73490410194</v>
      </c>
      <c r="L482" s="5" t="n">
        <v>-1928.96485564088</v>
      </c>
      <c r="M482" s="5" t="n">
        <v>12.4692187716113</v>
      </c>
    </row>
    <row r="483" customFormat="false" ht="15" hidden="false" customHeight="false" outlineLevel="0" collapsed="false">
      <c r="A483" s="5" t="s">
        <v>1989</v>
      </c>
      <c r="B483" s="5" t="n">
        <v>-86.0957275994542</v>
      </c>
      <c r="C483" s="5" t="n">
        <v>-33.4995147133427</v>
      </c>
      <c r="D483" s="5" t="n">
        <v>8.01366173330591</v>
      </c>
      <c r="E483" s="5" t="n">
        <v>-88.4076484991588</v>
      </c>
      <c r="F483" s="5" t="n">
        <v>21.4086190724734</v>
      </c>
      <c r="G483" s="5" t="n">
        <v>0</v>
      </c>
      <c r="H483" s="5" t="n">
        <f aca="false">0.5*(1+ERF((0-C483)/(D483*SQRT(2))))</f>
        <v>0.99998544379827</v>
      </c>
      <c r="J483" s="5" t="s">
        <v>5662</v>
      </c>
      <c r="K483" s="5" t="n">
        <v>-3057.21920109907</v>
      </c>
      <c r="L483" s="5" t="n">
        <v>-1859.8838439475</v>
      </c>
      <c r="M483" s="5" t="n">
        <v>12.4654899898313</v>
      </c>
    </row>
    <row r="484" customFormat="false" ht="15" hidden="false" customHeight="false" outlineLevel="0" collapsed="false">
      <c r="A484" s="5" t="s">
        <v>1992</v>
      </c>
      <c r="B484" s="5" t="n">
        <v>-11.6228715254363</v>
      </c>
      <c r="C484" s="5" t="n">
        <v>-11.622398062563</v>
      </c>
      <c r="D484" s="5" t="n">
        <v>4.45688937268299</v>
      </c>
      <c r="E484" s="5" t="n">
        <v>-39.9585796272899</v>
      </c>
      <c r="F484" s="5" t="n">
        <v>16.7137835021639</v>
      </c>
      <c r="G484" s="5" t="n">
        <v>0</v>
      </c>
      <c r="H484" s="5" t="n">
        <f aca="false">0.5*(1+ERF((0-C484)/(D484*SQRT(2))))</f>
        <v>0.99544286059405</v>
      </c>
      <c r="J484" s="5" t="s">
        <v>5669</v>
      </c>
      <c r="K484" s="5" t="n">
        <v>-79.4189736586218</v>
      </c>
      <c r="L484" s="5" t="n">
        <v>105.871528583571</v>
      </c>
      <c r="M484" s="5" t="n">
        <v>4.59531048798776</v>
      </c>
    </row>
    <row r="485" customFormat="false" ht="15" hidden="false" customHeight="false" outlineLevel="0" collapsed="false">
      <c r="A485" s="5" t="s">
        <v>1997</v>
      </c>
      <c r="B485" s="5" t="n">
        <v>-51.4545211613115</v>
      </c>
      <c r="C485" s="5" t="n">
        <v>-26.3313473961344</v>
      </c>
      <c r="D485" s="5" t="n">
        <v>8.46888867929797</v>
      </c>
      <c r="E485" s="5" t="n">
        <v>-121.333082784632</v>
      </c>
      <c r="F485" s="5" t="n">
        <v>68.6703879923627</v>
      </c>
      <c r="G485" s="5" t="n">
        <v>0</v>
      </c>
      <c r="H485" s="5" t="n">
        <f aca="false">0.5*(1+ERF((0-C485)/(D485*SQRT(2))))</f>
        <v>0.999061981103322</v>
      </c>
      <c r="J485" s="5" t="s">
        <v>6521</v>
      </c>
      <c r="K485" s="5" t="n">
        <v>-79.4189736586218</v>
      </c>
      <c r="L485" s="5" t="n">
        <v>89.382990115129</v>
      </c>
      <c r="M485" s="5" t="n">
        <v>4.59531048798776</v>
      </c>
    </row>
    <row r="486" customFormat="false" ht="15" hidden="false" customHeight="false" outlineLevel="0" collapsed="false">
      <c r="A486" s="5" t="s">
        <v>2003</v>
      </c>
      <c r="B486" s="5" t="n">
        <v>-73.0911559146708</v>
      </c>
      <c r="C486" s="5" t="n">
        <v>-22.2019012668168</v>
      </c>
      <c r="D486" s="5" t="n">
        <v>13.1708582338983</v>
      </c>
      <c r="E486" s="5" t="n">
        <v>-67.6174617995256</v>
      </c>
      <c r="F486" s="5" t="n">
        <v>23.2136592658921</v>
      </c>
      <c r="G486" s="5" t="n">
        <v>0</v>
      </c>
      <c r="H486" s="5" t="n">
        <f aca="false">0.5*(1+ERF((0-C486)/(D486*SQRT(2))))</f>
        <v>0.954071632631283</v>
      </c>
      <c r="J486" s="5" t="s">
        <v>5676</v>
      </c>
      <c r="K486" s="5" t="n">
        <v>0</v>
      </c>
      <c r="L486" s="5" t="n">
        <v>-3.44056323506249</v>
      </c>
      <c r="M486" s="5" t="n">
        <v>100000</v>
      </c>
    </row>
    <row r="487" customFormat="false" ht="15" hidden="false" customHeight="false" outlineLevel="0" collapsed="false">
      <c r="A487" s="5" t="s">
        <v>2009</v>
      </c>
      <c r="B487" s="5" t="n">
        <v>0</v>
      </c>
      <c r="C487" s="5" t="n">
        <v>0</v>
      </c>
      <c r="D487" s="5" t="n">
        <v>0</v>
      </c>
      <c r="E487" s="5" t="n">
        <v>-19.6006783942683</v>
      </c>
      <c r="F487" s="5" t="n">
        <v>19.6006783942683</v>
      </c>
      <c r="G487" s="5" t="n">
        <v>0</v>
      </c>
      <c r="H487" s="5" t="e">
        <f aca="false">0.5*(1+ERF((0-C487)/(D487*SQRT(2))))</f>
        <v>#DIV/0!</v>
      </c>
      <c r="J487" s="5" t="s">
        <v>6522</v>
      </c>
      <c r="K487" s="5" t="n">
        <v>0</v>
      </c>
      <c r="L487" s="5" t="n">
        <v>-3.44056323506249</v>
      </c>
      <c r="M487" s="5" t="n">
        <v>100000</v>
      </c>
    </row>
    <row r="488" customFormat="false" ht="15" hidden="false" customHeight="false" outlineLevel="0" collapsed="false">
      <c r="A488" s="5" t="s">
        <v>2012</v>
      </c>
      <c r="B488" s="5" t="n">
        <v>11.0294840573461</v>
      </c>
      <c r="C488" s="5" t="n">
        <v>-18.8696100567464</v>
      </c>
      <c r="D488" s="5" t="n">
        <v>4.62010273069645</v>
      </c>
      <c r="E488" s="5" t="n">
        <v>-96.8150993207859</v>
      </c>
      <c r="F488" s="5" t="n">
        <v>19.2990953548855</v>
      </c>
      <c r="G488" s="5" t="n">
        <v>0</v>
      </c>
      <c r="H488" s="5" t="n">
        <f aca="false">0.5*(1+ERF((0-C488)/(D488*SQRT(2))))</f>
        <v>0.999977889380449</v>
      </c>
      <c r="J488" s="5" t="s">
        <v>5682</v>
      </c>
      <c r="K488" s="5" t="n">
        <v>-735.341229598095</v>
      </c>
      <c r="L488" s="5" t="n">
        <v>-129.791511426509</v>
      </c>
      <c r="M488" s="5" t="n">
        <v>8.92522600033769</v>
      </c>
    </row>
    <row r="489" customFormat="false" ht="15" hidden="false" customHeight="false" outlineLevel="0" collapsed="false">
      <c r="A489" s="5" t="s">
        <v>2015</v>
      </c>
      <c r="B489" s="5" t="n">
        <v>0</v>
      </c>
      <c r="C489" s="5" t="n">
        <v>12.5447338005553</v>
      </c>
      <c r="D489" s="5" t="n">
        <v>0</v>
      </c>
      <c r="E489" s="5" t="n">
        <v>-7.05594459371296</v>
      </c>
      <c r="F489" s="5" t="n">
        <v>32.1454121948236</v>
      </c>
      <c r="G489" s="5" t="n">
        <v>0</v>
      </c>
      <c r="H489" s="5" t="e">
        <f aca="false">0.5*(1+ERF((0-C489)/(D489*SQRT(2))))</f>
        <v>#DIV/0!</v>
      </c>
      <c r="J489" s="5" t="s">
        <v>5689</v>
      </c>
      <c r="K489" s="5" t="n">
        <v>-1568.72488540875</v>
      </c>
      <c r="L489" s="5" t="n">
        <v>-1013.2212547078</v>
      </c>
      <c r="M489" s="5" t="n">
        <v>6.74173582999458</v>
      </c>
    </row>
    <row r="490" customFormat="false" ht="15" hidden="false" customHeight="false" outlineLevel="0" collapsed="false">
      <c r="A490" s="5" t="s">
        <v>2018</v>
      </c>
      <c r="B490" s="5" t="n">
        <v>48.2037695577569</v>
      </c>
      <c r="C490" s="5" t="n">
        <v>-48.4665940280041</v>
      </c>
      <c r="D490" s="5" t="n">
        <v>10.3148677748727</v>
      </c>
      <c r="E490" s="5" t="n">
        <v>-117.973144384361</v>
      </c>
      <c r="F490" s="5" t="n">
        <v>-18.7368275240551</v>
      </c>
      <c r="G490" s="5" t="n">
        <v>1</v>
      </c>
      <c r="H490" s="5" t="n">
        <f aca="false">0.5*(1+ERF((0-C490)/(D490*SQRT(2))))</f>
        <v>0.999998690963974</v>
      </c>
      <c r="J490" s="5" t="s">
        <v>5696</v>
      </c>
      <c r="K490" s="5" t="n">
        <v>-1403.27191451182</v>
      </c>
      <c r="L490" s="5" t="n">
        <v>-752.048488353795</v>
      </c>
      <c r="M490" s="5" t="n">
        <v>12.8938938916963</v>
      </c>
    </row>
    <row r="491" customFormat="false" ht="15" hidden="false" customHeight="false" outlineLevel="0" collapsed="false">
      <c r="A491" s="5" t="s">
        <v>2021</v>
      </c>
      <c r="B491" s="5" t="n">
        <v>27.8271818856365</v>
      </c>
      <c r="C491" s="5" t="n">
        <v>-17.941094624276</v>
      </c>
      <c r="D491" s="5" t="n">
        <v>6.49875041542811</v>
      </c>
      <c r="E491" s="5" t="n">
        <v>-69.8800022270517</v>
      </c>
      <c r="F491" s="5" t="n">
        <v>33.9978129784996</v>
      </c>
      <c r="G491" s="5" t="n">
        <v>0</v>
      </c>
      <c r="H491" s="5" t="n">
        <f aca="false">0.5*(1+ERF((0-C491)/(D491*SQRT(2))))</f>
        <v>0.99711611079024</v>
      </c>
      <c r="J491" s="5" t="s">
        <v>5703</v>
      </c>
      <c r="K491" s="5" t="n">
        <v>-32.190040213378</v>
      </c>
      <c r="L491" s="5" t="n">
        <v>-33.0502361894363</v>
      </c>
      <c r="M491" s="5" t="n">
        <v>4.59531048798775</v>
      </c>
    </row>
    <row r="492" customFormat="false" ht="15" hidden="false" customHeight="false" outlineLevel="0" collapsed="false">
      <c r="A492" s="5" t="s">
        <v>2026</v>
      </c>
      <c r="B492" s="5" t="n">
        <v>73.7114563301832</v>
      </c>
      <c r="C492" s="5" t="n">
        <v>-16.2122069411644</v>
      </c>
      <c r="D492" s="5" t="n">
        <v>11.4375681467845</v>
      </c>
      <c r="E492" s="5" t="n">
        <v>-97.4318756916668</v>
      </c>
      <c r="F492" s="5" t="n">
        <v>65.007461809338</v>
      </c>
      <c r="G492" s="5" t="n">
        <v>0</v>
      </c>
      <c r="H492" s="5" t="n">
        <f aca="false">0.5*(1+ERF((0-C492)/(D492*SQRT(2))))</f>
        <v>0.921824630229187</v>
      </c>
      <c r="J492" s="5" t="s">
        <v>5710</v>
      </c>
      <c r="K492" s="5" t="n">
        <v>16.3999999999424</v>
      </c>
      <c r="L492" s="5" t="n">
        <v>16.3999999999424</v>
      </c>
      <c r="M492" s="5" t="n">
        <v>4.59531048798727</v>
      </c>
    </row>
    <row r="493" customFormat="false" ht="15" hidden="false" customHeight="false" outlineLevel="0" collapsed="false">
      <c r="A493" s="5" t="s">
        <v>2031</v>
      </c>
      <c r="B493" s="5" t="n">
        <v>66.0262497040183</v>
      </c>
      <c r="C493" s="5" t="n">
        <v>-25.8079528499088</v>
      </c>
      <c r="D493" s="5" t="n">
        <v>10.6248268198392</v>
      </c>
      <c r="E493" s="5" t="n">
        <v>-135.123379722936</v>
      </c>
      <c r="F493" s="5" t="n">
        <v>43.7306901707111</v>
      </c>
      <c r="G493" s="5" t="n">
        <v>0</v>
      </c>
      <c r="H493" s="5" t="n">
        <f aca="false">0.5*(1+ERF((0-C493)/(D493*SQRT(2))))</f>
        <v>0.992430222183429</v>
      </c>
      <c r="J493" s="5" t="s">
        <v>5715</v>
      </c>
      <c r="K493" s="5" t="n">
        <v>0</v>
      </c>
      <c r="L493" s="5" t="n">
        <v>-0.876747654578252</v>
      </c>
      <c r="M493" s="5" t="n">
        <v>100000</v>
      </c>
    </row>
    <row r="494" customFormat="false" ht="15" hidden="false" customHeight="false" outlineLevel="0" collapsed="false">
      <c r="A494" s="5" t="s">
        <v>2035</v>
      </c>
      <c r="B494" s="5" t="n">
        <v>11.0294840573461</v>
      </c>
      <c r="C494" s="5" t="n">
        <v>-31.4127038017459</v>
      </c>
      <c r="D494" s="5" t="n">
        <v>4.62010273069645</v>
      </c>
      <c r="E494" s="5" t="n">
        <v>-128.958871460054</v>
      </c>
      <c r="F494" s="5" t="n">
        <v>26.3566800041543</v>
      </c>
      <c r="G494" s="5" t="n">
        <v>0</v>
      </c>
      <c r="H494" s="5" t="n">
        <f aca="false">0.5*(1+ERF((0-C494)/(D494*SQRT(2))))</f>
        <v>0.999999999994738</v>
      </c>
      <c r="J494" s="5" t="s">
        <v>5719</v>
      </c>
      <c r="K494" s="5" t="n">
        <v>-793.262006554803</v>
      </c>
      <c r="L494" s="5" t="n">
        <v>-703.541047830988</v>
      </c>
      <c r="M494" s="5" t="n">
        <v>1.68514972982463</v>
      </c>
    </row>
    <row r="495" customFormat="false" ht="15" hidden="false" customHeight="false" outlineLevel="0" collapsed="false">
      <c r="A495" s="5" t="s">
        <v>2040</v>
      </c>
      <c r="B495" s="5" t="n">
        <v>8.50856108397875</v>
      </c>
      <c r="C495" s="5" t="n">
        <v>-1.24594440619393</v>
      </c>
      <c r="D495" s="5" t="n">
        <v>4.59531048798775</v>
      </c>
      <c r="E495" s="5" t="n">
        <v>-49.4541097511864</v>
      </c>
      <c r="F495" s="5" t="n">
        <v>46.9622209387986</v>
      </c>
      <c r="G495" s="5" t="n">
        <v>0</v>
      </c>
      <c r="H495" s="5" t="n">
        <f aca="false">0.5*(1+ERF((0-C495)/(D495*SQRT(2))))</f>
        <v>0.606855971308629</v>
      </c>
      <c r="J495" s="5" t="s">
        <v>5725</v>
      </c>
      <c r="K495" s="5" t="n">
        <v>-977.064817470258</v>
      </c>
      <c r="L495" s="5" t="n">
        <v>2034.30915548616</v>
      </c>
      <c r="M495" s="5" t="n">
        <v>39.5439440015979</v>
      </c>
    </row>
    <row r="496" customFormat="false" ht="15" hidden="false" customHeight="false" outlineLevel="0" collapsed="false">
      <c r="A496" s="5" t="s">
        <v>2045</v>
      </c>
      <c r="B496" s="5" t="n">
        <v>0</v>
      </c>
      <c r="C496" s="5" t="n">
        <v>-4.15642235726732</v>
      </c>
      <c r="D496" s="5" t="n">
        <v>0</v>
      </c>
      <c r="E496" s="5" t="n">
        <v>-23.7571007515356</v>
      </c>
      <c r="F496" s="5" t="n">
        <v>15.444256037001</v>
      </c>
      <c r="G496" s="5" t="n">
        <v>0</v>
      </c>
      <c r="H496" s="5" t="e">
        <f aca="false">0.5*(1+ERF((0-C496)/(D496*SQRT(2))))</f>
        <v>#DIV/0!</v>
      </c>
      <c r="J496" s="5" t="s">
        <v>5732</v>
      </c>
      <c r="K496" s="5" t="n">
        <v>-791.756213226881</v>
      </c>
      <c r="L496" s="5" t="n">
        <v>-422.550682978341</v>
      </c>
      <c r="M496" s="5" t="n">
        <v>3.76296352190025</v>
      </c>
    </row>
    <row r="497" customFormat="false" ht="15" hidden="false" customHeight="false" outlineLevel="0" collapsed="false">
      <c r="A497" s="5" t="s">
        <v>2048</v>
      </c>
      <c r="B497" s="5" t="n">
        <v>0</v>
      </c>
      <c r="C497" s="5" t="n">
        <v>-25.08618749</v>
      </c>
      <c r="D497" s="5" t="n">
        <v>0</v>
      </c>
      <c r="E497" s="5" t="n">
        <v>-64.2875442785365</v>
      </c>
      <c r="F497" s="5" t="n">
        <v>14.1151692985365</v>
      </c>
      <c r="G497" s="5" t="n">
        <v>0</v>
      </c>
      <c r="H497" s="5" t="e">
        <f aca="false">0.5*(1+ERF((0-C497)/(D497*SQRT(2))))</f>
        <v>#DIV/0!</v>
      </c>
      <c r="J497" s="5" t="s">
        <v>5736</v>
      </c>
      <c r="K497" s="5" t="n">
        <v>-788.116198426169</v>
      </c>
      <c r="L497" s="5" t="n">
        <v>-512.072189807936</v>
      </c>
      <c r="M497" s="5" t="n">
        <v>4.01421070288821</v>
      </c>
    </row>
    <row r="498" customFormat="false" ht="15" hidden="false" customHeight="false" outlineLevel="0" collapsed="false">
      <c r="A498" s="5" t="s">
        <v>2051</v>
      </c>
      <c r="B498" s="5" t="n">
        <v>-4.03975079410839</v>
      </c>
      <c r="C498" s="5" t="n">
        <v>-4.24874336382436</v>
      </c>
      <c r="D498" s="5" t="n">
        <v>2.08878106875103</v>
      </c>
      <c r="E498" s="5" t="n">
        <v>-47.5441110471129</v>
      </c>
      <c r="F498" s="5" t="n">
        <v>39.0466243194642</v>
      </c>
      <c r="G498" s="5" t="n">
        <v>0</v>
      </c>
      <c r="H498" s="5" t="n">
        <f aca="false">0.5*(1+ERF((0-C498)/(D498*SQRT(2))))</f>
        <v>0.979028127983336</v>
      </c>
      <c r="J498" s="5" t="s">
        <v>5742</v>
      </c>
      <c r="K498" s="5" t="n">
        <v>-358.589229180924</v>
      </c>
      <c r="L498" s="5" t="n">
        <v>246.054077400316</v>
      </c>
      <c r="M498" s="5" t="n">
        <v>7.419132928332</v>
      </c>
    </row>
    <row r="499" customFormat="false" ht="15" hidden="false" customHeight="false" outlineLevel="0" collapsed="false">
      <c r="A499" s="5" t="s">
        <v>2056</v>
      </c>
      <c r="B499" s="5" t="n">
        <v>2.84479106120125</v>
      </c>
      <c r="C499" s="5" t="n">
        <v>1.64354296224974</v>
      </c>
      <c r="D499" s="5" t="n">
        <v>2.44398238793749</v>
      </c>
      <c r="E499" s="5" t="n">
        <v>-42.3480193066443</v>
      </c>
      <c r="F499" s="5" t="n">
        <v>45.6351052311438</v>
      </c>
      <c r="G499" s="5" t="n">
        <v>0</v>
      </c>
      <c r="H499" s="5" t="n">
        <f aca="false">0.5*(1+ERF((0-C499)/(D499*SQRT(2))))</f>
        <v>0.25063730224071</v>
      </c>
      <c r="J499" s="5" t="s">
        <v>5756</v>
      </c>
      <c r="K499" s="5" t="n">
        <v>-590.227364243424</v>
      </c>
      <c r="L499" s="5" t="n">
        <v>-451.43701464752</v>
      </c>
      <c r="M499" s="5" t="n">
        <v>8.20130272722327</v>
      </c>
    </row>
    <row r="500" customFormat="false" ht="15" hidden="false" customHeight="false" outlineLevel="0" collapsed="false">
      <c r="A500" s="5" t="s">
        <v>2059</v>
      </c>
      <c r="B500" s="5" t="n">
        <v>-2.71605437452718</v>
      </c>
      <c r="C500" s="5" t="n">
        <v>-3.20687378780144</v>
      </c>
      <c r="D500" s="5" t="n">
        <v>1.97938847546149</v>
      </c>
      <c r="E500" s="5" t="n">
        <v>-46.2878319882425</v>
      </c>
      <c r="F500" s="5" t="n">
        <v>39.8740844126396</v>
      </c>
      <c r="G500" s="5" t="n">
        <v>0</v>
      </c>
      <c r="H500" s="5" t="n">
        <f aca="false">0.5*(1+ERF((0-C500)/(D500*SQRT(2))))</f>
        <v>0.947398210055121</v>
      </c>
      <c r="J500" s="5" t="s">
        <v>5749</v>
      </c>
      <c r="K500" s="5" t="n">
        <v>-1903.47297405123</v>
      </c>
      <c r="L500" s="5" t="n">
        <v>-1445.78286266799</v>
      </c>
      <c r="M500" s="5" t="n">
        <v>8.86537240682063</v>
      </c>
    </row>
    <row r="501" customFormat="false" ht="15" hidden="false" customHeight="false" outlineLevel="0" collapsed="false">
      <c r="A501" s="5" t="s">
        <v>2062</v>
      </c>
      <c r="B501" s="5" t="n">
        <v>-1.55579090718902</v>
      </c>
      <c r="C501" s="5" t="n">
        <v>-1.55622591494193</v>
      </c>
      <c r="D501" s="5" t="n">
        <v>5.12630500325076</v>
      </c>
      <c r="E501" s="5" t="n">
        <v>-50.80514050985</v>
      </c>
      <c r="F501" s="5" t="n">
        <v>47.6926886799661</v>
      </c>
      <c r="G501" s="5" t="n">
        <v>0</v>
      </c>
      <c r="H501" s="5" t="n">
        <f aca="false">0.5*(1+ERF((0-C501)/(D501*SQRT(2))))</f>
        <v>0.619274734980692</v>
      </c>
      <c r="J501" s="5" t="s">
        <v>5763</v>
      </c>
      <c r="K501" s="5" t="n">
        <v>-673.860374234289</v>
      </c>
      <c r="L501" s="5" t="n">
        <v>-677.30111203231</v>
      </c>
      <c r="M501" s="5" t="n">
        <v>4.59531048798775</v>
      </c>
    </row>
    <row r="502" customFormat="false" ht="15" hidden="false" customHeight="false" outlineLevel="0" collapsed="false">
      <c r="A502" s="5" t="s">
        <v>2065</v>
      </c>
      <c r="B502" s="5" t="n">
        <v>2.14855501090051</v>
      </c>
      <c r="C502" s="5" t="n">
        <v>1.83989448853117</v>
      </c>
      <c r="D502" s="5" t="n">
        <v>4.45594888905185</v>
      </c>
      <c r="E502" s="5" t="n">
        <v>-46.095122122547</v>
      </c>
      <c r="F502" s="5" t="n">
        <v>49.7749110996093</v>
      </c>
      <c r="G502" s="5" t="n">
        <v>0</v>
      </c>
      <c r="H502" s="5" t="n">
        <f aca="false">0.5*(1+ERF((0-C502)/(D502*SQRT(2))))</f>
        <v>0.339837211655878</v>
      </c>
      <c r="J502" s="5" t="s">
        <v>5770</v>
      </c>
      <c r="K502" s="5" t="n">
        <v>-208.978297182744</v>
      </c>
      <c r="L502" s="5" t="n">
        <v>116.226132464515</v>
      </c>
      <c r="M502" s="5" t="n">
        <v>5.83632379000544</v>
      </c>
    </row>
    <row r="503" customFormat="false" ht="15" hidden="false" customHeight="false" outlineLevel="0" collapsed="false">
      <c r="A503" s="5" t="s">
        <v>2068</v>
      </c>
      <c r="B503" s="5" t="n">
        <v>1.44809145771387</v>
      </c>
      <c r="C503" s="5" t="n">
        <v>1.23962258100869</v>
      </c>
      <c r="D503" s="5" t="n">
        <v>4.31138876933483</v>
      </c>
      <c r="E503" s="5" t="n">
        <v>-46.4120561954241</v>
      </c>
      <c r="F503" s="5" t="n">
        <v>48.8913013574415</v>
      </c>
      <c r="G503" s="5" t="n">
        <v>0</v>
      </c>
      <c r="H503" s="5" t="n">
        <f aca="false">0.5*(1+ERF((0-C503)/(D503*SQRT(2))))</f>
        <v>0.38685602246499</v>
      </c>
      <c r="J503" s="5" t="s">
        <v>6523</v>
      </c>
      <c r="K503" s="5" t="n">
        <v>-208.978297182744</v>
      </c>
      <c r="L503" s="5" t="n">
        <v>87.1274214000317</v>
      </c>
      <c r="M503" s="5" t="n">
        <v>5.83632379000544</v>
      </c>
    </row>
    <row r="504" customFormat="false" ht="15" hidden="false" customHeight="false" outlineLevel="0" collapsed="false">
      <c r="A504" s="5" t="s">
        <v>2071</v>
      </c>
      <c r="B504" s="5" t="n">
        <v>2.84479106120352</v>
      </c>
      <c r="C504" s="5" t="n">
        <v>2.36281681466926</v>
      </c>
      <c r="D504" s="5" t="n">
        <v>2.4439823879375</v>
      </c>
      <c r="E504" s="5" t="n">
        <v>-41.6287454542248</v>
      </c>
      <c r="F504" s="5" t="n">
        <v>46.3543790835633</v>
      </c>
      <c r="G504" s="5" t="n">
        <v>0</v>
      </c>
      <c r="H504" s="5" t="n">
        <f aca="false">0.5*(1+ERF((0-C504)/(D504*SQRT(2))))</f>
        <v>0.166824606179268</v>
      </c>
      <c r="J504" s="5" t="s">
        <v>5777</v>
      </c>
      <c r="K504" s="5" t="n">
        <v>-1420.05554900191</v>
      </c>
      <c r="L504" s="5" t="n">
        <v>-445.465094705223</v>
      </c>
      <c r="M504" s="5" t="n">
        <v>12.1898579064441</v>
      </c>
    </row>
    <row r="505" customFormat="false" ht="15" hidden="false" customHeight="false" outlineLevel="0" collapsed="false">
      <c r="A505" s="5" t="s">
        <v>2074</v>
      </c>
      <c r="B505" s="5" t="n">
        <v>3.70824646921164</v>
      </c>
      <c r="C505" s="5" t="n">
        <v>3.70872369676204</v>
      </c>
      <c r="D505" s="5" t="n">
        <v>4.31138861332239</v>
      </c>
      <c r="E505" s="5" t="n">
        <v>-43.9429547738864</v>
      </c>
      <c r="F505" s="5" t="n">
        <v>51.3604021674104</v>
      </c>
      <c r="G505" s="5" t="n">
        <v>0</v>
      </c>
      <c r="H505" s="5" t="n">
        <f aca="false">0.5*(1+ERF((0-C505)/(D505*SQRT(2))))</f>
        <v>0.194835106412126</v>
      </c>
      <c r="J505" s="5" t="s">
        <v>5784</v>
      </c>
      <c r="K505" s="5" t="n">
        <v>-664.612883756619</v>
      </c>
      <c r="L505" s="5" t="n">
        <v>-153.084619772068</v>
      </c>
      <c r="M505" s="5" t="n">
        <v>9.36152782440821</v>
      </c>
    </row>
    <row r="506" customFormat="false" ht="15" hidden="false" customHeight="false" outlineLevel="0" collapsed="false">
      <c r="A506" s="5" t="s">
        <v>2077</v>
      </c>
      <c r="B506" s="5" t="n">
        <v>4.09339291080914</v>
      </c>
      <c r="C506" s="5" t="n">
        <v>4.09388734944378</v>
      </c>
      <c r="D506" s="5" t="n">
        <v>2.69251491562737</v>
      </c>
      <c r="E506" s="5" t="n">
        <v>-40.3847986737224</v>
      </c>
      <c r="F506" s="5" t="n">
        <v>48.57257337261</v>
      </c>
      <c r="G506" s="5" t="n">
        <v>0</v>
      </c>
      <c r="H506" s="5" t="n">
        <f aca="false">0.5*(1+ERF((0-C506)/(D506*SQRT(2))))</f>
        <v>0.0641964840461787</v>
      </c>
      <c r="J506" s="5" t="s">
        <v>5789</v>
      </c>
      <c r="K506" s="5" t="n">
        <v>-2380.86701351991</v>
      </c>
      <c r="L506" s="5" t="n">
        <v>-1882.24460955645</v>
      </c>
      <c r="M506" s="5" t="n">
        <v>10.887990093537</v>
      </c>
    </row>
    <row r="507" customFormat="false" ht="15" hidden="false" customHeight="false" outlineLevel="0" collapsed="false">
      <c r="A507" s="5" t="s">
        <v>2080</v>
      </c>
      <c r="B507" s="5" t="n">
        <v>4.02341340778776</v>
      </c>
      <c r="C507" s="5" t="n">
        <v>2.82012059658564</v>
      </c>
      <c r="D507" s="5" t="n">
        <v>2.28585679195366</v>
      </c>
      <c r="E507" s="5" t="n">
        <v>-40.8615155041801</v>
      </c>
      <c r="F507" s="5" t="n">
        <v>46.5017566973513</v>
      </c>
      <c r="G507" s="5" t="n">
        <v>0</v>
      </c>
      <c r="H507" s="5" t="n">
        <f aca="false">0.5*(1+ERF((0-C507)/(D507*SQRT(2))))</f>
        <v>0.108652540406605</v>
      </c>
      <c r="J507" s="5" t="s">
        <v>5796</v>
      </c>
      <c r="K507" s="5" t="n">
        <v>-1266.29506743122</v>
      </c>
      <c r="L507" s="5" t="n">
        <v>-1180.88203304533</v>
      </c>
      <c r="M507" s="5" t="n">
        <v>1.29936230864293</v>
      </c>
    </row>
    <row r="508" customFormat="false" ht="15" hidden="false" customHeight="false" outlineLevel="0" collapsed="false">
      <c r="A508" s="5" t="s">
        <v>2083</v>
      </c>
      <c r="B508" s="5" t="n">
        <v>0</v>
      </c>
      <c r="C508" s="5" t="n">
        <v>-12.6802447056272</v>
      </c>
      <c r="D508" s="5" t="n">
        <v>0</v>
      </c>
      <c r="E508" s="5" t="n">
        <v>-32.2809230998954</v>
      </c>
      <c r="F508" s="5" t="n">
        <v>6.92043368864109</v>
      </c>
      <c r="G508" s="5" t="n">
        <v>0</v>
      </c>
      <c r="H508" s="5" t="e">
        <f aca="false">0.5*(1+ERF((0-C508)/(D508*SQRT(2))))</f>
        <v>#DIV/0!</v>
      </c>
      <c r="J508" s="5" t="s">
        <v>5802</v>
      </c>
      <c r="K508" s="5" t="n">
        <v>-3100.65566164381</v>
      </c>
      <c r="L508" s="5" t="n">
        <v>-1344.35208805885</v>
      </c>
      <c r="M508" s="5" t="n">
        <v>17.0006158658163</v>
      </c>
    </row>
    <row r="509" customFormat="false" ht="15" hidden="false" customHeight="false" outlineLevel="0" collapsed="false">
      <c r="A509" s="5" t="s">
        <v>2088</v>
      </c>
      <c r="B509" s="5" t="n">
        <v>11.0294840573461</v>
      </c>
      <c r="C509" s="5" t="n">
        <v>-56.4988912917459</v>
      </c>
      <c r="D509" s="5" t="n">
        <v>4.62010273069645</v>
      </c>
      <c r="E509" s="5" t="n">
        <v>-134.444380555785</v>
      </c>
      <c r="F509" s="5" t="n">
        <v>-18.330185880114</v>
      </c>
      <c r="G509" s="5" t="n">
        <v>1</v>
      </c>
      <c r="H509" s="5" t="n">
        <f aca="false">0.5*(1+ERF((0-C509)/(D509*SQRT(2))))</f>
        <v>1</v>
      </c>
      <c r="J509" s="5" t="s">
        <v>5809</v>
      </c>
      <c r="K509" s="5" t="n">
        <v>-207.306194106601</v>
      </c>
      <c r="L509" s="5" t="n">
        <v>304.99460226067</v>
      </c>
      <c r="M509" s="5" t="n">
        <v>4.59531048798771</v>
      </c>
    </row>
    <row r="510" customFormat="false" ht="15" hidden="false" customHeight="false" outlineLevel="0" collapsed="false">
      <c r="A510" s="5" t="s">
        <v>2091</v>
      </c>
      <c r="B510" s="5" t="n">
        <v>0</v>
      </c>
      <c r="C510" s="5" t="n">
        <v>25.08618749</v>
      </c>
      <c r="D510" s="5" t="n">
        <v>0</v>
      </c>
      <c r="E510" s="5" t="n">
        <v>5.48550909573173</v>
      </c>
      <c r="F510" s="5" t="n">
        <v>44.6868658842683</v>
      </c>
      <c r="G510" s="5" t="n">
        <v>-1</v>
      </c>
      <c r="H510" s="5" t="e">
        <f aca="false">0.5*(1+ERF((0-C510)/(D510*SQRT(2))))</f>
        <v>#DIV/0!</v>
      </c>
      <c r="J510" s="5" t="s">
        <v>5815</v>
      </c>
      <c r="K510" s="5" t="n">
        <v>-194.518198671043</v>
      </c>
      <c r="L510" s="5" t="n">
        <v>455.954368268533</v>
      </c>
      <c r="M510" s="5" t="n">
        <v>6.42976733410138</v>
      </c>
    </row>
    <row r="511" customFormat="false" ht="15" hidden="false" customHeight="false" outlineLevel="0" collapsed="false">
      <c r="A511" s="5" t="s">
        <v>2094</v>
      </c>
      <c r="B511" s="5" t="n">
        <v>16.5022867439657</v>
      </c>
      <c r="C511" s="5" t="n">
        <v>-171.305635159188</v>
      </c>
      <c r="D511" s="5" t="n">
        <v>1131370.85031629</v>
      </c>
      <c r="E511" s="5" t="n">
        <v>-2218682.58637516</v>
      </c>
      <c r="F511" s="5" t="n">
        <v>2217623.9929955</v>
      </c>
      <c r="G511" s="5" t="n">
        <v>0</v>
      </c>
      <c r="H511" s="5" t="n">
        <f aca="false">0.5*(1+ERF((0-C511)/(D511*SQRT(2))))</f>
        <v>0.500060405534097</v>
      </c>
      <c r="J511" s="5" t="s">
        <v>5821</v>
      </c>
      <c r="K511" s="5" t="n">
        <v>-1361.22424706874</v>
      </c>
      <c r="L511" s="5" t="n">
        <v>-992.42198995575</v>
      </c>
      <c r="M511" s="5" t="n">
        <v>3.14503475469842</v>
      </c>
    </row>
    <row r="512" customFormat="false" ht="15" hidden="false" customHeight="false" outlineLevel="0" collapsed="false">
      <c r="A512" s="5" t="s">
        <v>2099</v>
      </c>
      <c r="B512" s="5" t="n">
        <v>-0.708033291901984</v>
      </c>
      <c r="C512" s="5" t="n">
        <v>2.42702151440176</v>
      </c>
      <c r="D512" s="5" t="n">
        <v>4.59531048798822</v>
      </c>
      <c r="E512" s="5" t="n">
        <v>-45.7811438305917</v>
      </c>
      <c r="F512" s="5" t="n">
        <v>50.6351868593952</v>
      </c>
      <c r="G512" s="5" t="n">
        <v>0</v>
      </c>
      <c r="H512" s="5" t="n">
        <f aca="false">0.5*(1+ERF((0-C512)/(D512*SQRT(2))))</f>
        <v>0.298696989567681</v>
      </c>
      <c r="J512" s="5" t="s">
        <v>5828</v>
      </c>
      <c r="K512" s="5" t="n">
        <v>-307.736306477285</v>
      </c>
      <c r="L512" s="5" t="n">
        <v>17.4690034326024</v>
      </c>
      <c r="M512" s="5" t="n">
        <v>5.85474701383547</v>
      </c>
    </row>
    <row r="513" customFormat="false" ht="15" hidden="false" customHeight="false" outlineLevel="0" collapsed="false">
      <c r="A513" s="5" t="s">
        <v>2104</v>
      </c>
      <c r="B513" s="5" t="n">
        <v>6.6749651962507</v>
      </c>
      <c r="C513" s="5" t="n">
        <v>3.16317844484007</v>
      </c>
      <c r="D513" s="5" t="n">
        <v>9.06079042146166</v>
      </c>
      <c r="E513" s="5" t="n">
        <v>-63.885380298831</v>
      </c>
      <c r="F513" s="5" t="n">
        <v>30.4349533361035</v>
      </c>
      <c r="G513" s="5" t="n">
        <v>0</v>
      </c>
      <c r="H513" s="5" t="n">
        <f aca="false">0.5*(1+ERF((0-C513)/(D513*SQRT(2))))</f>
        <v>0.36350477732162</v>
      </c>
      <c r="J513" s="5" t="s">
        <v>5835</v>
      </c>
      <c r="K513" s="5" t="n">
        <v>-1690.78347122833</v>
      </c>
      <c r="L513" s="5" t="n">
        <v>109.490046521732</v>
      </c>
      <c r="M513" s="5" t="n">
        <v>14.890291308007</v>
      </c>
    </row>
    <row r="514" customFormat="false" ht="15" hidden="false" customHeight="false" outlineLevel="0" collapsed="false">
      <c r="A514" s="5" t="s">
        <v>2109</v>
      </c>
      <c r="B514" s="5" t="n">
        <v>842.626179104513</v>
      </c>
      <c r="C514" s="5" t="n">
        <v>789.624554808337</v>
      </c>
      <c r="D514" s="5" t="n">
        <v>100000.000388754</v>
      </c>
      <c r="E514" s="5" t="n">
        <v>-195249.577563939</v>
      </c>
      <c r="F514" s="5" t="n">
        <v>196828.826673555</v>
      </c>
      <c r="G514" s="5" t="n">
        <v>0</v>
      </c>
      <c r="H514" s="5" t="n">
        <f aca="false">0.5*(1+ERF((0-C514)/(D514*SQRT(2))))</f>
        <v>0.496849886542011</v>
      </c>
      <c r="J514" s="5" t="s">
        <v>5842</v>
      </c>
      <c r="K514" s="5" t="n">
        <v>-1094.45480108314</v>
      </c>
      <c r="L514" s="5" t="n">
        <v>-1051.4327219629</v>
      </c>
      <c r="M514" s="5" t="n">
        <v>1.1979288493491</v>
      </c>
    </row>
    <row r="515" customFormat="false" ht="15" hidden="false" customHeight="false" outlineLevel="0" collapsed="false">
      <c r="A515" s="5" t="s">
        <v>2112</v>
      </c>
      <c r="B515" s="5" t="n">
        <v>-20.8726071841504</v>
      </c>
      <c r="C515" s="5" t="n">
        <v>-17.758331193663</v>
      </c>
      <c r="D515" s="5" t="n">
        <v>8.65729944098602</v>
      </c>
      <c r="E515" s="5" t="n">
        <v>-73.9279948865322</v>
      </c>
      <c r="F515" s="5" t="n">
        <v>38.4113324992061</v>
      </c>
      <c r="G515" s="5" t="n">
        <v>0</v>
      </c>
      <c r="H515" s="5" t="n">
        <f aca="false">0.5*(1+ERF((0-C515)/(D515*SQRT(2))))</f>
        <v>0.979878953512839</v>
      </c>
      <c r="J515" s="5" t="s">
        <v>6524</v>
      </c>
      <c r="K515" s="5" t="n">
        <v>-1094.45480108314</v>
      </c>
      <c r="L515" s="5" t="n">
        <v>-1056.01474341344</v>
      </c>
      <c r="M515" s="5" t="n">
        <v>1.1979288493491</v>
      </c>
    </row>
    <row r="516" customFormat="false" ht="15" hidden="false" customHeight="false" outlineLevel="0" collapsed="false">
      <c r="A516" s="5" t="s">
        <v>2115</v>
      </c>
      <c r="B516" s="5" t="n">
        <v>-80.2431485783158</v>
      </c>
      <c r="C516" s="5" t="n">
        <v>-21.3253779930974</v>
      </c>
      <c r="D516" s="5" t="n">
        <v>8.52203391715119</v>
      </c>
      <c r="E516" s="5" t="n">
        <v>-106.918652382588</v>
      </c>
      <c r="F516" s="5" t="n">
        <v>24.4911125439858</v>
      </c>
      <c r="G516" s="5" t="n">
        <v>0</v>
      </c>
      <c r="H516" s="5" t="n">
        <f aca="false">0.5*(1+ERF((0-C516)/(D516*SQRT(2))))</f>
        <v>0.993831950125822</v>
      </c>
      <c r="J516" s="5" t="s">
        <v>5849</v>
      </c>
      <c r="K516" s="5" t="n">
        <v>-884.56930187493</v>
      </c>
      <c r="L516" s="5" t="n">
        <v>-185.858194348313</v>
      </c>
      <c r="M516" s="5" t="n">
        <v>4.07008689762108</v>
      </c>
    </row>
    <row r="517" customFormat="false" ht="15" hidden="false" customHeight="false" outlineLevel="0" collapsed="false">
      <c r="A517" s="5" t="s">
        <v>2120</v>
      </c>
      <c r="B517" s="5" t="n">
        <v>-22.2503468890079</v>
      </c>
      <c r="C517" s="5" t="n">
        <v>-22.3437537755453</v>
      </c>
      <c r="D517" s="5" t="n">
        <v>4.98945732927874</v>
      </c>
      <c r="E517" s="5" t="n">
        <v>-81.4124996585379</v>
      </c>
      <c r="F517" s="5" t="n">
        <v>-3.0517917449604</v>
      </c>
      <c r="G517" s="5" t="n">
        <v>1</v>
      </c>
      <c r="H517" s="5" t="n">
        <f aca="false">0.5*(1+ERF((0-C517)/(D517*SQRT(2))))</f>
        <v>0.999996236126662</v>
      </c>
      <c r="J517" s="5" t="s">
        <v>5853</v>
      </c>
      <c r="K517" s="5" t="n">
        <v>-1094.79983397001</v>
      </c>
      <c r="L517" s="5" t="n">
        <v>-676.43533946643</v>
      </c>
      <c r="M517" s="5" t="n">
        <v>3.35660057668777</v>
      </c>
    </row>
    <row r="518" customFormat="false" ht="15" hidden="false" customHeight="false" outlineLevel="0" collapsed="false">
      <c r="A518" s="5" t="s">
        <v>2123</v>
      </c>
      <c r="B518" s="5" t="n">
        <v>-13.3268943598146</v>
      </c>
      <c r="C518" s="5" t="n">
        <v>-13.2907694817018</v>
      </c>
      <c r="D518" s="5" t="n">
        <v>2.38389873840392</v>
      </c>
      <c r="E518" s="5" t="n">
        <v>-67.2526205265797</v>
      </c>
      <c r="F518" s="5" t="n">
        <v>0.89429771076847</v>
      </c>
      <c r="G518" s="5" t="n">
        <v>0</v>
      </c>
      <c r="H518" s="5" t="n">
        <f aca="false">0.5*(1+ERF((0-C518)/(D518*SQRT(2))))</f>
        <v>0.999999987639423</v>
      </c>
      <c r="J518" s="5" t="s">
        <v>5860</v>
      </c>
      <c r="K518" s="5" t="n">
        <v>-1509.50648548186</v>
      </c>
      <c r="L518" s="5" t="n">
        <v>-1051.49843850579</v>
      </c>
      <c r="M518" s="5" t="n">
        <v>9.0273519371543</v>
      </c>
    </row>
    <row r="519" customFormat="false" ht="15" hidden="false" customHeight="false" outlineLevel="0" collapsed="false">
      <c r="A519" s="5" t="s">
        <v>2126</v>
      </c>
      <c r="B519" s="5" t="n">
        <v>-6.0043794819627</v>
      </c>
      <c r="C519" s="5" t="n">
        <v>-5.56309630905561</v>
      </c>
      <c r="D519" s="5" t="n">
        <v>3.72636689610193</v>
      </c>
      <c r="E519" s="5" t="n">
        <v>-62.1561849430216</v>
      </c>
      <c r="F519" s="5" t="n">
        <v>11.2532084725028</v>
      </c>
      <c r="G519" s="5" t="n">
        <v>0</v>
      </c>
      <c r="H519" s="5" t="n">
        <f aca="false">0.5*(1+ERF((0-C519)/(D519*SQRT(2))))</f>
        <v>0.932268428775478</v>
      </c>
      <c r="J519" s="5" t="s">
        <v>5865</v>
      </c>
      <c r="K519" s="5" t="n">
        <v>-519.306756821145</v>
      </c>
      <c r="L519" s="5" t="n">
        <v>84.9239603629972</v>
      </c>
      <c r="M519" s="5" t="n">
        <v>7.48104643137933</v>
      </c>
    </row>
    <row r="520" customFormat="false" ht="15" hidden="false" customHeight="false" outlineLevel="0" collapsed="false">
      <c r="A520" s="5" t="s">
        <v>2129</v>
      </c>
      <c r="B520" s="5" t="n">
        <v>-5.82626520192025</v>
      </c>
      <c r="C520" s="5" t="n">
        <v>-5.27505765180999</v>
      </c>
      <c r="D520" s="5" t="n">
        <v>2.91709491906869</v>
      </c>
      <c r="E520" s="5" t="n">
        <v>-60.2819732107908</v>
      </c>
      <c r="F520" s="5" t="n">
        <v>9.95507405476325</v>
      </c>
      <c r="G520" s="5" t="n">
        <v>0</v>
      </c>
      <c r="H520" s="5" t="n">
        <f aca="false">0.5*(1+ERF((0-C520)/(D520*SQRT(2))))</f>
        <v>0.964722086282944</v>
      </c>
      <c r="J520" s="5" t="s">
        <v>5872</v>
      </c>
      <c r="K520" s="5" t="n">
        <v>-3232.69206444509</v>
      </c>
      <c r="L520" s="5" t="n">
        <v>-1569.55006433755</v>
      </c>
      <c r="M520" s="5" t="n">
        <v>16.6704219072548</v>
      </c>
    </row>
    <row r="521" customFormat="false" ht="15" hidden="false" customHeight="false" outlineLevel="0" collapsed="false">
      <c r="A521" s="5" t="s">
        <v>2132</v>
      </c>
      <c r="B521" s="5" t="n">
        <v>-6.47603888904212</v>
      </c>
      <c r="C521" s="5" t="n">
        <v>-6.43751532584227</v>
      </c>
      <c r="D521" s="5" t="n">
        <v>7.19300074557511</v>
      </c>
      <c r="E521" s="5" t="n">
        <v>-69.8252063047757</v>
      </c>
      <c r="F521" s="5" t="n">
        <v>17.1733918006835</v>
      </c>
      <c r="G521" s="5" t="n">
        <v>0</v>
      </c>
      <c r="H521" s="5" t="n">
        <f aca="false">0.5*(1+ERF((0-C521)/(D521*SQRT(2))))</f>
        <v>0.814598268314969</v>
      </c>
      <c r="J521" s="5" t="s">
        <v>5879</v>
      </c>
      <c r="K521" s="5" t="n">
        <v>-789.99374302535</v>
      </c>
      <c r="L521" s="5" t="n">
        <v>-420.788115143278</v>
      </c>
      <c r="M521" s="5" t="n">
        <v>15.8865584342829</v>
      </c>
    </row>
    <row r="522" customFormat="false" ht="15" hidden="false" customHeight="false" outlineLevel="0" collapsed="false">
      <c r="A522" s="5" t="s">
        <v>2135</v>
      </c>
      <c r="B522" s="5" t="n">
        <v>-14.1903497678213</v>
      </c>
      <c r="C522" s="5" t="n">
        <v>-14.2839464531853</v>
      </c>
      <c r="D522" s="5" t="n">
        <v>4.18028927574957</v>
      </c>
      <c r="E522" s="5" t="n">
        <v>-71.7667229512607</v>
      </c>
      <c r="F522" s="5" t="n">
        <v>3.42204619248244</v>
      </c>
      <c r="G522" s="5" t="n">
        <v>0</v>
      </c>
      <c r="H522" s="5" t="n">
        <f aca="false">0.5*(1+ERF((0-C522)/(D522*SQRT(2))))</f>
        <v>0.999683395226425</v>
      </c>
      <c r="J522" s="5" t="s">
        <v>5884</v>
      </c>
      <c r="K522" s="5" t="n">
        <v>-1922.73130897921</v>
      </c>
      <c r="L522" s="5" t="n">
        <v>-1943.71472811638</v>
      </c>
      <c r="M522" s="5" t="n">
        <v>1.7466550012168</v>
      </c>
    </row>
    <row r="523" customFormat="false" ht="15" hidden="false" customHeight="false" outlineLevel="0" collapsed="false">
      <c r="A523" s="5" t="s">
        <v>2138</v>
      </c>
      <c r="B523" s="5" t="n">
        <v>-11.0002274688036</v>
      </c>
      <c r="C523" s="5" t="n">
        <v>-11.0941965945703</v>
      </c>
      <c r="D523" s="5" t="n">
        <v>4.90785164078526</v>
      </c>
      <c r="E523" s="5" t="n">
        <v>-70.0029953281156</v>
      </c>
      <c r="F523" s="5" t="n">
        <v>8.03781828656743</v>
      </c>
      <c r="G523" s="5" t="n">
        <v>0</v>
      </c>
      <c r="H523" s="5" t="n">
        <f aca="false">0.5*(1+ERF((0-C523)/(D523*SQRT(2))))</f>
        <v>0.988104868903143</v>
      </c>
      <c r="J523" s="5" t="s">
        <v>5891</v>
      </c>
      <c r="K523" s="5" t="n">
        <v>0</v>
      </c>
      <c r="L523" s="5" t="n">
        <v>-47.1588397566715</v>
      </c>
      <c r="M523" s="5" t="n">
        <v>100000</v>
      </c>
    </row>
    <row r="524" customFormat="false" ht="15" hidden="false" customHeight="false" outlineLevel="0" collapsed="false">
      <c r="A524" s="5" t="s">
        <v>2141</v>
      </c>
      <c r="B524" s="5" t="n">
        <v>-7.71771261890774</v>
      </c>
      <c r="C524" s="5" t="n">
        <v>-7.73696348637373</v>
      </c>
      <c r="D524" s="5" t="n">
        <v>5.18733741889629</v>
      </c>
      <c r="E524" s="5" t="n">
        <v>-67.1935543450167</v>
      </c>
      <c r="F524" s="5" t="n">
        <v>11.9428435198616</v>
      </c>
      <c r="G524" s="5" t="n">
        <v>0</v>
      </c>
      <c r="H524" s="5" t="n">
        <f aca="false">0.5*(1+ERF((0-C524)/(D524*SQRT(2))))</f>
        <v>0.932086121833738</v>
      </c>
      <c r="J524" s="5" t="s">
        <v>5898</v>
      </c>
      <c r="K524" s="5" t="n">
        <v>-1450.94671771861</v>
      </c>
      <c r="L524" s="5" t="n">
        <v>-942.182392961805</v>
      </c>
      <c r="M524" s="5" t="n">
        <v>3.65593069876114</v>
      </c>
    </row>
    <row r="525" customFormat="false" ht="15" hidden="false" customHeight="false" outlineLevel="0" collapsed="false">
      <c r="A525" s="5" t="s">
        <v>2145</v>
      </c>
      <c r="B525" s="5" t="n">
        <v>-20.4442619309509</v>
      </c>
      <c r="C525" s="5" t="n">
        <v>-20.5418225492092</v>
      </c>
      <c r="D525" s="5" t="n">
        <v>4.38207562640717</v>
      </c>
      <c r="E525" s="5" t="n">
        <v>-78.4201002945734</v>
      </c>
      <c r="F525" s="5" t="n">
        <v>-2.44032865625255</v>
      </c>
      <c r="G525" s="5" t="n">
        <v>1</v>
      </c>
      <c r="H525" s="5" t="n">
        <f aca="false">0.5*(1+ERF((0-C525)/(D525*SQRT(2))))</f>
        <v>0.999998618485425</v>
      </c>
      <c r="J525" s="5" t="s">
        <v>5905</v>
      </c>
      <c r="K525" s="5" t="n">
        <v>-1584.14186823087</v>
      </c>
      <c r="L525" s="5" t="n">
        <v>-986.3471482248</v>
      </c>
      <c r="M525" s="5" t="n">
        <v>7.21672907070311</v>
      </c>
    </row>
    <row r="526" customFormat="false" ht="15" hidden="false" customHeight="false" outlineLevel="0" collapsed="false">
      <c r="A526" s="5" t="s">
        <v>2148</v>
      </c>
      <c r="B526" s="5" t="n">
        <v>-14.1413788653599</v>
      </c>
      <c r="C526" s="5" t="n">
        <v>-14.2391732311348</v>
      </c>
      <c r="D526" s="5" t="n">
        <v>2.21187723060048</v>
      </c>
      <c r="E526" s="5" t="n">
        <v>-67.863862120718</v>
      </c>
      <c r="F526" s="5" t="n">
        <v>-0.391268193959295</v>
      </c>
      <c r="G526" s="5" t="n">
        <v>1</v>
      </c>
      <c r="H526" s="5" t="n">
        <f aca="false">0.5*(1+ERF((0-C526)/(D526*SQRT(2))))</f>
        <v>0.99999999993931</v>
      </c>
      <c r="J526" s="5" t="s">
        <v>5910</v>
      </c>
      <c r="K526" s="5" t="n">
        <v>0</v>
      </c>
      <c r="L526" s="5" t="n">
        <v>871.258136962202</v>
      </c>
      <c r="M526" s="5" t="n">
        <v>100000</v>
      </c>
    </row>
    <row r="527" customFormat="false" ht="15" hidden="false" customHeight="false" outlineLevel="0" collapsed="false">
      <c r="A527" s="5" t="s">
        <v>2151</v>
      </c>
      <c r="B527" s="5" t="n">
        <v>-11.9301947563185</v>
      </c>
      <c r="C527" s="5" t="n">
        <v>-11.9764553152811</v>
      </c>
      <c r="D527" s="5" t="n">
        <v>4.18028948066674</v>
      </c>
      <c r="E527" s="5" t="n">
        <v>-69.4592322149941</v>
      </c>
      <c r="F527" s="5" t="n">
        <v>5.72953773202431</v>
      </c>
      <c r="G527" s="5" t="n">
        <v>0</v>
      </c>
      <c r="H527" s="5" t="n">
        <f aca="false">0.5*(1+ERF((0-C527)/(D527*SQRT(2))))</f>
        <v>0.997914837154253</v>
      </c>
      <c r="J527" s="5" t="s">
        <v>5917</v>
      </c>
      <c r="K527" s="5" t="n">
        <v>0</v>
      </c>
      <c r="L527" s="5" t="n">
        <v>840.523200220699</v>
      </c>
      <c r="M527" s="5" t="n">
        <v>100000</v>
      </c>
    </row>
    <row r="528" customFormat="false" ht="15" hidden="false" customHeight="false" outlineLevel="0" collapsed="false">
      <c r="A528" s="5" t="s">
        <v>2154</v>
      </c>
      <c r="B528" s="5" t="n">
        <v>-5.46917770247069</v>
      </c>
      <c r="C528" s="5" t="n">
        <v>-5.51596578532167</v>
      </c>
      <c r="D528" s="5" t="n">
        <v>5.2857850280118</v>
      </c>
      <c r="E528" s="5" t="n">
        <v>-65.165513957831</v>
      </c>
      <c r="F528" s="5" t="n">
        <v>14.3567985347801</v>
      </c>
      <c r="G528" s="5" t="n">
        <v>0</v>
      </c>
      <c r="H528" s="5" t="n">
        <f aca="false">0.5*(1+ERF((0-C528)/(D528*SQRT(2))))</f>
        <v>0.851652517178115</v>
      </c>
      <c r="J528" s="5" t="s">
        <v>5924</v>
      </c>
      <c r="K528" s="5" t="n">
        <v>-2675.11805590711</v>
      </c>
      <c r="L528" s="5" t="n">
        <v>-1710.69848179731</v>
      </c>
      <c r="M528" s="5" t="n">
        <v>100000.000703658</v>
      </c>
    </row>
    <row r="529" customFormat="false" ht="15" hidden="false" customHeight="false" outlineLevel="0" collapsed="false">
      <c r="A529" s="5" t="s">
        <v>2157</v>
      </c>
      <c r="B529" s="5" t="n">
        <v>11.0294840573461</v>
      </c>
      <c r="C529" s="5" t="n">
        <v>-31.4127038017459</v>
      </c>
      <c r="D529" s="5" t="n">
        <v>4.62010273069645</v>
      </c>
      <c r="E529" s="5" t="n">
        <v>-89.7575146715172</v>
      </c>
      <c r="F529" s="5" t="n">
        <v>-12.8446767843823</v>
      </c>
      <c r="G529" s="5" t="n">
        <v>1</v>
      </c>
      <c r="H529" s="5" t="n">
        <f aca="false">0.5*(1+ERF((0-C529)/(D529*SQRT(2))))</f>
        <v>0.999999999994738</v>
      </c>
      <c r="J529" s="5" t="s">
        <v>5931</v>
      </c>
      <c r="K529" s="5" t="n">
        <v>-2685.34148745467</v>
      </c>
      <c r="L529" s="5" t="n">
        <v>-1720.9277728105</v>
      </c>
      <c r="M529" s="5" t="n">
        <v>100000.000673013</v>
      </c>
    </row>
    <row r="530" customFormat="false" ht="15" hidden="false" customHeight="false" outlineLevel="0" collapsed="false">
      <c r="A530" s="5" t="s">
        <v>2159</v>
      </c>
      <c r="B530" s="5" t="n">
        <v>6.93609114653714</v>
      </c>
      <c r="C530" s="5" t="n">
        <v>-35.5065911511897</v>
      </c>
      <c r="D530" s="5" t="n">
        <v>5.32974965179856</v>
      </c>
      <c r="E530" s="5" t="n">
        <v>-95.2423099863211</v>
      </c>
      <c r="F530" s="5" t="n">
        <v>-15.5476561684659</v>
      </c>
      <c r="G530" s="5" t="n">
        <v>1</v>
      </c>
      <c r="H530" s="5" t="n">
        <f aca="false">0.5*(1+ERF((0-C530)/(D530*SQRT(2))))</f>
        <v>0.99999999998649</v>
      </c>
      <c r="J530" s="5" t="s">
        <v>5936</v>
      </c>
      <c r="K530" s="5" t="n">
        <v>-298.622548908948</v>
      </c>
      <c r="L530" s="5" t="n">
        <v>120.603349582583</v>
      </c>
      <c r="M530" s="5" t="n">
        <v>8.97598579652117</v>
      </c>
    </row>
    <row r="531" customFormat="false" ht="15" hidden="false" customHeight="false" outlineLevel="0" collapsed="false">
      <c r="A531" s="5" t="s">
        <v>2163</v>
      </c>
      <c r="B531" s="5" t="n">
        <v>15.0692348514547</v>
      </c>
      <c r="C531" s="5" t="n">
        <v>-27.163960437922</v>
      </c>
      <c r="D531" s="5" t="n">
        <v>5.06183316932324</v>
      </c>
      <c r="E531" s="5" t="n">
        <v>-86.3745629674018</v>
      </c>
      <c r="F531" s="5" t="n">
        <v>-7.73014176084987</v>
      </c>
      <c r="G531" s="5" t="n">
        <v>1</v>
      </c>
      <c r="H531" s="5" t="n">
        <f aca="false">0.5*(1+ERF((0-C531)/(D531*SQRT(2))))</f>
        <v>0.999999959844257</v>
      </c>
      <c r="J531" s="5" t="s">
        <v>6525</v>
      </c>
      <c r="K531" s="5" t="n">
        <v>-298.622548908948</v>
      </c>
      <c r="L531" s="5" t="n">
        <v>83.1964730458238</v>
      </c>
      <c r="M531" s="5" t="n">
        <v>8.97598579652117</v>
      </c>
    </row>
    <row r="532" customFormat="false" ht="15" hidden="false" customHeight="false" outlineLevel="0" collapsed="false">
      <c r="A532" s="5" t="s">
        <v>2167</v>
      </c>
      <c r="B532" s="5" t="n">
        <v>9.58139259963195</v>
      </c>
      <c r="C532" s="5" t="n">
        <v>-32.6523263827551</v>
      </c>
      <c r="D532" s="5" t="n">
        <v>6.29684766099947</v>
      </c>
      <c r="E532" s="5" t="n">
        <v>-94.2835573159202</v>
      </c>
      <c r="F532" s="5" t="n">
        <v>-10.7978793019975</v>
      </c>
      <c r="G532" s="5" t="n">
        <v>1</v>
      </c>
      <c r="H532" s="5" t="n">
        <f aca="false">0.5*(1+ERF((0-C532)/(D532*SQRT(2))))</f>
        <v>0.999999892284053</v>
      </c>
      <c r="J532" s="5" t="s">
        <v>5942</v>
      </c>
      <c r="K532" s="5" t="n">
        <v>0</v>
      </c>
      <c r="L532" s="5" t="n">
        <v>0</v>
      </c>
      <c r="M532" s="5" t="n">
        <v>100000</v>
      </c>
    </row>
    <row r="533" customFormat="false" ht="15" hidden="false" customHeight="false" outlineLevel="0" collapsed="false">
      <c r="A533" s="5" t="s">
        <v>2170</v>
      </c>
      <c r="B533" s="5" t="n">
        <v>12.5852749645353</v>
      </c>
      <c r="C533" s="5" t="n">
        <v>-29.8564778868042</v>
      </c>
      <c r="D533" s="5" t="n">
        <v>6.86758212605252</v>
      </c>
      <c r="E533" s="5" t="n">
        <v>-92.6063483714734</v>
      </c>
      <c r="F533" s="5" t="n">
        <v>-6.88339125454267</v>
      </c>
      <c r="G533" s="5" t="n">
        <v>1</v>
      </c>
      <c r="H533" s="5" t="n">
        <f aca="false">0.5*(1+ERF((0-C533)/(D533*SQRT(2))))</f>
        <v>0.999993113563694</v>
      </c>
      <c r="J533" s="5" t="s">
        <v>5944</v>
      </c>
      <c r="K533" s="5" t="n">
        <v>-286.09353271959</v>
      </c>
      <c r="L533" s="5" t="n">
        <v>269.380738540424</v>
      </c>
      <c r="M533" s="5" t="n">
        <v>9.7068667198307</v>
      </c>
    </row>
    <row r="534" customFormat="false" ht="15" hidden="false" customHeight="false" outlineLevel="0" collapsed="false">
      <c r="A534" s="5" t="s">
        <v>2174</v>
      </c>
      <c r="B534" s="5" t="n">
        <v>7.32123758813418</v>
      </c>
      <c r="C534" s="5" t="n">
        <v>-35.1214274985082</v>
      </c>
      <c r="D534" s="5" t="n">
        <v>6.29684757032819</v>
      </c>
      <c r="E534" s="5" t="n">
        <v>-96.7526582539576</v>
      </c>
      <c r="F534" s="5" t="n">
        <v>-13.2669805954663</v>
      </c>
      <c r="G534" s="5" t="n">
        <v>1</v>
      </c>
      <c r="H534" s="5" t="n">
        <f aca="false">0.5*(1+ERF((0-C534)/(D534*SQRT(2))))</f>
        <v>0.999999987808472</v>
      </c>
      <c r="J534" s="5" t="s">
        <v>5950</v>
      </c>
      <c r="K534" s="5" t="n">
        <v>-3281.65029099012</v>
      </c>
      <c r="L534" s="5" t="n">
        <v>-2942.34718212481</v>
      </c>
      <c r="M534" s="5" t="n">
        <v>2.61028776048421</v>
      </c>
    </row>
    <row r="535" customFormat="false" ht="15" hidden="false" customHeight="false" outlineLevel="0" collapsed="false">
      <c r="A535" s="5" t="s">
        <v>2177</v>
      </c>
      <c r="B535" s="5" t="n">
        <v>13.7455384318732</v>
      </c>
      <c r="C535" s="5" t="n">
        <v>-28.2058300139447</v>
      </c>
      <c r="D535" s="5" t="n">
        <v>5.0005134618568</v>
      </c>
      <c r="E535" s="5" t="n">
        <v>-87.2962459167902</v>
      </c>
      <c r="F535" s="5" t="n">
        <v>-8.89219796350679</v>
      </c>
      <c r="G535" s="5" t="n">
        <v>1</v>
      </c>
      <c r="H535" s="5" t="n">
        <f aca="false">0.5*(1+ERF((0-C535)/(D535*SQRT(2))))</f>
        <v>0.999999991526418</v>
      </c>
      <c r="J535" s="5" t="s">
        <v>5957</v>
      </c>
      <c r="K535" s="5" t="n">
        <v>-1647.809326894</v>
      </c>
      <c r="L535" s="5" t="n">
        <v>-1139.13933240199</v>
      </c>
      <c r="M535" s="5" t="n">
        <v>7.41468405010663</v>
      </c>
    </row>
    <row r="536" customFormat="false" ht="15" hidden="false" customHeight="false" outlineLevel="0" collapsed="false">
      <c r="A536" s="5" t="s">
        <v>2181</v>
      </c>
      <c r="B536" s="5" t="n">
        <v>8.18469299614276</v>
      </c>
      <c r="C536" s="5" t="n">
        <v>-33.7755206164156</v>
      </c>
      <c r="D536" s="5" t="n">
        <v>5.20861254966422</v>
      </c>
      <c r="E536" s="5" t="n">
        <v>-93.2738107313637</v>
      </c>
      <c r="F536" s="5" t="n">
        <v>-14.0540143538752</v>
      </c>
      <c r="G536" s="5" t="n">
        <v>1</v>
      </c>
      <c r="H536" s="5" t="n">
        <f aca="false">0.5*(1+ERF((0-C536)/(D536*SQRT(2))))</f>
        <v>0.999999999955502</v>
      </c>
      <c r="J536" s="5" t="s">
        <v>5964</v>
      </c>
      <c r="K536" s="5" t="n">
        <v>-1367.23624805487</v>
      </c>
      <c r="L536" s="5" t="n">
        <v>-1091.59184406982</v>
      </c>
      <c r="M536" s="5" t="n">
        <v>1.75376701216807</v>
      </c>
    </row>
    <row r="537" customFormat="false" ht="15" hidden="false" customHeight="false" outlineLevel="0" collapsed="false">
      <c r="A537" s="5" t="s">
        <v>2185</v>
      </c>
      <c r="B537" s="5" t="n">
        <v>8.88092904644577</v>
      </c>
      <c r="C537" s="5" t="n">
        <v>-33.2525982902776</v>
      </c>
      <c r="D537" s="5" t="n">
        <v>6.38438891419934</v>
      </c>
      <c r="E537" s="5" t="n">
        <v>-95.0554100797145</v>
      </c>
      <c r="F537" s="5" t="n">
        <v>-11.2265703532482</v>
      </c>
      <c r="G537" s="5" t="n">
        <v>1</v>
      </c>
      <c r="H537" s="5" t="n">
        <f aca="false">0.5*(1+ERF((0-C537)/(D537*SQRT(2))))</f>
        <v>0.999999904773841</v>
      </c>
      <c r="J537" s="5" t="s">
        <v>5971</v>
      </c>
      <c r="K537" s="5" t="n">
        <v>-35.3394566745303</v>
      </c>
      <c r="L537" s="5" t="n">
        <v>613.342645034138</v>
      </c>
      <c r="M537" s="5" t="n">
        <v>5.88607724910631</v>
      </c>
    </row>
    <row r="538" customFormat="false" ht="15" hidden="false" customHeight="false" outlineLevel="0" collapsed="false">
      <c r="A538" s="5" t="s">
        <v>2188</v>
      </c>
      <c r="B538" s="5" t="n">
        <v>41.8654063812446</v>
      </c>
      <c r="C538" s="5" t="n">
        <v>-49.1698915826869</v>
      </c>
      <c r="D538" s="5" t="n">
        <v>10.4079523195973</v>
      </c>
      <c r="E538" s="5" t="n">
        <v>-118.858887646704</v>
      </c>
      <c r="F538" s="5" t="n">
        <v>-19.2576793710775</v>
      </c>
      <c r="G538" s="5" t="n">
        <v>1</v>
      </c>
      <c r="H538" s="5" t="n">
        <f aca="false">0.5*(1+ERF((0-C538)/(D538*SQRT(2))))</f>
        <v>0.999998845236319</v>
      </c>
      <c r="J538" s="5" t="s">
        <v>5978</v>
      </c>
      <c r="K538" s="5" t="n">
        <v>-1144.10831371181</v>
      </c>
      <c r="L538" s="5" t="n">
        <v>-778.911864810431</v>
      </c>
      <c r="M538" s="5" t="n">
        <v>7.96038785609284</v>
      </c>
    </row>
    <row r="539" customFormat="false" ht="15" hidden="false" customHeight="false" outlineLevel="0" collapsed="false">
      <c r="A539" s="5" t="s">
        <v>2192</v>
      </c>
      <c r="B539" s="5" t="n">
        <v>2806.9038237003</v>
      </c>
      <c r="C539" s="5" t="n">
        <v>2737.66142143213</v>
      </c>
      <c r="D539" s="5" t="n">
        <v>100000.000325109</v>
      </c>
      <c r="E539" s="5" t="n">
        <v>-193311.6286253</v>
      </c>
      <c r="F539" s="5" t="n">
        <v>198747.174684312</v>
      </c>
      <c r="G539" s="5" t="n">
        <v>0</v>
      </c>
      <c r="H539" s="5" t="n">
        <f aca="false">0.5*(1+ERF((0-C539)/(D539*SQRT(2))))</f>
        <v>0.48907967524056</v>
      </c>
      <c r="J539" s="5" t="s">
        <v>5985</v>
      </c>
      <c r="K539" s="5" t="n">
        <v>-467.195118186022</v>
      </c>
      <c r="L539" s="5" t="n">
        <v>-328.312921252879</v>
      </c>
      <c r="M539" s="5" t="n">
        <v>1.19761288593114</v>
      </c>
    </row>
    <row r="540" customFormat="false" ht="15" hidden="false" customHeight="false" outlineLevel="0" collapsed="false">
      <c r="A540" s="5" t="s">
        <v>2197</v>
      </c>
      <c r="B540" s="5" t="n">
        <v>-600.066741287061</v>
      </c>
      <c r="C540" s="5" t="n">
        <v>-359.602468854164</v>
      </c>
      <c r="D540" s="5" t="n">
        <v>24.0274028922211</v>
      </c>
      <c r="E540" s="5" t="n">
        <v>-485.09889209999</v>
      </c>
      <c r="F540" s="5" t="n">
        <v>-234.106045608337</v>
      </c>
      <c r="G540" s="5" t="n">
        <v>1</v>
      </c>
      <c r="H540" s="5" t="n">
        <f aca="false">0.5*(1+ERF((0-C540)/(D540*SQRT(2))))</f>
        <v>1</v>
      </c>
      <c r="J540" s="5" t="s">
        <v>6526</v>
      </c>
      <c r="K540" s="5" t="n">
        <v>-467.195118186022</v>
      </c>
      <c r="L540" s="5" t="n">
        <v>-340.782278486372</v>
      </c>
      <c r="M540" s="5" t="n">
        <v>1.19761288593114</v>
      </c>
    </row>
    <row r="541" customFormat="false" ht="15" hidden="false" customHeight="false" outlineLevel="0" collapsed="false">
      <c r="A541" s="5" t="s">
        <v>2201</v>
      </c>
      <c r="B541" s="5" t="n">
        <v>-600.066741287061</v>
      </c>
      <c r="C541" s="5" t="n">
        <v>-359.602468854164</v>
      </c>
      <c r="D541" s="5" t="n">
        <v>24.0274028922211</v>
      </c>
      <c r="E541" s="5" t="n">
        <v>-485.09889209999</v>
      </c>
      <c r="F541" s="5" t="n">
        <v>-234.106045608337</v>
      </c>
      <c r="G541" s="5" t="n">
        <v>1</v>
      </c>
      <c r="H541" s="5" t="n">
        <f aca="false">0.5*(1+ERF((0-C541)/(D541*SQRT(2))))</f>
        <v>1</v>
      </c>
      <c r="J541" s="5" t="s">
        <v>5992</v>
      </c>
      <c r="K541" s="5" t="n">
        <v>-515.562754819472</v>
      </c>
      <c r="L541" s="5" t="n">
        <v>-379.263422706227</v>
      </c>
      <c r="M541" s="5" t="n">
        <v>5.80983032655672</v>
      </c>
    </row>
    <row r="542" customFormat="false" ht="15" hidden="false" customHeight="false" outlineLevel="0" collapsed="false">
      <c r="A542" s="5" t="s">
        <v>2205</v>
      </c>
      <c r="B542" s="5" t="n">
        <v>14.5094002042317</v>
      </c>
      <c r="C542" s="5" t="n">
        <v>-31.4085912674142</v>
      </c>
      <c r="D542" s="5" t="n">
        <v>6.49875041542756</v>
      </c>
      <c r="E542" s="5" t="n">
        <v>-83.3474988701888</v>
      </c>
      <c r="F542" s="5" t="n">
        <v>20.5303163353603</v>
      </c>
      <c r="G542" s="5" t="n">
        <v>0</v>
      </c>
      <c r="H542" s="5" t="n">
        <f aca="false">0.5*(1+ERF((0-C542)/(D542*SQRT(2))))</f>
        <v>0.999999327613922</v>
      </c>
      <c r="J542" s="5" t="s">
        <v>5998</v>
      </c>
      <c r="K542" s="5" t="n">
        <v>-2433.14784332153</v>
      </c>
      <c r="L542" s="5" t="n">
        <v>-2074.2780281056</v>
      </c>
      <c r="M542" s="5" t="n">
        <v>4.12291144944939</v>
      </c>
    </row>
    <row r="543" customFormat="false" ht="15" hidden="false" customHeight="false" outlineLevel="0" collapsed="false">
      <c r="A543" s="5" t="s">
        <v>2210</v>
      </c>
      <c r="B543" s="5" t="n">
        <v>-35.3990346573653</v>
      </c>
      <c r="C543" s="5" t="n">
        <v>13.7622302345653</v>
      </c>
      <c r="D543" s="5" t="n">
        <v>8.77666888168565</v>
      </c>
      <c r="E543" s="5" t="n">
        <v>-52.7294502911448</v>
      </c>
      <c r="F543" s="5" t="n">
        <v>40.4771269078678</v>
      </c>
      <c r="G543" s="5" t="n">
        <v>0</v>
      </c>
      <c r="H543" s="5" t="n">
        <f aca="false">0.5*(1+ERF((0-C543)/(D543*SQRT(2))))</f>
        <v>0.0584350697421067</v>
      </c>
      <c r="J543" s="5" t="s">
        <v>6005</v>
      </c>
      <c r="K543" s="5" t="n">
        <v>-846.410940391917</v>
      </c>
      <c r="L543" s="5" t="n">
        <v>-570.369485591217</v>
      </c>
      <c r="M543" s="5" t="n">
        <v>3.77448109439866</v>
      </c>
    </row>
    <row r="544" customFormat="false" ht="15" hidden="false" customHeight="false" outlineLevel="0" collapsed="false">
      <c r="A544" s="5" t="s">
        <v>2214</v>
      </c>
      <c r="B544" s="5" t="n">
        <v>-90.7101969647465</v>
      </c>
      <c r="C544" s="5" t="n">
        <v>-39.6586531372752</v>
      </c>
      <c r="D544" s="5" t="n">
        <v>15.2696724569073</v>
      </c>
      <c r="E544" s="5" t="n">
        <v>-118.87662067042</v>
      </c>
      <c r="F544" s="5" t="n">
        <v>-0.217469456538279</v>
      </c>
      <c r="G544" s="5" t="n">
        <v>1</v>
      </c>
      <c r="H544" s="5" t="n">
        <f aca="false">0.5*(1+ERF((0-C544)/(D544*SQRT(2))))</f>
        <v>0.995300873751806</v>
      </c>
      <c r="J544" s="5" t="s">
        <v>6011</v>
      </c>
      <c r="K544" s="5" t="n">
        <v>-480.916901296518</v>
      </c>
      <c r="L544" s="5" t="n">
        <v>170.999332804563</v>
      </c>
      <c r="M544" s="5" t="n">
        <v>7.0390481645826</v>
      </c>
    </row>
    <row r="545" customFormat="false" ht="15" hidden="false" customHeight="false" outlineLevel="0" collapsed="false">
      <c r="A545" s="5" t="s">
        <v>2219</v>
      </c>
      <c r="B545" s="5" t="n">
        <v>-48.8226377354522</v>
      </c>
      <c r="C545" s="5" t="n">
        <v>-106.292073714798</v>
      </c>
      <c r="D545" s="5" t="n">
        <v>282842.712576085</v>
      </c>
      <c r="E545" s="5" t="n">
        <v>-554556.411436419</v>
      </c>
      <c r="F545" s="5" t="n">
        <v>554343.827288989</v>
      </c>
      <c r="G545" s="5" t="n">
        <v>0</v>
      </c>
      <c r="H545" s="5" t="n">
        <f aca="false">0.5*(1+ERF((0-C545)/(D545*SQRT(2))))</f>
        <v>0.500149922198426</v>
      </c>
      <c r="J545" s="5" t="s">
        <v>6016</v>
      </c>
      <c r="K545" s="5" t="n">
        <v>-1597.76678863903</v>
      </c>
      <c r="L545" s="5" t="n">
        <v>-1182.00889286392</v>
      </c>
      <c r="M545" s="5" t="n">
        <v>1.60627008203378</v>
      </c>
    </row>
    <row r="546" customFormat="false" ht="15" hidden="false" customHeight="false" outlineLevel="0" collapsed="false">
      <c r="A546" s="5" t="s">
        <v>2225</v>
      </c>
      <c r="B546" s="5" t="n">
        <v>-19.4522933866461</v>
      </c>
      <c r="C546" s="5" t="n">
        <v>-19.5791992341618</v>
      </c>
      <c r="D546" s="5" t="n">
        <v>8.15203164312238</v>
      </c>
      <c r="E546" s="5" t="n">
        <v>-84.8465907722879</v>
      </c>
      <c r="F546" s="5" t="n">
        <v>5.91140845155666</v>
      </c>
      <c r="G546" s="5" t="n">
        <v>0</v>
      </c>
      <c r="H546" s="5" t="n">
        <f aca="false">0.5*(1+ERF((0-C546)/(D546*SQRT(2))))</f>
        <v>0.991841728869795</v>
      </c>
      <c r="J546" s="5" t="s">
        <v>6023</v>
      </c>
      <c r="K546" s="5" t="n">
        <v>-2443.3712748691</v>
      </c>
      <c r="L546" s="5" t="n">
        <v>-2084.50752077415</v>
      </c>
      <c r="M546" s="5" t="n">
        <v>4.03986807547375</v>
      </c>
    </row>
    <row r="547" customFormat="false" ht="15" hidden="false" customHeight="false" outlineLevel="0" collapsed="false">
      <c r="A547" s="5" t="s">
        <v>2230</v>
      </c>
      <c r="B547" s="5" t="n">
        <v>-62.7502274935593</v>
      </c>
      <c r="C547" s="5" t="n">
        <v>-18.7114323661285</v>
      </c>
      <c r="D547" s="5" t="n">
        <v>9.60548192163106</v>
      </c>
      <c r="E547" s="5" t="n">
        <v>-86.8275864501316</v>
      </c>
      <c r="F547" s="5" t="n">
        <v>9.62793786546695</v>
      </c>
      <c r="G547" s="5" t="n">
        <v>0</v>
      </c>
      <c r="H547" s="5" t="n">
        <f aca="false">0.5*(1+ERF((0-C547)/(D547*SQRT(2))))</f>
        <v>0.974292229314552</v>
      </c>
      <c r="J547" s="5" t="s">
        <v>6028</v>
      </c>
      <c r="K547" s="5" t="n">
        <v>-1149.48041809905</v>
      </c>
      <c r="L547" s="5" t="n">
        <v>-737.996184110278</v>
      </c>
      <c r="M547" s="5" t="n">
        <v>4.21509835275461</v>
      </c>
    </row>
    <row r="548" customFormat="false" ht="15" hidden="false" customHeight="false" outlineLevel="0" collapsed="false">
      <c r="A548" s="5" t="s">
        <v>2234</v>
      </c>
      <c r="B548" s="5" t="n">
        <v>5.30662211894247</v>
      </c>
      <c r="C548" s="5" t="n">
        <v>1.98910947368319</v>
      </c>
      <c r="D548" s="5" t="n">
        <v>4.59531048798775</v>
      </c>
      <c r="E548" s="5" t="n">
        <v>-46.2190558713093</v>
      </c>
      <c r="F548" s="5" t="n">
        <v>50.1972748186757</v>
      </c>
      <c r="G548" s="5" t="n">
        <v>0</v>
      </c>
      <c r="H548" s="5" t="n">
        <f aca="false">0.5*(1+ERF((0-C548)/(D548*SQRT(2))))</f>
        <v>0.33255955464573</v>
      </c>
      <c r="J548" s="5" t="s">
        <v>6035</v>
      </c>
      <c r="K548" s="5" t="n">
        <v>-1143.03365970346</v>
      </c>
      <c r="L548" s="5" t="n">
        <v>-638.388255119722</v>
      </c>
      <c r="M548" s="5" t="n">
        <v>4.50613344533372</v>
      </c>
    </row>
    <row r="549" customFormat="false" ht="15" hidden="false" customHeight="false" outlineLevel="0" collapsed="false">
      <c r="A549" s="5" t="s">
        <v>2238</v>
      </c>
      <c r="B549" s="5" t="n">
        <v>-45.6733722031108</v>
      </c>
      <c r="C549" s="5" t="n">
        <v>-4.28660598795756</v>
      </c>
      <c r="D549" s="5" t="n">
        <v>5.03391042602191</v>
      </c>
      <c r="E549" s="5" t="n">
        <v>-53.354427211497</v>
      </c>
      <c r="F549" s="5" t="n">
        <v>44.7812152355819</v>
      </c>
      <c r="G549" s="5" t="n">
        <v>0</v>
      </c>
      <c r="H549" s="5" t="n">
        <f aca="false">0.5*(1+ERF((0-C549)/(D549*SQRT(2))))</f>
        <v>0.802766922559738</v>
      </c>
      <c r="J549" s="5" t="s">
        <v>6042</v>
      </c>
      <c r="K549" s="5" t="n">
        <v>-743.542243619508</v>
      </c>
      <c r="L549" s="5" t="n">
        <v>-277.735609428501</v>
      </c>
      <c r="M549" s="5" t="n">
        <v>2.31706079598369</v>
      </c>
    </row>
    <row r="550" customFormat="false" ht="15" hidden="false" customHeight="false" outlineLevel="0" collapsed="false">
      <c r="A550" s="5" t="s">
        <v>2244</v>
      </c>
      <c r="B550" s="5" t="n">
        <v>716.91646372751</v>
      </c>
      <c r="C550" s="5" t="n">
        <v>-2041.8257471135</v>
      </c>
      <c r="D550" s="5" t="n">
        <v>67846.0771459968</v>
      </c>
      <c r="E550" s="5" t="n">
        <v>-138213.759638655</v>
      </c>
      <c r="F550" s="5" t="n">
        <v>131584.791745713</v>
      </c>
      <c r="G550" s="5" t="n">
        <v>0</v>
      </c>
      <c r="H550" s="5" t="n">
        <f aca="false">0.5*(1+ERF((0-C550)/(D550*SQRT(2))))</f>
        <v>0.512004344396512</v>
      </c>
      <c r="J550" s="5" t="s">
        <v>6048</v>
      </c>
      <c r="K550" s="5" t="n">
        <v>-509.249216254093</v>
      </c>
      <c r="L550" s="5" t="n">
        <v>420.026248097439</v>
      </c>
      <c r="M550" s="5" t="n">
        <v>15.6358087063117</v>
      </c>
    </row>
    <row r="551" customFormat="false" ht="15" hidden="false" customHeight="false" outlineLevel="0" collapsed="false">
      <c r="A551" s="5" t="s">
        <v>2247</v>
      </c>
      <c r="B551" s="5" t="n">
        <v>-60.7017449870413</v>
      </c>
      <c r="C551" s="5" t="n">
        <v>-11.5408528964819</v>
      </c>
      <c r="D551" s="5" t="n">
        <v>8.24306215226712</v>
      </c>
      <c r="E551" s="5" t="n">
        <v>-76.9866642325316</v>
      </c>
      <c r="F551" s="5" t="n">
        <v>14.1281745871603</v>
      </c>
      <c r="G551" s="5" t="n">
        <v>0</v>
      </c>
      <c r="H551" s="5" t="n">
        <f aca="false">0.5*(1+ERF((0-C551)/(D551*SQRT(2))))</f>
        <v>0.919253619009974</v>
      </c>
      <c r="J551" s="5" t="s">
        <v>6527</v>
      </c>
      <c r="K551" s="5" t="n">
        <v>-509.249216254093</v>
      </c>
      <c r="L551" s="5" t="n">
        <v>338.571577654677</v>
      </c>
      <c r="M551" s="5" t="n">
        <v>15.6358087063117</v>
      </c>
    </row>
    <row r="552" customFormat="false" ht="15" hidden="false" customHeight="false" outlineLevel="0" collapsed="false">
      <c r="A552" s="5" t="s">
        <v>2251</v>
      </c>
      <c r="B552" s="5" t="n">
        <v>134.785612541368</v>
      </c>
      <c r="C552" s="5" t="n">
        <v>38.156646493441</v>
      </c>
      <c r="D552" s="5" t="n">
        <v>10.2889382398004</v>
      </c>
      <c r="E552" s="5" t="n">
        <v>-21.2110292451042</v>
      </c>
      <c r="F552" s="5" t="n">
        <v>97.5243222319863</v>
      </c>
      <c r="G552" s="5" t="n">
        <v>0</v>
      </c>
      <c r="H552" s="5" t="n">
        <f aca="false">0.5*(1+ERF((0-C552)/(D552*SQRT(2))))</f>
        <v>0.000104240568475578</v>
      </c>
      <c r="J552" s="5" t="s">
        <v>6054</v>
      </c>
      <c r="K552" s="5" t="n">
        <v>0</v>
      </c>
      <c r="L552" s="5" t="n">
        <v>0</v>
      </c>
      <c r="M552" s="5" t="n">
        <v>100000</v>
      </c>
    </row>
    <row r="553" customFormat="false" ht="15" hidden="false" customHeight="false" outlineLevel="0" collapsed="false">
      <c r="A553" s="5" t="s">
        <v>2255</v>
      </c>
      <c r="B553" s="5" t="n">
        <v>138.235911852615</v>
      </c>
      <c r="C553" s="5" t="n">
        <v>38.1690635818054</v>
      </c>
      <c r="D553" s="5" t="n">
        <v>10.2754266288583</v>
      </c>
      <c r="E553" s="5" t="n">
        <v>-21.1721293992934</v>
      </c>
      <c r="F553" s="5" t="n">
        <v>97.5102565629042</v>
      </c>
      <c r="G553" s="5" t="n">
        <v>0</v>
      </c>
      <c r="H553" s="5" t="n">
        <f aca="false">0.5*(1+ERF((0-C553)/(D553*SQRT(2))))</f>
        <v>0.000101764104130653</v>
      </c>
      <c r="J553" s="5" t="s">
        <v>6056</v>
      </c>
      <c r="K553" s="5" t="n">
        <v>-540.962946615902</v>
      </c>
      <c r="L553" s="5" t="n">
        <v>156.888187147884</v>
      </c>
      <c r="M553" s="5" t="n">
        <v>7.64850044800159</v>
      </c>
    </row>
    <row r="554" customFormat="false" ht="15" hidden="false" customHeight="false" outlineLevel="0" collapsed="false">
      <c r="A554" s="5" t="s">
        <v>2258</v>
      </c>
      <c r="B554" s="5" t="n">
        <v>24.8315146594748</v>
      </c>
      <c r="C554" s="5" t="n">
        <v>-20.9712865536576</v>
      </c>
      <c r="D554" s="5" t="n">
        <v>6.26828936552736</v>
      </c>
      <c r="E554" s="5" t="n">
        <v>-92.059168892896</v>
      </c>
      <c r="F554" s="5" t="n">
        <v>50.1165957855808</v>
      </c>
      <c r="G554" s="5" t="n">
        <v>0</v>
      </c>
      <c r="H554" s="5" t="n">
        <f aca="false">0.5*(1+ERF((0-C554)/(D554*SQRT(2))))</f>
        <v>0.99958949932842</v>
      </c>
      <c r="J554" s="5" t="s">
        <v>6062</v>
      </c>
      <c r="K554" s="5" t="n">
        <v>-1595.63299903587</v>
      </c>
      <c r="L554" s="5" t="n">
        <v>-1179.89209383972</v>
      </c>
      <c r="M554" s="5" t="n">
        <v>1.51537931404372</v>
      </c>
    </row>
    <row r="555" customFormat="false" ht="15" hidden="false" customHeight="false" outlineLevel="0" collapsed="false">
      <c r="A555" s="5" t="s">
        <v>2264</v>
      </c>
      <c r="B555" s="5" t="n">
        <v>30.6320115144852</v>
      </c>
      <c r="C555" s="5" t="n">
        <v>-15.9719388687217</v>
      </c>
      <c r="D555" s="5" t="n">
        <v>5.47764040652291</v>
      </c>
      <c r="E555" s="5" t="n">
        <v>-85.5101492483114</v>
      </c>
      <c r="F555" s="5" t="n">
        <v>53.566271510868</v>
      </c>
      <c r="G555" s="5" t="n">
        <v>0</v>
      </c>
      <c r="H555" s="5" t="n">
        <f aca="false">0.5*(1+ERF((0-C555)/(D555*SQRT(2))))</f>
        <v>0.998226354641903</v>
      </c>
      <c r="J555" s="5" t="s">
        <v>6067</v>
      </c>
      <c r="K555" s="5" t="n">
        <v>-840.354801833261</v>
      </c>
      <c r="L555" s="5" t="n">
        <v>-564.310840501914</v>
      </c>
      <c r="M555" s="5" t="n">
        <v>4.59531048798775</v>
      </c>
    </row>
    <row r="556" customFormat="false" ht="15" hidden="false" customHeight="false" outlineLevel="0" collapsed="false">
      <c r="A556" s="5" t="s">
        <v>2268</v>
      </c>
      <c r="B556" s="5" t="n">
        <v>30.6320115144852</v>
      </c>
      <c r="C556" s="5" t="n">
        <v>-15.1705197541548</v>
      </c>
      <c r="D556" s="5" t="n">
        <v>5.47764040652292</v>
      </c>
      <c r="E556" s="5" t="n">
        <v>-84.7087301337446</v>
      </c>
      <c r="F556" s="5" t="n">
        <v>54.3676906254349</v>
      </c>
      <c r="G556" s="5" t="n">
        <v>0</v>
      </c>
      <c r="H556" s="5" t="n">
        <f aca="false">0.5*(1+ERF((0-C556)/(D556*SQRT(2))))</f>
        <v>0.997193185981206</v>
      </c>
      <c r="J556" s="5" t="s">
        <v>6072</v>
      </c>
      <c r="K556" s="5" t="n">
        <v>0</v>
      </c>
      <c r="L556" s="5" t="n">
        <v>1715.02086595924</v>
      </c>
      <c r="M556" s="5" t="n">
        <v>100000</v>
      </c>
    </row>
    <row r="557" customFormat="false" ht="15" hidden="false" customHeight="false" outlineLevel="0" collapsed="false">
      <c r="A557" s="5" t="s">
        <v>2271</v>
      </c>
      <c r="B557" s="5" t="n">
        <v>0</v>
      </c>
      <c r="C557" s="5" t="n">
        <v>-4.15266779365496</v>
      </c>
      <c r="D557" s="5" t="n">
        <v>0</v>
      </c>
      <c r="E557" s="5" t="n">
        <v>-23.7533461879232</v>
      </c>
      <c r="F557" s="5" t="n">
        <v>15.4480106006133</v>
      </c>
      <c r="G557" s="5" t="n">
        <v>0</v>
      </c>
      <c r="H557" s="5" t="e">
        <f aca="false">0.5*(1+ERF((0-C557)/(D557*SQRT(2))))</f>
        <v>#DIV/0!</v>
      </c>
      <c r="J557" s="5" t="s">
        <v>6079</v>
      </c>
      <c r="K557" s="5" t="n">
        <v>-1090.24279553928</v>
      </c>
      <c r="L557" s="5" t="n">
        <v>-625.628111789511</v>
      </c>
      <c r="M557" s="5" t="n">
        <v>70710.6788587341</v>
      </c>
    </row>
    <row r="558" customFormat="false" ht="15" hidden="false" customHeight="false" outlineLevel="0" collapsed="false">
      <c r="A558" s="5" t="s">
        <v>2274</v>
      </c>
      <c r="B558" s="5" t="n">
        <v>34.1556915102754</v>
      </c>
      <c r="C558" s="5" t="n">
        <v>-9.96625853537535</v>
      </c>
      <c r="D558" s="5" t="n">
        <v>4.73452771466335</v>
      </c>
      <c r="E558" s="5" t="n">
        <v>-78.0479680389203</v>
      </c>
      <c r="F558" s="5" t="n">
        <v>58.1154509681696</v>
      </c>
      <c r="G558" s="5" t="n">
        <v>0</v>
      </c>
      <c r="H558" s="5" t="n">
        <f aca="false">0.5*(1+ERF((0-C558)/(D558*SQRT(2))))</f>
        <v>0.982355060201711</v>
      </c>
      <c r="J558" s="5" t="s">
        <v>6085</v>
      </c>
      <c r="K558" s="5" t="n">
        <v>-521.719811204665</v>
      </c>
      <c r="L558" s="5" t="n">
        <v>-195.934416678273</v>
      </c>
      <c r="M558" s="5" t="n">
        <v>1.79669622330641</v>
      </c>
    </row>
    <row r="559" customFormat="false" ht="15" hidden="false" customHeight="false" outlineLevel="0" collapsed="false">
      <c r="A559" s="5" t="s">
        <v>2280</v>
      </c>
      <c r="B559" s="5" t="n">
        <v>25.0129307575182</v>
      </c>
      <c r="C559" s="5" t="n">
        <v>-19.094831934734</v>
      </c>
      <c r="D559" s="5" t="n">
        <v>4.71982971322352</v>
      </c>
      <c r="E559" s="5" t="n">
        <v>-67.5470549611886</v>
      </c>
      <c r="F559" s="5" t="n">
        <v>29.3573910917207</v>
      </c>
      <c r="G559" s="5" t="n">
        <v>0</v>
      </c>
      <c r="H559" s="5" t="n">
        <f aca="false">0.5*(1+ERF((0-C559)/(D559*SQRT(2))))</f>
        <v>0.999973912176172</v>
      </c>
      <c r="J559" s="5" t="s">
        <v>6091</v>
      </c>
      <c r="K559" s="5" t="n">
        <v>-490.992747846658</v>
      </c>
      <c r="L559" s="5" t="n">
        <v>-26.6345898032807</v>
      </c>
      <c r="M559" s="5" t="n">
        <v>4.36804337268439</v>
      </c>
    </row>
    <row r="560" customFormat="false" ht="15" hidden="false" customHeight="false" outlineLevel="0" collapsed="false">
      <c r="A560" s="5" t="s">
        <v>2284</v>
      </c>
      <c r="B560" s="5" t="n">
        <v>26.8138443119215</v>
      </c>
      <c r="C560" s="5" t="n">
        <v>-33.1389123354447</v>
      </c>
      <c r="D560" s="5" t="n">
        <v>7.44950351984053</v>
      </c>
      <c r="E560" s="5" t="n">
        <v>-97.0293487519384</v>
      </c>
      <c r="F560" s="5" t="n">
        <v>-9.0252597713587</v>
      </c>
      <c r="G560" s="5" t="n">
        <v>1</v>
      </c>
      <c r="H560" s="5" t="n">
        <f aca="false">0.5*(1+ERF((0-C560)/(D560*SQRT(2))))</f>
        <v>0.999995675846181</v>
      </c>
      <c r="J560" s="5" t="s">
        <v>6097</v>
      </c>
      <c r="K560" s="5" t="n">
        <v>0</v>
      </c>
      <c r="L560" s="5" t="n">
        <v>2167.79345650004</v>
      </c>
      <c r="M560" s="5" t="n">
        <v>100000</v>
      </c>
    </row>
    <row r="561" customFormat="false" ht="15" hidden="false" customHeight="false" outlineLevel="0" collapsed="false">
      <c r="A561" s="5" t="s">
        <v>2287</v>
      </c>
      <c r="B561" s="5" t="n">
        <v>2.53903669675492</v>
      </c>
      <c r="C561" s="5" t="n">
        <v>3.62056047884857</v>
      </c>
      <c r="D561" s="5" t="n">
        <v>2.65310374724964</v>
      </c>
      <c r="E561" s="5" t="n">
        <v>-21.180201260029</v>
      </c>
      <c r="F561" s="5" t="n">
        <v>28.4213222177261</v>
      </c>
      <c r="G561" s="5" t="n">
        <v>0</v>
      </c>
      <c r="H561" s="5" t="n">
        <f aca="false">0.5*(1+ERF((0-C561)/(D561*SQRT(2))))</f>
        <v>0.0861813956418019</v>
      </c>
      <c r="J561" s="5" t="s">
        <v>6099</v>
      </c>
      <c r="K561" s="5" t="n">
        <v>-1155.92717649465</v>
      </c>
      <c r="L561" s="5" t="n">
        <v>-837.604195403244</v>
      </c>
      <c r="M561" s="5" t="n">
        <v>4.05166828441932</v>
      </c>
    </row>
    <row r="562" customFormat="false" ht="15" hidden="false" customHeight="false" outlineLevel="0" collapsed="false">
      <c r="A562" s="5" t="s">
        <v>2292</v>
      </c>
      <c r="B562" s="5" t="n">
        <v>76.8608506315995</v>
      </c>
      <c r="C562" s="5" t="n">
        <v>27.7124410287432</v>
      </c>
      <c r="D562" s="5" t="n">
        <v>4.67962081677479</v>
      </c>
      <c r="E562" s="5" t="n">
        <v>-20.6609725606719</v>
      </c>
      <c r="F562" s="5" t="n">
        <v>76.0858546181584</v>
      </c>
      <c r="G562" s="5" t="n">
        <v>0</v>
      </c>
      <c r="H562" s="5" t="n">
        <f aca="false">0.5*(1+ERF((0-C562)/(D562*SQRT(2))))</f>
        <v>1.59081342543388E-009</v>
      </c>
      <c r="J562" s="5" t="s">
        <v>6103</v>
      </c>
      <c r="K562" s="5" t="n">
        <v>0</v>
      </c>
      <c r="L562" s="5" t="n">
        <v>1621.85931083242</v>
      </c>
      <c r="M562" s="5" t="n">
        <v>100000</v>
      </c>
    </row>
    <row r="563" customFormat="false" ht="15" hidden="false" customHeight="false" outlineLevel="0" collapsed="false">
      <c r="A563" s="5" t="s">
        <v>2297</v>
      </c>
      <c r="B563" s="5" t="n">
        <v>2.54804344616491</v>
      </c>
      <c r="C563" s="5" t="n">
        <v>2.5035352709981</v>
      </c>
      <c r="D563" s="5" t="n">
        <v>0.599978950542628</v>
      </c>
      <c r="E563" s="5" t="n">
        <v>-18.2731018663337</v>
      </c>
      <c r="F563" s="5" t="n">
        <v>23.2801724083299</v>
      </c>
      <c r="G563" s="5" t="n">
        <v>0</v>
      </c>
      <c r="H563" s="5" t="n">
        <f aca="false">0.5*(1+ERF((0-C563)/(D563*SQRT(2))))</f>
        <v>1.50502166819111E-005</v>
      </c>
      <c r="J563" s="5" t="s">
        <v>6115</v>
      </c>
      <c r="K563" s="5" t="n">
        <v>-793.332984527413</v>
      </c>
      <c r="L563" s="5" t="n">
        <v>-374.966423943931</v>
      </c>
      <c r="M563" s="5" t="n">
        <v>8.33731493096382</v>
      </c>
    </row>
    <row r="564" customFormat="false" ht="15" hidden="false" customHeight="false" outlineLevel="0" collapsed="false">
      <c r="A564" s="5" t="s">
        <v>2302</v>
      </c>
      <c r="B564" s="5" t="n">
        <v>16.9617004035595</v>
      </c>
      <c r="C564" s="5" t="n">
        <v>18.6394608259625</v>
      </c>
      <c r="D564" s="5" t="n">
        <v>0.691745402702356</v>
      </c>
      <c r="E564" s="5" t="n">
        <v>-21.9177169518707</v>
      </c>
      <c r="F564" s="5" t="n">
        <v>59.1966386037956</v>
      </c>
      <c r="G564" s="5" t="n">
        <v>0</v>
      </c>
      <c r="H564" s="5" t="n">
        <f aca="false">0.5*(1+ERF((0-C564)/(D564*SQRT(2))))</f>
        <v>0</v>
      </c>
      <c r="J564" s="5" t="s">
        <v>6108</v>
      </c>
      <c r="K564" s="5" t="n">
        <v>-1626.27597162413</v>
      </c>
      <c r="L564" s="5" t="n">
        <v>-1261.39061204202</v>
      </c>
      <c r="M564" s="5" t="n">
        <v>8.81327259676106</v>
      </c>
    </row>
    <row r="565" customFormat="false" ht="15" hidden="false" customHeight="false" outlineLevel="0" collapsed="false">
      <c r="A565" s="5" t="s">
        <v>2307</v>
      </c>
      <c r="B565" s="5" t="n">
        <v>26.5522089395572</v>
      </c>
      <c r="C565" s="5" t="n">
        <v>-29.7983186072033</v>
      </c>
      <c r="D565" s="5" t="n">
        <v>6.18219601439379</v>
      </c>
      <c r="E565" s="5" t="n">
        <v>-91.2048323130214</v>
      </c>
      <c r="F565" s="5" t="n">
        <v>-8.16858875379291</v>
      </c>
      <c r="G565" s="5" t="n">
        <v>1</v>
      </c>
      <c r="H565" s="5" t="n">
        <f aca="false">0.5*(1+ERF((0-C565)/(D565*SQRT(2))))</f>
        <v>0.99999928228677</v>
      </c>
      <c r="J565" s="5" t="s">
        <v>6121</v>
      </c>
      <c r="K565" s="5" t="n">
        <v>-1153.5337202018</v>
      </c>
      <c r="L565" s="5" t="n">
        <v>-411.949774014413</v>
      </c>
      <c r="M565" s="5" t="n">
        <v>6.60536353965878</v>
      </c>
    </row>
    <row r="566" customFormat="false" ht="15" hidden="false" customHeight="false" outlineLevel="0" collapsed="false">
      <c r="A566" s="5" t="s">
        <v>2310</v>
      </c>
      <c r="B566" s="5" t="n">
        <v>-34.7816609560518</v>
      </c>
      <c r="C566" s="5" t="n">
        <v>-31.4430803175781</v>
      </c>
      <c r="D566" s="5" t="n">
        <v>3.59499256932793</v>
      </c>
      <c r="E566" s="5" t="n">
        <v>-87.778675271067</v>
      </c>
      <c r="F566" s="5" t="n">
        <v>-14.8842692164967</v>
      </c>
      <c r="G566" s="5" t="n">
        <v>1</v>
      </c>
      <c r="H566" s="5" t="n">
        <f aca="false">0.5*(1+ERF((0-C566)/(D566*SQRT(2))))</f>
        <v>1</v>
      </c>
      <c r="J566" s="5" t="s">
        <v>6128</v>
      </c>
      <c r="K566" s="5" t="n">
        <v>-1250.31727175803</v>
      </c>
      <c r="L566" s="5" t="n">
        <v>-699.089279882115</v>
      </c>
      <c r="M566" s="5" t="n">
        <v>6.60536353965878</v>
      </c>
    </row>
    <row r="567" customFormat="false" ht="15" hidden="false" customHeight="false" outlineLevel="0" collapsed="false">
      <c r="A567" s="5" t="s">
        <v>2315</v>
      </c>
      <c r="B567" s="5" t="n">
        <v>-4.16056693311475</v>
      </c>
      <c r="C567" s="5" t="n">
        <v>-4.17459315466385</v>
      </c>
      <c r="D567" s="5" t="n">
        <v>0.565673567701349</v>
      </c>
      <c r="E567" s="5" t="n">
        <v>-24.8839917416268</v>
      </c>
      <c r="F567" s="5" t="n">
        <v>16.5348054322991</v>
      </c>
      <c r="G567" s="5" t="n">
        <v>0</v>
      </c>
      <c r="H567" s="5" t="n">
        <f aca="false">0.5*(1+ERF((0-C567)/(D567*SQRT(2))))</f>
        <v>0.999999999999921</v>
      </c>
      <c r="J567" s="5" t="s">
        <v>6135</v>
      </c>
      <c r="K567" s="5" t="n">
        <v>-480.983895216319</v>
      </c>
      <c r="L567" s="5" t="n">
        <v>-492.095552050043</v>
      </c>
      <c r="M567" s="5" t="n">
        <v>4.59531048798774</v>
      </c>
    </row>
    <row r="568" customFormat="false" ht="15" hidden="false" customHeight="false" outlineLevel="0" collapsed="false">
      <c r="A568" s="5" t="s">
        <v>2321</v>
      </c>
      <c r="B568" s="5" t="n">
        <v>-7.2899562963928</v>
      </c>
      <c r="C568" s="5" t="n">
        <v>-7.29572360721454</v>
      </c>
      <c r="D568" s="5" t="n">
        <v>1.16681955500242</v>
      </c>
      <c r="E568" s="5" t="n">
        <v>-29.1833683292876</v>
      </c>
      <c r="F568" s="5" t="n">
        <v>14.5919211148585</v>
      </c>
      <c r="G568" s="5" t="n">
        <v>0</v>
      </c>
      <c r="H568" s="5" t="n">
        <f aca="false">0.5*(1+ERF((0-C568)/(D568*SQRT(2))))</f>
        <v>0.999999999798237</v>
      </c>
      <c r="J568" s="5" t="s">
        <v>6142</v>
      </c>
      <c r="K568" s="5" t="n">
        <v>-744.774452728035</v>
      </c>
      <c r="L568" s="5" t="n">
        <v>-748.21501703948</v>
      </c>
      <c r="M568" s="5" t="n">
        <v>3.52019898481325</v>
      </c>
    </row>
    <row r="569" customFormat="false" ht="15" hidden="false" customHeight="false" outlineLevel="0" collapsed="false">
      <c r="A569" s="5" t="s">
        <v>2326</v>
      </c>
      <c r="B569" s="5" t="n">
        <v>-1.69998390802419</v>
      </c>
      <c r="C569" s="5" t="n">
        <v>-0.0300482352636209</v>
      </c>
      <c r="D569" s="5" t="n">
        <v>3.24937520771379</v>
      </c>
      <c r="E569" s="5" t="n">
        <v>-45.6001804309192</v>
      </c>
      <c r="F569" s="5" t="n">
        <v>45.5400839603919</v>
      </c>
      <c r="G569" s="5" t="n">
        <v>0</v>
      </c>
      <c r="H569" s="5" t="n">
        <f aca="false">0.5*(1+ERF((0-C569)/(D569*SQRT(2))))</f>
        <v>0.503689121718366</v>
      </c>
      <c r="J569" s="5" t="s">
        <v>6528</v>
      </c>
      <c r="K569" s="5" t="n">
        <v>-744.774452728035</v>
      </c>
      <c r="L569" s="5" t="n">
        <v>-748.215021357784</v>
      </c>
      <c r="M569" s="5" t="n">
        <v>3.52019898481325</v>
      </c>
    </row>
    <row r="570" customFormat="false" ht="15" hidden="false" customHeight="false" outlineLevel="0" collapsed="false">
      <c r="A570" s="5" t="s">
        <v>2330</v>
      </c>
      <c r="B570" s="5" t="n">
        <v>-3.17404496947071</v>
      </c>
      <c r="C570" s="5" t="n">
        <v>-51.6991566540327</v>
      </c>
      <c r="D570" s="5" t="n">
        <v>10.3297341875387</v>
      </c>
      <c r="E570" s="5" t="n">
        <v>-130.747470844413</v>
      </c>
      <c r="F570" s="5" t="n">
        <v>27.3491575363479</v>
      </c>
      <c r="G570" s="5" t="n">
        <v>0</v>
      </c>
      <c r="H570" s="5" t="n">
        <f aca="false">0.5*(1+ERF((0-C570)/(D570*SQRT(2))))</f>
        <v>0.999999720526554</v>
      </c>
      <c r="J570" s="5" t="s">
        <v>6149</v>
      </c>
      <c r="K570" s="5" t="n">
        <v>-678.73521327584</v>
      </c>
      <c r="L570" s="5" t="n">
        <v>-495.859258192086</v>
      </c>
      <c r="M570" s="5" t="n">
        <v>2.90602062935052</v>
      </c>
    </row>
    <row r="571" customFormat="false" ht="15" hidden="false" customHeight="false" outlineLevel="0" collapsed="false">
      <c r="A571" s="5" t="s">
        <v>2336</v>
      </c>
      <c r="B571" s="5" t="n">
        <v>11.0294840573461</v>
      </c>
      <c r="C571" s="5" t="n">
        <v>-5.9009172184785</v>
      </c>
      <c r="D571" s="5" t="n">
        <v>4.62010273069645</v>
      </c>
      <c r="E571" s="5" t="n">
        <v>-83.846406482518</v>
      </c>
      <c r="F571" s="5" t="n">
        <v>32.2677881931534</v>
      </c>
      <c r="G571" s="5" t="n">
        <v>0</v>
      </c>
      <c r="H571" s="5" t="n">
        <f aca="false">0.5*(1+ERF((0-C571)/(D571*SQRT(2))))</f>
        <v>0.899238836974664</v>
      </c>
      <c r="J571" s="5" t="s">
        <v>6155</v>
      </c>
      <c r="K571" s="5" t="n">
        <v>-3561.78255054155</v>
      </c>
      <c r="L571" s="5" t="n">
        <v>-1952.96016693461</v>
      </c>
      <c r="M571" s="5" t="n">
        <v>15.7727813057349</v>
      </c>
    </row>
    <row r="572" customFormat="false" ht="15" hidden="false" customHeight="false" outlineLevel="0" collapsed="false">
      <c r="A572" s="5" t="s">
        <v>2341</v>
      </c>
      <c r="B572" s="5" t="n">
        <v>0</v>
      </c>
      <c r="C572" s="5" t="n">
        <v>8.81227048099988</v>
      </c>
      <c r="D572" s="5" t="n">
        <v>0</v>
      </c>
      <c r="E572" s="5" t="n">
        <v>-10.7884079132684</v>
      </c>
      <c r="F572" s="5" t="n">
        <v>28.4129488752681</v>
      </c>
      <c r="G572" s="5" t="n">
        <v>0</v>
      </c>
      <c r="H572" s="5" t="e">
        <f aca="false">0.5*(1+ERF((0-C572)/(D572*SQRT(2))))</f>
        <v>#DIV/0!</v>
      </c>
      <c r="J572" s="5" t="s">
        <v>6162</v>
      </c>
      <c r="K572" s="5" t="n">
        <v>-987.937156664594</v>
      </c>
      <c r="L572" s="5" t="n">
        <v>-429.992952453294</v>
      </c>
      <c r="M572" s="5" t="n">
        <v>4.97135722946158</v>
      </c>
    </row>
    <row r="573" customFormat="false" ht="15" hidden="false" customHeight="false" outlineLevel="0" collapsed="false">
      <c r="A573" s="5" t="s">
        <v>2345</v>
      </c>
      <c r="B573" s="5" t="n">
        <v>4.3836414040095</v>
      </c>
      <c r="C573" s="5" t="n">
        <v>4.38940871483123</v>
      </c>
      <c r="D573" s="5" t="n">
        <v>2.34735615217552</v>
      </c>
      <c r="E573" s="5" t="n">
        <v>-19.8120877377011</v>
      </c>
      <c r="F573" s="5" t="n">
        <v>28.5909051673635</v>
      </c>
      <c r="G573" s="5" t="n">
        <v>0</v>
      </c>
      <c r="H573" s="5" t="n">
        <f aca="false">0.5*(1+ERF((0-C573)/(D573*SQRT(2))))</f>
        <v>0.0307462659224153</v>
      </c>
      <c r="J573" s="5" t="s">
        <v>6169</v>
      </c>
      <c r="K573" s="5" t="n">
        <v>-462.591404611807</v>
      </c>
      <c r="L573" s="5" t="n">
        <v>-230.547967896213</v>
      </c>
      <c r="M573" s="5" t="n">
        <v>2.39215493174393</v>
      </c>
    </row>
    <row r="574" customFormat="false" ht="15" hidden="false" customHeight="false" outlineLevel="0" collapsed="false">
      <c r="A574" s="5" t="s">
        <v>2349</v>
      </c>
      <c r="B574" s="5" t="n">
        <v>-13.3268943598175</v>
      </c>
      <c r="C574" s="5" t="n">
        <v>-13.1558481546867</v>
      </c>
      <c r="D574" s="5" t="n">
        <v>2.38389873840391</v>
      </c>
      <c r="E574" s="5" t="n">
        <v>-67.1176991995646</v>
      </c>
      <c r="F574" s="5" t="n">
        <v>1.02921903778353</v>
      </c>
      <c r="G574" s="5" t="n">
        <v>0</v>
      </c>
      <c r="H574" s="5" t="n">
        <f aca="false">0.5*(1+ERF((0-C574)/(D574*SQRT(2))))</f>
        <v>0.999999982917083</v>
      </c>
      <c r="J574" s="5" t="s">
        <v>6174</v>
      </c>
      <c r="K574" s="5" t="n">
        <v>-568.269365966588</v>
      </c>
      <c r="L574" s="5" t="n">
        <v>-245.644567229478</v>
      </c>
      <c r="M574" s="5" t="n">
        <v>8.17663304801943</v>
      </c>
    </row>
    <row r="575" customFormat="false" ht="15" hidden="false" customHeight="false" outlineLevel="0" collapsed="false">
      <c r="A575" s="5" t="s">
        <v>2353</v>
      </c>
      <c r="B575" s="5" t="n">
        <v>1.23254294746812</v>
      </c>
      <c r="C575" s="5" t="n">
        <v>-3.73574835627119</v>
      </c>
      <c r="D575" s="5" t="n">
        <v>3.27895631260061</v>
      </c>
      <c r="E575" s="5" t="n">
        <v>-49.3638595175049</v>
      </c>
      <c r="F575" s="5" t="n">
        <v>41.8923628049625</v>
      </c>
      <c r="G575" s="5" t="n">
        <v>0</v>
      </c>
      <c r="H575" s="5" t="n">
        <f aca="false">0.5*(1+ERF((0-C575)/(D575*SQRT(2))))</f>
        <v>0.872713101203933</v>
      </c>
      <c r="J575" s="5" t="s">
        <v>6179</v>
      </c>
      <c r="K575" s="5" t="n">
        <v>-549.062375049568</v>
      </c>
      <c r="L575" s="5" t="n">
        <v>425.685776335497</v>
      </c>
      <c r="M575" s="5" t="n">
        <v>100000.001201112</v>
      </c>
    </row>
    <row r="576" customFormat="false" ht="15" hidden="false" customHeight="false" outlineLevel="0" collapsed="false">
      <c r="A576" s="5" t="s">
        <v>2357</v>
      </c>
      <c r="B576" s="5" t="n">
        <v>-68.009253446015</v>
      </c>
      <c r="C576" s="5" t="n">
        <v>-17.1524026092992</v>
      </c>
      <c r="D576" s="5" t="n">
        <v>8.68439748241768</v>
      </c>
      <c r="E576" s="5" t="n">
        <v>-83.4632311924441</v>
      </c>
      <c r="F576" s="5" t="n">
        <v>9.38164212143805</v>
      </c>
      <c r="G576" s="5" t="n">
        <v>0</v>
      </c>
      <c r="H576" s="5" t="n">
        <f aca="false">0.5*(1+ERF((0-C576)/(D576*SQRT(2))))</f>
        <v>0.975870614088378</v>
      </c>
      <c r="J576" s="5" t="s">
        <v>6185</v>
      </c>
      <c r="K576" s="5" t="n">
        <v>-609.212317961649</v>
      </c>
      <c r="L576" s="5" t="n">
        <v>135.087313373741</v>
      </c>
      <c r="M576" s="5" t="n">
        <v>100000.000987292</v>
      </c>
    </row>
    <row r="577" customFormat="false" ht="15" hidden="false" customHeight="false" outlineLevel="0" collapsed="false">
      <c r="A577" s="5" t="s">
        <v>2361</v>
      </c>
      <c r="B577" s="5" t="n">
        <v>21.7698850317643</v>
      </c>
      <c r="C577" s="5" t="n">
        <v>-24.0530254786281</v>
      </c>
      <c r="D577" s="5" t="n">
        <v>6.18080054214948</v>
      </c>
      <c r="E577" s="5" t="n">
        <v>-75.3687513297776</v>
      </c>
      <c r="F577" s="5" t="n">
        <v>27.2627003725214</v>
      </c>
      <c r="G577" s="5" t="n">
        <v>0</v>
      </c>
      <c r="H577" s="5" t="n">
        <f aca="false">0.5*(1+ERF((0-C577)/(D577*SQRT(2))))</f>
        <v>0.99995020142704</v>
      </c>
      <c r="J577" s="5" t="s">
        <v>6192</v>
      </c>
      <c r="K577" s="5" t="n">
        <v>-1474.64326177117</v>
      </c>
      <c r="L577" s="5" t="n">
        <v>-739.736277742592</v>
      </c>
      <c r="M577" s="5" t="n">
        <v>100000.001175522</v>
      </c>
    </row>
    <row r="578" customFormat="false" ht="15" hidden="false" customHeight="false" outlineLevel="0" collapsed="false">
      <c r="A578" s="5" t="s">
        <v>2365</v>
      </c>
      <c r="B578" s="5" t="n">
        <v>59.2187466286173</v>
      </c>
      <c r="C578" s="5" t="n">
        <v>111.529853250542</v>
      </c>
      <c r="D578" s="5" t="n">
        <v>282842.712555904</v>
      </c>
      <c r="E578" s="5" t="n">
        <v>-554338.589469897</v>
      </c>
      <c r="F578" s="5" t="n">
        <v>554561.649176398</v>
      </c>
      <c r="G578" s="5" t="n">
        <v>0</v>
      </c>
      <c r="H578" s="5" t="n">
        <f aca="false">0.5*(1+ERF((0-C578)/(D578*SQRT(2))))</f>
        <v>0.499842690050475</v>
      </c>
      <c r="J578" s="5" t="s">
        <v>6199</v>
      </c>
      <c r="K578" s="5" t="n">
        <v>-529.206289049256</v>
      </c>
      <c r="L578" s="5" t="n">
        <v>-110.219505292577</v>
      </c>
      <c r="M578" s="5" t="n">
        <v>3.51608930849078</v>
      </c>
    </row>
    <row r="579" customFormat="false" ht="15" hidden="false" customHeight="false" outlineLevel="0" collapsed="false">
      <c r="A579" s="5" t="s">
        <v>2371</v>
      </c>
      <c r="B579" s="5" t="n">
        <v>40.8601994047904</v>
      </c>
      <c r="C579" s="5" t="n">
        <v>93.1712876047329</v>
      </c>
      <c r="D579" s="5" t="n">
        <v>282842.712645815</v>
      </c>
      <c r="E579" s="5" t="n">
        <v>-554356.94821177</v>
      </c>
      <c r="F579" s="5" t="n">
        <v>554543.29078698</v>
      </c>
      <c r="G579" s="5" t="n">
        <v>0</v>
      </c>
      <c r="H579" s="5" t="n">
        <f aca="false">0.5*(1+ERF((0-C579)/(D579*SQRT(2))))</f>
        <v>0.499868584327575</v>
      </c>
      <c r="J579" s="5" t="s">
        <v>6204</v>
      </c>
      <c r="K579" s="5" t="n">
        <v>-1365.40880468124</v>
      </c>
      <c r="L579" s="5" t="n">
        <v>-996.543576778354</v>
      </c>
      <c r="M579" s="5" t="n">
        <v>3.51718216634115</v>
      </c>
    </row>
    <row r="580" customFormat="false" ht="15" hidden="false" customHeight="false" outlineLevel="0" collapsed="false">
      <c r="A580" s="5" t="s">
        <v>2374</v>
      </c>
      <c r="B580" s="5" t="n">
        <v>-27.3574948035889</v>
      </c>
      <c r="C580" s="5" t="n">
        <v>-13.4914909033632</v>
      </c>
      <c r="D580" s="5" t="n">
        <v>0.299282796846489</v>
      </c>
      <c r="E580" s="5" t="n">
        <v>-63.3674947027886</v>
      </c>
      <c r="F580" s="5" t="n">
        <v>-3.39227095634551</v>
      </c>
      <c r="G580" s="5" t="n">
        <v>1</v>
      </c>
      <c r="H580" s="5" t="n">
        <f aca="false">0.5*(1+ERF((0-C580)/(D580*SQRT(2))))</f>
        <v>1</v>
      </c>
      <c r="J580" s="5" t="s">
        <v>6209</v>
      </c>
      <c r="K580" s="5" t="n">
        <v>-488.565216800966</v>
      </c>
      <c r="L580" s="5" t="n">
        <v>68.8639479264778</v>
      </c>
      <c r="M580" s="5" t="n">
        <v>4.63123441711101</v>
      </c>
    </row>
    <row r="581" customFormat="false" ht="15" hidden="false" customHeight="false" outlineLevel="0" collapsed="false">
      <c r="A581" s="5" t="s">
        <v>2379</v>
      </c>
      <c r="B581" s="5" t="n">
        <v>-2778.36531167887</v>
      </c>
      <c r="C581" s="5" t="n">
        <v>-2802.32938541655</v>
      </c>
      <c r="D581" s="5" t="n">
        <v>100000.000137274</v>
      </c>
      <c r="E581" s="5" t="n">
        <v>-198851.619063992</v>
      </c>
      <c r="F581" s="5" t="n">
        <v>193207.183509307</v>
      </c>
      <c r="G581" s="5" t="n">
        <v>0</v>
      </c>
      <c r="H581" s="5" t="n">
        <f aca="false">0.5*(1+ERF((0-C581)/(D581*SQRT(2))))</f>
        <v>0.511178213668874</v>
      </c>
      <c r="J581" s="5" t="s">
        <v>6215</v>
      </c>
      <c r="K581" s="5" t="n">
        <v>-241.719523431294</v>
      </c>
      <c r="L581" s="5" t="n">
        <v>37.7412578816919</v>
      </c>
      <c r="M581" s="5" t="n">
        <v>7.25763118756281</v>
      </c>
    </row>
    <row r="582" customFormat="false" ht="15" hidden="false" customHeight="false" outlineLevel="0" collapsed="false">
      <c r="A582" s="5" t="s">
        <v>2383</v>
      </c>
      <c r="B582" s="5" t="n">
        <v>-27.3574948035889</v>
      </c>
      <c r="C582" s="5" t="n">
        <v>3.20802519890409</v>
      </c>
      <c r="D582" s="5" t="n">
        <v>0.299282796846489</v>
      </c>
      <c r="E582" s="5" t="n">
        <v>-46.6679786005212</v>
      </c>
      <c r="F582" s="5" t="n">
        <v>13.3072451459218</v>
      </c>
      <c r="G582" s="5" t="n">
        <v>0</v>
      </c>
      <c r="H582" s="5" t="n">
        <f aca="false">0.5*(1+ERF((0-C582)/(D582*SQRT(2))))</f>
        <v>0</v>
      </c>
      <c r="J582" s="5" t="s">
        <v>6221</v>
      </c>
      <c r="K582" s="5" t="n">
        <v>-574.635646629565</v>
      </c>
      <c r="L582" s="5" t="n">
        <v>77.4679006876899</v>
      </c>
      <c r="M582" s="5" t="n">
        <v>8.47157041697152</v>
      </c>
    </row>
    <row r="583" customFormat="false" ht="15" hidden="false" customHeight="false" outlineLevel="0" collapsed="false">
      <c r="A583" s="5" t="s">
        <v>2387</v>
      </c>
      <c r="B583" s="5" t="n">
        <v>-27.3574948035889</v>
      </c>
      <c r="C583" s="5" t="n">
        <v>-0.948397158363228</v>
      </c>
      <c r="D583" s="5" t="n">
        <v>0.299282796846489</v>
      </c>
      <c r="E583" s="5" t="n">
        <v>-70.4250793520568</v>
      </c>
      <c r="F583" s="5" t="n">
        <v>28.7515011829228</v>
      </c>
      <c r="G583" s="5" t="n">
        <v>0</v>
      </c>
      <c r="H583" s="5" t="n">
        <f aca="false">0.5*(1+ERF((0-C583)/(D583*SQRT(2))))</f>
        <v>0.999234913987966</v>
      </c>
      <c r="J583" s="5" t="s">
        <v>6227</v>
      </c>
      <c r="K583" s="5" t="n">
        <v>-1159.7747921598</v>
      </c>
      <c r="L583" s="5" t="n">
        <v>-748.290398348295</v>
      </c>
      <c r="M583" s="5" t="n">
        <v>4.4710296285459</v>
      </c>
    </row>
    <row r="584" customFormat="false" ht="15" hidden="false" customHeight="false" outlineLevel="0" collapsed="false">
      <c r="A584" s="5" t="s">
        <v>2390</v>
      </c>
      <c r="B584" s="5" t="n">
        <v>-33.9015985211258</v>
      </c>
      <c r="C584" s="5" t="n">
        <v>-77.2612980759131</v>
      </c>
      <c r="D584" s="5" t="n">
        <v>8.98994113586303</v>
      </c>
      <c r="E584" s="5" t="n">
        <v>-104.394208367403</v>
      </c>
      <c r="F584" s="5" t="n">
        <v>-10.3516039320153</v>
      </c>
      <c r="G584" s="5" t="n">
        <v>1</v>
      </c>
      <c r="H584" s="5" t="n">
        <f aca="false">0.5*(1+ERF((0-C584)/(D584*SQRT(2))))</f>
        <v>1</v>
      </c>
      <c r="J584" s="5" t="s">
        <v>6232</v>
      </c>
      <c r="K584" s="5" t="n">
        <v>-1153.32803376421</v>
      </c>
      <c r="L584" s="5" t="n">
        <v>-648.682433934861</v>
      </c>
      <c r="M584" s="5" t="n">
        <v>4.78080964282254</v>
      </c>
    </row>
    <row r="585" customFormat="false" ht="15" hidden="false" customHeight="false" outlineLevel="0" collapsed="false">
      <c r="A585" s="5" t="s">
        <v>2395</v>
      </c>
      <c r="B585" s="5" t="n">
        <v>3.39905817671001</v>
      </c>
      <c r="C585" s="5" t="n">
        <v>-42.4325118425442</v>
      </c>
      <c r="D585" s="5" t="n">
        <v>6.71489089908551</v>
      </c>
      <c r="E585" s="5" t="n">
        <v>-94.7950547932883</v>
      </c>
      <c r="F585" s="5" t="n">
        <v>9.93003110819998</v>
      </c>
      <c r="G585" s="5" t="n">
        <v>0</v>
      </c>
      <c r="H585" s="5" t="n">
        <f aca="false">0.5*(1+ERF((0-C585)/(D585*SQRT(2))))</f>
        <v>0.999999999868511</v>
      </c>
      <c r="J585" s="5" t="s">
        <v>6237</v>
      </c>
      <c r="K585" s="5" t="n">
        <v>0</v>
      </c>
      <c r="L585" s="5" t="n">
        <v>0</v>
      </c>
      <c r="M585" s="5" t="n">
        <v>100000</v>
      </c>
    </row>
    <row r="586" customFormat="false" ht="15" hidden="false" customHeight="false" outlineLevel="0" collapsed="false">
      <c r="A586" s="5" t="s">
        <v>2400</v>
      </c>
      <c r="B586" s="5" t="n">
        <v>-48.7630936042506</v>
      </c>
      <c r="C586" s="5" t="n">
        <v>2.15668595023806</v>
      </c>
      <c r="D586" s="5" t="n">
        <v>6.8196022016004</v>
      </c>
      <c r="E586" s="5" t="n">
        <v>-60.4991438825049</v>
      </c>
      <c r="F586" s="5" t="n">
        <v>25.0357319305734</v>
      </c>
      <c r="G586" s="5" t="n">
        <v>0</v>
      </c>
      <c r="H586" s="5" t="n">
        <f aca="false">0.5*(1+ERF((0-C586)/(D586*SQRT(2))))</f>
        <v>0.375907116662301</v>
      </c>
      <c r="J586" s="5" t="s">
        <v>6239</v>
      </c>
      <c r="K586" s="5" t="n">
        <v>-215.278311535869</v>
      </c>
      <c r="L586" s="5" t="n">
        <v>390.271022658283</v>
      </c>
      <c r="M586" s="5" t="n">
        <v>14.5320730988724</v>
      </c>
    </row>
    <row r="587" customFormat="false" ht="15" hidden="false" customHeight="false" outlineLevel="0" collapsed="false">
      <c r="A587" s="5" t="s">
        <v>2405</v>
      </c>
      <c r="B587" s="5" t="n">
        <v>104.029789720317</v>
      </c>
      <c r="C587" s="5" t="n">
        <v>7.16481275078388</v>
      </c>
      <c r="D587" s="5" t="n">
        <v>9.22270811516775</v>
      </c>
      <c r="E587" s="5" t="n">
        <v>-69.7137303377497</v>
      </c>
      <c r="F587" s="5" t="n">
        <v>84.0433558393175</v>
      </c>
      <c r="G587" s="5" t="n">
        <v>0</v>
      </c>
      <c r="H587" s="5" t="n">
        <f aca="false">0.5*(1+ERF((0-C587)/(D587*SQRT(2))))</f>
        <v>0.218618775936493</v>
      </c>
      <c r="J587" s="5" t="s">
        <v>6245</v>
      </c>
      <c r="K587" s="5" t="n">
        <v>-242.13544080439</v>
      </c>
      <c r="L587" s="5" t="n">
        <v>456.529486082972</v>
      </c>
      <c r="M587" s="5" t="n">
        <v>14.5320730988729</v>
      </c>
    </row>
    <row r="588" customFormat="false" ht="15" hidden="false" customHeight="false" outlineLevel="0" collapsed="false">
      <c r="A588" s="5" t="s">
        <v>2410</v>
      </c>
      <c r="B588" s="5" t="n">
        <v>2789.39479573622</v>
      </c>
      <c r="C588" s="5" t="n">
        <v>2770.9166816148</v>
      </c>
      <c r="D588" s="5" t="n">
        <v>100000.000030006</v>
      </c>
      <c r="E588" s="5" t="n">
        <v>-193268.284733985</v>
      </c>
      <c r="F588" s="5" t="n">
        <v>198810.118097214</v>
      </c>
      <c r="G588" s="5" t="n">
        <v>0</v>
      </c>
      <c r="H588" s="5" t="n">
        <f aca="false">0.5*(1+ERF((0-C588)/(D588*SQRT(2))))</f>
        <v>0.488947056228304</v>
      </c>
      <c r="J588" s="5" t="s">
        <v>6251</v>
      </c>
      <c r="K588" s="5" t="n">
        <v>-175.363021712594</v>
      </c>
      <c r="L588" s="5" t="n">
        <v>10.9601252422302</v>
      </c>
      <c r="M588" s="5" t="n">
        <v>4.59531048798777</v>
      </c>
    </row>
    <row r="589" customFormat="false" ht="15" hidden="false" customHeight="false" outlineLevel="0" collapsed="false">
      <c r="A589" s="5" t="s">
        <v>2415</v>
      </c>
      <c r="B589" s="5" t="n">
        <v>38.386978860935</v>
      </c>
      <c r="C589" s="5" t="n">
        <v>-17.9212128983829</v>
      </c>
      <c r="D589" s="5" t="n">
        <v>4.62165685810555</v>
      </c>
      <c r="E589" s="5" t="n">
        <v>-66.1810171288063</v>
      </c>
      <c r="F589" s="5" t="n">
        <v>30.3385913320405</v>
      </c>
      <c r="G589" s="5" t="n">
        <v>0</v>
      </c>
      <c r="H589" s="5" t="n">
        <f aca="false">0.5*(1+ERF((0-C589)/(D589*SQRT(2))))</f>
        <v>0.999947266968201</v>
      </c>
      <c r="J589" s="5" t="s">
        <v>6256</v>
      </c>
      <c r="K589" s="5" t="n">
        <v>-175.363021712594</v>
      </c>
      <c r="L589" s="5" t="n">
        <v>10.9601252422302</v>
      </c>
      <c r="M589" s="5" t="n">
        <v>4.59531048798777</v>
      </c>
    </row>
    <row r="590" customFormat="false" ht="15" hidden="false" customHeight="false" outlineLevel="0" collapsed="false">
      <c r="A590" s="5" t="s">
        <v>2417</v>
      </c>
      <c r="B590" s="5" t="n">
        <v>26.6750331017522</v>
      </c>
      <c r="C590" s="5" t="n">
        <v>-66.7988854310734</v>
      </c>
      <c r="D590" s="5" t="n">
        <v>13.1996324180918</v>
      </c>
      <c r="E590" s="5" t="n">
        <v>-151.472200153338</v>
      </c>
      <c r="F590" s="5" t="n">
        <v>17.8744292911913</v>
      </c>
      <c r="G590" s="5" t="n">
        <v>0</v>
      </c>
      <c r="H590" s="5" t="n">
        <f aca="false">0.5*(1+ERF((0-C590)/(D590*SQRT(2))))</f>
        <v>0.999999791098952</v>
      </c>
      <c r="J590" s="5" t="s">
        <v>6259</v>
      </c>
      <c r="K590" s="5" t="n">
        <v>-175.363021712594</v>
      </c>
      <c r="L590" s="5" t="n">
        <v>10.9601252422302</v>
      </c>
      <c r="M590" s="5" t="n">
        <v>4.59531048798777</v>
      </c>
    </row>
    <row r="591" customFormat="false" ht="15" hidden="false" customHeight="false" outlineLevel="0" collapsed="false">
      <c r="A591" s="5" t="s">
        <v>2421</v>
      </c>
      <c r="B591" s="5" t="n">
        <v>-41.7618038376486</v>
      </c>
      <c r="C591" s="5" t="n">
        <v>-41.9095879967304</v>
      </c>
      <c r="D591" s="5" t="n">
        <v>17.5325582884319</v>
      </c>
      <c r="E591" s="5" t="n">
        <v>-145.163490153931</v>
      </c>
      <c r="F591" s="5" t="n">
        <v>21.5675303080631</v>
      </c>
      <c r="G591" s="5" t="n">
        <v>0</v>
      </c>
      <c r="H591" s="5" t="n">
        <f aca="false">0.5*(1+ERF((0-C591)/(D591*SQRT(2))))</f>
        <v>0.99158467133528</v>
      </c>
      <c r="J591" s="5" t="s">
        <v>6261</v>
      </c>
      <c r="K591" s="5" t="n">
        <v>-175.363021712594</v>
      </c>
      <c r="L591" s="5" t="n">
        <v>10.9601252422302</v>
      </c>
      <c r="M591" s="5" t="n">
        <v>4.59531048798777</v>
      </c>
    </row>
    <row r="592" customFormat="false" ht="15" hidden="false" customHeight="false" outlineLevel="0" collapsed="false">
      <c r="A592" s="5" t="s">
        <v>2426</v>
      </c>
      <c r="B592" s="5" t="n">
        <v>-142.563361835362</v>
      </c>
      <c r="C592" s="5" t="n">
        <v>-93.4021063301332</v>
      </c>
      <c r="D592" s="5" t="n">
        <v>18.1728371283444</v>
      </c>
      <c r="E592" s="5" t="n">
        <v>-178.310276619295</v>
      </c>
      <c r="F592" s="5" t="n">
        <v>-48.2707198933795</v>
      </c>
      <c r="G592" s="5" t="n">
        <v>1</v>
      </c>
      <c r="H592" s="5" t="n">
        <f aca="false">0.5*(1+ERF((0-C592)/(D592*SQRT(2))))</f>
        <v>0.999999862378041</v>
      </c>
      <c r="J592" s="5" t="s">
        <v>6264</v>
      </c>
      <c r="K592" s="5" t="n">
        <v>-175.363021712594</v>
      </c>
      <c r="L592" s="5" t="n">
        <v>10.9601252422302</v>
      </c>
      <c r="M592" s="5" t="n">
        <v>4.59531048798777</v>
      </c>
    </row>
    <row r="593" customFormat="false" ht="15" hidden="false" customHeight="false" outlineLevel="0" collapsed="false">
      <c r="A593" s="5" t="s">
        <v>2431</v>
      </c>
      <c r="B593" s="5" t="n">
        <v>76.6722949167281</v>
      </c>
      <c r="C593" s="5" t="n">
        <v>-6.32667815257946</v>
      </c>
      <c r="D593" s="5" t="n">
        <v>9.22371295306395</v>
      </c>
      <c r="E593" s="5" t="n">
        <v>-93.2952434524593</v>
      </c>
      <c r="F593" s="5" t="n">
        <v>40.8651032948928</v>
      </c>
      <c r="G593" s="5" t="n">
        <v>0</v>
      </c>
      <c r="H593" s="5" t="n">
        <f aca="false">0.5*(1+ERF((0-C593)/(D593*SQRT(2))))</f>
        <v>0.753616476561444</v>
      </c>
      <c r="J593" s="5" t="s">
        <v>6267</v>
      </c>
      <c r="K593" s="5" t="n">
        <v>-175.363021712594</v>
      </c>
      <c r="L593" s="5" t="n">
        <v>10.9601252422302</v>
      </c>
      <c r="M593" s="5" t="n">
        <v>4.59531048798777</v>
      </c>
    </row>
    <row r="594" customFormat="false" ht="15" hidden="false" customHeight="false" outlineLevel="0" collapsed="false">
      <c r="A594" s="5" t="s">
        <v>2436</v>
      </c>
      <c r="B594" s="5" t="n">
        <v>54.466811491475</v>
      </c>
      <c r="C594" s="5" t="n">
        <v>-39.042945536992</v>
      </c>
      <c r="D594" s="5" t="n">
        <v>12.8469973340262</v>
      </c>
      <c r="E594" s="5" t="n">
        <v>-123.025095494488</v>
      </c>
      <c r="F594" s="5" t="n">
        <v>44.9392044205043</v>
      </c>
      <c r="G594" s="5" t="n">
        <v>0</v>
      </c>
      <c r="H594" s="5" t="n">
        <f aca="false">0.5*(1+ERF((0-C594)/(D594*SQRT(2))))</f>
        <v>0.998813458009576</v>
      </c>
      <c r="J594" s="5" t="s">
        <v>6270</v>
      </c>
      <c r="K594" s="5" t="n">
        <v>-175.363021712594</v>
      </c>
      <c r="L594" s="5" t="n">
        <v>10.9601252422302</v>
      </c>
      <c r="M594" s="5" t="n">
        <v>4.59531048798777</v>
      </c>
    </row>
    <row r="595" customFormat="false" ht="15" hidden="false" customHeight="false" outlineLevel="0" collapsed="false">
      <c r="A595" s="5" t="s">
        <v>2440</v>
      </c>
      <c r="B595" s="5" t="n">
        <v>16.8888555232088</v>
      </c>
      <c r="C595" s="5" t="n">
        <v>-24.903896480374</v>
      </c>
      <c r="D595" s="5" t="n">
        <v>6.14646711702614</v>
      </c>
      <c r="E595" s="5" t="n">
        <v>-95.75300721255</v>
      </c>
      <c r="F595" s="5" t="n">
        <v>45.945214251802</v>
      </c>
      <c r="G595" s="5" t="n">
        <v>0</v>
      </c>
      <c r="H595" s="5" t="n">
        <f aca="false">0.5*(1+ERF((0-C595)/(D595*SQRT(2))))</f>
        <v>0.999974581102632</v>
      </c>
      <c r="J595" s="5" t="s">
        <v>6273</v>
      </c>
      <c r="K595" s="5" t="n">
        <v>-175.363021712594</v>
      </c>
      <c r="L595" s="5" t="n">
        <v>10.9601252422302</v>
      </c>
      <c r="M595" s="5" t="n">
        <v>4.59531048798777</v>
      </c>
    </row>
    <row r="596" customFormat="false" ht="15" hidden="false" customHeight="false" outlineLevel="0" collapsed="false">
      <c r="A596" s="5" t="s">
        <v>2445</v>
      </c>
      <c r="B596" s="5" t="n">
        <v>-10.2234315475723</v>
      </c>
      <c r="C596" s="5" t="n">
        <v>-10.2344611235244</v>
      </c>
      <c r="D596" s="5" t="n">
        <v>2.47199587215382</v>
      </c>
      <c r="E596" s="5" t="n">
        <v>-34.6802514272142</v>
      </c>
      <c r="F596" s="5" t="n">
        <v>14.2113291801654</v>
      </c>
      <c r="G596" s="5" t="n">
        <v>0</v>
      </c>
      <c r="H596" s="5" t="n">
        <f aca="false">0.5*(1+ERF((0-C596)/(D596*SQRT(2))))</f>
        <v>0.999982646899268</v>
      </c>
      <c r="J596" s="5" t="s">
        <v>6276</v>
      </c>
      <c r="K596" s="5" t="n">
        <v>-175.363021712594</v>
      </c>
      <c r="L596" s="5" t="n">
        <v>10.9601252422302</v>
      </c>
      <c r="M596" s="5" t="n">
        <v>4.59531048798777</v>
      </c>
    </row>
    <row r="597" customFormat="false" ht="15" hidden="false" customHeight="false" outlineLevel="0" collapsed="false">
      <c r="A597" s="5" t="s">
        <v>2450</v>
      </c>
      <c r="B597" s="5" t="n">
        <v>71.3888536173668</v>
      </c>
      <c r="C597" s="5" t="n">
        <v>75.0786868530222</v>
      </c>
      <c r="D597" s="5" t="n">
        <v>100000.001253088</v>
      </c>
      <c r="E597" s="5" t="n">
        <v>-195993.813857111</v>
      </c>
      <c r="F597" s="5" t="n">
        <v>196104.194446965</v>
      </c>
      <c r="G597" s="5" t="n">
        <v>0</v>
      </c>
      <c r="H597" s="5" t="n">
        <f aca="false">0.5*(1+ERF((0-C597)/(D597*SQRT(2))))</f>
        <v>0.499700479406465</v>
      </c>
      <c r="J597" s="5" t="s">
        <v>6279</v>
      </c>
      <c r="K597" s="5" t="n">
        <v>-175.363021712594</v>
      </c>
      <c r="L597" s="5" t="n">
        <v>10.9601252422302</v>
      </c>
      <c r="M597" s="5" t="n">
        <v>4.59531048798777</v>
      </c>
    </row>
    <row r="598" customFormat="false" ht="15" hidden="false" customHeight="false" outlineLevel="0" collapsed="false">
      <c r="A598" s="5" t="s">
        <v>2455</v>
      </c>
      <c r="B598" s="5" t="n">
        <v>-2436.29725752363</v>
      </c>
      <c r="C598" s="5" t="n">
        <v>-2436.29739385345</v>
      </c>
      <c r="D598" s="5" t="n">
        <v>141421.356740242</v>
      </c>
      <c r="E598" s="5" t="n">
        <v>-279641.757283122</v>
      </c>
      <c r="F598" s="5" t="n">
        <v>274769.162495415</v>
      </c>
      <c r="G598" s="5" t="n">
        <v>0</v>
      </c>
      <c r="H598" s="5" t="n">
        <f aca="false">0.5*(1+ERF((0-C598)/(D598*SQRT(2))))</f>
        <v>0.506872328108958</v>
      </c>
      <c r="J598" s="5" t="s">
        <v>6282</v>
      </c>
      <c r="K598" s="5" t="n">
        <v>-175.363021712594</v>
      </c>
      <c r="L598" s="5" t="n">
        <v>10.9601252422302</v>
      </c>
      <c r="M598" s="5" t="n">
        <v>4.59531048798777</v>
      </c>
    </row>
    <row r="599" customFormat="false" ht="15" hidden="false" customHeight="false" outlineLevel="0" collapsed="false">
      <c r="A599" s="5" t="s">
        <v>2460</v>
      </c>
      <c r="B599" s="5" t="n">
        <v>22.0702458955177</v>
      </c>
      <c r="C599" s="5" t="n">
        <v>-14.9884639446313</v>
      </c>
      <c r="D599" s="5" t="n">
        <v>10.8106526319674</v>
      </c>
      <c r="E599" s="5" t="n">
        <v>-94.9793782860922</v>
      </c>
      <c r="F599" s="5" t="n">
        <v>65.0024503968295</v>
      </c>
      <c r="G599" s="5" t="n">
        <v>0</v>
      </c>
      <c r="H599" s="5" t="n">
        <f aca="false">0.5*(1+ERF((0-C599)/(D599*SQRT(2))))</f>
        <v>0.917195719465053</v>
      </c>
      <c r="J599" s="5" t="s">
        <v>6285</v>
      </c>
      <c r="K599" s="5" t="n">
        <v>-175.363021712594</v>
      </c>
      <c r="L599" s="5" t="n">
        <v>10.9601252422302</v>
      </c>
      <c r="M599" s="5" t="n">
        <v>4.59531048798777</v>
      </c>
    </row>
    <row r="600" customFormat="false" ht="15" hidden="false" customHeight="false" outlineLevel="0" collapsed="false">
      <c r="A600" s="5" t="s">
        <v>2464</v>
      </c>
      <c r="B600" s="5" t="n">
        <v>-1683.91051059573</v>
      </c>
      <c r="C600" s="5" t="n">
        <v>-1767.32056646881</v>
      </c>
      <c r="D600" s="5" t="n">
        <v>141421.356547989</v>
      </c>
      <c r="E600" s="5" t="n">
        <v>-279002.468810045</v>
      </c>
      <c r="F600" s="5" t="n">
        <v>275428.050893255</v>
      </c>
      <c r="G600" s="5" t="n">
        <v>0</v>
      </c>
      <c r="H600" s="5" t="n">
        <f aca="false">0.5*(1+ERF((0-C600)/(D600*SQRT(2))))</f>
        <v>0.504985389498375</v>
      </c>
      <c r="J600" s="5" t="s">
        <v>6288</v>
      </c>
      <c r="K600" s="5" t="n">
        <v>-175.363021712594</v>
      </c>
      <c r="L600" s="5" t="n">
        <v>10.9601252422302</v>
      </c>
      <c r="M600" s="5" t="n">
        <v>4.59531048798777</v>
      </c>
    </row>
    <row r="601" customFormat="false" ht="15" hidden="false" customHeight="false" outlineLevel="0" collapsed="false">
      <c r="A601" s="5" t="s">
        <v>2469</v>
      </c>
      <c r="B601" s="5" t="n">
        <v>14.5372528712198</v>
      </c>
      <c r="C601" s="5" t="n">
        <v>-75.3902477693996</v>
      </c>
      <c r="D601" s="5" t="n">
        <v>100000.000517316</v>
      </c>
      <c r="E601" s="5" t="n">
        <v>-196163.882028014</v>
      </c>
      <c r="F601" s="5" t="n">
        <v>195973.324748623</v>
      </c>
      <c r="G601" s="5" t="n">
        <v>0</v>
      </c>
      <c r="H601" s="5" t="n">
        <f aca="false">0.5*(1+ERF((0-C601)/(D601*SQRT(2))))</f>
        <v>0.500300763543605</v>
      </c>
      <c r="J601" s="5" t="s">
        <v>6291</v>
      </c>
      <c r="K601" s="5" t="n">
        <v>-175.363021712594</v>
      </c>
      <c r="L601" s="5" t="n">
        <v>10.9601252422302</v>
      </c>
      <c r="M601" s="5" t="n">
        <v>4.59531048798777</v>
      </c>
    </row>
    <row r="602" customFormat="false" ht="15" hidden="false" customHeight="false" outlineLevel="0" collapsed="false">
      <c r="A602" s="5" t="s">
        <v>2475</v>
      </c>
      <c r="B602" s="5" t="n">
        <v>-10.223431547568</v>
      </c>
      <c r="C602" s="5" t="n">
        <v>-10.2292910131926</v>
      </c>
      <c r="D602" s="5" t="n">
        <v>2.47199586363017</v>
      </c>
      <c r="E602" s="5" t="n">
        <v>-34.675081300176</v>
      </c>
      <c r="F602" s="5" t="n">
        <v>14.2164992737909</v>
      </c>
      <c r="G602" s="5" t="n">
        <v>0</v>
      </c>
      <c r="H602" s="5" t="n">
        <f aca="false">0.5*(1+ERF((0-C602)/(D602*SQRT(2))))</f>
        <v>0.999982487995575</v>
      </c>
      <c r="J602" s="5" t="s">
        <v>6294</v>
      </c>
      <c r="K602" s="5" t="n">
        <v>-175.363021712594</v>
      </c>
      <c r="L602" s="5" t="n">
        <v>10.9601252422302</v>
      </c>
      <c r="M602" s="5" t="n">
        <v>4.59531048798777</v>
      </c>
    </row>
    <row r="603" customFormat="false" ht="15" hidden="false" customHeight="false" outlineLevel="0" collapsed="false">
      <c r="A603" s="5" t="s">
        <v>2481</v>
      </c>
      <c r="B603" s="5" t="n">
        <v>11.0294840573461</v>
      </c>
      <c r="C603" s="5" t="n">
        <v>-31.4136284803926</v>
      </c>
      <c r="D603" s="5" t="n">
        <v>4.62010273069645</v>
      </c>
      <c r="E603" s="5" t="n">
        <v>-109.359117744432</v>
      </c>
      <c r="F603" s="5" t="n">
        <v>6.75507693123935</v>
      </c>
      <c r="G603" s="5" t="n">
        <v>0</v>
      </c>
      <c r="H603" s="5" t="n">
        <f aca="false">0.5*(1+ERF((0-C603)/(D603*SQRT(2))))</f>
        <v>0.999999999994745</v>
      </c>
      <c r="J603" s="5" t="s">
        <v>6297</v>
      </c>
      <c r="K603" s="5" t="n">
        <v>-175.363021712594</v>
      </c>
      <c r="L603" s="5" t="n">
        <v>10.9601252422302</v>
      </c>
      <c r="M603" s="5" t="n">
        <v>4.59531048798777</v>
      </c>
    </row>
    <row r="604" customFormat="false" ht="15" hidden="false" customHeight="false" outlineLevel="0" collapsed="false">
      <c r="A604" s="5" t="s">
        <v>2484</v>
      </c>
      <c r="B604" s="5" t="n">
        <v>0</v>
      </c>
      <c r="C604" s="5" t="n">
        <v>-12.5440184236465</v>
      </c>
      <c r="D604" s="5" t="n">
        <v>0</v>
      </c>
      <c r="E604" s="5" t="n">
        <v>-51.745375212183</v>
      </c>
      <c r="F604" s="5" t="n">
        <v>26.65733836489</v>
      </c>
      <c r="G604" s="5" t="n">
        <v>0</v>
      </c>
      <c r="H604" s="5" t="e">
        <f aca="false">0.5*(1+ERF((0-C604)/(D604*SQRT(2))))</f>
        <v>#DIV/0!</v>
      </c>
      <c r="J604" s="5" t="s">
        <v>6300</v>
      </c>
      <c r="K604" s="5" t="n">
        <v>-175.363021712594</v>
      </c>
      <c r="L604" s="5" t="n">
        <v>10.9601252422302</v>
      </c>
      <c r="M604" s="5" t="n">
        <v>4.59531048798777</v>
      </c>
    </row>
    <row r="605" customFormat="false" ht="15" hidden="false" customHeight="false" outlineLevel="0" collapsed="false">
      <c r="A605" s="5" t="s">
        <v>2488</v>
      </c>
      <c r="B605" s="5" t="n">
        <v>3745.42772633457</v>
      </c>
      <c r="C605" s="5" t="n">
        <v>3672.51473077197</v>
      </c>
      <c r="D605" s="5" t="n">
        <v>100000.000627287</v>
      </c>
      <c r="E605" s="5" t="n">
        <v>-192266.685396854</v>
      </c>
      <c r="F605" s="5" t="n">
        <v>199928.735825702</v>
      </c>
      <c r="G605" s="5" t="n">
        <v>0</v>
      </c>
      <c r="H605" s="5" t="n">
        <f aca="false">0.5*(1+ERF((0-C605)/(D605*SQRT(2))))</f>
        <v>0.48535207884835</v>
      </c>
      <c r="J605" s="5" t="s">
        <v>6303</v>
      </c>
      <c r="K605" s="5" t="n">
        <v>-175.363021712594</v>
      </c>
      <c r="L605" s="5" t="n">
        <v>10.9601252422302</v>
      </c>
      <c r="M605" s="5" t="n">
        <v>4.59531048798777</v>
      </c>
    </row>
    <row r="606" customFormat="false" ht="15" hidden="false" customHeight="false" outlineLevel="0" collapsed="false">
      <c r="A606" s="5" t="s">
        <v>2491</v>
      </c>
      <c r="B606" s="5" t="n">
        <v>-3.43302421566997</v>
      </c>
      <c r="C606" s="5" t="n">
        <v>-53.8815337040552</v>
      </c>
      <c r="D606" s="5" t="n">
        <v>13.260588994751</v>
      </c>
      <c r="E606" s="5" t="n">
        <v>-138.674323316572</v>
      </c>
      <c r="F606" s="5" t="n">
        <v>30.9112559084616</v>
      </c>
      <c r="G606" s="5" t="n">
        <v>0</v>
      </c>
      <c r="H606" s="5" t="n">
        <f aca="false">0.5*(1+ERF((0-C606)/(D606*SQRT(2))))</f>
        <v>0.99997580640885</v>
      </c>
      <c r="J606" s="5" t="s">
        <v>6306</v>
      </c>
      <c r="K606" s="5" t="n">
        <v>-175.363021712594</v>
      </c>
      <c r="L606" s="5" t="n">
        <v>10.9601252422302</v>
      </c>
      <c r="M606" s="5" t="n">
        <v>4.59531048798777</v>
      </c>
    </row>
    <row r="607" customFormat="false" ht="15" hidden="false" customHeight="false" outlineLevel="0" collapsed="false">
      <c r="A607" s="5" t="s">
        <v>2496</v>
      </c>
      <c r="B607" s="5" t="n">
        <v>-7.13155503106191</v>
      </c>
      <c r="C607" s="5" t="n">
        <v>-37.7043430376357</v>
      </c>
      <c r="D607" s="5" t="n">
        <v>6.58884115762034</v>
      </c>
      <c r="E607" s="5" t="n">
        <v>-99.9078812241777</v>
      </c>
      <c r="F607" s="5" t="n">
        <v>-15.2775887035012</v>
      </c>
      <c r="G607" s="5" t="n">
        <v>1</v>
      </c>
      <c r="H607" s="5" t="n">
        <f aca="false">0.5*(1+ERF((0-C607)/(D607*SQRT(2))))</f>
        <v>0.999999994750198</v>
      </c>
      <c r="J607" s="5" t="s">
        <v>6309</v>
      </c>
      <c r="K607" s="5" t="n">
        <v>-175.363021712594</v>
      </c>
      <c r="L607" s="5" t="n">
        <v>10.9601252422302</v>
      </c>
      <c r="M607" s="5" t="n">
        <v>4.59531048798777</v>
      </c>
    </row>
    <row r="608" customFormat="false" ht="15" hidden="false" customHeight="false" outlineLevel="0" collapsed="false">
      <c r="A608" s="5" t="s">
        <v>2500</v>
      </c>
      <c r="B608" s="5" t="n">
        <v>47.5227445104936</v>
      </c>
      <c r="C608" s="5" t="n">
        <v>-8.32235856417401</v>
      </c>
      <c r="D608" s="5" t="n">
        <v>5.12712039268256</v>
      </c>
      <c r="E608" s="5" t="n">
        <v>-57.5728713223684</v>
      </c>
      <c r="F608" s="5" t="n">
        <v>40.9281541940204</v>
      </c>
      <c r="G608" s="5" t="n">
        <v>0</v>
      </c>
      <c r="H608" s="5" t="n">
        <f aca="false">0.5*(1+ERF((0-C608)/(D608*SQRT(2))))</f>
        <v>0.947727019991946</v>
      </c>
      <c r="J608" s="5" t="s">
        <v>6312</v>
      </c>
      <c r="K608" s="5" t="n">
        <v>-112.197022074523</v>
      </c>
      <c r="L608" s="5" t="n">
        <v>446.674042035122</v>
      </c>
      <c r="M608" s="5" t="n">
        <v>3.39522721049553</v>
      </c>
    </row>
    <row r="609" customFormat="false" ht="15" hidden="false" customHeight="false" outlineLevel="0" collapsed="false">
      <c r="A609" s="5" t="s">
        <v>2505</v>
      </c>
      <c r="B609" s="5" t="n">
        <v>-21.773432756275</v>
      </c>
      <c r="C609" s="5" t="n">
        <v>-23.5964373230966</v>
      </c>
      <c r="D609" s="5" t="n">
        <v>4.38355098671716</v>
      </c>
      <c r="E609" s="5" t="n">
        <v>-71.3895540455987</v>
      </c>
      <c r="F609" s="5" t="n">
        <v>24.1966793994056</v>
      </c>
      <c r="G609" s="5" t="n">
        <v>0</v>
      </c>
      <c r="H609" s="5" t="n">
        <f aca="false">0.5*(1+ERF((0-C609)/(D609*SQRT(2))))</f>
        <v>0.999999963362623</v>
      </c>
      <c r="J609" s="5" t="s">
        <v>6529</v>
      </c>
      <c r="K609" s="5" t="n">
        <v>-112.197022074523</v>
      </c>
      <c r="L609" s="5" t="n">
        <v>396.875334569363</v>
      </c>
      <c r="M609" s="5" t="n">
        <v>3.39522721049553</v>
      </c>
    </row>
    <row r="610" customFormat="false" ht="15" hidden="false" customHeight="false" outlineLevel="0" collapsed="false">
      <c r="A610" s="5" t="s">
        <v>2510</v>
      </c>
      <c r="B610" s="5" t="n">
        <v>12.5484921632376</v>
      </c>
      <c r="C610" s="5" t="n">
        <v>11.0788182982551</v>
      </c>
      <c r="D610" s="5" t="n">
        <v>0.58960219097303</v>
      </c>
      <c r="E610" s="5" t="n">
        <v>-29.2781587845886</v>
      </c>
      <c r="F610" s="5" t="n">
        <v>51.4357953810988</v>
      </c>
      <c r="G610" s="5" t="n">
        <v>0</v>
      </c>
      <c r="H610" s="5" t="n">
        <f aca="false">0.5*(1+ERF((0-C610)/(D610*SQRT(2))))</f>
        <v>0</v>
      </c>
      <c r="J610" s="5" t="s">
        <v>6318</v>
      </c>
      <c r="K610" s="5" t="n">
        <v>-83.7878525642798</v>
      </c>
      <c r="L610" s="5" t="n">
        <v>613.341266242441</v>
      </c>
      <c r="M610" s="5" t="n">
        <v>9.12941184680533</v>
      </c>
    </row>
    <row r="611" customFormat="false" ht="15" hidden="false" customHeight="false" outlineLevel="0" collapsed="false">
      <c r="A611" s="5" t="s">
        <v>2514</v>
      </c>
      <c r="B611" s="5" t="n">
        <v>-10.1175658494551</v>
      </c>
      <c r="C611" s="5" t="n">
        <v>-10.1160696652869</v>
      </c>
      <c r="D611" s="5" t="n">
        <v>0.433836878436738</v>
      </c>
      <c r="E611" s="5" t="n">
        <v>-60.2557994646291</v>
      </c>
      <c r="F611" s="5" t="n">
        <v>0.246876281647717</v>
      </c>
      <c r="G611" s="5" t="n">
        <v>0</v>
      </c>
      <c r="H611" s="5" t="n">
        <f aca="false">0.5*(1+ERF((0-C611)/(D611*SQRT(2))))</f>
        <v>1</v>
      </c>
      <c r="J611" s="5" t="s">
        <v>6324</v>
      </c>
      <c r="K611" s="5" t="n">
        <v>0</v>
      </c>
      <c r="L611" s="5" t="n">
        <v>-6.14898423405468</v>
      </c>
      <c r="M611" s="5" t="n">
        <v>100000</v>
      </c>
    </row>
    <row r="612" customFormat="false" ht="15" hidden="false" customHeight="false" outlineLevel="0" collapsed="false">
      <c r="A612" s="5" t="s">
        <v>2519</v>
      </c>
      <c r="B612" s="5" t="n">
        <v>9.8354749709124</v>
      </c>
      <c r="C612" s="5" t="n">
        <v>9.6372838378029</v>
      </c>
      <c r="D612" s="5" t="n">
        <v>0.950635365095765</v>
      </c>
      <c r="E612" s="5" t="n">
        <v>-31.4273182663213</v>
      </c>
      <c r="F612" s="5" t="n">
        <v>50.7018859419271</v>
      </c>
      <c r="G612" s="5" t="n">
        <v>0</v>
      </c>
      <c r="H612" s="5" t="n">
        <f aca="false">0.5*(1+ERF((0-C612)/(D612*SQRT(2))))</f>
        <v>0</v>
      </c>
      <c r="J612" s="5" t="s">
        <v>6331</v>
      </c>
      <c r="K612" s="5" t="n">
        <v>-97.2256747458175</v>
      </c>
      <c r="L612" s="5" t="n">
        <v>460.855397722343</v>
      </c>
      <c r="M612" s="5" t="n">
        <v>5.62714264329299</v>
      </c>
    </row>
    <row r="613" customFormat="false" ht="15" hidden="false" customHeight="false" outlineLevel="0" collapsed="false">
      <c r="A613" s="5" t="s">
        <v>2523</v>
      </c>
      <c r="B613" s="5" t="n">
        <v>2731.07628922262</v>
      </c>
      <c r="C613" s="5" t="n">
        <v>2661.48876341862</v>
      </c>
      <c r="D613" s="5" t="n">
        <v>100000.000384822</v>
      </c>
      <c r="E613" s="5" t="n">
        <v>-193387.80140035</v>
      </c>
      <c r="F613" s="5" t="n">
        <v>198671.002143335</v>
      </c>
      <c r="G613" s="5" t="n">
        <v>0</v>
      </c>
      <c r="H613" s="5" t="n">
        <f aca="false">0.5*(1+ERF((0-C613)/(D613*SQRT(2))))</f>
        <v>0.489383449466466</v>
      </c>
      <c r="J613" s="5" t="s">
        <v>6338</v>
      </c>
      <c r="K613" s="5" t="n">
        <v>-370.892182294153</v>
      </c>
      <c r="L613" s="5" t="n">
        <v>141.33406934083</v>
      </c>
      <c r="M613" s="5" t="n">
        <v>4.5953104879878</v>
      </c>
    </row>
    <row r="614" customFormat="false" ht="15" hidden="false" customHeight="false" outlineLevel="0" collapsed="false">
      <c r="A614" s="5" t="s">
        <v>2528</v>
      </c>
      <c r="B614" s="5" t="n">
        <v>-23.9706092937322</v>
      </c>
      <c r="C614" s="5" t="n">
        <v>-20.7942851714553</v>
      </c>
      <c r="D614" s="5" t="n">
        <v>9.41053034220564</v>
      </c>
      <c r="E614" s="5" t="n">
        <v>-78.4402814307149</v>
      </c>
      <c r="F614" s="5" t="n">
        <v>36.8517110878043</v>
      </c>
      <c r="G614" s="5" t="n">
        <v>0</v>
      </c>
      <c r="H614" s="5" t="n">
        <f aca="false">0.5*(1+ERF((0-C614)/(D614*SQRT(2))))</f>
        <v>0.986436400976521</v>
      </c>
      <c r="J614" s="5" t="s">
        <v>6344</v>
      </c>
      <c r="K614" s="5" t="n">
        <v>-400.09143186369</v>
      </c>
      <c r="L614" s="5" t="n">
        <v>250.320197898167</v>
      </c>
      <c r="M614" s="5" t="n">
        <v>6.51926060401885</v>
      </c>
    </row>
    <row r="615" customFormat="false" ht="15" hidden="false" customHeight="false" outlineLevel="0" collapsed="false">
      <c r="A615" s="5" t="s">
        <v>2533</v>
      </c>
      <c r="B615" s="5" t="n">
        <v>-234.620617592963</v>
      </c>
      <c r="C615" s="5" t="n">
        <v>-286.142562348795</v>
      </c>
      <c r="D615" s="5" t="n">
        <v>10.6797464018533</v>
      </c>
      <c r="E615" s="5" t="n">
        <v>-365.876900479232</v>
      </c>
      <c r="F615" s="5" t="n">
        <v>-206.408224218358</v>
      </c>
      <c r="G615" s="5" t="n">
        <v>1</v>
      </c>
      <c r="H615" s="5" t="n">
        <f aca="false">0.5*(1+ERF((0-C615)/(D615*SQRT(2))))</f>
        <v>1</v>
      </c>
      <c r="J615" s="5" t="s">
        <v>6350</v>
      </c>
      <c r="K615" s="5" t="n">
        <v>-3145.93333104444</v>
      </c>
      <c r="L615" s="5" t="n">
        <v>-1985.03843050153</v>
      </c>
      <c r="M615" s="5" t="n">
        <v>11.8014169769877</v>
      </c>
    </row>
    <row r="616" customFormat="false" ht="15" hidden="false" customHeight="false" outlineLevel="0" collapsed="false">
      <c r="A616" s="5" t="s">
        <v>2539</v>
      </c>
      <c r="B616" s="5" t="n">
        <v>-67.5635375118081</v>
      </c>
      <c r="C616" s="5" t="n">
        <v>-21.7916814626401</v>
      </c>
      <c r="D616" s="5" t="n">
        <v>4.64305088328049</v>
      </c>
      <c r="E616" s="5" t="n">
        <v>-70.0934179824064</v>
      </c>
      <c r="F616" s="5" t="n">
        <v>26.5100550571262</v>
      </c>
      <c r="G616" s="5" t="n">
        <v>0</v>
      </c>
      <c r="H616" s="5" t="n">
        <f aca="false">0.5*(1+ERF((0-C616)/(D616*SQRT(2))))</f>
        <v>0.999998656473985</v>
      </c>
      <c r="J616" s="5" t="s">
        <v>6357</v>
      </c>
      <c r="K616" s="5" t="n">
        <v>-2473.37098324106</v>
      </c>
      <c r="L616" s="5" t="n">
        <v>-1977.97837339472</v>
      </c>
      <c r="M616" s="5" t="n">
        <v>9.25168684672399</v>
      </c>
    </row>
    <row r="617" customFormat="false" ht="15" hidden="false" customHeight="false" outlineLevel="0" collapsed="false">
      <c r="A617" s="5" t="s">
        <v>2544</v>
      </c>
      <c r="B617" s="5" t="n">
        <v>-59.3467266929976</v>
      </c>
      <c r="C617" s="5" t="n">
        <v>-11.9057766713139</v>
      </c>
      <c r="D617" s="5" t="n">
        <v>6.89270337965713</v>
      </c>
      <c r="E617" s="5" t="n">
        <v>-74.7048848130481</v>
      </c>
      <c r="F617" s="5" t="n">
        <v>11.1165476180127</v>
      </c>
      <c r="G617" s="5" t="n">
        <v>0</v>
      </c>
      <c r="H617" s="5" t="n">
        <f aca="false">0.5*(1+ERF((0-C617)/(D617*SQRT(2))))</f>
        <v>0.957943232221445</v>
      </c>
      <c r="J617" s="5" t="s">
        <v>6364</v>
      </c>
      <c r="K617" s="5" t="n">
        <v>-3145.93333104444</v>
      </c>
      <c r="L617" s="5" t="n">
        <v>-1985.03843050153</v>
      </c>
      <c r="M617" s="5" t="n">
        <v>11.8014169769877</v>
      </c>
    </row>
    <row r="618" customFormat="false" ht="15" hidden="false" customHeight="false" outlineLevel="0" collapsed="false">
      <c r="A618" s="5" t="s">
        <v>2548</v>
      </c>
      <c r="B618" s="5" t="n">
        <v>-87.8418744271792</v>
      </c>
      <c r="C618" s="5" t="n">
        <v>-40.4009277253977</v>
      </c>
      <c r="D618" s="5" t="n">
        <v>7.12935712518519</v>
      </c>
      <c r="E618" s="5" t="n">
        <v>-93.5758244792972</v>
      </c>
      <c r="F618" s="5" t="n">
        <v>12.7739690285019</v>
      </c>
      <c r="G618" s="5" t="n">
        <v>0</v>
      </c>
      <c r="H618" s="5" t="n">
        <f aca="false">0.5*(1+ERF((0-C618)/(D618*SQRT(2))))</f>
        <v>0.999999992727257</v>
      </c>
      <c r="J618" s="5" t="s">
        <v>6369</v>
      </c>
      <c r="K618" s="5" t="n">
        <v>-3177.31801967384</v>
      </c>
      <c r="L618" s="5" t="n">
        <v>-2156.1654687971</v>
      </c>
      <c r="M618" s="5" t="n">
        <v>9.26443177335015</v>
      </c>
    </row>
    <row r="619" customFormat="false" ht="15" hidden="false" customHeight="false" outlineLevel="0" collapsed="false">
      <c r="A619" s="5" t="s">
        <v>2553</v>
      </c>
      <c r="B619" s="5" t="n">
        <v>0</v>
      </c>
      <c r="C619" s="5" t="n">
        <v>-4.15633219557714</v>
      </c>
      <c r="D619" s="5" t="n">
        <v>0</v>
      </c>
      <c r="E619" s="5" t="n">
        <v>-23.7570105898454</v>
      </c>
      <c r="F619" s="5" t="n">
        <v>15.4443461986911</v>
      </c>
      <c r="G619" s="5" t="n">
        <v>0</v>
      </c>
      <c r="H619" s="5" t="e">
        <f aca="false">0.5*(1+ERF((0-C619)/(D619*SQRT(2))))</f>
        <v>#DIV/0!</v>
      </c>
      <c r="J619" s="5" t="s">
        <v>6376</v>
      </c>
      <c r="K619" s="5" t="n">
        <v>-3174.35358650668</v>
      </c>
      <c r="L619" s="5" t="n">
        <v>-2153.20103562994</v>
      </c>
      <c r="M619" s="5" t="n">
        <v>9.32265176213541</v>
      </c>
    </row>
    <row r="620" customFormat="false" ht="15" hidden="false" customHeight="false" outlineLevel="0" collapsed="false">
      <c r="A620" s="5" t="s">
        <v>2556</v>
      </c>
      <c r="B620" s="5" t="n">
        <v>-56.3338805815351</v>
      </c>
      <c r="C620" s="5" t="n">
        <v>-8.8933873979563</v>
      </c>
      <c r="D620" s="5" t="n">
        <v>7.38200730782921</v>
      </c>
      <c r="E620" s="5" t="n">
        <v>-62.5634785098381</v>
      </c>
      <c r="F620" s="5" t="n">
        <v>44.7767037139255</v>
      </c>
      <c r="G620" s="5" t="n">
        <v>0</v>
      </c>
      <c r="H620" s="5" t="n">
        <f aca="false">0.5*(1+ERF((0-C620)/(D620*SQRT(2))))</f>
        <v>0.885847839344672</v>
      </c>
      <c r="J620" s="5" t="s">
        <v>6381</v>
      </c>
      <c r="K620" s="5" t="n">
        <v>-3355.90222776716</v>
      </c>
      <c r="L620" s="5" t="n">
        <v>-2478.95616934789</v>
      </c>
      <c r="M620" s="5" t="n">
        <v>10.3985085577929</v>
      </c>
    </row>
    <row r="621" customFormat="false" ht="15" hidden="false" customHeight="false" outlineLevel="0" collapsed="false">
      <c r="A621" s="5" t="s">
        <v>2561</v>
      </c>
      <c r="B621" s="5" t="n">
        <v>-792.29349811227</v>
      </c>
      <c r="C621" s="5" t="n">
        <v>-835.747320005941</v>
      </c>
      <c r="D621" s="5" t="n">
        <v>100000.000337831</v>
      </c>
      <c r="E621" s="5" t="n">
        <v>-196874.949338944</v>
      </c>
      <c r="F621" s="5" t="n">
        <v>195203.454698932</v>
      </c>
      <c r="G621" s="5" t="n">
        <v>0</v>
      </c>
      <c r="H621" s="5" t="n">
        <f aca="false">0.5*(1+ERF((0-C621)/(D621*SQRT(2))))</f>
        <v>0.503334110592381</v>
      </c>
      <c r="J621" s="5" t="s">
        <v>6388</v>
      </c>
      <c r="K621" s="5" t="n">
        <v>-1608.18317101602</v>
      </c>
      <c r="L621" s="5" t="n">
        <v>-1099.44151580532</v>
      </c>
      <c r="M621" s="5" t="n">
        <v>10.4169145124204</v>
      </c>
    </row>
    <row r="622" customFormat="false" ht="15" hidden="false" customHeight="false" outlineLevel="0" collapsed="false">
      <c r="A622" s="5" t="s">
        <v>2566</v>
      </c>
      <c r="B622" s="5" t="n">
        <v>-71.6032883059167</v>
      </c>
      <c r="C622" s="5" t="n">
        <v>-26.0404248264645</v>
      </c>
      <c r="D622" s="5" t="n">
        <v>5.09041820916662</v>
      </c>
      <c r="E622" s="5" t="n">
        <v>-75.2190013049676</v>
      </c>
      <c r="F622" s="5" t="n">
        <v>23.1381516520387</v>
      </c>
      <c r="G622" s="5" t="n">
        <v>0</v>
      </c>
      <c r="H622" s="5" t="n">
        <f aca="false">0.5*(1+ERF((0-C622)/(D622*SQRT(2))))</f>
        <v>0.999999843608101</v>
      </c>
      <c r="J622" s="5" t="s">
        <v>6393</v>
      </c>
      <c r="K622" s="5" t="n">
        <v>0</v>
      </c>
      <c r="L622" s="5" t="n">
        <v>744.432447010531</v>
      </c>
      <c r="M622" s="5" t="n">
        <v>100000</v>
      </c>
    </row>
    <row r="623" customFormat="false" ht="15" hidden="false" customHeight="false" outlineLevel="0" collapsed="false">
      <c r="A623" s="5" t="s">
        <v>2569</v>
      </c>
      <c r="B623" s="5" t="n">
        <v>37.2509898443718</v>
      </c>
      <c r="C623" s="5" t="n">
        <v>-61.0619079631026</v>
      </c>
      <c r="D623" s="5" t="n">
        <v>9.81723846641339</v>
      </c>
      <c r="E623" s="5" t="n">
        <v>-119.505052145809</v>
      </c>
      <c r="F623" s="5" t="n">
        <v>-2.61876378039585</v>
      </c>
      <c r="G623" s="5" t="n">
        <v>1</v>
      </c>
      <c r="H623" s="5" t="n">
        <f aca="false">0.5*(1+ERF((0-C623)/(D623*SQRT(2))))</f>
        <v>0.99999999975121</v>
      </c>
      <c r="J623" s="5" t="s">
        <v>6530</v>
      </c>
      <c r="K623" s="5" t="n">
        <v>0</v>
      </c>
      <c r="L623" s="5" t="n">
        <v>677.929689294254</v>
      </c>
      <c r="M623" s="5" t="n">
        <v>100000</v>
      </c>
    </row>
    <row r="624" customFormat="false" ht="15" hidden="false" customHeight="false" outlineLevel="0" collapsed="false">
      <c r="A624" s="5" t="s">
        <v>2572</v>
      </c>
      <c r="B624" s="5" t="n">
        <v>33.8006905331249</v>
      </c>
      <c r="C624" s="5" t="n">
        <v>-61.0743250514671</v>
      </c>
      <c r="D624" s="5" t="n">
        <v>9.81323102194268</v>
      </c>
      <c r="E624" s="5" t="n">
        <v>-119.509614643011</v>
      </c>
      <c r="F624" s="5" t="n">
        <v>-2.63903545992291</v>
      </c>
      <c r="G624" s="5" t="n">
        <v>1</v>
      </c>
      <c r="H624" s="5" t="n">
        <f aca="false">0.5*(1+ERF((0-C624)/(D624*SQRT(2))))</f>
        <v>0.999999999757173</v>
      </c>
      <c r="J624" s="5" t="s">
        <v>6398</v>
      </c>
      <c r="K624" s="5" t="n">
        <v>0</v>
      </c>
      <c r="L624" s="5" t="n">
        <v>652.131014341885</v>
      </c>
      <c r="M624" s="5" t="n">
        <v>100000</v>
      </c>
    </row>
    <row r="625" customFormat="false" ht="15" hidden="false" customHeight="false" outlineLevel="0" collapsed="false">
      <c r="A625" s="5" t="s">
        <v>2575</v>
      </c>
      <c r="B625" s="5" t="n">
        <v>9.17508589691545</v>
      </c>
      <c r="C625" s="5" t="n">
        <v>9.16944638415214</v>
      </c>
      <c r="D625" s="5" t="n">
        <v>3.77448109439866</v>
      </c>
      <c r="E625" s="5" t="n">
        <v>-17.8292149551375</v>
      </c>
      <c r="F625" s="5" t="n">
        <v>36.1681077234418</v>
      </c>
      <c r="G625" s="5" t="n">
        <v>0</v>
      </c>
      <c r="H625" s="5" t="n">
        <f aca="false">0.5*(1+ERF((0-C625)/(D625*SQRT(2))))</f>
        <v>0.00756345462792418</v>
      </c>
      <c r="J625" s="5" t="s">
        <v>6531</v>
      </c>
      <c r="K625" s="5" t="n">
        <v>0</v>
      </c>
      <c r="L625" s="5" t="n">
        <v>593.941101340142</v>
      </c>
      <c r="M625" s="5" t="n">
        <v>100000</v>
      </c>
    </row>
    <row r="626" customFormat="false" ht="15" hidden="false" customHeight="false" outlineLevel="0" collapsed="false">
      <c r="A626" s="5" t="s">
        <v>2581</v>
      </c>
      <c r="B626" s="5" t="n">
        <v>260.060040115886</v>
      </c>
      <c r="C626" s="5" t="n">
        <v>213.994348846564</v>
      </c>
      <c r="D626" s="5" t="n">
        <v>70710.6788694394</v>
      </c>
      <c r="E626" s="5" t="n">
        <v>-138418.137592043</v>
      </c>
      <c r="F626" s="5" t="n">
        <v>138846.126289736</v>
      </c>
      <c r="G626" s="5" t="n">
        <v>0</v>
      </c>
      <c r="H626" s="5" t="n">
        <f aca="false">0.5*(1+ERF((0-C626)/(D626*SQRT(2))))</f>
        <v>0.498792668030181</v>
      </c>
      <c r="J626" s="5" t="s">
        <v>6400</v>
      </c>
      <c r="K626" s="5" t="n">
        <v>-2021.11009472162</v>
      </c>
      <c r="L626" s="5" t="n">
        <v>-399.250816521735</v>
      </c>
      <c r="M626" s="5" t="n">
        <v>400000.006653225</v>
      </c>
    </row>
    <row r="627" customFormat="false" ht="15" hidden="false" customHeight="false" outlineLevel="0" collapsed="false">
      <c r="A627" s="5" t="s">
        <v>2584</v>
      </c>
      <c r="B627" s="5" t="n">
        <v>72.0810284851705</v>
      </c>
      <c r="C627" s="5" t="n">
        <v>19.5078894859089</v>
      </c>
      <c r="D627" s="5" t="n">
        <v>4.76563130462534</v>
      </c>
      <c r="E627" s="5" t="n">
        <v>-29.0341046596933</v>
      </c>
      <c r="F627" s="5" t="n">
        <v>68.0498836315111</v>
      </c>
      <c r="G627" s="5" t="n">
        <v>0</v>
      </c>
      <c r="H627" s="5" t="n">
        <f aca="false">0.5*(1+ERF((0-C627)/(D627*SQRT(2))))</f>
        <v>2.1249779569299E-005</v>
      </c>
      <c r="J627" s="5" t="s">
        <v>6407</v>
      </c>
      <c r="K627" s="5" t="n">
        <v>-263.44629199037</v>
      </c>
      <c r="L627" s="5" t="n">
        <v>-77.165563028982</v>
      </c>
      <c r="M627" s="5" t="n">
        <v>7.73156282340084</v>
      </c>
    </row>
    <row r="628" customFormat="false" ht="15" hidden="false" customHeight="false" outlineLevel="0" collapsed="false">
      <c r="A628" s="5" t="s">
        <v>2587</v>
      </c>
      <c r="B628" s="5" t="n">
        <v>-342.871336693769</v>
      </c>
      <c r="C628" s="5" t="n">
        <v>-353.282038953937</v>
      </c>
      <c r="D628" s="5" t="n">
        <v>100000.000470307</v>
      </c>
      <c r="E628" s="5" t="n">
        <v>-196372.88363915</v>
      </c>
      <c r="F628" s="5" t="n">
        <v>195666.319561242</v>
      </c>
      <c r="G628" s="5" t="n">
        <v>0</v>
      </c>
      <c r="H628" s="5" t="n">
        <f aca="false">0.5*(1+ERF((0-C628)/(D628*SQRT(2))))</f>
        <v>0.501409388484102</v>
      </c>
      <c r="J628" s="5" t="s">
        <v>6413</v>
      </c>
      <c r="K628" s="5" t="n">
        <v>-759.025207205403</v>
      </c>
      <c r="L628" s="5" t="n">
        <v>-200.105534074319</v>
      </c>
      <c r="M628" s="5" t="n">
        <v>7.50696595075142</v>
      </c>
    </row>
    <row r="629" customFormat="false" ht="15" hidden="false" customHeight="false" outlineLevel="0" collapsed="false">
      <c r="A629" s="5" t="s">
        <v>2591</v>
      </c>
      <c r="B629" s="5" t="n">
        <v>17.9743514633397</v>
      </c>
      <c r="C629" s="5" t="n">
        <v>-31.9174026186568</v>
      </c>
      <c r="D629" s="5" t="n">
        <v>8.24092454929334</v>
      </c>
      <c r="E629" s="5" t="n">
        <v>-106.871649918076</v>
      </c>
      <c r="F629" s="5" t="n">
        <v>43.036844680763</v>
      </c>
      <c r="G629" s="5" t="n">
        <v>0</v>
      </c>
      <c r="H629" s="5" t="n">
        <f aca="false">0.5*(1+ERF((0-C629)/(D629*SQRT(2))))</f>
        <v>0.999946256166733</v>
      </c>
      <c r="J629" s="5" t="s">
        <v>6419</v>
      </c>
      <c r="K629" s="5" t="n">
        <v>-3342.7505243726</v>
      </c>
      <c r="L629" s="5" t="n">
        <v>-2855.54604043762</v>
      </c>
      <c r="M629" s="5" t="n">
        <v>9.3133614089452</v>
      </c>
    </row>
    <row r="630" customFormat="false" ht="15" hidden="false" customHeight="false" outlineLevel="0" collapsed="false">
      <c r="A630" s="5" t="s">
        <v>2596</v>
      </c>
      <c r="B630" s="5" t="n">
        <v>0.0188409922750452</v>
      </c>
      <c r="C630" s="5" t="n">
        <v>-49.4356913989284</v>
      </c>
      <c r="D630" s="5" t="n">
        <v>6.18533120775962</v>
      </c>
      <c r="E630" s="5" t="n">
        <v>-100.760297354674</v>
      </c>
      <c r="F630" s="5" t="n">
        <v>1.88891455681701</v>
      </c>
      <c r="G630" s="5" t="n">
        <v>0</v>
      </c>
      <c r="H630" s="5" t="n">
        <f aca="false">0.5*(1+ERF((0-C630)/(D630*SQRT(2))))</f>
        <v>0.999999999999999</v>
      </c>
      <c r="J630" s="5" t="s">
        <v>6426</v>
      </c>
      <c r="K630" s="5" t="n">
        <v>-358.911100708426</v>
      </c>
      <c r="L630" s="5" t="n">
        <v>153.415031044748</v>
      </c>
      <c r="M630" s="5" t="n">
        <v>4.59531048798775</v>
      </c>
    </row>
    <row r="631" customFormat="false" ht="15" hidden="false" customHeight="false" outlineLevel="0" collapsed="false">
      <c r="A631" s="5" t="s">
        <v>2601</v>
      </c>
      <c r="B631" s="5" t="n">
        <v>-102.656282603119</v>
      </c>
      <c r="C631" s="5" t="n">
        <v>-104.981796137761</v>
      </c>
      <c r="D631" s="5" t="n">
        <v>12.4751585390179</v>
      </c>
      <c r="E631" s="5" t="n">
        <v>-168.634463662773</v>
      </c>
      <c r="F631" s="5" t="n">
        <v>-41.3291286127494</v>
      </c>
      <c r="G631" s="5" t="n">
        <v>1</v>
      </c>
      <c r="H631" s="5" t="n">
        <f aca="false">0.5*(1+ERF((0-C631)/(D631*SQRT(2))))</f>
        <v>1</v>
      </c>
      <c r="J631" s="5" t="s">
        <v>6532</v>
      </c>
      <c r="K631" s="5" t="n">
        <v>-358.911100708426</v>
      </c>
      <c r="L631" s="5" t="n">
        <v>107.74418168152</v>
      </c>
      <c r="M631" s="5" t="n">
        <v>4.59531048798775</v>
      </c>
    </row>
    <row r="632" customFormat="false" ht="15" hidden="false" customHeight="false" outlineLevel="0" collapsed="false">
      <c r="A632" s="5" t="s">
        <v>2607</v>
      </c>
      <c r="B632" s="5" t="n">
        <v>-73.5815134902844</v>
      </c>
      <c r="C632" s="5" t="n">
        <v>-71.3385351853272</v>
      </c>
      <c r="D632" s="5" t="n">
        <v>10.6586852323735</v>
      </c>
      <c r="E632" s="5" t="n">
        <v>-131.430915029316</v>
      </c>
      <c r="F632" s="5" t="n">
        <v>-11.2461553413386</v>
      </c>
      <c r="G632" s="5" t="n">
        <v>1</v>
      </c>
      <c r="H632" s="5" t="n">
        <f aca="false">0.5*(1+ERF((0-C632)/(D632*SQRT(2))))</f>
        <v>0.999999999989068</v>
      </c>
      <c r="J632" s="5" t="s">
        <v>6432</v>
      </c>
      <c r="K632" s="5" t="n">
        <v>-326.017016710691</v>
      </c>
      <c r="L632" s="5" t="n">
        <v>322.731417991254</v>
      </c>
      <c r="M632" s="5" t="n">
        <v>5.29327415625489</v>
      </c>
    </row>
    <row r="633" customFormat="false" ht="15" hidden="false" customHeight="false" outlineLevel="0" collapsed="false">
      <c r="A633" s="5" t="s">
        <v>2609</v>
      </c>
      <c r="B633" s="5" t="n">
        <v>12.4389417374858</v>
      </c>
      <c r="C633" s="5" t="n">
        <v>-29.9124901803266</v>
      </c>
      <c r="D633" s="5" t="n">
        <v>5.34032603759052</v>
      </c>
      <c r="E633" s="5" t="n">
        <v>-79.5808860025405</v>
      </c>
      <c r="F633" s="5" t="n">
        <v>19.7559056418874</v>
      </c>
      <c r="G633" s="5" t="n">
        <v>0</v>
      </c>
      <c r="H633" s="5" t="n">
        <f aca="false">0.5*(1+ERF((0-C633)/(D633*SQRT(2))))</f>
        <v>0.999999989359296</v>
      </c>
      <c r="J633" s="5" t="s">
        <v>6438</v>
      </c>
      <c r="K633" s="5" t="n">
        <v>0</v>
      </c>
      <c r="L633" s="5" t="n">
        <v>-3.44056323506249</v>
      </c>
      <c r="M633" s="5" t="n">
        <v>100000</v>
      </c>
    </row>
    <row r="634" customFormat="false" ht="15" hidden="false" customHeight="false" outlineLevel="0" collapsed="false">
      <c r="A634" s="5" t="s">
        <v>2612</v>
      </c>
      <c r="B634" s="5" t="n">
        <v>57.765410663983</v>
      </c>
      <c r="C634" s="5" t="n">
        <v>-37.138099896038</v>
      </c>
      <c r="D634" s="5" t="n">
        <v>11.2478384054935</v>
      </c>
      <c r="E634" s="5" t="n">
        <v>-98.3852199593418</v>
      </c>
      <c r="F634" s="5" t="n">
        <v>24.1090201672657</v>
      </c>
      <c r="G634" s="5" t="n">
        <v>0</v>
      </c>
      <c r="H634" s="5" t="n">
        <f aca="false">0.5*(1+ERF((0-C634)/(D634*SQRT(2))))</f>
        <v>0.999519665317703</v>
      </c>
      <c r="J634" s="5" t="s">
        <v>6533</v>
      </c>
      <c r="K634" s="5" t="n">
        <v>0</v>
      </c>
      <c r="L634" s="5" t="n">
        <v>-3.44056323506249</v>
      </c>
      <c r="M634" s="5" t="n">
        <v>100000</v>
      </c>
    </row>
    <row r="635" customFormat="false" ht="15" hidden="false" customHeight="false" outlineLevel="0" collapsed="false">
      <c r="A635" s="5" t="s">
        <v>2617</v>
      </c>
      <c r="B635" s="5" t="n">
        <v>-10.2234315475712</v>
      </c>
      <c r="C635" s="5" t="n">
        <v>-10.2294926685486</v>
      </c>
      <c r="D635" s="5" t="n">
        <v>2.47199587215382</v>
      </c>
      <c r="E635" s="5" t="n">
        <v>-34.6752829722383</v>
      </c>
      <c r="F635" s="5" t="n">
        <v>14.2162976351412</v>
      </c>
      <c r="G635" s="5" t="n">
        <v>0</v>
      </c>
      <c r="H635" s="5" t="n">
        <f aca="false">0.5*(1+ERF((0-C635)/(D635*SQRT(2))))</f>
        <v>0.999982494218233</v>
      </c>
      <c r="J635" s="5" t="s">
        <v>6444</v>
      </c>
      <c r="K635" s="5" t="n">
        <v>-119.220334608878</v>
      </c>
      <c r="L635" s="5" t="n">
        <v>67.0753131547951</v>
      </c>
      <c r="M635" s="5" t="n">
        <v>6.28361733788835</v>
      </c>
    </row>
    <row r="636" customFormat="false" ht="15" hidden="false" customHeight="false" outlineLevel="0" collapsed="false">
      <c r="A636" s="5" t="s">
        <v>2620</v>
      </c>
      <c r="B636" s="5" t="n">
        <v>-2.8974993804386</v>
      </c>
      <c r="C636" s="5" t="n">
        <v>-2.90010715324968</v>
      </c>
      <c r="D636" s="5" t="n">
        <v>3.70941673993609</v>
      </c>
      <c r="E636" s="5" t="n">
        <v>-29.7712423577927</v>
      </c>
      <c r="F636" s="5" t="n">
        <v>23.9710280512933</v>
      </c>
      <c r="G636" s="5" t="n">
        <v>0</v>
      </c>
      <c r="H636" s="5" t="n">
        <f aca="false">0.5*(1+ERF((0-C636)/(D636*SQRT(2))))</f>
        <v>0.782840685401679</v>
      </c>
      <c r="J636" s="5" t="s">
        <v>6450</v>
      </c>
      <c r="K636" s="5" t="n">
        <v>-1471.09391753165</v>
      </c>
      <c r="L636" s="5" t="n">
        <v>-962.930198717257</v>
      </c>
      <c r="M636" s="5" t="n">
        <v>5.93707444963853</v>
      </c>
    </row>
    <row r="637" customFormat="false" ht="15" hidden="false" customHeight="false" outlineLevel="0" collapsed="false">
      <c r="A637" s="5" t="s">
        <v>2623</v>
      </c>
      <c r="B637" s="5" t="n">
        <v>-2.89749938043656</v>
      </c>
      <c r="C637" s="5" t="n">
        <v>-2.90078740081219</v>
      </c>
      <c r="D637" s="5" t="n">
        <v>3.70941673993608</v>
      </c>
      <c r="E637" s="5" t="n">
        <v>-29.7719226053552</v>
      </c>
      <c r="F637" s="5" t="n">
        <v>23.9703478037308</v>
      </c>
      <c r="G637" s="5" t="n">
        <v>0</v>
      </c>
      <c r="H637" s="5" t="n">
        <f aca="false">0.5*(1+ERF((0-C637)/(D637*SQRT(2))))</f>
        <v>0.782894575586017</v>
      </c>
      <c r="J637" s="5" t="s">
        <v>6456</v>
      </c>
      <c r="K637" s="5" t="n">
        <v>-3196.86983450863</v>
      </c>
      <c r="L637" s="5" t="n">
        <v>-2711.81581034489</v>
      </c>
      <c r="M637" s="5" t="n">
        <v>7.65215569916618</v>
      </c>
    </row>
    <row r="638" customFormat="false" ht="15" hidden="false" customHeight="false" outlineLevel="0" collapsed="false">
      <c r="A638" s="5" t="s">
        <v>2626</v>
      </c>
      <c r="B638" s="5" t="n">
        <v>0</v>
      </c>
      <c r="C638" s="5" t="n">
        <v>-18.3732928048511</v>
      </c>
      <c r="D638" s="5" t="n">
        <v>0</v>
      </c>
      <c r="E638" s="5" t="n">
        <v>-37.9739711991194</v>
      </c>
      <c r="F638" s="5" t="n">
        <v>1.22738558941716</v>
      </c>
      <c r="G638" s="5" t="n">
        <v>0</v>
      </c>
      <c r="H638" s="5" t="e">
        <f aca="false">0.5*(1+ERF((0-C638)/(D638*SQRT(2))))</f>
        <v>#DIV/0!</v>
      </c>
      <c r="J638" s="5" t="s">
        <v>6463</v>
      </c>
      <c r="K638" s="5" t="n">
        <v>-621.464294313952</v>
      </c>
      <c r="L638" s="5" t="n">
        <v>-62.7197979694737</v>
      </c>
      <c r="M638" s="5" t="n">
        <v>6.28361733788827</v>
      </c>
    </row>
    <row r="639" customFormat="false" ht="15" hidden="false" customHeight="false" outlineLevel="0" collapsed="false">
      <c r="A639" s="5" t="s">
        <v>2629</v>
      </c>
      <c r="B639" s="5" t="n">
        <v>2298.05799139439</v>
      </c>
      <c r="C639" s="5" t="n">
        <v>2285.00022696693</v>
      </c>
      <c r="D639" s="5" t="n">
        <v>111803.399465103</v>
      </c>
      <c r="E639" s="5" t="n">
        <v>-216918.552812547</v>
      </c>
      <c r="F639" s="5" t="n">
        <v>221448.776482628</v>
      </c>
      <c r="G639" s="5" t="n">
        <v>0</v>
      </c>
      <c r="H639" s="5" t="n">
        <f aca="false">0.5*(1+ERF((0-C639)/(D639*SQRT(2))))</f>
        <v>0.49184711960004</v>
      </c>
      <c r="J639" s="5" t="s">
        <v>6469</v>
      </c>
      <c r="K639" s="5" t="n">
        <v>0</v>
      </c>
      <c r="L639" s="5" t="n">
        <v>-3.44056323506249</v>
      </c>
      <c r="M639" s="5" t="n">
        <v>100000</v>
      </c>
    </row>
    <row r="640" customFormat="false" ht="15" hidden="false" customHeight="false" outlineLevel="0" collapsed="false">
      <c r="A640" s="5" t="s">
        <v>2632</v>
      </c>
      <c r="B640" s="5" t="n">
        <v>-44.3787629496378</v>
      </c>
      <c r="C640" s="5" t="n">
        <v>-44.3316055166607</v>
      </c>
      <c r="D640" s="5" t="n">
        <v>6.8236983603604</v>
      </c>
      <c r="E640" s="5" t="n">
        <v>-96.9074110915036</v>
      </c>
      <c r="F640" s="5" t="n">
        <v>8.24420005818221</v>
      </c>
      <c r="G640" s="5" t="n">
        <v>0</v>
      </c>
      <c r="H640" s="5" t="n">
        <f aca="false">0.5*(1+ERF((0-C640)/(D640*SQRT(2))))</f>
        <v>0.999999999958953</v>
      </c>
      <c r="J640" s="5" t="s">
        <v>6534</v>
      </c>
      <c r="K640" s="5" t="n">
        <v>0</v>
      </c>
      <c r="L640" s="5" t="n">
        <v>-3.44056323506249</v>
      </c>
      <c r="M640" s="5" t="n">
        <v>100000</v>
      </c>
    </row>
    <row r="641" customFormat="false" ht="15" hidden="false" customHeight="false" outlineLevel="0" collapsed="false">
      <c r="A641" s="5" t="s">
        <v>2636</v>
      </c>
      <c r="B641" s="5" t="n">
        <v>-42.3828858520426</v>
      </c>
      <c r="C641" s="5" t="n">
        <v>-42.336700672738</v>
      </c>
      <c r="D641" s="5" t="n">
        <v>4.97399108963688</v>
      </c>
      <c r="E641" s="5" t="n">
        <v>-91.2870799969628</v>
      </c>
      <c r="F641" s="5" t="n">
        <v>6.61367865148687</v>
      </c>
      <c r="G641" s="5" t="n">
        <v>0</v>
      </c>
      <c r="H641" s="5" t="n">
        <f aca="false">0.5*(1+ERF((0-C641)/(D641*SQRT(2))))</f>
        <v>1</v>
      </c>
    </row>
    <row r="642" customFormat="false" ht="15" hidden="false" customHeight="false" outlineLevel="0" collapsed="false">
      <c r="A642" s="5" t="s">
        <v>2639</v>
      </c>
      <c r="B642" s="5" t="n">
        <v>-41.6579465669809</v>
      </c>
      <c r="C642" s="5" t="n">
        <v>-41.6110369261451</v>
      </c>
      <c r="D642" s="5" t="n">
        <v>4.70468655629938</v>
      </c>
      <c r="E642" s="5" t="n">
        <v>-90.0335793650284</v>
      </c>
      <c r="F642" s="5" t="n">
        <v>6.81150551273826</v>
      </c>
      <c r="G642" s="5" t="n">
        <v>0</v>
      </c>
      <c r="H642" s="5" t="n">
        <f aca="false">0.5*(1+ERF((0-C642)/(D642*SQRT(2))))</f>
        <v>1</v>
      </c>
    </row>
    <row r="643" customFormat="false" ht="15" hidden="false" customHeight="false" outlineLevel="0" collapsed="false">
      <c r="A643" s="5" t="s">
        <v>2642</v>
      </c>
      <c r="B643" s="5" t="n">
        <v>-40.3528413572535</v>
      </c>
      <c r="C643" s="5" t="n">
        <v>-40.2939502074781</v>
      </c>
      <c r="D643" s="5" t="n">
        <v>4.00306620904089</v>
      </c>
      <c r="E643" s="5" t="n">
        <v>-87.3413167657348</v>
      </c>
      <c r="F643" s="5" t="n">
        <v>6.75341635077854</v>
      </c>
      <c r="G643" s="5" t="n">
        <v>0</v>
      </c>
      <c r="H643" s="5" t="n">
        <f aca="false">0.5*(1+ERF((0-C643)/(D643*SQRT(2))))</f>
        <v>1</v>
      </c>
    </row>
    <row r="644" customFormat="false" ht="15" hidden="false" customHeight="false" outlineLevel="0" collapsed="false">
      <c r="A644" s="5" t="s">
        <v>2645</v>
      </c>
      <c r="B644" s="5" t="n">
        <v>-40.2853700388289</v>
      </c>
      <c r="C644" s="5" t="n">
        <v>-40.2377181672173</v>
      </c>
      <c r="D644" s="5" t="n">
        <v>7.99849379883557</v>
      </c>
      <c r="E644" s="5" t="n">
        <v>-95.1161228014715</v>
      </c>
      <c r="F644" s="5" t="n">
        <v>14.640686467037</v>
      </c>
      <c r="G644" s="5" t="n">
        <v>0</v>
      </c>
      <c r="H644" s="5" t="n">
        <f aca="false">0.5*(1+ERF((0-C644)/(D644*SQRT(2))))</f>
        <v>0.999999755605306</v>
      </c>
    </row>
    <row r="645" customFormat="false" ht="15" hidden="false" customHeight="false" outlineLevel="0" collapsed="false">
      <c r="A645" s="5" t="s">
        <v>2650</v>
      </c>
      <c r="B645" s="5" t="n">
        <v>-36.8950436002199</v>
      </c>
      <c r="C645" s="5" t="n">
        <v>-36.8483347279047</v>
      </c>
      <c r="D645" s="5" t="n">
        <v>5.50224673168009</v>
      </c>
      <c r="E645" s="5" t="n">
        <v>-86.8340951105342</v>
      </c>
      <c r="F645" s="5" t="n">
        <v>13.1374256547248</v>
      </c>
      <c r="G645" s="5" t="n">
        <v>0</v>
      </c>
      <c r="H645" s="5" t="n">
        <f aca="false">0.5*(1+ERF((0-C645)/(D645*SQRT(2))))</f>
        <v>0.99999999998936</v>
      </c>
    </row>
    <row r="646" customFormat="false" ht="15" hidden="false" customHeight="false" outlineLevel="0" collapsed="false">
      <c r="A646" s="5" t="s">
        <v>2653</v>
      </c>
      <c r="B646" s="5" t="n">
        <v>-36.3939091905797</v>
      </c>
      <c r="C646" s="5" t="n">
        <v>-36.3460873144413</v>
      </c>
      <c r="D646" s="5" t="n">
        <v>5.71031361660295</v>
      </c>
      <c r="E646" s="5" t="n">
        <v>-86.7396587915196</v>
      </c>
      <c r="F646" s="5" t="n">
        <v>14.047484162637</v>
      </c>
      <c r="G646" s="5" t="n">
        <v>0</v>
      </c>
      <c r="H646" s="5" t="n">
        <f aca="false">0.5*(1+ERF((0-C646)/(D646*SQRT(2))))</f>
        <v>0.999999999902349</v>
      </c>
    </row>
    <row r="647" customFormat="false" ht="15" hidden="false" customHeight="false" outlineLevel="0" collapsed="false">
      <c r="A647" s="5" t="s">
        <v>2656</v>
      </c>
      <c r="B647" s="5" t="n">
        <v>-34.7919959215228</v>
      </c>
      <c r="C647" s="5" t="n">
        <v>-34.7242596050073</v>
      </c>
      <c r="D647" s="5" t="n">
        <v>5.0329329400314</v>
      </c>
      <c r="E647" s="5" t="n">
        <v>-83.7901649560054</v>
      </c>
      <c r="F647" s="5" t="n">
        <v>14.3416457459908</v>
      </c>
      <c r="G647" s="5" t="n">
        <v>0</v>
      </c>
      <c r="H647" s="5" t="n">
        <f aca="false">0.5*(1+ERF((0-C647)/(D647*SQRT(2))))</f>
        <v>0.999999999997389</v>
      </c>
    </row>
    <row r="648" customFormat="false" ht="15" hidden="false" customHeight="false" outlineLevel="0" collapsed="false">
      <c r="A648" s="5" t="s">
        <v>2659</v>
      </c>
      <c r="B648" s="5" t="n">
        <v>2.13378960316527</v>
      </c>
      <c r="C648" s="5" t="n">
        <v>2.11679902420315</v>
      </c>
      <c r="D648" s="5" t="n">
        <v>1.19882748916863</v>
      </c>
      <c r="E648" s="5" t="n">
        <v>-19.8335812488356</v>
      </c>
      <c r="F648" s="5" t="n">
        <v>24.0671792972419</v>
      </c>
      <c r="G648" s="5" t="n">
        <v>0</v>
      </c>
      <c r="H648" s="5" t="n">
        <f aca="false">0.5*(1+ERF((0-C648)/(D648*SQRT(2))))</f>
        <v>0.0387210433163576</v>
      </c>
    </row>
    <row r="649" customFormat="false" ht="15" hidden="false" customHeight="false" outlineLevel="0" collapsed="false">
      <c r="A649" s="5" t="s">
        <v>2664</v>
      </c>
      <c r="B649" s="5" t="n">
        <v>-25.7132105661669</v>
      </c>
      <c r="C649" s="5" t="n">
        <v>-25.7448118750913</v>
      </c>
      <c r="D649" s="5" t="n">
        <v>2.62198228037827</v>
      </c>
      <c r="E649" s="5" t="n">
        <v>-40.3965228098313</v>
      </c>
      <c r="F649" s="5" t="n">
        <v>28.6836829120563</v>
      </c>
      <c r="G649" s="5" t="n">
        <v>0</v>
      </c>
      <c r="H649" s="5" t="n">
        <f aca="false">0.5*(1+ERF((0-C649)/(D649*SQRT(2))))</f>
        <v>1</v>
      </c>
    </row>
    <row r="650" customFormat="false" ht="15" hidden="false" customHeight="false" outlineLevel="0" collapsed="false">
      <c r="A650" s="5" t="s">
        <v>2669</v>
      </c>
      <c r="B650" s="5" t="n">
        <v>-847.721628170059</v>
      </c>
      <c r="C650" s="5" t="n">
        <v>-842.198934790561</v>
      </c>
      <c r="D650" s="5" t="n">
        <v>100000.000067703</v>
      </c>
      <c r="E650" s="5" t="n">
        <v>-196891.488477006</v>
      </c>
      <c r="F650" s="5" t="n">
        <v>195167.313823573</v>
      </c>
      <c r="G650" s="5" t="n">
        <v>0</v>
      </c>
      <c r="H650" s="5" t="n">
        <f aca="false">0.5*(1+ERF((0-C650)/(D650*SQRT(2))))</f>
        <v>0.5033598479147</v>
      </c>
    </row>
    <row r="651" customFormat="false" ht="15" hidden="false" customHeight="false" outlineLevel="0" collapsed="false">
      <c r="A651" s="5" t="s">
        <v>2672</v>
      </c>
      <c r="B651" s="5" t="n">
        <v>1.94657690642202</v>
      </c>
      <c r="C651" s="5" t="n">
        <v>0.356044725102265</v>
      </c>
      <c r="D651" s="5" t="n">
        <v>4.59531048798775</v>
      </c>
      <c r="E651" s="5" t="n">
        <v>-47.8521206198903</v>
      </c>
      <c r="F651" s="5" t="n">
        <v>48.5642100700948</v>
      </c>
      <c r="G651" s="5" t="n">
        <v>0</v>
      </c>
      <c r="H651" s="5" t="n">
        <f aca="false">0.5*(1+ERF((0-C651)/(D651*SQRT(2))))</f>
        <v>0.469120844635442</v>
      </c>
    </row>
    <row r="652" customFormat="false" ht="15" hidden="false" customHeight="false" outlineLevel="0" collapsed="false">
      <c r="A652" s="5" t="s">
        <v>2676</v>
      </c>
      <c r="B652" s="5" t="n">
        <v>-38.9726415586099</v>
      </c>
      <c r="C652" s="5" t="n">
        <v>9.97608154345596</v>
      </c>
      <c r="D652" s="5" t="n">
        <v>70710.679759857</v>
      </c>
      <c r="E652" s="5" t="n">
        <v>-138622.157604565</v>
      </c>
      <c r="F652" s="5" t="n">
        <v>138642.109767652</v>
      </c>
      <c r="G652" s="5" t="n">
        <v>0</v>
      </c>
      <c r="H652" s="5" t="n">
        <f aca="false">0.5*(1+ERF((0-C652)/(D652*SQRT(2))))</f>
        <v>0.499943715988579</v>
      </c>
    </row>
    <row r="653" customFormat="false" ht="15" hidden="false" customHeight="false" outlineLevel="0" collapsed="false">
      <c r="A653" s="5" t="s">
        <v>2679</v>
      </c>
      <c r="B653" s="5" t="n">
        <v>-6.69797660213874</v>
      </c>
      <c r="C653" s="5" t="n">
        <v>-7.27424884138534</v>
      </c>
      <c r="D653" s="5" t="n">
        <v>4.59531048798775</v>
      </c>
      <c r="E653" s="5" t="n">
        <v>-55.4824141863779</v>
      </c>
      <c r="F653" s="5" t="n">
        <v>40.9339165036072</v>
      </c>
      <c r="G653" s="5" t="n">
        <v>0</v>
      </c>
      <c r="H653" s="5" t="n">
        <f aca="false">0.5*(1+ERF((0-C653)/(D653*SQRT(2))))</f>
        <v>0.943286101764854</v>
      </c>
    </row>
    <row r="654" customFormat="false" ht="15" hidden="false" customHeight="false" outlineLevel="0" collapsed="false">
      <c r="A654" s="5" t="s">
        <v>2684</v>
      </c>
      <c r="B654" s="5" t="n">
        <v>14.7650229529782</v>
      </c>
      <c r="C654" s="5" t="n">
        <v>-33.3590957869039</v>
      </c>
      <c r="D654" s="5" t="n">
        <v>8.09489465910039</v>
      </c>
      <c r="E654" s="5" t="n">
        <v>-108.027124501545</v>
      </c>
      <c r="F654" s="5" t="n">
        <v>41.3089329277376</v>
      </c>
      <c r="G654" s="5" t="n">
        <v>0</v>
      </c>
      <c r="H654" s="5" t="n">
        <f aca="false">0.5*(1+ERF((0-C654)/(D654*SQRT(2))))</f>
        <v>0.999981138781693</v>
      </c>
    </row>
    <row r="655" customFormat="false" ht="15" hidden="false" customHeight="false" outlineLevel="0" collapsed="false">
      <c r="A655" s="5" t="s">
        <v>2689</v>
      </c>
      <c r="B655" s="5" t="n">
        <v>-2.89749938043792</v>
      </c>
      <c r="C655" s="5" t="n">
        <v>-2.89949138855593</v>
      </c>
      <c r="D655" s="5" t="n">
        <v>3.70941673993609</v>
      </c>
      <c r="E655" s="5" t="n">
        <v>-29.7706265930989</v>
      </c>
      <c r="F655" s="5" t="n">
        <v>23.9716438159871</v>
      </c>
      <c r="G655" s="5" t="n">
        <v>0</v>
      </c>
      <c r="H655" s="5" t="n">
        <f aca="false">0.5*(1+ERF((0-C655)/(D655*SQRT(2))))</f>
        <v>0.782791896979355</v>
      </c>
    </row>
    <row r="656" customFormat="false" ht="15" hidden="false" customHeight="false" outlineLevel="0" collapsed="false">
      <c r="A656" s="5" t="s">
        <v>2692</v>
      </c>
      <c r="B656" s="10" t="n">
        <v>7.44035654185042E-012</v>
      </c>
      <c r="C656" s="5" t="n">
        <v>-149.203877243401</v>
      </c>
      <c r="D656" s="5" t="n">
        <v>173205.08130552</v>
      </c>
      <c r="E656" s="5" t="n">
        <v>-339640.675861728</v>
      </c>
      <c r="F656" s="5" t="n">
        <v>339382.044891094</v>
      </c>
      <c r="G656" s="5" t="n">
        <v>0</v>
      </c>
      <c r="H656" s="5" t="n">
        <f aca="false">0.5*(1+ERF((0-C656)/(D656*SQRT(2))))</f>
        <v>0.500343660400849</v>
      </c>
    </row>
    <row r="657" customFormat="false" ht="15" hidden="false" customHeight="false" outlineLevel="0" collapsed="false">
      <c r="A657" s="5" t="s">
        <v>2697</v>
      </c>
      <c r="B657" s="5" t="n">
        <v>25.065403691623</v>
      </c>
      <c r="C657" s="5" t="n">
        <v>-83.5758642240349</v>
      </c>
      <c r="D657" s="5" t="n">
        <v>141421.356538584</v>
      </c>
      <c r="E657" s="5" t="n">
        <v>-277308.636036638</v>
      </c>
      <c r="F657" s="5" t="n">
        <v>277141.48430819</v>
      </c>
      <c r="G657" s="5" t="n">
        <v>0</v>
      </c>
      <c r="H657" s="5" t="n">
        <f aca="false">0.5*(1+ERF((0-C657)/(D657*SQRT(2))))</f>
        <v>0.500235763145931</v>
      </c>
    </row>
    <row r="658" customFormat="false" ht="15" hidden="false" customHeight="false" outlineLevel="0" collapsed="false">
      <c r="A658" s="5" t="s">
        <v>2702</v>
      </c>
      <c r="B658" s="5" t="n">
        <v>77.4196459421636</v>
      </c>
      <c r="C658" s="5" t="n">
        <v>-11.8885771393357</v>
      </c>
      <c r="D658" s="5" t="n">
        <v>141421.356610607</v>
      </c>
      <c r="E658" s="5" t="n">
        <v>-277207.260159594</v>
      </c>
      <c r="F658" s="5" t="n">
        <v>277223.259789167</v>
      </c>
      <c r="G658" s="5" t="n">
        <v>0</v>
      </c>
      <c r="H658" s="5" t="n">
        <f aca="false">0.5*(1+ERF((0-C658)/(D658*SQRT(2))))</f>
        <v>0.500033537056798</v>
      </c>
    </row>
    <row r="659" customFormat="false" ht="15" hidden="false" customHeight="false" outlineLevel="0" collapsed="false">
      <c r="A659" s="5" t="s">
        <v>2706</v>
      </c>
      <c r="B659" s="5" t="n">
        <v>39.767876263229</v>
      </c>
      <c r="C659" s="5" t="n">
        <v>-12.8281806347468</v>
      </c>
      <c r="D659" s="5" t="n">
        <v>8.36655362122103</v>
      </c>
      <c r="E659" s="5" t="n">
        <v>-68.4279825208765</v>
      </c>
      <c r="F659" s="5" t="n">
        <v>42.771621251383</v>
      </c>
      <c r="G659" s="5" t="n">
        <v>0</v>
      </c>
      <c r="H659" s="5" t="n">
        <f aca="false">0.5*(1+ERF((0-C659)/(D659*SQRT(2))))</f>
        <v>0.937395254313226</v>
      </c>
    </row>
    <row r="660" customFormat="false" ht="15" hidden="false" customHeight="false" outlineLevel="0" collapsed="false">
      <c r="A660" s="5" t="s">
        <v>2711</v>
      </c>
      <c r="B660" s="5" t="n">
        <v>33.7204996602932</v>
      </c>
      <c r="C660" s="5" t="n">
        <v>-12.0633948429991</v>
      </c>
      <c r="D660" s="5" t="n">
        <v>5.57968557141654</v>
      </c>
      <c r="E660" s="5" t="n">
        <v>-62.200935351512</v>
      </c>
      <c r="F660" s="5" t="n">
        <v>38.0741456655139</v>
      </c>
      <c r="G660" s="5" t="n">
        <v>0</v>
      </c>
      <c r="H660" s="5" t="n">
        <f aca="false">0.5*(1+ERF((0-C660)/(D660*SQRT(2))))</f>
        <v>0.984691703709453</v>
      </c>
    </row>
    <row r="661" customFormat="false" ht="15" hidden="false" customHeight="false" outlineLevel="0" collapsed="false">
      <c r="A661" s="5" t="s">
        <v>2717</v>
      </c>
      <c r="B661" s="5" t="n">
        <v>-60.9823900077095</v>
      </c>
      <c r="C661" s="5" t="n">
        <v>-62.6413230973415</v>
      </c>
      <c r="D661" s="5" t="n">
        <v>10.711073791497</v>
      </c>
      <c r="E661" s="5" t="n">
        <v>-122.836384517212</v>
      </c>
      <c r="F661" s="5" t="n">
        <v>-2.44626167747072</v>
      </c>
      <c r="G661" s="5" t="n">
        <v>1</v>
      </c>
      <c r="H661" s="5" t="n">
        <f aca="false">0.5*(1+ERF((0-C661)/(D661*SQRT(2))))</f>
        <v>0.999999997516541</v>
      </c>
    </row>
    <row r="662" customFormat="false" ht="15" hidden="false" customHeight="false" outlineLevel="0" collapsed="false">
      <c r="A662" s="5" t="s">
        <v>2721</v>
      </c>
      <c r="B662" s="5" t="n">
        <v>-86.2372835104723</v>
      </c>
      <c r="C662" s="5" t="n">
        <v>-86.1427840172686</v>
      </c>
      <c r="D662" s="5" t="n">
        <v>70710.6793066922</v>
      </c>
      <c r="E662" s="5" t="n">
        <v>-138688.586850799</v>
      </c>
      <c r="F662" s="5" t="n">
        <v>138556.078066617</v>
      </c>
      <c r="G662" s="5" t="n">
        <v>0</v>
      </c>
      <c r="H662" s="5" t="n">
        <f aca="false">0.5*(1+ERF((0-C662)/(D662*SQRT(2))))</f>
        <v>0.500486008486022</v>
      </c>
    </row>
    <row r="663" customFormat="false" ht="15" hidden="false" customHeight="false" outlineLevel="0" collapsed="false">
      <c r="A663" s="5" t="s">
        <v>2724</v>
      </c>
      <c r="B663" s="5" t="n">
        <v>0</v>
      </c>
      <c r="C663" s="5" t="n">
        <v>8.38667570603706</v>
      </c>
      <c r="D663" s="5" t="n">
        <v>0</v>
      </c>
      <c r="E663" s="5" t="n">
        <v>-11.2140026882312</v>
      </c>
      <c r="F663" s="5" t="n">
        <v>27.9873541003053</v>
      </c>
      <c r="G663" s="5" t="n">
        <v>0</v>
      </c>
      <c r="H663" s="5" t="e">
        <f aca="false">0.5*(1+ERF((0-C663)/(D663*SQRT(2))))</f>
        <v>#DIV/0!</v>
      </c>
    </row>
    <row r="664" customFormat="false" ht="15" hidden="false" customHeight="false" outlineLevel="0" collapsed="false">
      <c r="A664" s="5" t="s">
        <v>2728</v>
      </c>
      <c r="B664" s="5" t="n">
        <v>-43.1502263509201</v>
      </c>
      <c r="C664" s="5" t="n">
        <v>6.01098436993107</v>
      </c>
      <c r="D664" s="5" t="n">
        <v>6.79652645507978</v>
      </c>
      <c r="E664" s="5" t="n">
        <v>-56.5996169996315</v>
      </c>
      <c r="F664" s="5" t="n">
        <v>28.844801887086</v>
      </c>
      <c r="G664" s="5" t="n">
        <v>0</v>
      </c>
      <c r="H664" s="5" t="n">
        <f aca="false">0.5*(1+ERF((0-C664)/(D664*SQRT(2))))</f>
        <v>0.188234747675788</v>
      </c>
    </row>
    <row r="665" customFormat="false" ht="15" hidden="false" customHeight="false" outlineLevel="0" collapsed="false">
      <c r="A665" s="5" t="s">
        <v>2733</v>
      </c>
      <c r="B665" s="5" t="n">
        <v>-117.63136492716</v>
      </c>
      <c r="C665" s="5" t="n">
        <v>-22.7170565746007</v>
      </c>
      <c r="D665" s="5" t="n">
        <v>200000.000316753</v>
      </c>
      <c r="E665" s="5" t="n">
        <v>-392061.919034199</v>
      </c>
      <c r="F665" s="5" t="n">
        <v>392016.48492105</v>
      </c>
      <c r="G665" s="5" t="n">
        <v>0</v>
      </c>
      <c r="H665" s="5" t="n">
        <f aca="false">0.5*(1+ERF((0-C665)/(D665*SQRT(2))))</f>
        <v>0.5000453139716</v>
      </c>
    </row>
    <row r="666" customFormat="false" ht="15" hidden="false" customHeight="false" outlineLevel="0" collapsed="false">
      <c r="A666" s="5" t="s">
        <v>2738</v>
      </c>
      <c r="B666" s="5" t="n">
        <v>47.7423934110655</v>
      </c>
      <c r="C666" s="5" t="n">
        <v>-50.5834707847946</v>
      </c>
      <c r="D666" s="5" t="n">
        <v>9.98521494654588</v>
      </c>
      <c r="E666" s="5" t="n">
        <v>-109.355848868561</v>
      </c>
      <c r="F666" s="5" t="n">
        <v>8.18890729897187</v>
      </c>
      <c r="G666" s="5" t="n">
        <v>0</v>
      </c>
      <c r="H666" s="5" t="n">
        <f aca="false">0.5*(1+ERF((0-C666)/(D666*SQRT(2))))</f>
        <v>0.999999796695072</v>
      </c>
    </row>
    <row r="667" customFormat="false" ht="15" hidden="false" customHeight="false" outlineLevel="0" collapsed="false">
      <c r="A667" s="5" t="s">
        <v>2743</v>
      </c>
      <c r="B667" s="5" t="n">
        <v>51.1926927223124</v>
      </c>
      <c r="C667" s="5" t="n">
        <v>-50.5710536964298</v>
      </c>
      <c r="D667" s="5" t="n">
        <v>9.99118482557693</v>
      </c>
      <c r="E667" s="5" t="n">
        <v>-109.355132743097</v>
      </c>
      <c r="F667" s="5" t="n">
        <v>8.21302535023754</v>
      </c>
      <c r="G667" s="5" t="n">
        <v>0</v>
      </c>
      <c r="H667" s="5" t="n">
        <f aca="false">0.5*(1+ERF((0-C667)/(D667*SQRT(2))))</f>
        <v>0.999999792087971</v>
      </c>
    </row>
    <row r="668" customFormat="false" ht="15" hidden="false" customHeight="false" outlineLevel="0" collapsed="false">
      <c r="A668" s="5" t="s">
        <v>2747</v>
      </c>
      <c r="B668" s="5" t="n">
        <v>-3.00471035368219</v>
      </c>
      <c r="C668" s="5" t="n">
        <v>-2.86710606095767</v>
      </c>
      <c r="D668" s="5" t="n">
        <v>2.09015005383726</v>
      </c>
      <c r="E668" s="5" t="n">
        <v>-65.7658353492835</v>
      </c>
      <c r="F668" s="5" t="n">
        <v>60.0316232273682</v>
      </c>
      <c r="G668" s="5" t="n">
        <v>0</v>
      </c>
      <c r="H668" s="5" t="n">
        <f aca="false">0.5*(1+ERF((0-C668)/(D668*SQRT(2))))</f>
        <v>0.914925094531693</v>
      </c>
    </row>
    <row r="669" customFormat="false" ht="15" hidden="false" customHeight="false" outlineLevel="0" collapsed="false">
      <c r="A669" s="5" t="s">
        <v>2753</v>
      </c>
      <c r="B669" s="5" t="n">
        <v>11.0294840573461</v>
      </c>
      <c r="C669" s="5" t="n">
        <v>-6.32651199344166</v>
      </c>
      <c r="D669" s="5" t="n">
        <v>4.62010273069645</v>
      </c>
      <c r="E669" s="5" t="n">
        <v>-84.2720012574812</v>
      </c>
      <c r="F669" s="5" t="n">
        <v>31.8421934181903</v>
      </c>
      <c r="G669" s="5" t="n">
        <v>0</v>
      </c>
      <c r="H669" s="5" t="n">
        <f aca="false">0.5*(1+ERF((0-C669)/(D669*SQRT(2))))</f>
        <v>0.914554183853336</v>
      </c>
    </row>
    <row r="670" customFormat="false" ht="15" hidden="false" customHeight="false" outlineLevel="0" collapsed="false">
      <c r="A670" s="5" t="s">
        <v>2756</v>
      </c>
      <c r="B670" s="5" t="n">
        <v>223.93456396183</v>
      </c>
      <c r="C670" s="5" t="n">
        <v>-133.025838644463</v>
      </c>
      <c r="D670" s="5" t="n">
        <v>848528.138066519</v>
      </c>
      <c r="E670" s="5" t="n">
        <v>-1663385.38119778</v>
      </c>
      <c r="F670" s="5" t="n">
        <v>1663119.32952049</v>
      </c>
      <c r="G670" s="5" t="n">
        <v>0</v>
      </c>
      <c r="H670" s="5" t="n">
        <f aca="false">0.5*(1+ERF((0-C670)/(D670*SQRT(2))))</f>
        <v>0.500062543160118</v>
      </c>
    </row>
    <row r="671" customFormat="false" ht="15" hidden="false" customHeight="false" outlineLevel="0" collapsed="false">
      <c r="A671" s="5" t="s">
        <v>2760</v>
      </c>
      <c r="B671" s="5" t="n">
        <v>9.79694110986407</v>
      </c>
      <c r="C671" s="5" t="n">
        <v>-30.9499059405057</v>
      </c>
      <c r="D671" s="5" t="n">
        <v>5.63995412606316</v>
      </c>
      <c r="E671" s="5" t="n">
        <v>-91.2936255451957</v>
      </c>
      <c r="F671" s="5" t="n">
        <v>-10.3829701882233</v>
      </c>
      <c r="G671" s="5" t="n">
        <v>1</v>
      </c>
      <c r="H671" s="5" t="n">
        <f aca="false">0.5*(1+ERF((0-C671)/(D671*SQRT(2))))</f>
        <v>0.999999979630346</v>
      </c>
    </row>
    <row r="672" customFormat="false" ht="15" hidden="false" customHeight="false" outlineLevel="0" collapsed="false">
      <c r="A672" s="5" t="s">
        <v>2763</v>
      </c>
      <c r="B672" s="5" t="n">
        <v>0</v>
      </c>
      <c r="C672" s="5" t="n">
        <v>0</v>
      </c>
      <c r="D672" s="5" t="n">
        <v>0</v>
      </c>
      <c r="E672" s="5" t="n">
        <v>-19.6006783942683</v>
      </c>
      <c r="F672" s="5" t="n">
        <v>19.6006783942683</v>
      </c>
      <c r="G672" s="5" t="n">
        <v>0</v>
      </c>
      <c r="H672" s="5" t="e">
        <f aca="false">0.5*(1+ERF((0-C672)/(D672*SQRT(2))))</f>
        <v>#DIV/0!</v>
      </c>
    </row>
    <row r="673" customFormat="false" ht="15" hidden="false" customHeight="false" outlineLevel="0" collapsed="false">
      <c r="A673" s="5" t="s">
        <v>2768</v>
      </c>
      <c r="B673" s="5" t="n">
        <v>-63.3607742851295</v>
      </c>
      <c r="C673" s="5" t="n">
        <v>-10.7427461820294</v>
      </c>
      <c r="D673" s="5" t="n">
        <v>5.84808205020808</v>
      </c>
      <c r="E673" s="5" t="n">
        <v>-61.4063437889737</v>
      </c>
      <c r="F673" s="5" t="n">
        <v>39.920851424915</v>
      </c>
      <c r="G673" s="5" t="n">
        <v>0</v>
      </c>
      <c r="H673" s="5" t="n">
        <f aca="false">0.5*(1+ERF((0-C673)/(D673*SQRT(2))))</f>
        <v>0.96689277346495</v>
      </c>
    </row>
    <row r="674" customFormat="false" ht="15" hidden="false" customHeight="false" outlineLevel="0" collapsed="false">
      <c r="A674" s="5" t="s">
        <v>2773</v>
      </c>
      <c r="B674" s="5" t="n">
        <v>-49.3459465421082</v>
      </c>
      <c r="C674" s="5" t="n">
        <v>-49.36770779011</v>
      </c>
      <c r="D674" s="5" t="n">
        <v>5.36587563577857</v>
      </c>
      <c r="E674" s="5" t="n">
        <v>-79.4855024305043</v>
      </c>
      <c r="F674" s="5" t="n">
        <v>-19.2499131497157</v>
      </c>
      <c r="G674" s="5" t="n">
        <v>1</v>
      </c>
      <c r="H674" s="5" t="n">
        <f aca="false">0.5*(1+ERF((0-C674)/(D674*SQRT(2))))</f>
        <v>1</v>
      </c>
    </row>
    <row r="675" customFormat="false" ht="15" hidden="false" customHeight="false" outlineLevel="0" collapsed="false">
      <c r="A675" s="5" t="s">
        <v>2778</v>
      </c>
      <c r="B675" s="5" t="n">
        <v>2.89749938043792</v>
      </c>
      <c r="C675" s="5" t="n">
        <v>2.89650496986019</v>
      </c>
      <c r="D675" s="5" t="n">
        <v>3.70941673993609</v>
      </c>
      <c r="E675" s="5" t="n">
        <v>-23.9746302346828</v>
      </c>
      <c r="F675" s="5" t="n">
        <v>29.7676401744032</v>
      </c>
      <c r="G675" s="5" t="n">
        <v>0</v>
      </c>
      <c r="H675" s="5" t="n">
        <f aca="false">0.5*(1+ERF((0-C675)/(D675*SQRT(2))))</f>
        <v>0.217444813495161</v>
      </c>
    </row>
    <row r="676" customFormat="false" ht="15" hidden="false" customHeight="false" outlineLevel="0" collapsed="false">
      <c r="A676" s="5" t="s">
        <v>2781</v>
      </c>
      <c r="B676" s="5" t="n">
        <v>10.1316323363044</v>
      </c>
      <c r="C676" s="5" t="n">
        <v>10.2309258638957</v>
      </c>
      <c r="D676" s="5" t="n">
        <v>3.51608930849078</v>
      </c>
      <c r="E676" s="5" t="n">
        <v>-45.9500186983525</v>
      </c>
      <c r="F676" s="5" t="n">
        <v>26.6350865737362</v>
      </c>
      <c r="G676" s="5" t="n">
        <v>0</v>
      </c>
      <c r="H676" s="5" t="n">
        <f aca="false">0.5*(1+ERF((0-C676)/(D676*SQRT(2))))</f>
        <v>0.00180861451902936</v>
      </c>
    </row>
    <row r="677" customFormat="false" ht="15" hidden="false" customHeight="false" outlineLevel="0" collapsed="false">
      <c r="A677" s="5" t="s">
        <v>2785</v>
      </c>
      <c r="B677" s="5" t="n">
        <v>10.1316323363044</v>
      </c>
      <c r="C677" s="5" t="n">
        <v>10.2309258638957</v>
      </c>
      <c r="D677" s="5" t="n">
        <v>3.51608930849078</v>
      </c>
      <c r="E677" s="5" t="n">
        <v>-45.9500186983525</v>
      </c>
      <c r="F677" s="5" t="n">
        <v>26.6350865737362</v>
      </c>
      <c r="G677" s="5" t="n">
        <v>0</v>
      </c>
      <c r="H677" s="5" t="n">
        <f aca="false">0.5*(1+ERF((0-C677)/(D677*SQRT(2))))</f>
        <v>0.00180861451902936</v>
      </c>
    </row>
    <row r="678" customFormat="false" ht="15" hidden="false" customHeight="false" outlineLevel="0" collapsed="false">
      <c r="A678" s="5" t="s">
        <v>2788</v>
      </c>
      <c r="B678" s="5" t="n">
        <v>-48.7630936042488</v>
      </c>
      <c r="C678" s="5" t="n">
        <v>0.605675223722869</v>
      </c>
      <c r="D678" s="5" t="n">
        <v>6.8196022016004</v>
      </c>
      <c r="E678" s="5" t="n">
        <v>-62.0501546090201</v>
      </c>
      <c r="F678" s="5" t="n">
        <v>23.4847212040583</v>
      </c>
      <c r="G678" s="5" t="n">
        <v>0</v>
      </c>
      <c r="H678" s="5" t="n">
        <f aca="false">0.5*(1+ERF((0-C678)/(D678*SQRT(2))))</f>
        <v>0.46461491960462</v>
      </c>
    </row>
    <row r="679" customFormat="false" ht="15" hidden="false" customHeight="false" outlineLevel="0" collapsed="false">
      <c r="A679" s="5" t="s">
        <v>2792</v>
      </c>
      <c r="B679" s="5" t="n">
        <v>30.4609711250209</v>
      </c>
      <c r="C679" s="5" t="n">
        <v>-11.9632782306849</v>
      </c>
      <c r="D679" s="5" t="n">
        <v>6.82157620627217</v>
      </c>
      <c r="E679" s="5" t="n">
        <v>-64.5349243835149</v>
      </c>
      <c r="F679" s="5" t="n">
        <v>40.6083679221451</v>
      </c>
      <c r="G679" s="5" t="n">
        <v>0</v>
      </c>
      <c r="H679" s="5" t="n">
        <f aca="false">0.5*(1+ERF((0-C679)/(D679*SQRT(2))))</f>
        <v>0.960262556049775</v>
      </c>
    </row>
    <row r="680" customFormat="false" ht="15" hidden="false" customHeight="false" outlineLevel="0" collapsed="false">
      <c r="A680" s="5" t="s">
        <v>2795</v>
      </c>
      <c r="B680" s="5" t="n">
        <v>-23.6160446801744</v>
      </c>
      <c r="C680" s="5" t="n">
        <v>-23.5710123936657</v>
      </c>
      <c r="D680" s="5" t="n">
        <v>4.78965347625687</v>
      </c>
      <c r="E680" s="5" t="n">
        <v>-82.2481427247354</v>
      </c>
      <c r="F680" s="5" t="n">
        <v>-4.67066591500361</v>
      </c>
      <c r="G680" s="5" t="n">
        <v>1</v>
      </c>
      <c r="H680" s="5" t="n">
        <f aca="false">0.5*(1+ERF((0-C680)/(D680*SQRT(2))))</f>
        <v>0.999999570001994</v>
      </c>
    </row>
    <row r="681" customFormat="false" ht="15" hidden="false" customHeight="false" outlineLevel="0" collapsed="false">
      <c r="A681" s="5" t="s">
        <v>2800</v>
      </c>
      <c r="B681" s="5" t="n">
        <v>24.6790318432606</v>
      </c>
      <c r="C681" s="5" t="n">
        <v>-23.5754694428415</v>
      </c>
      <c r="D681" s="5" t="n">
        <v>8.8323580835046</v>
      </c>
      <c r="E681" s="5" t="n">
        <v>-99.6889264693153</v>
      </c>
      <c r="F681" s="5" t="n">
        <v>52.5379875836323</v>
      </c>
      <c r="G681" s="5" t="n">
        <v>0</v>
      </c>
      <c r="H681" s="5" t="n">
        <f aca="false">0.5*(1+ERF((0-C681)/(D681*SQRT(2))))</f>
        <v>0.996198570385504</v>
      </c>
    </row>
    <row r="682" customFormat="false" ht="15" hidden="false" customHeight="false" outlineLevel="0" collapsed="false">
      <c r="A682" s="5" t="s">
        <v>2805</v>
      </c>
      <c r="B682" s="5" t="n">
        <v>-150.261362796919</v>
      </c>
      <c r="C682" s="5" t="n">
        <v>-243.603125545183</v>
      </c>
      <c r="D682" s="5" t="n">
        <v>100000.001193234</v>
      </c>
      <c r="E682" s="5" t="n">
        <v>-196381.385640108</v>
      </c>
      <c r="F682" s="5" t="n">
        <v>195814.625821313</v>
      </c>
      <c r="G682" s="5" t="n">
        <v>0</v>
      </c>
      <c r="H682" s="5" t="n">
        <f aca="false">0.5*(1+ERF((0-C682)/(D682*SQRT(2))))</f>
        <v>0.500971834891398</v>
      </c>
    </row>
    <row r="683" customFormat="false" ht="15" hidden="false" customHeight="false" outlineLevel="0" collapsed="false">
      <c r="A683" s="5" t="s">
        <v>2811</v>
      </c>
      <c r="B683" s="5" t="n">
        <v>7.08398262458923</v>
      </c>
      <c r="C683" s="5" t="n">
        <v>8.80830997501812</v>
      </c>
      <c r="D683" s="5" t="n">
        <v>5.08450583444148</v>
      </c>
      <c r="E683" s="5" t="n">
        <v>-70.0474093723616</v>
      </c>
      <c r="F683" s="5" t="n">
        <v>47.8872454699903</v>
      </c>
      <c r="G683" s="5" t="n">
        <v>0</v>
      </c>
      <c r="H683" s="5" t="n">
        <f aca="false">0.5*(1+ERF((0-C683)/(D683*SQRT(2))))</f>
        <v>0.0416027225533809</v>
      </c>
    </row>
    <row r="684" customFormat="false" ht="15" hidden="false" customHeight="false" outlineLevel="0" collapsed="false">
      <c r="A684" s="5" t="s">
        <v>2816</v>
      </c>
      <c r="B684" s="5" t="n">
        <v>7.083982624589</v>
      </c>
      <c r="C684" s="5" t="n">
        <v>8.8086136500757</v>
      </c>
      <c r="D684" s="5" t="n">
        <v>5.08450583444148</v>
      </c>
      <c r="E684" s="5" t="n">
        <v>-70.0471056973041</v>
      </c>
      <c r="F684" s="5" t="n">
        <v>47.8875491450479</v>
      </c>
      <c r="G684" s="5" t="n">
        <v>0</v>
      </c>
      <c r="H684" s="5" t="n">
        <f aca="false">0.5*(1+ERF((0-C684)/(D684*SQRT(2))))</f>
        <v>0.041597409348496</v>
      </c>
    </row>
    <row r="685" customFormat="false" ht="15" hidden="false" customHeight="false" outlineLevel="0" collapsed="false">
      <c r="A685" s="5" t="s">
        <v>2819</v>
      </c>
      <c r="B685" s="5" t="n">
        <v>8.02879978091323</v>
      </c>
      <c r="C685" s="5" t="n">
        <v>9.75286140043704</v>
      </c>
      <c r="D685" s="5" t="n">
        <v>6.7071268214489</v>
      </c>
      <c r="E685" s="5" t="n">
        <v>-72.2831950814773</v>
      </c>
      <c r="F685" s="5" t="n">
        <v>52.0121340299438</v>
      </c>
      <c r="G685" s="5" t="n">
        <v>0</v>
      </c>
      <c r="H685" s="5" t="n">
        <f aca="false">0.5*(1+ERF((0-C685)/(D685*SQRT(2))))</f>
        <v>0.0729587071957643</v>
      </c>
    </row>
    <row r="686" customFormat="false" ht="15" hidden="false" customHeight="false" outlineLevel="0" collapsed="false">
      <c r="A686" s="5" t="s">
        <v>2823</v>
      </c>
      <c r="B686" s="5" t="n">
        <v>18.7471966762538</v>
      </c>
      <c r="C686" s="5" t="n">
        <v>-23.6757403153727</v>
      </c>
      <c r="D686" s="5" t="n">
        <v>6.93894160654368</v>
      </c>
      <c r="E686" s="5" t="n">
        <v>-76.4774226527348</v>
      </c>
      <c r="F686" s="5" t="n">
        <v>29.1259420219895</v>
      </c>
      <c r="G686" s="5" t="n">
        <v>0</v>
      </c>
      <c r="H686" s="5" t="n">
        <f aca="false">0.5*(1+ERF((0-C686)/(D686*SQRT(2))))</f>
        <v>0.999677571631267</v>
      </c>
    </row>
    <row r="687" customFormat="false" ht="15" hidden="false" customHeight="false" outlineLevel="0" collapsed="false">
      <c r="A687" s="5" t="s">
        <v>2827</v>
      </c>
      <c r="B687" s="5" t="n">
        <v>3.0897007963149</v>
      </c>
      <c r="C687" s="5" t="n">
        <v>3.17514328076939</v>
      </c>
      <c r="D687" s="5" t="n">
        <v>7.0194527176761</v>
      </c>
      <c r="E687" s="5" t="n">
        <v>-49.7843408344123</v>
      </c>
      <c r="F687" s="5" t="n">
        <v>56.1346273959511</v>
      </c>
      <c r="G687" s="5" t="n">
        <v>0</v>
      </c>
      <c r="H687" s="5" t="n">
        <f aca="false">0.5*(1+ERF((0-C687)/(D687*SQRT(2))))</f>
        <v>0.325513877060437</v>
      </c>
    </row>
    <row r="688" customFormat="false" ht="15" hidden="false" customHeight="false" outlineLevel="0" collapsed="false">
      <c r="A688" s="5" t="s">
        <v>2831</v>
      </c>
      <c r="B688" s="5" t="n">
        <v>-28.2668281345266</v>
      </c>
      <c r="C688" s="5" t="n">
        <v>-28.1937876374653</v>
      </c>
      <c r="D688" s="5" t="n">
        <v>5.09709225301489</v>
      </c>
      <c r="E688" s="5" t="n">
        <v>-77.385445241911</v>
      </c>
      <c r="F688" s="5" t="n">
        <v>20.9978699669804</v>
      </c>
      <c r="G688" s="5" t="n">
        <v>0</v>
      </c>
      <c r="H688" s="5" t="n">
        <f aca="false">0.5*(1+ERF((0-C688)/(D688*SQRT(2))))</f>
        <v>0.999999984110982</v>
      </c>
    </row>
    <row r="689" customFormat="false" ht="15" hidden="false" customHeight="false" outlineLevel="0" collapsed="false">
      <c r="A689" s="5" t="s">
        <v>2836</v>
      </c>
      <c r="B689" s="5" t="n">
        <v>1.23254294748199</v>
      </c>
      <c r="C689" s="5" t="n">
        <v>-0.462797861240233</v>
      </c>
      <c r="D689" s="5" t="n">
        <v>3.27895589344726</v>
      </c>
      <c r="E689" s="5" t="n">
        <v>-46.0909082009334</v>
      </c>
      <c r="F689" s="5" t="n">
        <v>45.1653124784529</v>
      </c>
      <c r="G689" s="5" t="n">
        <v>0</v>
      </c>
      <c r="H689" s="5" t="n">
        <f aca="false">0.5*(1+ERF((0-C689)/(D689*SQRT(2))))</f>
        <v>0.556121053710892</v>
      </c>
    </row>
    <row r="690" customFormat="false" ht="15" hidden="false" customHeight="false" outlineLevel="0" collapsed="false">
      <c r="A690" s="5" t="s">
        <v>2841</v>
      </c>
      <c r="B690" s="5" t="n">
        <v>-2.47952494471701</v>
      </c>
      <c r="C690" s="5" t="n">
        <v>-4.74393693038775</v>
      </c>
      <c r="D690" s="5" t="n">
        <v>4.59531042965603</v>
      </c>
      <c r="E690" s="5" t="n">
        <v>-52.9521021610501</v>
      </c>
      <c r="F690" s="5" t="n">
        <v>43.4642283002746</v>
      </c>
      <c r="G690" s="5" t="n">
        <v>0</v>
      </c>
      <c r="H690" s="5" t="n">
        <f aca="false">0.5*(1+ERF((0-C690)/(D690*SQRT(2))))</f>
        <v>0.849044287149495</v>
      </c>
    </row>
    <row r="691" customFormat="false" ht="15" hidden="false" customHeight="false" outlineLevel="0" collapsed="false">
      <c r="A691" s="5" t="s">
        <v>2846</v>
      </c>
      <c r="B691" s="5" t="n">
        <v>-5.64051949289592</v>
      </c>
      <c r="C691" s="5" t="n">
        <v>-5.62738548380435</v>
      </c>
      <c r="D691" s="5" t="n">
        <v>0.861718286105002</v>
      </c>
      <c r="E691" s="5" t="n">
        <v>-26.9170317188384</v>
      </c>
      <c r="F691" s="5" t="n">
        <v>15.6622607512297</v>
      </c>
      <c r="G691" s="5" t="n">
        <v>0</v>
      </c>
      <c r="H691" s="5" t="n">
        <f aca="false">0.5*(1+ERF((0-C691)/(D691*SQRT(2))))</f>
        <v>0.999999999967208</v>
      </c>
    </row>
    <row r="692" customFormat="false" ht="15" hidden="false" customHeight="false" outlineLevel="0" collapsed="false">
      <c r="A692" s="5" t="s">
        <v>2850</v>
      </c>
      <c r="B692" s="5" t="n">
        <v>1076.81306102425</v>
      </c>
      <c r="C692" s="5" t="n">
        <v>1057.0642768949</v>
      </c>
      <c r="D692" s="5" t="n">
        <v>104388.912070818</v>
      </c>
      <c r="E692" s="5" t="n">
        <v>-203564.802345333</v>
      </c>
      <c r="F692" s="5" t="n">
        <v>205678.937661176</v>
      </c>
      <c r="G692" s="5" t="n">
        <v>0</v>
      </c>
      <c r="H692" s="5" t="n">
        <f aca="false">0.5*(1+ERF((0-C692)/(D692*SQRT(2))))</f>
        <v>0.49596029484449</v>
      </c>
    </row>
    <row r="693" customFormat="false" ht="15" hidden="false" customHeight="false" outlineLevel="0" collapsed="false">
      <c r="A693" s="5" t="s">
        <v>2853</v>
      </c>
      <c r="B693" s="5" t="n">
        <v>-55.3728322713888</v>
      </c>
      <c r="C693" s="5" t="n">
        <v>-2.82254826869007</v>
      </c>
      <c r="D693" s="5" t="n">
        <v>5.14299102291563</v>
      </c>
      <c r="E693" s="5" t="n">
        <v>-52.1041674621413</v>
      </c>
      <c r="F693" s="5" t="n">
        <v>46.4590709247611</v>
      </c>
      <c r="G693" s="5" t="n">
        <v>0</v>
      </c>
      <c r="H693" s="5" t="n">
        <f aca="false">0.5*(1+ERF((0-C693)/(D693*SQRT(2))))</f>
        <v>0.708433635603646</v>
      </c>
    </row>
    <row r="694" customFormat="false" ht="15" hidden="false" customHeight="false" outlineLevel="0" collapsed="false">
      <c r="A694" s="5" t="s">
        <v>2857</v>
      </c>
      <c r="B694" s="5" t="n">
        <v>-30.9926307674181</v>
      </c>
      <c r="C694" s="5" t="n">
        <v>-30.8028801887207</v>
      </c>
      <c r="D694" s="5" t="n">
        <v>4.9203953758595</v>
      </c>
      <c r="E694" s="5" t="n">
        <v>-79.6482119139419</v>
      </c>
      <c r="F694" s="5" t="n">
        <v>18.0424515365005</v>
      </c>
      <c r="G694" s="5" t="n">
        <v>0</v>
      </c>
      <c r="H694" s="5" t="n">
        <f aca="false">0.5*(1+ERF((0-C694)/(D694*SQRT(2))))</f>
        <v>0.999999999807813</v>
      </c>
    </row>
    <row r="695" customFormat="false" ht="15" hidden="false" customHeight="false" outlineLevel="0" collapsed="false">
      <c r="A695" s="5" t="s">
        <v>2863</v>
      </c>
      <c r="B695" s="5" t="n">
        <v>-50.164876792548</v>
      </c>
      <c r="C695" s="5" t="n">
        <v>-49.9831409028262</v>
      </c>
      <c r="D695" s="5" t="n">
        <v>1.75880987425286</v>
      </c>
      <c r="E695" s="5" t="n">
        <v>-62.9430339215604</v>
      </c>
      <c r="F695" s="5" t="n">
        <v>2.75353596831559</v>
      </c>
      <c r="G695" s="5" t="n">
        <v>0</v>
      </c>
      <c r="H695" s="5" t="n">
        <f aca="false">0.5*(1+ERF((0-C695)/(D695*SQRT(2))))</f>
        <v>1</v>
      </c>
    </row>
    <row r="696" customFormat="false" ht="15" hidden="false" customHeight="false" outlineLevel="0" collapsed="false">
      <c r="A696" s="5" t="s">
        <v>2868</v>
      </c>
      <c r="B696" s="5" t="n">
        <v>19.1722460251299</v>
      </c>
      <c r="C696" s="5" t="n">
        <v>19.1802607141055</v>
      </c>
      <c r="D696" s="5" t="n">
        <v>4.59531048798775</v>
      </c>
      <c r="E696" s="5" t="n">
        <v>-39.1159573599567</v>
      </c>
      <c r="F696" s="5" t="n">
        <v>37.6996949357601</v>
      </c>
      <c r="G696" s="5" t="n">
        <v>0</v>
      </c>
      <c r="H696" s="5" t="n">
        <f aca="false">0.5*(1+ERF((0-C696)/(D696*SQRT(2))))</f>
        <v>1.49729741745763E-005</v>
      </c>
    </row>
    <row r="697" customFormat="false" ht="15" hidden="false" customHeight="false" outlineLevel="0" collapsed="false">
      <c r="A697" s="5" t="s">
        <v>2872</v>
      </c>
      <c r="B697" s="5" t="n">
        <v>0</v>
      </c>
      <c r="C697" s="5" t="n">
        <v>16.7778769237163</v>
      </c>
      <c r="D697" s="5" t="n">
        <v>0</v>
      </c>
      <c r="E697" s="5" t="n">
        <v>-2.82280147055194</v>
      </c>
      <c r="F697" s="5" t="n">
        <v>36.3785553179846</v>
      </c>
      <c r="G697" s="5" t="n">
        <v>0</v>
      </c>
      <c r="H697" s="5" t="e">
        <f aca="false">0.5*(1+ERF((0-C697)/(D697*SQRT(2))))</f>
        <v>#DIV/0!</v>
      </c>
    </row>
    <row r="698" customFormat="false" ht="15" hidden="false" customHeight="false" outlineLevel="0" collapsed="false">
      <c r="A698" s="5" t="s">
        <v>2876</v>
      </c>
      <c r="B698" s="5" t="n">
        <v>-26.3279440029564</v>
      </c>
      <c r="C698" s="5" t="n">
        <v>-24.6475144795607</v>
      </c>
      <c r="D698" s="5" t="n">
        <v>9.59050030600704</v>
      </c>
      <c r="E698" s="5" t="n">
        <v>-82.646251867871</v>
      </c>
      <c r="F698" s="5" t="n">
        <v>33.3512229087496</v>
      </c>
      <c r="G698" s="5" t="n">
        <v>0</v>
      </c>
      <c r="H698" s="5" t="n">
        <f aca="false">0.5*(1+ERF((0-C698)/(D698*SQRT(2))))</f>
        <v>0.994914965114877</v>
      </c>
    </row>
    <row r="699" customFormat="false" ht="15" hidden="false" customHeight="false" outlineLevel="0" collapsed="false">
      <c r="A699" s="5" t="s">
        <v>2881</v>
      </c>
      <c r="B699" s="5" t="n">
        <v>12.4471291052142</v>
      </c>
      <c r="C699" s="5" t="n">
        <v>-35.9916984545762</v>
      </c>
      <c r="D699" s="5" t="n">
        <v>11.8092437420023</v>
      </c>
      <c r="E699" s="5" t="n">
        <v>-117.939851371706</v>
      </c>
      <c r="F699" s="5" t="n">
        <v>45.9564544625532</v>
      </c>
      <c r="G699" s="5" t="n">
        <v>0</v>
      </c>
      <c r="H699" s="5" t="n">
        <f aca="false">0.5*(1+ERF((0-C699)/(D699*SQRT(2))))</f>
        <v>0.998847216366342</v>
      </c>
    </row>
    <row r="700" customFormat="false" ht="15" hidden="false" customHeight="false" outlineLevel="0" collapsed="false">
      <c r="A700" s="5" t="s">
        <v>2886</v>
      </c>
      <c r="B700" s="5" t="n">
        <v>-112.333492451617</v>
      </c>
      <c r="C700" s="5" t="n">
        <v>-66.4786716184377</v>
      </c>
      <c r="D700" s="5" t="n">
        <v>9.74758276553715</v>
      </c>
      <c r="E700" s="5" t="n">
        <v>-134.873343356497</v>
      </c>
      <c r="F700" s="5" t="n">
        <v>-37.8607837327863</v>
      </c>
      <c r="G700" s="5" t="n">
        <v>1</v>
      </c>
      <c r="H700" s="5" t="n">
        <f aca="false">0.5*(1+ERF((0-C700)/(D700*SQRT(2))))</f>
        <v>0.999999999995449</v>
      </c>
    </row>
    <row r="701" customFormat="false" ht="15" hidden="false" customHeight="false" outlineLevel="0" collapsed="false">
      <c r="A701" s="5" t="s">
        <v>2890</v>
      </c>
      <c r="B701" s="5" t="n">
        <v>-1.19863979785396</v>
      </c>
      <c r="C701" s="5" t="n">
        <v>0.395183506900935</v>
      </c>
      <c r="D701" s="5" t="n">
        <v>3.2493752077138</v>
      </c>
      <c r="E701" s="5" t="n">
        <v>-45.1749486887547</v>
      </c>
      <c r="F701" s="5" t="n">
        <v>45.9653157025565</v>
      </c>
      <c r="G701" s="5" t="n">
        <v>0</v>
      </c>
      <c r="H701" s="5" t="n">
        <f aca="false">0.5*(1+ERF((0-C701)/(D701*SQRT(2))))</f>
        <v>0.451600657682915</v>
      </c>
    </row>
    <row r="702" customFormat="false" ht="15" hidden="false" customHeight="false" outlineLevel="0" collapsed="false">
      <c r="A702" s="5" t="s">
        <v>2893</v>
      </c>
      <c r="B702" s="5" t="n">
        <v>-45.1612899745659</v>
      </c>
      <c r="C702" s="5" t="n">
        <v>-93.6727941045594</v>
      </c>
      <c r="D702" s="5" t="n">
        <v>10.3856756755467</v>
      </c>
      <c r="E702" s="5" t="n">
        <v>-172.830753611436</v>
      </c>
      <c r="F702" s="5" t="n">
        <v>-14.5148345976831</v>
      </c>
      <c r="G702" s="5" t="n">
        <v>1</v>
      </c>
      <c r="H702" s="5" t="n">
        <f aca="false">0.5*(1+ERF((0-C702)/(D702*SQRT(2))))</f>
        <v>1</v>
      </c>
    </row>
    <row r="703" customFormat="false" ht="15" hidden="false" customHeight="false" outlineLevel="0" collapsed="false">
      <c r="A703" s="5" t="s">
        <v>2898</v>
      </c>
      <c r="B703" s="5" t="n">
        <v>0</v>
      </c>
      <c r="C703" s="5" t="n">
        <v>0</v>
      </c>
      <c r="D703" s="5" t="n">
        <v>0</v>
      </c>
      <c r="E703" s="5" t="n">
        <v>-19.6006783942683</v>
      </c>
      <c r="F703" s="5" t="n">
        <v>19.6006783942683</v>
      </c>
      <c r="G703" s="5" t="n">
        <v>0</v>
      </c>
      <c r="H703" s="5" t="e">
        <f aca="false">0.5*(1+ERF((0-C703)/(D703*SQRT(2))))</f>
        <v>#DIV/0!</v>
      </c>
    </row>
    <row r="704" customFormat="false" ht="15" hidden="false" customHeight="false" outlineLevel="0" collapsed="false">
      <c r="A704" s="5" t="s">
        <v>2904</v>
      </c>
      <c r="B704" s="5" t="n">
        <v>-1.75839349255284</v>
      </c>
      <c r="C704" s="5" t="n">
        <v>2.28210355725105</v>
      </c>
      <c r="D704" s="5" t="n">
        <v>4.59531048798774</v>
      </c>
      <c r="E704" s="5" t="n">
        <v>-45.9260617877415</v>
      </c>
      <c r="F704" s="5" t="n">
        <v>50.4902689022436</v>
      </c>
      <c r="G704" s="5" t="n">
        <v>0</v>
      </c>
      <c r="H704" s="5" t="n">
        <f aca="false">0.5*(1+ERF((0-C704)/(D704*SQRT(2))))</f>
        <v>0.309730022718136</v>
      </c>
    </row>
    <row r="705" customFormat="false" ht="15" hidden="false" customHeight="false" outlineLevel="0" collapsed="false">
      <c r="A705" s="5" t="s">
        <v>2908</v>
      </c>
      <c r="B705" s="5" t="n">
        <v>2.96443316716159</v>
      </c>
      <c r="C705" s="5" t="n">
        <v>2.96443316716159</v>
      </c>
      <c r="D705" s="5" t="n">
        <v>1.30419088376914</v>
      </c>
      <c r="E705" s="5" t="n">
        <v>-19.1924593592942</v>
      </c>
      <c r="F705" s="5" t="n">
        <v>25.1213256936174</v>
      </c>
      <c r="G705" s="5" t="n">
        <v>0</v>
      </c>
      <c r="H705" s="5" t="n">
        <f aca="false">0.5*(1+ERF((0-C705)/(D705*SQRT(2))))</f>
        <v>0.0115129215868646</v>
      </c>
    </row>
    <row r="706" customFormat="false" ht="15" hidden="false" customHeight="false" outlineLevel="0" collapsed="false">
      <c r="A706" s="5" t="s">
        <v>2912</v>
      </c>
      <c r="B706" s="5" t="n">
        <v>110.367397673403</v>
      </c>
      <c r="C706" s="5" t="n">
        <v>-38.9942864346945</v>
      </c>
      <c r="D706" s="5" t="n">
        <v>14.309678654384</v>
      </c>
      <c r="E706" s="5" t="n">
        <v>-125.843291780092</v>
      </c>
      <c r="F706" s="5" t="n">
        <v>47.8547189107029</v>
      </c>
      <c r="G706" s="5" t="n">
        <v>0</v>
      </c>
      <c r="H706" s="5" t="n">
        <f aca="false">0.5*(1+ERF((0-C706)/(D706*SQRT(2))))</f>
        <v>0.996785206069429</v>
      </c>
    </row>
    <row r="707" customFormat="false" ht="15" hidden="false" customHeight="false" outlineLevel="0" collapsed="false">
      <c r="A707" s="5" t="s">
        <v>2917</v>
      </c>
      <c r="B707" s="5" t="n">
        <v>1.47567453196484</v>
      </c>
      <c r="C707" s="5" t="n">
        <v>-4.17606433431592</v>
      </c>
      <c r="D707" s="5" t="n">
        <v>5.00348450760064</v>
      </c>
      <c r="E707" s="5" t="n">
        <v>-53.1842507577497</v>
      </c>
      <c r="F707" s="5" t="n">
        <v>44.8321220891179</v>
      </c>
      <c r="G707" s="5" t="n">
        <v>0</v>
      </c>
      <c r="H707" s="5" t="n">
        <f aca="false">0.5*(1+ERF((0-C707)/(D707*SQRT(2))))</f>
        <v>0.798037308295916</v>
      </c>
    </row>
    <row r="708" customFormat="false" ht="15" hidden="false" customHeight="false" outlineLevel="0" collapsed="false">
      <c r="A708" s="5" t="s">
        <v>2922</v>
      </c>
      <c r="B708" s="5" t="n">
        <v>0</v>
      </c>
      <c r="C708" s="5" t="n">
        <v>12.5430937449999</v>
      </c>
      <c r="D708" s="5" t="n">
        <v>0</v>
      </c>
      <c r="E708" s="5" t="n">
        <v>-7.05758464926838</v>
      </c>
      <c r="F708" s="5" t="n">
        <v>32.1437721392682</v>
      </c>
      <c r="G708" s="5" t="n">
        <v>0</v>
      </c>
      <c r="H708" s="5" t="e">
        <f aca="false">0.5*(1+ERF((0-C708)/(D708*SQRT(2))))</f>
        <v>#DIV/0!</v>
      </c>
    </row>
    <row r="709" customFormat="false" ht="15" hidden="false" customHeight="false" outlineLevel="0" collapsed="false">
      <c r="A709" s="5" t="s">
        <v>2925</v>
      </c>
      <c r="B709" s="5" t="n">
        <v>0</v>
      </c>
      <c r="C709" s="10" t="n">
        <v>1.13686837721616E-013</v>
      </c>
      <c r="D709" s="5" t="n">
        <v>0</v>
      </c>
      <c r="E709" s="5" t="n">
        <v>-19.6006783942682</v>
      </c>
      <c r="F709" s="5" t="n">
        <v>19.6006783942684</v>
      </c>
      <c r="G709" s="5" t="n">
        <v>0</v>
      </c>
      <c r="H709" s="5" t="e">
        <f aca="false">0.5*(1+ERF((0-C709)/(D709*SQRT(2))))</f>
        <v>#DIV/0!</v>
      </c>
    </row>
    <row r="710" customFormat="false" ht="15" hidden="false" customHeight="false" outlineLevel="0" collapsed="false">
      <c r="A710" s="5" t="s">
        <v>2928</v>
      </c>
      <c r="B710" s="5" t="n">
        <v>2056.16697798617</v>
      </c>
      <c r="C710" s="5" t="n">
        <v>2024.1607452524</v>
      </c>
      <c r="D710" s="5" t="n">
        <v>458257.575427454</v>
      </c>
      <c r="E710" s="5" t="n">
        <v>-896219.489127741</v>
      </c>
      <c r="F710" s="5" t="n">
        <v>900267.810618245</v>
      </c>
      <c r="G710" s="5" t="n">
        <v>0</v>
      </c>
      <c r="H710" s="5" t="n">
        <f aca="false">0.5*(1+ERF((0-C710)/(D710*SQRT(2))))</f>
        <v>0.498237845436626</v>
      </c>
    </row>
    <row r="711" customFormat="false" ht="15" hidden="false" customHeight="false" outlineLevel="0" collapsed="false">
      <c r="A711" s="5" t="s">
        <v>2933</v>
      </c>
      <c r="B711" s="5" t="n">
        <v>-206.661506490694</v>
      </c>
      <c r="C711" s="5" t="n">
        <v>-206.661503342362</v>
      </c>
      <c r="D711" s="5" t="n">
        <v>400000.006567688</v>
      </c>
      <c r="E711" s="5" t="n">
        <v>-784226.275054405</v>
      </c>
      <c r="F711" s="5" t="n">
        <v>783812.95204772</v>
      </c>
      <c r="G711" s="5" t="n">
        <v>0</v>
      </c>
      <c r="H711" s="5" t="n">
        <f aca="false">0.5*(1+ERF((0-C711)/(D711*SQRT(2))))</f>
        <v>0.500206115015982</v>
      </c>
    </row>
    <row r="712" customFormat="false" ht="15" hidden="false" customHeight="false" outlineLevel="0" collapsed="false">
      <c r="A712" s="5" t="s">
        <v>2938</v>
      </c>
      <c r="B712" s="5" t="n">
        <v>4.70626547583356</v>
      </c>
      <c r="C712" s="5" t="n">
        <v>-0.936086031325999</v>
      </c>
      <c r="D712" s="5" t="n">
        <v>2.47978719495625</v>
      </c>
      <c r="E712" s="5" t="n">
        <v>-44.9978257219768</v>
      </c>
      <c r="F712" s="5" t="n">
        <v>43.1256536593248</v>
      </c>
      <c r="G712" s="5" t="n">
        <v>0</v>
      </c>
      <c r="H712" s="5" t="n">
        <f aca="false">0.5*(1+ERF((0-C712)/(D712*SQRT(2))))</f>
        <v>0.647093928854235</v>
      </c>
    </row>
    <row r="713" customFormat="false" ht="15" hidden="false" customHeight="false" outlineLevel="0" collapsed="false">
      <c r="A713" s="5" t="s">
        <v>2942</v>
      </c>
      <c r="B713" s="5" t="n">
        <v>0</v>
      </c>
      <c r="C713" s="5" t="n">
        <v>-16.7493126689801</v>
      </c>
      <c r="D713" s="5" t="n">
        <v>0</v>
      </c>
      <c r="E713" s="5" t="n">
        <v>-36.3499910632484</v>
      </c>
      <c r="F713" s="5" t="n">
        <v>2.85136572528818</v>
      </c>
      <c r="G713" s="5" t="n">
        <v>0</v>
      </c>
      <c r="H713" s="5" t="e">
        <f aca="false">0.5*(1+ERF((0-C713)/(D713*SQRT(2))))</f>
        <v>#DIV/0!</v>
      </c>
    </row>
    <row r="714" customFormat="false" ht="15" hidden="false" customHeight="false" outlineLevel="0" collapsed="false">
      <c r="A714" s="5" t="s">
        <v>2945</v>
      </c>
      <c r="B714" s="5" t="n">
        <v>-11.6939512806861</v>
      </c>
      <c r="C714" s="5" t="n">
        <v>-10.0493564401783</v>
      </c>
      <c r="D714" s="5" t="n">
        <v>5.81781041345107</v>
      </c>
      <c r="E714" s="5" t="n">
        <v>-60.6536216390789</v>
      </c>
      <c r="F714" s="5" t="n">
        <v>40.5549087587224</v>
      </c>
      <c r="G714" s="5" t="n">
        <v>0</v>
      </c>
      <c r="H714" s="5" t="n">
        <f aca="false">0.5*(1+ERF((0-C714)/(D714*SQRT(2))))</f>
        <v>0.957946995737817</v>
      </c>
    </row>
    <row r="715" customFormat="false" ht="15" hidden="false" customHeight="false" outlineLevel="0" collapsed="false">
      <c r="A715" s="5" t="s">
        <v>2949</v>
      </c>
      <c r="B715" s="5" t="n">
        <v>16.9320435927065</v>
      </c>
      <c r="C715" s="5" t="n">
        <v>-33.34253571539</v>
      </c>
      <c r="D715" s="5" t="n">
        <v>9.66334578227464</v>
      </c>
      <c r="E715" s="5" t="n">
        <v>-111.084728631453</v>
      </c>
      <c r="F715" s="5" t="n">
        <v>44.3996572006731</v>
      </c>
      <c r="G715" s="5" t="n">
        <v>0</v>
      </c>
      <c r="H715" s="5" t="n">
        <f aca="false">0.5*(1+ERF((0-C715)/(D715*SQRT(2))))</f>
        <v>0.999720135421631</v>
      </c>
    </row>
    <row r="716" customFormat="false" ht="15" hidden="false" customHeight="false" outlineLevel="0" collapsed="false">
      <c r="A716" s="5" t="s">
        <v>2954</v>
      </c>
      <c r="B716" s="5" t="n">
        <v>11.0294840573461</v>
      </c>
      <c r="C716" s="5" t="n">
        <v>-6.32651631174592</v>
      </c>
      <c r="D716" s="5" t="n">
        <v>4.62010273069645</v>
      </c>
      <c r="E716" s="5" t="n">
        <v>-84.2720055757854</v>
      </c>
      <c r="F716" s="5" t="n">
        <v>31.842189099886</v>
      </c>
      <c r="G716" s="5" t="n">
        <v>0</v>
      </c>
      <c r="H716" s="5" t="n">
        <f aca="false">0.5*(1+ERF((0-C716)/(D716*SQRT(2))))</f>
        <v>0.91455432986841</v>
      </c>
    </row>
    <row r="717" customFormat="false" ht="15" hidden="false" customHeight="false" outlineLevel="0" collapsed="false">
      <c r="A717" s="5" t="s">
        <v>2959</v>
      </c>
      <c r="B717" s="5" t="n">
        <v>7.04539908814354</v>
      </c>
      <c r="C717" s="5" t="n">
        <v>-31.3730578636234</v>
      </c>
      <c r="D717" s="5" t="n">
        <v>6.14693954418816</v>
      </c>
      <c r="E717" s="5" t="n">
        <v>-82.6224161587688</v>
      </c>
      <c r="F717" s="5" t="n">
        <v>19.8763004315219</v>
      </c>
      <c r="G717" s="5" t="n">
        <v>0</v>
      </c>
      <c r="H717" s="5" t="n">
        <f aca="false">0.5*(1+ERF((0-C717)/(D717*SQRT(2))))</f>
        <v>0.999999833594013</v>
      </c>
    </row>
    <row r="718" customFormat="false" ht="15" hidden="false" customHeight="false" outlineLevel="0" collapsed="false">
      <c r="A718" s="5" t="s">
        <v>2963</v>
      </c>
      <c r="B718" s="5" t="n">
        <v>-25.4170446480736</v>
      </c>
      <c r="C718" s="5" t="n">
        <v>-25.6241014151499</v>
      </c>
      <c r="D718" s="5" t="n">
        <v>4.81948956787401</v>
      </c>
      <c r="E718" s="5" t="n">
        <v>-44.5829266333815</v>
      </c>
      <c r="F718" s="5" t="n">
        <v>33.1115076554894</v>
      </c>
      <c r="G718" s="5" t="n">
        <v>0</v>
      </c>
      <c r="H718" s="5" t="n">
        <f aca="false">0.5*(1+ERF((0-C718)/(D718*SQRT(2))))</f>
        <v>0.999999947186307</v>
      </c>
    </row>
    <row r="719" customFormat="false" ht="15" hidden="false" customHeight="false" outlineLevel="0" collapsed="false">
      <c r="A719" s="5" t="s">
        <v>2969</v>
      </c>
      <c r="B719" s="5" t="n">
        <v>0</v>
      </c>
      <c r="C719" s="5" t="n">
        <v>-4.15642235726732</v>
      </c>
      <c r="D719" s="5" t="n">
        <v>0</v>
      </c>
      <c r="E719" s="5" t="n">
        <v>-43.3577791458039</v>
      </c>
      <c r="F719" s="5" t="n">
        <v>35.0449344312692</v>
      </c>
      <c r="G719" s="5" t="n">
        <v>0</v>
      </c>
      <c r="H719" s="5" t="e">
        <f aca="false">0.5*(1+ERF((0-C719)/(D719*SQRT(2))))</f>
        <v>#DIV/0!</v>
      </c>
    </row>
    <row r="720" customFormat="false" ht="15" hidden="false" customHeight="false" outlineLevel="0" collapsed="false">
      <c r="A720" s="5" t="s">
        <v>2972</v>
      </c>
      <c r="B720" s="5" t="n">
        <v>11.0294840573461</v>
      </c>
      <c r="C720" s="5" t="n">
        <v>-56.4988912917459</v>
      </c>
      <c r="D720" s="5" t="n">
        <v>4.62010273069645</v>
      </c>
      <c r="E720" s="5" t="n">
        <v>-134.444380555785</v>
      </c>
      <c r="F720" s="5" t="n">
        <v>-18.330185880114</v>
      </c>
      <c r="G720" s="5" t="n">
        <v>1</v>
      </c>
      <c r="H720" s="5" t="n">
        <f aca="false">0.5*(1+ERF((0-C720)/(D720*SQRT(2))))</f>
        <v>1</v>
      </c>
    </row>
    <row r="721" customFormat="false" ht="15" hidden="false" customHeight="false" outlineLevel="0" collapsed="false">
      <c r="A721" s="5" t="s">
        <v>2975</v>
      </c>
      <c r="B721" s="5" t="n">
        <v>11.0294840573461</v>
      </c>
      <c r="C721" s="5" t="n">
        <v>-6.32651631174592</v>
      </c>
      <c r="D721" s="5" t="n">
        <v>4.62010273069645</v>
      </c>
      <c r="E721" s="5" t="n">
        <v>-84.2720055757854</v>
      </c>
      <c r="F721" s="5" t="n">
        <v>31.842189099886</v>
      </c>
      <c r="G721" s="5" t="n">
        <v>0</v>
      </c>
      <c r="H721" s="5" t="n">
        <f aca="false">0.5*(1+ERF((0-C721)/(D721*SQRT(2))))</f>
        <v>0.914554329868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828125" defaultRowHeight="14" zeroHeight="false" outlineLevelRow="0" outlineLevelCol="0"/>
  <cols>
    <col collapsed="false" customWidth="false" hidden="false" outlineLevel="0" max="1" min="1" style="26" width="10.83"/>
    <col collapsed="false" customWidth="true" hidden="false" outlineLevel="0" max="2" min="2" style="27" width="59.99"/>
    <col collapsed="false" customWidth="false" hidden="false" outlineLevel="0" max="257" min="3" style="26" width="10.83"/>
  </cols>
  <sheetData>
    <row r="1" customFormat="false" ht="14" hidden="false" customHeight="false" outlineLevel="0" collapsed="false">
      <c r="A1" s="28" t="s">
        <v>6543</v>
      </c>
      <c r="B1" s="29" t="s">
        <v>6553</v>
      </c>
    </row>
    <row r="2" customFormat="false" ht="30" hidden="false" customHeight="false" outlineLevel="0" collapsed="false">
      <c r="A2" s="30" t="s">
        <v>6554</v>
      </c>
      <c r="B2" s="27" t="s">
        <v>6555</v>
      </c>
    </row>
    <row r="3" customFormat="false" ht="58" hidden="false" customHeight="false" outlineLevel="0" collapsed="false">
      <c r="A3" s="31" t="s">
        <v>6556</v>
      </c>
      <c r="B3" s="27" t="s">
        <v>6557</v>
      </c>
    </row>
    <row r="4" customFormat="false" ht="44" hidden="false" customHeight="false" outlineLevel="0" collapsed="false">
      <c r="A4" s="30" t="s">
        <v>6552</v>
      </c>
      <c r="B4" s="27" t="s">
        <v>6558</v>
      </c>
    </row>
    <row r="5" customFormat="false" ht="72" hidden="false" customHeight="false" outlineLevel="0" collapsed="false">
      <c r="A5" s="31" t="s">
        <v>6559</v>
      </c>
      <c r="B5" s="27" t="s">
        <v>6560</v>
      </c>
    </row>
    <row r="6" customFormat="false" ht="58" hidden="false" customHeight="false" outlineLevel="0" collapsed="false">
      <c r="A6" s="30" t="s">
        <v>6561</v>
      </c>
      <c r="B6" s="27" t="s">
        <v>6562</v>
      </c>
    </row>
    <row r="7" customFormat="false" ht="58" hidden="false" customHeight="false" outlineLevel="0" collapsed="false">
      <c r="A7" s="32" t="s">
        <v>6563</v>
      </c>
      <c r="B7" s="27" t="s">
        <v>6564</v>
      </c>
    </row>
    <row r="8" customFormat="false" ht="43" hidden="false" customHeight="false" outlineLevel="0" collapsed="false">
      <c r="A8" s="30" t="s">
        <v>6565</v>
      </c>
      <c r="B8" s="27" t="s">
        <v>6566</v>
      </c>
    </row>
    <row r="9" customFormat="false" ht="72" hidden="false" customHeight="false" outlineLevel="0" collapsed="false">
      <c r="A9" s="30" t="s">
        <v>6567</v>
      </c>
      <c r="B9" s="27" t="s">
        <v>6568</v>
      </c>
    </row>
    <row r="10" customFormat="false" ht="14" hidden="false" customHeight="false" outlineLevel="0" collapsed="false">
      <c r="A10" s="33"/>
    </row>
    <row r="11" customFormat="false" ht="14" hidden="false" customHeight="false" outlineLevel="0" collapsed="false">
      <c r="A11" s="33"/>
    </row>
    <row r="12" customFormat="false" ht="14" hidden="false" customHeight="false" outlineLevel="0" collapsed="false">
      <c r="A12" s="33"/>
    </row>
    <row r="13" customFormat="false" ht="14" hidden="false" customHeight="false" outlineLevel="0" collapsed="false">
      <c r="A13" s="33"/>
    </row>
    <row r="14" customFormat="false" ht="14" hidden="false" customHeight="false" outlineLevel="0" collapsed="false">
      <c r="A14" s="33"/>
    </row>
    <row r="15" customFormat="false" ht="14" hidden="false" customHeight="false" outlineLevel="0" collapsed="false">
      <c r="A15" s="33"/>
    </row>
    <row r="16" customFormat="false" ht="14" hidden="false" customHeight="false" outlineLevel="0" collapsed="false">
      <c r="A16" s="33"/>
    </row>
    <row r="17" customFormat="false" ht="14" hidden="false" customHeight="false" outlineLevel="0" collapsed="false">
      <c r="A17" s="33"/>
      <c r="B17" s="34"/>
    </row>
    <row r="18" customFormat="false" ht="14" hidden="false" customHeight="false" outlineLevel="0" collapsed="false">
      <c r="A18" s="33"/>
    </row>
    <row r="19" customFormat="false" ht="14" hidden="false" customHeight="false" outlineLevel="0" collapsed="false">
      <c r="A19" s="33"/>
    </row>
    <row r="20" customFormat="false" ht="14" hidden="false" customHeight="false" outlineLevel="0" collapsed="false">
      <c r="A20" s="33"/>
    </row>
    <row r="21" customFormat="false" ht="14" hidden="false" customHeight="false" outlineLevel="0" collapsed="false">
      <c r="A21" s="33"/>
    </row>
    <row r="22" customFormat="false" ht="14" hidden="false" customHeight="false" outlineLevel="0" collapsed="false">
      <c r="A22" s="33"/>
    </row>
    <row r="23" customFormat="false" ht="14" hidden="false" customHeight="false" outlineLevel="0" collapsed="false">
      <c r="A23" s="33"/>
    </row>
    <row r="24" customFormat="false" ht="14" hidden="false" customHeight="false" outlineLevel="0" collapsed="false">
      <c r="A24" s="33"/>
    </row>
    <row r="25" customFormat="false" ht="14" hidden="false" customHeight="false" outlineLevel="0" collapsed="false">
      <c r="A25" s="33"/>
    </row>
    <row r="26" customFormat="false" ht="14" hidden="false" customHeight="false" outlineLevel="0" collapsed="false">
      <c r="A26" s="33"/>
    </row>
    <row r="27" customFormat="false" ht="14" hidden="false" customHeight="false" outlineLevel="0" collapsed="false">
      <c r="A27" s="33"/>
    </row>
    <row r="28" customFormat="false" ht="14" hidden="false" customHeight="false" outlineLevel="0" collapsed="false">
      <c r="A28" s="33"/>
    </row>
    <row r="29" customFormat="false" ht="14" hidden="false" customHeight="false" outlineLevel="0" collapsed="false">
      <c r="A29" s="33"/>
    </row>
    <row r="30" customFormat="false" ht="14" hidden="false" customHeight="false" outlineLevel="0" collapsed="false">
      <c r="A30" s="33"/>
    </row>
    <row r="31" customFormat="false" ht="14" hidden="false" customHeight="false" outlineLevel="0" collapsed="false">
      <c r="A31" s="33"/>
    </row>
    <row r="32" customFormat="false" ht="14" hidden="false" customHeight="false" outlineLevel="0" collapsed="false">
      <c r="A32" s="33"/>
    </row>
    <row r="33" customFormat="false" ht="14" hidden="false" customHeight="false" outlineLevel="0" collapsed="false">
      <c r="A33" s="33"/>
    </row>
    <row r="34" customFormat="false" ht="14" hidden="false" customHeight="false" outlineLevel="0" collapsed="false">
      <c r="A34" s="33"/>
    </row>
    <row r="35" customFormat="false" ht="14" hidden="false" customHeight="false" outlineLevel="0" collapsed="false">
      <c r="A35" s="33"/>
    </row>
    <row r="36" customFormat="false" ht="14" hidden="false" customHeight="false" outlineLevel="0" collapsed="false">
      <c r="A36" s="33"/>
    </row>
    <row r="37" customFormat="false" ht="14" hidden="false" customHeight="false" outlineLevel="0" collapsed="false">
      <c r="A37" s="33"/>
    </row>
    <row r="38" customFormat="false" ht="14" hidden="false" customHeight="false" outlineLevel="0" collapsed="false">
      <c r="A38" s="33"/>
    </row>
    <row r="39" customFormat="false" ht="14" hidden="false" customHeight="false" outlineLevel="0" collapsed="false">
      <c r="A39" s="33"/>
    </row>
    <row r="40" customFormat="false" ht="14" hidden="false" customHeight="false" outlineLevel="0" collapsed="false">
      <c r="A40" s="33"/>
    </row>
    <row r="41" customFormat="false" ht="14" hidden="false" customHeight="false" outlineLevel="0" collapsed="false">
      <c r="A41" s="33"/>
    </row>
    <row r="42" customFormat="false" ht="14" hidden="false" customHeight="false" outlineLevel="0" collapsed="false">
      <c r="A42" s="33"/>
    </row>
    <row r="43" customFormat="false" ht="14" hidden="false" customHeight="false" outlineLevel="0" collapsed="false">
      <c r="A43" s="33"/>
    </row>
    <row r="44" customFormat="false" ht="14" hidden="false" customHeight="false" outlineLevel="0" collapsed="false">
      <c r="A44" s="33"/>
    </row>
    <row r="45" customFormat="false" ht="14" hidden="false" customHeight="false" outlineLevel="0" collapsed="false">
      <c r="A45" s="33"/>
    </row>
    <row r="46" customFormat="false" ht="14" hidden="false" customHeight="false" outlineLevel="0" collapsed="false">
      <c r="A46" s="33"/>
    </row>
    <row r="47" customFormat="false" ht="14" hidden="false" customHeight="false" outlineLevel="0" collapsed="false">
      <c r="A47" s="33"/>
    </row>
    <row r="48" customFormat="false" ht="14" hidden="false" customHeight="false" outlineLevel="0" collapsed="false">
      <c r="A48" s="33"/>
    </row>
    <row r="49" customFormat="false" ht="14" hidden="false" customHeight="false" outlineLevel="0" collapsed="false">
      <c r="A49" s="33"/>
    </row>
    <row r="50" customFormat="false" ht="14" hidden="false" customHeight="false" outlineLevel="0" collapsed="false">
      <c r="A50" s="33"/>
    </row>
    <row r="51" customFormat="false" ht="14" hidden="false" customHeight="false" outlineLevel="0" collapsed="false">
      <c r="A51" s="33"/>
    </row>
    <row r="52" customFormat="false" ht="14" hidden="false" customHeight="false" outlineLevel="0" collapsed="false">
      <c r="A52" s="33"/>
    </row>
    <row r="53" customFormat="false" ht="14" hidden="false" customHeight="false" outlineLevel="0" collapsed="false">
      <c r="A53" s="33"/>
    </row>
    <row r="54" customFormat="false" ht="14" hidden="false" customHeight="false" outlineLevel="0" collapsed="false">
      <c r="A54" s="33"/>
    </row>
    <row r="55" customFormat="false" ht="14" hidden="false" customHeight="false" outlineLevel="0" collapsed="false">
      <c r="A55" s="33"/>
    </row>
    <row r="56" customFormat="false" ht="14" hidden="false" customHeight="false" outlineLevel="0" collapsed="false">
      <c r="A56" s="33"/>
    </row>
    <row r="57" customFormat="false" ht="14" hidden="false" customHeight="false" outlineLevel="0" collapsed="false">
      <c r="A57" s="33"/>
    </row>
    <row r="58" customFormat="false" ht="14" hidden="false" customHeight="false" outlineLevel="0" collapsed="false">
      <c r="A58" s="33"/>
    </row>
    <row r="59" customFormat="false" ht="14" hidden="false" customHeight="false" outlineLevel="0" collapsed="false">
      <c r="A59" s="33"/>
    </row>
    <row r="60" customFormat="false" ht="14" hidden="false" customHeight="false" outlineLevel="0" collapsed="false">
      <c r="A60" s="33"/>
    </row>
    <row r="61" customFormat="false" ht="14" hidden="false" customHeight="false" outlineLevel="0" collapsed="false">
      <c r="A61" s="33"/>
    </row>
    <row r="62" customFormat="false" ht="14" hidden="false" customHeight="false" outlineLevel="0" collapsed="false">
      <c r="A62" s="33"/>
    </row>
    <row r="63" customFormat="false" ht="14" hidden="false" customHeight="false" outlineLevel="0" collapsed="false">
      <c r="A63" s="33"/>
    </row>
    <row r="64" customFormat="false" ht="14" hidden="false" customHeight="false" outlineLevel="0" collapsed="false">
      <c r="A64" s="33"/>
    </row>
    <row r="65" customFormat="false" ht="14" hidden="false" customHeight="false" outlineLevel="0" collapsed="false">
      <c r="A65" s="33"/>
    </row>
    <row r="66" customFormat="false" ht="14" hidden="false" customHeight="false" outlineLevel="0" collapsed="false">
      <c r="A66" s="33"/>
    </row>
    <row r="67" customFormat="false" ht="14" hidden="false" customHeight="false" outlineLevel="0" collapsed="false">
      <c r="A67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9T21:02:54Z</dcterms:created>
  <dc:creator>Joshua Hamilton</dc:creator>
  <dc:description/>
  <dc:language>en-US</dc:language>
  <cp:lastModifiedBy>Joshua Hamilton</cp:lastModifiedBy>
  <dcterms:modified xsi:type="dcterms:W3CDTF">2015-03-30T16:56:41Z</dcterms:modified>
  <cp:revision>0</cp:revision>
  <dc:subject/>
  <dc:title/>
</cp:coreProperties>
</file>